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D:\Rcode\文章思路\坏死性凋亡\manuscripts\"/>
    </mc:Choice>
  </mc:AlternateContent>
  <xr:revisionPtr revIDLastSave="0" documentId="13_ncr:1_{9DF049F9-2C68-4161-83BE-C12A6D29EAA5}" xr6:coauthVersionLast="47" xr6:coauthVersionMax="47" xr10:uidLastSave="{00000000-0000-0000-0000-000000000000}"/>
  <bookViews>
    <workbookView xWindow="-108" yWindow="-108" windowWidth="23256" windowHeight="12576" activeTab="7" xr2:uid="{00000000-000D-0000-FFFF-FFFF00000000}"/>
  </bookViews>
  <sheets>
    <sheet name="Table1" sheetId="3" r:id="rId1"/>
    <sheet name="Table 2" sheetId="7" r:id="rId2"/>
    <sheet name="Table3" sheetId="6" r:id="rId3"/>
    <sheet name="Table4" sheetId="5" r:id="rId4"/>
    <sheet name="Table5" sheetId="8" r:id="rId5"/>
    <sheet name="Table 6" sheetId="4" r:id="rId6"/>
    <sheet name="Table 7" sheetId="1" r:id="rId7"/>
    <sheet name="Table 8" sheetId="9" r:id="rId8"/>
    <sheet name="Table 9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47" i="1" l="1"/>
  <c r="G147" i="1" s="1"/>
  <c r="H147" i="1" s="1"/>
  <c r="E146" i="1"/>
  <c r="G146" i="1" s="1"/>
  <c r="H146" i="1" s="1"/>
  <c r="E145" i="1"/>
  <c r="G145" i="1" s="1"/>
  <c r="H145" i="1" s="1"/>
  <c r="E144" i="1"/>
  <c r="G144" i="1" s="1"/>
  <c r="H144" i="1" s="1"/>
  <c r="E143" i="1"/>
  <c r="G143" i="1" s="1"/>
  <c r="H143" i="1" s="1"/>
  <c r="E142" i="1"/>
  <c r="G142" i="1" s="1"/>
  <c r="H142" i="1" s="1"/>
  <c r="E141" i="1"/>
  <c r="G141" i="1" s="1"/>
  <c r="H141" i="1" s="1"/>
  <c r="E140" i="1"/>
  <c r="G140" i="1" s="1"/>
  <c r="H140" i="1" s="1"/>
  <c r="E139" i="1"/>
  <c r="G139" i="1" s="1"/>
  <c r="H139" i="1" s="1"/>
  <c r="E138" i="1"/>
  <c r="G138" i="1" s="1"/>
  <c r="H138" i="1" s="1"/>
  <c r="E137" i="1"/>
  <c r="G137" i="1" s="1"/>
  <c r="H137" i="1" s="1"/>
  <c r="E136" i="1"/>
  <c r="G136" i="1" s="1"/>
  <c r="H136" i="1" s="1"/>
  <c r="E135" i="1"/>
  <c r="G135" i="1" s="1"/>
  <c r="H135" i="1" s="1"/>
  <c r="E134" i="1"/>
  <c r="G134" i="1" s="1"/>
  <c r="H134" i="1" s="1"/>
  <c r="E133" i="1"/>
  <c r="G133" i="1" s="1"/>
  <c r="H133" i="1" s="1"/>
  <c r="E132" i="1"/>
  <c r="E130" i="1"/>
  <c r="G130" i="1" s="1"/>
  <c r="H130" i="1" s="1"/>
  <c r="E129" i="1"/>
  <c r="G129" i="1" s="1"/>
  <c r="H129" i="1" s="1"/>
  <c r="E128" i="1"/>
  <c r="G128" i="1" s="1"/>
  <c r="H128" i="1" s="1"/>
  <c r="E127" i="1"/>
  <c r="G127" i="1" s="1"/>
  <c r="H127" i="1" s="1"/>
  <c r="E126" i="1"/>
  <c r="G126" i="1" s="1"/>
  <c r="H126" i="1" s="1"/>
  <c r="E125" i="1"/>
  <c r="G125" i="1" s="1"/>
  <c r="H125" i="1" s="1"/>
  <c r="E124" i="1"/>
  <c r="G124" i="1" s="1"/>
  <c r="H124" i="1" s="1"/>
  <c r="E123" i="1"/>
  <c r="G123" i="1" s="1"/>
  <c r="H123" i="1" s="1"/>
  <c r="E122" i="1"/>
  <c r="G122" i="1" s="1"/>
  <c r="H122" i="1" s="1"/>
  <c r="E121" i="1"/>
  <c r="G121" i="1" s="1"/>
  <c r="H121" i="1" s="1"/>
  <c r="E120" i="1"/>
  <c r="G120" i="1" s="1"/>
  <c r="H120" i="1" s="1"/>
  <c r="E119" i="1"/>
  <c r="G119" i="1" s="1"/>
  <c r="H119" i="1" s="1"/>
  <c r="E118" i="1"/>
  <c r="G118" i="1" s="1"/>
  <c r="H118" i="1" s="1"/>
  <c r="E117" i="1"/>
  <c r="G117" i="1" s="1"/>
  <c r="H117" i="1" s="1"/>
  <c r="E116" i="1"/>
  <c r="G116" i="1" s="1"/>
  <c r="H116" i="1" s="1"/>
  <c r="E115" i="1"/>
  <c r="E113" i="1"/>
  <c r="G113" i="1" s="1"/>
  <c r="H113" i="1" s="1"/>
  <c r="E112" i="1"/>
  <c r="G112" i="1" s="1"/>
  <c r="H112" i="1" s="1"/>
  <c r="E111" i="1"/>
  <c r="G111" i="1" s="1"/>
  <c r="H111" i="1" s="1"/>
  <c r="E110" i="1"/>
  <c r="G110" i="1" s="1"/>
  <c r="H110" i="1" s="1"/>
  <c r="E109" i="1"/>
  <c r="G109" i="1" s="1"/>
  <c r="H109" i="1" s="1"/>
  <c r="E108" i="1"/>
  <c r="G108" i="1" s="1"/>
  <c r="H108" i="1" s="1"/>
  <c r="E107" i="1"/>
  <c r="G107" i="1" s="1"/>
  <c r="H107" i="1" s="1"/>
  <c r="E106" i="1"/>
  <c r="G106" i="1" s="1"/>
  <c r="H106" i="1" s="1"/>
  <c r="E105" i="1"/>
  <c r="G105" i="1" s="1"/>
  <c r="H105" i="1" s="1"/>
  <c r="E104" i="1"/>
  <c r="G104" i="1" s="1"/>
  <c r="H104" i="1" s="1"/>
  <c r="E103" i="1"/>
  <c r="G103" i="1" s="1"/>
  <c r="H103" i="1" s="1"/>
  <c r="E102" i="1"/>
  <c r="G102" i="1" s="1"/>
  <c r="H102" i="1" s="1"/>
  <c r="E101" i="1"/>
  <c r="G101" i="1" s="1"/>
  <c r="H101" i="1" s="1"/>
  <c r="E100" i="1"/>
  <c r="G100" i="1" s="1"/>
  <c r="H100" i="1" s="1"/>
  <c r="E99" i="1"/>
  <c r="E98" i="1"/>
  <c r="G98" i="1" s="1"/>
  <c r="H98" i="1" s="1"/>
  <c r="E96" i="1"/>
  <c r="G96" i="1" s="1"/>
  <c r="H96" i="1" s="1"/>
  <c r="E95" i="1"/>
  <c r="G95" i="1" s="1"/>
  <c r="H95" i="1" s="1"/>
  <c r="E94" i="1"/>
  <c r="G94" i="1" s="1"/>
  <c r="H94" i="1" s="1"/>
  <c r="E93" i="1"/>
  <c r="G93" i="1" s="1"/>
  <c r="H93" i="1" s="1"/>
  <c r="E92" i="1"/>
  <c r="G92" i="1" s="1"/>
  <c r="H92" i="1" s="1"/>
  <c r="E91" i="1"/>
  <c r="G91" i="1" s="1"/>
  <c r="H91" i="1" s="1"/>
  <c r="E90" i="1"/>
  <c r="G90" i="1" s="1"/>
  <c r="H90" i="1" s="1"/>
  <c r="E89" i="1"/>
  <c r="G89" i="1" s="1"/>
  <c r="H89" i="1" s="1"/>
  <c r="E88" i="1"/>
  <c r="G88" i="1" s="1"/>
  <c r="H88" i="1" s="1"/>
  <c r="E87" i="1"/>
  <c r="G87" i="1" s="1"/>
  <c r="H87" i="1" s="1"/>
  <c r="E86" i="1"/>
  <c r="G86" i="1" s="1"/>
  <c r="H86" i="1" s="1"/>
  <c r="E85" i="1"/>
  <c r="G85" i="1" s="1"/>
  <c r="H85" i="1" s="1"/>
  <c r="E84" i="1"/>
  <c r="G84" i="1" s="1"/>
  <c r="H84" i="1" s="1"/>
  <c r="E83" i="1"/>
  <c r="G83" i="1" s="1"/>
  <c r="H83" i="1" s="1"/>
  <c r="E82" i="1"/>
  <c r="G82" i="1" s="1"/>
  <c r="H82" i="1" s="1"/>
  <c r="E81" i="1"/>
  <c r="G81" i="1" s="1"/>
  <c r="H81" i="1" s="1"/>
  <c r="E79" i="1"/>
  <c r="G79" i="1" s="1"/>
  <c r="H79" i="1" s="1"/>
  <c r="E78" i="1"/>
  <c r="G78" i="1" s="1"/>
  <c r="H78" i="1" s="1"/>
  <c r="E77" i="1"/>
  <c r="G77" i="1" s="1"/>
  <c r="H77" i="1" s="1"/>
  <c r="E76" i="1"/>
  <c r="G76" i="1" s="1"/>
  <c r="H76" i="1" s="1"/>
  <c r="E75" i="1"/>
  <c r="G75" i="1" s="1"/>
  <c r="H75" i="1" s="1"/>
  <c r="E74" i="1"/>
  <c r="G74" i="1" s="1"/>
  <c r="H74" i="1" s="1"/>
  <c r="E73" i="1"/>
  <c r="G73" i="1" s="1"/>
  <c r="H73" i="1" s="1"/>
  <c r="E72" i="1"/>
  <c r="G72" i="1" s="1"/>
  <c r="H72" i="1" s="1"/>
  <c r="E71" i="1"/>
  <c r="G71" i="1" s="1"/>
  <c r="H71" i="1" s="1"/>
  <c r="E70" i="1"/>
  <c r="G70" i="1" s="1"/>
  <c r="H70" i="1" s="1"/>
  <c r="E69" i="1"/>
  <c r="G69" i="1" s="1"/>
  <c r="H69" i="1" s="1"/>
  <c r="E68" i="1"/>
  <c r="G68" i="1" s="1"/>
  <c r="H68" i="1" s="1"/>
  <c r="E67" i="1"/>
  <c r="G67" i="1" s="1"/>
  <c r="H67" i="1" s="1"/>
  <c r="E66" i="1"/>
  <c r="G66" i="1" s="1"/>
  <c r="H66" i="1" s="1"/>
  <c r="E65" i="1"/>
  <c r="G65" i="1" s="1"/>
  <c r="H65" i="1" s="1"/>
  <c r="E64" i="1"/>
  <c r="G64" i="1" s="1"/>
  <c r="H64" i="1" s="1"/>
  <c r="E62" i="1"/>
  <c r="G62" i="1" s="1"/>
  <c r="H62" i="1" s="1"/>
  <c r="E61" i="1"/>
  <c r="G61" i="1" s="1"/>
  <c r="H61" i="1" s="1"/>
  <c r="E60" i="1"/>
  <c r="G60" i="1" s="1"/>
  <c r="H60" i="1" s="1"/>
  <c r="E59" i="1"/>
  <c r="G59" i="1" s="1"/>
  <c r="H59" i="1" s="1"/>
  <c r="E58" i="1"/>
  <c r="G58" i="1" s="1"/>
  <c r="H58" i="1" s="1"/>
  <c r="E57" i="1"/>
  <c r="G57" i="1" s="1"/>
  <c r="H57" i="1" s="1"/>
  <c r="E56" i="1"/>
  <c r="G56" i="1" s="1"/>
  <c r="H56" i="1" s="1"/>
  <c r="E55" i="1"/>
  <c r="G55" i="1" s="1"/>
  <c r="H55" i="1" s="1"/>
  <c r="E54" i="1"/>
  <c r="G54" i="1" s="1"/>
  <c r="H54" i="1" s="1"/>
  <c r="E53" i="1"/>
  <c r="G53" i="1" s="1"/>
  <c r="H53" i="1" s="1"/>
  <c r="E52" i="1"/>
  <c r="G52" i="1" s="1"/>
  <c r="H52" i="1" s="1"/>
  <c r="E51" i="1"/>
  <c r="G51" i="1" s="1"/>
  <c r="H51" i="1" s="1"/>
  <c r="E50" i="1"/>
  <c r="G50" i="1" s="1"/>
  <c r="H50" i="1" s="1"/>
  <c r="E49" i="1"/>
  <c r="G49" i="1" s="1"/>
  <c r="H49" i="1" s="1"/>
  <c r="E48" i="1"/>
  <c r="G48" i="1" s="1"/>
  <c r="H48" i="1" s="1"/>
  <c r="E47" i="1"/>
  <c r="G47" i="1" s="1"/>
  <c r="H47" i="1" s="1"/>
  <c r="E45" i="1"/>
  <c r="G45" i="1" s="1"/>
  <c r="H45" i="1" s="1"/>
  <c r="E44" i="1"/>
  <c r="G44" i="1" s="1"/>
  <c r="H44" i="1" s="1"/>
  <c r="E43" i="1"/>
  <c r="G43" i="1" s="1"/>
  <c r="H43" i="1" s="1"/>
  <c r="E42" i="1"/>
  <c r="G42" i="1" s="1"/>
  <c r="H42" i="1" s="1"/>
  <c r="E41" i="1"/>
  <c r="G41" i="1" s="1"/>
  <c r="H41" i="1" s="1"/>
  <c r="E40" i="1"/>
  <c r="G40" i="1" s="1"/>
  <c r="H40" i="1" s="1"/>
  <c r="E39" i="1"/>
  <c r="G39" i="1" s="1"/>
  <c r="H39" i="1" s="1"/>
  <c r="E38" i="1"/>
  <c r="G38" i="1" s="1"/>
  <c r="H38" i="1" s="1"/>
  <c r="E37" i="1"/>
  <c r="G37" i="1" s="1"/>
  <c r="H37" i="1" s="1"/>
  <c r="E36" i="1"/>
  <c r="G36" i="1" s="1"/>
  <c r="H36" i="1" s="1"/>
  <c r="E35" i="1"/>
  <c r="G35" i="1" s="1"/>
  <c r="H35" i="1" s="1"/>
  <c r="E34" i="1"/>
  <c r="G34" i="1" s="1"/>
  <c r="H34" i="1" s="1"/>
  <c r="E33" i="1"/>
  <c r="G33" i="1" s="1"/>
  <c r="H33" i="1" s="1"/>
  <c r="E32" i="1"/>
  <c r="E31" i="1"/>
  <c r="G31" i="1" s="1"/>
  <c r="H31" i="1" s="1"/>
  <c r="E30" i="1"/>
  <c r="G30" i="1" s="1"/>
  <c r="H30" i="1" s="1"/>
  <c r="E28" i="1"/>
  <c r="G28" i="1" s="1"/>
  <c r="H28" i="1" s="1"/>
  <c r="E27" i="1"/>
  <c r="G27" i="1" s="1"/>
  <c r="H27" i="1" s="1"/>
  <c r="E26" i="1"/>
  <c r="G26" i="1" s="1"/>
  <c r="H26" i="1" s="1"/>
  <c r="E25" i="1"/>
  <c r="G25" i="1" s="1"/>
  <c r="H25" i="1" s="1"/>
  <c r="E24" i="1"/>
  <c r="G24" i="1" s="1"/>
  <c r="H24" i="1" s="1"/>
  <c r="E23" i="1"/>
  <c r="G23" i="1" s="1"/>
  <c r="H23" i="1" s="1"/>
  <c r="E22" i="1"/>
  <c r="G22" i="1" s="1"/>
  <c r="H22" i="1" s="1"/>
  <c r="E21" i="1"/>
  <c r="G21" i="1" s="1"/>
  <c r="H21" i="1" s="1"/>
  <c r="E20" i="1"/>
  <c r="G20" i="1" s="1"/>
  <c r="H20" i="1" s="1"/>
  <c r="E19" i="1"/>
  <c r="G19" i="1" s="1"/>
  <c r="H19" i="1" s="1"/>
  <c r="E18" i="1"/>
  <c r="G18" i="1" s="1"/>
  <c r="H18" i="1" s="1"/>
  <c r="E17" i="1"/>
  <c r="G17" i="1" s="1"/>
  <c r="H17" i="1" s="1"/>
  <c r="E16" i="1"/>
  <c r="G16" i="1" s="1"/>
  <c r="H16" i="1" s="1"/>
  <c r="E15" i="1"/>
  <c r="G15" i="1" s="1"/>
  <c r="H15" i="1" s="1"/>
  <c r="E14" i="1"/>
  <c r="G14" i="1" s="1"/>
  <c r="H14" i="1" s="1"/>
  <c r="E13" i="1"/>
  <c r="G13" i="1" s="1"/>
  <c r="H13" i="1" s="1"/>
  <c r="F12" i="1" l="1"/>
  <c r="F63" i="1"/>
  <c r="F114" i="1"/>
  <c r="F131" i="1"/>
  <c r="G115" i="1"/>
  <c r="H115" i="1" s="1"/>
  <c r="F97" i="1"/>
  <c r="F29" i="1"/>
  <c r="G32" i="1"/>
  <c r="H32" i="1" s="1"/>
  <c r="F46" i="1"/>
  <c r="G99" i="1"/>
  <c r="H99" i="1" s="1"/>
  <c r="F80" i="1"/>
  <c r="G132" i="1"/>
  <c r="H132" i="1" s="1"/>
</calcChain>
</file>

<file path=xl/sharedStrings.xml><?xml version="1.0" encoding="utf-8"?>
<sst xmlns="http://schemas.openxmlformats.org/spreadsheetml/2006/main" count="11875" uniqueCount="11261">
  <si>
    <t xml:space="preserve">mean of control </t>
    <phoneticPr fontId="1" type="noConversion"/>
  </si>
  <si>
    <t>Sample Name</t>
  </si>
  <si>
    <t>Target Name</t>
  </si>
  <si>
    <t>Cт Mean</t>
  </si>
  <si>
    <t>CT of actb</t>
    <phoneticPr fontId="1" type="noConversion"/>
  </si>
  <si>
    <t>translate 1</t>
    <phoneticPr fontId="1" type="noConversion"/>
  </si>
  <si>
    <t>translate 2</t>
    <phoneticPr fontId="1" type="noConversion"/>
  </si>
  <si>
    <t>C1</t>
  </si>
  <si>
    <t>FADD</t>
  </si>
  <si>
    <t>C2</t>
  </si>
  <si>
    <t>C3</t>
  </si>
  <si>
    <t>C4</t>
  </si>
  <si>
    <t>C5</t>
  </si>
  <si>
    <t>C6</t>
  </si>
  <si>
    <t>C7</t>
  </si>
  <si>
    <t>C8</t>
  </si>
  <si>
    <t>T1</t>
  </si>
  <si>
    <t>T2</t>
  </si>
  <si>
    <t>T3</t>
  </si>
  <si>
    <t>T4</t>
  </si>
  <si>
    <t>T5</t>
    <phoneticPr fontId="1" type="noConversion"/>
  </si>
  <si>
    <t>T6</t>
    <phoneticPr fontId="1" type="noConversion"/>
  </si>
  <si>
    <t>T7</t>
    <phoneticPr fontId="1" type="noConversion"/>
  </si>
  <si>
    <t>T8</t>
    <phoneticPr fontId="1" type="noConversion"/>
  </si>
  <si>
    <t>FAS</t>
  </si>
  <si>
    <t>FASLG</t>
  </si>
  <si>
    <t>T5</t>
  </si>
  <si>
    <t>T6</t>
  </si>
  <si>
    <t>T7</t>
  </si>
  <si>
    <t>T8</t>
  </si>
  <si>
    <t>MLKL</t>
  </si>
  <si>
    <t>RIPK1</t>
  </si>
  <si>
    <t>RIPK3</t>
  </si>
  <si>
    <t>TLR3</t>
  </si>
  <si>
    <t>TNF</t>
  </si>
  <si>
    <t>C1</t>
    <phoneticPr fontId="1" type="noConversion"/>
  </si>
  <si>
    <t>C2</t>
    <phoneticPr fontId="1" type="noConversion"/>
  </si>
  <si>
    <t>T1</t>
    <phoneticPr fontId="1" type="noConversion"/>
  </si>
  <si>
    <t>T2</t>
    <phoneticPr fontId="1" type="noConversion"/>
  </si>
  <si>
    <t>T3</t>
    <phoneticPr fontId="1" type="noConversion"/>
  </si>
  <si>
    <t>Gene name</t>
    <phoneticPr fontId="1" type="noConversion"/>
  </si>
  <si>
    <t>Discovery?</t>
  </si>
  <si>
    <t>P value</t>
  </si>
  <si>
    <t>Mean of Control</t>
  </si>
  <si>
    <t>Mean of GBM</t>
  </si>
  <si>
    <t>Difference</t>
  </si>
  <si>
    <t>SE of difference</t>
  </si>
  <si>
    <t>t ratio</t>
  </si>
  <si>
    <t>df</t>
  </si>
  <si>
    <t>q value</t>
  </si>
  <si>
    <t>Yes</t>
  </si>
  <si>
    <t>No</t>
  </si>
  <si>
    <t>Yes</t>
    <phoneticPr fontId="1" type="noConversion"/>
  </si>
  <si>
    <t>id</t>
  </si>
  <si>
    <t>NI</t>
  </si>
  <si>
    <t>TCGA-OR-A5J1-01</t>
  </si>
  <si>
    <t>TCGA-OR-A5J2-01</t>
  </si>
  <si>
    <t>TCGA-OR-A5J3-01</t>
  </si>
  <si>
    <t>TCGA-OR-A5J5-01</t>
  </si>
  <si>
    <t>TCGA-OR-A5J6-01</t>
  </si>
  <si>
    <t>TCGA-OR-A5J7-01</t>
  </si>
  <si>
    <t>TCGA-OR-A5J8-01</t>
  </si>
  <si>
    <t>TCGA-OR-A5J9-01</t>
  </si>
  <si>
    <t>TCGA-OR-A5JA-01</t>
  </si>
  <si>
    <t>TCGA-OR-A5JB-01</t>
  </si>
  <si>
    <t>TCGA-OR-A5JC-01</t>
  </si>
  <si>
    <t>TCGA-OR-A5JD-01</t>
  </si>
  <si>
    <t>TCGA-OR-A5JE-01</t>
  </si>
  <si>
    <t>TCGA-OR-A5JF-01</t>
  </si>
  <si>
    <t>TCGA-OR-A5JG-01</t>
  </si>
  <si>
    <t>TCGA-OR-A5JI-01</t>
  </si>
  <si>
    <t>TCGA-OR-A5JJ-01</t>
  </si>
  <si>
    <t>TCGA-OR-A5JK-01</t>
  </si>
  <si>
    <t>TCGA-OR-A5JL-01</t>
  </si>
  <si>
    <t>TCGA-OR-A5JM-01</t>
  </si>
  <si>
    <t>TCGA-OR-A5JO-01</t>
  </si>
  <si>
    <t>TCGA-OR-A5JP-01</t>
  </si>
  <si>
    <t>TCGA-OR-A5JQ-01</t>
  </si>
  <si>
    <t>TCGA-OR-A5JR-01</t>
  </si>
  <si>
    <t>TCGA-OR-A5JS-01</t>
  </si>
  <si>
    <t>TCGA-OR-A5JT-01</t>
  </si>
  <si>
    <t>TCGA-OR-A5JV-01</t>
  </si>
  <si>
    <t>TCGA-OR-A5JW-01</t>
  </si>
  <si>
    <t>TCGA-OR-A5JX-01</t>
  </si>
  <si>
    <t>TCGA-OR-A5JY-01</t>
  </si>
  <si>
    <t>TCGA-OR-A5JZ-01</t>
  </si>
  <si>
    <t>TCGA-OR-A5K0-01</t>
  </si>
  <si>
    <t>TCGA-OR-A5K1-01</t>
  </si>
  <si>
    <t>TCGA-OR-A5K2-01</t>
  </si>
  <si>
    <t>TCGA-OR-A5K3-01</t>
  </si>
  <si>
    <t>TCGA-OR-A5K4-01</t>
  </si>
  <si>
    <t>TCGA-OR-A5K5-01</t>
  </si>
  <si>
    <t>TCGA-OR-A5K6-01</t>
  </si>
  <si>
    <t>TCGA-OR-A5K8-01</t>
  </si>
  <si>
    <t>TCGA-OR-A5K9-01</t>
  </si>
  <si>
    <t>TCGA-OR-A5KO-01</t>
  </si>
  <si>
    <t>TCGA-OR-A5KT-01</t>
  </si>
  <si>
    <t>TCGA-OR-A5KU-01</t>
  </si>
  <si>
    <t>TCGA-OR-A5KV-01</t>
  </si>
  <si>
    <t>TCGA-OR-A5KW-01</t>
  </si>
  <si>
    <t>TCGA-OR-A5KX-01</t>
  </si>
  <si>
    <t>TCGA-OR-A5KY-01</t>
  </si>
  <si>
    <t>TCGA-OR-A5KZ-01</t>
  </si>
  <si>
    <t>TCGA-OR-A5L3-01</t>
  </si>
  <si>
    <t>TCGA-OR-A5L4-01</t>
  </si>
  <si>
    <t>TCGA-OR-A5L5-01</t>
  </si>
  <si>
    <t>TCGA-OR-A5L6-01</t>
  </si>
  <si>
    <t>TCGA-OR-A5L8-01</t>
  </si>
  <si>
    <t>TCGA-OR-A5L9-01</t>
  </si>
  <si>
    <t>TCGA-OR-A5LA-01</t>
  </si>
  <si>
    <t>TCGA-OR-A5LB-01</t>
  </si>
  <si>
    <t>TCGA-OR-A5LC-01</t>
  </si>
  <si>
    <t>TCGA-OR-A5LD-01</t>
  </si>
  <si>
    <t>TCGA-OR-A5LE-01</t>
  </si>
  <si>
    <t>TCGA-OR-A5LG-01</t>
  </si>
  <si>
    <t>TCGA-OR-A5LH-01</t>
  </si>
  <si>
    <t>TCGA-OR-A5LJ-01</t>
  </si>
  <si>
    <t>TCGA-OR-A5LK-01</t>
  </si>
  <si>
    <t>TCGA-OR-A5LL-01</t>
  </si>
  <si>
    <t>TCGA-OR-A5LM-01</t>
  </si>
  <si>
    <t>TCGA-OR-A5LN-01</t>
  </si>
  <si>
    <t>TCGA-OR-A5LO-01</t>
  </si>
  <si>
    <t>TCGA-OR-A5LP-01</t>
  </si>
  <si>
    <t>TCGA-OR-A5LR-01</t>
  </si>
  <si>
    <t>TCGA-OR-A5LS-01</t>
  </si>
  <si>
    <t>TCGA-OR-A5LT-01</t>
  </si>
  <si>
    <t>TCGA-OU-A5PI-01</t>
  </si>
  <si>
    <t>TCGA-P6-A5OF-01</t>
  </si>
  <si>
    <t>TCGA-P6-A5OG-01</t>
  </si>
  <si>
    <t>TCGA-PA-A5YG-01</t>
  </si>
  <si>
    <t>TCGA-PK-A5H8-01</t>
  </si>
  <si>
    <t>TCGA-PK-A5H9-01</t>
  </si>
  <si>
    <t>TCGA-PK-A5HA-01</t>
  </si>
  <si>
    <t>TCGA-PK-A5HB-01</t>
  </si>
  <si>
    <t>TCGA-2F-A9KO-01</t>
  </si>
  <si>
    <t>TCGA-2F-A9KP-01</t>
  </si>
  <si>
    <t>TCGA-2F-A9KQ-01</t>
  </si>
  <si>
    <t>TCGA-2F-A9KR-01</t>
  </si>
  <si>
    <t>TCGA-2F-A9KT-01</t>
  </si>
  <si>
    <t>TCGA-2F-A9KW-01</t>
  </si>
  <si>
    <t>TCGA-4Z-AA7M-01</t>
  </si>
  <si>
    <t>TCGA-4Z-AA7N-01</t>
  </si>
  <si>
    <t>TCGA-4Z-AA7O-01</t>
  </si>
  <si>
    <t>TCGA-4Z-AA7Q-01</t>
  </si>
  <si>
    <t>TCGA-4Z-AA7R-01</t>
  </si>
  <si>
    <t>TCGA-4Z-AA7S-01</t>
  </si>
  <si>
    <t>TCGA-4Z-AA7W-01</t>
  </si>
  <si>
    <t>TCGA-4Z-AA7Y-01</t>
  </si>
  <si>
    <t>TCGA-4Z-AA80-01</t>
  </si>
  <si>
    <t>TCGA-4Z-AA81-01</t>
  </si>
  <si>
    <t>TCGA-4Z-AA82-01</t>
  </si>
  <si>
    <t>TCGA-4Z-AA83-01</t>
  </si>
  <si>
    <t>TCGA-4Z-AA84-01</t>
  </si>
  <si>
    <t>TCGA-4Z-AA86-01</t>
  </si>
  <si>
    <t>TCGA-4Z-AA87-01</t>
  </si>
  <si>
    <t>TCGA-4Z-AA89-01</t>
  </si>
  <si>
    <t>TCGA-5N-A9KI-01</t>
  </si>
  <si>
    <t>TCGA-5N-A9KM-01</t>
  </si>
  <si>
    <t>TCGA-BL-A0C8-01</t>
  </si>
  <si>
    <t>TCGA-BL-A13I-01</t>
  </si>
  <si>
    <t>TCGA-BL-A13J-01</t>
  </si>
  <si>
    <t>TCGA-BL-A13J-11</t>
  </si>
  <si>
    <t>TCGA-BL-A3JM-01</t>
  </si>
  <si>
    <t>TCGA-BL-A5ZZ-01</t>
  </si>
  <si>
    <t>TCGA-BT-A0S7-01</t>
  </si>
  <si>
    <t>TCGA-BT-A0YX-01</t>
  </si>
  <si>
    <t>TCGA-BT-A20J-01</t>
  </si>
  <si>
    <t>TCGA-BT-A20N-01</t>
  </si>
  <si>
    <t>TCGA-BT-A20N-11</t>
  </si>
  <si>
    <t>TCGA-BT-A20O-01</t>
  </si>
  <si>
    <t>TCGA-BT-A20P-01</t>
  </si>
  <si>
    <t>TCGA-BT-A20Q-01</t>
  </si>
  <si>
    <t>TCGA-BT-A20Q-11</t>
  </si>
  <si>
    <t>TCGA-BT-A20R-01</t>
  </si>
  <si>
    <t>TCGA-BT-A20R-11</t>
  </si>
  <si>
    <t>TCGA-BT-A20T-01</t>
  </si>
  <si>
    <t>TCGA-BT-A20U-01</t>
  </si>
  <si>
    <t>TCGA-BT-A20U-11</t>
  </si>
  <si>
    <t>TCGA-BT-A20V-01</t>
  </si>
  <si>
    <t>TCGA-BT-A20W-01</t>
  </si>
  <si>
    <t>TCGA-BT-A20W-11</t>
  </si>
  <si>
    <t>TCGA-BT-A20X-01</t>
  </si>
  <si>
    <t>TCGA-BT-A2LA-01</t>
  </si>
  <si>
    <t>TCGA-BT-A2LA-11</t>
  </si>
  <si>
    <t>TCGA-BT-A2LB-01</t>
  </si>
  <si>
    <t>TCGA-BT-A2LB-11</t>
  </si>
  <si>
    <t>TCGA-BT-A2LD-01</t>
  </si>
  <si>
    <t>TCGA-BT-A3PH-01</t>
  </si>
  <si>
    <t>TCGA-BT-A3PJ-01</t>
  </si>
  <si>
    <t>TCGA-BT-A3PK-01</t>
  </si>
  <si>
    <t>TCGA-BT-A42C-01</t>
  </si>
  <si>
    <t>TCGA-BT-A42E-01</t>
  </si>
  <si>
    <t>TCGA-BT-A42F-01</t>
  </si>
  <si>
    <t>TCGA-C4-A0EZ-01</t>
  </si>
  <si>
    <t>TCGA-C4-A0F0-01</t>
  </si>
  <si>
    <t>TCGA-C4-A0F1-01</t>
  </si>
  <si>
    <t>TCGA-C4-A0F6-01</t>
  </si>
  <si>
    <t>TCGA-C4-A0F7-01</t>
  </si>
  <si>
    <t>TCGA-CF-A1HR-01</t>
  </si>
  <si>
    <t>TCGA-CF-A1HS-01</t>
  </si>
  <si>
    <t>TCGA-CF-A27C-01</t>
  </si>
  <si>
    <t>TCGA-CF-A3MF-01</t>
  </si>
  <si>
    <t>TCGA-CF-A3MG-01</t>
  </si>
  <si>
    <t>TCGA-CF-A3MH-01</t>
  </si>
  <si>
    <t>TCGA-CF-A3MI-01</t>
  </si>
  <si>
    <t>TCGA-CF-A47S-01</t>
  </si>
  <si>
    <t>TCGA-CF-A47T-01</t>
  </si>
  <si>
    <t>TCGA-CF-A47V-01</t>
  </si>
  <si>
    <t>TCGA-CF-A47W-01</t>
  </si>
  <si>
    <t>TCGA-CF-A47X-01</t>
  </si>
  <si>
    <t>TCGA-CF-A47Y-01</t>
  </si>
  <si>
    <t>TCGA-CF-A5U8-01</t>
  </si>
  <si>
    <t>TCGA-CF-A5UA-01</t>
  </si>
  <si>
    <t>TCGA-CF-A7I0-01</t>
  </si>
  <si>
    <t>TCGA-CF-A8HX-01</t>
  </si>
  <si>
    <t>TCGA-CF-A8HY-01</t>
  </si>
  <si>
    <t>TCGA-CF-A9FF-01</t>
  </si>
  <si>
    <t>TCGA-CF-A9FH-01</t>
  </si>
  <si>
    <t>TCGA-CF-A9FL-01</t>
  </si>
  <si>
    <t>TCGA-CF-A9FM-01</t>
  </si>
  <si>
    <t>TCGA-CU-A0YN-01</t>
  </si>
  <si>
    <t>TCGA-CU-A0YN-11</t>
  </si>
  <si>
    <t>TCGA-CU-A0YO-01</t>
  </si>
  <si>
    <t>TCGA-CU-A0YR-01</t>
  </si>
  <si>
    <t>TCGA-CU-A0YR-11</t>
  </si>
  <si>
    <t>TCGA-CU-A3KJ-01</t>
  </si>
  <si>
    <t>TCGA-CU-A3QU-01</t>
  </si>
  <si>
    <t>TCGA-CU-A3YL-01</t>
  </si>
  <si>
    <t>TCGA-CU-A5W6-01</t>
  </si>
  <si>
    <t>TCGA-CU-A72E-01</t>
  </si>
  <si>
    <t>TCGA-DK-A1A3-01</t>
  </si>
  <si>
    <t>TCGA-DK-A1A5-01</t>
  </si>
  <si>
    <t>TCGA-DK-A1A6-01</t>
  </si>
  <si>
    <t>TCGA-DK-A1A7-01</t>
  </si>
  <si>
    <t>TCGA-DK-A1AA-01</t>
  </si>
  <si>
    <t>TCGA-DK-A1AB-01</t>
  </si>
  <si>
    <t>TCGA-DK-A1AC-01</t>
  </si>
  <si>
    <t>TCGA-DK-A1AD-01</t>
  </si>
  <si>
    <t>TCGA-DK-A1AE-01</t>
  </si>
  <si>
    <t>TCGA-DK-A1AF-01</t>
  </si>
  <si>
    <t>TCGA-DK-A1AG-01</t>
  </si>
  <si>
    <t>TCGA-DK-A2HX-01</t>
  </si>
  <si>
    <t>TCGA-DK-A2I1-01</t>
  </si>
  <si>
    <t>TCGA-DK-A2I2-01</t>
  </si>
  <si>
    <t>TCGA-DK-A2I4-01</t>
  </si>
  <si>
    <t>TCGA-DK-A2I6-01</t>
  </si>
  <si>
    <t>TCGA-DK-A3IK-01</t>
  </si>
  <si>
    <t>TCGA-DK-A3IL-01</t>
  </si>
  <si>
    <t>TCGA-DK-A3IM-01</t>
  </si>
  <si>
    <t>TCGA-DK-A3IN-01</t>
  </si>
  <si>
    <t>TCGA-DK-A3IQ-01</t>
  </si>
  <si>
    <t>TCGA-DK-A3IS-01</t>
  </si>
  <si>
    <t>TCGA-DK-A3IT-01</t>
  </si>
  <si>
    <t>TCGA-DK-A3IU-01</t>
  </si>
  <si>
    <t>TCGA-DK-A3IV-01</t>
  </si>
  <si>
    <t>TCGA-DK-A3WW-01</t>
  </si>
  <si>
    <t>TCGA-DK-A3WX-01</t>
  </si>
  <si>
    <t>TCGA-DK-A3WY-01</t>
  </si>
  <si>
    <t>TCGA-DK-A3X1-01</t>
  </si>
  <si>
    <t>TCGA-DK-A3X2-01</t>
  </si>
  <si>
    <t>TCGA-DK-A6AV-01</t>
  </si>
  <si>
    <t>TCGA-DK-A6AW-01</t>
  </si>
  <si>
    <t>TCGA-DK-A6B0-01</t>
  </si>
  <si>
    <t>TCGA-DK-A6B1-01</t>
  </si>
  <si>
    <t>TCGA-DK-A6B2-01</t>
  </si>
  <si>
    <t>TCGA-DK-A6B5-01</t>
  </si>
  <si>
    <t>TCGA-DK-A6B6-01</t>
  </si>
  <si>
    <t>TCGA-DK-AA6L-01</t>
  </si>
  <si>
    <t>TCGA-DK-AA6M-01</t>
  </si>
  <si>
    <t>TCGA-DK-AA6P-01</t>
  </si>
  <si>
    <t>TCGA-DK-AA6Q-01</t>
  </si>
  <si>
    <t>TCGA-DK-AA6R-01</t>
  </si>
  <si>
    <t>TCGA-DK-AA6S-01</t>
  </si>
  <si>
    <t>TCGA-DK-AA6T-01</t>
  </si>
  <si>
    <t>TCGA-DK-AA6U-01</t>
  </si>
  <si>
    <t>TCGA-DK-AA6W-01</t>
  </si>
  <si>
    <t>TCGA-DK-AA6X-01</t>
  </si>
  <si>
    <t>TCGA-DK-AA71-01</t>
  </si>
  <si>
    <t>TCGA-DK-AA74-01</t>
  </si>
  <si>
    <t>TCGA-DK-AA75-01</t>
  </si>
  <si>
    <t>TCGA-DK-AA76-01</t>
  </si>
  <si>
    <t>TCGA-DK-AA77-01</t>
  </si>
  <si>
    <t>TCGA-E5-A2PC-01</t>
  </si>
  <si>
    <t>TCGA-E5-A4TZ-01</t>
  </si>
  <si>
    <t>TCGA-E5-A4U1-01</t>
  </si>
  <si>
    <t>TCGA-E7-A3X6-01</t>
  </si>
  <si>
    <t>TCGA-E7-A3Y1-01</t>
  </si>
  <si>
    <t>TCGA-E7-A4IJ-01</t>
  </si>
  <si>
    <t>TCGA-E7-A4XJ-01</t>
  </si>
  <si>
    <t>TCGA-E7-A519-01</t>
  </si>
  <si>
    <t>TCGA-E7-A541-01</t>
  </si>
  <si>
    <t>TCGA-E7-A5KE-01</t>
  </si>
  <si>
    <t>TCGA-E7-A5KF-01</t>
  </si>
  <si>
    <t>TCGA-E7-A677-01</t>
  </si>
  <si>
    <t>TCGA-E7-A678-01</t>
  </si>
  <si>
    <t>TCGA-E7-A6MD-01</t>
  </si>
  <si>
    <t>TCGA-E7-A6ME-01</t>
  </si>
  <si>
    <t>TCGA-E7-A6MF-01</t>
  </si>
  <si>
    <t>TCGA-E7-A7DU-01</t>
  </si>
  <si>
    <t>TCGA-E7-A7DV-01</t>
  </si>
  <si>
    <t>TCGA-E7-A7PW-01</t>
  </si>
  <si>
    <t>TCGA-E7-A7XN-01</t>
  </si>
  <si>
    <t>TCGA-E7-A85H-01</t>
  </si>
  <si>
    <t>TCGA-E7-A8O7-01</t>
  </si>
  <si>
    <t>TCGA-E7-A8O8-01</t>
  </si>
  <si>
    <t>TCGA-E7-A97P-01</t>
  </si>
  <si>
    <t>TCGA-E7-A97Q-01</t>
  </si>
  <si>
    <t>TCGA-FD-A3B3-01</t>
  </si>
  <si>
    <t>TCGA-FD-A3B4-01</t>
  </si>
  <si>
    <t>TCGA-FD-A3B5-01</t>
  </si>
  <si>
    <t>TCGA-FD-A3B6-01</t>
  </si>
  <si>
    <t>TCGA-FD-A3B7-01</t>
  </si>
  <si>
    <t>TCGA-FD-A3B8-01</t>
  </si>
  <si>
    <t>TCGA-FD-A3N5-01</t>
  </si>
  <si>
    <t>TCGA-FD-A3N6-01</t>
  </si>
  <si>
    <t>TCGA-FD-A3NA-01</t>
  </si>
  <si>
    <t>TCGA-FD-A3SJ-01</t>
  </si>
  <si>
    <t>TCGA-FD-A3SL-01</t>
  </si>
  <si>
    <t>TCGA-FD-A3SM-01</t>
  </si>
  <si>
    <t>TCGA-FD-A3SN-01</t>
  </si>
  <si>
    <t>TCGA-FD-A3SO-01</t>
  </si>
  <si>
    <t>TCGA-FD-A3SP-01</t>
  </si>
  <si>
    <t>TCGA-FD-A3SQ-01</t>
  </si>
  <si>
    <t>TCGA-FD-A3SR-01</t>
  </si>
  <si>
    <t>TCGA-FD-A3SS-01</t>
  </si>
  <si>
    <t>TCGA-FD-A43N-01</t>
  </si>
  <si>
    <t>TCGA-FD-A43P-01</t>
  </si>
  <si>
    <t>TCGA-FD-A43S-01</t>
  </si>
  <si>
    <t>TCGA-FD-A43U-01</t>
  </si>
  <si>
    <t>TCGA-FD-A43X-01</t>
  </si>
  <si>
    <t>TCGA-FD-A43Y-01</t>
  </si>
  <si>
    <t>TCGA-FD-A5BR-01</t>
  </si>
  <si>
    <t>TCGA-FD-A5BS-01</t>
  </si>
  <si>
    <t>TCGA-FD-A5BT-01</t>
  </si>
  <si>
    <t>TCGA-FD-A5BU-01</t>
  </si>
  <si>
    <t>TCGA-FD-A5BV-01</t>
  </si>
  <si>
    <t>TCGA-FD-A5BX-01</t>
  </si>
  <si>
    <t>TCGA-FD-A5BY-01</t>
  </si>
  <si>
    <t>TCGA-FD-A5BZ-01</t>
  </si>
  <si>
    <t>TCGA-FD-A5C0-01</t>
  </si>
  <si>
    <t>TCGA-FD-A5C1-01</t>
  </si>
  <si>
    <t>TCGA-FD-A62N-01</t>
  </si>
  <si>
    <t>TCGA-FD-A62O-01</t>
  </si>
  <si>
    <t>TCGA-FD-A62P-01</t>
  </si>
  <si>
    <t>TCGA-FD-A62S-01</t>
  </si>
  <si>
    <t>TCGA-FD-A6TA-01</t>
  </si>
  <si>
    <t>TCGA-FD-A6TB-01</t>
  </si>
  <si>
    <t>TCGA-FD-A6TC-01</t>
  </si>
  <si>
    <t>TCGA-FD-A6TD-01</t>
  </si>
  <si>
    <t>TCGA-FD-A6TE-01</t>
  </si>
  <si>
    <t>TCGA-FD-A6TF-01</t>
  </si>
  <si>
    <t>TCGA-FD-A6TG-01</t>
  </si>
  <si>
    <t>TCGA-FD-A6TH-01</t>
  </si>
  <si>
    <t>TCGA-FD-A6TI-01</t>
  </si>
  <si>
    <t>TCGA-FD-A6TK-01</t>
  </si>
  <si>
    <t>TCGA-FJ-A3Z7-01</t>
  </si>
  <si>
    <t>TCGA-FJ-A3Z9-01</t>
  </si>
  <si>
    <t>TCGA-FJ-A3ZE-01</t>
  </si>
  <si>
    <t>TCGA-FJ-A3ZF-01</t>
  </si>
  <si>
    <t>TCGA-FJ-A871-01</t>
  </si>
  <si>
    <t>TCGA-FT-A3EE-01</t>
  </si>
  <si>
    <t>TCGA-FT-A61P-01</t>
  </si>
  <si>
    <t>TCGA-G2-A2EC-01</t>
  </si>
  <si>
    <t>TCGA-G2-A2EF-01</t>
  </si>
  <si>
    <t>TCGA-G2-A2EJ-01</t>
  </si>
  <si>
    <t>TCGA-G2-A2EK-01</t>
  </si>
  <si>
    <t>TCGA-G2-A2EL-01</t>
  </si>
  <si>
    <t>TCGA-G2-A2EO-01</t>
  </si>
  <si>
    <t>TCGA-G2-A2ES-01</t>
  </si>
  <si>
    <t>TCGA-G2-A3IB-01</t>
  </si>
  <si>
    <t>TCGA-G2-A3IE-01</t>
  </si>
  <si>
    <t>TCGA-G2-A3VY-01</t>
  </si>
  <si>
    <t>TCGA-G2-AA3B-01</t>
  </si>
  <si>
    <t>TCGA-G2-AA3C-01</t>
  </si>
  <si>
    <t>TCGA-G2-AA3D-01</t>
  </si>
  <si>
    <t>TCGA-G2-AA3F-01</t>
  </si>
  <si>
    <t>TCGA-GC-A3BM-01</t>
  </si>
  <si>
    <t>TCGA-GC-A3BM-11</t>
  </si>
  <si>
    <t>TCGA-GC-A3I6-01</t>
  </si>
  <si>
    <t>TCGA-GC-A3OO-01</t>
  </si>
  <si>
    <t>TCGA-GC-A3RB-01</t>
  </si>
  <si>
    <t>TCGA-GC-A3RC-01</t>
  </si>
  <si>
    <t>TCGA-GC-A3RD-01</t>
  </si>
  <si>
    <t>TCGA-GC-A3WC-01</t>
  </si>
  <si>
    <t>TCGA-GC-A3WC-11</t>
  </si>
  <si>
    <t>TCGA-GC-A3YS-01</t>
  </si>
  <si>
    <t>TCGA-GC-A4ZW-01</t>
  </si>
  <si>
    <t>TCGA-GC-A6I1-01</t>
  </si>
  <si>
    <t>TCGA-GC-A6I3-01</t>
  </si>
  <si>
    <t>TCGA-GC-A6I3-11</t>
  </si>
  <si>
    <t>TCGA-GD-A2C5-01</t>
  </si>
  <si>
    <t>TCGA-GD-A2C5-11</t>
  </si>
  <si>
    <t>TCGA-GD-A3OP-01</t>
  </si>
  <si>
    <t>TCGA-GD-A3OP-11</t>
  </si>
  <si>
    <t>TCGA-GD-A3OQ-01</t>
  </si>
  <si>
    <t>TCGA-GD-A3OQ-11</t>
  </si>
  <si>
    <t>TCGA-GD-A3OS-01</t>
  </si>
  <si>
    <t>TCGA-GD-A6C6-01</t>
  </si>
  <si>
    <t>TCGA-GD-A76B-01</t>
  </si>
  <si>
    <t>TCGA-GU-A42P-01</t>
  </si>
  <si>
    <t>TCGA-GU-A42Q-01</t>
  </si>
  <si>
    <t>TCGA-GU-A42R-01</t>
  </si>
  <si>
    <t>TCGA-GU-A762-01</t>
  </si>
  <si>
    <t>TCGA-GU-A763-01</t>
  </si>
  <si>
    <t>TCGA-GU-A764-01</t>
  </si>
  <si>
    <t>TCGA-GU-A766-01</t>
  </si>
  <si>
    <t>TCGA-GU-A767-01</t>
  </si>
  <si>
    <t>TCGA-GU-AATO-01</t>
  </si>
  <si>
    <t>TCGA-GU-AATP-01</t>
  </si>
  <si>
    <t>TCGA-GU-AATQ-01</t>
  </si>
  <si>
    <t>TCGA-GV-A3JV-01</t>
  </si>
  <si>
    <t>TCGA-GV-A3JW-01</t>
  </si>
  <si>
    <t>TCGA-GV-A3JX-01</t>
  </si>
  <si>
    <t>TCGA-GV-A3JZ-01</t>
  </si>
  <si>
    <t>TCGA-GV-A3QF-01</t>
  </si>
  <si>
    <t>TCGA-GV-A3QG-01</t>
  </si>
  <si>
    <t>TCGA-GV-A3QH-01</t>
  </si>
  <si>
    <t>TCGA-GV-A3QI-01</t>
  </si>
  <si>
    <t>TCGA-GV-A3QK-01</t>
  </si>
  <si>
    <t>TCGA-GV-A40E-01</t>
  </si>
  <si>
    <t>TCGA-GV-A40G-01</t>
  </si>
  <si>
    <t>TCGA-GV-A6ZA-01</t>
  </si>
  <si>
    <t>TCGA-H4-A2HO-01</t>
  </si>
  <si>
    <t>TCGA-H4-A2HQ-01</t>
  </si>
  <si>
    <t>TCGA-HQ-A2OE-01</t>
  </si>
  <si>
    <t>TCGA-HQ-A2OF-01</t>
  </si>
  <si>
    <t>TCGA-HQ-A5ND-01</t>
  </si>
  <si>
    <t>TCGA-HQ-A5NE-01</t>
  </si>
  <si>
    <t>TCGA-K4-A3WS-01</t>
  </si>
  <si>
    <t>TCGA-K4-A3WU-01</t>
  </si>
  <si>
    <t>TCGA-K4-A3WV-01</t>
  </si>
  <si>
    <t>TCGA-K4-A3WV-11</t>
  </si>
  <si>
    <t>TCGA-K4-A4AB-01</t>
  </si>
  <si>
    <t>TCGA-K4-A4AC-01</t>
  </si>
  <si>
    <t>TCGA-K4-A54R-01</t>
  </si>
  <si>
    <t>TCGA-K4-A54R-11</t>
  </si>
  <si>
    <t>TCGA-K4-A5RH-01</t>
  </si>
  <si>
    <t>TCGA-K4-A5RI-01</t>
  </si>
  <si>
    <t>TCGA-K4-A5RI-11</t>
  </si>
  <si>
    <t>TCGA-K4-A5RJ-01</t>
  </si>
  <si>
    <t>TCGA-K4-A6FZ-01</t>
  </si>
  <si>
    <t>TCGA-K4-A6MB-01</t>
  </si>
  <si>
    <t>TCGA-K4-A83P-01</t>
  </si>
  <si>
    <t>TCGA-K4-AAQO-01</t>
  </si>
  <si>
    <t>TCGA-KQ-A41N-01</t>
  </si>
  <si>
    <t>TCGA-KQ-A41O-01</t>
  </si>
  <si>
    <t>TCGA-KQ-A41P-01</t>
  </si>
  <si>
    <t>TCGA-KQ-A41Q-01</t>
  </si>
  <si>
    <t>TCGA-KQ-A41R-01</t>
  </si>
  <si>
    <t>TCGA-KQ-A41S-01</t>
  </si>
  <si>
    <t>TCGA-LC-A66R-01</t>
  </si>
  <si>
    <t>TCGA-LT-A5Z6-01</t>
  </si>
  <si>
    <t>TCGA-LT-A8JT-01</t>
  </si>
  <si>
    <t>TCGA-MV-A51V-01</t>
  </si>
  <si>
    <t>TCGA-PQ-A6FI-01</t>
  </si>
  <si>
    <t>TCGA-PQ-A6FN-01</t>
  </si>
  <si>
    <t>TCGA-R3-A69X-01</t>
  </si>
  <si>
    <t>TCGA-S5-A6DX-01</t>
  </si>
  <si>
    <t>TCGA-S5-AA26-01</t>
  </si>
  <si>
    <t>TCGA-SY-A9G0-01</t>
  </si>
  <si>
    <t>TCGA-SY-A9G5-01</t>
  </si>
  <si>
    <t>TCGA-UY-A78K-01</t>
  </si>
  <si>
    <t>TCGA-UY-A78L-01</t>
  </si>
  <si>
    <t>TCGA-UY-A78M-01</t>
  </si>
  <si>
    <t>TCGA-UY-A78N-01</t>
  </si>
  <si>
    <t>TCGA-UY-A78O-01</t>
  </si>
  <si>
    <t>TCGA-UY-A78P-01</t>
  </si>
  <si>
    <t>TCGA-UY-A8OB-01</t>
  </si>
  <si>
    <t>TCGA-UY-A8OC-01</t>
  </si>
  <si>
    <t>TCGA-UY-A8OD-01</t>
  </si>
  <si>
    <t>TCGA-UY-A9PA-01</t>
  </si>
  <si>
    <t>TCGA-UY-A9PB-01</t>
  </si>
  <si>
    <t>TCGA-UY-A9PD-01</t>
  </si>
  <si>
    <t>TCGA-UY-A9PE-01</t>
  </si>
  <si>
    <t>TCGA-UY-A9PF-01</t>
  </si>
  <si>
    <t>TCGA-UY-A9PH-01</t>
  </si>
  <si>
    <t>TCGA-XF-A8HB-01</t>
  </si>
  <si>
    <t>TCGA-XF-A8HC-01</t>
  </si>
  <si>
    <t>TCGA-XF-A8HD-01</t>
  </si>
  <si>
    <t>TCGA-XF-A8HE-01</t>
  </si>
  <si>
    <t>TCGA-XF-A8HF-01</t>
  </si>
  <si>
    <t>TCGA-XF-A8HG-01</t>
  </si>
  <si>
    <t>TCGA-XF-A8HH-01</t>
  </si>
  <si>
    <t>TCGA-XF-A8HI-01</t>
  </si>
  <si>
    <t>TCGA-XF-A9SH-01</t>
  </si>
  <si>
    <t>TCGA-XF-A9SI-01</t>
  </si>
  <si>
    <t>TCGA-XF-A9SJ-01</t>
  </si>
  <si>
    <t>TCGA-XF-A9SK-01</t>
  </si>
  <si>
    <t>TCGA-XF-A9SL-01</t>
  </si>
  <si>
    <t>TCGA-XF-A9SM-01</t>
  </si>
  <si>
    <t>TCGA-XF-A9SP-01</t>
  </si>
  <si>
    <t>TCGA-XF-A9ST-01</t>
  </si>
  <si>
    <t>TCGA-XF-A9SU-01</t>
  </si>
  <si>
    <t>TCGA-XF-A9SV-01</t>
  </si>
  <si>
    <t>TCGA-XF-A9SW-01</t>
  </si>
  <si>
    <t>TCGA-XF-A9SX-01</t>
  </si>
  <si>
    <t>TCGA-XF-A9SY-01</t>
  </si>
  <si>
    <t>TCGA-XF-A9SZ-01</t>
  </si>
  <si>
    <t>TCGA-XF-A9T0-01</t>
  </si>
  <si>
    <t>TCGA-XF-A9T2-01</t>
  </si>
  <si>
    <t>TCGA-XF-A9T3-01</t>
  </si>
  <si>
    <t>TCGA-XF-A9T4-01</t>
  </si>
  <si>
    <t>TCGA-XF-A9T5-01</t>
  </si>
  <si>
    <t>TCGA-XF-A9T6-01</t>
  </si>
  <si>
    <t>TCGA-XF-A9T8-01</t>
  </si>
  <si>
    <t>TCGA-XF-AAME-01</t>
  </si>
  <si>
    <t>TCGA-XF-AAMG-01</t>
  </si>
  <si>
    <t>TCGA-XF-AAMH-01</t>
  </si>
  <si>
    <t>TCGA-XF-AAMJ-01</t>
  </si>
  <si>
    <t>TCGA-XF-AAML-01</t>
  </si>
  <si>
    <t>TCGA-XF-AAMQ-01</t>
  </si>
  <si>
    <t>TCGA-XF-AAMR-01</t>
  </si>
  <si>
    <t>TCGA-XF-AAMT-01</t>
  </si>
  <si>
    <t>TCGA-XF-AAMW-01</t>
  </si>
  <si>
    <t>TCGA-XF-AAMX-01</t>
  </si>
  <si>
    <t>TCGA-XF-AAMY-01</t>
  </si>
  <si>
    <t>TCGA-XF-AAMZ-01</t>
  </si>
  <si>
    <t>TCGA-XF-AAN0-01</t>
  </si>
  <si>
    <t>TCGA-XF-AAN1-01</t>
  </si>
  <si>
    <t>TCGA-XF-AAN2-01</t>
  </si>
  <si>
    <t>TCGA-XF-AAN3-01</t>
  </si>
  <si>
    <t>TCGA-XF-AAN4-01</t>
  </si>
  <si>
    <t>TCGA-XF-AAN5-01</t>
  </si>
  <si>
    <t>TCGA-XF-AAN7-01</t>
  </si>
  <si>
    <t>TCGA-XF-AAN8-01</t>
  </si>
  <si>
    <t>TCGA-YC-A89H-01</t>
  </si>
  <si>
    <t>TCGA-YC-A8S6-01</t>
  </si>
  <si>
    <t>TCGA-YC-A9TC-01</t>
  </si>
  <si>
    <t>TCGA-YF-AA3L-01</t>
  </si>
  <si>
    <t>TCGA-YF-AA3M-01</t>
  </si>
  <si>
    <t>TCGA-ZF-A9R0-01</t>
  </si>
  <si>
    <t>TCGA-ZF-A9R1-01</t>
  </si>
  <si>
    <t>TCGA-ZF-A9R2-01</t>
  </si>
  <si>
    <t>TCGA-ZF-A9R3-01</t>
  </si>
  <si>
    <t>TCGA-ZF-A9R4-01</t>
  </si>
  <si>
    <t>TCGA-ZF-A9R5-01</t>
  </si>
  <si>
    <t>TCGA-ZF-A9R7-01</t>
  </si>
  <si>
    <t>TCGA-ZF-A9R9-01</t>
  </si>
  <si>
    <t>TCGA-ZF-A9RC-01</t>
  </si>
  <si>
    <t>TCGA-ZF-A9RD-01</t>
  </si>
  <si>
    <t>TCGA-ZF-A9RE-01</t>
  </si>
  <si>
    <t>TCGA-ZF-A9RF-01</t>
  </si>
  <si>
    <t>TCGA-ZF-A9RL-01</t>
  </si>
  <si>
    <t>TCGA-ZF-A9RM-01</t>
  </si>
  <si>
    <t>TCGA-ZF-A9RN-01</t>
  </si>
  <si>
    <t>TCGA-ZF-AA4N-01</t>
  </si>
  <si>
    <t>TCGA-ZF-AA4R-01</t>
  </si>
  <si>
    <t>TCGA-ZF-AA4T-01</t>
  </si>
  <si>
    <t>TCGA-ZF-AA4U-01</t>
  </si>
  <si>
    <t>TCGA-ZF-AA4V-01</t>
  </si>
  <si>
    <t>TCGA-ZF-AA4W-01</t>
  </si>
  <si>
    <t>TCGA-ZF-AA4X-01</t>
  </si>
  <si>
    <t>TCGA-ZF-AA51-01</t>
  </si>
  <si>
    <t>TCGA-ZF-AA52-01</t>
  </si>
  <si>
    <t>TCGA-ZF-AA53-01</t>
  </si>
  <si>
    <t>TCGA-ZF-AA54-01</t>
  </si>
  <si>
    <t>TCGA-ZF-AA56-01</t>
  </si>
  <si>
    <t>TCGA-ZF-AA58-01</t>
  </si>
  <si>
    <t>TCGA-ZF-AA5H-01</t>
  </si>
  <si>
    <t>TCGA-ZF-AA5N-01</t>
  </si>
  <si>
    <t>TCGA-ZF-AA5P-01</t>
  </si>
  <si>
    <t>TCGA-FA-8693-01</t>
  </si>
  <si>
    <t>TCGA-FA-A4BB-01</t>
  </si>
  <si>
    <t>TCGA-FA-A4XK-01</t>
  </si>
  <si>
    <t>TCGA-FA-A6HN-01</t>
  </si>
  <si>
    <t>TCGA-FA-A6HO-01</t>
  </si>
  <si>
    <t>TCGA-FA-A7DS-01</t>
  </si>
  <si>
    <t>TCGA-FA-A7Q1-01</t>
  </si>
  <si>
    <t>TCGA-FA-A82F-01</t>
  </si>
  <si>
    <t>TCGA-FA-A86F-01</t>
  </si>
  <si>
    <t>TCGA-FF-8041-01</t>
  </si>
  <si>
    <t>TCGA-FF-8042-01</t>
  </si>
  <si>
    <t>TCGA-FF-8043-01</t>
  </si>
  <si>
    <t>TCGA-FF-8046-01</t>
  </si>
  <si>
    <t>TCGA-FF-8047-01</t>
  </si>
  <si>
    <t>TCGA-FF-8061-01</t>
  </si>
  <si>
    <t>TCGA-FF-8062-01</t>
  </si>
  <si>
    <t>TCGA-FF-A7CQ-01</t>
  </si>
  <si>
    <t>TCGA-FF-A7CR-01</t>
  </si>
  <si>
    <t>TCGA-FF-A7CW-01</t>
  </si>
  <si>
    <t>TCGA-FF-A7CX-01</t>
  </si>
  <si>
    <t>TCGA-FM-8000-01</t>
  </si>
  <si>
    <t>TCGA-G8-6324-01</t>
  </si>
  <si>
    <t>TCGA-G8-6325-01</t>
  </si>
  <si>
    <t>TCGA-G8-6326-01</t>
  </si>
  <si>
    <t>TCGA-G8-6906-01</t>
  </si>
  <si>
    <t>TCGA-G8-6907-01</t>
  </si>
  <si>
    <t>TCGA-G8-6909-01</t>
  </si>
  <si>
    <t>TCGA-G8-6914-01</t>
  </si>
  <si>
    <t>TCGA-GR-7351-01</t>
  </si>
  <si>
    <t>TCGA-GR-7353-01</t>
  </si>
  <si>
    <t>TCGA-GR-A4D4-01</t>
  </si>
  <si>
    <t>TCGA-GR-A4D5-01</t>
  </si>
  <si>
    <t>TCGA-GR-A4D6-01</t>
  </si>
  <si>
    <t>TCGA-GR-A4D9-01</t>
  </si>
  <si>
    <t>TCGA-GS-A9TQ-01</t>
  </si>
  <si>
    <t>TCGA-GS-A9TT-01</t>
  </si>
  <si>
    <t>TCGA-GS-A9TU-01</t>
  </si>
  <si>
    <t>TCGA-GS-A9TV-01</t>
  </si>
  <si>
    <t>TCGA-GS-A9TW-01</t>
  </si>
  <si>
    <t>TCGA-GS-A9TX-01</t>
  </si>
  <si>
    <t>TCGA-GS-A9TY-01</t>
  </si>
  <si>
    <t>TCGA-GS-A9TZ-01</t>
  </si>
  <si>
    <t>TCGA-GS-A9U3-01</t>
  </si>
  <si>
    <t>TCGA-GS-A9U4-01</t>
  </si>
  <si>
    <t>TCGA-RQ-A68N-01</t>
  </si>
  <si>
    <t>TCGA-RQ-A6JB-01</t>
  </si>
  <si>
    <t>TCGA-RQ-AAAT-01</t>
  </si>
  <si>
    <t>TCGA-VB-A8QN-01</t>
  </si>
  <si>
    <t>TCGA-2E-A9G8-01</t>
  </si>
  <si>
    <t>TCGA-4E-A92E-01</t>
  </si>
  <si>
    <t>TCGA-5B-A90C-01</t>
  </si>
  <si>
    <t>TCGA-5S-A9Q8-01</t>
  </si>
  <si>
    <t>TCGA-A5-A1OH-01</t>
  </si>
  <si>
    <t>TCGA-A5-A2K2-01</t>
  </si>
  <si>
    <t>TCGA-A5-A2K3-01</t>
  </si>
  <si>
    <t>TCGA-A5-A2K4-01</t>
  </si>
  <si>
    <t>TCGA-A5-A2K5-01</t>
  </si>
  <si>
    <t>TCGA-A5-A2K7-01</t>
  </si>
  <si>
    <t>TCGA-A5-A3LO-01</t>
  </si>
  <si>
    <t>TCGA-A5-A3LP-01</t>
  </si>
  <si>
    <t>TCGA-A5-A7WJ-01</t>
  </si>
  <si>
    <t>TCGA-A5-A7WK-01</t>
  </si>
  <si>
    <t>TCGA-A5-AB3J-01</t>
  </si>
  <si>
    <t>TCGA-AJ-A23N-01</t>
  </si>
  <si>
    <t>TCGA-AJ-A2QM-01</t>
  </si>
  <si>
    <t>TCGA-AJ-A2QO-01</t>
  </si>
  <si>
    <t>TCGA-AJ-A3BD-01</t>
  </si>
  <si>
    <t>TCGA-AJ-A3BF-01</t>
  </si>
  <si>
    <t>TCGA-AJ-A3BG-01</t>
  </si>
  <si>
    <t>TCGA-AJ-A3BH-01</t>
  </si>
  <si>
    <t>TCGA-AJ-A3BI-01</t>
  </si>
  <si>
    <t>TCGA-AJ-A3BK-01</t>
  </si>
  <si>
    <t>TCGA-AJ-A3EJ-01</t>
  </si>
  <si>
    <t>TCGA-AJ-A3EK-01</t>
  </si>
  <si>
    <t>TCGA-AJ-A3EL-01</t>
  </si>
  <si>
    <t>TCGA-AJ-A3EM-01</t>
  </si>
  <si>
    <t>TCGA-AJ-A3I9-01</t>
  </si>
  <si>
    <t>TCGA-AJ-A3IA-01</t>
  </si>
  <si>
    <t>TCGA-AJ-A3NC-01</t>
  </si>
  <si>
    <t>TCGA-AJ-A3NC-11</t>
  </si>
  <si>
    <t>TCGA-AJ-A3NE-01</t>
  </si>
  <si>
    <t>TCGA-AJ-A3NE-11</t>
  </si>
  <si>
    <t>TCGA-AJ-A3NF-01</t>
  </si>
  <si>
    <t>TCGA-AJ-A3NG-01</t>
  </si>
  <si>
    <t>TCGA-AJ-A3NH-01</t>
  </si>
  <si>
    <t>TCGA-AJ-A3NH-11</t>
  </si>
  <si>
    <t>TCGA-AJ-A3OJ-01</t>
  </si>
  <si>
    <t>TCGA-AJ-A3OK-01</t>
  </si>
  <si>
    <t>TCGA-AJ-A3OL-01</t>
  </si>
  <si>
    <t>TCGA-AJ-A3QS-01</t>
  </si>
  <si>
    <t>TCGA-AJ-A3TW-01</t>
  </si>
  <si>
    <t>TCGA-AJ-A5DV-01</t>
  </si>
  <si>
    <t>TCGA-AJ-A5DW-01</t>
  </si>
  <si>
    <t>TCGA-AJ-A6NU-01</t>
  </si>
  <si>
    <t>TCGA-AJ-A8CT-01</t>
  </si>
  <si>
    <t>TCGA-AJ-A8CV-01</t>
  </si>
  <si>
    <t>TCGA-AJ-A8CW-01</t>
  </si>
  <si>
    <t>TCGA-AP-A3K1-01</t>
  </si>
  <si>
    <t>TCGA-AP-A5FX-01</t>
  </si>
  <si>
    <t>TCGA-AX-A05W-01</t>
  </si>
  <si>
    <t>TCGA-AX-A05Y-11</t>
  </si>
  <si>
    <t>TCGA-AX-A0IZ-11</t>
  </si>
  <si>
    <t>TCGA-AX-A0J0-11</t>
  </si>
  <si>
    <t>TCGA-AX-A1C7-01</t>
  </si>
  <si>
    <t>TCGA-AX-A2H4-01</t>
  </si>
  <si>
    <t>TCGA-AX-A2HC-11</t>
  </si>
  <si>
    <t>TCGA-AX-A2HD-11</t>
  </si>
  <si>
    <t>TCGA-AX-A2HH-01</t>
  </si>
  <si>
    <t>TCGA-AX-A2IN-01</t>
  </si>
  <si>
    <t>TCGA-AX-A3FS-01</t>
  </si>
  <si>
    <t>TCGA-AX-A3FT-01</t>
  </si>
  <si>
    <t>TCGA-AX-A3FV-01</t>
  </si>
  <si>
    <t>TCGA-AX-A3FW-01</t>
  </si>
  <si>
    <t>TCGA-AX-A3FX-01</t>
  </si>
  <si>
    <t>TCGA-AX-A3FZ-01</t>
  </si>
  <si>
    <t>TCGA-AX-A3G1-01</t>
  </si>
  <si>
    <t>TCGA-AX-A3G3-01</t>
  </si>
  <si>
    <t>TCGA-AX-A3G4-01</t>
  </si>
  <si>
    <t>TCGA-AX-A3G6-01</t>
  </si>
  <si>
    <t>TCGA-AX-A3G7-01</t>
  </si>
  <si>
    <t>TCGA-AX-A3G8-01</t>
  </si>
  <si>
    <t>TCGA-AX-A3G9-01</t>
  </si>
  <si>
    <t>TCGA-AX-A3GB-01</t>
  </si>
  <si>
    <t>TCGA-AX-A3GI-01</t>
  </si>
  <si>
    <t>TCGA-B5-A0JN-01</t>
  </si>
  <si>
    <t>TCGA-B5-A0JR-01</t>
  </si>
  <si>
    <t>TCGA-B5-A0K9-01</t>
  </si>
  <si>
    <t>TCGA-B5-A11R-01</t>
  </si>
  <si>
    <t>TCGA-B5-A1MS-01</t>
  </si>
  <si>
    <t>TCGA-B5-A1MW-01</t>
  </si>
  <si>
    <t>TCGA-B5-A3F9-01</t>
  </si>
  <si>
    <t>TCGA-B5-A3FA-01</t>
  </si>
  <si>
    <t>TCGA-B5-A3FB-01</t>
  </si>
  <si>
    <t>TCGA-B5-A3FC-01</t>
  </si>
  <si>
    <t>TCGA-B5-A3FD-01</t>
  </si>
  <si>
    <t>TCGA-B5-A3FH-01</t>
  </si>
  <si>
    <t>TCGA-B5-A3S1-01</t>
  </si>
  <si>
    <t>TCGA-B5-A5OC-01</t>
  </si>
  <si>
    <t>TCGA-B5-A5OD-01</t>
  </si>
  <si>
    <t>TCGA-B5-A5OE-01</t>
  </si>
  <si>
    <t>TCGA-BG-A0MK-01</t>
  </si>
  <si>
    <t>TCGA-BG-A2AD-11</t>
  </si>
  <si>
    <t>TCGA-BG-A3EW-01</t>
  </si>
  <si>
    <t>TCGA-BG-A3EW-11</t>
  </si>
  <si>
    <t>TCGA-BG-A3PP-01</t>
  </si>
  <si>
    <t>TCGA-BG-A3PP-11</t>
  </si>
  <si>
    <t>TCGA-BK-A139-02</t>
  </si>
  <si>
    <t>TCGA-BK-A13B-01</t>
  </si>
  <si>
    <t>TCGA-BK-A4ZD-01</t>
  </si>
  <si>
    <t>TCGA-BK-A4ZD-11</t>
  </si>
  <si>
    <t>TCGA-BK-A56F-01</t>
  </si>
  <si>
    <t>TCGA-BK-A6W3-01</t>
  </si>
  <si>
    <t>TCGA-BK-A6W4-01</t>
  </si>
  <si>
    <t>TCGA-BS-A0V4-01</t>
  </si>
  <si>
    <t>TCGA-BS-A0V7-01</t>
  </si>
  <si>
    <t>TCGA-D1-A2G0-01</t>
  </si>
  <si>
    <t>TCGA-D1-A3DA-01</t>
  </si>
  <si>
    <t>TCGA-D1-A3DG-01</t>
  </si>
  <si>
    <t>TCGA-D1-A3DH-01</t>
  </si>
  <si>
    <t>TCGA-D1-A3JP-01</t>
  </si>
  <si>
    <t>TCGA-D1-A3JQ-01</t>
  </si>
  <si>
    <t>TCGA-DF-A2KN-01</t>
  </si>
  <si>
    <t>TCGA-DF-A2KR-01</t>
  </si>
  <si>
    <t>TCGA-DF-A2KU-01</t>
  </si>
  <si>
    <t>TCGA-DF-A2KV-01</t>
  </si>
  <si>
    <t>TCGA-DF-A2KY-01</t>
  </si>
  <si>
    <t>TCGA-DF-A2KZ-01</t>
  </si>
  <si>
    <t>TCGA-DF-A2L0-01</t>
  </si>
  <si>
    <t>TCGA-DI-A1BU-01</t>
  </si>
  <si>
    <t>TCGA-DI-A1C3-01</t>
  </si>
  <si>
    <t>TCGA-DI-A2QT-01</t>
  </si>
  <si>
    <t>TCGA-DI-A2QY-01</t>
  </si>
  <si>
    <t>TCGA-DI-A2QY-11</t>
  </si>
  <si>
    <t>TCGA-E6-A2P8-01</t>
  </si>
  <si>
    <t>TCGA-E6-A2P9-01</t>
  </si>
  <si>
    <t>TCGA-E6-A8L9-01</t>
  </si>
  <si>
    <t>TCGA-EO-A1Y7-01</t>
  </si>
  <si>
    <t>TCGA-EO-A22U-01</t>
  </si>
  <si>
    <t>TCGA-EO-A22X-01</t>
  </si>
  <si>
    <t>TCGA-EO-A22Y-01</t>
  </si>
  <si>
    <t>TCGA-EO-A3AS-01</t>
  </si>
  <si>
    <t>TCGA-EO-A3AU-01</t>
  </si>
  <si>
    <t>TCGA-EO-A3AV-01</t>
  </si>
  <si>
    <t>TCGA-EO-A3AY-01</t>
  </si>
  <si>
    <t>TCGA-EO-A3AZ-01</t>
  </si>
  <si>
    <t>TCGA-EO-A3B0-01</t>
  </si>
  <si>
    <t>TCGA-EO-A3B1-01</t>
  </si>
  <si>
    <t>TCGA-EO-A3KU-01</t>
  </si>
  <si>
    <t>TCGA-EO-A3KW-01</t>
  </si>
  <si>
    <t>TCGA-EO-A3KX-01</t>
  </si>
  <si>
    <t>TCGA-EO-A3L0-01</t>
  </si>
  <si>
    <t>TCGA-EY-A1GL-01</t>
  </si>
  <si>
    <t>TCGA-EY-A1GO-01</t>
  </si>
  <si>
    <t>TCGA-EY-A1GP-01</t>
  </si>
  <si>
    <t>TCGA-EY-A1GX-01</t>
  </si>
  <si>
    <t>TCGA-EY-A210-01</t>
  </si>
  <si>
    <t>TCGA-EY-A2ON-01</t>
  </si>
  <si>
    <t>TCGA-EY-A2OO-01</t>
  </si>
  <si>
    <t>TCGA-EY-A2OP-01</t>
  </si>
  <si>
    <t>TCGA-EY-A2OQ-01</t>
  </si>
  <si>
    <t>TCGA-EY-A3L3-01</t>
  </si>
  <si>
    <t>TCGA-EY-A3QX-01</t>
  </si>
  <si>
    <t>TCGA-EY-A4KR-01</t>
  </si>
  <si>
    <t>TCGA-EY-A547-01</t>
  </si>
  <si>
    <t>TCGA-EY-A548-01</t>
  </si>
  <si>
    <t>TCGA-EY-A549-01</t>
  </si>
  <si>
    <t>TCGA-EY-A54A-01</t>
  </si>
  <si>
    <t>TCGA-EY-A5W2-01</t>
  </si>
  <si>
    <t>TCGA-EY-A72D-01</t>
  </si>
  <si>
    <t>TCGA-FI-A2EY-01</t>
  </si>
  <si>
    <t>TCGA-FI-A3PV-01</t>
  </si>
  <si>
    <t>TCGA-FI-A3PX-01</t>
  </si>
  <si>
    <t>TCGA-FL-A1YF-11</t>
  </si>
  <si>
    <t>TCGA-FL-A1YG-11</t>
  </si>
  <si>
    <t>TCGA-FL-A1YH-11</t>
  </si>
  <si>
    <t>TCGA-FL-A1YI-11</t>
  </si>
  <si>
    <t>TCGA-FL-A1YL-11</t>
  </si>
  <si>
    <t>TCGA-FL-A1YN-11</t>
  </si>
  <si>
    <t>TCGA-FL-A1YQ-11</t>
  </si>
  <si>
    <t>TCGA-FL-A1YT-11</t>
  </si>
  <si>
    <t>TCGA-FL-A1YU-11</t>
  </si>
  <si>
    <t>TCGA-FL-A1YV-11</t>
  </si>
  <si>
    <t>TCGA-FL-A3WE-11</t>
  </si>
  <si>
    <t>TCGA-H5-A2HR-01</t>
  </si>
  <si>
    <t>TCGA-JU-AAVI-01</t>
  </si>
  <si>
    <t>TCGA-K6-A3WQ-01</t>
  </si>
  <si>
    <t>TCGA-KJ-A3U4-01</t>
  </si>
  <si>
    <t>TCGA-KP-A3VZ-01</t>
  </si>
  <si>
    <t>TCGA-KP-A3W0-01</t>
  </si>
  <si>
    <t>TCGA-KP-A3W1-01</t>
  </si>
  <si>
    <t>TCGA-KP-A3W3-01</t>
  </si>
  <si>
    <t>TCGA-KP-A3W4-01</t>
  </si>
  <si>
    <t>TCGA-PG-A5BC-01</t>
  </si>
  <si>
    <t>TCGA-PG-A6IB-01</t>
  </si>
  <si>
    <t>TCGA-PG-A7D5-01</t>
  </si>
  <si>
    <t>TCGA-PG-A914-01</t>
  </si>
  <si>
    <t>TCGA-PG-A915-01</t>
  </si>
  <si>
    <t>TCGA-PG-A916-01</t>
  </si>
  <si>
    <t>TCGA-PG-A917-01</t>
  </si>
  <si>
    <t>TCGA-QF-A5YS-01</t>
  </si>
  <si>
    <t>TCGA-QF-A5YT-01</t>
  </si>
  <si>
    <t>TCGA-QS-A5YQ-01</t>
  </si>
  <si>
    <t>TCGA-QS-A5YR-01</t>
  </si>
  <si>
    <t>TCGA-QS-A744-01</t>
  </si>
  <si>
    <t>TCGA-QS-A8F1-01</t>
  </si>
  <si>
    <t>TCGA-SJ-A6ZI-01</t>
  </si>
  <si>
    <t>TCGA-SJ-A6ZJ-01</t>
  </si>
  <si>
    <t>TCGA-SL-A6J9-01</t>
  </si>
  <si>
    <t>TCGA-SL-A6JA-01</t>
  </si>
  <si>
    <t>TCGA-3N-A9WB-06</t>
  </si>
  <si>
    <t>TCGA-3N-A9WC-06</t>
  </si>
  <si>
    <t>TCGA-3N-A9WD-06</t>
  </si>
  <si>
    <t>TCGA-BF-A1PU-01</t>
  </si>
  <si>
    <t>TCGA-BF-A1PV-01</t>
  </si>
  <si>
    <t>TCGA-BF-A1PX-01</t>
  </si>
  <si>
    <t>TCGA-BF-A1PZ-01</t>
  </si>
  <si>
    <t>TCGA-BF-A1Q0-01</t>
  </si>
  <si>
    <t>TCGA-BF-A3DJ-01</t>
  </si>
  <si>
    <t>TCGA-BF-A3DL-01</t>
  </si>
  <si>
    <t>TCGA-BF-A3DM-01</t>
  </si>
  <si>
    <t>TCGA-BF-A3DN-01</t>
  </si>
  <si>
    <t>TCGA-BF-A5EO-01</t>
  </si>
  <si>
    <t>TCGA-BF-A5EP-01</t>
  </si>
  <si>
    <t>TCGA-BF-A5EQ-01</t>
  </si>
  <si>
    <t>TCGA-BF-A5ER-01</t>
  </si>
  <si>
    <t>TCGA-BF-A5ES-01</t>
  </si>
  <si>
    <t>TCGA-BF-A9VF-01</t>
  </si>
  <si>
    <t>TCGA-BF-AAOU-01</t>
  </si>
  <si>
    <t>TCGA-BF-AAOX-01</t>
  </si>
  <si>
    <t>TCGA-BF-AAP0-06</t>
  </si>
  <si>
    <t>TCGA-BF-AAP1-01</t>
  </si>
  <si>
    <t>TCGA-BF-AAP2-01</t>
  </si>
  <si>
    <t>TCGA-BF-AAP4-01</t>
  </si>
  <si>
    <t>TCGA-BF-AAP6-01</t>
  </si>
  <si>
    <t>TCGA-BF-AAP7-01</t>
  </si>
  <si>
    <t>TCGA-BF-AAP8-01</t>
  </si>
  <si>
    <t>TCGA-D3-A1Q1-06</t>
  </si>
  <si>
    <t>TCGA-D3-A1Q3-06</t>
  </si>
  <si>
    <t>TCGA-D3-A1Q4-06</t>
  </si>
  <si>
    <t>TCGA-D3-A1Q5-06</t>
  </si>
  <si>
    <t>TCGA-D3-A1Q6-06</t>
  </si>
  <si>
    <t>TCGA-D3-A1Q7-06</t>
  </si>
  <si>
    <t>TCGA-D3-A1Q8-06</t>
  </si>
  <si>
    <t>TCGA-D3-A1Q9-06</t>
  </si>
  <si>
    <t>TCGA-D3-A1QA-06</t>
  </si>
  <si>
    <t>TCGA-D3-A1QA-07</t>
  </si>
  <si>
    <t>TCGA-D3-A1QB-06</t>
  </si>
  <si>
    <t>TCGA-D3-A2J6-06</t>
  </si>
  <si>
    <t>TCGA-D3-A2J7-06</t>
  </si>
  <si>
    <t>TCGA-D3-A2J8-06</t>
  </si>
  <si>
    <t>TCGA-D3-A2J9-06</t>
  </si>
  <si>
    <t>TCGA-D3-A2JA-06</t>
  </si>
  <si>
    <t>TCGA-D3-A2JB-06</t>
  </si>
  <si>
    <t>TCGA-D3-A2JC-06</t>
  </si>
  <si>
    <t>TCGA-D3-A2JD-06</t>
  </si>
  <si>
    <t>TCGA-D3-A2JE-06</t>
  </si>
  <si>
    <t>TCGA-D3-A2JF-06</t>
  </si>
  <si>
    <t>TCGA-D3-A2JG-06</t>
  </si>
  <si>
    <t>TCGA-D3-A2JH-06</t>
  </si>
  <si>
    <t>TCGA-D3-A2JK-06</t>
  </si>
  <si>
    <t>TCGA-D3-A2JL-06</t>
  </si>
  <si>
    <t>TCGA-D3-A2JN-06</t>
  </si>
  <si>
    <t>TCGA-D3-A2JO-06</t>
  </si>
  <si>
    <t>TCGA-D3-A2JP-06</t>
  </si>
  <si>
    <t>TCGA-D3-A3BZ-06</t>
  </si>
  <si>
    <t>TCGA-D3-A3C1-06</t>
  </si>
  <si>
    <t>TCGA-D3-A3C3-06</t>
  </si>
  <si>
    <t>TCGA-D3-A3C6-06</t>
  </si>
  <si>
    <t>TCGA-D3-A3C7-06</t>
  </si>
  <si>
    <t>TCGA-D3-A3C8-06</t>
  </si>
  <si>
    <t>TCGA-D3-A3CB-06</t>
  </si>
  <si>
    <t>TCGA-D3-A3CC-06</t>
  </si>
  <si>
    <t>TCGA-D3-A3CE-06</t>
  </si>
  <si>
    <t>TCGA-D3-A3CF-06</t>
  </si>
  <si>
    <t>TCGA-D3-A3ML-06</t>
  </si>
  <si>
    <t>TCGA-D3-A3MO-06</t>
  </si>
  <si>
    <t>TCGA-D3-A3MR-06</t>
  </si>
  <si>
    <t>TCGA-D3-A3MU-06</t>
  </si>
  <si>
    <t>TCGA-D3-A3MV-06</t>
  </si>
  <si>
    <t>TCGA-D3-A51E-06</t>
  </si>
  <si>
    <t>TCGA-D3-A51F-06</t>
  </si>
  <si>
    <t>TCGA-D3-A51G-06</t>
  </si>
  <si>
    <t>TCGA-D3-A51H-06</t>
  </si>
  <si>
    <t>TCGA-D3-A51J-06</t>
  </si>
  <si>
    <t>TCGA-D3-A51K-06</t>
  </si>
  <si>
    <t>TCGA-D3-A51N-06</t>
  </si>
  <si>
    <t>TCGA-D3-A51R-06</t>
  </si>
  <si>
    <t>TCGA-D3-A51T-06</t>
  </si>
  <si>
    <t>TCGA-D3-A5GL-06</t>
  </si>
  <si>
    <t>TCGA-D3-A5GN-06</t>
  </si>
  <si>
    <t>TCGA-D3-A5GO-06</t>
  </si>
  <si>
    <t>TCGA-D3-A5GR-06</t>
  </si>
  <si>
    <t>TCGA-D3-A5GS-06</t>
  </si>
  <si>
    <t>TCGA-D3-A5GT-01</t>
  </si>
  <si>
    <t>TCGA-D3-A5GU-06</t>
  </si>
  <si>
    <t>TCGA-D3-A8GB-06</t>
  </si>
  <si>
    <t>TCGA-D3-A8GC-06</t>
  </si>
  <si>
    <t>TCGA-D3-A8GD-06</t>
  </si>
  <si>
    <t>TCGA-D3-A8GE-06</t>
  </si>
  <si>
    <t>TCGA-D3-A8GI-06</t>
  </si>
  <si>
    <t>TCGA-D3-A8GJ-06</t>
  </si>
  <si>
    <t>TCGA-D3-A8GK-06</t>
  </si>
  <si>
    <t>TCGA-D3-A8GL-06</t>
  </si>
  <si>
    <t>TCGA-D3-A8GM-06</t>
  </si>
  <si>
    <t>TCGA-D3-A8GN-06</t>
  </si>
  <si>
    <t>TCGA-D3-A8GO-06</t>
  </si>
  <si>
    <t>TCGA-D3-A8GP-06</t>
  </si>
  <si>
    <t>TCGA-D3-A8GQ-06</t>
  </si>
  <si>
    <t>TCGA-D3-A8GR-06</t>
  </si>
  <si>
    <t>TCGA-D3-A8GS-06</t>
  </si>
  <si>
    <t>TCGA-D3-A8GV-06</t>
  </si>
  <si>
    <t>TCGA-D9-A148-06</t>
  </si>
  <si>
    <t>TCGA-D9-A149-06</t>
  </si>
  <si>
    <t>TCGA-D9-A1JW-06</t>
  </si>
  <si>
    <t>TCGA-D9-A1JX-06</t>
  </si>
  <si>
    <t>TCGA-D9-A1X3-06</t>
  </si>
  <si>
    <t>TCGA-D9-A3Z1-06</t>
  </si>
  <si>
    <t>TCGA-D9-A3Z3-06</t>
  </si>
  <si>
    <t>TCGA-D9-A3Z4-01</t>
  </si>
  <si>
    <t>TCGA-D9-A4Z2-01</t>
  </si>
  <si>
    <t>TCGA-D9-A4Z3-01</t>
  </si>
  <si>
    <t>TCGA-D9-A4Z5-01</t>
  </si>
  <si>
    <t>TCGA-D9-A4Z6-06</t>
  </si>
  <si>
    <t>TCGA-D9-A6E9-06</t>
  </si>
  <si>
    <t>TCGA-D9-A6EA-06</t>
  </si>
  <si>
    <t>TCGA-D9-A6EC-06</t>
  </si>
  <si>
    <t>TCGA-D9-A6EG-06</t>
  </si>
  <si>
    <t>TCGA-DA-A1HV-06</t>
  </si>
  <si>
    <t>TCGA-DA-A1HW-06</t>
  </si>
  <si>
    <t>TCGA-DA-A1HY-06</t>
  </si>
  <si>
    <t>TCGA-DA-A1I0-06</t>
  </si>
  <si>
    <t>TCGA-DA-A1I1-06</t>
  </si>
  <si>
    <t>TCGA-DA-A1I2-06</t>
  </si>
  <si>
    <t>TCGA-DA-A1I4-06</t>
  </si>
  <si>
    <t>TCGA-DA-A1I5-06</t>
  </si>
  <si>
    <t>TCGA-DA-A1I7-06</t>
  </si>
  <si>
    <t>TCGA-DA-A1I8-06</t>
  </si>
  <si>
    <t>TCGA-DA-A1IA-06</t>
  </si>
  <si>
    <t>TCGA-DA-A1IB-06</t>
  </si>
  <si>
    <t>TCGA-DA-A1IC-06</t>
  </si>
  <si>
    <t>TCGA-DA-A3F2-06</t>
  </si>
  <si>
    <t>TCGA-DA-A3F3-06</t>
  </si>
  <si>
    <t>TCGA-DA-A3F5-06</t>
  </si>
  <si>
    <t>TCGA-DA-A3F8-06</t>
  </si>
  <si>
    <t>TCGA-DA-A95V-06</t>
  </si>
  <si>
    <t>TCGA-DA-A95W-06</t>
  </si>
  <si>
    <t>TCGA-DA-A95X-06</t>
  </si>
  <si>
    <t>TCGA-DA-A95Y-06</t>
  </si>
  <si>
    <t>TCGA-DA-A95Z-06</t>
  </si>
  <si>
    <t>TCGA-DA-A960-01</t>
  </si>
  <si>
    <t>TCGA-EB-A1NK-01</t>
  </si>
  <si>
    <t>TCGA-EB-A24C-01</t>
  </si>
  <si>
    <t>TCGA-EB-A24D-01</t>
  </si>
  <si>
    <t>TCGA-EB-A299-01</t>
  </si>
  <si>
    <t>TCGA-EB-A3HV-01</t>
  </si>
  <si>
    <t>TCGA-EB-A3XB-01</t>
  </si>
  <si>
    <t>TCGA-EB-A3XC-01</t>
  </si>
  <si>
    <t>TCGA-EB-A3XD-01</t>
  </si>
  <si>
    <t>TCGA-EB-A3XE-01</t>
  </si>
  <si>
    <t>TCGA-EB-A3XF-01</t>
  </si>
  <si>
    <t>TCGA-EB-A3Y6-01</t>
  </si>
  <si>
    <t>TCGA-EB-A3Y7-01</t>
  </si>
  <si>
    <t>TCGA-EB-A41A-01</t>
  </si>
  <si>
    <t>TCGA-EB-A41B-01</t>
  </si>
  <si>
    <t>TCGA-EB-A42Y-01</t>
  </si>
  <si>
    <t>TCGA-EB-A42Z-01</t>
  </si>
  <si>
    <t>TCGA-EB-A430-01</t>
  </si>
  <si>
    <t>TCGA-EB-A431-01</t>
  </si>
  <si>
    <t>TCGA-EB-A44N-01</t>
  </si>
  <si>
    <t>TCGA-EB-A44O-01</t>
  </si>
  <si>
    <t>TCGA-EB-A44P-01</t>
  </si>
  <si>
    <t>TCGA-EB-A44Q-06</t>
  </si>
  <si>
    <t>TCGA-EB-A44R-06</t>
  </si>
  <si>
    <t>TCGA-EB-A4IQ-01</t>
  </si>
  <si>
    <t>TCGA-EB-A4IS-01</t>
  </si>
  <si>
    <t>TCGA-EB-A4OY-01</t>
  </si>
  <si>
    <t>TCGA-EB-A4OZ-01</t>
  </si>
  <si>
    <t>TCGA-EB-A4P0-01</t>
  </si>
  <si>
    <t>TCGA-EB-A4XL-01</t>
  </si>
  <si>
    <t>TCGA-EB-A51B-01</t>
  </si>
  <si>
    <t>TCGA-EB-A550-01</t>
  </si>
  <si>
    <t>TCGA-EB-A551-01</t>
  </si>
  <si>
    <t>TCGA-EB-A553-01</t>
  </si>
  <si>
    <t>TCGA-EB-A57M-01</t>
  </si>
  <si>
    <t>TCGA-EB-A5FP-01</t>
  </si>
  <si>
    <t>TCGA-EB-A5KH-06</t>
  </si>
  <si>
    <t>TCGA-EB-A5SE-01</t>
  </si>
  <si>
    <t>TCGA-EB-A5SF-01</t>
  </si>
  <si>
    <t>TCGA-EB-A5SG-06</t>
  </si>
  <si>
    <t>TCGA-EB-A5SH-06</t>
  </si>
  <si>
    <t>TCGA-EB-A5UL-06</t>
  </si>
  <si>
    <t>TCGA-EB-A5UM-01</t>
  </si>
  <si>
    <t>TCGA-EB-A5UN-06</t>
  </si>
  <si>
    <t>TCGA-EB-A5VU-01</t>
  </si>
  <si>
    <t>TCGA-EB-A5VV-06</t>
  </si>
  <si>
    <t>TCGA-EB-A6L9-06</t>
  </si>
  <si>
    <t>TCGA-EB-A6QY-01</t>
  </si>
  <si>
    <t>TCGA-EB-A6QZ-01</t>
  </si>
  <si>
    <t>TCGA-EB-A6R0-01</t>
  </si>
  <si>
    <t>TCGA-EB-A82B-01</t>
  </si>
  <si>
    <t>TCGA-EB-A82C-01</t>
  </si>
  <si>
    <t>TCGA-EB-A85I-01</t>
  </si>
  <si>
    <t>TCGA-EB-A85J-01</t>
  </si>
  <si>
    <t>TCGA-EB-A97M-01</t>
  </si>
  <si>
    <t>TCGA-EE-A17X-06</t>
  </si>
  <si>
    <t>TCGA-EE-A17Y-06</t>
  </si>
  <si>
    <t>TCGA-EE-A17Z-06</t>
  </si>
  <si>
    <t>TCGA-EE-A180-06</t>
  </si>
  <si>
    <t>TCGA-EE-A181-06</t>
  </si>
  <si>
    <t>TCGA-EE-A182-06</t>
  </si>
  <si>
    <t>TCGA-EE-A183-06</t>
  </si>
  <si>
    <t>TCGA-EE-A184-06</t>
  </si>
  <si>
    <t>TCGA-EE-A185-06</t>
  </si>
  <si>
    <t>TCGA-EE-A20B-06</t>
  </si>
  <si>
    <t>TCGA-EE-A20C-06</t>
  </si>
  <si>
    <t>TCGA-EE-A20F-06</t>
  </si>
  <si>
    <t>TCGA-EE-A20H-06</t>
  </si>
  <si>
    <t>TCGA-EE-A20I-06</t>
  </si>
  <si>
    <t>TCGA-EE-A29A-06</t>
  </si>
  <si>
    <t>TCGA-EE-A29B-06</t>
  </si>
  <si>
    <t>TCGA-EE-A29C-06</t>
  </si>
  <si>
    <t>TCGA-EE-A29D-06</t>
  </si>
  <si>
    <t>TCGA-EE-A29E-06</t>
  </si>
  <si>
    <t>TCGA-EE-A29G-06</t>
  </si>
  <si>
    <t>TCGA-EE-A29H-06</t>
  </si>
  <si>
    <t>TCGA-EE-A29L-06</t>
  </si>
  <si>
    <t>TCGA-EE-A29M-06</t>
  </si>
  <si>
    <t>TCGA-EE-A29N-06</t>
  </si>
  <si>
    <t>TCGA-EE-A29P-06</t>
  </si>
  <si>
    <t>TCGA-EE-A29Q-06</t>
  </si>
  <si>
    <t>TCGA-EE-A29R-06</t>
  </si>
  <si>
    <t>TCGA-EE-A29S-06</t>
  </si>
  <si>
    <t>TCGA-EE-A29T-06</t>
  </si>
  <si>
    <t>TCGA-EE-A29V-06</t>
  </si>
  <si>
    <t>TCGA-EE-A29W-06</t>
  </si>
  <si>
    <t>TCGA-EE-A29X-06</t>
  </si>
  <si>
    <t>TCGA-EE-A2A0-06</t>
  </si>
  <si>
    <t>TCGA-EE-A2A1-06</t>
  </si>
  <si>
    <t>TCGA-EE-A2A2-06</t>
  </si>
  <si>
    <t>TCGA-EE-A2A5-06</t>
  </si>
  <si>
    <t>TCGA-EE-A2A6-06</t>
  </si>
  <si>
    <t>TCGA-EE-A2GB-06</t>
  </si>
  <si>
    <t>TCGA-EE-A2GC-06</t>
  </si>
  <si>
    <t>TCGA-EE-A2GD-06</t>
  </si>
  <si>
    <t>TCGA-EE-A2GE-06</t>
  </si>
  <si>
    <t>TCGA-EE-A2GH-06</t>
  </si>
  <si>
    <t>TCGA-EE-A2GI-06</t>
  </si>
  <si>
    <t>TCGA-EE-A2GJ-06</t>
  </si>
  <si>
    <t>TCGA-EE-A2GK-06</t>
  </si>
  <si>
    <t>TCGA-EE-A2GL-06</t>
  </si>
  <si>
    <t>TCGA-EE-A2GM-06</t>
  </si>
  <si>
    <t>TCGA-EE-A2GN-06</t>
  </si>
  <si>
    <t>TCGA-EE-A2GO-06</t>
  </si>
  <si>
    <t>TCGA-EE-A2GP-06</t>
  </si>
  <si>
    <t>TCGA-EE-A2GR-06</t>
  </si>
  <si>
    <t>TCGA-EE-A2GS-06</t>
  </si>
  <si>
    <t>TCGA-EE-A2GT-06</t>
  </si>
  <si>
    <t>TCGA-EE-A2GU-06</t>
  </si>
  <si>
    <t>TCGA-EE-A2M5-06</t>
  </si>
  <si>
    <t>TCGA-EE-A2M6-06</t>
  </si>
  <si>
    <t>TCGA-EE-A2M7-06</t>
  </si>
  <si>
    <t>TCGA-EE-A2M8-06</t>
  </si>
  <si>
    <t>TCGA-EE-A2MC-06</t>
  </si>
  <si>
    <t>TCGA-EE-A2MD-06</t>
  </si>
  <si>
    <t>TCGA-EE-A2ME-06</t>
  </si>
  <si>
    <t>TCGA-EE-A2MF-06</t>
  </si>
  <si>
    <t>TCGA-EE-A2MG-06</t>
  </si>
  <si>
    <t>TCGA-EE-A2MH-06</t>
  </si>
  <si>
    <t>TCGA-EE-A2MI-06</t>
  </si>
  <si>
    <t>TCGA-EE-A2MJ-06</t>
  </si>
  <si>
    <t>TCGA-EE-A2MK-06</t>
  </si>
  <si>
    <t>TCGA-EE-A2ML-06</t>
  </si>
  <si>
    <t>TCGA-EE-A2MM-06</t>
  </si>
  <si>
    <t>TCGA-EE-A2MN-06</t>
  </si>
  <si>
    <t>TCGA-EE-A2MP-06</t>
  </si>
  <si>
    <t>TCGA-EE-A2MQ-06</t>
  </si>
  <si>
    <t>TCGA-EE-A2MR-06</t>
  </si>
  <si>
    <t>TCGA-EE-A2MS-06</t>
  </si>
  <si>
    <t>TCGA-EE-A2MT-06</t>
  </si>
  <si>
    <t>TCGA-EE-A2MU-06</t>
  </si>
  <si>
    <t>TCGA-EE-A3AA-06</t>
  </si>
  <si>
    <t>TCGA-EE-A3AB-06</t>
  </si>
  <si>
    <t>TCGA-EE-A3AC-06</t>
  </si>
  <si>
    <t>TCGA-EE-A3AD-06</t>
  </si>
  <si>
    <t>TCGA-EE-A3AE-06</t>
  </si>
  <si>
    <t>TCGA-EE-A3AF-06</t>
  </si>
  <si>
    <t>TCGA-EE-A3AG-06</t>
  </si>
  <si>
    <t>TCGA-EE-A3AH-06</t>
  </si>
  <si>
    <t>TCGA-EE-A3J3-06</t>
  </si>
  <si>
    <t>TCGA-EE-A3J4-06</t>
  </si>
  <si>
    <t>TCGA-EE-A3J5-06</t>
  </si>
  <si>
    <t>TCGA-EE-A3J7-06</t>
  </si>
  <si>
    <t>TCGA-EE-A3J8-06</t>
  </si>
  <si>
    <t>TCGA-EE-A3JA-06</t>
  </si>
  <si>
    <t>TCGA-EE-A3JB-06</t>
  </si>
  <si>
    <t>TCGA-EE-A3JD-06</t>
  </si>
  <si>
    <t>TCGA-EE-A3JE-06</t>
  </si>
  <si>
    <t>TCGA-EE-A3JH-06</t>
  </si>
  <si>
    <t>TCGA-EE-A3JI-06</t>
  </si>
  <si>
    <t>TCGA-ER-A193-06</t>
  </si>
  <si>
    <t>TCGA-ER-A194-01</t>
  </si>
  <si>
    <t>TCGA-ER-A195-06</t>
  </si>
  <si>
    <t>TCGA-ER-A196-01</t>
  </si>
  <si>
    <t>TCGA-ER-A197-06</t>
  </si>
  <si>
    <t>TCGA-ER-A198-06</t>
  </si>
  <si>
    <t>TCGA-ER-A199-06</t>
  </si>
  <si>
    <t>TCGA-ER-A19A-06</t>
  </si>
  <si>
    <t>TCGA-ER-A19B-06</t>
  </si>
  <si>
    <t>TCGA-ER-A19C-06</t>
  </si>
  <si>
    <t>TCGA-ER-A19D-06</t>
  </si>
  <si>
    <t>TCGA-ER-A19E-06</t>
  </si>
  <si>
    <t>TCGA-ER-A19F-06</t>
  </si>
  <si>
    <t>TCGA-ER-A19G-06</t>
  </si>
  <si>
    <t>TCGA-ER-A19H-06</t>
  </si>
  <si>
    <t>TCGA-ER-A19J-06</t>
  </si>
  <si>
    <t>TCGA-ER-A19K-01</t>
  </si>
  <si>
    <t>TCGA-ER-A19L-06</t>
  </si>
  <si>
    <t>TCGA-ER-A19M-06</t>
  </si>
  <si>
    <t>TCGA-ER-A19N-06</t>
  </si>
  <si>
    <t>TCGA-ER-A19O-06</t>
  </si>
  <si>
    <t>TCGA-ER-A19P-06</t>
  </si>
  <si>
    <t>TCGA-ER-A19Q-06</t>
  </si>
  <si>
    <t>TCGA-ER-A19S-06</t>
  </si>
  <si>
    <t>TCGA-ER-A19T-01</t>
  </si>
  <si>
    <t>TCGA-ER-A19T-06</t>
  </si>
  <si>
    <t>TCGA-ER-A19W-06</t>
  </si>
  <si>
    <t>TCGA-ER-A1A1-06</t>
  </si>
  <si>
    <t>TCGA-ER-A2NB-01</t>
  </si>
  <si>
    <t>TCGA-ER-A2NC-06</t>
  </si>
  <si>
    <t>TCGA-ER-A2ND-06</t>
  </si>
  <si>
    <t>TCGA-ER-A2NE-06</t>
  </si>
  <si>
    <t>TCGA-ER-A2NF-01</t>
  </si>
  <si>
    <t>TCGA-ER-A2NF-06</t>
  </si>
  <si>
    <t>TCGA-ER-A2NG-06</t>
  </si>
  <si>
    <t>TCGA-ER-A2NH-06</t>
  </si>
  <si>
    <t>TCGA-ER-A3ES-06</t>
  </si>
  <si>
    <t>TCGA-ER-A3ET-06</t>
  </si>
  <si>
    <t>TCGA-ER-A3EV-06</t>
  </si>
  <si>
    <t>TCGA-ER-A3PL-06</t>
  </si>
  <si>
    <t>TCGA-ER-A42H-01</t>
  </si>
  <si>
    <t>TCGA-ER-A42K-06</t>
  </si>
  <si>
    <t>TCGA-ER-A42L-06</t>
  </si>
  <si>
    <t>TCGA-FR-A2OS-01</t>
  </si>
  <si>
    <t>TCGA-FR-A3R1-01</t>
  </si>
  <si>
    <t>TCGA-FR-A3YN-06</t>
  </si>
  <si>
    <t>TCGA-FR-A3YO-06</t>
  </si>
  <si>
    <t>TCGA-FR-A44A-06</t>
  </si>
  <si>
    <t>TCGA-FR-A69P-06</t>
  </si>
  <si>
    <t>TCGA-FR-A726-01</t>
  </si>
  <si>
    <t>TCGA-FR-A728-01</t>
  </si>
  <si>
    <t>TCGA-FR-A729-06</t>
  </si>
  <si>
    <t>TCGA-FR-A7U8-06</t>
  </si>
  <si>
    <t>TCGA-FR-A7U9-06</t>
  </si>
  <si>
    <t>TCGA-FR-A7UA-06</t>
  </si>
  <si>
    <t>TCGA-FR-A8YC-06</t>
  </si>
  <si>
    <t>TCGA-FR-A8YD-06</t>
  </si>
  <si>
    <t>TCGA-FR-A8YE-06</t>
  </si>
  <si>
    <t>TCGA-FS-A1YW-06</t>
  </si>
  <si>
    <t>TCGA-FS-A1YX-06</t>
  </si>
  <si>
    <t>TCGA-FS-A1YY-06</t>
  </si>
  <si>
    <t>TCGA-FS-A1Z0-06</t>
  </si>
  <si>
    <t>TCGA-FS-A1Z3-06</t>
  </si>
  <si>
    <t>TCGA-FS-A1Z4-06</t>
  </si>
  <si>
    <t>TCGA-FS-A1Z7-06</t>
  </si>
  <si>
    <t>TCGA-FS-A1ZA-06</t>
  </si>
  <si>
    <t>TCGA-FS-A1ZB-06</t>
  </si>
  <si>
    <t>TCGA-FS-A1ZC-06</t>
  </si>
  <si>
    <t>TCGA-FS-A1ZD-06</t>
  </si>
  <si>
    <t>TCGA-FS-A1ZE-06</t>
  </si>
  <si>
    <t>TCGA-FS-A1ZF-06</t>
  </si>
  <si>
    <t>TCGA-FS-A1ZG-06</t>
  </si>
  <si>
    <t>TCGA-FS-A1ZH-06</t>
  </si>
  <si>
    <t>TCGA-FS-A1ZJ-06</t>
  </si>
  <si>
    <t>TCGA-FS-A1ZK-06</t>
  </si>
  <si>
    <t>TCGA-FS-A1ZM-06</t>
  </si>
  <si>
    <t>TCGA-FS-A1ZN-01</t>
  </si>
  <si>
    <t>TCGA-FS-A1ZP-06</t>
  </si>
  <si>
    <t>TCGA-FS-A1ZQ-06</t>
  </si>
  <si>
    <t>TCGA-FS-A1ZR-06</t>
  </si>
  <si>
    <t>TCGA-FS-A1ZS-06</t>
  </si>
  <si>
    <t>TCGA-FS-A1ZT-06</t>
  </si>
  <si>
    <t>TCGA-FS-A1ZU-06</t>
  </si>
  <si>
    <t>TCGA-FS-A1ZW-06</t>
  </si>
  <si>
    <t>TCGA-FS-A1ZY-06</t>
  </si>
  <si>
    <t>TCGA-FS-A1ZZ-06</t>
  </si>
  <si>
    <t>TCGA-FS-A4F0-06</t>
  </si>
  <si>
    <t>TCGA-FS-A4F2-06</t>
  </si>
  <si>
    <t>TCGA-FS-A4F4-06</t>
  </si>
  <si>
    <t>TCGA-FS-A4F5-06</t>
  </si>
  <si>
    <t>TCGA-FS-A4F8-06</t>
  </si>
  <si>
    <t>TCGA-FS-A4F9-06</t>
  </si>
  <si>
    <t>TCGA-FS-A4FB-06</t>
  </si>
  <si>
    <t>TCGA-FS-A4FC-06</t>
  </si>
  <si>
    <t>TCGA-FS-A4FD-06</t>
  </si>
  <si>
    <t>TCGA-FW-A3I3-06</t>
  </si>
  <si>
    <t>TCGA-FW-A3R5-06</t>
  </si>
  <si>
    <t>TCGA-FW-A3TU-06</t>
  </si>
  <si>
    <t>TCGA-FW-A3TV-06</t>
  </si>
  <si>
    <t>TCGA-FW-A5DX-01</t>
  </si>
  <si>
    <t>TCGA-FW-A5DY-06</t>
  </si>
  <si>
    <t>TCGA-GF-A2C7-01</t>
  </si>
  <si>
    <t>TCGA-GF-A3OT-06</t>
  </si>
  <si>
    <t>TCGA-GF-A4EO-06</t>
  </si>
  <si>
    <t>TCGA-GF-A6C8-06</t>
  </si>
  <si>
    <t>TCGA-GF-A6C9-06</t>
  </si>
  <si>
    <t>TCGA-GF-A769-01</t>
  </si>
  <si>
    <t>TCGA-GN-A261-06</t>
  </si>
  <si>
    <t>TCGA-GN-A262-06</t>
  </si>
  <si>
    <t>TCGA-GN-A263-01</t>
  </si>
  <si>
    <t>TCGA-GN-A264-06</t>
  </si>
  <si>
    <t>TCGA-GN-A265-06</t>
  </si>
  <si>
    <t>TCGA-GN-A266-06</t>
  </si>
  <si>
    <t>TCGA-GN-A267-06</t>
  </si>
  <si>
    <t>TCGA-GN-A268-06</t>
  </si>
  <si>
    <t>TCGA-GN-A26A-06</t>
  </si>
  <si>
    <t>TCGA-GN-A26C-01</t>
  </si>
  <si>
    <t>TCGA-GN-A26D-06</t>
  </si>
  <si>
    <t>TCGA-GN-A4U3-06</t>
  </si>
  <si>
    <t>TCGA-GN-A4U4-06</t>
  </si>
  <si>
    <t>TCGA-GN-A4U5-01</t>
  </si>
  <si>
    <t>TCGA-GN-A4U7-06</t>
  </si>
  <si>
    <t>TCGA-GN-A4U8-06</t>
  </si>
  <si>
    <t>TCGA-GN-A4U8-11</t>
  </si>
  <si>
    <t>TCGA-GN-A4U9-06</t>
  </si>
  <si>
    <t>TCGA-GN-A8LK-06</t>
  </si>
  <si>
    <t>TCGA-GN-A8LL-06</t>
  </si>
  <si>
    <t>TCGA-GN-A8LN-01</t>
  </si>
  <si>
    <t>TCGA-GN-A9SD-06</t>
  </si>
  <si>
    <t>TCGA-HR-A2OG-06</t>
  </si>
  <si>
    <t>TCGA-HR-A2OH-06</t>
  </si>
  <si>
    <t>TCGA-HR-A5NC-01</t>
  </si>
  <si>
    <t>TCGA-IH-A3EA-01</t>
  </si>
  <si>
    <t>TCGA-LH-A9QB-06</t>
  </si>
  <si>
    <t>TCGA-OD-A75X-06</t>
  </si>
  <si>
    <t>TCGA-QB-A6FS-06</t>
  </si>
  <si>
    <t>TCGA-QB-AA9O-06</t>
  </si>
  <si>
    <t>TCGA-RP-A690-06</t>
  </si>
  <si>
    <t>TCGA-RP-A693-06</t>
  </si>
  <si>
    <t>TCGA-RP-A694-06</t>
  </si>
  <si>
    <t>TCGA-RP-A695-06</t>
  </si>
  <si>
    <t>TCGA-RP-A6K9-06</t>
  </si>
  <si>
    <t>TCGA-W3-A824-06</t>
  </si>
  <si>
    <t>TCGA-W3-A825-06</t>
  </si>
  <si>
    <t>TCGA-W3-A828-06</t>
  </si>
  <si>
    <t>TCGA-W3-AA1O-06</t>
  </si>
  <si>
    <t>TCGA-W3-AA1Q-06</t>
  </si>
  <si>
    <t>TCGA-W3-AA1R-06</t>
  </si>
  <si>
    <t>TCGA-W3-AA1V-06</t>
  </si>
  <si>
    <t>TCGA-W3-AA1W-06</t>
  </si>
  <si>
    <t>TCGA-W3-AA21-06</t>
  </si>
  <si>
    <t>TCGA-WE-A8JZ-06</t>
  </si>
  <si>
    <t>TCGA-WE-A8K1-06</t>
  </si>
  <si>
    <t>TCGA-WE-A8K4-01</t>
  </si>
  <si>
    <t>TCGA-WE-A8K5-06</t>
  </si>
  <si>
    <t>TCGA-WE-A8K6-06</t>
  </si>
  <si>
    <t>TCGA-WE-A8ZM-06</t>
  </si>
  <si>
    <t>TCGA-WE-A8ZN-06</t>
  </si>
  <si>
    <t>TCGA-WE-A8ZO-06</t>
  </si>
  <si>
    <t>TCGA-WE-A8ZQ-06</t>
  </si>
  <si>
    <t>TCGA-WE-A8ZR-06</t>
  </si>
  <si>
    <t>TCGA-WE-A8ZT-06</t>
  </si>
  <si>
    <t>TCGA-WE-A8ZX-06</t>
  </si>
  <si>
    <t>TCGA-WE-A8ZY-06</t>
  </si>
  <si>
    <t>TCGA-WE-AA9Y-06</t>
  </si>
  <si>
    <t>TCGA-WE-AAA0-06</t>
  </si>
  <si>
    <t>TCGA-WE-AAA3-06</t>
  </si>
  <si>
    <t>TCGA-WE-AAA4-06</t>
  </si>
  <si>
    <t>TCGA-XV-A9VZ-01</t>
  </si>
  <si>
    <t>TCGA-XV-A9W2-01</t>
  </si>
  <si>
    <t>TCGA-XV-A9W5-01</t>
  </si>
  <si>
    <t>TCGA-XV-AAZV-01</t>
  </si>
  <si>
    <t>TCGA-XV-AAZW-01</t>
  </si>
  <si>
    <t>TCGA-XV-AAZY-01</t>
  </si>
  <si>
    <t>TCGA-XV-AB01-06</t>
  </si>
  <si>
    <t>TCGA-YD-A89C-06</t>
  </si>
  <si>
    <t>TCGA-YD-A9TA-06</t>
  </si>
  <si>
    <t>TCGA-YD-A9TB-06</t>
  </si>
  <si>
    <t>TCGA-YG-AA3N-01</t>
  </si>
  <si>
    <t>TCGA-YG-AA3O-06</t>
  </si>
  <si>
    <t>TCGA-YG-AA3P-06</t>
  </si>
  <si>
    <t>TCGA-Z2-A8RT-06</t>
  </si>
  <si>
    <t>TCGA-Z2-AA3S-06</t>
  </si>
  <si>
    <t>TCGA-Z2-AA3V-06</t>
  </si>
  <si>
    <t>TCGA-4P-AA8J-01</t>
  </si>
  <si>
    <t>TCGA-BA-4074-01</t>
  </si>
  <si>
    <t>TCGA-BA-4075-01</t>
  </si>
  <si>
    <t>TCGA-BA-4076-01</t>
  </si>
  <si>
    <t>TCGA-BA-4077-01</t>
  </si>
  <si>
    <t>TCGA-BA-4078-01</t>
  </si>
  <si>
    <t>TCGA-BA-5149-01</t>
  </si>
  <si>
    <t>TCGA-BA-5151-01</t>
  </si>
  <si>
    <t>TCGA-BA-5152-01</t>
  </si>
  <si>
    <t>TCGA-BA-5153-01</t>
  </si>
  <si>
    <t>TCGA-BA-5555-01</t>
  </si>
  <si>
    <t>TCGA-BA-5556-01</t>
  </si>
  <si>
    <t>TCGA-BA-5557-01</t>
  </si>
  <si>
    <t>TCGA-BA-5558-01</t>
  </si>
  <si>
    <t>TCGA-BA-5559-01</t>
  </si>
  <si>
    <t>TCGA-BA-6868-01</t>
  </si>
  <si>
    <t>TCGA-BA-6869-01</t>
  </si>
  <si>
    <t>TCGA-BA-6870-01</t>
  </si>
  <si>
    <t>TCGA-BA-6871-01</t>
  </si>
  <si>
    <t>TCGA-BA-6872-01</t>
  </si>
  <si>
    <t>TCGA-BA-6873-01</t>
  </si>
  <si>
    <t>TCGA-BA-7269-01</t>
  </si>
  <si>
    <t>TCGA-BA-A4IF-01</t>
  </si>
  <si>
    <t>TCGA-BA-A4IG-01</t>
  </si>
  <si>
    <t>TCGA-BA-A4IH-01</t>
  </si>
  <si>
    <t>TCGA-BA-A4II-01</t>
  </si>
  <si>
    <t>TCGA-BA-A6D8-01</t>
  </si>
  <si>
    <t>TCGA-BA-A6DA-01</t>
  </si>
  <si>
    <t>TCGA-BA-A6DB-01</t>
  </si>
  <si>
    <t>TCGA-BA-A6DD-01</t>
  </si>
  <si>
    <t>TCGA-BA-A6DE-01</t>
  </si>
  <si>
    <t>TCGA-BA-A6DG-01</t>
  </si>
  <si>
    <t>TCGA-BA-A6DI-01</t>
  </si>
  <si>
    <t>TCGA-BA-A6DJ-01</t>
  </si>
  <si>
    <t>TCGA-BA-A6DL-01</t>
  </si>
  <si>
    <t>TCGA-BA-A8YP-01</t>
  </si>
  <si>
    <t>TCGA-BB-4217-01</t>
  </si>
  <si>
    <t>TCGA-BB-4223-01</t>
  </si>
  <si>
    <t>TCGA-BB-4224-01</t>
  </si>
  <si>
    <t>TCGA-BB-4225-01</t>
  </si>
  <si>
    <t>TCGA-BB-4227-01</t>
  </si>
  <si>
    <t>TCGA-BB-4228-01</t>
  </si>
  <si>
    <t>TCGA-BB-7861-01</t>
  </si>
  <si>
    <t>TCGA-BB-7862-01</t>
  </si>
  <si>
    <t>TCGA-BB-7863-01</t>
  </si>
  <si>
    <t>TCGA-BB-7864-01</t>
  </si>
  <si>
    <t>TCGA-BB-7866-01</t>
  </si>
  <si>
    <t>TCGA-BB-7870-01</t>
  </si>
  <si>
    <t>TCGA-BB-7871-01</t>
  </si>
  <si>
    <t>TCGA-BB-7872-01</t>
  </si>
  <si>
    <t>TCGA-BB-8596-01</t>
  </si>
  <si>
    <t>TCGA-BB-8601-01</t>
  </si>
  <si>
    <t>TCGA-BB-A5HU-01</t>
  </si>
  <si>
    <t>TCGA-BB-A5HY-01</t>
  </si>
  <si>
    <t>TCGA-BB-A5HZ-01</t>
  </si>
  <si>
    <t>TCGA-BB-A6UM-01</t>
  </si>
  <si>
    <t>TCGA-BB-A6UO-01</t>
  </si>
  <si>
    <t>TCGA-C9-A47Z-01</t>
  </si>
  <si>
    <t>TCGA-C9-A480-01</t>
  </si>
  <si>
    <t>TCGA-CN-4722-01</t>
  </si>
  <si>
    <t>TCGA-CN-4723-01</t>
  </si>
  <si>
    <t>TCGA-CN-4725-01</t>
  </si>
  <si>
    <t>TCGA-CN-4726-01</t>
  </si>
  <si>
    <t>TCGA-CN-4727-01</t>
  </si>
  <si>
    <t>TCGA-CN-4728-01</t>
  </si>
  <si>
    <t>TCGA-CN-4729-01</t>
  </si>
  <si>
    <t>TCGA-CN-4730-01</t>
  </si>
  <si>
    <t>TCGA-CN-4731-01</t>
  </si>
  <si>
    <t>TCGA-CN-4733-01</t>
  </si>
  <si>
    <t>TCGA-CN-4734-01</t>
  </si>
  <si>
    <t>TCGA-CN-4735-01</t>
  </si>
  <si>
    <t>TCGA-CN-4736-01</t>
  </si>
  <si>
    <t>TCGA-CN-4737-01</t>
  </si>
  <si>
    <t>TCGA-CN-4738-01</t>
  </si>
  <si>
    <t>TCGA-CN-4739-01</t>
  </si>
  <si>
    <t>TCGA-CN-4740-01</t>
  </si>
  <si>
    <t>TCGA-CN-4741-01</t>
  </si>
  <si>
    <t>TCGA-CN-4742-01</t>
  </si>
  <si>
    <t>TCGA-CN-5355-01</t>
  </si>
  <si>
    <t>TCGA-CN-5356-01</t>
  </si>
  <si>
    <t>TCGA-CN-5358-01</t>
  </si>
  <si>
    <t>TCGA-CN-5359-01</t>
  </si>
  <si>
    <t>TCGA-CN-5360-01</t>
  </si>
  <si>
    <t>TCGA-CN-5361-01</t>
  </si>
  <si>
    <t>TCGA-CN-5363-01</t>
  </si>
  <si>
    <t>TCGA-CN-5364-01</t>
  </si>
  <si>
    <t>TCGA-CN-5365-01</t>
  </si>
  <si>
    <t>TCGA-CN-5366-01</t>
  </si>
  <si>
    <t>TCGA-CN-5367-01</t>
  </si>
  <si>
    <t>TCGA-CN-5369-01</t>
  </si>
  <si>
    <t>TCGA-CN-5370-01</t>
  </si>
  <si>
    <t>TCGA-CN-5373-01</t>
  </si>
  <si>
    <t>TCGA-CN-5374-01</t>
  </si>
  <si>
    <t>TCGA-CN-6010-01</t>
  </si>
  <si>
    <t>TCGA-CN-6011-01</t>
  </si>
  <si>
    <t>TCGA-CN-6012-01</t>
  </si>
  <si>
    <t>TCGA-CN-6013-01</t>
  </si>
  <si>
    <t>TCGA-CN-6016-01</t>
  </si>
  <si>
    <t>TCGA-CN-6017-01</t>
  </si>
  <si>
    <t>TCGA-CN-6018-01</t>
  </si>
  <si>
    <t>TCGA-CN-6019-01</t>
  </si>
  <si>
    <t>TCGA-CN-6020-01</t>
  </si>
  <si>
    <t>TCGA-CN-6021-01</t>
  </si>
  <si>
    <t>TCGA-CN-6022-01</t>
  </si>
  <si>
    <t>TCGA-CN-6023-01</t>
  </si>
  <si>
    <t>TCGA-CN-6024-01</t>
  </si>
  <si>
    <t>TCGA-CN-6988-01</t>
  </si>
  <si>
    <t>TCGA-CN-6989-01</t>
  </si>
  <si>
    <t>TCGA-CN-6992-01</t>
  </si>
  <si>
    <t>TCGA-CN-6994-01</t>
  </si>
  <si>
    <t>TCGA-CN-6995-01</t>
  </si>
  <si>
    <t>TCGA-CN-6996-01</t>
  </si>
  <si>
    <t>TCGA-CN-6997-01</t>
  </si>
  <si>
    <t>TCGA-CN-6998-01</t>
  </si>
  <si>
    <t>TCGA-CN-A497-01</t>
  </si>
  <si>
    <t>TCGA-CN-A498-01</t>
  </si>
  <si>
    <t>TCGA-CN-A499-01</t>
  </si>
  <si>
    <t>TCGA-CN-A49A-01</t>
  </si>
  <si>
    <t>TCGA-CN-A49B-01</t>
  </si>
  <si>
    <t>TCGA-CN-A49C-01</t>
  </si>
  <si>
    <t>TCGA-CN-A63T-01</t>
  </si>
  <si>
    <t>TCGA-CN-A63U-01</t>
  </si>
  <si>
    <t>TCGA-CN-A63V-01</t>
  </si>
  <si>
    <t>TCGA-CN-A63W-01</t>
  </si>
  <si>
    <t>TCGA-CN-A641-01</t>
  </si>
  <si>
    <t>TCGA-CN-A642-01</t>
  </si>
  <si>
    <t>TCGA-CN-A6UY-01</t>
  </si>
  <si>
    <t>TCGA-CN-A6V1-01</t>
  </si>
  <si>
    <t>TCGA-CN-A6V3-01</t>
  </si>
  <si>
    <t>TCGA-CN-A6V6-01</t>
  </si>
  <si>
    <t>TCGA-CN-A6V7-01</t>
  </si>
  <si>
    <t>TCGA-CQ-5323-01</t>
  </si>
  <si>
    <t>TCGA-CQ-5324-01</t>
  </si>
  <si>
    <t>TCGA-CQ-5325-01</t>
  </si>
  <si>
    <t>TCGA-CQ-5326-01</t>
  </si>
  <si>
    <t>TCGA-CQ-5327-01</t>
  </si>
  <si>
    <t>TCGA-CQ-5329-01</t>
  </si>
  <si>
    <t>TCGA-CQ-5330-01</t>
  </si>
  <si>
    <t>TCGA-CQ-5331-01</t>
  </si>
  <si>
    <t>TCGA-CQ-5332-01</t>
  </si>
  <si>
    <t>TCGA-CQ-5333-01</t>
  </si>
  <si>
    <t>TCGA-CQ-5334-01</t>
  </si>
  <si>
    <t>TCGA-CQ-6218-01</t>
  </si>
  <si>
    <t>TCGA-CQ-6219-01</t>
  </si>
  <si>
    <t>TCGA-CQ-6220-01</t>
  </si>
  <si>
    <t>TCGA-CQ-6221-01</t>
  </si>
  <si>
    <t>TCGA-CQ-6222-01</t>
  </si>
  <si>
    <t>TCGA-CQ-6223-01</t>
  </si>
  <si>
    <t>TCGA-CQ-6224-01</t>
  </si>
  <si>
    <t>TCGA-CQ-6225-01</t>
  </si>
  <si>
    <t>TCGA-CQ-6227-01</t>
  </si>
  <si>
    <t>TCGA-CQ-6228-01</t>
  </si>
  <si>
    <t>TCGA-CQ-6229-01</t>
  </si>
  <si>
    <t>TCGA-CQ-7063-01</t>
  </si>
  <si>
    <t>TCGA-CQ-7065-01</t>
  </si>
  <si>
    <t>TCGA-CQ-7067-01</t>
  </si>
  <si>
    <t>TCGA-CQ-7068-01</t>
  </si>
  <si>
    <t>TCGA-CQ-7069-01</t>
  </si>
  <si>
    <t>TCGA-CQ-7071-01</t>
  </si>
  <si>
    <t>TCGA-CQ-7072-01</t>
  </si>
  <si>
    <t>TCGA-CQ-A4C6-01</t>
  </si>
  <si>
    <t>TCGA-CQ-A4C7-01</t>
  </si>
  <si>
    <t>TCGA-CQ-A4C9-01</t>
  </si>
  <si>
    <t>TCGA-CQ-A4CA-01</t>
  </si>
  <si>
    <t>TCGA-CQ-A4CB-01</t>
  </si>
  <si>
    <t>TCGA-CQ-A4CD-01</t>
  </si>
  <si>
    <t>TCGA-CQ-A4CE-01</t>
  </si>
  <si>
    <t>TCGA-CQ-A4CG-01</t>
  </si>
  <si>
    <t>TCGA-CQ-A4CH-01</t>
  </si>
  <si>
    <t>TCGA-CQ-A4CI-01</t>
  </si>
  <si>
    <t>TCGA-CR-5243-01</t>
  </si>
  <si>
    <t>TCGA-CR-5247-01</t>
  </si>
  <si>
    <t>TCGA-CR-5248-01</t>
  </si>
  <si>
    <t>TCGA-CR-5249-01</t>
  </si>
  <si>
    <t>TCGA-CR-5250-01</t>
  </si>
  <si>
    <t>TCGA-CR-6467-01</t>
  </si>
  <si>
    <t>TCGA-CR-6470-01</t>
  </si>
  <si>
    <t>TCGA-CR-6471-01</t>
  </si>
  <si>
    <t>TCGA-CR-6472-01</t>
  </si>
  <si>
    <t>TCGA-CR-6473-01</t>
  </si>
  <si>
    <t>TCGA-CR-6474-01</t>
  </si>
  <si>
    <t>TCGA-CR-6477-01</t>
  </si>
  <si>
    <t>TCGA-CR-6478-01</t>
  </si>
  <si>
    <t>TCGA-CR-6480-01</t>
  </si>
  <si>
    <t>TCGA-CR-6481-01</t>
  </si>
  <si>
    <t>TCGA-CR-6482-01</t>
  </si>
  <si>
    <t>TCGA-CR-6484-01</t>
  </si>
  <si>
    <t>TCGA-CR-6487-01</t>
  </si>
  <si>
    <t>TCGA-CR-6488-01</t>
  </si>
  <si>
    <t>TCGA-CR-6491-01</t>
  </si>
  <si>
    <t>TCGA-CR-6492-01</t>
  </si>
  <si>
    <t>TCGA-CR-6493-01</t>
  </si>
  <si>
    <t>TCGA-CR-7364-01</t>
  </si>
  <si>
    <t>TCGA-CR-7365-01</t>
  </si>
  <si>
    <t>TCGA-CR-7367-01</t>
  </si>
  <si>
    <t>TCGA-CR-7368-01</t>
  </si>
  <si>
    <t>TCGA-CR-7369-01</t>
  </si>
  <si>
    <t>TCGA-CR-7370-01</t>
  </si>
  <si>
    <t>TCGA-CR-7371-01</t>
  </si>
  <si>
    <t>TCGA-CR-7372-01</t>
  </si>
  <si>
    <t>TCGA-CR-7373-01</t>
  </si>
  <si>
    <t>TCGA-CR-7374-01</t>
  </si>
  <si>
    <t>TCGA-CR-7376-01</t>
  </si>
  <si>
    <t>TCGA-CR-7377-01</t>
  </si>
  <si>
    <t>TCGA-CR-7379-01</t>
  </si>
  <si>
    <t>TCGA-CR-7380-01</t>
  </si>
  <si>
    <t>TCGA-CR-7382-01</t>
  </si>
  <si>
    <t>TCGA-CR-7383-01</t>
  </si>
  <si>
    <t>TCGA-CR-7385-01</t>
  </si>
  <si>
    <t>TCGA-CR-7386-01</t>
  </si>
  <si>
    <t>TCGA-CR-7388-01</t>
  </si>
  <si>
    <t>TCGA-CR-7389-01</t>
  </si>
  <si>
    <t>TCGA-CR-7390-01</t>
  </si>
  <si>
    <t>TCGA-CR-7391-01</t>
  </si>
  <si>
    <t>TCGA-CR-7392-01</t>
  </si>
  <si>
    <t>TCGA-CR-7393-01</t>
  </si>
  <si>
    <t>TCGA-CR-7394-01</t>
  </si>
  <si>
    <t>TCGA-CR-7395-01</t>
  </si>
  <si>
    <t>TCGA-CR-7397-01</t>
  </si>
  <si>
    <t>TCGA-CR-7398-01</t>
  </si>
  <si>
    <t>TCGA-CR-7399-01</t>
  </si>
  <si>
    <t>TCGA-CR-7401-01</t>
  </si>
  <si>
    <t>TCGA-CR-7402-01</t>
  </si>
  <si>
    <t>TCGA-CR-7404-01</t>
  </si>
  <si>
    <t>TCGA-CV-5430-01</t>
  </si>
  <si>
    <t>TCGA-CV-5431-01</t>
  </si>
  <si>
    <t>TCGA-CV-5432-01</t>
  </si>
  <si>
    <t>TCGA-CV-5434-01</t>
  </si>
  <si>
    <t>TCGA-CV-5435-01</t>
  </si>
  <si>
    <t>TCGA-CV-5436-01</t>
  </si>
  <si>
    <t>TCGA-CV-5439-01</t>
  </si>
  <si>
    <t>TCGA-CV-5440-01</t>
  </si>
  <si>
    <t>TCGA-CV-5441-01</t>
  </si>
  <si>
    <t>TCGA-CV-5442-01</t>
  </si>
  <si>
    <t>TCGA-CV-5443-01</t>
  </si>
  <si>
    <t>TCGA-CV-5444-01</t>
  </si>
  <si>
    <t>TCGA-CV-5966-01</t>
  </si>
  <si>
    <t>TCGA-CV-5970-01</t>
  </si>
  <si>
    <t>TCGA-CV-5971-01</t>
  </si>
  <si>
    <t>TCGA-CV-5973-01</t>
  </si>
  <si>
    <t>TCGA-CV-5976-01</t>
  </si>
  <si>
    <t>TCGA-CV-5977-01</t>
  </si>
  <si>
    <t>TCGA-CV-5978-01</t>
  </si>
  <si>
    <t>TCGA-CV-5979-01</t>
  </si>
  <si>
    <t>TCGA-CV-6003-01</t>
  </si>
  <si>
    <t>TCGA-CV-6433-01</t>
  </si>
  <si>
    <t>TCGA-CV-6436-01</t>
  </si>
  <si>
    <t>TCGA-CV-6441-01</t>
  </si>
  <si>
    <t>TCGA-CV-6933-01</t>
  </si>
  <si>
    <t>TCGA-CV-6933-11</t>
  </si>
  <si>
    <t>TCGA-CV-6934-01</t>
  </si>
  <si>
    <t>TCGA-CV-6934-11</t>
  </si>
  <si>
    <t>TCGA-CV-6935-01</t>
  </si>
  <si>
    <t>TCGA-CV-6935-11</t>
  </si>
  <si>
    <t>TCGA-CV-6936-01</t>
  </si>
  <si>
    <t>TCGA-CV-6936-11</t>
  </si>
  <si>
    <t>TCGA-CV-6937-01</t>
  </si>
  <si>
    <t>TCGA-CV-6938-01</t>
  </si>
  <si>
    <t>TCGA-CV-6938-11</t>
  </si>
  <si>
    <t>TCGA-CV-6939-01</t>
  </si>
  <si>
    <t>TCGA-CV-6939-11</t>
  </si>
  <si>
    <t>TCGA-CV-6940-01</t>
  </si>
  <si>
    <t>TCGA-CV-6941-01</t>
  </si>
  <si>
    <t>TCGA-CV-6942-01</t>
  </si>
  <si>
    <t>TCGA-CV-6943-01</t>
  </si>
  <si>
    <t>TCGA-CV-6943-11</t>
  </si>
  <si>
    <t>TCGA-CV-6945-01</t>
  </si>
  <si>
    <t>TCGA-CV-6948-01</t>
  </si>
  <si>
    <t>TCGA-CV-6950-01</t>
  </si>
  <si>
    <t>TCGA-CV-6951-01</t>
  </si>
  <si>
    <t>TCGA-CV-6952-01</t>
  </si>
  <si>
    <t>TCGA-CV-6953-01</t>
  </si>
  <si>
    <t>TCGA-CV-6954-01</t>
  </si>
  <si>
    <t>TCGA-CV-6955-01</t>
  </si>
  <si>
    <t>TCGA-CV-6955-11</t>
  </si>
  <si>
    <t>TCGA-CV-6956-01</t>
  </si>
  <si>
    <t>TCGA-CV-6956-11</t>
  </si>
  <si>
    <t>TCGA-CV-6959-01</t>
  </si>
  <si>
    <t>TCGA-CV-6959-11</t>
  </si>
  <si>
    <t>TCGA-CV-6960-01</t>
  </si>
  <si>
    <t>TCGA-CV-6960-11</t>
  </si>
  <si>
    <t>TCGA-CV-6961-01</t>
  </si>
  <si>
    <t>TCGA-CV-6961-11</t>
  </si>
  <si>
    <t>TCGA-CV-6962-01</t>
  </si>
  <si>
    <t>TCGA-CV-6962-11</t>
  </si>
  <si>
    <t>TCGA-CV-7089-01</t>
  </si>
  <si>
    <t>TCGA-CV-7090-01</t>
  </si>
  <si>
    <t>TCGA-CV-7091-01</t>
  </si>
  <si>
    <t>TCGA-CV-7091-11</t>
  </si>
  <si>
    <t>TCGA-CV-7095-01</t>
  </si>
  <si>
    <t>TCGA-CV-7097-01</t>
  </si>
  <si>
    <t>TCGA-CV-7097-11</t>
  </si>
  <si>
    <t>TCGA-CV-7099-01</t>
  </si>
  <si>
    <t>TCGA-CV-7100-01</t>
  </si>
  <si>
    <t>TCGA-CV-7101-01</t>
  </si>
  <si>
    <t>TCGA-CV-7101-11</t>
  </si>
  <si>
    <t>TCGA-CV-7102-01</t>
  </si>
  <si>
    <t>TCGA-CV-7103-01</t>
  </si>
  <si>
    <t>TCGA-CV-7103-11</t>
  </si>
  <si>
    <t>TCGA-CV-7104-01</t>
  </si>
  <si>
    <t>TCGA-CV-7177-01</t>
  </si>
  <si>
    <t>TCGA-CV-7177-11</t>
  </si>
  <si>
    <t>TCGA-CV-7178-01</t>
  </si>
  <si>
    <t>TCGA-CV-7178-11</t>
  </si>
  <si>
    <t>TCGA-CV-7180-01</t>
  </si>
  <si>
    <t>TCGA-CV-7183-01</t>
  </si>
  <si>
    <t>TCGA-CV-7183-11</t>
  </si>
  <si>
    <t>TCGA-CV-7235-01</t>
  </si>
  <si>
    <t>TCGA-CV-7235-11</t>
  </si>
  <si>
    <t>TCGA-CV-7236-01</t>
  </si>
  <si>
    <t>TCGA-CV-7238-01</t>
  </si>
  <si>
    <t>TCGA-CV-7238-11</t>
  </si>
  <si>
    <t>TCGA-CV-7242-01</t>
  </si>
  <si>
    <t>TCGA-CV-7242-11</t>
  </si>
  <si>
    <t>TCGA-CV-7243-01</t>
  </si>
  <si>
    <t>TCGA-CV-7245-01</t>
  </si>
  <si>
    <t>TCGA-CV-7245-11</t>
  </si>
  <si>
    <t>TCGA-CV-7247-01</t>
  </si>
  <si>
    <t>TCGA-CV-7248-01</t>
  </si>
  <si>
    <t>TCGA-CV-7250-01</t>
  </si>
  <si>
    <t>TCGA-CV-7250-11</t>
  </si>
  <si>
    <t>TCGA-CV-7252-01</t>
  </si>
  <si>
    <t>TCGA-CV-7252-11</t>
  </si>
  <si>
    <t>TCGA-CV-7253-01</t>
  </si>
  <si>
    <t>TCGA-CV-7254-01</t>
  </si>
  <si>
    <t>TCGA-CV-7255-01</t>
  </si>
  <si>
    <t>TCGA-CV-7255-11</t>
  </si>
  <si>
    <t>TCGA-CV-7261-01</t>
  </si>
  <si>
    <t>TCGA-CV-7261-11</t>
  </si>
  <si>
    <t>TCGA-CV-7263-01</t>
  </si>
  <si>
    <t>TCGA-CV-7406-01</t>
  </si>
  <si>
    <t>TCGA-CV-7406-11</t>
  </si>
  <si>
    <t>TCGA-CV-7407-01</t>
  </si>
  <si>
    <t>TCGA-CV-7409-01</t>
  </si>
  <si>
    <t>TCGA-CV-7410-01</t>
  </si>
  <si>
    <t>TCGA-CV-7411-01</t>
  </si>
  <si>
    <t>TCGA-CV-7413-01</t>
  </si>
  <si>
    <t>TCGA-CV-7414-01</t>
  </si>
  <si>
    <t>TCGA-CV-7415-01</t>
  </si>
  <si>
    <t>TCGA-CV-7416-01</t>
  </si>
  <si>
    <t>TCGA-CV-7416-11</t>
  </si>
  <si>
    <t>TCGA-CV-7418-01</t>
  </si>
  <si>
    <t>TCGA-CV-7421-01</t>
  </si>
  <si>
    <t>TCGA-CV-7422-01</t>
  </si>
  <si>
    <t>TCGA-CV-7423-01</t>
  </si>
  <si>
    <t>TCGA-CV-7423-11</t>
  </si>
  <si>
    <t>TCGA-CV-7424-01</t>
  </si>
  <si>
    <t>TCGA-CV-7424-11</t>
  </si>
  <si>
    <t>TCGA-CV-7425-01</t>
  </si>
  <si>
    <t>TCGA-CV-7425-11</t>
  </si>
  <si>
    <t>TCGA-CV-7427-01</t>
  </si>
  <si>
    <t>TCGA-CV-7428-01</t>
  </si>
  <si>
    <t>TCGA-CV-7429-01</t>
  </si>
  <si>
    <t>TCGA-CV-7430-01</t>
  </si>
  <si>
    <t>TCGA-CV-7432-01</t>
  </si>
  <si>
    <t>TCGA-CV-7432-11</t>
  </si>
  <si>
    <t>TCGA-CV-7433-01</t>
  </si>
  <si>
    <t>TCGA-CV-7434-01</t>
  </si>
  <si>
    <t>TCGA-CV-7434-11</t>
  </si>
  <si>
    <t>TCGA-CV-7435-01</t>
  </si>
  <si>
    <t>TCGA-CV-7437-01</t>
  </si>
  <si>
    <t>TCGA-CV-7437-11</t>
  </si>
  <si>
    <t>TCGA-CV-7438-01</t>
  </si>
  <si>
    <t>TCGA-CV-7438-11</t>
  </si>
  <si>
    <t>TCGA-CV-7440-01</t>
  </si>
  <si>
    <t>TCGA-CV-7440-11</t>
  </si>
  <si>
    <t>TCGA-CV-7446-01</t>
  </si>
  <si>
    <t>TCGA-CV-7568-01</t>
  </si>
  <si>
    <t>TCGA-CV-A45O-01</t>
  </si>
  <si>
    <t>TCGA-CV-A45P-01</t>
  </si>
  <si>
    <t>TCGA-CV-A45Q-01</t>
  </si>
  <si>
    <t>TCGA-CV-A45R-01</t>
  </si>
  <si>
    <t>TCGA-CV-A45T-01</t>
  </si>
  <si>
    <t>TCGA-CV-A45U-01</t>
  </si>
  <si>
    <t>TCGA-CV-A45V-01</t>
  </si>
  <si>
    <t>TCGA-CV-A45W-01</t>
  </si>
  <si>
    <t>TCGA-CV-A45X-01</t>
  </si>
  <si>
    <t>TCGA-CV-A45Y-01</t>
  </si>
  <si>
    <t>TCGA-CV-A45Z-01</t>
  </si>
  <si>
    <t>TCGA-CV-A460-01</t>
  </si>
  <si>
    <t>TCGA-CV-A461-01</t>
  </si>
  <si>
    <t>TCGA-CV-A463-01</t>
  </si>
  <si>
    <t>TCGA-CV-A464-01</t>
  </si>
  <si>
    <t>TCGA-CV-A465-01</t>
  </si>
  <si>
    <t>TCGA-CV-A468-01</t>
  </si>
  <si>
    <t>TCGA-CV-A6JD-01</t>
  </si>
  <si>
    <t>TCGA-CV-A6JE-01</t>
  </si>
  <si>
    <t>TCGA-CV-A6JM-01</t>
  </si>
  <si>
    <t>TCGA-CV-A6JN-01</t>
  </si>
  <si>
    <t>TCGA-CV-A6JO-01</t>
  </si>
  <si>
    <t>TCGA-CV-A6JT-01</t>
  </si>
  <si>
    <t>TCGA-CV-A6JU-01</t>
  </si>
  <si>
    <t>TCGA-CV-A6JY-01</t>
  </si>
  <si>
    <t>TCGA-CV-A6JZ-01</t>
  </si>
  <si>
    <t>TCGA-CV-A6K0-01</t>
  </si>
  <si>
    <t>TCGA-CV-A6K1-01</t>
  </si>
  <si>
    <t>TCGA-CV-A6K2-01</t>
  </si>
  <si>
    <t>TCGA-CX-7082-01</t>
  </si>
  <si>
    <t>TCGA-CX-7085-01</t>
  </si>
  <si>
    <t>TCGA-CX-7086-01</t>
  </si>
  <si>
    <t>TCGA-CX-7219-01</t>
  </si>
  <si>
    <t>TCGA-CX-A4AQ-01</t>
  </si>
  <si>
    <t>TCGA-D6-6515-01</t>
  </si>
  <si>
    <t>TCGA-D6-6516-01</t>
  </si>
  <si>
    <t>TCGA-D6-6517-01</t>
  </si>
  <si>
    <t>TCGA-D6-6823-01</t>
  </si>
  <si>
    <t>TCGA-D6-6824-01</t>
  </si>
  <si>
    <t>TCGA-D6-6825-01</t>
  </si>
  <si>
    <t>TCGA-D6-6826-01</t>
  </si>
  <si>
    <t>TCGA-D6-6827-01</t>
  </si>
  <si>
    <t>TCGA-D6-8568-01</t>
  </si>
  <si>
    <t>TCGA-D6-8569-01</t>
  </si>
  <si>
    <t>TCGA-D6-A4Z9-01</t>
  </si>
  <si>
    <t>TCGA-D6-A4ZB-01</t>
  </si>
  <si>
    <t>TCGA-D6-A6EK-01</t>
  </si>
  <si>
    <t>TCGA-D6-A6EM-01</t>
  </si>
  <si>
    <t>TCGA-D6-A6EN-01</t>
  </si>
  <si>
    <t>TCGA-D6-A6EO-01</t>
  </si>
  <si>
    <t>TCGA-D6-A6EP-01</t>
  </si>
  <si>
    <t>TCGA-D6-A6EQ-01</t>
  </si>
  <si>
    <t>TCGA-D6-A6ES-01</t>
  </si>
  <si>
    <t>TCGA-D6-A74Q-01</t>
  </si>
  <si>
    <t>TCGA-DQ-5624-01</t>
  </si>
  <si>
    <t>TCGA-DQ-5625-01</t>
  </si>
  <si>
    <t>TCGA-DQ-5629-01</t>
  </si>
  <si>
    <t>TCGA-DQ-5630-01</t>
  </si>
  <si>
    <t>TCGA-DQ-5631-01</t>
  </si>
  <si>
    <t>TCGA-DQ-7588-01</t>
  </si>
  <si>
    <t>TCGA-DQ-7589-01</t>
  </si>
  <si>
    <t>TCGA-DQ-7590-01</t>
  </si>
  <si>
    <t>TCGA-DQ-7591-01</t>
  </si>
  <si>
    <t>TCGA-DQ-7592-01</t>
  </si>
  <si>
    <t>TCGA-DQ-7593-01</t>
  </si>
  <si>
    <t>TCGA-DQ-7594-01</t>
  </si>
  <si>
    <t>TCGA-DQ-7595-01</t>
  </si>
  <si>
    <t>TCGA-DQ-7596-01</t>
  </si>
  <si>
    <t>TCGA-F7-7848-01</t>
  </si>
  <si>
    <t>TCGA-F7-8298-01</t>
  </si>
  <si>
    <t>TCGA-F7-8489-01</t>
  </si>
  <si>
    <t>TCGA-F7-A50G-01</t>
  </si>
  <si>
    <t>TCGA-F7-A50I-01</t>
  </si>
  <si>
    <t>TCGA-F7-A50J-01</t>
  </si>
  <si>
    <t>TCGA-F7-A61S-01</t>
  </si>
  <si>
    <t>TCGA-F7-A61V-01</t>
  </si>
  <si>
    <t>TCGA-F7-A61W-01</t>
  </si>
  <si>
    <t>TCGA-F7-A620-01</t>
  </si>
  <si>
    <t>TCGA-F7-A622-01</t>
  </si>
  <si>
    <t>TCGA-F7-A623-01</t>
  </si>
  <si>
    <t>TCGA-F7-A624-01</t>
  </si>
  <si>
    <t>TCGA-H7-7774-01</t>
  </si>
  <si>
    <t>TCGA-H7-8501-01</t>
  </si>
  <si>
    <t>TCGA-H7-8502-01</t>
  </si>
  <si>
    <t>TCGA-H7-A6C4-01</t>
  </si>
  <si>
    <t>TCGA-H7-A6C4-11</t>
  </si>
  <si>
    <t>TCGA-H7-A6C5-11</t>
  </si>
  <si>
    <t>TCGA-H7-A76A-01</t>
  </si>
  <si>
    <t>TCGA-HD-7229-01</t>
  </si>
  <si>
    <t>TCGA-HD-7753-01</t>
  </si>
  <si>
    <t>TCGA-HD-7754-01</t>
  </si>
  <si>
    <t>TCGA-HD-7831-01</t>
  </si>
  <si>
    <t>TCGA-HD-7832-01</t>
  </si>
  <si>
    <t>TCGA-HD-7917-01</t>
  </si>
  <si>
    <t>TCGA-HD-8224-01</t>
  </si>
  <si>
    <t>TCGA-HD-8314-01</t>
  </si>
  <si>
    <t>TCGA-HD-8634-01</t>
  </si>
  <si>
    <t>TCGA-HD-8635-01</t>
  </si>
  <si>
    <t>TCGA-HD-8635-11</t>
  </si>
  <si>
    <t>TCGA-HD-A4C1-01</t>
  </si>
  <si>
    <t>TCGA-HD-A633-01</t>
  </si>
  <si>
    <t>TCGA-HD-A634-01</t>
  </si>
  <si>
    <t>TCGA-HD-A6HZ-01</t>
  </si>
  <si>
    <t>TCGA-HD-A6HZ-11</t>
  </si>
  <si>
    <t>TCGA-HD-A6I0-01</t>
  </si>
  <si>
    <t>TCGA-HD-A6I0-11</t>
  </si>
  <si>
    <t>TCGA-HL-7533-01</t>
  </si>
  <si>
    <t>TCGA-IQ-7630-01</t>
  </si>
  <si>
    <t>TCGA-IQ-7631-01</t>
  </si>
  <si>
    <t>TCGA-IQ-7632-01</t>
  </si>
  <si>
    <t>TCGA-IQ-A61E-01</t>
  </si>
  <si>
    <t>TCGA-IQ-A61G-01</t>
  </si>
  <si>
    <t>TCGA-IQ-A61H-01</t>
  </si>
  <si>
    <t>TCGA-IQ-A61I-01</t>
  </si>
  <si>
    <t>TCGA-IQ-A61J-01</t>
  </si>
  <si>
    <t>TCGA-IQ-A61O-01</t>
  </si>
  <si>
    <t>TCGA-IQ-A6SG-01</t>
  </si>
  <si>
    <t>TCGA-IQ-A6SH-01</t>
  </si>
  <si>
    <t>TCGA-KU-A66S-01</t>
  </si>
  <si>
    <t>TCGA-KU-A66T-01</t>
  </si>
  <si>
    <t>TCGA-KU-A6H7-01</t>
  </si>
  <si>
    <t>TCGA-KU-A6H7-06</t>
  </si>
  <si>
    <t>TCGA-KU-A6H8-01</t>
  </si>
  <si>
    <t>TCGA-MT-A51W-01</t>
  </si>
  <si>
    <t>TCGA-MT-A51X-01</t>
  </si>
  <si>
    <t>TCGA-MT-A67A-01</t>
  </si>
  <si>
    <t>TCGA-MT-A67D-01</t>
  </si>
  <si>
    <t>TCGA-MT-A67F-01</t>
  </si>
  <si>
    <t>TCGA-MT-A7BN-01</t>
  </si>
  <si>
    <t>TCGA-MZ-A5BI-01</t>
  </si>
  <si>
    <t>TCGA-MZ-A6I9-01</t>
  </si>
  <si>
    <t>TCGA-MZ-A7D7-01</t>
  </si>
  <si>
    <t>TCGA-P3-A5Q5-01</t>
  </si>
  <si>
    <t>TCGA-P3-A5Q6-01</t>
  </si>
  <si>
    <t>TCGA-P3-A5QA-01</t>
  </si>
  <si>
    <t>TCGA-P3-A5QE-01</t>
  </si>
  <si>
    <t>TCGA-P3-A5QF-01</t>
  </si>
  <si>
    <t>TCGA-P3-A6SW-01</t>
  </si>
  <si>
    <t>TCGA-P3-A6SX-01</t>
  </si>
  <si>
    <t>TCGA-P3-A6T0-01</t>
  </si>
  <si>
    <t>TCGA-P3-A6T2-01</t>
  </si>
  <si>
    <t>TCGA-P3-A6T3-01</t>
  </si>
  <si>
    <t>TCGA-P3-A6T4-01</t>
  </si>
  <si>
    <t>TCGA-P3-A6T5-01</t>
  </si>
  <si>
    <t>TCGA-P3-A6T6-01</t>
  </si>
  <si>
    <t>TCGA-P3-A6T7-01</t>
  </si>
  <si>
    <t>TCGA-P3-A6T8-01</t>
  </si>
  <si>
    <t>TCGA-QK-A64Z-01</t>
  </si>
  <si>
    <t>TCGA-QK-A652-01</t>
  </si>
  <si>
    <t>TCGA-QK-A6IF-01</t>
  </si>
  <si>
    <t>TCGA-QK-A6IG-01</t>
  </si>
  <si>
    <t>TCGA-QK-A6IH-01</t>
  </si>
  <si>
    <t>TCGA-QK-A6II-01</t>
  </si>
  <si>
    <t>TCGA-QK-A6IJ-01</t>
  </si>
  <si>
    <t>TCGA-QK-A6V9-01</t>
  </si>
  <si>
    <t>TCGA-QK-A6VB-01</t>
  </si>
  <si>
    <t>TCGA-QK-A6VC-01</t>
  </si>
  <si>
    <t>TCGA-QK-A8Z7-01</t>
  </si>
  <si>
    <t>TCGA-QK-A8Z8-01</t>
  </si>
  <si>
    <t>TCGA-QK-A8Z9-01</t>
  </si>
  <si>
    <t>TCGA-QK-A8ZA-01</t>
  </si>
  <si>
    <t>TCGA-QK-A8ZB-01</t>
  </si>
  <si>
    <t>TCGA-QK-AA3J-01</t>
  </si>
  <si>
    <t>TCGA-QK-AA3K-01</t>
  </si>
  <si>
    <t>TCGA-RS-A6TO-01</t>
  </si>
  <si>
    <t>TCGA-RS-A6TP-01</t>
  </si>
  <si>
    <t>TCGA-T2-A6WX-01</t>
  </si>
  <si>
    <t>TCGA-T2-A6WZ-01</t>
  </si>
  <si>
    <t>TCGA-T2-A6X0-01</t>
  </si>
  <si>
    <t>TCGA-T2-A6X2-01</t>
  </si>
  <si>
    <t>TCGA-T3-A92M-01</t>
  </si>
  <si>
    <t>TCGA-T3-A92N-01</t>
  </si>
  <si>
    <t>TCGA-TN-A7HI-01</t>
  </si>
  <si>
    <t>TCGA-TN-A7HJ-01</t>
  </si>
  <si>
    <t>TCGA-TN-A7HL-01</t>
  </si>
  <si>
    <t>TCGA-UF-A718-01</t>
  </si>
  <si>
    <t>TCGA-UF-A719-01</t>
  </si>
  <si>
    <t>TCGA-UF-A71A-01</t>
  </si>
  <si>
    <t>TCGA-UF-A71A-06</t>
  </si>
  <si>
    <t>TCGA-UF-A71B-01</t>
  </si>
  <si>
    <t>TCGA-UF-A71D-01</t>
  </si>
  <si>
    <t>TCGA-UF-A71E-01</t>
  </si>
  <si>
    <t>TCGA-UF-A7J9-01</t>
  </si>
  <si>
    <t>TCGA-UF-A7JA-01</t>
  </si>
  <si>
    <t>TCGA-UF-A7JC-01</t>
  </si>
  <si>
    <t>TCGA-UF-A7JD-01</t>
  </si>
  <si>
    <t>TCGA-UF-A7JF-01</t>
  </si>
  <si>
    <t>TCGA-UF-A7JH-01</t>
  </si>
  <si>
    <t>TCGA-UF-A7JJ-01</t>
  </si>
  <si>
    <t>TCGA-UF-A7JK-01</t>
  </si>
  <si>
    <t>TCGA-UF-A7JO-01</t>
  </si>
  <si>
    <t>TCGA-UF-A7JS-01</t>
  </si>
  <si>
    <t>TCGA-UF-A7JT-01</t>
  </si>
  <si>
    <t>TCGA-UF-A7JV-01</t>
  </si>
  <si>
    <t>TCGA-UP-A6WW-01</t>
  </si>
  <si>
    <t>TCGA-WA-A7GZ-01</t>
  </si>
  <si>
    <t>TCGA-WA-A7GZ-11</t>
  </si>
  <si>
    <t>TCGA-WA-A7H4-01</t>
  </si>
  <si>
    <t>TCGA-2A-A8VL-01</t>
  </si>
  <si>
    <t>TCGA-2A-A8VO-01</t>
  </si>
  <si>
    <t>TCGA-2A-A8VT-01</t>
  </si>
  <si>
    <t>TCGA-2A-A8VV-01</t>
  </si>
  <si>
    <t>TCGA-2A-A8VX-01</t>
  </si>
  <si>
    <t>TCGA-2A-A8W1-01</t>
  </si>
  <si>
    <t>TCGA-2A-A8W3-01</t>
  </si>
  <si>
    <t>TCGA-2A-AAYF-01</t>
  </si>
  <si>
    <t>TCGA-2A-AAYO-01</t>
  </si>
  <si>
    <t>TCGA-2A-AAYU-01</t>
  </si>
  <si>
    <t>TCGA-4L-AA1F-01</t>
  </si>
  <si>
    <t>TCGA-CH-5737-01</t>
  </si>
  <si>
    <t>TCGA-CH-5738-01</t>
  </si>
  <si>
    <t>TCGA-CH-5739-01</t>
  </si>
  <si>
    <t>TCGA-CH-5740-01</t>
  </si>
  <si>
    <t>TCGA-CH-5741-01</t>
  </si>
  <si>
    <t>TCGA-CH-5743-01</t>
  </si>
  <si>
    <t>TCGA-CH-5744-01</t>
  </si>
  <si>
    <t>TCGA-CH-5745-01</t>
  </si>
  <si>
    <t>TCGA-CH-5746-01</t>
  </si>
  <si>
    <t>TCGA-CH-5748-01</t>
  </si>
  <si>
    <t>TCGA-CH-5750-01</t>
  </si>
  <si>
    <t>TCGA-CH-5751-01</t>
  </si>
  <si>
    <t>TCGA-CH-5752-01</t>
  </si>
  <si>
    <t>TCGA-CH-5753-01</t>
  </si>
  <si>
    <t>TCGA-CH-5754-01</t>
  </si>
  <si>
    <t>TCGA-CH-5761-01</t>
  </si>
  <si>
    <t>TCGA-CH-5761-11</t>
  </si>
  <si>
    <t>TCGA-CH-5762-01</t>
  </si>
  <si>
    <t>TCGA-CH-5763-01</t>
  </si>
  <si>
    <t>TCGA-CH-5764-01</t>
  </si>
  <si>
    <t>TCGA-CH-5765-01</t>
  </si>
  <si>
    <t>TCGA-CH-5766-01</t>
  </si>
  <si>
    <t>TCGA-CH-5767-01</t>
  </si>
  <si>
    <t>TCGA-CH-5767-11</t>
  </si>
  <si>
    <t>TCGA-CH-5768-01</t>
  </si>
  <si>
    <t>TCGA-CH-5768-11</t>
  </si>
  <si>
    <t>TCGA-CH-5769-01</t>
  </si>
  <si>
    <t>TCGA-CH-5769-11</t>
  </si>
  <si>
    <t>TCGA-CH-5771-01</t>
  </si>
  <si>
    <t>TCGA-CH-5772-01</t>
  </si>
  <si>
    <t>TCGA-CH-5788-01</t>
  </si>
  <si>
    <t>TCGA-CH-5789-01</t>
  </si>
  <si>
    <t>TCGA-CH-5790-01</t>
  </si>
  <si>
    <t>TCGA-CH-5791-01</t>
  </si>
  <si>
    <t>TCGA-CH-5792-01</t>
  </si>
  <si>
    <t>TCGA-CH-5794-01</t>
  </si>
  <si>
    <t>TCGA-EJ-5494-01</t>
  </si>
  <si>
    <t>TCGA-EJ-5495-01</t>
  </si>
  <si>
    <t>TCGA-EJ-5496-01</t>
  </si>
  <si>
    <t>TCGA-EJ-5497-01</t>
  </si>
  <si>
    <t>TCGA-EJ-5498-01</t>
  </si>
  <si>
    <t>TCGA-EJ-5499-01</t>
  </si>
  <si>
    <t>TCGA-EJ-5501-01</t>
  </si>
  <si>
    <t>TCGA-EJ-5502-01</t>
  </si>
  <si>
    <t>TCGA-EJ-5503-01</t>
  </si>
  <si>
    <t>TCGA-EJ-5504-01</t>
  </si>
  <si>
    <t>TCGA-EJ-5505-01</t>
  </si>
  <si>
    <t>TCGA-EJ-5506-01</t>
  </si>
  <si>
    <t>TCGA-EJ-5507-01</t>
  </si>
  <si>
    <t>TCGA-EJ-5508-01</t>
  </si>
  <si>
    <t>TCGA-EJ-5509-01</t>
  </si>
  <si>
    <t>TCGA-EJ-5510-01</t>
  </si>
  <si>
    <t>TCGA-EJ-5511-01</t>
  </si>
  <si>
    <t>TCGA-EJ-5512-01</t>
  </si>
  <si>
    <t>TCGA-EJ-5514-01</t>
  </si>
  <si>
    <t>TCGA-EJ-5515-01</t>
  </si>
  <si>
    <t>TCGA-EJ-5516-01</t>
  </si>
  <si>
    <t>TCGA-EJ-5517-01</t>
  </si>
  <si>
    <t>TCGA-EJ-5518-01</t>
  </si>
  <si>
    <t>TCGA-EJ-5519-01</t>
  </si>
  <si>
    <t>TCGA-EJ-5521-01</t>
  </si>
  <si>
    <t>TCGA-EJ-5522-01</t>
  </si>
  <si>
    <t>TCGA-EJ-5524-01</t>
  </si>
  <si>
    <t>TCGA-EJ-5525-01</t>
  </si>
  <si>
    <t>TCGA-EJ-5526-01</t>
  </si>
  <si>
    <t>TCGA-EJ-5527-01</t>
  </si>
  <si>
    <t>TCGA-EJ-5530-01</t>
  </si>
  <si>
    <t>TCGA-EJ-5531-01</t>
  </si>
  <si>
    <t>TCGA-EJ-5532-01</t>
  </si>
  <si>
    <t>TCGA-EJ-5542-01</t>
  </si>
  <si>
    <t>TCGA-EJ-7115-01</t>
  </si>
  <si>
    <t>TCGA-EJ-7115-11</t>
  </si>
  <si>
    <t>TCGA-EJ-7123-01</t>
  </si>
  <si>
    <t>TCGA-EJ-7123-11</t>
  </si>
  <si>
    <t>TCGA-EJ-7125-01</t>
  </si>
  <si>
    <t>TCGA-EJ-7125-11</t>
  </si>
  <si>
    <t>TCGA-EJ-7218-01</t>
  </si>
  <si>
    <t>TCGA-EJ-7312-01</t>
  </si>
  <si>
    <t>TCGA-EJ-7314-01</t>
  </si>
  <si>
    <t>TCGA-EJ-7314-11</t>
  </si>
  <si>
    <t>TCGA-EJ-7315-01</t>
  </si>
  <si>
    <t>TCGA-EJ-7315-11</t>
  </si>
  <si>
    <t>TCGA-EJ-7317-01</t>
  </si>
  <si>
    <t>TCGA-EJ-7317-11</t>
  </si>
  <si>
    <t>TCGA-EJ-7318-01</t>
  </si>
  <si>
    <t>TCGA-EJ-7321-01</t>
  </si>
  <si>
    <t>TCGA-EJ-7321-11</t>
  </si>
  <si>
    <t>TCGA-EJ-7325-01</t>
  </si>
  <si>
    <t>TCGA-EJ-7327-01</t>
  </si>
  <si>
    <t>TCGA-EJ-7327-11</t>
  </si>
  <si>
    <t>TCGA-EJ-7328-01</t>
  </si>
  <si>
    <t>TCGA-EJ-7328-11</t>
  </si>
  <si>
    <t>TCGA-EJ-7330-01</t>
  </si>
  <si>
    <t>TCGA-EJ-7330-11</t>
  </si>
  <si>
    <t>TCGA-EJ-7331-01</t>
  </si>
  <si>
    <t>TCGA-EJ-7331-11</t>
  </si>
  <si>
    <t>TCGA-EJ-7781-01</t>
  </si>
  <si>
    <t>TCGA-EJ-7781-11</t>
  </si>
  <si>
    <t>TCGA-EJ-7782-01</t>
  </si>
  <si>
    <t>TCGA-EJ-7782-11</t>
  </si>
  <si>
    <t>TCGA-EJ-7783-01</t>
  </si>
  <si>
    <t>TCGA-EJ-7783-11</t>
  </si>
  <si>
    <t>TCGA-EJ-7784-01</t>
  </si>
  <si>
    <t>TCGA-EJ-7784-11</t>
  </si>
  <si>
    <t>TCGA-EJ-7785-01</t>
  </si>
  <si>
    <t>TCGA-EJ-7785-11</t>
  </si>
  <si>
    <t>TCGA-EJ-7786-01</t>
  </si>
  <si>
    <t>TCGA-EJ-7786-11</t>
  </si>
  <si>
    <t>TCGA-EJ-7788-01</t>
  </si>
  <si>
    <t>TCGA-EJ-7789-01</t>
  </si>
  <si>
    <t>TCGA-EJ-7789-11</t>
  </si>
  <si>
    <t>TCGA-EJ-7791-01</t>
  </si>
  <si>
    <t>TCGA-EJ-7792-01</t>
  </si>
  <si>
    <t>TCGA-EJ-7792-11</t>
  </si>
  <si>
    <t>TCGA-EJ-7793-01</t>
  </si>
  <si>
    <t>TCGA-EJ-7793-11</t>
  </si>
  <si>
    <t>TCGA-EJ-7794-01</t>
  </si>
  <si>
    <t>TCGA-EJ-7794-11</t>
  </si>
  <si>
    <t>TCGA-EJ-7797-01</t>
  </si>
  <si>
    <t>TCGA-EJ-7797-11</t>
  </si>
  <si>
    <t>TCGA-EJ-8468-01</t>
  </si>
  <si>
    <t>TCGA-EJ-8469-01</t>
  </si>
  <si>
    <t>TCGA-EJ-8470-01</t>
  </si>
  <si>
    <t>TCGA-EJ-8472-01</t>
  </si>
  <si>
    <t>TCGA-EJ-8474-01</t>
  </si>
  <si>
    <t>TCGA-EJ-A46B-01</t>
  </si>
  <si>
    <t>TCGA-EJ-A46D-01</t>
  </si>
  <si>
    <t>TCGA-EJ-A46E-01</t>
  </si>
  <si>
    <t>TCGA-EJ-A46F-01</t>
  </si>
  <si>
    <t>TCGA-EJ-A46G-01</t>
  </si>
  <si>
    <t>TCGA-EJ-A46H-01</t>
  </si>
  <si>
    <t>TCGA-EJ-A46I-01</t>
  </si>
  <si>
    <t>TCGA-EJ-A65E-01</t>
  </si>
  <si>
    <t>TCGA-EJ-A65F-01</t>
  </si>
  <si>
    <t>TCGA-EJ-A65G-01</t>
  </si>
  <si>
    <t>TCGA-EJ-A65J-01</t>
  </si>
  <si>
    <t>TCGA-EJ-A65M-01</t>
  </si>
  <si>
    <t>TCGA-EJ-A6RA-01</t>
  </si>
  <si>
    <t>TCGA-EJ-A6RC-01</t>
  </si>
  <si>
    <t>TCGA-EJ-A7NF-01</t>
  </si>
  <si>
    <t>TCGA-EJ-A7NG-01</t>
  </si>
  <si>
    <t>TCGA-EJ-A7NH-01</t>
  </si>
  <si>
    <t>TCGA-EJ-A7NJ-01</t>
  </si>
  <si>
    <t>TCGA-EJ-A7NK-01</t>
  </si>
  <si>
    <t>TCGA-EJ-A7NM-01</t>
  </si>
  <si>
    <t>TCGA-EJ-A7NN-01</t>
  </si>
  <si>
    <t>TCGA-EJ-A8FN-01</t>
  </si>
  <si>
    <t>TCGA-EJ-A8FO-01</t>
  </si>
  <si>
    <t>TCGA-EJ-A8FO-11</t>
  </si>
  <si>
    <t>TCGA-EJ-A8FP-01</t>
  </si>
  <si>
    <t>TCGA-EJ-A8FS-01</t>
  </si>
  <si>
    <t>TCGA-EJ-A8FU-01</t>
  </si>
  <si>
    <t>TCGA-EJ-AB20-01</t>
  </si>
  <si>
    <t>TCGA-EJ-AB27-01</t>
  </si>
  <si>
    <t>TCGA-FC-7708-01</t>
  </si>
  <si>
    <t>TCGA-FC-7961-01</t>
  </si>
  <si>
    <t>TCGA-FC-A4JI-01</t>
  </si>
  <si>
    <t>TCGA-FC-A5OB-01</t>
  </si>
  <si>
    <t>TCGA-FC-A8O0-01</t>
  </si>
  <si>
    <t>TCGA-G9-6329-01</t>
  </si>
  <si>
    <t>TCGA-G9-6332-01</t>
  </si>
  <si>
    <t>TCGA-G9-6333-01</t>
  </si>
  <si>
    <t>TCGA-G9-6333-11</t>
  </si>
  <si>
    <t>TCGA-G9-6336-01</t>
  </si>
  <si>
    <t>TCGA-G9-6338-01</t>
  </si>
  <si>
    <t>TCGA-G9-6339-01</t>
  </si>
  <si>
    <t>TCGA-G9-6342-01</t>
  </si>
  <si>
    <t>TCGA-G9-6342-11</t>
  </si>
  <si>
    <t>TCGA-G9-6343-01</t>
  </si>
  <si>
    <t>TCGA-G9-6348-01</t>
  </si>
  <si>
    <t>TCGA-G9-6348-11</t>
  </si>
  <si>
    <t>TCGA-G9-6351-01</t>
  </si>
  <si>
    <t>TCGA-G9-6351-11</t>
  </si>
  <si>
    <t>TCGA-G9-6353-01</t>
  </si>
  <si>
    <t>TCGA-G9-6354-01</t>
  </si>
  <si>
    <t>TCGA-G9-6356-01</t>
  </si>
  <si>
    <t>TCGA-G9-6356-11</t>
  </si>
  <si>
    <t>TCGA-G9-6361-01</t>
  </si>
  <si>
    <t>TCGA-G9-6362-01</t>
  </si>
  <si>
    <t>TCGA-G9-6362-11</t>
  </si>
  <si>
    <t>TCGA-G9-6363-01</t>
  </si>
  <si>
    <t>TCGA-G9-6363-11</t>
  </si>
  <si>
    <t>TCGA-G9-6364-01</t>
  </si>
  <si>
    <t>TCGA-G9-6365-01</t>
  </si>
  <si>
    <t>TCGA-G9-6365-11</t>
  </si>
  <si>
    <t>TCGA-G9-6366-01</t>
  </si>
  <si>
    <t>TCGA-G9-6367-01</t>
  </si>
  <si>
    <t>TCGA-G9-6369-01</t>
  </si>
  <si>
    <t>TCGA-G9-6370-01</t>
  </si>
  <si>
    <t>TCGA-G9-6371-01</t>
  </si>
  <si>
    <t>TCGA-G9-6373-01</t>
  </si>
  <si>
    <t>TCGA-G9-6377-01</t>
  </si>
  <si>
    <t>TCGA-G9-6378-01</t>
  </si>
  <si>
    <t>TCGA-G9-6384-01</t>
  </si>
  <si>
    <t>TCGA-G9-6384-11</t>
  </si>
  <si>
    <t>TCGA-G9-6385-01</t>
  </si>
  <si>
    <t>TCGA-G9-6494-01</t>
  </si>
  <si>
    <t>TCGA-G9-6496-01</t>
  </si>
  <si>
    <t>TCGA-G9-6496-11</t>
  </si>
  <si>
    <t>TCGA-G9-6498-01</t>
  </si>
  <si>
    <t>TCGA-G9-6499-01</t>
  </si>
  <si>
    <t>TCGA-G9-6499-11</t>
  </si>
  <si>
    <t>TCGA-G9-7509-01</t>
  </si>
  <si>
    <t>TCGA-G9-7510-01</t>
  </si>
  <si>
    <t>TCGA-G9-7519-01</t>
  </si>
  <si>
    <t>TCGA-G9-7521-01</t>
  </si>
  <si>
    <t>TCGA-G9-7522-01</t>
  </si>
  <si>
    <t>TCGA-G9-7523-01</t>
  </si>
  <si>
    <t>TCGA-G9-7525-01</t>
  </si>
  <si>
    <t>TCGA-G9-A9S0-01</t>
  </si>
  <si>
    <t>TCGA-G9-A9S4-01</t>
  </si>
  <si>
    <t>TCGA-G9-A9S7-01</t>
  </si>
  <si>
    <t>TCGA-H9-7775-01</t>
  </si>
  <si>
    <t>TCGA-H9-A6BX-01</t>
  </si>
  <si>
    <t>TCGA-HC-7075-01</t>
  </si>
  <si>
    <t>TCGA-HC-7077-01</t>
  </si>
  <si>
    <t>TCGA-HC-7078-01</t>
  </si>
  <si>
    <t>TCGA-HC-7079-01</t>
  </si>
  <si>
    <t>TCGA-HC-7080-01</t>
  </si>
  <si>
    <t>TCGA-HC-7081-01</t>
  </si>
  <si>
    <t>TCGA-HC-7209-01</t>
  </si>
  <si>
    <t>TCGA-HC-7210-01</t>
  </si>
  <si>
    <t>TCGA-HC-7211-01</t>
  </si>
  <si>
    <t>TCGA-HC-7211-11</t>
  </si>
  <si>
    <t>TCGA-HC-7212-01</t>
  </si>
  <si>
    <t>TCGA-HC-7213-01</t>
  </si>
  <si>
    <t>TCGA-HC-7230-01</t>
  </si>
  <si>
    <t>TCGA-HC-7231-01</t>
  </si>
  <si>
    <t>TCGA-HC-7232-01</t>
  </si>
  <si>
    <t>TCGA-HC-7233-01</t>
  </si>
  <si>
    <t>TCGA-HC-7736-01</t>
  </si>
  <si>
    <t>TCGA-HC-7737-01</t>
  </si>
  <si>
    <t>TCGA-HC-7737-11</t>
  </si>
  <si>
    <t>TCGA-HC-7738-01</t>
  </si>
  <si>
    <t>TCGA-HC-7738-11</t>
  </si>
  <si>
    <t>TCGA-HC-7740-01</t>
  </si>
  <si>
    <t>TCGA-HC-7740-11</t>
  </si>
  <si>
    <t>TCGA-HC-7742-01</t>
  </si>
  <si>
    <t>TCGA-HC-7742-11</t>
  </si>
  <si>
    <t>TCGA-HC-7744-01</t>
  </si>
  <si>
    <t>TCGA-HC-7745-01</t>
  </si>
  <si>
    <t>TCGA-HC-7745-11</t>
  </si>
  <si>
    <t>TCGA-HC-7747-01</t>
  </si>
  <si>
    <t>TCGA-HC-7747-11</t>
  </si>
  <si>
    <t>TCGA-HC-7748-01</t>
  </si>
  <si>
    <t>TCGA-HC-7749-01</t>
  </si>
  <si>
    <t>TCGA-HC-7750-01</t>
  </si>
  <si>
    <t>TCGA-HC-7752-01</t>
  </si>
  <si>
    <t>TCGA-HC-7752-11</t>
  </si>
  <si>
    <t>TCGA-HC-7817-01</t>
  </si>
  <si>
    <t>TCGA-HC-7818-01</t>
  </si>
  <si>
    <t>TCGA-HC-7819-01</t>
  </si>
  <si>
    <t>TCGA-HC-7819-11</t>
  </si>
  <si>
    <t>TCGA-HC-7820-01</t>
  </si>
  <si>
    <t>TCGA-HC-7821-01</t>
  </si>
  <si>
    <t>TCGA-HC-8213-01</t>
  </si>
  <si>
    <t>TCGA-HC-8216-01</t>
  </si>
  <si>
    <t>TCGA-HC-8256-01</t>
  </si>
  <si>
    <t>TCGA-HC-8257-01</t>
  </si>
  <si>
    <t>TCGA-HC-8258-01</t>
  </si>
  <si>
    <t>TCGA-HC-8258-11</t>
  </si>
  <si>
    <t>TCGA-HC-8259-01</t>
  </si>
  <si>
    <t>TCGA-HC-8259-11</t>
  </si>
  <si>
    <t>TCGA-HC-8260-01</t>
  </si>
  <si>
    <t>TCGA-HC-8260-11</t>
  </si>
  <si>
    <t>TCGA-HC-8261-01</t>
  </si>
  <si>
    <t>TCGA-HC-8262-01</t>
  </si>
  <si>
    <t>TCGA-HC-8262-11</t>
  </si>
  <si>
    <t>TCGA-HC-8264-01</t>
  </si>
  <si>
    <t>TCGA-HC-8265-01</t>
  </si>
  <si>
    <t>TCGA-HC-8266-01</t>
  </si>
  <si>
    <t>TCGA-HC-A48F-01</t>
  </si>
  <si>
    <t>TCGA-HC-A4ZV-01</t>
  </si>
  <si>
    <t>TCGA-HC-A631-01</t>
  </si>
  <si>
    <t>TCGA-HC-A632-01</t>
  </si>
  <si>
    <t>TCGA-HC-A76W-01</t>
  </si>
  <si>
    <t>TCGA-HC-A76X-01</t>
  </si>
  <si>
    <t>TCGA-HC-A8CY-01</t>
  </si>
  <si>
    <t>TCGA-HC-A8D0-01</t>
  </si>
  <si>
    <t>TCGA-HC-A8D1-01</t>
  </si>
  <si>
    <t>TCGA-HC-A9TE-01</t>
  </si>
  <si>
    <t>TCGA-HC-A9TH-01</t>
  </si>
  <si>
    <t>TCGA-HI-7168-01</t>
  </si>
  <si>
    <t>TCGA-HI-7169-01</t>
  </si>
  <si>
    <t>TCGA-HI-7170-01</t>
  </si>
  <si>
    <t>TCGA-HI-7171-01</t>
  </si>
  <si>
    <t>TCGA-J4-8198-01</t>
  </si>
  <si>
    <t>TCGA-J4-8200-01</t>
  </si>
  <si>
    <t>TCGA-J4-A67T-01</t>
  </si>
  <si>
    <t>TCGA-J4-A6G1-01</t>
  </si>
  <si>
    <t>TCGA-J4-A6G3-01</t>
  </si>
  <si>
    <t>TCGA-J4-A83I-01</t>
  </si>
  <si>
    <t>TCGA-J4-A83J-01</t>
  </si>
  <si>
    <t>TCGA-J4-A83J-11</t>
  </si>
  <si>
    <t>TCGA-J4-A83K-01</t>
  </si>
  <si>
    <t>TCGA-J4-A83L-01</t>
  </si>
  <si>
    <t>TCGA-J4-A83M-01</t>
  </si>
  <si>
    <t>TCGA-J4-A83N-01</t>
  </si>
  <si>
    <t>TCGA-J4-AATV-01</t>
  </si>
  <si>
    <t>TCGA-J4-AATZ-01</t>
  </si>
  <si>
    <t>TCGA-J4-AAU2-01</t>
  </si>
  <si>
    <t>TCGA-J9-A52B-01</t>
  </si>
  <si>
    <t>TCGA-J9-A52C-01</t>
  </si>
  <si>
    <t>TCGA-J9-A52D-01</t>
  </si>
  <si>
    <t>TCGA-J9-A52E-01</t>
  </si>
  <si>
    <t>TCGA-J9-A8CK-01</t>
  </si>
  <si>
    <t>TCGA-J9-A8CL-01</t>
  </si>
  <si>
    <t>TCGA-J9-A8CM-01</t>
  </si>
  <si>
    <t>TCGA-J9-A8CN-01</t>
  </si>
  <si>
    <t>TCGA-J9-A8CP-01</t>
  </si>
  <si>
    <t>TCGA-KC-A4BL-01</t>
  </si>
  <si>
    <t>TCGA-KC-A4BN-01</t>
  </si>
  <si>
    <t>TCGA-KC-A4BR-01</t>
  </si>
  <si>
    <t>TCGA-KC-A4BV-01</t>
  </si>
  <si>
    <t>TCGA-KC-A7F3-01</t>
  </si>
  <si>
    <t>TCGA-KC-A7F5-01</t>
  </si>
  <si>
    <t>TCGA-KC-A7F6-01</t>
  </si>
  <si>
    <t>TCGA-KC-A7FA-01</t>
  </si>
  <si>
    <t>TCGA-KC-A7FD-01</t>
  </si>
  <si>
    <t>TCGA-KC-A7FE-01</t>
  </si>
  <si>
    <t>TCGA-KK-A59V-01</t>
  </si>
  <si>
    <t>TCGA-KK-A59X-01</t>
  </si>
  <si>
    <t>TCGA-KK-A59Y-01</t>
  </si>
  <si>
    <t>TCGA-KK-A59Z-01</t>
  </si>
  <si>
    <t>TCGA-KK-A5A1-01</t>
  </si>
  <si>
    <t>TCGA-KK-A6DY-01</t>
  </si>
  <si>
    <t>TCGA-KK-A6E0-01</t>
  </si>
  <si>
    <t>TCGA-KK-A6E1-01</t>
  </si>
  <si>
    <t>TCGA-KK-A6E2-01</t>
  </si>
  <si>
    <t>TCGA-KK-A6E5-01</t>
  </si>
  <si>
    <t>TCGA-KK-A6E6-01</t>
  </si>
  <si>
    <t>TCGA-KK-A7AP-01</t>
  </si>
  <si>
    <t>TCGA-KK-A7AQ-01</t>
  </si>
  <si>
    <t>TCGA-KK-A7AU-01</t>
  </si>
  <si>
    <t>TCGA-KK-A7AV-01</t>
  </si>
  <si>
    <t>TCGA-KK-A7AW-01</t>
  </si>
  <si>
    <t>TCGA-KK-A7AY-01</t>
  </si>
  <si>
    <t>TCGA-KK-A7AZ-01</t>
  </si>
  <si>
    <t>TCGA-KK-A7B0-01</t>
  </si>
  <si>
    <t>TCGA-KK-A7B1-01</t>
  </si>
  <si>
    <t>TCGA-KK-A7B2-01</t>
  </si>
  <si>
    <t>TCGA-KK-A7B3-01</t>
  </si>
  <si>
    <t>TCGA-KK-A7B4-01</t>
  </si>
  <si>
    <t>TCGA-KK-A8I4-01</t>
  </si>
  <si>
    <t>TCGA-KK-A8I5-01</t>
  </si>
  <si>
    <t>TCGA-KK-A8I6-01</t>
  </si>
  <si>
    <t>TCGA-KK-A8I7-01</t>
  </si>
  <si>
    <t>TCGA-KK-A8I8-01</t>
  </si>
  <si>
    <t>TCGA-KK-A8I9-01</t>
  </si>
  <si>
    <t>TCGA-KK-A8IA-01</t>
  </si>
  <si>
    <t>TCGA-KK-A8IB-01</t>
  </si>
  <si>
    <t>TCGA-KK-A8IC-01</t>
  </si>
  <si>
    <t>TCGA-KK-A8ID-01</t>
  </si>
  <si>
    <t>TCGA-KK-A8IF-01</t>
  </si>
  <si>
    <t>TCGA-KK-A8IG-01</t>
  </si>
  <si>
    <t>TCGA-KK-A8IH-01</t>
  </si>
  <si>
    <t>TCGA-KK-A8II-01</t>
  </si>
  <si>
    <t>TCGA-KK-A8IJ-01</t>
  </si>
  <si>
    <t>TCGA-KK-A8IK-01</t>
  </si>
  <si>
    <t>TCGA-KK-A8IL-01</t>
  </si>
  <si>
    <t>TCGA-KK-A8IM-01</t>
  </si>
  <si>
    <t>TCGA-M7-A71Y-01</t>
  </si>
  <si>
    <t>TCGA-M7-A71Z-01</t>
  </si>
  <si>
    <t>TCGA-M7-A720-01</t>
  </si>
  <si>
    <t>TCGA-M7-A721-01</t>
  </si>
  <si>
    <t>TCGA-M7-A722-01</t>
  </si>
  <si>
    <t>TCGA-M7-A723-01</t>
  </si>
  <si>
    <t>TCGA-M7-A724-01</t>
  </si>
  <si>
    <t>TCGA-M7-A725-01</t>
  </si>
  <si>
    <t>TCGA-MG-AAMC-01</t>
  </si>
  <si>
    <t>TCGA-SU-A7E7-01</t>
  </si>
  <si>
    <t>TCGA-TK-A8OK-01</t>
  </si>
  <si>
    <t>TCGA-TP-A8TT-01</t>
  </si>
  <si>
    <t>TCGA-TP-A8TV-01</t>
  </si>
  <si>
    <t>TCGA-V1-A8MF-01</t>
  </si>
  <si>
    <t>TCGA-V1-A8MG-01</t>
  </si>
  <si>
    <t>TCGA-V1-A8MJ-01</t>
  </si>
  <si>
    <t>TCGA-V1-A8MK-01</t>
  </si>
  <si>
    <t>TCGA-V1-A8ML-01</t>
  </si>
  <si>
    <t>TCGA-V1-A8MM-01</t>
  </si>
  <si>
    <t>TCGA-V1-A8MU-01</t>
  </si>
  <si>
    <t>TCGA-V1-A8WL-01</t>
  </si>
  <si>
    <t>TCGA-V1-A8WN-01</t>
  </si>
  <si>
    <t>TCGA-V1-A8WS-01</t>
  </si>
  <si>
    <t>TCGA-V1-A8WV-01</t>
  </si>
  <si>
    <t>TCGA-V1-A8WW-01</t>
  </si>
  <si>
    <t>TCGA-V1-A8X3-01</t>
  </si>
  <si>
    <t>TCGA-V1-A9O5-01</t>
  </si>
  <si>
    <t>TCGA-V1-A9O5-06</t>
  </si>
  <si>
    <t>TCGA-V1-A9O7-01</t>
  </si>
  <si>
    <t>TCGA-V1-A9O9-01</t>
  </si>
  <si>
    <t>TCGA-V1-A9OA-01</t>
  </si>
  <si>
    <t>TCGA-V1-A9OF-01</t>
  </si>
  <si>
    <t>TCGA-V1-A9OH-01</t>
  </si>
  <si>
    <t>TCGA-V1-A9OL-01</t>
  </si>
  <si>
    <t>TCGA-V1-A9OQ-01</t>
  </si>
  <si>
    <t>TCGA-V1-A9OT-01</t>
  </si>
  <si>
    <t>TCGA-V1-A9OX-01</t>
  </si>
  <si>
    <t>TCGA-V1-A9OY-01</t>
  </si>
  <si>
    <t>TCGA-V1-A9Z7-01</t>
  </si>
  <si>
    <t>TCGA-V1-A9Z8-01</t>
  </si>
  <si>
    <t>TCGA-V1-A9Z9-01</t>
  </si>
  <si>
    <t>TCGA-V1-A9ZG-01</t>
  </si>
  <si>
    <t>TCGA-V1-A9ZI-01</t>
  </si>
  <si>
    <t>TCGA-V1-A9ZK-01</t>
  </si>
  <si>
    <t>TCGA-V1-A9ZR-01</t>
  </si>
  <si>
    <t>TCGA-VN-A88I-01</t>
  </si>
  <si>
    <t>TCGA-VN-A88K-01</t>
  </si>
  <si>
    <t>TCGA-VN-A88L-01</t>
  </si>
  <si>
    <t>TCGA-VN-A88M-01</t>
  </si>
  <si>
    <t>TCGA-VN-A88N-01</t>
  </si>
  <si>
    <t>TCGA-VN-A88O-01</t>
  </si>
  <si>
    <t>TCGA-VN-A88P-01</t>
  </si>
  <si>
    <t>TCGA-VN-A88Q-01</t>
  </si>
  <si>
    <t>TCGA-VN-A88R-01</t>
  </si>
  <si>
    <t>TCGA-VN-A943-01</t>
  </si>
  <si>
    <t>TCGA-VP-A872-01</t>
  </si>
  <si>
    <t>TCGA-VP-A875-01</t>
  </si>
  <si>
    <t>TCGA-VP-A876-01</t>
  </si>
  <si>
    <t>TCGA-VP-A878-01</t>
  </si>
  <si>
    <t>TCGA-VP-A879-01</t>
  </si>
  <si>
    <t>TCGA-VP-A87B-01</t>
  </si>
  <si>
    <t>TCGA-VP-A87C-01</t>
  </si>
  <si>
    <t>TCGA-VP-A87D-01</t>
  </si>
  <si>
    <t>TCGA-VP-A87E-01</t>
  </si>
  <si>
    <t>TCGA-VP-A87H-01</t>
  </si>
  <si>
    <t>TCGA-VP-A87J-01</t>
  </si>
  <si>
    <t>TCGA-VP-A87K-01</t>
  </si>
  <si>
    <t>TCGA-VP-AA1N-01</t>
  </si>
  <si>
    <t>TCGA-WW-A8ZI-01</t>
  </si>
  <si>
    <t>TCGA-X4-A8KQ-01</t>
  </si>
  <si>
    <t>TCGA-X4-A8KS-01</t>
  </si>
  <si>
    <t>TCGA-XA-A8JR-01</t>
  </si>
  <si>
    <t>TCGA-XJ-A83F-01</t>
  </si>
  <si>
    <t>TCGA-XJ-A83G-01</t>
  </si>
  <si>
    <t>TCGA-XJ-A83H-01</t>
  </si>
  <si>
    <t>TCGA-XJ-A9DI-01</t>
  </si>
  <si>
    <t>TCGA-XJ-A9DK-01</t>
  </si>
  <si>
    <t>TCGA-XJ-A9DQ-01</t>
  </si>
  <si>
    <t>TCGA-XJ-A9DX-01</t>
  </si>
  <si>
    <t>TCGA-XK-AAIR-01</t>
  </si>
  <si>
    <t>TCGA-XK-AAIV-01</t>
  </si>
  <si>
    <t>TCGA-XK-AAIW-01</t>
  </si>
  <si>
    <t>TCGA-XK-AAJ3-01</t>
  </si>
  <si>
    <t>TCGA-XK-AAJA-01</t>
  </si>
  <si>
    <t>TCGA-XK-AAJP-01</t>
  </si>
  <si>
    <t>TCGA-XK-AAJR-01</t>
  </si>
  <si>
    <t>TCGA-XK-AAJT-01</t>
  </si>
  <si>
    <t>TCGA-XK-AAJU-01</t>
  </si>
  <si>
    <t>TCGA-XK-AAK1-01</t>
  </si>
  <si>
    <t>TCGA-XQ-A8TA-01</t>
  </si>
  <si>
    <t>TCGA-XQ-A8TB-01</t>
  </si>
  <si>
    <t>TCGA-Y6-A8TL-01</t>
  </si>
  <si>
    <t>TCGA-Y6-A9XI-01</t>
  </si>
  <si>
    <t>TCGA-YJ-A8SW-01</t>
  </si>
  <si>
    <t>TCGA-YL-A8HJ-01</t>
  </si>
  <si>
    <t>TCGA-YL-A8HK-01</t>
  </si>
  <si>
    <t>TCGA-YL-A8HL-01</t>
  </si>
  <si>
    <t>TCGA-YL-A8HM-01</t>
  </si>
  <si>
    <t>TCGA-YL-A8HO-01</t>
  </si>
  <si>
    <t>TCGA-YL-A8S8-01</t>
  </si>
  <si>
    <t>TCGA-YL-A8S9-01</t>
  </si>
  <si>
    <t>TCGA-YL-A8SA-01</t>
  </si>
  <si>
    <t>TCGA-YL-A8SB-01</t>
  </si>
  <si>
    <t>TCGA-YL-A8SC-01</t>
  </si>
  <si>
    <t>TCGA-YL-A8SF-01</t>
  </si>
  <si>
    <t>TCGA-YL-A8SH-01</t>
  </si>
  <si>
    <t>TCGA-YL-A8SI-01</t>
  </si>
  <si>
    <t>TCGA-YL-A8SJ-01</t>
  </si>
  <si>
    <t>TCGA-YL-A8SK-01</t>
  </si>
  <si>
    <t>TCGA-YL-A8SL-01</t>
  </si>
  <si>
    <t>TCGA-YL-A8SO-01</t>
  </si>
  <si>
    <t>TCGA-YL-A8SP-01</t>
  </si>
  <si>
    <t>TCGA-YL-A8SQ-01</t>
  </si>
  <si>
    <t>TCGA-YL-A8SR-01</t>
  </si>
  <si>
    <t>TCGA-YL-A9WH-01</t>
  </si>
  <si>
    <t>TCGA-YL-A9WI-01</t>
  </si>
  <si>
    <t>TCGA-YL-A9WJ-01</t>
  </si>
  <si>
    <t>TCGA-YL-A9WK-01</t>
  </si>
  <si>
    <t>TCGA-YL-A9WL-01</t>
  </si>
  <si>
    <t>TCGA-YL-A9WX-01</t>
  </si>
  <si>
    <t>TCGA-YL-A9WY-01</t>
  </si>
  <si>
    <t>TCGA-ZG-A8QW-01</t>
  </si>
  <si>
    <t>TCGA-ZG-A8QX-01</t>
  </si>
  <si>
    <t>TCGA-ZG-A8QY-01</t>
  </si>
  <si>
    <t>TCGA-ZG-A8QZ-01</t>
  </si>
  <si>
    <t>TCGA-ZG-A9KY-01</t>
  </si>
  <si>
    <t>TCGA-ZG-A9L0-01</t>
  </si>
  <si>
    <t>TCGA-ZG-A9L1-01</t>
  </si>
  <si>
    <t>TCGA-ZG-A9L2-01</t>
  </si>
  <si>
    <t>TCGA-ZG-A9L4-01</t>
  </si>
  <si>
    <t>TCGA-ZG-A9L5-01</t>
  </si>
  <si>
    <t>TCGA-ZG-A9L6-01</t>
  </si>
  <si>
    <t>TCGA-ZG-A9L9-01</t>
  </si>
  <si>
    <t>TCGA-ZG-A9LB-01</t>
  </si>
  <si>
    <t>TCGA-ZG-A9LM-01</t>
  </si>
  <si>
    <t>TCGA-ZG-A9LN-01</t>
  </si>
  <si>
    <t>TCGA-ZG-A9LS-01</t>
  </si>
  <si>
    <t>TCGA-ZG-A9LU-01</t>
  </si>
  <si>
    <t>TCGA-ZG-A9LY-01</t>
  </si>
  <si>
    <t>TCGA-ZG-A9LZ-01</t>
  </si>
  <si>
    <t>TCGA-ZG-A9M4-01</t>
  </si>
  <si>
    <t>TCGA-ZG-A9MC-01</t>
  </si>
  <si>
    <t>TCGA-ZG-A9N3-01</t>
  </si>
  <si>
    <t>TCGA-ZG-A9ND-01</t>
  </si>
  <si>
    <t>TCGA-ZG-A9NI-01</t>
  </si>
  <si>
    <t>TCGA-2K-A9WE-01</t>
  </si>
  <si>
    <t>TCGA-2Z-A9J1-01</t>
  </si>
  <si>
    <t>TCGA-2Z-A9J2-01</t>
  </si>
  <si>
    <t>TCGA-2Z-A9J3-01</t>
  </si>
  <si>
    <t>TCGA-2Z-A9J5-01</t>
  </si>
  <si>
    <t>TCGA-2Z-A9J6-01</t>
  </si>
  <si>
    <t>TCGA-2Z-A9J7-01</t>
  </si>
  <si>
    <t>TCGA-2Z-A9J8-01</t>
  </si>
  <si>
    <t>TCGA-2Z-A9J9-01</t>
  </si>
  <si>
    <t>TCGA-2Z-A9JD-01</t>
  </si>
  <si>
    <t>TCGA-2Z-A9JE-01</t>
  </si>
  <si>
    <t>TCGA-2Z-A9JG-01</t>
  </si>
  <si>
    <t>TCGA-2Z-A9JI-01</t>
  </si>
  <si>
    <t>TCGA-2Z-A9JJ-01</t>
  </si>
  <si>
    <t>TCGA-2Z-A9JK-01</t>
  </si>
  <si>
    <t>TCGA-2Z-A9JL-01</t>
  </si>
  <si>
    <t>TCGA-2Z-A9JM-01</t>
  </si>
  <si>
    <t>TCGA-2Z-A9JN-01</t>
  </si>
  <si>
    <t>TCGA-2Z-A9JO-01</t>
  </si>
  <si>
    <t>TCGA-2Z-A9JP-01</t>
  </si>
  <si>
    <t>TCGA-2Z-A9JQ-01</t>
  </si>
  <si>
    <t>TCGA-2Z-A9JR-01</t>
  </si>
  <si>
    <t>TCGA-2Z-A9JS-01</t>
  </si>
  <si>
    <t>TCGA-2Z-A9JT-01</t>
  </si>
  <si>
    <t>TCGA-4A-A93W-01</t>
  </si>
  <si>
    <t>TCGA-4A-A93X-01</t>
  </si>
  <si>
    <t>TCGA-4A-A93Y-01</t>
  </si>
  <si>
    <t>TCGA-5P-A9JU-01</t>
  </si>
  <si>
    <t>TCGA-5P-A9JV-01</t>
  </si>
  <si>
    <t>TCGA-5P-A9JW-01</t>
  </si>
  <si>
    <t>TCGA-5P-A9JY-01</t>
  </si>
  <si>
    <t>TCGA-5P-A9JZ-01</t>
  </si>
  <si>
    <t>TCGA-5P-A9K0-01</t>
  </si>
  <si>
    <t>TCGA-5P-A9K2-01</t>
  </si>
  <si>
    <t>TCGA-5P-A9K3-01</t>
  </si>
  <si>
    <t>TCGA-5P-A9K4-01</t>
  </si>
  <si>
    <t>TCGA-5P-A9K6-01</t>
  </si>
  <si>
    <t>TCGA-5P-A9K8-01</t>
  </si>
  <si>
    <t>TCGA-5P-A9K9-01</t>
  </si>
  <si>
    <t>TCGA-5P-A9KA-01</t>
  </si>
  <si>
    <t>TCGA-5P-A9KC-01</t>
  </si>
  <si>
    <t>TCGA-5P-A9KE-01</t>
  </si>
  <si>
    <t>TCGA-5P-A9KF-01</t>
  </si>
  <si>
    <t>TCGA-5P-A9KH-01</t>
  </si>
  <si>
    <t>TCGA-A4-7286-01</t>
  </si>
  <si>
    <t>TCGA-A4-7287-01</t>
  </si>
  <si>
    <t>TCGA-A4-7288-01</t>
  </si>
  <si>
    <t>TCGA-A4-7583-01</t>
  </si>
  <si>
    <t>TCGA-A4-7584-01</t>
  </si>
  <si>
    <t>TCGA-A4-7585-01</t>
  </si>
  <si>
    <t>TCGA-A4-7732-01</t>
  </si>
  <si>
    <t>TCGA-A4-7734-01</t>
  </si>
  <si>
    <t>TCGA-A4-7828-01</t>
  </si>
  <si>
    <t>TCGA-A4-7915-01</t>
  </si>
  <si>
    <t>TCGA-A4-7996-01</t>
  </si>
  <si>
    <t>TCGA-A4-7997-01</t>
  </si>
  <si>
    <t>TCGA-A4-8098-01</t>
  </si>
  <si>
    <t>TCGA-A4-8310-01</t>
  </si>
  <si>
    <t>TCGA-A4-8311-01</t>
  </si>
  <si>
    <t>TCGA-A4-8312-01</t>
  </si>
  <si>
    <t>TCGA-A4-8515-01</t>
  </si>
  <si>
    <t>TCGA-A4-8516-01</t>
  </si>
  <si>
    <t>TCGA-A4-8517-01</t>
  </si>
  <si>
    <t>TCGA-A4-8518-01</t>
  </si>
  <si>
    <t>TCGA-A4-8630-01</t>
  </si>
  <si>
    <t>TCGA-A4-A48D-01</t>
  </si>
  <si>
    <t>TCGA-A4-A4ZT-01</t>
  </si>
  <si>
    <t>TCGA-A4-A4ZT-11</t>
  </si>
  <si>
    <t>TCGA-A4-A57E-01</t>
  </si>
  <si>
    <t>TCGA-A4-A57E-11</t>
  </si>
  <si>
    <t>TCGA-A4-A5DU-01</t>
  </si>
  <si>
    <t>TCGA-A4-A5XZ-01</t>
  </si>
  <si>
    <t>TCGA-A4-A5Y0-01</t>
  </si>
  <si>
    <t>TCGA-A4-A5Y1-01</t>
  </si>
  <si>
    <t>TCGA-A4-A6HP-01</t>
  </si>
  <si>
    <t>TCGA-A4-A772-01</t>
  </si>
  <si>
    <t>TCGA-A4-A7UZ-01</t>
  </si>
  <si>
    <t>TCGA-AL-3466-01</t>
  </si>
  <si>
    <t>TCGA-AL-3467-01</t>
  </si>
  <si>
    <t>TCGA-AL-3468-01</t>
  </si>
  <si>
    <t>TCGA-AL-3471-01</t>
  </si>
  <si>
    <t>TCGA-AL-3472-01</t>
  </si>
  <si>
    <t>TCGA-AL-3473-01</t>
  </si>
  <si>
    <t>TCGA-AL-7173-01</t>
  </si>
  <si>
    <t>TCGA-AL-A5DJ-01</t>
  </si>
  <si>
    <t>TCGA-AT-A5NU-01</t>
  </si>
  <si>
    <t>TCGA-B1-5398-01</t>
  </si>
  <si>
    <t>TCGA-B1-7332-01</t>
  </si>
  <si>
    <t>TCGA-B1-A47M-01</t>
  </si>
  <si>
    <t>TCGA-B1-A47N-01</t>
  </si>
  <si>
    <t>TCGA-B1-A47O-01</t>
  </si>
  <si>
    <t>TCGA-B1-A654-01</t>
  </si>
  <si>
    <t>TCGA-B1-A655-01</t>
  </si>
  <si>
    <t>TCGA-B1-A656-01</t>
  </si>
  <si>
    <t>TCGA-B1-A657-01</t>
  </si>
  <si>
    <t>TCGA-B3-3925-01</t>
  </si>
  <si>
    <t>TCGA-B3-3926-01</t>
  </si>
  <si>
    <t>TCGA-B3-4103-01</t>
  </si>
  <si>
    <t>TCGA-B3-4104-01</t>
  </si>
  <si>
    <t>TCGA-B3-8121-01</t>
  </si>
  <si>
    <t>TCGA-B3-A6W5-01</t>
  </si>
  <si>
    <t>TCGA-B9-4113-01</t>
  </si>
  <si>
    <t>TCGA-B9-4114-01</t>
  </si>
  <si>
    <t>TCGA-B9-4115-01</t>
  </si>
  <si>
    <t>TCGA-B9-4115-11</t>
  </si>
  <si>
    <t>TCGA-B9-4116-01</t>
  </si>
  <si>
    <t>TCGA-B9-4117-01</t>
  </si>
  <si>
    <t>TCGA-B9-4617-01</t>
  </si>
  <si>
    <t>TCGA-B9-5155-01</t>
  </si>
  <si>
    <t>TCGA-B9-5156-01</t>
  </si>
  <si>
    <t>TCGA-B9-7268-01</t>
  </si>
  <si>
    <t>TCGA-B9-A44B-01</t>
  </si>
  <si>
    <t>TCGA-B9-A5W7-01</t>
  </si>
  <si>
    <t>TCGA-B9-A5W8-01</t>
  </si>
  <si>
    <t>TCGA-B9-A5W9-01</t>
  </si>
  <si>
    <t>TCGA-B9-A69E-01</t>
  </si>
  <si>
    <t>TCGA-B9-A8YH-01</t>
  </si>
  <si>
    <t>TCGA-B9-A8YI-01</t>
  </si>
  <si>
    <t>TCGA-BQ-5875-01</t>
  </si>
  <si>
    <t>TCGA-BQ-5875-11</t>
  </si>
  <si>
    <t>TCGA-BQ-5876-01</t>
  </si>
  <si>
    <t>TCGA-BQ-5877-01</t>
  </si>
  <si>
    <t>TCGA-BQ-5877-11</t>
  </si>
  <si>
    <t>TCGA-BQ-5878-01</t>
  </si>
  <si>
    <t>TCGA-BQ-5878-11</t>
  </si>
  <si>
    <t>TCGA-BQ-5879-01</t>
  </si>
  <si>
    <t>TCGA-BQ-5879-11</t>
  </si>
  <si>
    <t>TCGA-BQ-5880-01</t>
  </si>
  <si>
    <t>TCGA-BQ-5881-01</t>
  </si>
  <si>
    <t>TCGA-BQ-5882-01</t>
  </si>
  <si>
    <t>TCGA-BQ-5882-11</t>
  </si>
  <si>
    <t>TCGA-BQ-5883-01</t>
  </si>
  <si>
    <t>TCGA-BQ-5884-01</t>
  </si>
  <si>
    <t>TCGA-BQ-5884-11</t>
  </si>
  <si>
    <t>TCGA-BQ-5885-01</t>
  </si>
  <si>
    <t>TCGA-BQ-5886-01</t>
  </si>
  <si>
    <t>TCGA-BQ-5887-01</t>
  </si>
  <si>
    <t>TCGA-BQ-5887-11</t>
  </si>
  <si>
    <t>TCGA-BQ-5888-01</t>
  </si>
  <si>
    <t>TCGA-BQ-5888-11</t>
  </si>
  <si>
    <t>TCGA-BQ-5889-01</t>
  </si>
  <si>
    <t>TCGA-BQ-5890-01</t>
  </si>
  <si>
    <t>TCGA-BQ-5890-11</t>
  </si>
  <si>
    <t>TCGA-BQ-5891-01</t>
  </si>
  <si>
    <t>TCGA-BQ-5891-11</t>
  </si>
  <si>
    <t>TCGA-BQ-5892-01</t>
  </si>
  <si>
    <t>TCGA-BQ-5893-01</t>
  </si>
  <si>
    <t>TCGA-BQ-5894-01</t>
  </si>
  <si>
    <t>TCGA-BQ-5894-11</t>
  </si>
  <si>
    <t>TCGA-BQ-7044-01</t>
  </si>
  <si>
    <t>TCGA-BQ-7044-11</t>
  </si>
  <si>
    <t>TCGA-BQ-7045-01</t>
  </si>
  <si>
    <t>TCGA-BQ-7045-11</t>
  </si>
  <si>
    <t>TCGA-BQ-7046-01</t>
  </si>
  <si>
    <t>TCGA-BQ-7046-11</t>
  </si>
  <si>
    <t>TCGA-BQ-7048-01</t>
  </si>
  <si>
    <t>TCGA-BQ-7049-01</t>
  </si>
  <si>
    <t>TCGA-BQ-7050-01</t>
  </si>
  <si>
    <t>TCGA-BQ-7051-01</t>
  </si>
  <si>
    <t>TCGA-BQ-7051-11</t>
  </si>
  <si>
    <t>TCGA-BQ-7053-01</t>
  </si>
  <si>
    <t>TCGA-BQ-7055-01</t>
  </si>
  <si>
    <t>TCGA-BQ-7055-11</t>
  </si>
  <si>
    <t>TCGA-BQ-7056-01</t>
  </si>
  <si>
    <t>TCGA-BQ-7058-01</t>
  </si>
  <si>
    <t>TCGA-BQ-7059-01</t>
  </si>
  <si>
    <t>TCGA-BQ-7059-11</t>
  </si>
  <si>
    <t>TCGA-BQ-7060-01</t>
  </si>
  <si>
    <t>TCGA-BQ-7061-01</t>
  </si>
  <si>
    <t>TCGA-BQ-7061-11</t>
  </si>
  <si>
    <t>TCGA-BQ-7062-01</t>
  </si>
  <si>
    <t>TCGA-DW-5560-01</t>
  </si>
  <si>
    <t>TCGA-DW-5561-01</t>
  </si>
  <si>
    <t>TCGA-DW-7834-01</t>
  </si>
  <si>
    <t>TCGA-DW-7836-01</t>
  </si>
  <si>
    <t>TCGA-DW-7837-01</t>
  </si>
  <si>
    <t>TCGA-DW-7838-01</t>
  </si>
  <si>
    <t>TCGA-DW-7839-01</t>
  </si>
  <si>
    <t>TCGA-DW-7840-01</t>
  </si>
  <si>
    <t>TCGA-DW-7841-01</t>
  </si>
  <si>
    <t>TCGA-DW-7842-01</t>
  </si>
  <si>
    <t>TCGA-DW-7963-01</t>
  </si>
  <si>
    <t>TCGA-DZ-6131-01</t>
  </si>
  <si>
    <t>TCGA-DZ-6131-11</t>
  </si>
  <si>
    <t>TCGA-DZ-6132-01</t>
  </si>
  <si>
    <t>TCGA-DZ-6132-11</t>
  </si>
  <si>
    <t>TCGA-DZ-6133-01</t>
  </si>
  <si>
    <t>TCGA-DZ-6133-11</t>
  </si>
  <si>
    <t>TCGA-DZ-6134-01</t>
  </si>
  <si>
    <t>TCGA-DZ-6134-11</t>
  </si>
  <si>
    <t>TCGA-DZ-6135-01</t>
  </si>
  <si>
    <t>TCGA-EV-5901-01</t>
  </si>
  <si>
    <t>TCGA-EV-5902-01</t>
  </si>
  <si>
    <t>TCGA-EV-5903-01</t>
  </si>
  <si>
    <t>TCGA-F9-A4JJ-01</t>
  </si>
  <si>
    <t>TCGA-F9-A7Q0-01</t>
  </si>
  <si>
    <t>TCGA-F9-A7VF-01</t>
  </si>
  <si>
    <t>TCGA-F9-A8NY-01</t>
  </si>
  <si>
    <t>TCGA-F9-A97G-01</t>
  </si>
  <si>
    <t>TCGA-G7-6789-01</t>
  </si>
  <si>
    <t>TCGA-G7-6790-01</t>
  </si>
  <si>
    <t>TCGA-G7-6792-01</t>
  </si>
  <si>
    <t>TCGA-G7-6793-01</t>
  </si>
  <si>
    <t>TCGA-G7-6795-01</t>
  </si>
  <si>
    <t>TCGA-G7-6796-01</t>
  </si>
  <si>
    <t>TCGA-G7-6797-01</t>
  </si>
  <si>
    <t>TCGA-G7-7501-01</t>
  </si>
  <si>
    <t>TCGA-G7-7502-01</t>
  </si>
  <si>
    <t>TCGA-G7-A4TM-01</t>
  </si>
  <si>
    <t>TCGA-G7-A8LB-01</t>
  </si>
  <si>
    <t>TCGA-G7-A8LC-01</t>
  </si>
  <si>
    <t>TCGA-G7-A8LD-01</t>
  </si>
  <si>
    <t>TCGA-G7-A8LE-01</t>
  </si>
  <si>
    <t>TCGA-GL-6846-01</t>
  </si>
  <si>
    <t>TCGA-GL-6846-11</t>
  </si>
  <si>
    <t>TCGA-GL-7773-01</t>
  </si>
  <si>
    <t>TCGA-GL-7966-01</t>
  </si>
  <si>
    <t>TCGA-GL-7966-11</t>
  </si>
  <si>
    <t>TCGA-GL-8500-01</t>
  </si>
  <si>
    <t>TCGA-GL-A4EM-01</t>
  </si>
  <si>
    <t>TCGA-GL-A59R-01</t>
  </si>
  <si>
    <t>TCGA-GL-A59R-11</t>
  </si>
  <si>
    <t>TCGA-GL-A59T-01</t>
  </si>
  <si>
    <t>TCGA-GL-A9DC-01</t>
  </si>
  <si>
    <t>TCGA-GL-A9DD-01</t>
  </si>
  <si>
    <t>TCGA-GL-A9DE-01</t>
  </si>
  <si>
    <t>TCGA-GL-A9DE-11</t>
  </si>
  <si>
    <t>TCGA-HE-7128-01</t>
  </si>
  <si>
    <t>TCGA-HE-7129-01</t>
  </si>
  <si>
    <t>TCGA-HE-7130-01</t>
  </si>
  <si>
    <t>TCGA-HE-A5NF-01</t>
  </si>
  <si>
    <t>TCGA-HE-A5NH-01</t>
  </si>
  <si>
    <t>TCGA-HE-A5NI-01</t>
  </si>
  <si>
    <t>TCGA-HE-A5NJ-01</t>
  </si>
  <si>
    <t>TCGA-HE-A5NK-01</t>
  </si>
  <si>
    <t>TCGA-HE-A5NL-01</t>
  </si>
  <si>
    <t>TCGA-IA-A40U-01</t>
  </si>
  <si>
    <t>TCGA-IA-A40X-01</t>
  </si>
  <si>
    <t>TCGA-IA-A40Y-01</t>
  </si>
  <si>
    <t>TCGA-IA-A83S-01</t>
  </si>
  <si>
    <t>TCGA-IA-A83T-01</t>
  </si>
  <si>
    <t>TCGA-IA-A83V-01</t>
  </si>
  <si>
    <t>TCGA-IA-A83W-01</t>
  </si>
  <si>
    <t>TCGA-IZ-8195-01</t>
  </si>
  <si>
    <t>TCGA-IZ-8196-01</t>
  </si>
  <si>
    <t>TCGA-IZ-A6M8-01</t>
  </si>
  <si>
    <t>TCGA-IZ-A6M9-01</t>
  </si>
  <si>
    <t>TCGA-J7-6720-01</t>
  </si>
  <si>
    <t>TCGA-J7-8537-01</t>
  </si>
  <si>
    <t>TCGA-J7-A8I2-01</t>
  </si>
  <si>
    <t>TCGA-KV-A6GD-01</t>
  </si>
  <si>
    <t>TCGA-KV-A6GE-01</t>
  </si>
  <si>
    <t>TCGA-KV-A74V-01</t>
  </si>
  <si>
    <t>TCGA-MH-A55W-01</t>
  </si>
  <si>
    <t>TCGA-MH-A55Z-01</t>
  </si>
  <si>
    <t>TCGA-MH-A560-01</t>
  </si>
  <si>
    <t>TCGA-MH-A561-01</t>
  </si>
  <si>
    <t>TCGA-MH-A562-01</t>
  </si>
  <si>
    <t>TCGA-MH-A854-01</t>
  </si>
  <si>
    <t>TCGA-MH-A855-01</t>
  </si>
  <si>
    <t>TCGA-MH-A856-01</t>
  </si>
  <si>
    <t>TCGA-MH-A857-01</t>
  </si>
  <si>
    <t>TCGA-O9-A75Z-01</t>
  </si>
  <si>
    <t>TCGA-P4-A5E6-01</t>
  </si>
  <si>
    <t>TCGA-P4-A5E7-01</t>
  </si>
  <si>
    <t>TCGA-P4-A5E8-01</t>
  </si>
  <si>
    <t>TCGA-P4-A5E8-11</t>
  </si>
  <si>
    <t>TCGA-P4-A5EA-01</t>
  </si>
  <si>
    <t>TCGA-P4-A5EB-01</t>
  </si>
  <si>
    <t>TCGA-P4-A5ED-01</t>
  </si>
  <si>
    <t>TCGA-P4-A5ED-11</t>
  </si>
  <si>
    <t>TCGA-P4-AAVK-01</t>
  </si>
  <si>
    <t>TCGA-P4-AAVL-01</t>
  </si>
  <si>
    <t>TCGA-P4-AAVM-01</t>
  </si>
  <si>
    <t>TCGA-P4-AAVO-01</t>
  </si>
  <si>
    <t>TCGA-PJ-A5Z8-01</t>
  </si>
  <si>
    <t>TCGA-PJ-A5Z9-01</t>
  </si>
  <si>
    <t>TCGA-Q2-A5QZ-01</t>
  </si>
  <si>
    <t>TCGA-SX-A71R-01</t>
  </si>
  <si>
    <t>TCGA-SX-A71S-01</t>
  </si>
  <si>
    <t>TCGA-SX-A71U-01</t>
  </si>
  <si>
    <t>TCGA-SX-A71V-01</t>
  </si>
  <si>
    <t>TCGA-SX-A71W-01</t>
  </si>
  <si>
    <t>TCGA-SX-A7SL-01</t>
  </si>
  <si>
    <t>TCGA-SX-A7SM-01</t>
  </si>
  <si>
    <t>TCGA-SX-A7SN-01</t>
  </si>
  <si>
    <t>TCGA-SX-A7SO-01</t>
  </si>
  <si>
    <t>TCGA-SX-A7SP-01</t>
  </si>
  <si>
    <t>TCGA-SX-A7SQ-01</t>
  </si>
  <si>
    <t>TCGA-SX-A7SR-01</t>
  </si>
  <si>
    <t>TCGA-SX-A7SS-01</t>
  </si>
  <si>
    <t>TCGA-SX-A7SU-01</t>
  </si>
  <si>
    <t>TCGA-UN-AAZ9-01</t>
  </si>
  <si>
    <t>TCGA-UZ-A9PJ-01</t>
  </si>
  <si>
    <t>TCGA-UZ-A9PK-01</t>
  </si>
  <si>
    <t>TCGA-UZ-A9PL-01</t>
  </si>
  <si>
    <t>TCGA-UZ-A9PM-01</t>
  </si>
  <si>
    <t>TCGA-UZ-A9PN-01</t>
  </si>
  <si>
    <t>TCGA-UZ-A9PO-01</t>
  </si>
  <si>
    <t>TCGA-UZ-A9PP-01</t>
  </si>
  <si>
    <t>TCGA-UZ-A9PQ-01</t>
  </si>
  <si>
    <t>TCGA-UZ-A9PR-01</t>
  </si>
  <si>
    <t>TCGA-UZ-A9PS-01</t>
  </si>
  <si>
    <t>TCGA-UZ-A9PS-05</t>
  </si>
  <si>
    <t>TCGA-UZ-A9PU-01</t>
  </si>
  <si>
    <t>TCGA-UZ-A9PV-01</t>
  </si>
  <si>
    <t>TCGA-UZ-A9PX-01</t>
  </si>
  <si>
    <t>TCGA-UZ-A9PZ-01</t>
  </si>
  <si>
    <t>TCGA-UZ-A9Q0-01</t>
  </si>
  <si>
    <t>TCGA-UZ-A9Q1-01</t>
  </si>
  <si>
    <t>TCGA-V9-A7HT-01</t>
  </si>
  <si>
    <t>TCGA-WN-A9G9-01</t>
  </si>
  <si>
    <t>TCGA-WN-AB4C-01</t>
  </si>
  <si>
    <t>TCGA-Y8-A894-01</t>
  </si>
  <si>
    <t>TCGA-Y8-A895-01</t>
  </si>
  <si>
    <t>TCGA-Y8-A896-01</t>
  </si>
  <si>
    <t>TCGA-Y8-A897-01</t>
  </si>
  <si>
    <t>TCGA-Y8-A898-01</t>
  </si>
  <si>
    <t>TCGA-Y8-A8RY-01</t>
  </si>
  <si>
    <t>TCGA-Y8-A8RY-11</t>
  </si>
  <si>
    <t>TCGA-Y8-A8RZ-01</t>
  </si>
  <si>
    <t>TCGA-Y8-A8S0-01</t>
  </si>
  <si>
    <t>TCGA-Y8-A8S1-01</t>
  </si>
  <si>
    <t>TCGA-2J-AAB1-01</t>
  </si>
  <si>
    <t>TCGA-2J-AAB4-01</t>
  </si>
  <si>
    <t>TCGA-2J-AAB6-01</t>
  </si>
  <si>
    <t>TCGA-2J-AAB8-01</t>
  </si>
  <si>
    <t>TCGA-2J-AAB9-01</t>
  </si>
  <si>
    <t>TCGA-2J-AABA-01</t>
  </si>
  <si>
    <t>TCGA-2J-AABE-01</t>
  </si>
  <si>
    <t>TCGA-2J-AABF-01</t>
  </si>
  <si>
    <t>TCGA-2J-AABH-01</t>
  </si>
  <si>
    <t>TCGA-2J-AABI-01</t>
  </si>
  <si>
    <t>TCGA-2J-AABK-01</t>
  </si>
  <si>
    <t>TCGA-2J-AABO-01</t>
  </si>
  <si>
    <t>TCGA-2J-AABP-01</t>
  </si>
  <si>
    <t>TCGA-2J-AABR-01</t>
  </si>
  <si>
    <t>TCGA-2J-AABT-01</t>
  </si>
  <si>
    <t>TCGA-2J-AABU-01</t>
  </si>
  <si>
    <t>TCGA-2J-AABV-01</t>
  </si>
  <si>
    <t>TCGA-2L-AAQA-01</t>
  </si>
  <si>
    <t>TCGA-2L-AAQE-01</t>
  </si>
  <si>
    <t>TCGA-2L-AAQI-01</t>
  </si>
  <si>
    <t>TCGA-2L-AAQJ-01</t>
  </si>
  <si>
    <t>TCGA-2L-AAQL-01</t>
  </si>
  <si>
    <t>TCGA-2L-AAQM-01</t>
  </si>
  <si>
    <t>TCGA-3A-A9I5-01</t>
  </si>
  <si>
    <t>TCGA-3A-A9I7-01</t>
  </si>
  <si>
    <t>TCGA-3A-A9I9-01</t>
  </si>
  <si>
    <t>TCGA-3A-A9IB-01</t>
  </si>
  <si>
    <t>TCGA-3A-A9IC-01</t>
  </si>
  <si>
    <t>TCGA-3A-A9IH-01</t>
  </si>
  <si>
    <t>TCGA-3A-A9IJ-01</t>
  </si>
  <si>
    <t>TCGA-3A-A9IL-01</t>
  </si>
  <si>
    <t>TCGA-3A-A9IN-01</t>
  </si>
  <si>
    <t>TCGA-3A-A9IO-01</t>
  </si>
  <si>
    <t>TCGA-3A-A9IR-01</t>
  </si>
  <si>
    <t>TCGA-3A-A9IS-01</t>
  </si>
  <si>
    <t>TCGA-3A-A9IU-01</t>
  </si>
  <si>
    <t>TCGA-3A-A9IV-01</t>
  </si>
  <si>
    <t>TCGA-3A-A9IX-01</t>
  </si>
  <si>
    <t>TCGA-3A-A9IZ-01</t>
  </si>
  <si>
    <t>TCGA-3A-A9J0-01</t>
  </si>
  <si>
    <t>TCGA-3E-AAAY-01</t>
  </si>
  <si>
    <t>TCGA-3E-AAAZ-01</t>
  </si>
  <si>
    <t>TCGA-F2-6879-01</t>
  </si>
  <si>
    <t>TCGA-F2-6880-01</t>
  </si>
  <si>
    <t>TCGA-F2-7273-01</t>
  </si>
  <si>
    <t>TCGA-F2-7276-01</t>
  </si>
  <si>
    <t>TCGA-F2-A44G-01</t>
  </si>
  <si>
    <t>TCGA-F2-A44H-01</t>
  </si>
  <si>
    <t>TCGA-F2-A7TX-01</t>
  </si>
  <si>
    <t>TCGA-F2-A8YN-01</t>
  </si>
  <si>
    <t>TCGA-FB-A4P5-01</t>
  </si>
  <si>
    <t>TCGA-FB-A4P6-01</t>
  </si>
  <si>
    <t>TCGA-FB-A545-01</t>
  </si>
  <si>
    <t>TCGA-FB-A5VM-01</t>
  </si>
  <si>
    <t>TCGA-FB-A78T-01</t>
  </si>
  <si>
    <t>TCGA-FB-A7DR-01</t>
  </si>
  <si>
    <t>TCGA-FB-AAPP-01</t>
  </si>
  <si>
    <t>TCGA-FB-AAPQ-01</t>
  </si>
  <si>
    <t>TCGA-FB-AAPS-01</t>
  </si>
  <si>
    <t>TCGA-FB-AAPU-01</t>
  </si>
  <si>
    <t>TCGA-FB-AAPY-01</t>
  </si>
  <si>
    <t>TCGA-FB-AAPZ-01</t>
  </si>
  <si>
    <t>TCGA-FB-AAQ0-01</t>
  </si>
  <si>
    <t>TCGA-FB-AAQ1-01</t>
  </si>
  <si>
    <t>TCGA-FB-AAQ2-01</t>
  </si>
  <si>
    <t>TCGA-FB-AAQ3-01</t>
  </si>
  <si>
    <t>TCGA-FB-AAQ6-01</t>
  </si>
  <si>
    <t>TCGA-H6-8124-01</t>
  </si>
  <si>
    <t>TCGA-H6-8124-11</t>
  </si>
  <si>
    <t>TCGA-H6-A45N-01</t>
  </si>
  <si>
    <t>TCGA-H6-A45N-11</t>
  </si>
  <si>
    <t>TCGA-H8-A6C1-01</t>
  </si>
  <si>
    <t>TCGA-HV-A5A3-01</t>
  </si>
  <si>
    <t>TCGA-HV-A5A3-11</t>
  </si>
  <si>
    <t>TCGA-HV-A5A4-01</t>
  </si>
  <si>
    <t>TCGA-HV-A5A5-01</t>
  </si>
  <si>
    <t>TCGA-HV-A5A6-01</t>
  </si>
  <si>
    <t>TCGA-HV-A7OL-01</t>
  </si>
  <si>
    <t>TCGA-HV-A7OP-01</t>
  </si>
  <si>
    <t>TCGA-HV-AA8V-01</t>
  </si>
  <si>
    <t>TCGA-HV-AA8X-01</t>
  </si>
  <si>
    <t>TCGA-HZ-7289-01</t>
  </si>
  <si>
    <t>TCGA-HZ-7918-01</t>
  </si>
  <si>
    <t>TCGA-HZ-7919-01</t>
  </si>
  <si>
    <t>TCGA-HZ-7920-01</t>
  </si>
  <si>
    <t>TCGA-HZ-7922-01</t>
  </si>
  <si>
    <t>TCGA-HZ-7923-01</t>
  </si>
  <si>
    <t>TCGA-HZ-7924-01</t>
  </si>
  <si>
    <t>TCGA-HZ-7925-01</t>
  </si>
  <si>
    <t>TCGA-HZ-7926-01</t>
  </si>
  <si>
    <t>TCGA-HZ-8001-01</t>
  </si>
  <si>
    <t>TCGA-HZ-8002-01</t>
  </si>
  <si>
    <t>TCGA-HZ-8003-01</t>
  </si>
  <si>
    <t>TCGA-HZ-8005-01</t>
  </si>
  <si>
    <t>TCGA-HZ-8315-01</t>
  </si>
  <si>
    <t>TCGA-HZ-8317-01</t>
  </si>
  <si>
    <t>TCGA-HZ-8519-01</t>
  </si>
  <si>
    <t>TCGA-HZ-8636-01</t>
  </si>
  <si>
    <t>TCGA-HZ-8637-01</t>
  </si>
  <si>
    <t>TCGA-HZ-8638-01</t>
  </si>
  <si>
    <t>TCGA-HZ-A49G-01</t>
  </si>
  <si>
    <t>TCGA-HZ-A49H-01</t>
  </si>
  <si>
    <t>TCGA-HZ-A49I-01</t>
  </si>
  <si>
    <t>TCGA-HZ-A4BH-01</t>
  </si>
  <si>
    <t>TCGA-HZ-A4BK-01</t>
  </si>
  <si>
    <t>TCGA-HZ-A77O-01</t>
  </si>
  <si>
    <t>TCGA-HZ-A77P-01</t>
  </si>
  <si>
    <t>TCGA-HZ-A77Q-01</t>
  </si>
  <si>
    <t>TCGA-HZ-A8P0-01</t>
  </si>
  <si>
    <t>TCGA-HZ-A8P1-01</t>
  </si>
  <si>
    <t>TCGA-HZ-A9TJ-01</t>
  </si>
  <si>
    <t>TCGA-HZ-A9TJ-06</t>
  </si>
  <si>
    <t>TCGA-IB-7644-01</t>
  </si>
  <si>
    <t>TCGA-IB-7645-01</t>
  </si>
  <si>
    <t>TCGA-IB-7646-01</t>
  </si>
  <si>
    <t>TCGA-IB-7647-01</t>
  </si>
  <si>
    <t>TCGA-IB-7649-01</t>
  </si>
  <si>
    <t>TCGA-IB-7651-01</t>
  </si>
  <si>
    <t>TCGA-IB-7652-01</t>
  </si>
  <si>
    <t>TCGA-IB-7654-01</t>
  </si>
  <si>
    <t>TCGA-IB-7885-01</t>
  </si>
  <si>
    <t>TCGA-IB-7886-01</t>
  </si>
  <si>
    <t>TCGA-IB-7887-01</t>
  </si>
  <si>
    <t>TCGA-IB-7888-01</t>
  </si>
  <si>
    <t>TCGA-IB-7889-01</t>
  </si>
  <si>
    <t>TCGA-IB-7890-01</t>
  </si>
  <si>
    <t>TCGA-IB-7891-01</t>
  </si>
  <si>
    <t>TCGA-IB-7893-01</t>
  </si>
  <si>
    <t>TCGA-IB-7897-01</t>
  </si>
  <si>
    <t>TCGA-IB-8126-01</t>
  </si>
  <si>
    <t>TCGA-IB-8127-01</t>
  </si>
  <si>
    <t>TCGA-IB-A5SO-01</t>
  </si>
  <si>
    <t>TCGA-IB-A5SP-01</t>
  </si>
  <si>
    <t>TCGA-IB-A5SQ-01</t>
  </si>
  <si>
    <t>TCGA-IB-A5SS-01</t>
  </si>
  <si>
    <t>TCGA-IB-A5ST-01</t>
  </si>
  <si>
    <t>TCGA-IB-A6UF-01</t>
  </si>
  <si>
    <t>TCGA-IB-A6UG-01</t>
  </si>
  <si>
    <t>TCGA-IB-A7LX-01</t>
  </si>
  <si>
    <t>TCGA-IB-A7M4-01</t>
  </si>
  <si>
    <t>TCGA-IB-AAUM-01</t>
  </si>
  <si>
    <t>TCGA-IB-AAUN-01</t>
  </si>
  <si>
    <t>TCGA-IB-AAUO-01</t>
  </si>
  <si>
    <t>TCGA-IB-AAUP-01</t>
  </si>
  <si>
    <t>TCGA-IB-AAUQ-01</t>
  </si>
  <si>
    <t>TCGA-IB-AAUR-01</t>
  </si>
  <si>
    <t>TCGA-IB-AAUS-01</t>
  </si>
  <si>
    <t>TCGA-IB-AAUT-01</t>
  </si>
  <si>
    <t>TCGA-IB-AAUU-01</t>
  </si>
  <si>
    <t>TCGA-IB-AAUV-01</t>
  </si>
  <si>
    <t>TCGA-IB-AAUW-01</t>
  </si>
  <si>
    <t>TCGA-L1-A7W4-01</t>
  </si>
  <si>
    <t>TCGA-LB-A7SX-01</t>
  </si>
  <si>
    <t>TCGA-LB-A8F3-01</t>
  </si>
  <si>
    <t>TCGA-LB-A9Q5-01</t>
  </si>
  <si>
    <t>TCGA-M8-A5N4-01</t>
  </si>
  <si>
    <t>TCGA-OE-A75W-01</t>
  </si>
  <si>
    <t>TCGA-PZ-A5RE-01</t>
  </si>
  <si>
    <t>TCGA-Q3-A5QY-01</t>
  </si>
  <si>
    <t>TCGA-Q3-AA2A-01</t>
  </si>
  <si>
    <t>TCGA-RB-A7B8-01</t>
  </si>
  <si>
    <t>TCGA-RB-AA9M-01</t>
  </si>
  <si>
    <t>TCGA-RL-AAAS-01</t>
  </si>
  <si>
    <t>TCGA-S4-A8RM-01</t>
  </si>
  <si>
    <t>TCGA-S4-A8RO-01</t>
  </si>
  <si>
    <t>TCGA-S4-A8RP-01</t>
  </si>
  <si>
    <t>TCGA-US-A774-01</t>
  </si>
  <si>
    <t>TCGA-US-A776-01</t>
  </si>
  <si>
    <t>TCGA-US-A779-01</t>
  </si>
  <si>
    <t>TCGA-US-A77E-01</t>
  </si>
  <si>
    <t>TCGA-US-A77G-01</t>
  </si>
  <si>
    <t>TCGA-US-A77J-01</t>
  </si>
  <si>
    <t>TCGA-XD-AAUG-01</t>
  </si>
  <si>
    <t>TCGA-XD-AAUH-01</t>
  </si>
  <si>
    <t>TCGA-XD-AAUI-01</t>
  </si>
  <si>
    <t>TCGA-XD-AAUL-01</t>
  </si>
  <si>
    <t>TCGA-XN-A8T3-01</t>
  </si>
  <si>
    <t>TCGA-XN-A8T5-01</t>
  </si>
  <si>
    <t>TCGA-YB-A89D-01</t>
  </si>
  <si>
    <t>TCGA-YB-A89D-11</t>
  </si>
  <si>
    <t>TCGA-YH-A8SY-01</t>
  </si>
  <si>
    <t>TCGA-YY-A8LH-01</t>
  </si>
  <si>
    <t>TCGA-Z5-AAPL-01</t>
  </si>
  <si>
    <t>TCGA-3B-A9HI-01</t>
  </si>
  <si>
    <t>TCGA-3B-A9HJ-01</t>
  </si>
  <si>
    <t>TCGA-3B-A9HL-01</t>
  </si>
  <si>
    <t>TCGA-3B-A9HO-01</t>
  </si>
  <si>
    <t>TCGA-3B-A9HP-01</t>
  </si>
  <si>
    <t>TCGA-3B-A9HQ-01</t>
  </si>
  <si>
    <t>TCGA-3B-A9HR-01</t>
  </si>
  <si>
    <t>TCGA-3B-A9HS-01</t>
  </si>
  <si>
    <t>TCGA-3B-A9HT-01</t>
  </si>
  <si>
    <t>TCGA-3B-A9HU-01</t>
  </si>
  <si>
    <t>TCGA-3B-A9HV-01</t>
  </si>
  <si>
    <t>TCGA-3B-A9HX-01</t>
  </si>
  <si>
    <t>TCGA-3B-A9HY-01</t>
  </si>
  <si>
    <t>TCGA-3B-A9HZ-01</t>
  </si>
  <si>
    <t>TCGA-3B-A9I0-01</t>
  </si>
  <si>
    <t>TCGA-3B-A9I1-01</t>
  </si>
  <si>
    <t>TCGA-3B-A9I3-01</t>
  </si>
  <si>
    <t>TCGA-3R-A8YX-01</t>
  </si>
  <si>
    <t>TCGA-DX-A1KU-01</t>
  </si>
  <si>
    <t>TCGA-DX-A1KW-01</t>
  </si>
  <si>
    <t>TCGA-DX-A1KX-01</t>
  </si>
  <si>
    <t>TCGA-DX-A1KY-01</t>
  </si>
  <si>
    <t>TCGA-DX-A1KZ-01</t>
  </si>
  <si>
    <t>TCGA-DX-A1L0-01</t>
  </si>
  <si>
    <t>TCGA-DX-A1L1-01</t>
  </si>
  <si>
    <t>TCGA-DX-A1L2-01</t>
  </si>
  <si>
    <t>TCGA-DX-A1L3-01</t>
  </si>
  <si>
    <t>TCGA-DX-A1L4-01</t>
  </si>
  <si>
    <t>TCGA-DX-A23R-01</t>
  </si>
  <si>
    <t>TCGA-DX-A23T-01</t>
  </si>
  <si>
    <t>TCGA-DX-A23U-01</t>
  </si>
  <si>
    <t>TCGA-DX-A23V-01</t>
  </si>
  <si>
    <t>TCGA-DX-A23Y-01</t>
  </si>
  <si>
    <t>TCGA-DX-A23Z-01</t>
  </si>
  <si>
    <t>TCGA-DX-A240-01</t>
  </si>
  <si>
    <t>TCGA-DX-A2IZ-01</t>
  </si>
  <si>
    <t>TCGA-DX-A2J0-01</t>
  </si>
  <si>
    <t>TCGA-DX-A2J1-01</t>
  </si>
  <si>
    <t>TCGA-DX-A2J4-01</t>
  </si>
  <si>
    <t>TCGA-DX-A3LS-01</t>
  </si>
  <si>
    <t>TCGA-DX-A3LT-01</t>
  </si>
  <si>
    <t>TCGA-DX-A3LU-01</t>
  </si>
  <si>
    <t>TCGA-DX-A3LW-01</t>
  </si>
  <si>
    <t>TCGA-DX-A3LY-01</t>
  </si>
  <si>
    <t>TCGA-DX-A3M1-01</t>
  </si>
  <si>
    <t>TCGA-DX-A3M2-01</t>
  </si>
  <si>
    <t>TCGA-DX-A3U5-01</t>
  </si>
  <si>
    <t>TCGA-DX-A3U6-01</t>
  </si>
  <si>
    <t>TCGA-DX-A3U7-01</t>
  </si>
  <si>
    <t>TCGA-DX-A3U8-01</t>
  </si>
  <si>
    <t>TCGA-DX-A3U9-01</t>
  </si>
  <si>
    <t>TCGA-DX-A3UA-01</t>
  </si>
  <si>
    <t>TCGA-DX-A3UB-01</t>
  </si>
  <si>
    <t>TCGA-DX-A3UC-01</t>
  </si>
  <si>
    <t>TCGA-DX-A3UD-01</t>
  </si>
  <si>
    <t>TCGA-DX-A3UE-01</t>
  </si>
  <si>
    <t>TCGA-DX-A3UF-01</t>
  </si>
  <si>
    <t>TCGA-DX-A48J-01</t>
  </si>
  <si>
    <t>TCGA-DX-A48K-01</t>
  </si>
  <si>
    <t>TCGA-DX-A48L-01</t>
  </si>
  <si>
    <t>TCGA-DX-A48N-01</t>
  </si>
  <si>
    <t>TCGA-DX-A48O-01</t>
  </si>
  <si>
    <t>TCGA-DX-A48P-01</t>
  </si>
  <si>
    <t>TCGA-DX-A48R-01</t>
  </si>
  <si>
    <t>TCGA-DX-A48U-01</t>
  </si>
  <si>
    <t>TCGA-DX-A6B7-01</t>
  </si>
  <si>
    <t>TCGA-DX-A6B8-01</t>
  </si>
  <si>
    <t>TCGA-DX-A6B9-01</t>
  </si>
  <si>
    <t>TCGA-DX-A6BA-01</t>
  </si>
  <si>
    <t>TCGA-DX-A6BB-01</t>
  </si>
  <si>
    <t>TCGA-DX-A6BE-01</t>
  </si>
  <si>
    <t>TCGA-DX-A6BF-01</t>
  </si>
  <si>
    <t>TCGA-DX-A6BG-01</t>
  </si>
  <si>
    <t>TCGA-DX-A6BH-01</t>
  </si>
  <si>
    <t>TCGA-DX-A6YQ-01</t>
  </si>
  <si>
    <t>TCGA-DX-A6YR-01</t>
  </si>
  <si>
    <t>TCGA-DX-A6YS-01</t>
  </si>
  <si>
    <t>TCGA-DX-A6YT-01</t>
  </si>
  <si>
    <t>TCGA-DX-A6YU-01</t>
  </si>
  <si>
    <t>TCGA-DX-A6YV-01</t>
  </si>
  <si>
    <t>TCGA-DX-A6YX-01</t>
  </si>
  <si>
    <t>TCGA-DX-A6YZ-01</t>
  </si>
  <si>
    <t>TCGA-DX-A6Z0-01</t>
  </si>
  <si>
    <t>TCGA-DX-A6Z2-01</t>
  </si>
  <si>
    <t>TCGA-DX-A7EF-01</t>
  </si>
  <si>
    <t>TCGA-DX-A7EI-01</t>
  </si>
  <si>
    <t>TCGA-DX-A7EL-01</t>
  </si>
  <si>
    <t>TCGA-DX-A7EM-01</t>
  </si>
  <si>
    <t>TCGA-DX-A7EN-01</t>
  </si>
  <si>
    <t>TCGA-DX-A7EO-01</t>
  </si>
  <si>
    <t>TCGA-DX-A7EQ-01</t>
  </si>
  <si>
    <t>TCGA-DX-A7ER-01</t>
  </si>
  <si>
    <t>TCGA-DX-A7ES-01</t>
  </si>
  <si>
    <t>TCGA-DX-A7ET-01</t>
  </si>
  <si>
    <t>TCGA-DX-A7EU-01</t>
  </si>
  <si>
    <t>TCGA-DX-A8BG-01</t>
  </si>
  <si>
    <t>TCGA-DX-A8BH-01</t>
  </si>
  <si>
    <t>TCGA-DX-A8BJ-01</t>
  </si>
  <si>
    <t>TCGA-DX-A8BK-01</t>
  </si>
  <si>
    <t>TCGA-DX-A8BL-01</t>
  </si>
  <si>
    <t>TCGA-DX-A8BM-01</t>
  </si>
  <si>
    <t>TCGA-DX-A8BN-01</t>
  </si>
  <si>
    <t>TCGA-DX-A8BO-01</t>
  </si>
  <si>
    <t>TCGA-DX-A8BP-01</t>
  </si>
  <si>
    <t>TCGA-DX-A8BQ-01</t>
  </si>
  <si>
    <t>TCGA-DX-A8BR-01</t>
  </si>
  <si>
    <t>TCGA-DX-A8BS-01</t>
  </si>
  <si>
    <t>TCGA-DX-A8BT-01</t>
  </si>
  <si>
    <t>TCGA-DX-A8BU-01</t>
  </si>
  <si>
    <t>TCGA-DX-A8BV-01</t>
  </si>
  <si>
    <t>TCGA-DX-A8BX-01</t>
  </si>
  <si>
    <t>TCGA-DX-A8BZ-01</t>
  </si>
  <si>
    <t>TCGA-DX-AATS-01</t>
  </si>
  <si>
    <t>TCGA-DX-AB2E-01</t>
  </si>
  <si>
    <t>TCGA-DX-AB2F-01</t>
  </si>
  <si>
    <t>TCGA-DX-AB2G-01</t>
  </si>
  <si>
    <t>TCGA-DX-AB2H-01</t>
  </si>
  <si>
    <t>TCGA-DX-AB2J-01</t>
  </si>
  <si>
    <t>TCGA-DX-AB2L-01</t>
  </si>
  <si>
    <t>TCGA-DX-AB2O-01</t>
  </si>
  <si>
    <t>TCGA-DX-AB2P-01</t>
  </si>
  <si>
    <t>TCGA-DX-AB2Q-01</t>
  </si>
  <si>
    <t>TCGA-DX-AB2S-01</t>
  </si>
  <si>
    <t>TCGA-DX-AB2T-01</t>
  </si>
  <si>
    <t>TCGA-DX-AB2V-01</t>
  </si>
  <si>
    <t>TCGA-DX-AB2W-01</t>
  </si>
  <si>
    <t>TCGA-DX-AB2X-01</t>
  </si>
  <si>
    <t>TCGA-DX-AB2Z-01</t>
  </si>
  <si>
    <t>TCGA-DX-AB30-01</t>
  </si>
  <si>
    <t>TCGA-DX-AB32-01</t>
  </si>
  <si>
    <t>TCGA-DX-AB35-01</t>
  </si>
  <si>
    <t>TCGA-DX-AB36-01</t>
  </si>
  <si>
    <t>TCGA-DX-AB37-01</t>
  </si>
  <si>
    <t>TCGA-DX-AB3A-01</t>
  </si>
  <si>
    <t>TCGA-DX-AB3B-01</t>
  </si>
  <si>
    <t>TCGA-DX-AB3C-01</t>
  </si>
  <si>
    <t>TCGA-FX-A2QS-01</t>
  </si>
  <si>
    <t>TCGA-FX-A2QS-11</t>
  </si>
  <si>
    <t>TCGA-FX-A3NJ-01</t>
  </si>
  <si>
    <t>TCGA-FX-A3NK-01</t>
  </si>
  <si>
    <t>TCGA-FX-A3RE-01</t>
  </si>
  <si>
    <t>TCGA-FX-A3TO-01</t>
  </si>
  <si>
    <t>TCGA-FX-A48G-01</t>
  </si>
  <si>
    <t>TCGA-FX-A76Y-01</t>
  </si>
  <si>
    <t>TCGA-FX-A8OO-01</t>
  </si>
  <si>
    <t>TCGA-HB-A2OT-01</t>
  </si>
  <si>
    <t>TCGA-HB-A3L4-01</t>
  </si>
  <si>
    <t>TCGA-HB-A3YV-01</t>
  </si>
  <si>
    <t>TCGA-HB-A43Z-01</t>
  </si>
  <si>
    <t>TCGA-HB-A5W3-01</t>
  </si>
  <si>
    <t>TCGA-HS-A5N7-01</t>
  </si>
  <si>
    <t>TCGA-HS-A5N8-01</t>
  </si>
  <si>
    <t>TCGA-HS-A5N9-01</t>
  </si>
  <si>
    <t>TCGA-HS-A5NA-01</t>
  </si>
  <si>
    <t>TCGA-IE-A3OV-01</t>
  </si>
  <si>
    <t>TCGA-IE-A4EH-01</t>
  </si>
  <si>
    <t>TCGA-IE-A4EI-01</t>
  </si>
  <si>
    <t>TCGA-IE-A4EJ-01</t>
  </si>
  <si>
    <t>TCGA-IE-A4EK-01</t>
  </si>
  <si>
    <t>TCGA-IE-A6BZ-01</t>
  </si>
  <si>
    <t>TCGA-IF-A3RQ-01</t>
  </si>
  <si>
    <t>TCGA-IF-A4AJ-01</t>
  </si>
  <si>
    <t>TCGA-IF-A4AK-01</t>
  </si>
  <si>
    <t>TCGA-IS-A3K6-01</t>
  </si>
  <si>
    <t>TCGA-IS-A3K7-01</t>
  </si>
  <si>
    <t>TCGA-IS-A3K8-01</t>
  </si>
  <si>
    <t>TCGA-IS-A3KA-01</t>
  </si>
  <si>
    <t>TCGA-IW-A3M4-01</t>
  </si>
  <si>
    <t>TCGA-IW-A3M5-01</t>
  </si>
  <si>
    <t>TCGA-IW-A3M6-01</t>
  </si>
  <si>
    <t>TCGA-JV-A5VE-01</t>
  </si>
  <si>
    <t>TCGA-JV-A5VF-01</t>
  </si>
  <si>
    <t>TCGA-JV-A75J-01</t>
  </si>
  <si>
    <t>TCGA-K1-A3PN-01</t>
  </si>
  <si>
    <t>TCGA-K1-A3PN-02</t>
  </si>
  <si>
    <t>TCGA-K1-A3PO-01</t>
  </si>
  <si>
    <t>TCGA-K1-A3PO-11</t>
  </si>
  <si>
    <t>TCGA-K1-A42W-01</t>
  </si>
  <si>
    <t>TCGA-K1-A42X-01</t>
  </si>
  <si>
    <t>TCGA-K1-A42X-02</t>
  </si>
  <si>
    <t>TCGA-K1-A6RT-01</t>
  </si>
  <si>
    <t>TCGA-K1-A6RU-01</t>
  </si>
  <si>
    <t>TCGA-K1-A6RV-01</t>
  </si>
  <si>
    <t>TCGA-KD-A5QS-01</t>
  </si>
  <si>
    <t>TCGA-KD-A5QT-01</t>
  </si>
  <si>
    <t>TCGA-KD-A5QU-01</t>
  </si>
  <si>
    <t>TCGA-KF-A41W-01</t>
  </si>
  <si>
    <t>TCGA-LI-A67I-01</t>
  </si>
  <si>
    <t>TCGA-LI-A9QH-01</t>
  </si>
  <si>
    <t>TCGA-MB-A5Y8-01</t>
  </si>
  <si>
    <t>TCGA-MB-A5Y9-01</t>
  </si>
  <si>
    <t>TCGA-MB-A5YA-01</t>
  </si>
  <si>
    <t>TCGA-MB-A8JK-01</t>
  </si>
  <si>
    <t>TCGA-MB-A8JL-01</t>
  </si>
  <si>
    <t>TCGA-MJ-A68H-01</t>
  </si>
  <si>
    <t>TCGA-MJ-A68J-01</t>
  </si>
  <si>
    <t>TCGA-MJ-A850-01</t>
  </si>
  <si>
    <t>TCGA-MO-A47P-01</t>
  </si>
  <si>
    <t>TCGA-MO-A47R-01</t>
  </si>
  <si>
    <t>TCGA-N1-A6IA-01</t>
  </si>
  <si>
    <t>TCGA-PC-A5DK-01</t>
  </si>
  <si>
    <t>TCGA-PC-A5DL-01</t>
  </si>
  <si>
    <t>TCGA-PC-A5DM-01</t>
  </si>
  <si>
    <t>TCGA-PC-A5DN-01</t>
  </si>
  <si>
    <t>TCGA-PC-A5DO-01</t>
  </si>
  <si>
    <t>TCGA-PC-A5DP-01</t>
  </si>
  <si>
    <t>TCGA-PT-A8TR-01</t>
  </si>
  <si>
    <t>TCGA-QC-A6FX-01</t>
  </si>
  <si>
    <t>TCGA-QC-A7B5-01</t>
  </si>
  <si>
    <t>TCGA-QC-AA9N-01</t>
  </si>
  <si>
    <t>TCGA-QQ-A5V2-01</t>
  </si>
  <si>
    <t>TCGA-QQ-A5V9-01</t>
  </si>
  <si>
    <t>TCGA-QQ-A5VA-01</t>
  </si>
  <si>
    <t>TCGA-QQ-A5VB-01</t>
  </si>
  <si>
    <t>TCGA-QQ-A5VC-01</t>
  </si>
  <si>
    <t>TCGA-QQ-A5VD-01</t>
  </si>
  <si>
    <t>TCGA-QQ-A8VB-01</t>
  </si>
  <si>
    <t>TCGA-QQ-A8VD-01</t>
  </si>
  <si>
    <t>TCGA-QQ-A8VF-01</t>
  </si>
  <si>
    <t>TCGA-QQ-A8VG-01</t>
  </si>
  <si>
    <t>TCGA-QQ-A8VH-01</t>
  </si>
  <si>
    <t>TCGA-RN-A68Q-01</t>
  </si>
  <si>
    <t>TCGA-RN-AAAQ-01</t>
  </si>
  <si>
    <t>TCGA-SG-A6Z4-01</t>
  </si>
  <si>
    <t>TCGA-SG-A6Z7-01</t>
  </si>
  <si>
    <t>TCGA-SG-A849-01</t>
  </si>
  <si>
    <t>TCGA-SI-A71O-01</t>
  </si>
  <si>
    <t>TCGA-SI-A71O-06</t>
  </si>
  <si>
    <t>TCGA-SI-A71P-01</t>
  </si>
  <si>
    <t>TCGA-SI-A71Q-01</t>
  </si>
  <si>
    <t>TCGA-SI-AA8B-01</t>
  </si>
  <si>
    <t>TCGA-SI-AA8C-01</t>
  </si>
  <si>
    <t>TCGA-UE-A6QT-01</t>
  </si>
  <si>
    <t>TCGA-UE-A6QU-01</t>
  </si>
  <si>
    <t>TCGA-VT-A80G-01</t>
  </si>
  <si>
    <t>TCGA-VT-A80J-01</t>
  </si>
  <si>
    <t>TCGA-VT-A80J-02</t>
  </si>
  <si>
    <t>TCGA-VT-AB3D-01</t>
  </si>
  <si>
    <t>TCGA-WK-A8XO-01</t>
  </si>
  <si>
    <t>TCGA-WK-A8XQ-01</t>
  </si>
  <si>
    <t>TCGA-WK-A8XS-01</t>
  </si>
  <si>
    <t>TCGA-WK-A8XT-01</t>
  </si>
  <si>
    <t>TCGA-WK-A8XX-01</t>
  </si>
  <si>
    <t>TCGA-WK-A8XY-01</t>
  </si>
  <si>
    <t>TCGA-WK-A8XZ-01</t>
  </si>
  <si>
    <t>TCGA-WK-A8Y0-01</t>
  </si>
  <si>
    <t>TCGA-WP-A9GB-01</t>
  </si>
  <si>
    <t>TCGA-X2-A95T-01</t>
  </si>
  <si>
    <t>TCGA-X6-A7W8-01</t>
  </si>
  <si>
    <t>TCGA-X6-A7WA-01</t>
  </si>
  <si>
    <t>TCGA-X6-A7WB-01</t>
  </si>
  <si>
    <t>TCGA-X6-A7WC-01</t>
  </si>
  <si>
    <t>TCGA-X6-A7WD-01</t>
  </si>
  <si>
    <t>TCGA-X6-A8C2-01</t>
  </si>
  <si>
    <t>TCGA-X6-A8C3-01</t>
  </si>
  <si>
    <t>TCGA-X6-A8C4-01</t>
  </si>
  <si>
    <t>TCGA-X6-A8C5-01</t>
  </si>
  <si>
    <t>TCGA-X6-A8C6-01</t>
  </si>
  <si>
    <t>TCGA-X6-A8C7-01</t>
  </si>
  <si>
    <t>TCGA-X9-A971-01</t>
  </si>
  <si>
    <t>TCGA-X9-A973-01</t>
  </si>
  <si>
    <t>TCGA-Z4-A8JB-01</t>
  </si>
  <si>
    <t>TCGA-Z4-A9VC-01</t>
  </si>
  <si>
    <t>TCGA-Z4-AAPF-01</t>
  </si>
  <si>
    <t>TCGA-Z4-AAPG-01</t>
  </si>
  <si>
    <t>TCGA-2W-A8YY-01</t>
  </si>
  <si>
    <t>TCGA-4J-AA1J-01</t>
  </si>
  <si>
    <t>TCGA-BI-A0VR-01</t>
  </si>
  <si>
    <t>TCGA-BI-A0VS-01</t>
  </si>
  <si>
    <t>TCGA-BI-A20A-01</t>
  </si>
  <si>
    <t>TCGA-C5-A0TN-01</t>
  </si>
  <si>
    <t>TCGA-C5-A1BE-01</t>
  </si>
  <si>
    <t>TCGA-C5-A1BF-01</t>
  </si>
  <si>
    <t>TCGA-C5-A1BI-01</t>
  </si>
  <si>
    <t>TCGA-C5-A1BJ-01</t>
  </si>
  <si>
    <t>TCGA-C5-A1BK-01</t>
  </si>
  <si>
    <t>TCGA-C5-A1BL-01</t>
  </si>
  <si>
    <t>TCGA-C5-A1BM-01</t>
  </si>
  <si>
    <t>TCGA-C5-A1BN-01</t>
  </si>
  <si>
    <t>TCGA-C5-A1BQ-01</t>
  </si>
  <si>
    <t>TCGA-C5-A1M5-01</t>
  </si>
  <si>
    <t>TCGA-C5-A1M6-01</t>
  </si>
  <si>
    <t>TCGA-C5-A1M7-01</t>
  </si>
  <si>
    <t>TCGA-C5-A1M8-01</t>
  </si>
  <si>
    <t>TCGA-C5-A1M9-01</t>
  </si>
  <si>
    <t>TCGA-C5-A1ME-01</t>
  </si>
  <si>
    <t>TCGA-C5-A1MF-01</t>
  </si>
  <si>
    <t>TCGA-C5-A1MH-01</t>
  </si>
  <si>
    <t>TCGA-C5-A1MI-01</t>
  </si>
  <si>
    <t>TCGA-C5-A1MJ-01</t>
  </si>
  <si>
    <t>TCGA-C5-A1MK-01</t>
  </si>
  <si>
    <t>TCGA-C5-A1ML-01</t>
  </si>
  <si>
    <t>TCGA-C5-A1MN-01</t>
  </si>
  <si>
    <t>TCGA-C5-A1MP-01</t>
  </si>
  <si>
    <t>TCGA-C5-A1MQ-01</t>
  </si>
  <si>
    <t>TCGA-C5-A2LS-01</t>
  </si>
  <si>
    <t>TCGA-C5-A2LT-01</t>
  </si>
  <si>
    <t>TCGA-C5-A2LV-01</t>
  </si>
  <si>
    <t>TCGA-C5-A2LX-01</t>
  </si>
  <si>
    <t>TCGA-C5-A2LY-01</t>
  </si>
  <si>
    <t>TCGA-C5-A2LZ-01</t>
  </si>
  <si>
    <t>TCGA-C5-A2M1-01</t>
  </si>
  <si>
    <t>TCGA-C5-A2M2-01</t>
  </si>
  <si>
    <t>TCGA-C5-A3HD-01</t>
  </si>
  <si>
    <t>TCGA-C5-A3HE-01</t>
  </si>
  <si>
    <t>TCGA-C5-A3HF-01</t>
  </si>
  <si>
    <t>TCGA-C5-A3HL-01</t>
  </si>
  <si>
    <t>TCGA-C5-A7CG-01</t>
  </si>
  <si>
    <t>TCGA-C5-A7CH-01</t>
  </si>
  <si>
    <t>TCGA-C5-A7CJ-01</t>
  </si>
  <si>
    <t>TCGA-C5-A7CK-01</t>
  </si>
  <si>
    <t>TCGA-C5-A7CL-01</t>
  </si>
  <si>
    <t>TCGA-C5-A7CM-01</t>
  </si>
  <si>
    <t>TCGA-C5-A7CO-01</t>
  </si>
  <si>
    <t>TCGA-C5-A7UC-01</t>
  </si>
  <si>
    <t>TCGA-C5-A7UE-01</t>
  </si>
  <si>
    <t>TCGA-C5-A7UH-01</t>
  </si>
  <si>
    <t>TCGA-C5-A7UI-01</t>
  </si>
  <si>
    <t>TCGA-C5-A7X3-01</t>
  </si>
  <si>
    <t>TCGA-C5-A7X5-01</t>
  </si>
  <si>
    <t>TCGA-C5-A7X8-01</t>
  </si>
  <si>
    <t>TCGA-C5-A7XC-01</t>
  </si>
  <si>
    <t>TCGA-C5-A8XH-01</t>
  </si>
  <si>
    <t>TCGA-C5-A8XI-01</t>
  </si>
  <si>
    <t>TCGA-C5-A8XJ-01</t>
  </si>
  <si>
    <t>TCGA-C5-A8XK-01</t>
  </si>
  <si>
    <t>TCGA-C5-A8YQ-01</t>
  </si>
  <si>
    <t>TCGA-C5-A8YR-01</t>
  </si>
  <si>
    <t>TCGA-C5-A8YT-01</t>
  </si>
  <si>
    <t>TCGA-C5-A8ZZ-01</t>
  </si>
  <si>
    <t>TCGA-C5-A901-01</t>
  </si>
  <si>
    <t>TCGA-C5-A902-01</t>
  </si>
  <si>
    <t>TCGA-C5-A905-01</t>
  </si>
  <si>
    <t>TCGA-C5-A907-01</t>
  </si>
  <si>
    <t>TCGA-DG-A2KH-01</t>
  </si>
  <si>
    <t>TCGA-DG-A2KJ-01</t>
  </si>
  <si>
    <t>TCGA-DG-A2KK-01</t>
  </si>
  <si>
    <t>TCGA-DG-A2KL-01</t>
  </si>
  <si>
    <t>TCGA-DG-A2KM-01</t>
  </si>
  <si>
    <t>TCGA-DR-A0ZL-01</t>
  </si>
  <si>
    <t>TCGA-DR-A0ZM-01</t>
  </si>
  <si>
    <t>TCGA-DS-A0VK-01</t>
  </si>
  <si>
    <t>TCGA-DS-A0VL-01</t>
  </si>
  <si>
    <t>TCGA-DS-A0VM-01</t>
  </si>
  <si>
    <t>TCGA-DS-A0VN-01</t>
  </si>
  <si>
    <t>TCGA-DS-A1O9-01</t>
  </si>
  <si>
    <t>TCGA-DS-A1OA-01</t>
  </si>
  <si>
    <t>TCGA-DS-A1OB-01</t>
  </si>
  <si>
    <t>TCGA-DS-A1OC-01</t>
  </si>
  <si>
    <t>TCGA-DS-A1OD-01</t>
  </si>
  <si>
    <t>TCGA-DS-A3LQ-01</t>
  </si>
  <si>
    <t>TCGA-DS-A5RQ-01</t>
  </si>
  <si>
    <t>TCGA-DS-A7WF-01</t>
  </si>
  <si>
    <t>TCGA-DS-A7WH-01</t>
  </si>
  <si>
    <t>TCGA-DS-A7WI-01</t>
  </si>
  <si>
    <t>TCGA-EA-A1QS-01</t>
  </si>
  <si>
    <t>TCGA-EA-A1QT-01</t>
  </si>
  <si>
    <t>TCGA-EA-A3HQ-01</t>
  </si>
  <si>
    <t>TCGA-EA-A3HR-01</t>
  </si>
  <si>
    <t>TCGA-EA-A3HS-01</t>
  </si>
  <si>
    <t>TCGA-EA-A3HT-01</t>
  </si>
  <si>
    <t>TCGA-EA-A3HU-01</t>
  </si>
  <si>
    <t>TCGA-EA-A3QD-01</t>
  </si>
  <si>
    <t>TCGA-EA-A3QE-01</t>
  </si>
  <si>
    <t>TCGA-EA-A3Y4-01</t>
  </si>
  <si>
    <t>TCGA-EA-A410-01</t>
  </si>
  <si>
    <t>TCGA-EA-A411-01</t>
  </si>
  <si>
    <t>TCGA-EA-A439-01</t>
  </si>
  <si>
    <t>TCGA-EA-A43B-01</t>
  </si>
  <si>
    <t>TCGA-EA-A44S-01</t>
  </si>
  <si>
    <t>TCGA-EA-A4BA-01</t>
  </si>
  <si>
    <t>TCGA-EA-A50E-01</t>
  </si>
  <si>
    <t>TCGA-EA-A556-01</t>
  </si>
  <si>
    <t>TCGA-EA-A5FO-01</t>
  </si>
  <si>
    <t>TCGA-EA-A5O9-01</t>
  </si>
  <si>
    <t>TCGA-EA-A5ZD-01</t>
  </si>
  <si>
    <t>TCGA-EA-A5ZE-01</t>
  </si>
  <si>
    <t>TCGA-EA-A5ZF-01</t>
  </si>
  <si>
    <t>TCGA-EA-A6QX-01</t>
  </si>
  <si>
    <t>TCGA-EA-A78R-01</t>
  </si>
  <si>
    <t>TCGA-EA-A97N-01</t>
  </si>
  <si>
    <t>TCGA-EK-A2GZ-01</t>
  </si>
  <si>
    <t>TCGA-EK-A2H0-01</t>
  </si>
  <si>
    <t>TCGA-EK-A2H1-01</t>
  </si>
  <si>
    <t>TCGA-EK-A2IP-01</t>
  </si>
  <si>
    <t>TCGA-EK-A2IR-01</t>
  </si>
  <si>
    <t>TCGA-EK-A2PG-01</t>
  </si>
  <si>
    <t>TCGA-EK-A2PI-01</t>
  </si>
  <si>
    <t>TCGA-EK-A2PK-01</t>
  </si>
  <si>
    <t>TCGA-EK-A2PL-01</t>
  </si>
  <si>
    <t>TCGA-EK-A2PM-01</t>
  </si>
  <si>
    <t>TCGA-EK-A2R7-01</t>
  </si>
  <si>
    <t>TCGA-EK-A2R8-01</t>
  </si>
  <si>
    <t>TCGA-EK-A2R9-01</t>
  </si>
  <si>
    <t>TCGA-EK-A2RA-01</t>
  </si>
  <si>
    <t>TCGA-EK-A2RB-01</t>
  </si>
  <si>
    <t>TCGA-EK-A2RC-01</t>
  </si>
  <si>
    <t>TCGA-EK-A2RE-01</t>
  </si>
  <si>
    <t>TCGA-EK-A2RJ-01</t>
  </si>
  <si>
    <t>TCGA-EK-A2RK-01</t>
  </si>
  <si>
    <t>TCGA-EK-A2RL-01</t>
  </si>
  <si>
    <t>TCGA-EK-A2RM-01</t>
  </si>
  <si>
    <t>TCGA-EK-A2RN-01</t>
  </si>
  <si>
    <t>TCGA-EK-A2RO-01</t>
  </si>
  <si>
    <t>TCGA-EK-A3GJ-01</t>
  </si>
  <si>
    <t>TCGA-EK-A3GK-01</t>
  </si>
  <si>
    <t>TCGA-EK-A3GM-01</t>
  </si>
  <si>
    <t>TCGA-EK-A3GN-01</t>
  </si>
  <si>
    <t>TCGA-EX-A1H5-01</t>
  </si>
  <si>
    <t>TCGA-EX-A1H6-01</t>
  </si>
  <si>
    <t>TCGA-EX-A3L1-01</t>
  </si>
  <si>
    <t>TCGA-EX-A449-01</t>
  </si>
  <si>
    <t>TCGA-EX-A69L-01</t>
  </si>
  <si>
    <t>TCGA-EX-A69M-01</t>
  </si>
  <si>
    <t>TCGA-EX-A8YF-01</t>
  </si>
  <si>
    <t>TCGA-FU-A23K-01</t>
  </si>
  <si>
    <t>TCGA-FU-A23L-01</t>
  </si>
  <si>
    <t>TCGA-FU-A2QG-01</t>
  </si>
  <si>
    <t>TCGA-FU-A3EO-01</t>
  </si>
  <si>
    <t>TCGA-FU-A3EO-11</t>
  </si>
  <si>
    <t>TCGA-FU-A3HY-01</t>
  </si>
  <si>
    <t>TCGA-FU-A3HZ-01</t>
  </si>
  <si>
    <t>TCGA-FU-A3NI-01</t>
  </si>
  <si>
    <t>TCGA-FU-A3TQ-01</t>
  </si>
  <si>
    <t>TCGA-FU-A3TX-01</t>
  </si>
  <si>
    <t>TCGA-FU-A3WB-01</t>
  </si>
  <si>
    <t>TCGA-FU-A3YQ-01</t>
  </si>
  <si>
    <t>TCGA-FU-A40J-01</t>
  </si>
  <si>
    <t>TCGA-FU-A57G-01</t>
  </si>
  <si>
    <t>TCGA-FU-A5XV-01</t>
  </si>
  <si>
    <t>TCGA-FU-A770-01</t>
  </si>
  <si>
    <t>TCGA-GH-A9DA-01</t>
  </si>
  <si>
    <t>TCGA-HG-A2PA-01</t>
  </si>
  <si>
    <t>TCGA-HM-A3JJ-01</t>
  </si>
  <si>
    <t>TCGA-HM-A3JJ-11</t>
  </si>
  <si>
    <t>TCGA-HM-A3JK-01</t>
  </si>
  <si>
    <t>TCGA-HM-A4S6-01</t>
  </si>
  <si>
    <t>TCGA-HM-A6W2-01</t>
  </si>
  <si>
    <t>TCGA-HM-A6W2-06</t>
  </si>
  <si>
    <t>TCGA-IR-A3L7-01</t>
  </si>
  <si>
    <t>TCGA-IR-A3LA-01</t>
  </si>
  <si>
    <t>TCGA-IR-A3LB-01</t>
  </si>
  <si>
    <t>TCGA-IR-A3LC-01</t>
  </si>
  <si>
    <t>TCGA-IR-A3LF-01</t>
  </si>
  <si>
    <t>TCGA-IR-A3LH-01</t>
  </si>
  <si>
    <t>TCGA-IR-A3LI-01</t>
  </si>
  <si>
    <t>TCGA-IR-A3LK-01</t>
  </si>
  <si>
    <t>TCGA-IR-A3LL-01</t>
  </si>
  <si>
    <t>TCGA-JW-A5VG-01</t>
  </si>
  <si>
    <t>TCGA-JW-A5VH-01</t>
  </si>
  <si>
    <t>TCGA-JW-A5VI-01</t>
  </si>
  <si>
    <t>TCGA-JW-A5VJ-01</t>
  </si>
  <si>
    <t>TCGA-JW-A5VK-01</t>
  </si>
  <si>
    <t>TCGA-JW-A5VL-01</t>
  </si>
  <si>
    <t>TCGA-JW-A69B-01</t>
  </si>
  <si>
    <t>TCGA-JW-A852-01</t>
  </si>
  <si>
    <t>TCGA-JW-AAVH-01</t>
  </si>
  <si>
    <t>TCGA-JX-A3PZ-01</t>
  </si>
  <si>
    <t>TCGA-JX-A3Q0-01</t>
  </si>
  <si>
    <t>TCGA-JX-A3Q8-01</t>
  </si>
  <si>
    <t>TCGA-JX-A5QV-01</t>
  </si>
  <si>
    <t>TCGA-LP-A4AU-01</t>
  </si>
  <si>
    <t>TCGA-LP-A4AV-01</t>
  </si>
  <si>
    <t>TCGA-LP-A4AW-01</t>
  </si>
  <si>
    <t>TCGA-LP-A4AX-01</t>
  </si>
  <si>
    <t>TCGA-LP-A5U2-01</t>
  </si>
  <si>
    <t>TCGA-LP-A5U3-01</t>
  </si>
  <si>
    <t>TCGA-LP-A7HU-01</t>
  </si>
  <si>
    <t>TCGA-MA-AA3W-01</t>
  </si>
  <si>
    <t>TCGA-MA-AA3X-01</t>
  </si>
  <si>
    <t>TCGA-MA-AA3Y-01</t>
  </si>
  <si>
    <t>TCGA-MA-AA3Z-01</t>
  </si>
  <si>
    <t>TCGA-MA-AA41-01</t>
  </si>
  <si>
    <t>TCGA-MA-AA42-01</t>
  </si>
  <si>
    <t>TCGA-MA-AA43-01</t>
  </si>
  <si>
    <t>TCGA-MU-A51Y-01</t>
  </si>
  <si>
    <t>TCGA-MU-A5YI-01</t>
  </si>
  <si>
    <t>TCGA-MU-A8JM-01</t>
  </si>
  <si>
    <t>TCGA-MY-A5BD-01</t>
  </si>
  <si>
    <t>TCGA-MY-A5BE-01</t>
  </si>
  <si>
    <t>TCGA-MY-A5BF-01</t>
  </si>
  <si>
    <t>TCGA-MY-A5BF-11</t>
  </si>
  <si>
    <t>TCGA-MY-A913-01</t>
  </si>
  <si>
    <t>TCGA-PN-A8M9-01</t>
  </si>
  <si>
    <t>TCGA-PN-A8MA-01</t>
  </si>
  <si>
    <t>TCGA-Q1-A5R1-01</t>
  </si>
  <si>
    <t>TCGA-Q1-A5R2-01</t>
  </si>
  <si>
    <t>TCGA-Q1-A5R3-01</t>
  </si>
  <si>
    <t>TCGA-Q1-A6DT-01</t>
  </si>
  <si>
    <t>TCGA-Q1-A6DV-01</t>
  </si>
  <si>
    <t>TCGA-Q1-A6DW-01</t>
  </si>
  <si>
    <t>TCGA-Q1-A73O-01</t>
  </si>
  <si>
    <t>TCGA-Q1-A73P-01</t>
  </si>
  <si>
    <t>TCGA-Q1-A73Q-01</t>
  </si>
  <si>
    <t>TCGA-Q1-A73R-01</t>
  </si>
  <si>
    <t>TCGA-Q1-A73S-01</t>
  </si>
  <si>
    <t>TCGA-R2-A69V-01</t>
  </si>
  <si>
    <t>TCGA-RA-A741-01</t>
  </si>
  <si>
    <t>TCGA-UC-A7PD-01</t>
  </si>
  <si>
    <t>TCGA-UC-A7PF-01</t>
  </si>
  <si>
    <t>TCGA-UC-A7PG-01</t>
  </si>
  <si>
    <t>TCGA-UC-A7PG-06</t>
  </si>
  <si>
    <t>TCGA-UC-A7PI-01</t>
  </si>
  <si>
    <t>TCGA-VS-A8EB-01</t>
  </si>
  <si>
    <t>TCGA-VS-A8EC-01</t>
  </si>
  <si>
    <t>TCGA-VS-A8EG-01</t>
  </si>
  <si>
    <t>TCGA-VS-A8EH-01</t>
  </si>
  <si>
    <t>TCGA-VS-A8EI-01</t>
  </si>
  <si>
    <t>TCGA-VS-A8EJ-01</t>
  </si>
  <si>
    <t>TCGA-VS-A8EK-01</t>
  </si>
  <si>
    <t>TCGA-VS-A8EL-01</t>
  </si>
  <si>
    <t>TCGA-VS-A8Q8-01</t>
  </si>
  <si>
    <t>TCGA-VS-A8Q9-01</t>
  </si>
  <si>
    <t>TCGA-VS-A8QA-01</t>
  </si>
  <si>
    <t>TCGA-VS-A8QC-01</t>
  </si>
  <si>
    <t>TCGA-VS-A8QF-01</t>
  </si>
  <si>
    <t>TCGA-VS-A8QH-01</t>
  </si>
  <si>
    <t>TCGA-VS-A8QM-01</t>
  </si>
  <si>
    <t>TCGA-VS-A94W-01</t>
  </si>
  <si>
    <t>TCGA-VS-A94X-01</t>
  </si>
  <si>
    <t>TCGA-VS-A94Y-01</t>
  </si>
  <si>
    <t>TCGA-VS-A94Z-01</t>
  </si>
  <si>
    <t>TCGA-VS-A950-01</t>
  </si>
  <si>
    <t>TCGA-VS-A952-01</t>
  </si>
  <si>
    <t>TCGA-VS-A953-01</t>
  </si>
  <si>
    <t>TCGA-VS-A954-01</t>
  </si>
  <si>
    <t>TCGA-VS-A957-01</t>
  </si>
  <si>
    <t>TCGA-VS-A958-01</t>
  </si>
  <si>
    <t>TCGA-VS-A959-01</t>
  </si>
  <si>
    <t>TCGA-VS-A9U5-01</t>
  </si>
  <si>
    <t>TCGA-VS-A9U6-01</t>
  </si>
  <si>
    <t>TCGA-VS-A9U7-01</t>
  </si>
  <si>
    <t>TCGA-VS-A9UB-01</t>
  </si>
  <si>
    <t>TCGA-VS-A9UC-01</t>
  </si>
  <si>
    <t>TCGA-VS-A9UD-01</t>
  </si>
  <si>
    <t>TCGA-VS-A9UH-01</t>
  </si>
  <si>
    <t>TCGA-VS-A9UI-01</t>
  </si>
  <si>
    <t>TCGA-VS-A9UJ-01</t>
  </si>
  <si>
    <t>TCGA-VS-A9UL-01</t>
  </si>
  <si>
    <t>TCGA-VS-A9UM-01</t>
  </si>
  <si>
    <t>TCGA-VS-A9UO-01</t>
  </si>
  <si>
    <t>TCGA-VS-A9UP-01</t>
  </si>
  <si>
    <t>TCGA-VS-A9UQ-01</t>
  </si>
  <si>
    <t>TCGA-VS-A9UR-01</t>
  </si>
  <si>
    <t>TCGA-VS-A9UT-01</t>
  </si>
  <si>
    <t>TCGA-VS-A9UU-01</t>
  </si>
  <si>
    <t>TCGA-VS-A9UV-01</t>
  </si>
  <si>
    <t>TCGA-VS-A9UY-01</t>
  </si>
  <si>
    <t>TCGA-VS-A9UZ-01</t>
  </si>
  <si>
    <t>TCGA-VS-A9V0-01</t>
  </si>
  <si>
    <t>TCGA-VS-A9V1-01</t>
  </si>
  <si>
    <t>TCGA-VS-A9V2-01</t>
  </si>
  <si>
    <t>TCGA-VS-A9V3-01</t>
  </si>
  <si>
    <t>TCGA-VS-A9V4-01</t>
  </si>
  <si>
    <t>TCGA-VS-A9V5-01</t>
  </si>
  <si>
    <t>TCGA-VS-AA62-01</t>
  </si>
  <si>
    <t>TCGA-WL-A834-01</t>
  </si>
  <si>
    <t>TCGA-XS-A8TJ-01</t>
  </si>
  <si>
    <t>TCGA-ZJ-A8QO-01</t>
  </si>
  <si>
    <t>TCGA-ZJ-A8QQ-01</t>
  </si>
  <si>
    <t>TCGA-ZJ-A8QR-01</t>
  </si>
  <si>
    <t>TCGA-ZJ-AAX4-01</t>
  </si>
  <si>
    <t>TCGA-ZJ-AAX8-01</t>
  </si>
  <si>
    <t>TCGA-ZJ-AAXA-01</t>
  </si>
  <si>
    <t>TCGA-ZJ-AAXB-01</t>
  </si>
  <si>
    <t>TCGA-ZJ-AAXD-01</t>
  </si>
  <si>
    <t>TCGA-ZJ-AAXF-01</t>
  </si>
  <si>
    <t>TCGA-ZJ-AAXI-01</t>
  </si>
  <si>
    <t>TCGA-ZJ-AAXJ-01</t>
  </si>
  <si>
    <t>TCGA-ZJ-AAXN-01</t>
  </si>
  <si>
    <t>TCGA-ZJ-AAXT-01</t>
  </si>
  <si>
    <t>TCGA-ZJ-AAXU-01</t>
  </si>
  <si>
    <t>TCGA-ZJ-AB0H-01</t>
  </si>
  <si>
    <t>TCGA-ZJ-AB0I-01</t>
  </si>
  <si>
    <t>TCGA-ZX-AA5X-01</t>
  </si>
  <si>
    <t>TCGA-3L-AA1B-01</t>
  </si>
  <si>
    <t>TCGA-4N-A93T-01</t>
  </si>
  <si>
    <t>TCGA-4T-AA8H-01</t>
  </si>
  <si>
    <t>TCGA-5M-AAT4-01</t>
  </si>
  <si>
    <t>TCGA-5M-AAT5-01</t>
  </si>
  <si>
    <t>TCGA-5M-AAT6-01</t>
  </si>
  <si>
    <t>TCGA-5M-AATA-01</t>
  </si>
  <si>
    <t>TCGA-5M-AATE-01</t>
  </si>
  <si>
    <t>TCGA-A6-2671-11</t>
  </si>
  <si>
    <t>TCGA-A6-2675-01</t>
  </si>
  <si>
    <t>TCGA-A6-2675-11</t>
  </si>
  <si>
    <t>TCGA-A6-2678-11</t>
  </si>
  <si>
    <t>TCGA-A6-2679-11</t>
  </si>
  <si>
    <t>TCGA-A6-2680-11</t>
  </si>
  <si>
    <t>TCGA-A6-2682-01</t>
  </si>
  <si>
    <t>TCGA-A6-2682-11</t>
  </si>
  <si>
    <t>TCGA-A6-2683-11</t>
  </si>
  <si>
    <t>TCGA-A6-2684-01</t>
  </si>
  <si>
    <t>TCGA-A6-2684-11</t>
  </si>
  <si>
    <t>TCGA-A6-2685-01</t>
  </si>
  <si>
    <t>TCGA-A6-2685-11</t>
  </si>
  <si>
    <t>TCGA-A6-2686-01</t>
  </si>
  <si>
    <t>TCGA-A6-2686-11</t>
  </si>
  <si>
    <t>TCGA-A6-4105-01</t>
  </si>
  <si>
    <t>TCGA-A6-5656-01</t>
  </si>
  <si>
    <t>TCGA-A6-5657-01</t>
  </si>
  <si>
    <t>TCGA-A6-5659-01</t>
  </si>
  <si>
    <t>TCGA-A6-5659-11</t>
  </si>
  <si>
    <t>TCGA-A6-5660-01</t>
  </si>
  <si>
    <t>TCGA-A6-5661-01</t>
  </si>
  <si>
    <t>TCGA-A6-5662-01</t>
  </si>
  <si>
    <t>TCGA-A6-5662-11</t>
  </si>
  <si>
    <t>TCGA-A6-5664-01</t>
  </si>
  <si>
    <t>TCGA-A6-5665-01</t>
  </si>
  <si>
    <t>TCGA-A6-5665-11</t>
  </si>
  <si>
    <t>TCGA-A6-5666-01</t>
  </si>
  <si>
    <t>TCGA-A6-5667-01</t>
  </si>
  <si>
    <t>TCGA-A6-5667-11</t>
  </si>
  <si>
    <t>TCGA-A6-6137-01</t>
  </si>
  <si>
    <t>TCGA-A6-6138-01</t>
  </si>
  <si>
    <t>TCGA-A6-6140-01</t>
  </si>
  <si>
    <t>TCGA-A6-6141-01</t>
  </si>
  <si>
    <t>TCGA-A6-6142-01</t>
  </si>
  <si>
    <t>TCGA-A6-6648-01</t>
  </si>
  <si>
    <t>TCGA-A6-6649-01</t>
  </si>
  <si>
    <t>TCGA-A6-6650-01</t>
  </si>
  <si>
    <t>TCGA-A6-6651-01</t>
  </si>
  <si>
    <t>TCGA-A6-6652-01</t>
  </si>
  <si>
    <t>TCGA-A6-6653-01</t>
  </si>
  <si>
    <t>TCGA-A6-6654-01</t>
  </si>
  <si>
    <t>TCGA-A6-6780-01</t>
  </si>
  <si>
    <t>TCGA-A6-6781-01</t>
  </si>
  <si>
    <t>TCGA-A6-6782-01</t>
  </si>
  <si>
    <t>TCGA-A6-A565-01</t>
  </si>
  <si>
    <t>TCGA-A6-A566-01</t>
  </si>
  <si>
    <t>TCGA-A6-A567-01</t>
  </si>
  <si>
    <t>TCGA-A6-A56B-01</t>
  </si>
  <si>
    <t>TCGA-A6-A5ZU-01</t>
  </si>
  <si>
    <t>TCGA-AA-3489-01</t>
  </si>
  <si>
    <t>TCGA-AA-3489-11</t>
  </si>
  <si>
    <t>TCGA-AA-3492-01</t>
  </si>
  <si>
    <t>TCGA-AA-3495-01</t>
  </si>
  <si>
    <t>TCGA-AA-3496-01</t>
  </si>
  <si>
    <t>TCGA-AA-3496-11</t>
  </si>
  <si>
    <t>TCGA-AA-3502-01</t>
  </si>
  <si>
    <t>TCGA-AA-3506-01</t>
  </si>
  <si>
    <t>TCGA-AA-3509-01</t>
  </si>
  <si>
    <t>TCGA-AA-3511-01</t>
  </si>
  <si>
    <t>TCGA-AA-3511-11</t>
  </si>
  <si>
    <t>TCGA-AA-3514-11</t>
  </si>
  <si>
    <t>TCGA-AA-3516-11</t>
  </si>
  <si>
    <t>TCGA-AA-3517-11</t>
  </si>
  <si>
    <t>TCGA-AA-3518-11</t>
  </si>
  <si>
    <t>TCGA-AA-3520-11</t>
  </si>
  <si>
    <t>TCGA-AA-3522-11</t>
  </si>
  <si>
    <t>TCGA-AA-3525-11</t>
  </si>
  <si>
    <t>TCGA-AA-3526-01</t>
  </si>
  <si>
    <t>TCGA-AA-3527-11</t>
  </si>
  <si>
    <t>TCGA-AA-3531-11</t>
  </si>
  <si>
    <t>TCGA-AA-3534-11</t>
  </si>
  <si>
    <t>TCGA-AA-3655-01</t>
  </si>
  <si>
    <t>TCGA-AA-3655-11</t>
  </si>
  <si>
    <t>TCGA-AA-3660-01</t>
  </si>
  <si>
    <t>TCGA-AA-3660-11</t>
  </si>
  <si>
    <t>TCGA-AA-3662-01</t>
  </si>
  <si>
    <t>TCGA-AA-3662-11</t>
  </si>
  <si>
    <t>TCGA-AA-3663-01</t>
  </si>
  <si>
    <t>TCGA-AA-3663-11</t>
  </si>
  <si>
    <t>TCGA-AA-3675-01</t>
  </si>
  <si>
    <t>TCGA-AA-3685-01</t>
  </si>
  <si>
    <t>TCGA-AA-3697-01</t>
  </si>
  <si>
    <t>TCGA-AA-3697-11</t>
  </si>
  <si>
    <t>TCGA-AA-3712-01</t>
  </si>
  <si>
    <t>TCGA-AA-3712-11</t>
  </si>
  <si>
    <t>TCGA-AA-3713-01</t>
  </si>
  <si>
    <t>TCGA-AA-3713-11</t>
  </si>
  <si>
    <t>TCGA-AA-A01P-01</t>
  </si>
  <si>
    <t>TCGA-AA-A01X-01</t>
  </si>
  <si>
    <t>TCGA-AA-A01Z-01</t>
  </si>
  <si>
    <t>TCGA-AA-A02K-01</t>
  </si>
  <si>
    <t>TCGA-AA-A02Y-01</t>
  </si>
  <si>
    <t>TCGA-AD-5900-01</t>
  </si>
  <si>
    <t>TCGA-AD-6548-01</t>
  </si>
  <si>
    <t>TCGA-AD-6888-01</t>
  </si>
  <si>
    <t>TCGA-AD-6889-01</t>
  </si>
  <si>
    <t>TCGA-AD-6890-01</t>
  </si>
  <si>
    <t>TCGA-AD-6895-01</t>
  </si>
  <si>
    <t>TCGA-AD-6899-01</t>
  </si>
  <si>
    <t>TCGA-AD-6901-01</t>
  </si>
  <si>
    <t>TCGA-AD-6963-01</t>
  </si>
  <si>
    <t>TCGA-AD-6964-01</t>
  </si>
  <si>
    <t>TCGA-AD-6965-01</t>
  </si>
  <si>
    <t>TCGA-AD-A5EJ-01</t>
  </si>
  <si>
    <t>TCGA-AD-A5EK-01</t>
  </si>
  <si>
    <t>TCGA-AM-5820-01</t>
  </si>
  <si>
    <t>TCGA-AM-5821-01</t>
  </si>
  <si>
    <t>TCGA-AU-3779-01</t>
  </si>
  <si>
    <t>TCGA-AU-6004-01</t>
  </si>
  <si>
    <t>TCGA-AY-5543-01</t>
  </si>
  <si>
    <t>TCGA-AY-6196-01</t>
  </si>
  <si>
    <t>TCGA-AY-6197-01</t>
  </si>
  <si>
    <t>TCGA-AY-6386-01</t>
  </si>
  <si>
    <t>TCGA-AY-A54L-01</t>
  </si>
  <si>
    <t>TCGA-AY-A69D-01</t>
  </si>
  <si>
    <t>TCGA-AY-A71X-01</t>
  </si>
  <si>
    <t>TCGA-AY-A8YK-01</t>
  </si>
  <si>
    <t>TCGA-AZ-4313-01</t>
  </si>
  <si>
    <t>TCGA-AZ-4315-01</t>
  </si>
  <si>
    <t>TCGA-AZ-4323-01</t>
  </si>
  <si>
    <t>TCGA-AZ-4614-01</t>
  </si>
  <si>
    <t>TCGA-AZ-4615-01</t>
  </si>
  <si>
    <t>TCGA-AZ-4616-01</t>
  </si>
  <si>
    <t>TCGA-AZ-4682-01</t>
  </si>
  <si>
    <t>TCGA-AZ-4684-01</t>
  </si>
  <si>
    <t>TCGA-AZ-5403-01</t>
  </si>
  <si>
    <t>TCGA-AZ-5407-01</t>
  </si>
  <si>
    <t>TCGA-AZ-6598-01</t>
  </si>
  <si>
    <t>TCGA-AZ-6598-11</t>
  </si>
  <si>
    <t>TCGA-AZ-6599-01</t>
  </si>
  <si>
    <t>TCGA-AZ-6599-11</t>
  </si>
  <si>
    <t>TCGA-AZ-6600-01</t>
  </si>
  <si>
    <t>TCGA-AZ-6600-11</t>
  </si>
  <si>
    <t>TCGA-AZ-6601-01</t>
  </si>
  <si>
    <t>TCGA-AZ-6601-11</t>
  </si>
  <si>
    <t>TCGA-AZ-6603-01</t>
  </si>
  <si>
    <t>TCGA-AZ-6603-11</t>
  </si>
  <si>
    <t>TCGA-AZ-6605-01</t>
  </si>
  <si>
    <t>TCGA-AZ-6605-11</t>
  </si>
  <si>
    <t>TCGA-AZ-6606-01</t>
  </si>
  <si>
    <t>TCGA-AZ-6607-01</t>
  </si>
  <si>
    <t>TCGA-AZ-6608-01</t>
  </si>
  <si>
    <t>TCGA-CA-5254-01</t>
  </si>
  <si>
    <t>TCGA-CA-5255-01</t>
  </si>
  <si>
    <t>TCGA-CA-5256-01</t>
  </si>
  <si>
    <t>TCGA-CA-5796-01</t>
  </si>
  <si>
    <t>TCGA-CA-5797-01</t>
  </si>
  <si>
    <t>TCGA-CA-6715-01</t>
  </si>
  <si>
    <t>TCGA-CA-6716-01</t>
  </si>
  <si>
    <t>TCGA-CA-6717-01</t>
  </si>
  <si>
    <t>TCGA-CA-6718-01</t>
  </si>
  <si>
    <t>TCGA-CA-6719-01</t>
  </si>
  <si>
    <t>TCGA-CK-4947-01</t>
  </si>
  <si>
    <t>TCGA-CK-4948-01</t>
  </si>
  <si>
    <t>TCGA-CK-4950-01</t>
  </si>
  <si>
    <t>TCGA-CK-4951-01</t>
  </si>
  <si>
    <t>TCGA-CK-4952-01</t>
  </si>
  <si>
    <t>TCGA-CK-5912-01</t>
  </si>
  <si>
    <t>TCGA-CK-5913-01</t>
  </si>
  <si>
    <t>TCGA-CK-5914-01</t>
  </si>
  <si>
    <t>TCGA-CK-5915-01</t>
  </si>
  <si>
    <t>TCGA-CK-5916-01</t>
  </si>
  <si>
    <t>TCGA-CK-6746-01</t>
  </si>
  <si>
    <t>TCGA-CK-6747-01</t>
  </si>
  <si>
    <t>TCGA-CK-6748-01</t>
  </si>
  <si>
    <t>TCGA-CK-6751-01</t>
  </si>
  <si>
    <t>TCGA-CM-4743-01</t>
  </si>
  <si>
    <t>TCGA-CM-4744-01</t>
  </si>
  <si>
    <t>TCGA-CM-4747-01</t>
  </si>
  <si>
    <t>TCGA-CM-4751-01</t>
  </si>
  <si>
    <t>TCGA-CM-5344-01</t>
  </si>
  <si>
    <t>TCGA-CM-5348-01</t>
  </si>
  <si>
    <t>TCGA-CM-5349-01</t>
  </si>
  <si>
    <t>TCGA-CM-5860-01</t>
  </si>
  <si>
    <t>TCGA-CM-5861-01</t>
  </si>
  <si>
    <t>TCGA-CM-5862-01</t>
  </si>
  <si>
    <t>TCGA-CM-5863-01</t>
  </si>
  <si>
    <t>TCGA-CM-5864-01</t>
  </si>
  <si>
    <t>TCGA-CM-5868-01</t>
  </si>
  <si>
    <t>TCGA-CM-6161-01</t>
  </si>
  <si>
    <t>TCGA-CM-6162-01</t>
  </si>
  <si>
    <t>TCGA-CM-6163-01</t>
  </si>
  <si>
    <t>TCGA-CM-6164-01</t>
  </si>
  <si>
    <t>TCGA-CM-6165-01</t>
  </si>
  <si>
    <t>TCGA-CM-6166-01</t>
  </si>
  <si>
    <t>TCGA-CM-6167-01</t>
  </si>
  <si>
    <t>TCGA-CM-6168-01</t>
  </si>
  <si>
    <t>TCGA-CM-6169-01</t>
  </si>
  <si>
    <t>TCGA-CM-6170-01</t>
  </si>
  <si>
    <t>TCGA-CM-6171-01</t>
  </si>
  <si>
    <t>TCGA-CM-6172-01</t>
  </si>
  <si>
    <t>TCGA-CM-6674-01</t>
  </si>
  <si>
    <t>TCGA-CM-6675-01</t>
  </si>
  <si>
    <t>TCGA-CM-6676-01</t>
  </si>
  <si>
    <t>TCGA-CM-6677-01</t>
  </si>
  <si>
    <t>TCGA-CM-6678-01</t>
  </si>
  <si>
    <t>TCGA-CM-6679-01</t>
  </si>
  <si>
    <t>TCGA-CM-6680-01</t>
  </si>
  <si>
    <t>TCGA-D5-5537-01</t>
  </si>
  <si>
    <t>TCGA-D5-5538-01</t>
  </si>
  <si>
    <t>TCGA-D5-5539-01</t>
  </si>
  <si>
    <t>TCGA-D5-5540-01</t>
  </si>
  <si>
    <t>TCGA-D5-5541-01</t>
  </si>
  <si>
    <t>TCGA-D5-6529-01</t>
  </si>
  <si>
    <t>TCGA-D5-6530-01</t>
  </si>
  <si>
    <t>TCGA-D5-6531-01</t>
  </si>
  <si>
    <t>TCGA-D5-6532-01</t>
  </si>
  <si>
    <t>TCGA-D5-6533-01</t>
  </si>
  <si>
    <t>TCGA-D5-6534-01</t>
  </si>
  <si>
    <t>TCGA-D5-6535-01</t>
  </si>
  <si>
    <t>TCGA-D5-6536-01</t>
  </si>
  <si>
    <t>TCGA-D5-6537-01</t>
  </si>
  <si>
    <t>TCGA-D5-6538-01</t>
  </si>
  <si>
    <t>TCGA-D5-6539-01</t>
  </si>
  <si>
    <t>TCGA-D5-6540-01</t>
  </si>
  <si>
    <t>TCGA-D5-6541-01</t>
  </si>
  <si>
    <t>TCGA-D5-6898-01</t>
  </si>
  <si>
    <t>TCGA-D5-6920-01</t>
  </si>
  <si>
    <t>TCGA-D5-6922-01</t>
  </si>
  <si>
    <t>TCGA-D5-6923-01</t>
  </si>
  <si>
    <t>TCGA-D5-6924-01</t>
  </si>
  <si>
    <t>TCGA-D5-6926-01</t>
  </si>
  <si>
    <t>TCGA-D5-6927-01</t>
  </si>
  <si>
    <t>TCGA-D5-6928-01</t>
  </si>
  <si>
    <t>TCGA-D5-6929-01</t>
  </si>
  <si>
    <t>TCGA-D5-6930-01</t>
  </si>
  <si>
    <t>TCGA-D5-6931-01</t>
  </si>
  <si>
    <t>TCGA-D5-6932-01</t>
  </si>
  <si>
    <t>TCGA-D5-7000-01</t>
  </si>
  <si>
    <t>TCGA-DM-A0X9-01</t>
  </si>
  <si>
    <t>TCGA-DM-A0XD-01</t>
  </si>
  <si>
    <t>TCGA-DM-A0XF-01</t>
  </si>
  <si>
    <t>TCGA-DM-A1D0-01</t>
  </si>
  <si>
    <t>TCGA-DM-A1D4-01</t>
  </si>
  <si>
    <t>TCGA-DM-A1D6-01</t>
  </si>
  <si>
    <t>TCGA-DM-A1D7-01</t>
  </si>
  <si>
    <t>TCGA-DM-A1D8-01</t>
  </si>
  <si>
    <t>TCGA-DM-A1D9-01</t>
  </si>
  <si>
    <t>TCGA-DM-A1DA-01</t>
  </si>
  <si>
    <t>TCGA-DM-A1DB-01</t>
  </si>
  <si>
    <t>TCGA-DM-A1HA-01</t>
  </si>
  <si>
    <t>TCGA-DM-A1HB-01</t>
  </si>
  <si>
    <t>TCGA-DM-A280-01</t>
  </si>
  <si>
    <t>TCGA-DM-A282-01</t>
  </si>
  <si>
    <t>TCGA-DM-A285-01</t>
  </si>
  <si>
    <t>TCGA-DM-A288-01</t>
  </si>
  <si>
    <t>TCGA-DM-A28A-01</t>
  </si>
  <si>
    <t>TCGA-DM-A28C-01</t>
  </si>
  <si>
    <t>TCGA-DM-A28E-01</t>
  </si>
  <si>
    <t>TCGA-DM-A28F-01</t>
  </si>
  <si>
    <t>TCGA-DM-A28G-01</t>
  </si>
  <si>
    <t>TCGA-DM-A28H-01</t>
  </si>
  <si>
    <t>TCGA-DM-A28K-01</t>
  </si>
  <si>
    <t>TCGA-DM-A28M-01</t>
  </si>
  <si>
    <t>TCGA-F4-6459-01</t>
  </si>
  <si>
    <t>TCGA-F4-6460-01</t>
  </si>
  <si>
    <t>TCGA-F4-6461-01</t>
  </si>
  <si>
    <t>TCGA-F4-6463-01</t>
  </si>
  <si>
    <t>TCGA-F4-6569-01</t>
  </si>
  <si>
    <t>TCGA-F4-6570-01</t>
  </si>
  <si>
    <t>TCGA-F4-6703-01</t>
  </si>
  <si>
    <t>TCGA-F4-6704-01</t>
  </si>
  <si>
    <t>TCGA-F4-6704-11</t>
  </si>
  <si>
    <t>TCGA-F4-6805-01</t>
  </si>
  <si>
    <t>TCGA-F4-6806-01</t>
  </si>
  <si>
    <t>TCGA-F4-6807-01</t>
  </si>
  <si>
    <t>TCGA-F4-6808-01</t>
  </si>
  <si>
    <t>TCGA-F4-6809-01</t>
  </si>
  <si>
    <t>TCGA-F4-6854-01</t>
  </si>
  <si>
    <t>TCGA-F4-6855-01</t>
  </si>
  <si>
    <t>TCGA-F4-6856-01</t>
  </si>
  <si>
    <t>TCGA-F4-6857-01</t>
  </si>
  <si>
    <t>TCGA-G4-6293-01</t>
  </si>
  <si>
    <t>TCGA-G4-6294-01</t>
  </si>
  <si>
    <t>TCGA-G4-6295-01</t>
  </si>
  <si>
    <t>TCGA-G4-6297-01</t>
  </si>
  <si>
    <t>TCGA-G4-6298-01</t>
  </si>
  <si>
    <t>TCGA-G4-6299-01</t>
  </si>
  <si>
    <t>TCGA-G4-6302-01</t>
  </si>
  <si>
    <t>TCGA-G4-6303-01</t>
  </si>
  <si>
    <t>TCGA-G4-6304-01</t>
  </si>
  <si>
    <t>TCGA-G4-6306-01</t>
  </si>
  <si>
    <t>TCGA-G4-6307-01</t>
  </si>
  <si>
    <t>TCGA-G4-6309-01</t>
  </si>
  <si>
    <t>TCGA-G4-6310-01</t>
  </si>
  <si>
    <t>TCGA-G4-6311-01</t>
  </si>
  <si>
    <t>TCGA-G4-6314-01</t>
  </si>
  <si>
    <t>TCGA-G4-6315-01</t>
  </si>
  <si>
    <t>TCGA-G4-6317-01</t>
  </si>
  <si>
    <t>TCGA-G4-6317-02</t>
  </si>
  <si>
    <t>TCGA-G4-6320-01</t>
  </si>
  <si>
    <t>TCGA-G4-6321-01</t>
  </si>
  <si>
    <t>TCGA-G4-6322-01</t>
  </si>
  <si>
    <t>TCGA-G4-6323-01</t>
  </si>
  <si>
    <t>TCGA-G4-6586-01</t>
  </si>
  <si>
    <t>TCGA-G4-6588-01</t>
  </si>
  <si>
    <t>TCGA-G4-6625-01</t>
  </si>
  <si>
    <t>TCGA-G4-6626-01</t>
  </si>
  <si>
    <t>TCGA-G4-6627-01</t>
  </si>
  <si>
    <t>TCGA-G4-6628-01</t>
  </si>
  <si>
    <t>TCGA-NH-A50T-01</t>
  </si>
  <si>
    <t>TCGA-NH-A50U-01</t>
  </si>
  <si>
    <t>TCGA-NH-A50V-01</t>
  </si>
  <si>
    <t>TCGA-NH-A5IV-01</t>
  </si>
  <si>
    <t>TCGA-NH-A6GA-01</t>
  </si>
  <si>
    <t>TCGA-NH-A6GB-01</t>
  </si>
  <si>
    <t>TCGA-NH-A6GC-01</t>
  </si>
  <si>
    <t>TCGA-NH-A8F7-01</t>
  </si>
  <si>
    <t>TCGA-NH-A8F7-06</t>
  </si>
  <si>
    <t>TCGA-NH-A8F8-01</t>
  </si>
  <si>
    <t>TCGA-QG-A5YV-01</t>
  </si>
  <si>
    <t>TCGA-QG-A5YW-01</t>
  </si>
  <si>
    <t>TCGA-QG-A5YX-01</t>
  </si>
  <si>
    <t>TCGA-QG-A5Z1-01</t>
  </si>
  <si>
    <t>TCGA-QG-A5Z2-01</t>
  </si>
  <si>
    <t>TCGA-QL-A97D-01</t>
  </si>
  <si>
    <t>TCGA-RU-A8FL-01</t>
  </si>
  <si>
    <t>TCGA-SS-A7HO-01</t>
  </si>
  <si>
    <t>TCGA-T9-A92H-01</t>
  </si>
  <si>
    <t>TCGA-WS-AB45-01</t>
  </si>
  <si>
    <t>TCGA-18-3406-01</t>
  </si>
  <si>
    <t>TCGA-18-3407-01</t>
  </si>
  <si>
    <t>TCGA-18-3408-01</t>
  </si>
  <si>
    <t>TCGA-18-3409-01</t>
  </si>
  <si>
    <t>TCGA-18-3410-01</t>
  </si>
  <si>
    <t>TCGA-18-3411-01</t>
  </si>
  <si>
    <t>TCGA-18-3412-01</t>
  </si>
  <si>
    <t>TCGA-18-3414-01</t>
  </si>
  <si>
    <t>TCGA-18-3415-01</t>
  </si>
  <si>
    <t>TCGA-18-3416-01</t>
  </si>
  <si>
    <t>TCGA-18-3417-01</t>
  </si>
  <si>
    <t>TCGA-18-3419-01</t>
  </si>
  <si>
    <t>TCGA-18-3421-01</t>
  </si>
  <si>
    <t>TCGA-18-4083-01</t>
  </si>
  <si>
    <t>TCGA-18-4086-01</t>
  </si>
  <si>
    <t>TCGA-18-4721-01</t>
  </si>
  <si>
    <t>TCGA-18-5592-01</t>
  </si>
  <si>
    <t>TCGA-18-5595-01</t>
  </si>
  <si>
    <t>TCGA-21-1070-01</t>
  </si>
  <si>
    <t>TCGA-21-1071-01</t>
  </si>
  <si>
    <t>TCGA-21-1072-01</t>
  </si>
  <si>
    <t>TCGA-21-1075-01</t>
  </si>
  <si>
    <t>TCGA-21-1076-01</t>
  </si>
  <si>
    <t>TCGA-21-1076-01.1</t>
  </si>
  <si>
    <t>TCGA-21-1077-01</t>
  </si>
  <si>
    <t>TCGA-21-1078-01</t>
  </si>
  <si>
    <t>TCGA-21-1079-01</t>
  </si>
  <si>
    <t>TCGA-21-1080-01</t>
  </si>
  <si>
    <t>TCGA-21-1081-01</t>
  </si>
  <si>
    <t>TCGA-21-1082-01</t>
  </si>
  <si>
    <t>TCGA-21-1083-01</t>
  </si>
  <si>
    <t>TCGA-21-5782-01</t>
  </si>
  <si>
    <t>TCGA-21-5783-01</t>
  </si>
  <si>
    <t>TCGA-21-5784-01</t>
  </si>
  <si>
    <t>TCGA-21-5786-01</t>
  </si>
  <si>
    <t>TCGA-21-5787-01</t>
  </si>
  <si>
    <t>TCGA-21-A5DI-01</t>
  </si>
  <si>
    <t>TCGA-22-0940-01</t>
  </si>
  <si>
    <t>TCGA-22-0944-01</t>
  </si>
  <si>
    <t>TCGA-22-1000-01</t>
  </si>
  <si>
    <t>TCGA-22-1002-01</t>
  </si>
  <si>
    <t>TCGA-22-1005-01</t>
  </si>
  <si>
    <t>TCGA-22-1011-01</t>
  </si>
  <si>
    <t>TCGA-22-1012-01</t>
  </si>
  <si>
    <t>TCGA-22-1016-01</t>
  </si>
  <si>
    <t>TCGA-22-1017-01</t>
  </si>
  <si>
    <t>TCGA-22-4591-01</t>
  </si>
  <si>
    <t>TCGA-22-4593-01</t>
  </si>
  <si>
    <t>TCGA-22-4593-11</t>
  </si>
  <si>
    <t>TCGA-22-4594-01</t>
  </si>
  <si>
    <t>TCGA-22-4595-01</t>
  </si>
  <si>
    <t>TCGA-22-4596-01</t>
  </si>
  <si>
    <t>TCGA-22-4599-01</t>
  </si>
  <si>
    <t>TCGA-22-4601-01</t>
  </si>
  <si>
    <t>TCGA-22-4604-01</t>
  </si>
  <si>
    <t>TCGA-22-4605-01</t>
  </si>
  <si>
    <t>TCGA-22-4607-01</t>
  </si>
  <si>
    <t>TCGA-22-4609-01</t>
  </si>
  <si>
    <t>TCGA-22-4609-11</t>
  </si>
  <si>
    <t>TCGA-22-4613-01</t>
  </si>
  <si>
    <t>TCGA-22-5471-01</t>
  </si>
  <si>
    <t>TCGA-22-5471-11</t>
  </si>
  <si>
    <t>TCGA-22-5472-01</t>
  </si>
  <si>
    <t>TCGA-22-5472-11</t>
  </si>
  <si>
    <t>TCGA-22-5473-01</t>
  </si>
  <si>
    <t>TCGA-22-5474-01</t>
  </si>
  <si>
    <t>TCGA-22-5477-01</t>
  </si>
  <si>
    <t>TCGA-22-5478-01</t>
  </si>
  <si>
    <t>TCGA-22-5478-11</t>
  </si>
  <si>
    <t>TCGA-22-5479-01</t>
  </si>
  <si>
    <t>TCGA-22-5480-01</t>
  </si>
  <si>
    <t>TCGA-22-5481-01</t>
  </si>
  <si>
    <t>TCGA-22-5481-11</t>
  </si>
  <si>
    <t>TCGA-22-5482-01</t>
  </si>
  <si>
    <t>TCGA-22-5482-11</t>
  </si>
  <si>
    <t>TCGA-22-5483-01</t>
  </si>
  <si>
    <t>TCGA-22-5483-11</t>
  </si>
  <si>
    <t>TCGA-22-5485-01</t>
  </si>
  <si>
    <t>TCGA-22-5489-01</t>
  </si>
  <si>
    <t>TCGA-22-5489-11</t>
  </si>
  <si>
    <t>TCGA-22-5491-01</t>
  </si>
  <si>
    <t>TCGA-22-5491-11</t>
  </si>
  <si>
    <t>TCGA-22-5492-01</t>
  </si>
  <si>
    <t>TCGA-22-A5C4-01</t>
  </si>
  <si>
    <t>TCGA-33-4532-01</t>
  </si>
  <si>
    <t>TCGA-33-4533-01</t>
  </si>
  <si>
    <t>TCGA-33-4538-01</t>
  </si>
  <si>
    <t>TCGA-33-4547-01</t>
  </si>
  <si>
    <t>TCGA-33-4566-01</t>
  </si>
  <si>
    <t>TCGA-33-4579-01</t>
  </si>
  <si>
    <t>TCGA-33-4582-01</t>
  </si>
  <si>
    <t>TCGA-33-4583-01</t>
  </si>
  <si>
    <t>TCGA-33-4586-01</t>
  </si>
  <si>
    <t>TCGA-33-4587-01</t>
  </si>
  <si>
    <t>TCGA-33-4587-11</t>
  </si>
  <si>
    <t>TCGA-33-4589-01</t>
  </si>
  <si>
    <t>TCGA-33-6737-01</t>
  </si>
  <si>
    <t>TCGA-33-6737-11</t>
  </si>
  <si>
    <t>TCGA-33-6738-01</t>
  </si>
  <si>
    <t>TCGA-33-A4WN-01</t>
  </si>
  <si>
    <t>TCGA-33-A5GW-01</t>
  </si>
  <si>
    <t>TCGA-33-AAS8-01</t>
  </si>
  <si>
    <t>TCGA-33-AASB-01</t>
  </si>
  <si>
    <t>TCGA-33-AASD-01</t>
  </si>
  <si>
    <t>TCGA-33-AASI-01</t>
  </si>
  <si>
    <t>TCGA-33-AASJ-01</t>
  </si>
  <si>
    <t>TCGA-33-AASL-01</t>
  </si>
  <si>
    <t>TCGA-34-2596-01</t>
  </si>
  <si>
    <t>TCGA-34-2600-01</t>
  </si>
  <si>
    <t>TCGA-34-2608-01</t>
  </si>
  <si>
    <t>TCGA-34-5231-01</t>
  </si>
  <si>
    <t>TCGA-34-5232-01</t>
  </si>
  <si>
    <t>TCGA-34-5234-01</t>
  </si>
  <si>
    <t>TCGA-34-5236-01</t>
  </si>
  <si>
    <t>TCGA-34-5239-01</t>
  </si>
  <si>
    <t>TCGA-34-5240-01</t>
  </si>
  <si>
    <t>TCGA-34-5241-01</t>
  </si>
  <si>
    <t>TCGA-34-5927-01</t>
  </si>
  <si>
    <t>TCGA-34-5928-01</t>
  </si>
  <si>
    <t>TCGA-34-5929-01</t>
  </si>
  <si>
    <t>TCGA-34-7107-01</t>
  </si>
  <si>
    <t>TCGA-34-7107-11</t>
  </si>
  <si>
    <t>TCGA-34-8454-01</t>
  </si>
  <si>
    <t>TCGA-34-8454-11</t>
  </si>
  <si>
    <t>TCGA-34-8455-01</t>
  </si>
  <si>
    <t>TCGA-34-8456-01</t>
  </si>
  <si>
    <t>TCGA-34-A5IX-01</t>
  </si>
  <si>
    <t>TCGA-37-3783-01</t>
  </si>
  <si>
    <t>TCGA-37-3789-01</t>
  </si>
  <si>
    <t>TCGA-37-3792-01</t>
  </si>
  <si>
    <t>TCGA-37-4129-01</t>
  </si>
  <si>
    <t>TCGA-37-4130-01</t>
  </si>
  <si>
    <t>TCGA-37-4132-01</t>
  </si>
  <si>
    <t>TCGA-37-4133-01</t>
  </si>
  <si>
    <t>TCGA-37-4135-01</t>
  </si>
  <si>
    <t>TCGA-37-4141-01</t>
  </si>
  <si>
    <t>TCGA-37-5819-01</t>
  </si>
  <si>
    <t>TCGA-37-A5EL-01</t>
  </si>
  <si>
    <t>TCGA-37-A5EM-01</t>
  </si>
  <si>
    <t>TCGA-37-A5EN-01</t>
  </si>
  <si>
    <t>TCGA-39-5011-01</t>
  </si>
  <si>
    <t>TCGA-39-5016-01</t>
  </si>
  <si>
    <t>TCGA-39-5019-01</t>
  </si>
  <si>
    <t>TCGA-39-5021-01</t>
  </si>
  <si>
    <t>TCGA-39-5022-01</t>
  </si>
  <si>
    <t>TCGA-39-5024-01</t>
  </si>
  <si>
    <t>TCGA-39-5027-01</t>
  </si>
  <si>
    <t>TCGA-39-5028-01</t>
  </si>
  <si>
    <t>TCGA-39-5029-01</t>
  </si>
  <si>
    <t>TCGA-39-5030-01</t>
  </si>
  <si>
    <t>TCGA-39-5031-01</t>
  </si>
  <si>
    <t>TCGA-39-5034-01</t>
  </si>
  <si>
    <t>TCGA-39-5035-01</t>
  </si>
  <si>
    <t>TCGA-39-5036-01</t>
  </si>
  <si>
    <t>TCGA-39-5037-01</t>
  </si>
  <si>
    <t>TCGA-39-5039-01</t>
  </si>
  <si>
    <t>TCGA-39-5040-01</t>
  </si>
  <si>
    <t>TCGA-39-5040-11</t>
  </si>
  <si>
    <t>TCGA-43-2576-01</t>
  </si>
  <si>
    <t>TCGA-43-2578-01</t>
  </si>
  <si>
    <t>TCGA-43-2581-01</t>
  </si>
  <si>
    <t>TCGA-43-3394-01</t>
  </si>
  <si>
    <t>TCGA-43-3394-11</t>
  </si>
  <si>
    <t>TCGA-43-3920-01</t>
  </si>
  <si>
    <t>TCGA-43-5668-01</t>
  </si>
  <si>
    <t>TCGA-43-5670-01</t>
  </si>
  <si>
    <t>TCGA-43-5670-11</t>
  </si>
  <si>
    <t>TCGA-43-6143-01</t>
  </si>
  <si>
    <t>TCGA-43-6143-11</t>
  </si>
  <si>
    <t>TCGA-43-6647-01</t>
  </si>
  <si>
    <t>TCGA-43-6647-11</t>
  </si>
  <si>
    <t>TCGA-43-6770-01</t>
  </si>
  <si>
    <t>TCGA-43-6771-01</t>
  </si>
  <si>
    <t>TCGA-43-6771-11</t>
  </si>
  <si>
    <t>TCGA-43-6773-01</t>
  </si>
  <si>
    <t>TCGA-43-6773-11</t>
  </si>
  <si>
    <t>TCGA-43-7656-01</t>
  </si>
  <si>
    <t>TCGA-43-7657-01</t>
  </si>
  <si>
    <t>TCGA-43-7657-11</t>
  </si>
  <si>
    <t>TCGA-43-7658-01</t>
  </si>
  <si>
    <t>TCGA-43-7658-11</t>
  </si>
  <si>
    <t>TCGA-43-8115-01</t>
  </si>
  <si>
    <t>TCGA-43-8116-01</t>
  </si>
  <si>
    <t>TCGA-43-8118-01</t>
  </si>
  <si>
    <t>TCGA-43-A474-01</t>
  </si>
  <si>
    <t>TCGA-43-A475-01</t>
  </si>
  <si>
    <t>TCGA-43-A56U-01</t>
  </si>
  <si>
    <t>TCGA-43-A56V-01</t>
  </si>
  <si>
    <t>TCGA-46-3765-01</t>
  </si>
  <si>
    <t>TCGA-46-3766-01</t>
  </si>
  <si>
    <t>TCGA-46-3767-01</t>
  </si>
  <si>
    <t>TCGA-46-3768-01</t>
  </si>
  <si>
    <t>TCGA-46-3769-01</t>
  </si>
  <si>
    <t>TCGA-46-6025-01</t>
  </si>
  <si>
    <t>TCGA-46-6026-01</t>
  </si>
  <si>
    <t>TCGA-51-4079-01</t>
  </si>
  <si>
    <t>TCGA-51-4079-11</t>
  </si>
  <si>
    <t>TCGA-51-4080-01</t>
  </si>
  <si>
    <t>TCGA-51-4080-11</t>
  </si>
  <si>
    <t>TCGA-51-4081-01</t>
  </si>
  <si>
    <t>TCGA-51-4081-11</t>
  </si>
  <si>
    <t>TCGA-51-6867-01</t>
  </si>
  <si>
    <t>TCGA-52-7622-01</t>
  </si>
  <si>
    <t>TCGA-52-7809-01</t>
  </si>
  <si>
    <t>TCGA-52-7810-01</t>
  </si>
  <si>
    <t>TCGA-52-7811-01</t>
  </si>
  <si>
    <t>TCGA-52-7812-01</t>
  </si>
  <si>
    <t>TCGA-56-1622-01</t>
  </si>
  <si>
    <t>TCGA-56-5897-01</t>
  </si>
  <si>
    <t>TCGA-56-5898-01</t>
  </si>
  <si>
    <t>TCGA-56-6545-01</t>
  </si>
  <si>
    <t>TCGA-56-6546-01</t>
  </si>
  <si>
    <t>TCGA-56-7221-01</t>
  </si>
  <si>
    <t>TCGA-56-7222-01</t>
  </si>
  <si>
    <t>TCGA-56-7222-11</t>
  </si>
  <si>
    <t>TCGA-56-7223-01</t>
  </si>
  <si>
    <t>TCGA-56-7579-01</t>
  </si>
  <si>
    <t>TCGA-56-7579-11</t>
  </si>
  <si>
    <t>TCGA-56-7580-01</t>
  </si>
  <si>
    <t>TCGA-56-7580-11</t>
  </si>
  <si>
    <t>TCGA-56-7582-01</t>
  </si>
  <si>
    <t>TCGA-56-7582-11</t>
  </si>
  <si>
    <t>TCGA-56-7730-01</t>
  </si>
  <si>
    <t>TCGA-56-7730-11</t>
  </si>
  <si>
    <t>TCGA-56-7731-01</t>
  </si>
  <si>
    <t>TCGA-56-7731-11</t>
  </si>
  <si>
    <t>TCGA-56-7822-01</t>
  </si>
  <si>
    <t>TCGA-56-7823-01</t>
  </si>
  <si>
    <t>TCGA-56-7823-11</t>
  </si>
  <si>
    <t>TCGA-56-8082-01</t>
  </si>
  <si>
    <t>TCGA-56-8082-11</t>
  </si>
  <si>
    <t>TCGA-56-8083-01</t>
  </si>
  <si>
    <t>TCGA-56-8083-11</t>
  </si>
  <si>
    <t>TCGA-56-8201-01</t>
  </si>
  <si>
    <t>TCGA-56-8201-11</t>
  </si>
  <si>
    <t>TCGA-56-8304-01</t>
  </si>
  <si>
    <t>TCGA-56-8305-01</t>
  </si>
  <si>
    <t>TCGA-56-8307-01</t>
  </si>
  <si>
    <t>TCGA-56-8308-01</t>
  </si>
  <si>
    <t>TCGA-56-8309-01</t>
  </si>
  <si>
    <t>TCGA-56-8309-11</t>
  </si>
  <si>
    <t>TCGA-56-8503-01</t>
  </si>
  <si>
    <t>TCGA-56-8504-01</t>
  </si>
  <si>
    <t>TCGA-56-8622-01</t>
  </si>
  <si>
    <t>TCGA-56-8623-01</t>
  </si>
  <si>
    <t>TCGA-56-8623-11</t>
  </si>
  <si>
    <t>TCGA-56-8624-01</t>
  </si>
  <si>
    <t>TCGA-56-8625-01</t>
  </si>
  <si>
    <t>TCGA-56-8626-01</t>
  </si>
  <si>
    <t>TCGA-56-8628-01</t>
  </si>
  <si>
    <t>TCGA-56-8629-01</t>
  </si>
  <si>
    <t>TCGA-56-A49D-01</t>
  </si>
  <si>
    <t>TCGA-56-A4BW-01</t>
  </si>
  <si>
    <t>TCGA-56-A4BX-01</t>
  </si>
  <si>
    <t>TCGA-56-A4BY-01</t>
  </si>
  <si>
    <t>TCGA-56-A4ZJ-01</t>
  </si>
  <si>
    <t>TCGA-56-A4ZK-01</t>
  </si>
  <si>
    <t>TCGA-56-A5DR-01</t>
  </si>
  <si>
    <t>TCGA-56-A5DS-01</t>
  </si>
  <si>
    <t>TCGA-56-A62T-01</t>
  </si>
  <si>
    <t>TCGA-58-8386-01</t>
  </si>
  <si>
    <t>TCGA-58-8386-11</t>
  </si>
  <si>
    <t>TCGA-58-8387-01</t>
  </si>
  <si>
    <t>TCGA-58-8388-01</t>
  </si>
  <si>
    <t>TCGA-58-8390-01</t>
  </si>
  <si>
    <t>TCGA-58-8391-01</t>
  </si>
  <si>
    <t>TCGA-58-8392-01</t>
  </si>
  <si>
    <t>TCGA-58-8393-01</t>
  </si>
  <si>
    <t>TCGA-58-A46J-01</t>
  </si>
  <si>
    <t>TCGA-58-A46K-01</t>
  </si>
  <si>
    <t>TCGA-58-A46L-01</t>
  </si>
  <si>
    <t>TCGA-58-A46M-01</t>
  </si>
  <si>
    <t>TCGA-58-A46N-01</t>
  </si>
  <si>
    <t>TCGA-60-2695-01</t>
  </si>
  <si>
    <t>TCGA-60-2696-01</t>
  </si>
  <si>
    <t>TCGA-60-2697-01</t>
  </si>
  <si>
    <t>TCGA-60-2698-01</t>
  </si>
  <si>
    <t>TCGA-60-2703-01</t>
  </si>
  <si>
    <t>TCGA-60-2704-01</t>
  </si>
  <si>
    <t>TCGA-60-2706-01</t>
  </si>
  <si>
    <t>TCGA-60-2707-01</t>
  </si>
  <si>
    <t>TCGA-60-2708-01</t>
  </si>
  <si>
    <t>TCGA-60-2709-01</t>
  </si>
  <si>
    <t>TCGA-60-2709-11</t>
  </si>
  <si>
    <t>TCGA-60-2710-01</t>
  </si>
  <si>
    <t>TCGA-60-2711-01</t>
  </si>
  <si>
    <t>TCGA-60-2712-01</t>
  </si>
  <si>
    <t>TCGA-60-2713-01</t>
  </si>
  <si>
    <t>TCGA-60-2714-01</t>
  </si>
  <si>
    <t>TCGA-60-2715-01</t>
  </si>
  <si>
    <t>TCGA-60-2716-01</t>
  </si>
  <si>
    <t>TCGA-60-2719-01</t>
  </si>
  <si>
    <t>TCGA-60-2720-01</t>
  </si>
  <si>
    <t>TCGA-60-2721-01</t>
  </si>
  <si>
    <t>TCGA-60-2722-01</t>
  </si>
  <si>
    <t>TCGA-60-2723-01</t>
  </si>
  <si>
    <t>TCGA-60-2724-01</t>
  </si>
  <si>
    <t>TCGA-60-2725-01</t>
  </si>
  <si>
    <t>TCGA-60-2726-01</t>
  </si>
  <si>
    <t>TCGA-63-5128-01</t>
  </si>
  <si>
    <t>TCGA-63-5131-01</t>
  </si>
  <si>
    <t>TCGA-63-6202-01</t>
  </si>
  <si>
    <t>TCGA-63-7020-01</t>
  </si>
  <si>
    <t>TCGA-63-7021-01</t>
  </si>
  <si>
    <t>TCGA-63-7022-01</t>
  </si>
  <si>
    <t>TCGA-63-7023-01</t>
  </si>
  <si>
    <t>TCGA-63-A5M9-01</t>
  </si>
  <si>
    <t>TCGA-63-A5MB-01</t>
  </si>
  <si>
    <t>TCGA-63-A5MG-01</t>
  </si>
  <si>
    <t>TCGA-63-A5MH-01</t>
  </si>
  <si>
    <t>TCGA-63-A5MI-01</t>
  </si>
  <si>
    <t>TCGA-63-A5MJ-01</t>
  </si>
  <si>
    <t>TCGA-63-A5ML-01</t>
  </si>
  <si>
    <t>TCGA-63-A5MM-01</t>
  </si>
  <si>
    <t>TCGA-63-A5MN-01</t>
  </si>
  <si>
    <t>TCGA-63-A5MP-01</t>
  </si>
  <si>
    <t>TCGA-63-A5MR-01</t>
  </si>
  <si>
    <t>TCGA-63-A5MS-01</t>
  </si>
  <si>
    <t>TCGA-63-A5MT-01</t>
  </si>
  <si>
    <t>TCGA-63-A5MU-01</t>
  </si>
  <si>
    <t>TCGA-63-A5MV-01</t>
  </si>
  <si>
    <t>TCGA-63-A5MW-01</t>
  </si>
  <si>
    <t>TCGA-63-A5MY-01</t>
  </si>
  <si>
    <t>TCGA-66-2727-01</t>
  </si>
  <si>
    <t>TCGA-66-2734-01</t>
  </si>
  <si>
    <t>TCGA-66-2737-01</t>
  </si>
  <si>
    <t>TCGA-66-2742-01</t>
  </si>
  <si>
    <t>TCGA-66-2744-01</t>
  </si>
  <si>
    <t>TCGA-66-2753-01</t>
  </si>
  <si>
    <t>TCGA-66-2754-01</t>
  </si>
  <si>
    <t>TCGA-66-2755-01</t>
  </si>
  <si>
    <t>TCGA-66-2756-01</t>
  </si>
  <si>
    <t>TCGA-66-2757-01</t>
  </si>
  <si>
    <t>TCGA-66-2758-01</t>
  </si>
  <si>
    <t>TCGA-66-2759-01</t>
  </si>
  <si>
    <t>TCGA-66-2763-01</t>
  </si>
  <si>
    <t>TCGA-66-2765-01</t>
  </si>
  <si>
    <t>TCGA-66-2766-01</t>
  </si>
  <si>
    <t>TCGA-66-2767-01</t>
  </si>
  <si>
    <t>TCGA-66-2768-01</t>
  </si>
  <si>
    <t>TCGA-66-2769-01</t>
  </si>
  <si>
    <t>TCGA-66-2770-01</t>
  </si>
  <si>
    <t>TCGA-66-2771-01</t>
  </si>
  <si>
    <t>TCGA-66-2773-01</t>
  </si>
  <si>
    <t>TCGA-66-2777-01</t>
  </si>
  <si>
    <t>TCGA-66-2778-01</t>
  </si>
  <si>
    <t>TCGA-66-2780-01</t>
  </si>
  <si>
    <t>TCGA-66-2781-01</t>
  </si>
  <si>
    <t>TCGA-66-2782-01</t>
  </si>
  <si>
    <t>TCGA-66-2783-01</t>
  </si>
  <si>
    <t>TCGA-66-2785-01</t>
  </si>
  <si>
    <t>TCGA-66-2786-01</t>
  </si>
  <si>
    <t>TCGA-66-2787-01</t>
  </si>
  <si>
    <t>TCGA-66-2788-01</t>
  </si>
  <si>
    <t>TCGA-66-2789-01</t>
  </si>
  <si>
    <t>TCGA-66-2790-01</t>
  </si>
  <si>
    <t>TCGA-66-2791-01</t>
  </si>
  <si>
    <t>TCGA-66-2792-01</t>
  </si>
  <si>
    <t>TCGA-66-2793-01</t>
  </si>
  <si>
    <t>TCGA-66-2794-01</t>
  </si>
  <si>
    <t>TCGA-66-2795-01</t>
  </si>
  <si>
    <t>TCGA-66-2800-01</t>
  </si>
  <si>
    <t>TCGA-68-7755-01</t>
  </si>
  <si>
    <t>TCGA-68-7756-01</t>
  </si>
  <si>
    <t>TCGA-68-7757-01</t>
  </si>
  <si>
    <t>TCGA-68-8250-01</t>
  </si>
  <si>
    <t>TCGA-68-8251-01</t>
  </si>
  <si>
    <t>TCGA-68-A59I-01</t>
  </si>
  <si>
    <t>TCGA-68-A59J-01</t>
  </si>
  <si>
    <t>TCGA-6A-AB49-01</t>
  </si>
  <si>
    <t>TCGA-70-6722-01</t>
  </si>
  <si>
    <t>TCGA-70-6723-01</t>
  </si>
  <si>
    <t>TCGA-77-6842-01</t>
  </si>
  <si>
    <t>TCGA-77-6843-01</t>
  </si>
  <si>
    <t>TCGA-77-6844-01</t>
  </si>
  <si>
    <t>TCGA-77-6845-01</t>
  </si>
  <si>
    <t>TCGA-77-7138-01</t>
  </si>
  <si>
    <t>TCGA-77-7138-11</t>
  </si>
  <si>
    <t>TCGA-77-7139-01</t>
  </si>
  <si>
    <t>TCGA-77-7140-01</t>
  </si>
  <si>
    <t>TCGA-77-7141-01</t>
  </si>
  <si>
    <t>TCGA-77-7142-01</t>
  </si>
  <si>
    <t>TCGA-77-7142-11</t>
  </si>
  <si>
    <t>TCGA-77-7335-01</t>
  </si>
  <si>
    <t>TCGA-77-7335-11</t>
  </si>
  <si>
    <t>TCGA-77-7337-01</t>
  </si>
  <si>
    <t>TCGA-77-7337-11</t>
  </si>
  <si>
    <t>TCGA-77-7338-01</t>
  </si>
  <si>
    <t>TCGA-77-7338-11</t>
  </si>
  <si>
    <t>TCGA-77-7463-01</t>
  </si>
  <si>
    <t>TCGA-77-7465-01</t>
  </si>
  <si>
    <t>TCGA-77-8007-01</t>
  </si>
  <si>
    <t>TCGA-77-8007-11</t>
  </si>
  <si>
    <t>TCGA-77-8008-01</t>
  </si>
  <si>
    <t>TCGA-77-8008-11</t>
  </si>
  <si>
    <t>TCGA-77-8009-01</t>
  </si>
  <si>
    <t>TCGA-77-8128-01</t>
  </si>
  <si>
    <t>TCGA-77-8130-01</t>
  </si>
  <si>
    <t>TCGA-77-8131-01</t>
  </si>
  <si>
    <t>TCGA-77-8133-01</t>
  </si>
  <si>
    <t>TCGA-77-8136-01</t>
  </si>
  <si>
    <t>TCGA-77-8138-01</t>
  </si>
  <si>
    <t>TCGA-77-8139-01</t>
  </si>
  <si>
    <t>TCGA-77-8140-01</t>
  </si>
  <si>
    <t>TCGA-77-8143-01</t>
  </si>
  <si>
    <t>TCGA-77-8144-01</t>
  </si>
  <si>
    <t>TCGA-77-8145-01</t>
  </si>
  <si>
    <t>TCGA-77-8146-01</t>
  </si>
  <si>
    <t>TCGA-77-8148-01</t>
  </si>
  <si>
    <t>TCGA-77-8150-01</t>
  </si>
  <si>
    <t>TCGA-77-8153-01</t>
  </si>
  <si>
    <t>TCGA-77-8154-01</t>
  </si>
  <si>
    <t>TCGA-77-8156-01</t>
  </si>
  <si>
    <t>TCGA-77-A5FZ-01</t>
  </si>
  <si>
    <t>TCGA-77-A5G1-01</t>
  </si>
  <si>
    <t>TCGA-77-A5G3-01</t>
  </si>
  <si>
    <t>TCGA-77-A5G6-01</t>
  </si>
  <si>
    <t>TCGA-77-A5G7-01</t>
  </si>
  <si>
    <t>TCGA-77-A5G8-01</t>
  </si>
  <si>
    <t>TCGA-77-A5GA-01</t>
  </si>
  <si>
    <t>TCGA-77-A5GB-01</t>
  </si>
  <si>
    <t>TCGA-77-A5GF-01</t>
  </si>
  <si>
    <t>TCGA-77-A5GH-01</t>
  </si>
  <si>
    <t>TCGA-79-5596-01</t>
  </si>
  <si>
    <t>TCGA-85-6175-01</t>
  </si>
  <si>
    <t>TCGA-85-6560-01</t>
  </si>
  <si>
    <t>TCGA-85-6561-01</t>
  </si>
  <si>
    <t>TCGA-85-6798-01</t>
  </si>
  <si>
    <t>TCGA-85-7696-01</t>
  </si>
  <si>
    <t>TCGA-85-7697-01</t>
  </si>
  <si>
    <t>TCGA-85-7698-01</t>
  </si>
  <si>
    <t>TCGA-85-7699-01</t>
  </si>
  <si>
    <t>TCGA-85-7710-01</t>
  </si>
  <si>
    <t>TCGA-85-7710-11</t>
  </si>
  <si>
    <t>TCGA-85-7843-01</t>
  </si>
  <si>
    <t>TCGA-85-7844-01</t>
  </si>
  <si>
    <t>TCGA-85-7950-01</t>
  </si>
  <si>
    <t>TCGA-85-8048-01</t>
  </si>
  <si>
    <t>TCGA-85-8049-01</t>
  </si>
  <si>
    <t>TCGA-85-8052-01</t>
  </si>
  <si>
    <t>TCGA-85-8070-01</t>
  </si>
  <si>
    <t>TCGA-85-8071-01</t>
  </si>
  <si>
    <t>TCGA-85-8072-01</t>
  </si>
  <si>
    <t>TCGA-85-8276-01</t>
  </si>
  <si>
    <t>TCGA-85-8277-01</t>
  </si>
  <si>
    <t>TCGA-85-8287-01</t>
  </si>
  <si>
    <t>TCGA-85-8288-01</t>
  </si>
  <si>
    <t>TCGA-85-8350-01</t>
  </si>
  <si>
    <t>TCGA-85-8351-01</t>
  </si>
  <si>
    <t>TCGA-85-8352-01</t>
  </si>
  <si>
    <t>TCGA-85-8353-01</t>
  </si>
  <si>
    <t>TCGA-85-8354-01</t>
  </si>
  <si>
    <t>TCGA-85-8355-01</t>
  </si>
  <si>
    <t>TCGA-85-8479-01</t>
  </si>
  <si>
    <t>TCGA-85-8481-01</t>
  </si>
  <si>
    <t>TCGA-85-8580-01</t>
  </si>
  <si>
    <t>TCGA-85-8582-01</t>
  </si>
  <si>
    <t>TCGA-85-8584-01</t>
  </si>
  <si>
    <t>TCGA-85-8664-01</t>
  </si>
  <si>
    <t>TCGA-85-8666-01</t>
  </si>
  <si>
    <t>TCGA-85-A4CL-01</t>
  </si>
  <si>
    <t>TCGA-85-A4CN-01</t>
  </si>
  <si>
    <t>TCGA-85-A4JB-01</t>
  </si>
  <si>
    <t>TCGA-85-A4JC-01</t>
  </si>
  <si>
    <t>TCGA-85-A4PA-01</t>
  </si>
  <si>
    <t>TCGA-85-A4QQ-01</t>
  </si>
  <si>
    <t>TCGA-85-A4QR-01</t>
  </si>
  <si>
    <t>TCGA-85-A50M-01</t>
  </si>
  <si>
    <t>TCGA-85-A50Z-01</t>
  </si>
  <si>
    <t>TCGA-85-A510-01</t>
  </si>
  <si>
    <t>TCGA-85-A511-01</t>
  </si>
  <si>
    <t>TCGA-85-A512-01</t>
  </si>
  <si>
    <t>TCGA-85-A513-01</t>
  </si>
  <si>
    <t>TCGA-85-A53L-01</t>
  </si>
  <si>
    <t>TCGA-85-A5B5-01</t>
  </si>
  <si>
    <t>TCGA-90-6837-01</t>
  </si>
  <si>
    <t>TCGA-90-6837-11</t>
  </si>
  <si>
    <t>TCGA-90-7766-01</t>
  </si>
  <si>
    <t>TCGA-90-7767-01</t>
  </si>
  <si>
    <t>TCGA-90-7767-11</t>
  </si>
  <si>
    <t>TCGA-90-7769-01</t>
  </si>
  <si>
    <t>TCGA-90-7964-01</t>
  </si>
  <si>
    <t>TCGA-90-A4ED-01</t>
  </si>
  <si>
    <t>TCGA-90-A4EE-01</t>
  </si>
  <si>
    <t>TCGA-90-A59Q-01</t>
  </si>
  <si>
    <t>TCGA-92-7340-01</t>
  </si>
  <si>
    <t>TCGA-92-7340-11</t>
  </si>
  <si>
    <t>TCGA-92-7341-01</t>
  </si>
  <si>
    <t>TCGA-92-8063-01</t>
  </si>
  <si>
    <t>TCGA-92-8064-01</t>
  </si>
  <si>
    <t>TCGA-92-8065-01</t>
  </si>
  <si>
    <t>TCGA-94-7033-01</t>
  </si>
  <si>
    <t>TCGA-94-7557-01</t>
  </si>
  <si>
    <t>TCGA-94-7943-01</t>
  </si>
  <si>
    <t>TCGA-94-8035-01</t>
  </si>
  <si>
    <t>TCGA-94-8490-01</t>
  </si>
  <si>
    <t>TCGA-94-8491-01</t>
  </si>
  <si>
    <t>TCGA-94-A4VJ-01</t>
  </si>
  <si>
    <t>TCGA-94-A5I4-01</t>
  </si>
  <si>
    <t>TCGA-94-A5I6-01</t>
  </si>
  <si>
    <t>TCGA-96-7544-01</t>
  </si>
  <si>
    <t>TCGA-96-7545-01</t>
  </si>
  <si>
    <t>TCGA-96-8169-01</t>
  </si>
  <si>
    <t>TCGA-96-8170-01</t>
  </si>
  <si>
    <t>TCGA-96-A4JK-01</t>
  </si>
  <si>
    <t>TCGA-96-A4JL-01</t>
  </si>
  <si>
    <t>TCGA-98-7454-01</t>
  </si>
  <si>
    <t>TCGA-98-8020-01</t>
  </si>
  <si>
    <t>TCGA-98-8021-01</t>
  </si>
  <si>
    <t>TCGA-98-8022-01</t>
  </si>
  <si>
    <t>TCGA-98-8023-01</t>
  </si>
  <si>
    <t>TCGA-98-A538-01</t>
  </si>
  <si>
    <t>TCGA-98-A539-01</t>
  </si>
  <si>
    <t>TCGA-98-A53A-01</t>
  </si>
  <si>
    <t>TCGA-98-A53B-01</t>
  </si>
  <si>
    <t>TCGA-98-A53C-01</t>
  </si>
  <si>
    <t>TCGA-98-A53D-01</t>
  </si>
  <si>
    <t>TCGA-98-A53H-01</t>
  </si>
  <si>
    <t>TCGA-98-A53I-01</t>
  </si>
  <si>
    <t>TCGA-98-A53J-01</t>
  </si>
  <si>
    <t>TCGA-J1-A4AH-01</t>
  </si>
  <si>
    <t>TCGA-L3-A4E7-01</t>
  </si>
  <si>
    <t>TCGA-L3-A524-01</t>
  </si>
  <si>
    <t>TCGA-LA-A446-01</t>
  </si>
  <si>
    <t>TCGA-LA-A7SW-01</t>
  </si>
  <si>
    <t>TCGA-MF-A522-01</t>
  </si>
  <si>
    <t>TCGA-NC-A5HD-01</t>
  </si>
  <si>
    <t>TCGA-NC-A5HE-01</t>
  </si>
  <si>
    <t>TCGA-NC-A5HF-01</t>
  </si>
  <si>
    <t>TCGA-NC-A5HG-01</t>
  </si>
  <si>
    <t>TCGA-NC-A5HH-01</t>
  </si>
  <si>
    <t>TCGA-NC-A5HI-01</t>
  </si>
  <si>
    <t>TCGA-NC-A5HJ-01</t>
  </si>
  <si>
    <t>TCGA-NC-A5HK-01</t>
  </si>
  <si>
    <t>TCGA-NC-A5HL-01</t>
  </si>
  <si>
    <t>TCGA-NC-A5HM-01</t>
  </si>
  <si>
    <t>TCGA-NC-A5HN-01</t>
  </si>
  <si>
    <t>TCGA-NC-A5HO-01</t>
  </si>
  <si>
    <t>TCGA-NC-A5HP-01</t>
  </si>
  <si>
    <t>TCGA-NC-A5HQ-01</t>
  </si>
  <si>
    <t>TCGA-NC-A5HR-01</t>
  </si>
  <si>
    <t>TCGA-NC-A5HT-01</t>
  </si>
  <si>
    <t>TCGA-NK-A5CR-01</t>
  </si>
  <si>
    <t>TCGA-NK-A5CT-01</t>
  </si>
  <si>
    <t>TCGA-NK-A5CX-01</t>
  </si>
  <si>
    <t>TCGA-NK-A5D1-01</t>
  </si>
  <si>
    <t>TCGA-NK-A7XE-01</t>
  </si>
  <si>
    <t>TCGA-O2-A52N-01</t>
  </si>
  <si>
    <t>TCGA-O2-A52Q-01</t>
  </si>
  <si>
    <t>TCGA-O2-A52S-01</t>
  </si>
  <si>
    <t>TCGA-O2-A52V-01</t>
  </si>
  <si>
    <t>TCGA-O2-A52W-01</t>
  </si>
  <si>
    <t>TCGA-O2-A5IB-01</t>
  </si>
  <si>
    <t>TCGA-XC-AA0X-01</t>
  </si>
  <si>
    <t>TCGA-AF-2687-01</t>
  </si>
  <si>
    <t>TCGA-AF-2689-11</t>
  </si>
  <si>
    <t>TCGA-AF-2690-01</t>
  </si>
  <si>
    <t>TCGA-AF-2691-11</t>
  </si>
  <si>
    <t>TCGA-AF-2692-11</t>
  </si>
  <si>
    <t>TCGA-AF-2693-01</t>
  </si>
  <si>
    <t>TCGA-AF-3400-11</t>
  </si>
  <si>
    <t>TCGA-AF-3911-01</t>
  </si>
  <si>
    <t>TCGA-AF-4110-01</t>
  </si>
  <si>
    <t>TCGA-AF-5654-01</t>
  </si>
  <si>
    <t>TCGA-AF-5654-11</t>
  </si>
  <si>
    <t>TCGA-AF-6136-01</t>
  </si>
  <si>
    <t>TCGA-AF-6655-01</t>
  </si>
  <si>
    <t>TCGA-AF-6672-01</t>
  </si>
  <si>
    <t>TCGA-AF-A56K-01</t>
  </si>
  <si>
    <t>TCGA-AF-A56L-01</t>
  </si>
  <si>
    <t>TCGA-AF-A56N-01</t>
  </si>
  <si>
    <t>TCGA-AG-3591-01</t>
  </si>
  <si>
    <t>TCGA-AG-3592-01</t>
  </si>
  <si>
    <t>TCGA-AG-3725-01</t>
  </si>
  <si>
    <t>TCGA-AG-3725-11</t>
  </si>
  <si>
    <t>TCGA-AG-3731-01</t>
  </si>
  <si>
    <t>TCGA-AG-3731-11</t>
  </si>
  <si>
    <t>TCGA-AG-3732-01</t>
  </si>
  <si>
    <t>TCGA-AG-3732-11</t>
  </si>
  <si>
    <t>TCGA-AG-3742-01</t>
  </si>
  <si>
    <t>TCGA-AG-3742-11</t>
  </si>
  <si>
    <t>TCGA-AG-3902-01</t>
  </si>
  <si>
    <t>TCGA-AG-4021-01</t>
  </si>
  <si>
    <t>TCGA-AG-4022-01</t>
  </si>
  <si>
    <t>TCGA-AH-6544-01</t>
  </si>
  <si>
    <t>TCGA-AH-6547-01</t>
  </si>
  <si>
    <t>TCGA-AH-6549-01</t>
  </si>
  <si>
    <t>TCGA-AH-6643-01</t>
  </si>
  <si>
    <t>TCGA-AH-6643-11</t>
  </si>
  <si>
    <t>TCGA-AH-6644-01</t>
  </si>
  <si>
    <t>TCGA-AH-6897-01</t>
  </si>
  <si>
    <t>TCGA-AH-6903-01</t>
  </si>
  <si>
    <t>TCGA-BM-6198-01</t>
  </si>
  <si>
    <t>TCGA-CI-6619-01</t>
  </si>
  <si>
    <t>TCGA-CI-6620-01</t>
  </si>
  <si>
    <t>TCGA-CI-6621-01</t>
  </si>
  <si>
    <t>TCGA-CI-6622-01</t>
  </si>
  <si>
    <t>TCGA-CI-6623-01</t>
  </si>
  <si>
    <t>TCGA-CI-6624-01</t>
  </si>
  <si>
    <t>TCGA-CL-4957-01</t>
  </si>
  <si>
    <t>TCGA-CL-5917-01</t>
  </si>
  <si>
    <t>TCGA-CL-5918-01</t>
  </si>
  <si>
    <t>TCGA-DC-4745-01</t>
  </si>
  <si>
    <t>TCGA-DC-4749-01</t>
  </si>
  <si>
    <t>TCGA-DC-5337-01</t>
  </si>
  <si>
    <t>TCGA-DC-5869-01</t>
  </si>
  <si>
    <t>TCGA-DC-6154-01</t>
  </si>
  <si>
    <t>TCGA-DC-6155-01</t>
  </si>
  <si>
    <t>TCGA-DC-6156-01</t>
  </si>
  <si>
    <t>TCGA-DC-6157-01</t>
  </si>
  <si>
    <t>TCGA-DC-6158-01</t>
  </si>
  <si>
    <t>TCGA-DC-6160-01</t>
  </si>
  <si>
    <t>TCGA-DC-6681-01</t>
  </si>
  <si>
    <t>TCGA-DC-6682-01</t>
  </si>
  <si>
    <t>TCGA-DC-6683-01</t>
  </si>
  <si>
    <t>TCGA-DT-5265-01</t>
  </si>
  <si>
    <t>TCGA-DY-A0XA-01</t>
  </si>
  <si>
    <t>TCGA-DY-A1DC-01</t>
  </si>
  <si>
    <t>TCGA-DY-A1DD-01</t>
  </si>
  <si>
    <t>TCGA-DY-A1DE-01</t>
  </si>
  <si>
    <t>TCGA-DY-A1DF-01</t>
  </si>
  <si>
    <t>TCGA-DY-A1DG-01</t>
  </si>
  <si>
    <t>TCGA-DY-A1H8-01</t>
  </si>
  <si>
    <t>TCGA-EF-5830-01</t>
  </si>
  <si>
    <t>TCGA-EF-5831-01</t>
  </si>
  <si>
    <t>TCGA-EI-6506-01</t>
  </si>
  <si>
    <t>TCGA-EI-6507-01</t>
  </si>
  <si>
    <t>TCGA-EI-6508-01</t>
  </si>
  <si>
    <t>TCGA-EI-6509-01</t>
  </si>
  <si>
    <t>TCGA-EI-6510-01</t>
  </si>
  <si>
    <t>TCGA-EI-6511-01</t>
  </si>
  <si>
    <t>TCGA-EI-6512-01</t>
  </si>
  <si>
    <t>TCGA-EI-6513-01</t>
  </si>
  <si>
    <t>TCGA-EI-6514-01</t>
  </si>
  <si>
    <t>TCGA-EI-6881-01</t>
  </si>
  <si>
    <t>TCGA-EI-6882-01</t>
  </si>
  <si>
    <t>TCGA-EI-6883-01</t>
  </si>
  <si>
    <t>TCGA-EI-6884-01</t>
  </si>
  <si>
    <t>TCGA-EI-6885-01</t>
  </si>
  <si>
    <t>TCGA-EI-6917-01</t>
  </si>
  <si>
    <t>TCGA-EI-7002-01</t>
  </si>
  <si>
    <t>TCGA-EI-7004-01</t>
  </si>
  <si>
    <t>TCGA-F5-6464-01</t>
  </si>
  <si>
    <t>TCGA-F5-6465-01</t>
  </si>
  <si>
    <t>TCGA-F5-6571-01</t>
  </si>
  <si>
    <t>TCGA-F5-6702-01</t>
  </si>
  <si>
    <t>TCGA-F5-6810-01</t>
  </si>
  <si>
    <t>TCGA-F5-6811-01</t>
  </si>
  <si>
    <t>TCGA-F5-6812-01</t>
  </si>
  <si>
    <t>TCGA-F5-6813-01</t>
  </si>
  <si>
    <t>TCGA-F5-6814-01</t>
  </si>
  <si>
    <t>TCGA-F5-6861-01</t>
  </si>
  <si>
    <t>TCGA-F5-6863-01</t>
  </si>
  <si>
    <t>TCGA-F5-6864-01</t>
  </si>
  <si>
    <t>TCGA-G5-6233-01</t>
  </si>
  <si>
    <t>TCGA-G5-6235-01</t>
  </si>
  <si>
    <t>TCGA-G5-6572-01</t>
  </si>
  <si>
    <t>TCGA-G5-6572-02</t>
  </si>
  <si>
    <t>TCGA-G5-6641-01</t>
  </si>
  <si>
    <t>TCGA-3Z-A93Z-01</t>
  </si>
  <si>
    <t>TCGA-6D-AA2E-01</t>
  </si>
  <si>
    <t>TCGA-A3-3306-01</t>
  </si>
  <si>
    <t>TCGA-A3-3307-01</t>
  </si>
  <si>
    <t>TCGA-A3-3308-01</t>
  </si>
  <si>
    <t>TCGA-A3-3311-01</t>
  </si>
  <si>
    <t>TCGA-A3-3313-01</t>
  </si>
  <si>
    <t>TCGA-A3-3316-01</t>
  </si>
  <si>
    <t>TCGA-A3-3317-01</t>
  </si>
  <si>
    <t>TCGA-A3-3319-01</t>
  </si>
  <si>
    <t>TCGA-A3-3320-01</t>
  </si>
  <si>
    <t>TCGA-A3-3322-01</t>
  </si>
  <si>
    <t>TCGA-A3-3323-01</t>
  </si>
  <si>
    <t>TCGA-A3-3324-01</t>
  </si>
  <si>
    <t>TCGA-A3-3325-01</t>
  </si>
  <si>
    <t>TCGA-A3-3326-01</t>
  </si>
  <si>
    <t>TCGA-A3-3328-01</t>
  </si>
  <si>
    <t>TCGA-A3-3329-01</t>
  </si>
  <si>
    <t>TCGA-A3-3331-01</t>
  </si>
  <si>
    <t>TCGA-A3-3335-01</t>
  </si>
  <si>
    <t>TCGA-A3-3343-01</t>
  </si>
  <si>
    <t>TCGA-A3-3346-01</t>
  </si>
  <si>
    <t>TCGA-A3-3347-01</t>
  </si>
  <si>
    <t>TCGA-A3-3349-01</t>
  </si>
  <si>
    <t>TCGA-A3-3351-01</t>
  </si>
  <si>
    <t>TCGA-A3-3352-01</t>
  </si>
  <si>
    <t>TCGA-A3-3357-01</t>
  </si>
  <si>
    <t>TCGA-A3-3358-01</t>
  </si>
  <si>
    <t>TCGA-A3-3358-11</t>
  </si>
  <si>
    <t>TCGA-A3-3359-01</t>
  </si>
  <si>
    <t>TCGA-A3-3362-01</t>
  </si>
  <si>
    <t>TCGA-A3-3363-01</t>
  </si>
  <si>
    <t>TCGA-A3-3365-01</t>
  </si>
  <si>
    <t>TCGA-A3-3367-01</t>
  </si>
  <si>
    <t>TCGA-A3-3370-01</t>
  </si>
  <si>
    <t>TCGA-A3-3372-01</t>
  </si>
  <si>
    <t>TCGA-A3-3373-01</t>
  </si>
  <si>
    <t>TCGA-A3-3374-01</t>
  </si>
  <si>
    <t>TCGA-A3-3376-01</t>
  </si>
  <si>
    <t>TCGA-A3-3378-01</t>
  </si>
  <si>
    <t>TCGA-A3-3380-01</t>
  </si>
  <si>
    <t>TCGA-A3-3382-01</t>
  </si>
  <si>
    <t>TCGA-A3-3383-01</t>
  </si>
  <si>
    <t>TCGA-A3-3385-01</t>
  </si>
  <si>
    <t>TCGA-A3-3387-01</t>
  </si>
  <si>
    <t>TCGA-A3-3387-11</t>
  </si>
  <si>
    <t>TCGA-A3-A6NI-01</t>
  </si>
  <si>
    <t>TCGA-A3-A6NJ-01</t>
  </si>
  <si>
    <t>TCGA-A3-A6NL-01</t>
  </si>
  <si>
    <t>TCGA-A3-A6NN-01</t>
  </si>
  <si>
    <t>TCGA-A3-A8CQ-01</t>
  </si>
  <si>
    <t>TCGA-A3-A8OU-01</t>
  </si>
  <si>
    <t>TCGA-A3-A8OV-01</t>
  </si>
  <si>
    <t>TCGA-A3-A8OW-01</t>
  </si>
  <si>
    <t>TCGA-A3-A8OX-01</t>
  </si>
  <si>
    <t>TCGA-AK-3425-01</t>
  </si>
  <si>
    <t>TCGA-AK-3426-01</t>
  </si>
  <si>
    <t>TCGA-AK-3427-01</t>
  </si>
  <si>
    <t>TCGA-AK-3428-01</t>
  </si>
  <si>
    <t>TCGA-AK-3429-01</t>
  </si>
  <si>
    <t>TCGA-AK-3431-01</t>
  </si>
  <si>
    <t>TCGA-AK-3433-01</t>
  </si>
  <si>
    <t>TCGA-AK-3434-01</t>
  </si>
  <si>
    <t>TCGA-AK-3436-01</t>
  </si>
  <si>
    <t>TCGA-AK-3440-01</t>
  </si>
  <si>
    <t>TCGA-AK-3443-01</t>
  </si>
  <si>
    <t>TCGA-AK-3444-01</t>
  </si>
  <si>
    <t>TCGA-AK-3445-01</t>
  </si>
  <si>
    <t>TCGA-AK-3447-01</t>
  </si>
  <si>
    <t>TCGA-AK-3450-01</t>
  </si>
  <si>
    <t>TCGA-AK-3451-01</t>
  </si>
  <si>
    <t>TCGA-AK-3453-01</t>
  </si>
  <si>
    <t>TCGA-AK-3454-01</t>
  </si>
  <si>
    <t>TCGA-AK-3455-01</t>
  </si>
  <si>
    <t>TCGA-AK-3456-01</t>
  </si>
  <si>
    <t>TCGA-AK-3458-01</t>
  </si>
  <si>
    <t>TCGA-AK-3460-01</t>
  </si>
  <si>
    <t>TCGA-AK-3461-01</t>
  </si>
  <si>
    <t>TCGA-AK-3465-01</t>
  </si>
  <si>
    <t>TCGA-AS-3777-01</t>
  </si>
  <si>
    <t>TCGA-AS-3778-01</t>
  </si>
  <si>
    <t>TCGA-B0-4688-01</t>
  </si>
  <si>
    <t>TCGA-B0-4690-01</t>
  </si>
  <si>
    <t>TCGA-B0-4691-01</t>
  </si>
  <si>
    <t>TCGA-B0-4693-01</t>
  </si>
  <si>
    <t>TCGA-B0-4694-01</t>
  </si>
  <si>
    <t>TCGA-B0-4696-01</t>
  </si>
  <si>
    <t>TCGA-B0-4697-01</t>
  </si>
  <si>
    <t>TCGA-B0-4698-01</t>
  </si>
  <si>
    <t>TCGA-B0-4699-01</t>
  </si>
  <si>
    <t>TCGA-B0-4700-01</t>
  </si>
  <si>
    <t>TCGA-B0-4700-11</t>
  </si>
  <si>
    <t>TCGA-B0-4701-01</t>
  </si>
  <si>
    <t>TCGA-B0-4703-01</t>
  </si>
  <si>
    <t>TCGA-B0-4706-01</t>
  </si>
  <si>
    <t>TCGA-B0-4707-01</t>
  </si>
  <si>
    <t>TCGA-B0-4710-01</t>
  </si>
  <si>
    <t>TCGA-B0-4712-01</t>
  </si>
  <si>
    <t>TCGA-B0-4712-11</t>
  </si>
  <si>
    <t>TCGA-B0-4713-01</t>
  </si>
  <si>
    <t>TCGA-B0-4714-01</t>
  </si>
  <si>
    <t>TCGA-B0-4718-01</t>
  </si>
  <si>
    <t>TCGA-B0-4810-01</t>
  </si>
  <si>
    <t>TCGA-B0-4811-01</t>
  </si>
  <si>
    <t>TCGA-B0-4813-01</t>
  </si>
  <si>
    <t>TCGA-B0-4814-01</t>
  </si>
  <si>
    <t>TCGA-B0-4815-01</t>
  </si>
  <si>
    <t>TCGA-B0-4816-01</t>
  </si>
  <si>
    <t>TCGA-B0-4817-01</t>
  </si>
  <si>
    <t>TCGA-B0-4818-01</t>
  </si>
  <si>
    <t>TCGA-B0-4819-01</t>
  </si>
  <si>
    <t>TCGA-B0-4821-01</t>
  </si>
  <si>
    <t>TCGA-B0-4822-01</t>
  </si>
  <si>
    <t>TCGA-B0-4823-01</t>
  </si>
  <si>
    <t>TCGA-B0-4824-01</t>
  </si>
  <si>
    <t>TCGA-B0-4827-01</t>
  </si>
  <si>
    <t>TCGA-B0-4828-01</t>
  </si>
  <si>
    <t>TCGA-B0-4833-01</t>
  </si>
  <si>
    <t>TCGA-B0-4834-01</t>
  </si>
  <si>
    <t>TCGA-B0-4836-01</t>
  </si>
  <si>
    <t>TCGA-B0-4837-01</t>
  </si>
  <si>
    <t>TCGA-B0-4838-01</t>
  </si>
  <si>
    <t>TCGA-B0-4839-01</t>
  </si>
  <si>
    <t>TCGA-B0-4841-01</t>
  </si>
  <si>
    <t>TCGA-B0-4842-01</t>
  </si>
  <si>
    <t>TCGA-B0-4843-01</t>
  </si>
  <si>
    <t>TCGA-B0-4844-01</t>
  </si>
  <si>
    <t>TCGA-B0-4845-01</t>
  </si>
  <si>
    <t>TCGA-B0-4846-01</t>
  </si>
  <si>
    <t>TCGA-B0-4847-01</t>
  </si>
  <si>
    <t>TCGA-B0-4848-01</t>
  </si>
  <si>
    <t>TCGA-B0-4849-01</t>
  </si>
  <si>
    <t>TCGA-B0-4852-01</t>
  </si>
  <si>
    <t>TCGA-B0-4945-01</t>
  </si>
  <si>
    <t>TCGA-B0-5075-01</t>
  </si>
  <si>
    <t>TCGA-B0-5077-01</t>
  </si>
  <si>
    <t>TCGA-B0-5080-01</t>
  </si>
  <si>
    <t>TCGA-B0-5081-01</t>
  </si>
  <si>
    <t>TCGA-B0-5083-01</t>
  </si>
  <si>
    <t>TCGA-B0-5084-01</t>
  </si>
  <si>
    <t>TCGA-B0-5085-01</t>
  </si>
  <si>
    <t>TCGA-B0-5088-01</t>
  </si>
  <si>
    <t>TCGA-B0-5092-01</t>
  </si>
  <si>
    <t>TCGA-B0-5094-01</t>
  </si>
  <si>
    <t>TCGA-B0-5095-01</t>
  </si>
  <si>
    <t>TCGA-B0-5096-01</t>
  </si>
  <si>
    <t>TCGA-B0-5097-01</t>
  </si>
  <si>
    <t>TCGA-B0-5098-01</t>
  </si>
  <si>
    <t>TCGA-B0-5099-01</t>
  </si>
  <si>
    <t>TCGA-B0-5100-01</t>
  </si>
  <si>
    <t>TCGA-B0-5102-01</t>
  </si>
  <si>
    <t>TCGA-B0-5104-01</t>
  </si>
  <si>
    <t>TCGA-B0-5106-01</t>
  </si>
  <si>
    <t>TCGA-B0-5107-01</t>
  </si>
  <si>
    <t>TCGA-B0-5108-01</t>
  </si>
  <si>
    <t>TCGA-B0-5109-01</t>
  </si>
  <si>
    <t>TCGA-B0-5110-01</t>
  </si>
  <si>
    <t>TCGA-B0-5113-01</t>
  </si>
  <si>
    <t>TCGA-B0-5115-01</t>
  </si>
  <si>
    <t>TCGA-B0-5116-01</t>
  </si>
  <si>
    <t>TCGA-B0-5117-01</t>
  </si>
  <si>
    <t>TCGA-B0-5119-01</t>
  </si>
  <si>
    <t>TCGA-B0-5120-01</t>
  </si>
  <si>
    <t>TCGA-B0-5121-01</t>
  </si>
  <si>
    <t>TCGA-B0-5399-01</t>
  </si>
  <si>
    <t>TCGA-B0-5400-01</t>
  </si>
  <si>
    <t>TCGA-B0-5402-01</t>
  </si>
  <si>
    <t>TCGA-B0-5402-11</t>
  </si>
  <si>
    <t>TCGA-B0-5690-01</t>
  </si>
  <si>
    <t>TCGA-B0-5690-11</t>
  </si>
  <si>
    <t>TCGA-B0-5691-01</t>
  </si>
  <si>
    <t>TCGA-B0-5691-11</t>
  </si>
  <si>
    <t>TCGA-B0-5692-01</t>
  </si>
  <si>
    <t>TCGA-B0-5693-01</t>
  </si>
  <si>
    <t>TCGA-B0-5694-01</t>
  </si>
  <si>
    <t>TCGA-B0-5694-11</t>
  </si>
  <si>
    <t>TCGA-B0-5695-01</t>
  </si>
  <si>
    <t>TCGA-B0-5696-01</t>
  </si>
  <si>
    <t>TCGA-B0-5696-11</t>
  </si>
  <si>
    <t>TCGA-B0-5697-01</t>
  </si>
  <si>
    <t>TCGA-B0-5697-11</t>
  </si>
  <si>
    <t>TCGA-B0-5698-01</t>
  </si>
  <si>
    <t>TCGA-B0-5699-01</t>
  </si>
  <si>
    <t>TCGA-B0-5699-11</t>
  </si>
  <si>
    <t>TCGA-B0-5700-01</t>
  </si>
  <si>
    <t>TCGA-B0-5701-01</t>
  </si>
  <si>
    <t>TCGA-B0-5701-11</t>
  </si>
  <si>
    <t>TCGA-B0-5702-01</t>
  </si>
  <si>
    <t>TCGA-B0-5703-01</t>
  </si>
  <si>
    <t>TCGA-B0-5703-11</t>
  </si>
  <si>
    <t>TCGA-B0-5705-01</t>
  </si>
  <si>
    <t>TCGA-B0-5705-11</t>
  </si>
  <si>
    <t>TCGA-B0-5706-01</t>
  </si>
  <si>
    <t>TCGA-B0-5706-11</t>
  </si>
  <si>
    <t>TCGA-B0-5707-01</t>
  </si>
  <si>
    <t>TCGA-B0-5709-01</t>
  </si>
  <si>
    <t>TCGA-B0-5709-11</t>
  </si>
  <si>
    <t>TCGA-B0-5710-01</t>
  </si>
  <si>
    <t>TCGA-B0-5711-01</t>
  </si>
  <si>
    <t>TCGA-B0-5711-11</t>
  </si>
  <si>
    <t>TCGA-B0-5712-01</t>
  </si>
  <si>
    <t>TCGA-B0-5712-11</t>
  </si>
  <si>
    <t>TCGA-B0-5713-01</t>
  </si>
  <si>
    <t>TCGA-B0-5812-01</t>
  </si>
  <si>
    <t>TCGA-B2-3923-01</t>
  </si>
  <si>
    <t>TCGA-B2-3924-01</t>
  </si>
  <si>
    <t>TCGA-B2-4098-01</t>
  </si>
  <si>
    <t>TCGA-B2-4099-01</t>
  </si>
  <si>
    <t>TCGA-B2-4101-01</t>
  </si>
  <si>
    <t>TCGA-B2-4102-01</t>
  </si>
  <si>
    <t>TCGA-B2-5633-01</t>
  </si>
  <si>
    <t>TCGA-B2-5635-01</t>
  </si>
  <si>
    <t>TCGA-B2-5636-01</t>
  </si>
  <si>
    <t>TCGA-B2-5636-11</t>
  </si>
  <si>
    <t>TCGA-B2-5639-01</t>
  </si>
  <si>
    <t>TCGA-B2-5641-01</t>
  </si>
  <si>
    <t>TCGA-B2-5641-11</t>
  </si>
  <si>
    <t>TCGA-B2-A4SR-01</t>
  </si>
  <si>
    <t>TCGA-B4-5377-01</t>
  </si>
  <si>
    <t>TCGA-B4-5378-01</t>
  </si>
  <si>
    <t>TCGA-B4-5832-01</t>
  </si>
  <si>
    <t>TCGA-B4-5834-01</t>
  </si>
  <si>
    <t>TCGA-B4-5835-01</t>
  </si>
  <si>
    <t>TCGA-B4-5836-01</t>
  </si>
  <si>
    <t>TCGA-B4-5838-01</t>
  </si>
  <si>
    <t>TCGA-B4-5843-01</t>
  </si>
  <si>
    <t>TCGA-B4-5844-01</t>
  </si>
  <si>
    <t>TCGA-B8-4143-01</t>
  </si>
  <si>
    <t>TCGA-B8-4146-01</t>
  </si>
  <si>
    <t>TCGA-B8-4148-01</t>
  </si>
  <si>
    <t>TCGA-B8-4151-01</t>
  </si>
  <si>
    <t>TCGA-B8-4153-01</t>
  </si>
  <si>
    <t>TCGA-B8-4154-01</t>
  </si>
  <si>
    <t>TCGA-B8-4619-01</t>
  </si>
  <si>
    <t>TCGA-B8-4619-11</t>
  </si>
  <si>
    <t>TCGA-B8-4620-01</t>
  </si>
  <si>
    <t>TCGA-B8-4620-11</t>
  </si>
  <si>
    <t>TCGA-B8-4621-01</t>
  </si>
  <si>
    <t>TCGA-B8-4622-01</t>
  </si>
  <si>
    <t>TCGA-B8-4622-11</t>
  </si>
  <si>
    <t>TCGA-B8-5158-01</t>
  </si>
  <si>
    <t>TCGA-B8-5159-01</t>
  </si>
  <si>
    <t>TCGA-B8-5162-01</t>
  </si>
  <si>
    <t>TCGA-B8-5163-01</t>
  </si>
  <si>
    <t>TCGA-B8-5164-01</t>
  </si>
  <si>
    <t>TCGA-B8-5165-01</t>
  </si>
  <si>
    <t>TCGA-B8-5545-01</t>
  </si>
  <si>
    <t>TCGA-B8-5546-01</t>
  </si>
  <si>
    <t>TCGA-B8-5549-01</t>
  </si>
  <si>
    <t>TCGA-B8-5549-11</t>
  </si>
  <si>
    <t>TCGA-B8-5550-01</t>
  </si>
  <si>
    <t>TCGA-B8-5551-01</t>
  </si>
  <si>
    <t>TCGA-B8-5552-01</t>
  </si>
  <si>
    <t>TCGA-B8-5552-11</t>
  </si>
  <si>
    <t>TCGA-B8-5553-01</t>
  </si>
  <si>
    <t>TCGA-B8-A54D-01</t>
  </si>
  <si>
    <t>TCGA-B8-A54E-01</t>
  </si>
  <si>
    <t>TCGA-B8-A54F-01</t>
  </si>
  <si>
    <t>TCGA-B8-A54G-01</t>
  </si>
  <si>
    <t>TCGA-B8-A54H-01</t>
  </si>
  <si>
    <t>TCGA-B8-A54I-01</t>
  </si>
  <si>
    <t>TCGA-B8-A54J-01</t>
  </si>
  <si>
    <t>TCGA-B8-A54K-01</t>
  </si>
  <si>
    <t>TCGA-B8-A7U6-01</t>
  </si>
  <si>
    <t>TCGA-B8-A8YJ-01</t>
  </si>
  <si>
    <t>TCGA-BP-4158-01</t>
  </si>
  <si>
    <t>TCGA-BP-4159-01</t>
  </si>
  <si>
    <t>TCGA-BP-4160-01</t>
  </si>
  <si>
    <t>TCGA-BP-4161-01</t>
  </si>
  <si>
    <t>TCGA-BP-4162-01</t>
  </si>
  <si>
    <t>TCGA-BP-4163-01</t>
  </si>
  <si>
    <t>TCGA-BP-4164-01</t>
  </si>
  <si>
    <t>TCGA-BP-4165-01</t>
  </si>
  <si>
    <t>TCGA-BP-4166-01</t>
  </si>
  <si>
    <t>TCGA-BP-4167-01</t>
  </si>
  <si>
    <t>TCGA-BP-4169-01</t>
  </si>
  <si>
    <t>TCGA-BP-4170-01</t>
  </si>
  <si>
    <t>TCGA-BP-4173-01</t>
  </si>
  <si>
    <t>TCGA-BP-4174-01</t>
  </si>
  <si>
    <t>TCGA-BP-4176-01</t>
  </si>
  <si>
    <t>TCGA-BP-4177-01</t>
  </si>
  <si>
    <t>TCGA-BP-4325-01</t>
  </si>
  <si>
    <t>TCGA-BP-4326-01</t>
  </si>
  <si>
    <t>TCGA-BP-4327-01</t>
  </si>
  <si>
    <t>TCGA-BP-4329-01</t>
  </si>
  <si>
    <t>TCGA-BP-4330-01</t>
  </si>
  <si>
    <t>TCGA-BP-4331-01</t>
  </si>
  <si>
    <t>TCGA-BP-4332-01</t>
  </si>
  <si>
    <t>TCGA-BP-4334-01</t>
  </si>
  <si>
    <t>TCGA-BP-4335-01</t>
  </si>
  <si>
    <t>TCGA-BP-4337-01</t>
  </si>
  <si>
    <t>TCGA-BP-4338-01</t>
  </si>
  <si>
    <t>TCGA-BP-4340-01</t>
  </si>
  <si>
    <t>TCGA-BP-4341-01</t>
  </si>
  <si>
    <t>TCGA-BP-4342-01</t>
  </si>
  <si>
    <t>TCGA-BP-4343-01</t>
  </si>
  <si>
    <t>TCGA-BP-4344-01</t>
  </si>
  <si>
    <t>TCGA-BP-4345-01</t>
  </si>
  <si>
    <t>TCGA-BP-4346-01</t>
  </si>
  <si>
    <t>TCGA-BP-4347-01</t>
  </si>
  <si>
    <t>TCGA-BP-4349-01</t>
  </si>
  <si>
    <t>TCGA-BP-4351-01</t>
  </si>
  <si>
    <t>TCGA-BP-4352-01</t>
  </si>
  <si>
    <t>TCGA-BP-4353-01</t>
  </si>
  <si>
    <t>TCGA-BP-4354-01</t>
  </si>
  <si>
    <t>TCGA-BP-4355-01</t>
  </si>
  <si>
    <t>TCGA-BP-4756-01</t>
  </si>
  <si>
    <t>TCGA-BP-4758-01</t>
  </si>
  <si>
    <t>TCGA-BP-4759-01</t>
  </si>
  <si>
    <t>TCGA-BP-4760-01</t>
  </si>
  <si>
    <t>TCGA-BP-4761-01</t>
  </si>
  <si>
    <t>TCGA-BP-4762-01</t>
  </si>
  <si>
    <t>TCGA-BP-4763-01</t>
  </si>
  <si>
    <t>TCGA-BP-4765-01</t>
  </si>
  <si>
    <t>TCGA-BP-4766-01</t>
  </si>
  <si>
    <t>TCGA-BP-4768-01</t>
  </si>
  <si>
    <t>TCGA-BP-4769-01</t>
  </si>
  <si>
    <t>TCGA-BP-4770-01</t>
  </si>
  <si>
    <t>TCGA-BP-4771-01</t>
  </si>
  <si>
    <t>TCGA-BP-4774-01</t>
  </si>
  <si>
    <t>TCGA-BP-4775-01</t>
  </si>
  <si>
    <t>TCGA-BP-4776-01</t>
  </si>
  <si>
    <t>TCGA-BP-4777-01</t>
  </si>
  <si>
    <t>TCGA-BP-4781-01</t>
  </si>
  <si>
    <t>TCGA-BP-4782-01</t>
  </si>
  <si>
    <t>TCGA-BP-4784-01</t>
  </si>
  <si>
    <t>TCGA-BP-4787-01</t>
  </si>
  <si>
    <t>TCGA-BP-4789-01</t>
  </si>
  <si>
    <t>TCGA-BP-4790-01</t>
  </si>
  <si>
    <t>TCGA-BP-4795-01</t>
  </si>
  <si>
    <t>TCGA-BP-4797-01</t>
  </si>
  <si>
    <t>TCGA-BP-4798-01</t>
  </si>
  <si>
    <t>TCGA-BP-4799-01</t>
  </si>
  <si>
    <t>TCGA-BP-4801-01</t>
  </si>
  <si>
    <t>TCGA-BP-4803-01</t>
  </si>
  <si>
    <t>TCGA-BP-4804-01</t>
  </si>
  <si>
    <t>TCGA-BP-4807-01</t>
  </si>
  <si>
    <t>TCGA-BP-4959-01</t>
  </si>
  <si>
    <t>TCGA-BP-4960-01</t>
  </si>
  <si>
    <t>TCGA-BP-4961-01</t>
  </si>
  <si>
    <t>TCGA-BP-4962-01</t>
  </si>
  <si>
    <t>TCGA-BP-4963-01</t>
  </si>
  <si>
    <t>TCGA-BP-4964-01</t>
  </si>
  <si>
    <t>TCGA-BP-4965-01</t>
  </si>
  <si>
    <t>TCGA-BP-4967-01</t>
  </si>
  <si>
    <t>TCGA-BP-4968-01</t>
  </si>
  <si>
    <t>TCGA-BP-4969-01</t>
  </si>
  <si>
    <t>TCGA-BP-4970-01</t>
  </si>
  <si>
    <t>TCGA-BP-4971-01</t>
  </si>
  <si>
    <t>TCGA-BP-4972-01</t>
  </si>
  <si>
    <t>TCGA-BP-4973-01</t>
  </si>
  <si>
    <t>TCGA-BP-4974-01</t>
  </si>
  <si>
    <t>TCGA-BP-4975-01</t>
  </si>
  <si>
    <t>TCGA-BP-4976-01</t>
  </si>
  <si>
    <t>TCGA-BP-4977-01</t>
  </si>
  <si>
    <t>TCGA-BP-4981-01</t>
  </si>
  <si>
    <t>TCGA-BP-4982-01</t>
  </si>
  <si>
    <t>TCGA-BP-4983-01</t>
  </si>
  <si>
    <t>TCGA-BP-4985-01</t>
  </si>
  <si>
    <t>TCGA-BP-4986-01</t>
  </si>
  <si>
    <t>TCGA-BP-4987-01</t>
  </si>
  <si>
    <t>TCGA-BP-4988-01</t>
  </si>
  <si>
    <t>TCGA-BP-4989-01</t>
  </si>
  <si>
    <t>TCGA-BP-4991-01</t>
  </si>
  <si>
    <t>TCGA-BP-4992-01</t>
  </si>
  <si>
    <t>TCGA-BP-4993-01</t>
  </si>
  <si>
    <t>TCGA-BP-4994-01</t>
  </si>
  <si>
    <t>TCGA-BP-4995-01</t>
  </si>
  <si>
    <t>TCGA-BP-4998-01</t>
  </si>
  <si>
    <t>TCGA-BP-4999-01</t>
  </si>
  <si>
    <t>TCGA-BP-5000-01</t>
  </si>
  <si>
    <t>TCGA-BP-5001-01</t>
  </si>
  <si>
    <t>TCGA-BP-5004-01</t>
  </si>
  <si>
    <t>TCGA-BP-5006-01</t>
  </si>
  <si>
    <t>TCGA-BP-5007-01</t>
  </si>
  <si>
    <t>TCGA-BP-5008-01</t>
  </si>
  <si>
    <t>TCGA-BP-5009-01</t>
  </si>
  <si>
    <t>TCGA-BP-5010-01</t>
  </si>
  <si>
    <t>TCGA-BP-5168-01</t>
  </si>
  <si>
    <t>TCGA-BP-5169-01</t>
  </si>
  <si>
    <t>TCGA-BP-5170-01</t>
  </si>
  <si>
    <t>TCGA-BP-5173-01</t>
  </si>
  <si>
    <t>TCGA-BP-5174-01</t>
  </si>
  <si>
    <t>TCGA-BP-5175-01</t>
  </si>
  <si>
    <t>TCGA-BP-5176-01</t>
  </si>
  <si>
    <t>TCGA-BP-5177-01</t>
  </si>
  <si>
    <t>TCGA-BP-5178-01</t>
  </si>
  <si>
    <t>TCGA-BP-5180-01</t>
  </si>
  <si>
    <t>TCGA-BP-5181-01</t>
  </si>
  <si>
    <t>TCGA-BP-5182-01</t>
  </si>
  <si>
    <t>TCGA-BP-5183-01</t>
  </si>
  <si>
    <t>TCGA-BP-5184-01</t>
  </si>
  <si>
    <t>TCGA-BP-5185-01</t>
  </si>
  <si>
    <t>TCGA-BP-5186-01</t>
  </si>
  <si>
    <t>TCGA-BP-5187-01</t>
  </si>
  <si>
    <t>TCGA-BP-5189-01</t>
  </si>
  <si>
    <t>TCGA-BP-5190-01</t>
  </si>
  <si>
    <t>TCGA-BP-5191-01</t>
  </si>
  <si>
    <t>TCGA-BP-5192-01</t>
  </si>
  <si>
    <t>TCGA-BP-5194-01</t>
  </si>
  <si>
    <t>TCGA-BP-5195-01</t>
  </si>
  <si>
    <t>TCGA-BP-5196-01</t>
  </si>
  <si>
    <t>TCGA-BP-5198-01</t>
  </si>
  <si>
    <t>TCGA-BP-5199-01</t>
  </si>
  <si>
    <t>TCGA-BP-5200-01</t>
  </si>
  <si>
    <t>TCGA-BP-5201-01</t>
  </si>
  <si>
    <t>TCGA-BP-5202-01</t>
  </si>
  <si>
    <t>TCGA-CJ-4634-01</t>
  </si>
  <si>
    <t>TCGA-CJ-4635-01</t>
  </si>
  <si>
    <t>TCGA-CJ-4636-01</t>
  </si>
  <si>
    <t>TCGA-CJ-4637-01</t>
  </si>
  <si>
    <t>TCGA-CJ-4638-01</t>
  </si>
  <si>
    <t>TCGA-CJ-4639-01</t>
  </si>
  <si>
    <t>TCGA-CJ-4640-01</t>
  </si>
  <si>
    <t>TCGA-CJ-4641-01</t>
  </si>
  <si>
    <t>TCGA-CJ-4642-01</t>
  </si>
  <si>
    <t>TCGA-CJ-4643-01</t>
  </si>
  <si>
    <t>TCGA-CJ-4644-01</t>
  </si>
  <si>
    <t>TCGA-CJ-4868-01</t>
  </si>
  <si>
    <t>TCGA-CJ-4869-01</t>
  </si>
  <si>
    <t>TCGA-CJ-4870-01</t>
  </si>
  <si>
    <t>TCGA-CJ-4871-01</t>
  </si>
  <si>
    <t>TCGA-CJ-4872-01</t>
  </si>
  <si>
    <t>TCGA-CJ-4873-01</t>
  </si>
  <si>
    <t>TCGA-CJ-4874-01</t>
  </si>
  <si>
    <t>TCGA-CJ-4875-01</t>
  </si>
  <si>
    <t>TCGA-CJ-4876-01</t>
  </si>
  <si>
    <t>TCGA-CJ-4878-01</t>
  </si>
  <si>
    <t>TCGA-CJ-4881-01</t>
  </si>
  <si>
    <t>TCGA-CJ-4882-01</t>
  </si>
  <si>
    <t>TCGA-CJ-4884-01</t>
  </si>
  <si>
    <t>TCGA-CJ-4885-01</t>
  </si>
  <si>
    <t>TCGA-CJ-4886-01</t>
  </si>
  <si>
    <t>TCGA-CJ-4887-01</t>
  </si>
  <si>
    <t>TCGA-CJ-4888-01</t>
  </si>
  <si>
    <t>TCGA-CJ-4889-01</t>
  </si>
  <si>
    <t>TCGA-CJ-4890-01</t>
  </si>
  <si>
    <t>TCGA-CJ-4891-01</t>
  </si>
  <si>
    <t>TCGA-CJ-4892-01</t>
  </si>
  <si>
    <t>TCGA-CJ-4893-01</t>
  </si>
  <si>
    <t>TCGA-CJ-4894-01</t>
  </si>
  <si>
    <t>TCGA-CJ-4895-01</t>
  </si>
  <si>
    <t>TCGA-CJ-4897-01</t>
  </si>
  <si>
    <t>TCGA-CJ-4899-01</t>
  </si>
  <si>
    <t>TCGA-CJ-4900-01</t>
  </si>
  <si>
    <t>TCGA-CJ-4901-01</t>
  </si>
  <si>
    <t>TCGA-CJ-4902-01</t>
  </si>
  <si>
    <t>TCGA-CJ-4903-01</t>
  </si>
  <si>
    <t>TCGA-CJ-4904-01</t>
  </si>
  <si>
    <t>TCGA-CJ-4905-01</t>
  </si>
  <si>
    <t>TCGA-CJ-4907-01</t>
  </si>
  <si>
    <t>TCGA-CJ-4908-01</t>
  </si>
  <si>
    <t>TCGA-CJ-4912-01</t>
  </si>
  <si>
    <t>TCGA-CJ-4916-01</t>
  </si>
  <si>
    <t>TCGA-CJ-4918-01</t>
  </si>
  <si>
    <t>TCGA-CJ-4920-01</t>
  </si>
  <si>
    <t>TCGA-CJ-4923-01</t>
  </si>
  <si>
    <t>TCGA-CJ-5671-01</t>
  </si>
  <si>
    <t>TCGA-CJ-5672-01</t>
  </si>
  <si>
    <t>TCGA-CJ-5672-11</t>
  </si>
  <si>
    <t>TCGA-CJ-5675-01</t>
  </si>
  <si>
    <t>TCGA-CJ-5676-01</t>
  </si>
  <si>
    <t>TCGA-CJ-5676-11</t>
  </si>
  <si>
    <t>TCGA-CJ-5677-01</t>
  </si>
  <si>
    <t>TCGA-CJ-5677-11</t>
  </si>
  <si>
    <t>TCGA-CJ-5678-01</t>
  </si>
  <si>
    <t>TCGA-CJ-5678-11</t>
  </si>
  <si>
    <t>TCGA-CJ-5679-01</t>
  </si>
  <si>
    <t>TCGA-CJ-5679-11</t>
  </si>
  <si>
    <t>TCGA-CJ-5680-01</t>
  </si>
  <si>
    <t>TCGA-CJ-5680-11</t>
  </si>
  <si>
    <t>TCGA-CJ-5681-01</t>
  </si>
  <si>
    <t>TCGA-CJ-5681-11</t>
  </si>
  <si>
    <t>TCGA-CJ-5682-01</t>
  </si>
  <si>
    <t>TCGA-CJ-5683-01</t>
  </si>
  <si>
    <t>TCGA-CJ-5684-01</t>
  </si>
  <si>
    <t>TCGA-CJ-5686-01</t>
  </si>
  <si>
    <t>TCGA-CJ-5689-01</t>
  </si>
  <si>
    <t>TCGA-CJ-5689-11</t>
  </si>
  <si>
    <t>TCGA-CJ-6027-01</t>
  </si>
  <si>
    <t>TCGA-CJ-6028-01</t>
  </si>
  <si>
    <t>TCGA-CJ-6030-01</t>
  </si>
  <si>
    <t>TCGA-CJ-6030-11</t>
  </si>
  <si>
    <t>TCGA-CJ-6031-01</t>
  </si>
  <si>
    <t>TCGA-CJ-6032-01</t>
  </si>
  <si>
    <t>TCGA-CJ-6033-01</t>
  </si>
  <si>
    <t>TCGA-CJ-6033-11</t>
  </si>
  <si>
    <t>TCGA-CW-5580-01</t>
  </si>
  <si>
    <t>TCGA-CW-5580-11</t>
  </si>
  <si>
    <t>TCGA-CW-5581-01</t>
  </si>
  <si>
    <t>TCGA-CW-5581-11</t>
  </si>
  <si>
    <t>TCGA-CW-5583-01</t>
  </si>
  <si>
    <t>TCGA-CW-5584-01</t>
  </si>
  <si>
    <t>TCGA-CW-5584-11</t>
  </si>
  <si>
    <t>TCGA-CW-5585-01</t>
  </si>
  <si>
    <t>TCGA-CW-5585-11</t>
  </si>
  <si>
    <t>TCGA-CW-5587-01</t>
  </si>
  <si>
    <t>TCGA-CW-5587-11</t>
  </si>
  <si>
    <t>TCGA-CW-5588-01</t>
  </si>
  <si>
    <t>TCGA-CW-5589-01</t>
  </si>
  <si>
    <t>TCGA-CW-5589-11</t>
  </si>
  <si>
    <t>TCGA-CW-5590-01</t>
  </si>
  <si>
    <t>TCGA-CW-5591-01</t>
  </si>
  <si>
    <t>TCGA-CW-5591-11</t>
  </si>
  <si>
    <t>TCGA-CW-6087-01</t>
  </si>
  <si>
    <t>TCGA-CW-6087-11</t>
  </si>
  <si>
    <t>TCGA-CW-6088-01</t>
  </si>
  <si>
    <t>TCGA-CW-6088-11</t>
  </si>
  <si>
    <t>TCGA-CW-6090-01</t>
  </si>
  <si>
    <t>TCGA-CW-6090-11</t>
  </si>
  <si>
    <t>TCGA-CW-6093-01</t>
  </si>
  <si>
    <t>TCGA-CW-6097-01</t>
  </si>
  <si>
    <t>TCGA-CZ-4853-01</t>
  </si>
  <si>
    <t>TCGA-CZ-4854-01</t>
  </si>
  <si>
    <t>TCGA-CZ-4856-01</t>
  </si>
  <si>
    <t>TCGA-CZ-4857-01</t>
  </si>
  <si>
    <t>TCGA-CZ-4858-01</t>
  </si>
  <si>
    <t>TCGA-CZ-4859-01</t>
  </si>
  <si>
    <t>TCGA-CZ-4860-01</t>
  </si>
  <si>
    <t>TCGA-CZ-4861-01</t>
  </si>
  <si>
    <t>TCGA-CZ-4862-01</t>
  </si>
  <si>
    <t>TCGA-CZ-4863-01</t>
  </si>
  <si>
    <t>TCGA-CZ-4863-11</t>
  </si>
  <si>
    <t>TCGA-CZ-4864-01</t>
  </si>
  <si>
    <t>TCGA-CZ-4864-11</t>
  </si>
  <si>
    <t>TCGA-CZ-4865-01</t>
  </si>
  <si>
    <t>TCGA-CZ-4865-11</t>
  </si>
  <si>
    <t>TCGA-CZ-4866-01</t>
  </si>
  <si>
    <t>TCGA-CZ-5451-01</t>
  </si>
  <si>
    <t>TCGA-CZ-5451-11</t>
  </si>
  <si>
    <t>TCGA-CZ-5452-01</t>
  </si>
  <si>
    <t>TCGA-CZ-5452-11</t>
  </si>
  <si>
    <t>TCGA-CZ-5453-01</t>
  </si>
  <si>
    <t>TCGA-CZ-5453-11</t>
  </si>
  <si>
    <t>TCGA-CZ-5454-01</t>
  </si>
  <si>
    <t>TCGA-CZ-5454-11</t>
  </si>
  <si>
    <t>TCGA-CZ-5455-01</t>
  </si>
  <si>
    <t>TCGA-CZ-5455-11</t>
  </si>
  <si>
    <t>TCGA-CZ-5456-01</t>
  </si>
  <si>
    <t>TCGA-CZ-5456-11</t>
  </si>
  <si>
    <t>TCGA-CZ-5457-01</t>
  </si>
  <si>
    <t>TCGA-CZ-5457-11</t>
  </si>
  <si>
    <t>TCGA-CZ-5458-01</t>
  </si>
  <si>
    <t>TCGA-CZ-5458-11</t>
  </si>
  <si>
    <t>TCGA-CZ-5459-01</t>
  </si>
  <si>
    <t>TCGA-CZ-5460-01</t>
  </si>
  <si>
    <t>TCGA-CZ-5461-01</t>
  </si>
  <si>
    <t>TCGA-CZ-5461-11</t>
  </si>
  <si>
    <t>TCGA-CZ-5462-01</t>
  </si>
  <si>
    <t>TCGA-CZ-5462-11</t>
  </si>
  <si>
    <t>TCGA-CZ-5463-01</t>
  </si>
  <si>
    <t>TCGA-CZ-5463-11</t>
  </si>
  <si>
    <t>TCGA-CZ-5464-01</t>
  </si>
  <si>
    <t>TCGA-CZ-5465-01</t>
  </si>
  <si>
    <t>TCGA-CZ-5465-11</t>
  </si>
  <si>
    <t>TCGA-CZ-5466-01</t>
  </si>
  <si>
    <t>TCGA-CZ-5466-11</t>
  </si>
  <si>
    <t>TCGA-CZ-5467-01</t>
  </si>
  <si>
    <t>TCGA-CZ-5467-11</t>
  </si>
  <si>
    <t>TCGA-CZ-5468-01</t>
  </si>
  <si>
    <t>TCGA-CZ-5468-11</t>
  </si>
  <si>
    <t>TCGA-CZ-5469-01</t>
  </si>
  <si>
    <t>TCGA-CZ-5469-11</t>
  </si>
  <si>
    <t>TCGA-CZ-5470-01</t>
  </si>
  <si>
    <t>TCGA-CZ-5470-11</t>
  </si>
  <si>
    <t>TCGA-CZ-5982-01</t>
  </si>
  <si>
    <t>TCGA-CZ-5982-11</t>
  </si>
  <si>
    <t>TCGA-CZ-5984-01</t>
  </si>
  <si>
    <t>TCGA-CZ-5984-11</t>
  </si>
  <si>
    <t>TCGA-CZ-5985-01</t>
  </si>
  <si>
    <t>TCGA-CZ-5985-11</t>
  </si>
  <si>
    <t>TCGA-CZ-5986-01</t>
  </si>
  <si>
    <t>TCGA-CZ-5986-11</t>
  </si>
  <si>
    <t>TCGA-CZ-5987-01</t>
  </si>
  <si>
    <t>TCGA-CZ-5987-11</t>
  </si>
  <si>
    <t>TCGA-CZ-5988-01</t>
  </si>
  <si>
    <t>TCGA-CZ-5988-11</t>
  </si>
  <si>
    <t>TCGA-CZ-5989-01</t>
  </si>
  <si>
    <t>TCGA-CZ-5989-11</t>
  </si>
  <si>
    <t>TCGA-DV-5565-01</t>
  </si>
  <si>
    <t>TCGA-DV-5566-01</t>
  </si>
  <si>
    <t>TCGA-DV-5567-01</t>
  </si>
  <si>
    <t>TCGA-DV-5568-01</t>
  </si>
  <si>
    <t>TCGA-DV-5569-01</t>
  </si>
  <si>
    <t>TCGA-DV-5573-01</t>
  </si>
  <si>
    <t>TCGA-DV-5574-01</t>
  </si>
  <si>
    <t>TCGA-DV-5575-01</t>
  </si>
  <si>
    <t>TCGA-DV-5576-01</t>
  </si>
  <si>
    <t>TCGA-DV-A4VX-01</t>
  </si>
  <si>
    <t>TCGA-DV-A4VZ-01</t>
  </si>
  <si>
    <t>TCGA-DV-A4W0-01</t>
  </si>
  <si>
    <t>TCGA-DV-A4W0-05</t>
  </si>
  <si>
    <t>TCGA-EU-5904-01</t>
  </si>
  <si>
    <t>TCGA-EU-5905-01</t>
  </si>
  <si>
    <t>TCGA-EU-5906-01</t>
  </si>
  <si>
    <t>TCGA-EU-5907-01</t>
  </si>
  <si>
    <t>TCGA-G6-A5PC-01</t>
  </si>
  <si>
    <t>TCGA-G6-A8L6-01</t>
  </si>
  <si>
    <t>TCGA-G6-A8L7-01</t>
  </si>
  <si>
    <t>TCGA-G6-A8L8-01</t>
  </si>
  <si>
    <t>TCGA-GK-A6C7-01</t>
  </si>
  <si>
    <t>TCGA-MM-A563-01</t>
  </si>
  <si>
    <t>TCGA-MM-A564-01</t>
  </si>
  <si>
    <t>TCGA-MM-A84U-01</t>
  </si>
  <si>
    <t>TCGA-MW-A4EC-01</t>
  </si>
  <si>
    <t>TCGA-T7-A92I-01</t>
  </si>
  <si>
    <t>TCGA-2V-A95S-01</t>
  </si>
  <si>
    <t>TCGA-2Y-A9GS-01</t>
  </si>
  <si>
    <t>TCGA-2Y-A9GT-01</t>
  </si>
  <si>
    <t>TCGA-2Y-A9GU-01</t>
  </si>
  <si>
    <t>TCGA-2Y-A9GV-01</t>
  </si>
  <si>
    <t>TCGA-2Y-A9GW-01</t>
  </si>
  <si>
    <t>TCGA-2Y-A9GX-01</t>
  </si>
  <si>
    <t>TCGA-2Y-A9GY-01</t>
  </si>
  <si>
    <t>TCGA-2Y-A9GZ-01</t>
  </si>
  <si>
    <t>TCGA-2Y-A9H0-01</t>
  </si>
  <si>
    <t>TCGA-2Y-A9H1-01</t>
  </si>
  <si>
    <t>TCGA-2Y-A9H2-01</t>
  </si>
  <si>
    <t>TCGA-2Y-A9H3-01</t>
  </si>
  <si>
    <t>TCGA-2Y-A9H4-01</t>
  </si>
  <si>
    <t>TCGA-2Y-A9H5-01</t>
  </si>
  <si>
    <t>TCGA-2Y-A9H6-01</t>
  </si>
  <si>
    <t>TCGA-2Y-A9H7-01</t>
  </si>
  <si>
    <t>TCGA-2Y-A9H8-01</t>
  </si>
  <si>
    <t>TCGA-2Y-A9H9-01</t>
  </si>
  <si>
    <t>TCGA-2Y-A9HA-01</t>
  </si>
  <si>
    <t>TCGA-2Y-A9HB-01</t>
  </si>
  <si>
    <t>TCGA-3K-AAZ8-01</t>
  </si>
  <si>
    <t>TCGA-4R-AA8I-01</t>
  </si>
  <si>
    <t>TCGA-5C-A9VG-01</t>
  </si>
  <si>
    <t>TCGA-5C-A9VH-01</t>
  </si>
  <si>
    <t>TCGA-5C-AAPD-01</t>
  </si>
  <si>
    <t>TCGA-5R-AA1C-01</t>
  </si>
  <si>
    <t>TCGA-5R-AA1D-01</t>
  </si>
  <si>
    <t>TCGA-5R-AAAM-01</t>
  </si>
  <si>
    <t>TCGA-BC-4072-01</t>
  </si>
  <si>
    <t>TCGA-BC-4073-01</t>
  </si>
  <si>
    <t>TCGA-BC-A10Q-01</t>
  </si>
  <si>
    <t>TCGA-BC-A10Q-11</t>
  </si>
  <si>
    <t>TCGA-BC-A10R-01</t>
  </si>
  <si>
    <t>TCGA-BC-A10R-11</t>
  </si>
  <si>
    <t>TCGA-BC-A10S-01</t>
  </si>
  <si>
    <t>TCGA-BC-A10T-01</t>
  </si>
  <si>
    <t>TCGA-BC-A10T-11</t>
  </si>
  <si>
    <t>TCGA-BC-A10U-01</t>
  </si>
  <si>
    <t>TCGA-BC-A10U-11</t>
  </si>
  <si>
    <t>TCGA-BC-A10W-01</t>
  </si>
  <si>
    <t>TCGA-BC-A10W-11</t>
  </si>
  <si>
    <t>TCGA-BC-A10X-01</t>
  </si>
  <si>
    <t>TCGA-BC-A10X-11</t>
  </si>
  <si>
    <t>TCGA-BC-A10Y-01</t>
  </si>
  <si>
    <t>TCGA-BC-A10Y-11</t>
  </si>
  <si>
    <t>TCGA-BC-A10Z-01</t>
  </si>
  <si>
    <t>TCGA-BC-A10Z-11</t>
  </si>
  <si>
    <t>TCGA-BC-A110-01</t>
  </si>
  <si>
    <t>TCGA-BC-A110-11</t>
  </si>
  <si>
    <t>TCGA-BC-A112-01</t>
  </si>
  <si>
    <t>TCGA-BC-A216-01</t>
  </si>
  <si>
    <t>TCGA-BC-A216-11</t>
  </si>
  <si>
    <t>TCGA-BC-A217-01</t>
  </si>
  <si>
    <t>TCGA-BC-A3KF-01</t>
  </si>
  <si>
    <t>TCGA-BC-A3KG-01</t>
  </si>
  <si>
    <t>TCGA-BC-A5W4-01</t>
  </si>
  <si>
    <t>TCGA-BC-A69H-01</t>
  </si>
  <si>
    <t>TCGA-BC-A69I-01</t>
  </si>
  <si>
    <t>TCGA-BC-A8YO-01</t>
  </si>
  <si>
    <t>TCGA-BD-A2L6-01</t>
  </si>
  <si>
    <t>TCGA-BD-A2L6-11</t>
  </si>
  <si>
    <t>TCGA-BD-A3EP-01</t>
  </si>
  <si>
    <t>TCGA-BD-A3EP-11</t>
  </si>
  <si>
    <t>TCGA-BD-A3ER-01</t>
  </si>
  <si>
    <t>TCGA-BW-A5NO-01</t>
  </si>
  <si>
    <t>TCGA-BW-A5NP-01</t>
  </si>
  <si>
    <t>TCGA-BW-A5NQ-01</t>
  </si>
  <si>
    <t>TCGA-CC-5258-01</t>
  </si>
  <si>
    <t>TCGA-CC-5259-01</t>
  </si>
  <si>
    <t>TCGA-CC-5260-01</t>
  </si>
  <si>
    <t>TCGA-CC-5261-01</t>
  </si>
  <si>
    <t>TCGA-CC-5262-01</t>
  </si>
  <si>
    <t>TCGA-CC-5263-01</t>
  </si>
  <si>
    <t>TCGA-CC-5264-01</t>
  </si>
  <si>
    <t>TCGA-CC-A123-01</t>
  </si>
  <si>
    <t>TCGA-CC-A1HT-01</t>
  </si>
  <si>
    <t>TCGA-CC-A3M9-01</t>
  </si>
  <si>
    <t>TCGA-CC-A3MA-01</t>
  </si>
  <si>
    <t>TCGA-CC-A3MB-01</t>
  </si>
  <si>
    <t>TCGA-CC-A3MC-01</t>
  </si>
  <si>
    <t>TCGA-CC-A5UC-01</t>
  </si>
  <si>
    <t>TCGA-CC-A5UD-01</t>
  </si>
  <si>
    <t>TCGA-CC-A5UE-01</t>
  </si>
  <si>
    <t>TCGA-CC-A7IE-01</t>
  </si>
  <si>
    <t>TCGA-CC-A7IF-01</t>
  </si>
  <si>
    <t>TCGA-CC-A7IG-01</t>
  </si>
  <si>
    <t>TCGA-CC-A7IH-01</t>
  </si>
  <si>
    <t>TCGA-CC-A7II-01</t>
  </si>
  <si>
    <t>TCGA-CC-A7IJ-01</t>
  </si>
  <si>
    <t>TCGA-CC-A7IK-01</t>
  </si>
  <si>
    <t>TCGA-CC-A7IL-01</t>
  </si>
  <si>
    <t>TCGA-CC-A8HS-01</t>
  </si>
  <si>
    <t>TCGA-CC-A8HT-01</t>
  </si>
  <si>
    <t>TCGA-CC-A8HU-01</t>
  </si>
  <si>
    <t>TCGA-CC-A8HV-01</t>
  </si>
  <si>
    <t>TCGA-CC-A9FS-01</t>
  </si>
  <si>
    <t>TCGA-CC-A9FU-01</t>
  </si>
  <si>
    <t>TCGA-CC-A9FV-01</t>
  </si>
  <si>
    <t>TCGA-CC-A9FW-01</t>
  </si>
  <si>
    <t>TCGA-DD-A113-01</t>
  </si>
  <si>
    <t>TCGA-DD-A113-11</t>
  </si>
  <si>
    <t>TCGA-DD-A114-01</t>
  </si>
  <si>
    <t>TCGA-DD-A114-11</t>
  </si>
  <si>
    <t>TCGA-DD-A115-01</t>
  </si>
  <si>
    <t>TCGA-DD-A116-01</t>
  </si>
  <si>
    <t>TCGA-DD-A116-11</t>
  </si>
  <si>
    <t>TCGA-DD-A118-01</t>
  </si>
  <si>
    <t>TCGA-DD-A118-11</t>
  </si>
  <si>
    <t>TCGA-DD-A119-01</t>
  </si>
  <si>
    <t>TCGA-DD-A119-11</t>
  </si>
  <si>
    <t>TCGA-DD-A11A-01</t>
  </si>
  <si>
    <t>TCGA-DD-A11A-11</t>
  </si>
  <si>
    <t>TCGA-DD-A11B-01</t>
  </si>
  <si>
    <t>TCGA-DD-A11B-11</t>
  </si>
  <si>
    <t>TCGA-DD-A11C-01</t>
  </si>
  <si>
    <t>TCGA-DD-A11C-11</t>
  </si>
  <si>
    <t>TCGA-DD-A11D-01</t>
  </si>
  <si>
    <t>TCGA-DD-A11D-11</t>
  </si>
  <si>
    <t>TCGA-DD-A1EA-01</t>
  </si>
  <si>
    <t>TCGA-DD-A1EB-01</t>
  </si>
  <si>
    <t>TCGA-DD-A1EB-11</t>
  </si>
  <si>
    <t>TCGA-DD-A1EC-01</t>
  </si>
  <si>
    <t>TCGA-DD-A1EC-11</t>
  </si>
  <si>
    <t>TCGA-DD-A1ED-01</t>
  </si>
  <si>
    <t>TCGA-DD-A1EE-01</t>
  </si>
  <si>
    <t>TCGA-DD-A1EE-11</t>
  </si>
  <si>
    <t>TCGA-DD-A1EF-01</t>
  </si>
  <si>
    <t>TCGA-DD-A1EG-01</t>
  </si>
  <si>
    <t>TCGA-DD-A1EG-11</t>
  </si>
  <si>
    <t>TCGA-DD-A1EH-01</t>
  </si>
  <si>
    <t>TCGA-DD-A1EH-11</t>
  </si>
  <si>
    <t>TCGA-DD-A1EI-01</t>
  </si>
  <si>
    <t>TCGA-DD-A1EI-11</t>
  </si>
  <si>
    <t>TCGA-DD-A1EJ-01</t>
  </si>
  <si>
    <t>TCGA-DD-A1EJ-11</t>
  </si>
  <si>
    <t>TCGA-DD-A1EK-01</t>
  </si>
  <si>
    <t>TCGA-DD-A1EL-01</t>
  </si>
  <si>
    <t>TCGA-DD-A1EL-11</t>
  </si>
  <si>
    <t>TCGA-DD-A39V-01</t>
  </si>
  <si>
    <t>TCGA-DD-A39V-11</t>
  </si>
  <si>
    <t>TCGA-DD-A39W-01</t>
  </si>
  <si>
    <t>TCGA-DD-A39W-11</t>
  </si>
  <si>
    <t>TCGA-DD-A39X-01</t>
  </si>
  <si>
    <t>TCGA-DD-A39X-11</t>
  </si>
  <si>
    <t>TCGA-DD-A39Y-01</t>
  </si>
  <si>
    <t>TCGA-DD-A39Z-01</t>
  </si>
  <si>
    <t>TCGA-DD-A39Z-11</t>
  </si>
  <si>
    <t>TCGA-DD-A3A1-01</t>
  </si>
  <si>
    <t>TCGA-DD-A3A1-11</t>
  </si>
  <si>
    <t>TCGA-DD-A3A2-01</t>
  </si>
  <si>
    <t>TCGA-DD-A3A2-11</t>
  </si>
  <si>
    <t>TCGA-DD-A3A3-01</t>
  </si>
  <si>
    <t>TCGA-DD-A3A3-11</t>
  </si>
  <si>
    <t>TCGA-DD-A3A4-01</t>
  </si>
  <si>
    <t>TCGA-DD-A3A4-11</t>
  </si>
  <si>
    <t>TCGA-DD-A3A5-01</t>
  </si>
  <si>
    <t>TCGA-DD-A3A5-11</t>
  </si>
  <si>
    <t>TCGA-DD-A3A6-01</t>
  </si>
  <si>
    <t>TCGA-DD-A3A6-11</t>
  </si>
  <si>
    <t>TCGA-DD-A3A7-01</t>
  </si>
  <si>
    <t>TCGA-DD-A3A8-01</t>
  </si>
  <si>
    <t>TCGA-DD-A3A8-11</t>
  </si>
  <si>
    <t>TCGA-DD-A3A9-01</t>
  </si>
  <si>
    <t>TCGA-DD-A4NA-01</t>
  </si>
  <si>
    <t>TCGA-DD-A4NB-01</t>
  </si>
  <si>
    <t>TCGA-DD-A4ND-01</t>
  </si>
  <si>
    <t>TCGA-DD-A4NE-01</t>
  </si>
  <si>
    <t>TCGA-DD-A4NF-01</t>
  </si>
  <si>
    <t>TCGA-DD-A4NG-01</t>
  </si>
  <si>
    <t>TCGA-DD-A4NH-01</t>
  </si>
  <si>
    <t>TCGA-DD-A4NI-01</t>
  </si>
  <si>
    <t>TCGA-DD-A4NJ-01</t>
  </si>
  <si>
    <t>TCGA-DD-A4NK-01</t>
  </si>
  <si>
    <t>TCGA-DD-A4NL-01</t>
  </si>
  <si>
    <t>TCGA-DD-A4NN-01</t>
  </si>
  <si>
    <t>TCGA-DD-A4NO-01</t>
  </si>
  <si>
    <t>TCGA-DD-A4NP-01</t>
  </si>
  <si>
    <t>TCGA-DD-A4NQ-01</t>
  </si>
  <si>
    <t>TCGA-DD-A4NR-01</t>
  </si>
  <si>
    <t>TCGA-DD-A4NS-01</t>
  </si>
  <si>
    <t>TCGA-DD-A4NV-01</t>
  </si>
  <si>
    <t>TCGA-DD-A73A-01</t>
  </si>
  <si>
    <t>TCGA-DD-A73B-01</t>
  </si>
  <si>
    <t>TCGA-DD-A73C-01</t>
  </si>
  <si>
    <t>TCGA-DD-A73D-01</t>
  </si>
  <si>
    <t>TCGA-DD-A73E-01</t>
  </si>
  <si>
    <t>TCGA-DD-A73F-01</t>
  </si>
  <si>
    <t>TCGA-DD-A73G-01</t>
  </si>
  <si>
    <t>TCGA-DD-AA3A-01</t>
  </si>
  <si>
    <t>TCGA-DD-AAC8-01</t>
  </si>
  <si>
    <t>TCGA-DD-AAC9-01</t>
  </si>
  <si>
    <t>TCGA-DD-AACA-01</t>
  </si>
  <si>
    <t>TCGA-DD-AACA-02</t>
  </si>
  <si>
    <t>TCGA-DD-AACA-02.1</t>
  </si>
  <si>
    <t>TCGA-DD-AACB-01</t>
  </si>
  <si>
    <t>TCGA-DD-AACC-01</t>
  </si>
  <si>
    <t>TCGA-DD-AACD-01</t>
  </si>
  <si>
    <t>TCGA-DD-AACE-01</t>
  </si>
  <si>
    <t>TCGA-DD-AACF-01</t>
  </si>
  <si>
    <t>TCGA-DD-AACG-01</t>
  </si>
  <si>
    <t>TCGA-DD-AACH-01</t>
  </si>
  <si>
    <t>TCGA-DD-AACI-01</t>
  </si>
  <si>
    <t>TCGA-DD-AACJ-01</t>
  </si>
  <si>
    <t>TCGA-DD-AACK-01</t>
  </si>
  <si>
    <t>TCGA-DD-AACL-01</t>
  </si>
  <si>
    <t>TCGA-DD-AACN-01</t>
  </si>
  <si>
    <t>TCGA-DD-AACO-01</t>
  </si>
  <si>
    <t>TCGA-DD-AACP-01</t>
  </si>
  <si>
    <t>TCGA-DD-AACQ-01</t>
  </si>
  <si>
    <t>TCGA-DD-AACS-01</t>
  </si>
  <si>
    <t>TCGA-DD-AACT-01</t>
  </si>
  <si>
    <t>TCGA-DD-AACU-01</t>
  </si>
  <si>
    <t>TCGA-DD-AACV-01</t>
  </si>
  <si>
    <t>TCGA-DD-AACW-01</t>
  </si>
  <si>
    <t>TCGA-DD-AACX-01</t>
  </si>
  <si>
    <t>TCGA-DD-AACY-01</t>
  </si>
  <si>
    <t>TCGA-DD-AACZ-01</t>
  </si>
  <si>
    <t>TCGA-DD-AAD0-01</t>
  </si>
  <si>
    <t>TCGA-DD-AAD1-01</t>
  </si>
  <si>
    <t>TCGA-DD-AAD2-01</t>
  </si>
  <si>
    <t>TCGA-DD-AAD3-01</t>
  </si>
  <si>
    <t>TCGA-DD-AAD5-01</t>
  </si>
  <si>
    <t>TCGA-DD-AAD6-01</t>
  </si>
  <si>
    <t>TCGA-DD-AAD8-01</t>
  </si>
  <si>
    <t>TCGA-DD-AADA-01</t>
  </si>
  <si>
    <t>TCGA-DD-AADB-01</t>
  </si>
  <si>
    <t>TCGA-DD-AADC-01</t>
  </si>
  <si>
    <t>TCGA-DD-AADD-01</t>
  </si>
  <si>
    <t>TCGA-DD-AADF-01</t>
  </si>
  <si>
    <t>TCGA-DD-AADG-01</t>
  </si>
  <si>
    <t>TCGA-DD-AADI-01</t>
  </si>
  <si>
    <t>TCGA-DD-AADJ-01</t>
  </si>
  <si>
    <t>TCGA-DD-AADK-01</t>
  </si>
  <si>
    <t>TCGA-DD-AADL-01</t>
  </si>
  <si>
    <t>TCGA-DD-AADM-01</t>
  </si>
  <si>
    <t>TCGA-DD-AADN-01</t>
  </si>
  <si>
    <t>TCGA-DD-AADO-01</t>
  </si>
  <si>
    <t>TCGA-DD-AADP-01</t>
  </si>
  <si>
    <t>TCGA-DD-AADQ-01</t>
  </si>
  <si>
    <t>TCGA-DD-AADR-01</t>
  </si>
  <si>
    <t>TCGA-DD-AADS-01</t>
  </si>
  <si>
    <t>TCGA-DD-AADU-01</t>
  </si>
  <si>
    <t>TCGA-DD-AADV-01</t>
  </si>
  <si>
    <t>TCGA-DD-AADW-01</t>
  </si>
  <si>
    <t>TCGA-DD-AADY-01</t>
  </si>
  <si>
    <t>TCGA-DD-AAE0-01</t>
  </si>
  <si>
    <t>TCGA-DD-AAE1-01</t>
  </si>
  <si>
    <t>TCGA-DD-AAE2-01</t>
  </si>
  <si>
    <t>TCGA-DD-AAE3-01</t>
  </si>
  <si>
    <t>TCGA-DD-AAE4-01</t>
  </si>
  <si>
    <t>TCGA-DD-AAE6-01</t>
  </si>
  <si>
    <t>TCGA-DD-AAE7-01</t>
  </si>
  <si>
    <t>TCGA-DD-AAE9-01</t>
  </si>
  <si>
    <t>TCGA-DD-AAEA-01</t>
  </si>
  <si>
    <t>TCGA-DD-AAEB-01</t>
  </si>
  <si>
    <t>TCGA-DD-AAED-01</t>
  </si>
  <si>
    <t>TCGA-DD-AAEE-01</t>
  </si>
  <si>
    <t>TCGA-DD-AAEG-01</t>
  </si>
  <si>
    <t>TCGA-DD-AAEH-01</t>
  </si>
  <si>
    <t>TCGA-DD-AAEI-01</t>
  </si>
  <si>
    <t>TCGA-DD-AAEK-01</t>
  </si>
  <si>
    <t>TCGA-DD-AAVP-01</t>
  </si>
  <si>
    <t>TCGA-DD-AAVQ-01</t>
  </si>
  <si>
    <t>TCGA-DD-AAVR-01</t>
  </si>
  <si>
    <t>TCGA-DD-AAVS-01</t>
  </si>
  <si>
    <t>TCGA-DD-AAVU-01</t>
  </si>
  <si>
    <t>TCGA-DD-AAVV-01</t>
  </si>
  <si>
    <t>TCGA-DD-AAVW-01</t>
  </si>
  <si>
    <t>TCGA-DD-AAVX-01</t>
  </si>
  <si>
    <t>TCGA-DD-AAVY-01</t>
  </si>
  <si>
    <t>TCGA-DD-AAVZ-01</t>
  </si>
  <si>
    <t>TCGA-DD-AAW0-01</t>
  </si>
  <si>
    <t>TCGA-DD-AAW1-01</t>
  </si>
  <si>
    <t>TCGA-DD-AAW2-01</t>
  </si>
  <si>
    <t>TCGA-DD-AAW3-01</t>
  </si>
  <si>
    <t>TCGA-ED-A459-01</t>
  </si>
  <si>
    <t>TCGA-ED-A4XI-01</t>
  </si>
  <si>
    <t>TCGA-ED-A5KG-01</t>
  </si>
  <si>
    <t>TCGA-ED-A627-01</t>
  </si>
  <si>
    <t>TCGA-ED-A66X-01</t>
  </si>
  <si>
    <t>TCGA-ED-A66Y-01</t>
  </si>
  <si>
    <t>TCGA-ED-A7PX-01</t>
  </si>
  <si>
    <t>TCGA-ED-A7PY-01</t>
  </si>
  <si>
    <t>TCGA-ED-A7PZ-01</t>
  </si>
  <si>
    <t>TCGA-ED-A7XO-01</t>
  </si>
  <si>
    <t>TCGA-ED-A7XP-01</t>
  </si>
  <si>
    <t>TCGA-ED-A82E-01</t>
  </si>
  <si>
    <t>TCGA-ED-A8O5-01</t>
  </si>
  <si>
    <t>TCGA-ED-A8O6-01</t>
  </si>
  <si>
    <t>TCGA-ED-A97K-01</t>
  </si>
  <si>
    <t>TCGA-EP-A12J-01</t>
  </si>
  <si>
    <t>TCGA-EP-A12J-11</t>
  </si>
  <si>
    <t>TCGA-EP-A26S-01</t>
  </si>
  <si>
    <t>TCGA-EP-A26S-11</t>
  </si>
  <si>
    <t>TCGA-EP-A2KA-01</t>
  </si>
  <si>
    <t>TCGA-EP-A2KB-01</t>
  </si>
  <si>
    <t>TCGA-EP-A2KC-01</t>
  </si>
  <si>
    <t>TCGA-EP-A3JL-01</t>
  </si>
  <si>
    <t>TCGA-EP-A3RK-01</t>
  </si>
  <si>
    <t>TCGA-EP-A3RK-11</t>
  </si>
  <si>
    <t>TCGA-ES-A2HS-01</t>
  </si>
  <si>
    <t>TCGA-ES-A2HT-01</t>
  </si>
  <si>
    <t>TCGA-ES-A2HT-11</t>
  </si>
  <si>
    <t>TCGA-FV-A23B-01</t>
  </si>
  <si>
    <t>TCGA-FV-A23B-11</t>
  </si>
  <si>
    <t>TCGA-FV-A2QQ-01</t>
  </si>
  <si>
    <t>TCGA-FV-A2QR-01</t>
  </si>
  <si>
    <t>TCGA-FV-A2QR-11</t>
  </si>
  <si>
    <t>TCGA-FV-A3I0-01</t>
  </si>
  <si>
    <t>TCGA-FV-A3I0-11</t>
  </si>
  <si>
    <t>TCGA-FV-A3I1-01</t>
  </si>
  <si>
    <t>TCGA-FV-A3I1-11</t>
  </si>
  <si>
    <t>TCGA-FV-A3R2-01</t>
  </si>
  <si>
    <t>TCGA-FV-A3R2-11</t>
  </si>
  <si>
    <t>TCGA-FV-A3R3-01</t>
  </si>
  <si>
    <t>TCGA-FV-A495-01</t>
  </si>
  <si>
    <t>TCGA-FV-A496-01</t>
  </si>
  <si>
    <t>TCGA-FV-A4ZP-01</t>
  </si>
  <si>
    <t>TCGA-FV-A4ZQ-01</t>
  </si>
  <si>
    <t>TCGA-G3-A25S-01</t>
  </si>
  <si>
    <t>TCGA-G3-A25T-01</t>
  </si>
  <si>
    <t>TCGA-G3-A25U-01</t>
  </si>
  <si>
    <t>TCGA-G3-A25V-01</t>
  </si>
  <si>
    <t>TCGA-G3-A25X-01</t>
  </si>
  <si>
    <t>TCGA-G3-A25Y-01</t>
  </si>
  <si>
    <t>TCGA-G3-A25Z-01</t>
  </si>
  <si>
    <t>TCGA-G3-A3CG-01</t>
  </si>
  <si>
    <t>TCGA-G3-A3CH-01</t>
  </si>
  <si>
    <t>TCGA-G3-A3CH-11</t>
  </si>
  <si>
    <t>TCGA-G3-A3CI-01</t>
  </si>
  <si>
    <t>TCGA-G3-A3CJ-01</t>
  </si>
  <si>
    <t>TCGA-G3-A3CK-01</t>
  </si>
  <si>
    <t>TCGA-G3-A5SI-01</t>
  </si>
  <si>
    <t>TCGA-G3-A5SJ-01</t>
  </si>
  <si>
    <t>TCGA-G3-A5SK-01</t>
  </si>
  <si>
    <t>TCGA-G3-A5SL-01</t>
  </si>
  <si>
    <t>TCGA-G3-A5SM-01</t>
  </si>
  <si>
    <t>TCGA-G3-A6UC-01</t>
  </si>
  <si>
    <t>TCGA-G3-A7M5-01</t>
  </si>
  <si>
    <t>TCGA-G3-A7M6-01</t>
  </si>
  <si>
    <t>TCGA-G3-A7M7-01</t>
  </si>
  <si>
    <t>TCGA-G3-A7M8-01</t>
  </si>
  <si>
    <t>TCGA-G3-A7M9-01</t>
  </si>
  <si>
    <t>TCGA-G3-AAUZ-01</t>
  </si>
  <si>
    <t>TCGA-G3-AAV0-01</t>
  </si>
  <si>
    <t>TCGA-G3-AAV1-01</t>
  </si>
  <si>
    <t>TCGA-G3-AAV2-01</t>
  </si>
  <si>
    <t>TCGA-G3-AAV3-01</t>
  </si>
  <si>
    <t>TCGA-G3-AAV4-01</t>
  </si>
  <si>
    <t>TCGA-G3-AAV5-01</t>
  </si>
  <si>
    <t>TCGA-G3-AAV6-01</t>
  </si>
  <si>
    <t>TCGA-G3-AAV7-01</t>
  </si>
  <si>
    <t>TCGA-GJ-A3OU-01</t>
  </si>
  <si>
    <t>TCGA-GJ-A6C0-01</t>
  </si>
  <si>
    <t>TCGA-GJ-A9DB-01</t>
  </si>
  <si>
    <t>TCGA-HP-A5MZ-01</t>
  </si>
  <si>
    <t>TCGA-HP-A5N0-01</t>
  </si>
  <si>
    <t>TCGA-K7-A5RF-01</t>
  </si>
  <si>
    <t>TCGA-K7-A5RG-01</t>
  </si>
  <si>
    <t>TCGA-K7-A6G5-01</t>
  </si>
  <si>
    <t>TCGA-K7-AAU7-01</t>
  </si>
  <si>
    <t>TCGA-KR-A7K0-01</t>
  </si>
  <si>
    <t>TCGA-KR-A7K2-01</t>
  </si>
  <si>
    <t>TCGA-KR-A7K7-01</t>
  </si>
  <si>
    <t>TCGA-KR-A7K8-01</t>
  </si>
  <si>
    <t>TCGA-LG-A6GG-01</t>
  </si>
  <si>
    <t>TCGA-LG-A9QC-01</t>
  </si>
  <si>
    <t>TCGA-LG-A9QD-01</t>
  </si>
  <si>
    <t>TCGA-MI-A75C-01</t>
  </si>
  <si>
    <t>TCGA-MI-A75E-01</t>
  </si>
  <si>
    <t>TCGA-MI-A75G-01</t>
  </si>
  <si>
    <t>TCGA-MI-A75H-01</t>
  </si>
  <si>
    <t>TCGA-MI-A75I-01</t>
  </si>
  <si>
    <t>TCGA-MR-A520-01</t>
  </si>
  <si>
    <t>TCGA-MR-A8JO-01</t>
  </si>
  <si>
    <t>TCGA-NI-A4U2-01</t>
  </si>
  <si>
    <t>TCGA-NI-A8LF-01</t>
  </si>
  <si>
    <t>TCGA-O8-A75V-01</t>
  </si>
  <si>
    <t>TCGA-PD-A5DF-01</t>
  </si>
  <si>
    <t>TCGA-QA-A7B7-01</t>
  </si>
  <si>
    <t>TCGA-RC-A6M3-01</t>
  </si>
  <si>
    <t>TCGA-RC-A6M4-01</t>
  </si>
  <si>
    <t>TCGA-RC-A6M5-01</t>
  </si>
  <si>
    <t>TCGA-RC-A6M6-01</t>
  </si>
  <si>
    <t>TCGA-RC-A7S9-01</t>
  </si>
  <si>
    <t>TCGA-RC-A7SB-01</t>
  </si>
  <si>
    <t>TCGA-RC-A7SF-01</t>
  </si>
  <si>
    <t>TCGA-RC-A7SH-01</t>
  </si>
  <si>
    <t>TCGA-RC-A7SK-01</t>
  </si>
  <si>
    <t>TCGA-RG-A7D4-01</t>
  </si>
  <si>
    <t>TCGA-T1-A6J8-01</t>
  </si>
  <si>
    <t>TCGA-UB-A7MA-01</t>
  </si>
  <si>
    <t>TCGA-UB-A7MB-01</t>
  </si>
  <si>
    <t>TCGA-UB-A7MC-01</t>
  </si>
  <si>
    <t>TCGA-UB-A7MD-01</t>
  </si>
  <si>
    <t>TCGA-UB-A7ME-01</t>
  </si>
  <si>
    <t>TCGA-UB-A7MF-01</t>
  </si>
  <si>
    <t>TCGA-UB-AA0U-01</t>
  </si>
  <si>
    <t>TCGA-UB-AA0V-01</t>
  </si>
  <si>
    <t>TCGA-WJ-A86L-01</t>
  </si>
  <si>
    <t>TCGA-WQ-A9G7-01</t>
  </si>
  <si>
    <t>TCGA-WQ-AB4B-01</t>
  </si>
  <si>
    <t>TCGA-WX-AA44-01</t>
  </si>
  <si>
    <t>TCGA-WX-AA46-01</t>
  </si>
  <si>
    <t>TCGA-WX-AA47-01</t>
  </si>
  <si>
    <t>TCGA-XR-A8TC-01</t>
  </si>
  <si>
    <t>TCGA-XR-A8TD-01</t>
  </si>
  <si>
    <t>TCGA-XR-A8TE-01</t>
  </si>
  <si>
    <t>TCGA-XR-A8TF-01</t>
  </si>
  <si>
    <t>TCGA-XR-A8TG-01</t>
  </si>
  <si>
    <t>TCGA-YA-A8S7-01</t>
  </si>
  <si>
    <t>TCGA-ZP-A9CV-01</t>
  </si>
  <si>
    <t>TCGA-ZP-A9CY-01</t>
  </si>
  <si>
    <t>TCGA-ZP-A9CZ-01</t>
  </si>
  <si>
    <t>TCGA-ZP-A9D0-01</t>
  </si>
  <si>
    <t>TCGA-ZP-A9D1-01</t>
  </si>
  <si>
    <t>TCGA-ZP-A9D2-01</t>
  </si>
  <si>
    <t>TCGA-ZP-A9D4-01</t>
  </si>
  <si>
    <t>TCGA-ZS-A9CD-01</t>
  </si>
  <si>
    <t>TCGA-ZS-A9CE-01</t>
  </si>
  <si>
    <t>TCGA-ZS-A9CF-01</t>
  </si>
  <si>
    <t>TCGA-ZS-A9CF-02</t>
  </si>
  <si>
    <t>TCGA-ZS-A9CG-01</t>
  </si>
  <si>
    <t>TCGA-3C-AAAU-01</t>
  </si>
  <si>
    <t>TCGA-3C-AALI-01</t>
  </si>
  <si>
    <t>TCGA-3C-AALJ-01</t>
  </si>
  <si>
    <t>TCGA-3C-AALK-01</t>
  </si>
  <si>
    <t>TCGA-4H-AAAK-01</t>
  </si>
  <si>
    <t>TCGA-5L-AAT0-01</t>
  </si>
  <si>
    <t>TCGA-5L-AAT1-01</t>
  </si>
  <si>
    <t>TCGA-5T-A9QA-01</t>
  </si>
  <si>
    <t>TCGA-A1-A0SB-01</t>
  </si>
  <si>
    <t>TCGA-A1-A0SD-01</t>
  </si>
  <si>
    <t>TCGA-A1-A0SE-01</t>
  </si>
  <si>
    <t>TCGA-A1-A0SF-01</t>
  </si>
  <si>
    <t>TCGA-A1-A0SG-01</t>
  </si>
  <si>
    <t>TCGA-A1-A0SH-01</t>
  </si>
  <si>
    <t>TCGA-A1-A0SI-01</t>
  </si>
  <si>
    <t>TCGA-A1-A0SJ-01</t>
  </si>
  <si>
    <t>TCGA-A1-A0SK-01</t>
  </si>
  <si>
    <t>TCGA-A1-A0SM-01</t>
  </si>
  <si>
    <t>TCGA-A1-A0SN-01</t>
  </si>
  <si>
    <t>TCGA-A1-A0SO-01</t>
  </si>
  <si>
    <t>TCGA-A1-A0SP-01</t>
  </si>
  <si>
    <t>TCGA-A1-A0SQ-01</t>
  </si>
  <si>
    <t>TCGA-A2-A04N-01</t>
  </si>
  <si>
    <t>TCGA-A2-A04P-01</t>
  </si>
  <si>
    <t>TCGA-A2-A04Q-01</t>
  </si>
  <si>
    <t>TCGA-A2-A04R-01</t>
  </si>
  <si>
    <t>TCGA-A2-A04T-01</t>
  </si>
  <si>
    <t>TCGA-A2-A04U-01</t>
  </si>
  <si>
    <t>TCGA-A2-A04V-01</t>
  </si>
  <si>
    <t>TCGA-A2-A04W-01</t>
  </si>
  <si>
    <t>TCGA-A2-A04X-01</t>
  </si>
  <si>
    <t>TCGA-A2-A04Y-01</t>
  </si>
  <si>
    <t>TCGA-A2-A0CK-01</t>
  </si>
  <si>
    <t>TCGA-A2-A0CL-01</t>
  </si>
  <si>
    <t>TCGA-A2-A0CM-01</t>
  </si>
  <si>
    <t>TCGA-A2-A0CO-01</t>
  </si>
  <si>
    <t>TCGA-A2-A0CP-01</t>
  </si>
  <si>
    <t>TCGA-A2-A0CQ-01</t>
  </si>
  <si>
    <t>TCGA-A2-A0CR-01</t>
  </si>
  <si>
    <t>TCGA-A2-A0CS-01</t>
  </si>
  <si>
    <t>TCGA-A2-A0CT-01</t>
  </si>
  <si>
    <t>TCGA-A2-A0CU-01</t>
  </si>
  <si>
    <t>TCGA-A2-A0CV-01</t>
  </si>
  <si>
    <t>TCGA-A2-A0CW-01</t>
  </si>
  <si>
    <t>TCGA-A2-A0CX-01</t>
  </si>
  <si>
    <t>TCGA-A2-A0CY-01</t>
  </si>
  <si>
    <t>TCGA-A2-A0CZ-01</t>
  </si>
  <si>
    <t>TCGA-A2-A0D0-01</t>
  </si>
  <si>
    <t>TCGA-A2-A0D1-01</t>
  </si>
  <si>
    <t>TCGA-A2-A0D2-01</t>
  </si>
  <si>
    <t>TCGA-A2-A0D3-01</t>
  </si>
  <si>
    <t>TCGA-A2-A0D4-01</t>
  </si>
  <si>
    <t>TCGA-A2-A0EM-01</t>
  </si>
  <si>
    <t>TCGA-A2-A0EN-01</t>
  </si>
  <si>
    <t>TCGA-A2-A0EO-01</t>
  </si>
  <si>
    <t>TCGA-A2-A0EP-01</t>
  </si>
  <si>
    <t>TCGA-A2-A0EQ-01</t>
  </si>
  <si>
    <t>TCGA-A2-A0ER-01</t>
  </si>
  <si>
    <t>TCGA-A2-A0ES-01</t>
  </si>
  <si>
    <t>TCGA-A2-A0ET-01</t>
  </si>
  <si>
    <t>TCGA-A2-A0EU-01</t>
  </si>
  <si>
    <t>TCGA-A2-A0EV-01</t>
  </si>
  <si>
    <t>TCGA-A2-A0EW-01</t>
  </si>
  <si>
    <t>TCGA-A2-A0EX-01</t>
  </si>
  <si>
    <t>TCGA-A2-A0EY-01</t>
  </si>
  <si>
    <t>TCGA-A2-A0ST-01</t>
  </si>
  <si>
    <t>TCGA-A2-A0SU-01</t>
  </si>
  <si>
    <t>TCGA-A2-A0SV-01</t>
  </si>
  <si>
    <t>TCGA-A2-A0SW-01</t>
  </si>
  <si>
    <t>TCGA-A2-A0SX-01</t>
  </si>
  <si>
    <t>TCGA-A2-A0SY-01</t>
  </si>
  <si>
    <t>TCGA-A2-A0T0-01</t>
  </si>
  <si>
    <t>TCGA-A2-A0T1-01</t>
  </si>
  <si>
    <t>TCGA-A2-A0T2-01</t>
  </si>
  <si>
    <t>TCGA-A2-A0T3-01</t>
  </si>
  <si>
    <t>TCGA-A2-A0T4-01</t>
  </si>
  <si>
    <t>TCGA-A2-A0T5-01</t>
  </si>
  <si>
    <t>TCGA-A2-A0T6-01</t>
  </si>
  <si>
    <t>TCGA-A2-A0T7-01</t>
  </si>
  <si>
    <t>TCGA-A2-A0YC-01</t>
  </si>
  <si>
    <t>TCGA-A2-A0YD-01</t>
  </si>
  <si>
    <t>TCGA-A2-A0YE-01</t>
  </si>
  <si>
    <t>TCGA-A2-A0YF-01</t>
  </si>
  <si>
    <t>TCGA-A2-A0YG-01</t>
  </si>
  <si>
    <t>TCGA-A2-A0YH-01</t>
  </si>
  <si>
    <t>TCGA-A2-A0YI-01</t>
  </si>
  <si>
    <t>TCGA-A2-A0YJ-01</t>
  </si>
  <si>
    <t>TCGA-A2-A0YK-01</t>
  </si>
  <si>
    <t>TCGA-A2-A0YL-01</t>
  </si>
  <si>
    <t>TCGA-A2-A0YM-01</t>
  </si>
  <si>
    <t>TCGA-A2-A0YT-01</t>
  </si>
  <si>
    <t>TCGA-A2-A1FV-01</t>
  </si>
  <si>
    <t>TCGA-A2-A1FW-01</t>
  </si>
  <si>
    <t>TCGA-A2-A1FX-01</t>
  </si>
  <si>
    <t>TCGA-A2-A1FZ-01</t>
  </si>
  <si>
    <t>TCGA-A2-A1G0-01</t>
  </si>
  <si>
    <t>TCGA-A2-A1G1-01</t>
  </si>
  <si>
    <t>TCGA-A2-A1G4-01</t>
  </si>
  <si>
    <t>TCGA-A2-A1G6-01</t>
  </si>
  <si>
    <t>TCGA-A2-A259-01</t>
  </si>
  <si>
    <t>TCGA-A2-A25A-01</t>
  </si>
  <si>
    <t>TCGA-A2-A25B-01</t>
  </si>
  <si>
    <t>TCGA-A2-A25C-01</t>
  </si>
  <si>
    <t>TCGA-A2-A25D-01</t>
  </si>
  <si>
    <t>TCGA-A2-A25E-01</t>
  </si>
  <si>
    <t>TCGA-A2-A25F-01</t>
  </si>
  <si>
    <t>TCGA-A2-A3KC-01</t>
  </si>
  <si>
    <t>TCGA-A2-A3KD-01</t>
  </si>
  <si>
    <t>TCGA-A2-A3XS-01</t>
  </si>
  <si>
    <t>TCGA-A2-A3XT-01</t>
  </si>
  <si>
    <t>TCGA-A2-A3XU-01</t>
  </si>
  <si>
    <t>TCGA-A2-A3XV-01</t>
  </si>
  <si>
    <t>TCGA-A2-A3XW-01</t>
  </si>
  <si>
    <t>TCGA-A2-A3XX-01</t>
  </si>
  <si>
    <t>TCGA-A2-A3XY-01</t>
  </si>
  <si>
    <t>TCGA-A2-A3XZ-01</t>
  </si>
  <si>
    <t>TCGA-A2-A3Y0-01</t>
  </si>
  <si>
    <t>TCGA-A2-A4RW-01</t>
  </si>
  <si>
    <t>TCGA-A2-A4RX-01</t>
  </si>
  <si>
    <t>TCGA-A2-A4RY-01</t>
  </si>
  <si>
    <t>TCGA-A2-A4S0-01</t>
  </si>
  <si>
    <t>TCGA-A2-A4S1-01</t>
  </si>
  <si>
    <t>TCGA-A2-A4S2-01</t>
  </si>
  <si>
    <t>TCGA-A2-A4S3-01</t>
  </si>
  <si>
    <t>TCGA-A7-A0CD-01</t>
  </si>
  <si>
    <t>TCGA-A7-A0CE-01</t>
  </si>
  <si>
    <t>TCGA-A7-A0CE-11</t>
  </si>
  <si>
    <t>TCGA-A7-A0CG-01</t>
  </si>
  <si>
    <t>TCGA-A7-A0CH-01</t>
  </si>
  <si>
    <t>TCGA-A7-A0CH-11</t>
  </si>
  <si>
    <t>TCGA-A7-A0CJ-01</t>
  </si>
  <si>
    <t>TCGA-A7-A0D9-01</t>
  </si>
  <si>
    <t>TCGA-A7-A0D9-11</t>
  </si>
  <si>
    <t>TCGA-A7-A0DA-01</t>
  </si>
  <si>
    <t>TCGA-A7-A0DB-01</t>
  </si>
  <si>
    <t>TCGA-A7-A0DB-11</t>
  </si>
  <si>
    <t>TCGA-A7-A0DC-01</t>
  </si>
  <si>
    <t>TCGA-A7-A0DC-11</t>
  </si>
  <si>
    <t>TCGA-A7-A13D-01</t>
  </si>
  <si>
    <t>TCGA-A7-A13E-01</t>
  </si>
  <si>
    <t>TCGA-A7-A13E-11</t>
  </si>
  <si>
    <t>TCGA-A7-A13F-01</t>
  </si>
  <si>
    <t>TCGA-A7-A13F-11</t>
  </si>
  <si>
    <t>TCGA-A7-A13G-01</t>
  </si>
  <si>
    <t>TCGA-A7-A13G-11</t>
  </si>
  <si>
    <t>TCGA-A7-A13H-01</t>
  </si>
  <si>
    <t>TCGA-A7-A26E-01</t>
  </si>
  <si>
    <t>TCGA-A7-A26F-01</t>
  </si>
  <si>
    <t>TCGA-A7-A26G-01</t>
  </si>
  <si>
    <t>TCGA-A7-A26H-01</t>
  </si>
  <si>
    <t>TCGA-A7-A26I-01</t>
  </si>
  <si>
    <t>TCGA-A7-A26J-01</t>
  </si>
  <si>
    <t>TCGA-A7-A2KD-01</t>
  </si>
  <si>
    <t>TCGA-A7-A3IY-01</t>
  </si>
  <si>
    <t>TCGA-A7-A3IZ-01</t>
  </si>
  <si>
    <t>TCGA-A7-A3J0-01</t>
  </si>
  <si>
    <t>TCGA-A7-A3J1-01</t>
  </si>
  <si>
    <t>TCGA-A7-A3RF-01</t>
  </si>
  <si>
    <t>TCGA-A7-A425-01</t>
  </si>
  <si>
    <t>TCGA-A7-A426-01</t>
  </si>
  <si>
    <t>TCGA-A7-A4SA-01</t>
  </si>
  <si>
    <t>TCGA-A7-A4SB-01</t>
  </si>
  <si>
    <t>TCGA-A7-A4SC-01</t>
  </si>
  <si>
    <t>TCGA-A7-A4SD-01</t>
  </si>
  <si>
    <t>TCGA-A7-A4SE-01</t>
  </si>
  <si>
    <t>TCGA-A7-A4SF-01</t>
  </si>
  <si>
    <t>TCGA-A7-A56D-01</t>
  </si>
  <si>
    <t>TCGA-A7-A5ZV-01</t>
  </si>
  <si>
    <t>TCGA-A7-A5ZW-01</t>
  </si>
  <si>
    <t>TCGA-A7-A5ZX-01</t>
  </si>
  <si>
    <t>TCGA-A7-A6VV-01</t>
  </si>
  <si>
    <t>TCGA-A7-A6VW-01</t>
  </si>
  <si>
    <t>TCGA-A7-A6VX-01</t>
  </si>
  <si>
    <t>TCGA-A7-A6VY-01</t>
  </si>
  <si>
    <t>TCGA-A8-A06N-01</t>
  </si>
  <si>
    <t>TCGA-A8-A06O-01</t>
  </si>
  <si>
    <t>TCGA-A8-A06P-01</t>
  </si>
  <si>
    <t>TCGA-A8-A06Q-01</t>
  </si>
  <si>
    <t>TCGA-A8-A06R-01</t>
  </si>
  <si>
    <t>TCGA-A8-A06T-01</t>
  </si>
  <si>
    <t>TCGA-A8-A06U-01</t>
  </si>
  <si>
    <t>TCGA-A8-A06X-01</t>
  </si>
  <si>
    <t>TCGA-A8-A06Y-01</t>
  </si>
  <si>
    <t>TCGA-A8-A06Z-01</t>
  </si>
  <si>
    <t>TCGA-A8-A075-01</t>
  </si>
  <si>
    <t>TCGA-A8-A076-01</t>
  </si>
  <si>
    <t>TCGA-A8-A079-01</t>
  </si>
  <si>
    <t>TCGA-A8-A07B-01</t>
  </si>
  <si>
    <t>TCGA-A8-A07C-01</t>
  </si>
  <si>
    <t>TCGA-A8-A07E-01</t>
  </si>
  <si>
    <t>TCGA-A8-A07F-01</t>
  </si>
  <si>
    <t>TCGA-A8-A07G-01</t>
  </si>
  <si>
    <t>TCGA-A8-A07I-01</t>
  </si>
  <si>
    <t>TCGA-A8-A07J-01</t>
  </si>
  <si>
    <t>TCGA-A8-A07L-01</t>
  </si>
  <si>
    <t>TCGA-A8-A07O-01</t>
  </si>
  <si>
    <t>TCGA-A8-A07P-01</t>
  </si>
  <si>
    <t>TCGA-A8-A07R-01</t>
  </si>
  <si>
    <t>TCGA-A8-A07S-01</t>
  </si>
  <si>
    <t>TCGA-A8-A07U-01</t>
  </si>
  <si>
    <t>TCGA-A8-A07W-01</t>
  </si>
  <si>
    <t>TCGA-A8-A07Z-01</t>
  </si>
  <si>
    <t>TCGA-A8-A081-01</t>
  </si>
  <si>
    <t>TCGA-A8-A082-01</t>
  </si>
  <si>
    <t>TCGA-A8-A083-01</t>
  </si>
  <si>
    <t>TCGA-A8-A084-01</t>
  </si>
  <si>
    <t>TCGA-A8-A085-01</t>
  </si>
  <si>
    <t>TCGA-A8-A086-01</t>
  </si>
  <si>
    <t>TCGA-A8-A08A-01</t>
  </si>
  <si>
    <t>TCGA-A8-A08B-01</t>
  </si>
  <si>
    <t>TCGA-A8-A08C-01</t>
  </si>
  <si>
    <t>TCGA-A8-A08F-01</t>
  </si>
  <si>
    <t>TCGA-A8-A08G-01</t>
  </si>
  <si>
    <t>TCGA-A8-A08H-01</t>
  </si>
  <si>
    <t>TCGA-A8-A08I-01</t>
  </si>
  <si>
    <t>TCGA-A8-A08J-01</t>
  </si>
  <si>
    <t>TCGA-A8-A08L-01</t>
  </si>
  <si>
    <t>TCGA-A8-A08O-01</t>
  </si>
  <si>
    <t>TCGA-A8-A08P-01</t>
  </si>
  <si>
    <t>TCGA-A8-A08R-01</t>
  </si>
  <si>
    <t>TCGA-A8-A08S-01</t>
  </si>
  <si>
    <t>TCGA-A8-A08T-01</t>
  </si>
  <si>
    <t>TCGA-A8-A08X-01</t>
  </si>
  <si>
    <t>TCGA-A8-A08Z-01</t>
  </si>
  <si>
    <t>TCGA-A8-A090-01</t>
  </si>
  <si>
    <t>TCGA-A8-A091-01</t>
  </si>
  <si>
    <t>TCGA-A8-A092-01</t>
  </si>
  <si>
    <t>TCGA-A8-A093-01</t>
  </si>
  <si>
    <t>TCGA-A8-A094-01</t>
  </si>
  <si>
    <t>TCGA-A8-A095-01</t>
  </si>
  <si>
    <t>TCGA-A8-A096-01</t>
  </si>
  <si>
    <t>TCGA-A8-A097-01</t>
  </si>
  <si>
    <t>TCGA-A8-A099-01</t>
  </si>
  <si>
    <t>TCGA-A8-A09A-01</t>
  </si>
  <si>
    <t>TCGA-A8-A09B-01</t>
  </si>
  <si>
    <t>TCGA-A8-A09C-01</t>
  </si>
  <si>
    <t>TCGA-A8-A09D-01</t>
  </si>
  <si>
    <t>TCGA-A8-A09E-01</t>
  </si>
  <si>
    <t>TCGA-A8-A09G-01</t>
  </si>
  <si>
    <t>TCGA-A8-A09I-01</t>
  </si>
  <si>
    <t>TCGA-A8-A09K-01</t>
  </si>
  <si>
    <t>TCGA-A8-A09M-01</t>
  </si>
  <si>
    <t>TCGA-A8-A09N-01</t>
  </si>
  <si>
    <t>TCGA-A8-A09Q-01</t>
  </si>
  <si>
    <t>TCGA-A8-A09R-01</t>
  </si>
  <si>
    <t>TCGA-A8-A09T-01</t>
  </si>
  <si>
    <t>TCGA-A8-A09V-01</t>
  </si>
  <si>
    <t>TCGA-A8-A09W-01</t>
  </si>
  <si>
    <t>TCGA-A8-A09X-01</t>
  </si>
  <si>
    <t>TCGA-A8-A09Z-01</t>
  </si>
  <si>
    <t>TCGA-A8-A0A1-01</t>
  </si>
  <si>
    <t>TCGA-A8-A0A2-01</t>
  </si>
  <si>
    <t>TCGA-A8-A0A4-01</t>
  </si>
  <si>
    <t>TCGA-A8-A0A6-01</t>
  </si>
  <si>
    <t>TCGA-A8-A0A7-01</t>
  </si>
  <si>
    <t>TCGA-A8-A0A9-01</t>
  </si>
  <si>
    <t>TCGA-A8-A0AB-01</t>
  </si>
  <si>
    <t>TCGA-A8-A0AD-01</t>
  </si>
  <si>
    <t>TCGA-AC-A23C-01</t>
  </si>
  <si>
    <t>TCGA-AC-A23E-01</t>
  </si>
  <si>
    <t>TCGA-AC-A23G-01</t>
  </si>
  <si>
    <t>TCGA-AC-A23H-01</t>
  </si>
  <si>
    <t>TCGA-AC-A23H-11</t>
  </si>
  <si>
    <t>TCGA-AC-A2B8-01</t>
  </si>
  <si>
    <t>TCGA-AC-A2BK-01</t>
  </si>
  <si>
    <t>TCGA-AC-A2BM-01</t>
  </si>
  <si>
    <t>TCGA-AC-A2FB-01</t>
  </si>
  <si>
    <t>TCGA-AC-A2FB-11</t>
  </si>
  <si>
    <t>TCGA-AC-A2FE-01</t>
  </si>
  <si>
    <t>TCGA-AC-A2FF-01</t>
  </si>
  <si>
    <t>TCGA-AC-A2FF-11</t>
  </si>
  <si>
    <t>TCGA-AC-A2FG-01</t>
  </si>
  <si>
    <t>TCGA-AC-A2FK-01</t>
  </si>
  <si>
    <t>TCGA-AC-A2FM-01</t>
  </si>
  <si>
    <t>TCGA-AC-A2FM-11</t>
  </si>
  <si>
    <t>TCGA-AC-A2FO-01</t>
  </si>
  <si>
    <t>TCGA-AC-A2QH-01</t>
  </si>
  <si>
    <t>TCGA-AC-A2QI-01</t>
  </si>
  <si>
    <t>TCGA-AC-A2QJ-01</t>
  </si>
  <si>
    <t>TCGA-AC-A3BB-01</t>
  </si>
  <si>
    <t>TCGA-AC-A3EH-01</t>
  </si>
  <si>
    <t>TCGA-AC-A3HN-01</t>
  </si>
  <si>
    <t>TCGA-AC-A3OD-01</t>
  </si>
  <si>
    <t>TCGA-AC-A3QP-01</t>
  </si>
  <si>
    <t>TCGA-AC-A3QQ-01</t>
  </si>
  <si>
    <t>TCGA-AC-A3TM-01</t>
  </si>
  <si>
    <t>TCGA-AC-A3TN-01</t>
  </si>
  <si>
    <t>TCGA-AC-A3W5-01</t>
  </si>
  <si>
    <t>TCGA-AC-A3W6-01</t>
  </si>
  <si>
    <t>TCGA-AC-A3W7-01</t>
  </si>
  <si>
    <t>TCGA-AC-A3YI-01</t>
  </si>
  <si>
    <t>TCGA-AC-A3YJ-01</t>
  </si>
  <si>
    <t>TCGA-AC-A4ZE-01</t>
  </si>
  <si>
    <t>TCGA-AC-A5EH-01</t>
  </si>
  <si>
    <t>TCGA-AC-A5XS-01</t>
  </si>
  <si>
    <t>TCGA-AC-A5XU-01</t>
  </si>
  <si>
    <t>TCGA-AC-A62V-01</t>
  </si>
  <si>
    <t>TCGA-AC-A62X-01</t>
  </si>
  <si>
    <t>TCGA-AC-A62Y-01</t>
  </si>
  <si>
    <t>TCGA-AC-A6IV-01</t>
  </si>
  <si>
    <t>TCGA-AC-A6IW-01</t>
  </si>
  <si>
    <t>TCGA-AC-A6IX-01</t>
  </si>
  <si>
    <t>TCGA-AC-A6IX-06</t>
  </si>
  <si>
    <t>TCGA-AC-A6NO-01</t>
  </si>
  <si>
    <t>TCGA-AC-A7VB-01</t>
  </si>
  <si>
    <t>TCGA-AC-A7VC-01</t>
  </si>
  <si>
    <t>TCGA-AC-A8OP-01</t>
  </si>
  <si>
    <t>TCGA-AC-A8OQ-01</t>
  </si>
  <si>
    <t>TCGA-AC-A8OR-01</t>
  </si>
  <si>
    <t>TCGA-AC-A8OS-01</t>
  </si>
  <si>
    <t>TCGA-AN-A03X-01</t>
  </si>
  <si>
    <t>TCGA-AN-A03Y-01</t>
  </si>
  <si>
    <t>TCGA-AN-A041-01</t>
  </si>
  <si>
    <t>TCGA-AN-A046-01</t>
  </si>
  <si>
    <t>TCGA-AN-A049-01</t>
  </si>
  <si>
    <t>TCGA-AN-A04A-01</t>
  </si>
  <si>
    <t>TCGA-AN-A04C-01</t>
  </si>
  <si>
    <t>TCGA-AN-A04D-01</t>
  </si>
  <si>
    <t>TCGA-AN-A0AJ-01</t>
  </si>
  <si>
    <t>TCGA-AN-A0AK-01</t>
  </si>
  <si>
    <t>TCGA-AN-A0AL-01</t>
  </si>
  <si>
    <t>TCGA-AN-A0AM-01</t>
  </si>
  <si>
    <t>TCGA-AN-A0AR-01</t>
  </si>
  <si>
    <t>TCGA-AN-A0AS-01</t>
  </si>
  <si>
    <t>TCGA-AN-A0AT-01</t>
  </si>
  <si>
    <t>TCGA-AN-A0FD-01</t>
  </si>
  <si>
    <t>TCGA-AN-A0FF-01</t>
  </si>
  <si>
    <t>TCGA-AN-A0FJ-01</t>
  </si>
  <si>
    <t>TCGA-AN-A0FK-01</t>
  </si>
  <si>
    <t>TCGA-AN-A0FL-01</t>
  </si>
  <si>
    <t>TCGA-AN-A0FN-01</t>
  </si>
  <si>
    <t>TCGA-AN-A0FS-01</t>
  </si>
  <si>
    <t>TCGA-AN-A0FT-01</t>
  </si>
  <si>
    <t>TCGA-AN-A0FV-01</t>
  </si>
  <si>
    <t>TCGA-AN-A0FW-01</t>
  </si>
  <si>
    <t>TCGA-AN-A0FX-01</t>
  </si>
  <si>
    <t>TCGA-AN-A0FY-01</t>
  </si>
  <si>
    <t>TCGA-AN-A0FZ-01</t>
  </si>
  <si>
    <t>TCGA-AN-A0G0-01</t>
  </si>
  <si>
    <t>TCGA-AN-A0XL-01</t>
  </si>
  <si>
    <t>TCGA-AN-A0XN-01</t>
  </si>
  <si>
    <t>TCGA-AN-A0XO-01</t>
  </si>
  <si>
    <t>TCGA-AN-A0XP-01</t>
  </si>
  <si>
    <t>TCGA-AN-A0XR-01</t>
  </si>
  <si>
    <t>TCGA-AN-A0XS-01</t>
  </si>
  <si>
    <t>TCGA-AN-A0XT-01</t>
  </si>
  <si>
    <t>TCGA-AN-A0XU-01</t>
  </si>
  <si>
    <t>TCGA-AN-A0XV-01</t>
  </si>
  <si>
    <t>TCGA-AN-A0XW-01</t>
  </si>
  <si>
    <t>TCGA-AO-A03L-01</t>
  </si>
  <si>
    <t>TCGA-AO-A03M-01</t>
  </si>
  <si>
    <t>TCGA-AO-A03N-01</t>
  </si>
  <si>
    <t>TCGA-AO-A03O-01</t>
  </si>
  <si>
    <t>TCGA-AO-A03P-01</t>
  </si>
  <si>
    <t>TCGA-AO-A03R-01</t>
  </si>
  <si>
    <t>TCGA-AO-A03T-01</t>
  </si>
  <si>
    <t>TCGA-AO-A03U-01</t>
  </si>
  <si>
    <t>TCGA-AO-A03V-01</t>
  </si>
  <si>
    <t>TCGA-AO-A0J2-01</t>
  </si>
  <si>
    <t>TCGA-AO-A0J3-01</t>
  </si>
  <si>
    <t>TCGA-AO-A0J4-01</t>
  </si>
  <si>
    <t>TCGA-AO-A0J5-01</t>
  </si>
  <si>
    <t>TCGA-AO-A0J6-01</t>
  </si>
  <si>
    <t>TCGA-AO-A0J7-01</t>
  </si>
  <si>
    <t>TCGA-AO-A0J8-01</t>
  </si>
  <si>
    <t>TCGA-AO-A0J9-01</t>
  </si>
  <si>
    <t>TCGA-AO-A0JA-01</t>
  </si>
  <si>
    <t>TCGA-AO-A0JB-01</t>
  </si>
  <si>
    <t>TCGA-AO-A0JC-01</t>
  </si>
  <si>
    <t>TCGA-AO-A0JD-01</t>
  </si>
  <si>
    <t>TCGA-AO-A0JE-01</t>
  </si>
  <si>
    <t>TCGA-AO-A0JF-01</t>
  </si>
  <si>
    <t>TCGA-AO-A0JG-01</t>
  </si>
  <si>
    <t>TCGA-AO-A0JI-01</t>
  </si>
  <si>
    <t>TCGA-AO-A0JJ-01</t>
  </si>
  <si>
    <t>TCGA-AO-A0JL-01</t>
  </si>
  <si>
    <t>TCGA-AO-A0JM-01</t>
  </si>
  <si>
    <t>TCGA-AO-A124-01</t>
  </si>
  <si>
    <t>TCGA-AO-A125-01</t>
  </si>
  <si>
    <t>TCGA-AO-A126-01</t>
  </si>
  <si>
    <t>TCGA-AO-A128-01</t>
  </si>
  <si>
    <t>TCGA-AO-A129-01</t>
  </si>
  <si>
    <t>TCGA-AO-A12A-01</t>
  </si>
  <si>
    <t>TCGA-AO-A12B-01</t>
  </si>
  <si>
    <t>TCGA-AO-A12C-01</t>
  </si>
  <si>
    <t>TCGA-AO-A12D-01</t>
  </si>
  <si>
    <t>TCGA-AO-A12E-01</t>
  </si>
  <si>
    <t>TCGA-AO-A12F-01</t>
  </si>
  <si>
    <t>TCGA-AO-A12G-01</t>
  </si>
  <si>
    <t>TCGA-AO-A12H-01</t>
  </si>
  <si>
    <t>TCGA-AO-A1KO-01</t>
  </si>
  <si>
    <t>TCGA-AO-A1KP-01</t>
  </si>
  <si>
    <t>TCGA-AO-A1KQ-01</t>
  </si>
  <si>
    <t>TCGA-AO-A1KR-01</t>
  </si>
  <si>
    <t>TCGA-AO-A1KS-01</t>
  </si>
  <si>
    <t>TCGA-AO-A1KT-01</t>
  </si>
  <si>
    <t>TCGA-AQ-A04H-01</t>
  </si>
  <si>
    <t>TCGA-AQ-A04J-01</t>
  </si>
  <si>
    <t>TCGA-AQ-A04L-01</t>
  </si>
  <si>
    <t>TCGA-AQ-A0Y5-01</t>
  </si>
  <si>
    <t>TCGA-AQ-A1H2-01</t>
  </si>
  <si>
    <t>TCGA-AQ-A1H3-01</t>
  </si>
  <si>
    <t>TCGA-AQ-A54N-01</t>
  </si>
  <si>
    <t>TCGA-AQ-A54O-01</t>
  </si>
  <si>
    <t>TCGA-AQ-A7U7-01</t>
  </si>
  <si>
    <t>TCGA-AR-A0TP-01</t>
  </si>
  <si>
    <t>TCGA-AR-A0TQ-01</t>
  </si>
  <si>
    <t>TCGA-AR-A0TR-01</t>
  </si>
  <si>
    <t>TCGA-AR-A0TS-01</t>
  </si>
  <si>
    <t>TCGA-AR-A0TT-01</t>
  </si>
  <si>
    <t>TCGA-AR-A0TU-01</t>
  </si>
  <si>
    <t>TCGA-AR-A0TV-01</t>
  </si>
  <si>
    <t>TCGA-AR-A0TW-01</t>
  </si>
  <si>
    <t>TCGA-AR-A0TX-01</t>
  </si>
  <si>
    <t>TCGA-AR-A0TY-01</t>
  </si>
  <si>
    <t>TCGA-AR-A0TZ-01</t>
  </si>
  <si>
    <t>TCGA-AR-A0U0-01</t>
  </si>
  <si>
    <t>TCGA-AR-A0U1-01</t>
  </si>
  <si>
    <t>TCGA-AR-A0U2-01</t>
  </si>
  <si>
    <t>TCGA-AR-A0U3-01</t>
  </si>
  <si>
    <t>TCGA-AR-A0U4-01</t>
  </si>
  <si>
    <t>TCGA-AR-A1AH-01</t>
  </si>
  <si>
    <t>TCGA-AR-A1AI-01</t>
  </si>
  <si>
    <t>TCGA-AR-A1AJ-01</t>
  </si>
  <si>
    <t>TCGA-AR-A1AK-01</t>
  </si>
  <si>
    <t>TCGA-AR-A1AL-01</t>
  </si>
  <si>
    <t>TCGA-AR-A1AM-01</t>
  </si>
  <si>
    <t>TCGA-AR-A1AN-01</t>
  </si>
  <si>
    <t>TCGA-AR-A1AO-01</t>
  </si>
  <si>
    <t>TCGA-AR-A1AP-01</t>
  </si>
  <si>
    <t>TCGA-AR-A1AQ-01</t>
  </si>
  <si>
    <t>TCGA-AR-A1AR-01</t>
  </si>
  <si>
    <t>TCGA-AR-A1AS-01</t>
  </si>
  <si>
    <t>TCGA-AR-A1AT-01</t>
  </si>
  <si>
    <t>TCGA-AR-A1AU-01</t>
  </si>
  <si>
    <t>TCGA-AR-A1AV-01</t>
  </si>
  <si>
    <t>TCGA-AR-A1AW-01</t>
  </si>
  <si>
    <t>TCGA-AR-A1AX-01</t>
  </si>
  <si>
    <t>TCGA-AR-A1AY-01</t>
  </si>
  <si>
    <t>TCGA-AR-A24H-01</t>
  </si>
  <si>
    <t>TCGA-AR-A24K-01</t>
  </si>
  <si>
    <t>TCGA-AR-A24L-01</t>
  </si>
  <si>
    <t>TCGA-AR-A24M-01</t>
  </si>
  <si>
    <t>TCGA-AR-A24N-01</t>
  </si>
  <si>
    <t>TCGA-AR-A24O-01</t>
  </si>
  <si>
    <t>TCGA-AR-A24P-01</t>
  </si>
  <si>
    <t>TCGA-AR-A24Q-01</t>
  </si>
  <si>
    <t>TCGA-AR-A24R-01</t>
  </si>
  <si>
    <t>TCGA-AR-A24S-01</t>
  </si>
  <si>
    <t>TCGA-AR-A24T-01</t>
  </si>
  <si>
    <t>TCGA-AR-A24U-01</t>
  </si>
  <si>
    <t>TCGA-AR-A24V-01</t>
  </si>
  <si>
    <t>TCGA-AR-A24W-01</t>
  </si>
  <si>
    <t>TCGA-AR-A24X-01</t>
  </si>
  <si>
    <t>TCGA-AR-A24Z-01</t>
  </si>
  <si>
    <t>TCGA-AR-A250-01</t>
  </si>
  <si>
    <t>TCGA-AR-A251-01</t>
  </si>
  <si>
    <t>TCGA-AR-A252-01</t>
  </si>
  <si>
    <t>TCGA-AR-A254-01</t>
  </si>
  <si>
    <t>TCGA-AR-A255-01</t>
  </si>
  <si>
    <t>TCGA-AR-A256-01</t>
  </si>
  <si>
    <t>TCGA-AR-A2LE-01</t>
  </si>
  <si>
    <t>TCGA-AR-A2LH-01</t>
  </si>
  <si>
    <t>TCGA-AR-A2LJ-01</t>
  </si>
  <si>
    <t>TCGA-AR-A2LK-01</t>
  </si>
  <si>
    <t>TCGA-AR-A2LL-01</t>
  </si>
  <si>
    <t>TCGA-AR-A2LM-01</t>
  </si>
  <si>
    <t>TCGA-AR-A2LN-01</t>
  </si>
  <si>
    <t>TCGA-AR-A2LO-01</t>
  </si>
  <si>
    <t>TCGA-AR-A2LQ-01</t>
  </si>
  <si>
    <t>TCGA-AR-A2LR-01</t>
  </si>
  <si>
    <t>TCGA-AR-A5QM-01</t>
  </si>
  <si>
    <t>TCGA-AR-A5QN-01</t>
  </si>
  <si>
    <t>TCGA-AR-A5QP-01</t>
  </si>
  <si>
    <t>TCGA-AR-A5QQ-01</t>
  </si>
  <si>
    <t>TCGA-B6-A0I1-01</t>
  </si>
  <si>
    <t>TCGA-B6-A0I2-01</t>
  </si>
  <si>
    <t>TCGA-B6-A0I5-01</t>
  </si>
  <si>
    <t>TCGA-B6-A0I6-01</t>
  </si>
  <si>
    <t>TCGA-B6-A0I8-01</t>
  </si>
  <si>
    <t>TCGA-B6-A0I9-01</t>
  </si>
  <si>
    <t>TCGA-B6-A0IA-01</t>
  </si>
  <si>
    <t>TCGA-B6-A0IB-01</t>
  </si>
  <si>
    <t>TCGA-B6-A0IC-01</t>
  </si>
  <si>
    <t>TCGA-B6-A0IE-01</t>
  </si>
  <si>
    <t>TCGA-B6-A0IG-01</t>
  </si>
  <si>
    <t>TCGA-B6-A0IH-01</t>
  </si>
  <si>
    <t>TCGA-B6-A0IJ-01</t>
  </si>
  <si>
    <t>TCGA-B6-A0IK-01</t>
  </si>
  <si>
    <t>TCGA-B6-A0IM-01</t>
  </si>
  <si>
    <t>TCGA-B6-A0IN-01</t>
  </si>
  <si>
    <t>TCGA-B6-A0IO-01</t>
  </si>
  <si>
    <t>TCGA-B6-A0IP-01</t>
  </si>
  <si>
    <t>TCGA-B6-A0IQ-01</t>
  </si>
  <si>
    <t>TCGA-B6-A0RE-01</t>
  </si>
  <si>
    <t>TCGA-B6-A0RG-01</t>
  </si>
  <si>
    <t>TCGA-B6-A0RH-01</t>
  </si>
  <si>
    <t>TCGA-B6-A0RI-01</t>
  </si>
  <si>
    <t>TCGA-B6-A0RL-01</t>
  </si>
  <si>
    <t>TCGA-B6-A0RM-01</t>
  </si>
  <si>
    <t>TCGA-B6-A0RN-01</t>
  </si>
  <si>
    <t>TCGA-B6-A0RO-01</t>
  </si>
  <si>
    <t>TCGA-B6-A0RP-01</t>
  </si>
  <si>
    <t>TCGA-B6-A0RQ-01</t>
  </si>
  <si>
    <t>TCGA-B6-A0RS-01</t>
  </si>
  <si>
    <t>TCGA-B6-A0RT-01</t>
  </si>
  <si>
    <t>TCGA-B6-A0RU-01</t>
  </si>
  <si>
    <t>TCGA-B6-A0RV-01</t>
  </si>
  <si>
    <t>TCGA-B6-A0WS-01</t>
  </si>
  <si>
    <t>TCGA-B6-A0WT-01</t>
  </si>
  <si>
    <t>TCGA-B6-A0WV-01</t>
  </si>
  <si>
    <t>TCGA-B6-A0WW-01</t>
  </si>
  <si>
    <t>TCGA-B6-A0WX-01</t>
  </si>
  <si>
    <t>TCGA-B6-A0WY-01</t>
  </si>
  <si>
    <t>TCGA-B6-A0WZ-01</t>
  </si>
  <si>
    <t>TCGA-B6-A0X0-01</t>
  </si>
  <si>
    <t>TCGA-B6-A0X1-01</t>
  </si>
  <si>
    <t>TCGA-B6-A0X4-01</t>
  </si>
  <si>
    <t>TCGA-B6-A0X5-01</t>
  </si>
  <si>
    <t>TCGA-B6-A0X7-01</t>
  </si>
  <si>
    <t>TCGA-B6-A1KC-01</t>
  </si>
  <si>
    <t>TCGA-B6-A1KF-01</t>
  </si>
  <si>
    <t>TCGA-B6-A1KI-01</t>
  </si>
  <si>
    <t>TCGA-B6-A1KN-01</t>
  </si>
  <si>
    <t>TCGA-B6-A2IU-01</t>
  </si>
  <si>
    <t>TCGA-B6-A3ZX-01</t>
  </si>
  <si>
    <t>TCGA-B6-A400-01</t>
  </si>
  <si>
    <t>TCGA-B6-A401-01</t>
  </si>
  <si>
    <t>TCGA-B6-A402-01</t>
  </si>
  <si>
    <t>TCGA-B6-A408-01</t>
  </si>
  <si>
    <t>TCGA-B6-A409-01</t>
  </si>
  <si>
    <t>TCGA-B6-A40B-01</t>
  </si>
  <si>
    <t>TCGA-B6-A40C-01</t>
  </si>
  <si>
    <t>TCGA-BH-A0AU-01</t>
  </si>
  <si>
    <t>TCGA-BH-A0AU-11</t>
  </si>
  <si>
    <t>TCGA-BH-A0AV-01</t>
  </si>
  <si>
    <t>TCGA-BH-A0AW-01</t>
  </si>
  <si>
    <t>TCGA-BH-A0AY-01</t>
  </si>
  <si>
    <t>TCGA-BH-A0AY-11</t>
  </si>
  <si>
    <t>TCGA-BH-A0AZ-01</t>
  </si>
  <si>
    <t>TCGA-BH-A0AZ-11</t>
  </si>
  <si>
    <t>TCGA-BH-A0B0-01</t>
  </si>
  <si>
    <t>TCGA-BH-A0B1-01</t>
  </si>
  <si>
    <t>TCGA-BH-A0B2-01</t>
  </si>
  <si>
    <t>TCGA-BH-A0B2-11</t>
  </si>
  <si>
    <t>TCGA-BH-A0B3-01</t>
  </si>
  <si>
    <t>TCGA-BH-A0B3-11</t>
  </si>
  <si>
    <t>TCGA-BH-A0B4-01</t>
  </si>
  <si>
    <t>TCGA-BH-A0B5-01</t>
  </si>
  <si>
    <t>TCGA-BH-A0B5-11</t>
  </si>
  <si>
    <t>TCGA-BH-A0B6-01</t>
  </si>
  <si>
    <t>TCGA-BH-A0B7-01</t>
  </si>
  <si>
    <t>TCGA-BH-A0B7-11</t>
  </si>
  <si>
    <t>TCGA-BH-A0B8-01</t>
  </si>
  <si>
    <t>TCGA-BH-A0B8-11</t>
  </si>
  <si>
    <t>TCGA-BH-A0B9-01</t>
  </si>
  <si>
    <t>TCGA-BH-A0BA-01</t>
  </si>
  <si>
    <t>TCGA-BH-A0BA-11</t>
  </si>
  <si>
    <t>TCGA-BH-A0BC-01</t>
  </si>
  <si>
    <t>TCGA-BH-A0BC-11</t>
  </si>
  <si>
    <t>TCGA-BH-A0BD-01</t>
  </si>
  <si>
    <t>TCGA-BH-A0BF-01</t>
  </si>
  <si>
    <t>TCGA-BH-A0BG-01</t>
  </si>
  <si>
    <t>TCGA-BH-A0BJ-01</t>
  </si>
  <si>
    <t>TCGA-BH-A0BJ-11</t>
  </si>
  <si>
    <t>TCGA-BH-A0BL-01</t>
  </si>
  <si>
    <t>TCGA-BH-A0BM-01</t>
  </si>
  <si>
    <t>TCGA-BH-A0BM-11</t>
  </si>
  <si>
    <t>TCGA-BH-A0BO-01</t>
  </si>
  <si>
    <t>TCGA-BH-A0BP-01</t>
  </si>
  <si>
    <t>TCGA-BH-A0BQ-01</t>
  </si>
  <si>
    <t>TCGA-BH-A0BQ-11</t>
  </si>
  <si>
    <t>TCGA-BH-A0BR-01</t>
  </si>
  <si>
    <t>TCGA-BH-A0BS-01</t>
  </si>
  <si>
    <t>TCGA-BH-A0BS-11</t>
  </si>
  <si>
    <t>TCGA-BH-A0BT-01</t>
  </si>
  <si>
    <t>TCGA-BH-A0BT-11</t>
  </si>
  <si>
    <t>TCGA-BH-A0BV-01</t>
  </si>
  <si>
    <t>TCGA-BH-A0BV-11</t>
  </si>
  <si>
    <t>TCGA-BH-A0BW-01</t>
  </si>
  <si>
    <t>TCGA-BH-A0BW-11</t>
  </si>
  <si>
    <t>TCGA-BH-A0BZ-01</t>
  </si>
  <si>
    <t>TCGA-BH-A0BZ-11</t>
  </si>
  <si>
    <t>TCGA-BH-A0C0-01</t>
  </si>
  <si>
    <t>TCGA-BH-A0C0-11</t>
  </si>
  <si>
    <t>TCGA-BH-A0C1-01</t>
  </si>
  <si>
    <t>TCGA-BH-A0C3-01</t>
  </si>
  <si>
    <t>TCGA-BH-A0C3-11</t>
  </si>
  <si>
    <t>TCGA-BH-A0C7-01</t>
  </si>
  <si>
    <t>TCGA-BH-A0DD-01</t>
  </si>
  <si>
    <t>TCGA-BH-A0DD-11</t>
  </si>
  <si>
    <t>TCGA-BH-A0DE-01</t>
  </si>
  <si>
    <t>TCGA-BH-A0DG-01</t>
  </si>
  <si>
    <t>TCGA-BH-A0DG-11</t>
  </si>
  <si>
    <t>TCGA-BH-A0DH-01</t>
  </si>
  <si>
    <t>TCGA-BH-A0DH-11</t>
  </si>
  <si>
    <t>TCGA-BH-A0DI-01</t>
  </si>
  <si>
    <t>TCGA-BH-A0DK-01</t>
  </si>
  <si>
    <t>TCGA-BH-A0DK-11</t>
  </si>
  <si>
    <t>TCGA-BH-A0DL-01</t>
  </si>
  <si>
    <t>TCGA-BH-A0DL-11</t>
  </si>
  <si>
    <t>TCGA-BH-A0DO-01</t>
  </si>
  <si>
    <t>TCGA-BH-A0DO-11</t>
  </si>
  <si>
    <t>TCGA-BH-A0DP-01</t>
  </si>
  <si>
    <t>TCGA-BH-A0DP-11</t>
  </si>
  <si>
    <t>TCGA-BH-A0DQ-01</t>
  </si>
  <si>
    <t>TCGA-BH-A0DQ-11</t>
  </si>
  <si>
    <t>TCGA-BH-A0DS-01</t>
  </si>
  <si>
    <t>TCGA-BH-A0DT-01</t>
  </si>
  <si>
    <t>TCGA-BH-A0DT-11</t>
  </si>
  <si>
    <t>TCGA-BH-A0DV-01</t>
  </si>
  <si>
    <t>TCGA-BH-A0DV-11</t>
  </si>
  <si>
    <t>TCGA-BH-A0DX-01</t>
  </si>
  <si>
    <t>TCGA-BH-A0DZ-01</t>
  </si>
  <si>
    <t>TCGA-BH-A0DZ-11</t>
  </si>
  <si>
    <t>TCGA-BH-A0E0-01</t>
  </si>
  <si>
    <t>TCGA-BH-A0E0-11</t>
  </si>
  <si>
    <t>TCGA-BH-A0E1-01</t>
  </si>
  <si>
    <t>TCGA-BH-A0E1-11</t>
  </si>
  <si>
    <t>TCGA-BH-A0E2-01</t>
  </si>
  <si>
    <t>TCGA-BH-A0E6-01</t>
  </si>
  <si>
    <t>TCGA-BH-A0E7-01</t>
  </si>
  <si>
    <t>TCGA-BH-A0E9-01</t>
  </si>
  <si>
    <t>TCGA-BH-A0EA-01</t>
  </si>
  <si>
    <t>TCGA-BH-A0EB-01</t>
  </si>
  <si>
    <t>TCGA-BH-A0EE-01</t>
  </si>
  <si>
    <t>TCGA-BH-A0EI-01</t>
  </si>
  <si>
    <t>TCGA-BH-A0GY-01</t>
  </si>
  <si>
    <t>TCGA-BH-A0GZ-01</t>
  </si>
  <si>
    <t>TCGA-BH-A0H0-01</t>
  </si>
  <si>
    <t>TCGA-BH-A0H3-01</t>
  </si>
  <si>
    <t>TCGA-BH-A0H5-01</t>
  </si>
  <si>
    <t>TCGA-BH-A0H5-11</t>
  </si>
  <si>
    <t>TCGA-BH-A0H6-01</t>
  </si>
  <si>
    <t>TCGA-BH-A0H7-01</t>
  </si>
  <si>
    <t>TCGA-BH-A0H7-11</t>
  </si>
  <si>
    <t>TCGA-BH-A0H9-01</t>
  </si>
  <si>
    <t>TCGA-BH-A0H9-11</t>
  </si>
  <si>
    <t>TCGA-BH-A0HA-01</t>
  </si>
  <si>
    <t>TCGA-BH-A0HA-11</t>
  </si>
  <si>
    <t>TCGA-BH-A0HB-01</t>
  </si>
  <si>
    <t>TCGA-BH-A0HF-01</t>
  </si>
  <si>
    <t>TCGA-BH-A0HI-01</t>
  </si>
  <si>
    <t>TCGA-BH-A0HK-01</t>
  </si>
  <si>
    <t>TCGA-BH-A0HK-11</t>
  </si>
  <si>
    <t>TCGA-BH-A0HL-01</t>
  </si>
  <si>
    <t>TCGA-BH-A0HN-01</t>
  </si>
  <si>
    <t>TCGA-BH-A0HO-01</t>
  </si>
  <si>
    <t>TCGA-BH-A0HP-01</t>
  </si>
  <si>
    <t>TCGA-BH-A0HQ-01</t>
  </si>
  <si>
    <t>TCGA-BH-A0HU-01</t>
  </si>
  <si>
    <t>TCGA-BH-A0HW-01</t>
  </si>
  <si>
    <t>TCGA-BH-A0HX-01</t>
  </si>
  <si>
    <t>TCGA-BH-A0HY-01</t>
  </si>
  <si>
    <t>TCGA-BH-A0RX-01</t>
  </si>
  <si>
    <t>TCGA-BH-A0W3-01</t>
  </si>
  <si>
    <t>TCGA-BH-A0W4-01</t>
  </si>
  <si>
    <t>TCGA-BH-A0W5-01</t>
  </si>
  <si>
    <t>TCGA-BH-A0W7-01</t>
  </si>
  <si>
    <t>TCGA-BH-A0WA-01</t>
  </si>
  <si>
    <t>TCGA-BH-A18F-01</t>
  </si>
  <si>
    <t>TCGA-BH-A18G-01</t>
  </si>
  <si>
    <t>TCGA-BH-A18H-01</t>
  </si>
  <si>
    <t>TCGA-BH-A18I-01</t>
  </si>
  <si>
    <t>TCGA-BH-A18J-01</t>
  </si>
  <si>
    <t>TCGA-BH-A18J-11</t>
  </si>
  <si>
    <t>TCGA-BH-A18K-01</t>
  </si>
  <si>
    <t>TCGA-BH-A18K-11</t>
  </si>
  <si>
    <t>TCGA-BH-A18L-01</t>
  </si>
  <si>
    <t>TCGA-BH-A18L-11</t>
  </si>
  <si>
    <t>TCGA-BH-A18M-01</t>
  </si>
  <si>
    <t>TCGA-BH-A18M-11</t>
  </si>
  <si>
    <t>TCGA-BH-A18N-01</t>
  </si>
  <si>
    <t>TCGA-BH-A18N-11</t>
  </si>
  <si>
    <t>TCGA-BH-A18P-01</t>
  </si>
  <si>
    <t>TCGA-BH-A18P-11</t>
  </si>
  <si>
    <t>TCGA-BH-A18Q-01</t>
  </si>
  <si>
    <t>TCGA-BH-A18Q-11</t>
  </si>
  <si>
    <t>TCGA-BH-A18R-01</t>
  </si>
  <si>
    <t>TCGA-BH-A18R-11</t>
  </si>
  <si>
    <t>TCGA-BH-A18S-01</t>
  </si>
  <si>
    <t>TCGA-BH-A18S-11</t>
  </si>
  <si>
    <t>TCGA-BH-A18T-01</t>
  </si>
  <si>
    <t>TCGA-BH-A18U-01</t>
  </si>
  <si>
    <t>TCGA-BH-A18U-11</t>
  </si>
  <si>
    <t>TCGA-BH-A18V-01</t>
  </si>
  <si>
    <t>TCGA-BH-A18V-06</t>
  </si>
  <si>
    <t>TCGA-BH-A18V-11</t>
  </si>
  <si>
    <t>TCGA-BH-A1EN-01</t>
  </si>
  <si>
    <t>TCGA-BH-A1EN-11</t>
  </si>
  <si>
    <t>TCGA-BH-A1EO-01</t>
  </si>
  <si>
    <t>TCGA-BH-A1EO-11</t>
  </si>
  <si>
    <t>TCGA-BH-A1ES-01</t>
  </si>
  <si>
    <t>TCGA-BH-A1ES-06</t>
  </si>
  <si>
    <t>TCGA-BH-A1ET-01</t>
  </si>
  <si>
    <t>TCGA-BH-A1ET-11</t>
  </si>
  <si>
    <t>TCGA-BH-A1EU-01</t>
  </si>
  <si>
    <t>TCGA-BH-A1EU-11</t>
  </si>
  <si>
    <t>TCGA-BH-A1EV-01</t>
  </si>
  <si>
    <t>TCGA-BH-A1EV-11</t>
  </si>
  <si>
    <t>TCGA-BH-A1EW-01</t>
  </si>
  <si>
    <t>TCGA-BH-A1EW-11</t>
  </si>
  <si>
    <t>TCGA-BH-A1EX-01</t>
  </si>
  <si>
    <t>TCGA-BH-A1EY-01</t>
  </si>
  <si>
    <t>TCGA-BH-A1F0-01</t>
  </si>
  <si>
    <t>TCGA-BH-A1F0-11</t>
  </si>
  <si>
    <t>TCGA-BH-A1F2-01</t>
  </si>
  <si>
    <t>TCGA-BH-A1F2-11</t>
  </si>
  <si>
    <t>TCGA-BH-A1F5-01</t>
  </si>
  <si>
    <t>TCGA-BH-A1F6-01</t>
  </si>
  <si>
    <t>TCGA-BH-A1F6-11</t>
  </si>
  <si>
    <t>TCGA-BH-A1F8-01</t>
  </si>
  <si>
    <t>TCGA-BH-A1F8-11</t>
  </si>
  <si>
    <t>TCGA-BH-A1FB-01</t>
  </si>
  <si>
    <t>TCGA-BH-A1FB-11</t>
  </si>
  <si>
    <t>TCGA-BH-A1FC-01</t>
  </si>
  <si>
    <t>TCGA-BH-A1FC-11</t>
  </si>
  <si>
    <t>TCGA-BH-A1FD-01</t>
  </si>
  <si>
    <t>TCGA-BH-A1FD-11</t>
  </si>
  <si>
    <t>TCGA-BH-A1FE-01</t>
  </si>
  <si>
    <t>TCGA-BH-A1FE-06</t>
  </si>
  <si>
    <t>TCGA-BH-A1FE-11</t>
  </si>
  <si>
    <t>TCGA-BH-A1FG-01</t>
  </si>
  <si>
    <t>TCGA-BH-A1FG-11</t>
  </si>
  <si>
    <t>TCGA-BH-A1FH-01</t>
  </si>
  <si>
    <t>TCGA-BH-A1FH-11</t>
  </si>
  <si>
    <t>TCGA-BH-A1FJ-01</t>
  </si>
  <si>
    <t>TCGA-BH-A1FJ-11</t>
  </si>
  <si>
    <t>TCGA-BH-A1FL-01</t>
  </si>
  <si>
    <t>TCGA-BH-A1FM-01</t>
  </si>
  <si>
    <t>TCGA-BH-A1FM-11</t>
  </si>
  <si>
    <t>TCGA-BH-A1FN-01</t>
  </si>
  <si>
    <t>TCGA-BH-A1FN-11</t>
  </si>
  <si>
    <t>TCGA-BH-A1FR-01</t>
  </si>
  <si>
    <t>TCGA-BH-A1FR-11</t>
  </si>
  <si>
    <t>TCGA-BH-A1FU-01</t>
  </si>
  <si>
    <t>TCGA-BH-A1FU-11</t>
  </si>
  <si>
    <t>TCGA-BH-A201-01</t>
  </si>
  <si>
    <t>TCGA-BH-A202-01</t>
  </si>
  <si>
    <t>TCGA-BH-A203-01</t>
  </si>
  <si>
    <t>TCGA-BH-A203-11</t>
  </si>
  <si>
    <t>TCGA-BH-A204-01</t>
  </si>
  <si>
    <t>TCGA-BH-A204-11</t>
  </si>
  <si>
    <t>TCGA-BH-A208-01</t>
  </si>
  <si>
    <t>TCGA-BH-A208-11</t>
  </si>
  <si>
    <t>TCGA-BH-A209-01</t>
  </si>
  <si>
    <t>TCGA-BH-A209-11</t>
  </si>
  <si>
    <t>TCGA-BH-A28O-01</t>
  </si>
  <si>
    <t>TCGA-BH-A28Q-01</t>
  </si>
  <si>
    <t>TCGA-BH-A2L8-01</t>
  </si>
  <si>
    <t>TCGA-BH-A42T-01</t>
  </si>
  <si>
    <t>TCGA-BH-A42U-01</t>
  </si>
  <si>
    <t>TCGA-BH-A42V-01</t>
  </si>
  <si>
    <t>TCGA-BH-A5IZ-01</t>
  </si>
  <si>
    <t>TCGA-BH-A5J0-01</t>
  </si>
  <si>
    <t>TCGA-BH-A6R8-01</t>
  </si>
  <si>
    <t>TCGA-BH-A6R9-01</t>
  </si>
  <si>
    <t>TCGA-BH-A8FY-01</t>
  </si>
  <si>
    <t>TCGA-BH-A8FZ-01</t>
  </si>
  <si>
    <t>TCGA-BH-A8G0-01</t>
  </si>
  <si>
    <t>TCGA-BH-AB28-01</t>
  </si>
  <si>
    <t>TCGA-C8-A12K-01</t>
  </si>
  <si>
    <t>TCGA-C8-A12L-01</t>
  </si>
  <si>
    <t>TCGA-C8-A12M-01</t>
  </si>
  <si>
    <t>TCGA-C8-A12N-01</t>
  </si>
  <si>
    <t>TCGA-C8-A12O-01</t>
  </si>
  <si>
    <t>TCGA-C8-A12P-01</t>
  </si>
  <si>
    <t>TCGA-C8-A12Q-01</t>
  </si>
  <si>
    <t>TCGA-C8-A12T-01</t>
  </si>
  <si>
    <t>TCGA-C8-A12U-01</t>
  </si>
  <si>
    <t>TCGA-C8-A12V-01</t>
  </si>
  <si>
    <t>TCGA-C8-A12W-01</t>
  </si>
  <si>
    <t>TCGA-C8-A12X-01</t>
  </si>
  <si>
    <t>TCGA-C8-A12Y-01</t>
  </si>
  <si>
    <t>TCGA-C8-A12Z-01</t>
  </si>
  <si>
    <t>TCGA-C8-A130-01</t>
  </si>
  <si>
    <t>TCGA-C8-A131-01</t>
  </si>
  <si>
    <t>TCGA-C8-A132-01</t>
  </si>
  <si>
    <t>TCGA-C8-A133-01</t>
  </si>
  <si>
    <t>TCGA-C8-A134-01</t>
  </si>
  <si>
    <t>TCGA-C8-A135-01</t>
  </si>
  <si>
    <t>TCGA-C8-A137-01</t>
  </si>
  <si>
    <t>TCGA-C8-A138-01</t>
  </si>
  <si>
    <t>TCGA-C8-A1HE-01</t>
  </si>
  <si>
    <t>TCGA-C8-A1HF-01</t>
  </si>
  <si>
    <t>TCGA-C8-A1HG-01</t>
  </si>
  <si>
    <t>TCGA-C8-A1HI-01</t>
  </si>
  <si>
    <t>TCGA-C8-A1HJ-01</t>
  </si>
  <si>
    <t>TCGA-C8-A1HK-01</t>
  </si>
  <si>
    <t>TCGA-C8-A1HL-01</t>
  </si>
  <si>
    <t>TCGA-C8-A1HM-01</t>
  </si>
  <si>
    <t>TCGA-C8-A1HN-01</t>
  </si>
  <si>
    <t>TCGA-C8-A1HO-01</t>
  </si>
  <si>
    <t>TCGA-C8-A26V-01</t>
  </si>
  <si>
    <t>TCGA-C8-A26W-01</t>
  </si>
  <si>
    <t>TCGA-C8-A26X-01</t>
  </si>
  <si>
    <t>TCGA-C8-A26Y-01</t>
  </si>
  <si>
    <t>TCGA-C8-A26Z-01</t>
  </si>
  <si>
    <t>TCGA-C8-A273-01</t>
  </si>
  <si>
    <t>TCGA-C8-A274-01</t>
  </si>
  <si>
    <t>TCGA-C8-A275-01</t>
  </si>
  <si>
    <t>TCGA-C8-A278-01</t>
  </si>
  <si>
    <t>TCGA-C8-A27A-01</t>
  </si>
  <si>
    <t>TCGA-C8-A27B-01</t>
  </si>
  <si>
    <t>TCGA-C8-A3M7-01</t>
  </si>
  <si>
    <t>TCGA-C8-A3M8-01</t>
  </si>
  <si>
    <t>TCGA-C8-A8HP-01</t>
  </si>
  <si>
    <t>TCGA-C8-A8HQ-01</t>
  </si>
  <si>
    <t>TCGA-C8-A8HR-01</t>
  </si>
  <si>
    <t>TCGA-D8-A13Y-01</t>
  </si>
  <si>
    <t>TCGA-D8-A13Z-01</t>
  </si>
  <si>
    <t>TCGA-D8-A140-01</t>
  </si>
  <si>
    <t>TCGA-D8-A141-01</t>
  </si>
  <si>
    <t>TCGA-D8-A142-01</t>
  </si>
  <si>
    <t>TCGA-D8-A143-01</t>
  </si>
  <si>
    <t>TCGA-D8-A145-01</t>
  </si>
  <si>
    <t>TCGA-D8-A146-01</t>
  </si>
  <si>
    <t>TCGA-D8-A147-01</t>
  </si>
  <si>
    <t>TCGA-D8-A1J8-01</t>
  </si>
  <si>
    <t>TCGA-D8-A1J9-01</t>
  </si>
  <si>
    <t>TCGA-D8-A1JA-01</t>
  </si>
  <si>
    <t>TCGA-D8-A1JB-01</t>
  </si>
  <si>
    <t>TCGA-D8-A1JC-01</t>
  </si>
  <si>
    <t>TCGA-D8-A1JD-01</t>
  </si>
  <si>
    <t>TCGA-D8-A1JE-01</t>
  </si>
  <si>
    <t>TCGA-D8-A1JF-01</t>
  </si>
  <si>
    <t>TCGA-D8-A1JG-01</t>
  </si>
  <si>
    <t>TCGA-D8-A1JH-01</t>
  </si>
  <si>
    <t>TCGA-D8-A1JI-01</t>
  </si>
  <si>
    <t>TCGA-D8-A1JJ-01</t>
  </si>
  <si>
    <t>TCGA-D8-A1JK-01</t>
  </si>
  <si>
    <t>TCGA-D8-A1JL-01</t>
  </si>
  <si>
    <t>TCGA-D8-A1JM-01</t>
  </si>
  <si>
    <t>TCGA-D8-A1JN-01</t>
  </si>
  <si>
    <t>TCGA-D8-A1JP-01</t>
  </si>
  <si>
    <t>TCGA-D8-A1JS-01</t>
  </si>
  <si>
    <t>TCGA-D8-A1JT-01</t>
  </si>
  <si>
    <t>TCGA-D8-A1JU-01</t>
  </si>
  <si>
    <t>TCGA-D8-A1X5-01</t>
  </si>
  <si>
    <t>TCGA-D8-A1X6-01</t>
  </si>
  <si>
    <t>TCGA-D8-A1X7-01</t>
  </si>
  <si>
    <t>TCGA-D8-A1X8-01</t>
  </si>
  <si>
    <t>TCGA-D8-A1X9-01</t>
  </si>
  <si>
    <t>TCGA-D8-A1XA-01</t>
  </si>
  <si>
    <t>TCGA-D8-A1XB-01</t>
  </si>
  <si>
    <t>TCGA-D8-A1XC-01</t>
  </si>
  <si>
    <t>TCGA-D8-A1XD-01</t>
  </si>
  <si>
    <t>TCGA-D8-A1XF-01</t>
  </si>
  <si>
    <t>TCGA-D8-A1XG-01</t>
  </si>
  <si>
    <t>TCGA-D8-A1XJ-01</t>
  </si>
  <si>
    <t>TCGA-D8-A1XK-01</t>
  </si>
  <si>
    <t>TCGA-D8-A1XL-01</t>
  </si>
  <si>
    <t>TCGA-D8-A1XM-01</t>
  </si>
  <si>
    <t>TCGA-D8-A1XO-01</t>
  </si>
  <si>
    <t>TCGA-D8-A1XQ-01</t>
  </si>
  <si>
    <t>TCGA-D8-A1XR-01</t>
  </si>
  <si>
    <t>TCGA-D8-A1XS-01</t>
  </si>
  <si>
    <t>TCGA-D8-A1XT-01</t>
  </si>
  <si>
    <t>TCGA-D8-A1XU-01</t>
  </si>
  <si>
    <t>TCGA-D8-A1XV-01</t>
  </si>
  <si>
    <t>TCGA-D8-A1XW-01</t>
  </si>
  <si>
    <t>TCGA-D8-A1XY-01</t>
  </si>
  <si>
    <t>TCGA-D8-A1XZ-01</t>
  </si>
  <si>
    <t>TCGA-D8-A1Y0-01</t>
  </si>
  <si>
    <t>TCGA-D8-A1Y1-01</t>
  </si>
  <si>
    <t>TCGA-D8-A1Y2-01</t>
  </si>
  <si>
    <t>TCGA-D8-A1Y3-01</t>
  </si>
  <si>
    <t>TCGA-D8-A27E-01</t>
  </si>
  <si>
    <t>TCGA-D8-A27F-01</t>
  </si>
  <si>
    <t>TCGA-D8-A27G-01</t>
  </si>
  <si>
    <t>TCGA-D8-A27H-01</t>
  </si>
  <si>
    <t>TCGA-D8-A27I-01</t>
  </si>
  <si>
    <t>TCGA-D8-A27K-01</t>
  </si>
  <si>
    <t>TCGA-D8-A27L-01</t>
  </si>
  <si>
    <t>TCGA-D8-A27M-01</t>
  </si>
  <si>
    <t>TCGA-D8-A27N-01</t>
  </si>
  <si>
    <t>TCGA-D8-A27P-01</t>
  </si>
  <si>
    <t>TCGA-D8-A27R-01</t>
  </si>
  <si>
    <t>TCGA-D8-A27T-01</t>
  </si>
  <si>
    <t>TCGA-D8-A27V-01</t>
  </si>
  <si>
    <t>TCGA-D8-A27W-01</t>
  </si>
  <si>
    <t>TCGA-D8-A3Z5-01</t>
  </si>
  <si>
    <t>TCGA-D8-A3Z6-01</t>
  </si>
  <si>
    <t>TCGA-D8-A4Z1-01</t>
  </si>
  <si>
    <t>TCGA-D8-A73U-01</t>
  </si>
  <si>
    <t>TCGA-D8-A73W-01</t>
  </si>
  <si>
    <t>TCGA-D8-A73X-01</t>
  </si>
  <si>
    <t>TCGA-E2-A105-01</t>
  </si>
  <si>
    <t>TCGA-E2-A106-01</t>
  </si>
  <si>
    <t>TCGA-E2-A107-01</t>
  </si>
  <si>
    <t>TCGA-E2-A108-01</t>
  </si>
  <si>
    <t>TCGA-E2-A109-01</t>
  </si>
  <si>
    <t>TCGA-E2-A10A-01</t>
  </si>
  <si>
    <t>TCGA-E2-A10B-01</t>
  </si>
  <si>
    <t>TCGA-E2-A10C-01</t>
  </si>
  <si>
    <t>TCGA-E2-A10E-01</t>
  </si>
  <si>
    <t>TCGA-E2-A10F-01</t>
  </si>
  <si>
    <t>TCGA-E2-A14N-01</t>
  </si>
  <si>
    <t>TCGA-E2-A14O-01</t>
  </si>
  <si>
    <t>TCGA-E2-A14P-01</t>
  </si>
  <si>
    <t>TCGA-E2-A14Q-01</t>
  </si>
  <si>
    <t>TCGA-E2-A14R-01</t>
  </si>
  <si>
    <t>TCGA-E2-A14S-01</t>
  </si>
  <si>
    <t>TCGA-E2-A14T-01</t>
  </si>
  <si>
    <t>TCGA-E2-A14U-01</t>
  </si>
  <si>
    <t>TCGA-E2-A14V-01</t>
  </si>
  <si>
    <t>TCGA-E2-A14W-01</t>
  </si>
  <si>
    <t>TCGA-E2-A14X-01</t>
  </si>
  <si>
    <t>TCGA-E2-A14Y-01</t>
  </si>
  <si>
    <t>TCGA-E2-A14Z-01</t>
  </si>
  <si>
    <t>TCGA-E2-A150-01</t>
  </si>
  <si>
    <t>TCGA-E2-A152-01</t>
  </si>
  <si>
    <t>TCGA-E2-A153-01</t>
  </si>
  <si>
    <t>TCGA-E2-A153-11</t>
  </si>
  <si>
    <t>TCGA-E2-A154-01</t>
  </si>
  <si>
    <t>TCGA-E2-A155-01</t>
  </si>
  <si>
    <t>TCGA-E2-A156-01</t>
  </si>
  <si>
    <t>TCGA-E2-A158-01</t>
  </si>
  <si>
    <t>TCGA-E2-A158-11</t>
  </si>
  <si>
    <t>TCGA-E2-A159-01</t>
  </si>
  <si>
    <t>TCGA-E2-A15A-01</t>
  </si>
  <si>
    <t>TCGA-E2-A15A-06</t>
  </si>
  <si>
    <t>TCGA-E2-A15C-01</t>
  </si>
  <si>
    <t>TCGA-E2-A15D-01</t>
  </si>
  <si>
    <t>TCGA-E2-A15E-01</t>
  </si>
  <si>
    <t>TCGA-E2-A15E-06</t>
  </si>
  <si>
    <t>TCGA-E2-A15F-01</t>
  </si>
  <si>
    <t>TCGA-E2-A15G-01</t>
  </si>
  <si>
    <t>TCGA-E2-A15H-01</t>
  </si>
  <si>
    <t>TCGA-E2-A15I-01</t>
  </si>
  <si>
    <t>TCGA-E2-A15I-11</t>
  </si>
  <si>
    <t>TCGA-E2-A15J-01</t>
  </si>
  <si>
    <t>TCGA-E2-A15K-01</t>
  </si>
  <si>
    <t>TCGA-E2-A15K-06</t>
  </si>
  <si>
    <t>TCGA-E2-A15K-11</t>
  </si>
  <si>
    <t>TCGA-E2-A15L-01</t>
  </si>
  <si>
    <t>TCGA-E2-A15M-01</t>
  </si>
  <si>
    <t>TCGA-E2-A15M-11</t>
  </si>
  <si>
    <t>TCGA-E2-A15O-01</t>
  </si>
  <si>
    <t>TCGA-E2-A15P-01</t>
  </si>
  <si>
    <t>TCGA-E2-A15R-01</t>
  </si>
  <si>
    <t>TCGA-E2-A15S-01</t>
  </si>
  <si>
    <t>TCGA-E2-A15T-01</t>
  </si>
  <si>
    <t>TCGA-E2-A1AZ-01</t>
  </si>
  <si>
    <t>TCGA-E2-A1B0-01</t>
  </si>
  <si>
    <t>TCGA-E2-A1B1-01</t>
  </si>
  <si>
    <t>TCGA-E2-A1B4-01</t>
  </si>
  <si>
    <t>TCGA-E2-A1B5-01</t>
  </si>
  <si>
    <t>TCGA-E2-A1B6-01</t>
  </si>
  <si>
    <t>TCGA-E2-A1BC-01</t>
  </si>
  <si>
    <t>TCGA-E2-A1BC-11</t>
  </si>
  <si>
    <t>TCGA-E2-A1BD-01</t>
  </si>
  <si>
    <t>TCGA-E2-A1IE-01</t>
  </si>
  <si>
    <t>TCGA-E2-A1IF-01</t>
  </si>
  <si>
    <t>TCGA-E2-A1IG-01</t>
  </si>
  <si>
    <t>TCGA-E2-A1IG-11</t>
  </si>
  <si>
    <t>TCGA-E2-A1IH-01</t>
  </si>
  <si>
    <t>TCGA-E2-A1II-01</t>
  </si>
  <si>
    <t>TCGA-E2-A1IJ-01</t>
  </si>
  <si>
    <t>TCGA-E2-A1IK-01</t>
  </si>
  <si>
    <t>TCGA-E2-A1IL-01</t>
  </si>
  <si>
    <t>TCGA-E2-A1IN-01</t>
  </si>
  <si>
    <t>TCGA-E2-A1IO-01</t>
  </si>
  <si>
    <t>TCGA-E2-A1IP-01</t>
  </si>
  <si>
    <t>TCGA-E2-A1IU-01</t>
  </si>
  <si>
    <t>TCGA-E2-A1L6-01</t>
  </si>
  <si>
    <t>TCGA-E2-A1L7-01</t>
  </si>
  <si>
    <t>TCGA-E2-A1L7-11</t>
  </si>
  <si>
    <t>TCGA-E2-A1L8-01</t>
  </si>
  <si>
    <t>TCGA-E2-A1L9-01</t>
  </si>
  <si>
    <t>TCGA-E2-A1LA-01</t>
  </si>
  <si>
    <t>TCGA-E2-A1LB-01</t>
  </si>
  <si>
    <t>TCGA-E2-A1LB-11</t>
  </si>
  <si>
    <t>TCGA-E2-A1LE-01</t>
  </si>
  <si>
    <t>TCGA-E2-A1LG-01</t>
  </si>
  <si>
    <t>TCGA-E2-A1LH-01</t>
  </si>
  <si>
    <t>TCGA-E2-A1LH-11</t>
  </si>
  <si>
    <t>TCGA-E2-A1LI-01</t>
  </si>
  <si>
    <t>TCGA-E2-A1LK-01</t>
  </si>
  <si>
    <t>TCGA-E2-A1LL-01</t>
  </si>
  <si>
    <t>TCGA-E2-A1LS-01</t>
  </si>
  <si>
    <t>TCGA-E2-A1LS-11</t>
  </si>
  <si>
    <t>TCGA-E2-A2P5-01</t>
  </si>
  <si>
    <t>TCGA-E2-A2P6-01</t>
  </si>
  <si>
    <t>TCGA-E2-A3DX-01</t>
  </si>
  <si>
    <t>TCGA-E2-A56Z-01</t>
  </si>
  <si>
    <t>TCGA-E2-A570-01</t>
  </si>
  <si>
    <t>TCGA-E2-A572-01</t>
  </si>
  <si>
    <t>TCGA-E2-A573-01</t>
  </si>
  <si>
    <t>TCGA-E2-A574-01</t>
  </si>
  <si>
    <t>TCGA-E2-A576-01</t>
  </si>
  <si>
    <t>TCGA-E2-A9RU-01</t>
  </si>
  <si>
    <t>TCGA-E9-A1N3-01</t>
  </si>
  <si>
    <t>TCGA-E9-A1N4-01</t>
  </si>
  <si>
    <t>TCGA-E9-A1N4-11</t>
  </si>
  <si>
    <t>TCGA-E9-A1N5-01</t>
  </si>
  <si>
    <t>TCGA-E9-A1N5-11</t>
  </si>
  <si>
    <t>TCGA-E9-A1N6-01</t>
  </si>
  <si>
    <t>TCGA-E9-A1N6-11</t>
  </si>
  <si>
    <t>TCGA-E9-A1N8-01</t>
  </si>
  <si>
    <t>TCGA-E9-A1N9-01</t>
  </si>
  <si>
    <t>TCGA-E9-A1N9-11</t>
  </si>
  <si>
    <t>TCGA-E9-A1NA-01</t>
  </si>
  <si>
    <t>TCGA-E9-A1NA-11</t>
  </si>
  <si>
    <t>TCGA-E9-A1NC-01</t>
  </si>
  <si>
    <t>TCGA-E9-A1ND-01</t>
  </si>
  <si>
    <t>TCGA-E9-A1ND-11</t>
  </si>
  <si>
    <t>TCGA-E9-A1NE-01</t>
  </si>
  <si>
    <t>TCGA-E9-A1NF-01</t>
  </si>
  <si>
    <t>TCGA-E9-A1NF-11</t>
  </si>
  <si>
    <t>TCGA-E9-A1NG-01</t>
  </si>
  <si>
    <t>TCGA-E9-A1NG-11</t>
  </si>
  <si>
    <t>TCGA-E9-A1NH-01</t>
  </si>
  <si>
    <t>TCGA-E9-A1NI-01</t>
  </si>
  <si>
    <t>TCGA-E9-A1QZ-01</t>
  </si>
  <si>
    <t>TCGA-E9-A1R0-01</t>
  </si>
  <si>
    <t>TCGA-E9-A1R2-01</t>
  </si>
  <si>
    <t>TCGA-E9-A1R3-01</t>
  </si>
  <si>
    <t>TCGA-E9-A1R4-01</t>
  </si>
  <si>
    <t>TCGA-E9-A1R5-01</t>
  </si>
  <si>
    <t>TCGA-E9-A1R6-01</t>
  </si>
  <si>
    <t>TCGA-E9-A1R7-01</t>
  </si>
  <si>
    <t>TCGA-E9-A1R7-11</t>
  </si>
  <si>
    <t>TCGA-E9-A1RA-01</t>
  </si>
  <si>
    <t>TCGA-E9-A1RB-01</t>
  </si>
  <si>
    <t>TCGA-E9-A1RB-11</t>
  </si>
  <si>
    <t>TCGA-E9-A1RC-01</t>
  </si>
  <si>
    <t>TCGA-E9-A1RC-11</t>
  </si>
  <si>
    <t>TCGA-E9-A1RD-01</t>
  </si>
  <si>
    <t>TCGA-E9-A1RD-11</t>
  </si>
  <si>
    <t>TCGA-E9-A1RE-01</t>
  </si>
  <si>
    <t>TCGA-E9-A1RF-01</t>
  </si>
  <si>
    <t>TCGA-E9-A1RF-11</t>
  </si>
  <si>
    <t>TCGA-E9-A1RG-01</t>
  </si>
  <si>
    <t>TCGA-E9-A1RH-01</t>
  </si>
  <si>
    <t>TCGA-E9-A1RH-11</t>
  </si>
  <si>
    <t>TCGA-E9-A1RI-01</t>
  </si>
  <si>
    <t>TCGA-E9-A1RI-11</t>
  </si>
  <si>
    <t>TCGA-E9-A226-01</t>
  </si>
  <si>
    <t>TCGA-E9-A227-01</t>
  </si>
  <si>
    <t>TCGA-E9-A228-01</t>
  </si>
  <si>
    <t>TCGA-E9-A229-01</t>
  </si>
  <si>
    <t>TCGA-E9-A22A-01</t>
  </si>
  <si>
    <t>TCGA-E9-A22B-01</t>
  </si>
  <si>
    <t>TCGA-E9-A22D-01</t>
  </si>
  <si>
    <t>TCGA-E9-A22E-01</t>
  </si>
  <si>
    <t>TCGA-E9-A22G-01</t>
  </si>
  <si>
    <t>TCGA-E9-A22H-01</t>
  </si>
  <si>
    <t>TCGA-E9-A243-01</t>
  </si>
  <si>
    <t>TCGA-E9-A244-01</t>
  </si>
  <si>
    <t>TCGA-E9-A245-01</t>
  </si>
  <si>
    <t>TCGA-E9-A247-01</t>
  </si>
  <si>
    <t>TCGA-E9-A248-01</t>
  </si>
  <si>
    <t>TCGA-E9-A249-01</t>
  </si>
  <si>
    <t>TCGA-E9-A24A-01</t>
  </si>
  <si>
    <t>TCGA-E9-A295-01</t>
  </si>
  <si>
    <t>TCGA-E9-A2JS-01</t>
  </si>
  <si>
    <t>TCGA-E9-A2JT-01</t>
  </si>
  <si>
    <t>TCGA-E9-A3HO-01</t>
  </si>
  <si>
    <t>TCGA-E9-A3Q9-01</t>
  </si>
  <si>
    <t>TCGA-E9-A3QA-01</t>
  </si>
  <si>
    <t>TCGA-E9-A3X8-01</t>
  </si>
  <si>
    <t>TCGA-E9-A54X-01</t>
  </si>
  <si>
    <t>TCGA-E9-A54Y-01</t>
  </si>
  <si>
    <t>TCGA-E9-A5FK-01</t>
  </si>
  <si>
    <t>TCGA-E9-A5FL-01</t>
  </si>
  <si>
    <t>TCGA-E9-A5UO-01</t>
  </si>
  <si>
    <t>TCGA-E9-A5UP-01</t>
  </si>
  <si>
    <t>TCGA-E9-A6HE-01</t>
  </si>
  <si>
    <t>TCGA-EW-A1IW-01</t>
  </si>
  <si>
    <t>TCGA-EW-A1IX-01</t>
  </si>
  <si>
    <t>TCGA-EW-A1IY-01</t>
  </si>
  <si>
    <t>TCGA-EW-A1IZ-01</t>
  </si>
  <si>
    <t>TCGA-EW-A1J1-01</t>
  </si>
  <si>
    <t>TCGA-EW-A1J2-01</t>
  </si>
  <si>
    <t>TCGA-EW-A1J3-01</t>
  </si>
  <si>
    <t>TCGA-EW-A1J5-01</t>
  </si>
  <si>
    <t>TCGA-EW-A1J6-01</t>
  </si>
  <si>
    <t>TCGA-EW-A1OV-01</t>
  </si>
  <si>
    <t>TCGA-EW-A1OW-01</t>
  </si>
  <si>
    <t>TCGA-EW-A1OX-01</t>
  </si>
  <si>
    <t>TCGA-EW-A1OY-01</t>
  </si>
  <si>
    <t>TCGA-EW-A1OZ-01</t>
  </si>
  <si>
    <t>TCGA-EW-A1P0-01</t>
  </si>
  <si>
    <t>TCGA-EW-A1P1-01</t>
  </si>
  <si>
    <t>TCGA-EW-A1P3-01</t>
  </si>
  <si>
    <t>TCGA-EW-A1P4-01</t>
  </si>
  <si>
    <t>TCGA-EW-A1P5-01</t>
  </si>
  <si>
    <t>TCGA-EW-A1P6-01</t>
  </si>
  <si>
    <t>TCGA-EW-A1P7-01</t>
  </si>
  <si>
    <t>TCGA-EW-A1P8-01</t>
  </si>
  <si>
    <t>TCGA-EW-A1PA-01</t>
  </si>
  <si>
    <t>TCGA-EW-A1PB-01</t>
  </si>
  <si>
    <t>TCGA-EW-A1PC-01</t>
  </si>
  <si>
    <t>TCGA-EW-A1PD-01</t>
  </si>
  <si>
    <t>TCGA-EW-A1PE-01</t>
  </si>
  <si>
    <t>TCGA-EW-A1PF-01</t>
  </si>
  <si>
    <t>TCGA-EW-A1PG-01</t>
  </si>
  <si>
    <t>TCGA-EW-A1PH-01</t>
  </si>
  <si>
    <t>TCGA-EW-A2FR-01</t>
  </si>
  <si>
    <t>TCGA-EW-A2FS-01</t>
  </si>
  <si>
    <t>TCGA-EW-A2FV-01</t>
  </si>
  <si>
    <t>TCGA-EW-A2FW-01</t>
  </si>
  <si>
    <t>TCGA-EW-A3E8-01</t>
  </si>
  <si>
    <t>TCGA-EW-A3U0-01</t>
  </si>
  <si>
    <t>TCGA-EW-A423-01</t>
  </si>
  <si>
    <t>TCGA-EW-A424-01</t>
  </si>
  <si>
    <t>TCGA-EW-A6S9-01</t>
  </si>
  <si>
    <t>TCGA-EW-A6SA-01</t>
  </si>
  <si>
    <t>TCGA-EW-A6SB-01</t>
  </si>
  <si>
    <t>TCGA-EW-A6SC-01</t>
  </si>
  <si>
    <t>TCGA-EW-A6SD-01</t>
  </si>
  <si>
    <t>TCGA-GI-A2C8-01</t>
  </si>
  <si>
    <t>TCGA-GI-A2C8-11</t>
  </si>
  <si>
    <t>TCGA-GI-A2C9-01</t>
  </si>
  <si>
    <t>TCGA-GI-A2C9-11</t>
  </si>
  <si>
    <t>TCGA-GM-A2D9-01</t>
  </si>
  <si>
    <t>TCGA-GM-A2DA-01</t>
  </si>
  <si>
    <t>TCGA-GM-A2DB-01</t>
  </si>
  <si>
    <t>TCGA-GM-A2DC-01</t>
  </si>
  <si>
    <t>TCGA-GM-A2DD-01</t>
  </si>
  <si>
    <t>TCGA-GM-A2DF-01</t>
  </si>
  <si>
    <t>TCGA-GM-A2DH-01</t>
  </si>
  <si>
    <t>TCGA-GM-A2DI-01</t>
  </si>
  <si>
    <t>TCGA-GM-A2DK-01</t>
  </si>
  <si>
    <t>TCGA-GM-A2DL-01</t>
  </si>
  <si>
    <t>TCGA-GM-A2DM-01</t>
  </si>
  <si>
    <t>TCGA-GM-A2DN-01</t>
  </si>
  <si>
    <t>TCGA-GM-A2DO-01</t>
  </si>
  <si>
    <t>TCGA-GM-A3NW-01</t>
  </si>
  <si>
    <t>TCGA-GM-A3NY-01</t>
  </si>
  <si>
    <t>TCGA-GM-A3XG-01</t>
  </si>
  <si>
    <t>TCGA-GM-A3XL-01</t>
  </si>
  <si>
    <t>TCGA-GM-A3XN-01</t>
  </si>
  <si>
    <t>TCGA-GM-A4E0-01</t>
  </si>
  <si>
    <t>TCGA-GM-A5PV-01</t>
  </si>
  <si>
    <t>TCGA-GM-A5PX-01</t>
  </si>
  <si>
    <t>TCGA-HN-A2NL-01</t>
  </si>
  <si>
    <t>TCGA-HN-A2OB-01</t>
  </si>
  <si>
    <t>TCGA-JL-A3YW-01</t>
  </si>
  <si>
    <t>TCGA-JL-A3YX-01</t>
  </si>
  <si>
    <t>TCGA-LD-A66U-01</t>
  </si>
  <si>
    <t>TCGA-LD-A74U-01</t>
  </si>
  <si>
    <t>TCGA-LD-A7W5-01</t>
  </si>
  <si>
    <t>TCGA-LD-A7W6-01</t>
  </si>
  <si>
    <t>TCGA-LD-A9QF-01</t>
  </si>
  <si>
    <t>TCGA-LL-A440-01</t>
  </si>
  <si>
    <t>TCGA-LL-A441-01</t>
  </si>
  <si>
    <t>TCGA-LL-A442-01</t>
  </si>
  <si>
    <t>TCGA-LL-A50Y-01</t>
  </si>
  <si>
    <t>TCGA-LL-A5YL-01</t>
  </si>
  <si>
    <t>TCGA-LL-A5YM-01</t>
  </si>
  <si>
    <t>TCGA-LL-A5YN-01</t>
  </si>
  <si>
    <t>TCGA-LL-A5YO-01</t>
  </si>
  <si>
    <t>TCGA-LL-A5YP-01</t>
  </si>
  <si>
    <t>TCGA-LL-A6FP-01</t>
  </si>
  <si>
    <t>TCGA-LL-A6FQ-01</t>
  </si>
  <si>
    <t>TCGA-LL-A6FR-01</t>
  </si>
  <si>
    <t>TCGA-LL-A73Y-01</t>
  </si>
  <si>
    <t>TCGA-LL-A73Z-01</t>
  </si>
  <si>
    <t>TCGA-LL-A740-01</t>
  </si>
  <si>
    <t>TCGA-LL-A7SZ-01</t>
  </si>
  <si>
    <t>TCGA-LL-A7T0-01</t>
  </si>
  <si>
    <t>TCGA-LL-A8F5-01</t>
  </si>
  <si>
    <t>TCGA-LL-A9Q3-01</t>
  </si>
  <si>
    <t>TCGA-LQ-A4E4-01</t>
  </si>
  <si>
    <t>TCGA-MS-A51U-01</t>
  </si>
  <si>
    <t>TCGA-OK-A5Q2-01</t>
  </si>
  <si>
    <t>TCGA-OL-A5D6-01</t>
  </si>
  <si>
    <t>TCGA-OL-A5D7-01</t>
  </si>
  <si>
    <t>TCGA-OL-A5D8-01</t>
  </si>
  <si>
    <t>TCGA-OL-A5DA-01</t>
  </si>
  <si>
    <t>TCGA-OL-A5RU-01</t>
  </si>
  <si>
    <t>TCGA-OL-A5RV-01</t>
  </si>
  <si>
    <t>TCGA-OL-A5RW-01</t>
  </si>
  <si>
    <t>TCGA-OL-A5RX-01</t>
  </si>
  <si>
    <t>TCGA-OL-A5RY-01</t>
  </si>
  <si>
    <t>TCGA-OL-A5RZ-01</t>
  </si>
  <si>
    <t>TCGA-OL-A5S0-01</t>
  </si>
  <si>
    <t>TCGA-OL-A66H-01</t>
  </si>
  <si>
    <t>TCGA-OL-A66I-01</t>
  </si>
  <si>
    <t>TCGA-OL-A66J-01</t>
  </si>
  <si>
    <t>TCGA-OL-A66K-01</t>
  </si>
  <si>
    <t>TCGA-OL-A66L-01</t>
  </si>
  <si>
    <t>TCGA-OL-A66N-01</t>
  </si>
  <si>
    <t>TCGA-OL-A66O-01</t>
  </si>
  <si>
    <t>TCGA-OL-A66P-01</t>
  </si>
  <si>
    <t>TCGA-OL-A6VO-01</t>
  </si>
  <si>
    <t>TCGA-OL-A6VQ-01</t>
  </si>
  <si>
    <t>TCGA-OL-A6VR-01</t>
  </si>
  <si>
    <t>TCGA-OL-A97C-01</t>
  </si>
  <si>
    <t>TCGA-PE-A5DC-01</t>
  </si>
  <si>
    <t>TCGA-PE-A5DD-01</t>
  </si>
  <si>
    <t>TCGA-PE-A5DE-01</t>
  </si>
  <si>
    <t>TCGA-PL-A8LV-01</t>
  </si>
  <si>
    <t>TCGA-PL-A8LX-01</t>
  </si>
  <si>
    <t>TCGA-PL-A8LY-01</t>
  </si>
  <si>
    <t>TCGA-PL-A8LZ-01</t>
  </si>
  <si>
    <t>TCGA-S3-A6ZF-01</t>
  </si>
  <si>
    <t>TCGA-S3-A6ZG-01</t>
  </si>
  <si>
    <t>TCGA-S3-A6ZH-01</t>
  </si>
  <si>
    <t>TCGA-S3-AA0Z-01</t>
  </si>
  <si>
    <t>TCGA-S3-AA10-01</t>
  </si>
  <si>
    <t>TCGA-S3-AA11-01</t>
  </si>
  <si>
    <t>TCGA-S3-AA12-01</t>
  </si>
  <si>
    <t>TCGA-S3-AA14-01</t>
  </si>
  <si>
    <t>TCGA-S3-AA15-01</t>
  </si>
  <si>
    <t>TCGA-S3-AA17-01</t>
  </si>
  <si>
    <t>TCGA-UL-AAZ6-01</t>
  </si>
  <si>
    <t>TCGA-UU-A93S-01</t>
  </si>
  <si>
    <t>TCGA-V7-A7HQ-01</t>
  </si>
  <si>
    <t>TCGA-W8-A86G-01</t>
  </si>
  <si>
    <t>TCGA-WT-AB41-01</t>
  </si>
  <si>
    <t>TCGA-WT-AB44-01</t>
  </si>
  <si>
    <t>TCGA-XX-A899-01</t>
  </si>
  <si>
    <t>TCGA-XX-A89A-01</t>
  </si>
  <si>
    <t>TCGA-Z7-A8R5-01</t>
  </si>
  <si>
    <t>TCGA-Z7-A8R6-01</t>
  </si>
  <si>
    <t>TCGA-09-2056-01</t>
  </si>
  <si>
    <t>TCGA-24-2036-01</t>
  </si>
  <si>
    <t>TCGA-N5-A4R8-01</t>
  </si>
  <si>
    <t>TCGA-N5-A4RA-01</t>
  </si>
  <si>
    <t>TCGA-N5-A4RD-01</t>
  </si>
  <si>
    <t>TCGA-N5-A4RF-01</t>
  </si>
  <si>
    <t>TCGA-N5-A4RJ-01</t>
  </si>
  <si>
    <t>TCGA-N5-A4RM-01</t>
  </si>
  <si>
    <t>TCGA-N5-A4RN-01</t>
  </si>
  <si>
    <t>TCGA-N5-A4RO-01</t>
  </si>
  <si>
    <t>TCGA-N5-A4RS-01</t>
  </si>
  <si>
    <t>TCGA-N5-A4RT-01</t>
  </si>
  <si>
    <t>TCGA-N5-A4RU-01</t>
  </si>
  <si>
    <t>TCGA-N5-A4RV-01</t>
  </si>
  <si>
    <t>TCGA-N5-A59E-01</t>
  </si>
  <si>
    <t>TCGA-N5-A59F-01</t>
  </si>
  <si>
    <t>TCGA-N6-A4V9-01</t>
  </si>
  <si>
    <t>TCGA-N6-A4VC-01</t>
  </si>
  <si>
    <t>TCGA-N6-A4VD-01</t>
  </si>
  <si>
    <t>TCGA-N6-A4VE-01</t>
  </si>
  <si>
    <t>TCGA-N6-A4VF-01</t>
  </si>
  <si>
    <t>TCGA-N6-A4VG-01</t>
  </si>
  <si>
    <t>TCGA-N7-A4Y0-01</t>
  </si>
  <si>
    <t>TCGA-N7-A4Y5-01</t>
  </si>
  <si>
    <t>TCGA-N7-A4Y8-01</t>
  </si>
  <si>
    <t>TCGA-N7-A59B-01</t>
  </si>
  <si>
    <t>TCGA-N8-A4PI-01</t>
  </si>
  <si>
    <t>TCGA-N8-A4PL-01</t>
  </si>
  <si>
    <t>TCGA-N8-A4PM-01</t>
  </si>
  <si>
    <t>TCGA-N8-A4PN-01</t>
  </si>
  <si>
    <t>TCGA-N8-A4PO-01</t>
  </si>
  <si>
    <t>TCGA-N8-A4PP-01</t>
  </si>
  <si>
    <t>TCGA-N8-A4PQ-01</t>
  </si>
  <si>
    <t>TCGA-N8-A56S-01</t>
  </si>
  <si>
    <t>TCGA-N9-A4PZ-01</t>
  </si>
  <si>
    <t>TCGA-N9-A4Q1-01</t>
  </si>
  <si>
    <t>TCGA-N9-A4Q3-01</t>
  </si>
  <si>
    <t>TCGA-N9-A4Q4-01</t>
  </si>
  <si>
    <t>TCGA-N9-A4Q7-01</t>
  </si>
  <si>
    <t>TCGA-N9-A4Q8-01</t>
  </si>
  <si>
    <t>TCGA-NA-A4QV-01</t>
  </si>
  <si>
    <t>TCGA-NA-A4QW-01</t>
  </si>
  <si>
    <t>TCGA-NA-A4QX-01</t>
  </si>
  <si>
    <t>TCGA-NA-A4QY-01</t>
  </si>
  <si>
    <t>TCGA-NA-A4R0-01</t>
  </si>
  <si>
    <t>TCGA-NA-A4R1-01</t>
  </si>
  <si>
    <t>TCGA-NA-A5I1-01</t>
  </si>
  <si>
    <t>TCGA-ND-A4W6-01</t>
  </si>
  <si>
    <t>TCGA-ND-A4WA-01</t>
  </si>
  <si>
    <t>TCGA-ND-A4WC-01</t>
  </si>
  <si>
    <t>TCGA-ND-A4WF-01</t>
  </si>
  <si>
    <t>TCGA-NF-A4WU-01</t>
  </si>
  <si>
    <t>TCGA-NF-A4WX-01</t>
  </si>
  <si>
    <t>TCGA-NF-A4X2-01</t>
  </si>
  <si>
    <t>TCGA-NF-A5CP-01</t>
  </si>
  <si>
    <t>TCGA-NG-A4VU-01</t>
  </si>
  <si>
    <t>TCGA-NG-A4VW-01</t>
  </si>
  <si>
    <t>TCGA-QM-A5NM-01</t>
  </si>
  <si>
    <t>TCGA-QN-A5NN-01</t>
  </si>
  <si>
    <t>TCGA-02-0047-01</t>
  </si>
  <si>
    <t>TCGA-02-0055-01</t>
  </si>
  <si>
    <t>TCGA-02-2483-01</t>
  </si>
  <si>
    <t>TCGA-02-2485-01</t>
  </si>
  <si>
    <t>TCGA-02-2486-01</t>
  </si>
  <si>
    <t>TCGA-06-0125-01</t>
  </si>
  <si>
    <t>TCGA-06-0125-02</t>
  </si>
  <si>
    <t>TCGA-06-0129-01</t>
  </si>
  <si>
    <t>TCGA-06-0130-01</t>
  </si>
  <si>
    <t>TCGA-06-0132-01</t>
  </si>
  <si>
    <t>TCGA-06-0138-01</t>
  </si>
  <si>
    <t>TCGA-06-0141-01</t>
  </si>
  <si>
    <t>TCGA-06-0152-02</t>
  </si>
  <si>
    <t>TCGA-06-0156-01</t>
  </si>
  <si>
    <t>TCGA-06-0156-01.1</t>
  </si>
  <si>
    <t>TCGA-06-0157-01</t>
  </si>
  <si>
    <t>TCGA-06-0158-01</t>
  </si>
  <si>
    <t>TCGA-06-0168-01</t>
  </si>
  <si>
    <t>TCGA-06-0171-02</t>
  </si>
  <si>
    <t>TCGA-06-0174-01</t>
  </si>
  <si>
    <t>TCGA-06-0178-01</t>
  </si>
  <si>
    <t>TCGA-06-0184-01</t>
  </si>
  <si>
    <t>TCGA-06-0187-01</t>
  </si>
  <si>
    <t>TCGA-06-0190-01</t>
  </si>
  <si>
    <t>TCGA-06-0190-02</t>
  </si>
  <si>
    <t>TCGA-06-0210-01</t>
  </si>
  <si>
    <t>TCGA-06-0210-02</t>
  </si>
  <si>
    <t>TCGA-06-0211-01</t>
  </si>
  <si>
    <t>TCGA-06-0211-01.1</t>
  </si>
  <si>
    <t>TCGA-06-0211-02</t>
  </si>
  <si>
    <t>TCGA-06-0219-01</t>
  </si>
  <si>
    <t>TCGA-06-0221-02</t>
  </si>
  <si>
    <t>TCGA-06-0238-01</t>
  </si>
  <si>
    <t>TCGA-06-0644-01</t>
  </si>
  <si>
    <t>TCGA-06-0645-01</t>
  </si>
  <si>
    <t>TCGA-06-0646-01</t>
  </si>
  <si>
    <t>TCGA-06-0649-01</t>
  </si>
  <si>
    <t>TCGA-06-0675-11</t>
  </si>
  <si>
    <t>TCGA-06-0678-11</t>
  </si>
  <si>
    <t>TCGA-06-0680-11</t>
  </si>
  <si>
    <t>TCGA-06-0681-11</t>
  </si>
  <si>
    <t>TCGA-06-0686-01</t>
  </si>
  <si>
    <t>TCGA-06-0743-01</t>
  </si>
  <si>
    <t>TCGA-06-0744-01</t>
  </si>
  <si>
    <t>TCGA-06-0745-01</t>
  </si>
  <si>
    <t>TCGA-06-0747-01</t>
  </si>
  <si>
    <t>TCGA-06-0749-01</t>
  </si>
  <si>
    <t>TCGA-06-0750-01</t>
  </si>
  <si>
    <t>TCGA-06-0878-01</t>
  </si>
  <si>
    <t>TCGA-06-0882-01</t>
  </si>
  <si>
    <t>TCGA-06-1804-01</t>
  </si>
  <si>
    <t>TCGA-06-2557-01</t>
  </si>
  <si>
    <t>TCGA-06-2558-01</t>
  </si>
  <si>
    <t>TCGA-06-2559-01</t>
  </si>
  <si>
    <t>TCGA-06-2561-01</t>
  </si>
  <si>
    <t>TCGA-06-2562-01</t>
  </si>
  <si>
    <t>TCGA-06-2563-01</t>
  </si>
  <si>
    <t>TCGA-06-2564-01</t>
  </si>
  <si>
    <t>TCGA-06-2565-01</t>
  </si>
  <si>
    <t>TCGA-06-2567-01</t>
  </si>
  <si>
    <t>TCGA-06-2569-01</t>
  </si>
  <si>
    <t>TCGA-06-2570-01</t>
  </si>
  <si>
    <t>TCGA-06-5408-01</t>
  </si>
  <si>
    <t>TCGA-06-5410-01</t>
  </si>
  <si>
    <t>TCGA-06-5411-01</t>
  </si>
  <si>
    <t>TCGA-06-5412-01</t>
  </si>
  <si>
    <t>TCGA-06-5413-01</t>
  </si>
  <si>
    <t>TCGA-06-5414-01</t>
  </si>
  <si>
    <t>TCGA-06-5415-01</t>
  </si>
  <si>
    <t>TCGA-06-5416-01</t>
  </si>
  <si>
    <t>TCGA-06-5417-01</t>
  </si>
  <si>
    <t>TCGA-06-5418-01</t>
  </si>
  <si>
    <t>TCGA-06-5856-01</t>
  </si>
  <si>
    <t>TCGA-06-5858-01</t>
  </si>
  <si>
    <t>TCGA-06-5859-01</t>
  </si>
  <si>
    <t>TCGA-06-AABW-11</t>
  </si>
  <si>
    <t>TCGA-08-0386-01</t>
  </si>
  <si>
    <t>TCGA-12-0616-01</t>
  </si>
  <si>
    <t>TCGA-12-0618-01</t>
  </si>
  <si>
    <t>TCGA-12-0619-01</t>
  </si>
  <si>
    <t>TCGA-12-0821-01</t>
  </si>
  <si>
    <t>TCGA-12-1597-01</t>
  </si>
  <si>
    <t>TCGA-12-3650-01</t>
  </si>
  <si>
    <t>TCGA-12-3652-01</t>
  </si>
  <si>
    <t>TCGA-12-3653-01</t>
  </si>
  <si>
    <t>TCGA-12-5295-01</t>
  </si>
  <si>
    <t>TCGA-12-5299-01</t>
  </si>
  <si>
    <t>TCGA-14-0736-02</t>
  </si>
  <si>
    <t>TCGA-14-0781-01</t>
  </si>
  <si>
    <t>TCGA-14-0787-01</t>
  </si>
  <si>
    <t>TCGA-14-0789-01</t>
  </si>
  <si>
    <t>TCGA-14-0790-01</t>
  </si>
  <si>
    <t>TCGA-14-0817-01</t>
  </si>
  <si>
    <t>TCGA-14-0871-01</t>
  </si>
  <si>
    <t>TCGA-14-1034-01</t>
  </si>
  <si>
    <t>TCGA-14-1034-02</t>
  </si>
  <si>
    <t>TCGA-14-1402-02</t>
  </si>
  <si>
    <t>TCGA-14-1823-01</t>
  </si>
  <si>
    <t>TCGA-14-1825-01</t>
  </si>
  <si>
    <t>TCGA-14-1829-01</t>
  </si>
  <si>
    <t>TCGA-14-2554-01</t>
  </si>
  <si>
    <t>TCGA-15-0742-01</t>
  </si>
  <si>
    <t>TCGA-15-1444-01</t>
  </si>
  <si>
    <t>TCGA-16-0846-01</t>
  </si>
  <si>
    <t>TCGA-16-1045-01</t>
  </si>
  <si>
    <t>TCGA-19-0957-02</t>
  </si>
  <si>
    <t>TCGA-19-1389-02</t>
  </si>
  <si>
    <t>TCGA-19-1390-01</t>
  </si>
  <si>
    <t>TCGA-19-1787-01</t>
  </si>
  <si>
    <t>TCGA-19-2619-01</t>
  </si>
  <si>
    <t>TCGA-19-2620-01</t>
  </si>
  <si>
    <t>TCGA-19-2624-01</t>
  </si>
  <si>
    <t>TCGA-19-2625-01</t>
  </si>
  <si>
    <t>TCGA-19-2629-01</t>
  </si>
  <si>
    <t>TCGA-19-4065-01</t>
  </si>
  <si>
    <t>TCGA-19-4065-02</t>
  </si>
  <si>
    <t>TCGA-19-5960-01</t>
  </si>
  <si>
    <t>TCGA-26-1442-01</t>
  </si>
  <si>
    <t>TCGA-26-5132-01</t>
  </si>
  <si>
    <t>TCGA-26-5133-01</t>
  </si>
  <si>
    <t>TCGA-26-5134-01</t>
  </si>
  <si>
    <t>TCGA-26-5135-01</t>
  </si>
  <si>
    <t>TCGA-26-5136-01</t>
  </si>
  <si>
    <t>TCGA-26-5139-01</t>
  </si>
  <si>
    <t>TCGA-27-1830-01</t>
  </si>
  <si>
    <t>TCGA-27-1831-01</t>
  </si>
  <si>
    <t>TCGA-27-1832-01</t>
  </si>
  <si>
    <t>TCGA-27-1834-01</t>
  </si>
  <si>
    <t>TCGA-27-1835-01</t>
  </si>
  <si>
    <t>TCGA-27-1837-01</t>
  </si>
  <si>
    <t>TCGA-27-2519-01</t>
  </si>
  <si>
    <t>TCGA-27-2521-01</t>
  </si>
  <si>
    <t>TCGA-27-2523-01</t>
  </si>
  <si>
    <t>TCGA-27-2524-01</t>
  </si>
  <si>
    <t>TCGA-27-2526-01</t>
  </si>
  <si>
    <t>TCGA-27-2528-01</t>
  </si>
  <si>
    <t>TCGA-28-1747-01</t>
  </si>
  <si>
    <t>TCGA-28-1753-01</t>
  </si>
  <si>
    <t>TCGA-28-2499-01</t>
  </si>
  <si>
    <t>TCGA-28-2509-01</t>
  </si>
  <si>
    <t>TCGA-28-2510-01</t>
  </si>
  <si>
    <t>TCGA-28-2513-01</t>
  </si>
  <si>
    <t>TCGA-28-2514-01</t>
  </si>
  <si>
    <t>TCGA-28-5204-01</t>
  </si>
  <si>
    <t>TCGA-28-5207-01</t>
  </si>
  <si>
    <t>TCGA-28-5208-01</t>
  </si>
  <si>
    <t>TCGA-28-5209-01</t>
  </si>
  <si>
    <t>TCGA-28-5213-01</t>
  </si>
  <si>
    <t>TCGA-28-5215-01</t>
  </si>
  <si>
    <t>TCGA-28-5216-01</t>
  </si>
  <si>
    <t>TCGA-28-5218-01</t>
  </si>
  <si>
    <t>TCGA-28-5220-01</t>
  </si>
  <si>
    <t>TCGA-32-1970-01</t>
  </si>
  <si>
    <t>TCGA-32-1980-01</t>
  </si>
  <si>
    <t>TCGA-32-1982-01</t>
  </si>
  <si>
    <t>TCGA-32-2615-01</t>
  </si>
  <si>
    <t>TCGA-32-2616-01</t>
  </si>
  <si>
    <t>TCGA-32-2632-01</t>
  </si>
  <si>
    <t>TCGA-32-2634-01</t>
  </si>
  <si>
    <t>TCGA-32-2638-01</t>
  </si>
  <si>
    <t>TCGA-32-4213-01</t>
  </si>
  <si>
    <t>TCGA-32-5222-01</t>
  </si>
  <si>
    <t>TCGA-41-2571-01</t>
  </si>
  <si>
    <t>TCGA-41-2572-01</t>
  </si>
  <si>
    <t>TCGA-41-3915-01</t>
  </si>
  <si>
    <t>TCGA-41-4097-01</t>
  </si>
  <si>
    <t>TCGA-41-5651-01</t>
  </si>
  <si>
    <t>TCGA-76-4925-01</t>
  </si>
  <si>
    <t>TCGA-76-4926-01</t>
  </si>
  <si>
    <t>TCGA-76-4927-01</t>
  </si>
  <si>
    <t>TCGA-76-4928-01</t>
  </si>
  <si>
    <t>TCGA-76-4929-01</t>
  </si>
  <si>
    <t>TCGA-76-4931-01</t>
  </si>
  <si>
    <t>TCGA-76-4932-01</t>
  </si>
  <si>
    <t>TCGA-KL-8323-01</t>
  </si>
  <si>
    <t>TCGA-KL-8324-01</t>
  </si>
  <si>
    <t>TCGA-KL-8324-11</t>
  </si>
  <si>
    <t>TCGA-KL-8325-01</t>
  </si>
  <si>
    <t>TCGA-KL-8326-01</t>
  </si>
  <si>
    <t>TCGA-KL-8326-11</t>
  </si>
  <si>
    <t>TCGA-KL-8327-01</t>
  </si>
  <si>
    <t>TCGA-KL-8328-01</t>
  </si>
  <si>
    <t>TCGA-KL-8329-01</t>
  </si>
  <si>
    <t>TCGA-KL-8329-11</t>
  </si>
  <si>
    <t>TCGA-KL-8330-01</t>
  </si>
  <si>
    <t>TCGA-KL-8331-01</t>
  </si>
  <si>
    <t>TCGA-KL-8332-01</t>
  </si>
  <si>
    <t>TCGA-KL-8332-11</t>
  </si>
  <si>
    <t>TCGA-KL-8333-01</t>
  </si>
  <si>
    <t>TCGA-KL-8334-01</t>
  </si>
  <si>
    <t>TCGA-KL-8335-01</t>
  </si>
  <si>
    <t>TCGA-KL-8336-01</t>
  </si>
  <si>
    <t>TCGA-KL-8336-11</t>
  </si>
  <si>
    <t>TCGA-KL-8337-01</t>
  </si>
  <si>
    <t>TCGA-KL-8338-01</t>
  </si>
  <si>
    <t>TCGA-KL-8339-01</t>
  </si>
  <si>
    <t>TCGA-KL-8339-11</t>
  </si>
  <si>
    <t>TCGA-KL-8340-01</t>
  </si>
  <si>
    <t>TCGA-KL-8341-01</t>
  </si>
  <si>
    <t>TCGA-KL-8342-01</t>
  </si>
  <si>
    <t>TCGA-KL-8343-01</t>
  </si>
  <si>
    <t>TCGA-KL-8344-01</t>
  </si>
  <si>
    <t>TCGA-KL-8345-01</t>
  </si>
  <si>
    <t>TCGA-KL-8346-01</t>
  </si>
  <si>
    <t>TCGA-KM-8438-01</t>
  </si>
  <si>
    <t>TCGA-KM-8439-01</t>
  </si>
  <si>
    <t>TCGA-KM-8440-01</t>
  </si>
  <si>
    <t>TCGA-KM-8441-01</t>
  </si>
  <si>
    <t>TCGA-KM-8442-01</t>
  </si>
  <si>
    <t>TCGA-KM-8443-01</t>
  </si>
  <si>
    <t>TCGA-KM-8476-01</t>
  </si>
  <si>
    <t>TCGA-KM-8477-01</t>
  </si>
  <si>
    <t>TCGA-KM-8639-01</t>
  </si>
  <si>
    <t>TCGA-KN-8418-01</t>
  </si>
  <si>
    <t>TCGA-KN-8419-01</t>
  </si>
  <si>
    <t>TCGA-KN-8419-11</t>
  </si>
  <si>
    <t>TCGA-KN-8421-01</t>
  </si>
  <si>
    <t>TCGA-KN-8422-01</t>
  </si>
  <si>
    <t>TCGA-KN-8422-11</t>
  </si>
  <si>
    <t>TCGA-KN-8423-01</t>
  </si>
  <si>
    <t>TCGA-KN-8423-11</t>
  </si>
  <si>
    <t>TCGA-KN-8424-01</t>
  </si>
  <si>
    <t>TCGA-KN-8424-11</t>
  </si>
  <si>
    <t>TCGA-KN-8425-01</t>
  </si>
  <si>
    <t>TCGA-KN-8425-11</t>
  </si>
  <si>
    <t>TCGA-KN-8426-01</t>
  </si>
  <si>
    <t>TCGA-KN-8426-11</t>
  </si>
  <si>
    <t>TCGA-KN-8427-01</t>
  </si>
  <si>
    <t>TCGA-KN-8427-11</t>
  </si>
  <si>
    <t>TCGA-KN-8428-01</t>
  </si>
  <si>
    <t>TCGA-KN-8428-11</t>
  </si>
  <si>
    <t>TCGA-KN-8429-01</t>
  </si>
  <si>
    <t>TCGA-KN-8429-11</t>
  </si>
  <si>
    <t>TCGA-KN-8430-01</t>
  </si>
  <si>
    <t>TCGA-KN-8430-11</t>
  </si>
  <si>
    <t>TCGA-KN-8431-01</t>
  </si>
  <si>
    <t>TCGA-KN-8431-11</t>
  </si>
  <si>
    <t>TCGA-KN-8432-01</t>
  </si>
  <si>
    <t>TCGA-KN-8432-11</t>
  </si>
  <si>
    <t>TCGA-KN-8433-01</t>
  </si>
  <si>
    <t>TCGA-KN-8433-11</t>
  </si>
  <si>
    <t>TCGA-KN-8434-01</t>
  </si>
  <si>
    <t>TCGA-KN-8434-11</t>
  </si>
  <si>
    <t>TCGA-KN-8435-01</t>
  </si>
  <si>
    <t>TCGA-KN-8435-11</t>
  </si>
  <si>
    <t>TCGA-KN-8436-01</t>
  </si>
  <si>
    <t>TCGA-KN-8436-11</t>
  </si>
  <si>
    <t>TCGA-KN-8437-01</t>
  </si>
  <si>
    <t>TCGA-KN-8437-11</t>
  </si>
  <si>
    <t>TCGA-KO-8403-01</t>
  </si>
  <si>
    <t>TCGA-KO-8403-11</t>
  </si>
  <si>
    <t>TCGA-KO-8404-01</t>
  </si>
  <si>
    <t>TCGA-KO-8405-01</t>
  </si>
  <si>
    <t>TCGA-KO-8406-01</t>
  </si>
  <si>
    <t>TCGA-KO-8407-01</t>
  </si>
  <si>
    <t>TCGA-KO-8408-01</t>
  </si>
  <si>
    <t>TCGA-KO-8409-01</t>
  </si>
  <si>
    <t>TCGA-KO-8410-01</t>
  </si>
  <si>
    <t>TCGA-KO-8411-01</t>
  </si>
  <si>
    <t>TCGA-KO-8413-01</t>
  </si>
  <si>
    <t>TCGA-KO-8414-01</t>
  </si>
  <si>
    <t>TCGA-KO-8415-01</t>
  </si>
  <si>
    <t>TCGA-KO-8415-11</t>
  </si>
  <si>
    <t>TCGA-KO-8416-01</t>
  </si>
  <si>
    <t>TCGA-KO-8417-01</t>
  </si>
  <si>
    <t>TCGA-4C-A93U-01</t>
  </si>
  <si>
    <t>TCGA-BJ-A0YZ-01</t>
  </si>
  <si>
    <t>TCGA-BJ-A0Z0-01</t>
  </si>
  <si>
    <t>TCGA-BJ-A0Z2-01</t>
  </si>
  <si>
    <t>TCGA-BJ-A0Z3-01</t>
  </si>
  <si>
    <t>TCGA-BJ-A0Z5-01</t>
  </si>
  <si>
    <t>TCGA-BJ-A0Z9-01</t>
  </si>
  <si>
    <t>TCGA-BJ-A0ZA-01</t>
  </si>
  <si>
    <t>TCGA-BJ-A0ZB-01</t>
  </si>
  <si>
    <t>TCGA-BJ-A0ZC-01</t>
  </si>
  <si>
    <t>TCGA-BJ-A0ZE-01</t>
  </si>
  <si>
    <t>TCGA-BJ-A0ZF-01</t>
  </si>
  <si>
    <t>TCGA-BJ-A0ZG-01</t>
  </si>
  <si>
    <t>TCGA-BJ-A0ZH-01</t>
  </si>
  <si>
    <t>TCGA-BJ-A0ZJ-01</t>
  </si>
  <si>
    <t>TCGA-BJ-A18Y-01</t>
  </si>
  <si>
    <t>TCGA-BJ-A18Z-01</t>
  </si>
  <si>
    <t>TCGA-BJ-A190-01</t>
  </si>
  <si>
    <t>TCGA-BJ-A191-01</t>
  </si>
  <si>
    <t>TCGA-BJ-A192-01</t>
  </si>
  <si>
    <t>TCGA-BJ-A28R-01</t>
  </si>
  <si>
    <t>TCGA-BJ-A28R-11</t>
  </si>
  <si>
    <t>TCGA-BJ-A28S-01</t>
  </si>
  <si>
    <t>TCGA-BJ-A28T-01</t>
  </si>
  <si>
    <t>TCGA-BJ-A28V-01</t>
  </si>
  <si>
    <t>TCGA-BJ-A28W-01</t>
  </si>
  <si>
    <t>TCGA-BJ-A28W-11</t>
  </si>
  <si>
    <t>TCGA-BJ-A28X-01</t>
  </si>
  <si>
    <t>TCGA-BJ-A28X-11</t>
  </si>
  <si>
    <t>TCGA-BJ-A28Z-01</t>
  </si>
  <si>
    <t>TCGA-BJ-A290-01</t>
  </si>
  <si>
    <t>TCGA-BJ-A290-11</t>
  </si>
  <si>
    <t>TCGA-BJ-A291-01</t>
  </si>
  <si>
    <t>TCGA-BJ-A2N7-01</t>
  </si>
  <si>
    <t>TCGA-BJ-A2N7-11</t>
  </si>
  <si>
    <t>TCGA-BJ-A2N8-01</t>
  </si>
  <si>
    <t>TCGA-BJ-A2N8-11</t>
  </si>
  <si>
    <t>TCGA-BJ-A2N9-01</t>
  </si>
  <si>
    <t>TCGA-BJ-A2N9-11</t>
  </si>
  <si>
    <t>TCGA-BJ-A2NA-01</t>
  </si>
  <si>
    <t>TCGA-BJ-A2NA-11</t>
  </si>
  <si>
    <t>TCGA-BJ-A2P4-01</t>
  </si>
  <si>
    <t>TCGA-BJ-A3EZ-01</t>
  </si>
  <si>
    <t>TCGA-BJ-A3F0-01</t>
  </si>
  <si>
    <t>TCGA-BJ-A3PR-01</t>
  </si>
  <si>
    <t>TCGA-BJ-A3PR-11</t>
  </si>
  <si>
    <t>TCGA-BJ-A3PT-01</t>
  </si>
  <si>
    <t>TCGA-BJ-A3PU-01</t>
  </si>
  <si>
    <t>TCGA-BJ-A3PU-11</t>
  </si>
  <si>
    <t>TCGA-BJ-A45C-01</t>
  </si>
  <si>
    <t>TCGA-BJ-A45D-01</t>
  </si>
  <si>
    <t>TCGA-BJ-A45E-01</t>
  </si>
  <si>
    <t>TCGA-BJ-A45F-01</t>
  </si>
  <si>
    <t>TCGA-BJ-A45G-01</t>
  </si>
  <si>
    <t>TCGA-BJ-A45H-01</t>
  </si>
  <si>
    <t>TCGA-BJ-A45I-01</t>
  </si>
  <si>
    <t>TCGA-BJ-A45J-01</t>
  </si>
  <si>
    <t>TCGA-BJ-A45K-01</t>
  </si>
  <si>
    <t>TCGA-BJ-A4O8-01</t>
  </si>
  <si>
    <t>TCGA-BJ-A4O9-01</t>
  </si>
  <si>
    <t>TCGA-CE-A13K-01</t>
  </si>
  <si>
    <t>TCGA-CE-A27D-01</t>
  </si>
  <si>
    <t>TCGA-CE-A3MD-01</t>
  </si>
  <si>
    <t>TCGA-CE-A3ME-01</t>
  </si>
  <si>
    <t>TCGA-CE-A481-01</t>
  </si>
  <si>
    <t>TCGA-CE-A482-01</t>
  </si>
  <si>
    <t>TCGA-CE-A483-01</t>
  </si>
  <si>
    <t>TCGA-CE-A484-01</t>
  </si>
  <si>
    <t>TCGA-CE-A485-01</t>
  </si>
  <si>
    <t>TCGA-DE-A0XZ-01</t>
  </si>
  <si>
    <t>TCGA-DE-A0Y2-01</t>
  </si>
  <si>
    <t>TCGA-DE-A0Y3-01</t>
  </si>
  <si>
    <t>TCGA-DE-A2OL-01</t>
  </si>
  <si>
    <t>TCGA-DE-A3KN-01</t>
  </si>
  <si>
    <t>TCGA-DE-A4M8-01</t>
  </si>
  <si>
    <t>TCGA-DE-A4M9-01</t>
  </si>
  <si>
    <t>TCGA-DE-A4MA-01</t>
  </si>
  <si>
    <t>TCGA-DE-A4MB-01</t>
  </si>
  <si>
    <t>TCGA-DE-A4MC-01</t>
  </si>
  <si>
    <t>TCGA-DE-A4MD-01</t>
  </si>
  <si>
    <t>TCGA-DE-A4MD-06</t>
  </si>
  <si>
    <t>TCGA-DE-A69J-01</t>
  </si>
  <si>
    <t>TCGA-DE-A69K-01</t>
  </si>
  <si>
    <t>TCGA-DE-A7U5-01</t>
  </si>
  <si>
    <t>TCGA-DJ-A13L-01</t>
  </si>
  <si>
    <t>TCGA-DJ-A13M-01</t>
  </si>
  <si>
    <t>TCGA-DJ-A13O-01</t>
  </si>
  <si>
    <t>TCGA-DJ-A13P-01</t>
  </si>
  <si>
    <t>TCGA-DJ-A13R-01</t>
  </si>
  <si>
    <t>TCGA-DJ-A13S-01</t>
  </si>
  <si>
    <t>TCGA-DJ-A13T-01</t>
  </si>
  <si>
    <t>TCGA-DJ-A13U-01</t>
  </si>
  <si>
    <t>TCGA-DJ-A13V-01</t>
  </si>
  <si>
    <t>TCGA-DJ-A13W-01</t>
  </si>
  <si>
    <t>TCGA-DJ-A13X-01</t>
  </si>
  <si>
    <t>TCGA-DJ-A1QD-01</t>
  </si>
  <si>
    <t>TCGA-DJ-A1QE-01</t>
  </si>
  <si>
    <t>TCGA-DJ-A1QF-01</t>
  </si>
  <si>
    <t>TCGA-DJ-A1QG-01</t>
  </si>
  <si>
    <t>TCGA-DJ-A1QH-01</t>
  </si>
  <si>
    <t>TCGA-DJ-A1QI-01</t>
  </si>
  <si>
    <t>TCGA-DJ-A1QL-01</t>
  </si>
  <si>
    <t>TCGA-DJ-A1QM-01</t>
  </si>
  <si>
    <t>TCGA-DJ-A1QN-01</t>
  </si>
  <si>
    <t>TCGA-DJ-A1QO-01</t>
  </si>
  <si>
    <t>TCGA-DJ-A1QQ-01</t>
  </si>
  <si>
    <t>TCGA-DJ-A2PN-01</t>
  </si>
  <si>
    <t>TCGA-DJ-A2PO-01</t>
  </si>
  <si>
    <t>TCGA-DJ-A2PP-01</t>
  </si>
  <si>
    <t>TCGA-DJ-A2PQ-01</t>
  </si>
  <si>
    <t>TCGA-DJ-A2PR-01</t>
  </si>
  <si>
    <t>TCGA-DJ-A2PS-01</t>
  </si>
  <si>
    <t>TCGA-DJ-A2PT-01</t>
  </si>
  <si>
    <t>TCGA-DJ-A2PU-01</t>
  </si>
  <si>
    <t>TCGA-DJ-A2PV-01</t>
  </si>
  <si>
    <t>TCGA-DJ-A2PW-01</t>
  </si>
  <si>
    <t>TCGA-DJ-A2PX-01</t>
  </si>
  <si>
    <t>TCGA-DJ-A2PY-01</t>
  </si>
  <si>
    <t>TCGA-DJ-A2PZ-01</t>
  </si>
  <si>
    <t>TCGA-DJ-A2Q0-01</t>
  </si>
  <si>
    <t>TCGA-DJ-A2Q1-01</t>
  </si>
  <si>
    <t>TCGA-DJ-A2Q2-01</t>
  </si>
  <si>
    <t>TCGA-DJ-A2Q3-01</t>
  </si>
  <si>
    <t>TCGA-DJ-A2Q4-01</t>
  </si>
  <si>
    <t>TCGA-DJ-A2Q5-01</t>
  </si>
  <si>
    <t>TCGA-DJ-A2Q6-01</t>
  </si>
  <si>
    <t>TCGA-DJ-A2Q7-01</t>
  </si>
  <si>
    <t>TCGA-DJ-A2Q9-01</t>
  </si>
  <si>
    <t>TCGA-DJ-A2QA-01</t>
  </si>
  <si>
    <t>TCGA-DJ-A2QB-01</t>
  </si>
  <si>
    <t>TCGA-DJ-A2QC-01</t>
  </si>
  <si>
    <t>TCGA-DJ-A3UK-01</t>
  </si>
  <si>
    <t>TCGA-DJ-A3UM-01</t>
  </si>
  <si>
    <t>TCGA-DJ-A3UN-01</t>
  </si>
  <si>
    <t>TCGA-DJ-A3UO-01</t>
  </si>
  <si>
    <t>TCGA-DJ-A3UP-01</t>
  </si>
  <si>
    <t>TCGA-DJ-A3UQ-01</t>
  </si>
  <si>
    <t>TCGA-DJ-A3UR-01</t>
  </si>
  <si>
    <t>TCGA-DJ-A3US-01</t>
  </si>
  <si>
    <t>TCGA-DJ-A3UT-01</t>
  </si>
  <si>
    <t>TCGA-DJ-A3UU-01</t>
  </si>
  <si>
    <t>TCGA-DJ-A3UV-01</t>
  </si>
  <si>
    <t>TCGA-DJ-A3UW-01</t>
  </si>
  <si>
    <t>TCGA-DJ-A3UX-01</t>
  </si>
  <si>
    <t>TCGA-DJ-A3UY-01</t>
  </si>
  <si>
    <t>TCGA-DJ-A3UZ-01</t>
  </si>
  <si>
    <t>TCGA-DJ-A3V0-01</t>
  </si>
  <si>
    <t>TCGA-DJ-A3V2-01</t>
  </si>
  <si>
    <t>TCGA-DJ-A3V3-01</t>
  </si>
  <si>
    <t>TCGA-DJ-A3V4-01</t>
  </si>
  <si>
    <t>TCGA-DJ-A3V5-01</t>
  </si>
  <si>
    <t>TCGA-DJ-A3V6-01</t>
  </si>
  <si>
    <t>TCGA-DJ-A3V7-01</t>
  </si>
  <si>
    <t>TCGA-DJ-A3V8-01</t>
  </si>
  <si>
    <t>TCGA-DJ-A3V9-01</t>
  </si>
  <si>
    <t>TCGA-DJ-A3VA-01</t>
  </si>
  <si>
    <t>TCGA-DJ-A3VB-01</t>
  </si>
  <si>
    <t>TCGA-DJ-A3VD-01</t>
  </si>
  <si>
    <t>TCGA-DJ-A3VE-01</t>
  </si>
  <si>
    <t>TCGA-DJ-A3VF-01</t>
  </si>
  <si>
    <t>TCGA-DJ-A3VG-01</t>
  </si>
  <si>
    <t>TCGA-DJ-A3VI-01</t>
  </si>
  <si>
    <t>TCGA-DJ-A3VJ-01</t>
  </si>
  <si>
    <t>TCGA-DJ-A3VK-01</t>
  </si>
  <si>
    <t>TCGA-DJ-A3VL-01</t>
  </si>
  <si>
    <t>TCGA-DJ-A3VM-01</t>
  </si>
  <si>
    <t>TCGA-DJ-A4UL-01</t>
  </si>
  <si>
    <t>TCGA-DJ-A4UP-01</t>
  </si>
  <si>
    <t>TCGA-DJ-A4UQ-01</t>
  </si>
  <si>
    <t>TCGA-DJ-A4UR-01</t>
  </si>
  <si>
    <t>TCGA-DJ-A4UT-01</t>
  </si>
  <si>
    <t>TCGA-DJ-A4UW-01</t>
  </si>
  <si>
    <t>TCGA-DJ-A4V0-01</t>
  </si>
  <si>
    <t>TCGA-DJ-A4V2-01</t>
  </si>
  <si>
    <t>TCGA-DJ-A4V4-01</t>
  </si>
  <si>
    <t>TCGA-DJ-A4V5-01</t>
  </si>
  <si>
    <t>TCGA-DO-A1JZ-01</t>
  </si>
  <si>
    <t>TCGA-DO-A1JZ-11</t>
  </si>
  <si>
    <t>TCGA-DO-A1K0-01</t>
  </si>
  <si>
    <t>TCGA-DO-A2HM-01</t>
  </si>
  <si>
    <t>TCGA-E3-A3DY-01</t>
  </si>
  <si>
    <t>TCGA-E3-A3DZ-01</t>
  </si>
  <si>
    <t>TCGA-E3-A3E0-01</t>
  </si>
  <si>
    <t>TCGA-E3-A3E1-01</t>
  </si>
  <si>
    <t>TCGA-E3-A3E2-01</t>
  </si>
  <si>
    <t>TCGA-E3-A3E3-01</t>
  </si>
  <si>
    <t>TCGA-E3-A3E5-01</t>
  </si>
  <si>
    <t>TCGA-E8-A242-01</t>
  </si>
  <si>
    <t>TCGA-E8-A2EA-01</t>
  </si>
  <si>
    <t>TCGA-E8-A2JQ-01</t>
  </si>
  <si>
    <t>TCGA-E8-A2JQ-11</t>
  </si>
  <si>
    <t>TCGA-E8-A3X7-01</t>
  </si>
  <si>
    <t>TCGA-E8-A413-01</t>
  </si>
  <si>
    <t>TCGA-E8-A414-01</t>
  </si>
  <si>
    <t>TCGA-E8-A415-01</t>
  </si>
  <si>
    <t>TCGA-E8-A416-01</t>
  </si>
  <si>
    <t>TCGA-E8-A417-01</t>
  </si>
  <si>
    <t>TCGA-E8-A418-01</t>
  </si>
  <si>
    <t>TCGA-E8-A419-01</t>
  </si>
  <si>
    <t>TCGA-E8-A432-01</t>
  </si>
  <si>
    <t>TCGA-E8-A433-01</t>
  </si>
  <si>
    <t>TCGA-E8-A434-01</t>
  </si>
  <si>
    <t>TCGA-E8-A436-01</t>
  </si>
  <si>
    <t>TCGA-E8-A437-01</t>
  </si>
  <si>
    <t>TCGA-E8-A438-01</t>
  </si>
  <si>
    <t>TCGA-E8-A44K-01</t>
  </si>
  <si>
    <t>TCGA-E8-A44M-01</t>
  </si>
  <si>
    <t>TCGA-EL-A3CL-01</t>
  </si>
  <si>
    <t>TCGA-EL-A3CM-01</t>
  </si>
  <si>
    <t>TCGA-EL-A3CN-01</t>
  </si>
  <si>
    <t>TCGA-EL-A3CO-01</t>
  </si>
  <si>
    <t>TCGA-EL-A3CP-01</t>
  </si>
  <si>
    <t>TCGA-EL-A3CR-01</t>
  </si>
  <si>
    <t>TCGA-EL-A3CS-01</t>
  </si>
  <si>
    <t>TCGA-EL-A3CT-01</t>
  </si>
  <si>
    <t>TCGA-EL-A3CU-01</t>
  </si>
  <si>
    <t>TCGA-EL-A3CV-01</t>
  </si>
  <si>
    <t>TCGA-EL-A3CW-01</t>
  </si>
  <si>
    <t>TCGA-EL-A3CX-01</t>
  </si>
  <si>
    <t>TCGA-EL-A3CY-01</t>
  </si>
  <si>
    <t>TCGA-EL-A3CZ-01</t>
  </si>
  <si>
    <t>TCGA-EL-A3D0-01</t>
  </si>
  <si>
    <t>TCGA-EL-A3D1-01</t>
  </si>
  <si>
    <t>TCGA-EL-A3D4-01</t>
  </si>
  <si>
    <t>TCGA-EL-A3D5-01</t>
  </si>
  <si>
    <t>TCGA-EL-A3D6-01</t>
  </si>
  <si>
    <t>TCGA-EL-A3GO-01</t>
  </si>
  <si>
    <t>TCGA-EL-A3GP-01</t>
  </si>
  <si>
    <t>TCGA-EL-A3GQ-01</t>
  </si>
  <si>
    <t>TCGA-EL-A3GR-01</t>
  </si>
  <si>
    <t>TCGA-EL-A3GS-01</t>
  </si>
  <si>
    <t>TCGA-EL-A3GU-01</t>
  </si>
  <si>
    <t>TCGA-EL-A3GV-01</t>
  </si>
  <si>
    <t>TCGA-EL-A3GW-01</t>
  </si>
  <si>
    <t>TCGA-EL-A3GX-01</t>
  </si>
  <si>
    <t>TCGA-EL-A3GY-01</t>
  </si>
  <si>
    <t>TCGA-EL-A3GZ-01</t>
  </si>
  <si>
    <t>TCGA-EL-A3GZ-11</t>
  </si>
  <si>
    <t>TCGA-EL-A3H1-01</t>
  </si>
  <si>
    <t>TCGA-EL-A3H1-11</t>
  </si>
  <si>
    <t>TCGA-EL-A3H2-01</t>
  </si>
  <si>
    <t>TCGA-EL-A3H2-11</t>
  </si>
  <si>
    <t>TCGA-EL-A3H3-01</t>
  </si>
  <si>
    <t>TCGA-EL-A3H4-01</t>
  </si>
  <si>
    <t>TCGA-EL-A3H5-01</t>
  </si>
  <si>
    <t>TCGA-EL-A3H7-01</t>
  </si>
  <si>
    <t>TCGA-EL-A3H7-11</t>
  </si>
  <si>
    <t>TCGA-EL-A3H8-01</t>
  </si>
  <si>
    <t>TCGA-EL-A3MW-01</t>
  </si>
  <si>
    <t>TCGA-EL-A3MW-11</t>
  </si>
  <si>
    <t>TCGA-EL-A3MX-01</t>
  </si>
  <si>
    <t>TCGA-EL-A3MX-11</t>
  </si>
  <si>
    <t>TCGA-EL-A3MY-01</t>
  </si>
  <si>
    <t>TCGA-EL-A3MY-11</t>
  </si>
  <si>
    <t>TCGA-EL-A3MZ-01</t>
  </si>
  <si>
    <t>TCGA-EL-A3N2-01</t>
  </si>
  <si>
    <t>TCGA-EL-A3N2-11</t>
  </si>
  <si>
    <t>TCGA-EL-A3N3-01</t>
  </si>
  <si>
    <t>TCGA-EL-A3N3-11</t>
  </si>
  <si>
    <t>TCGA-EL-A3T0-01</t>
  </si>
  <si>
    <t>TCGA-EL-A3T0-11</t>
  </si>
  <si>
    <t>TCGA-EL-A3T1-01</t>
  </si>
  <si>
    <t>TCGA-EL-A3T1-11</t>
  </si>
  <si>
    <t>TCGA-EL-A3T2-01</t>
  </si>
  <si>
    <t>TCGA-EL-A3T2-11</t>
  </si>
  <si>
    <t>TCGA-EL-A3T3-01</t>
  </si>
  <si>
    <t>TCGA-EL-A3T3-11</t>
  </si>
  <si>
    <t>TCGA-EL-A3T6-01</t>
  </si>
  <si>
    <t>TCGA-EL-A3T6-11</t>
  </si>
  <si>
    <t>TCGA-EL-A3T7-01</t>
  </si>
  <si>
    <t>TCGA-EL-A3T7-11</t>
  </si>
  <si>
    <t>TCGA-EL-A3T8-01</t>
  </si>
  <si>
    <t>TCGA-EL-A3T8-11</t>
  </si>
  <si>
    <t>TCGA-EL-A3T9-01</t>
  </si>
  <si>
    <t>TCGA-EL-A3TA-01</t>
  </si>
  <si>
    <t>TCGA-EL-A3TA-11</t>
  </si>
  <si>
    <t>TCGA-EL-A3TB-01</t>
  </si>
  <si>
    <t>TCGA-EL-A3TB-11</t>
  </si>
  <si>
    <t>TCGA-EL-A3ZG-01</t>
  </si>
  <si>
    <t>TCGA-EL-A3ZG-11</t>
  </si>
  <si>
    <t>TCGA-EL-A3ZH-01</t>
  </si>
  <si>
    <t>TCGA-EL-A3ZH-11</t>
  </si>
  <si>
    <t>TCGA-EL-A3ZK-01</t>
  </si>
  <si>
    <t>TCGA-EL-A3ZK-11</t>
  </si>
  <si>
    <t>TCGA-EL-A3ZL-01</t>
  </si>
  <si>
    <t>TCGA-EL-A3ZL-11</t>
  </si>
  <si>
    <t>TCGA-EL-A3ZM-01</t>
  </si>
  <si>
    <t>TCGA-EL-A3ZM-11</t>
  </si>
  <si>
    <t>TCGA-EL-A3ZN-01</t>
  </si>
  <si>
    <t>TCGA-EL-A3ZO-01</t>
  </si>
  <si>
    <t>TCGA-EL-A3ZO-11</t>
  </si>
  <si>
    <t>TCGA-EL-A3ZP-01</t>
  </si>
  <si>
    <t>TCGA-EL-A3ZP-11</t>
  </si>
  <si>
    <t>TCGA-EL-A3ZQ-01</t>
  </si>
  <si>
    <t>TCGA-EL-A3ZQ-11</t>
  </si>
  <si>
    <t>TCGA-EL-A3ZR-01</t>
  </si>
  <si>
    <t>TCGA-EL-A3ZR-11</t>
  </si>
  <si>
    <t>TCGA-EL-A3ZS-01</t>
  </si>
  <si>
    <t>TCGA-EL-A3ZS-11</t>
  </si>
  <si>
    <t>TCGA-EL-A3ZT-01</t>
  </si>
  <si>
    <t>TCGA-EL-A3ZT-11</t>
  </si>
  <si>
    <t>TCGA-EL-A4JV-01</t>
  </si>
  <si>
    <t>TCGA-EL-A4JW-01</t>
  </si>
  <si>
    <t>TCGA-EL-A4JX-01</t>
  </si>
  <si>
    <t>TCGA-EL-A4JZ-01</t>
  </si>
  <si>
    <t>TCGA-EL-A4K0-01</t>
  </si>
  <si>
    <t>TCGA-EL-A4K1-01</t>
  </si>
  <si>
    <t>TCGA-EL-A4K2-01</t>
  </si>
  <si>
    <t>TCGA-EL-A4K4-01</t>
  </si>
  <si>
    <t>TCGA-EL-A4K6-01</t>
  </si>
  <si>
    <t>TCGA-EL-A4K7-01</t>
  </si>
  <si>
    <t>TCGA-EL-A4K9-01</t>
  </si>
  <si>
    <t>TCGA-EL-A4KD-01</t>
  </si>
  <si>
    <t>TCGA-EL-A4KG-01</t>
  </si>
  <si>
    <t>TCGA-EL-A4KH-01</t>
  </si>
  <si>
    <t>TCGA-EL-A4KI-01</t>
  </si>
  <si>
    <t>TCGA-EM-A1CS-01</t>
  </si>
  <si>
    <t>TCGA-EM-A1CS-11</t>
  </si>
  <si>
    <t>TCGA-EM-A1CT-01</t>
  </si>
  <si>
    <t>TCGA-EM-A1CT-11</t>
  </si>
  <si>
    <t>TCGA-EM-A1CU-01</t>
  </si>
  <si>
    <t>TCGA-EM-A1CU-11</t>
  </si>
  <si>
    <t>TCGA-EM-A1CV-01</t>
  </si>
  <si>
    <t>TCGA-EM-A1CV-11</t>
  </si>
  <si>
    <t>TCGA-EM-A1CW-01</t>
  </si>
  <si>
    <t>TCGA-EM-A1CW-11</t>
  </si>
  <si>
    <t>TCGA-EM-A1YA-01</t>
  </si>
  <si>
    <t>TCGA-EM-A1YB-01</t>
  </si>
  <si>
    <t>TCGA-EM-A1YC-01</t>
  </si>
  <si>
    <t>TCGA-EM-A1YC-11</t>
  </si>
  <si>
    <t>TCGA-EM-A1YD-01</t>
  </si>
  <si>
    <t>TCGA-EM-A1YE-01</t>
  </si>
  <si>
    <t>TCGA-EM-A22I-01</t>
  </si>
  <si>
    <t>TCGA-EM-A22J-01</t>
  </si>
  <si>
    <t>TCGA-EM-A22K-01</t>
  </si>
  <si>
    <t>TCGA-EM-A22L-01</t>
  </si>
  <si>
    <t>TCGA-EM-A22M-01</t>
  </si>
  <si>
    <t>TCGA-EM-A22N-01</t>
  </si>
  <si>
    <t>TCGA-EM-A22O-01</t>
  </si>
  <si>
    <t>TCGA-EM-A22P-01</t>
  </si>
  <si>
    <t>TCGA-EM-A22Q-01</t>
  </si>
  <si>
    <t>TCGA-EM-A2CJ-01</t>
  </si>
  <si>
    <t>TCGA-EM-A2CK-01</t>
  </si>
  <si>
    <t>TCGA-EM-A2CL-01</t>
  </si>
  <si>
    <t>TCGA-EM-A2CM-01</t>
  </si>
  <si>
    <t>TCGA-EM-A2CN-01</t>
  </si>
  <si>
    <t>TCGA-EM-A2CO-01</t>
  </si>
  <si>
    <t>TCGA-EM-A2CP-01</t>
  </si>
  <si>
    <t>TCGA-EM-A2CQ-01</t>
  </si>
  <si>
    <t>TCGA-EM-A2CR-01</t>
  </si>
  <si>
    <t>TCGA-EM-A2CS-01</t>
  </si>
  <si>
    <t>TCGA-EM-A2CS-06</t>
  </si>
  <si>
    <t>TCGA-EM-A2CT-01</t>
  </si>
  <si>
    <t>TCGA-EM-A2CU-01</t>
  </si>
  <si>
    <t>TCGA-EM-A2OV-01</t>
  </si>
  <si>
    <t>TCGA-EM-A2OW-01</t>
  </si>
  <si>
    <t>TCGA-EM-A2OX-01</t>
  </si>
  <si>
    <t>TCGA-EM-A2OY-01</t>
  </si>
  <si>
    <t>TCGA-EM-A2OZ-01</t>
  </si>
  <si>
    <t>TCGA-EM-A2P0-01</t>
  </si>
  <si>
    <t>TCGA-EM-A2P1-01</t>
  </si>
  <si>
    <t>TCGA-EM-A2P1-06</t>
  </si>
  <si>
    <t>TCGA-EM-A2P2-01</t>
  </si>
  <si>
    <t>TCGA-EM-A2P3-01</t>
  </si>
  <si>
    <t>TCGA-EM-A3AI-01</t>
  </si>
  <si>
    <t>TCGA-EM-A3AJ-01</t>
  </si>
  <si>
    <t>TCGA-EM-A3AK-01</t>
  </si>
  <si>
    <t>TCGA-EM-A3AL-01</t>
  </si>
  <si>
    <t>TCGA-EM-A3AN-01</t>
  </si>
  <si>
    <t>TCGA-EM-A3AO-01</t>
  </si>
  <si>
    <t>TCGA-EM-A3AP-01</t>
  </si>
  <si>
    <t>TCGA-EM-A3AQ-01</t>
  </si>
  <si>
    <t>TCGA-EM-A3AR-01</t>
  </si>
  <si>
    <t>TCGA-EM-A3FJ-01</t>
  </si>
  <si>
    <t>TCGA-EM-A3FK-01</t>
  </si>
  <si>
    <t>TCGA-EM-A3FL-01</t>
  </si>
  <si>
    <t>TCGA-EM-A3FM-01</t>
  </si>
  <si>
    <t>TCGA-EM-A3FN-01</t>
  </si>
  <si>
    <t>TCGA-EM-A3FO-01</t>
  </si>
  <si>
    <t>TCGA-EM-A3FP-01</t>
  </si>
  <si>
    <t>TCGA-EM-A3FQ-01</t>
  </si>
  <si>
    <t>TCGA-EM-A3FQ-06</t>
  </si>
  <si>
    <t>TCGA-EM-A3FR-01</t>
  </si>
  <si>
    <t>TCGA-EM-A3O3-01</t>
  </si>
  <si>
    <t>TCGA-EM-A3O6-01</t>
  </si>
  <si>
    <t>TCGA-EM-A3O7-01</t>
  </si>
  <si>
    <t>TCGA-EM-A3O8-01</t>
  </si>
  <si>
    <t>TCGA-EM-A3O9-01</t>
  </si>
  <si>
    <t>TCGA-EM-A3OA-01</t>
  </si>
  <si>
    <t>TCGA-EM-A3OB-01</t>
  </si>
  <si>
    <t>TCGA-EM-A3ST-01</t>
  </si>
  <si>
    <t>TCGA-EM-A3ST-11</t>
  </si>
  <si>
    <t>TCGA-EM-A3SU-01</t>
  </si>
  <si>
    <t>TCGA-EM-A3SU-06</t>
  </si>
  <si>
    <t>TCGA-EM-A3SX-01</t>
  </si>
  <si>
    <t>TCGA-EM-A3SY-01</t>
  </si>
  <si>
    <t>TCGA-EM-A3SZ-01</t>
  </si>
  <si>
    <t>TCGA-EM-A4FF-01</t>
  </si>
  <si>
    <t>TCGA-EM-A4FH-01</t>
  </si>
  <si>
    <t>TCGA-EM-A4FK-01</t>
  </si>
  <si>
    <t>TCGA-EM-A4FM-01</t>
  </si>
  <si>
    <t>TCGA-EM-A4FN-01</t>
  </si>
  <si>
    <t>TCGA-EM-A4FO-01</t>
  </si>
  <si>
    <t>TCGA-EM-A4FQ-01</t>
  </si>
  <si>
    <t>TCGA-EM-A4FR-01</t>
  </si>
  <si>
    <t>TCGA-EM-A4FU-01</t>
  </si>
  <si>
    <t>TCGA-EM-A4FV-01</t>
  </si>
  <si>
    <t>TCGA-EM-A4G1-01</t>
  </si>
  <si>
    <t>TCGA-ET-A25G-01</t>
  </si>
  <si>
    <t>TCGA-ET-A25I-01</t>
  </si>
  <si>
    <t>TCGA-ET-A25J-01</t>
  </si>
  <si>
    <t>TCGA-ET-A25K-01</t>
  </si>
  <si>
    <t>TCGA-ET-A25L-01</t>
  </si>
  <si>
    <t>TCGA-ET-A25M-01</t>
  </si>
  <si>
    <t>TCGA-ET-A25N-01</t>
  </si>
  <si>
    <t>TCGA-ET-A25O-01</t>
  </si>
  <si>
    <t>TCGA-ET-A25P-01</t>
  </si>
  <si>
    <t>TCGA-ET-A25R-01</t>
  </si>
  <si>
    <t>TCGA-ET-A2MX-01</t>
  </si>
  <si>
    <t>TCGA-ET-A2MX-11</t>
  </si>
  <si>
    <t>TCGA-ET-A2MY-01</t>
  </si>
  <si>
    <t>TCGA-ET-A2MZ-01</t>
  </si>
  <si>
    <t>TCGA-ET-A2N0-01</t>
  </si>
  <si>
    <t>TCGA-ET-A2N3-01</t>
  </si>
  <si>
    <t>TCGA-ET-A2N4-01</t>
  </si>
  <si>
    <t>TCGA-ET-A2N5-01</t>
  </si>
  <si>
    <t>TCGA-ET-A2N5-11</t>
  </si>
  <si>
    <t>TCGA-ET-A39I-01</t>
  </si>
  <si>
    <t>TCGA-ET-A39J-01</t>
  </si>
  <si>
    <t>TCGA-ET-A39K-01</t>
  </si>
  <si>
    <t>TCGA-ET-A39L-01</t>
  </si>
  <si>
    <t>TCGA-ET-A39M-01</t>
  </si>
  <si>
    <t>TCGA-ET-A39N-01</t>
  </si>
  <si>
    <t>TCGA-ET-A39O-01</t>
  </si>
  <si>
    <t>TCGA-ET-A39P-01</t>
  </si>
  <si>
    <t>TCGA-ET-A39R-01</t>
  </si>
  <si>
    <t>TCGA-ET-A39S-01</t>
  </si>
  <si>
    <t>TCGA-ET-A39T-01</t>
  </si>
  <si>
    <t>TCGA-ET-A3BN-01</t>
  </si>
  <si>
    <t>TCGA-ET-A3BO-01</t>
  </si>
  <si>
    <t>TCGA-ET-A3BP-01</t>
  </si>
  <si>
    <t>TCGA-ET-A3BQ-01</t>
  </si>
  <si>
    <t>TCGA-ET-A3BS-01</t>
  </si>
  <si>
    <t>TCGA-ET-A3BT-01</t>
  </si>
  <si>
    <t>TCGA-ET-A3BU-01</t>
  </si>
  <si>
    <t>TCGA-ET-A3BV-01</t>
  </si>
  <si>
    <t>TCGA-ET-A3BW-01</t>
  </si>
  <si>
    <t>TCGA-ET-A3BX-01</t>
  </si>
  <si>
    <t>TCGA-ET-A3DO-01</t>
  </si>
  <si>
    <t>TCGA-ET-A3DP-01</t>
  </si>
  <si>
    <t>TCGA-ET-A3DP-11</t>
  </si>
  <si>
    <t>TCGA-ET-A3DQ-01</t>
  </si>
  <si>
    <t>TCGA-ET-A3DR-01</t>
  </si>
  <si>
    <t>TCGA-ET-A3DS-01</t>
  </si>
  <si>
    <t>TCGA-ET-A3DT-01</t>
  </si>
  <si>
    <t>TCGA-ET-A3DU-01</t>
  </si>
  <si>
    <t>TCGA-ET-A3DV-01</t>
  </si>
  <si>
    <t>TCGA-ET-A3DW-01</t>
  </si>
  <si>
    <t>TCGA-ET-A3DW-11</t>
  </si>
  <si>
    <t>TCGA-ET-A40P-01</t>
  </si>
  <si>
    <t>TCGA-ET-A40Q-01</t>
  </si>
  <si>
    <t>TCGA-ET-A40R-01</t>
  </si>
  <si>
    <t>TCGA-ET-A40S-01</t>
  </si>
  <si>
    <t>TCGA-ET-A40T-01</t>
  </si>
  <si>
    <t>TCGA-ET-A4KN-01</t>
  </si>
  <si>
    <t>TCGA-ET-A4KQ-01</t>
  </si>
  <si>
    <t>TCGA-FE-A22Z-01</t>
  </si>
  <si>
    <t>TCGA-FE-A230-01</t>
  </si>
  <si>
    <t>TCGA-FE-A231-01</t>
  </si>
  <si>
    <t>TCGA-FE-A232-01</t>
  </si>
  <si>
    <t>TCGA-FE-A233-01</t>
  </si>
  <si>
    <t>TCGA-FE-A234-01</t>
  </si>
  <si>
    <t>TCGA-FE-A235-01</t>
  </si>
  <si>
    <t>TCGA-FE-A236-01</t>
  </si>
  <si>
    <t>TCGA-FE-A237-01</t>
  </si>
  <si>
    <t>TCGA-FE-A238-01</t>
  </si>
  <si>
    <t>TCGA-FE-A239-01</t>
  </si>
  <si>
    <t>TCGA-FE-A23A-01</t>
  </si>
  <si>
    <t>TCGA-FE-A3PA-01</t>
  </si>
  <si>
    <t>TCGA-FE-A3PB-01</t>
  </si>
  <si>
    <t>TCGA-FE-A3PC-01</t>
  </si>
  <si>
    <t>TCGA-FE-A3PD-01</t>
  </si>
  <si>
    <t>TCGA-FK-A3S3-01</t>
  </si>
  <si>
    <t>TCGA-FK-A3SB-01</t>
  </si>
  <si>
    <t>TCGA-FK-A3SD-01</t>
  </si>
  <si>
    <t>TCGA-FK-A3SE-01</t>
  </si>
  <si>
    <t>TCGA-FK-A3SG-01</t>
  </si>
  <si>
    <t>TCGA-FK-A3SH-01</t>
  </si>
  <si>
    <t>TCGA-FK-A4UB-01</t>
  </si>
  <si>
    <t>TCGA-FY-A2QD-01</t>
  </si>
  <si>
    <t>TCGA-FY-A3BL-01</t>
  </si>
  <si>
    <t>TCGA-FY-A3I4-01</t>
  </si>
  <si>
    <t>TCGA-FY-A3I5-01</t>
  </si>
  <si>
    <t>TCGA-FY-A3NM-01</t>
  </si>
  <si>
    <t>TCGA-FY-A3NN-01</t>
  </si>
  <si>
    <t>TCGA-FY-A3NP-01</t>
  </si>
  <si>
    <t>TCGA-FY-A3ON-01</t>
  </si>
  <si>
    <t>TCGA-FY-A3R6-01</t>
  </si>
  <si>
    <t>TCGA-FY-A3R7-01</t>
  </si>
  <si>
    <t>TCGA-FY-A3R8-01</t>
  </si>
  <si>
    <t>TCGA-FY-A3R9-01</t>
  </si>
  <si>
    <t>TCGA-FY-A3RA-01</t>
  </si>
  <si>
    <t>TCGA-FY-A3TY-01</t>
  </si>
  <si>
    <t>TCGA-FY-A3TY-11</t>
  </si>
  <si>
    <t>TCGA-FY-A3W9-01</t>
  </si>
  <si>
    <t>TCGA-FY-A3WA-01</t>
  </si>
  <si>
    <t>TCGA-FY-A3YR-01</t>
  </si>
  <si>
    <t>TCGA-FY-A40K-01</t>
  </si>
  <si>
    <t>TCGA-FY-A40L-01</t>
  </si>
  <si>
    <t>TCGA-FY-A40M-01</t>
  </si>
  <si>
    <t>TCGA-FY-A40N-01</t>
  </si>
  <si>
    <t>TCGA-FY-A4B0-01</t>
  </si>
  <si>
    <t>TCGA-FY-A4B3-01</t>
  </si>
  <si>
    <t>TCGA-FY-A4B4-01</t>
  </si>
  <si>
    <t>TCGA-FY-A76V-01</t>
  </si>
  <si>
    <t>TCGA-GE-A2C6-01</t>
  </si>
  <si>
    <t>TCGA-GE-A2C6-11</t>
  </si>
  <si>
    <t>TCGA-H2-A26U-01</t>
  </si>
  <si>
    <t>TCGA-H2-A2K9-01</t>
  </si>
  <si>
    <t>TCGA-H2-A2K9-11</t>
  </si>
  <si>
    <t>TCGA-H2-A3RH-01</t>
  </si>
  <si>
    <t>TCGA-H2-A3RI-01</t>
  </si>
  <si>
    <t>TCGA-H2-A3RI-11</t>
  </si>
  <si>
    <t>TCGA-H2-A421-01</t>
  </si>
  <si>
    <t>TCGA-H2-A422-01</t>
  </si>
  <si>
    <t>TCGA-IM-A3EB-01</t>
  </si>
  <si>
    <t>TCGA-IM-A3ED-01</t>
  </si>
  <si>
    <t>TCGA-IM-A3U2-01</t>
  </si>
  <si>
    <t>TCGA-IM-A3U3-01</t>
  </si>
  <si>
    <t>TCGA-IM-A41Y-01</t>
  </si>
  <si>
    <t>TCGA-IM-A41Z-01</t>
  </si>
  <si>
    <t>TCGA-IM-A420-01</t>
  </si>
  <si>
    <t>TCGA-IM-A4EB-01</t>
  </si>
  <si>
    <t>TCGA-J8-A3NZ-01</t>
  </si>
  <si>
    <t>TCGA-J8-A3O0-01</t>
  </si>
  <si>
    <t>TCGA-J8-A3O1-01</t>
  </si>
  <si>
    <t>TCGA-J8-A3O2-01</t>
  </si>
  <si>
    <t>TCGA-J8-A3O2-06</t>
  </si>
  <si>
    <t>TCGA-J8-A3YD-01</t>
  </si>
  <si>
    <t>TCGA-J8-A3YE-01</t>
  </si>
  <si>
    <t>TCGA-J8-A3YF-01</t>
  </si>
  <si>
    <t>TCGA-J8-A3YG-01</t>
  </si>
  <si>
    <t>TCGA-J8-A3YH-01</t>
  </si>
  <si>
    <t>TCGA-J8-A3YH-06</t>
  </si>
  <si>
    <t>TCGA-J8-A42S-01</t>
  </si>
  <si>
    <t>TCGA-J8-A4HW-01</t>
  </si>
  <si>
    <t>TCGA-J8-A4HW-06</t>
  </si>
  <si>
    <t>TCGA-J8-A4HY-01</t>
  </si>
  <si>
    <t>TCGA-KS-A41F-01</t>
  </si>
  <si>
    <t>TCGA-KS-A41I-01</t>
  </si>
  <si>
    <t>TCGA-KS-A41I-11</t>
  </si>
  <si>
    <t>TCGA-KS-A41J-01</t>
  </si>
  <si>
    <t>TCGA-KS-A41J-11</t>
  </si>
  <si>
    <t>TCGA-KS-A41L-01</t>
  </si>
  <si>
    <t>TCGA-KS-A41L-11</t>
  </si>
  <si>
    <t>TCGA-KS-A4I1-01</t>
  </si>
  <si>
    <t>TCGA-KS-A4I3-01</t>
  </si>
  <si>
    <t>TCGA-KS-A4I5-01</t>
  </si>
  <si>
    <t>TCGA-KS-A4I7-01</t>
  </si>
  <si>
    <t>TCGA-KS-A4I9-01</t>
  </si>
  <si>
    <t>TCGA-KS-A4IB-01</t>
  </si>
  <si>
    <t>TCGA-KS-A4IC-01</t>
  </si>
  <si>
    <t>TCGA-KS-A4ID-01</t>
  </si>
  <si>
    <t>TCGA-L6-A4EP-01</t>
  </si>
  <si>
    <t>TCGA-L6-A4EQ-01</t>
  </si>
  <si>
    <t>TCGA-L6-A4ET-01</t>
  </si>
  <si>
    <t>TCGA-L6-A4EU-01</t>
  </si>
  <si>
    <t>TCGA-MK-A4N6-01</t>
  </si>
  <si>
    <t>TCGA-MK-A4N7-01</t>
  </si>
  <si>
    <t>TCGA-MK-A4N9-01</t>
  </si>
  <si>
    <t>TCGA-MK-A84Z-01</t>
  </si>
  <si>
    <t>TCGA-QD-A8IV-01</t>
  </si>
  <si>
    <t>TCGA-CS-4938-01</t>
  </si>
  <si>
    <t>TCGA-CS-4941-01</t>
  </si>
  <si>
    <t>TCGA-CS-4942-01</t>
  </si>
  <si>
    <t>TCGA-CS-4943-01</t>
  </si>
  <si>
    <t>TCGA-CS-4944-01</t>
  </si>
  <si>
    <t>TCGA-CS-5390-01</t>
  </si>
  <si>
    <t>TCGA-CS-5393-01</t>
  </si>
  <si>
    <t>TCGA-CS-5394-01</t>
  </si>
  <si>
    <t>TCGA-CS-5395-01</t>
  </si>
  <si>
    <t>TCGA-CS-5396-01</t>
  </si>
  <si>
    <t>TCGA-CS-5397-01</t>
  </si>
  <si>
    <t>TCGA-CS-6186-01</t>
  </si>
  <si>
    <t>TCGA-CS-6188-01</t>
  </si>
  <si>
    <t>TCGA-CS-6290-01</t>
  </si>
  <si>
    <t>TCGA-CS-6665-01</t>
  </si>
  <si>
    <t>TCGA-CS-6666-01</t>
  </si>
  <si>
    <t>TCGA-CS-6667-01</t>
  </si>
  <si>
    <t>TCGA-CS-6668-01</t>
  </si>
  <si>
    <t>TCGA-CS-6669-01</t>
  </si>
  <si>
    <t>TCGA-CS-6670-01</t>
  </si>
  <si>
    <t>TCGA-DB-5270-01</t>
  </si>
  <si>
    <t>TCGA-DB-5273-01</t>
  </si>
  <si>
    <t>TCGA-DB-5274-01</t>
  </si>
  <si>
    <t>TCGA-DB-5275-01</t>
  </si>
  <si>
    <t>TCGA-DB-5276-01</t>
  </si>
  <si>
    <t>TCGA-DB-5277-01</t>
  </si>
  <si>
    <t>TCGA-DB-5278-01</t>
  </si>
  <si>
    <t>TCGA-DB-5279-01</t>
  </si>
  <si>
    <t>TCGA-DB-5280-01</t>
  </si>
  <si>
    <t>TCGA-DB-5281-01</t>
  </si>
  <si>
    <t>TCGA-DB-A4X9-01</t>
  </si>
  <si>
    <t>TCGA-DB-A4XA-01</t>
  </si>
  <si>
    <t>TCGA-DB-A4XB-01</t>
  </si>
  <si>
    <t>TCGA-DB-A4XC-01</t>
  </si>
  <si>
    <t>TCGA-DB-A4XD-01</t>
  </si>
  <si>
    <t>TCGA-DB-A4XE-01</t>
  </si>
  <si>
    <t>TCGA-DB-A4XF-01</t>
  </si>
  <si>
    <t>TCGA-DB-A4XG-01</t>
  </si>
  <si>
    <t>TCGA-DB-A4XH-01</t>
  </si>
  <si>
    <t>TCGA-DB-A64L-01</t>
  </si>
  <si>
    <t>TCGA-DB-A64O-01</t>
  </si>
  <si>
    <t>TCGA-DB-A64P-01</t>
  </si>
  <si>
    <t>TCGA-DB-A64Q-01</t>
  </si>
  <si>
    <t>TCGA-DB-A64R-01</t>
  </si>
  <si>
    <t>TCGA-DB-A64S-01</t>
  </si>
  <si>
    <t>TCGA-DB-A64U-01</t>
  </si>
  <si>
    <t>TCGA-DB-A64V-01</t>
  </si>
  <si>
    <t>TCGA-DB-A64W-01</t>
  </si>
  <si>
    <t>TCGA-DB-A64X-01</t>
  </si>
  <si>
    <t>TCGA-DB-A75K-01</t>
  </si>
  <si>
    <t>TCGA-DB-A75L-01</t>
  </si>
  <si>
    <t>TCGA-DB-A75M-01</t>
  </si>
  <si>
    <t>TCGA-DB-A75O-01</t>
  </si>
  <si>
    <t>TCGA-DB-A75P-01</t>
  </si>
  <si>
    <t>TCGA-DH-5140-01</t>
  </si>
  <si>
    <t>TCGA-DH-5141-01</t>
  </si>
  <si>
    <t>TCGA-DH-5142-01</t>
  </si>
  <si>
    <t>TCGA-DH-5143-01</t>
  </si>
  <si>
    <t>TCGA-DH-5144-01</t>
  </si>
  <si>
    <t>TCGA-DH-A669-01</t>
  </si>
  <si>
    <t>TCGA-DH-A669-02</t>
  </si>
  <si>
    <t>TCGA-DH-A66B-01</t>
  </si>
  <si>
    <t>TCGA-DH-A66D-01</t>
  </si>
  <si>
    <t>TCGA-DH-A66F-01</t>
  </si>
  <si>
    <t>TCGA-DH-A66G-01</t>
  </si>
  <si>
    <t>TCGA-DH-A7UR-01</t>
  </si>
  <si>
    <t>TCGA-DH-A7US-01</t>
  </si>
  <si>
    <t>TCGA-DH-A7UT-01</t>
  </si>
  <si>
    <t>TCGA-DH-A7UU-01</t>
  </si>
  <si>
    <t>TCGA-DH-A7UV-01</t>
  </si>
  <si>
    <t>TCGA-DU-5847-01</t>
  </si>
  <si>
    <t>TCGA-DU-5849-01</t>
  </si>
  <si>
    <t>TCGA-DU-5851-01</t>
  </si>
  <si>
    <t>TCGA-DU-5852-01</t>
  </si>
  <si>
    <t>TCGA-DU-5853-01</t>
  </si>
  <si>
    <t>TCGA-DU-5854-01</t>
  </si>
  <si>
    <t>TCGA-DU-5855-01</t>
  </si>
  <si>
    <t>TCGA-DU-5870-01</t>
  </si>
  <si>
    <t>TCGA-DU-5870-02</t>
  </si>
  <si>
    <t>TCGA-DU-5871-01</t>
  </si>
  <si>
    <t>TCGA-DU-5872-01</t>
  </si>
  <si>
    <t>TCGA-DU-5872-02</t>
  </si>
  <si>
    <t>TCGA-DU-5874-01</t>
  </si>
  <si>
    <t>TCGA-DU-6392-01</t>
  </si>
  <si>
    <t>TCGA-DU-6393-01</t>
  </si>
  <si>
    <t>TCGA-DU-6394-01</t>
  </si>
  <si>
    <t>TCGA-DU-6395-01</t>
  </si>
  <si>
    <t>TCGA-DU-6396-01</t>
  </si>
  <si>
    <t>TCGA-DU-6397-01</t>
  </si>
  <si>
    <t>TCGA-DU-6397-02</t>
  </si>
  <si>
    <t>TCGA-DU-6399-01</t>
  </si>
  <si>
    <t>TCGA-DU-6400-01</t>
  </si>
  <si>
    <t>TCGA-DU-6401-01</t>
  </si>
  <si>
    <t>TCGA-DU-6402-01</t>
  </si>
  <si>
    <t>TCGA-DU-6403-01</t>
  </si>
  <si>
    <t>TCGA-DU-6404-01</t>
  </si>
  <si>
    <t>TCGA-DU-6404-02</t>
  </si>
  <si>
    <t>TCGA-DU-6404-02.1</t>
  </si>
  <si>
    <t>TCGA-DU-6405-01</t>
  </si>
  <si>
    <t>TCGA-DU-6406-01</t>
  </si>
  <si>
    <t>TCGA-DU-6407-01</t>
  </si>
  <si>
    <t>TCGA-DU-6407-02</t>
  </si>
  <si>
    <t>TCGA-DU-6407-02.1</t>
  </si>
  <si>
    <t>TCGA-DU-6408-01</t>
  </si>
  <si>
    <t>TCGA-DU-6410-01</t>
  </si>
  <si>
    <t>TCGA-DU-6542-01</t>
  </si>
  <si>
    <t>TCGA-DU-7006-01</t>
  </si>
  <si>
    <t>TCGA-DU-7007-01</t>
  </si>
  <si>
    <t>TCGA-DU-7008-01</t>
  </si>
  <si>
    <t>TCGA-DU-7009-01</t>
  </si>
  <si>
    <t>TCGA-DU-7010-01</t>
  </si>
  <si>
    <t>TCGA-DU-7011-01</t>
  </si>
  <si>
    <t>TCGA-DU-7012-01</t>
  </si>
  <si>
    <t>TCGA-DU-7013-01</t>
  </si>
  <si>
    <t>TCGA-DU-7014-01</t>
  </si>
  <si>
    <t>TCGA-DU-7015-01</t>
  </si>
  <si>
    <t>TCGA-DU-7018-01</t>
  </si>
  <si>
    <t>TCGA-DU-7019-01</t>
  </si>
  <si>
    <t>TCGA-DU-7290-01</t>
  </si>
  <si>
    <t>TCGA-DU-7292-01</t>
  </si>
  <si>
    <t>TCGA-DU-7294-01</t>
  </si>
  <si>
    <t>TCGA-DU-7298-01</t>
  </si>
  <si>
    <t>TCGA-DU-7299-01</t>
  </si>
  <si>
    <t>TCGA-DU-7300-01</t>
  </si>
  <si>
    <t>TCGA-DU-7301-01</t>
  </si>
  <si>
    <t>TCGA-DU-7302-01</t>
  </si>
  <si>
    <t>TCGA-DU-7304-01</t>
  </si>
  <si>
    <t>TCGA-DU-7304-02</t>
  </si>
  <si>
    <t>TCGA-DU-7306-01</t>
  </si>
  <si>
    <t>TCGA-DU-7309-01</t>
  </si>
  <si>
    <t>TCGA-DU-8158-01</t>
  </si>
  <si>
    <t>TCGA-DU-8161-01</t>
  </si>
  <si>
    <t>TCGA-DU-8162-01</t>
  </si>
  <si>
    <t>TCGA-DU-8163-01</t>
  </si>
  <si>
    <t>TCGA-DU-8164-01</t>
  </si>
  <si>
    <t>TCGA-DU-8165-01</t>
  </si>
  <si>
    <t>TCGA-DU-8166-01</t>
  </si>
  <si>
    <t>TCGA-DU-8167-01</t>
  </si>
  <si>
    <t>TCGA-DU-8168-01</t>
  </si>
  <si>
    <t>TCGA-DU-A5TP-01</t>
  </si>
  <si>
    <t>TCGA-DU-A5TR-01</t>
  </si>
  <si>
    <t>TCGA-DU-A5TS-01</t>
  </si>
  <si>
    <t>TCGA-DU-A5TT-01</t>
  </si>
  <si>
    <t>TCGA-DU-A5TU-01</t>
  </si>
  <si>
    <t>TCGA-DU-A5TW-01</t>
  </si>
  <si>
    <t>TCGA-DU-A5TY-01</t>
  </si>
  <si>
    <t>TCGA-DU-A6S2-01</t>
  </si>
  <si>
    <t>TCGA-DU-A6S3-01</t>
  </si>
  <si>
    <t>TCGA-DU-A6S6-01</t>
  </si>
  <si>
    <t>TCGA-DU-A6S7-01</t>
  </si>
  <si>
    <t>TCGA-DU-A6S8-01</t>
  </si>
  <si>
    <t>TCGA-DU-A76K-01</t>
  </si>
  <si>
    <t>TCGA-DU-A76L-01</t>
  </si>
  <si>
    <t>TCGA-DU-A76O-01</t>
  </si>
  <si>
    <t>TCGA-DU-A76R-01</t>
  </si>
  <si>
    <t>TCGA-DU-A7T6-01</t>
  </si>
  <si>
    <t>TCGA-DU-A7T8-01</t>
  </si>
  <si>
    <t>TCGA-DU-A7TA-01</t>
  </si>
  <si>
    <t>TCGA-DU-A7TB-01</t>
  </si>
  <si>
    <t>TCGA-DU-A7TC-01</t>
  </si>
  <si>
    <t>TCGA-DU-A7TD-01</t>
  </si>
  <si>
    <t>TCGA-DU-A7TG-01</t>
  </si>
  <si>
    <t>TCGA-DU-A7TI-01</t>
  </si>
  <si>
    <t>TCGA-DU-A7TJ-01</t>
  </si>
  <si>
    <t>TCGA-E1-5302-01</t>
  </si>
  <si>
    <t>TCGA-E1-5303-01</t>
  </si>
  <si>
    <t>TCGA-E1-5304-01</t>
  </si>
  <si>
    <t>TCGA-E1-5305-01</t>
  </si>
  <si>
    <t>TCGA-E1-5307-01</t>
  </si>
  <si>
    <t>TCGA-E1-5311-01</t>
  </si>
  <si>
    <t>TCGA-E1-5318-01</t>
  </si>
  <si>
    <t>TCGA-E1-5319-01</t>
  </si>
  <si>
    <t>TCGA-E1-5322-01</t>
  </si>
  <si>
    <t>TCGA-E1-A7YD-01</t>
  </si>
  <si>
    <t>TCGA-E1-A7YE-01</t>
  </si>
  <si>
    <t>TCGA-E1-A7YH-01</t>
  </si>
  <si>
    <t>TCGA-E1-A7YI-01</t>
  </si>
  <si>
    <t>TCGA-E1-A7YJ-01</t>
  </si>
  <si>
    <t>TCGA-E1-A7YK-01</t>
  </si>
  <si>
    <t>TCGA-E1-A7YL-01</t>
  </si>
  <si>
    <t>TCGA-E1-A7YM-01</t>
  </si>
  <si>
    <t>TCGA-E1-A7YN-01</t>
  </si>
  <si>
    <t>TCGA-E1-A7YO-01</t>
  </si>
  <si>
    <t>TCGA-E1-A7YQ-01</t>
  </si>
  <si>
    <t>TCGA-E1-A7YS-01</t>
  </si>
  <si>
    <t>TCGA-E1-A7YU-01</t>
  </si>
  <si>
    <t>TCGA-E1-A7YV-01</t>
  </si>
  <si>
    <t>TCGA-E1-A7YW-01</t>
  </si>
  <si>
    <t>TCGA-E1-A7YY-01</t>
  </si>
  <si>
    <t>TCGA-E1-A7Z2-01</t>
  </si>
  <si>
    <t>TCGA-E1-A7Z3-01</t>
  </si>
  <si>
    <t>TCGA-E1-A7Z4-01</t>
  </si>
  <si>
    <t>TCGA-E1-A7Z6-01</t>
  </si>
  <si>
    <t>TCGA-EZ-7264-01</t>
  </si>
  <si>
    <t>TCGA-F6-A8O3-01</t>
  </si>
  <si>
    <t>TCGA-F6-A8O4-01</t>
  </si>
  <si>
    <t>TCGA-FG-5962-01</t>
  </si>
  <si>
    <t>TCGA-FG-5963-01</t>
  </si>
  <si>
    <t>TCGA-FG-5963-02</t>
  </si>
  <si>
    <t>TCGA-FG-5964-01</t>
  </si>
  <si>
    <t>TCGA-FG-5965-01</t>
  </si>
  <si>
    <t>TCGA-FG-5965-02</t>
  </si>
  <si>
    <t>TCGA-FG-5965-02.1</t>
  </si>
  <si>
    <t>TCGA-FG-6688-01</t>
  </si>
  <si>
    <t>TCGA-FG-6689-01</t>
  </si>
  <si>
    <t>TCGA-FG-6690-01</t>
  </si>
  <si>
    <t>TCGA-FG-6691-01</t>
  </si>
  <si>
    <t>TCGA-FG-6692-01</t>
  </si>
  <si>
    <t>TCGA-FG-7634-01</t>
  </si>
  <si>
    <t>TCGA-FG-7636-01</t>
  </si>
  <si>
    <t>TCGA-FG-7637-01</t>
  </si>
  <si>
    <t>TCGA-FG-7638-01</t>
  </si>
  <si>
    <t>TCGA-FG-7641-01</t>
  </si>
  <si>
    <t>TCGA-FG-7643-01</t>
  </si>
  <si>
    <t>TCGA-FG-8181-01</t>
  </si>
  <si>
    <t>TCGA-FG-8182-01</t>
  </si>
  <si>
    <t>TCGA-FG-8185-01</t>
  </si>
  <si>
    <t>TCGA-FG-8186-01</t>
  </si>
  <si>
    <t>TCGA-FG-8187-01</t>
  </si>
  <si>
    <t>TCGA-FG-8188-01</t>
  </si>
  <si>
    <t>TCGA-FG-8189-01</t>
  </si>
  <si>
    <t>TCGA-FG-8191-01</t>
  </si>
  <si>
    <t>TCGA-FG-A4MT-01</t>
  </si>
  <si>
    <t>TCGA-FG-A4MT-02</t>
  </si>
  <si>
    <t>TCGA-FG-A4MU-01</t>
  </si>
  <si>
    <t>TCGA-FG-A4MW-01</t>
  </si>
  <si>
    <t>TCGA-FG-A4MX-01</t>
  </si>
  <si>
    <t>TCGA-FG-A4MY-01</t>
  </si>
  <si>
    <t>TCGA-FG-A60J-01</t>
  </si>
  <si>
    <t>TCGA-FG-A60K-01</t>
  </si>
  <si>
    <t>TCGA-FG-A60L-01</t>
  </si>
  <si>
    <t>TCGA-FG-A6IZ-01</t>
  </si>
  <si>
    <t>TCGA-FG-A6J1-01</t>
  </si>
  <si>
    <t>TCGA-FG-A6J3-01</t>
  </si>
  <si>
    <t>TCGA-FG-A70Y-01</t>
  </si>
  <si>
    <t>TCGA-FG-A70Z-01</t>
  </si>
  <si>
    <t>TCGA-FG-A710-01</t>
  </si>
  <si>
    <t>TCGA-FG-A711-01</t>
  </si>
  <si>
    <t>TCGA-FG-A713-01</t>
  </si>
  <si>
    <t>TCGA-FG-A87N-01</t>
  </si>
  <si>
    <t>TCGA-FG-A87Q-01</t>
  </si>
  <si>
    <t>TCGA-FN-7833-01</t>
  </si>
  <si>
    <t>TCGA-HT-7467-01</t>
  </si>
  <si>
    <t>TCGA-HT-7468-01</t>
  </si>
  <si>
    <t>TCGA-HT-7469-01</t>
  </si>
  <si>
    <t>TCGA-HT-7470-01</t>
  </si>
  <si>
    <t>TCGA-HT-7471-01</t>
  </si>
  <si>
    <t>TCGA-HT-7472-01</t>
  </si>
  <si>
    <t>TCGA-HT-7473-01</t>
  </si>
  <si>
    <t>TCGA-HT-7474-01</t>
  </si>
  <si>
    <t>TCGA-HT-7475-01</t>
  </si>
  <si>
    <t>TCGA-HT-7476-01</t>
  </si>
  <si>
    <t>TCGA-HT-7477-01</t>
  </si>
  <si>
    <t>TCGA-HT-7478-01</t>
  </si>
  <si>
    <t>TCGA-HT-7479-01</t>
  </si>
  <si>
    <t>TCGA-HT-7480-01</t>
  </si>
  <si>
    <t>TCGA-HT-7481-01</t>
  </si>
  <si>
    <t>TCGA-HT-7482-01</t>
  </si>
  <si>
    <t>TCGA-HT-7483-01</t>
  </si>
  <si>
    <t>TCGA-HT-7485-01</t>
  </si>
  <si>
    <t>TCGA-HT-7601-01</t>
  </si>
  <si>
    <t>TCGA-HT-7602-01</t>
  </si>
  <si>
    <t>TCGA-HT-7603-01</t>
  </si>
  <si>
    <t>TCGA-HT-7604-01</t>
  </si>
  <si>
    <t>TCGA-HT-7605-01</t>
  </si>
  <si>
    <t>TCGA-HT-7606-01</t>
  </si>
  <si>
    <t>TCGA-HT-7607-01</t>
  </si>
  <si>
    <t>TCGA-HT-7608-01</t>
  </si>
  <si>
    <t>TCGA-HT-7609-01</t>
  </si>
  <si>
    <t>TCGA-HT-7610-01</t>
  </si>
  <si>
    <t>TCGA-HT-7611-01</t>
  </si>
  <si>
    <t>TCGA-HT-7616-01</t>
  </si>
  <si>
    <t>TCGA-HT-7620-01</t>
  </si>
  <si>
    <t>TCGA-HT-7676-01</t>
  </si>
  <si>
    <t>TCGA-HT-7677-01</t>
  </si>
  <si>
    <t>TCGA-HT-7680-01</t>
  </si>
  <si>
    <t>TCGA-HT-7681-01</t>
  </si>
  <si>
    <t>TCGA-HT-7684-01</t>
  </si>
  <si>
    <t>TCGA-HT-7686-01</t>
  </si>
  <si>
    <t>TCGA-HT-7687-01</t>
  </si>
  <si>
    <t>TCGA-HT-7688-01</t>
  </si>
  <si>
    <t>TCGA-HT-7689-01</t>
  </si>
  <si>
    <t>TCGA-HT-7690-01</t>
  </si>
  <si>
    <t>TCGA-HT-7691-01</t>
  </si>
  <si>
    <t>TCGA-HT-7692-01</t>
  </si>
  <si>
    <t>TCGA-HT-7693-01</t>
  </si>
  <si>
    <t>TCGA-HT-7694-01</t>
  </si>
  <si>
    <t>TCGA-HT-7695-01</t>
  </si>
  <si>
    <t>TCGA-HT-7854-01</t>
  </si>
  <si>
    <t>TCGA-HT-7855-01</t>
  </si>
  <si>
    <t>TCGA-HT-7856-01</t>
  </si>
  <si>
    <t>TCGA-HT-7857-01</t>
  </si>
  <si>
    <t>TCGA-HT-7858-01</t>
  </si>
  <si>
    <t>TCGA-HT-7860-01</t>
  </si>
  <si>
    <t>TCGA-HT-7873-01</t>
  </si>
  <si>
    <t>TCGA-HT-7874-01</t>
  </si>
  <si>
    <t>TCGA-HT-7875-01</t>
  </si>
  <si>
    <t>TCGA-HT-7877-01</t>
  </si>
  <si>
    <t>TCGA-HT-7879-01</t>
  </si>
  <si>
    <t>TCGA-HT-7880-01</t>
  </si>
  <si>
    <t>TCGA-HT-7881-01</t>
  </si>
  <si>
    <t>TCGA-HT-7882-01</t>
  </si>
  <si>
    <t>TCGA-HT-7884-01</t>
  </si>
  <si>
    <t>TCGA-HT-7902-01</t>
  </si>
  <si>
    <t>TCGA-HT-8010-01</t>
  </si>
  <si>
    <t>TCGA-HT-8011-01</t>
  </si>
  <si>
    <t>TCGA-HT-8012-01</t>
  </si>
  <si>
    <t>TCGA-HT-8013-01</t>
  </si>
  <si>
    <t>TCGA-HT-8015-01</t>
  </si>
  <si>
    <t>TCGA-HT-8018-01</t>
  </si>
  <si>
    <t>TCGA-HT-8019-01</t>
  </si>
  <si>
    <t>TCGA-HT-8104-01</t>
  </si>
  <si>
    <t>TCGA-HT-8105-01</t>
  </si>
  <si>
    <t>TCGA-HT-8106-01</t>
  </si>
  <si>
    <t>TCGA-HT-8107-01</t>
  </si>
  <si>
    <t>TCGA-HT-8108-01</t>
  </si>
  <si>
    <t>TCGA-HT-8109-01</t>
  </si>
  <si>
    <t>TCGA-HT-8110-01</t>
  </si>
  <si>
    <t>TCGA-HT-8111-01</t>
  </si>
  <si>
    <t>TCGA-HT-8113-01</t>
  </si>
  <si>
    <t>TCGA-HT-8114-01</t>
  </si>
  <si>
    <t>TCGA-HT-8558-01</t>
  </si>
  <si>
    <t>TCGA-HT-8563-01</t>
  </si>
  <si>
    <t>TCGA-HT-8564-01</t>
  </si>
  <si>
    <t>TCGA-HT-A4DS-01</t>
  </si>
  <si>
    <t>TCGA-HT-A4DV-01</t>
  </si>
  <si>
    <t>TCGA-HT-A5R5-01</t>
  </si>
  <si>
    <t>TCGA-HT-A5R7-01</t>
  </si>
  <si>
    <t>TCGA-HT-A5R9-01</t>
  </si>
  <si>
    <t>TCGA-HT-A5RA-01</t>
  </si>
  <si>
    <t>TCGA-HT-A5RB-01</t>
  </si>
  <si>
    <t>TCGA-HT-A5RC-01</t>
  </si>
  <si>
    <t>TCGA-HT-A614-01</t>
  </si>
  <si>
    <t>TCGA-HT-A615-01</t>
  </si>
  <si>
    <t>TCGA-HT-A616-01</t>
  </si>
  <si>
    <t>TCGA-HT-A617-01</t>
  </si>
  <si>
    <t>TCGA-HT-A618-01</t>
  </si>
  <si>
    <t>TCGA-HT-A619-01</t>
  </si>
  <si>
    <t>TCGA-HT-A61A-01</t>
  </si>
  <si>
    <t>TCGA-HT-A61B-01</t>
  </si>
  <si>
    <t>TCGA-HT-A61C-01</t>
  </si>
  <si>
    <t>TCGA-HT-A74H-01</t>
  </si>
  <si>
    <t>TCGA-HT-A74J-01</t>
  </si>
  <si>
    <t>TCGA-HT-A74K-01</t>
  </si>
  <si>
    <t>TCGA-HT-A74L-01</t>
  </si>
  <si>
    <t>TCGA-HT-A74O-01</t>
  </si>
  <si>
    <t>TCGA-HW-7486-01</t>
  </si>
  <si>
    <t>TCGA-HW-7487-01</t>
  </si>
  <si>
    <t>TCGA-HW-7489-01</t>
  </si>
  <si>
    <t>TCGA-HW-7490-01</t>
  </si>
  <si>
    <t>TCGA-HW-7491-01</t>
  </si>
  <si>
    <t>TCGA-HW-7493-01</t>
  </si>
  <si>
    <t>TCGA-HW-7495-01</t>
  </si>
  <si>
    <t>TCGA-HW-8319-01</t>
  </si>
  <si>
    <t>TCGA-HW-8320-01</t>
  </si>
  <si>
    <t>TCGA-HW-8321-01</t>
  </si>
  <si>
    <t>TCGA-HW-8322-01</t>
  </si>
  <si>
    <t>TCGA-HW-A5KJ-01</t>
  </si>
  <si>
    <t>TCGA-HW-A5KK-01</t>
  </si>
  <si>
    <t>TCGA-HW-A5KL-01</t>
  </si>
  <si>
    <t>TCGA-HW-A5KM-01</t>
  </si>
  <si>
    <t>TCGA-IK-7675-01</t>
  </si>
  <si>
    <t>TCGA-IK-8125-01</t>
  </si>
  <si>
    <t>TCGA-KT-A74X-01</t>
  </si>
  <si>
    <t>TCGA-KT-A7W1-01</t>
  </si>
  <si>
    <t>TCGA-P5-A5ET-01</t>
  </si>
  <si>
    <t>TCGA-P5-A5EU-01</t>
  </si>
  <si>
    <t>TCGA-P5-A5EV-01</t>
  </si>
  <si>
    <t>TCGA-P5-A5EW-01</t>
  </si>
  <si>
    <t>TCGA-P5-A5EX-01</t>
  </si>
  <si>
    <t>TCGA-P5-A5EY-01</t>
  </si>
  <si>
    <t>TCGA-P5-A5EZ-01</t>
  </si>
  <si>
    <t>TCGA-P5-A5F0-01</t>
  </si>
  <si>
    <t>TCGA-P5-A5F1-01</t>
  </si>
  <si>
    <t>TCGA-P5-A5F2-01</t>
  </si>
  <si>
    <t>TCGA-P5-A5F4-01</t>
  </si>
  <si>
    <t>TCGA-P5-A5F6-01</t>
  </si>
  <si>
    <t>TCGA-P5-A72U-01</t>
  </si>
  <si>
    <t>TCGA-P5-A72W-01</t>
  </si>
  <si>
    <t>TCGA-P5-A72X-01</t>
  </si>
  <si>
    <t>TCGA-P5-A72Z-01</t>
  </si>
  <si>
    <t>TCGA-P5-A730-01</t>
  </si>
  <si>
    <t>TCGA-P5-A731-01</t>
  </si>
  <si>
    <t>TCGA-P5-A733-01</t>
  </si>
  <si>
    <t>TCGA-P5-A735-01</t>
  </si>
  <si>
    <t>TCGA-P5-A736-01</t>
  </si>
  <si>
    <t>TCGA-P5-A737-01</t>
  </si>
  <si>
    <t>TCGA-P5-A77W-01</t>
  </si>
  <si>
    <t>TCGA-P5-A77X-01</t>
  </si>
  <si>
    <t>TCGA-P5-A780-01</t>
  </si>
  <si>
    <t>TCGA-P5-A781-01</t>
  </si>
  <si>
    <t>TCGA-QH-A65R-01</t>
  </si>
  <si>
    <t>TCGA-QH-A65S-01</t>
  </si>
  <si>
    <t>TCGA-QH-A65V-01</t>
  </si>
  <si>
    <t>TCGA-QH-A65X-01</t>
  </si>
  <si>
    <t>TCGA-QH-A65Z-01</t>
  </si>
  <si>
    <t>TCGA-QH-A6CS-01</t>
  </si>
  <si>
    <t>TCGA-QH-A6CU-01</t>
  </si>
  <si>
    <t>TCGA-QH-A6CV-01</t>
  </si>
  <si>
    <t>TCGA-QH-A6CW-01</t>
  </si>
  <si>
    <t>TCGA-QH-A6CX-01</t>
  </si>
  <si>
    <t>TCGA-QH-A6CY-01</t>
  </si>
  <si>
    <t>TCGA-QH-A6CZ-01</t>
  </si>
  <si>
    <t>TCGA-QH-A6X3-01</t>
  </si>
  <si>
    <t>TCGA-QH-A6X4-01</t>
  </si>
  <si>
    <t>TCGA-QH-A6X5-01</t>
  </si>
  <si>
    <t>TCGA-QH-A6X8-01</t>
  </si>
  <si>
    <t>TCGA-QH-A6X9-01</t>
  </si>
  <si>
    <t>TCGA-QH-A6XA-01</t>
  </si>
  <si>
    <t>TCGA-QH-A6XC-01</t>
  </si>
  <si>
    <t>TCGA-QH-A86X-01</t>
  </si>
  <si>
    <t>TCGA-QH-A870-01</t>
  </si>
  <si>
    <t>TCGA-R8-A6MK-01</t>
  </si>
  <si>
    <t>TCGA-R8-A6ML-01</t>
  </si>
  <si>
    <t>TCGA-R8-A6MO-01</t>
  </si>
  <si>
    <t>TCGA-R8-A6YH-01</t>
  </si>
  <si>
    <t>TCGA-R8-A73M-01</t>
  </si>
  <si>
    <t>TCGA-RY-A83X-01</t>
  </si>
  <si>
    <t>TCGA-RY-A83Y-01</t>
  </si>
  <si>
    <t>TCGA-RY-A83Z-01</t>
  </si>
  <si>
    <t>TCGA-RY-A840-01</t>
  </si>
  <si>
    <t>TCGA-RY-A843-01</t>
  </si>
  <si>
    <t>TCGA-RY-A845-01</t>
  </si>
  <si>
    <t>TCGA-RY-A847-01</t>
  </si>
  <si>
    <t>TCGA-S9-A6TS-01</t>
  </si>
  <si>
    <t>TCGA-S9-A6TU-01</t>
  </si>
  <si>
    <t>TCGA-S9-A6TV-01</t>
  </si>
  <si>
    <t>TCGA-S9-A6TW-01</t>
  </si>
  <si>
    <t>TCGA-S9-A6TX-01</t>
  </si>
  <si>
    <t>TCGA-S9-A6TY-01</t>
  </si>
  <si>
    <t>TCGA-S9-A6TZ-01</t>
  </si>
  <si>
    <t>TCGA-S9-A6U0-01</t>
  </si>
  <si>
    <t>TCGA-S9-A6U1-01</t>
  </si>
  <si>
    <t>TCGA-S9-A6U2-01</t>
  </si>
  <si>
    <t>TCGA-S9-A6U5-01</t>
  </si>
  <si>
    <t>TCGA-S9-A6U6-01</t>
  </si>
  <si>
    <t>TCGA-S9-A6U8-01</t>
  </si>
  <si>
    <t>TCGA-S9-A6U9-01</t>
  </si>
  <si>
    <t>TCGA-S9-A6UA-01</t>
  </si>
  <si>
    <t>TCGA-S9-A6UB-01</t>
  </si>
  <si>
    <t>TCGA-S9-A6WD-01</t>
  </si>
  <si>
    <t>TCGA-S9-A6WE-01</t>
  </si>
  <si>
    <t>TCGA-S9-A6WG-01</t>
  </si>
  <si>
    <t>TCGA-S9-A6WH-01</t>
  </si>
  <si>
    <t>TCGA-S9-A6WI-01</t>
  </si>
  <si>
    <t>TCGA-S9-A6WL-01</t>
  </si>
  <si>
    <t>TCGA-S9-A6WM-01</t>
  </si>
  <si>
    <t>TCGA-S9-A6WN-01</t>
  </si>
  <si>
    <t>TCGA-S9-A6WO-01</t>
  </si>
  <si>
    <t>TCGA-S9-A6WP-01</t>
  </si>
  <si>
    <t>TCGA-S9-A6WQ-01</t>
  </si>
  <si>
    <t>TCGA-S9-A7IQ-01</t>
  </si>
  <si>
    <t>TCGA-S9-A7IS-01</t>
  </si>
  <si>
    <t>TCGA-S9-A7IX-01</t>
  </si>
  <si>
    <t>TCGA-S9-A7IY-01</t>
  </si>
  <si>
    <t>TCGA-S9-A7IZ-01</t>
  </si>
  <si>
    <t>TCGA-S9-A7J0-01</t>
  </si>
  <si>
    <t>TCGA-S9-A7J1-01</t>
  </si>
  <si>
    <t>TCGA-S9-A7J2-01</t>
  </si>
  <si>
    <t>TCGA-S9-A7J3-01</t>
  </si>
  <si>
    <t>TCGA-S9-A7QW-01</t>
  </si>
  <si>
    <t>TCGA-S9-A7QX-01</t>
  </si>
  <si>
    <t>TCGA-S9-A7QY-01</t>
  </si>
  <si>
    <t>TCGA-S9-A7QZ-01</t>
  </si>
  <si>
    <t>TCGA-S9-A7R1-01</t>
  </si>
  <si>
    <t>TCGA-S9-A7R2-01</t>
  </si>
  <si>
    <t>TCGA-S9-A7R3-01</t>
  </si>
  <si>
    <t>TCGA-S9-A7R4-01</t>
  </si>
  <si>
    <t>TCGA-S9-A7R7-01</t>
  </si>
  <si>
    <t>TCGA-S9-A7R8-01</t>
  </si>
  <si>
    <t>TCGA-S9-A89V-01</t>
  </si>
  <si>
    <t>TCGA-S9-A89Z-01</t>
  </si>
  <si>
    <t>TCGA-TM-A7C3-01</t>
  </si>
  <si>
    <t>TCGA-TM-A7C4-01</t>
  </si>
  <si>
    <t>TCGA-TM-A7C5-01</t>
  </si>
  <si>
    <t>TCGA-TM-A7CA-01</t>
  </si>
  <si>
    <t>TCGA-TM-A7CF-01</t>
  </si>
  <si>
    <t>TCGA-TM-A7CF-02</t>
  </si>
  <si>
    <t>TCGA-TM-A84B-01</t>
  </si>
  <si>
    <t>TCGA-TM-A84C-01</t>
  </si>
  <si>
    <t>TCGA-TM-A84F-01</t>
  </si>
  <si>
    <t>TCGA-TM-A84G-01</t>
  </si>
  <si>
    <t>TCGA-TM-A84H-01</t>
  </si>
  <si>
    <t>TCGA-TM-A84I-01</t>
  </si>
  <si>
    <t>TCGA-TM-A84J-01</t>
  </si>
  <si>
    <t>TCGA-TM-A84L-01</t>
  </si>
  <si>
    <t>TCGA-TM-A84M-01</t>
  </si>
  <si>
    <t>TCGA-TM-A84O-01</t>
  </si>
  <si>
    <t>TCGA-TM-A84Q-01</t>
  </si>
  <si>
    <t>TCGA-TM-A84R-01</t>
  </si>
  <si>
    <t>TCGA-TM-A84S-01</t>
  </si>
  <si>
    <t>TCGA-TM-A84T-01</t>
  </si>
  <si>
    <t>TCGA-TQ-A7RF-01</t>
  </si>
  <si>
    <t>TCGA-TQ-A7RG-01</t>
  </si>
  <si>
    <t>TCGA-TQ-A7RH-01</t>
  </si>
  <si>
    <t>TCGA-TQ-A7RI-01</t>
  </si>
  <si>
    <t>TCGA-TQ-A7RJ-01</t>
  </si>
  <si>
    <t>TCGA-TQ-A7RK-01</t>
  </si>
  <si>
    <t>TCGA-TQ-A7RK-02</t>
  </si>
  <si>
    <t>TCGA-TQ-A7RK-02.1</t>
  </si>
  <si>
    <t>TCGA-TQ-A7RM-01</t>
  </si>
  <si>
    <t>TCGA-TQ-A7RN-01</t>
  </si>
  <si>
    <t>TCGA-TQ-A7RO-01</t>
  </si>
  <si>
    <t>TCGA-TQ-A7RP-01</t>
  </si>
  <si>
    <t>TCGA-TQ-A7RQ-01</t>
  </si>
  <si>
    <t>TCGA-TQ-A7RR-01</t>
  </si>
  <si>
    <t>TCGA-TQ-A7RS-01</t>
  </si>
  <si>
    <t>TCGA-TQ-A7RU-01</t>
  </si>
  <si>
    <t>TCGA-TQ-A7RV-01</t>
  </si>
  <si>
    <t>TCGA-TQ-A7RV-02</t>
  </si>
  <si>
    <t>TCGA-TQ-A7RW-01</t>
  </si>
  <si>
    <t>TCGA-TQ-A8XE-01</t>
  </si>
  <si>
    <t>TCGA-TQ-A8XE-02</t>
  </si>
  <si>
    <t>TCGA-VM-A8C8-01</t>
  </si>
  <si>
    <t>TCGA-VM-A8C9-01</t>
  </si>
  <si>
    <t>TCGA-VM-A8CA-01</t>
  </si>
  <si>
    <t>TCGA-VM-A8CB-01</t>
  </si>
  <si>
    <t>TCGA-VM-A8CD-01</t>
  </si>
  <si>
    <t>TCGA-VM-A8CE-01</t>
  </si>
  <si>
    <t>TCGA-VM-A8CF-01</t>
  </si>
  <si>
    <t>TCGA-VM-A8CH-01</t>
  </si>
  <si>
    <t>TCGA-VV-A829-01</t>
  </si>
  <si>
    <t>TCGA-VV-A86M-01</t>
  </si>
  <si>
    <t>TCGA-VW-A7QS-01</t>
  </si>
  <si>
    <t>TCGA-VW-A8FI-01</t>
  </si>
  <si>
    <t>TCGA-W9-A837-01</t>
  </si>
  <si>
    <t>TCGA-WH-A86K-01</t>
  </si>
  <si>
    <t>TCGA-WY-A858-01</t>
  </si>
  <si>
    <t>TCGA-WY-A859-01</t>
  </si>
  <si>
    <t>TCGA-WY-A85A-01</t>
  </si>
  <si>
    <t>TCGA-WY-A85B-01</t>
  </si>
  <si>
    <t>TCGA-WY-A85C-01</t>
  </si>
  <si>
    <t>TCGA-WY-A85D-01</t>
  </si>
  <si>
    <t>TCGA-WY-A85E-01</t>
  </si>
  <si>
    <t>TCGA-05-4244-01</t>
  </si>
  <si>
    <t>TCGA-05-4249-01</t>
  </si>
  <si>
    <t>TCGA-05-4250-01</t>
  </si>
  <si>
    <t>TCGA-05-4382-01</t>
  </si>
  <si>
    <t>TCGA-05-4384-01</t>
  </si>
  <si>
    <t>TCGA-05-4389-01</t>
  </si>
  <si>
    <t>TCGA-05-4390-01</t>
  </si>
  <si>
    <t>TCGA-05-4395-01</t>
  </si>
  <si>
    <t>TCGA-05-4396-01</t>
  </si>
  <si>
    <t>TCGA-05-4397-01</t>
  </si>
  <si>
    <t>TCGA-05-4398-01</t>
  </si>
  <si>
    <t>TCGA-05-4402-01</t>
  </si>
  <si>
    <t>TCGA-05-4403-01</t>
  </si>
  <si>
    <t>TCGA-05-4405-01</t>
  </si>
  <si>
    <t>TCGA-05-4410-01</t>
  </si>
  <si>
    <t>TCGA-05-4415-01</t>
  </si>
  <si>
    <t>TCGA-05-4417-01</t>
  </si>
  <si>
    <t>TCGA-05-4418-01</t>
  </si>
  <si>
    <t>TCGA-05-4420-01</t>
  </si>
  <si>
    <t>TCGA-05-4422-01</t>
  </si>
  <si>
    <t>TCGA-05-4424-01</t>
  </si>
  <si>
    <t>TCGA-05-4425-01</t>
  </si>
  <si>
    <t>TCGA-05-4426-01</t>
  </si>
  <si>
    <t>TCGA-05-4427-01</t>
  </si>
  <si>
    <t>TCGA-05-4430-01</t>
  </si>
  <si>
    <t>TCGA-05-4432-01</t>
  </si>
  <si>
    <t>TCGA-05-4433-01</t>
  </si>
  <si>
    <t>TCGA-05-4434-01</t>
  </si>
  <si>
    <t>TCGA-05-5420-01</t>
  </si>
  <si>
    <t>TCGA-05-5423-01</t>
  </si>
  <si>
    <t>TCGA-05-5425-01</t>
  </si>
  <si>
    <t>TCGA-05-5428-01</t>
  </si>
  <si>
    <t>TCGA-05-5429-01</t>
  </si>
  <si>
    <t>TCGA-05-5715-01</t>
  </si>
  <si>
    <t>TCGA-35-3615-01</t>
  </si>
  <si>
    <t>TCGA-35-4122-01</t>
  </si>
  <si>
    <t>TCGA-35-4123-01</t>
  </si>
  <si>
    <t>TCGA-35-5375-01</t>
  </si>
  <si>
    <t>TCGA-38-4625-01</t>
  </si>
  <si>
    <t>TCGA-38-4625-11</t>
  </si>
  <si>
    <t>TCGA-38-4626-01</t>
  </si>
  <si>
    <t>TCGA-38-4626-11</t>
  </si>
  <si>
    <t>TCGA-38-4627-01</t>
  </si>
  <si>
    <t>TCGA-38-4627-11</t>
  </si>
  <si>
    <t>TCGA-38-4628-01</t>
  </si>
  <si>
    <t>TCGA-38-4629-01</t>
  </si>
  <si>
    <t>TCGA-38-4630-01</t>
  </si>
  <si>
    <t>TCGA-38-4631-01</t>
  </si>
  <si>
    <t>TCGA-38-4632-01</t>
  </si>
  <si>
    <t>TCGA-38-4632-11</t>
  </si>
  <si>
    <t>TCGA-38-6178-01</t>
  </si>
  <si>
    <t>TCGA-38-7271-01</t>
  </si>
  <si>
    <t>TCGA-38-A44F-01</t>
  </si>
  <si>
    <t>TCGA-44-2655-01</t>
  </si>
  <si>
    <t>TCGA-44-2655-11</t>
  </si>
  <si>
    <t>TCGA-44-2656-01</t>
  </si>
  <si>
    <t>TCGA-44-2657-01</t>
  </si>
  <si>
    <t>TCGA-44-2657-11</t>
  </si>
  <si>
    <t>TCGA-44-2659-01</t>
  </si>
  <si>
    <t>TCGA-44-2661-01</t>
  </si>
  <si>
    <t>TCGA-44-2661-11</t>
  </si>
  <si>
    <t>TCGA-44-2662-01</t>
  </si>
  <si>
    <t>TCGA-44-2662-11</t>
  </si>
  <si>
    <t>TCGA-44-2665-01</t>
  </si>
  <si>
    <t>TCGA-44-2665-11</t>
  </si>
  <si>
    <t>TCGA-44-2666-01</t>
  </si>
  <si>
    <t>TCGA-44-2668-01</t>
  </si>
  <si>
    <t>TCGA-44-2668-11</t>
  </si>
  <si>
    <t>TCGA-44-3396-01</t>
  </si>
  <si>
    <t>TCGA-44-3396-11</t>
  </si>
  <si>
    <t>TCGA-44-3398-01</t>
  </si>
  <si>
    <t>TCGA-44-3398-11</t>
  </si>
  <si>
    <t>TCGA-44-3918-01</t>
  </si>
  <si>
    <t>TCGA-44-3919-01</t>
  </si>
  <si>
    <t>TCGA-44-4112-01</t>
  </si>
  <si>
    <t>TCGA-44-5643-01</t>
  </si>
  <si>
    <t>TCGA-44-5644-01</t>
  </si>
  <si>
    <t>TCGA-44-5645-01</t>
  </si>
  <si>
    <t>TCGA-44-5645-11</t>
  </si>
  <si>
    <t>TCGA-44-6144-11</t>
  </si>
  <si>
    <t>TCGA-44-6145-01</t>
  </si>
  <si>
    <t>TCGA-44-6145-11</t>
  </si>
  <si>
    <t>TCGA-44-6146-01</t>
  </si>
  <si>
    <t>TCGA-44-6146-11</t>
  </si>
  <si>
    <t>TCGA-44-6147-01</t>
  </si>
  <si>
    <t>TCGA-44-6147-11</t>
  </si>
  <si>
    <t>TCGA-44-6148-01</t>
  </si>
  <si>
    <t>TCGA-44-6148-11</t>
  </si>
  <si>
    <t>TCGA-44-6774-01</t>
  </si>
  <si>
    <t>TCGA-44-6775-01</t>
  </si>
  <si>
    <t>TCGA-44-6776-01</t>
  </si>
  <si>
    <t>TCGA-44-6776-11</t>
  </si>
  <si>
    <t>TCGA-44-6777-01</t>
  </si>
  <si>
    <t>TCGA-44-6777-11</t>
  </si>
  <si>
    <t>TCGA-44-6778-01</t>
  </si>
  <si>
    <t>TCGA-44-6778-11</t>
  </si>
  <si>
    <t>TCGA-44-6779-01</t>
  </si>
  <si>
    <t>TCGA-44-7659-01</t>
  </si>
  <si>
    <t>TCGA-44-7660-01</t>
  </si>
  <si>
    <t>TCGA-44-7661-01</t>
  </si>
  <si>
    <t>TCGA-44-7662-01</t>
  </si>
  <si>
    <t>TCGA-44-7667-01</t>
  </si>
  <si>
    <t>TCGA-44-7669-01</t>
  </si>
  <si>
    <t>TCGA-44-7670-01</t>
  </si>
  <si>
    <t>TCGA-44-7671-01</t>
  </si>
  <si>
    <t>TCGA-44-7672-01</t>
  </si>
  <si>
    <t>TCGA-44-8117-01</t>
  </si>
  <si>
    <t>TCGA-44-8119-01</t>
  </si>
  <si>
    <t>TCGA-44-8120-01</t>
  </si>
  <si>
    <t>TCGA-44-A479-01</t>
  </si>
  <si>
    <t>TCGA-44-A47A-01</t>
  </si>
  <si>
    <t>TCGA-44-A47B-01</t>
  </si>
  <si>
    <t>TCGA-44-A47G-01</t>
  </si>
  <si>
    <t>TCGA-44-A4SS-01</t>
  </si>
  <si>
    <t>TCGA-44-A4SU-01</t>
  </si>
  <si>
    <t>TCGA-49-4486-01</t>
  </si>
  <si>
    <t>TCGA-49-4487-01</t>
  </si>
  <si>
    <t>TCGA-49-4488-01</t>
  </si>
  <si>
    <t>TCGA-49-4490-01</t>
  </si>
  <si>
    <t>TCGA-49-4490-11</t>
  </si>
  <si>
    <t>TCGA-49-4494-01</t>
  </si>
  <si>
    <t>TCGA-49-4501-01</t>
  </si>
  <si>
    <t>TCGA-49-4505-01</t>
  </si>
  <si>
    <t>TCGA-49-4506-01</t>
  </si>
  <si>
    <t>TCGA-49-4507-01</t>
  </si>
  <si>
    <t>TCGA-49-4510-01</t>
  </si>
  <si>
    <t>TCGA-49-4512-01</t>
  </si>
  <si>
    <t>TCGA-49-4512-11</t>
  </si>
  <si>
    <t>TCGA-49-4514-01</t>
  </si>
  <si>
    <t>TCGA-49-6742-01</t>
  </si>
  <si>
    <t>TCGA-49-6742-11</t>
  </si>
  <si>
    <t>TCGA-49-6743-01</t>
  </si>
  <si>
    <t>TCGA-49-6743-11</t>
  </si>
  <si>
    <t>TCGA-49-6744-01</t>
  </si>
  <si>
    <t>TCGA-49-6744-11</t>
  </si>
  <si>
    <t>TCGA-49-6745-01</t>
  </si>
  <si>
    <t>TCGA-49-6745-11</t>
  </si>
  <si>
    <t>TCGA-49-6761-01</t>
  </si>
  <si>
    <t>TCGA-49-6761-11</t>
  </si>
  <si>
    <t>TCGA-49-6767-01</t>
  </si>
  <si>
    <t>TCGA-49-AAQV-01</t>
  </si>
  <si>
    <t>TCGA-49-AAR0-01</t>
  </si>
  <si>
    <t>TCGA-49-AAR2-01</t>
  </si>
  <si>
    <t>TCGA-49-AAR3-01</t>
  </si>
  <si>
    <t>TCGA-49-AAR4-01</t>
  </si>
  <si>
    <t>TCGA-49-AAR9-01</t>
  </si>
  <si>
    <t>TCGA-49-AARE-01</t>
  </si>
  <si>
    <t>TCGA-49-AARN-01</t>
  </si>
  <si>
    <t>TCGA-49-AARO-01</t>
  </si>
  <si>
    <t>TCGA-49-AARQ-01</t>
  </si>
  <si>
    <t>TCGA-49-AARR-01</t>
  </si>
  <si>
    <t>TCGA-4B-A93V-01</t>
  </si>
  <si>
    <t>TCGA-50-5044-01</t>
  </si>
  <si>
    <t>TCGA-50-5045-01</t>
  </si>
  <si>
    <t>TCGA-50-5049-01</t>
  </si>
  <si>
    <t>TCGA-50-5051-01</t>
  </si>
  <si>
    <t>TCGA-50-5055-01</t>
  </si>
  <si>
    <t>TCGA-50-5066-01</t>
  </si>
  <si>
    <t>TCGA-50-5066-02</t>
  </si>
  <si>
    <t>TCGA-50-5068-01</t>
  </si>
  <si>
    <t>TCGA-50-5072-01</t>
  </si>
  <si>
    <t>TCGA-50-5930-01</t>
  </si>
  <si>
    <t>TCGA-50-5930-11</t>
  </si>
  <si>
    <t>TCGA-50-5931-01</t>
  </si>
  <si>
    <t>TCGA-50-5931-11</t>
  </si>
  <si>
    <t>TCGA-50-5932-01</t>
  </si>
  <si>
    <t>TCGA-50-5932-11</t>
  </si>
  <si>
    <t>TCGA-50-5933-01</t>
  </si>
  <si>
    <t>TCGA-50-5933-11</t>
  </si>
  <si>
    <t>TCGA-50-5935-01</t>
  </si>
  <si>
    <t>TCGA-50-5935-11</t>
  </si>
  <si>
    <t>TCGA-50-5936-01</t>
  </si>
  <si>
    <t>TCGA-50-5936-11</t>
  </si>
  <si>
    <t>TCGA-50-5939-01</t>
  </si>
  <si>
    <t>TCGA-50-5939-11</t>
  </si>
  <si>
    <t>TCGA-50-5941-01</t>
  </si>
  <si>
    <t>TCGA-50-5942-01</t>
  </si>
  <si>
    <t>TCGA-50-5944-01</t>
  </si>
  <si>
    <t>TCGA-50-5946-01</t>
  </si>
  <si>
    <t>TCGA-50-5946-02</t>
  </si>
  <si>
    <t>TCGA-50-6590-01</t>
  </si>
  <si>
    <t>TCGA-50-6591-01</t>
  </si>
  <si>
    <t>TCGA-50-6592-01</t>
  </si>
  <si>
    <t>TCGA-50-6593-01</t>
  </si>
  <si>
    <t>TCGA-50-6594-01</t>
  </si>
  <si>
    <t>TCGA-50-6595-01</t>
  </si>
  <si>
    <t>TCGA-50-6595-11</t>
  </si>
  <si>
    <t>TCGA-50-6597-01</t>
  </si>
  <si>
    <t>TCGA-50-6673-01</t>
  </si>
  <si>
    <t>TCGA-50-7109-01</t>
  </si>
  <si>
    <t>TCGA-50-8457-01</t>
  </si>
  <si>
    <t>TCGA-50-8459-01</t>
  </si>
  <si>
    <t>TCGA-50-8460-01</t>
  </si>
  <si>
    <t>TCGA-53-7624-01</t>
  </si>
  <si>
    <t>TCGA-53-7626-01</t>
  </si>
  <si>
    <t>TCGA-53-7813-01</t>
  </si>
  <si>
    <t>TCGA-53-A4EZ-01</t>
  </si>
  <si>
    <t>TCGA-55-1592-01</t>
  </si>
  <si>
    <t>TCGA-55-1594-01</t>
  </si>
  <si>
    <t>TCGA-55-1595-01</t>
  </si>
  <si>
    <t>TCGA-55-1596-01</t>
  </si>
  <si>
    <t>TCGA-55-5899-01</t>
  </si>
  <si>
    <t>TCGA-55-6543-01</t>
  </si>
  <si>
    <t>TCGA-55-6642-01</t>
  </si>
  <si>
    <t>TCGA-55-6712-01</t>
  </si>
  <si>
    <t>TCGA-55-6968-01</t>
  </si>
  <si>
    <t>TCGA-55-6968-11</t>
  </si>
  <si>
    <t>TCGA-55-6969-01</t>
  </si>
  <si>
    <t>TCGA-55-6969-11</t>
  </si>
  <si>
    <t>TCGA-55-6970-01</t>
  </si>
  <si>
    <t>TCGA-55-6970-11</t>
  </si>
  <si>
    <t>TCGA-55-6971-01</t>
  </si>
  <si>
    <t>TCGA-55-6971-11</t>
  </si>
  <si>
    <t>TCGA-55-6972-01</t>
  </si>
  <si>
    <t>TCGA-55-6972-11</t>
  </si>
  <si>
    <t>TCGA-55-6975-01</t>
  </si>
  <si>
    <t>TCGA-55-6975-11</t>
  </si>
  <si>
    <t>TCGA-55-6978-01</t>
  </si>
  <si>
    <t>TCGA-55-6978-11</t>
  </si>
  <si>
    <t>TCGA-55-6979-01</t>
  </si>
  <si>
    <t>TCGA-55-6979-11</t>
  </si>
  <si>
    <t>TCGA-55-6980-01</t>
  </si>
  <si>
    <t>TCGA-55-6980-11</t>
  </si>
  <si>
    <t>TCGA-55-6981-01</t>
  </si>
  <si>
    <t>TCGA-55-6981-11</t>
  </si>
  <si>
    <t>TCGA-55-6982-01</t>
  </si>
  <si>
    <t>TCGA-55-6982-11</t>
  </si>
  <si>
    <t>TCGA-55-6983-01</t>
  </si>
  <si>
    <t>TCGA-55-6983-11</t>
  </si>
  <si>
    <t>TCGA-55-6984-01</t>
  </si>
  <si>
    <t>TCGA-55-6984-11</t>
  </si>
  <si>
    <t>TCGA-55-6985-01</t>
  </si>
  <si>
    <t>TCGA-55-6985-11</t>
  </si>
  <si>
    <t>TCGA-55-6986-01</t>
  </si>
  <si>
    <t>TCGA-55-6986-11</t>
  </si>
  <si>
    <t>TCGA-55-6987-01</t>
  </si>
  <si>
    <t>TCGA-55-7227-01</t>
  </si>
  <si>
    <t>TCGA-55-7281-01</t>
  </si>
  <si>
    <t>TCGA-55-7283-01</t>
  </si>
  <si>
    <t>TCGA-55-7284-01</t>
  </si>
  <si>
    <t>TCGA-55-7570-01</t>
  </si>
  <si>
    <t>TCGA-55-7573-01</t>
  </si>
  <si>
    <t>TCGA-55-7574-01</t>
  </si>
  <si>
    <t>TCGA-55-7576-01</t>
  </si>
  <si>
    <t>TCGA-55-7724-01</t>
  </si>
  <si>
    <t>TCGA-55-7725-01</t>
  </si>
  <si>
    <t>TCGA-55-7726-01</t>
  </si>
  <si>
    <t>TCGA-55-7727-01</t>
  </si>
  <si>
    <t>TCGA-55-7728-01</t>
  </si>
  <si>
    <t>TCGA-55-7815-01</t>
  </si>
  <si>
    <t>TCGA-55-7816-01</t>
  </si>
  <si>
    <t>TCGA-55-7903-01</t>
  </si>
  <si>
    <t>TCGA-55-7907-01</t>
  </si>
  <si>
    <t>TCGA-55-7910-01</t>
  </si>
  <si>
    <t>TCGA-55-7911-01</t>
  </si>
  <si>
    <t>TCGA-55-7913-01</t>
  </si>
  <si>
    <t>TCGA-55-7914-01</t>
  </si>
  <si>
    <t>TCGA-55-7994-01</t>
  </si>
  <si>
    <t>TCGA-55-7995-01</t>
  </si>
  <si>
    <t>TCGA-55-8085-01</t>
  </si>
  <si>
    <t>TCGA-55-8087-01</t>
  </si>
  <si>
    <t>TCGA-55-8089-01</t>
  </si>
  <si>
    <t>TCGA-55-8090-01</t>
  </si>
  <si>
    <t>TCGA-55-8091-01</t>
  </si>
  <si>
    <t>TCGA-55-8092-01</t>
  </si>
  <si>
    <t>TCGA-55-8094-01</t>
  </si>
  <si>
    <t>TCGA-55-8096-01</t>
  </si>
  <si>
    <t>TCGA-55-8097-01</t>
  </si>
  <si>
    <t>TCGA-55-8203-01</t>
  </si>
  <si>
    <t>TCGA-55-8204-01</t>
  </si>
  <si>
    <t>TCGA-55-8205-01</t>
  </si>
  <si>
    <t>TCGA-55-8206-01</t>
  </si>
  <si>
    <t>TCGA-55-8207-01</t>
  </si>
  <si>
    <t>TCGA-55-8208-01</t>
  </si>
  <si>
    <t>TCGA-55-8299-01</t>
  </si>
  <si>
    <t>TCGA-55-8301-01</t>
  </si>
  <si>
    <t>TCGA-55-8302-01</t>
  </si>
  <si>
    <t>TCGA-55-8505-01</t>
  </si>
  <si>
    <t>TCGA-55-8506-01</t>
  </si>
  <si>
    <t>TCGA-55-8507-01</t>
  </si>
  <si>
    <t>TCGA-55-8508-01</t>
  </si>
  <si>
    <t>TCGA-55-8510-01</t>
  </si>
  <si>
    <t>TCGA-55-8511-01</t>
  </si>
  <si>
    <t>TCGA-55-8512-01</t>
  </si>
  <si>
    <t>TCGA-55-8513-01</t>
  </si>
  <si>
    <t>TCGA-55-8514-01</t>
  </si>
  <si>
    <t>TCGA-55-8614-01</t>
  </si>
  <si>
    <t>TCGA-55-8615-01</t>
  </si>
  <si>
    <t>TCGA-55-8616-01</t>
  </si>
  <si>
    <t>TCGA-55-8619-01</t>
  </si>
  <si>
    <t>TCGA-55-8620-01</t>
  </si>
  <si>
    <t>TCGA-55-8621-01</t>
  </si>
  <si>
    <t>TCGA-55-A48X-01</t>
  </si>
  <si>
    <t>TCGA-55-A48Y-01</t>
  </si>
  <si>
    <t>TCGA-55-A48Z-01</t>
  </si>
  <si>
    <t>TCGA-55-A490-01</t>
  </si>
  <si>
    <t>TCGA-55-A491-01</t>
  </si>
  <si>
    <t>TCGA-55-A492-01</t>
  </si>
  <si>
    <t>TCGA-55-A493-01</t>
  </si>
  <si>
    <t>TCGA-55-A494-01</t>
  </si>
  <si>
    <t>TCGA-55-A4DF-01</t>
  </si>
  <si>
    <t>TCGA-55-A4DG-01</t>
  </si>
  <si>
    <t>TCGA-55-A57B-01</t>
  </si>
  <si>
    <t>TCGA-62-8394-01</t>
  </si>
  <si>
    <t>TCGA-62-8395-01</t>
  </si>
  <si>
    <t>TCGA-62-8397-01</t>
  </si>
  <si>
    <t>TCGA-62-8398-01</t>
  </si>
  <si>
    <t>TCGA-62-8399-01</t>
  </si>
  <si>
    <t>TCGA-62-8402-01</t>
  </si>
  <si>
    <t>TCGA-62-A46O-01</t>
  </si>
  <si>
    <t>TCGA-62-A46P-01</t>
  </si>
  <si>
    <t>TCGA-62-A46R-01</t>
  </si>
  <si>
    <t>TCGA-62-A46S-01</t>
  </si>
  <si>
    <t>TCGA-62-A46U-01</t>
  </si>
  <si>
    <t>TCGA-62-A46V-01</t>
  </si>
  <si>
    <t>TCGA-62-A46Y-01</t>
  </si>
  <si>
    <t>TCGA-62-A470-01</t>
  </si>
  <si>
    <t>TCGA-62-A471-01</t>
  </si>
  <si>
    <t>TCGA-62-A472-01</t>
  </si>
  <si>
    <t>TCGA-64-1676-01</t>
  </si>
  <si>
    <t>TCGA-64-1677-01</t>
  </si>
  <si>
    <t>TCGA-64-1678-01</t>
  </si>
  <si>
    <t>TCGA-64-1679-01</t>
  </si>
  <si>
    <t>TCGA-64-1680-01</t>
  </si>
  <si>
    <t>TCGA-64-1681-01</t>
  </si>
  <si>
    <t>TCGA-64-5774-01</t>
  </si>
  <si>
    <t>TCGA-64-5775-01</t>
  </si>
  <si>
    <t>TCGA-64-5778-01</t>
  </si>
  <si>
    <t>TCGA-64-5779-01</t>
  </si>
  <si>
    <t>TCGA-64-5781-01</t>
  </si>
  <si>
    <t>TCGA-64-5815-01</t>
  </si>
  <si>
    <t>TCGA-67-3770-01</t>
  </si>
  <si>
    <t>TCGA-67-3771-01</t>
  </si>
  <si>
    <t>TCGA-67-3772-01</t>
  </si>
  <si>
    <t>TCGA-67-3773-01</t>
  </si>
  <si>
    <t>TCGA-67-3774-01</t>
  </si>
  <si>
    <t>TCGA-67-4679-01</t>
  </si>
  <si>
    <t>TCGA-67-6215-01</t>
  </si>
  <si>
    <t>TCGA-67-6216-01</t>
  </si>
  <si>
    <t>TCGA-67-6217-01</t>
  </si>
  <si>
    <t>TCGA-69-7760-01</t>
  </si>
  <si>
    <t>TCGA-69-7761-01</t>
  </si>
  <si>
    <t>TCGA-69-7763-01</t>
  </si>
  <si>
    <t>TCGA-69-7764-01</t>
  </si>
  <si>
    <t>TCGA-69-7765-01</t>
  </si>
  <si>
    <t>TCGA-69-7973-01</t>
  </si>
  <si>
    <t>TCGA-69-7974-01</t>
  </si>
  <si>
    <t>TCGA-69-7978-01</t>
  </si>
  <si>
    <t>TCGA-69-7979-01</t>
  </si>
  <si>
    <t>TCGA-69-7980-01</t>
  </si>
  <si>
    <t>TCGA-69-8253-01</t>
  </si>
  <si>
    <t>TCGA-69-8254-01</t>
  </si>
  <si>
    <t>TCGA-69-8255-01</t>
  </si>
  <si>
    <t>TCGA-69-8453-01</t>
  </si>
  <si>
    <t>TCGA-69-A59K-01</t>
  </si>
  <si>
    <t>TCGA-71-6725-01</t>
  </si>
  <si>
    <t>TCGA-71-8520-01</t>
  </si>
  <si>
    <t>TCGA-73-4658-01</t>
  </si>
  <si>
    <t>TCGA-73-4659-01</t>
  </si>
  <si>
    <t>TCGA-73-4662-01</t>
  </si>
  <si>
    <t>TCGA-73-4666-01</t>
  </si>
  <si>
    <t>TCGA-73-4668-01</t>
  </si>
  <si>
    <t>TCGA-73-4670-01</t>
  </si>
  <si>
    <t>TCGA-73-4675-01</t>
  </si>
  <si>
    <t>TCGA-73-4676-01</t>
  </si>
  <si>
    <t>TCGA-73-4676-11</t>
  </si>
  <si>
    <t>TCGA-73-4677-01</t>
  </si>
  <si>
    <t>TCGA-73-7498-01</t>
  </si>
  <si>
    <t>TCGA-73-7499-01</t>
  </si>
  <si>
    <t>TCGA-73-A9RS-01</t>
  </si>
  <si>
    <t>TCGA-75-5122-01</t>
  </si>
  <si>
    <t>TCGA-75-5125-01</t>
  </si>
  <si>
    <t>TCGA-75-5126-01</t>
  </si>
  <si>
    <t>TCGA-75-5146-01</t>
  </si>
  <si>
    <t>TCGA-75-5147-01</t>
  </si>
  <si>
    <t>TCGA-75-6203-01</t>
  </si>
  <si>
    <t>TCGA-75-6205-01</t>
  </si>
  <si>
    <t>TCGA-75-6206-01</t>
  </si>
  <si>
    <t>TCGA-75-6207-01</t>
  </si>
  <si>
    <t>TCGA-75-6211-01</t>
  </si>
  <si>
    <t>TCGA-75-6212-01</t>
  </si>
  <si>
    <t>TCGA-75-6214-01</t>
  </si>
  <si>
    <t>TCGA-75-7025-01</t>
  </si>
  <si>
    <t>TCGA-75-7027-01</t>
  </si>
  <si>
    <t>TCGA-75-7030-01</t>
  </si>
  <si>
    <t>TCGA-75-7031-01</t>
  </si>
  <si>
    <t>TCGA-78-7143-01</t>
  </si>
  <si>
    <t>TCGA-78-7145-01</t>
  </si>
  <si>
    <t>TCGA-78-7146-01</t>
  </si>
  <si>
    <t>TCGA-78-7147-01</t>
  </si>
  <si>
    <t>TCGA-78-7148-01</t>
  </si>
  <si>
    <t>TCGA-78-7149-01</t>
  </si>
  <si>
    <t>TCGA-78-7150-01</t>
  </si>
  <si>
    <t>TCGA-78-7152-01</t>
  </si>
  <si>
    <t>TCGA-78-7153-01</t>
  </si>
  <si>
    <t>TCGA-78-7154-01</t>
  </si>
  <si>
    <t>TCGA-78-7155-01</t>
  </si>
  <si>
    <t>TCGA-78-7156-01</t>
  </si>
  <si>
    <t>TCGA-78-7158-01</t>
  </si>
  <si>
    <t>TCGA-78-7159-01</t>
  </si>
  <si>
    <t>TCGA-78-7160-01</t>
  </si>
  <si>
    <t>TCGA-78-7161-01</t>
  </si>
  <si>
    <t>TCGA-78-7162-01</t>
  </si>
  <si>
    <t>TCGA-78-7163-01</t>
  </si>
  <si>
    <t>TCGA-78-7166-01</t>
  </si>
  <si>
    <t>TCGA-78-7167-01</t>
  </si>
  <si>
    <t>TCGA-78-7220-01</t>
  </si>
  <si>
    <t>TCGA-78-7535-01</t>
  </si>
  <si>
    <t>TCGA-78-7536-01</t>
  </si>
  <si>
    <t>TCGA-78-7537-01</t>
  </si>
  <si>
    <t>TCGA-78-7539-01</t>
  </si>
  <si>
    <t>TCGA-78-7540-01</t>
  </si>
  <si>
    <t>TCGA-78-7542-01</t>
  </si>
  <si>
    <t>TCGA-78-7633-01</t>
  </si>
  <si>
    <t>TCGA-78-8640-01</t>
  </si>
  <si>
    <t>TCGA-78-8648-01</t>
  </si>
  <si>
    <t>TCGA-78-8655-01</t>
  </si>
  <si>
    <t>TCGA-78-8660-01</t>
  </si>
  <si>
    <t>TCGA-78-8662-01</t>
  </si>
  <si>
    <t>TCGA-80-5607-01</t>
  </si>
  <si>
    <t>TCGA-80-5608-01</t>
  </si>
  <si>
    <t>TCGA-80-5611-01</t>
  </si>
  <si>
    <t>TCGA-83-5908-01</t>
  </si>
  <si>
    <t>TCGA-86-6562-01</t>
  </si>
  <si>
    <t>TCGA-86-6851-01</t>
  </si>
  <si>
    <t>TCGA-86-7701-01</t>
  </si>
  <si>
    <t>TCGA-86-7711-01</t>
  </si>
  <si>
    <t>TCGA-86-7713-01</t>
  </si>
  <si>
    <t>TCGA-86-7714-01</t>
  </si>
  <si>
    <t>TCGA-86-7953-01</t>
  </si>
  <si>
    <t>TCGA-86-7954-01</t>
  </si>
  <si>
    <t>TCGA-86-7955-01</t>
  </si>
  <si>
    <t>TCGA-86-8054-01</t>
  </si>
  <si>
    <t>TCGA-86-8055-01</t>
  </si>
  <si>
    <t>TCGA-86-8056-01</t>
  </si>
  <si>
    <t>TCGA-86-8073-01</t>
  </si>
  <si>
    <t>TCGA-86-8074-01</t>
  </si>
  <si>
    <t>TCGA-86-8075-01</t>
  </si>
  <si>
    <t>TCGA-86-8076-01</t>
  </si>
  <si>
    <t>TCGA-86-8278-01</t>
  </si>
  <si>
    <t>TCGA-86-8279-01</t>
  </si>
  <si>
    <t>TCGA-86-8280-01</t>
  </si>
  <si>
    <t>TCGA-86-8281-01</t>
  </si>
  <si>
    <t>TCGA-86-8358-01</t>
  </si>
  <si>
    <t>TCGA-86-8359-01</t>
  </si>
  <si>
    <t>TCGA-86-8585-01</t>
  </si>
  <si>
    <t>TCGA-86-8668-01</t>
  </si>
  <si>
    <t>TCGA-86-8669-01</t>
  </si>
  <si>
    <t>TCGA-86-8671-01</t>
  </si>
  <si>
    <t>TCGA-86-8672-01</t>
  </si>
  <si>
    <t>TCGA-86-8673-01</t>
  </si>
  <si>
    <t>TCGA-86-8674-01</t>
  </si>
  <si>
    <t>TCGA-86-A456-01</t>
  </si>
  <si>
    <t>TCGA-86-A4D0-01</t>
  </si>
  <si>
    <t>TCGA-86-A4JF-01</t>
  </si>
  <si>
    <t>TCGA-86-A4P7-01</t>
  </si>
  <si>
    <t>TCGA-86-A4P8-01</t>
  </si>
  <si>
    <t>TCGA-91-6828-01</t>
  </si>
  <si>
    <t>TCGA-91-6828-11</t>
  </si>
  <si>
    <t>TCGA-91-6829-01</t>
  </si>
  <si>
    <t>TCGA-91-6829-11</t>
  </si>
  <si>
    <t>TCGA-91-6830-01</t>
  </si>
  <si>
    <t>TCGA-91-6831-01</t>
  </si>
  <si>
    <t>TCGA-91-6831-11</t>
  </si>
  <si>
    <t>TCGA-91-6835-01</t>
  </si>
  <si>
    <t>TCGA-91-6835-11</t>
  </si>
  <si>
    <t>TCGA-91-6836-01</t>
  </si>
  <si>
    <t>TCGA-91-6836-11</t>
  </si>
  <si>
    <t>TCGA-91-6840-01</t>
  </si>
  <si>
    <t>TCGA-91-6847-01</t>
  </si>
  <si>
    <t>TCGA-91-6847-11</t>
  </si>
  <si>
    <t>TCGA-91-6848-01</t>
  </si>
  <si>
    <t>TCGA-91-6849-01</t>
  </si>
  <si>
    <t>TCGA-91-6849-11</t>
  </si>
  <si>
    <t>TCGA-91-7771-01</t>
  </si>
  <si>
    <t>TCGA-91-8496-01</t>
  </si>
  <si>
    <t>TCGA-91-8497-01</t>
  </si>
  <si>
    <t>TCGA-91-8499-01</t>
  </si>
  <si>
    <t>TCGA-91-A4BC-01</t>
  </si>
  <si>
    <t>TCGA-91-A4BD-01</t>
  </si>
  <si>
    <t>TCGA-93-7347-01</t>
  </si>
  <si>
    <t>TCGA-93-7348-01</t>
  </si>
  <si>
    <t>TCGA-93-8067-01</t>
  </si>
  <si>
    <t>TCGA-93-A4JN-01</t>
  </si>
  <si>
    <t>TCGA-93-A4JO-01</t>
  </si>
  <si>
    <t>TCGA-93-A4JP-01</t>
  </si>
  <si>
    <t>TCGA-93-A4JQ-01</t>
  </si>
  <si>
    <t>TCGA-95-7039-01</t>
  </si>
  <si>
    <t>TCGA-95-7043-01</t>
  </si>
  <si>
    <t>TCGA-95-7562-01</t>
  </si>
  <si>
    <t>TCGA-95-7567-01</t>
  </si>
  <si>
    <t>TCGA-95-7944-01</t>
  </si>
  <si>
    <t>TCGA-95-7947-01</t>
  </si>
  <si>
    <t>TCGA-95-7948-01</t>
  </si>
  <si>
    <t>TCGA-95-8039-01</t>
  </si>
  <si>
    <t>TCGA-95-8494-01</t>
  </si>
  <si>
    <t>TCGA-95-A4VK-01</t>
  </si>
  <si>
    <t>TCGA-95-A4VN-01</t>
  </si>
  <si>
    <t>TCGA-95-A4VP-01</t>
  </si>
  <si>
    <t>TCGA-97-7546-01</t>
  </si>
  <si>
    <t>TCGA-97-7547-01</t>
  </si>
  <si>
    <t>TCGA-97-7552-01</t>
  </si>
  <si>
    <t>TCGA-97-7553-01</t>
  </si>
  <si>
    <t>TCGA-97-7554-01</t>
  </si>
  <si>
    <t>TCGA-97-7937-01</t>
  </si>
  <si>
    <t>TCGA-97-7938-01</t>
  </si>
  <si>
    <t>TCGA-97-7941-01</t>
  </si>
  <si>
    <t>TCGA-97-8171-01</t>
  </si>
  <si>
    <t>TCGA-97-8172-01</t>
  </si>
  <si>
    <t>TCGA-97-8174-01</t>
  </si>
  <si>
    <t>TCGA-97-8175-01</t>
  </si>
  <si>
    <t>TCGA-97-8176-01</t>
  </si>
  <si>
    <t>TCGA-97-8177-01</t>
  </si>
  <si>
    <t>TCGA-97-8179-01</t>
  </si>
  <si>
    <t>TCGA-97-8547-01</t>
  </si>
  <si>
    <t>TCGA-97-8552-01</t>
  </si>
  <si>
    <t>TCGA-97-A4LX-01</t>
  </si>
  <si>
    <t>TCGA-97-A4M0-01</t>
  </si>
  <si>
    <t>TCGA-97-A4M1-01</t>
  </si>
  <si>
    <t>TCGA-97-A4M2-01</t>
  </si>
  <si>
    <t>TCGA-97-A4M3-01</t>
  </si>
  <si>
    <t>TCGA-97-A4M5-01</t>
  </si>
  <si>
    <t>TCGA-97-A4M6-01</t>
  </si>
  <si>
    <t>TCGA-97-A4M7-01</t>
  </si>
  <si>
    <t>TCGA-99-7458-01</t>
  </si>
  <si>
    <t>TCGA-99-8025-01</t>
  </si>
  <si>
    <t>TCGA-99-8028-01</t>
  </si>
  <si>
    <t>TCGA-99-8032-01</t>
  </si>
  <si>
    <t>TCGA-99-8033-01</t>
  </si>
  <si>
    <t>TCGA-99-AA5R-01</t>
  </si>
  <si>
    <t>TCGA-J2-8192-01</t>
  </si>
  <si>
    <t>TCGA-J2-8194-01</t>
  </si>
  <si>
    <t>TCGA-J2-A4AD-01</t>
  </si>
  <si>
    <t>TCGA-J2-A4AE-01</t>
  </si>
  <si>
    <t>TCGA-J2-A4AG-01</t>
  </si>
  <si>
    <t>TCGA-L4-A4E5-01</t>
  </si>
  <si>
    <t>TCGA-L4-A4E6-01</t>
  </si>
  <si>
    <t>TCGA-L9-A443-01</t>
  </si>
  <si>
    <t>TCGA-L9-A444-01</t>
  </si>
  <si>
    <t>TCGA-L9-A50W-01</t>
  </si>
  <si>
    <t>TCGA-L9-A5IP-01</t>
  </si>
  <si>
    <t>TCGA-L9-A743-01</t>
  </si>
  <si>
    <t>TCGA-L9-A7SV-01</t>
  </si>
  <si>
    <t>TCGA-L9-A8F4-01</t>
  </si>
  <si>
    <t>TCGA-MN-A4N1-01</t>
  </si>
  <si>
    <t>TCGA-MN-A4N4-01</t>
  </si>
  <si>
    <t>TCGA-MN-A4N5-01</t>
  </si>
  <si>
    <t>TCGA-MP-A4SV-01</t>
  </si>
  <si>
    <t>TCGA-MP-A4SW-01</t>
  </si>
  <si>
    <t>TCGA-MP-A4SY-01</t>
  </si>
  <si>
    <t>TCGA-MP-A4T4-01</t>
  </si>
  <si>
    <t>TCGA-MP-A4T6-01</t>
  </si>
  <si>
    <t>TCGA-MP-A4T7-01</t>
  </si>
  <si>
    <t>TCGA-MP-A4T8-01</t>
  </si>
  <si>
    <t>TCGA-MP-A4T9-01</t>
  </si>
  <si>
    <t>TCGA-MP-A4TA-01</t>
  </si>
  <si>
    <t>TCGA-MP-A4TC-01</t>
  </si>
  <si>
    <t>TCGA-MP-A4TD-01</t>
  </si>
  <si>
    <t>TCGA-MP-A4TE-01</t>
  </si>
  <si>
    <t>TCGA-MP-A4TF-01</t>
  </si>
  <si>
    <t>TCGA-MP-A4TH-01</t>
  </si>
  <si>
    <t>TCGA-MP-A4TI-01</t>
  </si>
  <si>
    <t>TCGA-MP-A4TJ-01</t>
  </si>
  <si>
    <t>TCGA-MP-A4TK-01</t>
  </si>
  <si>
    <t>TCGA-MP-A5C7-01</t>
  </si>
  <si>
    <t>TCGA-NJ-A4YF-01</t>
  </si>
  <si>
    <t>TCGA-NJ-A4YG-01</t>
  </si>
  <si>
    <t>TCGA-NJ-A4YI-01</t>
  </si>
  <si>
    <t>TCGA-NJ-A4YP-01</t>
  </si>
  <si>
    <t>TCGA-NJ-A4YQ-01</t>
  </si>
  <si>
    <t>TCGA-NJ-A55A-01</t>
  </si>
  <si>
    <t>TCGA-NJ-A55O-01</t>
  </si>
  <si>
    <t>TCGA-NJ-A55R-01</t>
  </si>
  <si>
    <t>TCGA-NJ-A7XG-01</t>
  </si>
  <si>
    <t>TCGA-O1-A52J-01</t>
  </si>
  <si>
    <t>TCGA-S2-AA1A-01</t>
  </si>
  <si>
    <t>TCGA-3H-AB3K-01</t>
  </si>
  <si>
    <t>TCGA-3H-AB3L-01</t>
  </si>
  <si>
    <t>TCGA-3H-AB3M-01</t>
  </si>
  <si>
    <t>TCGA-3H-AB3O-01</t>
  </si>
  <si>
    <t>TCGA-3H-AB3S-01</t>
  </si>
  <si>
    <t>TCGA-3H-AB3T-01</t>
  </si>
  <si>
    <t>TCGA-3H-AB3U-01</t>
  </si>
  <si>
    <t>TCGA-3H-AB3X-01</t>
  </si>
  <si>
    <t>TCGA-3U-A98D-01</t>
  </si>
  <si>
    <t>TCGA-3U-A98E-01</t>
  </si>
  <si>
    <t>TCGA-3U-A98F-01</t>
  </si>
  <si>
    <t>TCGA-3U-A98G-01</t>
  </si>
  <si>
    <t>TCGA-3U-A98H-01</t>
  </si>
  <si>
    <t>TCGA-3U-A98I-01</t>
  </si>
  <si>
    <t>TCGA-3U-A98J-01</t>
  </si>
  <si>
    <t>TCGA-LK-A4NW-01</t>
  </si>
  <si>
    <t>TCGA-LK-A4NY-01</t>
  </si>
  <si>
    <t>TCGA-LK-A4NZ-01</t>
  </si>
  <si>
    <t>TCGA-LK-A4O0-01</t>
  </si>
  <si>
    <t>TCGA-LK-A4O2-01</t>
  </si>
  <si>
    <t>TCGA-LK-A4O4-01</t>
  </si>
  <si>
    <t>TCGA-LK-A4O5-01</t>
  </si>
  <si>
    <t>TCGA-LK-A4O6-01</t>
  </si>
  <si>
    <t>TCGA-LK-A4O7-01</t>
  </si>
  <si>
    <t>TCGA-MQ-A4KX-01</t>
  </si>
  <si>
    <t>TCGA-MQ-A4LC-01</t>
  </si>
  <si>
    <t>TCGA-MQ-A4LI-01</t>
  </si>
  <si>
    <t>TCGA-MQ-A4LJ-01</t>
  </si>
  <si>
    <t>TCGA-MQ-A4LM-01</t>
  </si>
  <si>
    <t>TCGA-MQ-A4LP-01</t>
  </si>
  <si>
    <t>TCGA-MQ-A4LV-01</t>
  </si>
  <si>
    <t>TCGA-MQ-A6BL-01</t>
  </si>
  <si>
    <t>TCGA-MQ-A6BN-01</t>
  </si>
  <si>
    <t>TCGA-MQ-A6BQ-01</t>
  </si>
  <si>
    <t>TCGA-MQ-A6BR-01</t>
  </si>
  <si>
    <t>TCGA-MQ-A6BS-01</t>
  </si>
  <si>
    <t>TCGA-NQ-A57I-01</t>
  </si>
  <si>
    <t>TCGA-NQ-A638-01</t>
  </si>
  <si>
    <t>TCGA-SC-A6LM-01</t>
  </si>
  <si>
    <t>TCGA-SC-A6LN-01</t>
  </si>
  <si>
    <t>TCGA-SC-A6LP-01</t>
  </si>
  <si>
    <t>TCGA-SC-A6LQ-01</t>
  </si>
  <si>
    <t>TCGA-SC-A6LR-01</t>
  </si>
  <si>
    <t>TCGA-SC-AA5Z-01</t>
  </si>
  <si>
    <t>TCGA-SH-A7BC-01</t>
  </si>
  <si>
    <t>TCGA-SH-A7BD-01</t>
  </si>
  <si>
    <t>TCGA-SH-A7BH-01</t>
  </si>
  <si>
    <t>TCGA-SH-A9CT-01</t>
  </si>
  <si>
    <t>TCGA-SH-A9CU-01</t>
  </si>
  <si>
    <t>TCGA-TS-A7OU-01</t>
  </si>
  <si>
    <t>TCGA-TS-A7OY-01</t>
  </si>
  <si>
    <t>TCGA-TS-A7OZ-01</t>
  </si>
  <si>
    <t>TCGA-TS-A7P0-01</t>
  </si>
  <si>
    <t>TCGA-TS-A7P1-01</t>
  </si>
  <si>
    <t>TCGA-TS-A7P3-01</t>
  </si>
  <si>
    <t>TCGA-TS-A7P6-01</t>
  </si>
  <si>
    <t>TCGA-TS-A7P7-01</t>
  </si>
  <si>
    <t>TCGA-TS-A7P8-01</t>
  </si>
  <si>
    <t>TCGA-TS-A7PB-01</t>
  </si>
  <si>
    <t>TCGA-TS-A8AF-01</t>
  </si>
  <si>
    <t>TCGA-TS-A8AI-01</t>
  </si>
  <si>
    <t>TCGA-TS-A8AS-01</t>
  </si>
  <si>
    <t>TCGA-TS-A8AV-01</t>
  </si>
  <si>
    <t>TCGA-TS-A8AY-01</t>
  </si>
  <si>
    <t>TCGA-UD-AABY-01</t>
  </si>
  <si>
    <t>TCGA-UD-AABZ-01</t>
  </si>
  <si>
    <t>TCGA-UD-AAC1-01</t>
  </si>
  <si>
    <t>TCGA-UD-AAC4-01</t>
  </si>
  <si>
    <t>TCGA-UD-AAC5-01</t>
  </si>
  <si>
    <t>TCGA-UD-AAC6-01</t>
  </si>
  <si>
    <t>TCGA-UD-AAC7-01</t>
  </si>
  <si>
    <t>TCGA-UT-A88C-01</t>
  </si>
  <si>
    <t>TCGA-UT-A88D-01</t>
  </si>
  <si>
    <t>TCGA-UT-A88E-01</t>
  </si>
  <si>
    <t>TCGA-UT-A88G-01</t>
  </si>
  <si>
    <t>TCGA-UT-A97Y-01</t>
  </si>
  <si>
    <t>TCGA-XT-AASU-01</t>
  </si>
  <si>
    <t>TCGA-YS-A95B-01</t>
  </si>
  <si>
    <t>TCGA-YS-A95C-01</t>
  </si>
  <si>
    <t>TCGA-YS-AA4M-01</t>
  </si>
  <si>
    <t>TCGA-ZN-A9VO-01</t>
  </si>
  <si>
    <t>TCGA-ZN-A9VP-01</t>
  </si>
  <si>
    <t>TCGA-ZN-A9VQ-01</t>
  </si>
  <si>
    <t>TCGA-ZN-A9VS-01</t>
  </si>
  <si>
    <t>TCGA-ZN-A9VU-01</t>
  </si>
  <si>
    <t>TCGA-ZN-A9VV-01</t>
  </si>
  <si>
    <t>TCGA-ZN-A9VW-01</t>
  </si>
  <si>
    <t>TCGA-P7-A5NX-01</t>
  </si>
  <si>
    <t>TCGA-P7-A5NY-01</t>
  </si>
  <si>
    <t>TCGA-P7-A5NY-05</t>
  </si>
  <si>
    <t>TCGA-P8-A5KC-01</t>
  </si>
  <si>
    <t>TCGA-P8-A5KC-11</t>
  </si>
  <si>
    <t>TCGA-P8-A5KD-01</t>
  </si>
  <si>
    <t>TCGA-P8-A5KD-11</t>
  </si>
  <si>
    <t>TCGA-P8-A6RX-01</t>
  </si>
  <si>
    <t>TCGA-P8-A6RY-01</t>
  </si>
  <si>
    <t>TCGA-PR-A5PF-01</t>
  </si>
  <si>
    <t>TCGA-PR-A5PG-01</t>
  </si>
  <si>
    <t>TCGA-PR-A5PH-01</t>
  </si>
  <si>
    <t>TCGA-QR-A6GO-01</t>
  </si>
  <si>
    <t>TCGA-QR-A6GR-01</t>
  </si>
  <si>
    <t>TCGA-QR-A6GS-01</t>
  </si>
  <si>
    <t>TCGA-QR-A6GT-01</t>
  </si>
  <si>
    <t>TCGA-QR-A6GU-01</t>
  </si>
  <si>
    <t>TCGA-QR-A6GW-01</t>
  </si>
  <si>
    <t>TCGA-QR-A6GX-01</t>
  </si>
  <si>
    <t>TCGA-QR-A6GY-01</t>
  </si>
  <si>
    <t>TCGA-QR-A6GZ-01</t>
  </si>
  <si>
    <t>TCGA-QR-A6GZ-05</t>
  </si>
  <si>
    <t>TCGA-QR-A6H0-01</t>
  </si>
  <si>
    <t>TCGA-QR-A6H1-01</t>
  </si>
  <si>
    <t>TCGA-QR-A6H2-01</t>
  </si>
  <si>
    <t>TCGA-QR-A6H3-01</t>
  </si>
  <si>
    <t>TCGA-QR-A6H4-01</t>
  </si>
  <si>
    <t>TCGA-QR-A6H5-01</t>
  </si>
  <si>
    <t>TCGA-QR-A6H6-01</t>
  </si>
  <si>
    <t>TCGA-QR-A6ZZ-01</t>
  </si>
  <si>
    <t>TCGA-QR-A700-01</t>
  </si>
  <si>
    <t>TCGA-QR-A702-01</t>
  </si>
  <si>
    <t>TCGA-QR-A703-01</t>
  </si>
  <si>
    <t>TCGA-QR-A705-01</t>
  </si>
  <si>
    <t>TCGA-QR-A706-01</t>
  </si>
  <si>
    <t>TCGA-QR-A707-01</t>
  </si>
  <si>
    <t>TCGA-QR-A708-01</t>
  </si>
  <si>
    <t>TCGA-QR-A70A-01</t>
  </si>
  <si>
    <t>TCGA-QR-A70C-01</t>
  </si>
  <si>
    <t>TCGA-QR-A70D-01</t>
  </si>
  <si>
    <t>TCGA-QR-A70E-01</t>
  </si>
  <si>
    <t>TCGA-QR-A70G-01</t>
  </si>
  <si>
    <t>TCGA-QR-A70H-01</t>
  </si>
  <si>
    <t>TCGA-QR-A70I-01</t>
  </si>
  <si>
    <t>TCGA-QR-A70J-01</t>
  </si>
  <si>
    <t>TCGA-QR-A70K-01</t>
  </si>
  <si>
    <t>TCGA-QR-A70M-01</t>
  </si>
  <si>
    <t>TCGA-QR-A70N-01</t>
  </si>
  <si>
    <t>TCGA-QR-A70O-01</t>
  </si>
  <si>
    <t>TCGA-QR-A70P-01</t>
  </si>
  <si>
    <t>TCGA-QR-A70Q-01</t>
  </si>
  <si>
    <t>TCGA-QR-A70R-01</t>
  </si>
  <si>
    <t>TCGA-QR-A70T-01</t>
  </si>
  <si>
    <t>TCGA-QR-A70U-01</t>
  </si>
  <si>
    <t>TCGA-QR-A70V-01</t>
  </si>
  <si>
    <t>TCGA-QR-A70W-01</t>
  </si>
  <si>
    <t>TCGA-QR-A70X-01</t>
  </si>
  <si>
    <t>TCGA-QR-A7IN-01</t>
  </si>
  <si>
    <t>TCGA-QR-A7IP-01</t>
  </si>
  <si>
    <t>TCGA-QT-A5XJ-01</t>
  </si>
  <si>
    <t>TCGA-QT-A5XK-01</t>
  </si>
  <si>
    <t>TCGA-QT-A5XL-01</t>
  </si>
  <si>
    <t>TCGA-QT-A5XM-01</t>
  </si>
  <si>
    <t>TCGA-QT-A5XN-01</t>
  </si>
  <si>
    <t>TCGA-QT-A5XO-01</t>
  </si>
  <si>
    <t>TCGA-QT-A5XP-01</t>
  </si>
  <si>
    <t>TCGA-QT-A69Q-01</t>
  </si>
  <si>
    <t>TCGA-QT-A7U0-01</t>
  </si>
  <si>
    <t>TCGA-RM-A68T-01</t>
  </si>
  <si>
    <t>TCGA-RM-A68W-01</t>
  </si>
  <si>
    <t>TCGA-RT-A6Y9-01</t>
  </si>
  <si>
    <t>TCGA-RT-A6YA-01</t>
  </si>
  <si>
    <t>TCGA-RT-A6YC-01</t>
  </si>
  <si>
    <t>TCGA-RW-A67V-01</t>
  </si>
  <si>
    <t>TCGA-RW-A67W-01</t>
  </si>
  <si>
    <t>TCGA-RW-A67X-01</t>
  </si>
  <si>
    <t>TCGA-RW-A67Y-01</t>
  </si>
  <si>
    <t>TCGA-RW-A680-01</t>
  </si>
  <si>
    <t>TCGA-RW-A681-01</t>
  </si>
  <si>
    <t>TCGA-RW-A684-01</t>
  </si>
  <si>
    <t>TCGA-RW-A685-01</t>
  </si>
  <si>
    <t>TCGA-RW-A686-01</t>
  </si>
  <si>
    <t>TCGA-RW-A686-06</t>
  </si>
  <si>
    <t>TCGA-RW-A688-01</t>
  </si>
  <si>
    <t>TCGA-RW-A689-01</t>
  </si>
  <si>
    <t>TCGA-RW-A68A-01</t>
  </si>
  <si>
    <t>TCGA-RW-A68B-01</t>
  </si>
  <si>
    <t>TCGA-RW-A68C-01</t>
  </si>
  <si>
    <t>TCGA-RW-A68D-01</t>
  </si>
  <si>
    <t>TCGA-RW-A68F-01</t>
  </si>
  <si>
    <t>TCGA-RW-A68G-01</t>
  </si>
  <si>
    <t>TCGA-RW-A7CZ-01</t>
  </si>
  <si>
    <t>TCGA-RW-A7D0-01</t>
  </si>
  <si>
    <t>TCGA-RW-A8AZ-01</t>
  </si>
  <si>
    <t>TCGA-RX-A8JQ-01</t>
  </si>
  <si>
    <t>TCGA-S7-A7WL-01</t>
  </si>
  <si>
    <t>TCGA-S7-A7WM-01</t>
  </si>
  <si>
    <t>TCGA-S7-A7WN-01</t>
  </si>
  <si>
    <t>TCGA-S7-A7WO-01</t>
  </si>
  <si>
    <t>TCGA-S7-A7WP-01</t>
  </si>
  <si>
    <t>TCGA-S7-A7WQ-01</t>
  </si>
  <si>
    <t>TCGA-S7-A7WR-01</t>
  </si>
  <si>
    <t>TCGA-S7-A7WT-01</t>
  </si>
  <si>
    <t>TCGA-S7-A7WU-01</t>
  </si>
  <si>
    <t>TCGA-S7-A7WV-01</t>
  </si>
  <si>
    <t>TCGA-S7-A7WW-01</t>
  </si>
  <si>
    <t>TCGA-S7-A7WX-01</t>
  </si>
  <si>
    <t>TCGA-S7-A7X0-01</t>
  </si>
  <si>
    <t>TCGA-S7-A7X1-01</t>
  </si>
  <si>
    <t>TCGA-S7-A7X2-01</t>
  </si>
  <si>
    <t>TCGA-SA-A6C2-01</t>
  </si>
  <si>
    <t>TCGA-SP-A6QC-01</t>
  </si>
  <si>
    <t>TCGA-SP-A6QD-01</t>
  </si>
  <si>
    <t>TCGA-SP-A6QF-01</t>
  </si>
  <si>
    <t>TCGA-SP-A6QG-01</t>
  </si>
  <si>
    <t>TCGA-SP-A6QH-01</t>
  </si>
  <si>
    <t>TCGA-SP-A6QI-01</t>
  </si>
  <si>
    <t>TCGA-SP-A6QJ-01</t>
  </si>
  <si>
    <t>TCGA-SP-A6QK-01</t>
  </si>
  <si>
    <t>TCGA-SQ-A6I4-01</t>
  </si>
  <si>
    <t>TCGA-SQ-A6I4-11</t>
  </si>
  <si>
    <t>TCGA-SQ-A6I6-01</t>
  </si>
  <si>
    <t>TCGA-SR-A6MP-01</t>
  </si>
  <si>
    <t>TCGA-SR-A6MQ-01</t>
  </si>
  <si>
    <t>TCGA-SR-A6MR-01</t>
  </si>
  <si>
    <t>TCGA-SR-A6MS-01</t>
  </si>
  <si>
    <t>TCGA-SR-A6MT-01</t>
  </si>
  <si>
    <t>TCGA-SR-A6MU-01</t>
  </si>
  <si>
    <t>TCGA-SR-A6MV-01</t>
  </si>
  <si>
    <t>TCGA-SR-A6MX-01</t>
  </si>
  <si>
    <t>TCGA-SR-A6MX-05</t>
  </si>
  <si>
    <t>TCGA-SR-A6MX-06</t>
  </si>
  <si>
    <t>TCGA-SR-A6MY-01</t>
  </si>
  <si>
    <t>TCGA-SR-A6MZ-01</t>
  </si>
  <si>
    <t>TCGA-SR-A6N0-01</t>
  </si>
  <si>
    <t>TCGA-TT-A6YJ-01</t>
  </si>
  <si>
    <t>TCGA-TT-A6YK-01</t>
  </si>
  <si>
    <t>TCGA-TT-A6YN-01</t>
  </si>
  <si>
    <t>TCGA-TT-A6YO-01</t>
  </si>
  <si>
    <t>TCGA-TT-A6YP-01</t>
  </si>
  <si>
    <t>TCGA-W2-A7H5-01</t>
  </si>
  <si>
    <t>TCGA-W2-A7H7-01</t>
  </si>
  <si>
    <t>TCGA-W2-A7HA-01</t>
  </si>
  <si>
    <t>TCGA-W2-A7HB-01</t>
  </si>
  <si>
    <t>TCGA-W2-A7HC-01</t>
  </si>
  <si>
    <t>TCGA-W2-A7HD-01</t>
  </si>
  <si>
    <t>TCGA-W2-A7HE-01</t>
  </si>
  <si>
    <t>TCGA-W2-A7HF-01</t>
  </si>
  <si>
    <t>TCGA-W2-A7HH-01</t>
  </si>
  <si>
    <t>TCGA-W2-A7UY-01</t>
  </si>
  <si>
    <t>TCGA-WB-A80K-01</t>
  </si>
  <si>
    <t>TCGA-WB-A80L-01</t>
  </si>
  <si>
    <t>TCGA-WB-A80M-01</t>
  </si>
  <si>
    <t>TCGA-WB-A80N-01</t>
  </si>
  <si>
    <t>TCGA-WB-A80O-01</t>
  </si>
  <si>
    <t>TCGA-WB-A80P-01</t>
  </si>
  <si>
    <t>TCGA-WB-A80Q-01</t>
  </si>
  <si>
    <t>TCGA-WB-A80V-01</t>
  </si>
  <si>
    <t>TCGA-WB-A80Y-01</t>
  </si>
  <si>
    <t>TCGA-WB-A814-01</t>
  </si>
  <si>
    <t>TCGA-WB-A815-01</t>
  </si>
  <si>
    <t>TCGA-WB-A816-01</t>
  </si>
  <si>
    <t>TCGA-WB-A817-01</t>
  </si>
  <si>
    <t>TCGA-WB-A818-01</t>
  </si>
  <si>
    <t>TCGA-WB-A819-01</t>
  </si>
  <si>
    <t>TCGA-WB-A81A-01</t>
  </si>
  <si>
    <t>TCGA-WB-A81D-01</t>
  </si>
  <si>
    <t>TCGA-WB-A81E-01</t>
  </si>
  <si>
    <t>TCGA-WB-A81F-01</t>
  </si>
  <si>
    <t>TCGA-WB-A81G-01</t>
  </si>
  <si>
    <t>TCGA-WB-A81H-01</t>
  </si>
  <si>
    <t>TCGA-WB-A81I-01</t>
  </si>
  <si>
    <t>TCGA-WB-A81J-01</t>
  </si>
  <si>
    <t>TCGA-WB-A81K-01</t>
  </si>
  <si>
    <t>TCGA-WB-A81M-01</t>
  </si>
  <si>
    <t>TCGA-WB-A81N-01</t>
  </si>
  <si>
    <t>TCGA-WB-A81P-01</t>
  </si>
  <si>
    <t>TCGA-WB-A81Q-01</t>
  </si>
  <si>
    <t>TCGA-WB-A81R-01</t>
  </si>
  <si>
    <t>TCGA-WB-A81S-01</t>
  </si>
  <si>
    <t>TCGA-WB-A81T-01</t>
  </si>
  <si>
    <t>TCGA-WB-A81V-01</t>
  </si>
  <si>
    <t>TCGA-WB-A81W-01</t>
  </si>
  <si>
    <t>TCGA-WB-A820-01</t>
  </si>
  <si>
    <t>TCGA-WB-A821-01</t>
  </si>
  <si>
    <t>TCGA-WB-A822-01</t>
  </si>
  <si>
    <t>TCGA-XG-A823-01</t>
  </si>
  <si>
    <t>TCGA-2G-AAEW-01</t>
  </si>
  <si>
    <t>TCGA-2G-AAEX-01</t>
  </si>
  <si>
    <t>TCGA-2G-AAF1-01</t>
  </si>
  <si>
    <t>TCGA-2G-AAF4-01</t>
  </si>
  <si>
    <t>TCGA-2G-AAF6-01</t>
  </si>
  <si>
    <t>TCGA-2G-AAF8-01</t>
  </si>
  <si>
    <t>TCGA-2G-AAFE-01</t>
  </si>
  <si>
    <t>TCGA-2G-AAFG-01</t>
  </si>
  <si>
    <t>TCGA-2G-AAFG-05</t>
  </si>
  <si>
    <t>TCGA-2G-AAFH-01</t>
  </si>
  <si>
    <t>TCGA-2G-AAFI-01</t>
  </si>
  <si>
    <t>TCGA-2G-AAFJ-01</t>
  </si>
  <si>
    <t>TCGA-2G-AAFL-01</t>
  </si>
  <si>
    <t>TCGA-2G-AAFM-01</t>
  </si>
  <si>
    <t>TCGA-2G-AAFN-01</t>
  </si>
  <si>
    <t>TCGA-2G-AAFO-01</t>
  </si>
  <si>
    <t>TCGA-2G-AAFV-01</t>
  </si>
  <si>
    <t>TCGA-2G-AAFY-01</t>
  </si>
  <si>
    <t>TCGA-2G-AAFZ-01</t>
  </si>
  <si>
    <t>TCGA-2G-AAG0-01</t>
  </si>
  <si>
    <t>TCGA-2G-AAG3-01</t>
  </si>
  <si>
    <t>TCGA-2G-AAG5-01</t>
  </si>
  <si>
    <t>TCGA-2G-AAG6-01</t>
  </si>
  <si>
    <t>TCGA-2G-AAG7-01</t>
  </si>
  <si>
    <t>TCGA-2G-AAG8-01</t>
  </si>
  <si>
    <t>TCGA-2G-AAG9-01</t>
  </si>
  <si>
    <t>TCGA-2G-AAGA-01</t>
  </si>
  <si>
    <t>TCGA-2G-AAGC-01</t>
  </si>
  <si>
    <t>TCGA-2G-AAGE-01</t>
  </si>
  <si>
    <t>TCGA-2G-AAGF-01</t>
  </si>
  <si>
    <t>TCGA-2G-AAGG-01</t>
  </si>
  <si>
    <t>TCGA-2G-AAGI-01</t>
  </si>
  <si>
    <t>TCGA-2G-AAGI-05</t>
  </si>
  <si>
    <t>TCGA-2G-AAGJ-01</t>
  </si>
  <si>
    <t>TCGA-2G-AAGK-01</t>
  </si>
  <si>
    <t>TCGA-2G-AAGM-01</t>
  </si>
  <si>
    <t>TCGA-2G-AAGN-01</t>
  </si>
  <si>
    <t>TCGA-2G-AAGO-01</t>
  </si>
  <si>
    <t>TCGA-2G-AAGP-01</t>
  </si>
  <si>
    <t>TCGA-2G-AAGS-01</t>
  </si>
  <si>
    <t>TCGA-2G-AAGT-01</t>
  </si>
  <si>
    <t>TCGA-2G-AAGV-01</t>
  </si>
  <si>
    <t>TCGA-2G-AAGW-01</t>
  </si>
  <si>
    <t>TCGA-2G-AAGX-01</t>
  </si>
  <si>
    <t>TCGA-2G-AAGY-01</t>
  </si>
  <si>
    <t>TCGA-2G-AAGY-05</t>
  </si>
  <si>
    <t>TCGA-2G-AAGZ-01</t>
  </si>
  <si>
    <t>TCGA-2G-AAH0-01</t>
  </si>
  <si>
    <t>TCGA-2G-AAH2-01</t>
  </si>
  <si>
    <t>TCGA-2G-AAH3-01</t>
  </si>
  <si>
    <t>TCGA-2G-AAH4-01</t>
  </si>
  <si>
    <t>TCGA-2G-AAH8-01</t>
  </si>
  <si>
    <t>TCGA-2G-AAHA-01</t>
  </si>
  <si>
    <t>TCGA-2G-AAHC-01</t>
  </si>
  <si>
    <t>TCGA-2G-AAHG-01</t>
  </si>
  <si>
    <t>TCGA-2G-AAHL-01</t>
  </si>
  <si>
    <t>TCGA-2G-AAHN-01</t>
  </si>
  <si>
    <t>TCGA-2G-AAHP-01</t>
  </si>
  <si>
    <t>TCGA-2G-AAHP-05</t>
  </si>
  <si>
    <t>TCGA-2G-AAHT-01</t>
  </si>
  <si>
    <t>TCGA-2G-AAKD-01</t>
  </si>
  <si>
    <t>TCGA-2G-AAKG-01</t>
  </si>
  <si>
    <t>TCGA-2G-AAKG-05</t>
  </si>
  <si>
    <t>TCGA-2G-AAKH-01</t>
  </si>
  <si>
    <t>TCGA-2G-AAKL-01</t>
  </si>
  <si>
    <t>TCGA-2G-AAKM-01</t>
  </si>
  <si>
    <t>TCGA-2G-AAKO-01</t>
  </si>
  <si>
    <t>TCGA-2G-AAKO-05</t>
  </si>
  <si>
    <t>TCGA-2G-AAL5-01</t>
  </si>
  <si>
    <t>TCGA-2G-AAL7-01</t>
  </si>
  <si>
    <t>TCGA-2G-AALF-01</t>
  </si>
  <si>
    <t>TCGA-2G-AALG-01</t>
  </si>
  <si>
    <t>TCGA-2G-AALN-01</t>
  </si>
  <si>
    <t>TCGA-2G-AALO-01</t>
  </si>
  <si>
    <t>TCGA-2G-AALP-01</t>
  </si>
  <si>
    <t>TCGA-2G-AALQ-01</t>
  </si>
  <si>
    <t>TCGA-2G-AALR-01</t>
  </si>
  <si>
    <t>TCGA-2G-AALS-01</t>
  </si>
  <si>
    <t>TCGA-2G-AALT-01</t>
  </si>
  <si>
    <t>TCGA-2G-AALW-01</t>
  </si>
  <si>
    <t>TCGA-2G-AALX-01</t>
  </si>
  <si>
    <t>TCGA-2G-AALY-01</t>
  </si>
  <si>
    <t>TCGA-2G-AALZ-01</t>
  </si>
  <si>
    <t>TCGA-2G-AAM2-01</t>
  </si>
  <si>
    <t>TCGA-2G-AAM3-01</t>
  </si>
  <si>
    <t>TCGA-2G-AAM4-01</t>
  </si>
  <si>
    <t>TCGA-2X-A9D5-01</t>
  </si>
  <si>
    <t>TCGA-2X-A9D6-01</t>
  </si>
  <si>
    <t>TCGA-4K-AA1G-01</t>
  </si>
  <si>
    <t>TCGA-4K-AA1H-01</t>
  </si>
  <si>
    <t>TCGA-4K-AA1I-01</t>
  </si>
  <si>
    <t>TCGA-4K-AAAL-01</t>
  </si>
  <si>
    <t>TCGA-S6-A8JW-01</t>
  </si>
  <si>
    <t>TCGA-S6-A8JX-01</t>
  </si>
  <si>
    <t>TCGA-S6-A8JY-01</t>
  </si>
  <si>
    <t>TCGA-SB-A6J6-01</t>
  </si>
  <si>
    <t>TCGA-SB-A76C-01</t>
  </si>
  <si>
    <t>TCGA-SN-A6IS-01</t>
  </si>
  <si>
    <t>TCGA-SN-A84W-01</t>
  </si>
  <si>
    <t>TCGA-SN-A84X-01</t>
  </si>
  <si>
    <t>TCGA-SN-A84Y-01</t>
  </si>
  <si>
    <t>TCGA-SO-A8JP-01</t>
  </si>
  <si>
    <t>TCGA-VF-A8A8-01</t>
  </si>
  <si>
    <t>TCGA-VF-A8A9-01</t>
  </si>
  <si>
    <t>TCGA-VF-A8AA-01</t>
  </si>
  <si>
    <t>TCGA-VF-A8AB-01</t>
  </si>
  <si>
    <t>TCGA-VF-A8AC-01</t>
  </si>
  <si>
    <t>TCGA-VF-A8AD-01</t>
  </si>
  <si>
    <t>TCGA-VF-A8AE-01</t>
  </si>
  <si>
    <t>TCGA-W4-A7U2-01</t>
  </si>
  <si>
    <t>TCGA-W4-A7U3-01</t>
  </si>
  <si>
    <t>TCGA-W4-A7U4-01</t>
  </si>
  <si>
    <t>TCGA-WZ-A7V3-01</t>
  </si>
  <si>
    <t>TCGA-WZ-A7V4-01</t>
  </si>
  <si>
    <t>TCGA-WZ-A7V5-01</t>
  </si>
  <si>
    <t>TCGA-WZ-A8D5-01</t>
  </si>
  <si>
    <t>TCGA-X3-A8G4-01</t>
  </si>
  <si>
    <t>TCGA-XE-A8H1-01</t>
  </si>
  <si>
    <t>TCGA-XE-A8H4-01</t>
  </si>
  <si>
    <t>TCGA-XE-A8H5-01</t>
  </si>
  <si>
    <t>TCGA-XE-A9SE-01</t>
  </si>
  <si>
    <t>TCGA-XE-AANI-01</t>
  </si>
  <si>
    <t>TCGA-XE-AANJ-01</t>
  </si>
  <si>
    <t>TCGA-XE-AANR-01</t>
  </si>
  <si>
    <t>TCGA-XE-AANV-01</t>
  </si>
  <si>
    <t>TCGA-XE-AAO3-01</t>
  </si>
  <si>
    <t>TCGA-XE-AAO4-01</t>
  </si>
  <si>
    <t>TCGA-XE-AAO6-01</t>
  </si>
  <si>
    <t>TCGA-XE-AAOB-01</t>
  </si>
  <si>
    <t>TCGA-XE-AAOC-01</t>
  </si>
  <si>
    <t>TCGA-XE-AAOD-01</t>
  </si>
  <si>
    <t>TCGA-XE-AAOF-01</t>
  </si>
  <si>
    <t>TCGA-XE-AAOJ-01</t>
  </si>
  <si>
    <t>TCGA-XE-AAOL-01</t>
  </si>
  <si>
    <t>TCGA-XY-A89B-01</t>
  </si>
  <si>
    <t>TCGA-XY-A8S2-01</t>
  </si>
  <si>
    <t>TCGA-XY-A8S3-01</t>
  </si>
  <si>
    <t>TCGA-XY-A9T9-01</t>
  </si>
  <si>
    <t>TCGA-YU-A90P-01</t>
  </si>
  <si>
    <t>TCGA-YU-A90Q-01</t>
  </si>
  <si>
    <t>TCGA-YU-A90S-01</t>
  </si>
  <si>
    <t>TCGA-YU-A90W-01</t>
  </si>
  <si>
    <t>TCGA-YU-A90Y-01</t>
  </si>
  <si>
    <t>TCGA-YU-A912-01</t>
  </si>
  <si>
    <t>TCGA-YU-A94D-01</t>
  </si>
  <si>
    <t>TCGA-YU-A94I-01</t>
  </si>
  <si>
    <t>TCGA-YU-AA4L-01</t>
  </si>
  <si>
    <t>TCGA-YU-AA61-01</t>
  </si>
  <si>
    <t>TCGA-ZM-AA05-01</t>
  </si>
  <si>
    <t>TCGA-ZM-AA06-01</t>
  </si>
  <si>
    <t>TCGA-ZM-AA0B-01</t>
  </si>
  <si>
    <t>TCGA-ZM-AA0D-01</t>
  </si>
  <si>
    <t>TCGA-ZM-AA0E-01</t>
  </si>
  <si>
    <t>TCGA-ZM-AA0F-01</t>
  </si>
  <si>
    <t>TCGA-ZM-AA0H-01</t>
  </si>
  <si>
    <t>TCGA-ZM-AA0N-01</t>
  </si>
  <si>
    <t>TCGA-RZ-AB0B-01</t>
  </si>
  <si>
    <t>TCGA-V3-A9ZX-01</t>
  </si>
  <si>
    <t>TCGA-V3-A9ZY-01</t>
  </si>
  <si>
    <t>TCGA-V4-A9E5-01</t>
  </si>
  <si>
    <t>TCGA-V4-A9E7-01</t>
  </si>
  <si>
    <t>TCGA-V4-A9E8-01</t>
  </si>
  <si>
    <t>TCGA-V4-A9E9-01</t>
  </si>
  <si>
    <t>TCGA-V4-A9EA-01</t>
  </si>
  <si>
    <t>TCGA-V4-A9EC-01</t>
  </si>
  <si>
    <t>TCGA-V4-A9ED-01</t>
  </si>
  <si>
    <t>TCGA-V4-A9EE-01</t>
  </si>
  <si>
    <t>TCGA-V4-A9EF-01</t>
  </si>
  <si>
    <t>TCGA-V4-A9EH-01</t>
  </si>
  <si>
    <t>TCGA-V4-A9EI-01</t>
  </si>
  <si>
    <t>TCGA-V4-A9EJ-01</t>
  </si>
  <si>
    <t>TCGA-V4-A9EK-01</t>
  </si>
  <si>
    <t>TCGA-V4-A9EL-01</t>
  </si>
  <si>
    <t>TCGA-V4-A9EM-01</t>
  </si>
  <si>
    <t>TCGA-V4-A9EO-01</t>
  </si>
  <si>
    <t>TCGA-V4-A9EQ-01</t>
  </si>
  <si>
    <t>TCGA-V4-A9ES-01</t>
  </si>
  <si>
    <t>TCGA-V4-A9ET-01</t>
  </si>
  <si>
    <t>TCGA-V4-A9EU-01</t>
  </si>
  <si>
    <t>TCGA-V4-A9EV-01</t>
  </si>
  <si>
    <t>TCGA-V4-A9EW-01</t>
  </si>
  <si>
    <t>TCGA-V4-A9EX-01</t>
  </si>
  <si>
    <t>TCGA-V4-A9EY-01</t>
  </si>
  <si>
    <t>TCGA-V4-A9EZ-01</t>
  </si>
  <si>
    <t>TCGA-V4-A9F0-01</t>
  </si>
  <si>
    <t>TCGA-V4-A9F1-01</t>
  </si>
  <si>
    <t>TCGA-V4-A9F2-01</t>
  </si>
  <si>
    <t>TCGA-V4-A9F3-01</t>
  </si>
  <si>
    <t>TCGA-V4-A9F4-01</t>
  </si>
  <si>
    <t>TCGA-V4-A9F5-01</t>
  </si>
  <si>
    <t>TCGA-V4-A9F7-01</t>
  </si>
  <si>
    <t>TCGA-V4-A9F8-01</t>
  </si>
  <si>
    <t>TCGA-VD-A8K7-01</t>
  </si>
  <si>
    <t>TCGA-VD-A8K8-01</t>
  </si>
  <si>
    <t>TCGA-VD-A8K9-01</t>
  </si>
  <si>
    <t>TCGA-VD-A8KA-01</t>
  </si>
  <si>
    <t>TCGA-VD-A8KB-01</t>
  </si>
  <si>
    <t>TCGA-VD-A8KD-01</t>
  </si>
  <si>
    <t>TCGA-VD-A8KE-01</t>
  </si>
  <si>
    <t>TCGA-VD-A8KF-01</t>
  </si>
  <si>
    <t>TCGA-VD-A8KG-01</t>
  </si>
  <si>
    <t>TCGA-VD-A8KH-01</t>
  </si>
  <si>
    <t>TCGA-VD-A8KI-01</t>
  </si>
  <si>
    <t>TCGA-VD-A8KJ-01</t>
  </si>
  <si>
    <t>TCGA-VD-A8KK-01</t>
  </si>
  <si>
    <t>TCGA-VD-A8KL-01</t>
  </si>
  <si>
    <t>TCGA-VD-A8KM-01</t>
  </si>
  <si>
    <t>TCGA-VD-A8KN-01</t>
  </si>
  <si>
    <t>TCGA-VD-A8KO-01</t>
  </si>
  <si>
    <t>TCGA-VD-AA8M-01</t>
  </si>
  <si>
    <t>TCGA-VD-AA8N-01</t>
  </si>
  <si>
    <t>TCGA-VD-AA8O-01</t>
  </si>
  <si>
    <t>TCGA-VD-AA8P-01</t>
  </si>
  <si>
    <t>TCGA-VD-AA8Q-01</t>
  </si>
  <si>
    <t>TCGA-VD-AA8R-01</t>
  </si>
  <si>
    <t>TCGA-VD-AA8S-01</t>
  </si>
  <si>
    <t>TCGA-VD-AA8T-01</t>
  </si>
  <si>
    <t>TCGA-WC-A87T-01</t>
  </si>
  <si>
    <t>TCGA-WC-A87U-01</t>
  </si>
  <si>
    <t>TCGA-WC-A87W-01</t>
  </si>
  <si>
    <t>TCGA-WC-A87Y-01</t>
  </si>
  <si>
    <t>TCGA-WC-A880-01</t>
  </si>
  <si>
    <t>TCGA-WC-A881-01</t>
  </si>
  <si>
    <t>TCGA-WC-A882-01</t>
  </si>
  <si>
    <t>TCGA-WC-A883-01</t>
  </si>
  <si>
    <t>TCGA-WC-A884-01</t>
  </si>
  <si>
    <t>TCGA-WC-A885-01</t>
  </si>
  <si>
    <t>TCGA-WC-A888-01</t>
  </si>
  <si>
    <t>TCGA-WC-A88A-01</t>
  </si>
  <si>
    <t>TCGA-WC-AA9A-01</t>
  </si>
  <si>
    <t>TCGA-WC-AA9E-01</t>
  </si>
  <si>
    <t>TCGA-YZ-A980-01</t>
  </si>
  <si>
    <t>TCGA-YZ-A982-01</t>
  </si>
  <si>
    <t>TCGA-YZ-A983-01</t>
  </si>
  <si>
    <t>TCGA-YZ-A984-01</t>
  </si>
  <si>
    <t>TCGA-YZ-A985-01</t>
  </si>
  <si>
    <t>TCGA-3G-AB0O-01</t>
  </si>
  <si>
    <t>TCGA-3G-AB0Q-01</t>
  </si>
  <si>
    <t>TCGA-3G-AB0T-01</t>
  </si>
  <si>
    <t>TCGA-3G-AB14-01</t>
  </si>
  <si>
    <t>TCGA-3G-AB19-01</t>
  </si>
  <si>
    <t>TCGA-3Q-A9WF-01</t>
  </si>
  <si>
    <t>TCGA-3S-A8YW-01</t>
  </si>
  <si>
    <t>TCGA-3S-AAYX-01</t>
  </si>
  <si>
    <t>TCGA-3T-AA9L-01</t>
  </si>
  <si>
    <t>TCGA-4V-A9QI-01</t>
  </si>
  <si>
    <t>TCGA-4V-A9QJ-01</t>
  </si>
  <si>
    <t>TCGA-4V-A9QL-01</t>
  </si>
  <si>
    <t>TCGA-4V-A9QM-01</t>
  </si>
  <si>
    <t>TCGA-4V-A9QN-01</t>
  </si>
  <si>
    <t>TCGA-4V-A9QR-01</t>
  </si>
  <si>
    <t>TCGA-4V-A9QS-01</t>
  </si>
  <si>
    <t>TCGA-4V-A9QT-01</t>
  </si>
  <si>
    <t>TCGA-4V-A9QU-01</t>
  </si>
  <si>
    <t>TCGA-4V-A9QW-01</t>
  </si>
  <si>
    <t>TCGA-4V-A9QX-01</t>
  </si>
  <si>
    <t>TCGA-4X-A9F9-01</t>
  </si>
  <si>
    <t>TCGA-4X-A9FA-01</t>
  </si>
  <si>
    <t>TCGA-4X-A9FB-01</t>
  </si>
  <si>
    <t>TCGA-4X-A9FC-01</t>
  </si>
  <si>
    <t>TCGA-4X-A9FD-01</t>
  </si>
  <si>
    <t>TCGA-5G-A9ZZ-01</t>
  </si>
  <si>
    <t>TCGA-5K-AAAP-01</t>
  </si>
  <si>
    <t>TCGA-5U-AB0D-01</t>
  </si>
  <si>
    <t>TCGA-5U-AB0E-01</t>
  </si>
  <si>
    <t>TCGA-5U-AB0F-01</t>
  </si>
  <si>
    <t>TCGA-5V-A9RR-01</t>
  </si>
  <si>
    <t>TCGA-X7-A8D6-01</t>
  </si>
  <si>
    <t>TCGA-X7-A8D6-11</t>
  </si>
  <si>
    <t>TCGA-X7-A8D7-01</t>
  </si>
  <si>
    <t>TCGA-X7-A8D7-11</t>
  </si>
  <si>
    <t>TCGA-X7-A8D8-01</t>
  </si>
  <si>
    <t>TCGA-X7-A8D9-01</t>
  </si>
  <si>
    <t>TCGA-X7-A8DB-01</t>
  </si>
  <si>
    <t>TCGA-X7-A8DD-01</t>
  </si>
  <si>
    <t>TCGA-X7-A8DE-01</t>
  </si>
  <si>
    <t>TCGA-X7-A8DF-01</t>
  </si>
  <si>
    <t>TCGA-X7-A8DG-01</t>
  </si>
  <si>
    <t>TCGA-X7-A8DJ-01</t>
  </si>
  <si>
    <t>TCGA-X7-A8M0-01</t>
  </si>
  <si>
    <t>TCGA-X7-A8M1-01</t>
  </si>
  <si>
    <t>TCGA-X7-A8M3-01</t>
  </si>
  <si>
    <t>TCGA-X7-A8M4-01</t>
  </si>
  <si>
    <t>TCGA-X7-A8M5-01</t>
  </si>
  <si>
    <t>TCGA-X7-A8M6-01</t>
  </si>
  <si>
    <t>TCGA-X7-A8M7-01</t>
  </si>
  <si>
    <t>TCGA-X7-A8M8-01</t>
  </si>
  <si>
    <t>TCGA-XH-A853-01</t>
  </si>
  <si>
    <t>TCGA-XM-A8R8-01</t>
  </si>
  <si>
    <t>TCGA-XM-A8R9-01</t>
  </si>
  <si>
    <t>TCGA-XM-A8RB-01</t>
  </si>
  <si>
    <t>TCGA-XM-A8RC-01</t>
  </si>
  <si>
    <t>TCGA-XM-A8RD-01</t>
  </si>
  <si>
    <t>TCGA-XM-A8RE-01</t>
  </si>
  <si>
    <t>TCGA-XM-A8RF-01</t>
  </si>
  <si>
    <t>TCGA-XM-A8RG-01</t>
  </si>
  <si>
    <t>TCGA-XM-A8RH-01</t>
  </si>
  <si>
    <t>TCGA-XM-A8RI-01</t>
  </si>
  <si>
    <t>TCGA-XM-A8RL-01</t>
  </si>
  <si>
    <t>TCGA-XM-AAZ1-01</t>
  </si>
  <si>
    <t>TCGA-XM-AAZ2-01</t>
  </si>
  <si>
    <t>TCGA-XM-AAZ3-01</t>
  </si>
  <si>
    <t>TCGA-XU-A92O-01</t>
  </si>
  <si>
    <t>TCGA-XU-A92Q-01</t>
  </si>
  <si>
    <t>TCGA-XU-A92T-01</t>
  </si>
  <si>
    <t>TCGA-XU-A92U-01</t>
  </si>
  <si>
    <t>TCGA-XU-A92V-01</t>
  </si>
  <si>
    <t>TCGA-XU-A92W-01</t>
  </si>
  <si>
    <t>TCGA-XU-A92X-01</t>
  </si>
  <si>
    <t>TCGA-XU-A92Y-01</t>
  </si>
  <si>
    <t>TCGA-XU-A92Z-01</t>
  </si>
  <si>
    <t>TCGA-XU-A930-01</t>
  </si>
  <si>
    <t>TCGA-XU-A931-01</t>
  </si>
  <si>
    <t>TCGA-XU-A932-01</t>
  </si>
  <si>
    <t>TCGA-XU-A933-01</t>
  </si>
  <si>
    <t>TCGA-XU-A936-01</t>
  </si>
  <si>
    <t>TCGA-XU-AAXV-01</t>
  </si>
  <si>
    <t>TCGA-XU-AAXW-01</t>
  </si>
  <si>
    <t>TCGA-XU-AAXX-01</t>
  </si>
  <si>
    <t>TCGA-XU-AAXY-01</t>
  </si>
  <si>
    <t>TCGA-XU-AAXZ-01</t>
  </si>
  <si>
    <t>TCGA-XU-AAY0-01</t>
  </si>
  <si>
    <t>TCGA-XU-AAY1-01</t>
  </si>
  <si>
    <t>TCGA-YT-A95D-01</t>
  </si>
  <si>
    <t>TCGA-YT-A95E-01</t>
  </si>
  <si>
    <t>TCGA-YT-A95F-01</t>
  </si>
  <si>
    <t>TCGA-YT-A95G-01</t>
  </si>
  <si>
    <t>TCGA-YT-A95H-01</t>
  </si>
  <si>
    <t>TCGA-ZB-A961-01</t>
  </si>
  <si>
    <t>TCGA-ZB-A962-01</t>
  </si>
  <si>
    <t>TCGA-ZB-A963-01</t>
  </si>
  <si>
    <t>TCGA-ZB-A964-01</t>
  </si>
  <si>
    <t>TCGA-ZB-A965-01</t>
  </si>
  <si>
    <t>TCGA-ZB-A966-01</t>
  </si>
  <si>
    <t>TCGA-ZB-A969-01</t>
  </si>
  <si>
    <t>TCGA-ZB-A96A-01</t>
  </si>
  <si>
    <t>TCGA-ZB-A96B-01</t>
  </si>
  <si>
    <t>TCGA-ZB-A96C-01</t>
  </si>
  <si>
    <t>TCGA-ZB-A96D-01</t>
  </si>
  <si>
    <t>TCGA-ZB-A96E-01</t>
  </si>
  <si>
    <t>TCGA-ZB-A96F-01</t>
  </si>
  <si>
    <t>TCGA-ZB-A96G-01</t>
  </si>
  <si>
    <t>TCGA-ZB-A96H-01</t>
  </si>
  <si>
    <t>TCGA-ZB-A96I-01</t>
  </si>
  <si>
    <t>TCGA-ZB-A96K-01</t>
  </si>
  <si>
    <t>TCGA-ZB-A96L-01</t>
  </si>
  <si>
    <t>TCGA-ZB-A96M-01</t>
  </si>
  <si>
    <t>TCGA-ZB-A96O-01</t>
  </si>
  <si>
    <t>TCGA-ZB-A96P-01</t>
  </si>
  <si>
    <t>TCGA-ZB-A96Q-01</t>
  </si>
  <si>
    <t>TCGA-ZB-A96R-01</t>
  </si>
  <si>
    <t>TCGA-ZB-A96V-01</t>
  </si>
  <si>
    <t>TCGA-ZC-AAA7-01</t>
  </si>
  <si>
    <t>TCGA-ZC-AAAA-01</t>
  </si>
  <si>
    <t>TCGA-ZC-AAAF-01</t>
  </si>
  <si>
    <t>TCGA-ZC-AAAH-01</t>
  </si>
  <si>
    <t>TCGA-ZL-A9V6-01</t>
  </si>
  <si>
    <t>TCGA-ZT-A8OM-01</t>
  </si>
  <si>
    <t>TCGA-3X-AAV9-01</t>
  </si>
  <si>
    <t>TCGA-3X-AAVA-01</t>
  </si>
  <si>
    <t>TCGA-3X-AAVB-01</t>
  </si>
  <si>
    <t>TCGA-3X-AAVC-01</t>
  </si>
  <si>
    <t>TCGA-3X-AAVE-01</t>
  </si>
  <si>
    <t>TCGA-4G-AAZO-01</t>
  </si>
  <si>
    <t>TCGA-4G-AAZT-01</t>
  </si>
  <si>
    <t>TCGA-W5-AA2G-01</t>
  </si>
  <si>
    <t>TCGA-W5-AA2H-01</t>
  </si>
  <si>
    <t>TCGA-W5-AA2I-01</t>
  </si>
  <si>
    <t>TCGA-W5-AA2I-11</t>
  </si>
  <si>
    <t>TCGA-W5-AA2O-01</t>
  </si>
  <si>
    <t>TCGA-W5-AA2Q-01</t>
  </si>
  <si>
    <t>TCGA-W5-AA2Q-11</t>
  </si>
  <si>
    <t>TCGA-W5-AA2R-01</t>
  </si>
  <si>
    <t>TCGA-W5-AA2R-11</t>
  </si>
  <si>
    <t>TCGA-W5-AA2T-01</t>
  </si>
  <si>
    <t>TCGA-W5-AA2U-01</t>
  </si>
  <si>
    <t>TCGA-W5-AA2U-11</t>
  </si>
  <si>
    <t>TCGA-W5-AA2W-01</t>
  </si>
  <si>
    <t>TCGA-W5-AA2X-01</t>
  </si>
  <si>
    <t>TCGA-W5-AA2X-11</t>
  </si>
  <si>
    <t>TCGA-W5-AA2Z-01</t>
  </si>
  <si>
    <t>TCGA-W5-AA30-01</t>
  </si>
  <si>
    <t>TCGA-W5-AA30-11</t>
  </si>
  <si>
    <t>TCGA-W5-AA31-01</t>
  </si>
  <si>
    <t>TCGA-W5-AA31-11</t>
  </si>
  <si>
    <t>TCGA-W5-AA33-01</t>
  </si>
  <si>
    <t>TCGA-W5-AA34-01</t>
  </si>
  <si>
    <t>TCGA-W5-AA34-11</t>
  </si>
  <si>
    <t>TCGA-W5-AA36-01</t>
  </si>
  <si>
    <t>TCGA-W5-AA38-01</t>
  </si>
  <si>
    <t>TCGA-W5-AA39-01</t>
  </si>
  <si>
    <t>TCGA-W6-AA0S-01</t>
  </si>
  <si>
    <t>TCGA-WD-A7RX-01</t>
  </si>
  <si>
    <t>TCGA-YR-A95A-01</t>
  </si>
  <si>
    <t>TCGA-ZD-A8I3-01</t>
  </si>
  <si>
    <t>TCGA-ZH-A8Y1-01</t>
  </si>
  <si>
    <t>TCGA-ZH-A8Y2-01</t>
  </si>
  <si>
    <t>TCGA-ZH-A8Y4-01</t>
  </si>
  <si>
    <t>TCGA-ZH-A8Y5-01</t>
  </si>
  <si>
    <t>TCGA-ZH-A8Y6-01</t>
  </si>
  <si>
    <t>TCGA-ZH-A8Y8-01</t>
  </si>
  <si>
    <t>TCGA-ZU-A8S4-01</t>
  </si>
  <si>
    <t>TCGA-ZU-A8S4-11</t>
  </si>
  <si>
    <t>TCGA-IC-A6RF-01</t>
  </si>
  <si>
    <t>TCGA-IC-A6RF-11</t>
  </si>
  <si>
    <t>TCGA-L5-A88T-01</t>
  </si>
  <si>
    <t>TCGA-CG-4460-01</t>
  </si>
  <si>
    <t>TCGA-CG-5716-01</t>
  </si>
  <si>
    <t>TCGA-HF-7131-01</t>
  </si>
  <si>
    <t>TCGA-EJ-A65B-01</t>
  </si>
  <si>
    <t>TCGA-EJ-A65D-01</t>
  </si>
  <si>
    <t>TCGA-FC-A66V-01</t>
  </si>
  <si>
    <t>TCGA-FC-A6HD-01</t>
  </si>
  <si>
    <t>TCGA-G9-6347-01</t>
  </si>
  <si>
    <t>TCGA-G9-6379-01</t>
  </si>
  <si>
    <t>TCGA-H9-A6BY-01</t>
  </si>
  <si>
    <t>TCGA-HC-A6AL-01</t>
  </si>
  <si>
    <t>TCGA-HC-A6AN-01</t>
  </si>
  <si>
    <t>TCGA-HC-A6AO-01</t>
  </si>
  <si>
    <t>TCGA-HC-A6AP-01</t>
  </si>
  <si>
    <t>TCGA-HC-A6AQ-01</t>
  </si>
  <si>
    <t>TCGA-HC-A6AS-01</t>
  </si>
  <si>
    <t>TCGA-HC-A6HX-01</t>
  </si>
  <si>
    <t>TCGA-HC-A6HY-01</t>
  </si>
  <si>
    <t>TCGA-J4-A67K-01</t>
  </si>
  <si>
    <t>TCGA-J4-A67L-01</t>
  </si>
  <si>
    <t>TCGA-J4-A67M-01</t>
  </si>
  <si>
    <t>TCGA-J4-A67N-01</t>
  </si>
  <si>
    <t>TCGA-J4-A67O-01</t>
  </si>
  <si>
    <t>TCGA-J4-A67Q-01</t>
  </si>
  <si>
    <t>TCGA-J4-A67R-01</t>
  </si>
  <si>
    <t>TCGA-J4-A67S-01</t>
  </si>
  <si>
    <t>TCGA-J4-A6M7-01</t>
  </si>
  <si>
    <t>TCGA-KK-A6E3-01</t>
  </si>
  <si>
    <t>TCGA-KK-A6E4-01</t>
  </si>
  <si>
    <t>TCGA-KK-A6E7-01</t>
  </si>
  <si>
    <t>TCGA-KK-A6E8-01</t>
  </si>
  <si>
    <t>TCGA-QU-A6IL-01</t>
  </si>
  <si>
    <t>TCGA-QU-A6IM-01</t>
  </si>
  <si>
    <t>TCGA-QU-A6IN-01</t>
  </si>
  <si>
    <t>TCGA-QU-A6IO-01</t>
  </si>
  <si>
    <t>TCGA-QU-A6IP-01</t>
  </si>
  <si>
    <t>TCGA-A6-2671-01</t>
  </si>
  <si>
    <t>TCGA-A6-2672-01</t>
  </si>
  <si>
    <t>TCGA-A6-2674-01</t>
  </si>
  <si>
    <t>TCGA-A6-2676-01</t>
  </si>
  <si>
    <t>TCGA-A6-2677-01</t>
  </si>
  <si>
    <t>TCGA-A6-2678-01</t>
  </si>
  <si>
    <t>TCGA-A6-2679-01</t>
  </si>
  <si>
    <t>TCGA-A6-2680-01</t>
  </si>
  <si>
    <t>TCGA-A6-2681-01</t>
  </si>
  <si>
    <t>TCGA-A6-2683-01</t>
  </si>
  <si>
    <t>TCGA-A6-3807-01</t>
  </si>
  <si>
    <t>TCGA-A6-3808-01</t>
  </si>
  <si>
    <t>TCGA-A6-3809-01</t>
  </si>
  <si>
    <t>TCGA-A6-3810-01</t>
  </si>
  <si>
    <t>TCGA-A6-4107-01</t>
  </si>
  <si>
    <t>TCGA-AA-3488-01</t>
  </si>
  <si>
    <t>TCGA-AA-3494-01</t>
  </si>
  <si>
    <t>TCGA-AA-3510-01</t>
  </si>
  <si>
    <t>TCGA-AA-3514-01</t>
  </si>
  <si>
    <t>TCGA-AA-3517-01</t>
  </si>
  <si>
    <t>TCGA-AA-3518-01</t>
  </si>
  <si>
    <t>TCGA-AA-3519-01</t>
  </si>
  <si>
    <t>TCGA-AA-3520-01</t>
  </si>
  <si>
    <t>TCGA-AA-3521-01</t>
  </si>
  <si>
    <t>TCGA-AA-3522-01</t>
  </si>
  <si>
    <t>TCGA-AA-3524-01</t>
  </si>
  <si>
    <t>TCGA-AA-3525-01</t>
  </si>
  <si>
    <t>TCGA-AA-3527-01</t>
  </si>
  <si>
    <t>TCGA-AA-3529-01</t>
  </si>
  <si>
    <t>TCGA-AA-3530-01</t>
  </si>
  <si>
    <t>TCGA-AA-3531-01</t>
  </si>
  <si>
    <t>TCGA-AA-3532-01</t>
  </si>
  <si>
    <t>TCGA-AA-3534-01</t>
  </si>
  <si>
    <t>TCGA-AA-3538-01</t>
  </si>
  <si>
    <t>TCGA-AA-3542-01</t>
  </si>
  <si>
    <t>TCGA-AA-3543-01</t>
  </si>
  <si>
    <t>TCGA-AA-3544-01</t>
  </si>
  <si>
    <t>TCGA-AA-3548-01</t>
  </si>
  <si>
    <t>TCGA-AA-3549-01</t>
  </si>
  <si>
    <t>TCGA-AA-3552-01</t>
  </si>
  <si>
    <t>TCGA-AA-3553-01</t>
  </si>
  <si>
    <t>TCGA-AA-3555-01</t>
  </si>
  <si>
    <t>TCGA-AA-3560-01</t>
  </si>
  <si>
    <t>TCGA-AA-3561-01</t>
  </si>
  <si>
    <t>TCGA-AA-3664-01</t>
  </si>
  <si>
    <t>TCGA-AA-3666-01</t>
  </si>
  <si>
    <t>TCGA-AA-3667-01</t>
  </si>
  <si>
    <t>TCGA-AA-3673-01</t>
  </si>
  <si>
    <t>TCGA-AA-3678-01</t>
  </si>
  <si>
    <t>TCGA-AA-3679-01</t>
  </si>
  <si>
    <t>TCGA-AA-3680-01</t>
  </si>
  <si>
    <t>TCGA-AA-3681-01</t>
  </si>
  <si>
    <t>TCGA-AA-3684-01</t>
  </si>
  <si>
    <t>TCGA-AA-3688-01</t>
  </si>
  <si>
    <t>TCGA-AA-3692-01</t>
  </si>
  <si>
    <t>TCGA-AA-3693-01</t>
  </si>
  <si>
    <t>TCGA-AA-3695-01</t>
  </si>
  <si>
    <t>TCGA-AA-3696-01</t>
  </si>
  <si>
    <t>TCGA-AA-3710-01</t>
  </si>
  <si>
    <t>TCGA-AA-3715-01</t>
  </si>
  <si>
    <t>TCGA-AA-3811-01</t>
  </si>
  <si>
    <t>TCGA-AA-3812-01</t>
  </si>
  <si>
    <t>TCGA-AA-3814-01</t>
  </si>
  <si>
    <t>TCGA-AA-3815-01</t>
  </si>
  <si>
    <t>TCGA-AA-3818-01</t>
  </si>
  <si>
    <t>TCGA-AA-3819-01</t>
  </si>
  <si>
    <t>TCGA-AA-3821-01</t>
  </si>
  <si>
    <t>TCGA-AA-3831-01</t>
  </si>
  <si>
    <t>TCGA-AA-3833-01</t>
  </si>
  <si>
    <t>TCGA-AA-3837-01</t>
  </si>
  <si>
    <t>TCGA-AA-3841-01</t>
  </si>
  <si>
    <t>TCGA-AA-3842-01</t>
  </si>
  <si>
    <t>TCGA-AA-3844-01</t>
  </si>
  <si>
    <t>TCGA-AA-3845-01</t>
  </si>
  <si>
    <t>TCGA-AA-3846-01</t>
  </si>
  <si>
    <t>TCGA-AA-3848-01</t>
  </si>
  <si>
    <t>TCGA-AA-3850-01</t>
  </si>
  <si>
    <t>TCGA-AA-3851-01</t>
  </si>
  <si>
    <t>TCGA-AA-3852-01</t>
  </si>
  <si>
    <t>TCGA-AA-3854-01</t>
  </si>
  <si>
    <t>TCGA-AA-3855-01</t>
  </si>
  <si>
    <t>TCGA-AA-3856-01</t>
  </si>
  <si>
    <t>TCGA-AA-3858-01</t>
  </si>
  <si>
    <t>TCGA-AA-3861-01</t>
  </si>
  <si>
    <t>TCGA-AA-3862-01</t>
  </si>
  <si>
    <t>TCGA-AA-3864-01</t>
  </si>
  <si>
    <t>TCGA-AA-3866-01</t>
  </si>
  <si>
    <t>TCGA-AA-3867-01</t>
  </si>
  <si>
    <t>TCGA-AA-3869-01</t>
  </si>
  <si>
    <t>TCGA-AA-3870-01</t>
  </si>
  <si>
    <t>TCGA-AA-3872-01</t>
  </si>
  <si>
    <t>TCGA-AA-3875-01</t>
  </si>
  <si>
    <t>TCGA-AA-3877-01</t>
  </si>
  <si>
    <t>TCGA-AA-3930-01</t>
  </si>
  <si>
    <t>TCGA-AA-3939-01</t>
  </si>
  <si>
    <t>TCGA-AA-3941-01</t>
  </si>
  <si>
    <t>TCGA-AA-3947-01</t>
  </si>
  <si>
    <t>TCGA-AA-3949-01</t>
  </si>
  <si>
    <t>TCGA-AA-3950-01</t>
  </si>
  <si>
    <t>TCGA-AA-3952-01</t>
  </si>
  <si>
    <t>TCGA-AA-3955-01</t>
  </si>
  <si>
    <t>TCGA-AA-3956-01</t>
  </si>
  <si>
    <t>TCGA-AA-3966-01</t>
  </si>
  <si>
    <t>TCGA-AA-3968-01</t>
  </si>
  <si>
    <t>TCGA-AA-3970-01</t>
  </si>
  <si>
    <t>TCGA-AA-3971-01</t>
  </si>
  <si>
    <t>TCGA-AA-3973-01</t>
  </si>
  <si>
    <t>TCGA-AA-3975-01</t>
  </si>
  <si>
    <t>TCGA-AA-3976-01</t>
  </si>
  <si>
    <t>TCGA-AA-3977-01</t>
  </si>
  <si>
    <t>TCGA-AA-3979-01</t>
  </si>
  <si>
    <t>TCGA-AA-3980-01</t>
  </si>
  <si>
    <t>TCGA-AA-3982-01</t>
  </si>
  <si>
    <t>TCGA-AA-3984-01</t>
  </si>
  <si>
    <t>TCGA-AA-3986-01</t>
  </si>
  <si>
    <t>TCGA-AA-3989-01</t>
  </si>
  <si>
    <t>TCGA-AA-3994-01</t>
  </si>
  <si>
    <t>TCGA-AA-A004-01</t>
  </si>
  <si>
    <t>TCGA-AA-A00A-01</t>
  </si>
  <si>
    <t>TCGA-AA-A00D-01</t>
  </si>
  <si>
    <t>TCGA-AA-A00E-01</t>
  </si>
  <si>
    <t>TCGA-AA-A00F-01</t>
  </si>
  <si>
    <t>TCGA-AA-A00J-01</t>
  </si>
  <si>
    <t>TCGA-AA-A00K-01</t>
  </si>
  <si>
    <t>TCGA-AA-A00L-01</t>
  </si>
  <si>
    <t>TCGA-AA-A00N-01</t>
  </si>
  <si>
    <t>TCGA-AA-A00O-01</t>
  </si>
  <si>
    <t>TCGA-AA-A00Q-01</t>
  </si>
  <si>
    <t>TCGA-AA-A00R-01</t>
  </si>
  <si>
    <t>TCGA-AA-A00U-01</t>
  </si>
  <si>
    <t>TCGA-AA-A00W-01</t>
  </si>
  <si>
    <t>TCGA-AA-A00Z-01</t>
  </si>
  <si>
    <t>TCGA-AA-A010-01</t>
  </si>
  <si>
    <t>TCGA-AA-A017-01</t>
  </si>
  <si>
    <t>TCGA-AA-A01C-01</t>
  </si>
  <si>
    <t>TCGA-AA-A01D-01</t>
  </si>
  <si>
    <t>TCGA-AA-A01F-01</t>
  </si>
  <si>
    <t>TCGA-AA-A01G-01</t>
  </si>
  <si>
    <t>TCGA-AA-A01I-01</t>
  </si>
  <si>
    <t>TCGA-AA-A01K-01</t>
  </si>
  <si>
    <t>TCGA-AA-A01Q-01</t>
  </si>
  <si>
    <t>TCGA-AA-A01R-01</t>
  </si>
  <si>
    <t>TCGA-AA-A01S-01</t>
  </si>
  <si>
    <t>TCGA-AA-A01T-01</t>
  </si>
  <si>
    <t>TCGA-AA-A01V-01</t>
  </si>
  <si>
    <t>TCGA-AA-A022-01</t>
  </si>
  <si>
    <t>TCGA-AA-A024-01</t>
  </si>
  <si>
    <t>TCGA-AA-A029-01</t>
  </si>
  <si>
    <t>TCGA-AA-A02E-01</t>
  </si>
  <si>
    <t>TCGA-AA-A02F-01</t>
  </si>
  <si>
    <t>TCGA-AA-A02H-01</t>
  </si>
  <si>
    <t>TCGA-AA-A02J-01</t>
  </si>
  <si>
    <t>TCGA-AA-A02O-01</t>
  </si>
  <si>
    <t>TCGA-AA-A02R-01</t>
  </si>
  <si>
    <t>TCGA-AA-A02W-01</t>
  </si>
  <si>
    <t>TCGA-AA-A03F-01</t>
  </si>
  <si>
    <t>TCGA-AA-A03J-01</t>
  </si>
  <si>
    <t>TCGA-AY-4070-01</t>
  </si>
  <si>
    <t>TCGA-AY-4071-01</t>
  </si>
  <si>
    <t>TCGA-AZ-4308-01</t>
  </si>
  <si>
    <t>TCGA-AZ-4681-01</t>
  </si>
  <si>
    <t>TCGA-CM-4746-01</t>
  </si>
  <si>
    <t>TCGA-CM-4748-01</t>
  </si>
  <si>
    <t>TCGA-CM-4750-01</t>
  </si>
  <si>
    <t>TCGA-CM-4752-01</t>
  </si>
  <si>
    <t>TCGA-CM-5341-01</t>
  </si>
  <si>
    <t>TCGA-A5-A0G1-01</t>
  </si>
  <si>
    <t>TCGA-A5-A0G2-01</t>
  </si>
  <si>
    <t>TCGA-A5-A0G3-01</t>
  </si>
  <si>
    <t>TCGA-A5-A0G5-01</t>
  </si>
  <si>
    <t>TCGA-A5-A0G9-01</t>
  </si>
  <si>
    <t>TCGA-A5-A0GA-01</t>
  </si>
  <si>
    <t>TCGA-A5-A0GB-01</t>
  </si>
  <si>
    <t>TCGA-A5-A0GD-01</t>
  </si>
  <si>
    <t>TCGA-A5-A0GE-01</t>
  </si>
  <si>
    <t>TCGA-A5-A0GG-01</t>
  </si>
  <si>
    <t>TCGA-A5-A0GH-01</t>
  </si>
  <si>
    <t>TCGA-A5-A0GI-01</t>
  </si>
  <si>
    <t>TCGA-A5-A0GJ-01</t>
  </si>
  <si>
    <t>TCGA-A5-A0GM-01</t>
  </si>
  <si>
    <t>TCGA-A5-A0GN-01</t>
  </si>
  <si>
    <t>TCGA-A5-A0GP-01</t>
  </si>
  <si>
    <t>TCGA-A5-A0GQ-01</t>
  </si>
  <si>
    <t>TCGA-A5-A0GR-01</t>
  </si>
  <si>
    <t>TCGA-A5-A0GU-01</t>
  </si>
  <si>
    <t>TCGA-A5-A0GV-01</t>
  </si>
  <si>
    <t>TCGA-A5-A0GW-01</t>
  </si>
  <si>
    <t>TCGA-A5-A0GX-01</t>
  </si>
  <si>
    <t>TCGA-A5-A0R6-01</t>
  </si>
  <si>
    <t>TCGA-A5-A0R7-01</t>
  </si>
  <si>
    <t>TCGA-A5-A0R8-01</t>
  </si>
  <si>
    <t>TCGA-A5-A0R9-01</t>
  </si>
  <si>
    <t>TCGA-A5-A0RA-01</t>
  </si>
  <si>
    <t>TCGA-A5-A0VO-01</t>
  </si>
  <si>
    <t>TCGA-A5-A0VP-01</t>
  </si>
  <si>
    <t>TCGA-A5-A0VQ-01</t>
  </si>
  <si>
    <t>TCGA-A5-A1OF-01</t>
  </si>
  <si>
    <t>TCGA-A5-A1OG-01</t>
  </si>
  <si>
    <t>TCGA-A5-A1OJ-01</t>
  </si>
  <si>
    <t>TCGA-A5-A1OK-01</t>
  </si>
  <si>
    <t>TCGA-AJ-A23M-01</t>
  </si>
  <si>
    <t>TCGA-AJ-A23O-01</t>
  </si>
  <si>
    <t>TCGA-AJ-A2QK-01</t>
  </si>
  <si>
    <t>TCGA-AJ-A2QL-01</t>
  </si>
  <si>
    <t>TCGA-AJ-A2QL-11</t>
  </si>
  <si>
    <t>TCGA-AJ-A2QN-01</t>
  </si>
  <si>
    <t>TCGA-AP-A051-01</t>
  </si>
  <si>
    <t>TCGA-AP-A052-01</t>
  </si>
  <si>
    <t>TCGA-AP-A054-01</t>
  </si>
  <si>
    <t>TCGA-AP-A056-01</t>
  </si>
  <si>
    <t>TCGA-AP-A059-01</t>
  </si>
  <si>
    <t>TCGA-AP-A05A-01</t>
  </si>
  <si>
    <t>TCGA-AP-A05D-01</t>
  </si>
  <si>
    <t>TCGA-AP-A05H-01</t>
  </si>
  <si>
    <t>TCGA-AP-A05J-01</t>
  </si>
  <si>
    <t>TCGA-AP-A05N-01</t>
  </si>
  <si>
    <t>TCGA-AP-A05O-01</t>
  </si>
  <si>
    <t>TCGA-AP-A05P-01</t>
  </si>
  <si>
    <t>TCGA-AP-A0L8-01</t>
  </si>
  <si>
    <t>TCGA-AP-A0L9-01</t>
  </si>
  <si>
    <t>TCGA-AP-A0LD-01</t>
  </si>
  <si>
    <t>TCGA-AP-A0LE-01</t>
  </si>
  <si>
    <t>TCGA-AP-A0LF-01</t>
  </si>
  <si>
    <t>TCGA-AP-A0LG-01</t>
  </si>
  <si>
    <t>TCGA-AP-A0LH-01</t>
  </si>
  <si>
    <t>TCGA-AP-A0LI-01</t>
  </si>
  <si>
    <t>TCGA-AP-A0LJ-01</t>
  </si>
  <si>
    <t>TCGA-AP-A0LL-01</t>
  </si>
  <si>
    <t>TCGA-AP-A0LM-01</t>
  </si>
  <si>
    <t>TCGA-AP-A0LN-01</t>
  </si>
  <si>
    <t>TCGA-AP-A0LO-01</t>
  </si>
  <si>
    <t>TCGA-AP-A0LP-01</t>
  </si>
  <si>
    <t>TCGA-AP-A0LS-01</t>
  </si>
  <si>
    <t>TCGA-AP-A0LT-01</t>
  </si>
  <si>
    <t>TCGA-AP-A0LV-01</t>
  </si>
  <si>
    <t>TCGA-AP-A1DH-01</t>
  </si>
  <si>
    <t>TCGA-AP-A1DK-01</t>
  </si>
  <si>
    <t>TCGA-AP-A1DM-01</t>
  </si>
  <si>
    <t>TCGA-AP-A1DO-01</t>
  </si>
  <si>
    <t>TCGA-AP-A1DP-01</t>
  </si>
  <si>
    <t>TCGA-AP-A1DQ-01</t>
  </si>
  <si>
    <t>TCGA-AP-A1DR-01</t>
  </si>
  <si>
    <t>TCGA-AP-A1DV-01</t>
  </si>
  <si>
    <t>TCGA-AP-A1E0-01</t>
  </si>
  <si>
    <t>TCGA-AP-A1E1-01</t>
  </si>
  <si>
    <t>TCGA-AP-A1E3-01</t>
  </si>
  <si>
    <t>TCGA-AP-A1E4-01</t>
  </si>
  <si>
    <t>TCGA-AW-A1PO-01</t>
  </si>
  <si>
    <t>TCGA-AX-A05S-01</t>
  </si>
  <si>
    <t>TCGA-AX-A05T-01</t>
  </si>
  <si>
    <t>TCGA-AX-A05U-01</t>
  </si>
  <si>
    <t>TCGA-AX-A05Y-01</t>
  </si>
  <si>
    <t>TCGA-AX-A05Z-01</t>
  </si>
  <si>
    <t>TCGA-AX-A060-01</t>
  </si>
  <si>
    <t>TCGA-AX-A062-01</t>
  </si>
  <si>
    <t>TCGA-AX-A063-01</t>
  </si>
  <si>
    <t>TCGA-AX-A064-01</t>
  </si>
  <si>
    <t>TCGA-AX-A06B-01</t>
  </si>
  <si>
    <t>TCGA-AX-A06F-01</t>
  </si>
  <si>
    <t>TCGA-AX-A06H-01</t>
  </si>
  <si>
    <t>TCGA-AX-A06J-01</t>
  </si>
  <si>
    <t>TCGA-AX-A06L-01</t>
  </si>
  <si>
    <t>TCGA-AX-A0IS-01</t>
  </si>
  <si>
    <t>TCGA-AX-A0IU-01</t>
  </si>
  <si>
    <t>TCGA-AX-A0IW-01</t>
  </si>
  <si>
    <t>TCGA-AX-A0IZ-01</t>
  </si>
  <si>
    <t>TCGA-AX-A0J0-01</t>
  </si>
  <si>
    <t>TCGA-AX-A0J1-01</t>
  </si>
  <si>
    <t>TCGA-AX-A1C4-01</t>
  </si>
  <si>
    <t>TCGA-AX-A1C5-01</t>
  </si>
  <si>
    <t>TCGA-AX-A1C8-01</t>
  </si>
  <si>
    <t>TCGA-AX-A1C9-01</t>
  </si>
  <si>
    <t>TCGA-AX-A1CA-01</t>
  </si>
  <si>
    <t>TCGA-AX-A1CC-01</t>
  </si>
  <si>
    <t>TCGA-AX-A1CE-01</t>
  </si>
  <si>
    <t>TCGA-AX-A1CF-01</t>
  </si>
  <si>
    <t>TCGA-AX-A1CF-11</t>
  </si>
  <si>
    <t>TCGA-AX-A1CI-01</t>
  </si>
  <si>
    <t>TCGA-AX-A1CI-11</t>
  </si>
  <si>
    <t>TCGA-AX-A1CJ-01</t>
  </si>
  <si>
    <t>TCGA-AX-A1CK-01</t>
  </si>
  <si>
    <t>TCGA-AX-A1CK-11</t>
  </si>
  <si>
    <t>TCGA-AX-A1CN-01</t>
  </si>
  <si>
    <t>TCGA-AX-A2H2-01</t>
  </si>
  <si>
    <t>TCGA-AX-A2H5-01</t>
  </si>
  <si>
    <t>TCGA-AX-A2H7-01</t>
  </si>
  <si>
    <t>TCGA-AX-A2HA-01</t>
  </si>
  <si>
    <t>TCGA-AX-A2HA-11</t>
  </si>
  <si>
    <t>TCGA-AX-A2HC-01</t>
  </si>
  <si>
    <t>TCGA-AX-A2HD-01</t>
  </si>
  <si>
    <t>TCGA-AX-A2HG-01</t>
  </si>
  <si>
    <t>TCGA-AX-A2HJ-01</t>
  </si>
  <si>
    <t>TCGA-AX-A2HK-01</t>
  </si>
  <si>
    <t>TCGA-AX-A2IO-01</t>
  </si>
  <si>
    <t>TCGA-B5-A0JS-01</t>
  </si>
  <si>
    <t>TCGA-B5-A0JT-01</t>
  </si>
  <si>
    <t>TCGA-B5-A0JU-01</t>
  </si>
  <si>
    <t>TCGA-B5-A0JV-01</t>
  </si>
  <si>
    <t>TCGA-B5-A0JX-01</t>
  </si>
  <si>
    <t>TCGA-B5-A0JY-01</t>
  </si>
  <si>
    <t>TCGA-B5-A0JZ-01</t>
  </si>
  <si>
    <t>TCGA-B5-A0K0-01</t>
  </si>
  <si>
    <t>TCGA-B5-A0K1-01</t>
  </si>
  <si>
    <t>TCGA-B5-A0K2-01</t>
  </si>
  <si>
    <t>TCGA-B5-A0K3-01</t>
  </si>
  <si>
    <t>TCGA-B5-A0K4-01</t>
  </si>
  <si>
    <t>TCGA-B5-A0K6-01</t>
  </si>
  <si>
    <t>TCGA-B5-A0K7-01</t>
  </si>
  <si>
    <t>TCGA-B5-A0K8-01</t>
  </si>
  <si>
    <t>TCGA-B5-A11E-01</t>
  </si>
  <si>
    <t>TCGA-B5-A11F-01</t>
  </si>
  <si>
    <t>TCGA-B5-A11G-01</t>
  </si>
  <si>
    <t>TCGA-B5-A11H-01</t>
  </si>
  <si>
    <t>TCGA-B5-A11I-01</t>
  </si>
  <si>
    <t>TCGA-B5-A11J-01</t>
  </si>
  <si>
    <t>TCGA-B5-A11L-01</t>
  </si>
  <si>
    <t>TCGA-B5-A11M-01</t>
  </si>
  <si>
    <t>TCGA-B5-A11N-01</t>
  </si>
  <si>
    <t>TCGA-B5-A11O-01</t>
  </si>
  <si>
    <t>TCGA-B5-A11P-01</t>
  </si>
  <si>
    <t>TCGA-B5-A11Q-01</t>
  </si>
  <si>
    <t>TCGA-B5-A11S-01</t>
  </si>
  <si>
    <t>TCGA-B5-A11U-01</t>
  </si>
  <si>
    <t>TCGA-B5-A11V-01</t>
  </si>
  <si>
    <t>TCGA-B5-A11W-01</t>
  </si>
  <si>
    <t>TCGA-B5-A11X-01</t>
  </si>
  <si>
    <t>TCGA-B5-A11Y-01</t>
  </si>
  <si>
    <t>TCGA-B5-A11Z-01</t>
  </si>
  <si>
    <t>TCGA-B5-A121-01</t>
  </si>
  <si>
    <t>TCGA-B5-A1MR-01</t>
  </si>
  <si>
    <t>TCGA-B5-A1MU-01</t>
  </si>
  <si>
    <t>TCGA-B5-A1MV-01</t>
  </si>
  <si>
    <t>TCGA-B5-A1MX-01</t>
  </si>
  <si>
    <t>TCGA-B5-A1MY-01</t>
  </si>
  <si>
    <t>TCGA-B5-A1MZ-01</t>
  </si>
  <si>
    <t>TCGA-B5-A1N2-01</t>
  </si>
  <si>
    <t>TCGA-BG-A0LW-01</t>
  </si>
  <si>
    <t>TCGA-BG-A0LX-01</t>
  </si>
  <si>
    <t>TCGA-BG-A0M0-01</t>
  </si>
  <si>
    <t>TCGA-BG-A0M2-01</t>
  </si>
  <si>
    <t>TCGA-BG-A0M3-01</t>
  </si>
  <si>
    <t>TCGA-BG-A0M4-01</t>
  </si>
  <si>
    <t>TCGA-BG-A0M6-01</t>
  </si>
  <si>
    <t>TCGA-BG-A0M7-01</t>
  </si>
  <si>
    <t>TCGA-BG-A0M9-01</t>
  </si>
  <si>
    <t>TCGA-BG-A0MA-01</t>
  </si>
  <si>
    <t>TCGA-BG-A0MC-01</t>
  </si>
  <si>
    <t>TCGA-BG-A0MG-01</t>
  </si>
  <si>
    <t>TCGA-BG-A0MH-01</t>
  </si>
  <si>
    <t>TCGA-BG-A0MI-01</t>
  </si>
  <si>
    <t>TCGA-BG-A0MO-01</t>
  </si>
  <si>
    <t>TCGA-BG-A0MQ-01</t>
  </si>
  <si>
    <t>TCGA-BG-A0MT-01</t>
  </si>
  <si>
    <t>TCGA-BG-A0MU-01</t>
  </si>
  <si>
    <t>TCGA-BG-A0RY-01</t>
  </si>
  <si>
    <t>TCGA-BG-A0VT-01</t>
  </si>
  <si>
    <t>TCGA-BG-A0VV-01</t>
  </si>
  <si>
    <t>TCGA-BG-A0VW-01</t>
  </si>
  <si>
    <t>TCGA-BG-A0VX-01</t>
  </si>
  <si>
    <t>TCGA-BG-A0VZ-01</t>
  </si>
  <si>
    <t>TCGA-BG-A0W1-01</t>
  </si>
  <si>
    <t>TCGA-BG-A0W2-01</t>
  </si>
  <si>
    <t>TCGA-BG-A0YU-01</t>
  </si>
  <si>
    <t>TCGA-BG-A0YV-01</t>
  </si>
  <si>
    <t>TCGA-BG-A186-01</t>
  </si>
  <si>
    <t>TCGA-BG-A187-01</t>
  </si>
  <si>
    <t>TCGA-BG-A18A-01</t>
  </si>
  <si>
    <t>TCGA-BG-A18B-01</t>
  </si>
  <si>
    <t>TCGA-BG-A18C-01</t>
  </si>
  <si>
    <t>TCGA-BG-A222-01</t>
  </si>
  <si>
    <t>TCGA-BG-A2AD-01</t>
  </si>
  <si>
    <t>TCGA-BG-A2AE-01</t>
  </si>
  <si>
    <t>TCGA-BG-A2L7-01</t>
  </si>
  <si>
    <t>TCGA-BK-A0C9-01</t>
  </si>
  <si>
    <t>TCGA-BK-A0CA-01</t>
  </si>
  <si>
    <t>TCGA-BK-A0CB-01</t>
  </si>
  <si>
    <t>TCGA-BK-A0CB-11</t>
  </si>
  <si>
    <t>TCGA-BK-A0CC-01</t>
  </si>
  <si>
    <t>TCGA-BK-A139-01</t>
  </si>
  <si>
    <t>TCGA-BK-A13C-01</t>
  </si>
  <si>
    <t>TCGA-BK-A13C-11</t>
  </si>
  <si>
    <t>TCGA-BK-A26L-01</t>
  </si>
  <si>
    <t>TCGA-BS-A0T9-01</t>
  </si>
  <si>
    <t>TCGA-BS-A0TA-01</t>
  </si>
  <si>
    <t>TCGA-BS-A0TC-01</t>
  </si>
  <si>
    <t>TCGA-BS-A0TD-01</t>
  </si>
  <si>
    <t>TCGA-BS-A0TE-01</t>
  </si>
  <si>
    <t>TCGA-BS-A0TG-01</t>
  </si>
  <si>
    <t>TCGA-BS-A0TI-01</t>
  </si>
  <si>
    <t>TCGA-BS-A0TJ-01</t>
  </si>
  <si>
    <t>TCGA-BS-A0U5-01</t>
  </si>
  <si>
    <t>TCGA-BS-A0U7-01</t>
  </si>
  <si>
    <t>TCGA-BS-A0U8-01</t>
  </si>
  <si>
    <t>TCGA-BS-A0U9-01</t>
  </si>
  <si>
    <t>TCGA-BS-A0UA-01</t>
  </si>
  <si>
    <t>TCGA-BS-A0UF-01</t>
  </si>
  <si>
    <t>TCGA-BS-A0UJ-01</t>
  </si>
  <si>
    <t>TCGA-BS-A0UL-01</t>
  </si>
  <si>
    <t>TCGA-BS-A0UM-01</t>
  </si>
  <si>
    <t>TCGA-BS-A0UT-01</t>
  </si>
  <si>
    <t>TCGA-BS-A0UV-01</t>
  </si>
  <si>
    <t>TCGA-BS-A0V6-01</t>
  </si>
  <si>
    <t>TCGA-BS-A0V8-01</t>
  </si>
  <si>
    <t>TCGA-BS-A0VI-01</t>
  </si>
  <si>
    <t>TCGA-BS-A0WQ-01</t>
  </si>
  <si>
    <t>TCGA-D1-A0ZN-01</t>
  </si>
  <si>
    <t>TCGA-D1-A0ZO-01</t>
  </si>
  <si>
    <t>TCGA-D1-A0ZP-01</t>
  </si>
  <si>
    <t>TCGA-D1-A0ZQ-01</t>
  </si>
  <si>
    <t>TCGA-D1-A0ZR-01</t>
  </si>
  <si>
    <t>TCGA-D1-A0ZS-01</t>
  </si>
  <si>
    <t>TCGA-D1-A0ZU-01</t>
  </si>
  <si>
    <t>TCGA-D1-A0ZV-01</t>
  </si>
  <si>
    <t>TCGA-D1-A0ZZ-01</t>
  </si>
  <si>
    <t>TCGA-D1-A101-01</t>
  </si>
  <si>
    <t>TCGA-D1-A102-01</t>
  </si>
  <si>
    <t>TCGA-D1-A103-01</t>
  </si>
  <si>
    <t>TCGA-D1-A15V-01</t>
  </si>
  <si>
    <t>TCGA-D1-A15W-01</t>
  </si>
  <si>
    <t>TCGA-D1-A15X-01</t>
  </si>
  <si>
    <t>TCGA-D1-A15Z-01</t>
  </si>
  <si>
    <t>TCGA-D1-A160-01</t>
  </si>
  <si>
    <t>TCGA-D1-A161-01</t>
  </si>
  <si>
    <t>TCGA-D1-A162-01</t>
  </si>
  <si>
    <t>TCGA-D1-A163-01</t>
  </si>
  <si>
    <t>TCGA-D1-A165-01</t>
  </si>
  <si>
    <t>TCGA-D1-A167-01</t>
  </si>
  <si>
    <t>TCGA-D1-A168-01</t>
  </si>
  <si>
    <t>TCGA-D1-A169-01</t>
  </si>
  <si>
    <t>TCGA-D1-A16B-01</t>
  </si>
  <si>
    <t>TCGA-D1-A16D-01</t>
  </si>
  <si>
    <t>TCGA-D1-A16E-01</t>
  </si>
  <si>
    <t>TCGA-D1-A16F-01</t>
  </si>
  <si>
    <t>TCGA-D1-A16G-01</t>
  </si>
  <si>
    <t>TCGA-D1-A16I-01</t>
  </si>
  <si>
    <t>TCGA-D1-A16J-01</t>
  </si>
  <si>
    <t>TCGA-D1-A16N-01</t>
  </si>
  <si>
    <t>TCGA-D1-A16O-01</t>
  </si>
  <si>
    <t>TCGA-D1-A16Q-01</t>
  </si>
  <si>
    <t>TCGA-D1-A16R-01</t>
  </si>
  <si>
    <t>TCGA-D1-A16S-01</t>
  </si>
  <si>
    <t>TCGA-D1-A16V-01</t>
  </si>
  <si>
    <t>TCGA-D1-A16X-01</t>
  </si>
  <si>
    <t>TCGA-D1-A16Y-01</t>
  </si>
  <si>
    <t>TCGA-D1-A174-01</t>
  </si>
  <si>
    <t>TCGA-D1-A175-01</t>
  </si>
  <si>
    <t>TCGA-D1-A176-01</t>
  </si>
  <si>
    <t>TCGA-D1-A177-01</t>
  </si>
  <si>
    <t>TCGA-D1-A179-01</t>
  </si>
  <si>
    <t>TCGA-D1-A17A-01</t>
  </si>
  <si>
    <t>TCGA-D1-A17B-01</t>
  </si>
  <si>
    <t>TCGA-D1-A17C-01</t>
  </si>
  <si>
    <t>TCGA-D1-A17D-01</t>
  </si>
  <si>
    <t>TCGA-D1-A17F-01</t>
  </si>
  <si>
    <t>TCGA-D1-A17H-01</t>
  </si>
  <si>
    <t>TCGA-D1-A17K-01</t>
  </si>
  <si>
    <t>TCGA-D1-A17L-01</t>
  </si>
  <si>
    <t>TCGA-D1-A17M-01</t>
  </si>
  <si>
    <t>TCGA-D1-A17N-01</t>
  </si>
  <si>
    <t>TCGA-D1-A17Q-01</t>
  </si>
  <si>
    <t>TCGA-D1-A17R-01</t>
  </si>
  <si>
    <t>TCGA-D1-A17S-01</t>
  </si>
  <si>
    <t>TCGA-D1-A17T-01</t>
  </si>
  <si>
    <t>TCGA-D1-A17U-01</t>
  </si>
  <si>
    <t>TCGA-D1-A1NS-01</t>
  </si>
  <si>
    <t>TCGA-D1-A1NU-01</t>
  </si>
  <si>
    <t>TCGA-D1-A1NW-01</t>
  </si>
  <si>
    <t>TCGA-D1-A1NX-01</t>
  </si>
  <si>
    <t>TCGA-D1-A1NY-01</t>
  </si>
  <si>
    <t>TCGA-D1-A1NZ-01</t>
  </si>
  <si>
    <t>TCGA-D1-A1O0-01</t>
  </si>
  <si>
    <t>TCGA-D1-A1O5-01</t>
  </si>
  <si>
    <t>TCGA-D1-A1O7-01</t>
  </si>
  <si>
    <t>TCGA-D1-A1O8-01</t>
  </si>
  <si>
    <t>TCGA-D1-A2G5-01</t>
  </si>
  <si>
    <t>TCGA-D1-A2G6-01</t>
  </si>
  <si>
    <t>TCGA-D1-A2G7-01</t>
  </si>
  <si>
    <t>TCGA-DF-A2KS-01</t>
  </si>
  <si>
    <t>TCGA-DI-A0WH-01</t>
  </si>
  <si>
    <t>TCGA-DI-A1BY-01</t>
  </si>
  <si>
    <t>TCGA-DI-A1NN-01</t>
  </si>
  <si>
    <t>TCGA-DI-A1NO-01</t>
  </si>
  <si>
    <t>TCGA-DI-A2QU-01</t>
  </si>
  <si>
    <t>TCGA-DI-A2QU-11</t>
  </si>
  <si>
    <t>TCGA-E6-A1LX-01</t>
  </si>
  <si>
    <t>TCGA-E6-A1LZ-01</t>
  </si>
  <si>
    <t>TCGA-E6-A1M0-01</t>
  </si>
  <si>
    <t>TCGA-E6-A1M0-11</t>
  </si>
  <si>
    <t>TCGA-EC-A1NJ-01</t>
  </si>
  <si>
    <t>TCGA-EC-A1QX-01</t>
  </si>
  <si>
    <t>TCGA-EC-A24G-01</t>
  </si>
  <si>
    <t>TCGA-EO-A1Y5-01</t>
  </si>
  <si>
    <t>TCGA-EO-A1Y8-01</t>
  </si>
  <si>
    <t>TCGA-EO-A22R-01</t>
  </si>
  <si>
    <t>TCGA-EO-A22S-01</t>
  </si>
  <si>
    <t>TCGA-EO-A22T-01</t>
  </si>
  <si>
    <t>TCGA-EO-A2CG-01</t>
  </si>
  <si>
    <t>TCGA-EO-A2CH-01</t>
  </si>
  <si>
    <t>TCGA-EY-A1GC-01</t>
  </si>
  <si>
    <t>TCGA-EY-A1GD-01</t>
  </si>
  <si>
    <t>TCGA-EY-A1GE-01</t>
  </si>
  <si>
    <t>TCGA-EY-A1GF-01</t>
  </si>
  <si>
    <t>TCGA-EY-A1GH-01</t>
  </si>
  <si>
    <t>TCGA-EY-A1GI-01</t>
  </si>
  <si>
    <t>TCGA-EY-A1GK-01</t>
  </si>
  <si>
    <t>TCGA-EY-A1GM-01</t>
  </si>
  <si>
    <t>TCGA-EY-A1GQ-01</t>
  </si>
  <si>
    <t>TCGA-EY-A1GR-01</t>
  </si>
  <si>
    <t>TCGA-EY-A1GS-01</t>
  </si>
  <si>
    <t>TCGA-EY-A1GT-01</t>
  </si>
  <si>
    <t>TCGA-EY-A1GU-01</t>
  </si>
  <si>
    <t>TCGA-EY-A1GV-01</t>
  </si>
  <si>
    <t>TCGA-EY-A1GW-01</t>
  </si>
  <si>
    <t>TCGA-EY-A1H0-01</t>
  </si>
  <si>
    <t>TCGA-EY-A212-01</t>
  </si>
  <si>
    <t>TCGA-EY-A214-01</t>
  </si>
  <si>
    <t>TCGA-EY-A215-01</t>
  </si>
  <si>
    <t>TCGA-EY-A2OM-01</t>
  </si>
  <si>
    <t>TCGA-FI-A2CX-01</t>
  </si>
  <si>
    <t>TCGA-FI-A2CY-01</t>
  </si>
  <si>
    <t>TCGA-FI-A2D0-01</t>
  </si>
  <si>
    <t>TCGA-FI-A2D2-01</t>
  </si>
  <si>
    <t>TCGA-FI-A2D4-01</t>
  </si>
  <si>
    <t>TCGA-FI-A2D5-01</t>
  </si>
  <si>
    <t>TCGA-FI-A2D6-01</t>
  </si>
  <si>
    <t>TCGA-FI-A2EU-01</t>
  </si>
  <si>
    <t>TCGA-FI-A2EW-01</t>
  </si>
  <si>
    <t>TCGA-FI-A2EX-01</t>
  </si>
  <si>
    <t>TCGA-FI-A2F4-01</t>
  </si>
  <si>
    <t>TCGA-FI-A2F8-01</t>
  </si>
  <si>
    <t>TCGA-FI-A2F9-01</t>
  </si>
  <si>
    <t>TCGA-FL-A1YM-11</t>
  </si>
  <si>
    <t>TCGA-AF-2691-01</t>
  </si>
  <si>
    <t>TCGA-AF-2692-01</t>
  </si>
  <si>
    <t>TCGA-AF-3400-01</t>
  </si>
  <si>
    <t>TCGA-AG-3574-01</t>
  </si>
  <si>
    <t>TCGA-AG-3575-01</t>
  </si>
  <si>
    <t>TCGA-AG-3578-01</t>
  </si>
  <si>
    <t>TCGA-AG-3580-01</t>
  </si>
  <si>
    <t>TCGA-AG-3581-01</t>
  </si>
  <si>
    <t>TCGA-AG-3582-01</t>
  </si>
  <si>
    <t>TCGA-AG-3583-01</t>
  </si>
  <si>
    <t>TCGA-AG-3584-01</t>
  </si>
  <si>
    <t>TCGA-AG-3586-01</t>
  </si>
  <si>
    <t>TCGA-AG-3587-01</t>
  </si>
  <si>
    <t>TCGA-AG-3593-01</t>
  </si>
  <si>
    <t>TCGA-AG-3594-01</t>
  </si>
  <si>
    <t>TCGA-AG-3598-01</t>
  </si>
  <si>
    <t>TCGA-AG-3599-01</t>
  </si>
  <si>
    <t>TCGA-AG-3600-01</t>
  </si>
  <si>
    <t>TCGA-AG-3601-01</t>
  </si>
  <si>
    <t>TCGA-AG-3602-01</t>
  </si>
  <si>
    <t>TCGA-AG-3605-01</t>
  </si>
  <si>
    <t>TCGA-AG-3608-01</t>
  </si>
  <si>
    <t>TCGA-AG-3609-01</t>
  </si>
  <si>
    <t>TCGA-AG-3726-01</t>
  </si>
  <si>
    <t>TCGA-AG-3727-01</t>
  </si>
  <si>
    <t>TCGA-AG-3728-01</t>
  </si>
  <si>
    <t>TCGA-AG-3878-01</t>
  </si>
  <si>
    <t>TCGA-AG-3881-01</t>
  </si>
  <si>
    <t>TCGA-AG-3882-01</t>
  </si>
  <si>
    <t>TCGA-AG-3883-01</t>
  </si>
  <si>
    <t>TCGA-AG-3885-01</t>
  </si>
  <si>
    <t>TCGA-AG-3887-01</t>
  </si>
  <si>
    <t>TCGA-AG-3890-01</t>
  </si>
  <si>
    <t>TCGA-AG-3892-01</t>
  </si>
  <si>
    <t>TCGA-AG-3893-01</t>
  </si>
  <si>
    <t>TCGA-AG-3894-01</t>
  </si>
  <si>
    <t>TCGA-AG-3896-01</t>
  </si>
  <si>
    <t>TCGA-AG-3898-01</t>
  </si>
  <si>
    <t>TCGA-AG-3901-01</t>
  </si>
  <si>
    <t>TCGA-AG-3909-01</t>
  </si>
  <si>
    <t>TCGA-AG-3999-01</t>
  </si>
  <si>
    <t>TCGA-AG-4001-01</t>
  </si>
  <si>
    <t>TCGA-AG-4005-01</t>
  </si>
  <si>
    <t>TCGA-AG-4007-01</t>
  </si>
  <si>
    <t>TCGA-AG-4008-01</t>
  </si>
  <si>
    <t>TCGA-AG-4015-01</t>
  </si>
  <si>
    <t>TCGA-AG-A002-01</t>
  </si>
  <si>
    <t>TCGA-AG-A008-01</t>
  </si>
  <si>
    <t>TCGA-AG-A00C-01</t>
  </si>
  <si>
    <t>TCGA-AG-A00Y-01</t>
  </si>
  <si>
    <t>TCGA-AG-A011-01</t>
  </si>
  <si>
    <t>TCGA-AG-A015-01</t>
  </si>
  <si>
    <t>TCGA-AG-A016-01</t>
  </si>
  <si>
    <t>TCGA-AG-A01J-01</t>
  </si>
  <si>
    <t>TCGA-AG-A01L-01</t>
  </si>
  <si>
    <t>TCGA-AG-A01N-01</t>
  </si>
  <si>
    <t>TCGA-AG-A01W-01</t>
  </si>
  <si>
    <t>TCGA-AG-A01Y-01</t>
  </si>
  <si>
    <t>TCGA-AG-A020-01</t>
  </si>
  <si>
    <t>TCGA-AG-A025-01</t>
  </si>
  <si>
    <t>TCGA-AG-A026-01</t>
  </si>
  <si>
    <t>TCGA-AG-A02G-01</t>
  </si>
  <si>
    <t>TCGA-AG-A02N-01</t>
  </si>
  <si>
    <t>TCGA-AG-A02X-01</t>
  </si>
  <si>
    <t>TCGA-AG-A032-01</t>
  </si>
  <si>
    <t>TCGA-AG-A036-01</t>
  </si>
  <si>
    <t>TCGA-04-1348-01</t>
  </si>
  <si>
    <t>TCGA-04-1357-01</t>
  </si>
  <si>
    <t>TCGA-04-1362-01</t>
  </si>
  <si>
    <t>TCGA-04-1364-01</t>
  </si>
  <si>
    <t>TCGA-04-1365-01</t>
  </si>
  <si>
    <t>TCGA-04-1514-01</t>
  </si>
  <si>
    <t>TCGA-04-1519-01</t>
  </si>
  <si>
    <t>TCGA-09-0364-01</t>
  </si>
  <si>
    <t>TCGA-09-0366-01</t>
  </si>
  <si>
    <t>TCGA-09-0367-01</t>
  </si>
  <si>
    <t>TCGA-09-0369-01</t>
  </si>
  <si>
    <t>TCGA-09-1659-01</t>
  </si>
  <si>
    <t>TCGA-09-1662-01</t>
  </si>
  <si>
    <t>TCGA-09-1666-01</t>
  </si>
  <si>
    <t>TCGA-09-1667-01</t>
  </si>
  <si>
    <t>TCGA-09-1668-01</t>
  </si>
  <si>
    <t>TCGA-09-1669-01</t>
  </si>
  <si>
    <t>TCGA-09-1670-01</t>
  </si>
  <si>
    <t>TCGA-09-1673-01</t>
  </si>
  <si>
    <t>TCGA-09-1674-01</t>
  </si>
  <si>
    <t>TCGA-09-2044-01</t>
  </si>
  <si>
    <t>TCGA-09-2045-01</t>
  </si>
  <si>
    <t>TCGA-09-2048-01</t>
  </si>
  <si>
    <t>TCGA-09-2051-01</t>
  </si>
  <si>
    <t>TCGA-09-2054-01</t>
  </si>
  <si>
    <t>TCGA-10-0928-01</t>
  </si>
  <si>
    <t>TCGA-10-0936-01</t>
  </si>
  <si>
    <t>TCGA-13-0730-01</t>
  </si>
  <si>
    <t>TCGA-13-0799-01</t>
  </si>
  <si>
    <t>TCGA-13-0800-01</t>
  </si>
  <si>
    <t>TCGA-13-0801-01</t>
  </si>
  <si>
    <t>TCGA-13-0890-01</t>
  </si>
  <si>
    <t>TCGA-13-0893-01</t>
  </si>
  <si>
    <t>TCGA-13-0897-01</t>
  </si>
  <si>
    <t>TCGA-13-0899-01</t>
  </si>
  <si>
    <t>TCGA-13-0913-01</t>
  </si>
  <si>
    <t>TCGA-13-0916-01</t>
  </si>
  <si>
    <t>TCGA-13-0920-01</t>
  </si>
  <si>
    <t>TCGA-13-0924-01</t>
  </si>
  <si>
    <t>TCGA-13-1403-01</t>
  </si>
  <si>
    <t>TCGA-13-1405-01</t>
  </si>
  <si>
    <t>TCGA-13-1410-01</t>
  </si>
  <si>
    <t>TCGA-13-1411-01</t>
  </si>
  <si>
    <t>TCGA-13-1481-01</t>
  </si>
  <si>
    <t>TCGA-13-1489-02</t>
  </si>
  <si>
    <t>TCGA-13-1497-01</t>
  </si>
  <si>
    <t>TCGA-13-1498-01</t>
  </si>
  <si>
    <t>TCGA-13-1505-01</t>
  </si>
  <si>
    <t>TCGA-13-1506-01</t>
  </si>
  <si>
    <t>TCGA-13-1507-01</t>
  </si>
  <si>
    <t>TCGA-13-1511-01</t>
  </si>
  <si>
    <t>TCGA-13-1512-01</t>
  </si>
  <si>
    <t>TCGA-13-2060-01</t>
  </si>
  <si>
    <t>TCGA-13-A5FT-01</t>
  </si>
  <si>
    <t>TCGA-20-1682-01</t>
  </si>
  <si>
    <t>TCGA-20-1683-01</t>
  </si>
  <si>
    <t>TCGA-20-1684-01</t>
  </si>
  <si>
    <t>TCGA-20-1685-01</t>
  </si>
  <si>
    <t>TCGA-20-1687-01</t>
  </si>
  <si>
    <t>TCGA-23-1023-01</t>
  </si>
  <si>
    <t>TCGA-23-1023-01.1</t>
  </si>
  <si>
    <t>TCGA-23-1026-01</t>
  </si>
  <si>
    <t>TCGA-23-1027-01</t>
  </si>
  <si>
    <t>TCGA-23-1029-01</t>
  </si>
  <si>
    <t>TCGA-23-1109-01</t>
  </si>
  <si>
    <t>TCGA-23-1111-01</t>
  </si>
  <si>
    <t>TCGA-23-1114-01</t>
  </si>
  <si>
    <t>TCGA-23-1120-01</t>
  </si>
  <si>
    <t>TCGA-23-1122-01</t>
  </si>
  <si>
    <t>TCGA-23-1123-01</t>
  </si>
  <si>
    <t>TCGA-23-1809-01</t>
  </si>
  <si>
    <t>TCGA-23-2077-01</t>
  </si>
  <si>
    <t>TCGA-23-2078-01</t>
  </si>
  <si>
    <t>TCGA-23-2081-01</t>
  </si>
  <si>
    <t>TCGA-23-2084-01</t>
  </si>
  <si>
    <t>TCGA-24-0975-01</t>
  </si>
  <si>
    <t>TCGA-24-1103-01</t>
  </si>
  <si>
    <t>TCGA-24-1413-01</t>
  </si>
  <si>
    <t>TCGA-24-1416-01</t>
  </si>
  <si>
    <t>TCGA-24-1417-01</t>
  </si>
  <si>
    <t>TCGA-24-1418-01</t>
  </si>
  <si>
    <t>TCGA-24-1419-01</t>
  </si>
  <si>
    <t>TCGA-24-1423-01</t>
  </si>
  <si>
    <t>TCGA-24-1424-01</t>
  </si>
  <si>
    <t>TCGA-24-1425-01</t>
  </si>
  <si>
    <t>TCGA-24-1427-01</t>
  </si>
  <si>
    <t>TCGA-24-1428-01</t>
  </si>
  <si>
    <t>TCGA-24-1430-01</t>
  </si>
  <si>
    <t>TCGA-24-1434-01</t>
  </si>
  <si>
    <t>TCGA-24-1435-01</t>
  </si>
  <si>
    <t>TCGA-24-1436-01</t>
  </si>
  <si>
    <t>TCGA-24-1463-01</t>
  </si>
  <si>
    <t>TCGA-24-1467-01</t>
  </si>
  <si>
    <t>TCGA-24-1469-01</t>
  </si>
  <si>
    <t>TCGA-24-1474-01</t>
  </si>
  <si>
    <t>TCGA-24-1544-01</t>
  </si>
  <si>
    <t>TCGA-24-1545-01</t>
  </si>
  <si>
    <t>TCGA-24-1546-01</t>
  </si>
  <si>
    <t>TCGA-24-1548-01</t>
  </si>
  <si>
    <t>TCGA-24-1549-01</t>
  </si>
  <si>
    <t>TCGA-24-1550-01</t>
  </si>
  <si>
    <t>TCGA-24-1551-01</t>
  </si>
  <si>
    <t>TCGA-24-1552-01</t>
  </si>
  <si>
    <t>TCGA-24-1553-01</t>
  </si>
  <si>
    <t>TCGA-24-1555-01</t>
  </si>
  <si>
    <t>TCGA-24-1556-01</t>
  </si>
  <si>
    <t>TCGA-24-1557-01</t>
  </si>
  <si>
    <t>TCGA-24-1558-01</t>
  </si>
  <si>
    <t>TCGA-24-1560-01</t>
  </si>
  <si>
    <t>TCGA-24-1562-01</t>
  </si>
  <si>
    <t>TCGA-24-1563-01</t>
  </si>
  <si>
    <t>TCGA-24-1564-01</t>
  </si>
  <si>
    <t>TCGA-24-1567-01</t>
  </si>
  <si>
    <t>TCGA-24-1603-01</t>
  </si>
  <si>
    <t>TCGA-24-1604-01</t>
  </si>
  <si>
    <t>TCGA-24-1616-01</t>
  </si>
  <si>
    <t>TCGA-24-1842-01</t>
  </si>
  <si>
    <t>TCGA-24-1843-01</t>
  </si>
  <si>
    <t>TCGA-24-1844-01</t>
  </si>
  <si>
    <t>TCGA-24-1846-01</t>
  </si>
  <si>
    <t>TCGA-24-1847-01</t>
  </si>
  <si>
    <t>TCGA-24-1849-01</t>
  </si>
  <si>
    <t>TCGA-24-1850-01</t>
  </si>
  <si>
    <t>TCGA-24-1924-01</t>
  </si>
  <si>
    <t>TCGA-24-1928-01</t>
  </si>
  <si>
    <t>TCGA-24-1930-01</t>
  </si>
  <si>
    <t>TCGA-24-2019-01</t>
  </si>
  <si>
    <t>TCGA-24-2020-01</t>
  </si>
  <si>
    <t>TCGA-24-2023-01</t>
  </si>
  <si>
    <t>TCGA-24-2024-01</t>
  </si>
  <si>
    <t>TCGA-24-2026-01</t>
  </si>
  <si>
    <t>TCGA-24-2027-01</t>
  </si>
  <si>
    <t>TCGA-24-2033-01</t>
  </si>
  <si>
    <t>TCGA-24-2035-01</t>
  </si>
  <si>
    <t>TCGA-24-2038-01</t>
  </si>
  <si>
    <t>TCGA-24-2254-01</t>
  </si>
  <si>
    <t>TCGA-24-2261-01</t>
  </si>
  <si>
    <t>TCGA-24-2262-01</t>
  </si>
  <si>
    <t>TCGA-24-2267-01</t>
  </si>
  <si>
    <t>TCGA-24-2271-01</t>
  </si>
  <si>
    <t>TCGA-24-2281-01</t>
  </si>
  <si>
    <t>TCGA-24-2288-01</t>
  </si>
  <si>
    <t>TCGA-24-2289-01</t>
  </si>
  <si>
    <t>TCGA-24-2290-01</t>
  </si>
  <si>
    <t>TCGA-24-2293-01</t>
  </si>
  <si>
    <t>TCGA-24-2297-01</t>
  </si>
  <si>
    <t>TCGA-24-2298-01</t>
  </si>
  <si>
    <t>TCGA-25-1312-01</t>
  </si>
  <si>
    <t>TCGA-25-1313-01</t>
  </si>
  <si>
    <t>TCGA-25-1314-01</t>
  </si>
  <si>
    <t>TCGA-25-1315-01</t>
  </si>
  <si>
    <t>TCGA-25-1316-01</t>
  </si>
  <si>
    <t>TCGA-25-1317-01</t>
  </si>
  <si>
    <t>TCGA-25-1318-01</t>
  </si>
  <si>
    <t>TCGA-25-1319-01</t>
  </si>
  <si>
    <t>TCGA-25-1320-01</t>
  </si>
  <si>
    <t>TCGA-25-1321-01</t>
  </si>
  <si>
    <t>TCGA-25-1322-01</t>
  </si>
  <si>
    <t>TCGA-25-1323-01</t>
  </si>
  <si>
    <t>TCGA-25-1324-01</t>
  </si>
  <si>
    <t>TCGA-25-1326-01</t>
  </si>
  <si>
    <t>TCGA-25-1328-01</t>
  </si>
  <si>
    <t>TCGA-25-1329-01</t>
  </si>
  <si>
    <t>TCGA-25-1623-01</t>
  </si>
  <si>
    <t>TCGA-25-1625-01</t>
  </si>
  <si>
    <t>TCGA-25-1626-01</t>
  </si>
  <si>
    <t>TCGA-25-1627-01</t>
  </si>
  <si>
    <t>TCGA-25-1628-01</t>
  </si>
  <si>
    <t>TCGA-25-1630-01</t>
  </si>
  <si>
    <t>TCGA-25-1631-01</t>
  </si>
  <si>
    <t>TCGA-25-1632-01</t>
  </si>
  <si>
    <t>TCGA-25-1633-01</t>
  </si>
  <si>
    <t>TCGA-25-1634-01</t>
  </si>
  <si>
    <t>TCGA-25-1635-01</t>
  </si>
  <si>
    <t>TCGA-25-1870-01</t>
  </si>
  <si>
    <t>TCGA-25-1871-01</t>
  </si>
  <si>
    <t>TCGA-25-2042-01</t>
  </si>
  <si>
    <t>TCGA-25-2391-01</t>
  </si>
  <si>
    <t>TCGA-25-2392-01</t>
  </si>
  <si>
    <t>TCGA-25-2393-01</t>
  </si>
  <si>
    <t>TCGA-25-2396-01</t>
  </si>
  <si>
    <t>TCGA-25-2397-01</t>
  </si>
  <si>
    <t>TCGA-25-2398-01</t>
  </si>
  <si>
    <t>TCGA-25-2399-01</t>
  </si>
  <si>
    <t>TCGA-25-2400-01</t>
  </si>
  <si>
    <t>TCGA-25-2401-01</t>
  </si>
  <si>
    <t>TCGA-25-2404-01</t>
  </si>
  <si>
    <t>TCGA-25-2409-01</t>
  </si>
  <si>
    <t>TCGA-29-1688-01</t>
  </si>
  <si>
    <t>TCGA-29-1690-01</t>
  </si>
  <si>
    <t>TCGA-29-1691-01</t>
  </si>
  <si>
    <t>TCGA-29-1693-01</t>
  </si>
  <si>
    <t>TCGA-29-1694-01</t>
  </si>
  <si>
    <t>TCGA-29-1695-01</t>
  </si>
  <si>
    <t>TCGA-29-1696-01</t>
  </si>
  <si>
    <t>TCGA-29-1697-01</t>
  </si>
  <si>
    <t>TCGA-29-1698-01</t>
  </si>
  <si>
    <t>TCGA-29-1699-01</t>
  </si>
  <si>
    <t>TCGA-29-1701-01</t>
  </si>
  <si>
    <t>TCGA-29-1702-01</t>
  </si>
  <si>
    <t>TCGA-29-1703-01</t>
  </si>
  <si>
    <t>TCGA-29-1705-01</t>
  </si>
  <si>
    <t>TCGA-29-1710-01</t>
  </si>
  <si>
    <t>TCGA-29-1711-01</t>
  </si>
  <si>
    <t>TCGA-29-1761-01</t>
  </si>
  <si>
    <t>TCGA-29-1762-01</t>
  </si>
  <si>
    <t>TCGA-29-1763-01</t>
  </si>
  <si>
    <t>TCGA-29-1770-01</t>
  </si>
  <si>
    <t>TCGA-29-1770-02</t>
  </si>
  <si>
    <t>TCGA-29-1776-01</t>
  </si>
  <si>
    <t>TCGA-29-1778-01</t>
  </si>
  <si>
    <t>TCGA-29-1781-01</t>
  </si>
  <si>
    <t>TCGA-29-1783-01</t>
  </si>
  <si>
    <t>TCGA-29-1784-01</t>
  </si>
  <si>
    <t>TCGA-29-1785-01</t>
  </si>
  <si>
    <t>TCGA-29-2414-01</t>
  </si>
  <si>
    <t>TCGA-29-2414-02</t>
  </si>
  <si>
    <t>TCGA-29-2425-01</t>
  </si>
  <si>
    <t>TCGA-29-2427-01</t>
  </si>
  <si>
    <t>TCGA-29-2428-01</t>
  </si>
  <si>
    <t>TCGA-29-A5NZ-01</t>
  </si>
  <si>
    <t>TCGA-30-1718-01</t>
  </si>
  <si>
    <t>TCGA-30-1855-01</t>
  </si>
  <si>
    <t>TCGA-30-1857-01</t>
  </si>
  <si>
    <t>TCGA-30-1860-01</t>
  </si>
  <si>
    <t>TCGA-30-1861-01</t>
  </si>
  <si>
    <t>TCGA-30-1862-01</t>
  </si>
  <si>
    <t>TCGA-30-1891-01</t>
  </si>
  <si>
    <t>TCGA-31-1944-01</t>
  </si>
  <si>
    <t>TCGA-31-1946-01</t>
  </si>
  <si>
    <t>TCGA-31-1950-01</t>
  </si>
  <si>
    <t>TCGA-31-1951-01</t>
  </si>
  <si>
    <t>TCGA-31-1953-01</t>
  </si>
  <si>
    <t>TCGA-31-1956-01</t>
  </si>
  <si>
    <t>TCGA-31-1959-01</t>
  </si>
  <si>
    <t>TCGA-36-1568-01</t>
  </si>
  <si>
    <t>TCGA-36-1569-01</t>
  </si>
  <si>
    <t>TCGA-36-1570-01</t>
  </si>
  <si>
    <t>TCGA-36-1571-01</t>
  </si>
  <si>
    <t>TCGA-36-1574-01</t>
  </si>
  <si>
    <t>TCGA-36-1575-01</t>
  </si>
  <si>
    <t>TCGA-36-1576-01</t>
  </si>
  <si>
    <t>TCGA-36-1577-01</t>
  </si>
  <si>
    <t>TCGA-36-1578-01</t>
  </si>
  <si>
    <t>TCGA-36-1580-01</t>
  </si>
  <si>
    <t>TCGA-36-1581-01</t>
  </si>
  <si>
    <t>TCGA-3P-A9WA-01</t>
  </si>
  <si>
    <t>TCGA-57-1582-01</t>
  </si>
  <si>
    <t>TCGA-57-1583-01</t>
  </si>
  <si>
    <t>TCGA-57-1584-01</t>
  </si>
  <si>
    <t>TCGA-57-1585-01</t>
  </si>
  <si>
    <t>TCGA-57-1993-01</t>
  </si>
  <si>
    <t>TCGA-57-1994-01</t>
  </si>
  <si>
    <t>TCGA-59-2348-01</t>
  </si>
  <si>
    <t>TCGA-59-2350-01</t>
  </si>
  <si>
    <t>TCGA-59-2351-01</t>
  </si>
  <si>
    <t>TCGA-59-2352-01</t>
  </si>
  <si>
    <t>TCGA-59-2354-01</t>
  </si>
  <si>
    <t>TCGA-59-2355-01</t>
  </si>
  <si>
    <t>TCGA-59-2363-01</t>
  </si>
  <si>
    <t>TCGA-59-A5PD-01</t>
  </si>
  <si>
    <t>TCGA-5X-AA5U-01</t>
  </si>
  <si>
    <t>TCGA-61-1721-01</t>
  </si>
  <si>
    <t>TCGA-61-1724-01</t>
  </si>
  <si>
    <t>TCGA-61-1725-01</t>
  </si>
  <si>
    <t>TCGA-61-1728-01</t>
  </si>
  <si>
    <t>TCGA-61-1733-01</t>
  </si>
  <si>
    <t>TCGA-61-1736-01</t>
  </si>
  <si>
    <t>TCGA-61-1737-01</t>
  </si>
  <si>
    <t>TCGA-61-1738-01</t>
  </si>
  <si>
    <t>TCGA-61-1740-01</t>
  </si>
  <si>
    <t>TCGA-61-1741-01</t>
  </si>
  <si>
    <t>TCGA-61-1743-01</t>
  </si>
  <si>
    <t>TCGA-61-1900-01</t>
  </si>
  <si>
    <t>TCGA-61-1907-01</t>
  </si>
  <si>
    <t>TCGA-61-1910-01</t>
  </si>
  <si>
    <t>TCGA-61-1914-01</t>
  </si>
  <si>
    <t>TCGA-61-1917-01</t>
  </si>
  <si>
    <t>TCGA-61-1918-01</t>
  </si>
  <si>
    <t>TCGA-61-1919-01</t>
  </si>
  <si>
    <t>TCGA-61-1995-01</t>
  </si>
  <si>
    <t>TCGA-61-1998-01</t>
  </si>
  <si>
    <t>TCGA-61-2000-01</t>
  </si>
  <si>
    <t>TCGA-61-2002-01</t>
  </si>
  <si>
    <t>TCGA-61-2003-01</t>
  </si>
  <si>
    <t>TCGA-61-2008-01</t>
  </si>
  <si>
    <t>TCGA-61-2008-02</t>
  </si>
  <si>
    <t>TCGA-61-2009-01</t>
  </si>
  <si>
    <t>TCGA-61-2012-01</t>
  </si>
  <si>
    <t>TCGA-61-2016-01</t>
  </si>
  <si>
    <t>TCGA-61-2088-01</t>
  </si>
  <si>
    <t>TCGA-61-2092-01</t>
  </si>
  <si>
    <t>TCGA-61-2094-01</t>
  </si>
  <si>
    <t>TCGA-61-2095-01</t>
  </si>
  <si>
    <t>TCGA-61-2097-01</t>
  </si>
  <si>
    <t>TCGA-61-2098-01</t>
  </si>
  <si>
    <t>TCGA-61-2101-01</t>
  </si>
  <si>
    <t>TCGA-61-2102-01</t>
  </si>
  <si>
    <t>TCGA-61-2104-01</t>
  </si>
  <si>
    <t>TCGA-61-2109-01</t>
  </si>
  <si>
    <t>TCGA-61-2110-01</t>
  </si>
  <si>
    <t>TCGA-61-2111-01</t>
  </si>
  <si>
    <t>TCGA-61-2113-01</t>
  </si>
  <si>
    <t>TCGA-OY-A56P-01</t>
  </si>
  <si>
    <t>TCGA-OY-A56Q-01</t>
  </si>
  <si>
    <t>TCGA-VG-A8LO-01</t>
  </si>
  <si>
    <t>TCGA-WR-A838-01</t>
  </si>
  <si>
    <t>TCGA-2H-A9GF-01</t>
  </si>
  <si>
    <t>TCGA-2H-A9GG-01</t>
  </si>
  <si>
    <t>TCGA-2H-A9GH-01</t>
  </si>
  <si>
    <t>TCGA-2H-A9GI-01</t>
  </si>
  <si>
    <t>TCGA-2H-A9GJ-01</t>
  </si>
  <si>
    <t>TCGA-2H-A9GK-01</t>
  </si>
  <si>
    <t>TCGA-2H-A9GL-01</t>
  </si>
  <si>
    <t>TCGA-2H-A9GM-01</t>
  </si>
  <si>
    <t>TCGA-2H-A9GN-01</t>
  </si>
  <si>
    <t>TCGA-2H-A9GO-01</t>
  </si>
  <si>
    <t>TCGA-2H-A9GQ-01</t>
  </si>
  <si>
    <t>TCGA-2H-A9GR-01</t>
  </si>
  <si>
    <t>TCGA-IC-A6RE-01</t>
  </si>
  <si>
    <t>TCGA-IC-A6RE-11</t>
  </si>
  <si>
    <t>TCGA-IG-A3I8-01</t>
  </si>
  <si>
    <t>TCGA-IG-A3I8-11</t>
  </si>
  <si>
    <t>TCGA-IG-A3QL-01</t>
  </si>
  <si>
    <t>TCGA-IG-A3Y9-01</t>
  </si>
  <si>
    <t>TCGA-IG-A3YA-01</t>
  </si>
  <si>
    <t>TCGA-IG-A3YB-01</t>
  </si>
  <si>
    <t>TCGA-IG-A3YC-01</t>
  </si>
  <si>
    <t>TCGA-IG-A4P3-01</t>
  </si>
  <si>
    <t>TCGA-IG-A4QS-01</t>
  </si>
  <si>
    <t>TCGA-IG-A4QT-01</t>
  </si>
  <si>
    <t>TCGA-IG-A50L-01</t>
  </si>
  <si>
    <t>TCGA-IG-A51D-01</t>
  </si>
  <si>
    <t>TCGA-IG-A5B8-01</t>
  </si>
  <si>
    <t>TCGA-IG-A5S3-01</t>
  </si>
  <si>
    <t>TCGA-IG-A625-01</t>
  </si>
  <si>
    <t>TCGA-IG-A6QS-01</t>
  </si>
  <si>
    <t>TCGA-IG-A7DP-01</t>
  </si>
  <si>
    <t>TCGA-IG-A8O2-01</t>
  </si>
  <si>
    <t>TCGA-IG-A97H-01</t>
  </si>
  <si>
    <t>TCGA-IG-A97I-01</t>
  </si>
  <si>
    <t>TCGA-JY-A6F8-01</t>
  </si>
  <si>
    <t>TCGA-JY-A6FA-01</t>
  </si>
  <si>
    <t>TCGA-JY-A6FB-01</t>
  </si>
  <si>
    <t>TCGA-JY-A6FD-01</t>
  </si>
  <si>
    <t>TCGA-JY-A6FE-01</t>
  </si>
  <si>
    <t>TCGA-JY-A6FG-01</t>
  </si>
  <si>
    <t>TCGA-JY-A6FH-01</t>
  </si>
  <si>
    <t>TCGA-JY-A938-01</t>
  </si>
  <si>
    <t>TCGA-JY-A939-01</t>
  </si>
  <si>
    <t>TCGA-JY-A93C-01</t>
  </si>
  <si>
    <t>TCGA-JY-A93D-01</t>
  </si>
  <si>
    <t>TCGA-JY-A93E-01</t>
  </si>
  <si>
    <t>TCGA-JY-A93F-01</t>
  </si>
  <si>
    <t>TCGA-KH-A6WC-01</t>
  </si>
  <si>
    <t>TCGA-L5-A43C-01</t>
  </si>
  <si>
    <t>TCGA-L5-A43C-11</t>
  </si>
  <si>
    <t>TCGA-L5-A43E-01</t>
  </si>
  <si>
    <t>TCGA-L5-A43H-01</t>
  </si>
  <si>
    <t>TCGA-L5-A43I-01</t>
  </si>
  <si>
    <t>TCGA-L5-A43J-01</t>
  </si>
  <si>
    <t>TCGA-L5-A43M-01</t>
  </si>
  <si>
    <t>TCGA-L5-A4OE-01</t>
  </si>
  <si>
    <t>TCGA-L5-A4OF-01</t>
  </si>
  <si>
    <t>TCGA-L5-A4OF-11</t>
  </si>
  <si>
    <t>TCGA-L5-A4OG-01</t>
  </si>
  <si>
    <t>TCGA-L5-A4OG-11</t>
  </si>
  <si>
    <t>TCGA-L5-A4OH-01</t>
  </si>
  <si>
    <t>TCGA-L5-A4OI-01</t>
  </si>
  <si>
    <t>TCGA-L5-A4OJ-01</t>
  </si>
  <si>
    <t>TCGA-L5-A4OJ-11</t>
  </si>
  <si>
    <t>TCGA-L5-A4OM-01</t>
  </si>
  <si>
    <t>TCGA-L5-A4OM-11</t>
  </si>
  <si>
    <t>TCGA-L5-A4ON-01</t>
  </si>
  <si>
    <t>TCGA-L5-A4OO-01</t>
  </si>
  <si>
    <t>TCGA-L5-A4OO-11</t>
  </si>
  <si>
    <t>TCGA-L5-A4OP-01</t>
  </si>
  <si>
    <t>TCGA-L5-A4OQ-01</t>
  </si>
  <si>
    <t>TCGA-L5-A4OQ-11</t>
  </si>
  <si>
    <t>TCGA-L5-A4OR-01</t>
  </si>
  <si>
    <t>TCGA-L5-A4OR-11</t>
  </si>
  <si>
    <t>TCGA-L5-A4OS-01</t>
  </si>
  <si>
    <t>TCGA-L5-A4OT-01</t>
  </si>
  <si>
    <t>TCGA-L5-A4OU-01</t>
  </si>
  <si>
    <t>TCGA-L5-A4OW-01</t>
  </si>
  <si>
    <t>TCGA-L5-A4OX-01</t>
  </si>
  <si>
    <t>TCGA-L5-A88S-01</t>
  </si>
  <si>
    <t>TCGA-L5-A88V-01</t>
  </si>
  <si>
    <t>TCGA-L5-A88W-01</t>
  </si>
  <si>
    <t>TCGA-L5-A88Y-01</t>
  </si>
  <si>
    <t>TCGA-L5-A88Z-01</t>
  </si>
  <si>
    <t>TCGA-L5-A891-01</t>
  </si>
  <si>
    <t>TCGA-L5-A893-01</t>
  </si>
  <si>
    <t>TCGA-L5-A8NE-01</t>
  </si>
  <si>
    <t>TCGA-L5-A8NF-01</t>
  </si>
  <si>
    <t>TCGA-L5-A8NG-01</t>
  </si>
  <si>
    <t>TCGA-L5-A8NH-01</t>
  </si>
  <si>
    <t>TCGA-L5-A8NI-01</t>
  </si>
  <si>
    <t>TCGA-L5-A8NJ-01</t>
  </si>
  <si>
    <t>TCGA-L5-A8NK-01</t>
  </si>
  <si>
    <t>TCGA-L5-A8NL-01</t>
  </si>
  <si>
    <t>TCGA-L5-A8NM-01</t>
  </si>
  <si>
    <t>TCGA-L5-A8NN-01</t>
  </si>
  <si>
    <t>TCGA-L5-A8NQ-01</t>
  </si>
  <si>
    <t>TCGA-L5-A8NR-01</t>
  </si>
  <si>
    <t>TCGA-L5-A8NS-01</t>
  </si>
  <si>
    <t>TCGA-L5-A8NT-01</t>
  </si>
  <si>
    <t>TCGA-L5-A8NU-01</t>
  </si>
  <si>
    <t>TCGA-L5-A8NV-01</t>
  </si>
  <si>
    <t>TCGA-L5-A8NW-01</t>
  </si>
  <si>
    <t>TCGA-L7-A56G-01</t>
  </si>
  <si>
    <t>TCGA-L7-A6VZ-01</t>
  </si>
  <si>
    <t>TCGA-LN-A49K-01</t>
  </si>
  <si>
    <t>TCGA-LN-A49L-01</t>
  </si>
  <si>
    <t>TCGA-LN-A49M-01</t>
  </si>
  <si>
    <t>TCGA-LN-A49N-01</t>
  </si>
  <si>
    <t>TCGA-LN-A49O-01</t>
  </si>
  <si>
    <t>TCGA-LN-A49P-01</t>
  </si>
  <si>
    <t>TCGA-LN-A49R-01</t>
  </si>
  <si>
    <t>TCGA-LN-A49S-01</t>
  </si>
  <si>
    <t>TCGA-LN-A49U-01</t>
  </si>
  <si>
    <t>TCGA-LN-A49V-01</t>
  </si>
  <si>
    <t>TCGA-LN-A49W-01</t>
  </si>
  <si>
    <t>TCGA-LN-A49X-01</t>
  </si>
  <si>
    <t>TCGA-LN-A49Y-01</t>
  </si>
  <si>
    <t>TCGA-LN-A4A1-01</t>
  </si>
  <si>
    <t>TCGA-LN-A4A2-01</t>
  </si>
  <si>
    <t>TCGA-LN-A4A3-01</t>
  </si>
  <si>
    <t>TCGA-LN-A4A4-01</t>
  </si>
  <si>
    <t>TCGA-LN-A4A5-01</t>
  </si>
  <si>
    <t>TCGA-LN-A4A6-01</t>
  </si>
  <si>
    <t>TCGA-LN-A4A8-01</t>
  </si>
  <si>
    <t>TCGA-LN-A4A9-01</t>
  </si>
  <si>
    <t>TCGA-LN-A4MQ-01</t>
  </si>
  <si>
    <t>TCGA-LN-A4MR-01</t>
  </si>
  <si>
    <t>TCGA-LN-A5U5-01</t>
  </si>
  <si>
    <t>TCGA-LN-A5U6-01</t>
  </si>
  <si>
    <t>TCGA-LN-A5U7-01</t>
  </si>
  <si>
    <t>TCGA-LN-A7HV-01</t>
  </si>
  <si>
    <t>TCGA-LN-A7HW-01</t>
  </si>
  <si>
    <t>TCGA-LN-A7HX-01</t>
  </si>
  <si>
    <t>TCGA-LN-A7HY-01</t>
  </si>
  <si>
    <t>TCGA-LN-A7HZ-01</t>
  </si>
  <si>
    <t>TCGA-LN-A8HZ-01</t>
  </si>
  <si>
    <t>TCGA-LN-A8I0-01</t>
  </si>
  <si>
    <t>TCGA-LN-A8I1-01</t>
  </si>
  <si>
    <t>TCGA-LN-A9FO-01</t>
  </si>
  <si>
    <t>TCGA-LN-A9FP-01</t>
  </si>
  <si>
    <t>TCGA-LN-A9FQ-01</t>
  </si>
  <si>
    <t>TCGA-LN-A9FR-01</t>
  </si>
  <si>
    <t>TCGA-M9-A5M8-01</t>
  </si>
  <si>
    <t>TCGA-Q9-A6FU-01</t>
  </si>
  <si>
    <t>TCGA-Q9-A6FW-01</t>
  </si>
  <si>
    <t>TCGA-R6-A6DN-01</t>
  </si>
  <si>
    <t>TCGA-R6-A6DQ-01</t>
  </si>
  <si>
    <t>TCGA-R6-A6KZ-01</t>
  </si>
  <si>
    <t>TCGA-R6-A6L4-01</t>
  </si>
  <si>
    <t>TCGA-R6-A6L6-01</t>
  </si>
  <si>
    <t>TCGA-R6-A6XG-01</t>
  </si>
  <si>
    <t>TCGA-R6-A6XQ-01</t>
  </si>
  <si>
    <t>TCGA-R6-A6Y0-01</t>
  </si>
  <si>
    <t>TCGA-R6-A6Y2-01</t>
  </si>
  <si>
    <t>TCGA-R6-A8W5-01</t>
  </si>
  <si>
    <t>TCGA-R6-A8W8-01</t>
  </si>
  <si>
    <t>TCGA-R6-A8WC-01</t>
  </si>
  <si>
    <t>TCGA-R6-A8WG-01</t>
  </si>
  <si>
    <t>TCGA-RE-A7BO-01</t>
  </si>
  <si>
    <t>TCGA-S8-A6BV-01</t>
  </si>
  <si>
    <t>TCGA-S8-A6BW-01</t>
  </si>
  <si>
    <t>TCGA-V5-A7RB-01</t>
  </si>
  <si>
    <t>TCGA-V5-A7RC-01</t>
  </si>
  <si>
    <t>TCGA-V5-A7RC-06</t>
  </si>
  <si>
    <t>TCGA-V5-A7RE-01</t>
  </si>
  <si>
    <t>TCGA-V5-AASV-01</t>
  </si>
  <si>
    <t>TCGA-V5-AASW-01</t>
  </si>
  <si>
    <t>TCGA-V5-AASX-01</t>
  </si>
  <si>
    <t>TCGA-VR-A8EO-01</t>
  </si>
  <si>
    <t>TCGA-VR-A8EP-01</t>
  </si>
  <si>
    <t>TCGA-VR-A8EQ-01</t>
  </si>
  <si>
    <t>TCGA-VR-A8ER-01</t>
  </si>
  <si>
    <t>TCGA-VR-A8ET-01</t>
  </si>
  <si>
    <t>TCGA-VR-A8EU-01</t>
  </si>
  <si>
    <t>TCGA-VR-A8EW-01</t>
  </si>
  <si>
    <t>TCGA-VR-A8EX-01</t>
  </si>
  <si>
    <t>TCGA-VR-A8EY-01</t>
  </si>
  <si>
    <t>TCGA-VR-A8EZ-01</t>
  </si>
  <si>
    <t>TCGA-VR-A8Q7-01</t>
  </si>
  <si>
    <t>TCGA-VR-AA4D-01</t>
  </si>
  <si>
    <t>TCGA-VR-AA4G-01</t>
  </si>
  <si>
    <t>TCGA-VR-AA7B-01</t>
  </si>
  <si>
    <t>TCGA-VR-AA7D-01</t>
  </si>
  <si>
    <t>TCGA-VR-AA7I-01</t>
  </si>
  <si>
    <t>TCGA-X8-AAAR-01</t>
  </si>
  <si>
    <t>TCGA-XP-A8T6-01</t>
  </si>
  <si>
    <t>TCGA-XP-A8T8-01</t>
  </si>
  <si>
    <t>TCGA-Z6-A8JD-01</t>
  </si>
  <si>
    <t>TCGA-Z6-A8JE-01</t>
  </si>
  <si>
    <t>TCGA-Z6-A9VB-01</t>
  </si>
  <si>
    <t>TCGA-Z6-AAPN-01</t>
  </si>
  <si>
    <t>TCGA-ZR-A9CJ-01</t>
  </si>
  <si>
    <t>TCGA-3M-AB46-01</t>
  </si>
  <si>
    <t>TCGA-3M-AB47-01</t>
  </si>
  <si>
    <t>TCGA-B7-5816-01</t>
  </si>
  <si>
    <t>TCGA-B7-5818-01</t>
  </si>
  <si>
    <t>TCGA-B7-A5TI-01</t>
  </si>
  <si>
    <t>TCGA-B7-A5TJ-01</t>
  </si>
  <si>
    <t>TCGA-B7-A5TK-01</t>
  </si>
  <si>
    <t>TCGA-B7-A5TN-01</t>
  </si>
  <si>
    <t>TCGA-BR-4187-01</t>
  </si>
  <si>
    <t>TCGA-BR-4257-01</t>
  </si>
  <si>
    <t>TCGA-BR-4280-01</t>
  </si>
  <si>
    <t>TCGA-BR-4292-01</t>
  </si>
  <si>
    <t>TCGA-BR-6452-01</t>
  </si>
  <si>
    <t>TCGA-BR-6453-01</t>
  </si>
  <si>
    <t>TCGA-BR-6453-11</t>
  </si>
  <si>
    <t>TCGA-BR-6454-01</t>
  </si>
  <si>
    <t>TCGA-BR-6454-11</t>
  </si>
  <si>
    <t>TCGA-BR-6455-01</t>
  </si>
  <si>
    <t>TCGA-BR-6456-01</t>
  </si>
  <si>
    <t>TCGA-BR-6457-01</t>
  </si>
  <si>
    <t>TCGA-BR-6457-11</t>
  </si>
  <si>
    <t>TCGA-BR-6458-01</t>
  </si>
  <si>
    <t>TCGA-BR-6458-11</t>
  </si>
  <si>
    <t>TCGA-BR-6563-01</t>
  </si>
  <si>
    <t>TCGA-BR-6564-01</t>
  </si>
  <si>
    <t>TCGA-BR-6564-11</t>
  </si>
  <si>
    <t>TCGA-BR-6565-01</t>
  </si>
  <si>
    <t>TCGA-BR-6566-01</t>
  </si>
  <si>
    <t>TCGA-BR-6705-01</t>
  </si>
  <si>
    <t>TCGA-BR-6706-01</t>
  </si>
  <si>
    <t>TCGA-BR-6707-01</t>
  </si>
  <si>
    <t>TCGA-BR-6709-01</t>
  </si>
  <si>
    <t>TCGA-BR-6801-01</t>
  </si>
  <si>
    <t>TCGA-BR-6802-01</t>
  </si>
  <si>
    <t>TCGA-BR-6802-11</t>
  </si>
  <si>
    <t>TCGA-BR-6803-01</t>
  </si>
  <si>
    <t>TCGA-BR-6852-01</t>
  </si>
  <si>
    <t>TCGA-BR-6852-11</t>
  </si>
  <si>
    <t>TCGA-BR-7196-01</t>
  </si>
  <si>
    <t>TCGA-BR-7197-01</t>
  </si>
  <si>
    <t>TCGA-BR-7703-01</t>
  </si>
  <si>
    <t>TCGA-BR-7704-01</t>
  </si>
  <si>
    <t>TCGA-BR-7704-11</t>
  </si>
  <si>
    <t>TCGA-BR-7707-01</t>
  </si>
  <si>
    <t>TCGA-BR-7715-01</t>
  </si>
  <si>
    <t>TCGA-BR-7715-11</t>
  </si>
  <si>
    <t>TCGA-BR-7716-01</t>
  </si>
  <si>
    <t>TCGA-BR-7716-11</t>
  </si>
  <si>
    <t>TCGA-BR-7717-01</t>
  </si>
  <si>
    <t>TCGA-BR-7717-11</t>
  </si>
  <si>
    <t>TCGA-BR-7722-01</t>
  </si>
  <si>
    <t>TCGA-BR-7723-01</t>
  </si>
  <si>
    <t>TCGA-BR-7851-01</t>
  </si>
  <si>
    <t>TCGA-BR-7851-11</t>
  </si>
  <si>
    <t>TCGA-BR-7901-01</t>
  </si>
  <si>
    <t>TCGA-BR-7957-01</t>
  </si>
  <si>
    <t>TCGA-BR-7958-01</t>
  </si>
  <si>
    <t>TCGA-BR-7959-01</t>
  </si>
  <si>
    <t>TCGA-BR-8058-01</t>
  </si>
  <si>
    <t>TCGA-BR-8059-01</t>
  </si>
  <si>
    <t>TCGA-BR-8060-01</t>
  </si>
  <si>
    <t>TCGA-BR-8077-01</t>
  </si>
  <si>
    <t>TCGA-BR-8078-01</t>
  </si>
  <si>
    <t>TCGA-BR-8080-01</t>
  </si>
  <si>
    <t>TCGA-BR-8081-01</t>
  </si>
  <si>
    <t>TCGA-BR-8284-01</t>
  </si>
  <si>
    <t>TCGA-BR-8286-01</t>
  </si>
  <si>
    <t>TCGA-BR-8289-01</t>
  </si>
  <si>
    <t>TCGA-BR-8291-01</t>
  </si>
  <si>
    <t>TCGA-BR-8295-01</t>
  </si>
  <si>
    <t>TCGA-BR-8296-01</t>
  </si>
  <si>
    <t>TCGA-BR-8297-01</t>
  </si>
  <si>
    <t>TCGA-BR-8361-01</t>
  </si>
  <si>
    <t>TCGA-BR-8362-01</t>
  </si>
  <si>
    <t>TCGA-BR-8363-01</t>
  </si>
  <si>
    <t>TCGA-BR-8364-01</t>
  </si>
  <si>
    <t>TCGA-BR-8365-01</t>
  </si>
  <si>
    <t>TCGA-BR-8366-01</t>
  </si>
  <si>
    <t>TCGA-BR-8367-01</t>
  </si>
  <si>
    <t>TCGA-BR-8368-01</t>
  </si>
  <si>
    <t>TCGA-BR-8369-01</t>
  </si>
  <si>
    <t>TCGA-BR-8371-01</t>
  </si>
  <si>
    <t>TCGA-BR-8372-01</t>
  </si>
  <si>
    <t>TCGA-BR-8373-01</t>
  </si>
  <si>
    <t>TCGA-BR-8380-01</t>
  </si>
  <si>
    <t>TCGA-BR-8381-01</t>
  </si>
  <si>
    <t>TCGA-BR-8382-01</t>
  </si>
  <si>
    <t>TCGA-BR-8384-01</t>
  </si>
  <si>
    <t>TCGA-BR-8483-01</t>
  </si>
  <si>
    <t>TCGA-BR-8484-01</t>
  </si>
  <si>
    <t>TCGA-BR-8485-01</t>
  </si>
  <si>
    <t>TCGA-BR-8486-01</t>
  </si>
  <si>
    <t>TCGA-BR-8487-01</t>
  </si>
  <si>
    <t>TCGA-BR-8588-01</t>
  </si>
  <si>
    <t>TCGA-BR-8589-01</t>
  </si>
  <si>
    <t>TCGA-BR-8590-01</t>
  </si>
  <si>
    <t>TCGA-BR-8591-01</t>
  </si>
  <si>
    <t>TCGA-BR-8592-01</t>
  </si>
  <si>
    <t>TCGA-BR-8676-01</t>
  </si>
  <si>
    <t>TCGA-BR-8677-01</t>
  </si>
  <si>
    <t>TCGA-BR-8678-01</t>
  </si>
  <si>
    <t>TCGA-BR-8679-01</t>
  </si>
  <si>
    <t>TCGA-BR-8680-01</t>
  </si>
  <si>
    <t>TCGA-BR-8682-01</t>
  </si>
  <si>
    <t>TCGA-BR-8683-01</t>
  </si>
  <si>
    <t>TCGA-BR-8686-01</t>
  </si>
  <si>
    <t>TCGA-BR-8687-01</t>
  </si>
  <si>
    <t>TCGA-BR-8690-01</t>
  </si>
  <si>
    <t>TCGA-BR-A44T-01</t>
  </si>
  <si>
    <t>TCGA-BR-A44U-01</t>
  </si>
  <si>
    <t>TCGA-BR-A452-01</t>
  </si>
  <si>
    <t>TCGA-BR-A453-01</t>
  </si>
  <si>
    <t>TCGA-BR-A4CR-01</t>
  </si>
  <si>
    <t>TCGA-BR-A4CS-01</t>
  </si>
  <si>
    <t>TCGA-BR-A4IU-01</t>
  </si>
  <si>
    <t>TCGA-BR-A4IV-01</t>
  </si>
  <si>
    <t>TCGA-BR-A4IY-01</t>
  </si>
  <si>
    <t>TCGA-BR-A4IZ-01</t>
  </si>
  <si>
    <t>TCGA-BR-A4J1-01</t>
  </si>
  <si>
    <t>TCGA-BR-A4J2-01</t>
  </si>
  <si>
    <t>TCGA-BR-A4J4-01</t>
  </si>
  <si>
    <t>TCGA-BR-A4J5-01</t>
  </si>
  <si>
    <t>TCGA-BR-A4J6-01</t>
  </si>
  <si>
    <t>TCGA-BR-A4J7-01</t>
  </si>
  <si>
    <t>TCGA-BR-A4J8-01</t>
  </si>
  <si>
    <t>TCGA-BR-A4J9-01</t>
  </si>
  <si>
    <t>TCGA-BR-A4PD-01</t>
  </si>
  <si>
    <t>TCGA-BR-A4PE-01</t>
  </si>
  <si>
    <t>TCGA-BR-A4PF-01</t>
  </si>
  <si>
    <t>TCGA-BR-A4QI-01</t>
  </si>
  <si>
    <t>TCGA-BR-A4QL-01</t>
  </si>
  <si>
    <t>TCGA-BR-A4QM-01</t>
  </si>
  <si>
    <t>TCGA-CD-5798-01</t>
  </si>
  <si>
    <t>TCGA-CD-5799-01</t>
  </si>
  <si>
    <t>TCGA-CD-5800-01</t>
  </si>
  <si>
    <t>TCGA-CD-5801-01</t>
  </si>
  <si>
    <t>TCGA-CD-5803-01</t>
  </si>
  <si>
    <t>TCGA-CD-5804-01</t>
  </si>
  <si>
    <t>TCGA-CD-5813-01</t>
  </si>
  <si>
    <t>TCGA-CD-8524-01</t>
  </si>
  <si>
    <t>TCGA-CD-8525-01</t>
  </si>
  <si>
    <t>TCGA-CD-8526-01</t>
  </si>
  <si>
    <t>TCGA-CD-8527-01</t>
  </si>
  <si>
    <t>TCGA-CD-8528-01</t>
  </si>
  <si>
    <t>TCGA-CD-8529-01</t>
  </si>
  <si>
    <t>TCGA-CD-8530-01</t>
  </si>
  <si>
    <t>TCGA-CD-8531-01</t>
  </si>
  <si>
    <t>TCGA-CD-8532-01</t>
  </si>
  <si>
    <t>TCGA-CD-8533-01</t>
  </si>
  <si>
    <t>TCGA-CD-8534-01</t>
  </si>
  <si>
    <t>TCGA-CD-8535-01</t>
  </si>
  <si>
    <t>TCGA-CD-8536-01</t>
  </si>
  <si>
    <t>TCGA-CD-A486-01</t>
  </si>
  <si>
    <t>TCGA-CD-A487-01</t>
  </si>
  <si>
    <t>TCGA-CD-A489-01</t>
  </si>
  <si>
    <t>TCGA-CD-A48A-01</t>
  </si>
  <si>
    <t>TCGA-CD-A48C-01</t>
  </si>
  <si>
    <t>TCGA-CD-A4MG-01</t>
  </si>
  <si>
    <t>TCGA-CD-A4MH-01</t>
  </si>
  <si>
    <t>TCGA-CD-A4MI-01</t>
  </si>
  <si>
    <t>TCGA-CD-A4MJ-01</t>
  </si>
  <si>
    <t>TCGA-CG-4437-01</t>
  </si>
  <si>
    <t>TCGA-CG-4441-01</t>
  </si>
  <si>
    <t>TCGA-CG-5717-01</t>
  </si>
  <si>
    <t>TCGA-CG-5718-01</t>
  </si>
  <si>
    <t>TCGA-CG-5719-01</t>
  </si>
  <si>
    <t>TCGA-CG-5720-01</t>
  </si>
  <si>
    <t>TCGA-CG-5720-11</t>
  </si>
  <si>
    <t>TCGA-CG-5721-01</t>
  </si>
  <si>
    <t>TCGA-CG-5721-11</t>
  </si>
  <si>
    <t>TCGA-CG-5722-01</t>
  </si>
  <si>
    <t>TCGA-CG-5722-11</t>
  </si>
  <si>
    <t>TCGA-CG-5723-01</t>
  </si>
  <si>
    <t>TCGA-CG-5724-01</t>
  </si>
  <si>
    <t>TCGA-CG-5725-01</t>
  </si>
  <si>
    <t>TCGA-CG-5726-01</t>
  </si>
  <si>
    <t>TCGA-CG-5728-11</t>
  </si>
  <si>
    <t>TCGA-CG-5730-11</t>
  </si>
  <si>
    <t>TCGA-CG-5732-01</t>
  </si>
  <si>
    <t>TCGA-CG-5733-11</t>
  </si>
  <si>
    <t>TCGA-CG-5734-01</t>
  </si>
  <si>
    <t>TCGA-CG-5734-11</t>
  </si>
  <si>
    <t>TCGA-D7-5577-01</t>
  </si>
  <si>
    <t>TCGA-D7-5578-01</t>
  </si>
  <si>
    <t>TCGA-D7-6518-01</t>
  </si>
  <si>
    <t>TCGA-D7-6519-01</t>
  </si>
  <si>
    <t>TCGA-D7-6520-01</t>
  </si>
  <si>
    <t>TCGA-D7-6521-01</t>
  </si>
  <si>
    <t>TCGA-D7-6522-01</t>
  </si>
  <si>
    <t>TCGA-D7-6524-01</t>
  </si>
  <si>
    <t>TCGA-D7-6525-01</t>
  </si>
  <si>
    <t>TCGA-D7-6526-01</t>
  </si>
  <si>
    <t>TCGA-D7-6527-01</t>
  </si>
  <si>
    <t>TCGA-D7-6528-01</t>
  </si>
  <si>
    <t>TCGA-D7-6815-01</t>
  </si>
  <si>
    <t>TCGA-D7-6817-01</t>
  </si>
  <si>
    <t>TCGA-D7-6818-01</t>
  </si>
  <si>
    <t>TCGA-D7-6820-01</t>
  </si>
  <si>
    <t>TCGA-D7-6822-01</t>
  </si>
  <si>
    <t>TCGA-D7-8570-01</t>
  </si>
  <si>
    <t>TCGA-D7-8572-01</t>
  </si>
  <si>
    <t>TCGA-D7-8573-01</t>
  </si>
  <si>
    <t>TCGA-D7-8574-01</t>
  </si>
  <si>
    <t>TCGA-D7-8575-01</t>
  </si>
  <si>
    <t>TCGA-D7-8576-01</t>
  </si>
  <si>
    <t>TCGA-D7-8578-01</t>
  </si>
  <si>
    <t>TCGA-D7-8579-01</t>
  </si>
  <si>
    <t>TCGA-D7-A4YT-01</t>
  </si>
  <si>
    <t>TCGA-D7-A4YU-01</t>
  </si>
  <si>
    <t>TCGA-D7-A4YV-01</t>
  </si>
  <si>
    <t>TCGA-D7-A4YX-01</t>
  </si>
  <si>
    <t>TCGA-D7-A4YY-01</t>
  </si>
  <si>
    <t>TCGA-D7-A4Z0-01</t>
  </si>
  <si>
    <t>TCGA-D7-A6EV-01</t>
  </si>
  <si>
    <t>TCGA-D7-A6EX-01</t>
  </si>
  <si>
    <t>TCGA-D7-A6EY-01</t>
  </si>
  <si>
    <t>TCGA-D7-A6EZ-01</t>
  </si>
  <si>
    <t>TCGA-D7-A6F0-01</t>
  </si>
  <si>
    <t>TCGA-D7-A6F2-01</t>
  </si>
  <si>
    <t>TCGA-D7-A747-01</t>
  </si>
  <si>
    <t>TCGA-D7-A748-01</t>
  </si>
  <si>
    <t>TCGA-D7-A74A-01</t>
  </si>
  <si>
    <t>TCGA-EQ-8122-01</t>
  </si>
  <si>
    <t>TCGA-EQ-A4SO-01</t>
  </si>
  <si>
    <t>TCGA-F1-6177-01</t>
  </si>
  <si>
    <t>TCGA-F1-6874-01</t>
  </si>
  <si>
    <t>TCGA-F1-6875-01</t>
  </si>
  <si>
    <t>TCGA-F1-A448-01</t>
  </si>
  <si>
    <t>TCGA-F1-A72C-01</t>
  </si>
  <si>
    <t>TCGA-FP-7735-01</t>
  </si>
  <si>
    <t>TCGA-FP-7735-11</t>
  </si>
  <si>
    <t>TCGA-FP-7829-01</t>
  </si>
  <si>
    <t>TCGA-FP-7829-11</t>
  </si>
  <si>
    <t>TCGA-FP-7916-01</t>
  </si>
  <si>
    <t>TCGA-FP-7998-01</t>
  </si>
  <si>
    <t>TCGA-FP-8099-01</t>
  </si>
  <si>
    <t>TCGA-FP-8209-01</t>
  </si>
  <si>
    <t>TCGA-FP-8210-01</t>
  </si>
  <si>
    <t>TCGA-FP-8211-01</t>
  </si>
  <si>
    <t>TCGA-FP-8631-01</t>
  </si>
  <si>
    <t>TCGA-FP-A4BE-01</t>
  </si>
  <si>
    <t>TCGA-FP-A4BF-01</t>
  </si>
  <si>
    <t>TCGA-FP-A8CX-01</t>
  </si>
  <si>
    <t>TCGA-FP-A9TM-01</t>
  </si>
  <si>
    <t>TCGA-HF-7132-01</t>
  </si>
  <si>
    <t>TCGA-HF-7133-01</t>
  </si>
  <si>
    <t>TCGA-HF-7134-01</t>
  </si>
  <si>
    <t>TCGA-HF-7136-01</t>
  </si>
  <si>
    <t>TCGA-HF-A5NB-01</t>
  </si>
  <si>
    <t>TCGA-HJ-7597-01</t>
  </si>
  <si>
    <t>TCGA-HU-8238-01</t>
  </si>
  <si>
    <t>TCGA-HU-8238-11</t>
  </si>
  <si>
    <t>TCGA-HU-8243-01</t>
  </si>
  <si>
    <t>TCGA-HU-8244-01</t>
  </si>
  <si>
    <t>TCGA-HU-8249-01</t>
  </si>
  <si>
    <t>TCGA-HU-8602-01</t>
  </si>
  <si>
    <t>TCGA-HU-8604-01</t>
  </si>
  <si>
    <t>TCGA-HU-8608-01</t>
  </si>
  <si>
    <t>TCGA-HU-8610-01</t>
  </si>
  <si>
    <t>TCGA-HU-A4G2-01</t>
  </si>
  <si>
    <t>TCGA-HU-A4G3-01</t>
  </si>
  <si>
    <t>TCGA-HU-A4G3-11</t>
  </si>
  <si>
    <t>TCGA-HU-A4G6-01</t>
  </si>
  <si>
    <t>TCGA-HU-A4G8-01</t>
  </si>
  <si>
    <t>TCGA-HU-A4G9-01</t>
  </si>
  <si>
    <t>TCGA-HU-A4GC-01</t>
  </si>
  <si>
    <t>TCGA-HU-A4GC-11</t>
  </si>
  <si>
    <t>TCGA-HU-A4GD-01</t>
  </si>
  <si>
    <t>TCGA-HU-A4GF-01</t>
  </si>
  <si>
    <t>TCGA-HU-A4GH-01</t>
  </si>
  <si>
    <t>TCGA-HU-A4GH-11</t>
  </si>
  <si>
    <t>TCGA-HU-A4GJ-01</t>
  </si>
  <si>
    <t>TCGA-HU-A4GN-01</t>
  </si>
  <si>
    <t>TCGA-HU-A4GN-11</t>
  </si>
  <si>
    <t>TCGA-HU-A4GP-01</t>
  </si>
  <si>
    <t>TCGA-HU-A4GP-11</t>
  </si>
  <si>
    <t>TCGA-HU-A4GQ-01</t>
  </si>
  <si>
    <t>TCGA-HU-A4GT-01</t>
  </si>
  <si>
    <t>TCGA-HU-A4GU-01</t>
  </si>
  <si>
    <t>TCGA-HU-A4GX-01</t>
  </si>
  <si>
    <t>TCGA-HU-A4GY-01</t>
  </si>
  <si>
    <t>TCGA-HU-A4GY-11</t>
  </si>
  <si>
    <t>TCGA-HU-A4H0-01</t>
  </si>
  <si>
    <t>TCGA-HU-A4H2-01</t>
  </si>
  <si>
    <t>TCGA-HU-A4H3-01</t>
  </si>
  <si>
    <t>TCGA-HU-A4H4-01</t>
  </si>
  <si>
    <t>TCGA-HU-A4H5-01</t>
  </si>
  <si>
    <t>TCGA-HU-A4H6-01</t>
  </si>
  <si>
    <t>TCGA-HU-A4H8-01</t>
  </si>
  <si>
    <t>TCGA-HU-A4HB-01</t>
  </si>
  <si>
    <t>TCGA-HU-A4HB-11</t>
  </si>
  <si>
    <t>TCGA-HU-A4HD-01</t>
  </si>
  <si>
    <t>TCGA-IN-7806-01</t>
  </si>
  <si>
    <t>TCGA-IN-7806-11</t>
  </si>
  <si>
    <t>TCGA-IN-7808-01</t>
  </si>
  <si>
    <t>TCGA-IN-8462-01</t>
  </si>
  <si>
    <t>TCGA-IN-8462-11</t>
  </si>
  <si>
    <t>TCGA-IN-8663-01</t>
  </si>
  <si>
    <t>TCGA-IN-8663-11</t>
  </si>
  <si>
    <t>TCGA-IN-A6RI-01</t>
  </si>
  <si>
    <t>TCGA-IN-A6RJ-01</t>
  </si>
  <si>
    <t>TCGA-IN-A6RL-01</t>
  </si>
  <si>
    <t>TCGA-IN-A6RN-01</t>
  </si>
  <si>
    <t>TCGA-IN-A6RO-01</t>
  </si>
  <si>
    <t>TCGA-IN-A6RR-01</t>
  </si>
  <si>
    <t>TCGA-IN-A6RS-01</t>
  </si>
  <si>
    <t>TCGA-IN-A7NR-01</t>
  </si>
  <si>
    <t>TCGA-IN-A7NT-01</t>
  </si>
  <si>
    <t>TCGA-IN-A7NU-01</t>
  </si>
  <si>
    <t>TCGA-IN-AB1V-01</t>
  </si>
  <si>
    <t>TCGA-IN-AB1V-11</t>
  </si>
  <si>
    <t>TCGA-IN-AB1X-01</t>
  </si>
  <si>
    <t>TCGA-IN-AB1X-11</t>
  </si>
  <si>
    <t>TCGA-IP-7968-01</t>
  </si>
  <si>
    <t>TCGA-IP-7968-11</t>
  </si>
  <si>
    <t>TCGA-KB-A6F7-01</t>
  </si>
  <si>
    <t>TCGA-KB-A93G-01</t>
  </si>
  <si>
    <t>TCGA-KB-A93H-01</t>
  </si>
  <si>
    <t>TCGA-KB-A93J-01</t>
  </si>
  <si>
    <t>TCGA-MX-A5UG-01</t>
  </si>
  <si>
    <t>TCGA-MX-A5UJ-01</t>
  </si>
  <si>
    <t>TCGA-MX-A663-01</t>
  </si>
  <si>
    <t>TCGA-MX-A666-01</t>
  </si>
  <si>
    <t>TCGA-R5-A7O7-01</t>
  </si>
  <si>
    <t>TCGA-R5-A7ZE-01</t>
  </si>
  <si>
    <t>TCGA-R5-A7ZF-01</t>
  </si>
  <si>
    <t>TCGA-R5-A7ZI-01</t>
  </si>
  <si>
    <t>TCGA-R5-A7ZR-01</t>
  </si>
  <si>
    <t>TCGA-R5-A805-01</t>
  </si>
  <si>
    <t>TCGA-RD-A7BS-01</t>
  </si>
  <si>
    <t>TCGA-RD-A7BT-01</t>
  </si>
  <si>
    <t>TCGA-RD-A7BW-01</t>
  </si>
  <si>
    <t>TCGA-RD-A7C1-01</t>
  </si>
  <si>
    <t>TCGA-RD-A8MV-01</t>
  </si>
  <si>
    <t>TCGA-RD-A8MW-01</t>
  </si>
  <si>
    <t>TCGA-RD-A8N0-01</t>
  </si>
  <si>
    <t>TCGA-RD-A8N1-01</t>
  </si>
  <si>
    <t>TCGA-RD-A8N2-01</t>
  </si>
  <si>
    <t>TCGA-RD-A8N4-01</t>
  </si>
  <si>
    <t>TCGA-RD-A8N5-01</t>
  </si>
  <si>
    <t>TCGA-RD-A8N6-01</t>
  </si>
  <si>
    <t>TCGA-RD-A8N9-01</t>
  </si>
  <si>
    <t>TCGA-RD-A8NB-01</t>
  </si>
  <si>
    <t>TCGA-SW-A7EA-01</t>
  </si>
  <si>
    <t>TCGA-SW-A7EB-01</t>
  </si>
  <si>
    <t>TCGA-VQ-A8DT-01</t>
  </si>
  <si>
    <t>TCGA-VQ-A8DU-01</t>
  </si>
  <si>
    <t>TCGA-VQ-A8DV-01</t>
  </si>
  <si>
    <t>TCGA-VQ-A8DZ-01</t>
  </si>
  <si>
    <t>TCGA-VQ-A8E0-01</t>
  </si>
  <si>
    <t>TCGA-VQ-A8E2-01</t>
  </si>
  <si>
    <t>TCGA-VQ-A8E3-01</t>
  </si>
  <si>
    <t>TCGA-VQ-A8E7-01</t>
  </si>
  <si>
    <t>TCGA-VQ-A8P2-01</t>
  </si>
  <si>
    <t>TCGA-VQ-A8P3-01</t>
  </si>
  <si>
    <t>TCGA-VQ-A8P5-01</t>
  </si>
  <si>
    <t>TCGA-VQ-A8P8-01</t>
  </si>
  <si>
    <t>TCGA-VQ-A8PB-01</t>
  </si>
  <si>
    <t>TCGA-VQ-A8PC-01</t>
  </si>
  <si>
    <t>TCGA-VQ-A8PD-01</t>
  </si>
  <si>
    <t>TCGA-VQ-A8PE-01</t>
  </si>
  <si>
    <t>TCGA-VQ-A8PF-01</t>
  </si>
  <si>
    <t>TCGA-VQ-A8PH-01</t>
  </si>
  <si>
    <t>TCGA-VQ-A8PJ-01</t>
  </si>
  <si>
    <t>TCGA-VQ-A8PK-01</t>
  </si>
  <si>
    <t>TCGA-VQ-A8PM-01</t>
  </si>
  <si>
    <t>TCGA-VQ-A8PO-01</t>
  </si>
  <si>
    <t>TCGA-VQ-A8PP-01</t>
  </si>
  <si>
    <t>TCGA-VQ-A8PQ-01</t>
  </si>
  <si>
    <t>TCGA-VQ-A8PU-01</t>
  </si>
  <si>
    <t>TCGA-VQ-A8PX-01</t>
  </si>
  <si>
    <t>TCGA-VQ-A91A-01</t>
  </si>
  <si>
    <t>TCGA-VQ-A91D-01</t>
  </si>
  <si>
    <t>TCGA-VQ-A91E-01</t>
  </si>
  <si>
    <t>TCGA-VQ-A91K-01</t>
  </si>
  <si>
    <t>TCGA-VQ-A91N-01</t>
  </si>
  <si>
    <t>TCGA-VQ-A91Q-01</t>
  </si>
  <si>
    <t>TCGA-VQ-A91S-01</t>
  </si>
  <si>
    <t>TCGA-VQ-A91U-01</t>
  </si>
  <si>
    <t>TCGA-VQ-A91V-01</t>
  </si>
  <si>
    <t>TCGA-VQ-A91W-01</t>
  </si>
  <si>
    <t>TCGA-VQ-A91X-01</t>
  </si>
  <si>
    <t>TCGA-VQ-A91Y-01</t>
  </si>
  <si>
    <t>TCGA-VQ-A91Z-01</t>
  </si>
  <si>
    <t>TCGA-VQ-A922-01</t>
  </si>
  <si>
    <t>TCGA-VQ-A923-01</t>
  </si>
  <si>
    <t>TCGA-VQ-A924-01</t>
  </si>
  <si>
    <t>TCGA-VQ-A925-01</t>
  </si>
  <si>
    <t>TCGA-VQ-A927-01</t>
  </si>
  <si>
    <t>TCGA-VQ-A928-01</t>
  </si>
  <si>
    <t>TCGA-VQ-A92D-01</t>
  </si>
  <si>
    <t>TCGA-VQ-A94O-01</t>
  </si>
  <si>
    <t>TCGA-VQ-A94P-01</t>
  </si>
  <si>
    <t>TCGA-VQ-A94R-01</t>
  </si>
  <si>
    <t>TCGA-VQ-A94T-01</t>
  </si>
  <si>
    <t>TCGA-VQ-A94U-01</t>
  </si>
  <si>
    <t>TCGA-VQ-AA64-01</t>
  </si>
  <si>
    <t>TCGA-VQ-AA68-01</t>
  </si>
  <si>
    <t>TCGA-VQ-AA69-01</t>
  </si>
  <si>
    <t>TCGA-VQ-AA6A-01</t>
  </si>
  <si>
    <t>TCGA-VQ-AA6B-01</t>
  </si>
  <si>
    <t>TCGA-VQ-AA6D-01</t>
  </si>
  <si>
    <t>TCGA-VQ-AA6F-01</t>
  </si>
  <si>
    <t>TCGA-VQ-AA6G-01</t>
  </si>
  <si>
    <t>TCGA-VQ-AA6I-01</t>
  </si>
  <si>
    <t>TCGA-VQ-AA6J-01</t>
  </si>
  <si>
    <t>TCGA-VQ-AA6K-01</t>
  </si>
  <si>
    <t>TCGA-ZA-A8F6-01</t>
  </si>
  <si>
    <t>TCGA-ZQ-A9CR-01</t>
  </si>
  <si>
    <t>TCGA-AB-2803-03</t>
  </si>
  <si>
    <t>TCGA-AB-2805-03</t>
  </si>
  <si>
    <t>TCGA-AB-2806-03</t>
  </si>
  <si>
    <t>TCGA-AB-2807-03</t>
  </si>
  <si>
    <t>TCGA-AB-2808-03</t>
  </si>
  <si>
    <t>TCGA-AB-2810-03</t>
  </si>
  <si>
    <t>TCGA-AB-2811-03</t>
  </si>
  <si>
    <t>TCGA-AB-2812-03</t>
  </si>
  <si>
    <t>TCGA-AB-2813-03</t>
  </si>
  <si>
    <t>TCGA-AB-2814-03</t>
  </si>
  <si>
    <t>TCGA-AB-2815-03</t>
  </si>
  <si>
    <t>TCGA-AB-2816-03</t>
  </si>
  <si>
    <t>TCGA-AB-2817-03</t>
  </si>
  <si>
    <t>TCGA-AB-2818-03</t>
  </si>
  <si>
    <t>TCGA-AB-2819-03</t>
  </si>
  <si>
    <t>TCGA-AB-2820-03</t>
  </si>
  <si>
    <t>TCGA-AB-2821-03</t>
  </si>
  <si>
    <t>TCGA-AB-2822-03</t>
  </si>
  <si>
    <t>TCGA-AB-2823-03</t>
  </si>
  <si>
    <t>TCGA-AB-2824-03</t>
  </si>
  <si>
    <t>TCGA-AB-2825-03</t>
  </si>
  <si>
    <t>TCGA-AB-2826-03</t>
  </si>
  <si>
    <t>TCGA-AB-2828-03</t>
  </si>
  <si>
    <t>TCGA-AB-2830-03</t>
  </si>
  <si>
    <t>TCGA-AB-2832-03</t>
  </si>
  <si>
    <t>TCGA-AB-2833-03</t>
  </si>
  <si>
    <t>TCGA-AB-2834-03</t>
  </si>
  <si>
    <t>TCGA-AB-2835-03</t>
  </si>
  <si>
    <t>TCGA-AB-2836-03</t>
  </si>
  <si>
    <t>TCGA-AB-2837-03</t>
  </si>
  <si>
    <t>TCGA-AB-2838-03</t>
  </si>
  <si>
    <t>TCGA-AB-2839-03</t>
  </si>
  <si>
    <t>TCGA-AB-2840-03</t>
  </si>
  <si>
    <t>TCGA-AB-2841-03</t>
  </si>
  <si>
    <t>TCGA-AB-2842-03</t>
  </si>
  <si>
    <t>TCGA-AB-2843-03</t>
  </si>
  <si>
    <t>TCGA-AB-2844-03</t>
  </si>
  <si>
    <t>TCGA-AB-2845-03</t>
  </si>
  <si>
    <t>TCGA-AB-2846-03</t>
  </si>
  <si>
    <t>TCGA-AB-2847-03</t>
  </si>
  <si>
    <t>TCGA-AB-2848-03</t>
  </si>
  <si>
    <t>TCGA-AB-2849-03</t>
  </si>
  <si>
    <t>TCGA-AB-2851-03</t>
  </si>
  <si>
    <t>TCGA-AB-2853-03</t>
  </si>
  <si>
    <t>TCGA-AB-2854-03</t>
  </si>
  <si>
    <t>TCGA-AB-2855-03</t>
  </si>
  <si>
    <t>TCGA-AB-2856-03</t>
  </si>
  <si>
    <t>TCGA-AB-2857-03</t>
  </si>
  <si>
    <t>TCGA-AB-2858-03</t>
  </si>
  <si>
    <t>TCGA-AB-2859-03</t>
  </si>
  <si>
    <t>TCGA-AB-2860-03</t>
  </si>
  <si>
    <t>TCGA-AB-2861-03</t>
  </si>
  <si>
    <t>TCGA-AB-2862-03</t>
  </si>
  <si>
    <t>TCGA-AB-2863-03</t>
  </si>
  <si>
    <t>TCGA-AB-2865-03</t>
  </si>
  <si>
    <t>TCGA-AB-2866-03</t>
  </si>
  <si>
    <t>TCGA-AB-2867-03</t>
  </si>
  <si>
    <t>TCGA-AB-2868-03</t>
  </si>
  <si>
    <t>TCGA-AB-2869-03</t>
  </si>
  <si>
    <t>TCGA-AB-2870-03</t>
  </si>
  <si>
    <t>TCGA-AB-2871-03</t>
  </si>
  <si>
    <t>TCGA-AB-2872-03</t>
  </si>
  <si>
    <t>TCGA-AB-2873-03</t>
  </si>
  <si>
    <t>TCGA-AB-2874-03</t>
  </si>
  <si>
    <t>TCGA-AB-2875-03</t>
  </si>
  <si>
    <t>TCGA-AB-2877-03</t>
  </si>
  <si>
    <t>TCGA-AB-2879-03</t>
  </si>
  <si>
    <t>TCGA-AB-2880-03</t>
  </si>
  <si>
    <t>TCGA-AB-2881-03</t>
  </si>
  <si>
    <t>TCGA-AB-2882-03</t>
  </si>
  <si>
    <t>TCGA-AB-2884-03</t>
  </si>
  <si>
    <t>TCGA-AB-2885-03</t>
  </si>
  <si>
    <t>TCGA-AB-2886-03</t>
  </si>
  <si>
    <t>TCGA-AB-2887-03</t>
  </si>
  <si>
    <t>TCGA-AB-2888-03</t>
  </si>
  <si>
    <t>TCGA-AB-2889-03</t>
  </si>
  <si>
    <t>TCGA-AB-2890-03</t>
  </si>
  <si>
    <t>TCGA-AB-2891-03</t>
  </si>
  <si>
    <t>TCGA-AB-2895-03</t>
  </si>
  <si>
    <t>TCGA-AB-2896-03</t>
  </si>
  <si>
    <t>TCGA-AB-2897-03</t>
  </si>
  <si>
    <t>TCGA-AB-2898-03</t>
  </si>
  <si>
    <t>TCGA-AB-2899-03</t>
  </si>
  <si>
    <t>TCGA-AB-2900-03</t>
  </si>
  <si>
    <t>TCGA-AB-2901-03</t>
  </si>
  <si>
    <t>TCGA-AB-2903-03</t>
  </si>
  <si>
    <t>TCGA-AB-2904-03</t>
  </si>
  <si>
    <t>TCGA-AB-2908-03</t>
  </si>
  <si>
    <t>TCGA-AB-2909-03</t>
  </si>
  <si>
    <t>TCGA-AB-2910-03</t>
  </si>
  <si>
    <t>TCGA-AB-2911-03</t>
  </si>
  <si>
    <t>TCGA-AB-2912-03</t>
  </si>
  <si>
    <t>TCGA-AB-2913-03</t>
  </si>
  <si>
    <t>TCGA-AB-2914-03</t>
  </si>
  <si>
    <t>TCGA-AB-2915-03</t>
  </si>
  <si>
    <t>TCGA-AB-2916-03</t>
  </si>
  <si>
    <t>TCGA-AB-2917-03</t>
  </si>
  <si>
    <t>TCGA-AB-2918-03</t>
  </si>
  <si>
    <t>TCGA-AB-2919-03</t>
  </si>
  <si>
    <t>TCGA-AB-2920-03</t>
  </si>
  <si>
    <t>TCGA-AB-2921-03</t>
  </si>
  <si>
    <t>TCGA-AB-2924-03</t>
  </si>
  <si>
    <t>TCGA-AB-2925-03</t>
  </si>
  <si>
    <t>TCGA-AB-2927-03</t>
  </si>
  <si>
    <t>TCGA-AB-2928-03</t>
  </si>
  <si>
    <t>TCGA-AB-2929-03</t>
  </si>
  <si>
    <t>TCGA-AB-2930-03</t>
  </si>
  <si>
    <t>TCGA-AB-2931-03</t>
  </si>
  <si>
    <t>TCGA-AB-2932-03</t>
  </si>
  <si>
    <t>TCGA-AB-2933-03</t>
  </si>
  <si>
    <t>TCGA-AB-2934-03</t>
  </si>
  <si>
    <t>TCGA-AB-2935-03</t>
  </si>
  <si>
    <t>TCGA-AB-2936-03</t>
  </si>
  <si>
    <t>TCGA-AB-2937-03</t>
  </si>
  <si>
    <t>TCGA-AB-2938-03</t>
  </si>
  <si>
    <t>TCGA-AB-2939-03</t>
  </si>
  <si>
    <t>TCGA-AB-2940-03</t>
  </si>
  <si>
    <t>TCGA-AB-2941-03</t>
  </si>
  <si>
    <t>TCGA-AB-2942-03</t>
  </si>
  <si>
    <t>TCGA-AB-2943-03</t>
  </si>
  <si>
    <t>TCGA-AB-2944-03</t>
  </si>
  <si>
    <t>TCGA-AB-2946-03</t>
  </si>
  <si>
    <t>TCGA-AB-2948-03</t>
  </si>
  <si>
    <t>TCGA-AB-2949-03</t>
  </si>
  <si>
    <t>TCGA-AB-2950-03</t>
  </si>
  <si>
    <t>TCGA-AB-2952-03</t>
  </si>
  <si>
    <t>TCGA-AB-2954-03</t>
  </si>
  <si>
    <t>TCGA-AB-2955-03</t>
  </si>
  <si>
    <t>TCGA-AB-2956-03</t>
  </si>
  <si>
    <t>TCGA-AB-2959-03</t>
  </si>
  <si>
    <t>TCGA-AB-2963-03</t>
  </si>
  <si>
    <t>TCGA-AB-2964-03</t>
  </si>
  <si>
    <t>TCGA-AB-2965-03</t>
  </si>
  <si>
    <t>TCGA-AB-2966-03</t>
  </si>
  <si>
    <t>TCGA-AB-2967-03</t>
  </si>
  <si>
    <t>TCGA-AB-2969-03</t>
  </si>
  <si>
    <t>TCGA-AB-2970-03</t>
  </si>
  <si>
    <t>TCGA-AB-2971-03</t>
  </si>
  <si>
    <t>TCGA-AB-2972-03</t>
  </si>
  <si>
    <t>TCGA-AB-2973-03</t>
  </si>
  <si>
    <t>TCGA-AB-2975-03</t>
  </si>
  <si>
    <t>TCGA-AB-2976-03</t>
  </si>
  <si>
    <t>TCGA-AB-2977-03</t>
  </si>
  <si>
    <t>TCGA-AB-2978-03</t>
  </si>
  <si>
    <t>TCGA-AB-2979-03</t>
  </si>
  <si>
    <t>TCGA-AB-2980-03</t>
  </si>
  <si>
    <t>TCGA-AB-2981-03</t>
  </si>
  <si>
    <t>TCGA-AB-2982-03</t>
  </si>
  <si>
    <t>TCGA-AB-2983-03</t>
  </si>
  <si>
    <t>TCGA-AB-2984-03</t>
  </si>
  <si>
    <t>TCGA-AB-2985-03</t>
  </si>
  <si>
    <t>TCGA-AB-2986-03</t>
  </si>
  <si>
    <t>TCGA-AB-2987-03</t>
  </si>
  <si>
    <t>TCGA-AB-2988-03</t>
  </si>
  <si>
    <t>TCGA-AB-2990-03</t>
  </si>
  <si>
    <t>TCGA-AB-2991-03</t>
  </si>
  <si>
    <t>TCGA-AB-2992-03</t>
  </si>
  <si>
    <t>TCGA-AB-2993-03</t>
  </si>
  <si>
    <t>TCGA-AB-2994-03</t>
  </si>
  <si>
    <t>TCGA-AB-2995-03</t>
  </si>
  <si>
    <t>TCGA-AB-2996-03</t>
  </si>
  <si>
    <t>TCGA-AB-2998-03</t>
  </si>
  <si>
    <t>TCGA-AB-2999-03</t>
  </si>
  <si>
    <t>TCGA-AB-3000-03</t>
  </si>
  <si>
    <t>TCGA-AB-3001-03</t>
  </si>
  <si>
    <t>TCGA-AB-3002-03</t>
  </si>
  <si>
    <t>TCGA-AB-3005-03</t>
  </si>
  <si>
    <t>TCGA-AB-3006-03</t>
  </si>
  <si>
    <t>TCGA-AB-3007-03</t>
  </si>
  <si>
    <t>TCGA-AB-3008-03</t>
  </si>
  <si>
    <t>TCGA-AB-3009-03</t>
  </si>
  <si>
    <t>TCGA-AB-3011-03</t>
  </si>
  <si>
    <t>TCGA-AB-3012-03</t>
  </si>
  <si>
    <t>TCGA-BR-4191-01</t>
  </si>
  <si>
    <t>TCGA-BR-4201-01</t>
  </si>
  <si>
    <t>TCGA-BR-4253-01</t>
  </si>
  <si>
    <t>TCGA-BR-4255-01</t>
  </si>
  <si>
    <t>TCGA-BR-4256-01</t>
  </si>
  <si>
    <t>TCGA-BR-4267-01</t>
  </si>
  <si>
    <t>TCGA-BR-4279-01</t>
  </si>
  <si>
    <t>TCGA-BR-4294-01</t>
  </si>
  <si>
    <t>TCGA-BR-4357-01</t>
  </si>
  <si>
    <t>TCGA-BR-4361-01</t>
  </si>
  <si>
    <t>TCGA-BR-4362-01</t>
  </si>
  <si>
    <t>TCGA-BR-4363-01</t>
  </si>
  <si>
    <t>TCGA-BR-4366-01</t>
  </si>
  <si>
    <t>TCGA-BR-4367-01</t>
  </si>
  <si>
    <t>TCGA-BR-4368-01</t>
  </si>
  <si>
    <t>TCGA-BR-4369-01</t>
  </si>
  <si>
    <t>TCGA-BR-4370-01</t>
  </si>
  <si>
    <t>TCGA-BR-4371-01</t>
  </si>
  <si>
    <t>TCGA-CG-4301-01</t>
  </si>
  <si>
    <t>TCGA-CG-4304-01</t>
  </si>
  <si>
    <t>TCGA-CG-4305-01</t>
  </si>
  <si>
    <t>TCGA-CG-4306-01</t>
  </si>
  <si>
    <t>TCGA-CG-4436-01</t>
  </si>
  <si>
    <t>TCGA-CG-4438-01</t>
  </si>
  <si>
    <t>TCGA-CG-4440-01</t>
  </si>
  <si>
    <t>TCGA-CG-4442-01</t>
  </si>
  <si>
    <t>TCGA-CG-4443-01</t>
  </si>
  <si>
    <t>TCGA-CG-4444-01</t>
  </si>
  <si>
    <t>TCGA-CG-4449-01</t>
  </si>
  <si>
    <t>TCGA-CG-4462-01</t>
  </si>
  <si>
    <t>TCGA-CG-4465-01</t>
  </si>
  <si>
    <t>TCGA-CG-4466-01</t>
  </si>
  <si>
    <t>TCGA-CG-4469-01</t>
  </si>
  <si>
    <t>TCGA-CG-4472-01</t>
  </si>
  <si>
    <t>TCGA-CG-4474-01</t>
  </si>
  <si>
    <t>TCGA-CG-4475-01</t>
  </si>
  <si>
    <t>TCGA-CG-4476-01</t>
  </si>
  <si>
    <t>TCGA-CG-4477-01</t>
  </si>
  <si>
    <r>
      <rPr>
        <sz val="10"/>
        <rFont val="Segoe UI Symbol"/>
        <family val="2"/>
      </rPr>
      <t>△</t>
    </r>
    <r>
      <rPr>
        <sz val="10"/>
        <rFont val="Times New Roman"/>
        <family val="1"/>
      </rPr>
      <t>CT</t>
    </r>
    <phoneticPr fontId="3" type="noConversion"/>
  </si>
  <si>
    <r>
      <rPr>
        <sz val="11"/>
        <color theme="1"/>
        <rFont val="等线"/>
        <family val="2"/>
      </rPr>
      <t>△</t>
    </r>
    <r>
      <rPr>
        <sz val="11"/>
        <color theme="1"/>
        <rFont val="Times New Roman"/>
        <family val="1"/>
      </rPr>
      <t>CT-mean of control</t>
    </r>
    <phoneticPr fontId="1" type="noConversion"/>
  </si>
  <si>
    <t>cancer</t>
  </si>
  <si>
    <t>HR</t>
  </si>
  <si>
    <t>HR.95L</t>
  </si>
  <si>
    <t>HR.95H</t>
  </si>
  <si>
    <t>pvalue</t>
  </si>
  <si>
    <t>ACC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StromalScore</t>
  </si>
  <si>
    <t>ImmuneScore</t>
  </si>
  <si>
    <t>ESTIMATEScore</t>
  </si>
  <si>
    <t>TumorPurity</t>
  </si>
  <si>
    <t>ID</t>
  </si>
  <si>
    <t>EREG-mRNAsi</t>
  </si>
  <si>
    <t>mRNAsi</t>
  </si>
  <si>
    <t>mDNAsi</t>
  </si>
  <si>
    <t>EREG-mDNAsi</t>
  </si>
  <si>
    <t>DMPsi</t>
  </si>
  <si>
    <t>ENHsi</t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NA</t>
  </si>
  <si>
    <t>x</t>
  </si>
  <si>
    <t>Cisplatin</t>
  </si>
  <si>
    <t>Gemcitabine</t>
  </si>
  <si>
    <t>Temsirolimus</t>
  </si>
  <si>
    <t>Bortezomib</t>
  </si>
  <si>
    <t>Midostaurin</t>
  </si>
  <si>
    <t>Lapatinib</t>
  </si>
  <si>
    <t>Gefitinib</t>
  </si>
  <si>
    <t>Rapamycin</t>
  </si>
  <si>
    <t>Tipifarnib</t>
  </si>
  <si>
    <t>Etoposide</t>
  </si>
  <si>
    <t>Axitinib</t>
  </si>
  <si>
    <t>Sunitinib</t>
  </si>
  <si>
    <t>Embelin</t>
  </si>
  <si>
    <t>Salubrinal</t>
  </si>
  <si>
    <t>Elesclomol</t>
  </si>
  <si>
    <t>DMOG</t>
  </si>
  <si>
    <t>Roscovitine</t>
  </si>
  <si>
    <t>Doxorubicin</t>
  </si>
  <si>
    <t>Metformin</t>
  </si>
  <si>
    <t>Pyrimethamine</t>
  </si>
  <si>
    <t>Docetaxel</t>
  </si>
  <si>
    <t>Bexarotene</t>
  </si>
  <si>
    <t>Pazopanib</t>
  </si>
  <si>
    <t>Dasatinib</t>
  </si>
  <si>
    <t>Camptothecin</t>
  </si>
  <si>
    <t>Paclitaxel</t>
  </si>
  <si>
    <t>Cytarabine</t>
  </si>
  <si>
    <t>Bosutinib</t>
  </si>
  <si>
    <t>*** Subbclass Mappping Results ***</t>
  </si>
  <si>
    <t>input.data.A:  /opt/gpcloud/gp_home/users/shuaima1991@163.com/uploads/tmp/run7976576713502143573.tmp/datasetA.file/1/Immune2.for.SubMap.gct</t>
  </si>
  <si>
    <t>input.data.B:  /opt/gpcloud/gp_home/users/shuaima1991@163.com/uploads/tmp/run3458947943094375091.tmp/datasetB.file/2/skcm.immunotherapy.for.SubMap.gct</t>
  </si>
  <si>
    <t># of intersection genes:  762</t>
  </si>
  <si>
    <t>input.cls.A:  /opt/gpcloud/gp_home/users/shuaima1991@163.com/uploads/tmp/run3940389859080285911.tmp/classA.file/3/Immune2.for.SubMap.cls</t>
  </si>
  <si>
    <t>input.cls.B:  /opt/gpcloud/gp_home/users/shuaima1991@163.com/uploads/tmp/run5574386977289131347.tmp/classB.file/4/skcm.immunotherapy.for.SubMap.cls</t>
  </si>
  <si>
    <t># of marker genes:  100</t>
  </si>
  <si>
    <t># of permutation for nominal-p of ES:  100</t>
  </si>
  <si>
    <t># of permutation for nominal-p of Fisher's statistics:  1000</t>
  </si>
  <si>
    <t>SNR weight for ES (1=yes, 0=no):  1</t>
  </si>
  <si>
    <t>choice of null distribution:  pool</t>
  </si>
  <si>
    <t>p-value correction method (for Fisher's statistics):  Bonferroni</t>
  </si>
  <si>
    <t>$SA.matrix</t>
  </si>
  <si>
    <t xml:space="preserve">   B1 B2 B3          B4</t>
  </si>
  <si>
    <t>A1  1  1  1 0.007992008</t>
  </si>
  <si>
    <t>A2  1  1  1 1.000000000</t>
  </si>
  <si>
    <t>$nominal.p.matrix.Fisher</t>
  </si>
  <si>
    <t xml:space="preserve">          B1        B2        B3          B4</t>
  </si>
  <si>
    <t>A1 0.8281718 0.1418581 0.9460539 0.000999001</t>
  </si>
  <si>
    <t>A2 0.5744256 0.5714286 0.4205794 0.864135864</t>
  </si>
  <si>
    <t>$nominal.p.matrix.ES.A.on.B</t>
  </si>
  <si>
    <t>A1 0.9650437 0.1960050 0.9600499 0.007490637</t>
  </si>
  <si>
    <t>A2 0.5992509 0.2871411 0.4419476 0.548064919</t>
  </si>
  <si>
    <t>$nominal.p.matrix.ES.B.on.A</t>
  </si>
  <si>
    <t>A1 0.5106117 0.1735331 0.7103620 0.001248439</t>
  </si>
  <si>
    <t>A2 0.4157303 0.8551810 0.3308365 1.000000000</t>
  </si>
  <si>
    <t>Table 1 NI in pancacer</t>
    <phoneticPr fontId="1" type="noConversion"/>
  </si>
  <si>
    <t>Table 2 NI correlated with immune cell</t>
    <phoneticPr fontId="1" type="noConversion"/>
  </si>
  <si>
    <t>Table 3 NI correlated with Stemness</t>
    <phoneticPr fontId="1" type="noConversion"/>
  </si>
  <si>
    <t>Table 4 NI correlated with Esitamescore</t>
    <phoneticPr fontId="1" type="noConversion"/>
  </si>
  <si>
    <t>Table 5 NI correlated with NRGs</t>
    <phoneticPr fontId="1" type="noConversion"/>
  </si>
  <si>
    <t>Table 6 Pancancer cox</t>
    <phoneticPr fontId="1" type="noConversion"/>
  </si>
  <si>
    <t>Table 7 PCR of NRGs</t>
    <phoneticPr fontId="1" type="noConversion"/>
  </si>
  <si>
    <t>Table 8 chemotherapy sensitivity</t>
    <phoneticPr fontId="1" type="noConversion"/>
  </si>
  <si>
    <t>Table 9 NI subgroup correlated with PD-1 treat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_);[Red]\(0.0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Segoe UI Symbol"/>
      <family val="2"/>
    </font>
    <font>
      <sz val="9"/>
      <name val="宋体"/>
      <family val="3"/>
      <charset val="134"/>
    </font>
    <font>
      <sz val="11"/>
      <color theme="1"/>
      <name val="等线"/>
      <family val="2"/>
    </font>
    <font>
      <sz val="11"/>
      <color theme="1"/>
      <name val="Times New Roman"/>
      <family val="1"/>
    </font>
    <font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5" fillId="0" borderId="0" xfId="0" applyFont="1" applyAlignment="1"/>
    <xf numFmtId="0" fontId="5" fillId="0" borderId="0" xfId="0" applyFont="1"/>
    <xf numFmtId="176" fontId="5" fillId="0" borderId="0" xfId="0" applyNumberFormat="1" applyFont="1"/>
    <xf numFmtId="0" fontId="6" fillId="0" borderId="0" xfId="0" applyFont="1"/>
    <xf numFmtId="0" fontId="5" fillId="2" borderId="0" xfId="0" applyFont="1" applyFill="1"/>
    <xf numFmtId="177" fontId="5" fillId="0" borderId="0" xfId="0" applyNumberFormat="1" applyFont="1"/>
    <xf numFmtId="0" fontId="5" fillId="3" borderId="0" xfId="0" applyFont="1" applyFill="1"/>
    <xf numFmtId="0" fontId="5" fillId="4" borderId="0" xfId="0" applyFont="1" applyFill="1"/>
    <xf numFmtId="0" fontId="5" fillId="0" borderId="0" xfId="0" applyFont="1" applyAlignment="1">
      <alignment vertical="center"/>
    </xf>
    <xf numFmtId="11" fontId="0" fillId="0" borderId="0" xfId="0" applyNumberFormat="1"/>
    <xf numFmtId="11" fontId="5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C7E4E-0E8E-4908-B20F-7CB9A60B1DD7}">
  <dimension ref="A1:D11071"/>
  <sheetViews>
    <sheetView workbookViewId="0">
      <selection activeCell="E22" sqref="E22"/>
    </sheetView>
  </sheetViews>
  <sheetFormatPr defaultRowHeight="13.8" x14ac:dyDescent="0.25"/>
  <cols>
    <col min="1" max="16384" width="8.88671875" style="2"/>
  </cols>
  <sheetData>
    <row r="1" spans="1:4" x14ac:dyDescent="0.25">
      <c r="A1" s="1" t="s">
        <v>11252</v>
      </c>
      <c r="B1" s="1"/>
      <c r="C1" s="1"/>
      <c r="D1" s="1"/>
    </row>
    <row r="2" spans="1:4" x14ac:dyDescent="0.25">
      <c r="A2" s="9" t="s">
        <v>53</v>
      </c>
      <c r="B2" s="9" t="s">
        <v>54</v>
      </c>
    </row>
    <row r="3" spans="1:4" x14ac:dyDescent="0.25">
      <c r="A3" s="9" t="s">
        <v>55</v>
      </c>
      <c r="B3" s="9">
        <v>0.38164829344161</v>
      </c>
    </row>
    <row r="4" spans="1:4" x14ac:dyDescent="0.25">
      <c r="A4" s="9" t="s">
        <v>56</v>
      </c>
      <c r="B4" s="9">
        <v>0.23836767493831601</v>
      </c>
    </row>
    <row r="5" spans="1:4" x14ac:dyDescent="0.25">
      <c r="A5" s="9" t="s">
        <v>57</v>
      </c>
      <c r="B5" s="9">
        <v>0.42669076764201902</v>
      </c>
    </row>
    <row r="6" spans="1:4" x14ac:dyDescent="0.25">
      <c r="A6" s="9" t="s">
        <v>58</v>
      </c>
      <c r="B6" s="9">
        <v>0.38224001029315102</v>
      </c>
    </row>
    <row r="7" spans="1:4" x14ac:dyDescent="0.25">
      <c r="A7" s="9" t="s">
        <v>59</v>
      </c>
      <c r="B7" s="9">
        <v>0.358427768840338</v>
      </c>
    </row>
    <row r="8" spans="1:4" x14ac:dyDescent="0.25">
      <c r="A8" s="9" t="s">
        <v>60</v>
      </c>
      <c r="B8" s="9">
        <v>0.55270731570124598</v>
      </c>
    </row>
    <row r="9" spans="1:4" x14ac:dyDescent="0.25">
      <c r="A9" s="9" t="s">
        <v>61</v>
      </c>
      <c r="B9" s="9">
        <v>0.557894616130857</v>
      </c>
    </row>
    <row r="10" spans="1:4" x14ac:dyDescent="0.25">
      <c r="A10" s="9" t="s">
        <v>62</v>
      </c>
      <c r="B10" s="9">
        <v>0.42102378786484301</v>
      </c>
    </row>
    <row r="11" spans="1:4" x14ac:dyDescent="0.25">
      <c r="A11" s="9" t="s">
        <v>63</v>
      </c>
      <c r="B11" s="9">
        <v>0.36572142181862</v>
      </c>
    </row>
    <row r="12" spans="1:4" x14ac:dyDescent="0.25">
      <c r="A12" s="9" t="s">
        <v>64</v>
      </c>
      <c r="B12" s="9">
        <v>0.64080151958346498</v>
      </c>
    </row>
    <row r="13" spans="1:4" x14ac:dyDescent="0.25">
      <c r="A13" s="9" t="s">
        <v>65</v>
      </c>
      <c r="B13" s="9">
        <v>0.59374912530648005</v>
      </c>
    </row>
    <row r="14" spans="1:4" x14ac:dyDescent="0.25">
      <c r="A14" s="9" t="s">
        <v>66</v>
      </c>
      <c r="B14" s="9">
        <v>0.509706193160954</v>
      </c>
    </row>
    <row r="15" spans="1:4" x14ac:dyDescent="0.25">
      <c r="A15" s="9" t="s">
        <v>67</v>
      </c>
      <c r="B15" s="9">
        <v>0.49989910223418199</v>
      </c>
    </row>
    <row r="16" spans="1:4" x14ac:dyDescent="0.25">
      <c r="A16" s="9" t="s">
        <v>68</v>
      </c>
      <c r="B16" s="9">
        <v>0.46524158659902998</v>
      </c>
    </row>
    <row r="17" spans="1:2" x14ac:dyDescent="0.25">
      <c r="A17" s="9" t="s">
        <v>69</v>
      </c>
      <c r="B17" s="9">
        <v>0.29165341413194001</v>
      </c>
    </row>
    <row r="18" spans="1:2" x14ac:dyDescent="0.25">
      <c r="A18" s="9" t="s">
        <v>70</v>
      </c>
      <c r="B18" s="9">
        <v>0.63845308725692296</v>
      </c>
    </row>
    <row r="19" spans="1:2" x14ac:dyDescent="0.25">
      <c r="A19" s="9" t="s">
        <v>71</v>
      </c>
      <c r="B19" s="9">
        <v>0.28913088086585698</v>
      </c>
    </row>
    <row r="20" spans="1:2" x14ac:dyDescent="0.25">
      <c r="A20" s="9" t="s">
        <v>72</v>
      </c>
      <c r="B20" s="9">
        <v>0.455738367968688</v>
      </c>
    </row>
    <row r="21" spans="1:2" x14ac:dyDescent="0.25">
      <c r="A21" s="9" t="s">
        <v>73</v>
      </c>
      <c r="B21" s="9">
        <v>0.40798713626434702</v>
      </c>
    </row>
    <row r="22" spans="1:2" x14ac:dyDescent="0.25">
      <c r="A22" s="9" t="s">
        <v>74</v>
      </c>
      <c r="B22" s="9">
        <v>0.46481620908713001</v>
      </c>
    </row>
    <row r="23" spans="1:2" x14ac:dyDescent="0.25">
      <c r="A23" s="9" t="s">
        <v>75</v>
      </c>
      <c r="B23" s="9">
        <v>0.50841086498577204</v>
      </c>
    </row>
    <row r="24" spans="1:2" x14ac:dyDescent="0.25">
      <c r="A24" s="9" t="s">
        <v>76</v>
      </c>
      <c r="B24" s="9">
        <v>0.46490767774720299</v>
      </c>
    </row>
    <row r="25" spans="1:2" x14ac:dyDescent="0.25">
      <c r="A25" s="9" t="s">
        <v>77</v>
      </c>
      <c r="B25" s="9">
        <v>0.58034048292806595</v>
      </c>
    </row>
    <row r="26" spans="1:2" x14ac:dyDescent="0.25">
      <c r="A26" s="9" t="s">
        <v>78</v>
      </c>
      <c r="B26" s="9">
        <v>0.64329768224339301</v>
      </c>
    </row>
    <row r="27" spans="1:2" x14ac:dyDescent="0.25">
      <c r="A27" s="9" t="s">
        <v>79</v>
      </c>
      <c r="B27" s="9">
        <v>0.34788358879478998</v>
      </c>
    </row>
    <row r="28" spans="1:2" x14ac:dyDescent="0.25">
      <c r="A28" s="9" t="s">
        <v>80</v>
      </c>
      <c r="B28" s="9">
        <v>0.56189460860774898</v>
      </c>
    </row>
    <row r="29" spans="1:2" x14ac:dyDescent="0.25">
      <c r="A29" s="9" t="s">
        <v>81</v>
      </c>
      <c r="B29" s="9">
        <v>0.50634049254161595</v>
      </c>
    </row>
    <row r="30" spans="1:2" x14ac:dyDescent="0.25">
      <c r="A30" s="9" t="s">
        <v>82</v>
      </c>
      <c r="B30" s="9">
        <v>0.54009783026868896</v>
      </c>
    </row>
    <row r="31" spans="1:2" x14ac:dyDescent="0.25">
      <c r="A31" s="9" t="s">
        <v>83</v>
      </c>
      <c r="B31" s="9">
        <v>0.50288867166379403</v>
      </c>
    </row>
    <row r="32" spans="1:2" x14ac:dyDescent="0.25">
      <c r="A32" s="9" t="s">
        <v>84</v>
      </c>
      <c r="B32" s="9">
        <v>0.38432266106574797</v>
      </c>
    </row>
    <row r="33" spans="1:2" x14ac:dyDescent="0.25">
      <c r="A33" s="9" t="s">
        <v>85</v>
      </c>
      <c r="B33" s="9">
        <v>0.57018232063365704</v>
      </c>
    </row>
    <row r="34" spans="1:2" x14ac:dyDescent="0.25">
      <c r="A34" s="9" t="s">
        <v>86</v>
      </c>
      <c r="B34" s="9">
        <v>0.456050049177946</v>
      </c>
    </row>
    <row r="35" spans="1:2" x14ac:dyDescent="0.25">
      <c r="A35" s="9" t="s">
        <v>87</v>
      </c>
      <c r="B35" s="9">
        <v>0.41144049912987601</v>
      </c>
    </row>
    <row r="36" spans="1:2" x14ac:dyDescent="0.25">
      <c r="A36" s="9" t="s">
        <v>88</v>
      </c>
      <c r="B36" s="9">
        <v>0.43566513692634601</v>
      </c>
    </row>
    <row r="37" spans="1:2" x14ac:dyDescent="0.25">
      <c r="A37" s="9" t="s">
        <v>89</v>
      </c>
      <c r="B37" s="9">
        <v>0.40772098122248301</v>
      </c>
    </row>
    <row r="38" spans="1:2" x14ac:dyDescent="0.25">
      <c r="A38" s="9" t="s">
        <v>90</v>
      </c>
      <c r="B38" s="9">
        <v>0.43391247852756798</v>
      </c>
    </row>
    <row r="39" spans="1:2" x14ac:dyDescent="0.25">
      <c r="A39" s="9" t="s">
        <v>91</v>
      </c>
      <c r="B39" s="9">
        <v>0.37197918387567103</v>
      </c>
    </row>
    <row r="40" spans="1:2" x14ac:dyDescent="0.25">
      <c r="A40" s="9" t="s">
        <v>92</v>
      </c>
      <c r="B40" s="9">
        <v>0.36768339533306699</v>
      </c>
    </row>
    <row r="41" spans="1:2" x14ac:dyDescent="0.25">
      <c r="A41" s="9" t="s">
        <v>93</v>
      </c>
      <c r="B41" s="9">
        <v>0.47194701156445501</v>
      </c>
    </row>
    <row r="42" spans="1:2" x14ac:dyDescent="0.25">
      <c r="A42" s="9" t="s">
        <v>94</v>
      </c>
      <c r="B42" s="9">
        <v>0.39275414945359099</v>
      </c>
    </row>
    <row r="43" spans="1:2" x14ac:dyDescent="0.25">
      <c r="A43" s="9" t="s">
        <v>95</v>
      </c>
      <c r="B43" s="9">
        <v>0.459011478889017</v>
      </c>
    </row>
    <row r="44" spans="1:2" x14ac:dyDescent="0.25">
      <c r="A44" s="9" t="s">
        <v>96</v>
      </c>
      <c r="B44" s="9">
        <v>0.48726825363070703</v>
      </c>
    </row>
    <row r="45" spans="1:2" x14ac:dyDescent="0.25">
      <c r="A45" s="9" t="s">
        <v>97</v>
      </c>
      <c r="B45" s="9">
        <v>0.54474903182992396</v>
      </c>
    </row>
    <row r="46" spans="1:2" x14ac:dyDescent="0.25">
      <c r="A46" s="9" t="s">
        <v>98</v>
      </c>
      <c r="B46" s="9">
        <v>0.27125319361834099</v>
      </c>
    </row>
    <row r="47" spans="1:2" x14ac:dyDescent="0.25">
      <c r="A47" s="9" t="s">
        <v>99</v>
      </c>
      <c r="B47" s="9">
        <v>0.421521518253201</v>
      </c>
    </row>
    <row r="48" spans="1:2" x14ac:dyDescent="0.25">
      <c r="A48" s="9" t="s">
        <v>100</v>
      </c>
      <c r="B48" s="9">
        <v>0.42014088327193599</v>
      </c>
    </row>
    <row r="49" spans="1:2" x14ac:dyDescent="0.25">
      <c r="A49" s="9" t="s">
        <v>101</v>
      </c>
      <c r="B49" s="9">
        <v>0.28577148031726002</v>
      </c>
    </row>
    <row r="50" spans="1:2" x14ac:dyDescent="0.25">
      <c r="A50" s="9" t="s">
        <v>102</v>
      </c>
      <c r="B50" s="9">
        <v>0.37044011727908199</v>
      </c>
    </row>
    <row r="51" spans="1:2" x14ac:dyDescent="0.25">
      <c r="A51" s="9" t="s">
        <v>103</v>
      </c>
      <c r="B51" s="9">
        <v>0.35695029136424</v>
      </c>
    </row>
    <row r="52" spans="1:2" x14ac:dyDescent="0.25">
      <c r="A52" s="9" t="s">
        <v>104</v>
      </c>
      <c r="B52" s="9">
        <v>0.43237222763316202</v>
      </c>
    </row>
    <row r="53" spans="1:2" x14ac:dyDescent="0.25">
      <c r="A53" s="9" t="s">
        <v>105</v>
      </c>
      <c r="B53" s="9">
        <v>0.50257685429815002</v>
      </c>
    </row>
    <row r="54" spans="1:2" x14ac:dyDescent="0.25">
      <c r="A54" s="9" t="s">
        <v>106</v>
      </c>
      <c r="B54" s="9">
        <v>0.52636822295324304</v>
      </c>
    </row>
    <row r="55" spans="1:2" x14ac:dyDescent="0.25">
      <c r="A55" s="9" t="s">
        <v>107</v>
      </c>
      <c r="B55" s="9">
        <v>0.49859930518381401</v>
      </c>
    </row>
    <row r="56" spans="1:2" x14ac:dyDescent="0.25">
      <c r="A56" s="9" t="s">
        <v>108</v>
      </c>
      <c r="B56" s="9">
        <v>0.44180352607494999</v>
      </c>
    </row>
    <row r="57" spans="1:2" x14ac:dyDescent="0.25">
      <c r="A57" s="9" t="s">
        <v>109</v>
      </c>
      <c r="B57" s="9">
        <v>0.426007468147168</v>
      </c>
    </row>
    <row r="58" spans="1:2" x14ac:dyDescent="0.25">
      <c r="A58" s="9" t="s">
        <v>110</v>
      </c>
      <c r="B58" s="9">
        <v>0.40818916983252901</v>
      </c>
    </row>
    <row r="59" spans="1:2" x14ac:dyDescent="0.25">
      <c r="A59" s="9" t="s">
        <v>111</v>
      </c>
      <c r="B59" s="9">
        <v>0.38072741758953199</v>
      </c>
    </row>
    <row r="60" spans="1:2" x14ac:dyDescent="0.25">
      <c r="A60" s="9" t="s">
        <v>112</v>
      </c>
      <c r="B60" s="9">
        <v>0.26845512062465399</v>
      </c>
    </row>
    <row r="61" spans="1:2" x14ac:dyDescent="0.25">
      <c r="A61" s="9" t="s">
        <v>113</v>
      </c>
      <c r="B61" s="9">
        <v>0.23313532937417999</v>
      </c>
    </row>
    <row r="62" spans="1:2" x14ac:dyDescent="0.25">
      <c r="A62" s="9" t="s">
        <v>114</v>
      </c>
      <c r="B62" s="9">
        <v>0.41861451672196898</v>
      </c>
    </row>
    <row r="63" spans="1:2" x14ac:dyDescent="0.25">
      <c r="A63" s="9" t="s">
        <v>115</v>
      </c>
      <c r="B63" s="9">
        <v>0.476465746843243</v>
      </c>
    </row>
    <row r="64" spans="1:2" x14ac:dyDescent="0.25">
      <c r="A64" s="9" t="s">
        <v>116</v>
      </c>
      <c r="B64" s="9">
        <v>0.265708996715111</v>
      </c>
    </row>
    <row r="65" spans="1:2" x14ac:dyDescent="0.25">
      <c r="A65" s="9" t="s">
        <v>117</v>
      </c>
      <c r="B65" s="9">
        <v>0.47117333916961701</v>
      </c>
    </row>
    <row r="66" spans="1:2" x14ac:dyDescent="0.25">
      <c r="A66" s="9" t="s">
        <v>118</v>
      </c>
      <c r="B66" s="9">
        <v>0.48958612556853098</v>
      </c>
    </row>
    <row r="67" spans="1:2" x14ac:dyDescent="0.25">
      <c r="A67" s="9" t="s">
        <v>119</v>
      </c>
      <c r="B67" s="9">
        <v>0.41465840573075902</v>
      </c>
    </row>
    <row r="68" spans="1:2" x14ac:dyDescent="0.25">
      <c r="A68" s="9" t="s">
        <v>120</v>
      </c>
      <c r="B68" s="9">
        <v>0.53729265686332905</v>
      </c>
    </row>
    <row r="69" spans="1:2" x14ac:dyDescent="0.25">
      <c r="A69" s="9" t="s">
        <v>121</v>
      </c>
      <c r="B69" s="9">
        <v>0.42767191811532301</v>
      </c>
    </row>
    <row r="70" spans="1:2" x14ac:dyDescent="0.25">
      <c r="A70" s="9" t="s">
        <v>122</v>
      </c>
      <c r="B70" s="9">
        <v>0.54287466202338197</v>
      </c>
    </row>
    <row r="71" spans="1:2" x14ac:dyDescent="0.25">
      <c r="A71" s="9" t="s">
        <v>123</v>
      </c>
      <c r="B71" s="9">
        <v>0.54902657916275799</v>
      </c>
    </row>
    <row r="72" spans="1:2" x14ac:dyDescent="0.25">
      <c r="A72" s="9" t="s">
        <v>124</v>
      </c>
      <c r="B72" s="9">
        <v>0.51438155862233303</v>
      </c>
    </row>
    <row r="73" spans="1:2" x14ac:dyDescent="0.25">
      <c r="A73" s="9" t="s">
        <v>125</v>
      </c>
      <c r="B73" s="9">
        <v>0.55334297690333001</v>
      </c>
    </row>
    <row r="74" spans="1:2" x14ac:dyDescent="0.25">
      <c r="A74" s="9" t="s">
        <v>126</v>
      </c>
      <c r="B74" s="9">
        <v>0.54116325907089302</v>
      </c>
    </row>
    <row r="75" spans="1:2" x14ac:dyDescent="0.25">
      <c r="A75" s="9" t="s">
        <v>127</v>
      </c>
      <c r="B75" s="9">
        <v>0.396320674154853</v>
      </c>
    </row>
    <row r="76" spans="1:2" x14ac:dyDescent="0.25">
      <c r="A76" s="9" t="s">
        <v>128</v>
      </c>
      <c r="B76" s="9">
        <v>0.62136227641481301</v>
      </c>
    </row>
    <row r="77" spans="1:2" x14ac:dyDescent="0.25">
      <c r="A77" s="9" t="s">
        <v>129</v>
      </c>
      <c r="B77" s="9">
        <v>0.56221313683037</v>
      </c>
    </row>
    <row r="78" spans="1:2" x14ac:dyDescent="0.25">
      <c r="A78" s="9" t="s">
        <v>130</v>
      </c>
      <c r="B78" s="9">
        <v>0.36473452725658301</v>
      </c>
    </row>
    <row r="79" spans="1:2" x14ac:dyDescent="0.25">
      <c r="A79" s="9" t="s">
        <v>131</v>
      </c>
      <c r="B79" s="9">
        <v>0.48912539911722203</v>
      </c>
    </row>
    <row r="80" spans="1:2" x14ac:dyDescent="0.25">
      <c r="A80" s="9" t="s">
        <v>132</v>
      </c>
      <c r="B80" s="9">
        <v>0.50382839524720802</v>
      </c>
    </row>
    <row r="81" spans="1:2" x14ac:dyDescent="0.25">
      <c r="A81" s="9" t="s">
        <v>133</v>
      </c>
      <c r="B81" s="9">
        <v>0.335635198922698</v>
      </c>
    </row>
    <row r="82" spans="1:2" x14ac:dyDescent="0.25">
      <c r="A82" s="9" t="s">
        <v>134</v>
      </c>
      <c r="B82" s="9">
        <v>0.64027481111854001</v>
      </c>
    </row>
    <row r="83" spans="1:2" x14ac:dyDescent="0.25">
      <c r="A83" s="9" t="s">
        <v>135</v>
      </c>
      <c r="B83" s="9">
        <v>0.35892490131370602</v>
      </c>
    </row>
    <row r="84" spans="1:2" x14ac:dyDescent="0.25">
      <c r="A84" s="9" t="s">
        <v>136</v>
      </c>
      <c r="B84" s="9">
        <v>0.44379928658526901</v>
      </c>
    </row>
    <row r="85" spans="1:2" x14ac:dyDescent="0.25">
      <c r="A85" s="9" t="s">
        <v>137</v>
      </c>
      <c r="B85" s="9">
        <v>0.46834822345043398</v>
      </c>
    </row>
    <row r="86" spans="1:2" x14ac:dyDescent="0.25">
      <c r="A86" s="9" t="s">
        <v>138</v>
      </c>
      <c r="B86" s="9">
        <v>0.50509777316820303</v>
      </c>
    </row>
    <row r="87" spans="1:2" x14ac:dyDescent="0.25">
      <c r="A87" s="9" t="s">
        <v>139</v>
      </c>
      <c r="B87" s="9">
        <v>0.44012754084507599</v>
      </c>
    </row>
    <row r="88" spans="1:2" x14ac:dyDescent="0.25">
      <c r="A88" s="9" t="s">
        <v>140</v>
      </c>
      <c r="B88" s="9">
        <v>0.41412535038063197</v>
      </c>
    </row>
    <row r="89" spans="1:2" x14ac:dyDescent="0.25">
      <c r="A89" s="9" t="s">
        <v>141</v>
      </c>
      <c r="B89" s="9">
        <v>0.46010781830277198</v>
      </c>
    </row>
    <row r="90" spans="1:2" x14ac:dyDescent="0.25">
      <c r="A90" s="9" t="s">
        <v>142</v>
      </c>
      <c r="B90" s="9">
        <v>0.59298591541753498</v>
      </c>
    </row>
    <row r="91" spans="1:2" x14ac:dyDescent="0.25">
      <c r="A91" s="9" t="s">
        <v>143</v>
      </c>
      <c r="B91" s="9">
        <v>0.50350421492577901</v>
      </c>
    </row>
    <row r="92" spans="1:2" x14ac:dyDescent="0.25">
      <c r="A92" s="9" t="s">
        <v>144</v>
      </c>
      <c r="B92" s="9">
        <v>0.37628848462289699</v>
      </c>
    </row>
    <row r="93" spans="1:2" x14ac:dyDescent="0.25">
      <c r="A93" s="9" t="s">
        <v>145</v>
      </c>
      <c r="B93" s="9">
        <v>0.45601391034882599</v>
      </c>
    </row>
    <row r="94" spans="1:2" x14ac:dyDescent="0.25">
      <c r="A94" s="9" t="s">
        <v>146</v>
      </c>
      <c r="B94" s="9">
        <v>0.78110347017182902</v>
      </c>
    </row>
    <row r="95" spans="1:2" x14ac:dyDescent="0.25">
      <c r="A95" s="9" t="s">
        <v>147</v>
      </c>
      <c r="B95" s="9">
        <v>0.45169036638802801</v>
      </c>
    </row>
    <row r="96" spans="1:2" x14ac:dyDescent="0.25">
      <c r="A96" s="9" t="s">
        <v>148</v>
      </c>
      <c r="B96" s="9">
        <v>0.255896259102877</v>
      </c>
    </row>
    <row r="97" spans="1:2" x14ac:dyDescent="0.25">
      <c r="A97" s="9" t="s">
        <v>149</v>
      </c>
      <c r="B97" s="9">
        <v>0.77492637602713899</v>
      </c>
    </row>
    <row r="98" spans="1:2" x14ac:dyDescent="0.25">
      <c r="A98" s="9" t="s">
        <v>150</v>
      </c>
      <c r="B98" s="9">
        <v>0.65132938006129504</v>
      </c>
    </row>
    <row r="99" spans="1:2" x14ac:dyDescent="0.25">
      <c r="A99" s="9" t="s">
        <v>151</v>
      </c>
      <c r="B99" s="9">
        <v>0.52619801764095597</v>
      </c>
    </row>
    <row r="100" spans="1:2" x14ac:dyDescent="0.25">
      <c r="A100" s="9" t="s">
        <v>152</v>
      </c>
      <c r="B100" s="9">
        <v>0.42568910790593401</v>
      </c>
    </row>
    <row r="101" spans="1:2" x14ac:dyDescent="0.25">
      <c r="A101" s="9" t="s">
        <v>153</v>
      </c>
      <c r="B101" s="9">
        <v>0.68051414110969999</v>
      </c>
    </row>
    <row r="102" spans="1:2" x14ac:dyDescent="0.25">
      <c r="A102" s="9" t="s">
        <v>154</v>
      </c>
      <c r="B102" s="9">
        <v>0.30168173700137701</v>
      </c>
    </row>
    <row r="103" spans="1:2" x14ac:dyDescent="0.25">
      <c r="A103" s="9" t="s">
        <v>155</v>
      </c>
      <c r="B103" s="9">
        <v>0.52196614195840996</v>
      </c>
    </row>
    <row r="104" spans="1:2" x14ac:dyDescent="0.25">
      <c r="A104" s="9" t="s">
        <v>156</v>
      </c>
      <c r="B104" s="9">
        <v>0.58873371517218898</v>
      </c>
    </row>
    <row r="105" spans="1:2" x14ac:dyDescent="0.25">
      <c r="A105" s="9" t="s">
        <v>157</v>
      </c>
      <c r="B105" s="9">
        <v>0.49758716898793298</v>
      </c>
    </row>
    <row r="106" spans="1:2" x14ac:dyDescent="0.25">
      <c r="A106" s="9" t="s">
        <v>158</v>
      </c>
      <c r="B106" s="9">
        <v>0.42443751231604498</v>
      </c>
    </row>
    <row r="107" spans="1:2" x14ac:dyDescent="0.25">
      <c r="A107" s="9" t="s">
        <v>159</v>
      </c>
      <c r="B107" s="9">
        <v>0.57855147857752998</v>
      </c>
    </row>
    <row r="108" spans="1:2" x14ac:dyDescent="0.25">
      <c r="A108" s="9" t="s">
        <v>160</v>
      </c>
      <c r="B108" s="9">
        <v>0.402296100353908</v>
      </c>
    </row>
    <row r="109" spans="1:2" x14ac:dyDescent="0.25">
      <c r="A109" s="9" t="s">
        <v>161</v>
      </c>
      <c r="B109" s="9">
        <v>0.40178875461933899</v>
      </c>
    </row>
    <row r="110" spans="1:2" x14ac:dyDescent="0.25">
      <c r="A110" s="9" t="s">
        <v>162</v>
      </c>
      <c r="B110" s="9">
        <v>0.26284190771383897</v>
      </c>
    </row>
    <row r="111" spans="1:2" x14ac:dyDescent="0.25">
      <c r="A111" s="9" t="s">
        <v>163</v>
      </c>
      <c r="B111" s="9">
        <v>0.403623365648419</v>
      </c>
    </row>
    <row r="112" spans="1:2" x14ac:dyDescent="0.25">
      <c r="A112" s="9" t="s">
        <v>164</v>
      </c>
      <c r="B112" s="9">
        <v>0.38585653895510102</v>
      </c>
    </row>
    <row r="113" spans="1:2" x14ac:dyDescent="0.25">
      <c r="A113" s="9" t="s">
        <v>165</v>
      </c>
      <c r="B113" s="9">
        <v>0.57622607964600203</v>
      </c>
    </row>
    <row r="114" spans="1:2" x14ac:dyDescent="0.25">
      <c r="A114" s="9" t="s">
        <v>166</v>
      </c>
      <c r="B114" s="9">
        <v>0.53759440929566804</v>
      </c>
    </row>
    <row r="115" spans="1:2" x14ac:dyDescent="0.25">
      <c r="A115" s="9" t="s">
        <v>167</v>
      </c>
      <c r="B115" s="9">
        <v>0.37511043780000602</v>
      </c>
    </row>
    <row r="116" spans="1:2" x14ac:dyDescent="0.25">
      <c r="A116" s="9" t="s">
        <v>168</v>
      </c>
      <c r="B116" s="9">
        <v>0.42017254437961599</v>
      </c>
    </row>
    <row r="117" spans="1:2" x14ac:dyDescent="0.25">
      <c r="A117" s="9" t="s">
        <v>169</v>
      </c>
      <c r="B117" s="9">
        <v>0.65248904200062396</v>
      </c>
    </row>
    <row r="118" spans="1:2" x14ac:dyDescent="0.25">
      <c r="A118" s="9" t="s">
        <v>170</v>
      </c>
      <c r="B118" s="9">
        <v>0.48449370777206602</v>
      </c>
    </row>
    <row r="119" spans="1:2" x14ac:dyDescent="0.25">
      <c r="A119" s="9" t="s">
        <v>171</v>
      </c>
      <c r="B119" s="9">
        <v>0.49793743268744001</v>
      </c>
    </row>
    <row r="120" spans="1:2" x14ac:dyDescent="0.25">
      <c r="A120" s="9" t="s">
        <v>172</v>
      </c>
      <c r="B120" s="9">
        <v>0.39436676057861197</v>
      </c>
    </row>
    <row r="121" spans="1:2" x14ac:dyDescent="0.25">
      <c r="A121" s="9" t="s">
        <v>173</v>
      </c>
      <c r="B121" s="9">
        <v>0.41731405295292601</v>
      </c>
    </row>
    <row r="122" spans="1:2" x14ac:dyDescent="0.25">
      <c r="A122" s="9" t="s">
        <v>174</v>
      </c>
      <c r="B122" s="9">
        <v>0.394359173217951</v>
      </c>
    </row>
    <row r="123" spans="1:2" x14ac:dyDescent="0.25">
      <c r="A123" s="9" t="s">
        <v>175</v>
      </c>
      <c r="B123" s="9">
        <v>0.52739294118636404</v>
      </c>
    </row>
    <row r="124" spans="1:2" x14ac:dyDescent="0.25">
      <c r="A124" s="9" t="s">
        <v>176</v>
      </c>
      <c r="B124" s="9">
        <v>0.44095878456072002</v>
      </c>
    </row>
    <row r="125" spans="1:2" x14ac:dyDescent="0.25">
      <c r="A125" s="9" t="s">
        <v>177</v>
      </c>
      <c r="B125" s="9">
        <v>0.58705356877297799</v>
      </c>
    </row>
    <row r="126" spans="1:2" x14ac:dyDescent="0.25">
      <c r="A126" s="9" t="s">
        <v>178</v>
      </c>
      <c r="B126" s="9">
        <v>0.51657558956226202</v>
      </c>
    </row>
    <row r="127" spans="1:2" x14ac:dyDescent="0.25">
      <c r="A127" s="9" t="s">
        <v>179</v>
      </c>
      <c r="B127" s="9">
        <v>0.36856965717643703</v>
      </c>
    </row>
    <row r="128" spans="1:2" x14ac:dyDescent="0.25">
      <c r="A128" s="9" t="s">
        <v>180</v>
      </c>
      <c r="B128" s="9">
        <v>0.493390108699365</v>
      </c>
    </row>
    <row r="129" spans="1:2" x14ac:dyDescent="0.25">
      <c r="A129" s="9" t="s">
        <v>181</v>
      </c>
      <c r="B129" s="9">
        <v>0.64679120905568599</v>
      </c>
    </row>
    <row r="130" spans="1:2" x14ac:dyDescent="0.25">
      <c r="A130" s="9" t="s">
        <v>182</v>
      </c>
      <c r="B130" s="9">
        <v>0.21829242984726799</v>
      </c>
    </row>
    <row r="131" spans="1:2" x14ac:dyDescent="0.25">
      <c r="A131" s="9" t="s">
        <v>183</v>
      </c>
      <c r="B131" s="9">
        <v>0.50107900073436495</v>
      </c>
    </row>
    <row r="132" spans="1:2" x14ac:dyDescent="0.25">
      <c r="A132" s="9" t="s">
        <v>184</v>
      </c>
      <c r="B132" s="9">
        <v>0.50898328856951502</v>
      </c>
    </row>
    <row r="133" spans="1:2" x14ac:dyDescent="0.25">
      <c r="A133" s="9" t="s">
        <v>185</v>
      </c>
      <c r="B133" s="9">
        <v>0.57192352097605903</v>
      </c>
    </row>
    <row r="134" spans="1:2" x14ac:dyDescent="0.25">
      <c r="A134" s="9" t="s">
        <v>186</v>
      </c>
      <c r="B134" s="9">
        <v>0.38075678534526802</v>
      </c>
    </row>
    <row r="135" spans="1:2" x14ac:dyDescent="0.25">
      <c r="A135" s="9" t="s">
        <v>187</v>
      </c>
      <c r="B135" s="9">
        <v>0.44418751686138203</v>
      </c>
    </row>
    <row r="136" spans="1:2" x14ac:dyDescent="0.25">
      <c r="A136" s="9" t="s">
        <v>188</v>
      </c>
      <c r="B136" s="9">
        <v>0.75787410298737401</v>
      </c>
    </row>
    <row r="137" spans="1:2" x14ac:dyDescent="0.25">
      <c r="A137" s="9" t="s">
        <v>189</v>
      </c>
      <c r="B137" s="9">
        <v>0.56016197490807695</v>
      </c>
    </row>
    <row r="138" spans="1:2" x14ac:dyDescent="0.25">
      <c r="A138" s="9" t="s">
        <v>190</v>
      </c>
      <c r="B138" s="9">
        <v>0.516355645394592</v>
      </c>
    </row>
    <row r="139" spans="1:2" x14ac:dyDescent="0.25">
      <c r="A139" s="9" t="s">
        <v>191</v>
      </c>
      <c r="B139" s="9">
        <v>0.75357640341191101</v>
      </c>
    </row>
    <row r="140" spans="1:2" x14ac:dyDescent="0.25">
      <c r="A140" s="9" t="s">
        <v>192</v>
      </c>
      <c r="B140" s="9">
        <v>0.61389211986704995</v>
      </c>
    </row>
    <row r="141" spans="1:2" x14ac:dyDescent="0.25">
      <c r="A141" s="9" t="s">
        <v>193</v>
      </c>
      <c r="B141" s="9">
        <v>0.171563439147108</v>
      </c>
    </row>
    <row r="142" spans="1:2" x14ac:dyDescent="0.25">
      <c r="A142" s="9" t="s">
        <v>194</v>
      </c>
      <c r="B142" s="9">
        <v>0.54808783395065996</v>
      </c>
    </row>
    <row r="143" spans="1:2" x14ac:dyDescent="0.25">
      <c r="A143" s="9" t="s">
        <v>195</v>
      </c>
      <c r="B143" s="9">
        <v>0.62325721152317404</v>
      </c>
    </row>
    <row r="144" spans="1:2" x14ac:dyDescent="0.25">
      <c r="A144" s="9" t="s">
        <v>196</v>
      </c>
      <c r="B144" s="9">
        <v>0.36506916736656803</v>
      </c>
    </row>
    <row r="145" spans="1:2" x14ac:dyDescent="0.25">
      <c r="A145" s="9" t="s">
        <v>197</v>
      </c>
      <c r="B145" s="9">
        <v>0.30993376630025699</v>
      </c>
    </row>
    <row r="146" spans="1:2" x14ac:dyDescent="0.25">
      <c r="A146" s="9" t="s">
        <v>198</v>
      </c>
      <c r="B146" s="9">
        <v>0.38599581282162798</v>
      </c>
    </row>
    <row r="147" spans="1:2" x14ac:dyDescent="0.25">
      <c r="A147" s="9" t="s">
        <v>199</v>
      </c>
      <c r="B147" s="9">
        <v>0.57600885658468304</v>
      </c>
    </row>
    <row r="148" spans="1:2" x14ac:dyDescent="0.25">
      <c r="A148" s="9" t="s">
        <v>200</v>
      </c>
      <c r="B148" s="9">
        <v>0.51985569895966299</v>
      </c>
    </row>
    <row r="149" spans="1:2" x14ac:dyDescent="0.25">
      <c r="A149" s="9" t="s">
        <v>201</v>
      </c>
      <c r="B149" s="9">
        <v>0.360792461016884</v>
      </c>
    </row>
    <row r="150" spans="1:2" x14ac:dyDescent="0.25">
      <c r="A150" s="9" t="s">
        <v>202</v>
      </c>
      <c r="B150" s="9">
        <v>0.46243632670510099</v>
      </c>
    </row>
    <row r="151" spans="1:2" x14ac:dyDescent="0.25">
      <c r="A151" s="9" t="s">
        <v>203</v>
      </c>
      <c r="B151" s="9">
        <v>0.48634024974610801</v>
      </c>
    </row>
    <row r="152" spans="1:2" x14ac:dyDescent="0.25">
      <c r="A152" s="9" t="s">
        <v>204</v>
      </c>
      <c r="B152" s="9">
        <v>0.51229432942698405</v>
      </c>
    </row>
    <row r="153" spans="1:2" x14ac:dyDescent="0.25">
      <c r="A153" s="9" t="s">
        <v>205</v>
      </c>
      <c r="B153" s="9">
        <v>0.56962334349620503</v>
      </c>
    </row>
    <row r="154" spans="1:2" x14ac:dyDescent="0.25">
      <c r="A154" s="9" t="s">
        <v>206</v>
      </c>
      <c r="B154" s="9">
        <v>0.43167040853070199</v>
      </c>
    </row>
    <row r="155" spans="1:2" x14ac:dyDescent="0.25">
      <c r="A155" s="9" t="s">
        <v>207</v>
      </c>
      <c r="B155" s="9">
        <v>0.60110763032329895</v>
      </c>
    </row>
    <row r="156" spans="1:2" x14ac:dyDescent="0.25">
      <c r="A156" s="9" t="s">
        <v>208</v>
      </c>
      <c r="B156" s="9">
        <v>0.578374894302077</v>
      </c>
    </row>
    <row r="157" spans="1:2" x14ac:dyDescent="0.25">
      <c r="A157" s="9" t="s">
        <v>209</v>
      </c>
      <c r="B157" s="9">
        <v>0.48732325602920301</v>
      </c>
    </row>
    <row r="158" spans="1:2" x14ac:dyDescent="0.25">
      <c r="A158" s="9" t="s">
        <v>210</v>
      </c>
      <c r="B158" s="9">
        <v>0.54478559645269797</v>
      </c>
    </row>
    <row r="159" spans="1:2" x14ac:dyDescent="0.25">
      <c r="A159" s="9" t="s">
        <v>211</v>
      </c>
      <c r="B159" s="9">
        <v>0.56956822480429703</v>
      </c>
    </row>
    <row r="160" spans="1:2" x14ac:dyDescent="0.25">
      <c r="A160" s="9" t="s">
        <v>212</v>
      </c>
      <c r="B160" s="9">
        <v>0.4412513718776</v>
      </c>
    </row>
    <row r="161" spans="1:2" x14ac:dyDescent="0.25">
      <c r="A161" s="9" t="s">
        <v>213</v>
      </c>
      <c r="B161" s="9">
        <v>0.29543204782430399</v>
      </c>
    </row>
    <row r="162" spans="1:2" x14ac:dyDescent="0.25">
      <c r="A162" s="9" t="s">
        <v>214</v>
      </c>
      <c r="B162" s="9">
        <v>0.43161918425229701</v>
      </c>
    </row>
    <row r="163" spans="1:2" x14ac:dyDescent="0.25">
      <c r="A163" s="9" t="s">
        <v>215</v>
      </c>
      <c r="B163" s="9">
        <v>0.49726318159517602</v>
      </c>
    </row>
    <row r="164" spans="1:2" x14ac:dyDescent="0.25">
      <c r="A164" s="9" t="s">
        <v>216</v>
      </c>
      <c r="B164" s="9">
        <v>0.41258730794225901</v>
      </c>
    </row>
    <row r="165" spans="1:2" x14ac:dyDescent="0.25">
      <c r="A165" s="9" t="s">
        <v>217</v>
      </c>
      <c r="B165" s="9">
        <v>0.58028280784865605</v>
      </c>
    </row>
    <row r="166" spans="1:2" x14ac:dyDescent="0.25">
      <c r="A166" s="9" t="s">
        <v>218</v>
      </c>
      <c r="B166" s="9">
        <v>0.50707534670060705</v>
      </c>
    </row>
    <row r="167" spans="1:2" x14ac:dyDescent="0.25">
      <c r="A167" s="9" t="s">
        <v>219</v>
      </c>
      <c r="B167" s="9">
        <v>0.58113545300520497</v>
      </c>
    </row>
    <row r="168" spans="1:2" x14ac:dyDescent="0.25">
      <c r="A168" s="9" t="s">
        <v>220</v>
      </c>
      <c r="B168" s="9">
        <v>0.47692426155569101</v>
      </c>
    </row>
    <row r="169" spans="1:2" x14ac:dyDescent="0.25">
      <c r="A169" s="9" t="s">
        <v>221</v>
      </c>
      <c r="B169" s="9">
        <v>0.39492055685869198</v>
      </c>
    </row>
    <row r="170" spans="1:2" x14ac:dyDescent="0.25">
      <c r="A170" s="9" t="s">
        <v>222</v>
      </c>
      <c r="B170" s="9">
        <v>0.55563791097411297</v>
      </c>
    </row>
    <row r="171" spans="1:2" x14ac:dyDescent="0.25">
      <c r="A171" s="9" t="s">
        <v>223</v>
      </c>
      <c r="B171" s="9">
        <v>0.393321869537337</v>
      </c>
    </row>
    <row r="172" spans="1:2" x14ac:dyDescent="0.25">
      <c r="A172" s="9" t="s">
        <v>224</v>
      </c>
      <c r="B172" s="9">
        <v>0.41294828173765002</v>
      </c>
    </row>
    <row r="173" spans="1:2" x14ac:dyDescent="0.25">
      <c r="A173" s="9" t="s">
        <v>225</v>
      </c>
      <c r="B173" s="9">
        <v>0.67320384586814896</v>
      </c>
    </row>
    <row r="174" spans="1:2" x14ac:dyDescent="0.25">
      <c r="A174" s="9" t="s">
        <v>226</v>
      </c>
      <c r="B174" s="9">
        <v>0.433515089711212</v>
      </c>
    </row>
    <row r="175" spans="1:2" x14ac:dyDescent="0.25">
      <c r="A175" s="9" t="s">
        <v>227</v>
      </c>
      <c r="B175" s="9">
        <v>0.44802895909123402</v>
      </c>
    </row>
    <row r="176" spans="1:2" x14ac:dyDescent="0.25">
      <c r="A176" s="9" t="s">
        <v>228</v>
      </c>
      <c r="B176" s="9">
        <v>0.40731999781379202</v>
      </c>
    </row>
    <row r="177" spans="1:2" x14ac:dyDescent="0.25">
      <c r="A177" s="9" t="s">
        <v>229</v>
      </c>
      <c r="B177" s="9">
        <v>0.536514017642578</v>
      </c>
    </row>
    <row r="178" spans="1:2" x14ac:dyDescent="0.25">
      <c r="A178" s="9" t="s">
        <v>230</v>
      </c>
      <c r="B178" s="9">
        <v>0.411949856047998</v>
      </c>
    </row>
    <row r="179" spans="1:2" x14ac:dyDescent="0.25">
      <c r="A179" s="9" t="s">
        <v>231</v>
      </c>
      <c r="B179" s="9">
        <v>0.57941830261888005</v>
      </c>
    </row>
    <row r="180" spans="1:2" x14ac:dyDescent="0.25">
      <c r="A180" s="9" t="s">
        <v>232</v>
      </c>
      <c r="B180" s="9">
        <v>0.312120496432157</v>
      </c>
    </row>
    <row r="181" spans="1:2" x14ac:dyDescent="0.25">
      <c r="A181" s="9" t="s">
        <v>233</v>
      </c>
      <c r="B181" s="9">
        <v>0.38790556908023199</v>
      </c>
    </row>
    <row r="182" spans="1:2" x14ac:dyDescent="0.25">
      <c r="A182" s="9" t="s">
        <v>234</v>
      </c>
      <c r="B182" s="9">
        <v>0.56564266847268596</v>
      </c>
    </row>
    <row r="183" spans="1:2" x14ac:dyDescent="0.25">
      <c r="A183" s="9" t="s">
        <v>235</v>
      </c>
      <c r="B183" s="9">
        <v>0.74170034671783602</v>
      </c>
    </row>
    <row r="184" spans="1:2" x14ac:dyDescent="0.25">
      <c r="A184" s="9" t="s">
        <v>236</v>
      </c>
      <c r="B184" s="9">
        <v>0.40033148685169501</v>
      </c>
    </row>
    <row r="185" spans="1:2" x14ac:dyDescent="0.25">
      <c r="A185" s="9" t="s">
        <v>237</v>
      </c>
      <c r="B185" s="9">
        <v>0.33805761258637501</v>
      </c>
    </row>
    <row r="186" spans="1:2" x14ac:dyDescent="0.25">
      <c r="A186" s="9" t="s">
        <v>238</v>
      </c>
      <c r="B186" s="9">
        <v>0.39808595095021598</v>
      </c>
    </row>
    <row r="187" spans="1:2" x14ac:dyDescent="0.25">
      <c r="A187" s="9" t="s">
        <v>239</v>
      </c>
      <c r="B187" s="9">
        <v>0.64784359101168598</v>
      </c>
    </row>
    <row r="188" spans="1:2" x14ac:dyDescent="0.25">
      <c r="A188" s="9" t="s">
        <v>240</v>
      </c>
      <c r="B188" s="9">
        <v>0.54141029479626601</v>
      </c>
    </row>
    <row r="189" spans="1:2" x14ac:dyDescent="0.25">
      <c r="A189" s="9" t="s">
        <v>241</v>
      </c>
      <c r="B189" s="9">
        <v>0.55906916708255405</v>
      </c>
    </row>
    <row r="190" spans="1:2" x14ac:dyDescent="0.25">
      <c r="A190" s="9" t="s">
        <v>242</v>
      </c>
      <c r="B190" s="9">
        <v>0.45824806516239303</v>
      </c>
    </row>
    <row r="191" spans="1:2" x14ac:dyDescent="0.25">
      <c r="A191" s="9" t="s">
        <v>243</v>
      </c>
      <c r="B191" s="9">
        <v>0.67099698586622702</v>
      </c>
    </row>
    <row r="192" spans="1:2" x14ac:dyDescent="0.25">
      <c r="A192" s="9" t="s">
        <v>244</v>
      </c>
      <c r="B192" s="9">
        <v>0.65536897078815803</v>
      </c>
    </row>
    <row r="193" spans="1:2" x14ac:dyDescent="0.25">
      <c r="A193" s="9" t="s">
        <v>245</v>
      </c>
      <c r="B193" s="9">
        <v>0.52288521689091905</v>
      </c>
    </row>
    <row r="194" spans="1:2" x14ac:dyDescent="0.25">
      <c r="A194" s="9" t="s">
        <v>246</v>
      </c>
      <c r="B194" s="9">
        <v>0.40020070622466802</v>
      </c>
    </row>
    <row r="195" spans="1:2" x14ac:dyDescent="0.25">
      <c r="A195" s="9" t="s">
        <v>247</v>
      </c>
      <c r="B195" s="9">
        <v>0.34668883775346199</v>
      </c>
    </row>
    <row r="196" spans="1:2" x14ac:dyDescent="0.25">
      <c r="A196" s="9" t="s">
        <v>248</v>
      </c>
      <c r="B196" s="9">
        <v>0.45109718461693998</v>
      </c>
    </row>
    <row r="197" spans="1:2" x14ac:dyDescent="0.25">
      <c r="A197" s="9" t="s">
        <v>249</v>
      </c>
      <c r="B197" s="9">
        <v>0.484232749638906</v>
      </c>
    </row>
    <row r="198" spans="1:2" x14ac:dyDescent="0.25">
      <c r="A198" s="9" t="s">
        <v>250</v>
      </c>
      <c r="B198" s="9">
        <v>0.47926998456644898</v>
      </c>
    </row>
    <row r="199" spans="1:2" x14ac:dyDescent="0.25">
      <c r="A199" s="9" t="s">
        <v>251</v>
      </c>
      <c r="B199" s="9">
        <v>0.52461712671901395</v>
      </c>
    </row>
    <row r="200" spans="1:2" x14ac:dyDescent="0.25">
      <c r="A200" s="9" t="s">
        <v>252</v>
      </c>
      <c r="B200" s="9">
        <v>0.532558590881553</v>
      </c>
    </row>
    <row r="201" spans="1:2" x14ac:dyDescent="0.25">
      <c r="A201" s="9" t="s">
        <v>253</v>
      </c>
      <c r="B201" s="9">
        <v>0.52732022969564896</v>
      </c>
    </row>
    <row r="202" spans="1:2" x14ac:dyDescent="0.25">
      <c r="A202" s="9" t="s">
        <v>254</v>
      </c>
      <c r="B202" s="9">
        <v>0.66756626914920203</v>
      </c>
    </row>
    <row r="203" spans="1:2" x14ac:dyDescent="0.25">
      <c r="A203" s="9" t="s">
        <v>255</v>
      </c>
      <c r="B203" s="9">
        <v>0.67792637626930297</v>
      </c>
    </row>
    <row r="204" spans="1:2" x14ac:dyDescent="0.25">
      <c r="A204" s="9" t="s">
        <v>256</v>
      </c>
      <c r="B204" s="9">
        <v>0.72120708748842899</v>
      </c>
    </row>
    <row r="205" spans="1:2" x14ac:dyDescent="0.25">
      <c r="A205" s="9" t="s">
        <v>257</v>
      </c>
      <c r="B205" s="9">
        <v>0.48158313080389498</v>
      </c>
    </row>
    <row r="206" spans="1:2" x14ac:dyDescent="0.25">
      <c r="A206" s="9" t="s">
        <v>258</v>
      </c>
      <c r="B206" s="9">
        <v>0.40523792495107203</v>
      </c>
    </row>
    <row r="207" spans="1:2" x14ac:dyDescent="0.25">
      <c r="A207" s="9" t="s">
        <v>259</v>
      </c>
      <c r="B207" s="9">
        <v>0.38983377312851097</v>
      </c>
    </row>
    <row r="208" spans="1:2" x14ac:dyDescent="0.25">
      <c r="A208" s="9" t="s">
        <v>260</v>
      </c>
      <c r="B208" s="9">
        <v>0.32234071919500501</v>
      </c>
    </row>
    <row r="209" spans="1:2" x14ac:dyDescent="0.25">
      <c r="A209" s="9" t="s">
        <v>261</v>
      </c>
      <c r="B209" s="9">
        <v>0.52283687377049604</v>
      </c>
    </row>
    <row r="210" spans="1:2" x14ac:dyDescent="0.25">
      <c r="A210" s="9" t="s">
        <v>262</v>
      </c>
      <c r="B210" s="9">
        <v>0.58479107897679306</v>
      </c>
    </row>
    <row r="211" spans="1:2" x14ac:dyDescent="0.25">
      <c r="A211" s="9" t="s">
        <v>263</v>
      </c>
      <c r="B211" s="9">
        <v>0.33949942358871199</v>
      </c>
    </row>
    <row r="212" spans="1:2" x14ac:dyDescent="0.25">
      <c r="A212" s="9" t="s">
        <v>264</v>
      </c>
      <c r="B212" s="9">
        <v>0.50452446354893798</v>
      </c>
    </row>
    <row r="213" spans="1:2" x14ac:dyDescent="0.25">
      <c r="A213" s="9" t="s">
        <v>265</v>
      </c>
      <c r="B213" s="9">
        <v>0.65894177432363099</v>
      </c>
    </row>
    <row r="214" spans="1:2" x14ac:dyDescent="0.25">
      <c r="A214" s="9" t="s">
        <v>266</v>
      </c>
      <c r="B214" s="9">
        <v>0.66402695565062897</v>
      </c>
    </row>
    <row r="215" spans="1:2" x14ac:dyDescent="0.25">
      <c r="A215" s="9" t="s">
        <v>267</v>
      </c>
      <c r="B215" s="9">
        <v>0.457065664679846</v>
      </c>
    </row>
    <row r="216" spans="1:2" x14ac:dyDescent="0.25">
      <c r="A216" s="9" t="s">
        <v>268</v>
      </c>
      <c r="B216" s="9">
        <v>0.60231860007279703</v>
      </c>
    </row>
    <row r="217" spans="1:2" x14ac:dyDescent="0.25">
      <c r="A217" s="9" t="s">
        <v>269</v>
      </c>
      <c r="B217" s="9">
        <v>0.49418704471207497</v>
      </c>
    </row>
    <row r="218" spans="1:2" x14ac:dyDescent="0.25">
      <c r="A218" s="9" t="s">
        <v>270</v>
      </c>
      <c r="B218" s="9">
        <v>0.54074151567954698</v>
      </c>
    </row>
    <row r="219" spans="1:2" x14ac:dyDescent="0.25">
      <c r="A219" s="9" t="s">
        <v>271</v>
      </c>
      <c r="B219" s="9">
        <v>0.50840005740889205</v>
      </c>
    </row>
    <row r="220" spans="1:2" x14ac:dyDescent="0.25">
      <c r="A220" s="9" t="s">
        <v>272</v>
      </c>
      <c r="B220" s="9">
        <v>0.63269808830986396</v>
      </c>
    </row>
    <row r="221" spans="1:2" x14ac:dyDescent="0.25">
      <c r="A221" s="9" t="s">
        <v>273</v>
      </c>
      <c r="B221" s="9">
        <v>0.37904215608569602</v>
      </c>
    </row>
    <row r="222" spans="1:2" x14ac:dyDescent="0.25">
      <c r="A222" s="9" t="s">
        <v>274</v>
      </c>
      <c r="B222" s="9">
        <v>0.40504851490379201</v>
      </c>
    </row>
    <row r="223" spans="1:2" x14ac:dyDescent="0.25">
      <c r="A223" s="9" t="s">
        <v>275</v>
      </c>
      <c r="B223" s="9">
        <v>0.17644905985766601</v>
      </c>
    </row>
    <row r="224" spans="1:2" x14ac:dyDescent="0.25">
      <c r="A224" s="9" t="s">
        <v>276</v>
      </c>
      <c r="B224" s="9">
        <v>0.56510877179653796</v>
      </c>
    </row>
    <row r="225" spans="1:2" x14ac:dyDescent="0.25">
      <c r="A225" s="9" t="s">
        <v>277</v>
      </c>
      <c r="B225" s="9">
        <v>0.42706218686823399</v>
      </c>
    </row>
    <row r="226" spans="1:2" x14ac:dyDescent="0.25">
      <c r="A226" s="9" t="s">
        <v>278</v>
      </c>
      <c r="B226" s="9">
        <v>0.624301960743601</v>
      </c>
    </row>
    <row r="227" spans="1:2" x14ac:dyDescent="0.25">
      <c r="A227" s="9" t="s">
        <v>279</v>
      </c>
      <c r="B227" s="9">
        <v>0.294462597441977</v>
      </c>
    </row>
    <row r="228" spans="1:2" x14ac:dyDescent="0.25">
      <c r="A228" s="9" t="s">
        <v>280</v>
      </c>
      <c r="B228" s="9">
        <v>0.47467282971262797</v>
      </c>
    </row>
    <row r="229" spans="1:2" x14ac:dyDescent="0.25">
      <c r="A229" s="9" t="s">
        <v>281</v>
      </c>
      <c r="B229" s="9">
        <v>0.53112128876569198</v>
      </c>
    </row>
    <row r="230" spans="1:2" x14ac:dyDescent="0.25">
      <c r="A230" s="9" t="s">
        <v>282</v>
      </c>
      <c r="B230" s="9">
        <v>0.61507126508967302</v>
      </c>
    </row>
    <row r="231" spans="1:2" x14ac:dyDescent="0.25">
      <c r="A231" s="9" t="s">
        <v>283</v>
      </c>
      <c r="B231" s="9">
        <v>0.38193723717896599</v>
      </c>
    </row>
    <row r="232" spans="1:2" x14ac:dyDescent="0.25">
      <c r="A232" s="9" t="s">
        <v>284</v>
      </c>
      <c r="B232" s="9">
        <v>0.41398374743682498</v>
      </c>
    </row>
    <row r="233" spans="1:2" x14ac:dyDescent="0.25">
      <c r="A233" s="9" t="s">
        <v>285</v>
      </c>
      <c r="B233" s="9">
        <v>0.66405176608933203</v>
      </c>
    </row>
    <row r="234" spans="1:2" x14ac:dyDescent="0.25">
      <c r="A234" s="9" t="s">
        <v>286</v>
      </c>
      <c r="B234" s="9">
        <v>0.48513350186603499</v>
      </c>
    </row>
    <row r="235" spans="1:2" x14ac:dyDescent="0.25">
      <c r="A235" s="9" t="s">
        <v>287</v>
      </c>
      <c r="B235" s="9">
        <v>0.48096486775964098</v>
      </c>
    </row>
    <row r="236" spans="1:2" x14ac:dyDescent="0.25">
      <c r="A236" s="9" t="s">
        <v>288</v>
      </c>
      <c r="B236" s="9">
        <v>0.48328664732131599</v>
      </c>
    </row>
    <row r="237" spans="1:2" x14ac:dyDescent="0.25">
      <c r="A237" s="9" t="s">
        <v>289</v>
      </c>
      <c r="B237" s="9">
        <v>0.59940739036704804</v>
      </c>
    </row>
    <row r="238" spans="1:2" x14ac:dyDescent="0.25">
      <c r="A238" s="9" t="s">
        <v>290</v>
      </c>
      <c r="B238" s="9">
        <v>0.48636742189127102</v>
      </c>
    </row>
    <row r="239" spans="1:2" x14ac:dyDescent="0.25">
      <c r="A239" s="9" t="s">
        <v>291</v>
      </c>
      <c r="B239" s="9">
        <v>0.31588391405396898</v>
      </c>
    </row>
    <row r="240" spans="1:2" x14ac:dyDescent="0.25">
      <c r="A240" s="9" t="s">
        <v>292</v>
      </c>
      <c r="B240" s="9">
        <v>0.72595391750794902</v>
      </c>
    </row>
    <row r="241" spans="1:2" x14ac:dyDescent="0.25">
      <c r="A241" s="9" t="s">
        <v>293</v>
      </c>
      <c r="B241" s="9">
        <v>0.52708597827596704</v>
      </c>
    </row>
    <row r="242" spans="1:2" x14ac:dyDescent="0.25">
      <c r="A242" s="9" t="s">
        <v>294</v>
      </c>
      <c r="B242" s="9">
        <v>0.61946904486179899</v>
      </c>
    </row>
    <row r="243" spans="1:2" x14ac:dyDescent="0.25">
      <c r="A243" s="9" t="s">
        <v>295</v>
      </c>
      <c r="B243" s="9">
        <v>0.57488293954928804</v>
      </c>
    </row>
    <row r="244" spans="1:2" x14ac:dyDescent="0.25">
      <c r="A244" s="9" t="s">
        <v>296</v>
      </c>
      <c r="B244" s="9">
        <v>0.53183615906634496</v>
      </c>
    </row>
    <row r="245" spans="1:2" x14ac:dyDescent="0.25">
      <c r="A245" s="9" t="s">
        <v>297</v>
      </c>
      <c r="B245" s="9">
        <v>0.56784684996231405</v>
      </c>
    </row>
    <row r="246" spans="1:2" x14ac:dyDescent="0.25">
      <c r="A246" s="9" t="s">
        <v>298</v>
      </c>
      <c r="B246" s="9">
        <v>0.483043083181601</v>
      </c>
    </row>
    <row r="247" spans="1:2" x14ac:dyDescent="0.25">
      <c r="A247" s="9" t="s">
        <v>299</v>
      </c>
      <c r="B247" s="9">
        <v>0.575313497973025</v>
      </c>
    </row>
    <row r="248" spans="1:2" x14ac:dyDescent="0.25">
      <c r="A248" s="9" t="s">
        <v>300</v>
      </c>
      <c r="B248" s="9">
        <v>0.32208655788409202</v>
      </c>
    </row>
    <row r="249" spans="1:2" x14ac:dyDescent="0.25">
      <c r="A249" s="9" t="s">
        <v>301</v>
      </c>
      <c r="B249" s="9">
        <v>0.86405355283171403</v>
      </c>
    </row>
    <row r="250" spans="1:2" x14ac:dyDescent="0.25">
      <c r="A250" s="9" t="s">
        <v>302</v>
      </c>
      <c r="B250" s="9">
        <v>0.43835392693923603</v>
      </c>
    </row>
    <row r="251" spans="1:2" x14ac:dyDescent="0.25">
      <c r="A251" s="9" t="s">
        <v>303</v>
      </c>
      <c r="B251" s="9">
        <v>0.59411085697491905</v>
      </c>
    </row>
    <row r="252" spans="1:2" x14ac:dyDescent="0.25">
      <c r="A252" s="9" t="s">
        <v>304</v>
      </c>
      <c r="B252" s="9">
        <v>0.46533846952868502</v>
      </c>
    </row>
    <row r="253" spans="1:2" x14ac:dyDescent="0.25">
      <c r="A253" s="9" t="s">
        <v>305</v>
      </c>
      <c r="B253" s="9">
        <v>0.69790660081535105</v>
      </c>
    </row>
    <row r="254" spans="1:2" x14ac:dyDescent="0.25">
      <c r="A254" s="9" t="s">
        <v>306</v>
      </c>
      <c r="B254" s="9">
        <v>0.42653559105034999</v>
      </c>
    </row>
    <row r="255" spans="1:2" x14ac:dyDescent="0.25">
      <c r="A255" s="9" t="s">
        <v>307</v>
      </c>
      <c r="B255" s="9">
        <v>0.58385123903726399</v>
      </c>
    </row>
    <row r="256" spans="1:2" x14ac:dyDescent="0.25">
      <c r="A256" s="9" t="s">
        <v>308</v>
      </c>
      <c r="B256" s="9">
        <v>0.55493566209254097</v>
      </c>
    </row>
    <row r="257" spans="1:2" x14ac:dyDescent="0.25">
      <c r="A257" s="9" t="s">
        <v>309</v>
      </c>
      <c r="B257" s="9">
        <v>0.56766813060701804</v>
      </c>
    </row>
    <row r="258" spans="1:2" x14ac:dyDescent="0.25">
      <c r="A258" s="9" t="s">
        <v>310</v>
      </c>
      <c r="B258" s="9">
        <v>0.642984083840628</v>
      </c>
    </row>
    <row r="259" spans="1:2" x14ac:dyDescent="0.25">
      <c r="A259" s="9" t="s">
        <v>311</v>
      </c>
      <c r="B259" s="9">
        <v>0.58736332899895505</v>
      </c>
    </row>
    <row r="260" spans="1:2" x14ac:dyDescent="0.25">
      <c r="A260" s="9" t="s">
        <v>312</v>
      </c>
      <c r="B260" s="9">
        <v>0.62502605037505898</v>
      </c>
    </row>
    <row r="261" spans="1:2" x14ac:dyDescent="0.25">
      <c r="A261" s="9" t="s">
        <v>313</v>
      </c>
      <c r="B261" s="9">
        <v>0.493906358189871</v>
      </c>
    </row>
    <row r="262" spans="1:2" x14ac:dyDescent="0.25">
      <c r="A262" s="9" t="s">
        <v>314</v>
      </c>
      <c r="B262" s="9">
        <v>0.53478638255640498</v>
      </c>
    </row>
    <row r="263" spans="1:2" x14ac:dyDescent="0.25">
      <c r="A263" s="9" t="s">
        <v>315</v>
      </c>
      <c r="B263" s="9">
        <v>0.45994821568747701</v>
      </c>
    </row>
    <row r="264" spans="1:2" x14ac:dyDescent="0.25">
      <c r="A264" s="9" t="s">
        <v>316</v>
      </c>
      <c r="B264" s="9">
        <v>0.32062531430226798</v>
      </c>
    </row>
    <row r="265" spans="1:2" x14ac:dyDescent="0.25">
      <c r="A265" s="9" t="s">
        <v>317</v>
      </c>
      <c r="B265" s="9">
        <v>0.33684036756951802</v>
      </c>
    </row>
    <row r="266" spans="1:2" x14ac:dyDescent="0.25">
      <c r="A266" s="9" t="s">
        <v>318</v>
      </c>
      <c r="B266" s="9">
        <v>0.53067095721074298</v>
      </c>
    </row>
    <row r="267" spans="1:2" x14ac:dyDescent="0.25">
      <c r="A267" s="9" t="s">
        <v>319</v>
      </c>
      <c r="B267" s="9">
        <v>0.494861395848467</v>
      </c>
    </row>
    <row r="268" spans="1:2" x14ac:dyDescent="0.25">
      <c r="A268" s="9" t="s">
        <v>320</v>
      </c>
      <c r="B268" s="9">
        <v>0.62863028954111</v>
      </c>
    </row>
    <row r="269" spans="1:2" x14ac:dyDescent="0.25">
      <c r="A269" s="9" t="s">
        <v>321</v>
      </c>
      <c r="B269" s="9">
        <v>0.526644328413164</v>
      </c>
    </row>
    <row r="270" spans="1:2" x14ac:dyDescent="0.25">
      <c r="A270" s="9" t="s">
        <v>322</v>
      </c>
      <c r="B270" s="9">
        <v>0.54426847479676999</v>
      </c>
    </row>
    <row r="271" spans="1:2" x14ac:dyDescent="0.25">
      <c r="A271" s="9" t="s">
        <v>323</v>
      </c>
      <c r="B271" s="9">
        <v>0.56478976621294097</v>
      </c>
    </row>
    <row r="272" spans="1:2" x14ac:dyDescent="0.25">
      <c r="A272" s="9" t="s">
        <v>324</v>
      </c>
      <c r="B272" s="9">
        <v>0.43383802128420201</v>
      </c>
    </row>
    <row r="273" spans="1:2" x14ac:dyDescent="0.25">
      <c r="A273" s="9" t="s">
        <v>325</v>
      </c>
      <c r="B273" s="9">
        <v>0.38902617417398</v>
      </c>
    </row>
    <row r="274" spans="1:2" x14ac:dyDescent="0.25">
      <c r="A274" s="9" t="s">
        <v>326</v>
      </c>
      <c r="B274" s="9">
        <v>0.51562701658259502</v>
      </c>
    </row>
    <row r="275" spans="1:2" x14ac:dyDescent="0.25">
      <c r="A275" s="9" t="s">
        <v>327</v>
      </c>
      <c r="B275" s="9">
        <v>0.54522778944094497</v>
      </c>
    </row>
    <row r="276" spans="1:2" x14ac:dyDescent="0.25">
      <c r="A276" s="9" t="s">
        <v>328</v>
      </c>
      <c r="B276" s="9">
        <v>0.467661357004999</v>
      </c>
    </row>
    <row r="277" spans="1:2" x14ac:dyDescent="0.25">
      <c r="A277" s="9" t="s">
        <v>329</v>
      </c>
      <c r="B277" s="9">
        <v>0.48113241228349501</v>
      </c>
    </row>
    <row r="278" spans="1:2" x14ac:dyDescent="0.25">
      <c r="A278" s="9" t="s">
        <v>330</v>
      </c>
      <c r="B278" s="9">
        <v>0.64724502901484804</v>
      </c>
    </row>
    <row r="279" spans="1:2" x14ac:dyDescent="0.25">
      <c r="A279" s="9" t="s">
        <v>331</v>
      </c>
      <c r="B279" s="9">
        <v>0.42487181803554303</v>
      </c>
    </row>
    <row r="280" spans="1:2" x14ac:dyDescent="0.25">
      <c r="A280" s="9" t="s">
        <v>332</v>
      </c>
      <c r="B280" s="9">
        <v>0.62673970038528504</v>
      </c>
    </row>
    <row r="281" spans="1:2" x14ac:dyDescent="0.25">
      <c r="A281" s="9" t="s">
        <v>333</v>
      </c>
      <c r="B281" s="9">
        <v>0.52457665600256798</v>
      </c>
    </row>
    <row r="282" spans="1:2" x14ac:dyDescent="0.25">
      <c r="A282" s="9" t="s">
        <v>334</v>
      </c>
      <c r="B282" s="9">
        <v>0.59883252230558903</v>
      </c>
    </row>
    <row r="283" spans="1:2" x14ac:dyDescent="0.25">
      <c r="A283" s="9" t="s">
        <v>335</v>
      </c>
      <c r="B283" s="9">
        <v>0.353918870030213</v>
      </c>
    </row>
    <row r="284" spans="1:2" x14ac:dyDescent="0.25">
      <c r="A284" s="9" t="s">
        <v>336</v>
      </c>
      <c r="B284" s="9">
        <v>0.57746666207409203</v>
      </c>
    </row>
    <row r="285" spans="1:2" x14ac:dyDescent="0.25">
      <c r="A285" s="9" t="s">
        <v>337</v>
      </c>
      <c r="B285" s="9">
        <v>0.51107924297433405</v>
      </c>
    </row>
    <row r="286" spans="1:2" x14ac:dyDescent="0.25">
      <c r="A286" s="9" t="s">
        <v>338</v>
      </c>
      <c r="B286" s="9">
        <v>0.36701063190252198</v>
      </c>
    </row>
    <row r="287" spans="1:2" x14ac:dyDescent="0.25">
      <c r="A287" s="9" t="s">
        <v>339</v>
      </c>
      <c r="B287" s="9">
        <v>0.54204035844109699</v>
      </c>
    </row>
    <row r="288" spans="1:2" x14ac:dyDescent="0.25">
      <c r="A288" s="9" t="s">
        <v>340</v>
      </c>
      <c r="B288" s="9">
        <v>0.61666079709780897</v>
      </c>
    </row>
    <row r="289" spans="1:2" x14ac:dyDescent="0.25">
      <c r="A289" s="9" t="s">
        <v>341</v>
      </c>
      <c r="B289" s="9">
        <v>0.62765787536277395</v>
      </c>
    </row>
    <row r="290" spans="1:2" x14ac:dyDescent="0.25">
      <c r="A290" s="9" t="s">
        <v>342</v>
      </c>
      <c r="B290" s="9">
        <v>0.39431295154354401</v>
      </c>
    </row>
    <row r="291" spans="1:2" x14ac:dyDescent="0.25">
      <c r="A291" s="9" t="s">
        <v>343</v>
      </c>
      <c r="B291" s="9">
        <v>0.41203204913389002</v>
      </c>
    </row>
    <row r="292" spans="1:2" x14ac:dyDescent="0.25">
      <c r="A292" s="9" t="s">
        <v>344</v>
      </c>
      <c r="B292" s="9">
        <v>0.59355192609956398</v>
      </c>
    </row>
    <row r="293" spans="1:2" x14ac:dyDescent="0.25">
      <c r="A293" s="9" t="s">
        <v>345</v>
      </c>
      <c r="B293" s="9">
        <v>0.48993522639912102</v>
      </c>
    </row>
    <row r="294" spans="1:2" x14ac:dyDescent="0.25">
      <c r="A294" s="9" t="s">
        <v>346</v>
      </c>
      <c r="B294" s="9">
        <v>0.49444716243475401</v>
      </c>
    </row>
    <row r="295" spans="1:2" x14ac:dyDescent="0.25">
      <c r="A295" s="9" t="s">
        <v>347</v>
      </c>
      <c r="B295" s="9">
        <v>0.41613384643926599</v>
      </c>
    </row>
    <row r="296" spans="1:2" x14ac:dyDescent="0.25">
      <c r="A296" s="9" t="s">
        <v>348</v>
      </c>
      <c r="B296" s="9">
        <v>0.59698311235044199</v>
      </c>
    </row>
    <row r="297" spans="1:2" x14ac:dyDescent="0.25">
      <c r="A297" s="9" t="s">
        <v>349</v>
      </c>
      <c r="B297" s="9">
        <v>0.41809933767006502</v>
      </c>
    </row>
    <row r="298" spans="1:2" x14ac:dyDescent="0.25">
      <c r="A298" s="9" t="s">
        <v>350</v>
      </c>
      <c r="B298" s="9">
        <v>0.371645289869309</v>
      </c>
    </row>
    <row r="299" spans="1:2" x14ac:dyDescent="0.25">
      <c r="A299" s="9" t="s">
        <v>351</v>
      </c>
      <c r="B299" s="9">
        <v>0.399604247809629</v>
      </c>
    </row>
    <row r="300" spans="1:2" x14ac:dyDescent="0.25">
      <c r="A300" s="9" t="s">
        <v>352</v>
      </c>
      <c r="B300" s="9">
        <v>0.45534661072750698</v>
      </c>
    </row>
    <row r="301" spans="1:2" x14ac:dyDescent="0.25">
      <c r="A301" s="9" t="s">
        <v>353</v>
      </c>
      <c r="B301" s="9">
        <v>0.483663358312658</v>
      </c>
    </row>
    <row r="302" spans="1:2" x14ac:dyDescent="0.25">
      <c r="A302" s="9" t="s">
        <v>354</v>
      </c>
      <c r="B302" s="9">
        <v>0.66507928239511305</v>
      </c>
    </row>
    <row r="303" spans="1:2" x14ac:dyDescent="0.25">
      <c r="A303" s="9" t="s">
        <v>355</v>
      </c>
      <c r="B303" s="9">
        <v>0.36310215909816301</v>
      </c>
    </row>
    <row r="304" spans="1:2" x14ac:dyDescent="0.25">
      <c r="A304" s="9" t="s">
        <v>356</v>
      </c>
      <c r="B304" s="9">
        <v>0.455825274510545</v>
      </c>
    </row>
    <row r="305" spans="1:2" x14ac:dyDescent="0.25">
      <c r="A305" s="9" t="s">
        <v>357</v>
      </c>
      <c r="B305" s="9">
        <v>0.35236578428381299</v>
      </c>
    </row>
    <row r="306" spans="1:2" x14ac:dyDescent="0.25">
      <c r="A306" s="9" t="s">
        <v>358</v>
      </c>
      <c r="B306" s="9">
        <v>0.30158185969627799</v>
      </c>
    </row>
    <row r="307" spans="1:2" x14ac:dyDescent="0.25">
      <c r="A307" s="9" t="s">
        <v>359</v>
      </c>
      <c r="B307" s="9">
        <v>0.49630041791964502</v>
      </c>
    </row>
    <row r="308" spans="1:2" x14ac:dyDescent="0.25">
      <c r="A308" s="9" t="s">
        <v>360</v>
      </c>
      <c r="B308" s="9">
        <v>0.56604378886098905</v>
      </c>
    </row>
    <row r="309" spans="1:2" x14ac:dyDescent="0.25">
      <c r="A309" s="9" t="s">
        <v>361</v>
      </c>
      <c r="B309" s="9">
        <v>0.63235199855730295</v>
      </c>
    </row>
    <row r="310" spans="1:2" x14ac:dyDescent="0.25">
      <c r="A310" s="9" t="s">
        <v>362</v>
      </c>
      <c r="B310" s="9">
        <v>0.47960551381212002</v>
      </c>
    </row>
    <row r="311" spans="1:2" x14ac:dyDescent="0.25">
      <c r="A311" s="9" t="s">
        <v>363</v>
      </c>
      <c r="B311" s="9">
        <v>0.64930034592000296</v>
      </c>
    </row>
    <row r="312" spans="1:2" x14ac:dyDescent="0.25">
      <c r="A312" s="9" t="s">
        <v>364</v>
      </c>
      <c r="B312" s="9">
        <v>0.76631006612774999</v>
      </c>
    </row>
    <row r="313" spans="1:2" x14ac:dyDescent="0.25">
      <c r="A313" s="9" t="s">
        <v>365</v>
      </c>
      <c r="B313" s="9">
        <v>0.50116497727563503</v>
      </c>
    </row>
    <row r="314" spans="1:2" x14ac:dyDescent="0.25">
      <c r="A314" s="9" t="s">
        <v>366</v>
      </c>
      <c r="B314" s="9">
        <v>0.19308743589741501</v>
      </c>
    </row>
    <row r="315" spans="1:2" x14ac:dyDescent="0.25">
      <c r="A315" s="9" t="s">
        <v>367</v>
      </c>
      <c r="B315" s="9">
        <v>0.27895136341339499</v>
      </c>
    </row>
    <row r="316" spans="1:2" x14ac:dyDescent="0.25">
      <c r="A316" s="9" t="s">
        <v>368</v>
      </c>
      <c r="B316" s="9">
        <v>0.68902589770988998</v>
      </c>
    </row>
    <row r="317" spans="1:2" x14ac:dyDescent="0.25">
      <c r="A317" s="9" t="s">
        <v>369</v>
      </c>
      <c r="B317" s="9">
        <v>0.59724211751337097</v>
      </c>
    </row>
    <row r="318" spans="1:2" x14ac:dyDescent="0.25">
      <c r="A318" s="9" t="s">
        <v>370</v>
      </c>
      <c r="B318" s="9">
        <v>0.45996288713096001</v>
      </c>
    </row>
    <row r="319" spans="1:2" x14ac:dyDescent="0.25">
      <c r="A319" s="9" t="s">
        <v>371</v>
      </c>
      <c r="B319" s="9">
        <v>0.38228246609781302</v>
      </c>
    </row>
    <row r="320" spans="1:2" x14ac:dyDescent="0.25">
      <c r="A320" s="9" t="s">
        <v>372</v>
      </c>
      <c r="B320" s="9">
        <v>0.45343074183515097</v>
      </c>
    </row>
    <row r="321" spans="1:2" x14ac:dyDescent="0.25">
      <c r="A321" s="9" t="s">
        <v>373</v>
      </c>
      <c r="B321" s="9">
        <v>0.63338133326663804</v>
      </c>
    </row>
    <row r="322" spans="1:2" x14ac:dyDescent="0.25">
      <c r="A322" s="9" t="s">
        <v>374</v>
      </c>
      <c r="B322" s="9">
        <v>0.51383320239546704</v>
      </c>
    </row>
    <row r="323" spans="1:2" x14ac:dyDescent="0.25">
      <c r="A323" s="9" t="s">
        <v>375</v>
      </c>
      <c r="B323" s="9">
        <v>0.37820650347164098</v>
      </c>
    </row>
    <row r="324" spans="1:2" x14ac:dyDescent="0.25">
      <c r="A324" s="9" t="s">
        <v>376</v>
      </c>
      <c r="B324" s="9">
        <v>0.438033945013103</v>
      </c>
    </row>
    <row r="325" spans="1:2" x14ac:dyDescent="0.25">
      <c r="A325" s="9" t="s">
        <v>377</v>
      </c>
      <c r="B325" s="9">
        <v>0.53946959667251204</v>
      </c>
    </row>
    <row r="326" spans="1:2" x14ac:dyDescent="0.25">
      <c r="A326" s="9" t="s">
        <v>378</v>
      </c>
      <c r="B326" s="9">
        <v>0.594704950008349</v>
      </c>
    </row>
    <row r="327" spans="1:2" x14ac:dyDescent="0.25">
      <c r="A327" s="9" t="s">
        <v>379</v>
      </c>
      <c r="B327" s="9">
        <v>0.410522318873077</v>
      </c>
    </row>
    <row r="328" spans="1:2" x14ac:dyDescent="0.25">
      <c r="A328" s="9" t="s">
        <v>380</v>
      </c>
      <c r="B328" s="9">
        <v>0.46785836261734798</v>
      </c>
    </row>
    <row r="329" spans="1:2" x14ac:dyDescent="0.25">
      <c r="A329" s="9" t="s">
        <v>381</v>
      </c>
      <c r="B329" s="9">
        <v>0.57211843785763905</v>
      </c>
    </row>
    <row r="330" spans="1:2" x14ac:dyDescent="0.25">
      <c r="A330" s="9" t="s">
        <v>382</v>
      </c>
      <c r="B330" s="9">
        <v>0.52913212592116898</v>
      </c>
    </row>
    <row r="331" spans="1:2" x14ac:dyDescent="0.25">
      <c r="A331" s="9" t="s">
        <v>383</v>
      </c>
      <c r="B331" s="9">
        <v>0.46003801157774399</v>
      </c>
    </row>
    <row r="332" spans="1:2" x14ac:dyDescent="0.25">
      <c r="A332" s="9" t="s">
        <v>384</v>
      </c>
      <c r="B332" s="9">
        <v>0.41176980698343801</v>
      </c>
    </row>
    <row r="333" spans="1:2" x14ac:dyDescent="0.25">
      <c r="A333" s="9" t="s">
        <v>385</v>
      </c>
      <c r="B333" s="9">
        <v>0.44285828981112102</v>
      </c>
    </row>
    <row r="334" spans="1:2" x14ac:dyDescent="0.25">
      <c r="A334" s="9" t="s">
        <v>386</v>
      </c>
      <c r="B334" s="9">
        <v>0.40533841695508599</v>
      </c>
    </row>
    <row r="335" spans="1:2" x14ac:dyDescent="0.25">
      <c r="A335" s="9" t="s">
        <v>387</v>
      </c>
      <c r="B335" s="9">
        <v>0.79932344687881296</v>
      </c>
    </row>
    <row r="336" spans="1:2" x14ac:dyDescent="0.25">
      <c r="A336" s="9" t="s">
        <v>388</v>
      </c>
      <c r="B336" s="9">
        <v>0.40989340776479499</v>
      </c>
    </row>
    <row r="337" spans="1:2" x14ac:dyDescent="0.25">
      <c r="A337" s="9" t="s">
        <v>389</v>
      </c>
      <c r="B337" s="9">
        <v>0.60351130681568099</v>
      </c>
    </row>
    <row r="338" spans="1:2" x14ac:dyDescent="0.25">
      <c r="A338" s="9" t="s">
        <v>390</v>
      </c>
      <c r="B338" s="9">
        <v>0.47659710391178201</v>
      </c>
    </row>
    <row r="339" spans="1:2" x14ac:dyDescent="0.25">
      <c r="A339" s="9" t="s">
        <v>391</v>
      </c>
      <c r="B339" s="9">
        <v>0.51818830278991601</v>
      </c>
    </row>
    <row r="340" spans="1:2" x14ac:dyDescent="0.25">
      <c r="A340" s="9" t="s">
        <v>392</v>
      </c>
      <c r="B340" s="9">
        <v>0.450246130935753</v>
      </c>
    </row>
    <row r="341" spans="1:2" x14ac:dyDescent="0.25">
      <c r="A341" s="9" t="s">
        <v>393</v>
      </c>
      <c r="B341" s="9">
        <v>0.59696496288551204</v>
      </c>
    </row>
    <row r="342" spans="1:2" x14ac:dyDescent="0.25">
      <c r="A342" s="9" t="s">
        <v>394</v>
      </c>
      <c r="B342" s="9">
        <v>0.683219443193957</v>
      </c>
    </row>
    <row r="343" spans="1:2" x14ac:dyDescent="0.25">
      <c r="A343" s="9" t="s">
        <v>395</v>
      </c>
      <c r="B343" s="9">
        <v>0.45726853414942098</v>
      </c>
    </row>
    <row r="344" spans="1:2" x14ac:dyDescent="0.25">
      <c r="A344" s="9" t="s">
        <v>396</v>
      </c>
      <c r="B344" s="9">
        <v>0.58801591901550798</v>
      </c>
    </row>
    <row r="345" spans="1:2" x14ac:dyDescent="0.25">
      <c r="A345" s="9" t="s">
        <v>397</v>
      </c>
      <c r="B345" s="9">
        <v>0.62729990260697199</v>
      </c>
    </row>
    <row r="346" spans="1:2" x14ac:dyDescent="0.25">
      <c r="A346" s="9" t="s">
        <v>398</v>
      </c>
      <c r="B346" s="9">
        <v>0.473954109363248</v>
      </c>
    </row>
    <row r="347" spans="1:2" x14ac:dyDescent="0.25">
      <c r="A347" s="9" t="s">
        <v>399</v>
      </c>
      <c r="B347" s="9">
        <v>0.38220001348097798</v>
      </c>
    </row>
    <row r="348" spans="1:2" x14ac:dyDescent="0.25">
      <c r="A348" s="9" t="s">
        <v>400</v>
      </c>
      <c r="B348" s="9">
        <v>0.39433981236305099</v>
      </c>
    </row>
    <row r="349" spans="1:2" x14ac:dyDescent="0.25">
      <c r="A349" s="9" t="s">
        <v>401</v>
      </c>
      <c r="B349" s="9">
        <v>0.48197640832502597</v>
      </c>
    </row>
    <row r="350" spans="1:2" x14ac:dyDescent="0.25">
      <c r="A350" s="9" t="s">
        <v>402</v>
      </c>
      <c r="B350" s="9">
        <v>0.76144676286943302</v>
      </c>
    </row>
    <row r="351" spans="1:2" x14ac:dyDescent="0.25">
      <c r="A351" s="9" t="s">
        <v>403</v>
      </c>
      <c r="B351" s="9">
        <v>0.56258374659908805</v>
      </c>
    </row>
    <row r="352" spans="1:2" x14ac:dyDescent="0.25">
      <c r="A352" s="9" t="s">
        <v>404</v>
      </c>
      <c r="B352" s="9">
        <v>0.53775338704349995</v>
      </c>
    </row>
    <row r="353" spans="1:2" x14ac:dyDescent="0.25">
      <c r="A353" s="9" t="s">
        <v>405</v>
      </c>
      <c r="B353" s="9">
        <v>0.78111989143848204</v>
      </c>
    </row>
    <row r="354" spans="1:2" x14ac:dyDescent="0.25">
      <c r="A354" s="9" t="s">
        <v>406</v>
      </c>
      <c r="B354" s="9">
        <v>0.43863305088479398</v>
      </c>
    </row>
    <row r="355" spans="1:2" x14ac:dyDescent="0.25">
      <c r="A355" s="9" t="s">
        <v>407</v>
      </c>
      <c r="B355" s="9">
        <v>0.52197539011756899</v>
      </c>
    </row>
    <row r="356" spans="1:2" x14ac:dyDescent="0.25">
      <c r="A356" s="9" t="s">
        <v>408</v>
      </c>
      <c r="B356" s="9">
        <v>0.50906563287219597</v>
      </c>
    </row>
    <row r="357" spans="1:2" x14ac:dyDescent="0.25">
      <c r="A357" s="9" t="s">
        <v>409</v>
      </c>
      <c r="B357" s="9">
        <v>0.51496417678881501</v>
      </c>
    </row>
    <row r="358" spans="1:2" x14ac:dyDescent="0.25">
      <c r="A358" s="9" t="s">
        <v>410</v>
      </c>
      <c r="B358" s="9">
        <v>0.32291673238376001</v>
      </c>
    </row>
    <row r="359" spans="1:2" x14ac:dyDescent="0.25">
      <c r="A359" s="9" t="s">
        <v>411</v>
      </c>
      <c r="B359" s="9">
        <v>0.39718293880095101</v>
      </c>
    </row>
    <row r="360" spans="1:2" x14ac:dyDescent="0.25">
      <c r="A360" s="9" t="s">
        <v>412</v>
      </c>
      <c r="B360" s="9">
        <v>0.52573245190462403</v>
      </c>
    </row>
    <row r="361" spans="1:2" x14ac:dyDescent="0.25">
      <c r="A361" s="9" t="s">
        <v>413</v>
      </c>
      <c r="B361" s="9">
        <v>0.326812911321674</v>
      </c>
    </row>
    <row r="362" spans="1:2" x14ac:dyDescent="0.25">
      <c r="A362" s="9" t="s">
        <v>414</v>
      </c>
      <c r="B362" s="9">
        <v>0.30262737237423998</v>
      </c>
    </row>
    <row r="363" spans="1:2" x14ac:dyDescent="0.25">
      <c r="A363" s="9" t="s">
        <v>415</v>
      </c>
      <c r="B363" s="9">
        <v>0.44942956501487102</v>
      </c>
    </row>
    <row r="364" spans="1:2" x14ac:dyDescent="0.25">
      <c r="A364" s="9" t="s">
        <v>416</v>
      </c>
      <c r="B364" s="9">
        <v>0.39427633873826001</v>
      </c>
    </row>
    <row r="365" spans="1:2" x14ac:dyDescent="0.25">
      <c r="A365" s="9" t="s">
        <v>417</v>
      </c>
      <c r="B365" s="9">
        <v>0.37414258082318502</v>
      </c>
    </row>
    <row r="366" spans="1:2" x14ac:dyDescent="0.25">
      <c r="A366" s="9" t="s">
        <v>418</v>
      </c>
      <c r="B366" s="9">
        <v>0.58223257640553505</v>
      </c>
    </row>
    <row r="367" spans="1:2" x14ac:dyDescent="0.25">
      <c r="A367" s="9" t="s">
        <v>419</v>
      </c>
      <c r="B367" s="9">
        <v>0.69069544698655405</v>
      </c>
    </row>
    <row r="368" spans="1:2" x14ac:dyDescent="0.25">
      <c r="A368" s="9" t="s">
        <v>420</v>
      </c>
      <c r="B368" s="9">
        <v>0.36617225730780301</v>
      </c>
    </row>
    <row r="369" spans="1:2" x14ac:dyDescent="0.25">
      <c r="A369" s="9" t="s">
        <v>421</v>
      </c>
      <c r="B369" s="9">
        <v>0.48530764228197698</v>
      </c>
    </row>
    <row r="370" spans="1:2" x14ac:dyDescent="0.25">
      <c r="A370" s="9" t="s">
        <v>422</v>
      </c>
      <c r="B370" s="9">
        <v>0.34165888524937599</v>
      </c>
    </row>
    <row r="371" spans="1:2" x14ac:dyDescent="0.25">
      <c r="A371" s="9" t="s">
        <v>423</v>
      </c>
      <c r="B371" s="9">
        <v>0.53078983442759997</v>
      </c>
    </row>
    <row r="372" spans="1:2" x14ac:dyDescent="0.25">
      <c r="A372" s="9" t="s">
        <v>424</v>
      </c>
      <c r="B372" s="9">
        <v>0.30489921233257999</v>
      </c>
    </row>
    <row r="373" spans="1:2" x14ac:dyDescent="0.25">
      <c r="A373" s="9" t="s">
        <v>425</v>
      </c>
      <c r="B373" s="9">
        <v>0.40765574319418302</v>
      </c>
    </row>
    <row r="374" spans="1:2" x14ac:dyDescent="0.25">
      <c r="A374" s="9" t="s">
        <v>426</v>
      </c>
      <c r="B374" s="9">
        <v>0.63869630540066402</v>
      </c>
    </row>
    <row r="375" spans="1:2" x14ac:dyDescent="0.25">
      <c r="A375" s="9" t="s">
        <v>427</v>
      </c>
      <c r="B375" s="9">
        <v>0.60368119887060101</v>
      </c>
    </row>
    <row r="376" spans="1:2" x14ac:dyDescent="0.25">
      <c r="A376" s="9" t="s">
        <v>428</v>
      </c>
      <c r="B376" s="9">
        <v>0.45915459749133197</v>
      </c>
    </row>
    <row r="377" spans="1:2" x14ac:dyDescent="0.25">
      <c r="A377" s="9" t="s">
        <v>429</v>
      </c>
      <c r="B377" s="9">
        <v>0.41122143285238999</v>
      </c>
    </row>
    <row r="378" spans="1:2" x14ac:dyDescent="0.25">
      <c r="A378" s="9" t="s">
        <v>430</v>
      </c>
      <c r="B378" s="9">
        <v>0.47798636931826199</v>
      </c>
    </row>
    <row r="379" spans="1:2" x14ac:dyDescent="0.25">
      <c r="A379" s="9" t="s">
        <v>431</v>
      </c>
      <c r="B379" s="9">
        <v>0.49001938233435899</v>
      </c>
    </row>
    <row r="380" spans="1:2" x14ac:dyDescent="0.25">
      <c r="A380" s="9" t="s">
        <v>432</v>
      </c>
      <c r="B380" s="9">
        <v>0.56661881306338202</v>
      </c>
    </row>
    <row r="381" spans="1:2" x14ac:dyDescent="0.25">
      <c r="A381" s="9" t="s">
        <v>433</v>
      </c>
      <c r="B381" s="9">
        <v>0.54228480380083799</v>
      </c>
    </row>
    <row r="382" spans="1:2" x14ac:dyDescent="0.25">
      <c r="A382" s="9" t="s">
        <v>434</v>
      </c>
      <c r="B382" s="9">
        <v>0.487326246057527</v>
      </c>
    </row>
    <row r="383" spans="1:2" x14ac:dyDescent="0.25">
      <c r="A383" s="9" t="s">
        <v>435</v>
      </c>
      <c r="B383" s="9">
        <v>0.56694641860825801</v>
      </c>
    </row>
    <row r="384" spans="1:2" x14ac:dyDescent="0.25">
      <c r="A384" s="9" t="s">
        <v>436</v>
      </c>
      <c r="B384" s="9">
        <v>0.53938954106279102</v>
      </c>
    </row>
    <row r="385" spans="1:2" x14ac:dyDescent="0.25">
      <c r="A385" s="9" t="s">
        <v>437</v>
      </c>
      <c r="B385" s="9">
        <v>0.439952520185106</v>
      </c>
    </row>
    <row r="386" spans="1:2" x14ac:dyDescent="0.25">
      <c r="A386" s="9" t="s">
        <v>438</v>
      </c>
      <c r="B386" s="9">
        <v>0.54229302179303995</v>
      </c>
    </row>
    <row r="387" spans="1:2" x14ac:dyDescent="0.25">
      <c r="A387" s="9" t="s">
        <v>439</v>
      </c>
      <c r="B387" s="9">
        <v>0.54563741524035603</v>
      </c>
    </row>
    <row r="388" spans="1:2" x14ac:dyDescent="0.25">
      <c r="A388" s="9" t="s">
        <v>440</v>
      </c>
      <c r="B388" s="9">
        <v>0.65894619794558296</v>
      </c>
    </row>
    <row r="389" spans="1:2" x14ac:dyDescent="0.25">
      <c r="A389" s="9" t="s">
        <v>441</v>
      </c>
      <c r="B389" s="9">
        <v>0.35050052142083699</v>
      </c>
    </row>
    <row r="390" spans="1:2" x14ac:dyDescent="0.25">
      <c r="A390" s="9" t="s">
        <v>442</v>
      </c>
      <c r="B390" s="9">
        <v>0.41064999246551598</v>
      </c>
    </row>
    <row r="391" spans="1:2" x14ac:dyDescent="0.25">
      <c r="A391" s="9" t="s">
        <v>443</v>
      </c>
      <c r="B391" s="9">
        <v>0.40002647699094102</v>
      </c>
    </row>
    <row r="392" spans="1:2" x14ac:dyDescent="0.25">
      <c r="A392" s="9" t="s">
        <v>444</v>
      </c>
      <c r="B392" s="9">
        <v>0.39278827362680602</v>
      </c>
    </row>
    <row r="393" spans="1:2" x14ac:dyDescent="0.25">
      <c r="A393" s="9" t="s">
        <v>445</v>
      </c>
      <c r="B393" s="9">
        <v>0.57129109068228001</v>
      </c>
    </row>
    <row r="394" spans="1:2" x14ac:dyDescent="0.25">
      <c r="A394" s="9" t="s">
        <v>446</v>
      </c>
      <c r="B394" s="9">
        <v>0.41713398503934601</v>
      </c>
    </row>
    <row r="395" spans="1:2" x14ac:dyDescent="0.25">
      <c r="A395" s="9" t="s">
        <v>447</v>
      </c>
      <c r="B395" s="9">
        <v>0.426142434075994</v>
      </c>
    </row>
    <row r="396" spans="1:2" x14ac:dyDescent="0.25">
      <c r="A396" s="9" t="s">
        <v>448</v>
      </c>
      <c r="B396" s="9">
        <v>0.25428886538262702</v>
      </c>
    </row>
    <row r="397" spans="1:2" x14ac:dyDescent="0.25">
      <c r="A397" s="9" t="s">
        <v>449</v>
      </c>
      <c r="B397" s="9">
        <v>0.42128207562272801</v>
      </c>
    </row>
    <row r="398" spans="1:2" x14ac:dyDescent="0.25">
      <c r="A398" s="9" t="s">
        <v>450</v>
      </c>
      <c r="B398" s="9">
        <v>0.52161692088107603</v>
      </c>
    </row>
    <row r="399" spans="1:2" x14ac:dyDescent="0.25">
      <c r="A399" s="9" t="s">
        <v>451</v>
      </c>
      <c r="B399" s="9">
        <v>0.36907790877103702</v>
      </c>
    </row>
    <row r="400" spans="1:2" x14ac:dyDescent="0.25">
      <c r="A400" s="9" t="s">
        <v>452</v>
      </c>
      <c r="B400" s="9">
        <v>0.57363501289224295</v>
      </c>
    </row>
    <row r="401" spans="1:2" x14ac:dyDescent="0.25">
      <c r="A401" s="9" t="s">
        <v>453</v>
      </c>
      <c r="B401" s="9">
        <v>0.38088201308592601</v>
      </c>
    </row>
    <row r="402" spans="1:2" x14ac:dyDescent="0.25">
      <c r="A402" s="9" t="s">
        <v>454</v>
      </c>
      <c r="B402" s="9">
        <v>0.61829205872446802</v>
      </c>
    </row>
    <row r="403" spans="1:2" x14ac:dyDescent="0.25">
      <c r="A403" s="9" t="s">
        <v>455</v>
      </c>
      <c r="B403" s="9">
        <v>0.49019838197379401</v>
      </c>
    </row>
    <row r="404" spans="1:2" x14ac:dyDescent="0.25">
      <c r="A404" s="9" t="s">
        <v>456</v>
      </c>
      <c r="B404" s="9">
        <v>0.565539480187781</v>
      </c>
    </row>
    <row r="405" spans="1:2" x14ac:dyDescent="0.25">
      <c r="A405" s="9" t="s">
        <v>457</v>
      </c>
      <c r="B405" s="9">
        <v>0.42359877191402001</v>
      </c>
    </row>
    <row r="406" spans="1:2" x14ac:dyDescent="0.25">
      <c r="A406" s="9" t="s">
        <v>458</v>
      </c>
      <c r="B406" s="9">
        <v>0.42589727726513799</v>
      </c>
    </row>
    <row r="407" spans="1:2" x14ac:dyDescent="0.25">
      <c r="A407" s="9" t="s">
        <v>459</v>
      </c>
      <c r="B407" s="9">
        <v>0.37862186162283801</v>
      </c>
    </row>
    <row r="408" spans="1:2" x14ac:dyDescent="0.25">
      <c r="A408" s="9" t="s">
        <v>460</v>
      </c>
      <c r="B408" s="9">
        <v>0.71880502344925301</v>
      </c>
    </row>
    <row r="409" spans="1:2" x14ac:dyDescent="0.25">
      <c r="A409" s="9" t="s">
        <v>461</v>
      </c>
      <c r="B409" s="9">
        <v>0.50683716133972601</v>
      </c>
    </row>
    <row r="410" spans="1:2" x14ac:dyDescent="0.25">
      <c r="A410" s="9" t="s">
        <v>462</v>
      </c>
      <c r="B410" s="9">
        <v>0.55477675267793802</v>
      </c>
    </row>
    <row r="411" spans="1:2" x14ac:dyDescent="0.25">
      <c r="A411" s="9" t="s">
        <v>463</v>
      </c>
      <c r="B411" s="9">
        <v>0.51965657905659501</v>
      </c>
    </row>
    <row r="412" spans="1:2" x14ac:dyDescent="0.25">
      <c r="A412" s="9" t="s">
        <v>464</v>
      </c>
      <c r="B412" s="9">
        <v>0.21023718910043701</v>
      </c>
    </row>
    <row r="413" spans="1:2" x14ac:dyDescent="0.25">
      <c r="A413" s="9" t="s">
        <v>465</v>
      </c>
      <c r="B413" s="9">
        <v>0.33707839765167902</v>
      </c>
    </row>
    <row r="414" spans="1:2" x14ac:dyDescent="0.25">
      <c r="A414" s="9" t="s">
        <v>466</v>
      </c>
      <c r="B414" s="9">
        <v>0.64102258242044596</v>
      </c>
    </row>
    <row r="415" spans="1:2" x14ac:dyDescent="0.25">
      <c r="A415" s="9" t="s">
        <v>467</v>
      </c>
      <c r="B415" s="9">
        <v>0.51373131293831198</v>
      </c>
    </row>
    <row r="416" spans="1:2" x14ac:dyDescent="0.25">
      <c r="A416" s="9" t="s">
        <v>468</v>
      </c>
      <c r="B416" s="9">
        <v>0.48709669767443398</v>
      </c>
    </row>
    <row r="417" spans="1:2" x14ac:dyDescent="0.25">
      <c r="A417" s="9" t="s">
        <v>469</v>
      </c>
      <c r="B417" s="9">
        <v>0.31695887262390499</v>
      </c>
    </row>
    <row r="418" spans="1:2" x14ac:dyDescent="0.25">
      <c r="A418" s="9" t="s">
        <v>470</v>
      </c>
      <c r="B418" s="9">
        <v>0.69207291054270803</v>
      </c>
    </row>
    <row r="419" spans="1:2" x14ac:dyDescent="0.25">
      <c r="A419" s="9" t="s">
        <v>471</v>
      </c>
      <c r="B419" s="9">
        <v>0.64131807469552204</v>
      </c>
    </row>
    <row r="420" spans="1:2" x14ac:dyDescent="0.25">
      <c r="A420" s="9" t="s">
        <v>472</v>
      </c>
      <c r="B420" s="9">
        <v>0.36584944616003401</v>
      </c>
    </row>
    <row r="421" spans="1:2" x14ac:dyDescent="0.25">
      <c r="A421" s="9" t="s">
        <v>473</v>
      </c>
      <c r="B421" s="9">
        <v>0.36027658185339501</v>
      </c>
    </row>
    <row r="422" spans="1:2" x14ac:dyDescent="0.25">
      <c r="A422" s="9" t="s">
        <v>474</v>
      </c>
      <c r="B422" s="9">
        <v>0.45858825422491001</v>
      </c>
    </row>
    <row r="423" spans="1:2" x14ac:dyDescent="0.25">
      <c r="A423" s="9" t="s">
        <v>475</v>
      </c>
      <c r="B423" s="9">
        <v>0.60866320120679696</v>
      </c>
    </row>
    <row r="424" spans="1:2" x14ac:dyDescent="0.25">
      <c r="A424" s="9" t="s">
        <v>476</v>
      </c>
      <c r="B424" s="9">
        <v>0.46761090341511702</v>
      </c>
    </row>
    <row r="425" spans="1:2" x14ac:dyDescent="0.25">
      <c r="A425" s="9" t="s">
        <v>477</v>
      </c>
      <c r="B425" s="9">
        <v>0.36025088527761701</v>
      </c>
    </row>
    <row r="426" spans="1:2" x14ac:dyDescent="0.25">
      <c r="A426" s="9" t="s">
        <v>478</v>
      </c>
      <c r="B426" s="9">
        <v>0.67580176669209502</v>
      </c>
    </row>
    <row r="427" spans="1:2" x14ac:dyDescent="0.25">
      <c r="A427" s="9" t="s">
        <v>479</v>
      </c>
      <c r="B427" s="9">
        <v>0.65213277900108002</v>
      </c>
    </row>
    <row r="428" spans="1:2" x14ac:dyDescent="0.25">
      <c r="A428" s="9" t="s">
        <v>480</v>
      </c>
      <c r="B428" s="9">
        <v>0.43572144110183397</v>
      </c>
    </row>
    <row r="429" spans="1:2" x14ac:dyDescent="0.25">
      <c r="A429" s="9" t="s">
        <v>481</v>
      </c>
      <c r="B429" s="9">
        <v>0.30669692432394602</v>
      </c>
    </row>
    <row r="430" spans="1:2" x14ac:dyDescent="0.25">
      <c r="A430" s="9" t="s">
        <v>482</v>
      </c>
      <c r="B430" s="9">
        <v>0.282863285554807</v>
      </c>
    </row>
    <row r="431" spans="1:2" x14ac:dyDescent="0.25">
      <c r="A431" s="9" t="s">
        <v>483</v>
      </c>
      <c r="B431" s="9">
        <v>0.58105882395951702</v>
      </c>
    </row>
    <row r="432" spans="1:2" x14ac:dyDescent="0.25">
      <c r="A432" s="9" t="s">
        <v>484</v>
      </c>
      <c r="B432" s="9">
        <v>0.34046414833316402</v>
      </c>
    </row>
    <row r="433" spans="1:2" x14ac:dyDescent="0.25">
      <c r="A433" s="9" t="s">
        <v>485</v>
      </c>
      <c r="B433" s="9">
        <v>0.63743767502626303</v>
      </c>
    </row>
    <row r="434" spans="1:2" x14ac:dyDescent="0.25">
      <c r="A434" s="9" t="s">
        <v>486</v>
      </c>
      <c r="B434" s="9">
        <v>0.63668724300613999</v>
      </c>
    </row>
    <row r="435" spans="1:2" x14ac:dyDescent="0.25">
      <c r="A435" s="9" t="s">
        <v>487</v>
      </c>
      <c r="B435" s="9">
        <v>0.62528960793722099</v>
      </c>
    </row>
    <row r="436" spans="1:2" x14ac:dyDescent="0.25">
      <c r="A436" s="9" t="s">
        <v>488</v>
      </c>
      <c r="B436" s="9">
        <v>0.46553503168608601</v>
      </c>
    </row>
    <row r="437" spans="1:2" x14ac:dyDescent="0.25">
      <c r="A437" s="9" t="s">
        <v>489</v>
      </c>
      <c r="B437" s="9">
        <v>0.61817950832031299</v>
      </c>
    </row>
    <row r="438" spans="1:2" x14ac:dyDescent="0.25">
      <c r="A438" s="9" t="s">
        <v>490</v>
      </c>
      <c r="B438" s="9">
        <v>0.45122991870462198</v>
      </c>
    </row>
    <row r="439" spans="1:2" x14ac:dyDescent="0.25">
      <c r="A439" s="9" t="s">
        <v>491</v>
      </c>
      <c r="B439" s="9">
        <v>0.22982888024937101</v>
      </c>
    </row>
    <row r="440" spans="1:2" x14ac:dyDescent="0.25">
      <c r="A440" s="9" t="s">
        <v>492</v>
      </c>
      <c r="B440" s="9">
        <v>0.45691572109002199</v>
      </c>
    </row>
    <row r="441" spans="1:2" x14ac:dyDescent="0.25">
      <c r="A441" s="9" t="s">
        <v>493</v>
      </c>
      <c r="B441" s="9">
        <v>0.397708715565811</v>
      </c>
    </row>
    <row r="442" spans="1:2" x14ac:dyDescent="0.25">
      <c r="A442" s="9" t="s">
        <v>494</v>
      </c>
      <c r="B442" s="9">
        <v>0.45427403234985603</v>
      </c>
    </row>
    <row r="443" spans="1:2" x14ac:dyDescent="0.25">
      <c r="A443" s="9" t="s">
        <v>495</v>
      </c>
      <c r="B443" s="9">
        <v>0.54370890012298101</v>
      </c>
    </row>
    <row r="444" spans="1:2" x14ac:dyDescent="0.25">
      <c r="A444" s="9" t="s">
        <v>496</v>
      </c>
      <c r="B444" s="9">
        <v>0.70640461073383298</v>
      </c>
    </row>
    <row r="445" spans="1:2" x14ac:dyDescent="0.25">
      <c r="A445" s="9" t="s">
        <v>497</v>
      </c>
      <c r="B445" s="9">
        <v>0.46774287370847401</v>
      </c>
    </row>
    <row r="446" spans="1:2" x14ac:dyDescent="0.25">
      <c r="A446" s="9" t="s">
        <v>498</v>
      </c>
      <c r="B446" s="9">
        <v>0.26050036885995598</v>
      </c>
    </row>
    <row r="447" spans="1:2" x14ac:dyDescent="0.25">
      <c r="A447" s="9" t="s">
        <v>499</v>
      </c>
      <c r="B447" s="9">
        <v>0.31070131372217602</v>
      </c>
    </row>
    <row r="448" spans="1:2" x14ac:dyDescent="0.25">
      <c r="A448" s="9" t="s">
        <v>500</v>
      </c>
      <c r="B448" s="9">
        <v>0.58518678342349095</v>
      </c>
    </row>
    <row r="449" spans="1:2" x14ac:dyDescent="0.25">
      <c r="A449" s="9" t="s">
        <v>501</v>
      </c>
      <c r="B449" s="9">
        <v>0.77073895482392096</v>
      </c>
    </row>
    <row r="450" spans="1:2" x14ac:dyDescent="0.25">
      <c r="A450" s="9" t="s">
        <v>502</v>
      </c>
      <c r="B450" s="9">
        <v>0.71400114548017002</v>
      </c>
    </row>
    <row r="451" spans="1:2" x14ac:dyDescent="0.25">
      <c r="A451" s="9" t="s">
        <v>503</v>
      </c>
      <c r="B451" s="9">
        <v>0.61229196921093998</v>
      </c>
    </row>
    <row r="452" spans="1:2" x14ac:dyDescent="0.25">
      <c r="A452" s="9" t="s">
        <v>504</v>
      </c>
      <c r="B452" s="9">
        <v>0.56017829453900003</v>
      </c>
    </row>
    <row r="453" spans="1:2" x14ac:dyDescent="0.25">
      <c r="A453" s="9" t="s">
        <v>505</v>
      </c>
      <c r="B453" s="9">
        <v>0.514647682145703</v>
      </c>
    </row>
    <row r="454" spans="1:2" x14ac:dyDescent="0.25">
      <c r="A454" s="9" t="s">
        <v>506</v>
      </c>
      <c r="B454" s="9">
        <v>0.149880014939239</v>
      </c>
    </row>
    <row r="455" spans="1:2" x14ac:dyDescent="0.25">
      <c r="A455" s="9" t="s">
        <v>507</v>
      </c>
      <c r="B455" s="9">
        <v>0.38815680088091498</v>
      </c>
    </row>
    <row r="456" spans="1:2" x14ac:dyDescent="0.25">
      <c r="A456" s="9" t="s">
        <v>508</v>
      </c>
      <c r="B456" s="9">
        <v>0.41782976646664099</v>
      </c>
    </row>
    <row r="457" spans="1:2" x14ac:dyDescent="0.25">
      <c r="A457" s="9" t="s">
        <v>509</v>
      </c>
      <c r="B457" s="9">
        <v>0.58117409502988404</v>
      </c>
    </row>
    <row r="458" spans="1:2" x14ac:dyDescent="0.25">
      <c r="A458" s="9" t="s">
        <v>510</v>
      </c>
      <c r="B458" s="9">
        <v>0.47887647662876298</v>
      </c>
    </row>
    <row r="459" spans="1:2" x14ac:dyDescent="0.25">
      <c r="A459" s="9" t="s">
        <v>511</v>
      </c>
      <c r="B459" s="9">
        <v>0.451710322280375</v>
      </c>
    </row>
    <row r="460" spans="1:2" x14ac:dyDescent="0.25">
      <c r="A460" s="9" t="s">
        <v>512</v>
      </c>
      <c r="B460" s="9">
        <v>0.55004672401727805</v>
      </c>
    </row>
    <row r="461" spans="1:2" x14ac:dyDescent="0.25">
      <c r="A461" s="9" t="s">
        <v>513</v>
      </c>
      <c r="B461" s="9">
        <v>0.61047646268998801</v>
      </c>
    </row>
    <row r="462" spans="1:2" x14ac:dyDescent="0.25">
      <c r="A462" s="9" t="s">
        <v>514</v>
      </c>
      <c r="B462" s="9">
        <v>0.31143785784161898</v>
      </c>
    </row>
    <row r="463" spans="1:2" x14ac:dyDescent="0.25">
      <c r="A463" s="9" t="s">
        <v>515</v>
      </c>
      <c r="B463" s="9">
        <v>0.345034970119248</v>
      </c>
    </row>
    <row r="464" spans="1:2" x14ac:dyDescent="0.25">
      <c r="A464" s="9" t="s">
        <v>516</v>
      </c>
      <c r="B464" s="9">
        <v>0.39288459632698403</v>
      </c>
    </row>
    <row r="465" spans="1:2" x14ac:dyDescent="0.25">
      <c r="A465" s="9" t="s">
        <v>517</v>
      </c>
      <c r="B465" s="9">
        <v>0.52236960813667499</v>
      </c>
    </row>
    <row r="466" spans="1:2" x14ac:dyDescent="0.25">
      <c r="A466" s="9" t="s">
        <v>518</v>
      </c>
      <c r="B466" s="9">
        <v>0.51397541536218405</v>
      </c>
    </row>
    <row r="467" spans="1:2" x14ac:dyDescent="0.25">
      <c r="A467" s="9" t="s">
        <v>519</v>
      </c>
      <c r="B467" s="9">
        <v>0.72005194734740896</v>
      </c>
    </row>
    <row r="468" spans="1:2" x14ac:dyDescent="0.25">
      <c r="A468" s="9" t="s">
        <v>520</v>
      </c>
      <c r="B468" s="9">
        <v>0.457946165412007</v>
      </c>
    </row>
    <row r="469" spans="1:2" x14ac:dyDescent="0.25">
      <c r="A469" s="9" t="s">
        <v>521</v>
      </c>
      <c r="B469" s="9">
        <v>0.60636714089261401</v>
      </c>
    </row>
    <row r="470" spans="1:2" x14ac:dyDescent="0.25">
      <c r="A470" s="9" t="s">
        <v>522</v>
      </c>
      <c r="B470" s="9">
        <v>0.62775601427397199</v>
      </c>
    </row>
    <row r="471" spans="1:2" x14ac:dyDescent="0.25">
      <c r="A471" s="9" t="s">
        <v>523</v>
      </c>
      <c r="B471" s="9">
        <v>0.32276960091628698</v>
      </c>
    </row>
    <row r="472" spans="1:2" x14ac:dyDescent="0.25">
      <c r="A472" s="9" t="s">
        <v>524</v>
      </c>
      <c r="B472" s="9">
        <v>0.60334037720040001</v>
      </c>
    </row>
    <row r="473" spans="1:2" x14ac:dyDescent="0.25">
      <c r="A473" s="9" t="s">
        <v>525</v>
      </c>
      <c r="B473" s="9">
        <v>0.42046806282151</v>
      </c>
    </row>
    <row r="474" spans="1:2" x14ac:dyDescent="0.25">
      <c r="A474" s="9" t="s">
        <v>526</v>
      </c>
      <c r="B474" s="9">
        <v>0.52101790562926498</v>
      </c>
    </row>
    <row r="475" spans="1:2" x14ac:dyDescent="0.25">
      <c r="A475" s="9" t="s">
        <v>527</v>
      </c>
      <c r="B475" s="9">
        <v>0.37281081093695501</v>
      </c>
    </row>
    <row r="476" spans="1:2" x14ac:dyDescent="0.25">
      <c r="A476" s="9" t="s">
        <v>528</v>
      </c>
      <c r="B476" s="9">
        <v>0.48205771585616197</v>
      </c>
    </row>
    <row r="477" spans="1:2" x14ac:dyDescent="0.25">
      <c r="A477" s="9" t="s">
        <v>529</v>
      </c>
      <c r="B477" s="9">
        <v>0.43563557658120899</v>
      </c>
    </row>
    <row r="478" spans="1:2" x14ac:dyDescent="0.25">
      <c r="A478" s="9" t="s">
        <v>530</v>
      </c>
      <c r="B478" s="9">
        <v>0.39979368523151498</v>
      </c>
    </row>
    <row r="479" spans="1:2" x14ac:dyDescent="0.25">
      <c r="A479" s="9" t="s">
        <v>531</v>
      </c>
      <c r="B479" s="9">
        <v>0.53507987911682697</v>
      </c>
    </row>
    <row r="480" spans="1:2" x14ac:dyDescent="0.25">
      <c r="A480" s="9" t="s">
        <v>532</v>
      </c>
      <c r="B480" s="9">
        <v>0.42585989586900003</v>
      </c>
    </row>
    <row r="481" spans="1:2" x14ac:dyDescent="0.25">
      <c r="A481" s="9" t="s">
        <v>533</v>
      </c>
      <c r="B481" s="9">
        <v>0.52876369900737696</v>
      </c>
    </row>
    <row r="482" spans="1:2" x14ac:dyDescent="0.25">
      <c r="A482" s="9" t="s">
        <v>534</v>
      </c>
      <c r="B482" s="9">
        <v>0.43642580120827601</v>
      </c>
    </row>
    <row r="483" spans="1:2" x14ac:dyDescent="0.25">
      <c r="A483" s="9" t="s">
        <v>535</v>
      </c>
      <c r="B483" s="9">
        <v>0.58203332333900404</v>
      </c>
    </row>
    <row r="484" spans="1:2" x14ac:dyDescent="0.25">
      <c r="A484" s="9" t="s">
        <v>536</v>
      </c>
      <c r="B484" s="9">
        <v>0.75232224033331896</v>
      </c>
    </row>
    <row r="485" spans="1:2" x14ac:dyDescent="0.25">
      <c r="A485" s="9" t="s">
        <v>537</v>
      </c>
      <c r="B485" s="9">
        <v>0.318600895439418</v>
      </c>
    </row>
    <row r="486" spans="1:2" x14ac:dyDescent="0.25">
      <c r="A486" s="9" t="s">
        <v>538</v>
      </c>
      <c r="B486" s="9">
        <v>0.33674492612430001</v>
      </c>
    </row>
    <row r="487" spans="1:2" x14ac:dyDescent="0.25">
      <c r="A487" s="9" t="s">
        <v>539</v>
      </c>
      <c r="B487" s="9">
        <v>0.67587504857727698</v>
      </c>
    </row>
    <row r="488" spans="1:2" x14ac:dyDescent="0.25">
      <c r="A488" s="9" t="s">
        <v>540</v>
      </c>
      <c r="B488" s="9">
        <v>0.430688642601391</v>
      </c>
    </row>
    <row r="489" spans="1:2" x14ac:dyDescent="0.25">
      <c r="A489" s="9" t="s">
        <v>541</v>
      </c>
      <c r="B489" s="9">
        <v>0.54925096448239596</v>
      </c>
    </row>
    <row r="490" spans="1:2" x14ac:dyDescent="0.25">
      <c r="A490" s="9" t="s">
        <v>542</v>
      </c>
      <c r="B490" s="9">
        <v>0.36719296558979198</v>
      </c>
    </row>
    <row r="491" spans="1:2" x14ac:dyDescent="0.25">
      <c r="A491" s="9" t="s">
        <v>543</v>
      </c>
      <c r="B491" s="9">
        <v>0.456605563943774</v>
      </c>
    </row>
    <row r="492" spans="1:2" x14ac:dyDescent="0.25">
      <c r="A492" s="9" t="s">
        <v>544</v>
      </c>
      <c r="B492" s="9">
        <v>0.57595664031483496</v>
      </c>
    </row>
    <row r="493" spans="1:2" x14ac:dyDescent="0.25">
      <c r="A493" s="9" t="s">
        <v>545</v>
      </c>
      <c r="B493" s="9">
        <v>0.39075401564928802</v>
      </c>
    </row>
    <row r="494" spans="1:2" x14ac:dyDescent="0.25">
      <c r="A494" s="9" t="s">
        <v>546</v>
      </c>
      <c r="B494" s="9">
        <v>0.407802649407493</v>
      </c>
    </row>
    <row r="495" spans="1:2" x14ac:dyDescent="0.25">
      <c r="A495" s="9" t="s">
        <v>547</v>
      </c>
      <c r="B495" s="9">
        <v>0.51640192876555302</v>
      </c>
    </row>
    <row r="496" spans="1:2" x14ac:dyDescent="0.25">
      <c r="A496" s="9" t="s">
        <v>548</v>
      </c>
      <c r="B496" s="9">
        <v>0.54088648696520603</v>
      </c>
    </row>
    <row r="497" spans="1:2" x14ac:dyDescent="0.25">
      <c r="A497" s="9" t="s">
        <v>549</v>
      </c>
      <c r="B497" s="9">
        <v>0.65268023166820999</v>
      </c>
    </row>
    <row r="498" spans="1:2" x14ac:dyDescent="0.25">
      <c r="A498" s="9" t="s">
        <v>550</v>
      </c>
      <c r="B498" s="9">
        <v>0.50519917646404999</v>
      </c>
    </row>
    <row r="499" spans="1:2" x14ac:dyDescent="0.25">
      <c r="A499" s="9" t="s">
        <v>551</v>
      </c>
      <c r="B499" s="9">
        <v>0.43216362916725598</v>
      </c>
    </row>
    <row r="500" spans="1:2" x14ac:dyDescent="0.25">
      <c r="A500" s="9" t="s">
        <v>552</v>
      </c>
      <c r="B500" s="9">
        <v>0.43658012919759598</v>
      </c>
    </row>
    <row r="501" spans="1:2" x14ac:dyDescent="0.25">
      <c r="A501" s="9" t="s">
        <v>553</v>
      </c>
      <c r="B501" s="9">
        <v>0.411482706504606</v>
      </c>
    </row>
    <row r="502" spans="1:2" x14ac:dyDescent="0.25">
      <c r="A502" s="9" t="s">
        <v>554</v>
      </c>
      <c r="B502" s="9">
        <v>0.62507609067332504</v>
      </c>
    </row>
    <row r="503" spans="1:2" x14ac:dyDescent="0.25">
      <c r="A503" s="9" t="s">
        <v>555</v>
      </c>
      <c r="B503" s="9">
        <v>0.45406007562628597</v>
      </c>
    </row>
    <row r="504" spans="1:2" x14ac:dyDescent="0.25">
      <c r="A504" s="9" t="s">
        <v>556</v>
      </c>
      <c r="B504" s="9">
        <v>0.57446151659368605</v>
      </c>
    </row>
    <row r="505" spans="1:2" x14ac:dyDescent="0.25">
      <c r="A505" s="9" t="s">
        <v>557</v>
      </c>
      <c r="B505" s="9">
        <v>0.84022899813364305</v>
      </c>
    </row>
    <row r="506" spans="1:2" x14ac:dyDescent="0.25">
      <c r="A506" s="9" t="s">
        <v>558</v>
      </c>
      <c r="B506" s="9">
        <v>0.628477204713634</v>
      </c>
    </row>
    <row r="507" spans="1:2" x14ac:dyDescent="0.25">
      <c r="A507" s="9" t="s">
        <v>559</v>
      </c>
      <c r="B507" s="9">
        <v>0.55581796540063599</v>
      </c>
    </row>
    <row r="508" spans="1:2" x14ac:dyDescent="0.25">
      <c r="A508" s="9" t="s">
        <v>560</v>
      </c>
      <c r="B508" s="9">
        <v>0.60633632136701598</v>
      </c>
    </row>
    <row r="509" spans="1:2" x14ac:dyDescent="0.25">
      <c r="A509" s="9" t="s">
        <v>561</v>
      </c>
      <c r="B509" s="9">
        <v>0.75492255655171503</v>
      </c>
    </row>
    <row r="510" spans="1:2" x14ac:dyDescent="0.25">
      <c r="A510" s="9" t="s">
        <v>562</v>
      </c>
      <c r="B510" s="9">
        <v>0.72784714670407402</v>
      </c>
    </row>
    <row r="511" spans="1:2" x14ac:dyDescent="0.25">
      <c r="A511" s="9" t="s">
        <v>563</v>
      </c>
      <c r="B511" s="9">
        <v>0.92231005705250402</v>
      </c>
    </row>
    <row r="512" spans="1:2" x14ac:dyDescent="0.25">
      <c r="A512" s="9" t="s">
        <v>564</v>
      </c>
      <c r="B512" s="9">
        <v>0.85267142095024895</v>
      </c>
    </row>
    <row r="513" spans="1:2" x14ac:dyDescent="0.25">
      <c r="A513" s="9" t="s">
        <v>565</v>
      </c>
      <c r="B513" s="9">
        <v>0.82831401766895696</v>
      </c>
    </row>
    <row r="514" spans="1:2" x14ac:dyDescent="0.25">
      <c r="A514" s="9" t="s">
        <v>566</v>
      </c>
      <c r="B514" s="9">
        <v>0.62679332453445202</v>
      </c>
    </row>
    <row r="515" spans="1:2" x14ac:dyDescent="0.25">
      <c r="A515" s="9" t="s">
        <v>567</v>
      </c>
      <c r="B515" s="9">
        <v>0.427647266377429</v>
      </c>
    </row>
    <row r="516" spans="1:2" x14ac:dyDescent="0.25">
      <c r="A516" s="9" t="s">
        <v>568</v>
      </c>
      <c r="B516" s="9">
        <v>0.54836562423897806</v>
      </c>
    </row>
    <row r="517" spans="1:2" x14ac:dyDescent="0.25">
      <c r="A517" s="9" t="s">
        <v>569</v>
      </c>
      <c r="B517" s="9">
        <v>0.75210194548259801</v>
      </c>
    </row>
    <row r="518" spans="1:2" x14ac:dyDescent="0.25">
      <c r="A518" s="9" t="s">
        <v>570</v>
      </c>
      <c r="B518" s="9">
        <v>0.77476966494309496</v>
      </c>
    </row>
    <row r="519" spans="1:2" x14ac:dyDescent="0.25">
      <c r="A519" s="9" t="s">
        <v>571</v>
      </c>
      <c r="B519" s="9">
        <v>0.721580830838778</v>
      </c>
    </row>
    <row r="520" spans="1:2" x14ac:dyDescent="0.25">
      <c r="A520" s="9" t="s">
        <v>572</v>
      </c>
      <c r="B520" s="9">
        <v>0.59762577080153101</v>
      </c>
    </row>
    <row r="521" spans="1:2" x14ac:dyDescent="0.25">
      <c r="A521" s="9" t="s">
        <v>573</v>
      </c>
      <c r="B521" s="9">
        <v>0.53607953321381296</v>
      </c>
    </row>
    <row r="522" spans="1:2" x14ac:dyDescent="0.25">
      <c r="A522" s="9" t="s">
        <v>574</v>
      </c>
      <c r="B522" s="9">
        <v>0.59475171276379801</v>
      </c>
    </row>
    <row r="523" spans="1:2" x14ac:dyDescent="0.25">
      <c r="A523" s="9" t="s">
        <v>575</v>
      </c>
      <c r="B523" s="9">
        <v>0.59566658469677802</v>
      </c>
    </row>
    <row r="524" spans="1:2" x14ac:dyDescent="0.25">
      <c r="A524" s="9" t="s">
        <v>576</v>
      </c>
      <c r="B524" s="9">
        <v>0.86740194374842094</v>
      </c>
    </row>
    <row r="525" spans="1:2" x14ac:dyDescent="0.25">
      <c r="A525" s="9" t="s">
        <v>577</v>
      </c>
      <c r="B525" s="9">
        <v>0.81178445899947205</v>
      </c>
    </row>
    <row r="526" spans="1:2" x14ac:dyDescent="0.25">
      <c r="A526" s="9" t="s">
        <v>578</v>
      </c>
      <c r="B526" s="9">
        <v>0.80604266572175798</v>
      </c>
    </row>
    <row r="527" spans="1:2" x14ac:dyDescent="0.25">
      <c r="A527" s="9" t="s">
        <v>579</v>
      </c>
      <c r="B527" s="9">
        <v>0.71509146407185697</v>
      </c>
    </row>
    <row r="528" spans="1:2" x14ac:dyDescent="0.25">
      <c r="A528" s="9" t="s">
        <v>580</v>
      </c>
      <c r="B528" s="9">
        <v>0.58166906549478503</v>
      </c>
    </row>
    <row r="529" spans="1:2" x14ac:dyDescent="0.25">
      <c r="A529" s="9" t="s">
        <v>581</v>
      </c>
      <c r="B529" s="9">
        <v>0.52148719807480903</v>
      </c>
    </row>
    <row r="530" spans="1:2" x14ac:dyDescent="0.25">
      <c r="A530" s="9" t="s">
        <v>582</v>
      </c>
      <c r="B530" s="9">
        <v>0.66696441088316805</v>
      </c>
    </row>
    <row r="531" spans="1:2" x14ac:dyDescent="0.25">
      <c r="A531" s="9" t="s">
        <v>583</v>
      </c>
      <c r="B531" s="9">
        <v>0.84024573952314896</v>
      </c>
    </row>
    <row r="532" spans="1:2" x14ac:dyDescent="0.25">
      <c r="A532" s="9" t="s">
        <v>584</v>
      </c>
      <c r="B532" s="9">
        <v>1</v>
      </c>
    </row>
    <row r="533" spans="1:2" x14ac:dyDescent="0.25">
      <c r="A533" s="9" t="s">
        <v>585</v>
      </c>
      <c r="B533" s="9">
        <v>0.63052648563099101</v>
      </c>
    </row>
    <row r="534" spans="1:2" x14ac:dyDescent="0.25">
      <c r="A534" s="9" t="s">
        <v>586</v>
      </c>
      <c r="B534" s="9">
        <v>0.52810464283062797</v>
      </c>
    </row>
    <row r="535" spans="1:2" x14ac:dyDescent="0.25">
      <c r="A535" s="9" t="s">
        <v>587</v>
      </c>
      <c r="B535" s="9">
        <v>0.72468000003666</v>
      </c>
    </row>
    <row r="536" spans="1:2" x14ac:dyDescent="0.25">
      <c r="A536" s="9" t="s">
        <v>588</v>
      </c>
      <c r="B536" s="9">
        <v>0.69157218698575695</v>
      </c>
    </row>
    <row r="537" spans="1:2" x14ac:dyDescent="0.25">
      <c r="A537" s="9" t="s">
        <v>589</v>
      </c>
      <c r="B537" s="9">
        <v>0.66493975640180603</v>
      </c>
    </row>
    <row r="538" spans="1:2" x14ac:dyDescent="0.25">
      <c r="A538" s="9" t="s">
        <v>590</v>
      </c>
      <c r="B538" s="9">
        <v>0.70281266875694004</v>
      </c>
    </row>
    <row r="539" spans="1:2" x14ac:dyDescent="0.25">
      <c r="A539" s="9" t="s">
        <v>591</v>
      </c>
      <c r="B539" s="9">
        <v>0.62280341929069305</v>
      </c>
    </row>
    <row r="540" spans="1:2" x14ac:dyDescent="0.25">
      <c r="A540" s="9" t="s">
        <v>592</v>
      </c>
      <c r="B540" s="9">
        <v>0.75624248439324204</v>
      </c>
    </row>
    <row r="541" spans="1:2" x14ac:dyDescent="0.25">
      <c r="A541" s="9" t="s">
        <v>593</v>
      </c>
      <c r="B541" s="9">
        <v>0.65441760030373397</v>
      </c>
    </row>
    <row r="542" spans="1:2" x14ac:dyDescent="0.25">
      <c r="A542" s="9" t="s">
        <v>594</v>
      </c>
      <c r="B542" s="9">
        <v>0.70232198500365295</v>
      </c>
    </row>
    <row r="543" spans="1:2" x14ac:dyDescent="0.25">
      <c r="A543" s="9" t="s">
        <v>595</v>
      </c>
      <c r="B543" s="9">
        <v>0.56242022512151502</v>
      </c>
    </row>
    <row r="544" spans="1:2" x14ac:dyDescent="0.25">
      <c r="A544" s="9" t="s">
        <v>596</v>
      </c>
      <c r="B544" s="9">
        <v>0.64812736172423902</v>
      </c>
    </row>
    <row r="545" spans="1:2" x14ac:dyDescent="0.25">
      <c r="A545" s="9" t="s">
        <v>597</v>
      </c>
      <c r="B545" s="9">
        <v>0.69651315378035905</v>
      </c>
    </row>
    <row r="546" spans="1:2" x14ac:dyDescent="0.25">
      <c r="A546" s="9" t="s">
        <v>598</v>
      </c>
      <c r="B546" s="9">
        <v>0.90924520780914697</v>
      </c>
    </row>
    <row r="547" spans="1:2" x14ac:dyDescent="0.25">
      <c r="A547" s="9" t="s">
        <v>599</v>
      </c>
      <c r="B547" s="9">
        <v>0.76081920712765205</v>
      </c>
    </row>
    <row r="548" spans="1:2" x14ac:dyDescent="0.25">
      <c r="A548" s="9" t="s">
        <v>600</v>
      </c>
      <c r="B548" s="9">
        <v>0.70115201861003595</v>
      </c>
    </row>
    <row r="549" spans="1:2" x14ac:dyDescent="0.25">
      <c r="A549" s="9" t="s">
        <v>601</v>
      </c>
      <c r="B549" s="9">
        <v>0.60555749301837003</v>
      </c>
    </row>
    <row r="550" spans="1:2" x14ac:dyDescent="0.25">
      <c r="A550" s="9" t="s">
        <v>602</v>
      </c>
      <c r="B550" s="9">
        <v>0.84923493006888096</v>
      </c>
    </row>
    <row r="551" spans="1:2" x14ac:dyDescent="0.25">
      <c r="A551" s="9" t="s">
        <v>603</v>
      </c>
      <c r="B551" s="9">
        <v>0.74334879023338496</v>
      </c>
    </row>
    <row r="552" spans="1:2" x14ac:dyDescent="0.25">
      <c r="A552" s="9" t="s">
        <v>604</v>
      </c>
      <c r="B552" s="9">
        <v>0.80408525348037097</v>
      </c>
    </row>
    <row r="553" spans="1:2" x14ac:dyDescent="0.25">
      <c r="A553" s="9" t="s">
        <v>605</v>
      </c>
      <c r="B553" s="9">
        <v>0.77686203916645602</v>
      </c>
    </row>
    <row r="554" spans="1:2" x14ac:dyDescent="0.25">
      <c r="A554" s="9" t="s">
        <v>606</v>
      </c>
      <c r="B554" s="9">
        <v>0.66012386066527295</v>
      </c>
    </row>
    <row r="555" spans="1:2" x14ac:dyDescent="0.25">
      <c r="A555" s="9" t="s">
        <v>607</v>
      </c>
      <c r="B555" s="9">
        <v>0.59773288911091405</v>
      </c>
    </row>
    <row r="556" spans="1:2" x14ac:dyDescent="0.25">
      <c r="A556" s="9" t="s">
        <v>608</v>
      </c>
      <c r="B556" s="9">
        <v>0.64283807761662304</v>
      </c>
    </row>
    <row r="557" spans="1:2" x14ac:dyDescent="0.25">
      <c r="A557" s="9" t="s">
        <v>609</v>
      </c>
      <c r="B557" s="9">
        <v>0.38399776783456102</v>
      </c>
    </row>
    <row r="558" spans="1:2" x14ac:dyDescent="0.25">
      <c r="A558" s="9" t="s">
        <v>610</v>
      </c>
      <c r="B558" s="9">
        <v>0.56888827741639103</v>
      </c>
    </row>
    <row r="559" spans="1:2" x14ac:dyDescent="0.25">
      <c r="A559" s="9" t="s">
        <v>611</v>
      </c>
      <c r="B559" s="9">
        <v>0.49926476281724802</v>
      </c>
    </row>
    <row r="560" spans="1:2" x14ac:dyDescent="0.25">
      <c r="A560" s="9" t="s">
        <v>612</v>
      </c>
      <c r="B560" s="9">
        <v>0.41972476823993599</v>
      </c>
    </row>
    <row r="561" spans="1:2" x14ac:dyDescent="0.25">
      <c r="A561" s="9" t="s">
        <v>613</v>
      </c>
      <c r="B561" s="9">
        <v>0.28001359311017598</v>
      </c>
    </row>
    <row r="562" spans="1:2" x14ac:dyDescent="0.25">
      <c r="A562" s="9" t="s">
        <v>614</v>
      </c>
      <c r="B562" s="9">
        <v>0.47506073527484199</v>
      </c>
    </row>
    <row r="563" spans="1:2" x14ac:dyDescent="0.25">
      <c r="A563" s="9" t="s">
        <v>615</v>
      </c>
      <c r="B563" s="9">
        <v>0.60214300637487905</v>
      </c>
    </row>
    <row r="564" spans="1:2" x14ac:dyDescent="0.25">
      <c r="A564" s="9" t="s">
        <v>616</v>
      </c>
      <c r="B564" s="9">
        <v>0.51369243628265704</v>
      </c>
    </row>
    <row r="565" spans="1:2" x14ac:dyDescent="0.25">
      <c r="A565" s="9" t="s">
        <v>617</v>
      </c>
      <c r="B565" s="9">
        <v>0.38821402355511497</v>
      </c>
    </row>
    <row r="566" spans="1:2" x14ac:dyDescent="0.25">
      <c r="A566" s="9" t="s">
        <v>618</v>
      </c>
      <c r="B566" s="9">
        <v>0.54518326230997305</v>
      </c>
    </row>
    <row r="567" spans="1:2" x14ac:dyDescent="0.25">
      <c r="A567" s="9" t="s">
        <v>619</v>
      </c>
      <c r="B567" s="9">
        <v>0.45233068951371103</v>
      </c>
    </row>
    <row r="568" spans="1:2" x14ac:dyDescent="0.25">
      <c r="A568" s="9" t="s">
        <v>620</v>
      </c>
      <c r="B568" s="9">
        <v>0.51073589405433795</v>
      </c>
    </row>
    <row r="569" spans="1:2" x14ac:dyDescent="0.25">
      <c r="A569" s="9" t="s">
        <v>621</v>
      </c>
      <c r="B569" s="9">
        <v>0.58267046597404504</v>
      </c>
    </row>
    <row r="570" spans="1:2" x14ac:dyDescent="0.25">
      <c r="A570" s="9" t="s">
        <v>622</v>
      </c>
      <c r="B570" s="9">
        <v>0.39533597562476502</v>
      </c>
    </row>
    <row r="571" spans="1:2" x14ac:dyDescent="0.25">
      <c r="A571" s="9" t="s">
        <v>623</v>
      </c>
      <c r="B571" s="9">
        <v>0.38775552360301802</v>
      </c>
    </row>
    <row r="572" spans="1:2" x14ac:dyDescent="0.25">
      <c r="A572" s="9" t="s">
        <v>624</v>
      </c>
      <c r="B572" s="9">
        <v>0.53119342294996297</v>
      </c>
    </row>
    <row r="573" spans="1:2" x14ac:dyDescent="0.25">
      <c r="A573" s="9" t="s">
        <v>625</v>
      </c>
      <c r="B573" s="9">
        <v>0.33396481848578402</v>
      </c>
    </row>
    <row r="574" spans="1:2" x14ac:dyDescent="0.25">
      <c r="A574" s="9" t="s">
        <v>626</v>
      </c>
      <c r="B574" s="9">
        <v>0.31178107589038401</v>
      </c>
    </row>
    <row r="575" spans="1:2" x14ac:dyDescent="0.25">
      <c r="A575" s="9" t="s">
        <v>627</v>
      </c>
      <c r="B575" s="9">
        <v>0.48320337684158199</v>
      </c>
    </row>
    <row r="576" spans="1:2" x14ac:dyDescent="0.25">
      <c r="A576" s="9" t="s">
        <v>628</v>
      </c>
      <c r="B576" s="9">
        <v>0.361105631587128</v>
      </c>
    </row>
    <row r="577" spans="1:2" x14ac:dyDescent="0.25">
      <c r="A577" s="9" t="s">
        <v>629</v>
      </c>
      <c r="B577" s="9">
        <v>0.51227338821241197</v>
      </c>
    </row>
    <row r="578" spans="1:2" x14ac:dyDescent="0.25">
      <c r="A578" s="9" t="s">
        <v>630</v>
      </c>
      <c r="B578" s="9">
        <v>0.56167572607883398</v>
      </c>
    </row>
    <row r="579" spans="1:2" x14ac:dyDescent="0.25">
      <c r="A579" s="9" t="s">
        <v>631</v>
      </c>
      <c r="B579" s="9">
        <v>0.44783975902733902</v>
      </c>
    </row>
    <row r="580" spans="1:2" x14ac:dyDescent="0.25">
      <c r="A580" s="9" t="s">
        <v>632</v>
      </c>
      <c r="B580" s="9">
        <v>0.55269439683820598</v>
      </c>
    </row>
    <row r="581" spans="1:2" x14ac:dyDescent="0.25">
      <c r="A581" s="9" t="s">
        <v>633</v>
      </c>
      <c r="B581" s="9">
        <v>0.433065003252189</v>
      </c>
    </row>
    <row r="582" spans="1:2" x14ac:dyDescent="0.25">
      <c r="A582" s="9" t="s">
        <v>634</v>
      </c>
      <c r="B582" s="9">
        <v>0.41932525927089098</v>
      </c>
    </row>
    <row r="583" spans="1:2" x14ac:dyDescent="0.25">
      <c r="A583" s="9" t="s">
        <v>635</v>
      </c>
      <c r="B583" s="9">
        <v>0.53117205929729605</v>
      </c>
    </row>
    <row r="584" spans="1:2" x14ac:dyDescent="0.25">
      <c r="A584" s="9" t="s">
        <v>636</v>
      </c>
      <c r="B584" s="9">
        <v>0.31598730865292501</v>
      </c>
    </row>
    <row r="585" spans="1:2" x14ac:dyDescent="0.25">
      <c r="A585" s="9" t="s">
        <v>637</v>
      </c>
      <c r="B585" s="9">
        <v>0.347649473580251</v>
      </c>
    </row>
    <row r="586" spans="1:2" x14ac:dyDescent="0.25">
      <c r="A586" s="9" t="s">
        <v>638</v>
      </c>
      <c r="B586" s="9">
        <v>0.45090461231377499</v>
      </c>
    </row>
    <row r="587" spans="1:2" x14ac:dyDescent="0.25">
      <c r="A587" s="9" t="s">
        <v>639</v>
      </c>
      <c r="B587" s="9">
        <v>0.48064425111294701</v>
      </c>
    </row>
    <row r="588" spans="1:2" x14ac:dyDescent="0.25">
      <c r="A588" s="9" t="s">
        <v>640</v>
      </c>
      <c r="B588" s="9">
        <v>0.48636598982101198</v>
      </c>
    </row>
    <row r="589" spans="1:2" x14ac:dyDescent="0.25">
      <c r="A589" s="9" t="s">
        <v>641</v>
      </c>
      <c r="B589" s="9">
        <v>0.62610735450173705</v>
      </c>
    </row>
    <row r="590" spans="1:2" x14ac:dyDescent="0.25">
      <c r="A590" s="9" t="s">
        <v>642</v>
      </c>
      <c r="B590" s="9">
        <v>0.54574532089519601</v>
      </c>
    </row>
    <row r="591" spans="1:2" x14ac:dyDescent="0.25">
      <c r="A591" s="9" t="s">
        <v>643</v>
      </c>
      <c r="B591" s="9">
        <v>0.46067978911963198</v>
      </c>
    </row>
    <row r="592" spans="1:2" x14ac:dyDescent="0.25">
      <c r="A592" s="9" t="s">
        <v>644</v>
      </c>
      <c r="B592" s="9">
        <v>0.209425362198008</v>
      </c>
    </row>
    <row r="593" spans="1:2" x14ac:dyDescent="0.25">
      <c r="A593" s="9" t="s">
        <v>645</v>
      </c>
      <c r="B593" s="9">
        <v>0.33595186472717797</v>
      </c>
    </row>
    <row r="594" spans="1:2" x14ac:dyDescent="0.25">
      <c r="A594" s="9" t="s">
        <v>646</v>
      </c>
      <c r="B594" s="9">
        <v>0.359030256369606</v>
      </c>
    </row>
    <row r="595" spans="1:2" x14ac:dyDescent="0.25">
      <c r="A595" s="9" t="s">
        <v>647</v>
      </c>
      <c r="B595" s="9">
        <v>0.46851690522803302</v>
      </c>
    </row>
    <row r="596" spans="1:2" x14ac:dyDescent="0.25">
      <c r="A596" s="9" t="s">
        <v>648</v>
      </c>
      <c r="B596" s="9">
        <v>0.37340758935495999</v>
      </c>
    </row>
    <row r="597" spans="1:2" x14ac:dyDescent="0.25">
      <c r="A597" s="9" t="s">
        <v>649</v>
      </c>
      <c r="B597" s="9">
        <v>0.32577406200671399</v>
      </c>
    </row>
    <row r="598" spans="1:2" x14ac:dyDescent="0.25">
      <c r="A598" s="9" t="s">
        <v>650</v>
      </c>
      <c r="B598" s="9">
        <v>0.37058775684975298</v>
      </c>
    </row>
    <row r="599" spans="1:2" x14ac:dyDescent="0.25">
      <c r="A599" s="9" t="s">
        <v>651</v>
      </c>
      <c r="B599" s="9">
        <v>0.48049506291819499</v>
      </c>
    </row>
    <row r="600" spans="1:2" x14ac:dyDescent="0.25">
      <c r="A600" s="9" t="s">
        <v>652</v>
      </c>
      <c r="B600" s="9">
        <v>0.532594056258617</v>
      </c>
    </row>
    <row r="601" spans="1:2" x14ac:dyDescent="0.25">
      <c r="A601" s="9" t="s">
        <v>653</v>
      </c>
      <c r="B601" s="9">
        <v>0.24732111156530701</v>
      </c>
    </row>
    <row r="602" spans="1:2" x14ac:dyDescent="0.25">
      <c r="A602" s="9" t="s">
        <v>654</v>
      </c>
      <c r="B602" s="9">
        <v>0.597809242475007</v>
      </c>
    </row>
    <row r="603" spans="1:2" x14ac:dyDescent="0.25">
      <c r="A603" s="9" t="s">
        <v>655</v>
      </c>
      <c r="B603" s="9">
        <v>0.372963929592879</v>
      </c>
    </row>
    <row r="604" spans="1:2" x14ac:dyDescent="0.25">
      <c r="A604" s="9" t="s">
        <v>656</v>
      </c>
      <c r="B604" s="9">
        <v>0.422344506574311</v>
      </c>
    </row>
    <row r="605" spans="1:2" x14ac:dyDescent="0.25">
      <c r="A605" s="9" t="s">
        <v>657</v>
      </c>
      <c r="B605" s="9">
        <v>0.45637841775273302</v>
      </c>
    </row>
    <row r="606" spans="1:2" x14ac:dyDescent="0.25">
      <c r="A606" s="9" t="s">
        <v>658</v>
      </c>
      <c r="B606" s="9">
        <v>0.51314575534097095</v>
      </c>
    </row>
    <row r="607" spans="1:2" x14ac:dyDescent="0.25">
      <c r="A607" s="9" t="s">
        <v>659</v>
      </c>
      <c r="B607" s="9">
        <v>0.334606116554925</v>
      </c>
    </row>
    <row r="608" spans="1:2" x14ac:dyDescent="0.25">
      <c r="A608" s="9" t="s">
        <v>660</v>
      </c>
      <c r="B608" s="9">
        <v>0.47589689673516999</v>
      </c>
    </row>
    <row r="609" spans="1:2" x14ac:dyDescent="0.25">
      <c r="A609" s="9" t="s">
        <v>661</v>
      </c>
      <c r="B609" s="9">
        <v>0.476771658491771</v>
      </c>
    </row>
    <row r="610" spans="1:2" x14ac:dyDescent="0.25">
      <c r="A610" s="9" t="s">
        <v>662</v>
      </c>
      <c r="B610" s="9">
        <v>0.47046609621087998</v>
      </c>
    </row>
    <row r="611" spans="1:2" x14ac:dyDescent="0.25">
      <c r="A611" s="9" t="s">
        <v>663</v>
      </c>
      <c r="B611" s="9">
        <v>0.43967093569205601</v>
      </c>
    </row>
    <row r="612" spans="1:2" x14ac:dyDescent="0.25">
      <c r="A612" s="9" t="s">
        <v>664</v>
      </c>
      <c r="B612" s="9">
        <v>0.46693728256942602</v>
      </c>
    </row>
    <row r="613" spans="1:2" x14ac:dyDescent="0.25">
      <c r="A613" s="9" t="s">
        <v>665</v>
      </c>
      <c r="B613" s="9">
        <v>0.60626812380408601</v>
      </c>
    </row>
    <row r="614" spans="1:2" x14ac:dyDescent="0.25">
      <c r="A614" s="9" t="s">
        <v>666</v>
      </c>
      <c r="B614" s="9">
        <v>0.44840658388029703</v>
      </c>
    </row>
    <row r="615" spans="1:2" x14ac:dyDescent="0.25">
      <c r="A615" s="9" t="s">
        <v>667</v>
      </c>
      <c r="B615" s="9">
        <v>0.42147256472178901</v>
      </c>
    </row>
    <row r="616" spans="1:2" x14ac:dyDescent="0.25">
      <c r="A616" s="9" t="s">
        <v>668</v>
      </c>
      <c r="B616" s="9">
        <v>0.50582516977518199</v>
      </c>
    </row>
    <row r="617" spans="1:2" x14ac:dyDescent="0.25">
      <c r="A617" s="9" t="s">
        <v>669</v>
      </c>
      <c r="B617" s="9">
        <v>0.34195288067947599</v>
      </c>
    </row>
    <row r="618" spans="1:2" x14ac:dyDescent="0.25">
      <c r="A618" s="9" t="s">
        <v>670</v>
      </c>
      <c r="B618" s="9">
        <v>0.28738224800874301</v>
      </c>
    </row>
    <row r="619" spans="1:2" x14ac:dyDescent="0.25">
      <c r="A619" s="9" t="s">
        <v>671</v>
      </c>
      <c r="B619" s="9">
        <v>0.58599155943053505</v>
      </c>
    </row>
    <row r="620" spans="1:2" x14ac:dyDescent="0.25">
      <c r="A620" s="9" t="s">
        <v>672</v>
      </c>
      <c r="B620" s="9">
        <v>0.41105491641991398</v>
      </c>
    </row>
    <row r="621" spans="1:2" x14ac:dyDescent="0.25">
      <c r="A621" s="9" t="s">
        <v>673</v>
      </c>
      <c r="B621" s="9">
        <v>0.40195603436073002</v>
      </c>
    </row>
    <row r="622" spans="1:2" x14ac:dyDescent="0.25">
      <c r="A622" s="9" t="s">
        <v>674</v>
      </c>
      <c r="B622" s="9">
        <v>0.54346731761076095</v>
      </c>
    </row>
    <row r="623" spans="1:2" x14ac:dyDescent="0.25">
      <c r="A623" s="9" t="s">
        <v>675</v>
      </c>
      <c r="B623" s="9">
        <v>0.27435276007030102</v>
      </c>
    </row>
    <row r="624" spans="1:2" x14ac:dyDescent="0.25">
      <c r="A624" s="9" t="s">
        <v>676</v>
      </c>
      <c r="B624" s="9">
        <v>0.50220058142995705</v>
      </c>
    </row>
    <row r="625" spans="1:2" x14ac:dyDescent="0.25">
      <c r="A625" s="9" t="s">
        <v>677</v>
      </c>
      <c r="B625" s="9">
        <v>0.65282101311596596</v>
      </c>
    </row>
    <row r="626" spans="1:2" x14ac:dyDescent="0.25">
      <c r="A626" s="9" t="s">
        <v>678</v>
      </c>
      <c r="B626" s="9">
        <v>0.39713704655077797</v>
      </c>
    </row>
    <row r="627" spans="1:2" x14ac:dyDescent="0.25">
      <c r="A627" s="9" t="s">
        <v>679</v>
      </c>
      <c r="B627" s="9">
        <v>0.63497408255336396</v>
      </c>
    </row>
    <row r="628" spans="1:2" x14ac:dyDescent="0.25">
      <c r="A628" s="9" t="s">
        <v>680</v>
      </c>
      <c r="B628" s="9">
        <v>0.50789675680824997</v>
      </c>
    </row>
    <row r="629" spans="1:2" x14ac:dyDescent="0.25">
      <c r="A629" s="9" t="s">
        <v>681</v>
      </c>
      <c r="B629" s="9">
        <v>0.44978667203506401</v>
      </c>
    </row>
    <row r="630" spans="1:2" x14ac:dyDescent="0.25">
      <c r="A630" s="9" t="s">
        <v>682</v>
      </c>
      <c r="B630" s="9">
        <v>0.58020404709831097</v>
      </c>
    </row>
    <row r="631" spans="1:2" x14ac:dyDescent="0.25">
      <c r="A631" s="9" t="s">
        <v>683</v>
      </c>
      <c r="B631" s="9">
        <v>0.39022308653979798</v>
      </c>
    </row>
    <row r="632" spans="1:2" x14ac:dyDescent="0.25">
      <c r="A632" s="9" t="s">
        <v>684</v>
      </c>
      <c r="B632" s="9">
        <v>0.36424010060463802</v>
      </c>
    </row>
    <row r="633" spans="1:2" x14ac:dyDescent="0.25">
      <c r="A633" s="9" t="s">
        <v>685</v>
      </c>
      <c r="B633" s="9">
        <v>0.36150705967899399</v>
      </c>
    </row>
    <row r="634" spans="1:2" x14ac:dyDescent="0.25">
      <c r="A634" s="9" t="s">
        <v>686</v>
      </c>
      <c r="B634" s="9">
        <v>0.488444257809726</v>
      </c>
    </row>
    <row r="635" spans="1:2" x14ac:dyDescent="0.25">
      <c r="A635" s="9" t="s">
        <v>687</v>
      </c>
      <c r="B635" s="9">
        <v>0.59360362878636197</v>
      </c>
    </row>
    <row r="636" spans="1:2" x14ac:dyDescent="0.25">
      <c r="A636" s="9" t="s">
        <v>688</v>
      </c>
      <c r="B636" s="9">
        <v>0.43932177546722201</v>
      </c>
    </row>
    <row r="637" spans="1:2" x14ac:dyDescent="0.25">
      <c r="A637" s="9" t="s">
        <v>689</v>
      </c>
      <c r="B637" s="9">
        <v>0.31509275620202998</v>
      </c>
    </row>
    <row r="638" spans="1:2" x14ac:dyDescent="0.25">
      <c r="A638" s="9" t="s">
        <v>690</v>
      </c>
      <c r="B638" s="9">
        <v>0.48174095278471601</v>
      </c>
    </row>
    <row r="639" spans="1:2" x14ac:dyDescent="0.25">
      <c r="A639" s="9" t="s">
        <v>691</v>
      </c>
      <c r="B639" s="9">
        <v>0.31989805923349102</v>
      </c>
    </row>
    <row r="640" spans="1:2" x14ac:dyDescent="0.25">
      <c r="A640" s="9" t="s">
        <v>692</v>
      </c>
      <c r="B640" s="9">
        <v>0.58007489895138797</v>
      </c>
    </row>
    <row r="641" spans="1:2" x14ac:dyDescent="0.25">
      <c r="A641" s="9" t="s">
        <v>693</v>
      </c>
      <c r="B641" s="9">
        <v>0.38170747124683801</v>
      </c>
    </row>
    <row r="642" spans="1:2" x14ac:dyDescent="0.25">
      <c r="A642" s="9" t="s">
        <v>694</v>
      </c>
      <c r="B642" s="9">
        <v>0.41336764589981601</v>
      </c>
    </row>
    <row r="643" spans="1:2" x14ac:dyDescent="0.25">
      <c r="A643" s="9" t="s">
        <v>695</v>
      </c>
      <c r="B643" s="9">
        <v>0.25068110947282302</v>
      </c>
    </row>
    <row r="644" spans="1:2" x14ac:dyDescent="0.25">
      <c r="A644" s="9" t="s">
        <v>696</v>
      </c>
      <c r="B644" s="9">
        <v>0.37154406407246798</v>
      </c>
    </row>
    <row r="645" spans="1:2" x14ac:dyDescent="0.25">
      <c r="A645" s="9" t="s">
        <v>697</v>
      </c>
      <c r="B645" s="9">
        <v>0.53543526221541904</v>
      </c>
    </row>
    <row r="646" spans="1:2" x14ac:dyDescent="0.25">
      <c r="A646" s="9" t="s">
        <v>698</v>
      </c>
      <c r="B646" s="9">
        <v>0.61943977069993506</v>
      </c>
    </row>
    <row r="647" spans="1:2" x14ac:dyDescent="0.25">
      <c r="A647" s="9" t="s">
        <v>699</v>
      </c>
      <c r="B647" s="9">
        <v>0.513822074595088</v>
      </c>
    </row>
    <row r="648" spans="1:2" x14ac:dyDescent="0.25">
      <c r="A648" s="9" t="s">
        <v>700</v>
      </c>
      <c r="B648" s="9">
        <v>0.41640978415776803</v>
      </c>
    </row>
    <row r="649" spans="1:2" x14ac:dyDescent="0.25">
      <c r="A649" s="9" t="s">
        <v>701</v>
      </c>
      <c r="B649" s="9">
        <v>0.34511128932360702</v>
      </c>
    </row>
    <row r="650" spans="1:2" x14ac:dyDescent="0.25">
      <c r="A650" s="9" t="s">
        <v>702</v>
      </c>
      <c r="B650" s="9">
        <v>0.49812455922925097</v>
      </c>
    </row>
    <row r="651" spans="1:2" x14ac:dyDescent="0.25">
      <c r="A651" s="9" t="s">
        <v>703</v>
      </c>
      <c r="B651" s="9">
        <v>0.44500168841500398</v>
      </c>
    </row>
    <row r="652" spans="1:2" x14ac:dyDescent="0.25">
      <c r="A652" s="9" t="s">
        <v>704</v>
      </c>
      <c r="B652" s="9">
        <v>0.42821113202783501</v>
      </c>
    </row>
    <row r="653" spans="1:2" x14ac:dyDescent="0.25">
      <c r="A653" s="9" t="s">
        <v>705</v>
      </c>
      <c r="B653" s="9">
        <v>0.179185999256052</v>
      </c>
    </row>
    <row r="654" spans="1:2" x14ac:dyDescent="0.25">
      <c r="A654" s="9" t="s">
        <v>706</v>
      </c>
      <c r="B654" s="9">
        <v>0.35399751668204699</v>
      </c>
    </row>
    <row r="655" spans="1:2" x14ac:dyDescent="0.25">
      <c r="A655" s="9" t="s">
        <v>707</v>
      </c>
      <c r="B655" s="9">
        <v>0.47678435167497202</v>
      </c>
    </row>
    <row r="656" spans="1:2" x14ac:dyDescent="0.25">
      <c r="A656" s="9" t="s">
        <v>708</v>
      </c>
      <c r="B656" s="9">
        <v>0.573453982970346</v>
      </c>
    </row>
    <row r="657" spans="1:2" x14ac:dyDescent="0.25">
      <c r="A657" s="9" t="s">
        <v>709</v>
      </c>
      <c r="B657" s="9">
        <v>0.40987346144382197</v>
      </c>
    </row>
    <row r="658" spans="1:2" x14ac:dyDescent="0.25">
      <c r="A658" s="9" t="s">
        <v>710</v>
      </c>
      <c r="B658" s="9">
        <v>0.396749369787739</v>
      </c>
    </row>
    <row r="659" spans="1:2" x14ac:dyDescent="0.25">
      <c r="A659" s="9" t="s">
        <v>711</v>
      </c>
      <c r="B659" s="9">
        <v>0.33459369085312701</v>
      </c>
    </row>
    <row r="660" spans="1:2" x14ac:dyDescent="0.25">
      <c r="A660" s="9" t="s">
        <v>712</v>
      </c>
      <c r="B660" s="9">
        <v>0.60669273167291704</v>
      </c>
    </row>
    <row r="661" spans="1:2" x14ac:dyDescent="0.25">
      <c r="A661" s="9" t="s">
        <v>713</v>
      </c>
      <c r="B661" s="9">
        <v>0.39853670693111898</v>
      </c>
    </row>
    <row r="662" spans="1:2" x14ac:dyDescent="0.25">
      <c r="A662" s="9" t="s">
        <v>714</v>
      </c>
      <c r="B662" s="9">
        <v>0.54136159011059903</v>
      </c>
    </row>
    <row r="663" spans="1:2" x14ac:dyDescent="0.25">
      <c r="A663" s="9" t="s">
        <v>715</v>
      </c>
      <c r="B663" s="9">
        <v>0.50856076564986297</v>
      </c>
    </row>
    <row r="664" spans="1:2" x14ac:dyDescent="0.25">
      <c r="A664" s="9" t="s">
        <v>716</v>
      </c>
      <c r="B664" s="9">
        <v>0.32252940849019002</v>
      </c>
    </row>
    <row r="665" spans="1:2" x14ac:dyDescent="0.25">
      <c r="A665" s="9" t="s">
        <v>717</v>
      </c>
      <c r="B665" s="9">
        <v>0.59105284217957998</v>
      </c>
    </row>
    <row r="666" spans="1:2" x14ac:dyDescent="0.25">
      <c r="A666" s="9" t="s">
        <v>718</v>
      </c>
      <c r="B666" s="9">
        <v>0.25644236832990602</v>
      </c>
    </row>
    <row r="667" spans="1:2" x14ac:dyDescent="0.25">
      <c r="A667" s="9" t="s">
        <v>719</v>
      </c>
      <c r="B667" s="9">
        <v>0.51595928814994596</v>
      </c>
    </row>
    <row r="668" spans="1:2" x14ac:dyDescent="0.25">
      <c r="A668" s="9" t="s">
        <v>720</v>
      </c>
      <c r="B668" s="9">
        <v>0.467441057179661</v>
      </c>
    </row>
    <row r="669" spans="1:2" x14ac:dyDescent="0.25">
      <c r="A669" s="9" t="s">
        <v>721</v>
      </c>
      <c r="B669" s="9">
        <v>0.46201636521744899</v>
      </c>
    </row>
    <row r="670" spans="1:2" x14ac:dyDescent="0.25">
      <c r="A670" s="9" t="s">
        <v>722</v>
      </c>
      <c r="B670" s="9">
        <v>0.61487212611598496</v>
      </c>
    </row>
    <row r="671" spans="1:2" x14ac:dyDescent="0.25">
      <c r="A671" s="9" t="s">
        <v>723</v>
      </c>
      <c r="B671" s="9">
        <v>0.54108593634601398</v>
      </c>
    </row>
    <row r="672" spans="1:2" x14ac:dyDescent="0.25">
      <c r="A672" s="9" t="s">
        <v>724</v>
      </c>
      <c r="B672" s="9">
        <v>0.33162376619698303</v>
      </c>
    </row>
    <row r="673" spans="1:2" x14ac:dyDescent="0.25">
      <c r="A673" s="9" t="s">
        <v>725</v>
      </c>
      <c r="B673" s="9">
        <v>0.549746306093851</v>
      </c>
    </row>
    <row r="674" spans="1:2" x14ac:dyDescent="0.25">
      <c r="A674" s="9" t="s">
        <v>726</v>
      </c>
      <c r="B674" s="9">
        <v>0.46903233214428203</v>
      </c>
    </row>
    <row r="675" spans="1:2" x14ac:dyDescent="0.25">
      <c r="A675" s="9" t="s">
        <v>727</v>
      </c>
      <c r="B675" s="9">
        <v>0.62401587168400596</v>
      </c>
    </row>
    <row r="676" spans="1:2" x14ac:dyDescent="0.25">
      <c r="A676" s="9" t="s">
        <v>728</v>
      </c>
      <c r="B676" s="9">
        <v>0.427252846615645</v>
      </c>
    </row>
    <row r="677" spans="1:2" x14ac:dyDescent="0.25">
      <c r="A677" s="9" t="s">
        <v>729</v>
      </c>
      <c r="B677" s="9">
        <v>0.37343854259872</v>
      </c>
    </row>
    <row r="678" spans="1:2" x14ac:dyDescent="0.25">
      <c r="A678" s="9" t="s">
        <v>730</v>
      </c>
      <c r="B678" s="9">
        <v>0.34899567764039902</v>
      </c>
    </row>
    <row r="679" spans="1:2" x14ac:dyDescent="0.25">
      <c r="A679" s="9" t="s">
        <v>731</v>
      </c>
      <c r="B679" s="9">
        <v>0.43582704862801902</v>
      </c>
    </row>
    <row r="680" spans="1:2" x14ac:dyDescent="0.25">
      <c r="A680" s="9" t="s">
        <v>732</v>
      </c>
      <c r="B680" s="9">
        <v>0.30472045548792598</v>
      </c>
    </row>
    <row r="681" spans="1:2" x14ac:dyDescent="0.25">
      <c r="A681" s="9" t="s">
        <v>733</v>
      </c>
      <c r="B681" s="9">
        <v>0.41736456231754798</v>
      </c>
    </row>
    <row r="682" spans="1:2" x14ac:dyDescent="0.25">
      <c r="A682" s="9" t="s">
        <v>734</v>
      </c>
      <c r="B682" s="9">
        <v>0.37005021723039699</v>
      </c>
    </row>
    <row r="683" spans="1:2" x14ac:dyDescent="0.25">
      <c r="A683" s="9" t="s">
        <v>735</v>
      </c>
      <c r="B683" s="9">
        <v>0.453104821550256</v>
      </c>
    </row>
    <row r="684" spans="1:2" x14ac:dyDescent="0.25">
      <c r="A684" s="9" t="s">
        <v>736</v>
      </c>
      <c r="B684" s="9">
        <v>0.39707511718134902</v>
      </c>
    </row>
    <row r="685" spans="1:2" x14ac:dyDescent="0.25">
      <c r="A685" s="9" t="s">
        <v>737</v>
      </c>
      <c r="B685" s="9">
        <v>0.35562258246961498</v>
      </c>
    </row>
    <row r="686" spans="1:2" x14ac:dyDescent="0.25">
      <c r="A686" s="9" t="s">
        <v>738</v>
      </c>
      <c r="B686" s="9">
        <v>0.32501994232738401</v>
      </c>
    </row>
    <row r="687" spans="1:2" x14ac:dyDescent="0.25">
      <c r="A687" s="9" t="s">
        <v>739</v>
      </c>
      <c r="B687" s="9">
        <v>0.36577636211604297</v>
      </c>
    </row>
    <row r="688" spans="1:2" x14ac:dyDescent="0.25">
      <c r="A688" s="9" t="s">
        <v>740</v>
      </c>
      <c r="B688" s="9">
        <v>0.35970980687800203</v>
      </c>
    </row>
    <row r="689" spans="1:2" x14ac:dyDescent="0.25">
      <c r="A689" s="9" t="s">
        <v>741</v>
      </c>
      <c r="B689" s="9">
        <v>0.42763653504127103</v>
      </c>
    </row>
    <row r="690" spans="1:2" x14ac:dyDescent="0.25">
      <c r="A690" s="9" t="s">
        <v>742</v>
      </c>
      <c r="B690" s="9">
        <v>0.564678043321033</v>
      </c>
    </row>
    <row r="691" spans="1:2" x14ac:dyDescent="0.25">
      <c r="A691" s="9" t="s">
        <v>743</v>
      </c>
      <c r="B691" s="9">
        <v>0.70712578517990499</v>
      </c>
    </row>
    <row r="692" spans="1:2" x14ac:dyDescent="0.25">
      <c r="A692" s="9" t="s">
        <v>744</v>
      </c>
      <c r="B692" s="9">
        <v>0.56764463686526501</v>
      </c>
    </row>
    <row r="693" spans="1:2" x14ac:dyDescent="0.25">
      <c r="A693" s="9" t="s">
        <v>745</v>
      </c>
      <c r="B693" s="9">
        <v>0.69939252168703503</v>
      </c>
    </row>
    <row r="694" spans="1:2" x14ac:dyDescent="0.25">
      <c r="A694" s="9" t="s">
        <v>746</v>
      </c>
      <c r="B694" s="9">
        <v>0.27714699344562699</v>
      </c>
    </row>
    <row r="695" spans="1:2" x14ac:dyDescent="0.25">
      <c r="A695" s="9" t="s">
        <v>747</v>
      </c>
      <c r="B695" s="9">
        <v>0.49560456743519898</v>
      </c>
    </row>
    <row r="696" spans="1:2" x14ac:dyDescent="0.25">
      <c r="A696" s="9" t="s">
        <v>748</v>
      </c>
      <c r="B696" s="9">
        <v>0.43305694153145602</v>
      </c>
    </row>
    <row r="697" spans="1:2" x14ac:dyDescent="0.25">
      <c r="A697" s="9" t="s">
        <v>749</v>
      </c>
      <c r="B697" s="9">
        <v>0.62472634268744498</v>
      </c>
    </row>
    <row r="698" spans="1:2" x14ac:dyDescent="0.25">
      <c r="A698" s="9" t="s">
        <v>750</v>
      </c>
      <c r="B698" s="9">
        <v>0.35488229716473002</v>
      </c>
    </row>
    <row r="699" spans="1:2" x14ac:dyDescent="0.25">
      <c r="A699" s="9" t="s">
        <v>751</v>
      </c>
      <c r="B699" s="9">
        <v>0.37943837352024301</v>
      </c>
    </row>
    <row r="700" spans="1:2" x14ac:dyDescent="0.25">
      <c r="A700" s="9" t="s">
        <v>752</v>
      </c>
      <c r="B700" s="9">
        <v>0.54699323176530801</v>
      </c>
    </row>
    <row r="701" spans="1:2" x14ac:dyDescent="0.25">
      <c r="A701" s="9" t="s">
        <v>753</v>
      </c>
      <c r="B701" s="9">
        <v>0.39225287411019699</v>
      </c>
    </row>
    <row r="702" spans="1:2" x14ac:dyDescent="0.25">
      <c r="A702" s="9" t="s">
        <v>754</v>
      </c>
      <c r="B702" s="9">
        <v>0.37299976744958202</v>
      </c>
    </row>
    <row r="703" spans="1:2" x14ac:dyDescent="0.25">
      <c r="A703" s="9" t="s">
        <v>755</v>
      </c>
      <c r="B703" s="9">
        <v>0.30439301669976299</v>
      </c>
    </row>
    <row r="704" spans="1:2" x14ac:dyDescent="0.25">
      <c r="A704" s="9" t="s">
        <v>756</v>
      </c>
      <c r="B704" s="9">
        <v>0.52450818463384796</v>
      </c>
    </row>
    <row r="705" spans="1:2" x14ac:dyDescent="0.25">
      <c r="A705" s="9" t="s">
        <v>757</v>
      </c>
      <c r="B705" s="9">
        <v>0.43176244523948998</v>
      </c>
    </row>
    <row r="706" spans="1:2" x14ac:dyDescent="0.25">
      <c r="A706" s="9" t="s">
        <v>758</v>
      </c>
      <c r="B706" s="9">
        <v>0.42274151789140302</v>
      </c>
    </row>
    <row r="707" spans="1:2" x14ac:dyDescent="0.25">
      <c r="A707" s="9" t="s">
        <v>759</v>
      </c>
      <c r="B707" s="9">
        <v>0.57993457658932901</v>
      </c>
    </row>
    <row r="708" spans="1:2" x14ac:dyDescent="0.25">
      <c r="A708" s="9" t="s">
        <v>760</v>
      </c>
      <c r="B708" s="9">
        <v>0.41667919352553801</v>
      </c>
    </row>
    <row r="709" spans="1:2" x14ac:dyDescent="0.25">
      <c r="A709" s="9" t="s">
        <v>761</v>
      </c>
      <c r="B709" s="9">
        <v>0.29094694620045197</v>
      </c>
    </row>
    <row r="710" spans="1:2" x14ac:dyDescent="0.25">
      <c r="A710" s="9" t="s">
        <v>762</v>
      </c>
      <c r="B710" s="9">
        <v>0.43736808835782198</v>
      </c>
    </row>
    <row r="711" spans="1:2" x14ac:dyDescent="0.25">
      <c r="A711" s="9" t="s">
        <v>763</v>
      </c>
      <c r="B711" s="9">
        <v>0.49277850762898201</v>
      </c>
    </row>
    <row r="712" spans="1:2" x14ac:dyDescent="0.25">
      <c r="A712" s="9" t="s">
        <v>764</v>
      </c>
      <c r="B712" s="9">
        <v>0.236146548057625</v>
      </c>
    </row>
    <row r="713" spans="1:2" x14ac:dyDescent="0.25">
      <c r="A713" s="9" t="s">
        <v>765</v>
      </c>
      <c r="B713" s="9">
        <v>0.511440057659306</v>
      </c>
    </row>
    <row r="714" spans="1:2" x14ac:dyDescent="0.25">
      <c r="A714" s="9" t="s">
        <v>766</v>
      </c>
      <c r="B714" s="9">
        <v>0.55806551648045599</v>
      </c>
    </row>
    <row r="715" spans="1:2" x14ac:dyDescent="0.25">
      <c r="A715" s="9" t="s">
        <v>767</v>
      </c>
      <c r="B715" s="9">
        <v>0.38897681580377802</v>
      </c>
    </row>
    <row r="716" spans="1:2" x14ac:dyDescent="0.25">
      <c r="A716" s="9" t="s">
        <v>768</v>
      </c>
      <c r="B716" s="9">
        <v>0.55451315242989097</v>
      </c>
    </row>
    <row r="717" spans="1:2" x14ac:dyDescent="0.25">
      <c r="A717" s="9" t="s">
        <v>769</v>
      </c>
      <c r="B717" s="9">
        <v>0.52951381833544597</v>
      </c>
    </row>
    <row r="718" spans="1:2" x14ac:dyDescent="0.25">
      <c r="A718" s="9" t="s">
        <v>770</v>
      </c>
      <c r="B718" s="9">
        <v>0.43014813851364198</v>
      </c>
    </row>
    <row r="719" spans="1:2" x14ac:dyDescent="0.25">
      <c r="A719" s="9" t="s">
        <v>771</v>
      </c>
      <c r="B719" s="9">
        <v>0.24740283869736099</v>
      </c>
    </row>
    <row r="720" spans="1:2" x14ac:dyDescent="0.25">
      <c r="A720" s="9" t="s">
        <v>772</v>
      </c>
      <c r="B720" s="9">
        <v>0.331949169905075</v>
      </c>
    </row>
    <row r="721" spans="1:2" x14ac:dyDescent="0.25">
      <c r="A721" s="9" t="s">
        <v>773</v>
      </c>
      <c r="B721" s="9">
        <v>0.46473714282270501</v>
      </c>
    </row>
    <row r="722" spans="1:2" x14ac:dyDescent="0.25">
      <c r="A722" s="9" t="s">
        <v>774</v>
      </c>
      <c r="B722" s="9">
        <v>0.35603777335183601</v>
      </c>
    </row>
    <row r="723" spans="1:2" x14ac:dyDescent="0.25">
      <c r="A723" s="9" t="s">
        <v>775</v>
      </c>
      <c r="B723" s="9">
        <v>0.50287016504077497</v>
      </c>
    </row>
    <row r="724" spans="1:2" x14ac:dyDescent="0.25">
      <c r="A724" s="9" t="s">
        <v>776</v>
      </c>
      <c r="B724" s="9">
        <v>0.435035444950085</v>
      </c>
    </row>
    <row r="725" spans="1:2" x14ac:dyDescent="0.25">
      <c r="A725" s="9" t="s">
        <v>777</v>
      </c>
      <c r="B725" s="9">
        <v>0.38517467065762001</v>
      </c>
    </row>
    <row r="726" spans="1:2" x14ac:dyDescent="0.25">
      <c r="A726" s="9" t="s">
        <v>778</v>
      </c>
      <c r="B726" s="9">
        <v>0.422271639159356</v>
      </c>
    </row>
    <row r="727" spans="1:2" x14ac:dyDescent="0.25">
      <c r="A727" s="9" t="s">
        <v>779</v>
      </c>
      <c r="B727" s="9">
        <v>0.36563112426294297</v>
      </c>
    </row>
    <row r="728" spans="1:2" x14ac:dyDescent="0.25">
      <c r="A728" s="9" t="s">
        <v>780</v>
      </c>
      <c r="B728" s="9">
        <v>0.376425541923049</v>
      </c>
    </row>
    <row r="729" spans="1:2" x14ac:dyDescent="0.25">
      <c r="A729" s="9" t="s">
        <v>781</v>
      </c>
      <c r="B729" s="9">
        <v>0.34472847254169398</v>
      </c>
    </row>
    <row r="730" spans="1:2" x14ac:dyDescent="0.25">
      <c r="A730" s="9" t="s">
        <v>782</v>
      </c>
      <c r="B730" s="9">
        <v>0.38623949409327701</v>
      </c>
    </row>
    <row r="731" spans="1:2" x14ac:dyDescent="0.25">
      <c r="A731" s="9" t="s">
        <v>783</v>
      </c>
      <c r="B731" s="9">
        <v>0.35714731435402602</v>
      </c>
    </row>
    <row r="732" spans="1:2" x14ac:dyDescent="0.25">
      <c r="A732" s="9" t="s">
        <v>784</v>
      </c>
      <c r="B732" s="9">
        <v>0.49550107287145601</v>
      </c>
    </row>
    <row r="733" spans="1:2" x14ac:dyDescent="0.25">
      <c r="A733" s="9" t="s">
        <v>785</v>
      </c>
      <c r="B733" s="9">
        <v>0.56410269950997405</v>
      </c>
    </row>
    <row r="734" spans="1:2" x14ac:dyDescent="0.25">
      <c r="A734" s="9" t="s">
        <v>786</v>
      </c>
      <c r="B734" s="9">
        <v>0.389776735727213</v>
      </c>
    </row>
    <row r="735" spans="1:2" x14ac:dyDescent="0.25">
      <c r="A735" s="9" t="s">
        <v>787</v>
      </c>
      <c r="B735" s="9">
        <v>0.54384391735918902</v>
      </c>
    </row>
    <row r="736" spans="1:2" x14ac:dyDescent="0.25">
      <c r="A736" s="9" t="s">
        <v>788</v>
      </c>
      <c r="B736" s="9">
        <v>0.353651863529862</v>
      </c>
    </row>
    <row r="737" spans="1:2" x14ac:dyDescent="0.25">
      <c r="A737" s="9" t="s">
        <v>789</v>
      </c>
      <c r="B737" s="9">
        <v>0.530833474158518</v>
      </c>
    </row>
    <row r="738" spans="1:2" x14ac:dyDescent="0.25">
      <c r="A738" s="9" t="s">
        <v>790</v>
      </c>
      <c r="B738" s="9">
        <v>0.56386862523310799</v>
      </c>
    </row>
    <row r="739" spans="1:2" x14ac:dyDescent="0.25">
      <c r="A739" s="9" t="s">
        <v>791</v>
      </c>
      <c r="B739" s="9">
        <v>0.45146957876777</v>
      </c>
    </row>
    <row r="740" spans="1:2" x14ac:dyDescent="0.25">
      <c r="A740" s="9" t="s">
        <v>792</v>
      </c>
      <c r="B740" s="9">
        <v>0.43557989921537399</v>
      </c>
    </row>
    <row r="741" spans="1:2" x14ac:dyDescent="0.25">
      <c r="A741" s="9" t="s">
        <v>793</v>
      </c>
      <c r="B741" s="9">
        <v>0.23102946648692199</v>
      </c>
    </row>
    <row r="742" spans="1:2" x14ac:dyDescent="0.25">
      <c r="A742" s="9" t="s">
        <v>794</v>
      </c>
      <c r="B742" s="9">
        <v>0.46422369649831202</v>
      </c>
    </row>
    <row r="743" spans="1:2" x14ac:dyDescent="0.25">
      <c r="A743" s="9" t="s">
        <v>795</v>
      </c>
      <c r="B743" s="9">
        <v>0.31012553244226998</v>
      </c>
    </row>
    <row r="744" spans="1:2" x14ac:dyDescent="0.25">
      <c r="A744" s="9" t="s">
        <v>796</v>
      </c>
      <c r="B744" s="9">
        <v>0.38893582931791798</v>
      </c>
    </row>
    <row r="745" spans="1:2" x14ac:dyDescent="0.25">
      <c r="A745" s="9" t="s">
        <v>797</v>
      </c>
      <c r="B745" s="9">
        <v>0.341263472225451</v>
      </c>
    </row>
    <row r="746" spans="1:2" x14ac:dyDescent="0.25">
      <c r="A746" s="9" t="s">
        <v>798</v>
      </c>
      <c r="B746" s="9">
        <v>0.34368862530848299</v>
      </c>
    </row>
    <row r="747" spans="1:2" x14ac:dyDescent="0.25">
      <c r="A747" s="9" t="s">
        <v>799</v>
      </c>
      <c r="B747" s="9">
        <v>0.478875911917928</v>
      </c>
    </row>
    <row r="748" spans="1:2" x14ac:dyDescent="0.25">
      <c r="A748" s="9" t="s">
        <v>800</v>
      </c>
      <c r="B748" s="9">
        <v>0.54005874815389199</v>
      </c>
    </row>
    <row r="749" spans="1:2" x14ac:dyDescent="0.25">
      <c r="A749" s="9" t="s">
        <v>801</v>
      </c>
      <c r="B749" s="9">
        <v>0.39438815595974303</v>
      </c>
    </row>
    <row r="750" spans="1:2" x14ac:dyDescent="0.25">
      <c r="A750" s="9" t="s">
        <v>802</v>
      </c>
      <c r="B750" s="9">
        <v>0.423167868457137</v>
      </c>
    </row>
    <row r="751" spans="1:2" x14ac:dyDescent="0.25">
      <c r="A751" s="9" t="s">
        <v>803</v>
      </c>
      <c r="B751" s="9">
        <v>0.429017599224359</v>
      </c>
    </row>
    <row r="752" spans="1:2" x14ac:dyDescent="0.25">
      <c r="A752" s="9" t="s">
        <v>804</v>
      </c>
      <c r="B752" s="9">
        <v>0.36359045323608302</v>
      </c>
    </row>
    <row r="753" spans="1:2" x14ac:dyDescent="0.25">
      <c r="A753" s="9" t="s">
        <v>805</v>
      </c>
      <c r="B753" s="9">
        <v>0.30652835025760999</v>
      </c>
    </row>
    <row r="754" spans="1:2" x14ac:dyDescent="0.25">
      <c r="A754" s="9" t="s">
        <v>806</v>
      </c>
      <c r="B754" s="9">
        <v>0.54856568755802104</v>
      </c>
    </row>
    <row r="755" spans="1:2" x14ac:dyDescent="0.25">
      <c r="A755" s="9" t="s">
        <v>807</v>
      </c>
      <c r="B755" s="9">
        <v>0.35326306694307202</v>
      </c>
    </row>
    <row r="756" spans="1:2" x14ac:dyDescent="0.25">
      <c r="A756" s="9" t="s">
        <v>808</v>
      </c>
      <c r="B756" s="9">
        <v>0.57854109021525602</v>
      </c>
    </row>
    <row r="757" spans="1:2" x14ac:dyDescent="0.25">
      <c r="A757" s="9" t="s">
        <v>809</v>
      </c>
      <c r="B757" s="9">
        <v>0.59032253642732502</v>
      </c>
    </row>
    <row r="758" spans="1:2" x14ac:dyDescent="0.25">
      <c r="A758" s="9" t="s">
        <v>810</v>
      </c>
      <c r="B758" s="9">
        <v>0.43303644071827602</v>
      </c>
    </row>
    <row r="759" spans="1:2" x14ac:dyDescent="0.25">
      <c r="A759" s="9" t="s">
        <v>811</v>
      </c>
      <c r="B759" s="9">
        <v>0.58839441390082903</v>
      </c>
    </row>
    <row r="760" spans="1:2" x14ac:dyDescent="0.25">
      <c r="A760" s="9" t="s">
        <v>812</v>
      </c>
      <c r="B760" s="9">
        <v>0.35722741539708402</v>
      </c>
    </row>
    <row r="761" spans="1:2" x14ac:dyDescent="0.25">
      <c r="A761" s="9" t="s">
        <v>813</v>
      </c>
      <c r="B761" s="9">
        <v>0.38539356675700798</v>
      </c>
    </row>
    <row r="762" spans="1:2" x14ac:dyDescent="0.25">
      <c r="A762" s="9" t="s">
        <v>814</v>
      </c>
      <c r="B762" s="9">
        <v>0.40265741829219998</v>
      </c>
    </row>
    <row r="763" spans="1:2" x14ac:dyDescent="0.25">
      <c r="A763" s="9" t="s">
        <v>815</v>
      </c>
      <c r="B763" s="9">
        <v>0.57386497608295495</v>
      </c>
    </row>
    <row r="764" spans="1:2" x14ac:dyDescent="0.25">
      <c r="A764" s="9" t="s">
        <v>816</v>
      </c>
      <c r="B764" s="9">
        <v>0.42522050949634299</v>
      </c>
    </row>
    <row r="765" spans="1:2" x14ac:dyDescent="0.25">
      <c r="A765" s="9" t="s">
        <v>817</v>
      </c>
      <c r="B765" s="9">
        <v>0.35464983987524601</v>
      </c>
    </row>
    <row r="766" spans="1:2" x14ac:dyDescent="0.25">
      <c r="A766" s="9" t="s">
        <v>818</v>
      </c>
      <c r="B766" s="9">
        <v>0.459018866504318</v>
      </c>
    </row>
    <row r="767" spans="1:2" x14ac:dyDescent="0.25">
      <c r="A767" s="9" t="s">
        <v>819</v>
      </c>
      <c r="B767" s="9">
        <v>0.47060609804582398</v>
      </c>
    </row>
    <row r="768" spans="1:2" x14ac:dyDescent="0.25">
      <c r="A768" s="9" t="s">
        <v>820</v>
      </c>
      <c r="B768" s="9">
        <v>0.50450210991936995</v>
      </c>
    </row>
    <row r="769" spans="1:2" x14ac:dyDescent="0.25">
      <c r="A769" s="9" t="s">
        <v>821</v>
      </c>
      <c r="B769" s="9">
        <v>0.41179182916409002</v>
      </c>
    </row>
    <row r="770" spans="1:2" x14ac:dyDescent="0.25">
      <c r="A770" s="9" t="s">
        <v>822</v>
      </c>
      <c r="B770" s="9">
        <v>0.50570440014963003</v>
      </c>
    </row>
    <row r="771" spans="1:2" x14ac:dyDescent="0.25">
      <c r="A771" s="9" t="s">
        <v>823</v>
      </c>
      <c r="B771" s="9">
        <v>0.39021823990260701</v>
      </c>
    </row>
    <row r="772" spans="1:2" x14ac:dyDescent="0.25">
      <c r="A772" s="9" t="s">
        <v>824</v>
      </c>
      <c r="B772" s="9">
        <v>0.46640815073851299</v>
      </c>
    </row>
    <row r="773" spans="1:2" x14ac:dyDescent="0.25">
      <c r="A773" s="9" t="s">
        <v>825</v>
      </c>
      <c r="B773" s="9">
        <v>0.36783391064530802</v>
      </c>
    </row>
    <row r="774" spans="1:2" x14ac:dyDescent="0.25">
      <c r="A774" s="9" t="s">
        <v>826</v>
      </c>
      <c r="B774" s="9">
        <v>0.52727972639362597</v>
      </c>
    </row>
    <row r="775" spans="1:2" x14ac:dyDescent="0.25">
      <c r="A775" s="9" t="s">
        <v>827</v>
      </c>
      <c r="B775" s="9">
        <v>0.42497838454616399</v>
      </c>
    </row>
    <row r="776" spans="1:2" x14ac:dyDescent="0.25">
      <c r="A776" s="9" t="s">
        <v>828</v>
      </c>
      <c r="B776" s="9">
        <v>0.35613075906721398</v>
      </c>
    </row>
    <row r="777" spans="1:2" x14ac:dyDescent="0.25">
      <c r="A777" s="9" t="s">
        <v>829</v>
      </c>
      <c r="B777" s="9">
        <v>0.41967674335298899</v>
      </c>
    </row>
    <row r="778" spans="1:2" x14ac:dyDescent="0.25">
      <c r="A778" s="9" t="s">
        <v>830</v>
      </c>
      <c r="B778" s="9">
        <v>0.55413208616953402</v>
      </c>
    </row>
    <row r="779" spans="1:2" x14ac:dyDescent="0.25">
      <c r="A779" s="9" t="s">
        <v>831</v>
      </c>
      <c r="B779" s="9">
        <v>0.36819996983924302</v>
      </c>
    </row>
    <row r="780" spans="1:2" x14ac:dyDescent="0.25">
      <c r="A780" s="9" t="s">
        <v>832</v>
      </c>
      <c r="B780" s="9">
        <v>0.43199355044305998</v>
      </c>
    </row>
    <row r="781" spans="1:2" x14ac:dyDescent="0.25">
      <c r="A781" s="9" t="s">
        <v>833</v>
      </c>
      <c r="B781" s="9">
        <v>0.44869271230480501</v>
      </c>
    </row>
    <row r="782" spans="1:2" x14ac:dyDescent="0.25">
      <c r="A782" s="9" t="s">
        <v>834</v>
      </c>
      <c r="B782" s="9">
        <v>0.48593756843416602</v>
      </c>
    </row>
    <row r="783" spans="1:2" x14ac:dyDescent="0.25">
      <c r="A783" s="9" t="s">
        <v>835</v>
      </c>
      <c r="B783" s="9">
        <v>0.58766540401645495</v>
      </c>
    </row>
    <row r="784" spans="1:2" x14ac:dyDescent="0.25">
      <c r="A784" s="9" t="s">
        <v>836</v>
      </c>
      <c r="B784" s="9">
        <v>0.37548531029410998</v>
      </c>
    </row>
    <row r="785" spans="1:2" x14ac:dyDescent="0.25">
      <c r="A785" s="9" t="s">
        <v>837</v>
      </c>
      <c r="B785" s="9">
        <v>0.30040671853430001</v>
      </c>
    </row>
    <row r="786" spans="1:2" x14ac:dyDescent="0.25">
      <c r="A786" s="9" t="s">
        <v>838</v>
      </c>
      <c r="B786" s="9">
        <v>0.45751516798750003</v>
      </c>
    </row>
    <row r="787" spans="1:2" x14ac:dyDescent="0.25">
      <c r="A787" s="9" t="s">
        <v>839</v>
      </c>
      <c r="B787" s="9">
        <v>0.324123015387281</v>
      </c>
    </row>
    <row r="788" spans="1:2" x14ac:dyDescent="0.25">
      <c r="A788" s="9" t="s">
        <v>840</v>
      </c>
      <c r="B788" s="9">
        <v>0.193422163531833</v>
      </c>
    </row>
    <row r="789" spans="1:2" x14ac:dyDescent="0.25">
      <c r="A789" s="9" t="s">
        <v>841</v>
      </c>
      <c r="B789" s="9">
        <v>0.53598559774031396</v>
      </c>
    </row>
    <row r="790" spans="1:2" x14ac:dyDescent="0.25">
      <c r="A790" s="9" t="s">
        <v>842</v>
      </c>
      <c r="B790" s="9">
        <v>0.61237873551961597</v>
      </c>
    </row>
    <row r="791" spans="1:2" x14ac:dyDescent="0.25">
      <c r="A791" s="9" t="s">
        <v>843</v>
      </c>
      <c r="B791" s="9">
        <v>0.392160053838911</v>
      </c>
    </row>
    <row r="792" spans="1:2" x14ac:dyDescent="0.25">
      <c r="A792" s="9" t="s">
        <v>844</v>
      </c>
      <c r="B792" s="9">
        <v>0.36737058938016098</v>
      </c>
    </row>
    <row r="793" spans="1:2" x14ac:dyDescent="0.25">
      <c r="A793" s="9" t="s">
        <v>845</v>
      </c>
      <c r="B793" s="9">
        <v>0.46427195252770398</v>
      </c>
    </row>
    <row r="794" spans="1:2" x14ac:dyDescent="0.25">
      <c r="A794" s="9" t="s">
        <v>846</v>
      </c>
      <c r="B794" s="9">
        <v>0.40260124300901401</v>
      </c>
    </row>
    <row r="795" spans="1:2" x14ac:dyDescent="0.25">
      <c r="A795" s="9" t="s">
        <v>847</v>
      </c>
      <c r="B795" s="9">
        <v>0.65987587230121802</v>
      </c>
    </row>
    <row r="796" spans="1:2" x14ac:dyDescent="0.25">
      <c r="A796" s="9" t="s">
        <v>848</v>
      </c>
      <c r="B796" s="9">
        <v>0.66062001947658799</v>
      </c>
    </row>
    <row r="797" spans="1:2" x14ac:dyDescent="0.25">
      <c r="A797" s="9" t="s">
        <v>849</v>
      </c>
      <c r="B797" s="9">
        <v>0.442946565362491</v>
      </c>
    </row>
    <row r="798" spans="1:2" x14ac:dyDescent="0.25">
      <c r="A798" s="9" t="s">
        <v>850</v>
      </c>
      <c r="B798" s="9">
        <v>0.66554075467590401</v>
      </c>
    </row>
    <row r="799" spans="1:2" x14ac:dyDescent="0.25">
      <c r="A799" s="9" t="s">
        <v>851</v>
      </c>
      <c r="B799" s="9">
        <v>0.71963244873971299</v>
      </c>
    </row>
    <row r="800" spans="1:2" x14ac:dyDescent="0.25">
      <c r="A800" s="9" t="s">
        <v>852</v>
      </c>
      <c r="B800" s="9">
        <v>0.45360594072681498</v>
      </c>
    </row>
    <row r="801" spans="1:2" x14ac:dyDescent="0.25">
      <c r="A801" s="9" t="s">
        <v>853</v>
      </c>
      <c r="B801" s="9">
        <v>0.64650731532113404</v>
      </c>
    </row>
    <row r="802" spans="1:2" x14ac:dyDescent="0.25">
      <c r="A802" s="9" t="s">
        <v>854</v>
      </c>
      <c r="B802" s="9">
        <v>0.47285698354102301</v>
      </c>
    </row>
    <row r="803" spans="1:2" x14ac:dyDescent="0.25">
      <c r="A803" s="9" t="s">
        <v>855</v>
      </c>
      <c r="B803" s="9">
        <v>0.43980205189397897</v>
      </c>
    </row>
    <row r="804" spans="1:2" x14ac:dyDescent="0.25">
      <c r="A804" s="9" t="s">
        <v>856</v>
      </c>
      <c r="B804" s="9">
        <v>0.35834241215482499</v>
      </c>
    </row>
    <row r="805" spans="1:2" x14ac:dyDescent="0.25">
      <c r="A805" s="9" t="s">
        <v>857</v>
      </c>
      <c r="B805" s="9">
        <v>0.57597193994838503</v>
      </c>
    </row>
    <row r="806" spans="1:2" x14ac:dyDescent="0.25">
      <c r="A806" s="9" t="s">
        <v>858</v>
      </c>
      <c r="B806" s="9">
        <v>0.30888323997622102</v>
      </c>
    </row>
    <row r="807" spans="1:2" x14ac:dyDescent="0.25">
      <c r="A807" s="9" t="s">
        <v>859</v>
      </c>
      <c r="B807" s="9">
        <v>0.52937542300464802</v>
      </c>
    </row>
    <row r="808" spans="1:2" x14ac:dyDescent="0.25">
      <c r="A808" s="9" t="s">
        <v>860</v>
      </c>
      <c r="B808" s="9">
        <v>0.33828939557593102</v>
      </c>
    </row>
    <row r="809" spans="1:2" x14ac:dyDescent="0.25">
      <c r="A809" s="9" t="s">
        <v>861</v>
      </c>
      <c r="B809" s="9">
        <v>0.50608957682192601</v>
      </c>
    </row>
    <row r="810" spans="1:2" x14ac:dyDescent="0.25">
      <c r="A810" s="9" t="s">
        <v>862</v>
      </c>
      <c r="B810" s="9">
        <v>0.34596874046698201</v>
      </c>
    </row>
    <row r="811" spans="1:2" x14ac:dyDescent="0.25">
      <c r="A811" s="9" t="s">
        <v>863</v>
      </c>
      <c r="B811" s="9">
        <v>0.47137127889429897</v>
      </c>
    </row>
    <row r="812" spans="1:2" x14ac:dyDescent="0.25">
      <c r="A812" s="9" t="s">
        <v>864</v>
      </c>
      <c r="B812" s="9">
        <v>0.479636973488621</v>
      </c>
    </row>
    <row r="813" spans="1:2" x14ac:dyDescent="0.25">
      <c r="A813" s="9" t="s">
        <v>865</v>
      </c>
      <c r="B813" s="9">
        <v>0.51796451196901605</v>
      </c>
    </row>
    <row r="814" spans="1:2" x14ac:dyDescent="0.25">
      <c r="A814" s="9" t="s">
        <v>866</v>
      </c>
      <c r="B814" s="9">
        <v>0.46329355573051501</v>
      </c>
    </row>
    <row r="815" spans="1:2" x14ac:dyDescent="0.25">
      <c r="A815" s="9" t="s">
        <v>867</v>
      </c>
      <c r="B815" s="9">
        <v>0.41947193462986099</v>
      </c>
    </row>
    <row r="816" spans="1:2" x14ac:dyDescent="0.25">
      <c r="A816" s="9" t="s">
        <v>868</v>
      </c>
      <c r="B816" s="9">
        <v>0.45286580690695299</v>
      </c>
    </row>
    <row r="817" spans="1:2" x14ac:dyDescent="0.25">
      <c r="A817" s="9" t="s">
        <v>869</v>
      </c>
      <c r="B817" s="9">
        <v>0.44868666215395597</v>
      </c>
    </row>
    <row r="818" spans="1:2" x14ac:dyDescent="0.25">
      <c r="A818" s="9" t="s">
        <v>870</v>
      </c>
      <c r="B818" s="9">
        <v>0.69019062861819103</v>
      </c>
    </row>
    <row r="819" spans="1:2" x14ac:dyDescent="0.25">
      <c r="A819" s="9" t="s">
        <v>871</v>
      </c>
      <c r="B819" s="9">
        <v>0.54656020917916104</v>
      </c>
    </row>
    <row r="820" spans="1:2" x14ac:dyDescent="0.25">
      <c r="A820" s="9" t="s">
        <v>872</v>
      </c>
      <c r="B820" s="9">
        <v>0.52764578339922297</v>
      </c>
    </row>
    <row r="821" spans="1:2" x14ac:dyDescent="0.25">
      <c r="A821" s="9" t="s">
        <v>873</v>
      </c>
      <c r="B821" s="9">
        <v>0.51946720662110102</v>
      </c>
    </row>
    <row r="822" spans="1:2" x14ac:dyDescent="0.25">
      <c r="A822" s="9" t="s">
        <v>874</v>
      </c>
      <c r="B822" s="9">
        <v>0.48799399673475402</v>
      </c>
    </row>
    <row r="823" spans="1:2" x14ac:dyDescent="0.25">
      <c r="A823" s="9" t="s">
        <v>875</v>
      </c>
      <c r="B823" s="9">
        <v>0.34954266446336701</v>
      </c>
    </row>
    <row r="824" spans="1:2" x14ac:dyDescent="0.25">
      <c r="A824" s="9" t="s">
        <v>876</v>
      </c>
      <c r="B824" s="9">
        <v>0.27193564333947401</v>
      </c>
    </row>
    <row r="825" spans="1:2" x14ac:dyDescent="0.25">
      <c r="A825" s="9" t="s">
        <v>877</v>
      </c>
      <c r="B825" s="9">
        <v>0.46208869032238098</v>
      </c>
    </row>
    <row r="826" spans="1:2" x14ac:dyDescent="0.25">
      <c r="A826" s="9" t="s">
        <v>878</v>
      </c>
      <c r="B826" s="9">
        <v>0.40401883572588299</v>
      </c>
    </row>
    <row r="827" spans="1:2" x14ac:dyDescent="0.25">
      <c r="A827" s="9" t="s">
        <v>879</v>
      </c>
      <c r="B827" s="9">
        <v>0.35094009428385098</v>
      </c>
    </row>
    <row r="828" spans="1:2" x14ac:dyDescent="0.25">
      <c r="A828" s="9" t="s">
        <v>880</v>
      </c>
      <c r="B828" s="9">
        <v>0.65682838848466996</v>
      </c>
    </row>
    <row r="829" spans="1:2" x14ac:dyDescent="0.25">
      <c r="A829" s="9" t="s">
        <v>881</v>
      </c>
      <c r="B829" s="9">
        <v>0.72072601434785899</v>
      </c>
    </row>
    <row r="830" spans="1:2" x14ac:dyDescent="0.25">
      <c r="A830" s="9" t="s">
        <v>882</v>
      </c>
      <c r="B830" s="9">
        <v>0.36479494712302402</v>
      </c>
    </row>
    <row r="831" spans="1:2" x14ac:dyDescent="0.25">
      <c r="A831" s="9" t="s">
        <v>883</v>
      </c>
      <c r="B831" s="9">
        <v>0.52613692512173005</v>
      </c>
    </row>
    <row r="832" spans="1:2" x14ac:dyDescent="0.25">
      <c r="A832" s="9" t="s">
        <v>884</v>
      </c>
      <c r="B832" s="9">
        <v>0.55923605012187605</v>
      </c>
    </row>
    <row r="833" spans="1:2" x14ac:dyDescent="0.25">
      <c r="A833" s="9" t="s">
        <v>885</v>
      </c>
      <c r="B833" s="9">
        <v>0.42217087441045298</v>
      </c>
    </row>
    <row r="834" spans="1:2" x14ac:dyDescent="0.25">
      <c r="A834" s="9" t="s">
        <v>886</v>
      </c>
      <c r="B834" s="9">
        <v>0.41127301575535702</v>
      </c>
    </row>
    <row r="835" spans="1:2" x14ac:dyDescent="0.25">
      <c r="A835" s="9" t="s">
        <v>887</v>
      </c>
      <c r="B835" s="9">
        <v>0.133864211281124</v>
      </c>
    </row>
    <row r="836" spans="1:2" x14ac:dyDescent="0.25">
      <c r="A836" s="9" t="s">
        <v>888</v>
      </c>
      <c r="B836" s="9">
        <v>0.42833706560831297</v>
      </c>
    </row>
    <row r="837" spans="1:2" x14ac:dyDescent="0.25">
      <c r="A837" s="9" t="s">
        <v>889</v>
      </c>
      <c r="B837" s="9">
        <v>0.460761829627782</v>
      </c>
    </row>
    <row r="838" spans="1:2" x14ac:dyDescent="0.25">
      <c r="A838" s="9" t="s">
        <v>890</v>
      </c>
      <c r="B838" s="9">
        <v>0.410693323409004</v>
      </c>
    </row>
    <row r="839" spans="1:2" x14ac:dyDescent="0.25">
      <c r="A839" s="9" t="s">
        <v>891</v>
      </c>
      <c r="B839" s="9">
        <v>0.54102008111927902</v>
      </c>
    </row>
    <row r="840" spans="1:2" x14ac:dyDescent="0.25">
      <c r="A840" s="9" t="s">
        <v>892</v>
      </c>
      <c r="B840" s="9">
        <v>0.373644255062414</v>
      </c>
    </row>
    <row r="841" spans="1:2" x14ac:dyDescent="0.25">
      <c r="A841" s="9" t="s">
        <v>893</v>
      </c>
      <c r="B841" s="9">
        <v>0.482569383267893</v>
      </c>
    </row>
    <row r="842" spans="1:2" x14ac:dyDescent="0.25">
      <c r="A842" s="9" t="s">
        <v>894</v>
      </c>
      <c r="B842" s="9">
        <v>0.325099994889199</v>
      </c>
    </row>
    <row r="843" spans="1:2" x14ac:dyDescent="0.25">
      <c r="A843" s="9" t="s">
        <v>895</v>
      </c>
      <c r="B843" s="9">
        <v>0.483305286705356</v>
      </c>
    </row>
    <row r="844" spans="1:2" x14ac:dyDescent="0.25">
      <c r="A844" s="9" t="s">
        <v>896</v>
      </c>
      <c r="B844" s="9">
        <v>0.63492380787333003</v>
      </c>
    </row>
    <row r="845" spans="1:2" x14ac:dyDescent="0.25">
      <c r="A845" s="9" t="s">
        <v>897</v>
      </c>
      <c r="B845" s="9">
        <v>0.285585521201762</v>
      </c>
    </row>
    <row r="846" spans="1:2" x14ac:dyDescent="0.25">
      <c r="A846" s="9" t="s">
        <v>898</v>
      </c>
      <c r="B846" s="9">
        <v>0.50048218199031003</v>
      </c>
    </row>
    <row r="847" spans="1:2" x14ac:dyDescent="0.25">
      <c r="A847" s="9" t="s">
        <v>899</v>
      </c>
      <c r="B847" s="9">
        <v>0.59407967034161702</v>
      </c>
    </row>
    <row r="848" spans="1:2" x14ac:dyDescent="0.25">
      <c r="A848" s="9" t="s">
        <v>900</v>
      </c>
      <c r="B848" s="9">
        <v>0.37257676763744502</v>
      </c>
    </row>
    <row r="849" spans="1:2" x14ac:dyDescent="0.25">
      <c r="A849" s="9" t="s">
        <v>901</v>
      </c>
      <c r="B849" s="9">
        <v>0.61422412218067102</v>
      </c>
    </row>
    <row r="850" spans="1:2" x14ac:dyDescent="0.25">
      <c r="A850" s="9" t="s">
        <v>902</v>
      </c>
      <c r="B850" s="9">
        <v>0.40949920188240402</v>
      </c>
    </row>
    <row r="851" spans="1:2" x14ac:dyDescent="0.25">
      <c r="A851" s="9" t="s">
        <v>903</v>
      </c>
      <c r="B851" s="9">
        <v>0.424654918983082</v>
      </c>
    </row>
    <row r="852" spans="1:2" x14ac:dyDescent="0.25">
      <c r="A852" s="9" t="s">
        <v>904</v>
      </c>
      <c r="B852" s="9">
        <v>0.57274694653251801</v>
      </c>
    </row>
    <row r="853" spans="1:2" x14ac:dyDescent="0.25">
      <c r="A853" s="9" t="s">
        <v>905</v>
      </c>
      <c r="B853" s="9">
        <v>0.53614496787040899</v>
      </c>
    </row>
    <row r="854" spans="1:2" x14ac:dyDescent="0.25">
      <c r="A854" s="9" t="s">
        <v>906</v>
      </c>
      <c r="B854" s="9">
        <v>0.429279574339056</v>
      </c>
    </row>
    <row r="855" spans="1:2" x14ac:dyDescent="0.25">
      <c r="A855" s="9" t="s">
        <v>907</v>
      </c>
      <c r="B855" s="9">
        <v>0.36401404835550499</v>
      </c>
    </row>
    <row r="856" spans="1:2" x14ac:dyDescent="0.25">
      <c r="A856" s="9" t="s">
        <v>908</v>
      </c>
      <c r="B856" s="9">
        <v>0.31665744534338702</v>
      </c>
    </row>
    <row r="857" spans="1:2" x14ac:dyDescent="0.25">
      <c r="A857" s="9" t="s">
        <v>909</v>
      </c>
      <c r="B857" s="9">
        <v>0.39802703173972898</v>
      </c>
    </row>
    <row r="858" spans="1:2" x14ac:dyDescent="0.25">
      <c r="A858" s="9" t="s">
        <v>910</v>
      </c>
      <c r="B858" s="9">
        <v>0.44037445263965802</v>
      </c>
    </row>
    <row r="859" spans="1:2" x14ac:dyDescent="0.25">
      <c r="A859" s="9" t="s">
        <v>911</v>
      </c>
      <c r="B859" s="9">
        <v>0.34646105836068303</v>
      </c>
    </row>
    <row r="860" spans="1:2" x14ac:dyDescent="0.25">
      <c r="A860" s="9" t="s">
        <v>912</v>
      </c>
      <c r="B860" s="9">
        <v>0.45942985286089999</v>
      </c>
    </row>
    <row r="861" spans="1:2" x14ac:dyDescent="0.25">
      <c r="A861" s="9" t="s">
        <v>913</v>
      </c>
      <c r="B861" s="9">
        <v>0.59221844566487303</v>
      </c>
    </row>
    <row r="862" spans="1:2" x14ac:dyDescent="0.25">
      <c r="A862" s="9" t="s">
        <v>914</v>
      </c>
      <c r="B862" s="9">
        <v>0.51428632518668205</v>
      </c>
    </row>
    <row r="863" spans="1:2" x14ac:dyDescent="0.25">
      <c r="A863" s="9" t="s">
        <v>915</v>
      </c>
      <c r="B863" s="9">
        <v>0.487006575383582</v>
      </c>
    </row>
    <row r="864" spans="1:2" x14ac:dyDescent="0.25">
      <c r="A864" s="9" t="s">
        <v>916</v>
      </c>
      <c r="B864" s="9">
        <v>0.38215134623466401</v>
      </c>
    </row>
    <row r="865" spans="1:2" x14ac:dyDescent="0.25">
      <c r="A865" s="9" t="s">
        <v>917</v>
      </c>
      <c r="B865" s="9">
        <v>0.64951864826931405</v>
      </c>
    </row>
    <row r="866" spans="1:2" x14ac:dyDescent="0.25">
      <c r="A866" s="9" t="s">
        <v>918</v>
      </c>
      <c r="B866" s="9">
        <v>0.56301504275122505</v>
      </c>
    </row>
    <row r="867" spans="1:2" x14ac:dyDescent="0.25">
      <c r="A867" s="9" t="s">
        <v>919</v>
      </c>
      <c r="B867" s="9">
        <v>0.46348670429690803</v>
      </c>
    </row>
    <row r="868" spans="1:2" x14ac:dyDescent="0.25">
      <c r="A868" s="9" t="s">
        <v>920</v>
      </c>
      <c r="B868" s="9">
        <v>0.427407809800811</v>
      </c>
    </row>
    <row r="869" spans="1:2" x14ac:dyDescent="0.25">
      <c r="A869" s="9" t="s">
        <v>921</v>
      </c>
      <c r="B869" s="9">
        <v>0.31529923455918801</v>
      </c>
    </row>
    <row r="870" spans="1:2" x14ac:dyDescent="0.25">
      <c r="A870" s="9" t="s">
        <v>922</v>
      </c>
      <c r="B870" s="9">
        <v>0.47471492543364402</v>
      </c>
    </row>
    <row r="871" spans="1:2" x14ac:dyDescent="0.25">
      <c r="A871" s="9" t="s">
        <v>923</v>
      </c>
      <c r="B871" s="9">
        <v>0.40038210989672901</v>
      </c>
    </row>
    <row r="872" spans="1:2" x14ac:dyDescent="0.25">
      <c r="A872" s="9" t="s">
        <v>924</v>
      </c>
      <c r="B872" s="9">
        <v>0.66177299004821</v>
      </c>
    </row>
    <row r="873" spans="1:2" x14ac:dyDescent="0.25">
      <c r="A873" s="9" t="s">
        <v>925</v>
      </c>
      <c r="B873" s="9">
        <v>0.338136212970093</v>
      </c>
    </row>
    <row r="874" spans="1:2" x14ac:dyDescent="0.25">
      <c r="A874" s="9" t="s">
        <v>926</v>
      </c>
      <c r="B874" s="9">
        <v>0.33151756736356702</v>
      </c>
    </row>
    <row r="875" spans="1:2" x14ac:dyDescent="0.25">
      <c r="A875" s="9" t="s">
        <v>927</v>
      </c>
      <c r="B875" s="9">
        <v>0.35327019799943898</v>
      </c>
    </row>
    <row r="876" spans="1:2" x14ac:dyDescent="0.25">
      <c r="A876" s="9" t="s">
        <v>928</v>
      </c>
      <c r="B876" s="9">
        <v>0.54338654708372403</v>
      </c>
    </row>
    <row r="877" spans="1:2" x14ac:dyDescent="0.25">
      <c r="A877" s="9" t="s">
        <v>929</v>
      </c>
      <c r="B877" s="9">
        <v>0.42526686468934299</v>
      </c>
    </row>
    <row r="878" spans="1:2" x14ac:dyDescent="0.25">
      <c r="A878" s="9" t="s">
        <v>930</v>
      </c>
      <c r="B878" s="9">
        <v>0.50822966926004198</v>
      </c>
    </row>
    <row r="879" spans="1:2" x14ac:dyDescent="0.25">
      <c r="A879" s="9" t="s">
        <v>931</v>
      </c>
      <c r="B879" s="9">
        <v>0.54134480760297299</v>
      </c>
    </row>
    <row r="880" spans="1:2" x14ac:dyDescent="0.25">
      <c r="A880" s="9" t="s">
        <v>932</v>
      </c>
      <c r="B880" s="9">
        <v>0.55472203784186203</v>
      </c>
    </row>
    <row r="881" spans="1:2" x14ac:dyDescent="0.25">
      <c r="A881" s="9" t="s">
        <v>933</v>
      </c>
      <c r="B881" s="9">
        <v>0.55422610167368502</v>
      </c>
    </row>
    <row r="882" spans="1:2" x14ac:dyDescent="0.25">
      <c r="A882" s="9" t="s">
        <v>934</v>
      </c>
      <c r="B882" s="9">
        <v>0.43065296245833001</v>
      </c>
    </row>
    <row r="883" spans="1:2" x14ac:dyDescent="0.25">
      <c r="A883" s="9" t="s">
        <v>935</v>
      </c>
      <c r="B883" s="9">
        <v>0.45154514277677799</v>
      </c>
    </row>
    <row r="884" spans="1:2" x14ac:dyDescent="0.25">
      <c r="A884" s="9" t="s">
        <v>936</v>
      </c>
      <c r="B884" s="9">
        <v>0.49209837095700099</v>
      </c>
    </row>
    <row r="885" spans="1:2" x14ac:dyDescent="0.25">
      <c r="A885" s="9" t="s">
        <v>937</v>
      </c>
      <c r="B885" s="9">
        <v>0.395217573415859</v>
      </c>
    </row>
    <row r="886" spans="1:2" x14ac:dyDescent="0.25">
      <c r="A886" s="9" t="s">
        <v>938</v>
      </c>
      <c r="B886" s="9">
        <v>0.36078668984615803</v>
      </c>
    </row>
    <row r="887" spans="1:2" x14ac:dyDescent="0.25">
      <c r="A887" s="9" t="s">
        <v>939</v>
      </c>
      <c r="B887" s="9">
        <v>0.54417931376873396</v>
      </c>
    </row>
    <row r="888" spans="1:2" x14ac:dyDescent="0.25">
      <c r="A888" s="9" t="s">
        <v>940</v>
      </c>
      <c r="B888" s="9">
        <v>0.45003291536672302</v>
      </c>
    </row>
    <row r="889" spans="1:2" x14ac:dyDescent="0.25">
      <c r="A889" s="9" t="s">
        <v>941</v>
      </c>
      <c r="B889" s="9">
        <v>0.71010210491194004</v>
      </c>
    </row>
    <row r="890" spans="1:2" x14ac:dyDescent="0.25">
      <c r="A890" s="9" t="s">
        <v>942</v>
      </c>
      <c r="B890" s="9">
        <v>0.51819315033913804</v>
      </c>
    </row>
    <row r="891" spans="1:2" x14ac:dyDescent="0.25">
      <c r="A891" s="9" t="s">
        <v>943</v>
      </c>
      <c r="B891" s="9">
        <v>0.39002592731667002</v>
      </c>
    </row>
    <row r="892" spans="1:2" x14ac:dyDescent="0.25">
      <c r="A892" s="9" t="s">
        <v>944</v>
      </c>
      <c r="B892" s="9">
        <v>0.71622223671315</v>
      </c>
    </row>
    <row r="893" spans="1:2" x14ac:dyDescent="0.25">
      <c r="A893" s="9" t="s">
        <v>945</v>
      </c>
      <c r="B893" s="9">
        <v>0.44989277833757202</v>
      </c>
    </row>
    <row r="894" spans="1:2" x14ac:dyDescent="0.25">
      <c r="A894" s="9" t="s">
        <v>946</v>
      </c>
      <c r="B894" s="9">
        <v>0.36984212804810301</v>
      </c>
    </row>
    <row r="895" spans="1:2" x14ac:dyDescent="0.25">
      <c r="A895" s="9" t="s">
        <v>947</v>
      </c>
      <c r="B895" s="9">
        <v>0.39948659017838001</v>
      </c>
    </row>
    <row r="896" spans="1:2" x14ac:dyDescent="0.25">
      <c r="A896" s="9" t="s">
        <v>948</v>
      </c>
      <c r="B896" s="9">
        <v>0.50045407070000703</v>
      </c>
    </row>
    <row r="897" spans="1:2" x14ac:dyDescent="0.25">
      <c r="A897" s="9" t="s">
        <v>949</v>
      </c>
      <c r="B897" s="9">
        <v>0.46286393748473498</v>
      </c>
    </row>
    <row r="898" spans="1:2" x14ac:dyDescent="0.25">
      <c r="A898" s="9" t="s">
        <v>950</v>
      </c>
      <c r="B898" s="9">
        <v>0.34672049215557899</v>
      </c>
    </row>
    <row r="899" spans="1:2" x14ac:dyDescent="0.25">
      <c r="A899" s="9" t="s">
        <v>951</v>
      </c>
      <c r="B899" s="9">
        <v>0.45625906754631301</v>
      </c>
    </row>
    <row r="900" spans="1:2" x14ac:dyDescent="0.25">
      <c r="A900" s="9" t="s">
        <v>952</v>
      </c>
      <c r="B900" s="9">
        <v>0.40907459519997702</v>
      </c>
    </row>
    <row r="901" spans="1:2" x14ac:dyDescent="0.25">
      <c r="A901" s="9" t="s">
        <v>953</v>
      </c>
      <c r="B901" s="9">
        <v>0.37461178161564301</v>
      </c>
    </row>
    <row r="902" spans="1:2" x14ac:dyDescent="0.25">
      <c r="A902" s="9" t="s">
        <v>954</v>
      </c>
      <c r="B902" s="9">
        <v>0.438638575238535</v>
      </c>
    </row>
    <row r="903" spans="1:2" x14ac:dyDescent="0.25">
      <c r="A903" s="9" t="s">
        <v>955</v>
      </c>
      <c r="B903" s="9">
        <v>0.361277108980878</v>
      </c>
    </row>
    <row r="904" spans="1:2" x14ac:dyDescent="0.25">
      <c r="A904" s="9" t="s">
        <v>956</v>
      </c>
      <c r="B904" s="9">
        <v>0.37498473088456802</v>
      </c>
    </row>
    <row r="905" spans="1:2" x14ac:dyDescent="0.25">
      <c r="A905" s="9" t="s">
        <v>957</v>
      </c>
      <c r="B905" s="9">
        <v>0.48607937631144099</v>
      </c>
    </row>
    <row r="906" spans="1:2" x14ac:dyDescent="0.25">
      <c r="A906" s="9" t="s">
        <v>958</v>
      </c>
      <c r="B906" s="9">
        <v>0.43851646389070698</v>
      </c>
    </row>
    <row r="907" spans="1:2" x14ac:dyDescent="0.25">
      <c r="A907" s="9" t="s">
        <v>959</v>
      </c>
      <c r="B907" s="9">
        <v>0.427610174752384</v>
      </c>
    </row>
    <row r="908" spans="1:2" x14ac:dyDescent="0.25">
      <c r="A908" s="9" t="s">
        <v>960</v>
      </c>
      <c r="B908" s="9">
        <v>0.60598717012896197</v>
      </c>
    </row>
    <row r="909" spans="1:2" x14ac:dyDescent="0.25">
      <c r="A909" s="9" t="s">
        <v>961</v>
      </c>
      <c r="B909" s="9">
        <v>0.40467999983347203</v>
      </c>
    </row>
    <row r="910" spans="1:2" x14ac:dyDescent="0.25">
      <c r="A910" s="9" t="s">
        <v>962</v>
      </c>
      <c r="B910" s="9">
        <v>0.49412006306760198</v>
      </c>
    </row>
    <row r="911" spans="1:2" x14ac:dyDescent="0.25">
      <c r="A911" s="9" t="s">
        <v>963</v>
      </c>
      <c r="B911" s="9">
        <v>0.39552081727374899</v>
      </c>
    </row>
    <row r="912" spans="1:2" x14ac:dyDescent="0.25">
      <c r="A912" s="9" t="s">
        <v>964</v>
      </c>
      <c r="B912" s="9">
        <v>0.41121332633310798</v>
      </c>
    </row>
    <row r="913" spans="1:2" x14ac:dyDescent="0.25">
      <c r="A913" s="9" t="s">
        <v>965</v>
      </c>
      <c r="B913" s="9">
        <v>0.41709164730404402</v>
      </c>
    </row>
    <row r="914" spans="1:2" x14ac:dyDescent="0.25">
      <c r="A914" s="9" t="s">
        <v>966</v>
      </c>
      <c r="B914" s="9">
        <v>0.41848269261519699</v>
      </c>
    </row>
    <row r="915" spans="1:2" x14ac:dyDescent="0.25">
      <c r="A915" s="9" t="s">
        <v>967</v>
      </c>
      <c r="B915" s="9">
        <v>0.49735062421707898</v>
      </c>
    </row>
    <row r="916" spans="1:2" x14ac:dyDescent="0.25">
      <c r="A916" s="9" t="s">
        <v>968</v>
      </c>
      <c r="B916" s="9">
        <v>0.342743631582967</v>
      </c>
    </row>
    <row r="917" spans="1:2" x14ac:dyDescent="0.25">
      <c r="A917" s="9" t="s">
        <v>969</v>
      </c>
      <c r="B917" s="9">
        <v>0.42955660546640201</v>
      </c>
    </row>
    <row r="918" spans="1:2" x14ac:dyDescent="0.25">
      <c r="A918" s="9" t="s">
        <v>970</v>
      </c>
      <c r="B918" s="9">
        <v>0.430911184485196</v>
      </c>
    </row>
    <row r="919" spans="1:2" x14ac:dyDescent="0.25">
      <c r="A919" s="9" t="s">
        <v>971</v>
      </c>
      <c r="B919" s="9">
        <v>0.36477319932771402</v>
      </c>
    </row>
    <row r="920" spans="1:2" x14ac:dyDescent="0.25">
      <c r="A920" s="9" t="s">
        <v>972</v>
      </c>
      <c r="B920" s="9">
        <v>0.72904649236344798</v>
      </c>
    </row>
    <row r="921" spans="1:2" x14ac:dyDescent="0.25">
      <c r="A921" s="9" t="s">
        <v>973</v>
      </c>
      <c r="B921" s="9">
        <v>0.40973040918340398</v>
      </c>
    </row>
    <row r="922" spans="1:2" x14ac:dyDescent="0.25">
      <c r="A922" s="9" t="s">
        <v>974</v>
      </c>
      <c r="B922" s="9">
        <v>0.37086119659568101</v>
      </c>
    </row>
    <row r="923" spans="1:2" x14ac:dyDescent="0.25">
      <c r="A923" s="9" t="s">
        <v>975</v>
      </c>
      <c r="B923" s="9">
        <v>0.54683736224506996</v>
      </c>
    </row>
    <row r="924" spans="1:2" x14ac:dyDescent="0.25">
      <c r="A924" s="9" t="s">
        <v>976</v>
      </c>
      <c r="B924" s="9">
        <v>0.37945063505157001</v>
      </c>
    </row>
    <row r="925" spans="1:2" x14ac:dyDescent="0.25">
      <c r="A925" s="9" t="s">
        <v>977</v>
      </c>
      <c r="B925" s="9">
        <v>0.61368681668091296</v>
      </c>
    </row>
    <row r="926" spans="1:2" x14ac:dyDescent="0.25">
      <c r="A926" s="9" t="s">
        <v>978</v>
      </c>
      <c r="B926" s="9">
        <v>0.41192839144183202</v>
      </c>
    </row>
    <row r="927" spans="1:2" x14ac:dyDescent="0.25">
      <c r="A927" s="9" t="s">
        <v>979</v>
      </c>
      <c r="B927" s="9">
        <v>0.42407288599792597</v>
      </c>
    </row>
    <row r="928" spans="1:2" x14ac:dyDescent="0.25">
      <c r="A928" s="9" t="s">
        <v>980</v>
      </c>
      <c r="B928" s="9">
        <v>0.45152511738540402</v>
      </c>
    </row>
    <row r="929" spans="1:2" x14ac:dyDescent="0.25">
      <c r="A929" s="9" t="s">
        <v>981</v>
      </c>
      <c r="B929" s="9">
        <v>0.41079474929922699</v>
      </c>
    </row>
    <row r="930" spans="1:2" x14ac:dyDescent="0.25">
      <c r="A930" s="9" t="s">
        <v>982</v>
      </c>
      <c r="B930" s="9">
        <v>0.53890414563839095</v>
      </c>
    </row>
    <row r="931" spans="1:2" x14ac:dyDescent="0.25">
      <c r="A931" s="9" t="s">
        <v>983</v>
      </c>
      <c r="B931" s="9">
        <v>0.40510168846938499</v>
      </c>
    </row>
    <row r="932" spans="1:2" x14ac:dyDescent="0.25">
      <c r="A932" s="9" t="s">
        <v>984</v>
      </c>
      <c r="B932" s="9">
        <v>0.51139577285487203</v>
      </c>
    </row>
    <row r="933" spans="1:2" x14ac:dyDescent="0.25">
      <c r="A933" s="9" t="s">
        <v>985</v>
      </c>
      <c r="B933" s="9">
        <v>0.39093759079294799</v>
      </c>
    </row>
    <row r="934" spans="1:2" x14ac:dyDescent="0.25">
      <c r="A934" s="9" t="s">
        <v>986</v>
      </c>
      <c r="B934" s="9">
        <v>0.33717245220318698</v>
      </c>
    </row>
    <row r="935" spans="1:2" x14ac:dyDescent="0.25">
      <c r="A935" s="9" t="s">
        <v>987</v>
      </c>
      <c r="B935" s="9">
        <v>0.38485099444423598</v>
      </c>
    </row>
    <row r="936" spans="1:2" x14ac:dyDescent="0.25">
      <c r="A936" s="9" t="s">
        <v>988</v>
      </c>
      <c r="B936" s="9">
        <v>0.44427837819462102</v>
      </c>
    </row>
    <row r="937" spans="1:2" x14ac:dyDescent="0.25">
      <c r="A937" s="9" t="s">
        <v>989</v>
      </c>
      <c r="B937" s="9">
        <v>0.647663950940775</v>
      </c>
    </row>
    <row r="938" spans="1:2" x14ac:dyDescent="0.25">
      <c r="A938" s="9" t="s">
        <v>990</v>
      </c>
      <c r="B938" s="9">
        <v>0.45195513374386298</v>
      </c>
    </row>
    <row r="939" spans="1:2" x14ac:dyDescent="0.25">
      <c r="A939" s="9" t="s">
        <v>991</v>
      </c>
      <c r="B939" s="9">
        <v>0.42080971057663202</v>
      </c>
    </row>
    <row r="940" spans="1:2" x14ac:dyDescent="0.25">
      <c r="A940" s="9" t="s">
        <v>992</v>
      </c>
      <c r="B940" s="9">
        <v>0.48581677716709798</v>
      </c>
    </row>
    <row r="941" spans="1:2" x14ac:dyDescent="0.25">
      <c r="A941" s="9" t="s">
        <v>993</v>
      </c>
      <c r="B941" s="9">
        <v>0.43131910142778701</v>
      </c>
    </row>
    <row r="942" spans="1:2" x14ac:dyDescent="0.25">
      <c r="A942" s="9" t="s">
        <v>994</v>
      </c>
      <c r="B942" s="9">
        <v>0.35108692914407602</v>
      </c>
    </row>
    <row r="943" spans="1:2" x14ac:dyDescent="0.25">
      <c r="A943" s="9" t="s">
        <v>995</v>
      </c>
      <c r="B943" s="9">
        <v>0.73846643729352901</v>
      </c>
    </row>
    <row r="944" spans="1:2" x14ac:dyDescent="0.25">
      <c r="A944" s="9" t="s">
        <v>996</v>
      </c>
      <c r="B944" s="9">
        <v>0.589129884262933</v>
      </c>
    </row>
    <row r="945" spans="1:2" x14ac:dyDescent="0.25">
      <c r="A945" s="9" t="s">
        <v>997</v>
      </c>
      <c r="B945" s="9">
        <v>0.43089148258362397</v>
      </c>
    </row>
    <row r="946" spans="1:2" x14ac:dyDescent="0.25">
      <c r="A946" s="9" t="s">
        <v>998</v>
      </c>
      <c r="B946" s="9">
        <v>0.437772064114267</v>
      </c>
    </row>
    <row r="947" spans="1:2" x14ac:dyDescent="0.25">
      <c r="A947" s="9" t="s">
        <v>999</v>
      </c>
      <c r="B947" s="9">
        <v>0.63892280357421605</v>
      </c>
    </row>
    <row r="948" spans="1:2" x14ac:dyDescent="0.25">
      <c r="A948" s="9" t="s">
        <v>1000</v>
      </c>
      <c r="B948" s="9">
        <v>0.52840773045024703</v>
      </c>
    </row>
    <row r="949" spans="1:2" x14ac:dyDescent="0.25">
      <c r="A949" s="9" t="s">
        <v>1001</v>
      </c>
      <c r="B949" s="9">
        <v>0.41351844579559299</v>
      </c>
    </row>
    <row r="950" spans="1:2" x14ac:dyDescent="0.25">
      <c r="A950" s="9" t="s">
        <v>1002</v>
      </c>
      <c r="B950" s="9">
        <v>0.54083587613287698</v>
      </c>
    </row>
    <row r="951" spans="1:2" x14ac:dyDescent="0.25">
      <c r="A951" s="9" t="s">
        <v>1003</v>
      </c>
      <c r="B951" s="9">
        <v>0.57460203579787295</v>
      </c>
    </row>
    <row r="952" spans="1:2" x14ac:dyDescent="0.25">
      <c r="A952" s="9" t="s">
        <v>1004</v>
      </c>
      <c r="B952" s="9">
        <v>0.51850698567754405</v>
      </c>
    </row>
    <row r="953" spans="1:2" x14ac:dyDescent="0.25">
      <c r="A953" s="9" t="s">
        <v>1005</v>
      </c>
      <c r="B953" s="9">
        <v>0.45780247516217998</v>
      </c>
    </row>
    <row r="954" spans="1:2" x14ac:dyDescent="0.25">
      <c r="A954" s="9" t="s">
        <v>1006</v>
      </c>
      <c r="B954" s="9">
        <v>0.41647348549164598</v>
      </c>
    </row>
    <row r="955" spans="1:2" x14ac:dyDescent="0.25">
      <c r="A955" s="9" t="s">
        <v>1007</v>
      </c>
      <c r="B955" s="9">
        <v>0.39772925201489401</v>
      </c>
    </row>
    <row r="956" spans="1:2" x14ac:dyDescent="0.25">
      <c r="A956" s="9" t="s">
        <v>1008</v>
      </c>
      <c r="B956" s="9">
        <v>0.50566975127638802</v>
      </c>
    </row>
    <row r="957" spans="1:2" x14ac:dyDescent="0.25">
      <c r="A957" s="9" t="s">
        <v>1009</v>
      </c>
      <c r="B957" s="9">
        <v>0.58735161365302002</v>
      </c>
    </row>
    <row r="958" spans="1:2" x14ac:dyDescent="0.25">
      <c r="A958" s="9" t="s">
        <v>1010</v>
      </c>
      <c r="B958" s="9">
        <v>0.41771777984029401</v>
      </c>
    </row>
    <row r="959" spans="1:2" x14ac:dyDescent="0.25">
      <c r="A959" s="9" t="s">
        <v>1011</v>
      </c>
      <c r="B959" s="9">
        <v>0.41120415650404102</v>
      </c>
    </row>
    <row r="960" spans="1:2" x14ac:dyDescent="0.25">
      <c r="A960" s="9" t="s">
        <v>1012</v>
      </c>
      <c r="B960" s="9">
        <v>0.41887839316867798</v>
      </c>
    </row>
    <row r="961" spans="1:2" x14ac:dyDescent="0.25">
      <c r="A961" s="9" t="s">
        <v>1013</v>
      </c>
      <c r="B961" s="9">
        <v>0.44576134220091801</v>
      </c>
    </row>
    <row r="962" spans="1:2" x14ac:dyDescent="0.25">
      <c r="A962" s="9" t="s">
        <v>1014</v>
      </c>
      <c r="B962" s="9">
        <v>0.40572462854031299</v>
      </c>
    </row>
    <row r="963" spans="1:2" x14ac:dyDescent="0.25">
      <c r="A963" s="9" t="s">
        <v>1015</v>
      </c>
      <c r="B963" s="9">
        <v>0.362305809884715</v>
      </c>
    </row>
    <row r="964" spans="1:2" x14ac:dyDescent="0.25">
      <c r="A964" s="9" t="s">
        <v>1016</v>
      </c>
      <c r="B964" s="9">
        <v>0.46634979787091202</v>
      </c>
    </row>
    <row r="965" spans="1:2" x14ac:dyDescent="0.25">
      <c r="A965" s="9" t="s">
        <v>1017</v>
      </c>
      <c r="B965" s="9">
        <v>0.309420596146605</v>
      </c>
    </row>
    <row r="966" spans="1:2" x14ac:dyDescent="0.25">
      <c r="A966" s="9" t="s">
        <v>1018</v>
      </c>
      <c r="B966" s="9">
        <v>0.47746573845019902</v>
      </c>
    </row>
    <row r="967" spans="1:2" x14ac:dyDescent="0.25">
      <c r="A967" s="9" t="s">
        <v>1019</v>
      </c>
      <c r="B967" s="9">
        <v>0.36795798725985002</v>
      </c>
    </row>
    <row r="968" spans="1:2" x14ac:dyDescent="0.25">
      <c r="A968" s="9" t="s">
        <v>1020</v>
      </c>
      <c r="B968" s="9">
        <v>0.46985224304055501</v>
      </c>
    </row>
    <row r="969" spans="1:2" x14ac:dyDescent="0.25">
      <c r="A969" s="9" t="s">
        <v>1021</v>
      </c>
      <c r="B969" s="9">
        <v>0.44280893799194798</v>
      </c>
    </row>
    <row r="970" spans="1:2" x14ac:dyDescent="0.25">
      <c r="A970" s="9" t="s">
        <v>1022</v>
      </c>
      <c r="B970" s="9">
        <v>0.46659920934168297</v>
      </c>
    </row>
    <row r="971" spans="1:2" x14ac:dyDescent="0.25">
      <c r="A971" s="9" t="s">
        <v>1023</v>
      </c>
      <c r="B971" s="9">
        <v>0.404956745019105</v>
      </c>
    </row>
    <row r="972" spans="1:2" x14ac:dyDescent="0.25">
      <c r="A972" s="9" t="s">
        <v>1024</v>
      </c>
      <c r="B972" s="9">
        <v>0.42813262658589302</v>
      </c>
    </row>
    <row r="973" spans="1:2" x14ac:dyDescent="0.25">
      <c r="A973" s="9" t="s">
        <v>1025</v>
      </c>
      <c r="B973" s="9">
        <v>0.43811085567420899</v>
      </c>
    </row>
    <row r="974" spans="1:2" x14ac:dyDescent="0.25">
      <c r="A974" s="9" t="s">
        <v>1026</v>
      </c>
      <c r="B974" s="9">
        <v>0.29373807229179899</v>
      </c>
    </row>
    <row r="975" spans="1:2" x14ac:dyDescent="0.25">
      <c r="A975" s="9" t="s">
        <v>1027</v>
      </c>
      <c r="B975" s="9">
        <v>0.43238298303742001</v>
      </c>
    </row>
    <row r="976" spans="1:2" x14ac:dyDescent="0.25">
      <c r="A976" s="9" t="s">
        <v>1028</v>
      </c>
      <c r="B976" s="9">
        <v>0.48386507892988401</v>
      </c>
    </row>
    <row r="977" spans="1:2" x14ac:dyDescent="0.25">
      <c r="A977" s="9" t="s">
        <v>1029</v>
      </c>
      <c r="B977" s="9">
        <v>0.55313005398604298</v>
      </c>
    </row>
    <row r="978" spans="1:2" x14ac:dyDescent="0.25">
      <c r="A978" s="9" t="s">
        <v>1030</v>
      </c>
      <c r="B978" s="9">
        <v>0.43720856030286398</v>
      </c>
    </row>
    <row r="979" spans="1:2" x14ac:dyDescent="0.25">
      <c r="A979" s="9" t="s">
        <v>1031</v>
      </c>
      <c r="B979" s="9">
        <v>0.39131675792544002</v>
      </c>
    </row>
    <row r="980" spans="1:2" x14ac:dyDescent="0.25">
      <c r="A980" s="9" t="s">
        <v>1032</v>
      </c>
      <c r="B980" s="9">
        <v>0.43331667450366501</v>
      </c>
    </row>
    <row r="981" spans="1:2" x14ac:dyDescent="0.25">
      <c r="A981" s="9" t="s">
        <v>1033</v>
      </c>
      <c r="B981" s="9">
        <v>0.46468268306457899</v>
      </c>
    </row>
    <row r="982" spans="1:2" x14ac:dyDescent="0.25">
      <c r="A982" s="9" t="s">
        <v>1034</v>
      </c>
      <c r="B982" s="9">
        <v>0.52818488663399799</v>
      </c>
    </row>
    <row r="983" spans="1:2" x14ac:dyDescent="0.25">
      <c r="A983" s="9" t="s">
        <v>1035</v>
      </c>
      <c r="B983" s="9">
        <v>0.235857853697931</v>
      </c>
    </row>
    <row r="984" spans="1:2" x14ac:dyDescent="0.25">
      <c r="A984" s="9" t="s">
        <v>1036</v>
      </c>
      <c r="B984" s="9">
        <v>0.49288749068522397</v>
      </c>
    </row>
    <row r="985" spans="1:2" x14ac:dyDescent="0.25">
      <c r="A985" s="9" t="s">
        <v>1037</v>
      </c>
      <c r="B985" s="9">
        <v>0.52736629991178396</v>
      </c>
    </row>
    <row r="986" spans="1:2" x14ac:dyDescent="0.25">
      <c r="A986" s="9" t="s">
        <v>1038</v>
      </c>
      <c r="B986" s="9">
        <v>0.54044319237696903</v>
      </c>
    </row>
    <row r="987" spans="1:2" x14ac:dyDescent="0.25">
      <c r="A987" s="9" t="s">
        <v>1039</v>
      </c>
      <c r="B987" s="9">
        <v>0.36001773828685801</v>
      </c>
    </row>
    <row r="988" spans="1:2" x14ac:dyDescent="0.25">
      <c r="A988" s="9" t="s">
        <v>1040</v>
      </c>
      <c r="B988" s="9">
        <v>0.39329326485116101</v>
      </c>
    </row>
    <row r="989" spans="1:2" x14ac:dyDescent="0.25">
      <c r="A989" s="9" t="s">
        <v>1041</v>
      </c>
      <c r="B989" s="9">
        <v>0.46085496935547898</v>
      </c>
    </row>
    <row r="990" spans="1:2" x14ac:dyDescent="0.25">
      <c r="A990" s="9" t="s">
        <v>1042</v>
      </c>
      <c r="B990" s="9">
        <v>0.42911398288415498</v>
      </c>
    </row>
    <row r="991" spans="1:2" x14ac:dyDescent="0.25">
      <c r="A991" s="9" t="s">
        <v>1043</v>
      </c>
      <c r="B991" s="9">
        <v>0.48195492889427</v>
      </c>
    </row>
    <row r="992" spans="1:2" x14ac:dyDescent="0.25">
      <c r="A992" s="9" t="s">
        <v>1044</v>
      </c>
      <c r="B992" s="9">
        <v>0.48241358877798901</v>
      </c>
    </row>
    <row r="993" spans="1:2" x14ac:dyDescent="0.25">
      <c r="A993" s="9" t="s">
        <v>1045</v>
      </c>
      <c r="B993" s="9">
        <v>0.56722212035938602</v>
      </c>
    </row>
    <row r="994" spans="1:2" x14ac:dyDescent="0.25">
      <c r="A994" s="9" t="s">
        <v>1046</v>
      </c>
      <c r="B994" s="9">
        <v>0.51895150311433702</v>
      </c>
    </row>
    <row r="995" spans="1:2" x14ac:dyDescent="0.25">
      <c r="A995" s="9" t="s">
        <v>1047</v>
      </c>
      <c r="B995" s="9">
        <v>0.46419206872327501</v>
      </c>
    </row>
    <row r="996" spans="1:2" x14ac:dyDescent="0.25">
      <c r="A996" s="9" t="s">
        <v>1048</v>
      </c>
      <c r="B996" s="9">
        <v>0.50488562211563803</v>
      </c>
    </row>
    <row r="997" spans="1:2" x14ac:dyDescent="0.25">
      <c r="A997" s="9" t="s">
        <v>1049</v>
      </c>
      <c r="B997" s="9">
        <v>0.59472786422415103</v>
      </c>
    </row>
    <row r="998" spans="1:2" x14ac:dyDescent="0.25">
      <c r="A998" s="9" t="s">
        <v>1050</v>
      </c>
      <c r="B998" s="9">
        <v>0.42823200727219501</v>
      </c>
    </row>
    <row r="999" spans="1:2" x14ac:dyDescent="0.25">
      <c r="A999" s="9" t="s">
        <v>1051</v>
      </c>
      <c r="B999" s="9">
        <v>0.37692834078556497</v>
      </c>
    </row>
    <row r="1000" spans="1:2" x14ac:dyDescent="0.25">
      <c r="A1000" s="9" t="s">
        <v>1052</v>
      </c>
      <c r="B1000" s="9">
        <v>0.40587225423098899</v>
      </c>
    </row>
    <row r="1001" spans="1:2" x14ac:dyDescent="0.25">
      <c r="A1001" s="9" t="s">
        <v>1053</v>
      </c>
      <c r="B1001" s="9">
        <v>0.31319550509972699</v>
      </c>
    </row>
    <row r="1002" spans="1:2" x14ac:dyDescent="0.25">
      <c r="A1002" s="9" t="s">
        <v>1054</v>
      </c>
      <c r="B1002" s="9">
        <v>0.40455410089787103</v>
      </c>
    </row>
    <row r="1003" spans="1:2" x14ac:dyDescent="0.25">
      <c r="A1003" s="9" t="s">
        <v>1055</v>
      </c>
      <c r="B1003" s="9">
        <v>0.37947546363364798</v>
      </c>
    </row>
    <row r="1004" spans="1:2" x14ac:dyDescent="0.25">
      <c r="A1004" s="9" t="s">
        <v>1056</v>
      </c>
      <c r="B1004" s="9">
        <v>0.45977364608690602</v>
      </c>
    </row>
    <row r="1005" spans="1:2" x14ac:dyDescent="0.25">
      <c r="A1005" s="9" t="s">
        <v>1057</v>
      </c>
      <c r="B1005" s="9">
        <v>0.45664156060272598</v>
      </c>
    </row>
    <row r="1006" spans="1:2" x14ac:dyDescent="0.25">
      <c r="A1006" s="9" t="s">
        <v>1058</v>
      </c>
      <c r="B1006" s="9">
        <v>0.49981645501522498</v>
      </c>
    </row>
    <row r="1007" spans="1:2" x14ac:dyDescent="0.25">
      <c r="A1007" s="9" t="s">
        <v>1059</v>
      </c>
      <c r="B1007" s="9">
        <v>0.69446835969339504</v>
      </c>
    </row>
    <row r="1008" spans="1:2" x14ac:dyDescent="0.25">
      <c r="A1008" s="9" t="s">
        <v>1060</v>
      </c>
      <c r="B1008" s="9">
        <v>0.31945116527884398</v>
      </c>
    </row>
    <row r="1009" spans="1:2" x14ac:dyDescent="0.25">
      <c r="A1009" s="9" t="s">
        <v>1061</v>
      </c>
      <c r="B1009" s="9">
        <v>0.38109058205419699</v>
      </c>
    </row>
    <row r="1010" spans="1:2" x14ac:dyDescent="0.25">
      <c r="A1010" s="9" t="s">
        <v>1062</v>
      </c>
      <c r="B1010" s="9">
        <v>0.69792548378089503</v>
      </c>
    </row>
    <row r="1011" spans="1:2" x14ac:dyDescent="0.25">
      <c r="A1011" s="9" t="s">
        <v>1063</v>
      </c>
      <c r="B1011" s="9">
        <v>0.650482358797277</v>
      </c>
    </row>
    <row r="1012" spans="1:2" x14ac:dyDescent="0.25">
      <c r="A1012" s="9" t="s">
        <v>1064</v>
      </c>
      <c r="B1012" s="9">
        <v>0.35555489514003102</v>
      </c>
    </row>
    <row r="1013" spans="1:2" x14ac:dyDescent="0.25">
      <c r="A1013" s="9" t="s">
        <v>1065</v>
      </c>
      <c r="B1013" s="9">
        <v>0.59092172881483096</v>
      </c>
    </row>
    <row r="1014" spans="1:2" x14ac:dyDescent="0.25">
      <c r="A1014" s="9" t="s">
        <v>1066</v>
      </c>
      <c r="B1014" s="9">
        <v>0.445065943046561</v>
      </c>
    </row>
    <row r="1015" spans="1:2" x14ac:dyDescent="0.25">
      <c r="A1015" s="9" t="s">
        <v>1067</v>
      </c>
      <c r="B1015" s="9">
        <v>0.45645182978916299</v>
      </c>
    </row>
    <row r="1016" spans="1:2" x14ac:dyDescent="0.25">
      <c r="A1016" s="9" t="s">
        <v>1068</v>
      </c>
      <c r="B1016" s="9">
        <v>0.47877789902616402</v>
      </c>
    </row>
    <row r="1017" spans="1:2" x14ac:dyDescent="0.25">
      <c r="A1017" s="9" t="s">
        <v>1069</v>
      </c>
      <c r="B1017" s="9">
        <v>0.41541339489219797</v>
      </c>
    </row>
    <row r="1018" spans="1:2" x14ac:dyDescent="0.25">
      <c r="A1018" s="9" t="s">
        <v>1070</v>
      </c>
      <c r="B1018" s="9">
        <v>0.58611337575018196</v>
      </c>
    </row>
    <row r="1019" spans="1:2" x14ac:dyDescent="0.25">
      <c r="A1019" s="9" t="s">
        <v>1071</v>
      </c>
      <c r="B1019" s="9">
        <v>0.60120130981951503</v>
      </c>
    </row>
    <row r="1020" spans="1:2" x14ac:dyDescent="0.25">
      <c r="A1020" s="9" t="s">
        <v>1072</v>
      </c>
      <c r="B1020" s="9">
        <v>0.59224448375880701</v>
      </c>
    </row>
    <row r="1021" spans="1:2" x14ac:dyDescent="0.25">
      <c r="A1021" s="9" t="s">
        <v>1073</v>
      </c>
      <c r="B1021" s="9">
        <v>0.50361389179089899</v>
      </c>
    </row>
    <row r="1022" spans="1:2" x14ac:dyDescent="0.25">
      <c r="A1022" s="9" t="s">
        <v>1074</v>
      </c>
      <c r="B1022" s="9">
        <v>0.47983995607618801</v>
      </c>
    </row>
    <row r="1023" spans="1:2" x14ac:dyDescent="0.25">
      <c r="A1023" s="9" t="s">
        <v>1075</v>
      </c>
      <c r="B1023" s="9">
        <v>0.477336318884092</v>
      </c>
    </row>
    <row r="1024" spans="1:2" x14ac:dyDescent="0.25">
      <c r="A1024" s="9" t="s">
        <v>1076</v>
      </c>
      <c r="B1024" s="9">
        <v>0.397172144096617</v>
      </c>
    </row>
    <row r="1025" spans="1:2" x14ac:dyDescent="0.25">
      <c r="A1025" s="9" t="s">
        <v>1077</v>
      </c>
      <c r="B1025" s="9">
        <v>0.45780914036357401</v>
      </c>
    </row>
    <row r="1026" spans="1:2" x14ac:dyDescent="0.25">
      <c r="A1026" s="9" t="s">
        <v>1078</v>
      </c>
      <c r="B1026" s="9">
        <v>0.33985952258350299</v>
      </c>
    </row>
    <row r="1027" spans="1:2" x14ac:dyDescent="0.25">
      <c r="A1027" s="9" t="s">
        <v>1079</v>
      </c>
      <c r="B1027" s="9">
        <v>0.377898343257275</v>
      </c>
    </row>
    <row r="1028" spans="1:2" x14ac:dyDescent="0.25">
      <c r="A1028" s="9" t="s">
        <v>1080</v>
      </c>
      <c r="B1028" s="9">
        <v>0.515075158231594</v>
      </c>
    </row>
    <row r="1029" spans="1:2" x14ac:dyDescent="0.25">
      <c r="A1029" s="9" t="s">
        <v>1081</v>
      </c>
      <c r="B1029" s="9">
        <v>0.49739237191390501</v>
      </c>
    </row>
    <row r="1030" spans="1:2" x14ac:dyDescent="0.25">
      <c r="A1030" s="9" t="s">
        <v>1082</v>
      </c>
      <c r="B1030" s="9">
        <v>0.34200590653144602</v>
      </c>
    </row>
    <row r="1031" spans="1:2" x14ac:dyDescent="0.25">
      <c r="A1031" s="9" t="s">
        <v>1083</v>
      </c>
      <c r="B1031" s="9">
        <v>0.40696816500709898</v>
      </c>
    </row>
    <row r="1032" spans="1:2" x14ac:dyDescent="0.25">
      <c r="A1032" s="9" t="s">
        <v>1084</v>
      </c>
      <c r="B1032" s="9">
        <v>0.44411827746445398</v>
      </c>
    </row>
    <row r="1033" spans="1:2" x14ac:dyDescent="0.25">
      <c r="A1033" s="9" t="s">
        <v>1085</v>
      </c>
      <c r="B1033" s="9">
        <v>0.50322552939146603</v>
      </c>
    </row>
    <row r="1034" spans="1:2" x14ac:dyDescent="0.25">
      <c r="A1034" s="9" t="s">
        <v>1086</v>
      </c>
      <c r="B1034" s="9">
        <v>0.47831261699354599</v>
      </c>
    </row>
    <row r="1035" spans="1:2" x14ac:dyDescent="0.25">
      <c r="A1035" s="9" t="s">
        <v>1087</v>
      </c>
      <c r="B1035" s="9">
        <v>0.33909068987034702</v>
      </c>
    </row>
    <row r="1036" spans="1:2" x14ac:dyDescent="0.25">
      <c r="A1036" s="9" t="s">
        <v>1088</v>
      </c>
      <c r="B1036" s="9">
        <v>0.37818966847602797</v>
      </c>
    </row>
    <row r="1037" spans="1:2" x14ac:dyDescent="0.25">
      <c r="A1037" s="9" t="s">
        <v>1089</v>
      </c>
      <c r="B1037" s="9">
        <v>0.45164591756626299</v>
      </c>
    </row>
    <row r="1038" spans="1:2" x14ac:dyDescent="0.25">
      <c r="A1038" s="9" t="s">
        <v>1090</v>
      </c>
      <c r="B1038" s="9">
        <v>0.47726530257616401</v>
      </c>
    </row>
    <row r="1039" spans="1:2" x14ac:dyDescent="0.25">
      <c r="A1039" s="9" t="s">
        <v>1091</v>
      </c>
      <c r="B1039" s="9">
        <v>0.44709316039084201</v>
      </c>
    </row>
    <row r="1040" spans="1:2" x14ac:dyDescent="0.25">
      <c r="A1040" s="9" t="s">
        <v>1092</v>
      </c>
      <c r="B1040" s="9">
        <v>0.390510799898725</v>
      </c>
    </row>
    <row r="1041" spans="1:2" x14ac:dyDescent="0.25">
      <c r="A1041" s="9" t="s">
        <v>1093</v>
      </c>
      <c r="B1041" s="9">
        <v>0.423008518358087</v>
      </c>
    </row>
    <row r="1042" spans="1:2" x14ac:dyDescent="0.25">
      <c r="A1042" s="9" t="s">
        <v>1094</v>
      </c>
      <c r="B1042" s="9">
        <v>0.57498040208162104</v>
      </c>
    </row>
    <row r="1043" spans="1:2" x14ac:dyDescent="0.25">
      <c r="A1043" s="9" t="s">
        <v>1095</v>
      </c>
      <c r="B1043" s="9">
        <v>0.44680767290428902</v>
      </c>
    </row>
    <row r="1044" spans="1:2" x14ac:dyDescent="0.25">
      <c r="A1044" s="9" t="s">
        <v>1096</v>
      </c>
      <c r="B1044" s="9">
        <v>0.57822197675042997</v>
      </c>
    </row>
    <row r="1045" spans="1:2" x14ac:dyDescent="0.25">
      <c r="A1045" s="9" t="s">
        <v>1097</v>
      </c>
      <c r="B1045" s="9">
        <v>0.71895037111939497</v>
      </c>
    </row>
    <row r="1046" spans="1:2" x14ac:dyDescent="0.25">
      <c r="A1046" s="9" t="s">
        <v>1098</v>
      </c>
      <c r="B1046" s="9">
        <v>0.62962590517148098</v>
      </c>
    </row>
    <row r="1047" spans="1:2" x14ac:dyDescent="0.25">
      <c r="A1047" s="9" t="s">
        <v>1099</v>
      </c>
      <c r="B1047" s="9">
        <v>0.43656207150955001</v>
      </c>
    </row>
    <row r="1048" spans="1:2" x14ac:dyDescent="0.25">
      <c r="A1048" s="9" t="s">
        <v>1100</v>
      </c>
      <c r="B1048" s="9">
        <v>0.42145000124415599</v>
      </c>
    </row>
    <row r="1049" spans="1:2" x14ac:dyDescent="0.25">
      <c r="A1049" s="9" t="s">
        <v>1101</v>
      </c>
      <c r="B1049" s="9">
        <v>0.53609491144313404</v>
      </c>
    </row>
    <row r="1050" spans="1:2" x14ac:dyDescent="0.25">
      <c r="A1050" s="9" t="s">
        <v>1102</v>
      </c>
      <c r="B1050" s="9">
        <v>0.50058836700868203</v>
      </c>
    </row>
    <row r="1051" spans="1:2" x14ac:dyDescent="0.25">
      <c r="A1051" s="9" t="s">
        <v>1103</v>
      </c>
      <c r="B1051" s="9">
        <v>0.387656557191211</v>
      </c>
    </row>
    <row r="1052" spans="1:2" x14ac:dyDescent="0.25">
      <c r="A1052" s="9" t="s">
        <v>1104</v>
      </c>
      <c r="B1052" s="9">
        <v>0.52455491189102699</v>
      </c>
    </row>
    <row r="1053" spans="1:2" x14ac:dyDescent="0.25">
      <c r="A1053" s="9" t="s">
        <v>1105</v>
      </c>
      <c r="B1053" s="9">
        <v>0.54411651122089</v>
      </c>
    </row>
    <row r="1054" spans="1:2" x14ac:dyDescent="0.25">
      <c r="A1054" s="9" t="s">
        <v>1106</v>
      </c>
      <c r="B1054" s="9">
        <v>0.43524866361835102</v>
      </c>
    </row>
    <row r="1055" spans="1:2" x14ac:dyDescent="0.25">
      <c r="A1055" s="9" t="s">
        <v>1107</v>
      </c>
      <c r="B1055" s="9">
        <v>0.65357070259976502</v>
      </c>
    </row>
    <row r="1056" spans="1:2" x14ac:dyDescent="0.25">
      <c r="A1056" s="9" t="s">
        <v>1108</v>
      </c>
      <c r="B1056" s="9">
        <v>0.27531846684861999</v>
      </c>
    </row>
    <row r="1057" spans="1:2" x14ac:dyDescent="0.25">
      <c r="A1057" s="9" t="s">
        <v>1109</v>
      </c>
      <c r="B1057" s="9">
        <v>0.31490920705018799</v>
      </c>
    </row>
    <row r="1058" spans="1:2" x14ac:dyDescent="0.25">
      <c r="A1058" s="9" t="s">
        <v>1110</v>
      </c>
      <c r="B1058" s="9">
        <v>0.334722100937907</v>
      </c>
    </row>
    <row r="1059" spans="1:2" x14ac:dyDescent="0.25">
      <c r="A1059" s="9" t="s">
        <v>1111</v>
      </c>
      <c r="B1059" s="9">
        <v>0.356279207452255</v>
      </c>
    </row>
    <row r="1060" spans="1:2" x14ac:dyDescent="0.25">
      <c r="A1060" s="9" t="s">
        <v>1112</v>
      </c>
      <c r="B1060" s="9">
        <v>0.48713479745350502</v>
      </c>
    </row>
    <row r="1061" spans="1:2" x14ac:dyDescent="0.25">
      <c r="A1061" s="9" t="s">
        <v>1113</v>
      </c>
      <c r="B1061" s="9">
        <v>0.54698921943519097</v>
      </c>
    </row>
    <row r="1062" spans="1:2" x14ac:dyDescent="0.25">
      <c r="A1062" s="9" t="s">
        <v>1114</v>
      </c>
      <c r="B1062" s="9">
        <v>0.51719995483244996</v>
      </c>
    </row>
    <row r="1063" spans="1:2" x14ac:dyDescent="0.25">
      <c r="A1063" s="9" t="s">
        <v>1115</v>
      </c>
      <c r="B1063" s="9">
        <v>0.47657467140720999</v>
      </c>
    </row>
    <row r="1064" spans="1:2" x14ac:dyDescent="0.25">
      <c r="A1064" s="9" t="s">
        <v>1116</v>
      </c>
      <c r="B1064" s="9">
        <v>0.54233931358568099</v>
      </c>
    </row>
    <row r="1065" spans="1:2" x14ac:dyDescent="0.25">
      <c r="A1065" s="9" t="s">
        <v>1117</v>
      </c>
      <c r="B1065" s="9">
        <v>0.38080520531359002</v>
      </c>
    </row>
    <row r="1066" spans="1:2" x14ac:dyDescent="0.25">
      <c r="A1066" s="9" t="s">
        <v>1118</v>
      </c>
      <c r="B1066" s="9">
        <v>0.50192958592113801</v>
      </c>
    </row>
    <row r="1067" spans="1:2" x14ac:dyDescent="0.25">
      <c r="A1067" s="9" t="s">
        <v>1119</v>
      </c>
      <c r="B1067" s="9">
        <v>0.53637285849348904</v>
      </c>
    </row>
    <row r="1068" spans="1:2" x14ac:dyDescent="0.25">
      <c r="A1068" s="9" t="s">
        <v>1120</v>
      </c>
      <c r="B1068" s="9">
        <v>0.53658096372248998</v>
      </c>
    </row>
    <row r="1069" spans="1:2" x14ac:dyDescent="0.25">
      <c r="A1069" s="9" t="s">
        <v>1121</v>
      </c>
      <c r="B1069" s="9">
        <v>0.6841851048209</v>
      </c>
    </row>
    <row r="1070" spans="1:2" x14ac:dyDescent="0.25">
      <c r="A1070" s="9" t="s">
        <v>1122</v>
      </c>
      <c r="B1070" s="9">
        <v>0.61447814549765001</v>
      </c>
    </row>
    <row r="1071" spans="1:2" x14ac:dyDescent="0.25">
      <c r="A1071" s="9" t="s">
        <v>1123</v>
      </c>
      <c r="B1071" s="9">
        <v>0.68126881122393901</v>
      </c>
    </row>
    <row r="1072" spans="1:2" x14ac:dyDescent="0.25">
      <c r="A1072" s="9" t="s">
        <v>1124</v>
      </c>
      <c r="B1072" s="9">
        <v>0.48280339823687002</v>
      </c>
    </row>
    <row r="1073" spans="1:2" x14ac:dyDescent="0.25">
      <c r="A1073" s="9" t="s">
        <v>1125</v>
      </c>
      <c r="B1073" s="9">
        <v>0.48011308673135</v>
      </c>
    </row>
    <row r="1074" spans="1:2" x14ac:dyDescent="0.25">
      <c r="A1074" s="9" t="s">
        <v>1126</v>
      </c>
      <c r="B1074" s="9">
        <v>0.68442918121583796</v>
      </c>
    </row>
    <row r="1075" spans="1:2" x14ac:dyDescent="0.25">
      <c r="A1075" s="9" t="s">
        <v>1127</v>
      </c>
      <c r="B1075" s="9">
        <v>0.60729807695903004</v>
      </c>
    </row>
    <row r="1076" spans="1:2" x14ac:dyDescent="0.25">
      <c r="A1076" s="9" t="s">
        <v>1128</v>
      </c>
      <c r="B1076" s="9">
        <v>0.52468783695363297</v>
      </c>
    </row>
    <row r="1077" spans="1:2" x14ac:dyDescent="0.25">
      <c r="A1077" s="9" t="s">
        <v>1129</v>
      </c>
      <c r="B1077" s="9">
        <v>0.31404368141716898</v>
      </c>
    </row>
    <row r="1078" spans="1:2" x14ac:dyDescent="0.25">
      <c r="A1078" s="9" t="s">
        <v>1130</v>
      </c>
      <c r="B1078" s="9">
        <v>0.42234161180906898</v>
      </c>
    </row>
    <row r="1079" spans="1:2" x14ac:dyDescent="0.25">
      <c r="A1079" s="9" t="s">
        <v>1131</v>
      </c>
      <c r="B1079" s="9">
        <v>0.36540486199868699</v>
      </c>
    </row>
    <row r="1080" spans="1:2" x14ac:dyDescent="0.25">
      <c r="A1080" s="9" t="s">
        <v>1132</v>
      </c>
      <c r="B1080" s="9">
        <v>0.51260016634319905</v>
      </c>
    </row>
    <row r="1081" spans="1:2" x14ac:dyDescent="0.25">
      <c r="A1081" s="9" t="s">
        <v>1133</v>
      </c>
      <c r="B1081" s="9">
        <v>0.51584268736002103</v>
      </c>
    </row>
    <row r="1082" spans="1:2" x14ac:dyDescent="0.25">
      <c r="A1082" s="9" t="s">
        <v>1134</v>
      </c>
      <c r="B1082" s="9">
        <v>0.55114750690200498</v>
      </c>
    </row>
    <row r="1083" spans="1:2" x14ac:dyDescent="0.25">
      <c r="A1083" s="9" t="s">
        <v>1135</v>
      </c>
      <c r="B1083" s="9">
        <v>0.56455571499753898</v>
      </c>
    </row>
    <row r="1084" spans="1:2" x14ac:dyDescent="0.25">
      <c r="A1084" s="9" t="s">
        <v>1136</v>
      </c>
      <c r="B1084" s="9">
        <v>0.46532957643586798</v>
      </c>
    </row>
    <row r="1085" spans="1:2" x14ac:dyDescent="0.25">
      <c r="A1085" s="9" t="s">
        <v>1137</v>
      </c>
      <c r="B1085" s="9">
        <v>0.45085079478577</v>
      </c>
    </row>
    <row r="1086" spans="1:2" x14ac:dyDescent="0.25">
      <c r="A1086" s="9" t="s">
        <v>1138</v>
      </c>
      <c r="B1086" s="9">
        <v>0.46970778211854702</v>
      </c>
    </row>
    <row r="1087" spans="1:2" x14ac:dyDescent="0.25">
      <c r="A1087" s="9" t="s">
        <v>1139</v>
      </c>
      <c r="B1087" s="9">
        <v>0.423541828528676</v>
      </c>
    </row>
    <row r="1088" spans="1:2" x14ac:dyDescent="0.25">
      <c r="A1088" s="9" t="s">
        <v>1140</v>
      </c>
      <c r="B1088" s="9">
        <v>0.31519305128143499</v>
      </c>
    </row>
    <row r="1089" spans="1:2" x14ac:dyDescent="0.25">
      <c r="A1089" s="9" t="s">
        <v>1141</v>
      </c>
      <c r="B1089" s="9">
        <v>0.33648900384359598</v>
      </c>
    </row>
    <row r="1090" spans="1:2" x14ac:dyDescent="0.25">
      <c r="A1090" s="9" t="s">
        <v>1142</v>
      </c>
      <c r="B1090" s="9">
        <v>0.48017388387992599</v>
      </c>
    </row>
    <row r="1091" spans="1:2" x14ac:dyDescent="0.25">
      <c r="A1091" s="9" t="s">
        <v>1143</v>
      </c>
      <c r="B1091" s="9">
        <v>0.394178158434973</v>
      </c>
    </row>
    <row r="1092" spans="1:2" x14ac:dyDescent="0.25">
      <c r="A1092" s="9" t="s">
        <v>1144</v>
      </c>
      <c r="B1092" s="9">
        <v>0.53451008280572399</v>
      </c>
    </row>
    <row r="1093" spans="1:2" x14ac:dyDescent="0.25">
      <c r="A1093" s="9" t="s">
        <v>1145</v>
      </c>
      <c r="B1093" s="9">
        <v>0.51403040380153697</v>
      </c>
    </row>
    <row r="1094" spans="1:2" x14ac:dyDescent="0.25">
      <c r="A1094" s="9" t="s">
        <v>1146</v>
      </c>
      <c r="B1094" s="9">
        <v>0.61071528258171104</v>
      </c>
    </row>
    <row r="1095" spans="1:2" x14ac:dyDescent="0.25">
      <c r="A1095" s="9" t="s">
        <v>1147</v>
      </c>
      <c r="B1095" s="9">
        <v>0.61629996872938397</v>
      </c>
    </row>
    <row r="1096" spans="1:2" x14ac:dyDescent="0.25">
      <c r="A1096" s="9" t="s">
        <v>1148</v>
      </c>
      <c r="B1096" s="9">
        <v>0.343002154227808</v>
      </c>
    </row>
    <row r="1097" spans="1:2" x14ac:dyDescent="0.25">
      <c r="A1097" s="9" t="s">
        <v>1149</v>
      </c>
      <c r="B1097" s="9">
        <v>0.343378791744336</v>
      </c>
    </row>
    <row r="1098" spans="1:2" x14ac:dyDescent="0.25">
      <c r="A1098" s="9" t="s">
        <v>1150</v>
      </c>
      <c r="B1098" s="9">
        <v>0.54380646458861603</v>
      </c>
    </row>
    <row r="1099" spans="1:2" x14ac:dyDescent="0.25">
      <c r="A1099" s="9" t="s">
        <v>1151</v>
      </c>
      <c r="B1099" s="9">
        <v>0.55641265588206701</v>
      </c>
    </row>
    <row r="1100" spans="1:2" x14ac:dyDescent="0.25">
      <c r="A1100" s="9" t="s">
        <v>1152</v>
      </c>
      <c r="B1100" s="9">
        <v>0.32393454908144997</v>
      </c>
    </row>
    <row r="1101" spans="1:2" x14ac:dyDescent="0.25">
      <c r="A1101" s="9" t="s">
        <v>1153</v>
      </c>
      <c r="B1101" s="9">
        <v>0.515745477629448</v>
      </c>
    </row>
    <row r="1102" spans="1:2" x14ac:dyDescent="0.25">
      <c r="A1102" s="9" t="s">
        <v>1154</v>
      </c>
      <c r="B1102" s="9">
        <v>0.78310592523244804</v>
      </c>
    </row>
    <row r="1103" spans="1:2" x14ac:dyDescent="0.25">
      <c r="A1103" s="9" t="s">
        <v>1155</v>
      </c>
      <c r="B1103" s="9">
        <v>0.46713506558375401</v>
      </c>
    </row>
    <row r="1104" spans="1:2" x14ac:dyDescent="0.25">
      <c r="A1104" s="9" t="s">
        <v>1156</v>
      </c>
      <c r="B1104" s="9">
        <v>0.39535636355979198</v>
      </c>
    </row>
    <row r="1105" spans="1:2" x14ac:dyDescent="0.25">
      <c r="A1105" s="9" t="s">
        <v>1157</v>
      </c>
      <c r="B1105" s="9">
        <v>0.469140009382287</v>
      </c>
    </row>
    <row r="1106" spans="1:2" x14ac:dyDescent="0.25">
      <c r="A1106" s="9" t="s">
        <v>1158</v>
      </c>
      <c r="B1106" s="9">
        <v>0.508984903337933</v>
      </c>
    </row>
    <row r="1107" spans="1:2" x14ac:dyDescent="0.25">
      <c r="A1107" s="9" t="s">
        <v>1159</v>
      </c>
      <c r="B1107" s="9">
        <v>0.53829978606172602</v>
      </c>
    </row>
    <row r="1108" spans="1:2" x14ac:dyDescent="0.25">
      <c r="A1108" s="9" t="s">
        <v>1160</v>
      </c>
      <c r="B1108" s="9">
        <v>0.332173595656438</v>
      </c>
    </row>
    <row r="1109" spans="1:2" x14ac:dyDescent="0.25">
      <c r="A1109" s="9" t="s">
        <v>1161</v>
      </c>
      <c r="B1109" s="9">
        <v>0.46488318585887201</v>
      </c>
    </row>
    <row r="1110" spans="1:2" x14ac:dyDescent="0.25">
      <c r="A1110" s="9" t="s">
        <v>1162</v>
      </c>
      <c r="B1110" s="9">
        <v>0.48127401249985102</v>
      </c>
    </row>
    <row r="1111" spans="1:2" x14ac:dyDescent="0.25">
      <c r="A1111" s="9" t="s">
        <v>1163</v>
      </c>
      <c r="B1111" s="9">
        <v>0.50990371366242204</v>
      </c>
    </row>
    <row r="1112" spans="1:2" x14ac:dyDescent="0.25">
      <c r="A1112" s="9" t="s">
        <v>1164</v>
      </c>
      <c r="B1112" s="9">
        <v>0.37834271887299997</v>
      </c>
    </row>
    <row r="1113" spans="1:2" x14ac:dyDescent="0.25">
      <c r="A1113" s="9" t="s">
        <v>1165</v>
      </c>
      <c r="B1113" s="9">
        <v>0.44143350799312497</v>
      </c>
    </row>
    <row r="1114" spans="1:2" x14ac:dyDescent="0.25">
      <c r="A1114" s="9" t="s">
        <v>1166</v>
      </c>
      <c r="B1114" s="9">
        <v>0.58654083722644701</v>
      </c>
    </row>
    <row r="1115" spans="1:2" x14ac:dyDescent="0.25">
      <c r="A1115" s="9" t="s">
        <v>1167</v>
      </c>
      <c r="B1115" s="9">
        <v>0.296546818599559</v>
      </c>
    </row>
    <row r="1116" spans="1:2" x14ac:dyDescent="0.25">
      <c r="A1116" s="9" t="s">
        <v>1168</v>
      </c>
      <c r="B1116" s="9">
        <v>0.270530306328845</v>
      </c>
    </row>
    <row r="1117" spans="1:2" x14ac:dyDescent="0.25">
      <c r="A1117" s="9" t="s">
        <v>1169</v>
      </c>
      <c r="B1117" s="9">
        <v>0.30260389705556201</v>
      </c>
    </row>
    <row r="1118" spans="1:2" x14ac:dyDescent="0.25">
      <c r="A1118" s="9" t="s">
        <v>1170</v>
      </c>
      <c r="B1118" s="9">
        <v>0.40686684438424098</v>
      </c>
    </row>
    <row r="1119" spans="1:2" x14ac:dyDescent="0.25">
      <c r="A1119" s="9" t="s">
        <v>1171</v>
      </c>
      <c r="B1119" s="9">
        <v>0.396138294173845</v>
      </c>
    </row>
    <row r="1120" spans="1:2" x14ac:dyDescent="0.25">
      <c r="A1120" s="9" t="s">
        <v>1172</v>
      </c>
      <c r="B1120" s="9">
        <v>0.41127472168524898</v>
      </c>
    </row>
    <row r="1121" spans="1:2" x14ac:dyDescent="0.25">
      <c r="A1121" s="9" t="s">
        <v>1173</v>
      </c>
      <c r="B1121" s="9">
        <v>0.37979158371191002</v>
      </c>
    </row>
    <row r="1122" spans="1:2" x14ac:dyDescent="0.25">
      <c r="A1122" s="9" t="s">
        <v>1174</v>
      </c>
      <c r="B1122" s="9">
        <v>0.44813038087610801</v>
      </c>
    </row>
    <row r="1123" spans="1:2" x14ac:dyDescent="0.25">
      <c r="A1123" s="9" t="s">
        <v>1175</v>
      </c>
      <c r="B1123" s="9">
        <v>0.47680818166415501</v>
      </c>
    </row>
    <row r="1124" spans="1:2" x14ac:dyDescent="0.25">
      <c r="A1124" s="9" t="s">
        <v>1176</v>
      </c>
      <c r="B1124" s="9">
        <v>0.42642500001894301</v>
      </c>
    </row>
    <row r="1125" spans="1:2" x14ac:dyDescent="0.25">
      <c r="A1125" s="9" t="s">
        <v>1177</v>
      </c>
      <c r="B1125" s="9">
        <v>0.59813740695905404</v>
      </c>
    </row>
    <row r="1126" spans="1:2" x14ac:dyDescent="0.25">
      <c r="A1126" s="9" t="s">
        <v>1178</v>
      </c>
      <c r="B1126" s="9">
        <v>0.38072613450731901</v>
      </c>
    </row>
    <row r="1127" spans="1:2" x14ac:dyDescent="0.25">
      <c r="A1127" s="9" t="s">
        <v>1179</v>
      </c>
      <c r="B1127" s="9">
        <v>0.484919515553348</v>
      </c>
    </row>
    <row r="1128" spans="1:2" x14ac:dyDescent="0.25">
      <c r="A1128" s="9" t="s">
        <v>1180</v>
      </c>
      <c r="B1128" s="9">
        <v>0.35387469470303801</v>
      </c>
    </row>
    <row r="1129" spans="1:2" x14ac:dyDescent="0.25">
      <c r="A1129" s="9" t="s">
        <v>1181</v>
      </c>
      <c r="B1129" s="9">
        <v>0.48728471368946003</v>
      </c>
    </row>
    <row r="1130" spans="1:2" x14ac:dyDescent="0.25">
      <c r="A1130" s="9" t="s">
        <v>1182</v>
      </c>
      <c r="B1130" s="9">
        <v>0.29896108031339802</v>
      </c>
    </row>
    <row r="1131" spans="1:2" x14ac:dyDescent="0.25">
      <c r="A1131" s="9" t="s">
        <v>1183</v>
      </c>
      <c r="B1131" s="9">
        <v>0.59209615242820002</v>
      </c>
    </row>
    <row r="1132" spans="1:2" x14ac:dyDescent="0.25">
      <c r="A1132" s="9" t="s">
        <v>1184</v>
      </c>
      <c r="B1132" s="9">
        <v>0.36848350493274101</v>
      </c>
    </row>
    <row r="1133" spans="1:2" x14ac:dyDescent="0.25">
      <c r="A1133" s="9" t="s">
        <v>1185</v>
      </c>
      <c r="B1133" s="9">
        <v>0.33774654113087599</v>
      </c>
    </row>
    <row r="1134" spans="1:2" x14ac:dyDescent="0.25">
      <c r="A1134" s="9" t="s">
        <v>1186</v>
      </c>
      <c r="B1134" s="9">
        <v>0.54919243537726403</v>
      </c>
    </row>
    <row r="1135" spans="1:2" x14ac:dyDescent="0.25">
      <c r="A1135" s="9" t="s">
        <v>1187</v>
      </c>
      <c r="B1135" s="9">
        <v>0.36822011004892602</v>
      </c>
    </row>
    <row r="1136" spans="1:2" x14ac:dyDescent="0.25">
      <c r="A1136" s="9" t="s">
        <v>1188</v>
      </c>
      <c r="B1136" s="9">
        <v>0.46666128934481899</v>
      </c>
    </row>
    <row r="1137" spans="1:2" x14ac:dyDescent="0.25">
      <c r="A1137" s="9" t="s">
        <v>1189</v>
      </c>
      <c r="B1137" s="9">
        <v>0.32324434231178001</v>
      </c>
    </row>
    <row r="1138" spans="1:2" x14ac:dyDescent="0.25">
      <c r="A1138" s="9" t="s">
        <v>1190</v>
      </c>
      <c r="B1138" s="9">
        <v>0.49182992942529202</v>
      </c>
    </row>
    <row r="1139" spans="1:2" x14ac:dyDescent="0.25">
      <c r="A1139" s="9" t="s">
        <v>1191</v>
      </c>
      <c r="B1139" s="9">
        <v>0.36621053728515601</v>
      </c>
    </row>
    <row r="1140" spans="1:2" x14ac:dyDescent="0.25">
      <c r="A1140" s="9" t="s">
        <v>1192</v>
      </c>
      <c r="B1140" s="9">
        <v>0.39245334893996903</v>
      </c>
    </row>
    <row r="1141" spans="1:2" x14ac:dyDescent="0.25">
      <c r="A1141" s="9" t="s">
        <v>1193</v>
      </c>
      <c r="B1141" s="9">
        <v>0.40304646629491903</v>
      </c>
    </row>
    <row r="1142" spans="1:2" x14ac:dyDescent="0.25">
      <c r="A1142" s="9" t="s">
        <v>1194</v>
      </c>
      <c r="B1142" s="9">
        <v>0.40196096527664699</v>
      </c>
    </row>
    <row r="1143" spans="1:2" x14ac:dyDescent="0.25">
      <c r="A1143" s="9" t="s">
        <v>1195</v>
      </c>
      <c r="B1143" s="9">
        <v>0.35140422703693902</v>
      </c>
    </row>
    <row r="1144" spans="1:2" x14ac:dyDescent="0.25">
      <c r="A1144" s="9" t="s">
        <v>1196</v>
      </c>
      <c r="B1144" s="9">
        <v>0.36738335441918102</v>
      </c>
    </row>
    <row r="1145" spans="1:2" x14ac:dyDescent="0.25">
      <c r="A1145" s="9" t="s">
        <v>1197</v>
      </c>
      <c r="B1145" s="9">
        <v>0.43370614275817898</v>
      </c>
    </row>
    <row r="1146" spans="1:2" x14ac:dyDescent="0.25">
      <c r="A1146" s="9" t="s">
        <v>1198</v>
      </c>
      <c r="B1146" s="9">
        <v>0.46687039086167198</v>
      </c>
    </row>
    <row r="1147" spans="1:2" x14ac:dyDescent="0.25">
      <c r="A1147" s="9" t="s">
        <v>1199</v>
      </c>
      <c r="B1147" s="9">
        <v>0.32650533915651297</v>
      </c>
    </row>
    <row r="1148" spans="1:2" x14ac:dyDescent="0.25">
      <c r="A1148" s="9" t="s">
        <v>1200</v>
      </c>
      <c r="B1148" s="9">
        <v>0.44171285056849502</v>
      </c>
    </row>
    <row r="1149" spans="1:2" x14ac:dyDescent="0.25">
      <c r="A1149" s="9" t="s">
        <v>1201</v>
      </c>
      <c r="B1149" s="9">
        <v>0.33929650562906699</v>
      </c>
    </row>
    <row r="1150" spans="1:2" x14ac:dyDescent="0.25">
      <c r="A1150" s="9" t="s">
        <v>1202</v>
      </c>
      <c r="B1150" s="9">
        <v>0.59223857875679498</v>
      </c>
    </row>
    <row r="1151" spans="1:2" x14ac:dyDescent="0.25">
      <c r="A1151" s="9" t="s">
        <v>1203</v>
      </c>
      <c r="B1151" s="9">
        <v>0.63401690749866801</v>
      </c>
    </row>
    <row r="1152" spans="1:2" x14ac:dyDescent="0.25">
      <c r="A1152" s="9" t="s">
        <v>1204</v>
      </c>
      <c r="B1152" s="9">
        <v>0.44245221894992798</v>
      </c>
    </row>
    <row r="1153" spans="1:2" x14ac:dyDescent="0.25">
      <c r="A1153" s="9" t="s">
        <v>1205</v>
      </c>
      <c r="B1153" s="9">
        <v>0.47707346441731402</v>
      </c>
    </row>
    <row r="1154" spans="1:2" x14ac:dyDescent="0.25">
      <c r="A1154" s="9" t="s">
        <v>1206</v>
      </c>
      <c r="B1154" s="9">
        <v>0.33949568799480001</v>
      </c>
    </row>
    <row r="1155" spans="1:2" x14ac:dyDescent="0.25">
      <c r="A1155" s="9" t="s">
        <v>1207</v>
      </c>
      <c r="B1155" s="9">
        <v>0.41041069279082598</v>
      </c>
    </row>
    <row r="1156" spans="1:2" x14ac:dyDescent="0.25">
      <c r="A1156" s="9" t="s">
        <v>1208</v>
      </c>
      <c r="B1156" s="9">
        <v>0.360015757432813</v>
      </c>
    </row>
    <row r="1157" spans="1:2" x14ac:dyDescent="0.25">
      <c r="A1157" s="9" t="s">
        <v>1209</v>
      </c>
      <c r="B1157" s="9">
        <v>0.67100626621568105</v>
      </c>
    </row>
    <row r="1158" spans="1:2" x14ac:dyDescent="0.25">
      <c r="A1158" s="9" t="s">
        <v>1210</v>
      </c>
      <c r="B1158" s="9">
        <v>0.51107300020580704</v>
      </c>
    </row>
    <row r="1159" spans="1:2" x14ac:dyDescent="0.25">
      <c r="A1159" s="9" t="s">
        <v>1211</v>
      </c>
      <c r="B1159" s="9">
        <v>0.51127010605258605</v>
      </c>
    </row>
    <row r="1160" spans="1:2" x14ac:dyDescent="0.25">
      <c r="A1160" s="9" t="s">
        <v>1212</v>
      </c>
      <c r="B1160" s="9">
        <v>0.41728941572773098</v>
      </c>
    </row>
    <row r="1161" spans="1:2" x14ac:dyDescent="0.25">
      <c r="A1161" s="9" t="s">
        <v>1213</v>
      </c>
      <c r="B1161" s="9">
        <v>0.442376751391788</v>
      </c>
    </row>
    <row r="1162" spans="1:2" x14ac:dyDescent="0.25">
      <c r="A1162" s="9" t="s">
        <v>1214</v>
      </c>
      <c r="B1162" s="9">
        <v>0.37837063505644503</v>
      </c>
    </row>
    <row r="1163" spans="1:2" x14ac:dyDescent="0.25">
      <c r="A1163" s="9" t="s">
        <v>1215</v>
      </c>
      <c r="B1163" s="9">
        <v>0.55114816144118695</v>
      </c>
    </row>
    <row r="1164" spans="1:2" x14ac:dyDescent="0.25">
      <c r="A1164" s="9" t="s">
        <v>1216</v>
      </c>
      <c r="B1164" s="9">
        <v>0.46231106108854902</v>
      </c>
    </row>
    <row r="1165" spans="1:2" x14ac:dyDescent="0.25">
      <c r="A1165" s="9" t="s">
        <v>1217</v>
      </c>
      <c r="B1165" s="9">
        <v>0.35862404421661598</v>
      </c>
    </row>
    <row r="1166" spans="1:2" x14ac:dyDescent="0.25">
      <c r="A1166" s="9" t="s">
        <v>1218</v>
      </c>
      <c r="B1166" s="9">
        <v>0.408024028775616</v>
      </c>
    </row>
    <row r="1167" spans="1:2" x14ac:dyDescent="0.25">
      <c r="A1167" s="9" t="s">
        <v>1219</v>
      </c>
      <c r="B1167" s="9">
        <v>0.53743559916735895</v>
      </c>
    </row>
    <row r="1168" spans="1:2" x14ac:dyDescent="0.25">
      <c r="A1168" s="9" t="s">
        <v>1220</v>
      </c>
      <c r="B1168" s="9">
        <v>0.56237023361840099</v>
      </c>
    </row>
    <row r="1169" spans="1:2" x14ac:dyDescent="0.25">
      <c r="A1169" s="9" t="s">
        <v>1221</v>
      </c>
      <c r="B1169" s="9">
        <v>0.43948273349167299</v>
      </c>
    </row>
    <row r="1170" spans="1:2" x14ac:dyDescent="0.25">
      <c r="A1170" s="9" t="s">
        <v>1222</v>
      </c>
      <c r="B1170" s="9">
        <v>0.48571040850613001</v>
      </c>
    </row>
    <row r="1171" spans="1:2" x14ac:dyDescent="0.25">
      <c r="A1171" s="9" t="s">
        <v>1223</v>
      </c>
      <c r="B1171" s="9">
        <v>0.59647504728334899</v>
      </c>
    </row>
    <row r="1172" spans="1:2" x14ac:dyDescent="0.25">
      <c r="A1172" s="9" t="s">
        <v>1224</v>
      </c>
      <c r="B1172" s="9">
        <v>0.26301917931279301</v>
      </c>
    </row>
    <row r="1173" spans="1:2" x14ac:dyDescent="0.25">
      <c r="A1173" s="9" t="s">
        <v>1225</v>
      </c>
      <c r="B1173" s="9">
        <v>0.36195517120929299</v>
      </c>
    </row>
    <row r="1174" spans="1:2" x14ac:dyDescent="0.25">
      <c r="A1174" s="9" t="s">
        <v>1226</v>
      </c>
      <c r="B1174" s="9">
        <v>0.44329512493251899</v>
      </c>
    </row>
    <row r="1175" spans="1:2" x14ac:dyDescent="0.25">
      <c r="A1175" s="9" t="s">
        <v>1227</v>
      </c>
      <c r="B1175" s="9">
        <v>0.40615223512489901</v>
      </c>
    </row>
    <row r="1176" spans="1:2" x14ac:dyDescent="0.25">
      <c r="A1176" s="9" t="s">
        <v>1228</v>
      </c>
      <c r="B1176" s="9">
        <v>0.382166410570077</v>
      </c>
    </row>
    <row r="1177" spans="1:2" x14ac:dyDescent="0.25">
      <c r="A1177" s="9" t="s">
        <v>1229</v>
      </c>
      <c r="B1177" s="9">
        <v>0.42492518781026001</v>
      </c>
    </row>
    <row r="1178" spans="1:2" x14ac:dyDescent="0.25">
      <c r="A1178" s="9" t="s">
        <v>1230</v>
      </c>
      <c r="B1178" s="9">
        <v>0.59434754185734595</v>
      </c>
    </row>
    <row r="1179" spans="1:2" x14ac:dyDescent="0.25">
      <c r="A1179" s="9" t="s">
        <v>1231</v>
      </c>
      <c r="B1179" s="9">
        <v>0.505574134877113</v>
      </c>
    </row>
    <row r="1180" spans="1:2" x14ac:dyDescent="0.25">
      <c r="A1180" s="9" t="s">
        <v>1232</v>
      </c>
      <c r="B1180" s="9">
        <v>0.42454776294433999</v>
      </c>
    </row>
    <row r="1181" spans="1:2" x14ac:dyDescent="0.25">
      <c r="A1181" s="9" t="s">
        <v>1233</v>
      </c>
      <c r="B1181" s="9">
        <v>0.41809457993132898</v>
      </c>
    </row>
    <row r="1182" spans="1:2" x14ac:dyDescent="0.25">
      <c r="A1182" s="9" t="s">
        <v>1234</v>
      </c>
      <c r="B1182" s="9">
        <v>0.53061752368311699</v>
      </c>
    </row>
    <row r="1183" spans="1:2" x14ac:dyDescent="0.25">
      <c r="A1183" s="9" t="s">
        <v>1235</v>
      </c>
      <c r="B1183" s="9">
        <v>0.52516321772093399</v>
      </c>
    </row>
    <row r="1184" spans="1:2" x14ac:dyDescent="0.25">
      <c r="A1184" s="9" t="s">
        <v>1236</v>
      </c>
      <c r="B1184" s="9">
        <v>0.50806200755279196</v>
      </c>
    </row>
    <row r="1185" spans="1:2" x14ac:dyDescent="0.25">
      <c r="A1185" s="9" t="s">
        <v>1237</v>
      </c>
      <c r="B1185" s="9">
        <v>0.410032425088037</v>
      </c>
    </row>
    <row r="1186" spans="1:2" x14ac:dyDescent="0.25">
      <c r="A1186" s="9" t="s">
        <v>1238</v>
      </c>
      <c r="B1186" s="9">
        <v>0.56275289024335096</v>
      </c>
    </row>
    <row r="1187" spans="1:2" x14ac:dyDescent="0.25">
      <c r="A1187" s="9" t="s">
        <v>1239</v>
      </c>
      <c r="B1187" s="9">
        <v>0.45211985328124299</v>
      </c>
    </row>
    <row r="1188" spans="1:2" x14ac:dyDescent="0.25">
      <c r="A1188" s="9" t="s">
        <v>1240</v>
      </c>
      <c r="B1188" s="9">
        <v>0.43695138620399099</v>
      </c>
    </row>
    <row r="1189" spans="1:2" x14ac:dyDescent="0.25">
      <c r="A1189" s="9" t="s">
        <v>1241</v>
      </c>
      <c r="B1189" s="9">
        <v>0.56323837866484305</v>
      </c>
    </row>
    <row r="1190" spans="1:2" x14ac:dyDescent="0.25">
      <c r="A1190" s="9" t="s">
        <v>1242</v>
      </c>
      <c r="B1190" s="9">
        <v>0.575616705657779</v>
      </c>
    </row>
    <row r="1191" spans="1:2" x14ac:dyDescent="0.25">
      <c r="A1191" s="9" t="s">
        <v>1243</v>
      </c>
      <c r="B1191" s="9">
        <v>0.298951400109355</v>
      </c>
    </row>
    <row r="1192" spans="1:2" x14ac:dyDescent="0.25">
      <c r="A1192" s="9" t="s">
        <v>1244</v>
      </c>
      <c r="B1192" s="9">
        <v>0.45504063055037502</v>
      </c>
    </row>
    <row r="1193" spans="1:2" x14ac:dyDescent="0.25">
      <c r="A1193" s="9" t="s">
        <v>1245</v>
      </c>
      <c r="B1193" s="9">
        <v>0.391101569500788</v>
      </c>
    </row>
    <row r="1194" spans="1:2" x14ac:dyDescent="0.25">
      <c r="A1194" s="9" t="s">
        <v>1246</v>
      </c>
      <c r="B1194" s="9">
        <v>0.39805820657360003</v>
      </c>
    </row>
    <row r="1195" spans="1:2" x14ac:dyDescent="0.25">
      <c r="A1195" s="9" t="s">
        <v>1247</v>
      </c>
      <c r="B1195" s="9">
        <v>0.39139062791956802</v>
      </c>
    </row>
    <row r="1196" spans="1:2" x14ac:dyDescent="0.25">
      <c r="A1196" s="9" t="s">
        <v>1248</v>
      </c>
      <c r="B1196" s="9">
        <v>0.51402240984414205</v>
      </c>
    </row>
    <row r="1197" spans="1:2" x14ac:dyDescent="0.25">
      <c r="A1197" s="9" t="s">
        <v>1249</v>
      </c>
      <c r="B1197" s="9">
        <v>0.66921942096084297</v>
      </c>
    </row>
    <row r="1198" spans="1:2" x14ac:dyDescent="0.25">
      <c r="A1198" s="9" t="s">
        <v>1250</v>
      </c>
      <c r="B1198" s="9">
        <v>0.46440621260285703</v>
      </c>
    </row>
    <row r="1199" spans="1:2" x14ac:dyDescent="0.25">
      <c r="A1199" s="9" t="s">
        <v>1251</v>
      </c>
      <c r="B1199" s="9">
        <v>0.28500953423166703</v>
      </c>
    </row>
    <row r="1200" spans="1:2" x14ac:dyDescent="0.25">
      <c r="A1200" s="9" t="s">
        <v>1252</v>
      </c>
      <c r="B1200" s="9">
        <v>0.63015510084702597</v>
      </c>
    </row>
    <row r="1201" spans="1:2" x14ac:dyDescent="0.25">
      <c r="A1201" s="9" t="s">
        <v>1253</v>
      </c>
      <c r="B1201" s="9">
        <v>0.645366860611713</v>
      </c>
    </row>
    <row r="1202" spans="1:2" x14ac:dyDescent="0.25">
      <c r="A1202" s="9" t="s">
        <v>1254</v>
      </c>
      <c r="B1202" s="9">
        <v>0.49260814948958798</v>
      </c>
    </row>
    <row r="1203" spans="1:2" x14ac:dyDescent="0.25">
      <c r="A1203" s="9" t="s">
        <v>1255</v>
      </c>
      <c r="B1203" s="9">
        <v>0.394405205967854</v>
      </c>
    </row>
    <row r="1204" spans="1:2" x14ac:dyDescent="0.25">
      <c r="A1204" s="9" t="s">
        <v>1256</v>
      </c>
      <c r="B1204" s="9">
        <v>0.32964324631745601</v>
      </c>
    </row>
    <row r="1205" spans="1:2" x14ac:dyDescent="0.25">
      <c r="A1205" s="9" t="s">
        <v>1257</v>
      </c>
      <c r="B1205" s="9">
        <v>0.53659271063968705</v>
      </c>
    </row>
    <row r="1206" spans="1:2" x14ac:dyDescent="0.25">
      <c r="A1206" s="9" t="s">
        <v>1258</v>
      </c>
      <c r="B1206" s="9">
        <v>0.45443331178699298</v>
      </c>
    </row>
    <row r="1207" spans="1:2" x14ac:dyDescent="0.25">
      <c r="A1207" s="9" t="s">
        <v>1259</v>
      </c>
      <c r="B1207" s="9">
        <v>0.37789762019554402</v>
      </c>
    </row>
    <row r="1208" spans="1:2" x14ac:dyDescent="0.25">
      <c r="A1208" s="9" t="s">
        <v>1260</v>
      </c>
      <c r="B1208" s="9">
        <v>0.33621357812812003</v>
      </c>
    </row>
    <row r="1209" spans="1:2" x14ac:dyDescent="0.25">
      <c r="A1209" s="9" t="s">
        <v>1261</v>
      </c>
      <c r="B1209" s="9">
        <v>0.44731206003713903</v>
      </c>
    </row>
    <row r="1210" spans="1:2" x14ac:dyDescent="0.25">
      <c r="A1210" s="9" t="s">
        <v>1262</v>
      </c>
      <c r="B1210" s="9">
        <v>0.36826457622408199</v>
      </c>
    </row>
    <row r="1211" spans="1:2" x14ac:dyDescent="0.25">
      <c r="A1211" s="9" t="s">
        <v>1263</v>
      </c>
      <c r="B1211" s="9">
        <v>0.38670311481993402</v>
      </c>
    </row>
    <row r="1212" spans="1:2" x14ac:dyDescent="0.25">
      <c r="A1212" s="9" t="s">
        <v>1264</v>
      </c>
      <c r="B1212" s="9">
        <v>0.34722133492172702</v>
      </c>
    </row>
    <row r="1213" spans="1:2" x14ac:dyDescent="0.25">
      <c r="A1213" s="9" t="s">
        <v>1265</v>
      </c>
      <c r="B1213" s="9">
        <v>0.45284449324873</v>
      </c>
    </row>
    <row r="1214" spans="1:2" x14ac:dyDescent="0.25">
      <c r="A1214" s="9" t="s">
        <v>1266</v>
      </c>
      <c r="B1214" s="9">
        <v>0.41765943950663198</v>
      </c>
    </row>
    <row r="1215" spans="1:2" x14ac:dyDescent="0.25">
      <c r="A1215" s="9" t="s">
        <v>1267</v>
      </c>
      <c r="B1215" s="9">
        <v>0.66538133614810002</v>
      </c>
    </row>
    <row r="1216" spans="1:2" x14ac:dyDescent="0.25">
      <c r="A1216" s="9" t="s">
        <v>1268</v>
      </c>
      <c r="B1216" s="9">
        <v>0.33161998747382099</v>
      </c>
    </row>
    <row r="1217" spans="1:2" x14ac:dyDescent="0.25">
      <c r="A1217" s="9" t="s">
        <v>1269</v>
      </c>
      <c r="B1217" s="9">
        <v>0.484065220647862</v>
      </c>
    </row>
    <row r="1218" spans="1:2" x14ac:dyDescent="0.25">
      <c r="A1218" s="9" t="s">
        <v>1270</v>
      </c>
      <c r="B1218" s="9">
        <v>0.513023528150233</v>
      </c>
    </row>
    <row r="1219" spans="1:2" x14ac:dyDescent="0.25">
      <c r="A1219" s="9" t="s">
        <v>1271</v>
      </c>
      <c r="B1219" s="9">
        <v>0.62671615701702499</v>
      </c>
    </row>
    <row r="1220" spans="1:2" x14ac:dyDescent="0.25">
      <c r="A1220" s="9" t="s">
        <v>1272</v>
      </c>
      <c r="B1220" s="9">
        <v>0.42850740763089601</v>
      </c>
    </row>
    <row r="1221" spans="1:2" x14ac:dyDescent="0.25">
      <c r="A1221" s="9" t="s">
        <v>1273</v>
      </c>
      <c r="B1221" s="9">
        <v>0.49891318432081999</v>
      </c>
    </row>
    <row r="1222" spans="1:2" x14ac:dyDescent="0.25">
      <c r="A1222" s="9" t="s">
        <v>1274</v>
      </c>
      <c r="B1222" s="9">
        <v>0.33688122803931497</v>
      </c>
    </row>
    <row r="1223" spans="1:2" x14ac:dyDescent="0.25">
      <c r="A1223" s="9" t="s">
        <v>1275</v>
      </c>
      <c r="B1223" s="9">
        <v>0.30575267396665101</v>
      </c>
    </row>
    <row r="1224" spans="1:2" x14ac:dyDescent="0.25">
      <c r="A1224" s="9" t="s">
        <v>1276</v>
      </c>
      <c r="B1224" s="9">
        <v>0.36473918027214902</v>
      </c>
    </row>
    <row r="1225" spans="1:2" x14ac:dyDescent="0.25">
      <c r="A1225" s="9" t="s">
        <v>1277</v>
      </c>
      <c r="B1225" s="9">
        <v>0.41381293606052</v>
      </c>
    </row>
    <row r="1226" spans="1:2" x14ac:dyDescent="0.25">
      <c r="A1226" s="9" t="s">
        <v>1278</v>
      </c>
      <c r="B1226" s="9">
        <v>0.52586412855077302</v>
      </c>
    </row>
    <row r="1227" spans="1:2" x14ac:dyDescent="0.25">
      <c r="A1227" s="9" t="s">
        <v>1279</v>
      </c>
      <c r="B1227" s="9">
        <v>0.39422117990088801</v>
      </c>
    </row>
    <row r="1228" spans="1:2" x14ac:dyDescent="0.25">
      <c r="A1228" s="9" t="s">
        <v>1280</v>
      </c>
      <c r="B1228" s="9">
        <v>0.48958126822533898</v>
      </c>
    </row>
    <row r="1229" spans="1:2" x14ac:dyDescent="0.25">
      <c r="A1229" s="9" t="s">
        <v>1281</v>
      </c>
      <c r="B1229" s="9">
        <v>0.45704122120666801</v>
      </c>
    </row>
    <row r="1230" spans="1:2" x14ac:dyDescent="0.25">
      <c r="A1230" s="9" t="s">
        <v>1282</v>
      </c>
      <c r="B1230" s="9">
        <v>0.64788699144977802</v>
      </c>
    </row>
    <row r="1231" spans="1:2" x14ac:dyDescent="0.25">
      <c r="A1231" s="9" t="s">
        <v>1283</v>
      </c>
      <c r="B1231" s="9">
        <v>0.53260549379325595</v>
      </c>
    </row>
    <row r="1232" spans="1:2" x14ac:dyDescent="0.25">
      <c r="A1232" s="9" t="s">
        <v>1284</v>
      </c>
      <c r="B1232" s="9">
        <v>0.56412394377091102</v>
      </c>
    </row>
    <row r="1233" spans="1:2" x14ac:dyDescent="0.25">
      <c r="A1233" s="9" t="s">
        <v>1285</v>
      </c>
      <c r="B1233" s="9">
        <v>0.68670066670525198</v>
      </c>
    </row>
    <row r="1234" spans="1:2" x14ac:dyDescent="0.25">
      <c r="A1234" s="9" t="s">
        <v>1286</v>
      </c>
      <c r="B1234" s="9">
        <v>0.73160674763195399</v>
      </c>
    </row>
    <row r="1235" spans="1:2" x14ac:dyDescent="0.25">
      <c r="A1235" s="9" t="s">
        <v>1287</v>
      </c>
      <c r="B1235" s="9">
        <v>0.64744514979063394</v>
      </c>
    </row>
    <row r="1236" spans="1:2" x14ac:dyDescent="0.25">
      <c r="A1236" s="9" t="s">
        <v>1288</v>
      </c>
      <c r="B1236" s="9">
        <v>0.83181177232027703</v>
      </c>
    </row>
    <row r="1237" spans="1:2" x14ac:dyDescent="0.25">
      <c r="A1237" s="9" t="s">
        <v>1289</v>
      </c>
      <c r="B1237" s="9">
        <v>0.58335395221281205</v>
      </c>
    </row>
    <row r="1238" spans="1:2" x14ac:dyDescent="0.25">
      <c r="A1238" s="9" t="s">
        <v>1290</v>
      </c>
      <c r="B1238" s="9">
        <v>0.69521109315344898</v>
      </c>
    </row>
    <row r="1239" spans="1:2" x14ac:dyDescent="0.25">
      <c r="A1239" s="9" t="s">
        <v>1291</v>
      </c>
      <c r="B1239" s="9">
        <v>0.65317548385824398</v>
      </c>
    </row>
    <row r="1240" spans="1:2" x14ac:dyDescent="0.25">
      <c r="A1240" s="9" t="s">
        <v>1292</v>
      </c>
      <c r="B1240" s="9">
        <v>0.76017672037251205</v>
      </c>
    </row>
    <row r="1241" spans="1:2" x14ac:dyDescent="0.25">
      <c r="A1241" s="9" t="s">
        <v>1293</v>
      </c>
      <c r="B1241" s="9">
        <v>0.62053633878168402</v>
      </c>
    </row>
    <row r="1242" spans="1:2" x14ac:dyDescent="0.25">
      <c r="A1242" s="9" t="s">
        <v>1294</v>
      </c>
      <c r="B1242" s="9">
        <v>0.49407329033438402</v>
      </c>
    </row>
    <row r="1243" spans="1:2" x14ac:dyDescent="0.25">
      <c r="A1243" s="9" t="s">
        <v>1295</v>
      </c>
      <c r="B1243" s="9">
        <v>0.843788357763399</v>
      </c>
    </row>
    <row r="1244" spans="1:2" x14ac:dyDescent="0.25">
      <c r="A1244" s="9" t="s">
        <v>1296</v>
      </c>
      <c r="B1244" s="9">
        <v>0.52157165164140096</v>
      </c>
    </row>
    <row r="1245" spans="1:2" x14ac:dyDescent="0.25">
      <c r="A1245" s="9" t="s">
        <v>1297</v>
      </c>
      <c r="B1245" s="9">
        <v>0.64792024224579403</v>
      </c>
    </row>
    <row r="1246" spans="1:2" x14ac:dyDescent="0.25">
      <c r="A1246" s="9" t="s">
        <v>1298</v>
      </c>
      <c r="B1246" s="9">
        <v>0.617296397152587</v>
      </c>
    </row>
    <row r="1247" spans="1:2" x14ac:dyDescent="0.25">
      <c r="A1247" s="9" t="s">
        <v>1299</v>
      </c>
      <c r="B1247" s="9">
        <v>0.71460736788614898</v>
      </c>
    </row>
    <row r="1248" spans="1:2" x14ac:dyDescent="0.25">
      <c r="A1248" s="9" t="s">
        <v>1300</v>
      </c>
      <c r="B1248" s="9">
        <v>0.50518133567421597</v>
      </c>
    </row>
    <row r="1249" spans="1:2" x14ac:dyDescent="0.25">
      <c r="A1249" s="9" t="s">
        <v>1301</v>
      </c>
      <c r="B1249" s="9">
        <v>0.69822425684622502</v>
      </c>
    </row>
    <row r="1250" spans="1:2" x14ac:dyDescent="0.25">
      <c r="A1250" s="9" t="s">
        <v>1302</v>
      </c>
      <c r="B1250" s="9">
        <v>0.66599052323166696</v>
      </c>
    </row>
    <row r="1251" spans="1:2" x14ac:dyDescent="0.25">
      <c r="A1251" s="9" t="s">
        <v>1303</v>
      </c>
      <c r="B1251" s="9">
        <v>0.74333830490747199</v>
      </c>
    </row>
    <row r="1252" spans="1:2" x14ac:dyDescent="0.25">
      <c r="A1252" s="9" t="s">
        <v>1304</v>
      </c>
      <c r="B1252" s="9">
        <v>0.635160862831879</v>
      </c>
    </row>
    <row r="1253" spans="1:2" x14ac:dyDescent="0.25">
      <c r="A1253" s="9" t="s">
        <v>1305</v>
      </c>
      <c r="B1253" s="9">
        <v>0.48619034819016699</v>
      </c>
    </row>
    <row r="1254" spans="1:2" x14ac:dyDescent="0.25">
      <c r="A1254" s="9" t="s">
        <v>1306</v>
      </c>
      <c r="B1254" s="9">
        <v>0.40760771939243301</v>
      </c>
    </row>
    <row r="1255" spans="1:2" x14ac:dyDescent="0.25">
      <c r="A1255" s="9" t="s">
        <v>1307</v>
      </c>
      <c r="B1255" s="9">
        <v>0.41602941423217499</v>
      </c>
    </row>
    <row r="1256" spans="1:2" x14ac:dyDescent="0.25">
      <c r="A1256" s="9" t="s">
        <v>1308</v>
      </c>
      <c r="B1256" s="9">
        <v>0.539264584799933</v>
      </c>
    </row>
    <row r="1257" spans="1:2" x14ac:dyDescent="0.25">
      <c r="A1257" s="9" t="s">
        <v>1309</v>
      </c>
      <c r="B1257" s="9">
        <v>0.54454919119104295</v>
      </c>
    </row>
    <row r="1258" spans="1:2" x14ac:dyDescent="0.25">
      <c r="A1258" s="9" t="s">
        <v>1310</v>
      </c>
      <c r="B1258" s="9">
        <v>0.44249863514770099</v>
      </c>
    </row>
    <row r="1259" spans="1:2" x14ac:dyDescent="0.25">
      <c r="A1259" s="9" t="s">
        <v>1311</v>
      </c>
      <c r="B1259" s="9">
        <v>0.54677666046205697</v>
      </c>
    </row>
    <row r="1260" spans="1:2" x14ac:dyDescent="0.25">
      <c r="A1260" s="9" t="s">
        <v>1312</v>
      </c>
      <c r="B1260" s="9">
        <v>0.60312241263305</v>
      </c>
    </row>
    <row r="1261" spans="1:2" x14ac:dyDescent="0.25">
      <c r="A1261" s="9" t="s">
        <v>1313</v>
      </c>
      <c r="B1261" s="9">
        <v>0.67692670727913895</v>
      </c>
    </row>
    <row r="1262" spans="1:2" x14ac:dyDescent="0.25">
      <c r="A1262" s="9" t="s">
        <v>1314</v>
      </c>
      <c r="B1262" s="9">
        <v>0.545044368466297</v>
      </c>
    </row>
    <row r="1263" spans="1:2" x14ac:dyDescent="0.25">
      <c r="A1263" s="9" t="s">
        <v>1315</v>
      </c>
      <c r="B1263" s="9">
        <v>0.55981379882378401</v>
      </c>
    </row>
    <row r="1264" spans="1:2" x14ac:dyDescent="0.25">
      <c r="A1264" s="9" t="s">
        <v>1316</v>
      </c>
      <c r="B1264" s="9">
        <v>0.53780120462125702</v>
      </c>
    </row>
    <row r="1265" spans="1:2" x14ac:dyDescent="0.25">
      <c r="A1265" s="9" t="s">
        <v>1317</v>
      </c>
      <c r="B1265" s="9">
        <v>0.73992544631241597</v>
      </c>
    </row>
    <row r="1266" spans="1:2" x14ac:dyDescent="0.25">
      <c r="A1266" s="9" t="s">
        <v>1318</v>
      </c>
      <c r="B1266" s="9">
        <v>0.50806338289952602</v>
      </c>
    </row>
    <row r="1267" spans="1:2" x14ac:dyDescent="0.25">
      <c r="A1267" s="9" t="s">
        <v>1319</v>
      </c>
      <c r="B1267" s="9">
        <v>0.44420014078108599</v>
      </c>
    </row>
    <row r="1268" spans="1:2" x14ac:dyDescent="0.25">
      <c r="A1268" s="9" t="s">
        <v>1320</v>
      </c>
      <c r="B1268" s="9">
        <v>0.630578781037613</v>
      </c>
    </row>
    <row r="1269" spans="1:2" x14ac:dyDescent="0.25">
      <c r="A1269" s="9" t="s">
        <v>1321</v>
      </c>
      <c r="B1269" s="9">
        <v>0.49682762488045701</v>
      </c>
    </row>
    <row r="1270" spans="1:2" x14ac:dyDescent="0.25">
      <c r="A1270" s="9" t="s">
        <v>1322</v>
      </c>
      <c r="B1270" s="9">
        <v>0.51379921004960105</v>
      </c>
    </row>
    <row r="1271" spans="1:2" x14ac:dyDescent="0.25">
      <c r="A1271" s="9" t="s">
        <v>1323</v>
      </c>
      <c r="B1271" s="9">
        <v>0.48367129535527098</v>
      </c>
    </row>
    <row r="1272" spans="1:2" x14ac:dyDescent="0.25">
      <c r="A1272" s="9" t="s">
        <v>1324</v>
      </c>
      <c r="B1272" s="9">
        <v>0.61299996296299597</v>
      </c>
    </row>
    <row r="1273" spans="1:2" x14ac:dyDescent="0.25">
      <c r="A1273" s="9" t="s">
        <v>1325</v>
      </c>
      <c r="B1273" s="9">
        <v>0.58417777708152996</v>
      </c>
    </row>
    <row r="1274" spans="1:2" x14ac:dyDescent="0.25">
      <c r="A1274" s="9" t="s">
        <v>1326</v>
      </c>
      <c r="B1274" s="9">
        <v>0.69082813507903196</v>
      </c>
    </row>
    <row r="1275" spans="1:2" x14ac:dyDescent="0.25">
      <c r="A1275" s="9" t="s">
        <v>1327</v>
      </c>
      <c r="B1275" s="9">
        <v>0.432202926933409</v>
      </c>
    </row>
    <row r="1276" spans="1:2" x14ac:dyDescent="0.25">
      <c r="A1276" s="9" t="s">
        <v>1328</v>
      </c>
      <c r="B1276" s="9">
        <v>0.59311359438765898</v>
      </c>
    </row>
    <row r="1277" spans="1:2" x14ac:dyDescent="0.25">
      <c r="A1277" s="9" t="s">
        <v>1329</v>
      </c>
      <c r="B1277" s="9">
        <v>0.286346200191752</v>
      </c>
    </row>
    <row r="1278" spans="1:2" x14ac:dyDescent="0.25">
      <c r="A1278" s="9" t="s">
        <v>1330</v>
      </c>
      <c r="B1278" s="9">
        <v>0.65941109785519703</v>
      </c>
    </row>
    <row r="1279" spans="1:2" x14ac:dyDescent="0.25">
      <c r="A1279" s="9" t="s">
        <v>1331</v>
      </c>
      <c r="B1279" s="9">
        <v>0.60983804804471597</v>
      </c>
    </row>
    <row r="1280" spans="1:2" x14ac:dyDescent="0.25">
      <c r="A1280" s="9" t="s">
        <v>1332</v>
      </c>
      <c r="B1280" s="9">
        <v>0.51943009678674501</v>
      </c>
    </row>
    <row r="1281" spans="1:2" x14ac:dyDescent="0.25">
      <c r="A1281" s="9" t="s">
        <v>1333</v>
      </c>
      <c r="B1281" s="9">
        <v>0.68351436516759401</v>
      </c>
    </row>
    <row r="1282" spans="1:2" x14ac:dyDescent="0.25">
      <c r="A1282" s="9" t="s">
        <v>1334</v>
      </c>
      <c r="B1282" s="9">
        <v>0.58656732292362102</v>
      </c>
    </row>
    <row r="1283" spans="1:2" x14ac:dyDescent="0.25">
      <c r="A1283" s="9" t="s">
        <v>1335</v>
      </c>
      <c r="B1283" s="9">
        <v>0.31349696808520899</v>
      </c>
    </row>
    <row r="1284" spans="1:2" x14ac:dyDescent="0.25">
      <c r="A1284" s="9" t="s">
        <v>1336</v>
      </c>
      <c r="B1284" s="9">
        <v>0.634129934078698</v>
      </c>
    </row>
    <row r="1285" spans="1:2" x14ac:dyDescent="0.25">
      <c r="A1285" s="9" t="s">
        <v>1337</v>
      </c>
      <c r="B1285" s="9">
        <v>0.53421096465630802</v>
      </c>
    </row>
    <row r="1286" spans="1:2" x14ac:dyDescent="0.25">
      <c r="A1286" s="9" t="s">
        <v>1338</v>
      </c>
      <c r="B1286" s="9">
        <v>0.432284429179631</v>
      </c>
    </row>
    <row r="1287" spans="1:2" x14ac:dyDescent="0.25">
      <c r="A1287" s="9" t="s">
        <v>1339</v>
      </c>
      <c r="B1287" s="9">
        <v>0.75931467922676099</v>
      </c>
    </row>
    <row r="1288" spans="1:2" x14ac:dyDescent="0.25">
      <c r="A1288" s="9" t="s">
        <v>1340</v>
      </c>
      <c r="B1288" s="9">
        <v>0.618923101272009</v>
      </c>
    </row>
    <row r="1289" spans="1:2" x14ac:dyDescent="0.25">
      <c r="A1289" s="9" t="s">
        <v>1341</v>
      </c>
      <c r="B1289" s="9">
        <v>0.54887041906072398</v>
      </c>
    </row>
    <row r="1290" spans="1:2" x14ac:dyDescent="0.25">
      <c r="A1290" s="9" t="s">
        <v>1342</v>
      </c>
      <c r="B1290" s="9">
        <v>0.69651492818095795</v>
      </c>
    </row>
    <row r="1291" spans="1:2" x14ac:dyDescent="0.25">
      <c r="A1291" s="9" t="s">
        <v>1343</v>
      </c>
      <c r="B1291" s="9">
        <v>0.52849419900767203</v>
      </c>
    </row>
    <row r="1292" spans="1:2" x14ac:dyDescent="0.25">
      <c r="A1292" s="9" t="s">
        <v>1344</v>
      </c>
      <c r="B1292" s="9">
        <v>0.41013416850505702</v>
      </c>
    </row>
    <row r="1293" spans="1:2" x14ac:dyDescent="0.25">
      <c r="A1293" s="9" t="s">
        <v>1345</v>
      </c>
      <c r="B1293" s="9">
        <v>0.52882766936356196</v>
      </c>
    </row>
    <row r="1294" spans="1:2" x14ac:dyDescent="0.25">
      <c r="A1294" s="9" t="s">
        <v>1346</v>
      </c>
      <c r="B1294" s="9">
        <v>0.62485825870691603</v>
      </c>
    </row>
    <row r="1295" spans="1:2" x14ac:dyDescent="0.25">
      <c r="A1295" s="9" t="s">
        <v>1347</v>
      </c>
      <c r="B1295" s="9">
        <v>0.52390858148247998</v>
      </c>
    </row>
    <row r="1296" spans="1:2" x14ac:dyDescent="0.25">
      <c r="A1296" s="9" t="s">
        <v>1348</v>
      </c>
      <c r="B1296" s="9">
        <v>0.55710689808869895</v>
      </c>
    </row>
    <row r="1297" spans="1:2" x14ac:dyDescent="0.25">
      <c r="A1297" s="9" t="s">
        <v>1349</v>
      </c>
      <c r="B1297" s="9">
        <v>0.50596301900963503</v>
      </c>
    </row>
    <row r="1298" spans="1:2" x14ac:dyDescent="0.25">
      <c r="A1298" s="9" t="s">
        <v>1350</v>
      </c>
      <c r="B1298" s="9">
        <v>0.44057696394304702</v>
      </c>
    </row>
    <row r="1299" spans="1:2" x14ac:dyDescent="0.25">
      <c r="A1299" s="9" t="s">
        <v>1351</v>
      </c>
      <c r="B1299" s="9">
        <v>0.52972016882558803</v>
      </c>
    </row>
    <row r="1300" spans="1:2" x14ac:dyDescent="0.25">
      <c r="A1300" s="9" t="s">
        <v>1352</v>
      </c>
      <c r="B1300" s="9">
        <v>0.65529086274956705</v>
      </c>
    </row>
    <row r="1301" spans="1:2" x14ac:dyDescent="0.25">
      <c r="A1301" s="9" t="s">
        <v>1353</v>
      </c>
      <c r="B1301" s="9">
        <v>0.74018329408096495</v>
      </c>
    </row>
    <row r="1302" spans="1:2" x14ac:dyDescent="0.25">
      <c r="A1302" s="9" t="s">
        <v>1354</v>
      </c>
      <c r="B1302" s="9">
        <v>0.68977040493303599</v>
      </c>
    </row>
    <row r="1303" spans="1:2" x14ac:dyDescent="0.25">
      <c r="A1303" s="9" t="s">
        <v>1355</v>
      </c>
      <c r="B1303" s="9">
        <v>0.69808848347758901</v>
      </c>
    </row>
    <row r="1304" spans="1:2" x14ac:dyDescent="0.25">
      <c r="A1304" s="9" t="s">
        <v>1356</v>
      </c>
      <c r="B1304" s="9">
        <v>0.44270299106028499</v>
      </c>
    </row>
    <row r="1305" spans="1:2" x14ac:dyDescent="0.25">
      <c r="A1305" s="9" t="s">
        <v>1357</v>
      </c>
      <c r="B1305" s="9">
        <v>0.61030100424628797</v>
      </c>
    </row>
    <row r="1306" spans="1:2" x14ac:dyDescent="0.25">
      <c r="A1306" s="9" t="s">
        <v>1358</v>
      </c>
      <c r="B1306" s="9">
        <v>0.51500633334696</v>
      </c>
    </row>
    <row r="1307" spans="1:2" x14ac:dyDescent="0.25">
      <c r="A1307" s="9" t="s">
        <v>1359</v>
      </c>
      <c r="B1307" s="9">
        <v>0.52507043273060505</v>
      </c>
    </row>
    <row r="1308" spans="1:2" x14ac:dyDescent="0.25">
      <c r="A1308" s="9" t="s">
        <v>1360</v>
      </c>
      <c r="B1308" s="9">
        <v>0.52465684384544797</v>
      </c>
    </row>
    <row r="1309" spans="1:2" x14ac:dyDescent="0.25">
      <c r="A1309" s="9" t="s">
        <v>1361</v>
      </c>
      <c r="B1309" s="9">
        <v>0.66885250009553998</v>
      </c>
    </row>
    <row r="1310" spans="1:2" x14ac:dyDescent="0.25">
      <c r="A1310" s="9" t="s">
        <v>1362</v>
      </c>
      <c r="B1310" s="9">
        <v>0.49843843159943901</v>
      </c>
    </row>
    <row r="1311" spans="1:2" x14ac:dyDescent="0.25">
      <c r="A1311" s="9" t="s">
        <v>1363</v>
      </c>
      <c r="B1311" s="9">
        <v>0.56193648383366701</v>
      </c>
    </row>
    <row r="1312" spans="1:2" x14ac:dyDescent="0.25">
      <c r="A1312" s="9" t="s">
        <v>1364</v>
      </c>
      <c r="B1312" s="9">
        <v>0.63211922252002495</v>
      </c>
    </row>
    <row r="1313" spans="1:2" x14ac:dyDescent="0.25">
      <c r="A1313" s="9" t="s">
        <v>1365</v>
      </c>
      <c r="B1313" s="9">
        <v>0.56681792184246405</v>
      </c>
    </row>
    <row r="1314" spans="1:2" x14ac:dyDescent="0.25">
      <c r="A1314" s="9" t="s">
        <v>1366</v>
      </c>
      <c r="B1314" s="9">
        <v>0.427093257452204</v>
      </c>
    </row>
    <row r="1315" spans="1:2" x14ac:dyDescent="0.25">
      <c r="A1315" s="9" t="s">
        <v>1367</v>
      </c>
      <c r="B1315" s="9">
        <v>0.61390062937219103</v>
      </c>
    </row>
    <row r="1316" spans="1:2" x14ac:dyDescent="0.25">
      <c r="A1316" s="9" t="s">
        <v>1368</v>
      </c>
      <c r="B1316" s="9">
        <v>0.73375111945860905</v>
      </c>
    </row>
    <row r="1317" spans="1:2" x14ac:dyDescent="0.25">
      <c r="A1317" s="9" t="s">
        <v>1369</v>
      </c>
      <c r="B1317" s="9">
        <v>0.60074659835265398</v>
      </c>
    </row>
    <row r="1318" spans="1:2" x14ac:dyDescent="0.25">
      <c r="A1318" s="9" t="s">
        <v>1370</v>
      </c>
      <c r="B1318" s="9">
        <v>0.63983360496173602</v>
      </c>
    </row>
    <row r="1319" spans="1:2" x14ac:dyDescent="0.25">
      <c r="A1319" s="9" t="s">
        <v>1371</v>
      </c>
      <c r="B1319" s="9">
        <v>0.60257975722909896</v>
      </c>
    </row>
    <row r="1320" spans="1:2" x14ac:dyDescent="0.25">
      <c r="A1320" s="9" t="s">
        <v>1372</v>
      </c>
      <c r="B1320" s="9">
        <v>0.61966087959611804</v>
      </c>
    </row>
    <row r="1321" spans="1:2" x14ac:dyDescent="0.25">
      <c r="A1321" s="9" t="s">
        <v>1373</v>
      </c>
      <c r="B1321" s="9">
        <v>0.83123027144500095</v>
      </c>
    </row>
    <row r="1322" spans="1:2" x14ac:dyDescent="0.25">
      <c r="A1322" s="9" t="s">
        <v>1374</v>
      </c>
      <c r="B1322" s="9">
        <v>0.79759341225105596</v>
      </c>
    </row>
    <row r="1323" spans="1:2" x14ac:dyDescent="0.25">
      <c r="A1323" s="9" t="s">
        <v>1375</v>
      </c>
      <c r="B1323" s="9">
        <v>0.75742342041137201</v>
      </c>
    </row>
    <row r="1324" spans="1:2" x14ac:dyDescent="0.25">
      <c r="A1324" s="9" t="s">
        <v>1376</v>
      </c>
      <c r="B1324" s="9">
        <v>0.57038029424262704</v>
      </c>
    </row>
    <row r="1325" spans="1:2" x14ac:dyDescent="0.25">
      <c r="A1325" s="9" t="s">
        <v>1377</v>
      </c>
      <c r="B1325" s="9">
        <v>0.39336866159343298</v>
      </c>
    </row>
    <row r="1326" spans="1:2" x14ac:dyDescent="0.25">
      <c r="A1326" s="9" t="s">
        <v>1378</v>
      </c>
      <c r="B1326" s="9">
        <v>0.76810516893909098</v>
      </c>
    </row>
    <row r="1327" spans="1:2" x14ac:dyDescent="0.25">
      <c r="A1327" s="9" t="s">
        <v>1379</v>
      </c>
      <c r="B1327" s="9">
        <v>0.57767486831549297</v>
      </c>
    </row>
    <row r="1328" spans="1:2" x14ac:dyDescent="0.25">
      <c r="A1328" s="9" t="s">
        <v>1380</v>
      </c>
      <c r="B1328" s="9">
        <v>0.84194932422342295</v>
      </c>
    </row>
    <row r="1329" spans="1:2" x14ac:dyDescent="0.25">
      <c r="A1329" s="9" t="s">
        <v>1381</v>
      </c>
      <c r="B1329" s="9">
        <v>0.57176401188982595</v>
      </c>
    </row>
    <row r="1330" spans="1:2" x14ac:dyDescent="0.25">
      <c r="A1330" s="9" t="s">
        <v>1382</v>
      </c>
      <c r="B1330" s="9">
        <v>0.65511654793546803</v>
      </c>
    </row>
    <row r="1331" spans="1:2" x14ac:dyDescent="0.25">
      <c r="A1331" s="9" t="s">
        <v>1383</v>
      </c>
      <c r="B1331" s="9">
        <v>0.64778712180599596</v>
      </c>
    </row>
    <row r="1332" spans="1:2" x14ac:dyDescent="0.25">
      <c r="A1332" s="9" t="s">
        <v>1384</v>
      </c>
      <c r="B1332" s="9">
        <v>0.37183693101457099</v>
      </c>
    </row>
    <row r="1333" spans="1:2" x14ac:dyDescent="0.25">
      <c r="A1333" s="9" t="s">
        <v>1385</v>
      </c>
      <c r="B1333" s="9">
        <v>0.70761328074872998</v>
      </c>
    </row>
    <row r="1334" spans="1:2" x14ac:dyDescent="0.25">
      <c r="A1334" s="9" t="s">
        <v>1386</v>
      </c>
      <c r="B1334" s="9">
        <v>0.41331190776122301</v>
      </c>
    </row>
    <row r="1335" spans="1:2" x14ac:dyDescent="0.25">
      <c r="A1335" s="9" t="s">
        <v>1387</v>
      </c>
      <c r="B1335" s="9">
        <v>0.47470113657244001</v>
      </c>
    </row>
    <row r="1336" spans="1:2" x14ac:dyDescent="0.25">
      <c r="A1336" s="9" t="s">
        <v>1388</v>
      </c>
      <c r="B1336" s="9">
        <v>0.54648766318956998</v>
      </c>
    </row>
    <row r="1337" spans="1:2" x14ac:dyDescent="0.25">
      <c r="A1337" s="9" t="s">
        <v>1389</v>
      </c>
      <c r="B1337" s="9">
        <v>0.33722836589772898</v>
      </c>
    </row>
    <row r="1338" spans="1:2" x14ac:dyDescent="0.25">
      <c r="A1338" s="9" t="s">
        <v>1390</v>
      </c>
      <c r="B1338" s="9">
        <v>0.41420758624986298</v>
      </c>
    </row>
    <row r="1339" spans="1:2" x14ac:dyDescent="0.25">
      <c r="A1339" s="9" t="s">
        <v>1391</v>
      </c>
      <c r="B1339" s="9">
        <v>0.54438999538591604</v>
      </c>
    </row>
    <row r="1340" spans="1:2" x14ac:dyDescent="0.25">
      <c r="A1340" s="9" t="s">
        <v>1392</v>
      </c>
      <c r="B1340" s="9">
        <v>0.42660404779483602</v>
      </c>
    </row>
    <row r="1341" spans="1:2" x14ac:dyDescent="0.25">
      <c r="A1341" s="9" t="s">
        <v>1393</v>
      </c>
      <c r="B1341" s="9">
        <v>0.59089144166162799</v>
      </c>
    </row>
    <row r="1342" spans="1:2" x14ac:dyDescent="0.25">
      <c r="A1342" s="9" t="s">
        <v>1394</v>
      </c>
      <c r="B1342" s="9">
        <v>0.76459682730868395</v>
      </c>
    </row>
    <row r="1343" spans="1:2" x14ac:dyDescent="0.25">
      <c r="A1343" s="9" t="s">
        <v>1395</v>
      </c>
      <c r="B1343" s="9">
        <v>0.65466026170940494</v>
      </c>
    </row>
    <row r="1344" spans="1:2" x14ac:dyDescent="0.25">
      <c r="A1344" s="9" t="s">
        <v>1396</v>
      </c>
      <c r="B1344" s="9">
        <v>0.47144898336204899</v>
      </c>
    </row>
    <row r="1345" spans="1:2" x14ac:dyDescent="0.25">
      <c r="A1345" s="9" t="s">
        <v>1397</v>
      </c>
      <c r="B1345" s="9">
        <v>0.63457368236707001</v>
      </c>
    </row>
    <row r="1346" spans="1:2" x14ac:dyDescent="0.25">
      <c r="A1346" s="9" t="s">
        <v>1398</v>
      </c>
      <c r="B1346" s="9">
        <v>0.317913553450278</v>
      </c>
    </row>
    <row r="1347" spans="1:2" x14ac:dyDescent="0.25">
      <c r="A1347" s="9" t="s">
        <v>1399</v>
      </c>
      <c r="B1347" s="9">
        <v>0.66135799321954403</v>
      </c>
    </row>
    <row r="1348" spans="1:2" x14ac:dyDescent="0.25">
      <c r="A1348" s="9" t="s">
        <v>1400</v>
      </c>
      <c r="B1348" s="9">
        <v>0.65315221087737196</v>
      </c>
    </row>
    <row r="1349" spans="1:2" x14ac:dyDescent="0.25">
      <c r="A1349" s="9" t="s">
        <v>1401</v>
      </c>
      <c r="B1349" s="9">
        <v>0.27305810418834298</v>
      </c>
    </row>
    <row r="1350" spans="1:2" x14ac:dyDescent="0.25">
      <c r="A1350" s="9" t="s">
        <v>1402</v>
      </c>
      <c r="B1350" s="9">
        <v>0.74358061082252602</v>
      </c>
    </row>
    <row r="1351" spans="1:2" x14ac:dyDescent="0.25">
      <c r="A1351" s="9" t="s">
        <v>1403</v>
      </c>
      <c r="B1351" s="9">
        <v>0.68630054293329801</v>
      </c>
    </row>
    <row r="1352" spans="1:2" x14ac:dyDescent="0.25">
      <c r="A1352" s="9" t="s">
        <v>1404</v>
      </c>
      <c r="B1352" s="9">
        <v>0.39856413069215602</v>
      </c>
    </row>
    <row r="1353" spans="1:2" x14ac:dyDescent="0.25">
      <c r="A1353" s="9" t="s">
        <v>1405</v>
      </c>
      <c r="B1353" s="9">
        <v>0.26963615672066699</v>
      </c>
    </row>
    <row r="1354" spans="1:2" x14ac:dyDescent="0.25">
      <c r="A1354" s="9" t="s">
        <v>1406</v>
      </c>
      <c r="B1354" s="9">
        <v>0.52196191773707101</v>
      </c>
    </row>
    <row r="1355" spans="1:2" x14ac:dyDescent="0.25">
      <c r="A1355" s="9" t="s">
        <v>1407</v>
      </c>
      <c r="B1355" s="9">
        <v>0.47426611920279999</v>
      </c>
    </row>
    <row r="1356" spans="1:2" x14ac:dyDescent="0.25">
      <c r="A1356" s="9" t="s">
        <v>1408</v>
      </c>
      <c r="B1356" s="9">
        <v>0.39476627644418899</v>
      </c>
    </row>
    <row r="1357" spans="1:2" x14ac:dyDescent="0.25">
      <c r="A1357" s="9" t="s">
        <v>1409</v>
      </c>
      <c r="B1357" s="9">
        <v>0.70173804841113296</v>
      </c>
    </row>
    <row r="1358" spans="1:2" x14ac:dyDescent="0.25">
      <c r="A1358" s="9" t="s">
        <v>1410</v>
      </c>
      <c r="B1358" s="9">
        <v>0.66623752509902101</v>
      </c>
    </row>
    <row r="1359" spans="1:2" x14ac:dyDescent="0.25">
      <c r="A1359" s="9" t="s">
        <v>1411</v>
      </c>
      <c r="B1359" s="9">
        <v>0.73822926020799895</v>
      </c>
    </row>
    <row r="1360" spans="1:2" x14ac:dyDescent="0.25">
      <c r="A1360" s="9" t="s">
        <v>1412</v>
      </c>
      <c r="B1360" s="9">
        <v>0.64774858264348201</v>
      </c>
    </row>
    <row r="1361" spans="1:2" x14ac:dyDescent="0.25">
      <c r="A1361" s="9" t="s">
        <v>1413</v>
      </c>
      <c r="B1361" s="9">
        <v>0.61618654530319406</v>
      </c>
    </row>
    <row r="1362" spans="1:2" x14ac:dyDescent="0.25">
      <c r="A1362" s="9" t="s">
        <v>1414</v>
      </c>
      <c r="B1362" s="9">
        <v>0.57780171921135404</v>
      </c>
    </row>
    <row r="1363" spans="1:2" x14ac:dyDescent="0.25">
      <c r="A1363" s="9" t="s">
        <v>1415</v>
      </c>
      <c r="B1363" s="9">
        <v>0.612158849425264</v>
      </c>
    </row>
    <row r="1364" spans="1:2" x14ac:dyDescent="0.25">
      <c r="A1364" s="9" t="s">
        <v>1416</v>
      </c>
      <c r="B1364" s="9">
        <v>0.55514996088425195</v>
      </c>
    </row>
    <row r="1365" spans="1:2" x14ac:dyDescent="0.25">
      <c r="A1365" s="9" t="s">
        <v>1417</v>
      </c>
      <c r="B1365" s="9">
        <v>0.69002412831625104</v>
      </c>
    </row>
    <row r="1366" spans="1:2" x14ac:dyDescent="0.25">
      <c r="A1366" s="9" t="s">
        <v>1418</v>
      </c>
      <c r="B1366" s="9">
        <v>0.65622358361049504</v>
      </c>
    </row>
    <row r="1367" spans="1:2" x14ac:dyDescent="0.25">
      <c r="A1367" s="9" t="s">
        <v>1419</v>
      </c>
      <c r="B1367" s="9">
        <v>0.771478935197763</v>
      </c>
    </row>
    <row r="1368" spans="1:2" x14ac:dyDescent="0.25">
      <c r="A1368" s="9" t="s">
        <v>1420</v>
      </c>
      <c r="B1368" s="9">
        <v>0.64703741937137904</v>
      </c>
    </row>
    <row r="1369" spans="1:2" x14ac:dyDescent="0.25">
      <c r="A1369" s="9" t="s">
        <v>1421</v>
      </c>
      <c r="B1369" s="9">
        <v>0.56768986872243798</v>
      </c>
    </row>
    <row r="1370" spans="1:2" x14ac:dyDescent="0.25">
      <c r="A1370" s="9" t="s">
        <v>1422</v>
      </c>
      <c r="B1370" s="9">
        <v>0.81747392046576905</v>
      </c>
    </row>
    <row r="1371" spans="1:2" x14ac:dyDescent="0.25">
      <c r="A1371" s="9" t="s">
        <v>1423</v>
      </c>
      <c r="B1371" s="9">
        <v>0.315439579616135</v>
      </c>
    </row>
    <row r="1372" spans="1:2" x14ac:dyDescent="0.25">
      <c r="A1372" s="9" t="s">
        <v>1424</v>
      </c>
      <c r="B1372" s="9">
        <v>0.689363487676802</v>
      </c>
    </row>
    <row r="1373" spans="1:2" x14ac:dyDescent="0.25">
      <c r="A1373" s="9" t="s">
        <v>1425</v>
      </c>
      <c r="B1373" s="9">
        <v>0.76949946676588099</v>
      </c>
    </row>
    <row r="1374" spans="1:2" x14ac:dyDescent="0.25">
      <c r="A1374" s="9" t="s">
        <v>1426</v>
      </c>
      <c r="B1374" s="9">
        <v>0.72348839204649795</v>
      </c>
    </row>
    <row r="1375" spans="1:2" x14ac:dyDescent="0.25">
      <c r="A1375" s="9" t="s">
        <v>1427</v>
      </c>
      <c r="B1375" s="9">
        <v>0.62754512122192296</v>
      </c>
    </row>
    <row r="1376" spans="1:2" x14ac:dyDescent="0.25">
      <c r="A1376" s="9" t="s">
        <v>1428</v>
      </c>
      <c r="B1376" s="9">
        <v>0.53270599597118995</v>
      </c>
    </row>
    <row r="1377" spans="1:2" x14ac:dyDescent="0.25">
      <c r="A1377" s="9" t="s">
        <v>1429</v>
      </c>
      <c r="B1377" s="9">
        <v>0.66344857366582699</v>
      </c>
    </row>
    <row r="1378" spans="1:2" x14ac:dyDescent="0.25">
      <c r="A1378" s="9" t="s">
        <v>1430</v>
      </c>
      <c r="B1378" s="9">
        <v>0.56307953670504896</v>
      </c>
    </row>
    <row r="1379" spans="1:2" x14ac:dyDescent="0.25">
      <c r="A1379" s="9" t="s">
        <v>1431</v>
      </c>
      <c r="B1379" s="9">
        <v>0.58784258869245598</v>
      </c>
    </row>
    <row r="1380" spans="1:2" x14ac:dyDescent="0.25">
      <c r="A1380" s="9" t="s">
        <v>1432</v>
      </c>
      <c r="B1380" s="9">
        <v>0.58780180632069801</v>
      </c>
    </row>
    <row r="1381" spans="1:2" x14ac:dyDescent="0.25">
      <c r="A1381" s="9" t="s">
        <v>1433</v>
      </c>
      <c r="B1381" s="9">
        <v>0.37567756510645101</v>
      </c>
    </row>
    <row r="1382" spans="1:2" x14ac:dyDescent="0.25">
      <c r="A1382" s="9" t="s">
        <v>1434</v>
      </c>
      <c r="B1382" s="9">
        <v>0.51501685222694504</v>
      </c>
    </row>
    <row r="1383" spans="1:2" x14ac:dyDescent="0.25">
      <c r="A1383" s="9" t="s">
        <v>1435</v>
      </c>
      <c r="B1383" s="9">
        <v>0.424523840370438</v>
      </c>
    </row>
    <row r="1384" spans="1:2" x14ac:dyDescent="0.25">
      <c r="A1384" s="9" t="s">
        <v>1436</v>
      </c>
      <c r="B1384" s="9">
        <v>0.55078702664002399</v>
      </c>
    </row>
    <row r="1385" spans="1:2" x14ac:dyDescent="0.25">
      <c r="A1385" s="9" t="s">
        <v>1437</v>
      </c>
      <c r="B1385" s="9">
        <v>0.70251926395898501</v>
      </c>
    </row>
    <row r="1386" spans="1:2" x14ac:dyDescent="0.25">
      <c r="A1386" s="9" t="s">
        <v>1438</v>
      </c>
      <c r="B1386" s="9">
        <v>0.53587973645689801</v>
      </c>
    </row>
    <row r="1387" spans="1:2" x14ac:dyDescent="0.25">
      <c r="A1387" s="9" t="s">
        <v>1439</v>
      </c>
      <c r="B1387" s="9">
        <v>0.77700060219554601</v>
      </c>
    </row>
    <row r="1388" spans="1:2" x14ac:dyDescent="0.25">
      <c r="A1388" s="9" t="s">
        <v>1440</v>
      </c>
      <c r="B1388" s="9">
        <v>0.76889324723972496</v>
      </c>
    </row>
    <row r="1389" spans="1:2" x14ac:dyDescent="0.25">
      <c r="A1389" s="9" t="s">
        <v>1441</v>
      </c>
      <c r="B1389" s="9">
        <v>0.68314062589967195</v>
      </c>
    </row>
    <row r="1390" spans="1:2" x14ac:dyDescent="0.25">
      <c r="A1390" s="9" t="s">
        <v>1442</v>
      </c>
      <c r="B1390" s="9">
        <v>0.60714772788581794</v>
      </c>
    </row>
    <row r="1391" spans="1:2" x14ac:dyDescent="0.25">
      <c r="A1391" s="9" t="s">
        <v>1443</v>
      </c>
      <c r="B1391" s="9">
        <v>0.408955349801225</v>
      </c>
    </row>
    <row r="1392" spans="1:2" x14ac:dyDescent="0.25">
      <c r="A1392" s="9" t="s">
        <v>1444</v>
      </c>
      <c r="B1392" s="9">
        <v>0.69789780545519198</v>
      </c>
    </row>
    <row r="1393" spans="1:2" x14ac:dyDescent="0.25">
      <c r="A1393" s="9" t="s">
        <v>1445</v>
      </c>
      <c r="B1393" s="9">
        <v>0.58070653127648897</v>
      </c>
    </row>
    <row r="1394" spans="1:2" x14ac:dyDescent="0.25">
      <c r="A1394" s="9" t="s">
        <v>1446</v>
      </c>
      <c r="B1394" s="9">
        <v>0.45464504832109398</v>
      </c>
    </row>
    <row r="1395" spans="1:2" x14ac:dyDescent="0.25">
      <c r="A1395" s="9" t="s">
        <v>1447</v>
      </c>
      <c r="B1395" s="9">
        <v>0.80702768127606395</v>
      </c>
    </row>
    <row r="1396" spans="1:2" x14ac:dyDescent="0.25">
      <c r="A1396" s="9" t="s">
        <v>1448</v>
      </c>
      <c r="B1396" s="9">
        <v>0.69976073567691099</v>
      </c>
    </row>
    <row r="1397" spans="1:2" x14ac:dyDescent="0.25">
      <c r="A1397" s="9" t="s">
        <v>1449</v>
      </c>
      <c r="B1397" s="9">
        <v>0.64038106997841804</v>
      </c>
    </row>
    <row r="1398" spans="1:2" x14ac:dyDescent="0.25">
      <c r="A1398" s="9" t="s">
        <v>1450</v>
      </c>
      <c r="B1398" s="9">
        <v>0.55697947453712005</v>
      </c>
    </row>
    <row r="1399" spans="1:2" x14ac:dyDescent="0.25">
      <c r="A1399" s="9" t="s">
        <v>1451</v>
      </c>
      <c r="B1399" s="9">
        <v>0.48642427766065699</v>
      </c>
    </row>
    <row r="1400" spans="1:2" x14ac:dyDescent="0.25">
      <c r="A1400" s="9" t="s">
        <v>1452</v>
      </c>
      <c r="B1400" s="9">
        <v>0.57884048826901102</v>
      </c>
    </row>
    <row r="1401" spans="1:2" x14ac:dyDescent="0.25">
      <c r="A1401" s="9" t="s">
        <v>1453</v>
      </c>
      <c r="B1401" s="9">
        <v>0.34053045798820702</v>
      </c>
    </row>
    <row r="1402" spans="1:2" x14ac:dyDescent="0.25">
      <c r="A1402" s="9" t="s">
        <v>1454</v>
      </c>
      <c r="B1402" s="9">
        <v>0.67405681254767802</v>
      </c>
    </row>
    <row r="1403" spans="1:2" x14ac:dyDescent="0.25">
      <c r="A1403" s="9" t="s">
        <v>1455</v>
      </c>
      <c r="B1403" s="9">
        <v>0.48979986874723602</v>
      </c>
    </row>
    <row r="1404" spans="1:2" x14ac:dyDescent="0.25">
      <c r="A1404" s="9" t="s">
        <v>1456</v>
      </c>
      <c r="B1404" s="9">
        <v>0.66211496532553105</v>
      </c>
    </row>
    <row r="1405" spans="1:2" x14ac:dyDescent="0.25">
      <c r="A1405" s="9" t="s">
        <v>1457</v>
      </c>
      <c r="B1405" s="9">
        <v>0.61707138181503596</v>
      </c>
    </row>
    <row r="1406" spans="1:2" x14ac:dyDescent="0.25">
      <c r="A1406" s="9" t="s">
        <v>1458</v>
      </c>
      <c r="B1406" s="9">
        <v>0.66296205362513905</v>
      </c>
    </row>
    <row r="1407" spans="1:2" x14ac:dyDescent="0.25">
      <c r="A1407" s="9" t="s">
        <v>1459</v>
      </c>
      <c r="B1407" s="9">
        <v>0.44159765297310499</v>
      </c>
    </row>
    <row r="1408" spans="1:2" x14ac:dyDescent="0.25">
      <c r="A1408" s="9" t="s">
        <v>1460</v>
      </c>
      <c r="B1408" s="9">
        <v>0.64528448977727404</v>
      </c>
    </row>
    <row r="1409" spans="1:2" x14ac:dyDescent="0.25">
      <c r="A1409" s="9" t="s">
        <v>1461</v>
      </c>
      <c r="B1409" s="9">
        <v>0.665194535839436</v>
      </c>
    </row>
    <row r="1410" spans="1:2" x14ac:dyDescent="0.25">
      <c r="A1410" s="9" t="s">
        <v>1462</v>
      </c>
      <c r="B1410" s="9">
        <v>0.48668833972647901</v>
      </c>
    </row>
    <row r="1411" spans="1:2" x14ac:dyDescent="0.25">
      <c r="A1411" s="9" t="s">
        <v>1463</v>
      </c>
      <c r="B1411" s="9">
        <v>0.63203598022978702</v>
      </c>
    </row>
    <row r="1412" spans="1:2" x14ac:dyDescent="0.25">
      <c r="A1412" s="9" t="s">
        <v>1464</v>
      </c>
      <c r="B1412" s="9">
        <v>0.71443047570179896</v>
      </c>
    </row>
    <row r="1413" spans="1:2" x14ac:dyDescent="0.25">
      <c r="A1413" s="9" t="s">
        <v>1465</v>
      </c>
      <c r="B1413" s="9">
        <v>0.65301467461978702</v>
      </c>
    </row>
    <row r="1414" spans="1:2" x14ac:dyDescent="0.25">
      <c r="A1414" s="9" t="s">
        <v>1466</v>
      </c>
      <c r="B1414" s="9">
        <v>0.76468400855179697</v>
      </c>
    </row>
    <row r="1415" spans="1:2" x14ac:dyDescent="0.25">
      <c r="A1415" s="9" t="s">
        <v>1467</v>
      </c>
      <c r="B1415" s="9">
        <v>0.68833102719655004</v>
      </c>
    </row>
    <row r="1416" spans="1:2" x14ac:dyDescent="0.25">
      <c r="A1416" s="9" t="s">
        <v>1468</v>
      </c>
      <c r="B1416" s="9">
        <v>0.70547109651298001</v>
      </c>
    </row>
    <row r="1417" spans="1:2" x14ac:dyDescent="0.25">
      <c r="A1417" s="9" t="s">
        <v>1469</v>
      </c>
      <c r="B1417" s="9">
        <v>0.61787123062290095</v>
      </c>
    </row>
    <row r="1418" spans="1:2" x14ac:dyDescent="0.25">
      <c r="A1418" s="9" t="s">
        <v>1470</v>
      </c>
      <c r="B1418" s="9">
        <v>0.56633888525959797</v>
      </c>
    </row>
    <row r="1419" spans="1:2" x14ac:dyDescent="0.25">
      <c r="A1419" s="9" t="s">
        <v>1471</v>
      </c>
      <c r="B1419" s="9">
        <v>0.58295310599851502</v>
      </c>
    </row>
    <row r="1420" spans="1:2" x14ac:dyDescent="0.25">
      <c r="A1420" s="9" t="s">
        <v>1472</v>
      </c>
      <c r="B1420" s="9">
        <v>0.51597246825630905</v>
      </c>
    </row>
    <row r="1421" spans="1:2" x14ac:dyDescent="0.25">
      <c r="A1421" s="9" t="s">
        <v>1473</v>
      </c>
      <c r="B1421" s="9">
        <v>0.62131769549183802</v>
      </c>
    </row>
    <row r="1422" spans="1:2" x14ac:dyDescent="0.25">
      <c r="A1422" s="9" t="s">
        <v>1474</v>
      </c>
      <c r="B1422" s="9">
        <v>0.66326440182371604</v>
      </c>
    </row>
    <row r="1423" spans="1:2" x14ac:dyDescent="0.25">
      <c r="A1423" s="9" t="s">
        <v>1475</v>
      </c>
      <c r="B1423" s="9">
        <v>0.61773598484180403</v>
      </c>
    </row>
    <row r="1424" spans="1:2" x14ac:dyDescent="0.25">
      <c r="A1424" s="9" t="s">
        <v>1476</v>
      </c>
      <c r="B1424" s="9">
        <v>0.49463588784069101</v>
      </c>
    </row>
    <row r="1425" spans="1:2" x14ac:dyDescent="0.25">
      <c r="A1425" s="9" t="s">
        <v>1477</v>
      </c>
      <c r="B1425" s="9">
        <v>0.49284797382729501</v>
      </c>
    </row>
    <row r="1426" spans="1:2" x14ac:dyDescent="0.25">
      <c r="A1426" s="9" t="s">
        <v>1478</v>
      </c>
      <c r="B1426" s="9">
        <v>0.44656325673337399</v>
      </c>
    </row>
    <row r="1427" spans="1:2" x14ac:dyDescent="0.25">
      <c r="A1427" s="9" t="s">
        <v>1479</v>
      </c>
      <c r="B1427" s="9">
        <v>0.53947929501755798</v>
      </c>
    </row>
    <row r="1428" spans="1:2" x14ac:dyDescent="0.25">
      <c r="A1428" s="9" t="s">
        <v>1480</v>
      </c>
      <c r="B1428" s="9">
        <v>0.59129302239625103</v>
      </c>
    </row>
    <row r="1429" spans="1:2" x14ac:dyDescent="0.25">
      <c r="A1429" s="9" t="s">
        <v>1481</v>
      </c>
      <c r="B1429" s="9">
        <v>0.49997406985436499</v>
      </c>
    </row>
    <row r="1430" spans="1:2" x14ac:dyDescent="0.25">
      <c r="A1430" s="9" t="s">
        <v>1482</v>
      </c>
      <c r="B1430" s="9">
        <v>0.53544392139130703</v>
      </c>
    </row>
    <row r="1431" spans="1:2" x14ac:dyDescent="0.25">
      <c r="A1431" s="9" t="s">
        <v>1483</v>
      </c>
      <c r="B1431" s="9">
        <v>0.48879240896932402</v>
      </c>
    </row>
    <row r="1432" spans="1:2" x14ac:dyDescent="0.25">
      <c r="A1432" s="9" t="s">
        <v>1484</v>
      </c>
      <c r="B1432" s="9">
        <v>0.77495944759018798</v>
      </c>
    </row>
    <row r="1433" spans="1:2" x14ac:dyDescent="0.25">
      <c r="A1433" s="9" t="s">
        <v>1485</v>
      </c>
      <c r="B1433" s="9">
        <v>0.441234163847528</v>
      </c>
    </row>
    <row r="1434" spans="1:2" x14ac:dyDescent="0.25">
      <c r="A1434" s="9" t="s">
        <v>1486</v>
      </c>
      <c r="B1434" s="9">
        <v>0.69625370194401204</v>
      </c>
    </row>
    <row r="1435" spans="1:2" x14ac:dyDescent="0.25">
      <c r="A1435" s="9" t="s">
        <v>1487</v>
      </c>
      <c r="B1435" s="9">
        <v>0.68110157982100195</v>
      </c>
    </row>
    <row r="1436" spans="1:2" x14ac:dyDescent="0.25">
      <c r="A1436" s="9" t="s">
        <v>1488</v>
      </c>
      <c r="B1436" s="9">
        <v>0.57953338613732597</v>
      </c>
    </row>
    <row r="1437" spans="1:2" x14ac:dyDescent="0.25">
      <c r="A1437" s="9" t="s">
        <v>1489</v>
      </c>
      <c r="B1437" s="9">
        <v>0.69866339476638595</v>
      </c>
    </row>
    <row r="1438" spans="1:2" x14ac:dyDescent="0.25">
      <c r="A1438" s="9" t="s">
        <v>1490</v>
      </c>
      <c r="B1438" s="9">
        <v>0.74989894347752195</v>
      </c>
    </row>
    <row r="1439" spans="1:2" x14ac:dyDescent="0.25">
      <c r="A1439" s="9" t="s">
        <v>1491</v>
      </c>
      <c r="B1439" s="9">
        <v>0.69565218304767895</v>
      </c>
    </row>
    <row r="1440" spans="1:2" x14ac:dyDescent="0.25">
      <c r="A1440" s="9" t="s">
        <v>1492</v>
      </c>
      <c r="B1440" s="9">
        <v>0.620942486125309</v>
      </c>
    </row>
    <row r="1441" spans="1:2" x14ac:dyDescent="0.25">
      <c r="A1441" s="9" t="s">
        <v>1493</v>
      </c>
      <c r="B1441" s="9">
        <v>0.63980759517538199</v>
      </c>
    </row>
    <row r="1442" spans="1:2" x14ac:dyDescent="0.25">
      <c r="A1442" s="9" t="s">
        <v>1494</v>
      </c>
      <c r="B1442" s="9">
        <v>0.59609144137275905</v>
      </c>
    </row>
    <row r="1443" spans="1:2" x14ac:dyDescent="0.25">
      <c r="A1443" s="9" t="s">
        <v>1495</v>
      </c>
      <c r="B1443" s="9">
        <v>0.42543598293254897</v>
      </c>
    </row>
    <row r="1444" spans="1:2" x14ac:dyDescent="0.25">
      <c r="A1444" s="9" t="s">
        <v>1496</v>
      </c>
      <c r="B1444" s="9">
        <v>0.49137247924647798</v>
      </c>
    </row>
    <row r="1445" spans="1:2" x14ac:dyDescent="0.25">
      <c r="A1445" s="9" t="s">
        <v>1497</v>
      </c>
      <c r="B1445" s="9">
        <v>0.577635071853425</v>
      </c>
    </row>
    <row r="1446" spans="1:2" x14ac:dyDescent="0.25">
      <c r="A1446" s="9" t="s">
        <v>1498</v>
      </c>
      <c r="B1446" s="9">
        <v>0.63143008211985596</v>
      </c>
    </row>
    <row r="1447" spans="1:2" x14ac:dyDescent="0.25">
      <c r="A1447" s="9" t="s">
        <v>1499</v>
      </c>
      <c r="B1447" s="9">
        <v>0.61418220070927998</v>
      </c>
    </row>
    <row r="1448" spans="1:2" x14ac:dyDescent="0.25">
      <c r="A1448" s="9" t="s">
        <v>1500</v>
      </c>
      <c r="B1448" s="9">
        <v>0.66527250252500103</v>
      </c>
    </row>
    <row r="1449" spans="1:2" x14ac:dyDescent="0.25">
      <c r="A1449" s="9" t="s">
        <v>1501</v>
      </c>
      <c r="B1449" s="9">
        <v>0.65998673276784503</v>
      </c>
    </row>
    <row r="1450" spans="1:2" x14ac:dyDescent="0.25">
      <c r="A1450" s="9" t="s">
        <v>1502</v>
      </c>
      <c r="B1450" s="9">
        <v>0.52916244892078401</v>
      </c>
    </row>
    <row r="1451" spans="1:2" x14ac:dyDescent="0.25">
      <c r="A1451" s="9" t="s">
        <v>1503</v>
      </c>
      <c r="B1451" s="9">
        <v>0.40865264095165299</v>
      </c>
    </row>
    <row r="1452" spans="1:2" x14ac:dyDescent="0.25">
      <c r="A1452" s="9" t="s">
        <v>1504</v>
      </c>
      <c r="B1452" s="9">
        <v>0.59771042905353899</v>
      </c>
    </row>
    <row r="1453" spans="1:2" x14ac:dyDescent="0.25">
      <c r="A1453" s="9" t="s">
        <v>1505</v>
      </c>
      <c r="B1453" s="9">
        <v>0.55375972132511397</v>
      </c>
    </row>
    <row r="1454" spans="1:2" x14ac:dyDescent="0.25">
      <c r="A1454" s="9" t="s">
        <v>1506</v>
      </c>
      <c r="B1454" s="9">
        <v>0.59067792788457196</v>
      </c>
    </row>
    <row r="1455" spans="1:2" x14ac:dyDescent="0.25">
      <c r="A1455" s="9" t="s">
        <v>1507</v>
      </c>
      <c r="B1455" s="9">
        <v>0.57509470282293995</v>
      </c>
    </row>
    <row r="1456" spans="1:2" x14ac:dyDescent="0.25">
      <c r="A1456" s="9" t="s">
        <v>1508</v>
      </c>
      <c r="B1456" s="9">
        <v>0.58010664614996199</v>
      </c>
    </row>
    <row r="1457" spans="1:2" x14ac:dyDescent="0.25">
      <c r="A1457" s="9" t="s">
        <v>1509</v>
      </c>
      <c r="B1457" s="9">
        <v>0.67343283737789394</v>
      </c>
    </row>
    <row r="1458" spans="1:2" x14ac:dyDescent="0.25">
      <c r="A1458" s="9" t="s">
        <v>1510</v>
      </c>
      <c r="B1458" s="9">
        <v>0.346764778278771</v>
      </c>
    </row>
    <row r="1459" spans="1:2" x14ac:dyDescent="0.25">
      <c r="A1459" s="9" t="s">
        <v>1511</v>
      </c>
      <c r="B1459" s="9">
        <v>0.42773600082084001</v>
      </c>
    </row>
    <row r="1460" spans="1:2" x14ac:dyDescent="0.25">
      <c r="A1460" s="9" t="s">
        <v>1512</v>
      </c>
      <c r="B1460" s="9">
        <v>0.246317311743042</v>
      </c>
    </row>
    <row r="1461" spans="1:2" x14ac:dyDescent="0.25">
      <c r="A1461" s="9" t="s">
        <v>1513</v>
      </c>
      <c r="B1461" s="9">
        <v>0.53787505598954399</v>
      </c>
    </row>
    <row r="1462" spans="1:2" x14ac:dyDescent="0.25">
      <c r="A1462" s="9" t="s">
        <v>1514</v>
      </c>
      <c r="B1462" s="9">
        <v>0.69132641262037398</v>
      </c>
    </row>
    <row r="1463" spans="1:2" x14ac:dyDescent="0.25">
      <c r="A1463" s="9" t="s">
        <v>1515</v>
      </c>
      <c r="B1463" s="9">
        <v>0.40458833677460199</v>
      </c>
    </row>
    <row r="1464" spans="1:2" x14ac:dyDescent="0.25">
      <c r="A1464" s="9" t="s">
        <v>1516</v>
      </c>
      <c r="B1464" s="9">
        <v>0.41507945214655301</v>
      </c>
    </row>
    <row r="1465" spans="1:2" x14ac:dyDescent="0.25">
      <c r="A1465" s="9" t="s">
        <v>1517</v>
      </c>
      <c r="B1465" s="9">
        <v>0.49350785550973297</v>
      </c>
    </row>
    <row r="1466" spans="1:2" x14ac:dyDescent="0.25">
      <c r="A1466" s="9" t="s">
        <v>1518</v>
      </c>
      <c r="B1466" s="9">
        <v>0.56187523268303496</v>
      </c>
    </row>
    <row r="1467" spans="1:2" x14ac:dyDescent="0.25">
      <c r="A1467" s="9" t="s">
        <v>1519</v>
      </c>
      <c r="B1467" s="9">
        <v>0.61169026400061499</v>
      </c>
    </row>
    <row r="1468" spans="1:2" x14ac:dyDescent="0.25">
      <c r="A1468" s="9" t="s">
        <v>1520</v>
      </c>
      <c r="B1468" s="9">
        <v>0.666682977941917</v>
      </c>
    </row>
    <row r="1469" spans="1:2" x14ac:dyDescent="0.25">
      <c r="A1469" s="9" t="s">
        <v>1521</v>
      </c>
      <c r="B1469" s="9">
        <v>0.65767389976586099</v>
      </c>
    </row>
    <row r="1470" spans="1:2" x14ac:dyDescent="0.25">
      <c r="A1470" s="9" t="s">
        <v>1522</v>
      </c>
      <c r="B1470" s="9">
        <v>0.476453672314605</v>
      </c>
    </row>
    <row r="1471" spans="1:2" x14ac:dyDescent="0.25">
      <c r="A1471" s="9" t="s">
        <v>1523</v>
      </c>
      <c r="B1471" s="9">
        <v>0.67949203019123805</v>
      </c>
    </row>
    <row r="1472" spans="1:2" x14ac:dyDescent="0.25">
      <c r="A1472" s="9" t="s">
        <v>1524</v>
      </c>
      <c r="B1472" s="9">
        <v>0.482405601411666</v>
      </c>
    </row>
    <row r="1473" spans="1:2" x14ac:dyDescent="0.25">
      <c r="A1473" s="9" t="s">
        <v>1525</v>
      </c>
      <c r="B1473" s="9">
        <v>0.66701811348527995</v>
      </c>
    </row>
    <row r="1474" spans="1:2" x14ac:dyDescent="0.25">
      <c r="A1474" s="9" t="s">
        <v>1526</v>
      </c>
      <c r="B1474" s="9">
        <v>0.46298868972356499</v>
      </c>
    </row>
    <row r="1475" spans="1:2" x14ac:dyDescent="0.25">
      <c r="A1475" s="9" t="s">
        <v>1527</v>
      </c>
      <c r="B1475" s="9">
        <v>0.62999127677448696</v>
      </c>
    </row>
    <row r="1476" spans="1:2" x14ac:dyDescent="0.25">
      <c r="A1476" s="9" t="s">
        <v>1528</v>
      </c>
      <c r="B1476" s="9">
        <v>0.631656827134219</v>
      </c>
    </row>
    <row r="1477" spans="1:2" x14ac:dyDescent="0.25">
      <c r="A1477" s="9" t="s">
        <v>1529</v>
      </c>
      <c r="B1477" s="9">
        <v>0.58803018113641303</v>
      </c>
    </row>
    <row r="1478" spans="1:2" x14ac:dyDescent="0.25">
      <c r="A1478" s="9" t="s">
        <v>1530</v>
      </c>
      <c r="B1478" s="9">
        <v>0.67282010857953101</v>
      </c>
    </row>
    <row r="1479" spans="1:2" x14ac:dyDescent="0.25">
      <c r="A1479" s="9" t="s">
        <v>1531</v>
      </c>
      <c r="B1479" s="9">
        <v>0.48327063281159799</v>
      </c>
    </row>
    <row r="1480" spans="1:2" x14ac:dyDescent="0.25">
      <c r="A1480" s="9" t="s">
        <v>1532</v>
      </c>
      <c r="B1480" s="9">
        <v>0.51245251573397999</v>
      </c>
    </row>
    <row r="1481" spans="1:2" x14ac:dyDescent="0.25">
      <c r="A1481" s="9" t="s">
        <v>1533</v>
      </c>
      <c r="B1481" s="9">
        <v>0.454952987943399</v>
      </c>
    </row>
    <row r="1482" spans="1:2" x14ac:dyDescent="0.25">
      <c r="A1482" s="9" t="s">
        <v>1534</v>
      </c>
      <c r="B1482" s="9">
        <v>0.48866762063981101</v>
      </c>
    </row>
    <row r="1483" spans="1:2" x14ac:dyDescent="0.25">
      <c r="A1483" s="9" t="s">
        <v>1535</v>
      </c>
      <c r="B1483" s="9">
        <v>0.55002662565322102</v>
      </c>
    </row>
    <row r="1484" spans="1:2" x14ac:dyDescent="0.25">
      <c r="A1484" s="9" t="s">
        <v>1536</v>
      </c>
      <c r="B1484" s="9">
        <v>0.46403771767464302</v>
      </c>
    </row>
    <row r="1485" spans="1:2" x14ac:dyDescent="0.25">
      <c r="A1485" s="9" t="s">
        <v>1537</v>
      </c>
      <c r="B1485" s="9">
        <v>0.58975584172280904</v>
      </c>
    </row>
    <row r="1486" spans="1:2" x14ac:dyDescent="0.25">
      <c r="A1486" s="9" t="s">
        <v>1538</v>
      </c>
      <c r="B1486" s="9">
        <v>0.68924276046843902</v>
      </c>
    </row>
    <row r="1487" spans="1:2" x14ac:dyDescent="0.25">
      <c r="A1487" s="9" t="s">
        <v>1539</v>
      </c>
      <c r="B1487" s="9">
        <v>0.66443748204110697</v>
      </c>
    </row>
    <row r="1488" spans="1:2" x14ac:dyDescent="0.25">
      <c r="A1488" s="9" t="s">
        <v>1540</v>
      </c>
      <c r="B1488" s="9">
        <v>0.51210698384063702</v>
      </c>
    </row>
    <row r="1489" spans="1:2" x14ac:dyDescent="0.25">
      <c r="A1489" s="9" t="s">
        <v>1541</v>
      </c>
      <c r="B1489" s="9">
        <v>0.81985519568246001</v>
      </c>
    </row>
    <row r="1490" spans="1:2" x14ac:dyDescent="0.25">
      <c r="A1490" s="9" t="s">
        <v>1542</v>
      </c>
      <c r="B1490" s="9">
        <v>0.452099767306754</v>
      </c>
    </row>
    <row r="1491" spans="1:2" x14ac:dyDescent="0.25">
      <c r="A1491" s="9" t="s">
        <v>1543</v>
      </c>
      <c r="B1491" s="9">
        <v>0.59488986575296499</v>
      </c>
    </row>
    <row r="1492" spans="1:2" x14ac:dyDescent="0.25">
      <c r="A1492" s="9" t="s">
        <v>1544</v>
      </c>
      <c r="B1492" s="9">
        <v>0.31204443198663701</v>
      </c>
    </row>
    <row r="1493" spans="1:2" x14ac:dyDescent="0.25">
      <c r="A1493" s="9" t="s">
        <v>1545</v>
      </c>
      <c r="B1493" s="9">
        <v>0.465440970000771</v>
      </c>
    </row>
    <row r="1494" spans="1:2" x14ac:dyDescent="0.25">
      <c r="A1494" s="9" t="s">
        <v>1546</v>
      </c>
      <c r="B1494" s="9">
        <v>0.410984993147752</v>
      </c>
    </row>
    <row r="1495" spans="1:2" x14ac:dyDescent="0.25">
      <c r="A1495" s="9" t="s">
        <v>1547</v>
      </c>
      <c r="B1495" s="9">
        <v>0.57468887753951103</v>
      </c>
    </row>
    <row r="1496" spans="1:2" x14ac:dyDescent="0.25">
      <c r="A1496" s="9" t="s">
        <v>1548</v>
      </c>
      <c r="B1496" s="9">
        <v>0.68706746215542502</v>
      </c>
    </row>
    <row r="1497" spans="1:2" x14ac:dyDescent="0.25">
      <c r="A1497" s="9" t="s">
        <v>1549</v>
      </c>
      <c r="B1497" s="9">
        <v>0.67586554377363495</v>
      </c>
    </row>
    <row r="1498" spans="1:2" x14ac:dyDescent="0.25">
      <c r="A1498" s="9" t="s">
        <v>1550</v>
      </c>
      <c r="B1498" s="9">
        <v>0.55045998052242595</v>
      </c>
    </row>
    <row r="1499" spans="1:2" x14ac:dyDescent="0.25">
      <c r="A1499" s="9" t="s">
        <v>1551</v>
      </c>
      <c r="B1499" s="9">
        <v>0.42970386008954298</v>
      </c>
    </row>
    <row r="1500" spans="1:2" x14ac:dyDescent="0.25">
      <c r="A1500" s="9" t="s">
        <v>1552</v>
      </c>
      <c r="B1500" s="9">
        <v>0.55551859885390797</v>
      </c>
    </row>
    <row r="1501" spans="1:2" x14ac:dyDescent="0.25">
      <c r="A1501" s="9" t="s">
        <v>1553</v>
      </c>
      <c r="B1501" s="9">
        <v>0.39132402512673797</v>
      </c>
    </row>
    <row r="1502" spans="1:2" x14ac:dyDescent="0.25">
      <c r="A1502" s="9" t="s">
        <v>1554</v>
      </c>
      <c r="B1502" s="9">
        <v>0.65344920646688298</v>
      </c>
    </row>
    <row r="1503" spans="1:2" x14ac:dyDescent="0.25">
      <c r="A1503" s="9" t="s">
        <v>1555</v>
      </c>
      <c r="B1503" s="9">
        <v>0.47904568049350499</v>
      </c>
    </row>
    <row r="1504" spans="1:2" x14ac:dyDescent="0.25">
      <c r="A1504" s="9" t="s">
        <v>1556</v>
      </c>
      <c r="B1504" s="9">
        <v>0.46175364727667001</v>
      </c>
    </row>
    <row r="1505" spans="1:2" x14ac:dyDescent="0.25">
      <c r="A1505" s="9" t="s">
        <v>1557</v>
      </c>
      <c r="B1505" s="9">
        <v>0.76817093842155604</v>
      </c>
    </row>
    <row r="1506" spans="1:2" x14ac:dyDescent="0.25">
      <c r="A1506" s="9" t="s">
        <v>1558</v>
      </c>
      <c r="B1506" s="9">
        <v>0.67447411328342899</v>
      </c>
    </row>
    <row r="1507" spans="1:2" x14ac:dyDescent="0.25">
      <c r="A1507" s="9" t="s">
        <v>1559</v>
      </c>
      <c r="B1507" s="9">
        <v>0.55174693563463795</v>
      </c>
    </row>
    <row r="1508" spans="1:2" x14ac:dyDescent="0.25">
      <c r="A1508" s="9" t="s">
        <v>1560</v>
      </c>
      <c r="B1508" s="9">
        <v>0.61116423024382105</v>
      </c>
    </row>
    <row r="1509" spans="1:2" x14ac:dyDescent="0.25">
      <c r="A1509" s="9" t="s">
        <v>1561</v>
      </c>
      <c r="B1509" s="9">
        <v>0.562237056139132</v>
      </c>
    </row>
    <row r="1510" spans="1:2" x14ac:dyDescent="0.25">
      <c r="A1510" s="9" t="s">
        <v>1562</v>
      </c>
      <c r="B1510" s="9">
        <v>0.52837940025180896</v>
      </c>
    </row>
    <row r="1511" spans="1:2" x14ac:dyDescent="0.25">
      <c r="A1511" s="9" t="s">
        <v>1563</v>
      </c>
      <c r="B1511" s="9">
        <v>0.40592862959200499</v>
      </c>
    </row>
    <row r="1512" spans="1:2" x14ac:dyDescent="0.25">
      <c r="A1512" s="9" t="s">
        <v>1564</v>
      </c>
      <c r="B1512" s="9">
        <v>0.58106275355089798</v>
      </c>
    </row>
    <row r="1513" spans="1:2" x14ac:dyDescent="0.25">
      <c r="A1513" s="9" t="s">
        <v>1565</v>
      </c>
      <c r="B1513" s="9">
        <v>0.50026029340501299</v>
      </c>
    </row>
    <row r="1514" spans="1:2" x14ac:dyDescent="0.25">
      <c r="A1514" s="9" t="s">
        <v>1566</v>
      </c>
      <c r="B1514" s="9">
        <v>0.57441311646277804</v>
      </c>
    </row>
    <row r="1515" spans="1:2" x14ac:dyDescent="0.25">
      <c r="A1515" s="9" t="s">
        <v>1567</v>
      </c>
      <c r="B1515" s="9">
        <v>0.216990508399409</v>
      </c>
    </row>
    <row r="1516" spans="1:2" x14ac:dyDescent="0.25">
      <c r="A1516" s="9" t="s">
        <v>1568</v>
      </c>
      <c r="B1516" s="9">
        <v>0.65925875829368896</v>
      </c>
    </row>
    <row r="1517" spans="1:2" x14ac:dyDescent="0.25">
      <c r="A1517" s="9" t="s">
        <v>1569</v>
      </c>
      <c r="B1517" s="9">
        <v>0.66225380768869202</v>
      </c>
    </row>
    <row r="1518" spans="1:2" x14ac:dyDescent="0.25">
      <c r="A1518" s="9" t="s">
        <v>1570</v>
      </c>
      <c r="B1518" s="9">
        <v>0.67927018588330701</v>
      </c>
    </row>
    <row r="1519" spans="1:2" x14ac:dyDescent="0.25">
      <c r="A1519" s="9" t="s">
        <v>1571</v>
      </c>
      <c r="B1519" s="9">
        <v>0.56948444722134095</v>
      </c>
    </row>
    <row r="1520" spans="1:2" x14ac:dyDescent="0.25">
      <c r="A1520" s="9" t="s">
        <v>1572</v>
      </c>
      <c r="B1520" s="9">
        <v>0.37723865400309198</v>
      </c>
    </row>
    <row r="1521" spans="1:2" x14ac:dyDescent="0.25">
      <c r="A1521" s="9" t="s">
        <v>1573</v>
      </c>
      <c r="B1521" s="9">
        <v>0.68652184466988797</v>
      </c>
    </row>
    <row r="1522" spans="1:2" x14ac:dyDescent="0.25">
      <c r="A1522" s="9" t="s">
        <v>1574</v>
      </c>
      <c r="B1522" s="9">
        <v>0.66094609845497598</v>
      </c>
    </row>
    <row r="1523" spans="1:2" x14ac:dyDescent="0.25">
      <c r="A1523" s="9" t="s">
        <v>1575</v>
      </c>
      <c r="B1523" s="9">
        <v>0.50041635182886102</v>
      </c>
    </row>
    <row r="1524" spans="1:2" x14ac:dyDescent="0.25">
      <c r="A1524" s="9" t="s">
        <v>1576</v>
      </c>
      <c r="B1524" s="9">
        <v>0.70672836794330496</v>
      </c>
    </row>
    <row r="1525" spans="1:2" x14ac:dyDescent="0.25">
      <c r="A1525" s="9" t="s">
        <v>1577</v>
      </c>
      <c r="B1525" s="9">
        <v>0.60292877129089095</v>
      </c>
    </row>
    <row r="1526" spans="1:2" x14ac:dyDescent="0.25">
      <c r="A1526" s="9" t="s">
        <v>1578</v>
      </c>
      <c r="B1526" s="9">
        <v>0.51273738758856502</v>
      </c>
    </row>
    <row r="1527" spans="1:2" x14ac:dyDescent="0.25">
      <c r="A1527" s="9" t="s">
        <v>1579</v>
      </c>
      <c r="B1527" s="9">
        <v>0.71579883947969902</v>
      </c>
    </row>
    <row r="1528" spans="1:2" x14ac:dyDescent="0.25">
      <c r="A1528" s="9" t="s">
        <v>1580</v>
      </c>
      <c r="B1528" s="9">
        <v>0.59806681731116396</v>
      </c>
    </row>
    <row r="1529" spans="1:2" x14ac:dyDescent="0.25">
      <c r="A1529" s="9" t="s">
        <v>1581</v>
      </c>
      <c r="B1529" s="9">
        <v>0.35743487296898002</v>
      </c>
    </row>
    <row r="1530" spans="1:2" x14ac:dyDescent="0.25">
      <c r="A1530" s="9" t="s">
        <v>1582</v>
      </c>
      <c r="B1530" s="9">
        <v>0.66117904920817705</v>
      </c>
    </row>
    <row r="1531" spans="1:2" x14ac:dyDescent="0.25">
      <c r="A1531" s="9" t="s">
        <v>1583</v>
      </c>
      <c r="B1531" s="9">
        <v>0.65331259922242002</v>
      </c>
    </row>
    <row r="1532" spans="1:2" x14ac:dyDescent="0.25">
      <c r="A1532" s="9" t="s">
        <v>1584</v>
      </c>
      <c r="B1532" s="9">
        <v>0.419201540478704</v>
      </c>
    </row>
    <row r="1533" spans="1:2" x14ac:dyDescent="0.25">
      <c r="A1533" s="9" t="s">
        <v>1585</v>
      </c>
      <c r="B1533" s="9">
        <v>0.64266885504499605</v>
      </c>
    </row>
    <row r="1534" spans="1:2" x14ac:dyDescent="0.25">
      <c r="A1534" s="9" t="s">
        <v>1586</v>
      </c>
      <c r="B1534" s="9">
        <v>0.67753422324666002</v>
      </c>
    </row>
    <row r="1535" spans="1:2" x14ac:dyDescent="0.25">
      <c r="A1535" s="9" t="s">
        <v>1587</v>
      </c>
      <c r="B1535" s="9">
        <v>0.43617159186374399</v>
      </c>
    </row>
    <row r="1536" spans="1:2" x14ac:dyDescent="0.25">
      <c r="A1536" s="9" t="s">
        <v>1588</v>
      </c>
      <c r="B1536" s="9">
        <v>0.57480236404789598</v>
      </c>
    </row>
    <row r="1537" spans="1:2" x14ac:dyDescent="0.25">
      <c r="A1537" s="9" t="s">
        <v>1589</v>
      </c>
      <c r="B1537" s="9">
        <v>0.55208404624195695</v>
      </c>
    </row>
    <row r="1538" spans="1:2" x14ac:dyDescent="0.25">
      <c r="A1538" s="9" t="s">
        <v>1590</v>
      </c>
      <c r="B1538" s="9">
        <v>0.70354720916193303</v>
      </c>
    </row>
    <row r="1539" spans="1:2" x14ac:dyDescent="0.25">
      <c r="A1539" s="9" t="s">
        <v>1591</v>
      </c>
      <c r="B1539" s="9">
        <v>0.74061453488144702</v>
      </c>
    </row>
    <row r="1540" spans="1:2" x14ac:dyDescent="0.25">
      <c r="A1540" s="9" t="s">
        <v>1592</v>
      </c>
      <c r="B1540" s="9">
        <v>0.52299225934634397</v>
      </c>
    </row>
    <row r="1541" spans="1:2" x14ac:dyDescent="0.25">
      <c r="A1541" s="9" t="s">
        <v>1593</v>
      </c>
      <c r="B1541" s="9">
        <v>0.66290230217659696</v>
      </c>
    </row>
    <row r="1542" spans="1:2" x14ac:dyDescent="0.25">
      <c r="A1542" s="9" t="s">
        <v>1594</v>
      </c>
      <c r="B1542" s="9">
        <v>0.593365055190753</v>
      </c>
    </row>
    <row r="1543" spans="1:2" x14ac:dyDescent="0.25">
      <c r="A1543" s="9" t="s">
        <v>1595</v>
      </c>
      <c r="B1543" s="9">
        <v>0.46585887315783298</v>
      </c>
    </row>
    <row r="1544" spans="1:2" x14ac:dyDescent="0.25">
      <c r="A1544" s="9" t="s">
        <v>1596</v>
      </c>
      <c r="B1544" s="9">
        <v>0.37524893970358703</v>
      </c>
    </row>
    <row r="1545" spans="1:2" x14ac:dyDescent="0.25">
      <c r="A1545" s="9" t="s">
        <v>1597</v>
      </c>
      <c r="B1545" s="9">
        <v>0.65855206461678595</v>
      </c>
    </row>
    <row r="1546" spans="1:2" x14ac:dyDescent="0.25">
      <c r="A1546" s="9" t="s">
        <v>1598</v>
      </c>
      <c r="B1546" s="9">
        <v>0.66133656685349396</v>
      </c>
    </row>
    <row r="1547" spans="1:2" x14ac:dyDescent="0.25">
      <c r="A1547" s="9" t="s">
        <v>1599</v>
      </c>
      <c r="B1547" s="9">
        <v>0.431282331433821</v>
      </c>
    </row>
    <row r="1548" spans="1:2" x14ac:dyDescent="0.25">
      <c r="A1548" s="9" t="s">
        <v>1600</v>
      </c>
      <c r="B1548" s="9">
        <v>0.46757418898921999</v>
      </c>
    </row>
    <row r="1549" spans="1:2" x14ac:dyDescent="0.25">
      <c r="A1549" s="9" t="s">
        <v>1601</v>
      </c>
      <c r="B1549" s="9">
        <v>0.612927890199227</v>
      </c>
    </row>
    <row r="1550" spans="1:2" x14ac:dyDescent="0.25">
      <c r="A1550" s="9" t="s">
        <v>1602</v>
      </c>
      <c r="B1550" s="9">
        <v>0.43626559247246599</v>
      </c>
    </row>
    <row r="1551" spans="1:2" x14ac:dyDescent="0.25">
      <c r="A1551" s="9" t="s">
        <v>1603</v>
      </c>
      <c r="B1551" s="9">
        <v>0.58922405862179095</v>
      </c>
    </row>
    <row r="1552" spans="1:2" x14ac:dyDescent="0.25">
      <c r="A1552" s="9" t="s">
        <v>1604</v>
      </c>
      <c r="B1552" s="9">
        <v>0.70015996287253501</v>
      </c>
    </row>
    <row r="1553" spans="1:2" x14ac:dyDescent="0.25">
      <c r="A1553" s="9" t="s">
        <v>1605</v>
      </c>
      <c r="B1553" s="9">
        <v>0.59810935035767798</v>
      </c>
    </row>
    <row r="1554" spans="1:2" x14ac:dyDescent="0.25">
      <c r="A1554" s="9" t="s">
        <v>1606</v>
      </c>
      <c r="B1554" s="9">
        <v>0.58115612064015099</v>
      </c>
    </row>
    <row r="1555" spans="1:2" x14ac:dyDescent="0.25">
      <c r="A1555" s="9" t="s">
        <v>1607</v>
      </c>
      <c r="B1555" s="9">
        <v>0.42064484456285101</v>
      </c>
    </row>
    <row r="1556" spans="1:2" x14ac:dyDescent="0.25">
      <c r="A1556" s="9" t="s">
        <v>1608</v>
      </c>
      <c r="B1556" s="9">
        <v>0.467484644835093</v>
      </c>
    </row>
    <row r="1557" spans="1:2" x14ac:dyDescent="0.25">
      <c r="A1557" s="9" t="s">
        <v>1609</v>
      </c>
      <c r="B1557" s="9">
        <v>0.55556711140806903</v>
      </c>
    </row>
    <row r="1558" spans="1:2" x14ac:dyDescent="0.25">
      <c r="A1558" s="9" t="s">
        <v>1610</v>
      </c>
      <c r="B1558" s="9">
        <v>0.66150176257986604</v>
      </c>
    </row>
    <row r="1559" spans="1:2" x14ac:dyDescent="0.25">
      <c r="A1559" s="9" t="s">
        <v>1611</v>
      </c>
      <c r="B1559" s="9">
        <v>0.35781300395075799</v>
      </c>
    </row>
    <row r="1560" spans="1:2" x14ac:dyDescent="0.25">
      <c r="A1560" s="9" t="s">
        <v>1612</v>
      </c>
      <c r="B1560" s="9">
        <v>0.54690776843904598</v>
      </c>
    </row>
    <row r="1561" spans="1:2" x14ac:dyDescent="0.25">
      <c r="A1561" s="9" t="s">
        <v>1613</v>
      </c>
      <c r="B1561" s="9">
        <v>0.37048624657015899</v>
      </c>
    </row>
    <row r="1562" spans="1:2" x14ac:dyDescent="0.25">
      <c r="A1562" s="9" t="s">
        <v>1614</v>
      </c>
      <c r="B1562" s="9">
        <v>0.45568957198748999</v>
      </c>
    </row>
    <row r="1563" spans="1:2" x14ac:dyDescent="0.25">
      <c r="A1563" s="9" t="s">
        <v>1615</v>
      </c>
      <c r="B1563" s="9">
        <v>0.413349219641167</v>
      </c>
    </row>
    <row r="1564" spans="1:2" x14ac:dyDescent="0.25">
      <c r="A1564" s="9" t="s">
        <v>1616</v>
      </c>
      <c r="B1564" s="9">
        <v>0.63816947185269302</v>
      </c>
    </row>
    <row r="1565" spans="1:2" x14ac:dyDescent="0.25">
      <c r="A1565" s="9" t="s">
        <v>1617</v>
      </c>
      <c r="B1565" s="9">
        <v>0.43724286714264299</v>
      </c>
    </row>
    <row r="1566" spans="1:2" x14ac:dyDescent="0.25">
      <c r="A1566" s="9" t="s">
        <v>1618</v>
      </c>
      <c r="B1566" s="9">
        <v>0.54130242721567001</v>
      </c>
    </row>
    <row r="1567" spans="1:2" x14ac:dyDescent="0.25">
      <c r="A1567" s="9" t="s">
        <v>1619</v>
      </c>
      <c r="B1567" s="9">
        <v>0.57699449043341999</v>
      </c>
    </row>
    <row r="1568" spans="1:2" x14ac:dyDescent="0.25">
      <c r="A1568" s="9" t="s">
        <v>1620</v>
      </c>
      <c r="B1568" s="9">
        <v>0.56515493832827202</v>
      </c>
    </row>
    <row r="1569" spans="1:2" x14ac:dyDescent="0.25">
      <c r="A1569" s="9" t="s">
        <v>1621</v>
      </c>
      <c r="B1569" s="9">
        <v>0.58649079741489696</v>
      </c>
    </row>
    <row r="1570" spans="1:2" x14ac:dyDescent="0.25">
      <c r="A1570" s="9" t="s">
        <v>1622</v>
      </c>
      <c r="B1570" s="9">
        <v>0.72642506374649296</v>
      </c>
    </row>
    <row r="1571" spans="1:2" x14ac:dyDescent="0.25">
      <c r="A1571" s="9" t="s">
        <v>1623</v>
      </c>
      <c r="B1571" s="9">
        <v>0.55617222867616101</v>
      </c>
    </row>
    <row r="1572" spans="1:2" x14ac:dyDescent="0.25">
      <c r="A1572" s="9" t="s">
        <v>1624</v>
      </c>
      <c r="B1572" s="9">
        <v>0.56806892178558999</v>
      </c>
    </row>
    <row r="1573" spans="1:2" x14ac:dyDescent="0.25">
      <c r="A1573" s="9" t="s">
        <v>1625</v>
      </c>
      <c r="B1573" s="9">
        <v>0.54462038841614901</v>
      </c>
    </row>
    <row r="1574" spans="1:2" x14ac:dyDescent="0.25">
      <c r="A1574" s="9" t="s">
        <v>1626</v>
      </c>
      <c r="B1574" s="9">
        <v>0.340947121902832</v>
      </c>
    </row>
    <row r="1575" spans="1:2" x14ac:dyDescent="0.25">
      <c r="A1575" s="9" t="s">
        <v>1627</v>
      </c>
      <c r="B1575" s="9">
        <v>0.66851582091032502</v>
      </c>
    </row>
    <row r="1576" spans="1:2" x14ac:dyDescent="0.25">
      <c r="A1576" s="9" t="s">
        <v>1628</v>
      </c>
      <c r="B1576" s="9">
        <v>0.69391256065725204</v>
      </c>
    </row>
    <row r="1577" spans="1:2" x14ac:dyDescent="0.25">
      <c r="A1577" s="9" t="s">
        <v>1629</v>
      </c>
      <c r="B1577" s="9">
        <v>0.74958140292813102</v>
      </c>
    </row>
    <row r="1578" spans="1:2" x14ac:dyDescent="0.25">
      <c r="A1578" s="9" t="s">
        <v>1630</v>
      </c>
      <c r="B1578" s="9">
        <v>0.32218898743823499</v>
      </c>
    </row>
    <row r="1579" spans="1:2" x14ac:dyDescent="0.25">
      <c r="A1579" s="9" t="s">
        <v>1631</v>
      </c>
      <c r="B1579" s="9">
        <v>0.62464122772942499</v>
      </c>
    </row>
    <row r="1580" spans="1:2" x14ac:dyDescent="0.25">
      <c r="A1580" s="9" t="s">
        <v>1632</v>
      </c>
      <c r="B1580" s="9">
        <v>0.62334126576952098</v>
      </c>
    </row>
    <row r="1581" spans="1:2" x14ac:dyDescent="0.25">
      <c r="A1581" s="9" t="s">
        <v>1633</v>
      </c>
      <c r="B1581" s="9">
        <v>0.66194909674455604</v>
      </c>
    </row>
    <row r="1582" spans="1:2" x14ac:dyDescent="0.25">
      <c r="A1582" s="9" t="s">
        <v>1634</v>
      </c>
      <c r="B1582" s="9">
        <v>0.74485010448697997</v>
      </c>
    </row>
    <row r="1583" spans="1:2" x14ac:dyDescent="0.25">
      <c r="A1583" s="9" t="s">
        <v>1635</v>
      </c>
      <c r="B1583" s="9">
        <v>0.62939260091926497</v>
      </c>
    </row>
    <row r="1584" spans="1:2" x14ac:dyDescent="0.25">
      <c r="A1584" s="9" t="s">
        <v>1636</v>
      </c>
      <c r="B1584" s="9">
        <v>0.51005858857967501</v>
      </c>
    </row>
    <row r="1585" spans="1:2" x14ac:dyDescent="0.25">
      <c r="A1585" s="9" t="s">
        <v>1637</v>
      </c>
      <c r="B1585" s="9">
        <v>0.46908295708801201</v>
      </c>
    </row>
    <row r="1586" spans="1:2" x14ac:dyDescent="0.25">
      <c r="A1586" s="9" t="s">
        <v>1638</v>
      </c>
      <c r="B1586" s="9">
        <v>0.64985979680879902</v>
      </c>
    </row>
    <row r="1587" spans="1:2" x14ac:dyDescent="0.25">
      <c r="A1587" s="9" t="s">
        <v>1639</v>
      </c>
      <c r="B1587" s="9">
        <v>0.48101122852832701</v>
      </c>
    </row>
    <row r="1588" spans="1:2" x14ac:dyDescent="0.25">
      <c r="A1588" s="9" t="s">
        <v>1640</v>
      </c>
      <c r="B1588" s="9">
        <v>0.78802889932811004</v>
      </c>
    </row>
    <row r="1589" spans="1:2" x14ac:dyDescent="0.25">
      <c r="A1589" s="9" t="s">
        <v>1641</v>
      </c>
      <c r="B1589" s="9">
        <v>0.64008717184923403</v>
      </c>
    </row>
    <row r="1590" spans="1:2" x14ac:dyDescent="0.25">
      <c r="A1590" s="9" t="s">
        <v>1642</v>
      </c>
      <c r="B1590" s="9">
        <v>0.45487294182972998</v>
      </c>
    </row>
    <row r="1591" spans="1:2" x14ac:dyDescent="0.25">
      <c r="A1591" s="9" t="s">
        <v>1643</v>
      </c>
      <c r="B1591" s="9">
        <v>0.66350583820664699</v>
      </c>
    </row>
    <row r="1592" spans="1:2" x14ac:dyDescent="0.25">
      <c r="A1592" s="9" t="s">
        <v>1644</v>
      </c>
      <c r="B1592" s="9">
        <v>0.48146510077946197</v>
      </c>
    </row>
    <row r="1593" spans="1:2" x14ac:dyDescent="0.25">
      <c r="A1593" s="9" t="s">
        <v>1645</v>
      </c>
      <c r="B1593" s="9">
        <v>0.64629704962686196</v>
      </c>
    </row>
    <row r="1594" spans="1:2" x14ac:dyDescent="0.25">
      <c r="A1594" s="9" t="s">
        <v>1646</v>
      </c>
      <c r="B1594" s="9">
        <v>0.56726915305320702</v>
      </c>
    </row>
    <row r="1595" spans="1:2" x14ac:dyDescent="0.25">
      <c r="A1595" s="9" t="s">
        <v>1647</v>
      </c>
      <c r="B1595" s="9">
        <v>0.67451238548949499</v>
      </c>
    </row>
    <row r="1596" spans="1:2" x14ac:dyDescent="0.25">
      <c r="A1596" s="9" t="s">
        <v>1648</v>
      </c>
      <c r="B1596" s="9">
        <v>0.71928827407006402</v>
      </c>
    </row>
    <row r="1597" spans="1:2" x14ac:dyDescent="0.25">
      <c r="A1597" s="9" t="s">
        <v>1649</v>
      </c>
      <c r="B1597" s="9">
        <v>0.63638008332492901</v>
      </c>
    </row>
    <row r="1598" spans="1:2" x14ac:dyDescent="0.25">
      <c r="A1598" s="9" t="s">
        <v>1650</v>
      </c>
      <c r="B1598" s="9">
        <v>0.40995321962273901</v>
      </c>
    </row>
    <row r="1599" spans="1:2" x14ac:dyDescent="0.25">
      <c r="A1599" s="9" t="s">
        <v>1651</v>
      </c>
      <c r="B1599" s="9">
        <v>0.47688763729981698</v>
      </c>
    </row>
    <row r="1600" spans="1:2" x14ac:dyDescent="0.25">
      <c r="A1600" s="9" t="s">
        <v>1652</v>
      </c>
      <c r="B1600" s="9">
        <v>0.60184174494369602</v>
      </c>
    </row>
    <row r="1601" spans="1:2" x14ac:dyDescent="0.25">
      <c r="A1601" s="9" t="s">
        <v>1653</v>
      </c>
      <c r="B1601" s="9">
        <v>0.58397752348396204</v>
      </c>
    </row>
    <row r="1602" spans="1:2" x14ac:dyDescent="0.25">
      <c r="A1602" s="9" t="s">
        <v>1654</v>
      </c>
      <c r="B1602" s="9">
        <v>0.53536374061264702</v>
      </c>
    </row>
    <row r="1603" spans="1:2" x14ac:dyDescent="0.25">
      <c r="A1603" s="9" t="s">
        <v>1655</v>
      </c>
      <c r="B1603" s="9">
        <v>0.59664224642601904</v>
      </c>
    </row>
    <row r="1604" spans="1:2" x14ac:dyDescent="0.25">
      <c r="A1604" s="9" t="s">
        <v>1656</v>
      </c>
      <c r="B1604" s="9">
        <v>0.732873970247087</v>
      </c>
    </row>
    <row r="1605" spans="1:2" x14ac:dyDescent="0.25">
      <c r="A1605" s="9" t="s">
        <v>1657</v>
      </c>
      <c r="B1605" s="9">
        <v>0.55835670068755505</v>
      </c>
    </row>
    <row r="1606" spans="1:2" x14ac:dyDescent="0.25">
      <c r="A1606" s="9" t="s">
        <v>1658</v>
      </c>
      <c r="B1606" s="9">
        <v>0.60902996000713805</v>
      </c>
    </row>
    <row r="1607" spans="1:2" x14ac:dyDescent="0.25">
      <c r="A1607" s="9" t="s">
        <v>1659</v>
      </c>
      <c r="B1607" s="9">
        <v>0.47783630703186802</v>
      </c>
    </row>
    <row r="1608" spans="1:2" x14ac:dyDescent="0.25">
      <c r="A1608" s="9" t="s">
        <v>1660</v>
      </c>
      <c r="B1608" s="9">
        <v>0.70553643990734605</v>
      </c>
    </row>
    <row r="1609" spans="1:2" x14ac:dyDescent="0.25">
      <c r="A1609" s="9" t="s">
        <v>1661</v>
      </c>
      <c r="B1609" s="9">
        <v>0.48356466024758099</v>
      </c>
    </row>
    <row r="1610" spans="1:2" x14ac:dyDescent="0.25">
      <c r="A1610" s="9" t="s">
        <v>1662</v>
      </c>
      <c r="B1610" s="9">
        <v>0.44898509530143799</v>
      </c>
    </row>
    <row r="1611" spans="1:2" x14ac:dyDescent="0.25">
      <c r="A1611" s="9" t="s">
        <v>1663</v>
      </c>
      <c r="B1611" s="9">
        <v>0.672981955175741</v>
      </c>
    </row>
    <row r="1612" spans="1:2" x14ac:dyDescent="0.25">
      <c r="A1612" s="9" t="s">
        <v>1664</v>
      </c>
      <c r="B1612" s="9">
        <v>0.55537201402880698</v>
      </c>
    </row>
    <row r="1613" spans="1:2" x14ac:dyDescent="0.25">
      <c r="A1613" s="9" t="s">
        <v>1665</v>
      </c>
      <c r="B1613" s="9">
        <v>0.547172565203634</v>
      </c>
    </row>
    <row r="1614" spans="1:2" x14ac:dyDescent="0.25">
      <c r="A1614" s="9" t="s">
        <v>1666</v>
      </c>
      <c r="B1614" s="9">
        <v>0.61896692603363301</v>
      </c>
    </row>
    <row r="1615" spans="1:2" x14ac:dyDescent="0.25">
      <c r="A1615" s="9" t="s">
        <v>1667</v>
      </c>
      <c r="B1615" s="9">
        <v>0.44099214872176101</v>
      </c>
    </row>
    <row r="1616" spans="1:2" x14ac:dyDescent="0.25">
      <c r="A1616" s="9" t="s">
        <v>1668</v>
      </c>
      <c r="B1616" s="9">
        <v>0.68251572844921105</v>
      </c>
    </row>
    <row r="1617" spans="1:2" x14ac:dyDescent="0.25">
      <c r="A1617" s="9" t="s">
        <v>1669</v>
      </c>
      <c r="B1617" s="9">
        <v>0.67917300040519102</v>
      </c>
    </row>
    <row r="1618" spans="1:2" x14ac:dyDescent="0.25">
      <c r="A1618" s="9" t="s">
        <v>1670</v>
      </c>
      <c r="B1618" s="9">
        <v>0.64041775741907403</v>
      </c>
    </row>
    <row r="1619" spans="1:2" x14ac:dyDescent="0.25">
      <c r="A1619" s="9" t="s">
        <v>1671</v>
      </c>
      <c r="B1619" s="9">
        <v>0.55329391256187899</v>
      </c>
    </row>
    <row r="1620" spans="1:2" x14ac:dyDescent="0.25">
      <c r="A1620" s="9" t="s">
        <v>1672</v>
      </c>
      <c r="B1620" s="9">
        <v>0.66073738433746398</v>
      </c>
    </row>
    <row r="1621" spans="1:2" x14ac:dyDescent="0.25">
      <c r="A1621" s="9" t="s">
        <v>1673</v>
      </c>
      <c r="B1621" s="9">
        <v>0.74703589144184002</v>
      </c>
    </row>
    <row r="1622" spans="1:2" x14ac:dyDescent="0.25">
      <c r="A1622" s="9" t="s">
        <v>1674</v>
      </c>
      <c r="B1622" s="9">
        <v>0.67248848786047399</v>
      </c>
    </row>
    <row r="1623" spans="1:2" x14ac:dyDescent="0.25">
      <c r="A1623" s="9" t="s">
        <v>1675</v>
      </c>
      <c r="B1623" s="9">
        <v>0.518803825651455</v>
      </c>
    </row>
    <row r="1624" spans="1:2" x14ac:dyDescent="0.25">
      <c r="A1624" s="9" t="s">
        <v>1676</v>
      </c>
      <c r="B1624" s="9">
        <v>0.49933951997890202</v>
      </c>
    </row>
    <row r="1625" spans="1:2" x14ac:dyDescent="0.25">
      <c r="A1625" s="9" t="s">
        <v>1677</v>
      </c>
      <c r="B1625" s="9">
        <v>0.58930463631367602</v>
      </c>
    </row>
    <row r="1626" spans="1:2" x14ac:dyDescent="0.25">
      <c r="A1626" s="9" t="s">
        <v>1678</v>
      </c>
      <c r="B1626" s="9">
        <v>0.65073541245056199</v>
      </c>
    </row>
    <row r="1627" spans="1:2" x14ac:dyDescent="0.25">
      <c r="A1627" s="9" t="s">
        <v>1679</v>
      </c>
      <c r="B1627" s="9">
        <v>0.623811073273006</v>
      </c>
    </row>
    <row r="1628" spans="1:2" x14ac:dyDescent="0.25">
      <c r="A1628" s="9" t="s">
        <v>1680</v>
      </c>
      <c r="B1628" s="9">
        <v>0.61082994293023896</v>
      </c>
    </row>
    <row r="1629" spans="1:2" x14ac:dyDescent="0.25">
      <c r="A1629" s="9" t="s">
        <v>1681</v>
      </c>
      <c r="B1629" s="9">
        <v>0.53012216875722196</v>
      </c>
    </row>
    <row r="1630" spans="1:2" x14ac:dyDescent="0.25">
      <c r="A1630" s="9" t="s">
        <v>1682</v>
      </c>
      <c r="B1630" s="9">
        <v>0.60514181359517705</v>
      </c>
    </row>
    <row r="1631" spans="1:2" x14ac:dyDescent="0.25">
      <c r="A1631" s="9" t="s">
        <v>1683</v>
      </c>
      <c r="B1631" s="9">
        <v>0.58173744904425695</v>
      </c>
    </row>
    <row r="1632" spans="1:2" x14ac:dyDescent="0.25">
      <c r="A1632" s="9" t="s">
        <v>1684</v>
      </c>
      <c r="B1632" s="9">
        <v>0.50275489289716402</v>
      </c>
    </row>
    <row r="1633" spans="1:2" x14ac:dyDescent="0.25">
      <c r="A1633" s="9" t="s">
        <v>1685</v>
      </c>
      <c r="B1633" s="9">
        <v>0.65220268405556103</v>
      </c>
    </row>
    <row r="1634" spans="1:2" x14ac:dyDescent="0.25">
      <c r="A1634" s="9" t="s">
        <v>1686</v>
      </c>
      <c r="B1634" s="9">
        <v>0.78854256845763804</v>
      </c>
    </row>
    <row r="1635" spans="1:2" x14ac:dyDescent="0.25">
      <c r="A1635" s="9" t="s">
        <v>1687</v>
      </c>
      <c r="B1635" s="9">
        <v>0.70389906328701701</v>
      </c>
    </row>
    <row r="1636" spans="1:2" x14ac:dyDescent="0.25">
      <c r="A1636" s="9" t="s">
        <v>1688</v>
      </c>
      <c r="B1636" s="9">
        <v>0.63505965367231199</v>
      </c>
    </row>
    <row r="1637" spans="1:2" x14ac:dyDescent="0.25">
      <c r="A1637" s="9" t="s">
        <v>1689</v>
      </c>
      <c r="B1637" s="9">
        <v>0.45141843525835201</v>
      </c>
    </row>
    <row r="1638" spans="1:2" x14ac:dyDescent="0.25">
      <c r="A1638" s="9" t="s">
        <v>1690</v>
      </c>
      <c r="B1638" s="9">
        <v>0.64801930193899704</v>
      </c>
    </row>
    <row r="1639" spans="1:2" x14ac:dyDescent="0.25">
      <c r="A1639" s="9" t="s">
        <v>1691</v>
      </c>
      <c r="B1639" s="9">
        <v>0.76175750844701096</v>
      </c>
    </row>
    <row r="1640" spans="1:2" x14ac:dyDescent="0.25">
      <c r="A1640" s="9" t="s">
        <v>1692</v>
      </c>
      <c r="B1640" s="9">
        <v>0.69078807729636205</v>
      </c>
    </row>
    <row r="1641" spans="1:2" x14ac:dyDescent="0.25">
      <c r="A1641" s="9" t="s">
        <v>1693</v>
      </c>
      <c r="B1641" s="9">
        <v>0.45212723166693902</v>
      </c>
    </row>
    <row r="1642" spans="1:2" x14ac:dyDescent="0.25">
      <c r="A1642" s="9" t="s">
        <v>1694</v>
      </c>
      <c r="B1642" s="9">
        <v>0.58313557623120704</v>
      </c>
    </row>
    <row r="1643" spans="1:2" x14ac:dyDescent="0.25">
      <c r="A1643" s="9" t="s">
        <v>1695</v>
      </c>
      <c r="B1643" s="9">
        <v>0.67396340856648895</v>
      </c>
    </row>
    <row r="1644" spans="1:2" x14ac:dyDescent="0.25">
      <c r="A1644" s="9" t="s">
        <v>1696</v>
      </c>
      <c r="B1644" s="9">
        <v>0.68077921551838105</v>
      </c>
    </row>
    <row r="1645" spans="1:2" x14ac:dyDescent="0.25">
      <c r="A1645" s="9" t="s">
        <v>1697</v>
      </c>
      <c r="B1645" s="9">
        <v>0.51228908407654705</v>
      </c>
    </row>
    <row r="1646" spans="1:2" x14ac:dyDescent="0.25">
      <c r="A1646" s="9" t="s">
        <v>1698</v>
      </c>
      <c r="B1646" s="9">
        <v>0.64820442986384996</v>
      </c>
    </row>
    <row r="1647" spans="1:2" x14ac:dyDescent="0.25">
      <c r="A1647" s="9" t="s">
        <v>1699</v>
      </c>
      <c r="B1647" s="9">
        <v>0.70898196169509498</v>
      </c>
    </row>
    <row r="1648" spans="1:2" x14ac:dyDescent="0.25">
      <c r="A1648" s="9" t="s">
        <v>1700</v>
      </c>
      <c r="B1648" s="9">
        <v>0.73086850127288305</v>
      </c>
    </row>
    <row r="1649" spans="1:2" x14ac:dyDescent="0.25">
      <c r="A1649" s="9" t="s">
        <v>1701</v>
      </c>
      <c r="B1649" s="9">
        <v>0.454221441278643</v>
      </c>
    </row>
    <row r="1650" spans="1:2" x14ac:dyDescent="0.25">
      <c r="A1650" s="9" t="s">
        <v>1702</v>
      </c>
      <c r="B1650" s="9">
        <v>0.42569345879662601</v>
      </c>
    </row>
    <row r="1651" spans="1:2" x14ac:dyDescent="0.25">
      <c r="A1651" s="9" t="s">
        <v>1703</v>
      </c>
      <c r="B1651" s="9">
        <v>0.55009181593836698</v>
      </c>
    </row>
    <row r="1652" spans="1:2" x14ac:dyDescent="0.25">
      <c r="A1652" s="9" t="s">
        <v>1704</v>
      </c>
      <c r="B1652" s="9">
        <v>0.60821355027299095</v>
      </c>
    </row>
    <row r="1653" spans="1:2" x14ac:dyDescent="0.25">
      <c r="A1653" s="9" t="s">
        <v>1705</v>
      </c>
      <c r="B1653" s="9">
        <v>0.51685532993413497</v>
      </c>
    </row>
    <row r="1654" spans="1:2" x14ac:dyDescent="0.25">
      <c r="A1654" s="9" t="s">
        <v>1706</v>
      </c>
      <c r="B1654" s="9">
        <v>0.61985995984102205</v>
      </c>
    </row>
    <row r="1655" spans="1:2" x14ac:dyDescent="0.25">
      <c r="A1655" s="9" t="s">
        <v>1707</v>
      </c>
      <c r="B1655" s="9">
        <v>0.84931108222894802</v>
      </c>
    </row>
    <row r="1656" spans="1:2" x14ac:dyDescent="0.25">
      <c r="A1656" s="9" t="s">
        <v>1708</v>
      </c>
      <c r="B1656" s="9">
        <v>0.45940159045193801</v>
      </c>
    </row>
    <row r="1657" spans="1:2" x14ac:dyDescent="0.25">
      <c r="A1657" s="9" t="s">
        <v>1709</v>
      </c>
      <c r="B1657" s="9">
        <v>0.78265510603850097</v>
      </c>
    </row>
    <row r="1658" spans="1:2" x14ac:dyDescent="0.25">
      <c r="A1658" s="9" t="s">
        <v>1710</v>
      </c>
      <c r="B1658" s="9">
        <v>0.66778550242856005</v>
      </c>
    </row>
    <row r="1659" spans="1:2" x14ac:dyDescent="0.25">
      <c r="A1659" s="9" t="s">
        <v>1711</v>
      </c>
      <c r="B1659" s="9">
        <v>0.59672682295359203</v>
      </c>
    </row>
    <row r="1660" spans="1:2" x14ac:dyDescent="0.25">
      <c r="A1660" s="9" t="s">
        <v>1712</v>
      </c>
      <c r="B1660" s="9">
        <v>0.45993008415375902</v>
      </c>
    </row>
    <row r="1661" spans="1:2" x14ac:dyDescent="0.25">
      <c r="A1661" s="9" t="s">
        <v>1713</v>
      </c>
      <c r="B1661" s="9">
        <v>0.50141176094145101</v>
      </c>
    </row>
    <row r="1662" spans="1:2" x14ac:dyDescent="0.25">
      <c r="A1662" s="9" t="s">
        <v>1714</v>
      </c>
      <c r="B1662" s="9">
        <v>0.697875739302253</v>
      </c>
    </row>
    <row r="1663" spans="1:2" x14ac:dyDescent="0.25">
      <c r="A1663" s="9" t="s">
        <v>1715</v>
      </c>
      <c r="B1663" s="9">
        <v>0.53826781538625301</v>
      </c>
    </row>
    <row r="1664" spans="1:2" x14ac:dyDescent="0.25">
      <c r="A1664" s="9" t="s">
        <v>1716</v>
      </c>
      <c r="B1664" s="9">
        <v>0.68210632486830902</v>
      </c>
    </row>
    <row r="1665" spans="1:2" x14ac:dyDescent="0.25">
      <c r="A1665" s="9" t="s">
        <v>1717</v>
      </c>
      <c r="B1665" s="9">
        <v>0.55768125768800003</v>
      </c>
    </row>
    <row r="1666" spans="1:2" x14ac:dyDescent="0.25">
      <c r="A1666" s="9" t="s">
        <v>1718</v>
      </c>
      <c r="B1666" s="9">
        <v>0.48927971095110601</v>
      </c>
    </row>
    <row r="1667" spans="1:2" x14ac:dyDescent="0.25">
      <c r="A1667" s="9" t="s">
        <v>1719</v>
      </c>
      <c r="B1667" s="9">
        <v>0.60483137210114202</v>
      </c>
    </row>
    <row r="1668" spans="1:2" x14ac:dyDescent="0.25">
      <c r="A1668" s="9" t="s">
        <v>1720</v>
      </c>
      <c r="B1668" s="9">
        <v>0.55759198687769695</v>
      </c>
    </row>
    <row r="1669" spans="1:2" x14ac:dyDescent="0.25">
      <c r="A1669" s="9" t="s">
        <v>1721</v>
      </c>
      <c r="B1669" s="9">
        <v>0.66381539682207003</v>
      </c>
    </row>
    <row r="1670" spans="1:2" x14ac:dyDescent="0.25">
      <c r="A1670" s="9" t="s">
        <v>1722</v>
      </c>
      <c r="B1670" s="9">
        <v>0.66172049726448801</v>
      </c>
    </row>
    <row r="1671" spans="1:2" x14ac:dyDescent="0.25">
      <c r="A1671" s="9" t="s">
        <v>1723</v>
      </c>
      <c r="B1671" s="9">
        <v>0.678227246052445</v>
      </c>
    </row>
    <row r="1672" spans="1:2" x14ac:dyDescent="0.25">
      <c r="A1672" s="9" t="s">
        <v>1724</v>
      </c>
      <c r="B1672" s="9">
        <v>0.43753490792710498</v>
      </c>
    </row>
    <row r="1673" spans="1:2" x14ac:dyDescent="0.25">
      <c r="A1673" s="9" t="s">
        <v>1725</v>
      </c>
      <c r="B1673" s="9">
        <v>0.54414004157872997</v>
      </c>
    </row>
    <row r="1674" spans="1:2" x14ac:dyDescent="0.25">
      <c r="A1674" s="9" t="s">
        <v>1726</v>
      </c>
      <c r="B1674" s="9">
        <v>0.69120488620732301</v>
      </c>
    </row>
    <row r="1675" spans="1:2" x14ac:dyDescent="0.25">
      <c r="A1675" s="9" t="s">
        <v>1727</v>
      </c>
      <c r="B1675" s="9">
        <v>0.418718473734704</v>
      </c>
    </row>
    <row r="1676" spans="1:2" x14ac:dyDescent="0.25">
      <c r="A1676" s="9" t="s">
        <v>1728</v>
      </c>
      <c r="B1676" s="9">
        <v>0.58942757281811298</v>
      </c>
    </row>
    <row r="1677" spans="1:2" x14ac:dyDescent="0.25">
      <c r="A1677" s="9" t="s">
        <v>1729</v>
      </c>
      <c r="B1677" s="9">
        <v>0.76502002101263999</v>
      </c>
    </row>
    <row r="1678" spans="1:2" x14ac:dyDescent="0.25">
      <c r="A1678" s="9" t="s">
        <v>1730</v>
      </c>
      <c r="B1678" s="9">
        <v>0.67069307322627503</v>
      </c>
    </row>
    <row r="1679" spans="1:2" x14ac:dyDescent="0.25">
      <c r="A1679" s="9" t="s">
        <v>1731</v>
      </c>
      <c r="B1679" s="9">
        <v>0.53272786151792895</v>
      </c>
    </row>
    <row r="1680" spans="1:2" x14ac:dyDescent="0.25">
      <c r="A1680" s="9" t="s">
        <v>1732</v>
      </c>
      <c r="B1680" s="9">
        <v>0.712661100479825</v>
      </c>
    </row>
    <row r="1681" spans="1:2" x14ac:dyDescent="0.25">
      <c r="A1681" s="9" t="s">
        <v>1733</v>
      </c>
      <c r="B1681" s="9">
        <v>0.61330033621093705</v>
      </c>
    </row>
    <row r="1682" spans="1:2" x14ac:dyDescent="0.25">
      <c r="A1682" s="9" t="s">
        <v>1734</v>
      </c>
      <c r="B1682" s="9">
        <v>0.78708746748274305</v>
      </c>
    </row>
    <row r="1683" spans="1:2" x14ac:dyDescent="0.25">
      <c r="A1683" s="9" t="s">
        <v>1735</v>
      </c>
      <c r="B1683" s="9">
        <v>0.67405664539644095</v>
      </c>
    </row>
    <row r="1684" spans="1:2" x14ac:dyDescent="0.25">
      <c r="A1684" s="9" t="s">
        <v>1736</v>
      </c>
      <c r="B1684" s="9">
        <v>0.53247612780942699</v>
      </c>
    </row>
    <row r="1685" spans="1:2" x14ac:dyDescent="0.25">
      <c r="A1685" s="9" t="s">
        <v>1737</v>
      </c>
      <c r="B1685" s="9">
        <v>0.39807150555056497</v>
      </c>
    </row>
    <row r="1686" spans="1:2" x14ac:dyDescent="0.25">
      <c r="A1686" s="9" t="s">
        <v>1738</v>
      </c>
      <c r="B1686" s="9">
        <v>0.52239103351629401</v>
      </c>
    </row>
    <row r="1687" spans="1:2" x14ac:dyDescent="0.25">
      <c r="A1687" s="9" t="s">
        <v>1739</v>
      </c>
      <c r="B1687" s="9">
        <v>0.55117609805439105</v>
      </c>
    </row>
    <row r="1688" spans="1:2" x14ac:dyDescent="0.25">
      <c r="A1688" s="9" t="s">
        <v>1740</v>
      </c>
      <c r="B1688" s="9">
        <v>0.76294510715892605</v>
      </c>
    </row>
    <row r="1689" spans="1:2" x14ac:dyDescent="0.25">
      <c r="A1689" s="9" t="s">
        <v>1741</v>
      </c>
      <c r="B1689" s="9">
        <v>0.65560780942922203</v>
      </c>
    </row>
    <row r="1690" spans="1:2" x14ac:dyDescent="0.25">
      <c r="A1690" s="9" t="s">
        <v>1742</v>
      </c>
      <c r="B1690" s="9">
        <v>0.37295266521557402</v>
      </c>
    </row>
    <row r="1691" spans="1:2" x14ac:dyDescent="0.25">
      <c r="A1691" s="9" t="s">
        <v>1743</v>
      </c>
      <c r="B1691" s="9">
        <v>0.54486176679885201</v>
      </c>
    </row>
    <row r="1692" spans="1:2" x14ac:dyDescent="0.25">
      <c r="A1692" s="9" t="s">
        <v>1744</v>
      </c>
      <c r="B1692" s="9">
        <v>0.70682401859383304</v>
      </c>
    </row>
    <row r="1693" spans="1:2" x14ac:dyDescent="0.25">
      <c r="A1693" s="9" t="s">
        <v>1745</v>
      </c>
      <c r="B1693" s="9">
        <v>0.485988126289435</v>
      </c>
    </row>
    <row r="1694" spans="1:2" x14ac:dyDescent="0.25">
      <c r="A1694" s="9" t="s">
        <v>1746</v>
      </c>
      <c r="B1694" s="9">
        <v>0.43597275135357699</v>
      </c>
    </row>
    <row r="1695" spans="1:2" x14ac:dyDescent="0.25">
      <c r="A1695" s="9" t="s">
        <v>1747</v>
      </c>
      <c r="B1695" s="9">
        <v>0.37758414349352898</v>
      </c>
    </row>
    <row r="1696" spans="1:2" x14ac:dyDescent="0.25">
      <c r="A1696" s="9" t="s">
        <v>1748</v>
      </c>
      <c r="B1696" s="9">
        <v>0.66582806023243901</v>
      </c>
    </row>
    <row r="1697" spans="1:2" x14ac:dyDescent="0.25">
      <c r="A1697" s="9" t="s">
        <v>1749</v>
      </c>
      <c r="B1697" s="9">
        <v>0.492612314369197</v>
      </c>
    </row>
    <row r="1698" spans="1:2" x14ac:dyDescent="0.25">
      <c r="A1698" s="9" t="s">
        <v>1750</v>
      </c>
      <c r="B1698" s="9">
        <v>0.72090748935750604</v>
      </c>
    </row>
    <row r="1699" spans="1:2" x14ac:dyDescent="0.25">
      <c r="A1699" s="9" t="s">
        <v>1751</v>
      </c>
      <c r="B1699" s="9">
        <v>0.65483644445136302</v>
      </c>
    </row>
    <row r="1700" spans="1:2" x14ac:dyDescent="0.25">
      <c r="A1700" s="9" t="s">
        <v>1752</v>
      </c>
      <c r="B1700" s="9">
        <v>0.61744229838633502</v>
      </c>
    </row>
    <row r="1701" spans="1:2" x14ac:dyDescent="0.25">
      <c r="A1701" s="9" t="s">
        <v>1753</v>
      </c>
      <c r="B1701" s="9">
        <v>0.40414332308315798</v>
      </c>
    </row>
    <row r="1702" spans="1:2" x14ac:dyDescent="0.25">
      <c r="A1702" s="9" t="s">
        <v>1754</v>
      </c>
      <c r="B1702" s="9">
        <v>0.55477800116560305</v>
      </c>
    </row>
    <row r="1703" spans="1:2" x14ac:dyDescent="0.25">
      <c r="A1703" s="9" t="s">
        <v>1755</v>
      </c>
      <c r="B1703" s="9">
        <v>0.51704872054662498</v>
      </c>
    </row>
    <row r="1704" spans="1:2" x14ac:dyDescent="0.25">
      <c r="A1704" s="9" t="s">
        <v>1756</v>
      </c>
      <c r="B1704" s="9">
        <v>0.599087269603919</v>
      </c>
    </row>
    <row r="1705" spans="1:2" x14ac:dyDescent="0.25">
      <c r="A1705" s="9" t="s">
        <v>1757</v>
      </c>
      <c r="B1705" s="9">
        <v>0.52120227963976895</v>
      </c>
    </row>
    <row r="1706" spans="1:2" x14ac:dyDescent="0.25">
      <c r="A1706" s="9" t="s">
        <v>1758</v>
      </c>
      <c r="B1706" s="9">
        <v>0.668450891948701</v>
      </c>
    </row>
    <row r="1707" spans="1:2" x14ac:dyDescent="0.25">
      <c r="A1707" s="9" t="s">
        <v>1759</v>
      </c>
      <c r="B1707" s="9">
        <v>0.711122829378245</v>
      </c>
    </row>
    <row r="1708" spans="1:2" x14ac:dyDescent="0.25">
      <c r="A1708" s="9" t="s">
        <v>1760</v>
      </c>
      <c r="B1708" s="9">
        <v>0.49260691731279499</v>
      </c>
    </row>
    <row r="1709" spans="1:2" x14ac:dyDescent="0.25">
      <c r="A1709" s="9" t="s">
        <v>1761</v>
      </c>
      <c r="B1709" s="9">
        <v>0.56360150739102099</v>
      </c>
    </row>
    <row r="1710" spans="1:2" x14ac:dyDescent="0.25">
      <c r="A1710" s="9" t="s">
        <v>1762</v>
      </c>
      <c r="B1710" s="9">
        <v>0.64812624248978801</v>
      </c>
    </row>
    <row r="1711" spans="1:2" x14ac:dyDescent="0.25">
      <c r="A1711" s="9" t="s">
        <v>1763</v>
      </c>
      <c r="B1711" s="9">
        <v>0.70762670297433905</v>
      </c>
    </row>
    <row r="1712" spans="1:2" x14ac:dyDescent="0.25">
      <c r="A1712" s="9" t="s">
        <v>1764</v>
      </c>
      <c r="B1712" s="9">
        <v>0.55547570827289605</v>
      </c>
    </row>
    <row r="1713" spans="1:2" x14ac:dyDescent="0.25">
      <c r="A1713" s="9" t="s">
        <v>1765</v>
      </c>
      <c r="B1713" s="9">
        <v>0.60997923140567301</v>
      </c>
    </row>
    <row r="1714" spans="1:2" x14ac:dyDescent="0.25">
      <c r="A1714" s="9" t="s">
        <v>1766</v>
      </c>
      <c r="B1714" s="9">
        <v>0.59256660698448504</v>
      </c>
    </row>
    <row r="1715" spans="1:2" x14ac:dyDescent="0.25">
      <c r="A1715" s="9" t="s">
        <v>1767</v>
      </c>
      <c r="B1715" s="9">
        <v>0.41624617049577001</v>
      </c>
    </row>
    <row r="1716" spans="1:2" x14ac:dyDescent="0.25">
      <c r="A1716" s="9" t="s">
        <v>1768</v>
      </c>
      <c r="B1716" s="9">
        <v>0.41206915167859898</v>
      </c>
    </row>
    <row r="1717" spans="1:2" x14ac:dyDescent="0.25">
      <c r="A1717" s="9" t="s">
        <v>1769</v>
      </c>
      <c r="B1717" s="9">
        <v>0.73261319136375802</v>
      </c>
    </row>
    <row r="1718" spans="1:2" x14ac:dyDescent="0.25">
      <c r="A1718" s="9" t="s">
        <v>1770</v>
      </c>
      <c r="B1718" s="9">
        <v>0.33088828541091903</v>
      </c>
    </row>
    <row r="1719" spans="1:2" x14ac:dyDescent="0.25">
      <c r="A1719" s="9" t="s">
        <v>1771</v>
      </c>
      <c r="B1719" s="9">
        <v>0.55984199292023495</v>
      </c>
    </row>
    <row r="1720" spans="1:2" x14ac:dyDescent="0.25">
      <c r="A1720" s="9" t="s">
        <v>1772</v>
      </c>
      <c r="B1720" s="9">
        <v>0.60152751264284199</v>
      </c>
    </row>
    <row r="1721" spans="1:2" x14ac:dyDescent="0.25">
      <c r="A1721" s="9" t="s">
        <v>1773</v>
      </c>
      <c r="B1721" s="9">
        <v>0.52856210837724205</v>
      </c>
    </row>
    <row r="1722" spans="1:2" x14ac:dyDescent="0.25">
      <c r="A1722" s="9" t="s">
        <v>1774</v>
      </c>
      <c r="B1722" s="9">
        <v>0.61663761992547295</v>
      </c>
    </row>
    <row r="1723" spans="1:2" x14ac:dyDescent="0.25">
      <c r="A1723" s="9" t="s">
        <v>1775</v>
      </c>
      <c r="B1723" s="9">
        <v>0.69375749430820599</v>
      </c>
    </row>
    <row r="1724" spans="1:2" x14ac:dyDescent="0.25">
      <c r="A1724" s="9" t="s">
        <v>1776</v>
      </c>
      <c r="B1724" s="9">
        <v>0.58664596309914896</v>
      </c>
    </row>
    <row r="1725" spans="1:2" x14ac:dyDescent="0.25">
      <c r="A1725" s="9" t="s">
        <v>1777</v>
      </c>
      <c r="B1725" s="9">
        <v>0.59134430907221103</v>
      </c>
    </row>
    <row r="1726" spans="1:2" x14ac:dyDescent="0.25">
      <c r="A1726" s="9" t="s">
        <v>1778</v>
      </c>
      <c r="B1726" s="9">
        <v>0.64403111984788897</v>
      </c>
    </row>
    <row r="1727" spans="1:2" x14ac:dyDescent="0.25">
      <c r="A1727" s="9" t="s">
        <v>1779</v>
      </c>
      <c r="B1727" s="9">
        <v>0.76202535337459798</v>
      </c>
    </row>
    <row r="1728" spans="1:2" x14ac:dyDescent="0.25">
      <c r="A1728" s="9" t="s">
        <v>1780</v>
      </c>
      <c r="B1728" s="9">
        <v>0.41747608402082198</v>
      </c>
    </row>
    <row r="1729" spans="1:2" x14ac:dyDescent="0.25">
      <c r="A1729" s="9" t="s">
        <v>1781</v>
      </c>
      <c r="B1729" s="9">
        <v>0.61910519422946797</v>
      </c>
    </row>
    <row r="1730" spans="1:2" x14ac:dyDescent="0.25">
      <c r="A1730" s="9" t="s">
        <v>1782</v>
      </c>
      <c r="B1730" s="9">
        <v>0.47182857097099501</v>
      </c>
    </row>
    <row r="1731" spans="1:2" x14ac:dyDescent="0.25">
      <c r="A1731" s="9" t="s">
        <v>1783</v>
      </c>
      <c r="B1731" s="9">
        <v>0.52186488789745999</v>
      </c>
    </row>
    <row r="1732" spans="1:2" x14ac:dyDescent="0.25">
      <c r="A1732" s="9" t="s">
        <v>1784</v>
      </c>
      <c r="B1732" s="9">
        <v>0.60501944263806196</v>
      </c>
    </row>
    <row r="1733" spans="1:2" x14ac:dyDescent="0.25">
      <c r="A1733" s="9" t="s">
        <v>1785</v>
      </c>
      <c r="B1733" s="9">
        <v>0.43846804758323299</v>
      </c>
    </row>
    <row r="1734" spans="1:2" x14ac:dyDescent="0.25">
      <c r="A1734" s="9" t="s">
        <v>1786</v>
      </c>
      <c r="B1734" s="9">
        <v>0.64529281157562901</v>
      </c>
    </row>
    <row r="1735" spans="1:2" x14ac:dyDescent="0.25">
      <c r="A1735" s="9" t="s">
        <v>1787</v>
      </c>
      <c r="B1735" s="9">
        <v>0.43991513296333901</v>
      </c>
    </row>
    <row r="1736" spans="1:2" x14ac:dyDescent="0.25">
      <c r="A1736" s="9" t="s">
        <v>1788</v>
      </c>
      <c r="B1736" s="9">
        <v>0.40258439132169599</v>
      </c>
    </row>
    <row r="1737" spans="1:2" x14ac:dyDescent="0.25">
      <c r="A1737" s="9" t="s">
        <v>1789</v>
      </c>
      <c r="B1737" s="9">
        <v>0.52753667412836402</v>
      </c>
    </row>
    <row r="1738" spans="1:2" x14ac:dyDescent="0.25">
      <c r="A1738" s="9" t="s">
        <v>1790</v>
      </c>
      <c r="B1738" s="9">
        <v>0.61473901405095899</v>
      </c>
    </row>
    <row r="1739" spans="1:2" x14ac:dyDescent="0.25">
      <c r="A1739" s="9" t="s">
        <v>1791</v>
      </c>
      <c r="B1739" s="9">
        <v>0.55575588683592203</v>
      </c>
    </row>
    <row r="1740" spans="1:2" x14ac:dyDescent="0.25">
      <c r="A1740" s="9" t="s">
        <v>1792</v>
      </c>
      <c r="B1740" s="9">
        <v>0.63155235415500499</v>
      </c>
    </row>
    <row r="1741" spans="1:2" x14ac:dyDescent="0.25">
      <c r="A1741" s="9" t="s">
        <v>1793</v>
      </c>
      <c r="B1741" s="9">
        <v>0.60055750493403104</v>
      </c>
    </row>
    <row r="1742" spans="1:2" x14ac:dyDescent="0.25">
      <c r="A1742" s="9" t="s">
        <v>1794</v>
      </c>
      <c r="B1742" s="9">
        <v>0.76169725295701796</v>
      </c>
    </row>
    <row r="1743" spans="1:2" x14ac:dyDescent="0.25">
      <c r="A1743" s="9" t="s">
        <v>1795</v>
      </c>
      <c r="B1743" s="9">
        <v>0.642365800766585</v>
      </c>
    </row>
    <row r="1744" spans="1:2" x14ac:dyDescent="0.25">
      <c r="A1744" s="9" t="s">
        <v>1796</v>
      </c>
      <c r="B1744" s="9">
        <v>0.53400777814835998</v>
      </c>
    </row>
    <row r="1745" spans="1:2" x14ac:dyDescent="0.25">
      <c r="A1745" s="9" t="s">
        <v>1797</v>
      </c>
      <c r="B1745" s="9">
        <v>0.62507785471103705</v>
      </c>
    </row>
    <row r="1746" spans="1:2" x14ac:dyDescent="0.25">
      <c r="A1746" s="9" t="s">
        <v>1798</v>
      </c>
      <c r="B1746" s="9">
        <v>0.53497060064602198</v>
      </c>
    </row>
    <row r="1747" spans="1:2" x14ac:dyDescent="0.25">
      <c r="A1747" s="9" t="s">
        <v>1799</v>
      </c>
      <c r="B1747" s="9">
        <v>0.64023274185465795</v>
      </c>
    </row>
    <row r="1748" spans="1:2" x14ac:dyDescent="0.25">
      <c r="A1748" s="9" t="s">
        <v>1800</v>
      </c>
      <c r="B1748" s="9">
        <v>0.672097147360184</v>
      </c>
    </row>
    <row r="1749" spans="1:2" x14ac:dyDescent="0.25">
      <c r="A1749" s="9" t="s">
        <v>1801</v>
      </c>
      <c r="B1749" s="9">
        <v>0.57737023509107099</v>
      </c>
    </row>
    <row r="1750" spans="1:2" x14ac:dyDescent="0.25">
      <c r="A1750" s="9" t="s">
        <v>1802</v>
      </c>
      <c r="B1750" s="9">
        <v>0.60587130695367297</v>
      </c>
    </row>
    <row r="1751" spans="1:2" x14ac:dyDescent="0.25">
      <c r="A1751" s="9" t="s">
        <v>1803</v>
      </c>
      <c r="B1751" s="9">
        <v>0.60428015624573295</v>
      </c>
    </row>
    <row r="1752" spans="1:2" x14ac:dyDescent="0.25">
      <c r="A1752" s="9" t="s">
        <v>1804</v>
      </c>
      <c r="B1752" s="9">
        <v>0.57518317641934802</v>
      </c>
    </row>
    <row r="1753" spans="1:2" x14ac:dyDescent="0.25">
      <c r="A1753" s="9" t="s">
        <v>1805</v>
      </c>
      <c r="B1753" s="9">
        <v>0.67737889520264405</v>
      </c>
    </row>
    <row r="1754" spans="1:2" x14ac:dyDescent="0.25">
      <c r="A1754" s="9" t="s">
        <v>1806</v>
      </c>
      <c r="B1754" s="9">
        <v>0.424856117266522</v>
      </c>
    </row>
    <row r="1755" spans="1:2" x14ac:dyDescent="0.25">
      <c r="A1755" s="9" t="s">
        <v>1807</v>
      </c>
      <c r="B1755" s="9">
        <v>0.42156906834714603</v>
      </c>
    </row>
    <row r="1756" spans="1:2" x14ac:dyDescent="0.25">
      <c r="A1756" s="9" t="s">
        <v>1808</v>
      </c>
      <c r="B1756" s="9">
        <v>0.79306754187791695</v>
      </c>
    </row>
    <row r="1757" spans="1:2" x14ac:dyDescent="0.25">
      <c r="A1757" s="9" t="s">
        <v>1809</v>
      </c>
      <c r="B1757" s="9">
        <v>0.26227241064073797</v>
      </c>
    </row>
    <row r="1758" spans="1:2" x14ac:dyDescent="0.25">
      <c r="A1758" s="9" t="s">
        <v>1810</v>
      </c>
      <c r="B1758" s="9">
        <v>0.44509845804321102</v>
      </c>
    </row>
    <row r="1759" spans="1:2" x14ac:dyDescent="0.25">
      <c r="A1759" s="9" t="s">
        <v>1811</v>
      </c>
      <c r="B1759" s="9">
        <v>0.51673470420241496</v>
      </c>
    </row>
    <row r="1760" spans="1:2" x14ac:dyDescent="0.25">
      <c r="A1760" s="9" t="s">
        <v>1812</v>
      </c>
      <c r="B1760" s="9">
        <v>0.44264442618121203</v>
      </c>
    </row>
    <row r="1761" spans="1:2" x14ac:dyDescent="0.25">
      <c r="A1761" s="9" t="s">
        <v>1813</v>
      </c>
      <c r="B1761" s="9">
        <v>0.47446794398852499</v>
      </c>
    </row>
    <row r="1762" spans="1:2" x14ac:dyDescent="0.25">
      <c r="A1762" s="9" t="s">
        <v>1814</v>
      </c>
      <c r="B1762" s="9">
        <v>0.625430963148217</v>
      </c>
    </row>
    <row r="1763" spans="1:2" x14ac:dyDescent="0.25">
      <c r="A1763" s="9" t="s">
        <v>1815</v>
      </c>
      <c r="B1763" s="9">
        <v>0.61771594018049303</v>
      </c>
    </row>
    <row r="1764" spans="1:2" x14ac:dyDescent="0.25">
      <c r="A1764" s="9" t="s">
        <v>1816</v>
      </c>
      <c r="B1764" s="9">
        <v>0.533875794414438</v>
      </c>
    </row>
    <row r="1765" spans="1:2" x14ac:dyDescent="0.25">
      <c r="A1765" s="9" t="s">
        <v>1817</v>
      </c>
      <c r="B1765" s="9">
        <v>0.71949834446663397</v>
      </c>
    </row>
    <row r="1766" spans="1:2" x14ac:dyDescent="0.25">
      <c r="A1766" s="9" t="s">
        <v>1818</v>
      </c>
      <c r="B1766" s="9">
        <v>0.80868602187685501</v>
      </c>
    </row>
    <row r="1767" spans="1:2" x14ac:dyDescent="0.25">
      <c r="A1767" s="9" t="s">
        <v>1819</v>
      </c>
      <c r="B1767" s="9">
        <v>0.47720252646556799</v>
      </c>
    </row>
    <row r="1768" spans="1:2" x14ac:dyDescent="0.25">
      <c r="A1768" s="9" t="s">
        <v>1820</v>
      </c>
      <c r="B1768" s="9">
        <v>0.40351405474615898</v>
      </c>
    </row>
    <row r="1769" spans="1:2" x14ac:dyDescent="0.25">
      <c r="A1769" s="9" t="s">
        <v>1821</v>
      </c>
      <c r="B1769" s="9">
        <v>0.62842547812519001</v>
      </c>
    </row>
    <row r="1770" spans="1:2" x14ac:dyDescent="0.25">
      <c r="A1770" s="9" t="s">
        <v>1822</v>
      </c>
      <c r="B1770" s="9">
        <v>0.63090043783014804</v>
      </c>
    </row>
    <row r="1771" spans="1:2" x14ac:dyDescent="0.25">
      <c r="A1771" s="9" t="s">
        <v>1823</v>
      </c>
      <c r="B1771" s="9">
        <v>0.60250942677947505</v>
      </c>
    </row>
    <row r="1772" spans="1:2" x14ac:dyDescent="0.25">
      <c r="A1772" s="9" t="s">
        <v>1824</v>
      </c>
      <c r="B1772" s="9">
        <v>0.34450151067680701</v>
      </c>
    </row>
    <row r="1773" spans="1:2" x14ac:dyDescent="0.25">
      <c r="A1773" s="9" t="s">
        <v>1825</v>
      </c>
      <c r="B1773" s="9">
        <v>0.60062092382612997</v>
      </c>
    </row>
    <row r="1774" spans="1:2" x14ac:dyDescent="0.25">
      <c r="A1774" s="9" t="s">
        <v>1826</v>
      </c>
      <c r="B1774" s="9">
        <v>0.71243910561879698</v>
      </c>
    </row>
    <row r="1775" spans="1:2" x14ac:dyDescent="0.25">
      <c r="A1775" s="9" t="s">
        <v>1827</v>
      </c>
      <c r="B1775" s="9">
        <v>0.46476638368671302</v>
      </c>
    </row>
    <row r="1776" spans="1:2" x14ac:dyDescent="0.25">
      <c r="A1776" s="9" t="s">
        <v>1828</v>
      </c>
      <c r="B1776" s="9">
        <v>0.61444363883891195</v>
      </c>
    </row>
    <row r="1777" spans="1:2" x14ac:dyDescent="0.25">
      <c r="A1777" s="9" t="s">
        <v>1829</v>
      </c>
      <c r="B1777" s="9">
        <v>0.30279436360594197</v>
      </c>
    </row>
    <row r="1778" spans="1:2" x14ac:dyDescent="0.25">
      <c r="A1778" s="9" t="s">
        <v>1830</v>
      </c>
      <c r="B1778" s="9">
        <v>0.32283119145691702</v>
      </c>
    </row>
    <row r="1779" spans="1:2" x14ac:dyDescent="0.25">
      <c r="A1779" s="9" t="s">
        <v>1831</v>
      </c>
      <c r="B1779" s="9">
        <v>0.56423484869718499</v>
      </c>
    </row>
    <row r="1780" spans="1:2" x14ac:dyDescent="0.25">
      <c r="A1780" s="9" t="s">
        <v>1832</v>
      </c>
      <c r="B1780" s="9">
        <v>0.55403571106384397</v>
      </c>
    </row>
    <row r="1781" spans="1:2" x14ac:dyDescent="0.25">
      <c r="A1781" s="9" t="s">
        <v>1833</v>
      </c>
      <c r="B1781" s="9">
        <v>0.52924935915650395</v>
      </c>
    </row>
    <row r="1782" spans="1:2" x14ac:dyDescent="0.25">
      <c r="A1782" s="9" t="s">
        <v>1834</v>
      </c>
      <c r="B1782" s="9">
        <v>0.295682755602518</v>
      </c>
    </row>
    <row r="1783" spans="1:2" x14ac:dyDescent="0.25">
      <c r="A1783" s="9" t="s">
        <v>1835</v>
      </c>
      <c r="B1783" s="9">
        <v>0.52990415286146997</v>
      </c>
    </row>
    <row r="1784" spans="1:2" x14ac:dyDescent="0.25">
      <c r="A1784" s="9" t="s">
        <v>1836</v>
      </c>
      <c r="B1784" s="9">
        <v>0.62511855136345096</v>
      </c>
    </row>
    <row r="1785" spans="1:2" x14ac:dyDescent="0.25">
      <c r="A1785" s="9" t="s">
        <v>1837</v>
      </c>
      <c r="B1785" s="9">
        <v>0.59136442756984797</v>
      </c>
    </row>
    <row r="1786" spans="1:2" x14ac:dyDescent="0.25">
      <c r="A1786" s="9" t="s">
        <v>1838</v>
      </c>
      <c r="B1786" s="9">
        <v>0.44940813153661002</v>
      </c>
    </row>
    <row r="1787" spans="1:2" x14ac:dyDescent="0.25">
      <c r="A1787" s="9" t="s">
        <v>1839</v>
      </c>
      <c r="B1787" s="9">
        <v>0.43474137600351498</v>
      </c>
    </row>
    <row r="1788" spans="1:2" x14ac:dyDescent="0.25">
      <c r="A1788" s="9" t="s">
        <v>1840</v>
      </c>
      <c r="B1788" s="9">
        <v>0.60839322772650395</v>
      </c>
    </row>
    <row r="1789" spans="1:2" x14ac:dyDescent="0.25">
      <c r="A1789" s="9" t="s">
        <v>1841</v>
      </c>
      <c r="B1789" s="9">
        <v>0.58375856049470398</v>
      </c>
    </row>
    <row r="1790" spans="1:2" x14ac:dyDescent="0.25">
      <c r="A1790" s="9" t="s">
        <v>1842</v>
      </c>
      <c r="B1790" s="9">
        <v>0.64937370704003605</v>
      </c>
    </row>
    <row r="1791" spans="1:2" x14ac:dyDescent="0.25">
      <c r="A1791" s="9" t="s">
        <v>1843</v>
      </c>
      <c r="B1791" s="9">
        <v>0.63113365875993699</v>
      </c>
    </row>
    <row r="1792" spans="1:2" x14ac:dyDescent="0.25">
      <c r="A1792" s="9" t="s">
        <v>1844</v>
      </c>
      <c r="B1792" s="9">
        <v>0.76972731010047502</v>
      </c>
    </row>
    <row r="1793" spans="1:2" x14ac:dyDescent="0.25">
      <c r="A1793" s="9" t="s">
        <v>1845</v>
      </c>
      <c r="B1793" s="9">
        <v>0.80212350678642597</v>
      </c>
    </row>
    <row r="1794" spans="1:2" x14ac:dyDescent="0.25">
      <c r="A1794" s="9" t="s">
        <v>1846</v>
      </c>
      <c r="B1794" s="9">
        <v>0.51765830312755901</v>
      </c>
    </row>
    <row r="1795" spans="1:2" x14ac:dyDescent="0.25">
      <c r="A1795" s="9" t="s">
        <v>1847</v>
      </c>
      <c r="B1795" s="9">
        <v>0.53231796379228902</v>
      </c>
    </row>
    <row r="1796" spans="1:2" x14ac:dyDescent="0.25">
      <c r="A1796" s="9" t="s">
        <v>1848</v>
      </c>
      <c r="B1796" s="9">
        <v>0.453675316823407</v>
      </c>
    </row>
    <row r="1797" spans="1:2" x14ac:dyDescent="0.25">
      <c r="A1797" s="9" t="s">
        <v>1849</v>
      </c>
      <c r="B1797" s="9">
        <v>0.56345346887429604</v>
      </c>
    </row>
    <row r="1798" spans="1:2" x14ac:dyDescent="0.25">
      <c r="A1798" s="9" t="s">
        <v>1850</v>
      </c>
      <c r="B1798" s="9">
        <v>0.26153137398281501</v>
      </c>
    </row>
    <row r="1799" spans="1:2" x14ac:dyDescent="0.25">
      <c r="A1799" s="9" t="s">
        <v>1851</v>
      </c>
      <c r="B1799" s="9">
        <v>0.28066934323175602</v>
      </c>
    </row>
    <row r="1800" spans="1:2" x14ac:dyDescent="0.25">
      <c r="A1800" s="9" t="s">
        <v>1852</v>
      </c>
      <c r="B1800" s="9">
        <v>0.26622780943206698</v>
      </c>
    </row>
    <row r="1801" spans="1:2" x14ac:dyDescent="0.25">
      <c r="A1801" s="9" t="s">
        <v>1853</v>
      </c>
      <c r="B1801" s="9">
        <v>0.26044301022425298</v>
      </c>
    </row>
    <row r="1802" spans="1:2" x14ac:dyDescent="0.25">
      <c r="A1802" s="9" t="s">
        <v>1854</v>
      </c>
      <c r="B1802" s="9">
        <v>0.190039300970018</v>
      </c>
    </row>
    <row r="1803" spans="1:2" x14ac:dyDescent="0.25">
      <c r="A1803" s="9" t="s">
        <v>1855</v>
      </c>
      <c r="B1803" s="9">
        <v>0.23661604662050001</v>
      </c>
    </row>
    <row r="1804" spans="1:2" x14ac:dyDescent="0.25">
      <c r="A1804" s="9" t="s">
        <v>1856</v>
      </c>
      <c r="B1804" s="9">
        <v>0.31170922248010902</v>
      </c>
    </row>
    <row r="1805" spans="1:2" x14ac:dyDescent="0.25">
      <c r="A1805" s="9" t="s">
        <v>1857</v>
      </c>
      <c r="B1805" s="9">
        <v>0.27833018348267502</v>
      </c>
    </row>
    <row r="1806" spans="1:2" x14ac:dyDescent="0.25">
      <c r="A1806" s="9" t="s">
        <v>1858</v>
      </c>
      <c r="B1806" s="9">
        <v>0.281356332383215</v>
      </c>
    </row>
    <row r="1807" spans="1:2" x14ac:dyDescent="0.25">
      <c r="A1807" s="9" t="s">
        <v>1859</v>
      </c>
      <c r="B1807" s="9">
        <v>0.28517160989627199</v>
      </c>
    </row>
    <row r="1808" spans="1:2" x14ac:dyDescent="0.25">
      <c r="A1808" s="9" t="s">
        <v>1860</v>
      </c>
      <c r="B1808" s="9">
        <v>0.39923283245416802</v>
      </c>
    </row>
    <row r="1809" spans="1:2" x14ac:dyDescent="0.25">
      <c r="A1809" s="9" t="s">
        <v>1861</v>
      </c>
      <c r="B1809" s="9">
        <v>0.277368410352269</v>
      </c>
    </row>
    <row r="1810" spans="1:2" x14ac:dyDescent="0.25">
      <c r="A1810" s="9" t="s">
        <v>1862</v>
      </c>
      <c r="B1810" s="9">
        <v>0.33524134429522601</v>
      </c>
    </row>
    <row r="1811" spans="1:2" x14ac:dyDescent="0.25">
      <c r="A1811" s="9" t="s">
        <v>1863</v>
      </c>
      <c r="B1811" s="9">
        <v>0.32638215601243897</v>
      </c>
    </row>
    <row r="1812" spans="1:2" x14ac:dyDescent="0.25">
      <c r="A1812" s="9" t="s">
        <v>1864</v>
      </c>
      <c r="B1812" s="9">
        <v>0.344930130156339</v>
      </c>
    </row>
    <row r="1813" spans="1:2" x14ac:dyDescent="0.25">
      <c r="A1813" s="9" t="s">
        <v>1865</v>
      </c>
      <c r="B1813" s="9">
        <v>0.18998447609725599</v>
      </c>
    </row>
    <row r="1814" spans="1:2" x14ac:dyDescent="0.25">
      <c r="A1814" s="9" t="s">
        <v>1866</v>
      </c>
      <c r="B1814" s="9">
        <v>0.49472751454889902</v>
      </c>
    </row>
    <row r="1815" spans="1:2" x14ac:dyDescent="0.25">
      <c r="A1815" s="9" t="s">
        <v>1867</v>
      </c>
      <c r="B1815" s="9">
        <v>0.31917467974040298</v>
      </c>
    </row>
    <row r="1816" spans="1:2" x14ac:dyDescent="0.25">
      <c r="A1816" s="9" t="s">
        <v>1868</v>
      </c>
      <c r="B1816" s="9">
        <v>0.37112202405067002</v>
      </c>
    </row>
    <row r="1817" spans="1:2" x14ac:dyDescent="0.25">
      <c r="A1817" s="9" t="s">
        <v>1869</v>
      </c>
      <c r="B1817" s="9">
        <v>0.30788061351907198</v>
      </c>
    </row>
    <row r="1818" spans="1:2" x14ac:dyDescent="0.25">
      <c r="A1818" s="9" t="s">
        <v>1870</v>
      </c>
      <c r="B1818" s="9">
        <v>0.31272830162078602</v>
      </c>
    </row>
    <row r="1819" spans="1:2" x14ac:dyDescent="0.25">
      <c r="A1819" s="9" t="s">
        <v>1871</v>
      </c>
      <c r="B1819" s="9">
        <v>0.32042147594741599</v>
      </c>
    </row>
    <row r="1820" spans="1:2" x14ac:dyDescent="0.25">
      <c r="A1820" s="9" t="s">
        <v>1872</v>
      </c>
      <c r="B1820" s="9">
        <v>0.361212526667823</v>
      </c>
    </row>
    <row r="1821" spans="1:2" x14ac:dyDescent="0.25">
      <c r="A1821" s="9" t="s">
        <v>1873</v>
      </c>
      <c r="B1821" s="9">
        <v>0.22034283665201901</v>
      </c>
    </row>
    <row r="1822" spans="1:2" x14ac:dyDescent="0.25">
      <c r="A1822" s="9" t="s">
        <v>1874</v>
      </c>
      <c r="B1822" s="9">
        <v>0.36610870381650401</v>
      </c>
    </row>
    <row r="1823" spans="1:2" x14ac:dyDescent="0.25">
      <c r="A1823" s="9" t="s">
        <v>1875</v>
      </c>
      <c r="B1823" s="9">
        <v>0.26127403353012901</v>
      </c>
    </row>
    <row r="1824" spans="1:2" x14ac:dyDescent="0.25">
      <c r="A1824" s="9" t="s">
        <v>1876</v>
      </c>
      <c r="B1824" s="9">
        <v>0.32526212088268602</v>
      </c>
    </row>
    <row r="1825" spans="1:2" x14ac:dyDescent="0.25">
      <c r="A1825" s="9" t="s">
        <v>1877</v>
      </c>
      <c r="B1825" s="9">
        <v>0.38567470502780798</v>
      </c>
    </row>
    <row r="1826" spans="1:2" x14ac:dyDescent="0.25">
      <c r="A1826" s="9" t="s">
        <v>1878</v>
      </c>
      <c r="B1826" s="9">
        <v>0.36810567838271602</v>
      </c>
    </row>
    <row r="1827" spans="1:2" x14ac:dyDescent="0.25">
      <c r="A1827" s="9" t="s">
        <v>1879</v>
      </c>
      <c r="B1827" s="9">
        <v>0.36914800569592598</v>
      </c>
    </row>
    <row r="1828" spans="1:2" x14ac:dyDescent="0.25">
      <c r="A1828" s="9" t="s">
        <v>1880</v>
      </c>
      <c r="B1828" s="9">
        <v>0.34425329981931602</v>
      </c>
    </row>
    <row r="1829" spans="1:2" x14ac:dyDescent="0.25">
      <c r="A1829" s="9" t="s">
        <v>1881</v>
      </c>
      <c r="B1829" s="9">
        <v>0.33072117438765403</v>
      </c>
    </row>
    <row r="1830" spans="1:2" x14ac:dyDescent="0.25">
      <c r="A1830" s="9" t="s">
        <v>1882</v>
      </c>
      <c r="B1830" s="9">
        <v>0.31637207036016202</v>
      </c>
    </row>
    <row r="1831" spans="1:2" x14ac:dyDescent="0.25">
      <c r="A1831" s="9" t="s">
        <v>1883</v>
      </c>
      <c r="B1831" s="9">
        <v>0.27890413847703999</v>
      </c>
    </row>
    <row r="1832" spans="1:2" x14ac:dyDescent="0.25">
      <c r="A1832" s="9" t="s">
        <v>1884</v>
      </c>
      <c r="B1832" s="9">
        <v>0.42928539268198102</v>
      </c>
    </row>
    <row r="1833" spans="1:2" x14ac:dyDescent="0.25">
      <c r="A1833" s="9" t="s">
        <v>1885</v>
      </c>
      <c r="B1833" s="9">
        <v>0.31034912797699998</v>
      </c>
    </row>
    <row r="1834" spans="1:2" x14ac:dyDescent="0.25">
      <c r="A1834" s="9" t="s">
        <v>1886</v>
      </c>
      <c r="B1834" s="9">
        <v>0.32283786621962102</v>
      </c>
    </row>
    <row r="1835" spans="1:2" x14ac:dyDescent="0.25">
      <c r="A1835" s="9" t="s">
        <v>1887</v>
      </c>
      <c r="B1835" s="9">
        <v>0.29152871161274602</v>
      </c>
    </row>
    <row r="1836" spans="1:2" x14ac:dyDescent="0.25">
      <c r="A1836" s="9" t="s">
        <v>1888</v>
      </c>
      <c r="B1836" s="9">
        <v>0.28446060197470902</v>
      </c>
    </row>
    <row r="1837" spans="1:2" x14ac:dyDescent="0.25">
      <c r="A1837" s="9" t="s">
        <v>1889</v>
      </c>
      <c r="B1837" s="9">
        <v>0.35410615915923399</v>
      </c>
    </row>
    <row r="1838" spans="1:2" x14ac:dyDescent="0.25">
      <c r="A1838" s="9" t="s">
        <v>1890</v>
      </c>
      <c r="B1838" s="9">
        <v>0.28968091521124001</v>
      </c>
    </row>
    <row r="1839" spans="1:2" x14ac:dyDescent="0.25">
      <c r="A1839" s="9" t="s">
        <v>1891</v>
      </c>
      <c r="B1839" s="9">
        <v>0.374902742653211</v>
      </c>
    </row>
    <row r="1840" spans="1:2" x14ac:dyDescent="0.25">
      <c r="A1840" s="9" t="s">
        <v>1892</v>
      </c>
      <c r="B1840" s="9">
        <v>0.342362621791234</v>
      </c>
    </row>
    <row r="1841" spans="1:2" x14ac:dyDescent="0.25">
      <c r="A1841" s="9" t="s">
        <v>1893</v>
      </c>
      <c r="B1841" s="9">
        <v>0.283978032759993</v>
      </c>
    </row>
    <row r="1842" spans="1:2" x14ac:dyDescent="0.25">
      <c r="A1842" s="9" t="s">
        <v>1894</v>
      </c>
      <c r="B1842" s="9">
        <v>0.38663710179100302</v>
      </c>
    </row>
    <row r="1843" spans="1:2" x14ac:dyDescent="0.25">
      <c r="A1843" s="9" t="s">
        <v>1895</v>
      </c>
      <c r="B1843" s="9">
        <v>0.34479134799951</v>
      </c>
    </row>
    <row r="1844" spans="1:2" x14ac:dyDescent="0.25">
      <c r="A1844" s="9" t="s">
        <v>1896</v>
      </c>
      <c r="B1844" s="9">
        <v>0.24033077858062099</v>
      </c>
    </row>
    <row r="1845" spans="1:2" x14ac:dyDescent="0.25">
      <c r="A1845" s="9" t="s">
        <v>1897</v>
      </c>
      <c r="B1845" s="9">
        <v>0.27991335716837101</v>
      </c>
    </row>
    <row r="1846" spans="1:2" x14ac:dyDescent="0.25">
      <c r="A1846" s="9" t="s">
        <v>1898</v>
      </c>
      <c r="B1846" s="9">
        <v>0.34437914218586402</v>
      </c>
    </row>
    <row r="1847" spans="1:2" x14ac:dyDescent="0.25">
      <c r="A1847" s="9" t="s">
        <v>1899</v>
      </c>
      <c r="B1847" s="9">
        <v>0.32360652064527101</v>
      </c>
    </row>
    <row r="1848" spans="1:2" x14ac:dyDescent="0.25">
      <c r="A1848" s="9" t="s">
        <v>1900</v>
      </c>
      <c r="B1848" s="9">
        <v>0.34056620034903701</v>
      </c>
    </row>
    <row r="1849" spans="1:2" x14ac:dyDescent="0.25">
      <c r="A1849" s="9" t="s">
        <v>1901</v>
      </c>
      <c r="B1849" s="9">
        <v>0.38334803345563201</v>
      </c>
    </row>
    <row r="1850" spans="1:2" x14ac:dyDescent="0.25">
      <c r="A1850" s="9" t="s">
        <v>1902</v>
      </c>
      <c r="B1850" s="9">
        <v>0.39273744327891502</v>
      </c>
    </row>
    <row r="1851" spans="1:2" x14ac:dyDescent="0.25">
      <c r="A1851" s="9" t="s">
        <v>1903</v>
      </c>
      <c r="B1851" s="9">
        <v>0.34367454308213402</v>
      </c>
    </row>
    <row r="1852" spans="1:2" x14ac:dyDescent="0.25">
      <c r="A1852" s="9" t="s">
        <v>1904</v>
      </c>
      <c r="B1852" s="9">
        <v>0.33125865737760102</v>
      </c>
    </row>
    <row r="1853" spans="1:2" x14ac:dyDescent="0.25">
      <c r="A1853" s="9" t="s">
        <v>1905</v>
      </c>
      <c r="B1853" s="9">
        <v>0.31688530145355298</v>
      </c>
    </row>
    <row r="1854" spans="1:2" x14ac:dyDescent="0.25">
      <c r="A1854" s="9" t="s">
        <v>1906</v>
      </c>
      <c r="B1854" s="9">
        <v>0.30646670522337999</v>
      </c>
    </row>
    <row r="1855" spans="1:2" x14ac:dyDescent="0.25">
      <c r="A1855" s="9" t="s">
        <v>1907</v>
      </c>
      <c r="B1855" s="9">
        <v>0.28068485822817002</v>
      </c>
    </row>
    <row r="1856" spans="1:2" x14ac:dyDescent="0.25">
      <c r="A1856" s="9" t="s">
        <v>1908</v>
      </c>
      <c r="B1856" s="9">
        <v>0.35620448814120398</v>
      </c>
    </row>
    <row r="1857" spans="1:2" x14ac:dyDescent="0.25">
      <c r="A1857" s="9" t="s">
        <v>1909</v>
      </c>
      <c r="B1857" s="9">
        <v>0.32770480296974902</v>
      </c>
    </row>
    <row r="1858" spans="1:2" x14ac:dyDescent="0.25">
      <c r="A1858" s="9" t="s">
        <v>1910</v>
      </c>
      <c r="B1858" s="9">
        <v>0.32981139694349698</v>
      </c>
    </row>
    <row r="1859" spans="1:2" x14ac:dyDescent="0.25">
      <c r="A1859" s="9" t="s">
        <v>1911</v>
      </c>
      <c r="B1859" s="9">
        <v>0.33955645806509699</v>
      </c>
    </row>
    <row r="1860" spans="1:2" x14ac:dyDescent="0.25">
      <c r="A1860" s="9" t="s">
        <v>1912</v>
      </c>
      <c r="B1860" s="9">
        <v>0.34317569043141599</v>
      </c>
    </row>
    <row r="1861" spans="1:2" x14ac:dyDescent="0.25">
      <c r="A1861" s="9" t="s">
        <v>1913</v>
      </c>
      <c r="B1861" s="9">
        <v>0.31740653189221502</v>
      </c>
    </row>
    <row r="1862" spans="1:2" x14ac:dyDescent="0.25">
      <c r="A1862" s="9" t="s">
        <v>1914</v>
      </c>
      <c r="B1862" s="9">
        <v>0.32907628172884401</v>
      </c>
    </row>
    <row r="1863" spans="1:2" x14ac:dyDescent="0.25">
      <c r="A1863" s="9" t="s">
        <v>1915</v>
      </c>
      <c r="B1863" s="9">
        <v>0.26236103253138598</v>
      </c>
    </row>
    <row r="1864" spans="1:2" x14ac:dyDescent="0.25">
      <c r="A1864" s="9" t="s">
        <v>1916</v>
      </c>
      <c r="B1864" s="9">
        <v>0.32561692793914998</v>
      </c>
    </row>
    <row r="1865" spans="1:2" x14ac:dyDescent="0.25">
      <c r="A1865" s="9" t="s">
        <v>1917</v>
      </c>
      <c r="B1865" s="9">
        <v>0.45570125386836902</v>
      </c>
    </row>
    <row r="1866" spans="1:2" x14ac:dyDescent="0.25">
      <c r="A1866" s="9" t="s">
        <v>1918</v>
      </c>
      <c r="B1866" s="9">
        <v>0.300061707369082</v>
      </c>
    </row>
    <row r="1867" spans="1:2" x14ac:dyDescent="0.25">
      <c r="A1867" s="9" t="s">
        <v>1919</v>
      </c>
      <c r="B1867" s="9">
        <v>0.29895472462230399</v>
      </c>
    </row>
    <row r="1868" spans="1:2" x14ac:dyDescent="0.25">
      <c r="A1868" s="9" t="s">
        <v>1920</v>
      </c>
      <c r="B1868" s="9">
        <v>0.28018428402964302</v>
      </c>
    </row>
    <row r="1869" spans="1:2" x14ac:dyDescent="0.25">
      <c r="A1869" s="9" t="s">
        <v>1921</v>
      </c>
      <c r="B1869" s="9">
        <v>0.32021813359414297</v>
      </c>
    </row>
    <row r="1870" spans="1:2" x14ac:dyDescent="0.25">
      <c r="A1870" s="9" t="s">
        <v>1922</v>
      </c>
      <c r="B1870" s="9">
        <v>0.33725879004119103</v>
      </c>
    </row>
    <row r="1871" spans="1:2" x14ac:dyDescent="0.25">
      <c r="A1871" s="9" t="s">
        <v>1923</v>
      </c>
      <c r="B1871" s="9">
        <v>0.32672355073590198</v>
      </c>
    </row>
    <row r="1872" spans="1:2" x14ac:dyDescent="0.25">
      <c r="A1872" s="9" t="s">
        <v>1924</v>
      </c>
      <c r="B1872" s="9">
        <v>0.30010199601819598</v>
      </c>
    </row>
    <row r="1873" spans="1:2" x14ac:dyDescent="0.25">
      <c r="A1873" s="9" t="s">
        <v>1925</v>
      </c>
      <c r="B1873" s="9">
        <v>0.36817459898878802</v>
      </c>
    </row>
    <row r="1874" spans="1:2" x14ac:dyDescent="0.25">
      <c r="A1874" s="9" t="s">
        <v>1926</v>
      </c>
      <c r="B1874" s="9">
        <v>0.33857191437054301</v>
      </c>
    </row>
    <row r="1875" spans="1:2" x14ac:dyDescent="0.25">
      <c r="A1875" s="9" t="s">
        <v>1927</v>
      </c>
      <c r="B1875" s="9">
        <v>0.30700931668756298</v>
      </c>
    </row>
    <row r="1876" spans="1:2" x14ac:dyDescent="0.25">
      <c r="A1876" s="9" t="s">
        <v>1928</v>
      </c>
      <c r="B1876" s="9">
        <v>0.35977474193369002</v>
      </c>
    </row>
    <row r="1877" spans="1:2" x14ac:dyDescent="0.25">
      <c r="A1877" s="9" t="s">
        <v>1929</v>
      </c>
      <c r="B1877" s="9">
        <v>0.32063703254706299</v>
      </c>
    </row>
    <row r="1878" spans="1:2" x14ac:dyDescent="0.25">
      <c r="A1878" s="9" t="s">
        <v>1930</v>
      </c>
      <c r="B1878" s="9">
        <v>0.33745271612040001</v>
      </c>
    </row>
    <row r="1879" spans="1:2" x14ac:dyDescent="0.25">
      <c r="A1879" s="9" t="s">
        <v>1931</v>
      </c>
      <c r="B1879" s="9">
        <v>0.32667491203772597</v>
      </c>
    </row>
    <row r="1880" spans="1:2" x14ac:dyDescent="0.25">
      <c r="A1880" s="9" t="s">
        <v>1932</v>
      </c>
      <c r="B1880" s="9">
        <v>0.34177787359178602</v>
      </c>
    </row>
    <row r="1881" spans="1:2" x14ac:dyDescent="0.25">
      <c r="A1881" s="9" t="s">
        <v>1933</v>
      </c>
      <c r="B1881" s="9">
        <v>0.30405748284529499</v>
      </c>
    </row>
    <row r="1882" spans="1:2" x14ac:dyDescent="0.25">
      <c r="A1882" s="9" t="s">
        <v>1934</v>
      </c>
      <c r="B1882" s="9">
        <v>0.35544023100491101</v>
      </c>
    </row>
    <row r="1883" spans="1:2" x14ac:dyDescent="0.25">
      <c r="A1883" s="9" t="s">
        <v>1935</v>
      </c>
      <c r="B1883" s="9">
        <v>0.26415790745001499</v>
      </c>
    </row>
    <row r="1884" spans="1:2" x14ac:dyDescent="0.25">
      <c r="A1884" s="9" t="s">
        <v>1936</v>
      </c>
      <c r="B1884" s="9">
        <v>0.45264949226286399</v>
      </c>
    </row>
    <row r="1885" spans="1:2" x14ac:dyDescent="0.25">
      <c r="A1885" s="9" t="s">
        <v>1937</v>
      </c>
      <c r="B1885" s="9">
        <v>0.28266259454364201</v>
      </c>
    </row>
    <row r="1886" spans="1:2" x14ac:dyDescent="0.25">
      <c r="A1886" s="9" t="s">
        <v>1938</v>
      </c>
      <c r="B1886" s="9">
        <v>0.27808570224342399</v>
      </c>
    </row>
    <row r="1887" spans="1:2" x14ac:dyDescent="0.25">
      <c r="A1887" s="9" t="s">
        <v>1939</v>
      </c>
      <c r="B1887" s="9">
        <v>0.36278952504147299</v>
      </c>
    </row>
    <row r="1888" spans="1:2" x14ac:dyDescent="0.25">
      <c r="A1888" s="9" t="s">
        <v>1940</v>
      </c>
      <c r="B1888" s="9">
        <v>0.43202996785200298</v>
      </c>
    </row>
    <row r="1889" spans="1:2" x14ac:dyDescent="0.25">
      <c r="A1889" s="9" t="s">
        <v>1941</v>
      </c>
      <c r="B1889" s="9">
        <v>0.33549169439771898</v>
      </c>
    </row>
    <row r="1890" spans="1:2" x14ac:dyDescent="0.25">
      <c r="A1890" s="9" t="s">
        <v>1942</v>
      </c>
      <c r="B1890" s="9">
        <v>0.45029592317947997</v>
      </c>
    </row>
    <row r="1891" spans="1:2" x14ac:dyDescent="0.25">
      <c r="A1891" s="9" t="s">
        <v>1943</v>
      </c>
      <c r="B1891" s="9">
        <v>0.28774547746624202</v>
      </c>
    </row>
    <row r="1892" spans="1:2" x14ac:dyDescent="0.25">
      <c r="A1892" s="9" t="s">
        <v>1944</v>
      </c>
      <c r="B1892" s="9">
        <v>0.300942539910246</v>
      </c>
    </row>
    <row r="1893" spans="1:2" x14ac:dyDescent="0.25">
      <c r="A1893" s="9" t="s">
        <v>1945</v>
      </c>
      <c r="B1893" s="9">
        <v>0.32453716128430499</v>
      </c>
    </row>
    <row r="1894" spans="1:2" x14ac:dyDescent="0.25">
      <c r="A1894" s="9" t="s">
        <v>1946</v>
      </c>
      <c r="B1894" s="9">
        <v>0.36280231026971099</v>
      </c>
    </row>
    <row r="1895" spans="1:2" x14ac:dyDescent="0.25">
      <c r="A1895" s="9" t="s">
        <v>1947</v>
      </c>
      <c r="B1895" s="9">
        <v>0.34493482678938397</v>
      </c>
    </row>
    <row r="1896" spans="1:2" x14ac:dyDescent="0.25">
      <c r="A1896" s="9" t="s">
        <v>1948</v>
      </c>
      <c r="B1896" s="9">
        <v>0.26858586418262698</v>
      </c>
    </row>
    <row r="1897" spans="1:2" x14ac:dyDescent="0.25">
      <c r="A1897" s="9" t="s">
        <v>1949</v>
      </c>
      <c r="B1897" s="9">
        <v>0.26853745208587199</v>
      </c>
    </row>
    <row r="1898" spans="1:2" x14ac:dyDescent="0.25">
      <c r="A1898" s="9" t="s">
        <v>1950</v>
      </c>
      <c r="B1898" s="9">
        <v>0.323242194450308</v>
      </c>
    </row>
    <row r="1899" spans="1:2" x14ac:dyDescent="0.25">
      <c r="A1899" s="9" t="s">
        <v>1951</v>
      </c>
      <c r="B1899" s="9">
        <v>0.32917150868490402</v>
      </c>
    </row>
    <row r="1900" spans="1:2" x14ac:dyDescent="0.25">
      <c r="A1900" s="9" t="s">
        <v>1952</v>
      </c>
      <c r="B1900" s="9">
        <v>0.41127566664721099</v>
      </c>
    </row>
    <row r="1901" spans="1:2" x14ac:dyDescent="0.25">
      <c r="A1901" s="9" t="s">
        <v>1953</v>
      </c>
      <c r="B1901" s="9">
        <v>0.331818162706565</v>
      </c>
    </row>
    <row r="1902" spans="1:2" x14ac:dyDescent="0.25">
      <c r="A1902" s="9" t="s">
        <v>1954</v>
      </c>
      <c r="B1902" s="9">
        <v>0.46233364090467499</v>
      </c>
    </row>
    <row r="1903" spans="1:2" x14ac:dyDescent="0.25">
      <c r="A1903" s="9" t="s">
        <v>1955</v>
      </c>
      <c r="B1903" s="9">
        <v>0.32936293302385999</v>
      </c>
    </row>
    <row r="1904" spans="1:2" x14ac:dyDescent="0.25">
      <c r="A1904" s="9" t="s">
        <v>1956</v>
      </c>
      <c r="B1904" s="9">
        <v>0.393336939470673</v>
      </c>
    </row>
    <row r="1905" spans="1:2" x14ac:dyDescent="0.25">
      <c r="A1905" s="9" t="s">
        <v>1957</v>
      </c>
      <c r="B1905" s="9">
        <v>0.281693495447427</v>
      </c>
    </row>
    <row r="1906" spans="1:2" x14ac:dyDescent="0.25">
      <c r="A1906" s="9" t="s">
        <v>1958</v>
      </c>
      <c r="B1906" s="9">
        <v>0.45407292366810997</v>
      </c>
    </row>
    <row r="1907" spans="1:2" x14ac:dyDescent="0.25">
      <c r="A1907" s="9" t="s">
        <v>1959</v>
      </c>
      <c r="B1907" s="9">
        <v>0.252825041866098</v>
      </c>
    </row>
    <row r="1908" spans="1:2" x14ac:dyDescent="0.25">
      <c r="A1908" s="9" t="s">
        <v>1960</v>
      </c>
      <c r="B1908" s="9">
        <v>0.45258439844922399</v>
      </c>
    </row>
    <row r="1909" spans="1:2" x14ac:dyDescent="0.25">
      <c r="A1909" s="9" t="s">
        <v>1961</v>
      </c>
      <c r="B1909" s="9">
        <v>0.36921926498429403</v>
      </c>
    </row>
    <row r="1910" spans="1:2" x14ac:dyDescent="0.25">
      <c r="A1910" s="9" t="s">
        <v>1962</v>
      </c>
      <c r="B1910" s="9">
        <v>0.38258436935431001</v>
      </c>
    </row>
    <row r="1911" spans="1:2" x14ac:dyDescent="0.25">
      <c r="A1911" s="9" t="s">
        <v>1963</v>
      </c>
      <c r="B1911" s="9">
        <v>0.35673233838898</v>
      </c>
    </row>
    <row r="1912" spans="1:2" x14ac:dyDescent="0.25">
      <c r="A1912" s="9" t="s">
        <v>1964</v>
      </c>
      <c r="B1912" s="9">
        <v>0.42382154421187002</v>
      </c>
    </row>
    <row r="1913" spans="1:2" x14ac:dyDescent="0.25">
      <c r="A1913" s="9" t="s">
        <v>1965</v>
      </c>
      <c r="B1913" s="9">
        <v>0.33575607019994302</v>
      </c>
    </row>
    <row r="1914" spans="1:2" x14ac:dyDescent="0.25">
      <c r="A1914" s="9" t="s">
        <v>1966</v>
      </c>
      <c r="B1914" s="9">
        <v>0.35829802669801503</v>
      </c>
    </row>
    <row r="1915" spans="1:2" x14ac:dyDescent="0.25">
      <c r="A1915" s="9" t="s">
        <v>1967</v>
      </c>
      <c r="B1915" s="9">
        <v>0.240686403104904</v>
      </c>
    </row>
    <row r="1916" spans="1:2" x14ac:dyDescent="0.25">
      <c r="A1916" s="9" t="s">
        <v>1968</v>
      </c>
      <c r="B1916" s="9">
        <v>0.42428110400402302</v>
      </c>
    </row>
    <row r="1917" spans="1:2" x14ac:dyDescent="0.25">
      <c r="A1917" s="9" t="s">
        <v>1969</v>
      </c>
      <c r="B1917" s="9">
        <v>0.268807084928116</v>
      </c>
    </row>
    <row r="1918" spans="1:2" x14ac:dyDescent="0.25">
      <c r="A1918" s="9" t="s">
        <v>1970</v>
      </c>
      <c r="B1918" s="9">
        <v>0.22794990097640699</v>
      </c>
    </row>
    <row r="1919" spans="1:2" x14ac:dyDescent="0.25">
      <c r="A1919" s="9" t="s">
        <v>1971</v>
      </c>
      <c r="B1919" s="9">
        <v>0.39361571526756201</v>
      </c>
    </row>
    <row r="1920" spans="1:2" x14ac:dyDescent="0.25">
      <c r="A1920" s="9" t="s">
        <v>1972</v>
      </c>
      <c r="B1920" s="9">
        <v>0.34540411011632599</v>
      </c>
    </row>
    <row r="1921" spans="1:2" x14ac:dyDescent="0.25">
      <c r="A1921" s="9" t="s">
        <v>1973</v>
      </c>
      <c r="B1921" s="9">
        <v>0.31381049997372101</v>
      </c>
    </row>
    <row r="1922" spans="1:2" x14ac:dyDescent="0.25">
      <c r="A1922" s="9" t="s">
        <v>1974</v>
      </c>
      <c r="B1922" s="9">
        <v>0.40986559405589901</v>
      </c>
    </row>
    <row r="1923" spans="1:2" x14ac:dyDescent="0.25">
      <c r="A1923" s="9" t="s">
        <v>1975</v>
      </c>
      <c r="B1923" s="9">
        <v>0.359176262685309</v>
      </c>
    </row>
    <row r="1924" spans="1:2" x14ac:dyDescent="0.25">
      <c r="A1924" s="9" t="s">
        <v>1976</v>
      </c>
      <c r="B1924" s="9">
        <v>0.37765511885490799</v>
      </c>
    </row>
    <row r="1925" spans="1:2" x14ac:dyDescent="0.25">
      <c r="A1925" s="9" t="s">
        <v>1977</v>
      </c>
      <c r="B1925" s="9">
        <v>0.30569458530541399</v>
      </c>
    </row>
    <row r="1926" spans="1:2" x14ac:dyDescent="0.25">
      <c r="A1926" s="9" t="s">
        <v>1978</v>
      </c>
      <c r="B1926" s="9">
        <v>0.46379277789388801</v>
      </c>
    </row>
    <row r="1927" spans="1:2" x14ac:dyDescent="0.25">
      <c r="A1927" s="9" t="s">
        <v>1979</v>
      </c>
      <c r="B1927" s="9">
        <v>0.30400552500308797</v>
      </c>
    </row>
    <row r="1928" spans="1:2" x14ac:dyDescent="0.25">
      <c r="A1928" s="9" t="s">
        <v>1980</v>
      </c>
      <c r="B1928" s="9">
        <v>0.373315853425847</v>
      </c>
    </row>
    <row r="1929" spans="1:2" x14ac:dyDescent="0.25">
      <c r="A1929" s="9" t="s">
        <v>1981</v>
      </c>
      <c r="B1929" s="9">
        <v>0.289515171670576</v>
      </c>
    </row>
    <row r="1930" spans="1:2" x14ac:dyDescent="0.25">
      <c r="A1930" s="9" t="s">
        <v>1982</v>
      </c>
      <c r="B1930" s="9">
        <v>0.19673499566996999</v>
      </c>
    </row>
    <row r="1931" spans="1:2" x14ac:dyDescent="0.25">
      <c r="A1931" s="9" t="s">
        <v>1983</v>
      </c>
      <c r="B1931" s="9">
        <v>0.40102886389484499</v>
      </c>
    </row>
    <row r="1932" spans="1:2" x14ac:dyDescent="0.25">
      <c r="A1932" s="9" t="s">
        <v>1984</v>
      </c>
      <c r="B1932" s="9">
        <v>0.43849283423764901</v>
      </c>
    </row>
    <row r="1933" spans="1:2" x14ac:dyDescent="0.25">
      <c r="A1933" s="9" t="s">
        <v>1985</v>
      </c>
      <c r="B1933" s="9">
        <v>0.31436525893186201</v>
      </c>
    </row>
    <row r="1934" spans="1:2" x14ac:dyDescent="0.25">
      <c r="A1934" s="9" t="s">
        <v>1986</v>
      </c>
      <c r="B1934" s="9">
        <v>0.29467942227349297</v>
      </c>
    </row>
    <row r="1935" spans="1:2" x14ac:dyDescent="0.25">
      <c r="A1935" s="9" t="s">
        <v>1987</v>
      </c>
      <c r="B1935" s="9">
        <v>0.302672243333312</v>
      </c>
    </row>
    <row r="1936" spans="1:2" x14ac:dyDescent="0.25">
      <c r="A1936" s="9" t="s">
        <v>1988</v>
      </c>
      <c r="B1936" s="9">
        <v>0.38248565084374098</v>
      </c>
    </row>
    <row r="1937" spans="1:2" x14ac:dyDescent="0.25">
      <c r="A1937" s="9" t="s">
        <v>1989</v>
      </c>
      <c r="B1937" s="9">
        <v>0.23563999672563801</v>
      </c>
    </row>
    <row r="1938" spans="1:2" x14ac:dyDescent="0.25">
      <c r="A1938" s="9" t="s">
        <v>1990</v>
      </c>
      <c r="B1938" s="9">
        <v>0.27100651269693599</v>
      </c>
    </row>
    <row r="1939" spans="1:2" x14ac:dyDescent="0.25">
      <c r="A1939" s="9" t="s">
        <v>1991</v>
      </c>
      <c r="B1939" s="9">
        <v>0.43929187835810701</v>
      </c>
    </row>
    <row r="1940" spans="1:2" x14ac:dyDescent="0.25">
      <c r="A1940" s="9" t="s">
        <v>1992</v>
      </c>
      <c r="B1940" s="9">
        <v>0.328388946091488</v>
      </c>
    </row>
    <row r="1941" spans="1:2" x14ac:dyDescent="0.25">
      <c r="A1941" s="9" t="s">
        <v>1993</v>
      </c>
      <c r="B1941" s="9">
        <v>0.29067475998775499</v>
      </c>
    </row>
    <row r="1942" spans="1:2" x14ac:dyDescent="0.25">
      <c r="A1942" s="9" t="s">
        <v>1994</v>
      </c>
      <c r="B1942" s="9">
        <v>0.27429833597091402</v>
      </c>
    </row>
    <row r="1943" spans="1:2" x14ac:dyDescent="0.25">
      <c r="A1943" s="9" t="s">
        <v>1995</v>
      </c>
      <c r="B1943" s="9">
        <v>0.24932638742985</v>
      </c>
    </row>
    <row r="1944" spans="1:2" x14ac:dyDescent="0.25">
      <c r="A1944" s="9" t="s">
        <v>1996</v>
      </c>
      <c r="B1944" s="9">
        <v>0.246841640144427</v>
      </c>
    </row>
    <row r="1945" spans="1:2" x14ac:dyDescent="0.25">
      <c r="A1945" s="9" t="s">
        <v>1997</v>
      </c>
      <c r="B1945" s="9">
        <v>0.32752424278027797</v>
      </c>
    </row>
    <row r="1946" spans="1:2" x14ac:dyDescent="0.25">
      <c r="A1946" s="9" t="s">
        <v>1998</v>
      </c>
      <c r="B1946" s="9">
        <v>0.32261905914504901</v>
      </c>
    </row>
    <row r="1947" spans="1:2" x14ac:dyDescent="0.25">
      <c r="A1947" s="9" t="s">
        <v>1999</v>
      </c>
      <c r="B1947" s="9">
        <v>0.30707914964889199</v>
      </c>
    </row>
    <row r="1948" spans="1:2" x14ac:dyDescent="0.25">
      <c r="A1948" s="9" t="s">
        <v>2000</v>
      </c>
      <c r="B1948" s="9">
        <v>0.28809609506521</v>
      </c>
    </row>
    <row r="1949" spans="1:2" x14ac:dyDescent="0.25">
      <c r="A1949" s="9" t="s">
        <v>2001</v>
      </c>
      <c r="B1949" s="9">
        <v>0.31366969272093198</v>
      </c>
    </row>
    <row r="1950" spans="1:2" x14ac:dyDescent="0.25">
      <c r="A1950" s="9" t="s">
        <v>2002</v>
      </c>
      <c r="B1950" s="9">
        <v>0.22479771974406099</v>
      </c>
    </row>
    <row r="1951" spans="1:2" x14ac:dyDescent="0.25">
      <c r="A1951" s="9" t="s">
        <v>2003</v>
      </c>
      <c r="B1951" s="9">
        <v>0.35189354116232102</v>
      </c>
    </row>
    <row r="1952" spans="1:2" x14ac:dyDescent="0.25">
      <c r="A1952" s="9" t="s">
        <v>2004</v>
      </c>
      <c r="B1952" s="9">
        <v>0.35543198535422099</v>
      </c>
    </row>
    <row r="1953" spans="1:2" x14ac:dyDescent="0.25">
      <c r="A1953" s="9" t="s">
        <v>2005</v>
      </c>
      <c r="B1953" s="9">
        <v>0.257460677535371</v>
      </c>
    </row>
    <row r="1954" spans="1:2" x14ac:dyDescent="0.25">
      <c r="A1954" s="9" t="s">
        <v>2006</v>
      </c>
      <c r="B1954" s="9">
        <v>0.27744347666756197</v>
      </c>
    </row>
    <row r="1955" spans="1:2" x14ac:dyDescent="0.25">
      <c r="A1955" s="9" t="s">
        <v>2007</v>
      </c>
      <c r="B1955" s="9">
        <v>0.26552899446431</v>
      </c>
    </row>
    <row r="1956" spans="1:2" x14ac:dyDescent="0.25">
      <c r="A1956" s="9" t="s">
        <v>2008</v>
      </c>
      <c r="B1956" s="9">
        <v>0.28179254476608601</v>
      </c>
    </row>
    <row r="1957" spans="1:2" x14ac:dyDescent="0.25">
      <c r="A1957" s="9" t="s">
        <v>2009</v>
      </c>
      <c r="B1957" s="9">
        <v>0.33129858461399397</v>
      </c>
    </row>
    <row r="1958" spans="1:2" x14ac:dyDescent="0.25">
      <c r="A1958" s="9" t="s">
        <v>2010</v>
      </c>
      <c r="B1958" s="9">
        <v>0.381560211495798</v>
      </c>
    </row>
    <row r="1959" spans="1:2" x14ac:dyDescent="0.25">
      <c r="A1959" s="9" t="s">
        <v>2011</v>
      </c>
      <c r="B1959" s="9">
        <v>0.36222265467103898</v>
      </c>
    </row>
    <row r="1960" spans="1:2" x14ac:dyDescent="0.25">
      <c r="A1960" s="9" t="s">
        <v>2012</v>
      </c>
      <c r="B1960" s="9">
        <v>0.34084649107687298</v>
      </c>
    </row>
    <row r="1961" spans="1:2" x14ac:dyDescent="0.25">
      <c r="A1961" s="9" t="s">
        <v>2013</v>
      </c>
      <c r="B1961" s="9">
        <v>0.37745811191758899</v>
      </c>
    </row>
    <row r="1962" spans="1:2" x14ac:dyDescent="0.25">
      <c r="A1962" s="9" t="s">
        <v>2014</v>
      </c>
      <c r="B1962" s="9">
        <v>0.30590731241793501</v>
      </c>
    </row>
    <row r="1963" spans="1:2" x14ac:dyDescent="0.25">
      <c r="A1963" s="9" t="s">
        <v>2015</v>
      </c>
      <c r="B1963" s="9">
        <v>0.341066260492986</v>
      </c>
    </row>
    <row r="1964" spans="1:2" x14ac:dyDescent="0.25">
      <c r="A1964" s="9" t="s">
        <v>2016</v>
      </c>
      <c r="B1964" s="9">
        <v>0.34795315175290198</v>
      </c>
    </row>
    <row r="1965" spans="1:2" x14ac:dyDescent="0.25">
      <c r="A1965" s="9" t="s">
        <v>2017</v>
      </c>
      <c r="B1965" s="9">
        <v>0.41573861828509601</v>
      </c>
    </row>
    <row r="1966" spans="1:2" x14ac:dyDescent="0.25">
      <c r="A1966" s="9" t="s">
        <v>2018</v>
      </c>
      <c r="B1966" s="9">
        <v>0.31050540942278598</v>
      </c>
    </row>
    <row r="1967" spans="1:2" x14ac:dyDescent="0.25">
      <c r="A1967" s="9" t="s">
        <v>2019</v>
      </c>
      <c r="B1967" s="9">
        <v>0.29057117762764001</v>
      </c>
    </row>
    <row r="1968" spans="1:2" x14ac:dyDescent="0.25">
      <c r="A1968" s="9" t="s">
        <v>2020</v>
      </c>
      <c r="B1968" s="9">
        <v>0.32827069381473101</v>
      </c>
    </row>
    <row r="1969" spans="1:2" x14ac:dyDescent="0.25">
      <c r="A1969" s="9" t="s">
        <v>2021</v>
      </c>
      <c r="B1969" s="9">
        <v>0.24219560230720699</v>
      </c>
    </row>
    <row r="1970" spans="1:2" x14ac:dyDescent="0.25">
      <c r="A1970" s="9" t="s">
        <v>2022</v>
      </c>
      <c r="B1970" s="9">
        <v>0.33484963007331903</v>
      </c>
    </row>
    <row r="1971" spans="1:2" x14ac:dyDescent="0.25">
      <c r="A1971" s="9" t="s">
        <v>2023</v>
      </c>
      <c r="B1971" s="9">
        <v>0.364825944162742</v>
      </c>
    </row>
    <row r="1972" spans="1:2" x14ac:dyDescent="0.25">
      <c r="A1972" s="9" t="s">
        <v>2024</v>
      </c>
      <c r="B1972" s="9">
        <v>0.33155404750282502</v>
      </c>
    </row>
    <row r="1973" spans="1:2" x14ac:dyDescent="0.25">
      <c r="A1973" s="9" t="s">
        <v>2025</v>
      </c>
      <c r="B1973" s="9">
        <v>0.23670688900492201</v>
      </c>
    </row>
    <row r="1974" spans="1:2" x14ac:dyDescent="0.25">
      <c r="A1974" s="9" t="s">
        <v>2026</v>
      </c>
      <c r="B1974" s="9">
        <v>0.35052370843849101</v>
      </c>
    </row>
    <row r="1975" spans="1:2" x14ac:dyDescent="0.25">
      <c r="A1975" s="9" t="s">
        <v>2027</v>
      </c>
      <c r="B1975" s="9">
        <v>0.289534132864121</v>
      </c>
    </row>
    <row r="1976" spans="1:2" x14ac:dyDescent="0.25">
      <c r="A1976" s="9" t="s">
        <v>2028</v>
      </c>
      <c r="B1976" s="9">
        <v>0.344299445626361</v>
      </c>
    </row>
    <row r="1977" spans="1:2" x14ac:dyDescent="0.25">
      <c r="A1977" s="9" t="s">
        <v>2029</v>
      </c>
      <c r="B1977" s="9">
        <v>0.258456188974237</v>
      </c>
    </row>
    <row r="1978" spans="1:2" x14ac:dyDescent="0.25">
      <c r="A1978" s="9" t="s">
        <v>2030</v>
      </c>
      <c r="B1978" s="9">
        <v>0.34819239835398103</v>
      </c>
    </row>
    <row r="1979" spans="1:2" x14ac:dyDescent="0.25">
      <c r="A1979" s="9" t="s">
        <v>2031</v>
      </c>
      <c r="B1979" s="9">
        <v>0.26951846570981602</v>
      </c>
    </row>
    <row r="1980" spans="1:2" x14ac:dyDescent="0.25">
      <c r="A1980" s="9" t="s">
        <v>2032</v>
      </c>
      <c r="B1980" s="9">
        <v>0.30795063884146701</v>
      </c>
    </row>
    <row r="1981" spans="1:2" x14ac:dyDescent="0.25">
      <c r="A1981" s="9" t="s">
        <v>2033</v>
      </c>
      <c r="B1981" s="9">
        <v>0.32315995730701902</v>
      </c>
    </row>
    <row r="1982" spans="1:2" x14ac:dyDescent="0.25">
      <c r="A1982" s="9" t="s">
        <v>2034</v>
      </c>
      <c r="B1982" s="9">
        <v>0.27856497641482703</v>
      </c>
    </row>
    <row r="1983" spans="1:2" x14ac:dyDescent="0.25">
      <c r="A1983" s="9" t="s">
        <v>2035</v>
      </c>
      <c r="B1983" s="9">
        <v>0.24914186123312099</v>
      </c>
    </row>
    <row r="1984" spans="1:2" x14ac:dyDescent="0.25">
      <c r="A1984" s="9" t="s">
        <v>2036</v>
      </c>
      <c r="B1984" s="9">
        <v>0.35244095523545799</v>
      </c>
    </row>
    <row r="1985" spans="1:2" x14ac:dyDescent="0.25">
      <c r="A1985" s="9" t="s">
        <v>2037</v>
      </c>
      <c r="B1985" s="9">
        <v>0.460879612717428</v>
      </c>
    </row>
    <row r="1986" spans="1:2" x14ac:dyDescent="0.25">
      <c r="A1986" s="9" t="s">
        <v>2038</v>
      </c>
      <c r="B1986" s="9">
        <v>0.33239595377667702</v>
      </c>
    </row>
    <row r="1987" spans="1:2" x14ac:dyDescent="0.25">
      <c r="A1987" s="9" t="s">
        <v>2039</v>
      </c>
      <c r="B1987" s="9">
        <v>0.28434043325967701</v>
      </c>
    </row>
    <row r="1988" spans="1:2" x14ac:dyDescent="0.25">
      <c r="A1988" s="9" t="s">
        <v>2040</v>
      </c>
      <c r="B1988" s="9">
        <v>0.32291839112028597</v>
      </c>
    </row>
    <row r="1989" spans="1:2" x14ac:dyDescent="0.25">
      <c r="A1989" s="9" t="s">
        <v>2041</v>
      </c>
      <c r="B1989" s="9">
        <v>0.31411258510245499</v>
      </c>
    </row>
    <row r="1990" spans="1:2" x14ac:dyDescent="0.25">
      <c r="A1990" s="9" t="s">
        <v>2042</v>
      </c>
      <c r="B1990" s="9">
        <v>0.266158600745659</v>
      </c>
    </row>
    <row r="1991" spans="1:2" x14ac:dyDescent="0.25">
      <c r="A1991" s="9" t="s">
        <v>2043</v>
      </c>
      <c r="B1991" s="9">
        <v>0.24001572388784201</v>
      </c>
    </row>
    <row r="1992" spans="1:2" x14ac:dyDescent="0.25">
      <c r="A1992" s="9" t="s">
        <v>2044</v>
      </c>
      <c r="B1992" s="9">
        <v>0.27688372837540898</v>
      </c>
    </row>
    <row r="1993" spans="1:2" x14ac:dyDescent="0.25">
      <c r="A1993" s="9" t="s">
        <v>2045</v>
      </c>
      <c r="B1993" s="9">
        <v>0.28397026177878898</v>
      </c>
    </row>
    <row r="1994" spans="1:2" x14ac:dyDescent="0.25">
      <c r="A1994" s="9" t="s">
        <v>2046</v>
      </c>
      <c r="B1994" s="9">
        <v>0.31962367685528997</v>
      </c>
    </row>
    <row r="1995" spans="1:2" x14ac:dyDescent="0.25">
      <c r="A1995" s="9" t="s">
        <v>2047</v>
      </c>
      <c r="B1995" s="9">
        <v>0.34817254494746802</v>
      </c>
    </row>
    <row r="1996" spans="1:2" x14ac:dyDescent="0.25">
      <c r="A1996" s="9" t="s">
        <v>2048</v>
      </c>
      <c r="B1996" s="9">
        <v>0.27288144443734802</v>
      </c>
    </row>
    <row r="1997" spans="1:2" x14ac:dyDescent="0.25">
      <c r="A1997" s="9" t="s">
        <v>2049</v>
      </c>
      <c r="B1997" s="9">
        <v>0.37133569136180999</v>
      </c>
    </row>
    <row r="1998" spans="1:2" x14ac:dyDescent="0.25">
      <c r="A1998" s="9" t="s">
        <v>2050</v>
      </c>
      <c r="B1998" s="9">
        <v>0.28057952850717499</v>
      </c>
    </row>
    <row r="1999" spans="1:2" x14ac:dyDescent="0.25">
      <c r="A1999" s="9" t="s">
        <v>2051</v>
      </c>
      <c r="B1999" s="9">
        <v>0.29638569384807401</v>
      </c>
    </row>
    <row r="2000" spans="1:2" x14ac:dyDescent="0.25">
      <c r="A2000" s="9" t="s">
        <v>2052</v>
      </c>
      <c r="B2000" s="9">
        <v>0.31706414828784901</v>
      </c>
    </row>
    <row r="2001" spans="1:2" x14ac:dyDescent="0.25">
      <c r="A2001" s="9" t="s">
        <v>2053</v>
      </c>
      <c r="B2001" s="9">
        <v>0.27780940333137</v>
      </c>
    </row>
    <row r="2002" spans="1:2" x14ac:dyDescent="0.25">
      <c r="A2002" s="9" t="s">
        <v>2054</v>
      </c>
      <c r="B2002" s="9">
        <v>0.37526361745666098</v>
      </c>
    </row>
    <row r="2003" spans="1:2" x14ac:dyDescent="0.25">
      <c r="A2003" s="9" t="s">
        <v>2055</v>
      </c>
      <c r="B2003" s="9">
        <v>0.34745886238007101</v>
      </c>
    </row>
    <row r="2004" spans="1:2" x14ac:dyDescent="0.25">
      <c r="A2004" s="9" t="s">
        <v>2056</v>
      </c>
      <c r="B2004" s="9">
        <v>0.27134422168857503</v>
      </c>
    </row>
    <row r="2005" spans="1:2" x14ac:dyDescent="0.25">
      <c r="A2005" s="9" t="s">
        <v>2057</v>
      </c>
      <c r="B2005" s="9">
        <v>0.23536360516527799</v>
      </c>
    </row>
    <row r="2006" spans="1:2" x14ac:dyDescent="0.25">
      <c r="A2006" s="9" t="s">
        <v>2058</v>
      </c>
      <c r="B2006" s="9">
        <v>0.219408890566196</v>
      </c>
    </row>
    <row r="2007" spans="1:2" x14ac:dyDescent="0.25">
      <c r="A2007" s="9" t="s">
        <v>2059</v>
      </c>
      <c r="B2007" s="9">
        <v>0.24673164802074199</v>
      </c>
    </row>
    <row r="2008" spans="1:2" x14ac:dyDescent="0.25">
      <c r="A2008" s="9" t="s">
        <v>2060</v>
      </c>
      <c r="B2008" s="9">
        <v>0.35448874700247501</v>
      </c>
    </row>
    <row r="2009" spans="1:2" x14ac:dyDescent="0.25">
      <c r="A2009" s="9" t="s">
        <v>2061</v>
      </c>
      <c r="B2009" s="9">
        <v>0.306468569928949</v>
      </c>
    </row>
    <row r="2010" spans="1:2" x14ac:dyDescent="0.25">
      <c r="A2010" s="9" t="s">
        <v>2062</v>
      </c>
      <c r="B2010" s="9">
        <v>0.269096727659771</v>
      </c>
    </row>
    <row r="2011" spans="1:2" x14ac:dyDescent="0.25">
      <c r="A2011" s="9" t="s">
        <v>2063</v>
      </c>
      <c r="B2011" s="9">
        <v>0.28232886822412201</v>
      </c>
    </row>
    <row r="2012" spans="1:2" x14ac:dyDescent="0.25">
      <c r="A2012" s="9" t="s">
        <v>2064</v>
      </c>
      <c r="B2012" s="9">
        <v>0.311653659938952</v>
      </c>
    </row>
    <row r="2013" spans="1:2" x14ac:dyDescent="0.25">
      <c r="A2013" s="9" t="s">
        <v>2065</v>
      </c>
      <c r="B2013" s="9">
        <v>0.26825386353388703</v>
      </c>
    </row>
    <row r="2014" spans="1:2" x14ac:dyDescent="0.25">
      <c r="A2014" s="9" t="s">
        <v>2066</v>
      </c>
      <c r="B2014" s="9">
        <v>0.381350476405804</v>
      </c>
    </row>
    <row r="2015" spans="1:2" x14ac:dyDescent="0.25">
      <c r="A2015" s="9" t="s">
        <v>2067</v>
      </c>
      <c r="B2015" s="9">
        <v>0.28702600064162698</v>
      </c>
    </row>
    <row r="2016" spans="1:2" x14ac:dyDescent="0.25">
      <c r="A2016" s="9" t="s">
        <v>2068</v>
      </c>
      <c r="B2016" s="9">
        <v>0.358176671254338</v>
      </c>
    </row>
    <row r="2017" spans="1:2" x14ac:dyDescent="0.25">
      <c r="A2017" s="9" t="s">
        <v>2069</v>
      </c>
      <c r="B2017" s="9">
        <v>0.35768399004978102</v>
      </c>
    </row>
    <row r="2018" spans="1:2" x14ac:dyDescent="0.25">
      <c r="A2018" s="9" t="s">
        <v>2070</v>
      </c>
      <c r="B2018" s="9">
        <v>0.34618022229002998</v>
      </c>
    </row>
    <row r="2019" spans="1:2" x14ac:dyDescent="0.25">
      <c r="A2019" s="9" t="s">
        <v>2071</v>
      </c>
      <c r="B2019" s="9">
        <v>0.22821113434113599</v>
      </c>
    </row>
    <row r="2020" spans="1:2" x14ac:dyDescent="0.25">
      <c r="A2020" s="9" t="s">
        <v>2072</v>
      </c>
      <c r="B2020" s="9">
        <v>0.32259524704319797</v>
      </c>
    </row>
    <row r="2021" spans="1:2" x14ac:dyDescent="0.25">
      <c r="A2021" s="9" t="s">
        <v>2073</v>
      </c>
      <c r="B2021" s="9">
        <v>0.35445406916878902</v>
      </c>
    </row>
    <row r="2022" spans="1:2" x14ac:dyDescent="0.25">
      <c r="A2022" s="9" t="s">
        <v>2074</v>
      </c>
      <c r="B2022" s="9">
        <v>0.36995282788589201</v>
      </c>
    </row>
    <row r="2023" spans="1:2" x14ac:dyDescent="0.25">
      <c r="A2023" s="9" t="s">
        <v>2075</v>
      </c>
      <c r="B2023" s="9">
        <v>0.31011969435960302</v>
      </c>
    </row>
    <row r="2024" spans="1:2" x14ac:dyDescent="0.25">
      <c r="A2024" s="9" t="s">
        <v>2076</v>
      </c>
      <c r="B2024" s="9">
        <v>0.30774377370131101</v>
      </c>
    </row>
    <row r="2025" spans="1:2" x14ac:dyDescent="0.25">
      <c r="A2025" s="9" t="s">
        <v>2077</v>
      </c>
      <c r="B2025" s="9">
        <v>0.25189708528162502</v>
      </c>
    </row>
    <row r="2026" spans="1:2" x14ac:dyDescent="0.25">
      <c r="A2026" s="9" t="s">
        <v>2078</v>
      </c>
      <c r="B2026" s="9">
        <v>0.57530570746766896</v>
      </c>
    </row>
    <row r="2027" spans="1:2" x14ac:dyDescent="0.25">
      <c r="A2027" s="9" t="s">
        <v>2079</v>
      </c>
      <c r="B2027" s="9">
        <v>0.29015291480278099</v>
      </c>
    </row>
    <row r="2028" spans="1:2" x14ac:dyDescent="0.25">
      <c r="A2028" s="9" t="s">
        <v>2080</v>
      </c>
      <c r="B2028" s="9">
        <v>0.31652271010828098</v>
      </c>
    </row>
    <row r="2029" spans="1:2" x14ac:dyDescent="0.25">
      <c r="A2029" s="9" t="s">
        <v>2081</v>
      </c>
      <c r="B2029" s="9">
        <v>0.35066694632530998</v>
      </c>
    </row>
    <row r="2030" spans="1:2" x14ac:dyDescent="0.25">
      <c r="A2030" s="9" t="s">
        <v>2082</v>
      </c>
      <c r="B2030" s="9">
        <v>0.29142858416539602</v>
      </c>
    </row>
    <row r="2031" spans="1:2" x14ac:dyDescent="0.25">
      <c r="A2031" s="9" t="s">
        <v>2083</v>
      </c>
      <c r="B2031" s="9">
        <v>0.32596434729240897</v>
      </c>
    </row>
    <row r="2032" spans="1:2" x14ac:dyDescent="0.25">
      <c r="A2032" s="9" t="s">
        <v>2084</v>
      </c>
      <c r="B2032" s="9">
        <v>0.41965912797536897</v>
      </c>
    </row>
    <row r="2033" spans="1:2" x14ac:dyDescent="0.25">
      <c r="A2033" s="9" t="s">
        <v>2085</v>
      </c>
      <c r="B2033" s="9">
        <v>0.23482969998797501</v>
      </c>
    </row>
    <row r="2034" spans="1:2" x14ac:dyDescent="0.25">
      <c r="A2034" s="9" t="s">
        <v>2086</v>
      </c>
      <c r="B2034" s="9">
        <v>0.34803177855879203</v>
      </c>
    </row>
    <row r="2035" spans="1:2" x14ac:dyDescent="0.25">
      <c r="A2035" s="9" t="s">
        <v>2087</v>
      </c>
      <c r="B2035" s="9">
        <v>0.25205442543623902</v>
      </c>
    </row>
    <row r="2036" spans="1:2" x14ac:dyDescent="0.25">
      <c r="A2036" s="9" t="s">
        <v>2088</v>
      </c>
      <c r="B2036" s="9">
        <v>0.259136898734598</v>
      </c>
    </row>
    <row r="2037" spans="1:2" x14ac:dyDescent="0.25">
      <c r="A2037" s="9" t="s">
        <v>2089</v>
      </c>
      <c r="B2037" s="9">
        <v>0.24162885579878099</v>
      </c>
    </row>
    <row r="2038" spans="1:2" x14ac:dyDescent="0.25">
      <c r="A2038" s="9" t="s">
        <v>2090</v>
      </c>
      <c r="B2038" s="9">
        <v>0.40092037833209299</v>
      </c>
    </row>
    <row r="2039" spans="1:2" x14ac:dyDescent="0.25">
      <c r="A2039" s="9" t="s">
        <v>2091</v>
      </c>
      <c r="B2039" s="9">
        <v>0.33379664927095398</v>
      </c>
    </row>
    <row r="2040" spans="1:2" x14ac:dyDescent="0.25">
      <c r="A2040" s="9" t="s">
        <v>2092</v>
      </c>
      <c r="B2040" s="9">
        <v>0.339303210607659</v>
      </c>
    </row>
    <row r="2041" spans="1:2" x14ac:dyDescent="0.25">
      <c r="A2041" s="9" t="s">
        <v>2093</v>
      </c>
      <c r="B2041" s="9">
        <v>0.50527843579815701</v>
      </c>
    </row>
    <row r="2042" spans="1:2" x14ac:dyDescent="0.25">
      <c r="A2042" s="9" t="s">
        <v>2094</v>
      </c>
      <c r="B2042" s="9">
        <v>0.25059528226588501</v>
      </c>
    </row>
    <row r="2043" spans="1:2" x14ac:dyDescent="0.25">
      <c r="A2043" s="9" t="s">
        <v>2095</v>
      </c>
      <c r="B2043" s="9">
        <v>0.39125060156841501</v>
      </c>
    </row>
    <row r="2044" spans="1:2" x14ac:dyDescent="0.25">
      <c r="A2044" s="9" t="s">
        <v>2096</v>
      </c>
      <c r="B2044" s="9">
        <v>0.37641245407053597</v>
      </c>
    </row>
    <row r="2045" spans="1:2" x14ac:dyDescent="0.25">
      <c r="A2045" s="9" t="s">
        <v>2097</v>
      </c>
      <c r="B2045" s="9">
        <v>0.429024187390455</v>
      </c>
    </row>
    <row r="2046" spans="1:2" x14ac:dyDescent="0.25">
      <c r="A2046" s="9" t="s">
        <v>2098</v>
      </c>
      <c r="B2046" s="9">
        <v>0.231332323926524</v>
      </c>
    </row>
    <row r="2047" spans="1:2" x14ac:dyDescent="0.25">
      <c r="A2047" s="9" t="s">
        <v>2099</v>
      </c>
      <c r="B2047" s="9">
        <v>0.33578495196524499</v>
      </c>
    </row>
    <row r="2048" spans="1:2" x14ac:dyDescent="0.25">
      <c r="A2048" s="9" t="s">
        <v>2100</v>
      </c>
      <c r="B2048" s="9">
        <v>0.25686735357893198</v>
      </c>
    </row>
    <row r="2049" spans="1:2" x14ac:dyDescent="0.25">
      <c r="A2049" s="9" t="s">
        <v>2101</v>
      </c>
      <c r="B2049" s="9">
        <v>0.33069396385144001</v>
      </c>
    </row>
    <row r="2050" spans="1:2" x14ac:dyDescent="0.25">
      <c r="A2050" s="9" t="s">
        <v>2102</v>
      </c>
      <c r="B2050" s="9">
        <v>0.39992174805485797</v>
      </c>
    </row>
    <row r="2051" spans="1:2" x14ac:dyDescent="0.25">
      <c r="A2051" s="9" t="s">
        <v>2103</v>
      </c>
      <c r="B2051" s="9">
        <v>0.36360837481570402</v>
      </c>
    </row>
    <row r="2052" spans="1:2" x14ac:dyDescent="0.25">
      <c r="A2052" s="9" t="s">
        <v>2104</v>
      </c>
      <c r="B2052" s="9">
        <v>0.45929170128044899</v>
      </c>
    </row>
    <row r="2053" spans="1:2" x14ac:dyDescent="0.25">
      <c r="A2053" s="9" t="s">
        <v>2105</v>
      </c>
      <c r="B2053" s="9">
        <v>0.354209903876194</v>
      </c>
    </row>
    <row r="2054" spans="1:2" x14ac:dyDescent="0.25">
      <c r="A2054" s="9" t="s">
        <v>2106</v>
      </c>
      <c r="B2054" s="9">
        <v>0.26473767332639497</v>
      </c>
    </row>
    <row r="2055" spans="1:2" x14ac:dyDescent="0.25">
      <c r="A2055" s="9" t="s">
        <v>2107</v>
      </c>
      <c r="B2055" s="9">
        <v>0.29670573230776298</v>
      </c>
    </row>
    <row r="2056" spans="1:2" x14ac:dyDescent="0.25">
      <c r="A2056" s="9" t="s">
        <v>2108</v>
      </c>
      <c r="B2056" s="9">
        <v>0.17806200737347699</v>
      </c>
    </row>
    <row r="2057" spans="1:2" x14ac:dyDescent="0.25">
      <c r="A2057" s="9" t="s">
        <v>2109</v>
      </c>
      <c r="B2057" s="9">
        <v>0.34653962608563899</v>
      </c>
    </row>
    <row r="2058" spans="1:2" x14ac:dyDescent="0.25">
      <c r="A2058" s="9" t="s">
        <v>2110</v>
      </c>
      <c r="B2058" s="9">
        <v>0.33685846664239499</v>
      </c>
    </row>
    <row r="2059" spans="1:2" x14ac:dyDescent="0.25">
      <c r="A2059" s="9" t="s">
        <v>2111</v>
      </c>
      <c r="B2059" s="9">
        <v>0.28464548865024503</v>
      </c>
    </row>
    <row r="2060" spans="1:2" x14ac:dyDescent="0.25">
      <c r="A2060" s="9" t="s">
        <v>2112</v>
      </c>
      <c r="B2060" s="9">
        <v>0.30727691118309802</v>
      </c>
    </row>
    <row r="2061" spans="1:2" x14ac:dyDescent="0.25">
      <c r="A2061" s="9" t="s">
        <v>2113</v>
      </c>
      <c r="B2061" s="9">
        <v>0.34143386954856297</v>
      </c>
    </row>
    <row r="2062" spans="1:2" x14ac:dyDescent="0.25">
      <c r="A2062" s="9" t="s">
        <v>2114</v>
      </c>
      <c r="B2062" s="9">
        <v>0.33050184994730603</v>
      </c>
    </row>
    <row r="2063" spans="1:2" x14ac:dyDescent="0.25">
      <c r="A2063" s="9" t="s">
        <v>2115</v>
      </c>
      <c r="B2063" s="9">
        <v>0.23223280219437001</v>
      </c>
    </row>
    <row r="2064" spans="1:2" x14ac:dyDescent="0.25">
      <c r="A2064" s="9" t="s">
        <v>2116</v>
      </c>
      <c r="B2064" s="9">
        <v>0.36538582649043799</v>
      </c>
    </row>
    <row r="2065" spans="1:2" x14ac:dyDescent="0.25">
      <c r="A2065" s="9" t="s">
        <v>2117</v>
      </c>
      <c r="B2065" s="9">
        <v>0.332124205057168</v>
      </c>
    </row>
    <row r="2066" spans="1:2" x14ac:dyDescent="0.25">
      <c r="A2066" s="9" t="s">
        <v>2118</v>
      </c>
      <c r="B2066" s="9">
        <v>0.28535743461194601</v>
      </c>
    </row>
    <row r="2067" spans="1:2" x14ac:dyDescent="0.25">
      <c r="A2067" s="9" t="s">
        <v>2119</v>
      </c>
      <c r="B2067" s="9">
        <v>0.30367630870270901</v>
      </c>
    </row>
    <row r="2068" spans="1:2" x14ac:dyDescent="0.25">
      <c r="A2068" s="9" t="s">
        <v>2120</v>
      </c>
      <c r="B2068" s="9">
        <v>0.32682503764106902</v>
      </c>
    </row>
    <row r="2069" spans="1:2" x14ac:dyDescent="0.25">
      <c r="A2069" s="9" t="s">
        <v>2121</v>
      </c>
      <c r="B2069" s="9">
        <v>0.44897114614744799</v>
      </c>
    </row>
    <row r="2070" spans="1:2" x14ac:dyDescent="0.25">
      <c r="A2070" s="9" t="s">
        <v>2122</v>
      </c>
      <c r="B2070" s="9">
        <v>0.26517605156157897</v>
      </c>
    </row>
    <row r="2071" spans="1:2" x14ac:dyDescent="0.25">
      <c r="A2071" s="9" t="s">
        <v>2123</v>
      </c>
      <c r="B2071" s="9">
        <v>0.28719157620635799</v>
      </c>
    </row>
    <row r="2072" spans="1:2" x14ac:dyDescent="0.25">
      <c r="A2072" s="9" t="s">
        <v>2124</v>
      </c>
      <c r="B2072" s="9">
        <v>0.29900853223040502</v>
      </c>
    </row>
    <row r="2073" spans="1:2" x14ac:dyDescent="0.25">
      <c r="A2073" s="9" t="s">
        <v>2125</v>
      </c>
      <c r="B2073" s="9">
        <v>0.29610631585417402</v>
      </c>
    </row>
    <row r="2074" spans="1:2" x14ac:dyDescent="0.25">
      <c r="A2074" s="9" t="s">
        <v>2126</v>
      </c>
      <c r="B2074" s="9">
        <v>0.27842042065519701</v>
      </c>
    </row>
    <row r="2075" spans="1:2" x14ac:dyDescent="0.25">
      <c r="A2075" s="9" t="s">
        <v>2127</v>
      </c>
      <c r="B2075" s="9">
        <v>0.35697731985150699</v>
      </c>
    </row>
    <row r="2076" spans="1:2" x14ac:dyDescent="0.25">
      <c r="A2076" s="9" t="s">
        <v>2128</v>
      </c>
      <c r="B2076" s="9">
        <v>0.47211831375115099</v>
      </c>
    </row>
    <row r="2077" spans="1:2" x14ac:dyDescent="0.25">
      <c r="A2077" s="9" t="s">
        <v>2129</v>
      </c>
      <c r="B2077" s="9">
        <v>0.32027899066895599</v>
      </c>
    </row>
    <row r="2078" spans="1:2" x14ac:dyDescent="0.25">
      <c r="A2078" s="9" t="s">
        <v>2130</v>
      </c>
      <c r="B2078" s="9">
        <v>0.25918972208809998</v>
      </c>
    </row>
    <row r="2079" spans="1:2" x14ac:dyDescent="0.25">
      <c r="A2079" s="9" t="s">
        <v>2131</v>
      </c>
      <c r="B2079" s="9">
        <v>0.41337755171260299</v>
      </c>
    </row>
    <row r="2080" spans="1:2" x14ac:dyDescent="0.25">
      <c r="A2080" s="9" t="s">
        <v>2132</v>
      </c>
      <c r="B2080" s="9">
        <v>0.232235152030457</v>
      </c>
    </row>
    <row r="2081" spans="1:2" x14ac:dyDescent="0.25">
      <c r="A2081" s="9" t="s">
        <v>2133</v>
      </c>
      <c r="B2081" s="9">
        <v>0.212396711832708</v>
      </c>
    </row>
    <row r="2082" spans="1:2" x14ac:dyDescent="0.25">
      <c r="A2082" s="9" t="s">
        <v>2134</v>
      </c>
      <c r="B2082" s="9">
        <v>0.25476320111152101</v>
      </c>
    </row>
    <row r="2083" spans="1:2" x14ac:dyDescent="0.25">
      <c r="A2083" s="9" t="s">
        <v>2135</v>
      </c>
      <c r="B2083" s="9">
        <v>0.34122754677529199</v>
      </c>
    </row>
    <row r="2084" spans="1:2" x14ac:dyDescent="0.25">
      <c r="A2084" s="9" t="s">
        <v>2136</v>
      </c>
      <c r="B2084" s="9">
        <v>0.28023231333958398</v>
      </c>
    </row>
    <row r="2085" spans="1:2" x14ac:dyDescent="0.25">
      <c r="A2085" s="9" t="s">
        <v>2137</v>
      </c>
      <c r="B2085" s="9">
        <v>0.27042703597985202</v>
      </c>
    </row>
    <row r="2086" spans="1:2" x14ac:dyDescent="0.25">
      <c r="A2086" s="9" t="s">
        <v>2138</v>
      </c>
      <c r="B2086" s="9">
        <v>0.30119965632567502</v>
      </c>
    </row>
    <row r="2087" spans="1:2" x14ac:dyDescent="0.25">
      <c r="A2087" s="9" t="s">
        <v>2139</v>
      </c>
      <c r="B2087" s="9">
        <v>0.28180593592971098</v>
      </c>
    </row>
    <row r="2088" spans="1:2" x14ac:dyDescent="0.25">
      <c r="A2088" s="9" t="s">
        <v>2140</v>
      </c>
      <c r="B2088" s="9">
        <v>0.36334375070902297</v>
      </c>
    </row>
    <row r="2089" spans="1:2" x14ac:dyDescent="0.25">
      <c r="A2089" s="9" t="s">
        <v>2141</v>
      </c>
      <c r="B2089" s="9">
        <v>0.316419568370162</v>
      </c>
    </row>
    <row r="2090" spans="1:2" x14ac:dyDescent="0.25">
      <c r="A2090" s="9" t="s">
        <v>2142</v>
      </c>
      <c r="B2090" s="9">
        <v>0.26729549583460599</v>
      </c>
    </row>
    <row r="2091" spans="1:2" x14ac:dyDescent="0.25">
      <c r="A2091" s="9" t="s">
        <v>2143</v>
      </c>
      <c r="B2091" s="9">
        <v>0.250535641239225</v>
      </c>
    </row>
    <row r="2092" spans="1:2" x14ac:dyDescent="0.25">
      <c r="A2092" s="9" t="s">
        <v>2144</v>
      </c>
      <c r="B2092" s="9">
        <v>0.24000699426192901</v>
      </c>
    </row>
    <row r="2093" spans="1:2" x14ac:dyDescent="0.25">
      <c r="A2093" s="9" t="s">
        <v>2145</v>
      </c>
      <c r="B2093" s="9">
        <v>0.36622395973596</v>
      </c>
    </row>
    <row r="2094" spans="1:2" x14ac:dyDescent="0.25">
      <c r="A2094" s="9" t="s">
        <v>2146</v>
      </c>
      <c r="B2094" s="9">
        <v>0.26680758899609802</v>
      </c>
    </row>
    <row r="2095" spans="1:2" x14ac:dyDescent="0.25">
      <c r="A2095" s="9" t="s">
        <v>2147</v>
      </c>
      <c r="B2095" s="9">
        <v>0.30264658167837299</v>
      </c>
    </row>
    <row r="2096" spans="1:2" x14ac:dyDescent="0.25">
      <c r="A2096" s="9" t="s">
        <v>2148</v>
      </c>
      <c r="B2096" s="9">
        <v>0.274360284014533</v>
      </c>
    </row>
    <row r="2097" spans="1:2" x14ac:dyDescent="0.25">
      <c r="A2097" s="9" t="s">
        <v>2149</v>
      </c>
      <c r="B2097" s="9">
        <v>0.39320409977021797</v>
      </c>
    </row>
    <row r="2098" spans="1:2" x14ac:dyDescent="0.25">
      <c r="A2098" s="9" t="s">
        <v>2150</v>
      </c>
      <c r="B2098" s="9">
        <v>0.34097217098091498</v>
      </c>
    </row>
    <row r="2099" spans="1:2" x14ac:dyDescent="0.25">
      <c r="A2099" s="9" t="s">
        <v>2151</v>
      </c>
      <c r="B2099" s="9">
        <v>0.431664351152037</v>
      </c>
    </row>
    <row r="2100" spans="1:2" x14ac:dyDescent="0.25">
      <c r="A2100" s="9" t="s">
        <v>2152</v>
      </c>
      <c r="B2100" s="9">
        <v>0.298103126777434</v>
      </c>
    </row>
    <row r="2101" spans="1:2" x14ac:dyDescent="0.25">
      <c r="A2101" s="9" t="s">
        <v>2153</v>
      </c>
      <c r="B2101" s="9">
        <v>0.30304017297855201</v>
      </c>
    </row>
    <row r="2102" spans="1:2" x14ac:dyDescent="0.25">
      <c r="A2102" s="9" t="s">
        <v>2154</v>
      </c>
      <c r="B2102" s="9">
        <v>0.37790404897018098</v>
      </c>
    </row>
    <row r="2103" spans="1:2" x14ac:dyDescent="0.25">
      <c r="A2103" s="9" t="s">
        <v>2155</v>
      </c>
      <c r="B2103" s="9">
        <v>0.26901160651516598</v>
      </c>
    </row>
    <row r="2104" spans="1:2" x14ac:dyDescent="0.25">
      <c r="A2104" s="9" t="s">
        <v>2156</v>
      </c>
      <c r="B2104" s="9">
        <v>0.29621734031022601</v>
      </c>
    </row>
    <row r="2105" spans="1:2" x14ac:dyDescent="0.25">
      <c r="A2105" s="9" t="s">
        <v>2157</v>
      </c>
      <c r="B2105" s="9">
        <v>0.32792628252081901</v>
      </c>
    </row>
    <row r="2106" spans="1:2" x14ac:dyDescent="0.25">
      <c r="A2106" s="9" t="s">
        <v>2158</v>
      </c>
      <c r="B2106" s="9">
        <v>0.313024615028763</v>
      </c>
    </row>
    <row r="2107" spans="1:2" x14ac:dyDescent="0.25">
      <c r="A2107" s="9" t="s">
        <v>2159</v>
      </c>
      <c r="B2107" s="9">
        <v>0.35241773954598299</v>
      </c>
    </row>
    <row r="2108" spans="1:2" x14ac:dyDescent="0.25">
      <c r="A2108" s="9" t="s">
        <v>2160</v>
      </c>
      <c r="B2108" s="9">
        <v>0.206239086678317</v>
      </c>
    </row>
    <row r="2109" spans="1:2" x14ac:dyDescent="0.25">
      <c r="A2109" s="9" t="s">
        <v>2161</v>
      </c>
      <c r="B2109" s="9">
        <v>0.28172983787651601</v>
      </c>
    </row>
    <row r="2110" spans="1:2" x14ac:dyDescent="0.25">
      <c r="A2110" s="9" t="s">
        <v>2162</v>
      </c>
      <c r="B2110" s="9">
        <v>0.160703446345377</v>
      </c>
    </row>
    <row r="2111" spans="1:2" x14ac:dyDescent="0.25">
      <c r="A2111" s="9" t="s">
        <v>2163</v>
      </c>
      <c r="B2111" s="9">
        <v>0.30527375840306298</v>
      </c>
    </row>
    <row r="2112" spans="1:2" x14ac:dyDescent="0.25">
      <c r="A2112" s="9" t="s">
        <v>2164</v>
      </c>
      <c r="B2112" s="9">
        <v>0.345948948064011</v>
      </c>
    </row>
    <row r="2113" spans="1:2" x14ac:dyDescent="0.25">
      <c r="A2113" s="9" t="s">
        <v>2165</v>
      </c>
      <c r="B2113" s="9">
        <v>0.22635636629903799</v>
      </c>
    </row>
    <row r="2114" spans="1:2" x14ac:dyDescent="0.25">
      <c r="A2114" s="9" t="s">
        <v>2166</v>
      </c>
      <c r="B2114" s="9">
        <v>0.25749986231766298</v>
      </c>
    </row>
    <row r="2115" spans="1:2" x14ac:dyDescent="0.25">
      <c r="A2115" s="9" t="s">
        <v>2167</v>
      </c>
      <c r="B2115" s="9">
        <v>0.30701530704392799</v>
      </c>
    </row>
    <row r="2116" spans="1:2" x14ac:dyDescent="0.25">
      <c r="A2116" s="9" t="s">
        <v>2168</v>
      </c>
      <c r="B2116" s="9">
        <v>0.27891575775039201</v>
      </c>
    </row>
    <row r="2117" spans="1:2" x14ac:dyDescent="0.25">
      <c r="A2117" s="9" t="s">
        <v>2169</v>
      </c>
      <c r="B2117" s="9">
        <v>0.26959057208523002</v>
      </c>
    </row>
    <row r="2118" spans="1:2" x14ac:dyDescent="0.25">
      <c r="A2118" s="9" t="s">
        <v>2170</v>
      </c>
      <c r="B2118" s="9">
        <v>0.28647675687375501</v>
      </c>
    </row>
    <row r="2119" spans="1:2" x14ac:dyDescent="0.25">
      <c r="A2119" s="9" t="s">
        <v>2171</v>
      </c>
      <c r="B2119" s="9">
        <v>0.36695765891903698</v>
      </c>
    </row>
    <row r="2120" spans="1:2" x14ac:dyDescent="0.25">
      <c r="A2120" s="9" t="s">
        <v>2172</v>
      </c>
      <c r="B2120" s="9">
        <v>0.33892579306444198</v>
      </c>
    </row>
    <row r="2121" spans="1:2" x14ac:dyDescent="0.25">
      <c r="A2121" s="9" t="s">
        <v>2173</v>
      </c>
      <c r="B2121" s="9">
        <v>0.38647702074720103</v>
      </c>
    </row>
    <row r="2122" spans="1:2" x14ac:dyDescent="0.25">
      <c r="A2122" s="9" t="s">
        <v>2174</v>
      </c>
      <c r="B2122" s="9">
        <v>0.26983432363765902</v>
      </c>
    </row>
    <row r="2123" spans="1:2" x14ac:dyDescent="0.25">
      <c r="A2123" s="9" t="s">
        <v>2175</v>
      </c>
      <c r="B2123" s="9">
        <v>0.36506814062952803</v>
      </c>
    </row>
    <row r="2124" spans="1:2" x14ac:dyDescent="0.25">
      <c r="A2124" s="9" t="s">
        <v>2176</v>
      </c>
      <c r="B2124" s="9">
        <v>0.22822751505449701</v>
      </c>
    </row>
    <row r="2125" spans="1:2" x14ac:dyDescent="0.25">
      <c r="A2125" s="9" t="s">
        <v>2177</v>
      </c>
      <c r="B2125" s="9">
        <v>0.34307959332336102</v>
      </c>
    </row>
    <row r="2126" spans="1:2" x14ac:dyDescent="0.25">
      <c r="A2126" s="9" t="s">
        <v>2178</v>
      </c>
      <c r="B2126" s="9">
        <v>0.227296176669813</v>
      </c>
    </row>
    <row r="2127" spans="1:2" x14ac:dyDescent="0.25">
      <c r="A2127" s="9" t="s">
        <v>2179</v>
      </c>
      <c r="B2127" s="9">
        <v>0.35533316047768199</v>
      </c>
    </row>
    <row r="2128" spans="1:2" x14ac:dyDescent="0.25">
      <c r="A2128" s="9" t="s">
        <v>2180</v>
      </c>
      <c r="B2128" s="9">
        <v>0.33765345351092302</v>
      </c>
    </row>
    <row r="2129" spans="1:2" x14ac:dyDescent="0.25">
      <c r="A2129" s="9" t="s">
        <v>2181</v>
      </c>
      <c r="B2129" s="9">
        <v>0.42281912599253202</v>
      </c>
    </row>
    <row r="2130" spans="1:2" x14ac:dyDescent="0.25">
      <c r="A2130" s="9" t="s">
        <v>2182</v>
      </c>
      <c r="B2130" s="9">
        <v>0.25928693096412803</v>
      </c>
    </row>
    <row r="2131" spans="1:2" x14ac:dyDescent="0.25">
      <c r="A2131" s="9" t="s">
        <v>2183</v>
      </c>
      <c r="B2131" s="9">
        <v>0.29507814727041498</v>
      </c>
    </row>
    <row r="2132" spans="1:2" x14ac:dyDescent="0.25">
      <c r="A2132" s="9" t="s">
        <v>2184</v>
      </c>
      <c r="B2132" s="9">
        <v>0.29772154822246899</v>
      </c>
    </row>
    <row r="2133" spans="1:2" x14ac:dyDescent="0.25">
      <c r="A2133" s="9" t="s">
        <v>2185</v>
      </c>
      <c r="B2133" s="9">
        <v>0.23234737305587899</v>
      </c>
    </row>
    <row r="2134" spans="1:2" x14ac:dyDescent="0.25">
      <c r="A2134" s="9" t="s">
        <v>2186</v>
      </c>
      <c r="B2134" s="9">
        <v>0.29663943607285598</v>
      </c>
    </row>
    <row r="2135" spans="1:2" x14ac:dyDescent="0.25">
      <c r="A2135" s="9" t="s">
        <v>2187</v>
      </c>
      <c r="B2135" s="9">
        <v>0.327266547989914</v>
      </c>
    </row>
    <row r="2136" spans="1:2" x14ac:dyDescent="0.25">
      <c r="A2136" s="9" t="s">
        <v>2188</v>
      </c>
      <c r="B2136" s="9">
        <v>0.29965161236896798</v>
      </c>
    </row>
    <row r="2137" spans="1:2" x14ac:dyDescent="0.25">
      <c r="A2137" s="9" t="s">
        <v>2189</v>
      </c>
      <c r="B2137" s="9">
        <v>0.30998936783960002</v>
      </c>
    </row>
    <row r="2138" spans="1:2" x14ac:dyDescent="0.25">
      <c r="A2138" s="9" t="s">
        <v>2190</v>
      </c>
      <c r="B2138" s="9">
        <v>0.31784587996317698</v>
      </c>
    </row>
    <row r="2139" spans="1:2" x14ac:dyDescent="0.25">
      <c r="A2139" s="9" t="s">
        <v>2191</v>
      </c>
      <c r="B2139" s="9">
        <v>0.33484559212370502</v>
      </c>
    </row>
    <row r="2140" spans="1:2" x14ac:dyDescent="0.25">
      <c r="A2140" s="9" t="s">
        <v>2192</v>
      </c>
      <c r="B2140" s="9">
        <v>0.236363374109885</v>
      </c>
    </row>
    <row r="2141" spans="1:2" x14ac:dyDescent="0.25">
      <c r="A2141" s="9" t="s">
        <v>2193</v>
      </c>
      <c r="B2141" s="9">
        <v>0.31742161497592603</v>
      </c>
    </row>
    <row r="2142" spans="1:2" x14ac:dyDescent="0.25">
      <c r="A2142" s="9" t="s">
        <v>2194</v>
      </c>
      <c r="B2142" s="9">
        <v>0.26949380686480801</v>
      </c>
    </row>
    <row r="2143" spans="1:2" x14ac:dyDescent="0.25">
      <c r="A2143" s="9" t="s">
        <v>2195</v>
      </c>
      <c r="B2143" s="9">
        <v>0.33989785534384598</v>
      </c>
    </row>
    <row r="2144" spans="1:2" x14ac:dyDescent="0.25">
      <c r="A2144" s="9" t="s">
        <v>2196</v>
      </c>
      <c r="B2144" s="9">
        <v>0.34249030365315702</v>
      </c>
    </row>
    <row r="2145" spans="1:2" x14ac:dyDescent="0.25">
      <c r="A2145" s="9" t="s">
        <v>2197</v>
      </c>
      <c r="B2145" s="9">
        <v>0.25085114948494702</v>
      </c>
    </row>
    <row r="2146" spans="1:2" x14ac:dyDescent="0.25">
      <c r="A2146" s="9" t="s">
        <v>2198</v>
      </c>
      <c r="B2146" s="9">
        <v>0.20857937415354999</v>
      </c>
    </row>
    <row r="2147" spans="1:2" x14ac:dyDescent="0.25">
      <c r="A2147" s="9" t="s">
        <v>2199</v>
      </c>
      <c r="B2147" s="9">
        <v>0.36120344772830199</v>
      </c>
    </row>
    <row r="2148" spans="1:2" x14ac:dyDescent="0.25">
      <c r="A2148" s="9" t="s">
        <v>2200</v>
      </c>
      <c r="B2148" s="9">
        <v>0.34846470138605401</v>
      </c>
    </row>
    <row r="2149" spans="1:2" x14ac:dyDescent="0.25">
      <c r="A2149" s="9" t="s">
        <v>2201</v>
      </c>
      <c r="B2149" s="9">
        <v>0.41037779054122298</v>
      </c>
    </row>
    <row r="2150" spans="1:2" x14ac:dyDescent="0.25">
      <c r="A2150" s="9" t="s">
        <v>2202</v>
      </c>
      <c r="B2150" s="9">
        <v>0.26863815441814598</v>
      </c>
    </row>
    <row r="2151" spans="1:2" x14ac:dyDescent="0.25">
      <c r="A2151" s="9" t="s">
        <v>2203</v>
      </c>
      <c r="B2151" s="9">
        <v>0.25528490430310102</v>
      </c>
    </row>
    <row r="2152" spans="1:2" x14ac:dyDescent="0.25">
      <c r="A2152" s="9" t="s">
        <v>2204</v>
      </c>
      <c r="B2152" s="9">
        <v>0.41565414237168002</v>
      </c>
    </row>
    <row r="2153" spans="1:2" x14ac:dyDescent="0.25">
      <c r="A2153" s="9" t="s">
        <v>2205</v>
      </c>
      <c r="B2153" s="9">
        <v>0.32003919828177702</v>
      </c>
    </row>
    <row r="2154" spans="1:2" x14ac:dyDescent="0.25">
      <c r="A2154" s="9" t="s">
        <v>2206</v>
      </c>
      <c r="B2154" s="9">
        <v>0.261263484227378</v>
      </c>
    </row>
    <row r="2155" spans="1:2" x14ac:dyDescent="0.25">
      <c r="A2155" s="9" t="s">
        <v>2207</v>
      </c>
      <c r="B2155" s="9">
        <v>0.32280990190065501</v>
      </c>
    </row>
    <row r="2156" spans="1:2" x14ac:dyDescent="0.25">
      <c r="A2156" s="9" t="s">
        <v>2208</v>
      </c>
      <c r="B2156" s="9">
        <v>0.25031330633257698</v>
      </c>
    </row>
    <row r="2157" spans="1:2" x14ac:dyDescent="0.25">
      <c r="A2157" s="9" t="s">
        <v>2209</v>
      </c>
      <c r="B2157" s="9">
        <v>0.38197226525823103</v>
      </c>
    </row>
    <row r="2158" spans="1:2" x14ac:dyDescent="0.25">
      <c r="A2158" s="9" t="s">
        <v>2210</v>
      </c>
      <c r="B2158" s="9">
        <v>0.28232886191637702</v>
      </c>
    </row>
    <row r="2159" spans="1:2" x14ac:dyDescent="0.25">
      <c r="A2159" s="9" t="s">
        <v>2211</v>
      </c>
      <c r="B2159" s="9">
        <v>0.33834428635494801</v>
      </c>
    </row>
    <row r="2160" spans="1:2" x14ac:dyDescent="0.25">
      <c r="A2160" s="9" t="s">
        <v>2212</v>
      </c>
      <c r="B2160" s="9">
        <v>0.33419737935492599</v>
      </c>
    </row>
    <row r="2161" spans="1:2" x14ac:dyDescent="0.25">
      <c r="A2161" s="9" t="s">
        <v>2213</v>
      </c>
      <c r="B2161" s="9">
        <v>0.22774365913845099</v>
      </c>
    </row>
    <row r="2162" spans="1:2" x14ac:dyDescent="0.25">
      <c r="A2162" s="9" t="s">
        <v>2214</v>
      </c>
      <c r="B2162" s="9">
        <v>0.21843625021587901</v>
      </c>
    </row>
    <row r="2163" spans="1:2" x14ac:dyDescent="0.25">
      <c r="A2163" s="9" t="s">
        <v>2215</v>
      </c>
      <c r="B2163" s="9">
        <v>0.25514197866628202</v>
      </c>
    </row>
    <row r="2164" spans="1:2" x14ac:dyDescent="0.25">
      <c r="A2164" s="9" t="s">
        <v>2216</v>
      </c>
      <c r="B2164" s="9">
        <v>0.24721573303229699</v>
      </c>
    </row>
    <row r="2165" spans="1:2" x14ac:dyDescent="0.25">
      <c r="A2165" s="9" t="s">
        <v>2217</v>
      </c>
      <c r="B2165" s="9">
        <v>0.295290461109875</v>
      </c>
    </row>
    <row r="2166" spans="1:2" x14ac:dyDescent="0.25">
      <c r="A2166" s="9" t="s">
        <v>2218</v>
      </c>
      <c r="B2166" s="9">
        <v>0.333404757990231</v>
      </c>
    </row>
    <row r="2167" spans="1:2" x14ac:dyDescent="0.25">
      <c r="A2167" s="9" t="s">
        <v>2219</v>
      </c>
      <c r="B2167" s="9">
        <v>0.19606178508487401</v>
      </c>
    </row>
    <row r="2168" spans="1:2" x14ac:dyDescent="0.25">
      <c r="A2168" s="9" t="s">
        <v>2220</v>
      </c>
      <c r="B2168" s="9">
        <v>0.41112316854520597</v>
      </c>
    </row>
    <row r="2169" spans="1:2" x14ac:dyDescent="0.25">
      <c r="A2169" s="9" t="s">
        <v>2221</v>
      </c>
      <c r="B2169" s="9">
        <v>0.25942533268955698</v>
      </c>
    </row>
    <row r="2170" spans="1:2" x14ac:dyDescent="0.25">
      <c r="A2170" s="9" t="s">
        <v>2222</v>
      </c>
      <c r="B2170" s="9">
        <v>0.35039384635023901</v>
      </c>
    </row>
    <row r="2171" spans="1:2" x14ac:dyDescent="0.25">
      <c r="A2171" s="9" t="s">
        <v>2223</v>
      </c>
      <c r="B2171" s="9">
        <v>0.237288322745215</v>
      </c>
    </row>
    <row r="2172" spans="1:2" x14ac:dyDescent="0.25">
      <c r="A2172" s="9" t="s">
        <v>2224</v>
      </c>
      <c r="B2172" s="9">
        <v>0.33267436820780599</v>
      </c>
    </row>
    <row r="2173" spans="1:2" x14ac:dyDescent="0.25">
      <c r="A2173" s="9" t="s">
        <v>2225</v>
      </c>
      <c r="B2173" s="9">
        <v>0.28156460922457599</v>
      </c>
    </row>
    <row r="2174" spans="1:2" x14ac:dyDescent="0.25">
      <c r="A2174" s="9" t="s">
        <v>2226</v>
      </c>
      <c r="B2174" s="9">
        <v>0.26483531395341398</v>
      </c>
    </row>
    <row r="2175" spans="1:2" x14ac:dyDescent="0.25">
      <c r="A2175" s="9" t="s">
        <v>2227</v>
      </c>
      <c r="B2175" s="9">
        <v>0.36052083536941298</v>
      </c>
    </row>
    <row r="2176" spans="1:2" x14ac:dyDescent="0.25">
      <c r="A2176" s="9" t="s">
        <v>2228</v>
      </c>
      <c r="B2176" s="9">
        <v>0.221379354822761</v>
      </c>
    </row>
    <row r="2177" spans="1:2" x14ac:dyDescent="0.25">
      <c r="A2177" s="9" t="s">
        <v>2229</v>
      </c>
      <c r="B2177" s="9">
        <v>0.28800211721249902</v>
      </c>
    </row>
    <row r="2178" spans="1:2" x14ac:dyDescent="0.25">
      <c r="A2178" s="9" t="s">
        <v>2230</v>
      </c>
      <c r="B2178" s="9">
        <v>0.249006818526601</v>
      </c>
    </row>
    <row r="2179" spans="1:2" x14ac:dyDescent="0.25">
      <c r="A2179" s="9" t="s">
        <v>2231</v>
      </c>
      <c r="B2179" s="9">
        <v>0.29104333298824903</v>
      </c>
    </row>
    <row r="2180" spans="1:2" x14ac:dyDescent="0.25">
      <c r="A2180" s="9" t="s">
        <v>2232</v>
      </c>
      <c r="B2180" s="9">
        <v>0.31317798001245001</v>
      </c>
    </row>
    <row r="2181" spans="1:2" x14ac:dyDescent="0.25">
      <c r="A2181" s="9" t="s">
        <v>2233</v>
      </c>
      <c r="B2181" s="9">
        <v>0.443663970460555</v>
      </c>
    </row>
    <row r="2182" spans="1:2" x14ac:dyDescent="0.25">
      <c r="A2182" s="9" t="s">
        <v>2234</v>
      </c>
      <c r="B2182" s="9">
        <v>0.38724883614343703</v>
      </c>
    </row>
    <row r="2183" spans="1:2" x14ac:dyDescent="0.25">
      <c r="A2183" s="9" t="s">
        <v>2235</v>
      </c>
      <c r="B2183" s="9">
        <v>0.30130811661453399</v>
      </c>
    </row>
    <row r="2184" spans="1:2" x14ac:dyDescent="0.25">
      <c r="A2184" s="9" t="s">
        <v>2236</v>
      </c>
      <c r="B2184" s="9">
        <v>0.26015364477922298</v>
      </c>
    </row>
    <row r="2185" spans="1:2" x14ac:dyDescent="0.25">
      <c r="A2185" s="9" t="s">
        <v>2237</v>
      </c>
      <c r="B2185" s="9">
        <v>0.46352628543428898</v>
      </c>
    </row>
    <row r="2186" spans="1:2" x14ac:dyDescent="0.25">
      <c r="A2186" s="9" t="s">
        <v>2238</v>
      </c>
      <c r="B2186" s="9">
        <v>0.32314555032474102</v>
      </c>
    </row>
    <row r="2187" spans="1:2" x14ac:dyDescent="0.25">
      <c r="A2187" s="9" t="s">
        <v>2239</v>
      </c>
      <c r="B2187" s="9">
        <v>0.24716572067928699</v>
      </c>
    </row>
    <row r="2188" spans="1:2" x14ac:dyDescent="0.25">
      <c r="A2188" s="9" t="s">
        <v>2240</v>
      </c>
      <c r="B2188" s="9">
        <v>0.28443885807198299</v>
      </c>
    </row>
    <row r="2189" spans="1:2" x14ac:dyDescent="0.25">
      <c r="A2189" s="9" t="s">
        <v>2241</v>
      </c>
      <c r="B2189" s="9">
        <v>0.29096155729899498</v>
      </c>
    </row>
    <row r="2190" spans="1:2" x14ac:dyDescent="0.25">
      <c r="A2190" s="9" t="s">
        <v>2242</v>
      </c>
      <c r="B2190" s="9">
        <v>0.29323959799807497</v>
      </c>
    </row>
    <row r="2191" spans="1:2" x14ac:dyDescent="0.25">
      <c r="A2191" s="9" t="s">
        <v>2243</v>
      </c>
      <c r="B2191" s="9">
        <v>0.36155092780833098</v>
      </c>
    </row>
    <row r="2192" spans="1:2" x14ac:dyDescent="0.25">
      <c r="A2192" s="9" t="s">
        <v>2244</v>
      </c>
      <c r="B2192" s="9">
        <v>0.34696059759127301</v>
      </c>
    </row>
    <row r="2193" spans="1:2" x14ac:dyDescent="0.25">
      <c r="A2193" s="9" t="s">
        <v>2245</v>
      </c>
      <c r="B2193" s="9">
        <v>0.296766585242904</v>
      </c>
    </row>
    <row r="2194" spans="1:2" x14ac:dyDescent="0.25">
      <c r="A2194" s="9" t="s">
        <v>2246</v>
      </c>
      <c r="B2194" s="9">
        <v>0.37436794903978099</v>
      </c>
    </row>
    <row r="2195" spans="1:2" x14ac:dyDescent="0.25">
      <c r="A2195" s="9" t="s">
        <v>2247</v>
      </c>
      <c r="B2195" s="9">
        <v>0.30803449227062002</v>
      </c>
    </row>
    <row r="2196" spans="1:2" x14ac:dyDescent="0.25">
      <c r="A2196" s="9" t="s">
        <v>2248</v>
      </c>
      <c r="B2196" s="9">
        <v>0.332696880895819</v>
      </c>
    </row>
    <row r="2197" spans="1:2" x14ac:dyDescent="0.25">
      <c r="A2197" s="9" t="s">
        <v>2249</v>
      </c>
      <c r="B2197" s="9">
        <v>0.288446853111054</v>
      </c>
    </row>
    <row r="2198" spans="1:2" x14ac:dyDescent="0.25">
      <c r="A2198" s="9" t="s">
        <v>2250</v>
      </c>
      <c r="B2198" s="9">
        <v>0.26600197667354097</v>
      </c>
    </row>
    <row r="2199" spans="1:2" x14ac:dyDescent="0.25">
      <c r="A2199" s="9" t="s">
        <v>2251</v>
      </c>
      <c r="B2199" s="9">
        <v>0.38777477247987602</v>
      </c>
    </row>
    <row r="2200" spans="1:2" x14ac:dyDescent="0.25">
      <c r="A2200" s="9" t="s">
        <v>2252</v>
      </c>
      <c r="B2200" s="9">
        <v>0.32455205327709102</v>
      </c>
    </row>
    <row r="2201" spans="1:2" x14ac:dyDescent="0.25">
      <c r="A2201" s="9" t="s">
        <v>2253</v>
      </c>
      <c r="B2201" s="9">
        <v>0.27467705524219799</v>
      </c>
    </row>
    <row r="2202" spans="1:2" x14ac:dyDescent="0.25">
      <c r="A2202" s="9" t="s">
        <v>2254</v>
      </c>
      <c r="B2202" s="9">
        <v>0.31216904088015102</v>
      </c>
    </row>
    <row r="2203" spans="1:2" x14ac:dyDescent="0.25">
      <c r="A2203" s="9" t="s">
        <v>2255</v>
      </c>
      <c r="B2203" s="9">
        <v>0.23332890505036599</v>
      </c>
    </row>
    <row r="2204" spans="1:2" x14ac:dyDescent="0.25">
      <c r="A2204" s="9" t="s">
        <v>2256</v>
      </c>
      <c r="B2204" s="9">
        <v>0.27355732225572799</v>
      </c>
    </row>
    <row r="2205" spans="1:2" x14ac:dyDescent="0.25">
      <c r="A2205" s="9" t="s">
        <v>2257</v>
      </c>
      <c r="B2205" s="9">
        <v>0.237522730393531</v>
      </c>
    </row>
    <row r="2206" spans="1:2" x14ac:dyDescent="0.25">
      <c r="A2206" s="9" t="s">
        <v>2258</v>
      </c>
      <c r="B2206" s="9">
        <v>0.302086092555025</v>
      </c>
    </row>
    <row r="2207" spans="1:2" x14ac:dyDescent="0.25">
      <c r="A2207" s="9" t="s">
        <v>2259</v>
      </c>
      <c r="B2207" s="9">
        <v>0.28882355145814398</v>
      </c>
    </row>
    <row r="2208" spans="1:2" x14ac:dyDescent="0.25">
      <c r="A2208" s="9" t="s">
        <v>2260</v>
      </c>
      <c r="B2208" s="9">
        <v>0.30143553964020597</v>
      </c>
    </row>
    <row r="2209" spans="1:2" x14ac:dyDescent="0.25">
      <c r="A2209" s="9" t="s">
        <v>2261</v>
      </c>
      <c r="B2209" s="9">
        <v>0.32163404639853299</v>
      </c>
    </row>
    <row r="2210" spans="1:2" x14ac:dyDescent="0.25">
      <c r="A2210" s="9" t="s">
        <v>2262</v>
      </c>
      <c r="B2210" s="9">
        <v>0.242129426726757</v>
      </c>
    </row>
    <row r="2211" spans="1:2" x14ac:dyDescent="0.25">
      <c r="A2211" s="9" t="s">
        <v>2263</v>
      </c>
      <c r="B2211" s="9">
        <v>0.38358902065015299</v>
      </c>
    </row>
    <row r="2212" spans="1:2" x14ac:dyDescent="0.25">
      <c r="A2212" s="9" t="s">
        <v>2264</v>
      </c>
      <c r="B2212" s="9">
        <v>0.247299682876542</v>
      </c>
    </row>
    <row r="2213" spans="1:2" x14ac:dyDescent="0.25">
      <c r="A2213" s="9" t="s">
        <v>2265</v>
      </c>
      <c r="B2213" s="9">
        <v>0.288178756051368</v>
      </c>
    </row>
    <row r="2214" spans="1:2" x14ac:dyDescent="0.25">
      <c r="A2214" s="9" t="s">
        <v>2266</v>
      </c>
      <c r="B2214" s="9">
        <v>0.33438203782176401</v>
      </c>
    </row>
    <row r="2215" spans="1:2" x14ac:dyDescent="0.25">
      <c r="A2215" s="9" t="s">
        <v>2267</v>
      </c>
      <c r="B2215" s="9">
        <v>0.31320287529044699</v>
      </c>
    </row>
    <row r="2216" spans="1:2" x14ac:dyDescent="0.25">
      <c r="A2216" s="9" t="s">
        <v>2268</v>
      </c>
      <c r="B2216" s="9">
        <v>0.22637740760087599</v>
      </c>
    </row>
    <row r="2217" spans="1:2" x14ac:dyDescent="0.25">
      <c r="A2217" s="9" t="s">
        <v>2269</v>
      </c>
      <c r="B2217" s="9">
        <v>0.24500753224838501</v>
      </c>
    </row>
    <row r="2218" spans="1:2" x14ac:dyDescent="0.25">
      <c r="A2218" s="9" t="s">
        <v>2270</v>
      </c>
      <c r="B2218" s="9">
        <v>0.21898693818113599</v>
      </c>
    </row>
    <row r="2219" spans="1:2" x14ac:dyDescent="0.25">
      <c r="A2219" s="9" t="s">
        <v>2271</v>
      </c>
      <c r="B2219" s="9">
        <v>0.297744569339845</v>
      </c>
    </row>
    <row r="2220" spans="1:2" x14ac:dyDescent="0.25">
      <c r="A2220" s="9" t="s">
        <v>2272</v>
      </c>
      <c r="B2220" s="9">
        <v>0.29766459605735002</v>
      </c>
    </row>
    <row r="2221" spans="1:2" x14ac:dyDescent="0.25">
      <c r="A2221" s="9" t="s">
        <v>2273</v>
      </c>
      <c r="B2221" s="9">
        <v>0.32715691064304298</v>
      </c>
    </row>
    <row r="2222" spans="1:2" x14ac:dyDescent="0.25">
      <c r="A2222" s="9" t="s">
        <v>2274</v>
      </c>
      <c r="B2222" s="9">
        <v>0.23309091616908401</v>
      </c>
    </row>
    <row r="2223" spans="1:2" x14ac:dyDescent="0.25">
      <c r="A2223" s="9" t="s">
        <v>2275</v>
      </c>
      <c r="B2223" s="9">
        <v>0.31348453627023298</v>
      </c>
    </row>
    <row r="2224" spans="1:2" x14ac:dyDescent="0.25">
      <c r="A2224" s="9" t="s">
        <v>2276</v>
      </c>
      <c r="B2224" s="9">
        <v>0.28900857654856899</v>
      </c>
    </row>
    <row r="2225" spans="1:2" x14ac:dyDescent="0.25">
      <c r="A2225" s="9" t="s">
        <v>2277</v>
      </c>
      <c r="B2225" s="9">
        <v>0.30189740480856497</v>
      </c>
    </row>
    <row r="2226" spans="1:2" x14ac:dyDescent="0.25">
      <c r="A2226" s="9" t="s">
        <v>2278</v>
      </c>
      <c r="B2226" s="9">
        <v>0.286923608923702</v>
      </c>
    </row>
    <row r="2227" spans="1:2" x14ac:dyDescent="0.25">
      <c r="A2227" s="9" t="s">
        <v>2279</v>
      </c>
      <c r="B2227" s="9">
        <v>0.28432333163792201</v>
      </c>
    </row>
    <row r="2228" spans="1:2" x14ac:dyDescent="0.25">
      <c r="A2228" s="9" t="s">
        <v>2280</v>
      </c>
      <c r="B2228" s="9">
        <v>0.34791685039591003</v>
      </c>
    </row>
    <row r="2229" spans="1:2" x14ac:dyDescent="0.25">
      <c r="A2229" s="9" t="s">
        <v>2281</v>
      </c>
      <c r="B2229" s="9">
        <v>0.29956664995353999</v>
      </c>
    </row>
    <row r="2230" spans="1:2" x14ac:dyDescent="0.25">
      <c r="A2230" s="9" t="s">
        <v>2282</v>
      </c>
      <c r="B2230" s="9">
        <v>0.250179805975905</v>
      </c>
    </row>
    <row r="2231" spans="1:2" x14ac:dyDescent="0.25">
      <c r="A2231" s="9" t="s">
        <v>2283</v>
      </c>
      <c r="B2231" s="9">
        <v>0.441776983254762</v>
      </c>
    </row>
    <row r="2232" spans="1:2" x14ac:dyDescent="0.25">
      <c r="A2232" s="9" t="s">
        <v>2284</v>
      </c>
      <c r="B2232" s="9">
        <v>0.21685590201181301</v>
      </c>
    </row>
    <row r="2233" spans="1:2" x14ac:dyDescent="0.25">
      <c r="A2233" s="9" t="s">
        <v>2285</v>
      </c>
      <c r="B2233" s="9">
        <v>0.33800951869692197</v>
      </c>
    </row>
    <row r="2234" spans="1:2" x14ac:dyDescent="0.25">
      <c r="A2234" s="9" t="s">
        <v>2286</v>
      </c>
      <c r="B2234" s="9">
        <v>0.28900761168439598</v>
      </c>
    </row>
    <row r="2235" spans="1:2" x14ac:dyDescent="0.25">
      <c r="A2235" s="9" t="s">
        <v>2287</v>
      </c>
      <c r="B2235" s="9">
        <v>0.309650558790182</v>
      </c>
    </row>
    <row r="2236" spans="1:2" x14ac:dyDescent="0.25">
      <c r="A2236" s="9" t="s">
        <v>2288</v>
      </c>
      <c r="B2236" s="9">
        <v>0.264336154248906</v>
      </c>
    </row>
    <row r="2237" spans="1:2" x14ac:dyDescent="0.25">
      <c r="A2237" s="9" t="s">
        <v>2289</v>
      </c>
      <c r="B2237" s="9">
        <v>0.29807686355671298</v>
      </c>
    </row>
    <row r="2238" spans="1:2" x14ac:dyDescent="0.25">
      <c r="A2238" s="9" t="s">
        <v>2290</v>
      </c>
      <c r="B2238" s="9">
        <v>0.21790780240344901</v>
      </c>
    </row>
    <row r="2239" spans="1:2" x14ac:dyDescent="0.25">
      <c r="A2239" s="9" t="s">
        <v>2291</v>
      </c>
      <c r="B2239" s="9">
        <v>0.27073115304426898</v>
      </c>
    </row>
    <row r="2240" spans="1:2" x14ac:dyDescent="0.25">
      <c r="A2240" s="9" t="s">
        <v>2292</v>
      </c>
      <c r="B2240" s="9">
        <v>0.22241875599942201</v>
      </c>
    </row>
    <row r="2241" spans="1:2" x14ac:dyDescent="0.25">
      <c r="A2241" s="9" t="s">
        <v>2293</v>
      </c>
      <c r="B2241" s="9">
        <v>0.287200124120019</v>
      </c>
    </row>
    <row r="2242" spans="1:2" x14ac:dyDescent="0.25">
      <c r="A2242" s="9" t="s">
        <v>2294</v>
      </c>
      <c r="B2242" s="9">
        <v>0.26371746620313402</v>
      </c>
    </row>
    <row r="2243" spans="1:2" x14ac:dyDescent="0.25">
      <c r="A2243" s="9" t="s">
        <v>2295</v>
      </c>
      <c r="B2243" s="9">
        <v>0.25013765906199198</v>
      </c>
    </row>
    <row r="2244" spans="1:2" x14ac:dyDescent="0.25">
      <c r="A2244" s="9" t="s">
        <v>2296</v>
      </c>
      <c r="B2244" s="9">
        <v>0.32625908336204301</v>
      </c>
    </row>
    <row r="2245" spans="1:2" x14ac:dyDescent="0.25">
      <c r="A2245" s="9" t="s">
        <v>2297</v>
      </c>
      <c r="B2245" s="9">
        <v>0.41038806957716001</v>
      </c>
    </row>
    <row r="2246" spans="1:2" x14ac:dyDescent="0.25">
      <c r="A2246" s="9" t="s">
        <v>2298</v>
      </c>
      <c r="B2246" s="9">
        <v>0.287315242598983</v>
      </c>
    </row>
    <row r="2247" spans="1:2" x14ac:dyDescent="0.25">
      <c r="A2247" s="9" t="s">
        <v>2299</v>
      </c>
      <c r="B2247" s="9">
        <v>0.28093800454107398</v>
      </c>
    </row>
    <row r="2248" spans="1:2" x14ac:dyDescent="0.25">
      <c r="A2248" s="9" t="s">
        <v>2300</v>
      </c>
      <c r="B2248" s="9">
        <v>0.24746256840480699</v>
      </c>
    </row>
    <row r="2249" spans="1:2" x14ac:dyDescent="0.25">
      <c r="A2249" s="9" t="s">
        <v>2301</v>
      </c>
      <c r="B2249" s="9">
        <v>0.30823768679763103</v>
      </c>
    </row>
    <row r="2250" spans="1:2" x14ac:dyDescent="0.25">
      <c r="A2250" s="9" t="s">
        <v>2302</v>
      </c>
      <c r="B2250" s="9">
        <v>0.27125975144252901</v>
      </c>
    </row>
    <row r="2251" spans="1:2" x14ac:dyDescent="0.25">
      <c r="A2251" s="9" t="s">
        <v>2303</v>
      </c>
      <c r="B2251" s="9">
        <v>0.24261322017324999</v>
      </c>
    </row>
    <row r="2252" spans="1:2" x14ac:dyDescent="0.25">
      <c r="A2252" s="9" t="s">
        <v>2304</v>
      </c>
      <c r="B2252" s="9">
        <v>0.22257534960766201</v>
      </c>
    </row>
    <row r="2253" spans="1:2" x14ac:dyDescent="0.25">
      <c r="A2253" s="9" t="s">
        <v>2305</v>
      </c>
      <c r="B2253" s="9">
        <v>0.252707127700526</v>
      </c>
    </row>
    <row r="2254" spans="1:2" x14ac:dyDescent="0.25">
      <c r="A2254" s="9" t="s">
        <v>2306</v>
      </c>
      <c r="B2254" s="9">
        <v>0.32018971988053202</v>
      </c>
    </row>
    <row r="2255" spans="1:2" x14ac:dyDescent="0.25">
      <c r="A2255" s="9" t="s">
        <v>2307</v>
      </c>
      <c r="B2255" s="9">
        <v>0.25921137576822501</v>
      </c>
    </row>
    <row r="2256" spans="1:2" x14ac:dyDescent="0.25">
      <c r="A2256" s="9" t="s">
        <v>2308</v>
      </c>
      <c r="B2256" s="9">
        <v>0.310410395234062</v>
      </c>
    </row>
    <row r="2257" spans="1:2" x14ac:dyDescent="0.25">
      <c r="A2257" s="9" t="s">
        <v>2309</v>
      </c>
      <c r="B2257" s="9">
        <v>0.328066249990557</v>
      </c>
    </row>
    <row r="2258" spans="1:2" x14ac:dyDescent="0.25">
      <c r="A2258" s="9" t="s">
        <v>2310</v>
      </c>
      <c r="B2258" s="9">
        <v>0.33409285804886701</v>
      </c>
    </row>
    <row r="2259" spans="1:2" x14ac:dyDescent="0.25">
      <c r="A2259" s="9" t="s">
        <v>2311</v>
      </c>
      <c r="B2259" s="9">
        <v>0.135317637651068</v>
      </c>
    </row>
    <row r="2260" spans="1:2" x14ac:dyDescent="0.25">
      <c r="A2260" s="9" t="s">
        <v>2312</v>
      </c>
      <c r="B2260" s="9">
        <v>0.26760779511851901</v>
      </c>
    </row>
    <row r="2261" spans="1:2" x14ac:dyDescent="0.25">
      <c r="A2261" s="9" t="s">
        <v>2313</v>
      </c>
      <c r="B2261" s="9">
        <v>0.29336094443505301</v>
      </c>
    </row>
    <row r="2262" spans="1:2" x14ac:dyDescent="0.25">
      <c r="A2262" s="9" t="s">
        <v>2314</v>
      </c>
      <c r="B2262" s="9">
        <v>0.23979096412689699</v>
      </c>
    </row>
    <row r="2263" spans="1:2" x14ac:dyDescent="0.25">
      <c r="A2263" s="9" t="s">
        <v>2315</v>
      </c>
      <c r="B2263" s="9">
        <v>0.31762020062817897</v>
      </c>
    </row>
    <row r="2264" spans="1:2" x14ac:dyDescent="0.25">
      <c r="A2264" s="9" t="s">
        <v>2316</v>
      </c>
      <c r="B2264" s="9">
        <v>0.321882728642164</v>
      </c>
    </row>
    <row r="2265" spans="1:2" x14ac:dyDescent="0.25">
      <c r="A2265" s="9" t="s">
        <v>2317</v>
      </c>
      <c r="B2265" s="9">
        <v>0.30049622899003697</v>
      </c>
    </row>
    <row r="2266" spans="1:2" x14ac:dyDescent="0.25">
      <c r="A2266" s="9" t="s">
        <v>2318</v>
      </c>
      <c r="B2266" s="9">
        <v>0.24149315665933899</v>
      </c>
    </row>
    <row r="2267" spans="1:2" x14ac:dyDescent="0.25">
      <c r="A2267" s="9" t="s">
        <v>2319</v>
      </c>
      <c r="B2267" s="9">
        <v>0.402710715764795</v>
      </c>
    </row>
    <row r="2268" spans="1:2" x14ac:dyDescent="0.25">
      <c r="A2268" s="9" t="s">
        <v>2320</v>
      </c>
      <c r="B2268" s="9">
        <v>0.30178549180369402</v>
      </c>
    </row>
    <row r="2269" spans="1:2" x14ac:dyDescent="0.25">
      <c r="A2269" s="9" t="s">
        <v>2321</v>
      </c>
      <c r="B2269" s="9">
        <v>0.26365040524768601</v>
      </c>
    </row>
    <row r="2270" spans="1:2" x14ac:dyDescent="0.25">
      <c r="A2270" s="9" t="s">
        <v>2322</v>
      </c>
      <c r="B2270" s="9">
        <v>0.232792647356132</v>
      </c>
    </row>
    <row r="2271" spans="1:2" x14ac:dyDescent="0.25">
      <c r="A2271" s="9" t="s">
        <v>2323</v>
      </c>
      <c r="B2271" s="9">
        <v>0.27356693165634799</v>
      </c>
    </row>
    <row r="2272" spans="1:2" x14ac:dyDescent="0.25">
      <c r="A2272" s="9" t="s">
        <v>2324</v>
      </c>
      <c r="B2272" s="9">
        <v>0.28963109948927002</v>
      </c>
    </row>
    <row r="2273" spans="1:2" x14ac:dyDescent="0.25">
      <c r="A2273" s="9" t="s">
        <v>2325</v>
      </c>
      <c r="B2273" s="9">
        <v>0.27910223728371703</v>
      </c>
    </row>
    <row r="2274" spans="1:2" x14ac:dyDescent="0.25">
      <c r="A2274" s="9" t="s">
        <v>2326</v>
      </c>
      <c r="B2274" s="9">
        <v>0.284716926390509</v>
      </c>
    </row>
    <row r="2275" spans="1:2" x14ac:dyDescent="0.25">
      <c r="A2275" s="9" t="s">
        <v>2327</v>
      </c>
      <c r="B2275" s="9">
        <v>0.27145075584514899</v>
      </c>
    </row>
    <row r="2276" spans="1:2" x14ac:dyDescent="0.25">
      <c r="A2276" s="9" t="s">
        <v>2328</v>
      </c>
      <c r="B2276" s="9">
        <v>0.25520268983466998</v>
      </c>
    </row>
    <row r="2277" spans="1:2" x14ac:dyDescent="0.25">
      <c r="A2277" s="9" t="s">
        <v>2329</v>
      </c>
      <c r="B2277" s="9">
        <v>0.232372087997779</v>
      </c>
    </row>
    <row r="2278" spans="1:2" x14ac:dyDescent="0.25">
      <c r="A2278" s="9" t="s">
        <v>2330</v>
      </c>
      <c r="B2278" s="9">
        <v>0.43983498299594098</v>
      </c>
    </row>
    <row r="2279" spans="1:2" x14ac:dyDescent="0.25">
      <c r="A2279" s="9" t="s">
        <v>2331</v>
      </c>
      <c r="B2279" s="9">
        <v>0.30489786341097302</v>
      </c>
    </row>
    <row r="2280" spans="1:2" x14ac:dyDescent="0.25">
      <c r="A2280" s="9" t="s">
        <v>2332</v>
      </c>
      <c r="B2280" s="9">
        <v>0.25103846189715401</v>
      </c>
    </row>
    <row r="2281" spans="1:2" x14ac:dyDescent="0.25">
      <c r="A2281" s="9" t="s">
        <v>2333</v>
      </c>
      <c r="B2281" s="9">
        <v>0.11002902213804</v>
      </c>
    </row>
    <row r="2282" spans="1:2" x14ac:dyDescent="0.25">
      <c r="A2282" s="9" t="s">
        <v>2334</v>
      </c>
      <c r="B2282" s="9">
        <v>0.25490936047870799</v>
      </c>
    </row>
    <row r="2283" spans="1:2" x14ac:dyDescent="0.25">
      <c r="A2283" s="9" t="s">
        <v>2335</v>
      </c>
      <c r="B2283" s="9">
        <v>0.31953469077693403</v>
      </c>
    </row>
    <row r="2284" spans="1:2" x14ac:dyDescent="0.25">
      <c r="A2284" s="9" t="s">
        <v>2336</v>
      </c>
      <c r="B2284" s="9">
        <v>0.31600718971393799</v>
      </c>
    </row>
    <row r="2285" spans="1:2" x14ac:dyDescent="0.25">
      <c r="A2285" s="9" t="s">
        <v>2337</v>
      </c>
      <c r="B2285" s="9">
        <v>0.33940067021917403</v>
      </c>
    </row>
    <row r="2286" spans="1:2" x14ac:dyDescent="0.25">
      <c r="A2286" s="9" t="s">
        <v>2338</v>
      </c>
      <c r="B2286" s="9">
        <v>0.33809012954769602</v>
      </c>
    </row>
    <row r="2287" spans="1:2" x14ac:dyDescent="0.25">
      <c r="A2287" s="9" t="s">
        <v>2339</v>
      </c>
      <c r="B2287" s="9">
        <v>0.215343864842684</v>
      </c>
    </row>
    <row r="2288" spans="1:2" x14ac:dyDescent="0.25">
      <c r="A2288" s="9" t="s">
        <v>2340</v>
      </c>
      <c r="B2288" s="9">
        <v>0.156367951054594</v>
      </c>
    </row>
    <row r="2289" spans="1:2" x14ac:dyDescent="0.25">
      <c r="A2289" s="9" t="s">
        <v>2341</v>
      </c>
      <c r="B2289" s="9">
        <v>0.36504951367987598</v>
      </c>
    </row>
    <row r="2290" spans="1:2" x14ac:dyDescent="0.25">
      <c r="A2290" s="9" t="s">
        <v>2342</v>
      </c>
      <c r="B2290" s="9">
        <v>0.27900445280220199</v>
      </c>
    </row>
    <row r="2291" spans="1:2" x14ac:dyDescent="0.25">
      <c r="A2291" s="9" t="s">
        <v>2343</v>
      </c>
      <c r="B2291" s="9">
        <v>0.26085549841414701</v>
      </c>
    </row>
    <row r="2292" spans="1:2" x14ac:dyDescent="0.25">
      <c r="A2292" s="9" t="s">
        <v>2344</v>
      </c>
      <c r="B2292" s="9">
        <v>0.20557953822573399</v>
      </c>
    </row>
    <row r="2293" spans="1:2" x14ac:dyDescent="0.25">
      <c r="A2293" s="9" t="s">
        <v>2345</v>
      </c>
      <c r="B2293" s="9">
        <v>0.26631848933848601</v>
      </c>
    </row>
    <row r="2294" spans="1:2" x14ac:dyDescent="0.25">
      <c r="A2294" s="9" t="s">
        <v>2346</v>
      </c>
      <c r="B2294" s="9">
        <v>0.32860541093104401</v>
      </c>
    </row>
    <row r="2295" spans="1:2" x14ac:dyDescent="0.25">
      <c r="A2295" s="9" t="s">
        <v>2347</v>
      </c>
      <c r="B2295" s="9">
        <v>0.34314346826348802</v>
      </c>
    </row>
    <row r="2296" spans="1:2" x14ac:dyDescent="0.25">
      <c r="A2296" s="9" t="s">
        <v>2348</v>
      </c>
      <c r="B2296" s="9">
        <v>0.36824466916680598</v>
      </c>
    </row>
    <row r="2297" spans="1:2" x14ac:dyDescent="0.25">
      <c r="A2297" s="9" t="s">
        <v>2349</v>
      </c>
      <c r="B2297" s="9">
        <v>0.17937246752782399</v>
      </c>
    </row>
    <row r="2298" spans="1:2" x14ac:dyDescent="0.25">
      <c r="A2298" s="9" t="s">
        <v>2350</v>
      </c>
      <c r="B2298" s="9">
        <v>0.27524118863302799</v>
      </c>
    </row>
    <row r="2299" spans="1:2" x14ac:dyDescent="0.25">
      <c r="A2299" s="9" t="s">
        <v>2351</v>
      </c>
      <c r="B2299" s="9">
        <v>0.34200269941087502</v>
      </c>
    </row>
    <row r="2300" spans="1:2" x14ac:dyDescent="0.25">
      <c r="A2300" s="9" t="s">
        <v>2352</v>
      </c>
      <c r="B2300" s="9">
        <v>0.27389443115376699</v>
      </c>
    </row>
    <row r="2301" spans="1:2" x14ac:dyDescent="0.25">
      <c r="A2301" s="9" t="s">
        <v>2353</v>
      </c>
      <c r="B2301" s="9">
        <v>0.32715098959311301</v>
      </c>
    </row>
    <row r="2302" spans="1:2" x14ac:dyDescent="0.25">
      <c r="A2302" s="9" t="s">
        <v>2354</v>
      </c>
      <c r="B2302" s="9">
        <v>0.26457737037553603</v>
      </c>
    </row>
    <row r="2303" spans="1:2" x14ac:dyDescent="0.25">
      <c r="A2303" s="9" t="s">
        <v>2355</v>
      </c>
      <c r="B2303" s="9">
        <v>0.24717236690751501</v>
      </c>
    </row>
    <row r="2304" spans="1:2" x14ac:dyDescent="0.25">
      <c r="A2304" s="9" t="s">
        <v>2356</v>
      </c>
      <c r="B2304" s="9">
        <v>0.280276502441063</v>
      </c>
    </row>
    <row r="2305" spans="1:2" x14ac:dyDescent="0.25">
      <c r="A2305" s="9" t="s">
        <v>2357</v>
      </c>
      <c r="B2305" s="9">
        <v>0.46857925089020802</v>
      </c>
    </row>
    <row r="2306" spans="1:2" x14ac:dyDescent="0.25">
      <c r="A2306" s="9" t="s">
        <v>2358</v>
      </c>
      <c r="B2306" s="9">
        <v>0.40195076446473499</v>
      </c>
    </row>
    <row r="2307" spans="1:2" x14ac:dyDescent="0.25">
      <c r="A2307" s="9" t="s">
        <v>2359</v>
      </c>
      <c r="B2307" s="9">
        <v>0.47817838247748901</v>
      </c>
    </row>
    <row r="2308" spans="1:2" x14ac:dyDescent="0.25">
      <c r="A2308" s="9" t="s">
        <v>2360</v>
      </c>
      <c r="B2308" s="9">
        <v>0.341415691781562</v>
      </c>
    </row>
    <row r="2309" spans="1:2" x14ac:dyDescent="0.25">
      <c r="A2309" s="9" t="s">
        <v>2361</v>
      </c>
      <c r="B2309" s="9">
        <v>0.30856842186634298</v>
      </c>
    </row>
    <row r="2310" spans="1:2" x14ac:dyDescent="0.25">
      <c r="A2310" s="9" t="s">
        <v>2362</v>
      </c>
      <c r="B2310" s="9">
        <v>0.35459823006233798</v>
      </c>
    </row>
    <row r="2311" spans="1:2" x14ac:dyDescent="0.25">
      <c r="A2311" s="9" t="s">
        <v>2363</v>
      </c>
      <c r="B2311" s="9">
        <v>0.42216526575881003</v>
      </c>
    </row>
    <row r="2312" spans="1:2" x14ac:dyDescent="0.25">
      <c r="A2312" s="9" t="s">
        <v>2364</v>
      </c>
      <c r="B2312" s="9">
        <v>0.37611502507106098</v>
      </c>
    </row>
    <row r="2313" spans="1:2" x14ac:dyDescent="0.25">
      <c r="A2313" s="9" t="s">
        <v>2365</v>
      </c>
      <c r="B2313" s="9">
        <v>0.30774801711425898</v>
      </c>
    </row>
    <row r="2314" spans="1:2" x14ac:dyDescent="0.25">
      <c r="A2314" s="9" t="s">
        <v>2366</v>
      </c>
      <c r="B2314" s="9">
        <v>0.27264043454770898</v>
      </c>
    </row>
    <row r="2315" spans="1:2" x14ac:dyDescent="0.25">
      <c r="A2315" s="9" t="s">
        <v>2367</v>
      </c>
      <c r="B2315" s="9">
        <v>0.53756832242907104</v>
      </c>
    </row>
    <row r="2316" spans="1:2" x14ac:dyDescent="0.25">
      <c r="A2316" s="9" t="s">
        <v>2368</v>
      </c>
      <c r="B2316" s="9">
        <v>0.53796960670808303</v>
      </c>
    </row>
    <row r="2317" spans="1:2" x14ac:dyDescent="0.25">
      <c r="A2317" s="9" t="s">
        <v>2369</v>
      </c>
      <c r="B2317" s="9">
        <v>0.47702270229121602</v>
      </c>
    </row>
    <row r="2318" spans="1:2" x14ac:dyDescent="0.25">
      <c r="A2318" s="9" t="s">
        <v>2370</v>
      </c>
      <c r="B2318" s="9">
        <v>0.57871474336594997</v>
      </c>
    </row>
    <row r="2319" spans="1:2" x14ac:dyDescent="0.25">
      <c r="A2319" s="9" t="s">
        <v>2371</v>
      </c>
      <c r="B2319" s="9">
        <v>0.52145466414626096</v>
      </c>
    </row>
    <row r="2320" spans="1:2" x14ac:dyDescent="0.25">
      <c r="A2320" s="9" t="s">
        <v>2372</v>
      </c>
      <c r="B2320" s="9">
        <v>0.51474381033883998</v>
      </c>
    </row>
    <row r="2321" spans="1:2" x14ac:dyDescent="0.25">
      <c r="A2321" s="9" t="s">
        <v>2373</v>
      </c>
      <c r="B2321" s="9">
        <v>0.48689414909544598</v>
      </c>
    </row>
    <row r="2322" spans="1:2" x14ac:dyDescent="0.25">
      <c r="A2322" s="9" t="s">
        <v>2374</v>
      </c>
      <c r="B2322" s="9">
        <v>0.61980937276084003</v>
      </c>
    </row>
    <row r="2323" spans="1:2" x14ac:dyDescent="0.25">
      <c r="A2323" s="9" t="s">
        <v>2375</v>
      </c>
      <c r="B2323" s="9">
        <v>0.53541890240338696</v>
      </c>
    </row>
    <row r="2324" spans="1:2" x14ac:dyDescent="0.25">
      <c r="A2324" s="9" t="s">
        <v>2376</v>
      </c>
      <c r="B2324" s="9">
        <v>0.45882049611876302</v>
      </c>
    </row>
    <row r="2325" spans="1:2" x14ac:dyDescent="0.25">
      <c r="A2325" s="9" t="s">
        <v>2377</v>
      </c>
      <c r="B2325" s="9">
        <v>0.51800425258211003</v>
      </c>
    </row>
    <row r="2326" spans="1:2" x14ac:dyDescent="0.25">
      <c r="A2326" s="9" t="s">
        <v>2378</v>
      </c>
      <c r="B2326" s="9">
        <v>0.56020935292653495</v>
      </c>
    </row>
    <row r="2327" spans="1:2" x14ac:dyDescent="0.25">
      <c r="A2327" s="9" t="s">
        <v>2379</v>
      </c>
      <c r="B2327" s="9">
        <v>0.47905241512471097</v>
      </c>
    </row>
    <row r="2328" spans="1:2" x14ac:dyDescent="0.25">
      <c r="A2328" s="9" t="s">
        <v>2380</v>
      </c>
      <c r="B2328" s="9">
        <v>0.66240146498228603</v>
      </c>
    </row>
    <row r="2329" spans="1:2" x14ac:dyDescent="0.25">
      <c r="A2329" s="9" t="s">
        <v>2381</v>
      </c>
      <c r="B2329" s="9">
        <v>0.67219710334959903</v>
      </c>
    </row>
    <row r="2330" spans="1:2" x14ac:dyDescent="0.25">
      <c r="A2330" s="9" t="s">
        <v>2382</v>
      </c>
      <c r="B2330" s="9">
        <v>0.60198721555617796</v>
      </c>
    </row>
    <row r="2331" spans="1:2" x14ac:dyDescent="0.25">
      <c r="A2331" s="9" t="s">
        <v>2383</v>
      </c>
      <c r="B2331" s="9">
        <v>0.49337726510263702</v>
      </c>
    </row>
    <row r="2332" spans="1:2" x14ac:dyDescent="0.25">
      <c r="A2332" s="9" t="s">
        <v>2384</v>
      </c>
      <c r="B2332" s="9">
        <v>0.57501156656642705</v>
      </c>
    </row>
    <row r="2333" spans="1:2" x14ac:dyDescent="0.25">
      <c r="A2333" s="9" t="s">
        <v>2385</v>
      </c>
      <c r="B2333" s="9">
        <v>0.47546653977699099</v>
      </c>
    </row>
    <row r="2334" spans="1:2" x14ac:dyDescent="0.25">
      <c r="A2334" s="9" t="s">
        <v>2386</v>
      </c>
      <c r="B2334" s="9">
        <v>0.51202322035155501</v>
      </c>
    </row>
    <row r="2335" spans="1:2" x14ac:dyDescent="0.25">
      <c r="A2335" s="9" t="s">
        <v>2387</v>
      </c>
      <c r="B2335" s="9">
        <v>0.51808856936907099</v>
      </c>
    </row>
    <row r="2336" spans="1:2" x14ac:dyDescent="0.25">
      <c r="A2336" s="9" t="s">
        <v>2388</v>
      </c>
      <c r="B2336" s="9">
        <v>0.60151033567516099</v>
      </c>
    </row>
    <row r="2337" spans="1:2" x14ac:dyDescent="0.25">
      <c r="A2337" s="9" t="s">
        <v>2389</v>
      </c>
      <c r="B2337" s="9">
        <v>0.64109934870802399</v>
      </c>
    </row>
    <row r="2338" spans="1:2" x14ac:dyDescent="0.25">
      <c r="A2338" s="9" t="s">
        <v>2390</v>
      </c>
      <c r="B2338" s="9">
        <v>0.491683496002429</v>
      </c>
    </row>
    <row r="2339" spans="1:2" x14ac:dyDescent="0.25">
      <c r="A2339" s="9" t="s">
        <v>2391</v>
      </c>
      <c r="B2339" s="9">
        <v>0.43990937219600401</v>
      </c>
    </row>
    <row r="2340" spans="1:2" x14ac:dyDescent="0.25">
      <c r="A2340" s="9" t="s">
        <v>2392</v>
      </c>
      <c r="B2340" s="9">
        <v>0.53161722173571901</v>
      </c>
    </row>
    <row r="2341" spans="1:2" x14ac:dyDescent="0.25">
      <c r="A2341" s="9" t="s">
        <v>2393</v>
      </c>
      <c r="B2341" s="9">
        <v>0.53883983222793197</v>
      </c>
    </row>
    <row r="2342" spans="1:2" x14ac:dyDescent="0.25">
      <c r="A2342" s="9" t="s">
        <v>2394</v>
      </c>
      <c r="B2342" s="9">
        <v>0.44791714819105199</v>
      </c>
    </row>
    <row r="2343" spans="1:2" x14ac:dyDescent="0.25">
      <c r="A2343" s="9" t="s">
        <v>2395</v>
      </c>
      <c r="B2343" s="9">
        <v>0.69333646033867602</v>
      </c>
    </row>
    <row r="2344" spans="1:2" x14ac:dyDescent="0.25">
      <c r="A2344" s="9" t="s">
        <v>2396</v>
      </c>
      <c r="B2344" s="9">
        <v>0.53902894390148104</v>
      </c>
    </row>
    <row r="2345" spans="1:2" x14ac:dyDescent="0.25">
      <c r="A2345" s="9" t="s">
        <v>2397</v>
      </c>
      <c r="B2345" s="9">
        <v>0.45065770974553798</v>
      </c>
    </row>
    <row r="2346" spans="1:2" x14ac:dyDescent="0.25">
      <c r="A2346" s="9" t="s">
        <v>2398</v>
      </c>
      <c r="B2346" s="9">
        <v>0.55901785115039804</v>
      </c>
    </row>
    <row r="2347" spans="1:2" x14ac:dyDescent="0.25">
      <c r="A2347" s="9" t="s">
        <v>2399</v>
      </c>
      <c r="B2347" s="9">
        <v>0.52300239170518603</v>
      </c>
    </row>
    <row r="2348" spans="1:2" x14ac:dyDescent="0.25">
      <c r="A2348" s="9" t="s">
        <v>2400</v>
      </c>
      <c r="B2348" s="9">
        <v>0.53552334896558795</v>
      </c>
    </row>
    <row r="2349" spans="1:2" x14ac:dyDescent="0.25">
      <c r="A2349" s="9" t="s">
        <v>2401</v>
      </c>
      <c r="B2349" s="9">
        <v>0.42679017833948202</v>
      </c>
    </row>
    <row r="2350" spans="1:2" x14ac:dyDescent="0.25">
      <c r="A2350" s="9" t="s">
        <v>2402</v>
      </c>
      <c r="B2350" s="9">
        <v>0.57885238941086603</v>
      </c>
    </row>
    <row r="2351" spans="1:2" x14ac:dyDescent="0.25">
      <c r="A2351" s="9" t="s">
        <v>2403</v>
      </c>
      <c r="B2351" s="9">
        <v>0.54637415050921501</v>
      </c>
    </row>
    <row r="2352" spans="1:2" x14ac:dyDescent="0.25">
      <c r="A2352" s="9" t="s">
        <v>2404</v>
      </c>
      <c r="B2352" s="9">
        <v>0.49746373201058602</v>
      </c>
    </row>
    <row r="2353" spans="1:2" x14ac:dyDescent="0.25">
      <c r="A2353" s="9" t="s">
        <v>2405</v>
      </c>
      <c r="B2353" s="9">
        <v>0.44256405057270998</v>
      </c>
    </row>
    <row r="2354" spans="1:2" x14ac:dyDescent="0.25">
      <c r="A2354" s="9" t="s">
        <v>2406</v>
      </c>
      <c r="B2354" s="9">
        <v>0.54029827096005101</v>
      </c>
    </row>
    <row r="2355" spans="1:2" x14ac:dyDescent="0.25">
      <c r="A2355" s="9" t="s">
        <v>2407</v>
      </c>
      <c r="B2355" s="9">
        <v>0.45664451495707697</v>
      </c>
    </row>
    <row r="2356" spans="1:2" x14ac:dyDescent="0.25">
      <c r="A2356" s="9" t="s">
        <v>2408</v>
      </c>
      <c r="B2356" s="9">
        <v>0.51864365042848504</v>
      </c>
    </row>
    <row r="2357" spans="1:2" x14ac:dyDescent="0.25">
      <c r="A2357" s="9" t="s">
        <v>2409</v>
      </c>
      <c r="B2357" s="9">
        <v>0.50203111775173004</v>
      </c>
    </row>
    <row r="2358" spans="1:2" x14ac:dyDescent="0.25">
      <c r="A2358" s="9" t="s">
        <v>2410</v>
      </c>
      <c r="B2358" s="9">
        <v>0.322181786735588</v>
      </c>
    </row>
    <row r="2359" spans="1:2" x14ac:dyDescent="0.25">
      <c r="A2359" s="9" t="s">
        <v>2411</v>
      </c>
      <c r="B2359" s="9">
        <v>0.57685744243273795</v>
      </c>
    </row>
    <row r="2360" spans="1:2" x14ac:dyDescent="0.25">
      <c r="A2360" s="9" t="s">
        <v>2412</v>
      </c>
      <c r="B2360" s="9">
        <v>0.46598799704653598</v>
      </c>
    </row>
    <row r="2361" spans="1:2" x14ac:dyDescent="0.25">
      <c r="A2361" s="9" t="s">
        <v>2413</v>
      </c>
      <c r="B2361" s="9">
        <v>0.56923038278777505</v>
      </c>
    </row>
    <row r="2362" spans="1:2" x14ac:dyDescent="0.25">
      <c r="A2362" s="9" t="s">
        <v>2414</v>
      </c>
      <c r="B2362" s="9">
        <v>0.73828050045625904</v>
      </c>
    </row>
    <row r="2363" spans="1:2" x14ac:dyDescent="0.25">
      <c r="A2363" s="9" t="s">
        <v>2415</v>
      </c>
      <c r="B2363" s="9">
        <v>0.53399824067261403</v>
      </c>
    </row>
    <row r="2364" spans="1:2" x14ac:dyDescent="0.25">
      <c r="A2364" s="9" t="s">
        <v>2416</v>
      </c>
      <c r="B2364" s="9">
        <v>0.63442217657566402</v>
      </c>
    </row>
    <row r="2365" spans="1:2" x14ac:dyDescent="0.25">
      <c r="A2365" s="9" t="s">
        <v>2417</v>
      </c>
      <c r="B2365" s="9">
        <v>0.45588721646656299</v>
      </c>
    </row>
    <row r="2366" spans="1:2" x14ac:dyDescent="0.25">
      <c r="A2366" s="9" t="s">
        <v>2418</v>
      </c>
      <c r="B2366" s="9">
        <v>0.57667490543807498</v>
      </c>
    </row>
    <row r="2367" spans="1:2" x14ac:dyDescent="0.25">
      <c r="A2367" s="9" t="s">
        <v>2419</v>
      </c>
      <c r="B2367" s="9">
        <v>0.72188000867727797</v>
      </c>
    </row>
    <row r="2368" spans="1:2" x14ac:dyDescent="0.25">
      <c r="A2368" s="9" t="s">
        <v>2420</v>
      </c>
      <c r="B2368" s="9">
        <v>0.56709722911360305</v>
      </c>
    </row>
    <row r="2369" spans="1:2" x14ac:dyDescent="0.25">
      <c r="A2369" s="9" t="s">
        <v>2421</v>
      </c>
      <c r="B2369" s="9">
        <v>0.66014847306130897</v>
      </c>
    </row>
    <row r="2370" spans="1:2" x14ac:dyDescent="0.25">
      <c r="A2370" s="9" t="s">
        <v>2422</v>
      </c>
      <c r="B2370" s="9">
        <v>0.68148424766702798</v>
      </c>
    </row>
    <row r="2371" spans="1:2" x14ac:dyDescent="0.25">
      <c r="A2371" s="9" t="s">
        <v>2423</v>
      </c>
      <c r="B2371" s="9">
        <v>0.66391185753168602</v>
      </c>
    </row>
    <row r="2372" spans="1:2" x14ac:dyDescent="0.25">
      <c r="A2372" s="9" t="s">
        <v>2424</v>
      </c>
      <c r="B2372" s="9">
        <v>0.51962131834214498</v>
      </c>
    </row>
    <row r="2373" spans="1:2" x14ac:dyDescent="0.25">
      <c r="A2373" s="9" t="s">
        <v>2425</v>
      </c>
      <c r="B2373" s="9">
        <v>0.607249919524112</v>
      </c>
    </row>
    <row r="2374" spans="1:2" x14ac:dyDescent="0.25">
      <c r="A2374" s="9" t="s">
        <v>2426</v>
      </c>
      <c r="B2374" s="9">
        <v>0.50434907179854904</v>
      </c>
    </row>
    <row r="2375" spans="1:2" x14ac:dyDescent="0.25">
      <c r="A2375" s="9" t="s">
        <v>2427</v>
      </c>
      <c r="B2375" s="9">
        <v>0.57535310745092905</v>
      </c>
    </row>
    <row r="2376" spans="1:2" x14ac:dyDescent="0.25">
      <c r="A2376" s="9" t="s">
        <v>2428</v>
      </c>
      <c r="B2376" s="9">
        <v>0.53153740739171396</v>
      </c>
    </row>
    <row r="2377" spans="1:2" x14ac:dyDescent="0.25">
      <c r="A2377" s="9" t="s">
        <v>2429</v>
      </c>
      <c r="B2377" s="9">
        <v>0.54971361062625301</v>
      </c>
    </row>
    <row r="2378" spans="1:2" x14ac:dyDescent="0.25">
      <c r="A2378" s="9" t="s">
        <v>2430</v>
      </c>
      <c r="B2378" s="9">
        <v>0.42582786946538997</v>
      </c>
    </row>
    <row r="2379" spans="1:2" x14ac:dyDescent="0.25">
      <c r="A2379" s="9" t="s">
        <v>2431</v>
      </c>
      <c r="B2379" s="9">
        <v>0.56801391638929599</v>
      </c>
    </row>
    <row r="2380" spans="1:2" x14ac:dyDescent="0.25">
      <c r="A2380" s="9" t="s">
        <v>2432</v>
      </c>
      <c r="B2380" s="9">
        <v>0.54214343474303806</v>
      </c>
    </row>
    <row r="2381" spans="1:2" x14ac:dyDescent="0.25">
      <c r="A2381" s="9" t="s">
        <v>2433</v>
      </c>
      <c r="B2381" s="9">
        <v>0.55332636878717001</v>
      </c>
    </row>
    <row r="2382" spans="1:2" x14ac:dyDescent="0.25">
      <c r="A2382" s="9" t="s">
        <v>2434</v>
      </c>
      <c r="B2382" s="9">
        <v>0.32583758529583301</v>
      </c>
    </row>
    <row r="2383" spans="1:2" x14ac:dyDescent="0.25">
      <c r="A2383" s="9" t="s">
        <v>2435</v>
      </c>
      <c r="B2383" s="9">
        <v>0.51463802125406299</v>
      </c>
    </row>
    <row r="2384" spans="1:2" x14ac:dyDescent="0.25">
      <c r="A2384" s="9" t="s">
        <v>2436</v>
      </c>
      <c r="B2384" s="9">
        <v>0.357205829779082</v>
      </c>
    </row>
    <row r="2385" spans="1:2" x14ac:dyDescent="0.25">
      <c r="A2385" s="9" t="s">
        <v>2437</v>
      </c>
      <c r="B2385" s="9">
        <v>0.43603690630812297</v>
      </c>
    </row>
    <row r="2386" spans="1:2" x14ac:dyDescent="0.25">
      <c r="A2386" s="9" t="s">
        <v>2438</v>
      </c>
      <c r="B2386" s="9">
        <v>0.49066839290095998</v>
      </c>
    </row>
    <row r="2387" spans="1:2" x14ac:dyDescent="0.25">
      <c r="A2387" s="9" t="s">
        <v>2439</v>
      </c>
      <c r="B2387" s="9">
        <v>0.59434337986182195</v>
      </c>
    </row>
    <row r="2388" spans="1:2" x14ac:dyDescent="0.25">
      <c r="A2388" s="9" t="s">
        <v>2440</v>
      </c>
      <c r="B2388" s="9">
        <v>0.56814778543134503</v>
      </c>
    </row>
    <row r="2389" spans="1:2" x14ac:dyDescent="0.25">
      <c r="A2389" s="9" t="s">
        <v>2441</v>
      </c>
      <c r="B2389" s="9">
        <v>0.49334118824742301</v>
      </c>
    </row>
    <row r="2390" spans="1:2" x14ac:dyDescent="0.25">
      <c r="A2390" s="9" t="s">
        <v>2442</v>
      </c>
      <c r="B2390" s="9">
        <v>0.58800472137158799</v>
      </c>
    </row>
    <row r="2391" spans="1:2" x14ac:dyDescent="0.25">
      <c r="A2391" s="9" t="s">
        <v>2443</v>
      </c>
      <c r="B2391" s="9">
        <v>0.61237372917571398</v>
      </c>
    </row>
    <row r="2392" spans="1:2" x14ac:dyDescent="0.25">
      <c r="A2392" s="9" t="s">
        <v>2444</v>
      </c>
      <c r="B2392" s="9">
        <v>0.421870902434131</v>
      </c>
    </row>
    <row r="2393" spans="1:2" x14ac:dyDescent="0.25">
      <c r="A2393" s="9" t="s">
        <v>2445</v>
      </c>
      <c r="B2393" s="9">
        <v>0.41770958012744702</v>
      </c>
    </row>
    <row r="2394" spans="1:2" x14ac:dyDescent="0.25">
      <c r="A2394" s="9" t="s">
        <v>2446</v>
      </c>
      <c r="B2394" s="9">
        <v>0.46031242964949798</v>
      </c>
    </row>
    <row r="2395" spans="1:2" x14ac:dyDescent="0.25">
      <c r="A2395" s="9" t="s">
        <v>2447</v>
      </c>
      <c r="B2395" s="9">
        <v>0.51823461290927697</v>
      </c>
    </row>
    <row r="2396" spans="1:2" x14ac:dyDescent="0.25">
      <c r="A2396" s="9" t="s">
        <v>2448</v>
      </c>
      <c r="B2396" s="9">
        <v>0.43833732369551598</v>
      </c>
    </row>
    <row r="2397" spans="1:2" x14ac:dyDescent="0.25">
      <c r="A2397" s="9" t="s">
        <v>2449</v>
      </c>
      <c r="B2397" s="9">
        <v>0.85641228553042503</v>
      </c>
    </row>
    <row r="2398" spans="1:2" x14ac:dyDescent="0.25">
      <c r="A2398" s="9" t="s">
        <v>2450</v>
      </c>
      <c r="B2398" s="9">
        <v>0.50554076370280598</v>
      </c>
    </row>
    <row r="2399" spans="1:2" x14ac:dyDescent="0.25">
      <c r="A2399" s="9" t="s">
        <v>2451</v>
      </c>
      <c r="B2399" s="9">
        <v>0.367612240523011</v>
      </c>
    </row>
    <row r="2400" spans="1:2" x14ac:dyDescent="0.25">
      <c r="A2400" s="9" t="s">
        <v>2452</v>
      </c>
      <c r="B2400" s="9">
        <v>0.59508092525512302</v>
      </c>
    </row>
    <row r="2401" spans="1:2" x14ac:dyDescent="0.25">
      <c r="A2401" s="9" t="s">
        <v>2453</v>
      </c>
      <c r="B2401" s="9">
        <v>0.66804659923129495</v>
      </c>
    </row>
    <row r="2402" spans="1:2" x14ac:dyDescent="0.25">
      <c r="A2402" s="9" t="s">
        <v>2454</v>
      </c>
      <c r="B2402" s="9">
        <v>0.54765910283410502</v>
      </c>
    </row>
    <row r="2403" spans="1:2" x14ac:dyDescent="0.25">
      <c r="A2403" s="9" t="s">
        <v>2455</v>
      </c>
      <c r="B2403" s="9">
        <v>0.54469541283040801</v>
      </c>
    </row>
    <row r="2404" spans="1:2" x14ac:dyDescent="0.25">
      <c r="A2404" s="9" t="s">
        <v>2456</v>
      </c>
      <c r="B2404" s="9">
        <v>0.51047555379883502</v>
      </c>
    </row>
    <row r="2405" spans="1:2" x14ac:dyDescent="0.25">
      <c r="A2405" s="9" t="s">
        <v>2457</v>
      </c>
      <c r="B2405" s="9">
        <v>0.506944951250348</v>
      </c>
    </row>
    <row r="2406" spans="1:2" x14ac:dyDescent="0.25">
      <c r="A2406" s="9" t="s">
        <v>2458</v>
      </c>
      <c r="B2406" s="9">
        <v>0.47711038173819498</v>
      </c>
    </row>
    <row r="2407" spans="1:2" x14ac:dyDescent="0.25">
      <c r="A2407" s="9" t="s">
        <v>2459</v>
      </c>
      <c r="B2407" s="9">
        <v>0.599472559597513</v>
      </c>
    </row>
    <row r="2408" spans="1:2" x14ac:dyDescent="0.25">
      <c r="A2408" s="9" t="s">
        <v>2460</v>
      </c>
      <c r="B2408" s="9">
        <v>0.55511406319596301</v>
      </c>
    </row>
    <row r="2409" spans="1:2" x14ac:dyDescent="0.25">
      <c r="A2409" s="9" t="s">
        <v>2461</v>
      </c>
      <c r="B2409" s="9">
        <v>0.55181363566812003</v>
      </c>
    </row>
    <row r="2410" spans="1:2" x14ac:dyDescent="0.25">
      <c r="A2410" s="9" t="s">
        <v>2462</v>
      </c>
      <c r="B2410" s="9">
        <v>0.54094708584670503</v>
      </c>
    </row>
    <row r="2411" spans="1:2" x14ac:dyDescent="0.25">
      <c r="A2411" s="9" t="s">
        <v>2463</v>
      </c>
      <c r="B2411" s="9">
        <v>0.65899610238068396</v>
      </c>
    </row>
    <row r="2412" spans="1:2" x14ac:dyDescent="0.25">
      <c r="A2412" s="9" t="s">
        <v>2464</v>
      </c>
      <c r="B2412" s="9">
        <v>0.60293815256070804</v>
      </c>
    </row>
    <row r="2413" spans="1:2" x14ac:dyDescent="0.25">
      <c r="A2413" s="9" t="s">
        <v>2465</v>
      </c>
      <c r="B2413" s="9">
        <v>0.34762555612839602</v>
      </c>
    </row>
    <row r="2414" spans="1:2" x14ac:dyDescent="0.25">
      <c r="A2414" s="9" t="s">
        <v>2466</v>
      </c>
      <c r="B2414" s="9">
        <v>0.62305662862657096</v>
      </c>
    </row>
    <row r="2415" spans="1:2" x14ac:dyDescent="0.25">
      <c r="A2415" s="9" t="s">
        <v>2467</v>
      </c>
      <c r="B2415" s="9">
        <v>0.50609738100899504</v>
      </c>
    </row>
    <row r="2416" spans="1:2" x14ac:dyDescent="0.25">
      <c r="A2416" s="9" t="s">
        <v>2468</v>
      </c>
      <c r="B2416" s="9">
        <v>0.59170318452597204</v>
      </c>
    </row>
    <row r="2417" spans="1:2" x14ac:dyDescent="0.25">
      <c r="A2417" s="9" t="s">
        <v>2469</v>
      </c>
      <c r="B2417" s="9">
        <v>0.614060996104278</v>
      </c>
    </row>
    <row r="2418" spans="1:2" x14ac:dyDescent="0.25">
      <c r="A2418" s="9" t="s">
        <v>2470</v>
      </c>
      <c r="B2418" s="9">
        <v>0.54311640397333805</v>
      </c>
    </row>
    <row r="2419" spans="1:2" x14ac:dyDescent="0.25">
      <c r="A2419" s="9" t="s">
        <v>2471</v>
      </c>
      <c r="B2419" s="9">
        <v>0.40134511243066601</v>
      </c>
    </row>
    <row r="2420" spans="1:2" x14ac:dyDescent="0.25">
      <c r="A2420" s="9" t="s">
        <v>2472</v>
      </c>
      <c r="B2420" s="9">
        <v>0.68932254082872901</v>
      </c>
    </row>
    <row r="2421" spans="1:2" x14ac:dyDescent="0.25">
      <c r="A2421" s="9" t="s">
        <v>2473</v>
      </c>
      <c r="B2421" s="9">
        <v>0.64861224522861605</v>
      </c>
    </row>
    <row r="2422" spans="1:2" x14ac:dyDescent="0.25">
      <c r="A2422" s="9" t="s">
        <v>2474</v>
      </c>
      <c r="B2422" s="9">
        <v>0.43872342104266498</v>
      </c>
    </row>
    <row r="2423" spans="1:2" x14ac:dyDescent="0.25">
      <c r="A2423" s="9" t="s">
        <v>2475</v>
      </c>
      <c r="B2423" s="9">
        <v>0.59827841265077197</v>
      </c>
    </row>
    <row r="2424" spans="1:2" x14ac:dyDescent="0.25">
      <c r="A2424" s="9" t="s">
        <v>2476</v>
      </c>
      <c r="B2424" s="9">
        <v>0.56148399925097803</v>
      </c>
    </row>
    <row r="2425" spans="1:2" x14ac:dyDescent="0.25">
      <c r="A2425" s="9" t="s">
        <v>2477</v>
      </c>
      <c r="B2425" s="9">
        <v>0.58398341479800397</v>
      </c>
    </row>
    <row r="2426" spans="1:2" x14ac:dyDescent="0.25">
      <c r="A2426" s="9" t="s">
        <v>2478</v>
      </c>
      <c r="B2426" s="9">
        <v>0.45801943846860299</v>
      </c>
    </row>
    <row r="2427" spans="1:2" x14ac:dyDescent="0.25">
      <c r="A2427" s="9" t="s">
        <v>2479</v>
      </c>
      <c r="B2427" s="9">
        <v>0.50694273329862605</v>
      </c>
    </row>
    <row r="2428" spans="1:2" x14ac:dyDescent="0.25">
      <c r="A2428" s="9" t="s">
        <v>2480</v>
      </c>
      <c r="B2428" s="9">
        <v>0.69568238540645599</v>
      </c>
    </row>
    <row r="2429" spans="1:2" x14ac:dyDescent="0.25">
      <c r="A2429" s="9" t="s">
        <v>2481</v>
      </c>
      <c r="B2429" s="9">
        <v>0.53214866729302301</v>
      </c>
    </row>
    <row r="2430" spans="1:2" x14ac:dyDescent="0.25">
      <c r="A2430" s="9" t="s">
        <v>2482</v>
      </c>
      <c r="B2430" s="9">
        <v>0.49502503065641401</v>
      </c>
    </row>
    <row r="2431" spans="1:2" x14ac:dyDescent="0.25">
      <c r="A2431" s="9" t="s">
        <v>2483</v>
      </c>
      <c r="B2431" s="9">
        <v>0.43985322514853997</v>
      </c>
    </row>
    <row r="2432" spans="1:2" x14ac:dyDescent="0.25">
      <c r="A2432" s="9" t="s">
        <v>2484</v>
      </c>
      <c r="B2432" s="9">
        <v>0.466993109489028</v>
      </c>
    </row>
    <row r="2433" spans="1:2" x14ac:dyDescent="0.25">
      <c r="A2433" s="9" t="s">
        <v>2485</v>
      </c>
      <c r="B2433" s="9">
        <v>0.53548347359174897</v>
      </c>
    </row>
    <row r="2434" spans="1:2" x14ac:dyDescent="0.25">
      <c r="A2434" s="9" t="s">
        <v>2486</v>
      </c>
      <c r="B2434" s="9">
        <v>0.46860781247925398</v>
      </c>
    </row>
    <row r="2435" spans="1:2" x14ac:dyDescent="0.25">
      <c r="A2435" s="9" t="s">
        <v>2487</v>
      </c>
      <c r="B2435" s="9">
        <v>0.49052414682165502</v>
      </c>
    </row>
    <row r="2436" spans="1:2" x14ac:dyDescent="0.25">
      <c r="A2436" s="9" t="s">
        <v>2488</v>
      </c>
      <c r="B2436" s="9">
        <v>0.595982921720144</v>
      </c>
    </row>
    <row r="2437" spans="1:2" x14ac:dyDescent="0.25">
      <c r="A2437" s="9" t="s">
        <v>2489</v>
      </c>
      <c r="B2437" s="9">
        <v>0.39829674191435399</v>
      </c>
    </row>
    <row r="2438" spans="1:2" x14ac:dyDescent="0.25">
      <c r="A2438" s="9" t="s">
        <v>2490</v>
      </c>
      <c r="B2438" s="9">
        <v>0.48569921411384598</v>
      </c>
    </row>
    <row r="2439" spans="1:2" x14ac:dyDescent="0.25">
      <c r="A2439" s="9" t="s">
        <v>2491</v>
      </c>
      <c r="B2439" s="9">
        <v>0.43736560502620903</v>
      </c>
    </row>
    <row r="2440" spans="1:2" x14ac:dyDescent="0.25">
      <c r="A2440" s="9" t="s">
        <v>2492</v>
      </c>
      <c r="B2440" s="9">
        <v>0.54980253201687201</v>
      </c>
    </row>
    <row r="2441" spans="1:2" x14ac:dyDescent="0.25">
      <c r="A2441" s="9" t="s">
        <v>2493</v>
      </c>
      <c r="B2441" s="9">
        <v>0.43717014664074599</v>
      </c>
    </row>
    <row r="2442" spans="1:2" x14ac:dyDescent="0.25">
      <c r="A2442" s="9" t="s">
        <v>2494</v>
      </c>
      <c r="B2442" s="9">
        <v>0.52122376424757799</v>
      </c>
    </row>
    <row r="2443" spans="1:2" x14ac:dyDescent="0.25">
      <c r="A2443" s="9" t="s">
        <v>2495</v>
      </c>
      <c r="B2443" s="9">
        <v>0.42618347863990202</v>
      </c>
    </row>
    <row r="2444" spans="1:2" x14ac:dyDescent="0.25">
      <c r="A2444" s="9" t="s">
        <v>2496</v>
      </c>
      <c r="B2444" s="9">
        <v>0.45371371249103098</v>
      </c>
    </row>
    <row r="2445" spans="1:2" x14ac:dyDescent="0.25">
      <c r="A2445" s="9" t="s">
        <v>2497</v>
      </c>
      <c r="B2445" s="9">
        <v>0.37765877000216502</v>
      </c>
    </row>
    <row r="2446" spans="1:2" x14ac:dyDescent="0.25">
      <c r="A2446" s="9" t="s">
        <v>2498</v>
      </c>
      <c r="B2446" s="9">
        <v>0.49873164107679802</v>
      </c>
    </row>
    <row r="2447" spans="1:2" x14ac:dyDescent="0.25">
      <c r="A2447" s="9" t="s">
        <v>2499</v>
      </c>
      <c r="B2447" s="9">
        <v>0.56658861016504702</v>
      </c>
    </row>
    <row r="2448" spans="1:2" x14ac:dyDescent="0.25">
      <c r="A2448" s="9" t="s">
        <v>2500</v>
      </c>
      <c r="B2448" s="9">
        <v>0.36603926872179898</v>
      </c>
    </row>
    <row r="2449" spans="1:2" x14ac:dyDescent="0.25">
      <c r="A2449" s="9" t="s">
        <v>2501</v>
      </c>
      <c r="B2449" s="9">
        <v>0.48163946418905501</v>
      </c>
    </row>
    <row r="2450" spans="1:2" x14ac:dyDescent="0.25">
      <c r="A2450" s="9" t="s">
        <v>2502</v>
      </c>
      <c r="B2450" s="9">
        <v>0.51077730847282399</v>
      </c>
    </row>
    <row r="2451" spans="1:2" x14ac:dyDescent="0.25">
      <c r="A2451" s="9" t="s">
        <v>2503</v>
      </c>
      <c r="B2451" s="9">
        <v>0.40638509529160699</v>
      </c>
    </row>
    <row r="2452" spans="1:2" x14ac:dyDescent="0.25">
      <c r="A2452" s="9" t="s">
        <v>2504</v>
      </c>
      <c r="B2452" s="9">
        <v>0.35541855529393301</v>
      </c>
    </row>
    <row r="2453" spans="1:2" x14ac:dyDescent="0.25">
      <c r="A2453" s="9" t="s">
        <v>2505</v>
      </c>
      <c r="B2453" s="9">
        <v>0.57605092112175704</v>
      </c>
    </row>
    <row r="2454" spans="1:2" x14ac:dyDescent="0.25">
      <c r="A2454" s="9" t="s">
        <v>2506</v>
      </c>
      <c r="B2454" s="9">
        <v>0.55773128470754696</v>
      </c>
    </row>
    <row r="2455" spans="1:2" x14ac:dyDescent="0.25">
      <c r="A2455" s="9" t="s">
        <v>2507</v>
      </c>
      <c r="B2455" s="9">
        <v>0.48238443531243502</v>
      </c>
    </row>
    <row r="2456" spans="1:2" x14ac:dyDescent="0.25">
      <c r="A2456" s="9" t="s">
        <v>2508</v>
      </c>
      <c r="B2456" s="9">
        <v>0.52027657660381699</v>
      </c>
    </row>
    <row r="2457" spans="1:2" x14ac:dyDescent="0.25">
      <c r="A2457" s="9" t="s">
        <v>2509</v>
      </c>
      <c r="B2457" s="9">
        <v>0.44317771192703098</v>
      </c>
    </row>
    <row r="2458" spans="1:2" x14ac:dyDescent="0.25">
      <c r="A2458" s="9" t="s">
        <v>2510</v>
      </c>
      <c r="B2458" s="9">
        <v>0.54048061410037496</v>
      </c>
    </row>
    <row r="2459" spans="1:2" x14ac:dyDescent="0.25">
      <c r="A2459" s="9" t="s">
        <v>2511</v>
      </c>
      <c r="B2459" s="9">
        <v>0.38839890539645</v>
      </c>
    </row>
    <row r="2460" spans="1:2" x14ac:dyDescent="0.25">
      <c r="A2460" s="9" t="s">
        <v>2512</v>
      </c>
      <c r="B2460" s="9">
        <v>0.68512099232803303</v>
      </c>
    </row>
    <row r="2461" spans="1:2" x14ac:dyDescent="0.25">
      <c r="A2461" s="9" t="s">
        <v>2513</v>
      </c>
      <c r="B2461" s="9">
        <v>0.502565776551684</v>
      </c>
    </row>
    <row r="2462" spans="1:2" x14ac:dyDescent="0.25">
      <c r="A2462" s="9" t="s">
        <v>2514</v>
      </c>
      <c r="B2462" s="9">
        <v>0.58823796511499105</v>
      </c>
    </row>
    <row r="2463" spans="1:2" x14ac:dyDescent="0.25">
      <c r="A2463" s="9" t="s">
        <v>2515</v>
      </c>
      <c r="B2463" s="9">
        <v>0.37719079624561203</v>
      </c>
    </row>
    <row r="2464" spans="1:2" x14ac:dyDescent="0.25">
      <c r="A2464" s="9" t="s">
        <v>2516</v>
      </c>
      <c r="B2464" s="9">
        <v>0.62025566488496398</v>
      </c>
    </row>
    <row r="2465" spans="1:2" x14ac:dyDescent="0.25">
      <c r="A2465" s="9" t="s">
        <v>2517</v>
      </c>
      <c r="B2465" s="9">
        <v>0.38155615377093199</v>
      </c>
    </row>
    <row r="2466" spans="1:2" x14ac:dyDescent="0.25">
      <c r="A2466" s="9" t="s">
        <v>2518</v>
      </c>
      <c r="B2466" s="9">
        <v>0.58227079760699196</v>
      </c>
    </row>
    <row r="2467" spans="1:2" x14ac:dyDescent="0.25">
      <c r="A2467" s="9" t="s">
        <v>2519</v>
      </c>
      <c r="B2467" s="9">
        <v>0.45235320229410902</v>
      </c>
    </row>
    <row r="2468" spans="1:2" x14ac:dyDescent="0.25">
      <c r="A2468" s="9" t="s">
        <v>2520</v>
      </c>
      <c r="B2468" s="9">
        <v>0.49233117090235601</v>
      </c>
    </row>
    <row r="2469" spans="1:2" x14ac:dyDescent="0.25">
      <c r="A2469" s="9" t="s">
        <v>2521</v>
      </c>
      <c r="B2469" s="9">
        <v>0.36415103855285003</v>
      </c>
    </row>
    <row r="2470" spans="1:2" x14ac:dyDescent="0.25">
      <c r="A2470" s="9" t="s">
        <v>2522</v>
      </c>
      <c r="B2470" s="9">
        <v>0.457693162324179</v>
      </c>
    </row>
    <row r="2471" spans="1:2" x14ac:dyDescent="0.25">
      <c r="A2471" s="9" t="s">
        <v>2523</v>
      </c>
      <c r="B2471" s="9">
        <v>0.621193685627067</v>
      </c>
    </row>
    <row r="2472" spans="1:2" x14ac:dyDescent="0.25">
      <c r="A2472" s="9" t="s">
        <v>2524</v>
      </c>
      <c r="B2472" s="9">
        <v>0.50015197226771801</v>
      </c>
    </row>
    <row r="2473" spans="1:2" x14ac:dyDescent="0.25">
      <c r="A2473" s="9" t="s">
        <v>2525</v>
      </c>
      <c r="B2473" s="9">
        <v>0.53894308135512803</v>
      </c>
    </row>
    <row r="2474" spans="1:2" x14ac:dyDescent="0.25">
      <c r="A2474" s="9" t="s">
        <v>2526</v>
      </c>
      <c r="B2474" s="9">
        <v>0.37723426880546601</v>
      </c>
    </row>
    <row r="2475" spans="1:2" x14ac:dyDescent="0.25">
      <c r="A2475" s="9" t="s">
        <v>2527</v>
      </c>
      <c r="B2475" s="9">
        <v>0.468496680969265</v>
      </c>
    </row>
    <row r="2476" spans="1:2" x14ac:dyDescent="0.25">
      <c r="A2476" s="9" t="s">
        <v>2528</v>
      </c>
      <c r="B2476" s="9">
        <v>0.31055762516534902</v>
      </c>
    </row>
    <row r="2477" spans="1:2" x14ac:dyDescent="0.25">
      <c r="A2477" s="9" t="s">
        <v>2529</v>
      </c>
      <c r="B2477" s="9">
        <v>0.36883241848568399</v>
      </c>
    </row>
    <row r="2478" spans="1:2" x14ac:dyDescent="0.25">
      <c r="A2478" s="9" t="s">
        <v>2530</v>
      </c>
      <c r="B2478" s="9">
        <v>0.47322230038641599</v>
      </c>
    </row>
    <row r="2479" spans="1:2" x14ac:dyDescent="0.25">
      <c r="A2479" s="9" t="s">
        <v>2531</v>
      </c>
      <c r="B2479" s="9">
        <v>0.48735995783868402</v>
      </c>
    </row>
    <row r="2480" spans="1:2" x14ac:dyDescent="0.25">
      <c r="A2480" s="9" t="s">
        <v>2532</v>
      </c>
      <c r="B2480" s="9">
        <v>0.58701950354523702</v>
      </c>
    </row>
    <row r="2481" spans="1:2" x14ac:dyDescent="0.25">
      <c r="A2481" s="9" t="s">
        <v>2533</v>
      </c>
      <c r="B2481" s="9">
        <v>0.40688564235450497</v>
      </c>
    </row>
    <row r="2482" spans="1:2" x14ac:dyDescent="0.25">
      <c r="A2482" s="9" t="s">
        <v>2534</v>
      </c>
      <c r="B2482" s="9">
        <v>0.544951524054758</v>
      </c>
    </row>
    <row r="2483" spans="1:2" x14ac:dyDescent="0.25">
      <c r="A2483" s="9" t="s">
        <v>2535</v>
      </c>
      <c r="B2483" s="9">
        <v>0.47311049553249201</v>
      </c>
    </row>
    <row r="2484" spans="1:2" x14ac:dyDescent="0.25">
      <c r="A2484" s="9" t="s">
        <v>2536</v>
      </c>
      <c r="B2484" s="9">
        <v>0.42727350064432401</v>
      </c>
    </row>
    <row r="2485" spans="1:2" x14ac:dyDescent="0.25">
      <c r="A2485" s="9" t="s">
        <v>2537</v>
      </c>
      <c r="B2485" s="9">
        <v>0.55349621211803401</v>
      </c>
    </row>
    <row r="2486" spans="1:2" x14ac:dyDescent="0.25">
      <c r="A2486" s="9" t="s">
        <v>2538</v>
      </c>
      <c r="B2486" s="9">
        <v>0.44761538222353098</v>
      </c>
    </row>
    <row r="2487" spans="1:2" x14ac:dyDescent="0.25">
      <c r="A2487" s="9" t="s">
        <v>2539</v>
      </c>
      <c r="B2487" s="9">
        <v>0.448952316445345</v>
      </c>
    </row>
    <row r="2488" spans="1:2" x14ac:dyDescent="0.25">
      <c r="A2488" s="9" t="s">
        <v>2540</v>
      </c>
      <c r="B2488" s="9">
        <v>0.65618818298975401</v>
      </c>
    </row>
    <row r="2489" spans="1:2" x14ac:dyDescent="0.25">
      <c r="A2489" s="9" t="s">
        <v>2541</v>
      </c>
      <c r="B2489" s="9">
        <v>0.53508740865522997</v>
      </c>
    </row>
    <row r="2490" spans="1:2" x14ac:dyDescent="0.25">
      <c r="A2490" s="9" t="s">
        <v>2542</v>
      </c>
      <c r="B2490" s="9">
        <v>0.54975371246271298</v>
      </c>
    </row>
    <row r="2491" spans="1:2" x14ac:dyDescent="0.25">
      <c r="A2491" s="9" t="s">
        <v>2543</v>
      </c>
      <c r="B2491" s="9">
        <v>0.62935767564304701</v>
      </c>
    </row>
    <row r="2492" spans="1:2" x14ac:dyDescent="0.25">
      <c r="A2492" s="9" t="s">
        <v>2544</v>
      </c>
      <c r="B2492" s="9">
        <v>0.49416847684121401</v>
      </c>
    </row>
    <row r="2493" spans="1:2" x14ac:dyDescent="0.25">
      <c r="A2493" s="9" t="s">
        <v>2545</v>
      </c>
      <c r="B2493" s="9">
        <v>0.48419513289793398</v>
      </c>
    </row>
    <row r="2494" spans="1:2" x14ac:dyDescent="0.25">
      <c r="A2494" s="9" t="s">
        <v>2546</v>
      </c>
      <c r="B2494" s="9">
        <v>0.51486599485398199</v>
      </c>
    </row>
    <row r="2495" spans="1:2" x14ac:dyDescent="0.25">
      <c r="A2495" s="9" t="s">
        <v>2547</v>
      </c>
      <c r="B2495" s="9">
        <v>0.56969998674766797</v>
      </c>
    </row>
    <row r="2496" spans="1:2" x14ac:dyDescent="0.25">
      <c r="A2496" s="9" t="s">
        <v>2548</v>
      </c>
      <c r="B2496" s="9">
        <v>0.51904086349795497</v>
      </c>
    </row>
    <row r="2497" spans="1:2" x14ac:dyDescent="0.25">
      <c r="A2497" s="9" t="s">
        <v>2549</v>
      </c>
      <c r="B2497" s="9">
        <v>0.52236319376009599</v>
      </c>
    </row>
    <row r="2498" spans="1:2" x14ac:dyDescent="0.25">
      <c r="A2498" s="9" t="s">
        <v>2550</v>
      </c>
      <c r="B2498" s="9">
        <v>0.340866738131337</v>
      </c>
    </row>
    <row r="2499" spans="1:2" x14ac:dyDescent="0.25">
      <c r="A2499" s="9" t="s">
        <v>2551</v>
      </c>
      <c r="B2499" s="9">
        <v>0.56652264898299098</v>
      </c>
    </row>
    <row r="2500" spans="1:2" x14ac:dyDescent="0.25">
      <c r="A2500" s="9" t="s">
        <v>2552</v>
      </c>
      <c r="B2500" s="9">
        <v>0.48490589516463301</v>
      </c>
    </row>
    <row r="2501" spans="1:2" x14ac:dyDescent="0.25">
      <c r="A2501" s="9" t="s">
        <v>2553</v>
      </c>
      <c r="B2501" s="9">
        <v>0.44978957607402098</v>
      </c>
    </row>
    <row r="2502" spans="1:2" x14ac:dyDescent="0.25">
      <c r="A2502" s="9" t="s">
        <v>2554</v>
      </c>
      <c r="B2502" s="9">
        <v>0.410466292564649</v>
      </c>
    </row>
    <row r="2503" spans="1:2" x14ac:dyDescent="0.25">
      <c r="A2503" s="9" t="s">
        <v>2555</v>
      </c>
      <c r="B2503" s="9">
        <v>0.52560149846431403</v>
      </c>
    </row>
    <row r="2504" spans="1:2" x14ac:dyDescent="0.25">
      <c r="A2504" s="9" t="s">
        <v>2556</v>
      </c>
      <c r="B2504" s="9">
        <v>0.430939018700078</v>
      </c>
    </row>
    <row r="2505" spans="1:2" x14ac:dyDescent="0.25">
      <c r="A2505" s="9" t="s">
        <v>2557</v>
      </c>
      <c r="B2505" s="9">
        <v>0.611922653577612</v>
      </c>
    </row>
    <row r="2506" spans="1:2" x14ac:dyDescent="0.25">
      <c r="A2506" s="9" t="s">
        <v>2558</v>
      </c>
      <c r="B2506" s="9">
        <v>0.556794823729443</v>
      </c>
    </row>
    <row r="2507" spans="1:2" x14ac:dyDescent="0.25">
      <c r="A2507" s="9" t="s">
        <v>2559</v>
      </c>
      <c r="B2507" s="9">
        <v>0.60017461714214504</v>
      </c>
    </row>
    <row r="2508" spans="1:2" x14ac:dyDescent="0.25">
      <c r="A2508" s="9" t="s">
        <v>2560</v>
      </c>
      <c r="B2508" s="9">
        <v>0.64943182298837199</v>
      </c>
    </row>
    <row r="2509" spans="1:2" x14ac:dyDescent="0.25">
      <c r="A2509" s="9" t="s">
        <v>2561</v>
      </c>
      <c r="B2509" s="9">
        <v>0.61099330658998696</v>
      </c>
    </row>
    <row r="2510" spans="1:2" x14ac:dyDescent="0.25">
      <c r="A2510" s="9" t="s">
        <v>2562</v>
      </c>
      <c r="B2510" s="9">
        <v>0.58075410567741603</v>
      </c>
    </row>
    <row r="2511" spans="1:2" x14ac:dyDescent="0.25">
      <c r="A2511" s="9" t="s">
        <v>2563</v>
      </c>
      <c r="B2511" s="9">
        <v>0.37693051722033999</v>
      </c>
    </row>
    <row r="2512" spans="1:2" x14ac:dyDescent="0.25">
      <c r="A2512" s="9" t="s">
        <v>2564</v>
      </c>
      <c r="B2512" s="9">
        <v>0.57071317925835297</v>
      </c>
    </row>
    <row r="2513" spans="1:2" x14ac:dyDescent="0.25">
      <c r="A2513" s="9" t="s">
        <v>2565</v>
      </c>
      <c r="B2513" s="9">
        <v>0.46656840266281202</v>
      </c>
    </row>
    <row r="2514" spans="1:2" x14ac:dyDescent="0.25">
      <c r="A2514" s="9" t="s">
        <v>2566</v>
      </c>
      <c r="B2514" s="9">
        <v>0.44246168529754498</v>
      </c>
    </row>
    <row r="2515" spans="1:2" x14ac:dyDescent="0.25">
      <c r="A2515" s="9" t="s">
        <v>2567</v>
      </c>
      <c r="B2515" s="9">
        <v>0.54249239511327996</v>
      </c>
    </row>
    <row r="2516" spans="1:2" x14ac:dyDescent="0.25">
      <c r="A2516" s="9" t="s">
        <v>2568</v>
      </c>
      <c r="B2516" s="9">
        <v>0.66246930952321803</v>
      </c>
    </row>
    <row r="2517" spans="1:2" x14ac:dyDescent="0.25">
      <c r="A2517" s="9" t="s">
        <v>2569</v>
      </c>
      <c r="B2517" s="9">
        <v>0.45435512704959302</v>
      </c>
    </row>
    <row r="2518" spans="1:2" x14ac:dyDescent="0.25">
      <c r="A2518" s="9" t="s">
        <v>2570</v>
      </c>
      <c r="B2518" s="9">
        <v>0.44655495487754698</v>
      </c>
    </row>
    <row r="2519" spans="1:2" x14ac:dyDescent="0.25">
      <c r="A2519" s="9" t="s">
        <v>2571</v>
      </c>
      <c r="B2519" s="9">
        <v>0.52888871775111101</v>
      </c>
    </row>
    <row r="2520" spans="1:2" x14ac:dyDescent="0.25">
      <c r="A2520" s="9" t="s">
        <v>2572</v>
      </c>
      <c r="B2520" s="9">
        <v>0.57376872671865897</v>
      </c>
    </row>
    <row r="2521" spans="1:2" x14ac:dyDescent="0.25">
      <c r="A2521" s="9" t="s">
        <v>2573</v>
      </c>
      <c r="B2521" s="9">
        <v>0.46409301974505801</v>
      </c>
    </row>
    <row r="2522" spans="1:2" x14ac:dyDescent="0.25">
      <c r="A2522" s="9" t="s">
        <v>2574</v>
      </c>
      <c r="B2522" s="9">
        <v>0.45536271848861498</v>
      </c>
    </row>
    <row r="2523" spans="1:2" x14ac:dyDescent="0.25">
      <c r="A2523" s="9" t="s">
        <v>2575</v>
      </c>
      <c r="B2523" s="9">
        <v>0.559176838027164</v>
      </c>
    </row>
    <row r="2524" spans="1:2" x14ac:dyDescent="0.25">
      <c r="A2524" s="9" t="s">
        <v>2576</v>
      </c>
      <c r="B2524" s="9">
        <v>0.325975255258805</v>
      </c>
    </row>
    <row r="2525" spans="1:2" x14ac:dyDescent="0.25">
      <c r="A2525" s="9" t="s">
        <v>2577</v>
      </c>
      <c r="B2525" s="9">
        <v>0.57643886278746304</v>
      </c>
    </row>
    <row r="2526" spans="1:2" x14ac:dyDescent="0.25">
      <c r="A2526" s="9" t="s">
        <v>2578</v>
      </c>
      <c r="B2526" s="9">
        <v>0.53130883008916296</v>
      </c>
    </row>
    <row r="2527" spans="1:2" x14ac:dyDescent="0.25">
      <c r="A2527" s="9" t="s">
        <v>2579</v>
      </c>
      <c r="B2527" s="9">
        <v>0.48584276890082501</v>
      </c>
    </row>
    <row r="2528" spans="1:2" x14ac:dyDescent="0.25">
      <c r="A2528" s="9" t="s">
        <v>2580</v>
      </c>
      <c r="B2528" s="9">
        <v>0.49483465326652498</v>
      </c>
    </row>
    <row r="2529" spans="1:2" x14ac:dyDescent="0.25">
      <c r="A2529" s="9" t="s">
        <v>2581</v>
      </c>
      <c r="B2529" s="9">
        <v>0.36386227040581298</v>
      </c>
    </row>
    <row r="2530" spans="1:2" x14ac:dyDescent="0.25">
      <c r="A2530" s="9" t="s">
        <v>2582</v>
      </c>
      <c r="B2530" s="9">
        <v>0.50970188959822704</v>
      </c>
    </row>
    <row r="2531" spans="1:2" x14ac:dyDescent="0.25">
      <c r="A2531" s="9" t="s">
        <v>2583</v>
      </c>
      <c r="B2531" s="9">
        <v>0.44794467435185598</v>
      </c>
    </row>
    <row r="2532" spans="1:2" x14ac:dyDescent="0.25">
      <c r="A2532" s="9" t="s">
        <v>2584</v>
      </c>
      <c r="B2532" s="9">
        <v>0.49712428990209001</v>
      </c>
    </row>
    <row r="2533" spans="1:2" x14ac:dyDescent="0.25">
      <c r="A2533" s="9" t="s">
        <v>2585</v>
      </c>
      <c r="B2533" s="9">
        <v>0.67426756658492804</v>
      </c>
    </row>
    <row r="2534" spans="1:2" x14ac:dyDescent="0.25">
      <c r="A2534" s="9" t="s">
        <v>2586</v>
      </c>
      <c r="B2534" s="9">
        <v>0.56275089180487903</v>
      </c>
    </row>
    <row r="2535" spans="1:2" x14ac:dyDescent="0.25">
      <c r="A2535" s="9" t="s">
        <v>2587</v>
      </c>
      <c r="B2535" s="9">
        <v>0.60826949956623699</v>
      </c>
    </row>
    <row r="2536" spans="1:2" x14ac:dyDescent="0.25">
      <c r="A2536" s="9" t="s">
        <v>2588</v>
      </c>
      <c r="B2536" s="9">
        <v>0.32185472409792298</v>
      </c>
    </row>
    <row r="2537" spans="1:2" x14ac:dyDescent="0.25">
      <c r="A2537" s="9" t="s">
        <v>2589</v>
      </c>
      <c r="B2537" s="9">
        <v>0.61327933229786602</v>
      </c>
    </row>
    <row r="2538" spans="1:2" x14ac:dyDescent="0.25">
      <c r="A2538" s="9" t="s">
        <v>2590</v>
      </c>
      <c r="B2538" s="9">
        <v>0.59836303373453503</v>
      </c>
    </row>
    <row r="2539" spans="1:2" x14ac:dyDescent="0.25">
      <c r="A2539" s="9" t="s">
        <v>2591</v>
      </c>
      <c r="B2539" s="9">
        <v>0.53064201237875197</v>
      </c>
    </row>
    <row r="2540" spans="1:2" x14ac:dyDescent="0.25">
      <c r="A2540" s="9" t="s">
        <v>2592</v>
      </c>
      <c r="B2540" s="9">
        <v>0.55277850293461595</v>
      </c>
    </row>
    <row r="2541" spans="1:2" x14ac:dyDescent="0.25">
      <c r="A2541" s="9" t="s">
        <v>2593</v>
      </c>
      <c r="B2541" s="9">
        <v>0.29284314429881197</v>
      </c>
    </row>
    <row r="2542" spans="1:2" x14ac:dyDescent="0.25">
      <c r="A2542" s="9" t="s">
        <v>2594</v>
      </c>
      <c r="B2542" s="9">
        <v>0.55214040238675199</v>
      </c>
    </row>
    <row r="2543" spans="1:2" x14ac:dyDescent="0.25">
      <c r="A2543" s="9" t="s">
        <v>2595</v>
      </c>
      <c r="B2543" s="9">
        <v>0.58680374380185696</v>
      </c>
    </row>
    <row r="2544" spans="1:2" x14ac:dyDescent="0.25">
      <c r="A2544" s="9" t="s">
        <v>2596</v>
      </c>
      <c r="B2544" s="9">
        <v>0.53337153770420598</v>
      </c>
    </row>
    <row r="2545" spans="1:2" x14ac:dyDescent="0.25">
      <c r="A2545" s="9" t="s">
        <v>2597</v>
      </c>
      <c r="B2545" s="9">
        <v>0.54097023795789301</v>
      </c>
    </row>
    <row r="2546" spans="1:2" x14ac:dyDescent="0.25">
      <c r="A2546" s="9" t="s">
        <v>2598</v>
      </c>
      <c r="B2546" s="9">
        <v>0.66143845702616999</v>
      </c>
    </row>
    <row r="2547" spans="1:2" x14ac:dyDescent="0.25">
      <c r="A2547" s="9" t="s">
        <v>2599</v>
      </c>
      <c r="B2547" s="9">
        <v>0.38448358872815502</v>
      </c>
    </row>
    <row r="2548" spans="1:2" x14ac:dyDescent="0.25">
      <c r="A2548" s="9" t="s">
        <v>2600</v>
      </c>
      <c r="B2548" s="9">
        <v>0.48067074409121002</v>
      </c>
    </row>
    <row r="2549" spans="1:2" x14ac:dyDescent="0.25">
      <c r="A2549" s="9" t="s">
        <v>2601</v>
      </c>
      <c r="B2549" s="9">
        <v>0.61434177456672301</v>
      </c>
    </row>
    <row r="2550" spans="1:2" x14ac:dyDescent="0.25">
      <c r="A2550" s="9" t="s">
        <v>2602</v>
      </c>
      <c r="B2550" s="9">
        <v>0.54660980438672202</v>
      </c>
    </row>
    <row r="2551" spans="1:2" x14ac:dyDescent="0.25">
      <c r="A2551" s="9" t="s">
        <v>2603</v>
      </c>
      <c r="B2551" s="9">
        <v>0.52305223882370899</v>
      </c>
    </row>
    <row r="2552" spans="1:2" x14ac:dyDescent="0.25">
      <c r="A2552" s="9" t="s">
        <v>2604</v>
      </c>
      <c r="B2552" s="9">
        <v>0.49936307641232403</v>
      </c>
    </row>
    <row r="2553" spans="1:2" x14ac:dyDescent="0.25">
      <c r="A2553" s="9" t="s">
        <v>2605</v>
      </c>
      <c r="B2553" s="9">
        <v>0.45779187213223499</v>
      </c>
    </row>
    <row r="2554" spans="1:2" x14ac:dyDescent="0.25">
      <c r="A2554" s="9" t="s">
        <v>2606</v>
      </c>
      <c r="B2554" s="9">
        <v>0.55321475728882696</v>
      </c>
    </row>
    <row r="2555" spans="1:2" x14ac:dyDescent="0.25">
      <c r="A2555" s="9" t="s">
        <v>2607</v>
      </c>
      <c r="B2555" s="9">
        <v>0.51673376974461505</v>
      </c>
    </row>
    <row r="2556" spans="1:2" x14ac:dyDescent="0.25">
      <c r="A2556" s="9" t="s">
        <v>2608</v>
      </c>
      <c r="B2556" s="9">
        <v>0.48992213419714098</v>
      </c>
    </row>
    <row r="2557" spans="1:2" x14ac:dyDescent="0.25">
      <c r="A2557" s="9" t="s">
        <v>2609</v>
      </c>
      <c r="B2557" s="9">
        <v>0.56257578363181104</v>
      </c>
    </row>
    <row r="2558" spans="1:2" x14ac:dyDescent="0.25">
      <c r="A2558" s="9" t="s">
        <v>2610</v>
      </c>
      <c r="B2558" s="9">
        <v>0.43720985175877602</v>
      </c>
    </row>
    <row r="2559" spans="1:2" x14ac:dyDescent="0.25">
      <c r="A2559" s="9" t="s">
        <v>2611</v>
      </c>
      <c r="B2559" s="9">
        <v>0.58524072985985098</v>
      </c>
    </row>
    <row r="2560" spans="1:2" x14ac:dyDescent="0.25">
      <c r="A2560" s="9" t="s">
        <v>2612</v>
      </c>
      <c r="B2560" s="9">
        <v>0.48427325188170001</v>
      </c>
    </row>
    <row r="2561" spans="1:2" x14ac:dyDescent="0.25">
      <c r="A2561" s="9" t="s">
        <v>2613</v>
      </c>
      <c r="B2561" s="9">
        <v>0.53920674748201902</v>
      </c>
    </row>
    <row r="2562" spans="1:2" x14ac:dyDescent="0.25">
      <c r="A2562" s="9" t="s">
        <v>2614</v>
      </c>
      <c r="B2562" s="9">
        <v>0.55314721413346002</v>
      </c>
    </row>
    <row r="2563" spans="1:2" x14ac:dyDescent="0.25">
      <c r="A2563" s="9" t="s">
        <v>2615</v>
      </c>
      <c r="B2563" s="9">
        <v>0.560942604436933</v>
      </c>
    </row>
    <row r="2564" spans="1:2" x14ac:dyDescent="0.25">
      <c r="A2564" s="9" t="s">
        <v>2616</v>
      </c>
      <c r="B2564" s="9">
        <v>0.57586323252543803</v>
      </c>
    </row>
    <row r="2565" spans="1:2" x14ac:dyDescent="0.25">
      <c r="A2565" s="9" t="s">
        <v>2617</v>
      </c>
      <c r="B2565" s="9">
        <v>0.52128094554140902</v>
      </c>
    </row>
    <row r="2566" spans="1:2" x14ac:dyDescent="0.25">
      <c r="A2566" s="9" t="s">
        <v>2618</v>
      </c>
      <c r="B2566" s="9">
        <v>0.47084083971475998</v>
      </c>
    </row>
    <row r="2567" spans="1:2" x14ac:dyDescent="0.25">
      <c r="A2567" s="9" t="s">
        <v>2619</v>
      </c>
      <c r="B2567" s="9">
        <v>0.436090577032406</v>
      </c>
    </row>
    <row r="2568" spans="1:2" x14ac:dyDescent="0.25">
      <c r="A2568" s="9" t="s">
        <v>2620</v>
      </c>
      <c r="B2568" s="9">
        <v>0.56145643975388704</v>
      </c>
    </row>
    <row r="2569" spans="1:2" x14ac:dyDescent="0.25">
      <c r="A2569" s="9" t="s">
        <v>2621</v>
      </c>
      <c r="B2569" s="9">
        <v>0.462267012120677</v>
      </c>
    </row>
    <row r="2570" spans="1:2" x14ac:dyDescent="0.25">
      <c r="A2570" s="9" t="s">
        <v>2622</v>
      </c>
      <c r="B2570" s="9">
        <v>0.51114412854783797</v>
      </c>
    </row>
    <row r="2571" spans="1:2" x14ac:dyDescent="0.25">
      <c r="A2571" s="9" t="s">
        <v>2623</v>
      </c>
      <c r="B2571" s="9">
        <v>0.54704107472539898</v>
      </c>
    </row>
    <row r="2572" spans="1:2" x14ac:dyDescent="0.25">
      <c r="A2572" s="9" t="s">
        <v>2624</v>
      </c>
      <c r="B2572" s="9">
        <v>0.44564145703001201</v>
      </c>
    </row>
    <row r="2573" spans="1:2" x14ac:dyDescent="0.25">
      <c r="A2573" s="9" t="s">
        <v>2625</v>
      </c>
      <c r="B2573" s="9">
        <v>0.58776336932639495</v>
      </c>
    </row>
    <row r="2574" spans="1:2" x14ac:dyDescent="0.25">
      <c r="A2574" s="9" t="s">
        <v>2626</v>
      </c>
      <c r="B2574" s="9">
        <v>0.52511588223763295</v>
      </c>
    </row>
    <row r="2575" spans="1:2" x14ac:dyDescent="0.25">
      <c r="A2575" s="9" t="s">
        <v>2627</v>
      </c>
      <c r="B2575" s="9">
        <v>0.59174587505870002</v>
      </c>
    </row>
    <row r="2576" spans="1:2" x14ac:dyDescent="0.25">
      <c r="A2576" s="9" t="s">
        <v>2628</v>
      </c>
      <c r="B2576" s="9">
        <v>0.42205300241407001</v>
      </c>
    </row>
    <row r="2577" spans="1:2" x14ac:dyDescent="0.25">
      <c r="A2577" s="9" t="s">
        <v>2629</v>
      </c>
      <c r="B2577" s="9">
        <v>0.64464406563179599</v>
      </c>
    </row>
    <row r="2578" spans="1:2" x14ac:dyDescent="0.25">
      <c r="A2578" s="9" t="s">
        <v>2630</v>
      </c>
      <c r="B2578" s="9">
        <v>0.56152467921647597</v>
      </c>
    </row>
    <row r="2579" spans="1:2" x14ac:dyDescent="0.25">
      <c r="A2579" s="9" t="s">
        <v>2631</v>
      </c>
      <c r="B2579" s="9">
        <v>0.66988145409972899</v>
      </c>
    </row>
    <row r="2580" spans="1:2" x14ac:dyDescent="0.25">
      <c r="A2580" s="9" t="s">
        <v>2632</v>
      </c>
      <c r="B2580" s="9">
        <v>0.50684416261784704</v>
      </c>
    </row>
    <row r="2581" spans="1:2" x14ac:dyDescent="0.25">
      <c r="A2581" s="9" t="s">
        <v>2633</v>
      </c>
      <c r="B2581" s="9">
        <v>0.37392400919789298</v>
      </c>
    </row>
    <row r="2582" spans="1:2" x14ac:dyDescent="0.25">
      <c r="A2582" s="9" t="s">
        <v>2634</v>
      </c>
      <c r="B2582" s="9">
        <v>0.60732420969769896</v>
      </c>
    </row>
    <row r="2583" spans="1:2" x14ac:dyDescent="0.25">
      <c r="A2583" s="9" t="s">
        <v>2635</v>
      </c>
      <c r="B2583" s="9">
        <v>0.57842751716157403</v>
      </c>
    </row>
    <row r="2584" spans="1:2" x14ac:dyDescent="0.25">
      <c r="A2584" s="9" t="s">
        <v>2636</v>
      </c>
      <c r="B2584" s="9">
        <v>0.60130164301870404</v>
      </c>
    </row>
    <row r="2585" spans="1:2" x14ac:dyDescent="0.25">
      <c r="A2585" s="9" t="s">
        <v>2637</v>
      </c>
      <c r="B2585" s="9">
        <v>0.36229171889505402</v>
      </c>
    </row>
    <row r="2586" spans="1:2" x14ac:dyDescent="0.25">
      <c r="A2586" s="9" t="s">
        <v>2638</v>
      </c>
      <c r="B2586" s="9">
        <v>0.53658716654207195</v>
      </c>
    </row>
    <row r="2587" spans="1:2" x14ac:dyDescent="0.25">
      <c r="A2587" s="9" t="s">
        <v>2639</v>
      </c>
      <c r="B2587" s="9">
        <v>0.46111654572892602</v>
      </c>
    </row>
    <row r="2588" spans="1:2" x14ac:dyDescent="0.25">
      <c r="A2588" s="9" t="s">
        <v>2640</v>
      </c>
      <c r="B2588" s="9">
        <v>0.53140870867644296</v>
      </c>
    </row>
    <row r="2589" spans="1:2" x14ac:dyDescent="0.25">
      <c r="A2589" s="9" t="s">
        <v>2641</v>
      </c>
      <c r="B2589" s="9">
        <v>0.48035350908343699</v>
      </c>
    </row>
    <row r="2590" spans="1:2" x14ac:dyDescent="0.25">
      <c r="A2590" s="9" t="s">
        <v>2642</v>
      </c>
      <c r="B2590" s="9">
        <v>0.685389553133949</v>
      </c>
    </row>
    <row r="2591" spans="1:2" x14ac:dyDescent="0.25">
      <c r="A2591" s="9" t="s">
        <v>2643</v>
      </c>
      <c r="B2591" s="9">
        <v>0.49757434999811601</v>
      </c>
    </row>
    <row r="2592" spans="1:2" x14ac:dyDescent="0.25">
      <c r="A2592" s="9" t="s">
        <v>2644</v>
      </c>
      <c r="B2592" s="9">
        <v>0.51032003507161905</v>
      </c>
    </row>
    <row r="2593" spans="1:2" x14ac:dyDescent="0.25">
      <c r="A2593" s="9" t="s">
        <v>2645</v>
      </c>
      <c r="B2593" s="9">
        <v>0.48968254948761702</v>
      </c>
    </row>
    <row r="2594" spans="1:2" x14ac:dyDescent="0.25">
      <c r="A2594" s="9" t="s">
        <v>2646</v>
      </c>
      <c r="B2594" s="9">
        <v>0.54569262357244697</v>
      </c>
    </row>
    <row r="2595" spans="1:2" x14ac:dyDescent="0.25">
      <c r="A2595" s="9" t="s">
        <v>2647</v>
      </c>
      <c r="B2595" s="9">
        <v>0.59855319155212905</v>
      </c>
    </row>
    <row r="2596" spans="1:2" x14ac:dyDescent="0.25">
      <c r="A2596" s="9" t="s">
        <v>2648</v>
      </c>
      <c r="B2596" s="9">
        <v>0.56498077177723005</v>
      </c>
    </row>
    <row r="2597" spans="1:2" x14ac:dyDescent="0.25">
      <c r="A2597" s="9" t="s">
        <v>2649</v>
      </c>
      <c r="B2597" s="9">
        <v>0.57444466882512701</v>
      </c>
    </row>
    <row r="2598" spans="1:2" x14ac:dyDescent="0.25">
      <c r="A2598" s="9" t="s">
        <v>2650</v>
      </c>
      <c r="B2598" s="9">
        <v>0.57939041049917706</v>
      </c>
    </row>
    <row r="2599" spans="1:2" x14ac:dyDescent="0.25">
      <c r="A2599" s="9" t="s">
        <v>2651</v>
      </c>
      <c r="B2599" s="9">
        <v>0.65900881579422599</v>
      </c>
    </row>
    <row r="2600" spans="1:2" x14ac:dyDescent="0.25">
      <c r="A2600" s="9" t="s">
        <v>2652</v>
      </c>
      <c r="B2600" s="9">
        <v>0.58106223534323398</v>
      </c>
    </row>
    <row r="2601" spans="1:2" x14ac:dyDescent="0.25">
      <c r="A2601" s="9" t="s">
        <v>2653</v>
      </c>
      <c r="B2601" s="9">
        <v>0.45590515101825102</v>
      </c>
    </row>
    <row r="2602" spans="1:2" x14ac:dyDescent="0.25">
      <c r="A2602" s="9" t="s">
        <v>2654</v>
      </c>
      <c r="B2602" s="9">
        <v>0.55760085391365899</v>
      </c>
    </row>
    <row r="2603" spans="1:2" x14ac:dyDescent="0.25">
      <c r="A2603" s="9" t="s">
        <v>2655</v>
      </c>
      <c r="B2603" s="9">
        <v>0.58946088397073404</v>
      </c>
    </row>
    <row r="2604" spans="1:2" x14ac:dyDescent="0.25">
      <c r="A2604" s="9" t="s">
        <v>2656</v>
      </c>
      <c r="B2604" s="9">
        <v>0.56122436763886896</v>
      </c>
    </row>
    <row r="2605" spans="1:2" x14ac:dyDescent="0.25">
      <c r="A2605" s="9" t="s">
        <v>2657</v>
      </c>
      <c r="B2605" s="9">
        <v>0.43218273769585203</v>
      </c>
    </row>
    <row r="2606" spans="1:2" x14ac:dyDescent="0.25">
      <c r="A2606" s="9" t="s">
        <v>2658</v>
      </c>
      <c r="B2606" s="9">
        <v>0.601372478443291</v>
      </c>
    </row>
    <row r="2607" spans="1:2" x14ac:dyDescent="0.25">
      <c r="A2607" s="9" t="s">
        <v>2659</v>
      </c>
      <c r="B2607" s="9">
        <v>0.65980059807203995</v>
      </c>
    </row>
    <row r="2608" spans="1:2" x14ac:dyDescent="0.25">
      <c r="A2608" s="9" t="s">
        <v>2660</v>
      </c>
      <c r="B2608" s="9">
        <v>0.57924837283193797</v>
      </c>
    </row>
    <row r="2609" spans="1:2" x14ac:dyDescent="0.25">
      <c r="A2609" s="9" t="s">
        <v>2661</v>
      </c>
      <c r="B2609" s="9">
        <v>0.64837674043110904</v>
      </c>
    </row>
    <row r="2610" spans="1:2" x14ac:dyDescent="0.25">
      <c r="A2610" s="9" t="s">
        <v>2662</v>
      </c>
      <c r="B2610" s="9">
        <v>0.49916226273275299</v>
      </c>
    </row>
    <row r="2611" spans="1:2" x14ac:dyDescent="0.25">
      <c r="A2611" s="9" t="s">
        <v>2663</v>
      </c>
      <c r="B2611" s="9">
        <v>0.539297961266758</v>
      </c>
    </row>
    <row r="2612" spans="1:2" x14ac:dyDescent="0.25">
      <c r="A2612" s="9" t="s">
        <v>2664</v>
      </c>
      <c r="B2612" s="9">
        <v>0.61254335924696002</v>
      </c>
    </row>
    <row r="2613" spans="1:2" x14ac:dyDescent="0.25">
      <c r="A2613" s="9" t="s">
        <v>2665</v>
      </c>
      <c r="B2613" s="9">
        <v>0.53200432468127701</v>
      </c>
    </row>
    <row r="2614" spans="1:2" x14ac:dyDescent="0.25">
      <c r="A2614" s="9" t="s">
        <v>2666</v>
      </c>
      <c r="B2614" s="9">
        <v>0.600455403241279</v>
      </c>
    </row>
    <row r="2615" spans="1:2" x14ac:dyDescent="0.25">
      <c r="A2615" s="9" t="s">
        <v>2667</v>
      </c>
      <c r="B2615" s="9">
        <v>0.49928012978595698</v>
      </c>
    </row>
    <row r="2616" spans="1:2" x14ac:dyDescent="0.25">
      <c r="A2616" s="9" t="s">
        <v>2668</v>
      </c>
      <c r="B2616" s="9">
        <v>0.54400569573414603</v>
      </c>
    </row>
    <row r="2617" spans="1:2" x14ac:dyDescent="0.25">
      <c r="A2617" s="9" t="s">
        <v>2669</v>
      </c>
      <c r="B2617" s="9">
        <v>0.56556529553645096</v>
      </c>
    </row>
    <row r="2618" spans="1:2" x14ac:dyDescent="0.25">
      <c r="A2618" s="9" t="s">
        <v>2670</v>
      </c>
      <c r="B2618" s="9">
        <v>0.57846704832766105</v>
      </c>
    </row>
    <row r="2619" spans="1:2" x14ac:dyDescent="0.25">
      <c r="A2619" s="9" t="s">
        <v>2671</v>
      </c>
      <c r="B2619" s="9">
        <v>0.66176882018231298</v>
      </c>
    </row>
    <row r="2620" spans="1:2" x14ac:dyDescent="0.25">
      <c r="A2620" s="9" t="s">
        <v>2672</v>
      </c>
      <c r="B2620" s="9">
        <v>0.50687488898323496</v>
      </c>
    </row>
    <row r="2621" spans="1:2" x14ac:dyDescent="0.25">
      <c r="A2621" s="9" t="s">
        <v>2673</v>
      </c>
      <c r="B2621" s="9">
        <v>0.54420252399558799</v>
      </c>
    </row>
    <row r="2622" spans="1:2" x14ac:dyDescent="0.25">
      <c r="A2622" s="9" t="s">
        <v>2674</v>
      </c>
      <c r="B2622" s="9">
        <v>0.53838567056459596</v>
      </c>
    </row>
    <row r="2623" spans="1:2" x14ac:dyDescent="0.25">
      <c r="A2623" s="9" t="s">
        <v>2675</v>
      </c>
      <c r="B2623" s="9">
        <v>0.493176690761713</v>
      </c>
    </row>
    <row r="2624" spans="1:2" x14ac:dyDescent="0.25">
      <c r="A2624" s="9" t="s">
        <v>2676</v>
      </c>
      <c r="B2624" s="9">
        <v>0.48396803071001898</v>
      </c>
    </row>
    <row r="2625" spans="1:2" x14ac:dyDescent="0.25">
      <c r="A2625" s="9" t="s">
        <v>2677</v>
      </c>
      <c r="B2625" s="9">
        <v>0.58847665736241395</v>
      </c>
    </row>
    <row r="2626" spans="1:2" x14ac:dyDescent="0.25">
      <c r="A2626" s="9" t="s">
        <v>2678</v>
      </c>
      <c r="B2626" s="9">
        <v>0.79863900605295002</v>
      </c>
    </row>
    <row r="2627" spans="1:2" x14ac:dyDescent="0.25">
      <c r="A2627" s="9" t="s">
        <v>2679</v>
      </c>
      <c r="B2627" s="9">
        <v>0.48131519313888499</v>
      </c>
    </row>
    <row r="2628" spans="1:2" x14ac:dyDescent="0.25">
      <c r="A2628" s="9" t="s">
        <v>2680</v>
      </c>
      <c r="B2628" s="9">
        <v>0.58003221235720404</v>
      </c>
    </row>
    <row r="2629" spans="1:2" x14ac:dyDescent="0.25">
      <c r="A2629" s="9" t="s">
        <v>2681</v>
      </c>
      <c r="B2629" s="9">
        <v>0.47167334356139701</v>
      </c>
    </row>
    <row r="2630" spans="1:2" x14ac:dyDescent="0.25">
      <c r="A2630" s="9" t="s">
        <v>2682</v>
      </c>
      <c r="B2630" s="9">
        <v>0.60408163270228898</v>
      </c>
    </row>
    <row r="2631" spans="1:2" x14ac:dyDescent="0.25">
      <c r="A2631" s="9" t="s">
        <v>2683</v>
      </c>
      <c r="B2631" s="9">
        <v>0.539163732465055</v>
      </c>
    </row>
    <row r="2632" spans="1:2" x14ac:dyDescent="0.25">
      <c r="A2632" s="9" t="s">
        <v>2684</v>
      </c>
      <c r="B2632" s="9">
        <v>0.65614581871819899</v>
      </c>
    </row>
    <row r="2633" spans="1:2" x14ac:dyDescent="0.25">
      <c r="A2633" s="9" t="s">
        <v>2685</v>
      </c>
      <c r="B2633" s="9">
        <v>0.512714114791469</v>
      </c>
    </row>
    <row r="2634" spans="1:2" x14ac:dyDescent="0.25">
      <c r="A2634" s="9" t="s">
        <v>2686</v>
      </c>
      <c r="B2634" s="9">
        <v>0.371414193625211</v>
      </c>
    </row>
    <row r="2635" spans="1:2" x14ac:dyDescent="0.25">
      <c r="A2635" s="9" t="s">
        <v>2687</v>
      </c>
      <c r="B2635" s="9">
        <v>0.64386606904352905</v>
      </c>
    </row>
    <row r="2636" spans="1:2" x14ac:dyDescent="0.25">
      <c r="A2636" s="9" t="s">
        <v>2688</v>
      </c>
      <c r="B2636" s="9">
        <v>0.61838617026137999</v>
      </c>
    </row>
    <row r="2637" spans="1:2" x14ac:dyDescent="0.25">
      <c r="A2637" s="9" t="s">
        <v>2689</v>
      </c>
      <c r="B2637" s="9">
        <v>0.52060930161661501</v>
      </c>
    </row>
    <row r="2638" spans="1:2" x14ac:dyDescent="0.25">
      <c r="A2638" s="9" t="s">
        <v>2690</v>
      </c>
      <c r="B2638" s="9">
        <v>0.69907551499832199</v>
      </c>
    </row>
    <row r="2639" spans="1:2" x14ac:dyDescent="0.25">
      <c r="A2639" s="9" t="s">
        <v>2691</v>
      </c>
      <c r="B2639" s="9">
        <v>0.62329759414376096</v>
      </c>
    </row>
    <row r="2640" spans="1:2" x14ac:dyDescent="0.25">
      <c r="A2640" s="9" t="s">
        <v>2692</v>
      </c>
      <c r="B2640" s="9">
        <v>0.45017535205611697</v>
      </c>
    </row>
    <row r="2641" spans="1:2" x14ac:dyDescent="0.25">
      <c r="A2641" s="9" t="s">
        <v>2693</v>
      </c>
      <c r="B2641" s="9">
        <v>0.64662511205787698</v>
      </c>
    </row>
    <row r="2642" spans="1:2" x14ac:dyDescent="0.25">
      <c r="A2642" s="9" t="s">
        <v>2694</v>
      </c>
      <c r="B2642" s="9">
        <v>0.53785555071872104</v>
      </c>
    </row>
    <row r="2643" spans="1:2" x14ac:dyDescent="0.25">
      <c r="A2643" s="9" t="s">
        <v>2695</v>
      </c>
      <c r="B2643" s="9">
        <v>0.50812176186557201</v>
      </c>
    </row>
    <row r="2644" spans="1:2" x14ac:dyDescent="0.25">
      <c r="A2644" s="9" t="s">
        <v>2696</v>
      </c>
      <c r="B2644" s="9">
        <v>0.62411616187165897</v>
      </c>
    </row>
    <row r="2645" spans="1:2" x14ac:dyDescent="0.25">
      <c r="A2645" s="9" t="s">
        <v>2697</v>
      </c>
      <c r="B2645" s="9">
        <v>0.70228551880390599</v>
      </c>
    </row>
    <row r="2646" spans="1:2" x14ac:dyDescent="0.25">
      <c r="A2646" s="9" t="s">
        <v>2698</v>
      </c>
      <c r="B2646" s="9">
        <v>0.68870710599821905</v>
      </c>
    </row>
    <row r="2647" spans="1:2" x14ac:dyDescent="0.25">
      <c r="A2647" s="9" t="s">
        <v>2699</v>
      </c>
      <c r="B2647" s="9">
        <v>0.56823283224300403</v>
      </c>
    </row>
    <row r="2648" spans="1:2" x14ac:dyDescent="0.25">
      <c r="A2648" s="9" t="s">
        <v>2700</v>
      </c>
      <c r="B2648" s="9">
        <v>0.59955633105172901</v>
      </c>
    </row>
    <row r="2649" spans="1:2" x14ac:dyDescent="0.25">
      <c r="A2649" s="9" t="s">
        <v>2701</v>
      </c>
      <c r="B2649" s="9">
        <v>0.57190799123231695</v>
      </c>
    </row>
    <row r="2650" spans="1:2" x14ac:dyDescent="0.25">
      <c r="A2650" s="9" t="s">
        <v>2702</v>
      </c>
      <c r="B2650" s="9">
        <v>0.51748783453414704</v>
      </c>
    </row>
    <row r="2651" spans="1:2" x14ac:dyDescent="0.25">
      <c r="A2651" s="9" t="s">
        <v>2703</v>
      </c>
      <c r="B2651" s="9">
        <v>0.56736192716079703</v>
      </c>
    </row>
    <row r="2652" spans="1:2" x14ac:dyDescent="0.25">
      <c r="A2652" s="9" t="s">
        <v>2704</v>
      </c>
      <c r="B2652" s="9">
        <v>0.48743247444073601</v>
      </c>
    </row>
    <row r="2653" spans="1:2" x14ac:dyDescent="0.25">
      <c r="A2653" s="9" t="s">
        <v>2705</v>
      </c>
      <c r="B2653" s="9">
        <v>0.55624205710333796</v>
      </c>
    </row>
    <row r="2654" spans="1:2" x14ac:dyDescent="0.25">
      <c r="A2654" s="9" t="s">
        <v>2706</v>
      </c>
      <c r="B2654" s="9">
        <v>0.54637218381780195</v>
      </c>
    </row>
    <row r="2655" spans="1:2" x14ac:dyDescent="0.25">
      <c r="A2655" s="9" t="s">
        <v>2707</v>
      </c>
      <c r="B2655" s="9">
        <v>0.67370812798346502</v>
      </c>
    </row>
    <row r="2656" spans="1:2" x14ac:dyDescent="0.25">
      <c r="A2656" s="9" t="s">
        <v>2708</v>
      </c>
      <c r="B2656" s="9">
        <v>0.65469651243062699</v>
      </c>
    </row>
    <row r="2657" spans="1:2" x14ac:dyDescent="0.25">
      <c r="A2657" s="9" t="s">
        <v>2709</v>
      </c>
      <c r="B2657" s="9">
        <v>0.67450533203959495</v>
      </c>
    </row>
    <row r="2658" spans="1:2" x14ac:dyDescent="0.25">
      <c r="A2658" s="9" t="s">
        <v>2710</v>
      </c>
      <c r="B2658" s="9">
        <v>0.69278115049909295</v>
      </c>
    </row>
    <row r="2659" spans="1:2" x14ac:dyDescent="0.25">
      <c r="A2659" s="9" t="s">
        <v>2711</v>
      </c>
      <c r="B2659" s="9">
        <v>0.59429080094166498</v>
      </c>
    </row>
    <row r="2660" spans="1:2" x14ac:dyDescent="0.25">
      <c r="A2660" s="9" t="s">
        <v>2712</v>
      </c>
      <c r="B2660" s="9">
        <v>0.275017989757249</v>
      </c>
    </row>
    <row r="2661" spans="1:2" x14ac:dyDescent="0.25">
      <c r="A2661" s="9" t="s">
        <v>2713</v>
      </c>
      <c r="B2661" s="9">
        <v>0.49656762945014898</v>
      </c>
    </row>
    <row r="2662" spans="1:2" x14ac:dyDescent="0.25">
      <c r="A2662" s="9" t="s">
        <v>2714</v>
      </c>
      <c r="B2662" s="9">
        <v>0.58351609916762504</v>
      </c>
    </row>
    <row r="2663" spans="1:2" x14ac:dyDescent="0.25">
      <c r="A2663" s="9" t="s">
        <v>2715</v>
      </c>
      <c r="B2663" s="9">
        <v>0.55709419238030999</v>
      </c>
    </row>
    <row r="2664" spans="1:2" x14ac:dyDescent="0.25">
      <c r="A2664" s="9" t="s">
        <v>2716</v>
      </c>
      <c r="B2664" s="9">
        <v>0.52183015708799596</v>
      </c>
    </row>
    <row r="2665" spans="1:2" x14ac:dyDescent="0.25">
      <c r="A2665" s="9" t="s">
        <v>2717</v>
      </c>
      <c r="B2665" s="9">
        <v>0.52573144013894901</v>
      </c>
    </row>
    <row r="2666" spans="1:2" x14ac:dyDescent="0.25">
      <c r="A2666" s="9" t="s">
        <v>2718</v>
      </c>
      <c r="B2666" s="9">
        <v>0.63690989189246605</v>
      </c>
    </row>
    <row r="2667" spans="1:2" x14ac:dyDescent="0.25">
      <c r="A2667" s="9" t="s">
        <v>2719</v>
      </c>
      <c r="B2667" s="9">
        <v>0.223314915299617</v>
      </c>
    </row>
    <row r="2668" spans="1:2" x14ac:dyDescent="0.25">
      <c r="A2668" s="9" t="s">
        <v>2720</v>
      </c>
      <c r="B2668" s="9">
        <v>0.268605665637281</v>
      </c>
    </row>
    <row r="2669" spans="1:2" x14ac:dyDescent="0.25">
      <c r="A2669" s="9" t="s">
        <v>2721</v>
      </c>
      <c r="B2669" s="9">
        <v>0.26115475968228902</v>
      </c>
    </row>
    <row r="2670" spans="1:2" x14ac:dyDescent="0.25">
      <c r="A2670" s="9" t="s">
        <v>2722</v>
      </c>
      <c r="B2670" s="9">
        <v>0.28478057758785702</v>
      </c>
    </row>
    <row r="2671" spans="1:2" x14ac:dyDescent="0.25">
      <c r="A2671" s="9" t="s">
        <v>2723</v>
      </c>
      <c r="B2671" s="9">
        <v>0.27652106533062398</v>
      </c>
    </row>
    <row r="2672" spans="1:2" x14ac:dyDescent="0.25">
      <c r="A2672" s="9" t="s">
        <v>2724</v>
      </c>
      <c r="B2672" s="9">
        <v>0.15203189656302099</v>
      </c>
    </row>
    <row r="2673" spans="1:2" x14ac:dyDescent="0.25">
      <c r="A2673" s="9" t="s">
        <v>2725</v>
      </c>
      <c r="B2673" s="9">
        <v>0.54269497429936597</v>
      </c>
    </row>
    <row r="2674" spans="1:2" x14ac:dyDescent="0.25">
      <c r="A2674" s="9" t="s">
        <v>2726</v>
      </c>
      <c r="B2674" s="9">
        <v>0.188735656785255</v>
      </c>
    </row>
    <row r="2675" spans="1:2" x14ac:dyDescent="0.25">
      <c r="A2675" s="9" t="s">
        <v>2727</v>
      </c>
      <c r="B2675" s="9">
        <v>0.53324147695329704</v>
      </c>
    </row>
    <row r="2676" spans="1:2" x14ac:dyDescent="0.25">
      <c r="A2676" s="9" t="s">
        <v>2728</v>
      </c>
      <c r="B2676" s="9">
        <v>0.53943162089407104</v>
      </c>
    </row>
    <row r="2677" spans="1:2" x14ac:dyDescent="0.25">
      <c r="A2677" s="9" t="s">
        <v>2729</v>
      </c>
      <c r="B2677" s="9">
        <v>0.452743748696531</v>
      </c>
    </row>
    <row r="2678" spans="1:2" x14ac:dyDescent="0.25">
      <c r="A2678" s="9" t="s">
        <v>2730</v>
      </c>
      <c r="B2678" s="9">
        <v>0.60095598484655599</v>
      </c>
    </row>
    <row r="2679" spans="1:2" x14ac:dyDescent="0.25">
      <c r="A2679" s="9" t="s">
        <v>2731</v>
      </c>
      <c r="B2679" s="9">
        <v>0.54699424975181099</v>
      </c>
    </row>
    <row r="2680" spans="1:2" x14ac:dyDescent="0.25">
      <c r="A2680" s="9" t="s">
        <v>2732</v>
      </c>
      <c r="B2680" s="9">
        <v>0.67342788196410397</v>
      </c>
    </row>
    <row r="2681" spans="1:2" x14ac:dyDescent="0.25">
      <c r="A2681" s="9" t="s">
        <v>2733</v>
      </c>
      <c r="B2681" s="9">
        <v>0.40937572580776099</v>
      </c>
    </row>
    <row r="2682" spans="1:2" x14ac:dyDescent="0.25">
      <c r="A2682" s="9" t="s">
        <v>2734</v>
      </c>
      <c r="B2682" s="9">
        <v>0.48851180385510401</v>
      </c>
    </row>
    <row r="2683" spans="1:2" x14ac:dyDescent="0.25">
      <c r="A2683" s="9" t="s">
        <v>2735</v>
      </c>
      <c r="B2683" s="9">
        <v>0.54086131556198003</v>
      </c>
    </row>
    <row r="2684" spans="1:2" x14ac:dyDescent="0.25">
      <c r="A2684" s="9" t="s">
        <v>2736</v>
      </c>
      <c r="B2684" s="9">
        <v>0.68757589469860403</v>
      </c>
    </row>
    <row r="2685" spans="1:2" x14ac:dyDescent="0.25">
      <c r="A2685" s="9" t="s">
        <v>2737</v>
      </c>
      <c r="B2685" s="9">
        <v>0.46048893286758202</v>
      </c>
    </row>
    <row r="2686" spans="1:2" x14ac:dyDescent="0.25">
      <c r="A2686" s="9" t="s">
        <v>2738</v>
      </c>
      <c r="B2686" s="9">
        <v>0.63806660559566697</v>
      </c>
    </row>
    <row r="2687" spans="1:2" x14ac:dyDescent="0.25">
      <c r="A2687" s="9" t="s">
        <v>2739</v>
      </c>
      <c r="B2687" s="9">
        <v>0.55781235123171502</v>
      </c>
    </row>
    <row r="2688" spans="1:2" x14ac:dyDescent="0.25">
      <c r="A2688" s="9" t="s">
        <v>2740</v>
      </c>
      <c r="B2688" s="9">
        <v>0.56287663754237804</v>
      </c>
    </row>
    <row r="2689" spans="1:2" x14ac:dyDescent="0.25">
      <c r="A2689" s="9" t="s">
        <v>2741</v>
      </c>
      <c r="B2689" s="9">
        <v>0.60052715004681301</v>
      </c>
    </row>
    <row r="2690" spans="1:2" x14ac:dyDescent="0.25">
      <c r="A2690" s="9" t="s">
        <v>2742</v>
      </c>
      <c r="B2690" s="9">
        <v>0.53155193192129802</v>
      </c>
    </row>
    <row r="2691" spans="1:2" x14ac:dyDescent="0.25">
      <c r="A2691" s="9" t="s">
        <v>2743</v>
      </c>
      <c r="B2691" s="9">
        <v>0.50590247610380601</v>
      </c>
    </row>
    <row r="2692" spans="1:2" x14ac:dyDescent="0.25">
      <c r="A2692" s="9" t="s">
        <v>2744</v>
      </c>
      <c r="B2692" s="9">
        <v>0.68901691132381004</v>
      </c>
    </row>
    <row r="2693" spans="1:2" x14ac:dyDescent="0.25">
      <c r="A2693" s="9" t="s">
        <v>2745</v>
      </c>
      <c r="B2693" s="9">
        <v>0.60061715652118497</v>
      </c>
    </row>
    <row r="2694" spans="1:2" x14ac:dyDescent="0.25">
      <c r="A2694" s="9" t="s">
        <v>2746</v>
      </c>
      <c r="B2694" s="9">
        <v>0.61930134957804495</v>
      </c>
    </row>
    <row r="2695" spans="1:2" x14ac:dyDescent="0.25">
      <c r="A2695" s="9" t="s">
        <v>2747</v>
      </c>
      <c r="B2695" s="9">
        <v>0.59280150611633198</v>
      </c>
    </row>
    <row r="2696" spans="1:2" x14ac:dyDescent="0.25">
      <c r="A2696" s="9" t="s">
        <v>2748</v>
      </c>
      <c r="B2696" s="9">
        <v>0.54252399918792105</v>
      </c>
    </row>
    <row r="2697" spans="1:2" x14ac:dyDescent="0.25">
      <c r="A2697" s="9" t="s">
        <v>2749</v>
      </c>
      <c r="B2697" s="9">
        <v>0.81873569368576604</v>
      </c>
    </row>
    <row r="2698" spans="1:2" x14ac:dyDescent="0.25">
      <c r="A2698" s="9" t="s">
        <v>2750</v>
      </c>
      <c r="B2698" s="9">
        <v>0.64293932205348003</v>
      </c>
    </row>
    <row r="2699" spans="1:2" x14ac:dyDescent="0.25">
      <c r="A2699" s="9" t="s">
        <v>2751</v>
      </c>
      <c r="B2699" s="9">
        <v>0.52769951233189705</v>
      </c>
    </row>
    <row r="2700" spans="1:2" x14ac:dyDescent="0.25">
      <c r="A2700" s="9" t="s">
        <v>2752</v>
      </c>
      <c r="B2700" s="9">
        <v>0.68613848389386201</v>
      </c>
    </row>
    <row r="2701" spans="1:2" x14ac:dyDescent="0.25">
      <c r="A2701" s="9" t="s">
        <v>2753</v>
      </c>
      <c r="B2701" s="9">
        <v>0.57695628785039199</v>
      </c>
    </row>
    <row r="2702" spans="1:2" x14ac:dyDescent="0.25">
      <c r="A2702" s="9" t="s">
        <v>2754</v>
      </c>
      <c r="B2702" s="9">
        <v>0.464035960428893</v>
      </c>
    </row>
    <row r="2703" spans="1:2" x14ac:dyDescent="0.25">
      <c r="A2703" s="9" t="s">
        <v>2755</v>
      </c>
      <c r="B2703" s="9">
        <v>0.66836908885913704</v>
      </c>
    </row>
    <row r="2704" spans="1:2" x14ac:dyDescent="0.25">
      <c r="A2704" s="9" t="s">
        <v>2756</v>
      </c>
      <c r="B2704" s="9">
        <v>0.64922174923395004</v>
      </c>
    </row>
    <row r="2705" spans="1:2" x14ac:dyDescent="0.25">
      <c r="A2705" s="9" t="s">
        <v>2757</v>
      </c>
      <c r="B2705" s="9">
        <v>0.49654847835759403</v>
      </c>
    </row>
    <row r="2706" spans="1:2" x14ac:dyDescent="0.25">
      <c r="A2706" s="9" t="s">
        <v>2758</v>
      </c>
      <c r="B2706" s="9">
        <v>0.539048833114121</v>
      </c>
    </row>
    <row r="2707" spans="1:2" x14ac:dyDescent="0.25">
      <c r="A2707" s="9" t="s">
        <v>2759</v>
      </c>
      <c r="B2707" s="9">
        <v>0.56720296065003994</v>
      </c>
    </row>
    <row r="2708" spans="1:2" x14ac:dyDescent="0.25">
      <c r="A2708" s="9" t="s">
        <v>2760</v>
      </c>
      <c r="B2708" s="9">
        <v>0.68709755630691705</v>
      </c>
    </row>
    <row r="2709" spans="1:2" x14ac:dyDescent="0.25">
      <c r="A2709" s="9" t="s">
        <v>2761</v>
      </c>
      <c r="B2709" s="9">
        <v>0.58354035568915097</v>
      </c>
    </row>
    <row r="2710" spans="1:2" x14ac:dyDescent="0.25">
      <c r="A2710" s="9" t="s">
        <v>2762</v>
      </c>
      <c r="B2710" s="9">
        <v>0.58406798124927195</v>
      </c>
    </row>
    <row r="2711" spans="1:2" x14ac:dyDescent="0.25">
      <c r="A2711" s="9" t="s">
        <v>2763</v>
      </c>
      <c r="B2711" s="9">
        <v>0.58841391185227199</v>
      </c>
    </row>
    <row r="2712" spans="1:2" x14ac:dyDescent="0.25">
      <c r="A2712" s="9" t="s">
        <v>2764</v>
      </c>
      <c r="B2712" s="9">
        <v>0.64138935551013498</v>
      </c>
    </row>
    <row r="2713" spans="1:2" x14ac:dyDescent="0.25">
      <c r="A2713" s="9" t="s">
        <v>2765</v>
      </c>
      <c r="B2713" s="9">
        <v>0.60567121201597995</v>
      </c>
    </row>
    <row r="2714" spans="1:2" x14ac:dyDescent="0.25">
      <c r="A2714" s="9" t="s">
        <v>2766</v>
      </c>
      <c r="B2714" s="9">
        <v>0.57322718535699502</v>
      </c>
    </row>
    <row r="2715" spans="1:2" x14ac:dyDescent="0.25">
      <c r="A2715" s="9" t="s">
        <v>2767</v>
      </c>
      <c r="B2715" s="9">
        <v>0.649635067371654</v>
      </c>
    </row>
    <row r="2716" spans="1:2" x14ac:dyDescent="0.25">
      <c r="A2716" s="9" t="s">
        <v>2768</v>
      </c>
      <c r="B2716" s="9">
        <v>0.61296122506287798</v>
      </c>
    </row>
    <row r="2717" spans="1:2" x14ac:dyDescent="0.25">
      <c r="A2717" s="9" t="s">
        <v>2769</v>
      </c>
      <c r="B2717" s="9">
        <v>0.58013989953768097</v>
      </c>
    </row>
    <row r="2718" spans="1:2" x14ac:dyDescent="0.25">
      <c r="A2718" s="9" t="s">
        <v>2770</v>
      </c>
      <c r="B2718" s="9">
        <v>0.65611782701630195</v>
      </c>
    </row>
    <row r="2719" spans="1:2" x14ac:dyDescent="0.25">
      <c r="A2719" s="9" t="s">
        <v>2771</v>
      </c>
      <c r="B2719" s="9">
        <v>0.53823044296752798</v>
      </c>
    </row>
    <row r="2720" spans="1:2" x14ac:dyDescent="0.25">
      <c r="A2720" s="9" t="s">
        <v>2772</v>
      </c>
      <c r="B2720" s="9">
        <v>0.625566169759605</v>
      </c>
    </row>
    <row r="2721" spans="1:2" x14ac:dyDescent="0.25">
      <c r="A2721" s="9" t="s">
        <v>2773</v>
      </c>
      <c r="B2721" s="9">
        <v>0.67760059480327794</v>
      </c>
    </row>
    <row r="2722" spans="1:2" x14ac:dyDescent="0.25">
      <c r="A2722" s="9" t="s">
        <v>2774</v>
      </c>
      <c r="B2722" s="9">
        <v>0.46261287201600598</v>
      </c>
    </row>
    <row r="2723" spans="1:2" x14ac:dyDescent="0.25">
      <c r="A2723" s="9" t="s">
        <v>2775</v>
      </c>
      <c r="B2723" s="9">
        <v>0.51622002033856695</v>
      </c>
    </row>
    <row r="2724" spans="1:2" x14ac:dyDescent="0.25">
      <c r="A2724" s="9" t="s">
        <v>2776</v>
      </c>
      <c r="B2724" s="9">
        <v>0.56012251101177901</v>
      </c>
    </row>
    <row r="2725" spans="1:2" x14ac:dyDescent="0.25">
      <c r="A2725" s="9" t="s">
        <v>2777</v>
      </c>
      <c r="B2725" s="9">
        <v>0.62257975913848995</v>
      </c>
    </row>
    <row r="2726" spans="1:2" x14ac:dyDescent="0.25">
      <c r="A2726" s="9" t="s">
        <v>2778</v>
      </c>
      <c r="B2726" s="9">
        <v>0.60359832947070102</v>
      </c>
    </row>
    <row r="2727" spans="1:2" x14ac:dyDescent="0.25">
      <c r="A2727" s="9" t="s">
        <v>2779</v>
      </c>
      <c r="B2727" s="9">
        <v>0.63934469811990802</v>
      </c>
    </row>
    <row r="2728" spans="1:2" x14ac:dyDescent="0.25">
      <c r="A2728" s="9" t="s">
        <v>2780</v>
      </c>
      <c r="B2728" s="9">
        <v>0.61485015956449496</v>
      </c>
    </row>
    <row r="2729" spans="1:2" x14ac:dyDescent="0.25">
      <c r="A2729" s="9" t="s">
        <v>2781</v>
      </c>
      <c r="B2729" s="9">
        <v>0.54855990179395198</v>
      </c>
    </row>
    <row r="2730" spans="1:2" x14ac:dyDescent="0.25">
      <c r="A2730" s="9" t="s">
        <v>2782</v>
      </c>
      <c r="B2730" s="9">
        <v>0.56673281640039697</v>
      </c>
    </row>
    <row r="2731" spans="1:2" x14ac:dyDescent="0.25">
      <c r="A2731" s="9" t="s">
        <v>2783</v>
      </c>
      <c r="B2731" s="9">
        <v>0.53335559261227306</v>
      </c>
    </row>
    <row r="2732" spans="1:2" x14ac:dyDescent="0.25">
      <c r="A2732" s="9" t="s">
        <v>2784</v>
      </c>
      <c r="B2732" s="9">
        <v>0.57493253416988199</v>
      </c>
    </row>
    <row r="2733" spans="1:2" x14ac:dyDescent="0.25">
      <c r="A2733" s="9" t="s">
        <v>2785</v>
      </c>
      <c r="B2733" s="9">
        <v>0.57603495722926701</v>
      </c>
    </row>
    <row r="2734" spans="1:2" x14ac:dyDescent="0.25">
      <c r="A2734" s="9" t="s">
        <v>2786</v>
      </c>
      <c r="B2734" s="9">
        <v>0.39909103566103199</v>
      </c>
    </row>
    <row r="2735" spans="1:2" x14ac:dyDescent="0.25">
      <c r="A2735" s="9" t="s">
        <v>2787</v>
      </c>
      <c r="B2735" s="9">
        <v>0.60456401268048598</v>
      </c>
    </row>
    <row r="2736" spans="1:2" x14ac:dyDescent="0.25">
      <c r="A2736" s="9" t="s">
        <v>2788</v>
      </c>
      <c r="B2736" s="9">
        <v>0.57211996483152205</v>
      </c>
    </row>
    <row r="2737" spans="1:2" x14ac:dyDescent="0.25">
      <c r="A2737" s="9" t="s">
        <v>2789</v>
      </c>
      <c r="B2737" s="9">
        <v>0.70465871220533904</v>
      </c>
    </row>
    <row r="2738" spans="1:2" x14ac:dyDescent="0.25">
      <c r="A2738" s="9" t="s">
        <v>2790</v>
      </c>
      <c r="B2738" s="9">
        <v>0.54910198676098199</v>
      </c>
    </row>
    <row r="2739" spans="1:2" x14ac:dyDescent="0.25">
      <c r="A2739" s="9" t="s">
        <v>2791</v>
      </c>
      <c r="B2739" s="9">
        <v>0.61356999385596001</v>
      </c>
    </row>
    <row r="2740" spans="1:2" x14ac:dyDescent="0.25">
      <c r="A2740" s="9" t="s">
        <v>2792</v>
      </c>
      <c r="B2740" s="9">
        <v>0.60907407121136803</v>
      </c>
    </row>
    <row r="2741" spans="1:2" x14ac:dyDescent="0.25">
      <c r="A2741" s="9" t="s">
        <v>2793</v>
      </c>
      <c r="B2741" s="9">
        <v>0.66071846034788995</v>
      </c>
    </row>
    <row r="2742" spans="1:2" x14ac:dyDescent="0.25">
      <c r="A2742" s="9" t="s">
        <v>2794</v>
      </c>
      <c r="B2742" s="9">
        <v>0.61185226846359198</v>
      </c>
    </row>
    <row r="2743" spans="1:2" x14ac:dyDescent="0.25">
      <c r="A2743" s="9" t="s">
        <v>2795</v>
      </c>
      <c r="B2743" s="9">
        <v>0.58820309210670696</v>
      </c>
    </row>
    <row r="2744" spans="1:2" x14ac:dyDescent="0.25">
      <c r="A2744" s="9" t="s">
        <v>2796</v>
      </c>
      <c r="B2744" s="9">
        <v>0.51630191798987901</v>
      </c>
    </row>
    <row r="2745" spans="1:2" x14ac:dyDescent="0.25">
      <c r="A2745" s="9" t="s">
        <v>2797</v>
      </c>
      <c r="B2745" s="9">
        <v>0.61894375224772302</v>
      </c>
    </row>
    <row r="2746" spans="1:2" x14ac:dyDescent="0.25">
      <c r="A2746" s="9" t="s">
        <v>2798</v>
      </c>
      <c r="B2746" s="9">
        <v>0.60983237168895899</v>
      </c>
    </row>
    <row r="2747" spans="1:2" x14ac:dyDescent="0.25">
      <c r="A2747" s="9" t="s">
        <v>2799</v>
      </c>
      <c r="B2747" s="9">
        <v>0.78920790700294596</v>
      </c>
    </row>
    <row r="2748" spans="1:2" x14ac:dyDescent="0.25">
      <c r="A2748" s="9" t="s">
        <v>2800</v>
      </c>
      <c r="B2748" s="9">
        <v>0.56035494339344505</v>
      </c>
    </row>
    <row r="2749" spans="1:2" x14ac:dyDescent="0.25">
      <c r="A2749" s="9" t="s">
        <v>2801</v>
      </c>
      <c r="B2749" s="9">
        <v>0.51348437805667002</v>
      </c>
    </row>
    <row r="2750" spans="1:2" x14ac:dyDescent="0.25">
      <c r="A2750" s="9" t="s">
        <v>2802</v>
      </c>
      <c r="B2750" s="9">
        <v>0.693230726997354</v>
      </c>
    </row>
    <row r="2751" spans="1:2" x14ac:dyDescent="0.25">
      <c r="A2751" s="9" t="s">
        <v>2803</v>
      </c>
      <c r="B2751" s="9">
        <v>0.57525607880087404</v>
      </c>
    </row>
    <row r="2752" spans="1:2" x14ac:dyDescent="0.25">
      <c r="A2752" s="9" t="s">
        <v>2804</v>
      </c>
      <c r="B2752" s="9">
        <v>0.64159276347798599</v>
      </c>
    </row>
    <row r="2753" spans="1:2" x14ac:dyDescent="0.25">
      <c r="A2753" s="9" t="s">
        <v>2805</v>
      </c>
      <c r="B2753" s="9">
        <v>0.51269357207510802</v>
      </c>
    </row>
    <row r="2754" spans="1:2" x14ac:dyDescent="0.25">
      <c r="A2754" s="9" t="s">
        <v>2806</v>
      </c>
      <c r="B2754" s="9">
        <v>0.60926325353780797</v>
      </c>
    </row>
    <row r="2755" spans="1:2" x14ac:dyDescent="0.25">
      <c r="A2755" s="9" t="s">
        <v>2807</v>
      </c>
      <c r="B2755" s="9">
        <v>0.62742849025347003</v>
      </c>
    </row>
    <row r="2756" spans="1:2" x14ac:dyDescent="0.25">
      <c r="A2756" s="9" t="s">
        <v>2808</v>
      </c>
      <c r="B2756" s="9">
        <v>0.56449703935477502</v>
      </c>
    </row>
    <row r="2757" spans="1:2" x14ac:dyDescent="0.25">
      <c r="A2757" s="9" t="s">
        <v>2809</v>
      </c>
      <c r="B2757" s="9">
        <v>0.585509165104944</v>
      </c>
    </row>
    <row r="2758" spans="1:2" x14ac:dyDescent="0.25">
      <c r="A2758" s="9" t="s">
        <v>2810</v>
      </c>
      <c r="B2758" s="9">
        <v>0.65911853163668599</v>
      </c>
    </row>
    <row r="2759" spans="1:2" x14ac:dyDescent="0.25">
      <c r="A2759" s="9" t="s">
        <v>2811</v>
      </c>
      <c r="B2759" s="9">
        <v>0.63827195494682398</v>
      </c>
    </row>
    <row r="2760" spans="1:2" x14ac:dyDescent="0.25">
      <c r="A2760" s="9" t="s">
        <v>2812</v>
      </c>
      <c r="B2760" s="9">
        <v>0.589583329186667</v>
      </c>
    </row>
    <row r="2761" spans="1:2" x14ac:dyDescent="0.25">
      <c r="A2761" s="9" t="s">
        <v>2813</v>
      </c>
      <c r="B2761" s="9">
        <v>0.56628735175190403</v>
      </c>
    </row>
    <row r="2762" spans="1:2" x14ac:dyDescent="0.25">
      <c r="A2762" s="9" t="s">
        <v>2814</v>
      </c>
      <c r="B2762" s="9">
        <v>0.66814718011111696</v>
      </c>
    </row>
    <row r="2763" spans="1:2" x14ac:dyDescent="0.25">
      <c r="A2763" s="9" t="s">
        <v>2815</v>
      </c>
      <c r="B2763" s="9">
        <v>0.50397532463831296</v>
      </c>
    </row>
    <row r="2764" spans="1:2" x14ac:dyDescent="0.25">
      <c r="A2764" s="9" t="s">
        <v>2816</v>
      </c>
      <c r="B2764" s="9">
        <v>0.5998280888627</v>
      </c>
    </row>
    <row r="2765" spans="1:2" x14ac:dyDescent="0.25">
      <c r="A2765" s="9" t="s">
        <v>2817</v>
      </c>
      <c r="B2765" s="9">
        <v>0.50125093971003098</v>
      </c>
    </row>
    <row r="2766" spans="1:2" x14ac:dyDescent="0.25">
      <c r="A2766" s="9" t="s">
        <v>2818</v>
      </c>
      <c r="B2766" s="9">
        <v>0.52025288207063203</v>
      </c>
    </row>
    <row r="2767" spans="1:2" x14ac:dyDescent="0.25">
      <c r="A2767" s="9" t="s">
        <v>2819</v>
      </c>
      <c r="B2767" s="9">
        <v>0.525332037721574</v>
      </c>
    </row>
    <row r="2768" spans="1:2" x14ac:dyDescent="0.25">
      <c r="A2768" s="9" t="s">
        <v>2820</v>
      </c>
      <c r="B2768" s="9">
        <v>0.69662531471910805</v>
      </c>
    </row>
    <row r="2769" spans="1:2" x14ac:dyDescent="0.25">
      <c r="A2769" s="9" t="s">
        <v>2821</v>
      </c>
      <c r="B2769" s="9">
        <v>0.57199667786785302</v>
      </c>
    </row>
    <row r="2770" spans="1:2" x14ac:dyDescent="0.25">
      <c r="A2770" s="9" t="s">
        <v>2822</v>
      </c>
      <c r="B2770" s="9">
        <v>0.64475269210337105</v>
      </c>
    </row>
    <row r="2771" spans="1:2" x14ac:dyDescent="0.25">
      <c r="A2771" s="9" t="s">
        <v>2823</v>
      </c>
      <c r="B2771" s="9">
        <v>0.52496636041230105</v>
      </c>
    </row>
    <row r="2772" spans="1:2" x14ac:dyDescent="0.25">
      <c r="A2772" s="9" t="s">
        <v>2824</v>
      </c>
      <c r="B2772" s="9">
        <v>0.58786285062197396</v>
      </c>
    </row>
    <row r="2773" spans="1:2" x14ac:dyDescent="0.25">
      <c r="A2773" s="9" t="s">
        <v>2825</v>
      </c>
      <c r="B2773" s="9">
        <v>0.55169736615730902</v>
      </c>
    </row>
    <row r="2774" spans="1:2" x14ac:dyDescent="0.25">
      <c r="A2774" s="9" t="s">
        <v>2826</v>
      </c>
      <c r="B2774" s="9">
        <v>0.52790329741998399</v>
      </c>
    </row>
    <row r="2775" spans="1:2" x14ac:dyDescent="0.25">
      <c r="A2775" s="9" t="s">
        <v>2827</v>
      </c>
      <c r="B2775" s="9">
        <v>0.55991645381561395</v>
      </c>
    </row>
    <row r="2776" spans="1:2" x14ac:dyDescent="0.25">
      <c r="A2776" s="9" t="s">
        <v>2828</v>
      </c>
      <c r="B2776" s="9">
        <v>0.58522725484540705</v>
      </c>
    </row>
    <row r="2777" spans="1:2" x14ac:dyDescent="0.25">
      <c r="A2777" s="9" t="s">
        <v>2829</v>
      </c>
      <c r="B2777" s="9">
        <v>0.53506438497699704</v>
      </c>
    </row>
    <row r="2778" spans="1:2" x14ac:dyDescent="0.25">
      <c r="A2778" s="9" t="s">
        <v>2830</v>
      </c>
      <c r="B2778" s="9">
        <v>0.51941802337899601</v>
      </c>
    </row>
    <row r="2779" spans="1:2" x14ac:dyDescent="0.25">
      <c r="A2779" s="9" t="s">
        <v>2831</v>
      </c>
      <c r="B2779" s="9">
        <v>0.54375462302692301</v>
      </c>
    </row>
    <row r="2780" spans="1:2" x14ac:dyDescent="0.25">
      <c r="A2780" s="9" t="s">
        <v>2832</v>
      </c>
      <c r="B2780" s="9">
        <v>0.70444751222325697</v>
      </c>
    </row>
    <row r="2781" spans="1:2" x14ac:dyDescent="0.25">
      <c r="A2781" s="9" t="s">
        <v>2833</v>
      </c>
      <c r="B2781" s="9">
        <v>0.49754456184774998</v>
      </c>
    </row>
    <row r="2782" spans="1:2" x14ac:dyDescent="0.25">
      <c r="A2782" s="9" t="s">
        <v>2834</v>
      </c>
      <c r="B2782" s="9">
        <v>0.484715715409551</v>
      </c>
    </row>
    <row r="2783" spans="1:2" x14ac:dyDescent="0.25">
      <c r="A2783" s="9" t="s">
        <v>2835</v>
      </c>
      <c r="B2783" s="9">
        <v>0.59584265926226998</v>
      </c>
    </row>
    <row r="2784" spans="1:2" x14ac:dyDescent="0.25">
      <c r="A2784" s="9" t="s">
        <v>2836</v>
      </c>
      <c r="B2784" s="9">
        <v>0.61100035898955896</v>
      </c>
    </row>
    <row r="2785" spans="1:2" x14ac:dyDescent="0.25">
      <c r="A2785" s="9" t="s">
        <v>2837</v>
      </c>
      <c r="B2785" s="9">
        <v>0.48361171550961601</v>
      </c>
    </row>
    <row r="2786" spans="1:2" x14ac:dyDescent="0.25">
      <c r="A2786" s="9" t="s">
        <v>2838</v>
      </c>
      <c r="B2786" s="9">
        <v>0.70358845867351305</v>
      </c>
    </row>
    <row r="2787" spans="1:2" x14ac:dyDescent="0.25">
      <c r="A2787" s="9" t="s">
        <v>2839</v>
      </c>
      <c r="B2787" s="9">
        <v>0.51045000511969296</v>
      </c>
    </row>
    <row r="2788" spans="1:2" x14ac:dyDescent="0.25">
      <c r="A2788" s="9" t="s">
        <v>2840</v>
      </c>
      <c r="B2788" s="9">
        <v>0.597253535861614</v>
      </c>
    </row>
    <row r="2789" spans="1:2" x14ac:dyDescent="0.25">
      <c r="A2789" s="9" t="s">
        <v>2841</v>
      </c>
      <c r="B2789" s="9">
        <v>0.38312257759973201</v>
      </c>
    </row>
    <row r="2790" spans="1:2" x14ac:dyDescent="0.25">
      <c r="A2790" s="9" t="s">
        <v>2842</v>
      </c>
      <c r="B2790" s="9">
        <v>0.52282439162695105</v>
      </c>
    </row>
    <row r="2791" spans="1:2" x14ac:dyDescent="0.25">
      <c r="A2791" s="9" t="s">
        <v>2843</v>
      </c>
      <c r="B2791" s="9">
        <v>0.48778888781303198</v>
      </c>
    </row>
    <row r="2792" spans="1:2" x14ac:dyDescent="0.25">
      <c r="A2792" s="9" t="s">
        <v>2844</v>
      </c>
      <c r="B2792" s="9">
        <v>0.55081591402587105</v>
      </c>
    </row>
    <row r="2793" spans="1:2" x14ac:dyDescent="0.25">
      <c r="A2793" s="9" t="s">
        <v>2845</v>
      </c>
      <c r="B2793" s="9">
        <v>0.78644846742931196</v>
      </c>
    </row>
    <row r="2794" spans="1:2" x14ac:dyDescent="0.25">
      <c r="A2794" s="9" t="s">
        <v>2846</v>
      </c>
      <c r="B2794" s="9">
        <v>0.63093922573994499</v>
      </c>
    </row>
    <row r="2795" spans="1:2" x14ac:dyDescent="0.25">
      <c r="A2795" s="9" t="s">
        <v>2847</v>
      </c>
      <c r="B2795" s="9">
        <v>0.56549330298063905</v>
      </c>
    </row>
    <row r="2796" spans="1:2" x14ac:dyDescent="0.25">
      <c r="A2796" s="9" t="s">
        <v>2848</v>
      </c>
      <c r="B2796" s="9">
        <v>0.53979226005887904</v>
      </c>
    </row>
    <row r="2797" spans="1:2" x14ac:dyDescent="0.25">
      <c r="A2797" s="9" t="s">
        <v>2849</v>
      </c>
      <c r="B2797" s="9">
        <v>0.585117794993119</v>
      </c>
    </row>
    <row r="2798" spans="1:2" x14ac:dyDescent="0.25">
      <c r="A2798" s="9" t="s">
        <v>2850</v>
      </c>
      <c r="B2798" s="9">
        <v>0.55799022632352502</v>
      </c>
    </row>
    <row r="2799" spans="1:2" x14ac:dyDescent="0.25">
      <c r="A2799" s="9" t="s">
        <v>2851</v>
      </c>
      <c r="B2799" s="9">
        <v>0.541560255347039</v>
      </c>
    </row>
    <row r="2800" spans="1:2" x14ac:dyDescent="0.25">
      <c r="A2800" s="9" t="s">
        <v>2852</v>
      </c>
      <c r="B2800" s="9">
        <v>0.57801469042452103</v>
      </c>
    </row>
    <row r="2801" spans="1:2" x14ac:dyDescent="0.25">
      <c r="A2801" s="9" t="s">
        <v>2853</v>
      </c>
      <c r="B2801" s="9">
        <v>0.81487881402402895</v>
      </c>
    </row>
    <row r="2802" spans="1:2" x14ac:dyDescent="0.25">
      <c r="A2802" s="9" t="s">
        <v>2854</v>
      </c>
      <c r="B2802" s="9">
        <v>0.53475269656412305</v>
      </c>
    </row>
    <row r="2803" spans="1:2" x14ac:dyDescent="0.25">
      <c r="A2803" s="9" t="s">
        <v>2855</v>
      </c>
      <c r="B2803" s="9">
        <v>0.62912677083054902</v>
      </c>
    </row>
    <row r="2804" spans="1:2" x14ac:dyDescent="0.25">
      <c r="A2804" s="9" t="s">
        <v>2856</v>
      </c>
      <c r="B2804" s="9">
        <v>0.61464789136599096</v>
      </c>
    </row>
    <row r="2805" spans="1:2" x14ac:dyDescent="0.25">
      <c r="A2805" s="9" t="s">
        <v>2857</v>
      </c>
      <c r="B2805" s="9">
        <v>0.57215576522131295</v>
      </c>
    </row>
    <row r="2806" spans="1:2" x14ac:dyDescent="0.25">
      <c r="A2806" s="9" t="s">
        <v>2858</v>
      </c>
      <c r="B2806" s="9">
        <v>0.603503859086848</v>
      </c>
    </row>
    <row r="2807" spans="1:2" x14ac:dyDescent="0.25">
      <c r="A2807" s="9" t="s">
        <v>2859</v>
      </c>
      <c r="B2807" s="9">
        <v>0.55851664344850405</v>
      </c>
    </row>
    <row r="2808" spans="1:2" x14ac:dyDescent="0.25">
      <c r="A2808" s="9" t="s">
        <v>2860</v>
      </c>
      <c r="B2808" s="9">
        <v>0.67849695747733696</v>
      </c>
    </row>
    <row r="2809" spans="1:2" x14ac:dyDescent="0.25">
      <c r="A2809" s="9" t="s">
        <v>2861</v>
      </c>
      <c r="B2809" s="9">
        <v>0.56107561892421498</v>
      </c>
    </row>
    <row r="2810" spans="1:2" x14ac:dyDescent="0.25">
      <c r="A2810" s="9" t="s">
        <v>2862</v>
      </c>
      <c r="B2810" s="9">
        <v>0.44038681173379401</v>
      </c>
    </row>
    <row r="2811" spans="1:2" x14ac:dyDescent="0.25">
      <c r="A2811" s="9" t="s">
        <v>2863</v>
      </c>
      <c r="B2811" s="9">
        <v>0.49120063975440198</v>
      </c>
    </row>
    <row r="2812" spans="1:2" x14ac:dyDescent="0.25">
      <c r="A2812" s="9" t="s">
        <v>2864</v>
      </c>
      <c r="B2812" s="9">
        <v>0.58352257000909202</v>
      </c>
    </row>
    <row r="2813" spans="1:2" x14ac:dyDescent="0.25">
      <c r="A2813" s="9" t="s">
        <v>2865</v>
      </c>
      <c r="B2813" s="9">
        <v>0.56348397529094596</v>
      </c>
    </row>
    <row r="2814" spans="1:2" x14ac:dyDescent="0.25">
      <c r="A2814" s="9" t="s">
        <v>2866</v>
      </c>
      <c r="B2814" s="9">
        <v>0.50242551628476095</v>
      </c>
    </row>
    <row r="2815" spans="1:2" x14ac:dyDescent="0.25">
      <c r="A2815" s="9" t="s">
        <v>2867</v>
      </c>
      <c r="B2815" s="9">
        <v>0.54015101882663497</v>
      </c>
    </row>
    <row r="2816" spans="1:2" x14ac:dyDescent="0.25">
      <c r="A2816" s="9" t="s">
        <v>2868</v>
      </c>
      <c r="B2816" s="9">
        <v>0.55363988820137</v>
      </c>
    </row>
    <row r="2817" spans="1:2" x14ac:dyDescent="0.25">
      <c r="A2817" s="9" t="s">
        <v>2869</v>
      </c>
      <c r="B2817" s="9">
        <v>0.53823105809523597</v>
      </c>
    </row>
    <row r="2818" spans="1:2" x14ac:dyDescent="0.25">
      <c r="A2818" s="9" t="s">
        <v>2870</v>
      </c>
      <c r="B2818" s="9">
        <v>0.57843519543316602</v>
      </c>
    </row>
    <row r="2819" spans="1:2" x14ac:dyDescent="0.25">
      <c r="A2819" s="9" t="s">
        <v>2871</v>
      </c>
      <c r="B2819" s="9">
        <v>0.74805801820211404</v>
      </c>
    </row>
    <row r="2820" spans="1:2" x14ac:dyDescent="0.25">
      <c r="A2820" s="9" t="s">
        <v>2872</v>
      </c>
      <c r="B2820" s="9">
        <v>0.58780271361809699</v>
      </c>
    </row>
    <row r="2821" spans="1:2" x14ac:dyDescent="0.25">
      <c r="A2821" s="9" t="s">
        <v>2873</v>
      </c>
      <c r="B2821" s="9">
        <v>0.53608669990524704</v>
      </c>
    </row>
    <row r="2822" spans="1:2" x14ac:dyDescent="0.25">
      <c r="A2822" s="9" t="s">
        <v>2874</v>
      </c>
      <c r="B2822" s="9">
        <v>0.64456922940204098</v>
      </c>
    </row>
    <row r="2823" spans="1:2" x14ac:dyDescent="0.25">
      <c r="A2823" s="9" t="s">
        <v>2875</v>
      </c>
      <c r="B2823" s="9">
        <v>0.532233850884132</v>
      </c>
    </row>
    <row r="2824" spans="1:2" x14ac:dyDescent="0.25">
      <c r="A2824" s="9" t="s">
        <v>2876</v>
      </c>
      <c r="B2824" s="9">
        <v>0.67383961037709905</v>
      </c>
    </row>
    <row r="2825" spans="1:2" x14ac:dyDescent="0.25">
      <c r="A2825" s="9" t="s">
        <v>2877</v>
      </c>
      <c r="B2825" s="9">
        <v>0.476198656659714</v>
      </c>
    </row>
    <row r="2826" spans="1:2" x14ac:dyDescent="0.25">
      <c r="A2826" s="9" t="s">
        <v>2878</v>
      </c>
      <c r="B2826" s="9">
        <v>0.46158181713317098</v>
      </c>
    </row>
    <row r="2827" spans="1:2" x14ac:dyDescent="0.25">
      <c r="A2827" s="9" t="s">
        <v>2879</v>
      </c>
      <c r="B2827" s="9">
        <v>0.35461134774505598</v>
      </c>
    </row>
    <row r="2828" spans="1:2" x14ac:dyDescent="0.25">
      <c r="A2828" s="9" t="s">
        <v>2880</v>
      </c>
      <c r="B2828" s="9">
        <v>0.51578989448925905</v>
      </c>
    </row>
    <row r="2829" spans="1:2" x14ac:dyDescent="0.25">
      <c r="A2829" s="9" t="s">
        <v>2881</v>
      </c>
      <c r="B2829" s="9">
        <v>0.533244796589329</v>
      </c>
    </row>
    <row r="2830" spans="1:2" x14ac:dyDescent="0.25">
      <c r="A2830" s="9" t="s">
        <v>2882</v>
      </c>
      <c r="B2830" s="9">
        <v>0.50956761611249002</v>
      </c>
    </row>
    <row r="2831" spans="1:2" x14ac:dyDescent="0.25">
      <c r="A2831" s="9" t="s">
        <v>2883</v>
      </c>
      <c r="B2831" s="9">
        <v>0.25476539371156398</v>
      </c>
    </row>
    <row r="2832" spans="1:2" x14ac:dyDescent="0.25">
      <c r="A2832" s="9" t="s">
        <v>2884</v>
      </c>
      <c r="B2832" s="9">
        <v>0.50747166825173395</v>
      </c>
    </row>
    <row r="2833" spans="1:2" x14ac:dyDescent="0.25">
      <c r="A2833" s="9" t="s">
        <v>2885</v>
      </c>
      <c r="B2833" s="9">
        <v>0.46808934706122501</v>
      </c>
    </row>
    <row r="2834" spans="1:2" x14ac:dyDescent="0.25">
      <c r="A2834" s="9" t="s">
        <v>2886</v>
      </c>
      <c r="B2834" s="9">
        <v>0.37772252350188601</v>
      </c>
    </row>
    <row r="2835" spans="1:2" x14ac:dyDescent="0.25">
      <c r="A2835" s="9" t="s">
        <v>2887</v>
      </c>
      <c r="B2835" s="9">
        <v>0.45451435211716801</v>
      </c>
    </row>
    <row r="2836" spans="1:2" x14ac:dyDescent="0.25">
      <c r="A2836" s="9" t="s">
        <v>2888</v>
      </c>
      <c r="B2836" s="9">
        <v>0.47164061117359302</v>
      </c>
    </row>
    <row r="2837" spans="1:2" x14ac:dyDescent="0.25">
      <c r="A2837" s="9" t="s">
        <v>2889</v>
      </c>
      <c r="B2837" s="9">
        <v>0.41997323592665298</v>
      </c>
    </row>
    <row r="2838" spans="1:2" x14ac:dyDescent="0.25">
      <c r="A2838" s="9" t="s">
        <v>2890</v>
      </c>
      <c r="B2838" s="9">
        <v>0.53720189119324702</v>
      </c>
    </row>
    <row r="2839" spans="1:2" x14ac:dyDescent="0.25">
      <c r="A2839" s="9" t="s">
        <v>2891</v>
      </c>
      <c r="B2839" s="9">
        <v>0.61473237605895703</v>
      </c>
    </row>
    <row r="2840" spans="1:2" x14ac:dyDescent="0.25">
      <c r="A2840" s="9" t="s">
        <v>2892</v>
      </c>
      <c r="B2840" s="9">
        <v>0.46266124635232397</v>
      </c>
    </row>
    <row r="2841" spans="1:2" x14ac:dyDescent="0.25">
      <c r="A2841" s="9" t="s">
        <v>2893</v>
      </c>
      <c r="B2841" s="9">
        <v>0.42472983935734798</v>
      </c>
    </row>
    <row r="2842" spans="1:2" x14ac:dyDescent="0.25">
      <c r="A2842" s="9" t="s">
        <v>2894</v>
      </c>
      <c r="B2842" s="9">
        <v>0.22392140979921099</v>
      </c>
    </row>
    <row r="2843" spans="1:2" x14ac:dyDescent="0.25">
      <c r="A2843" s="9" t="s">
        <v>2895</v>
      </c>
      <c r="B2843" s="9">
        <v>0.61728063006012501</v>
      </c>
    </row>
    <row r="2844" spans="1:2" x14ac:dyDescent="0.25">
      <c r="A2844" s="9" t="s">
        <v>2896</v>
      </c>
      <c r="B2844" s="9">
        <v>0.39720261831657999</v>
      </c>
    </row>
    <row r="2845" spans="1:2" x14ac:dyDescent="0.25">
      <c r="A2845" s="9" t="s">
        <v>2897</v>
      </c>
      <c r="B2845" s="9">
        <v>0.55739100304223499</v>
      </c>
    </row>
    <row r="2846" spans="1:2" x14ac:dyDescent="0.25">
      <c r="A2846" s="9" t="s">
        <v>2898</v>
      </c>
      <c r="B2846" s="9">
        <v>0.583684043203758</v>
      </c>
    </row>
    <row r="2847" spans="1:2" x14ac:dyDescent="0.25">
      <c r="A2847" s="9" t="s">
        <v>2899</v>
      </c>
      <c r="B2847" s="9">
        <v>0.61335578863066498</v>
      </c>
    </row>
    <row r="2848" spans="1:2" x14ac:dyDescent="0.25">
      <c r="A2848" s="9" t="s">
        <v>2900</v>
      </c>
      <c r="B2848" s="9">
        <v>0.64963393362323596</v>
      </c>
    </row>
    <row r="2849" spans="1:2" x14ac:dyDescent="0.25">
      <c r="A2849" s="9" t="s">
        <v>2901</v>
      </c>
      <c r="B2849" s="9">
        <v>0.52246919295220096</v>
      </c>
    </row>
    <row r="2850" spans="1:2" x14ac:dyDescent="0.25">
      <c r="A2850" s="9" t="s">
        <v>2902</v>
      </c>
      <c r="B2850" s="9">
        <v>0.55885257828947099</v>
      </c>
    </row>
    <row r="2851" spans="1:2" x14ac:dyDescent="0.25">
      <c r="A2851" s="9" t="s">
        <v>2903</v>
      </c>
      <c r="B2851" s="9">
        <v>0.56448411434668599</v>
      </c>
    </row>
    <row r="2852" spans="1:2" x14ac:dyDescent="0.25">
      <c r="A2852" s="9" t="s">
        <v>2904</v>
      </c>
      <c r="B2852" s="9">
        <v>0.62188516377297498</v>
      </c>
    </row>
    <row r="2853" spans="1:2" x14ac:dyDescent="0.25">
      <c r="A2853" s="9" t="s">
        <v>2905</v>
      </c>
      <c r="B2853" s="9">
        <v>0.61530765532446896</v>
      </c>
    </row>
    <row r="2854" spans="1:2" x14ac:dyDescent="0.25">
      <c r="A2854" s="9" t="s">
        <v>2906</v>
      </c>
      <c r="B2854" s="9">
        <v>0.47589391593621899</v>
      </c>
    </row>
    <row r="2855" spans="1:2" x14ac:dyDescent="0.25">
      <c r="A2855" s="9" t="s">
        <v>2907</v>
      </c>
      <c r="B2855" s="9">
        <v>0.50856437445764102</v>
      </c>
    </row>
    <row r="2856" spans="1:2" x14ac:dyDescent="0.25">
      <c r="A2856" s="9" t="s">
        <v>2908</v>
      </c>
      <c r="B2856" s="9">
        <v>0.323120281460957</v>
      </c>
    </row>
    <row r="2857" spans="1:2" x14ac:dyDescent="0.25">
      <c r="A2857" s="9" t="s">
        <v>2909</v>
      </c>
      <c r="B2857" s="9">
        <v>0.45379371560170001</v>
      </c>
    </row>
    <row r="2858" spans="1:2" x14ac:dyDescent="0.25">
      <c r="A2858" s="9" t="s">
        <v>2910</v>
      </c>
      <c r="B2858" s="9">
        <v>0.64226267836042705</v>
      </c>
    </row>
    <row r="2859" spans="1:2" x14ac:dyDescent="0.25">
      <c r="A2859" s="9" t="s">
        <v>2911</v>
      </c>
      <c r="B2859" s="9">
        <v>0.51981549239422398</v>
      </c>
    </row>
    <row r="2860" spans="1:2" x14ac:dyDescent="0.25">
      <c r="A2860" s="9" t="s">
        <v>2912</v>
      </c>
      <c r="B2860" s="9">
        <v>0.41410873200314102</v>
      </c>
    </row>
    <row r="2861" spans="1:2" x14ac:dyDescent="0.25">
      <c r="A2861" s="9" t="s">
        <v>2913</v>
      </c>
      <c r="B2861" s="9">
        <v>0.65350373569500098</v>
      </c>
    </row>
    <row r="2862" spans="1:2" x14ac:dyDescent="0.25">
      <c r="A2862" s="9" t="s">
        <v>2914</v>
      </c>
      <c r="B2862" s="9">
        <v>0.63037986460018602</v>
      </c>
    </row>
    <row r="2863" spans="1:2" x14ac:dyDescent="0.25">
      <c r="A2863" s="9" t="s">
        <v>2915</v>
      </c>
      <c r="B2863" s="9">
        <v>0.50932834478386502</v>
      </c>
    </row>
    <row r="2864" spans="1:2" x14ac:dyDescent="0.25">
      <c r="A2864" s="9" t="s">
        <v>2916</v>
      </c>
      <c r="B2864" s="9">
        <v>0.61690903796254604</v>
      </c>
    </row>
    <row r="2865" spans="1:2" x14ac:dyDescent="0.25">
      <c r="A2865" s="9" t="s">
        <v>2917</v>
      </c>
      <c r="B2865" s="9">
        <v>0.49150463642971798</v>
      </c>
    </row>
    <row r="2866" spans="1:2" x14ac:dyDescent="0.25">
      <c r="A2866" s="9" t="s">
        <v>2918</v>
      </c>
      <c r="B2866" s="9">
        <v>0.69006840417225901</v>
      </c>
    </row>
    <row r="2867" spans="1:2" x14ac:dyDescent="0.25">
      <c r="A2867" s="9" t="s">
        <v>2919</v>
      </c>
      <c r="B2867" s="9">
        <v>0.663742377648596</v>
      </c>
    </row>
    <row r="2868" spans="1:2" x14ac:dyDescent="0.25">
      <c r="A2868" s="9" t="s">
        <v>2920</v>
      </c>
      <c r="B2868" s="9">
        <v>0.58872230001871495</v>
      </c>
    </row>
    <row r="2869" spans="1:2" x14ac:dyDescent="0.25">
      <c r="A2869" s="9" t="s">
        <v>2921</v>
      </c>
      <c r="B2869" s="9">
        <v>0.47466465447849399</v>
      </c>
    </row>
    <row r="2870" spans="1:2" x14ac:dyDescent="0.25">
      <c r="A2870" s="9" t="s">
        <v>2922</v>
      </c>
      <c r="B2870" s="9">
        <v>0.57093183181011398</v>
      </c>
    </row>
    <row r="2871" spans="1:2" x14ac:dyDescent="0.25">
      <c r="A2871" s="9" t="s">
        <v>2923</v>
      </c>
      <c r="B2871" s="9">
        <v>0.420548776205317</v>
      </c>
    </row>
    <row r="2872" spans="1:2" x14ac:dyDescent="0.25">
      <c r="A2872" s="9" t="s">
        <v>2924</v>
      </c>
      <c r="B2872" s="9">
        <v>0.50388376927541001</v>
      </c>
    </row>
    <row r="2873" spans="1:2" x14ac:dyDescent="0.25">
      <c r="A2873" s="9" t="s">
        <v>2925</v>
      </c>
      <c r="B2873" s="9">
        <v>0.38524421388443397</v>
      </c>
    </row>
    <row r="2874" spans="1:2" x14ac:dyDescent="0.25">
      <c r="A2874" s="9" t="s">
        <v>2926</v>
      </c>
      <c r="B2874" s="9">
        <v>0.39482052593149503</v>
      </c>
    </row>
    <row r="2875" spans="1:2" x14ac:dyDescent="0.25">
      <c r="A2875" s="9" t="s">
        <v>2927</v>
      </c>
      <c r="B2875" s="9">
        <v>0.327222942943312</v>
      </c>
    </row>
    <row r="2876" spans="1:2" x14ac:dyDescent="0.25">
      <c r="A2876" s="9" t="s">
        <v>2928</v>
      </c>
      <c r="B2876" s="9">
        <v>0.32303730649011603</v>
      </c>
    </row>
    <row r="2877" spans="1:2" x14ac:dyDescent="0.25">
      <c r="A2877" s="9" t="s">
        <v>2929</v>
      </c>
      <c r="B2877" s="9">
        <v>0.29236502050011898</v>
      </c>
    </row>
    <row r="2878" spans="1:2" x14ac:dyDescent="0.25">
      <c r="A2878" s="9" t="s">
        <v>2930</v>
      </c>
      <c r="B2878" s="9">
        <v>0.41125610347782099</v>
      </c>
    </row>
    <row r="2879" spans="1:2" x14ac:dyDescent="0.25">
      <c r="A2879" s="9" t="s">
        <v>2931</v>
      </c>
      <c r="B2879" s="9">
        <v>0.45671528102929498</v>
      </c>
    </row>
    <row r="2880" spans="1:2" x14ac:dyDescent="0.25">
      <c r="A2880" s="9" t="s">
        <v>2932</v>
      </c>
      <c r="B2880" s="9">
        <v>0.36915022106725198</v>
      </c>
    </row>
    <row r="2881" spans="1:2" x14ac:dyDescent="0.25">
      <c r="A2881" s="9" t="s">
        <v>2933</v>
      </c>
      <c r="B2881" s="9">
        <v>0.47549393013545899</v>
      </c>
    </row>
    <row r="2882" spans="1:2" x14ac:dyDescent="0.25">
      <c r="A2882" s="9" t="s">
        <v>2934</v>
      </c>
      <c r="B2882" s="9">
        <v>0.37523673993156598</v>
      </c>
    </row>
    <row r="2883" spans="1:2" x14ac:dyDescent="0.25">
      <c r="A2883" s="9" t="s">
        <v>2935</v>
      </c>
      <c r="B2883" s="9">
        <v>0.44048879626283099</v>
      </c>
    </row>
    <row r="2884" spans="1:2" x14ac:dyDescent="0.25">
      <c r="A2884" s="9" t="s">
        <v>2936</v>
      </c>
      <c r="B2884" s="9">
        <v>0.312161752495138</v>
      </c>
    </row>
    <row r="2885" spans="1:2" x14ac:dyDescent="0.25">
      <c r="A2885" s="9" t="s">
        <v>2937</v>
      </c>
      <c r="B2885" s="9">
        <v>0.38543202350567701</v>
      </c>
    </row>
    <row r="2886" spans="1:2" x14ac:dyDescent="0.25">
      <c r="A2886" s="9" t="s">
        <v>2938</v>
      </c>
      <c r="B2886" s="9">
        <v>0.37056838151314098</v>
      </c>
    </row>
    <row r="2887" spans="1:2" x14ac:dyDescent="0.25">
      <c r="A2887" s="9" t="s">
        <v>2939</v>
      </c>
      <c r="B2887" s="9">
        <v>0.32858247479473801</v>
      </c>
    </row>
    <row r="2888" spans="1:2" x14ac:dyDescent="0.25">
      <c r="A2888" s="9" t="s">
        <v>2940</v>
      </c>
      <c r="B2888" s="9">
        <v>0.36542213729450601</v>
      </c>
    </row>
    <row r="2889" spans="1:2" x14ac:dyDescent="0.25">
      <c r="A2889" s="9" t="s">
        <v>2941</v>
      </c>
      <c r="B2889" s="9">
        <v>0.48629472386391098</v>
      </c>
    </row>
    <row r="2890" spans="1:2" x14ac:dyDescent="0.25">
      <c r="A2890" s="9" t="s">
        <v>2942</v>
      </c>
      <c r="B2890" s="9">
        <v>0.291713875899206</v>
      </c>
    </row>
    <row r="2891" spans="1:2" x14ac:dyDescent="0.25">
      <c r="A2891" s="9" t="s">
        <v>2943</v>
      </c>
      <c r="B2891" s="9">
        <v>0.60342182144465994</v>
      </c>
    </row>
    <row r="2892" spans="1:2" x14ac:dyDescent="0.25">
      <c r="A2892" s="9" t="s">
        <v>2944</v>
      </c>
      <c r="B2892" s="9">
        <v>0.52019857125347402</v>
      </c>
    </row>
    <row r="2893" spans="1:2" x14ac:dyDescent="0.25">
      <c r="A2893" s="9" t="s">
        <v>2945</v>
      </c>
      <c r="B2893" s="9">
        <v>0.63873405935826699</v>
      </c>
    </row>
    <row r="2894" spans="1:2" x14ac:dyDescent="0.25">
      <c r="A2894" s="9" t="s">
        <v>2946</v>
      </c>
      <c r="B2894" s="9">
        <v>0.48023692910608501</v>
      </c>
    </row>
    <row r="2895" spans="1:2" x14ac:dyDescent="0.25">
      <c r="A2895" s="9" t="s">
        <v>2947</v>
      </c>
      <c r="B2895" s="9">
        <v>0.54755820893453599</v>
      </c>
    </row>
    <row r="2896" spans="1:2" x14ac:dyDescent="0.25">
      <c r="A2896" s="9" t="s">
        <v>2948</v>
      </c>
      <c r="B2896" s="9">
        <v>0.44285912112506898</v>
      </c>
    </row>
    <row r="2897" spans="1:2" x14ac:dyDescent="0.25">
      <c r="A2897" s="9" t="s">
        <v>2949</v>
      </c>
      <c r="B2897" s="9">
        <v>0.41233622522603802</v>
      </c>
    </row>
    <row r="2898" spans="1:2" x14ac:dyDescent="0.25">
      <c r="A2898" s="9" t="s">
        <v>2950</v>
      </c>
      <c r="B2898" s="9">
        <v>0.64288354431232697</v>
      </c>
    </row>
    <row r="2899" spans="1:2" x14ac:dyDescent="0.25">
      <c r="A2899" s="9" t="s">
        <v>2951</v>
      </c>
      <c r="B2899" s="9">
        <v>0.53805611198691605</v>
      </c>
    </row>
    <row r="2900" spans="1:2" x14ac:dyDescent="0.25">
      <c r="A2900" s="9" t="s">
        <v>2952</v>
      </c>
      <c r="B2900" s="9">
        <v>0.49943818828372899</v>
      </c>
    </row>
    <row r="2901" spans="1:2" x14ac:dyDescent="0.25">
      <c r="A2901" s="9" t="s">
        <v>2953</v>
      </c>
      <c r="B2901" s="9">
        <v>0.58512012097064003</v>
      </c>
    </row>
    <row r="2902" spans="1:2" x14ac:dyDescent="0.25">
      <c r="A2902" s="9" t="s">
        <v>2954</v>
      </c>
      <c r="B2902" s="9">
        <v>0.43236326090652899</v>
      </c>
    </row>
    <row r="2903" spans="1:2" x14ac:dyDescent="0.25">
      <c r="A2903" s="9" t="s">
        <v>2955</v>
      </c>
      <c r="B2903" s="9">
        <v>0.46540051439124902</v>
      </c>
    </row>
    <row r="2904" spans="1:2" x14ac:dyDescent="0.25">
      <c r="A2904" s="9" t="s">
        <v>2956</v>
      </c>
      <c r="B2904" s="9">
        <v>0.45614171707175</v>
      </c>
    </row>
    <row r="2905" spans="1:2" x14ac:dyDescent="0.25">
      <c r="A2905" s="9" t="s">
        <v>2957</v>
      </c>
      <c r="B2905" s="9">
        <v>0.574336701309898</v>
      </c>
    </row>
    <row r="2906" spans="1:2" x14ac:dyDescent="0.25">
      <c r="A2906" s="9" t="s">
        <v>2958</v>
      </c>
      <c r="B2906" s="9">
        <v>0.46059098160288903</v>
      </c>
    </row>
    <row r="2907" spans="1:2" x14ac:dyDescent="0.25">
      <c r="A2907" s="9" t="s">
        <v>2959</v>
      </c>
      <c r="B2907" s="9">
        <v>0.57886627597934304</v>
      </c>
    </row>
    <row r="2908" spans="1:2" x14ac:dyDescent="0.25">
      <c r="A2908" s="9" t="s">
        <v>2960</v>
      </c>
      <c r="B2908" s="9">
        <v>0.401588527169775</v>
      </c>
    </row>
    <row r="2909" spans="1:2" x14ac:dyDescent="0.25">
      <c r="A2909" s="9" t="s">
        <v>2961</v>
      </c>
      <c r="B2909" s="9">
        <v>0.39657065475237602</v>
      </c>
    </row>
    <row r="2910" spans="1:2" x14ac:dyDescent="0.25">
      <c r="A2910" s="9" t="s">
        <v>2962</v>
      </c>
      <c r="B2910" s="9">
        <v>0.330638250778581</v>
      </c>
    </row>
    <row r="2911" spans="1:2" x14ac:dyDescent="0.25">
      <c r="A2911" s="9" t="s">
        <v>2963</v>
      </c>
      <c r="B2911" s="9">
        <v>0.15701488677822101</v>
      </c>
    </row>
    <row r="2912" spans="1:2" x14ac:dyDescent="0.25">
      <c r="A2912" s="9" t="s">
        <v>2964</v>
      </c>
      <c r="B2912" s="9">
        <v>0.21949383656310401</v>
      </c>
    </row>
    <row r="2913" spans="1:2" x14ac:dyDescent="0.25">
      <c r="A2913" s="9" t="s">
        <v>2965</v>
      </c>
      <c r="B2913" s="9">
        <v>0.59192741939495397</v>
      </c>
    </row>
    <row r="2914" spans="1:2" x14ac:dyDescent="0.25">
      <c r="A2914" s="9" t="s">
        <v>2966</v>
      </c>
      <c r="B2914" s="9">
        <v>0.580803184617672</v>
      </c>
    </row>
    <row r="2915" spans="1:2" x14ac:dyDescent="0.25">
      <c r="A2915" s="9" t="s">
        <v>2967</v>
      </c>
      <c r="B2915" s="9">
        <v>0.40369200678579698</v>
      </c>
    </row>
    <row r="2916" spans="1:2" x14ac:dyDescent="0.25">
      <c r="A2916" s="9" t="s">
        <v>2968</v>
      </c>
      <c r="B2916" s="9">
        <v>0.61925813060276902</v>
      </c>
    </row>
    <row r="2917" spans="1:2" x14ac:dyDescent="0.25">
      <c r="A2917" s="9" t="s">
        <v>2969</v>
      </c>
      <c r="B2917" s="9">
        <v>0.55289045741938703</v>
      </c>
    </row>
    <row r="2918" spans="1:2" x14ac:dyDescent="0.25">
      <c r="A2918" s="9" t="s">
        <v>2970</v>
      </c>
      <c r="B2918" s="9">
        <v>0.47511542526391598</v>
      </c>
    </row>
    <row r="2919" spans="1:2" x14ac:dyDescent="0.25">
      <c r="A2919" s="9" t="s">
        <v>2971</v>
      </c>
      <c r="B2919" s="9">
        <v>0.66687177851990798</v>
      </c>
    </row>
    <row r="2920" spans="1:2" x14ac:dyDescent="0.25">
      <c r="A2920" s="9" t="s">
        <v>2972</v>
      </c>
      <c r="B2920" s="9">
        <v>0.58603698146736605</v>
      </c>
    </row>
    <row r="2921" spans="1:2" x14ac:dyDescent="0.25">
      <c r="A2921" s="9" t="s">
        <v>2973</v>
      </c>
      <c r="B2921" s="9">
        <v>0.41941685938957901</v>
      </c>
    </row>
    <row r="2922" spans="1:2" x14ac:dyDescent="0.25">
      <c r="A2922" s="9" t="s">
        <v>2974</v>
      </c>
      <c r="B2922" s="9">
        <v>0.56882179500444396</v>
      </c>
    </row>
    <row r="2923" spans="1:2" x14ac:dyDescent="0.25">
      <c r="A2923" s="9" t="s">
        <v>2975</v>
      </c>
      <c r="B2923" s="9">
        <v>0.63968767563749496</v>
      </c>
    </row>
    <row r="2924" spans="1:2" x14ac:dyDescent="0.25">
      <c r="A2924" s="9" t="s">
        <v>2976</v>
      </c>
      <c r="B2924" s="9">
        <v>0.59819059585682799</v>
      </c>
    </row>
    <row r="2925" spans="1:2" x14ac:dyDescent="0.25">
      <c r="A2925" s="9" t="s">
        <v>2977</v>
      </c>
      <c r="B2925" s="9">
        <v>0.74281989337437604</v>
      </c>
    </row>
    <row r="2926" spans="1:2" x14ac:dyDescent="0.25">
      <c r="A2926" s="9" t="s">
        <v>2978</v>
      </c>
      <c r="B2926" s="9">
        <v>0.54840849306529504</v>
      </c>
    </row>
    <row r="2927" spans="1:2" x14ac:dyDescent="0.25">
      <c r="A2927" s="9" t="s">
        <v>2979</v>
      </c>
      <c r="B2927" s="9">
        <v>0.45443309164731999</v>
      </c>
    </row>
    <row r="2928" spans="1:2" x14ac:dyDescent="0.25">
      <c r="A2928" s="9" t="s">
        <v>2980</v>
      </c>
      <c r="B2928" s="9">
        <v>0.48860658389832401</v>
      </c>
    </row>
    <row r="2929" spans="1:2" x14ac:dyDescent="0.25">
      <c r="A2929" s="9" t="s">
        <v>2981</v>
      </c>
      <c r="B2929" s="9">
        <v>0.229041923630845</v>
      </c>
    </row>
    <row r="2930" spans="1:2" x14ac:dyDescent="0.25">
      <c r="A2930" s="9" t="s">
        <v>2982</v>
      </c>
      <c r="B2930" s="9">
        <v>0.52186545476107504</v>
      </c>
    </row>
    <row r="2931" spans="1:2" x14ac:dyDescent="0.25">
      <c r="A2931" s="9" t="s">
        <v>2983</v>
      </c>
      <c r="B2931" s="9">
        <v>0.46071807335071002</v>
      </c>
    </row>
    <row r="2932" spans="1:2" x14ac:dyDescent="0.25">
      <c r="A2932" s="9" t="s">
        <v>2984</v>
      </c>
      <c r="B2932" s="9">
        <v>0.47811362496297499</v>
      </c>
    </row>
    <row r="2933" spans="1:2" x14ac:dyDescent="0.25">
      <c r="A2933" s="9" t="s">
        <v>2985</v>
      </c>
      <c r="B2933" s="9">
        <v>0.22796053883984699</v>
      </c>
    </row>
    <row r="2934" spans="1:2" x14ac:dyDescent="0.25">
      <c r="A2934" s="9" t="s">
        <v>2986</v>
      </c>
      <c r="B2934" s="9">
        <v>0.49113587196111402</v>
      </c>
    </row>
    <row r="2935" spans="1:2" x14ac:dyDescent="0.25">
      <c r="A2935" s="9" t="s">
        <v>2987</v>
      </c>
      <c r="B2935" s="9">
        <v>0.42631008387549302</v>
      </c>
    </row>
    <row r="2936" spans="1:2" x14ac:dyDescent="0.25">
      <c r="A2936" s="9" t="s">
        <v>2988</v>
      </c>
      <c r="B2936" s="9">
        <v>0.567104588551824</v>
      </c>
    </row>
    <row r="2937" spans="1:2" x14ac:dyDescent="0.25">
      <c r="A2937" s="9" t="s">
        <v>2989</v>
      </c>
      <c r="B2937" s="9">
        <v>0.464581828971179</v>
      </c>
    </row>
    <row r="2938" spans="1:2" x14ac:dyDescent="0.25">
      <c r="A2938" s="9" t="s">
        <v>2990</v>
      </c>
      <c r="B2938" s="9">
        <v>0.37272996303675399</v>
      </c>
    </row>
    <row r="2939" spans="1:2" x14ac:dyDescent="0.25">
      <c r="A2939" s="9" t="s">
        <v>2991</v>
      </c>
      <c r="B2939" s="9">
        <v>0.51753387180745103</v>
      </c>
    </row>
    <row r="2940" spans="1:2" x14ac:dyDescent="0.25">
      <c r="A2940" s="9" t="s">
        <v>2992</v>
      </c>
      <c r="B2940" s="9">
        <v>0.43783334026384402</v>
      </c>
    </row>
    <row r="2941" spans="1:2" x14ac:dyDescent="0.25">
      <c r="A2941" s="9" t="s">
        <v>2993</v>
      </c>
      <c r="B2941" s="9">
        <v>0.486183338794408</v>
      </c>
    </row>
    <row r="2942" spans="1:2" x14ac:dyDescent="0.25">
      <c r="A2942" s="9" t="s">
        <v>2994</v>
      </c>
      <c r="B2942" s="9">
        <v>0.46103277146925198</v>
      </c>
    </row>
    <row r="2943" spans="1:2" x14ac:dyDescent="0.25">
      <c r="A2943" s="9" t="s">
        <v>2995</v>
      </c>
      <c r="B2943" s="9">
        <v>0.67404889727818296</v>
      </c>
    </row>
    <row r="2944" spans="1:2" x14ac:dyDescent="0.25">
      <c r="A2944" s="9" t="s">
        <v>2996</v>
      </c>
      <c r="B2944" s="9">
        <v>0.64967326380990598</v>
      </c>
    </row>
    <row r="2945" spans="1:2" x14ac:dyDescent="0.25">
      <c r="A2945" s="9" t="s">
        <v>2997</v>
      </c>
      <c r="B2945" s="9">
        <v>0.37721802133665899</v>
      </c>
    </row>
    <row r="2946" spans="1:2" x14ac:dyDescent="0.25">
      <c r="A2946" s="9" t="s">
        <v>2998</v>
      </c>
      <c r="B2946" s="9">
        <v>0.537383426956202</v>
      </c>
    </row>
    <row r="2947" spans="1:2" x14ac:dyDescent="0.25">
      <c r="A2947" s="9" t="s">
        <v>2999</v>
      </c>
      <c r="B2947" s="9">
        <v>0.62339970741584505</v>
      </c>
    </row>
    <row r="2948" spans="1:2" x14ac:dyDescent="0.25">
      <c r="A2948" s="9" t="s">
        <v>3000</v>
      </c>
      <c r="B2948" s="9">
        <v>0.59789471053005405</v>
      </c>
    </row>
    <row r="2949" spans="1:2" x14ac:dyDescent="0.25">
      <c r="A2949" s="9" t="s">
        <v>3001</v>
      </c>
      <c r="B2949" s="9">
        <v>0.30678199271185802</v>
      </c>
    </row>
    <row r="2950" spans="1:2" x14ac:dyDescent="0.25">
      <c r="A2950" s="9" t="s">
        <v>3002</v>
      </c>
      <c r="B2950" s="9">
        <v>0.613178148169644</v>
      </c>
    </row>
    <row r="2951" spans="1:2" x14ac:dyDescent="0.25">
      <c r="A2951" s="9" t="s">
        <v>3003</v>
      </c>
      <c r="B2951" s="9">
        <v>0.42548993755098002</v>
      </c>
    </row>
    <row r="2952" spans="1:2" x14ac:dyDescent="0.25">
      <c r="A2952" s="9" t="s">
        <v>3004</v>
      </c>
      <c r="B2952" s="9">
        <v>0.44364811268052201</v>
      </c>
    </row>
    <row r="2953" spans="1:2" x14ac:dyDescent="0.25">
      <c r="A2953" s="9" t="s">
        <v>3005</v>
      </c>
      <c r="B2953" s="9">
        <v>0.55927713975195104</v>
      </c>
    </row>
    <row r="2954" spans="1:2" x14ac:dyDescent="0.25">
      <c r="A2954" s="9" t="s">
        <v>3006</v>
      </c>
      <c r="B2954" s="9">
        <v>0.42036945597890801</v>
      </c>
    </row>
    <row r="2955" spans="1:2" x14ac:dyDescent="0.25">
      <c r="A2955" s="9" t="s">
        <v>3007</v>
      </c>
      <c r="B2955" s="9">
        <v>0.27339594819042801</v>
      </c>
    </row>
    <row r="2956" spans="1:2" x14ac:dyDescent="0.25">
      <c r="A2956" s="9" t="s">
        <v>3008</v>
      </c>
      <c r="B2956" s="9">
        <v>0.24818608124793101</v>
      </c>
    </row>
    <row r="2957" spans="1:2" x14ac:dyDescent="0.25">
      <c r="A2957" s="9" t="s">
        <v>3009</v>
      </c>
      <c r="B2957" s="9">
        <v>0.45298107601760401</v>
      </c>
    </row>
    <row r="2958" spans="1:2" x14ac:dyDescent="0.25">
      <c r="A2958" s="9" t="s">
        <v>3010</v>
      </c>
      <c r="B2958" s="9">
        <v>0.44076101344294399</v>
      </c>
    </row>
    <row r="2959" spans="1:2" x14ac:dyDescent="0.25">
      <c r="A2959" s="9" t="s">
        <v>3011</v>
      </c>
      <c r="B2959" s="9">
        <v>0.42424048902806399</v>
      </c>
    </row>
    <row r="2960" spans="1:2" x14ac:dyDescent="0.25">
      <c r="A2960" s="9" t="s">
        <v>3012</v>
      </c>
      <c r="B2960" s="9">
        <v>0.52448049274450803</v>
      </c>
    </row>
    <row r="2961" spans="1:2" x14ac:dyDescent="0.25">
      <c r="A2961" s="9" t="s">
        <v>3013</v>
      </c>
      <c r="B2961" s="9">
        <v>0.41610435156768799</v>
      </c>
    </row>
    <row r="2962" spans="1:2" x14ac:dyDescent="0.25">
      <c r="A2962" s="9" t="s">
        <v>3014</v>
      </c>
      <c r="B2962" s="9">
        <v>0.418680782874289</v>
      </c>
    </row>
    <row r="2963" spans="1:2" x14ac:dyDescent="0.25">
      <c r="A2963" s="9" t="s">
        <v>3015</v>
      </c>
      <c r="B2963" s="9">
        <v>0.42684566166431898</v>
      </c>
    </row>
    <row r="2964" spans="1:2" x14ac:dyDescent="0.25">
      <c r="A2964" s="9" t="s">
        <v>3016</v>
      </c>
      <c r="B2964" s="9">
        <v>0.56808653143592602</v>
      </c>
    </row>
    <row r="2965" spans="1:2" x14ac:dyDescent="0.25">
      <c r="A2965" s="9" t="s">
        <v>3017</v>
      </c>
      <c r="B2965" s="9">
        <v>0.227554816809658</v>
      </c>
    </row>
    <row r="2966" spans="1:2" x14ac:dyDescent="0.25">
      <c r="A2966" s="9" t="s">
        <v>3018</v>
      </c>
      <c r="B2966" s="9">
        <v>0.46276827309561702</v>
      </c>
    </row>
    <row r="2967" spans="1:2" x14ac:dyDescent="0.25">
      <c r="A2967" s="9" t="s">
        <v>3019</v>
      </c>
      <c r="B2967" s="9">
        <v>0.43198051623550499</v>
      </c>
    </row>
    <row r="2968" spans="1:2" x14ac:dyDescent="0.25">
      <c r="A2968" s="9" t="s">
        <v>3020</v>
      </c>
      <c r="B2968" s="9">
        <v>0.463233097366747</v>
      </c>
    </row>
    <row r="2969" spans="1:2" x14ac:dyDescent="0.25">
      <c r="A2969" s="9" t="s">
        <v>3021</v>
      </c>
      <c r="B2969" s="9">
        <v>0.24777986974088601</v>
      </c>
    </row>
    <row r="2970" spans="1:2" x14ac:dyDescent="0.25">
      <c r="A2970" s="9" t="s">
        <v>3022</v>
      </c>
      <c r="B2970" s="9">
        <v>0.30138027565244502</v>
      </c>
    </row>
    <row r="2971" spans="1:2" x14ac:dyDescent="0.25">
      <c r="A2971" s="9" t="s">
        <v>3023</v>
      </c>
      <c r="B2971" s="9">
        <v>0.37685307404158902</v>
      </c>
    </row>
    <row r="2972" spans="1:2" x14ac:dyDescent="0.25">
      <c r="A2972" s="9" t="s">
        <v>3024</v>
      </c>
      <c r="B2972" s="9">
        <v>0.26489253017348002</v>
      </c>
    </row>
    <row r="2973" spans="1:2" x14ac:dyDescent="0.25">
      <c r="A2973" s="9" t="s">
        <v>3025</v>
      </c>
      <c r="B2973" s="9">
        <v>0.30720341816579</v>
      </c>
    </row>
    <row r="2974" spans="1:2" x14ac:dyDescent="0.25">
      <c r="A2974" s="9" t="s">
        <v>3026</v>
      </c>
      <c r="B2974" s="9">
        <v>0.54695426756369903</v>
      </c>
    </row>
    <row r="2975" spans="1:2" x14ac:dyDescent="0.25">
      <c r="A2975" s="9" t="s">
        <v>3027</v>
      </c>
      <c r="B2975" s="9">
        <v>0.43993242818418599</v>
      </c>
    </row>
    <row r="2976" spans="1:2" x14ac:dyDescent="0.25">
      <c r="A2976" s="9" t="s">
        <v>3028</v>
      </c>
      <c r="B2976" s="9">
        <v>0.45779459923347399</v>
      </c>
    </row>
    <row r="2977" spans="1:2" x14ac:dyDescent="0.25">
      <c r="A2977" s="9" t="s">
        <v>3029</v>
      </c>
      <c r="B2977" s="9">
        <v>0.301122510816275</v>
      </c>
    </row>
    <row r="2978" spans="1:2" x14ac:dyDescent="0.25">
      <c r="A2978" s="9" t="s">
        <v>3030</v>
      </c>
      <c r="B2978" s="9">
        <v>0.46964892377276801</v>
      </c>
    </row>
    <row r="2979" spans="1:2" x14ac:dyDescent="0.25">
      <c r="A2979" s="9" t="s">
        <v>3031</v>
      </c>
      <c r="B2979" s="9">
        <v>0.46106199480984</v>
      </c>
    </row>
    <row r="2980" spans="1:2" x14ac:dyDescent="0.25">
      <c r="A2980" s="9" t="s">
        <v>3032</v>
      </c>
      <c r="B2980" s="9">
        <v>0.54118502495343002</v>
      </c>
    </row>
    <row r="2981" spans="1:2" x14ac:dyDescent="0.25">
      <c r="A2981" s="9" t="s">
        <v>3033</v>
      </c>
      <c r="B2981" s="9">
        <v>0.56517151629878704</v>
      </c>
    </row>
    <row r="2982" spans="1:2" x14ac:dyDescent="0.25">
      <c r="A2982" s="9" t="s">
        <v>3034</v>
      </c>
      <c r="B2982" s="9">
        <v>0.43127817287449999</v>
      </c>
    </row>
    <row r="2983" spans="1:2" x14ac:dyDescent="0.25">
      <c r="A2983" s="9" t="s">
        <v>3035</v>
      </c>
      <c r="B2983" s="9">
        <v>0.47916312332835698</v>
      </c>
    </row>
    <row r="2984" spans="1:2" x14ac:dyDescent="0.25">
      <c r="A2984" s="9" t="s">
        <v>3036</v>
      </c>
      <c r="B2984" s="9">
        <v>0.44706534504770001</v>
      </c>
    </row>
    <row r="2985" spans="1:2" x14ac:dyDescent="0.25">
      <c r="A2985" s="9" t="s">
        <v>3037</v>
      </c>
      <c r="B2985" s="9">
        <v>0.50596362400083805</v>
      </c>
    </row>
    <row r="2986" spans="1:2" x14ac:dyDescent="0.25">
      <c r="A2986" s="9" t="s">
        <v>3038</v>
      </c>
      <c r="B2986" s="9">
        <v>0.44035739614469799</v>
      </c>
    </row>
    <row r="2987" spans="1:2" x14ac:dyDescent="0.25">
      <c r="A2987" s="9" t="s">
        <v>3039</v>
      </c>
      <c r="B2987" s="9">
        <v>0.26630261600975502</v>
      </c>
    </row>
    <row r="2988" spans="1:2" x14ac:dyDescent="0.25">
      <c r="A2988" s="9" t="s">
        <v>3040</v>
      </c>
      <c r="B2988" s="9">
        <v>0.50292557366312396</v>
      </c>
    </row>
    <row r="2989" spans="1:2" x14ac:dyDescent="0.25">
      <c r="A2989" s="9" t="s">
        <v>3041</v>
      </c>
      <c r="B2989" s="9">
        <v>0.34717362881425901</v>
      </c>
    </row>
    <row r="2990" spans="1:2" x14ac:dyDescent="0.25">
      <c r="A2990" s="9" t="s">
        <v>3042</v>
      </c>
      <c r="B2990" s="9">
        <v>0.42356199251314902</v>
      </c>
    </row>
    <row r="2991" spans="1:2" x14ac:dyDescent="0.25">
      <c r="A2991" s="9" t="s">
        <v>3043</v>
      </c>
      <c r="B2991" s="9">
        <v>0.53605376240944702</v>
      </c>
    </row>
    <row r="2992" spans="1:2" x14ac:dyDescent="0.25">
      <c r="A2992" s="9" t="s">
        <v>3044</v>
      </c>
      <c r="B2992" s="9">
        <v>0.44976191038319502</v>
      </c>
    </row>
    <row r="2993" spans="1:2" x14ac:dyDescent="0.25">
      <c r="A2993" s="9" t="s">
        <v>3045</v>
      </c>
      <c r="B2993" s="9">
        <v>0.24089045635422199</v>
      </c>
    </row>
    <row r="2994" spans="1:2" x14ac:dyDescent="0.25">
      <c r="A2994" s="9" t="s">
        <v>3046</v>
      </c>
      <c r="B2994" s="9">
        <v>0.45693921480660199</v>
      </c>
    </row>
    <row r="2995" spans="1:2" x14ac:dyDescent="0.25">
      <c r="A2995" s="9" t="s">
        <v>3047</v>
      </c>
      <c r="B2995" s="9">
        <v>0.45341356045979098</v>
      </c>
    </row>
    <row r="2996" spans="1:2" x14ac:dyDescent="0.25">
      <c r="A2996" s="9" t="s">
        <v>3048</v>
      </c>
      <c r="B2996" s="9">
        <v>0.46012803274514602</v>
      </c>
    </row>
    <row r="2997" spans="1:2" x14ac:dyDescent="0.25">
      <c r="A2997" s="9" t="s">
        <v>3049</v>
      </c>
      <c r="B2997" s="9">
        <v>0.39831939315464898</v>
      </c>
    </row>
    <row r="2998" spans="1:2" x14ac:dyDescent="0.25">
      <c r="A2998" s="9" t="s">
        <v>3050</v>
      </c>
      <c r="B2998" s="9">
        <v>0.32905941718128101</v>
      </c>
    </row>
    <row r="2999" spans="1:2" x14ac:dyDescent="0.25">
      <c r="A2999" s="9" t="s">
        <v>3051</v>
      </c>
      <c r="B2999" s="9">
        <v>0.50441100574972997</v>
      </c>
    </row>
    <row r="3000" spans="1:2" x14ac:dyDescent="0.25">
      <c r="A3000" s="9" t="s">
        <v>3052</v>
      </c>
      <c r="B3000" s="9">
        <v>0.49302243285748198</v>
      </c>
    </row>
    <row r="3001" spans="1:2" x14ac:dyDescent="0.25">
      <c r="A3001" s="9" t="s">
        <v>3053</v>
      </c>
      <c r="B3001" s="9">
        <v>0.52545956349829503</v>
      </c>
    </row>
    <row r="3002" spans="1:2" x14ac:dyDescent="0.25">
      <c r="A3002" s="9" t="s">
        <v>3054</v>
      </c>
      <c r="B3002" s="9">
        <v>0.47711692426350599</v>
      </c>
    </row>
    <row r="3003" spans="1:2" x14ac:dyDescent="0.25">
      <c r="A3003" s="9" t="s">
        <v>3055</v>
      </c>
      <c r="B3003" s="9">
        <v>0.29059934475923499</v>
      </c>
    </row>
    <row r="3004" spans="1:2" x14ac:dyDescent="0.25">
      <c r="A3004" s="9" t="s">
        <v>3056</v>
      </c>
      <c r="B3004" s="9">
        <v>0.43202285729339102</v>
      </c>
    </row>
    <row r="3005" spans="1:2" x14ac:dyDescent="0.25">
      <c r="A3005" s="9" t="s">
        <v>3057</v>
      </c>
      <c r="B3005" s="9">
        <v>0.37776205133315099</v>
      </c>
    </row>
    <row r="3006" spans="1:2" x14ac:dyDescent="0.25">
      <c r="A3006" s="9" t="s">
        <v>3058</v>
      </c>
      <c r="B3006" s="9">
        <v>0.35899228689563101</v>
      </c>
    </row>
    <row r="3007" spans="1:2" x14ac:dyDescent="0.25">
      <c r="A3007" s="9" t="s">
        <v>3059</v>
      </c>
      <c r="B3007" s="9">
        <v>0.41194145839673701</v>
      </c>
    </row>
    <row r="3008" spans="1:2" x14ac:dyDescent="0.25">
      <c r="A3008" s="9" t="s">
        <v>3060</v>
      </c>
      <c r="B3008" s="9">
        <v>0.445510662403302</v>
      </c>
    </row>
    <row r="3009" spans="1:2" x14ac:dyDescent="0.25">
      <c r="A3009" s="9" t="s">
        <v>3061</v>
      </c>
      <c r="B3009" s="9">
        <v>0.50242249961738195</v>
      </c>
    </row>
    <row r="3010" spans="1:2" x14ac:dyDescent="0.25">
      <c r="A3010" s="9" t="s">
        <v>3062</v>
      </c>
      <c r="B3010" s="9">
        <v>0.60745230709912501</v>
      </c>
    </row>
    <row r="3011" spans="1:2" x14ac:dyDescent="0.25">
      <c r="A3011" s="9" t="s">
        <v>3063</v>
      </c>
      <c r="B3011" s="9">
        <v>0.56650233937149497</v>
      </c>
    </row>
    <row r="3012" spans="1:2" x14ac:dyDescent="0.25">
      <c r="A3012" s="9" t="s">
        <v>3064</v>
      </c>
      <c r="B3012" s="9">
        <v>0.48523204652348201</v>
      </c>
    </row>
    <row r="3013" spans="1:2" x14ac:dyDescent="0.25">
      <c r="A3013" s="9" t="s">
        <v>3065</v>
      </c>
      <c r="B3013" s="9">
        <v>0.55022644877217497</v>
      </c>
    </row>
    <row r="3014" spans="1:2" x14ac:dyDescent="0.25">
      <c r="A3014" s="9" t="s">
        <v>3066</v>
      </c>
      <c r="B3014" s="9">
        <v>0.32890845702872301</v>
      </c>
    </row>
    <row r="3015" spans="1:2" x14ac:dyDescent="0.25">
      <c r="A3015" s="9" t="s">
        <v>3067</v>
      </c>
      <c r="B3015" s="9">
        <v>0.42593047782604898</v>
      </c>
    </row>
    <row r="3016" spans="1:2" x14ac:dyDescent="0.25">
      <c r="A3016" s="9" t="s">
        <v>3068</v>
      </c>
      <c r="B3016" s="9">
        <v>0.64243247640062395</v>
      </c>
    </row>
    <row r="3017" spans="1:2" x14ac:dyDescent="0.25">
      <c r="A3017" s="9" t="s">
        <v>3069</v>
      </c>
      <c r="B3017" s="9">
        <v>0.39925766443142002</v>
      </c>
    </row>
    <row r="3018" spans="1:2" x14ac:dyDescent="0.25">
      <c r="A3018" s="9" t="s">
        <v>3070</v>
      </c>
      <c r="B3018" s="9">
        <v>0.51406017105256196</v>
      </c>
    </row>
    <row r="3019" spans="1:2" x14ac:dyDescent="0.25">
      <c r="A3019" s="9" t="s">
        <v>3071</v>
      </c>
      <c r="B3019" s="9">
        <v>0.611833354148408</v>
      </c>
    </row>
    <row r="3020" spans="1:2" x14ac:dyDescent="0.25">
      <c r="A3020" s="9" t="s">
        <v>3072</v>
      </c>
      <c r="B3020" s="9">
        <v>0.33216111773910301</v>
      </c>
    </row>
    <row r="3021" spans="1:2" x14ac:dyDescent="0.25">
      <c r="A3021" s="9" t="s">
        <v>3073</v>
      </c>
      <c r="B3021" s="9">
        <v>0.476920834327558</v>
      </c>
    </row>
    <row r="3022" spans="1:2" x14ac:dyDescent="0.25">
      <c r="A3022" s="9" t="s">
        <v>3074</v>
      </c>
      <c r="B3022" s="9">
        <v>0.45292851574729398</v>
      </c>
    </row>
    <row r="3023" spans="1:2" x14ac:dyDescent="0.25">
      <c r="A3023" s="9" t="s">
        <v>3075</v>
      </c>
      <c r="B3023" s="9">
        <v>0.41910035714299998</v>
      </c>
    </row>
    <row r="3024" spans="1:2" x14ac:dyDescent="0.25">
      <c r="A3024" s="9" t="s">
        <v>3076</v>
      </c>
      <c r="B3024" s="9">
        <v>0.32398252394454202</v>
      </c>
    </row>
    <row r="3025" spans="1:2" x14ac:dyDescent="0.25">
      <c r="A3025" s="9" t="s">
        <v>3077</v>
      </c>
      <c r="B3025" s="9">
        <v>0.46046007086103102</v>
      </c>
    </row>
    <row r="3026" spans="1:2" x14ac:dyDescent="0.25">
      <c r="A3026" s="9" t="s">
        <v>3078</v>
      </c>
      <c r="B3026" s="9">
        <v>0.274160206426807</v>
      </c>
    </row>
    <row r="3027" spans="1:2" x14ac:dyDescent="0.25">
      <c r="A3027" s="9" t="s">
        <v>3079</v>
      </c>
      <c r="B3027" s="9">
        <v>0.39062264351368298</v>
      </c>
    </row>
    <row r="3028" spans="1:2" x14ac:dyDescent="0.25">
      <c r="A3028" s="9" t="s">
        <v>3080</v>
      </c>
      <c r="B3028" s="9">
        <v>0.44713627451501298</v>
      </c>
    </row>
    <row r="3029" spans="1:2" x14ac:dyDescent="0.25">
      <c r="A3029" s="9" t="s">
        <v>3081</v>
      </c>
      <c r="B3029" s="9">
        <v>0.51492274750051104</v>
      </c>
    </row>
    <row r="3030" spans="1:2" x14ac:dyDescent="0.25">
      <c r="A3030" s="9" t="s">
        <v>3082</v>
      </c>
      <c r="B3030" s="9">
        <v>0.41225011692318297</v>
      </c>
    </row>
    <row r="3031" spans="1:2" x14ac:dyDescent="0.25">
      <c r="A3031" s="9" t="s">
        <v>3083</v>
      </c>
      <c r="B3031" s="9">
        <v>0.49931758756864097</v>
      </c>
    </row>
    <row r="3032" spans="1:2" x14ac:dyDescent="0.25">
      <c r="A3032" s="9" t="s">
        <v>3084</v>
      </c>
      <c r="B3032" s="9">
        <v>0.44793247348009502</v>
      </c>
    </row>
    <row r="3033" spans="1:2" x14ac:dyDescent="0.25">
      <c r="A3033" s="9" t="s">
        <v>3085</v>
      </c>
      <c r="B3033" s="9">
        <v>0.48694849222189701</v>
      </c>
    </row>
    <row r="3034" spans="1:2" x14ac:dyDescent="0.25">
      <c r="A3034" s="9" t="s">
        <v>3086</v>
      </c>
      <c r="B3034" s="9">
        <v>0.47340710516199203</v>
      </c>
    </row>
    <row r="3035" spans="1:2" x14ac:dyDescent="0.25">
      <c r="A3035" s="9" t="s">
        <v>3087</v>
      </c>
      <c r="B3035" s="9">
        <v>0.47101034848697498</v>
      </c>
    </row>
    <row r="3036" spans="1:2" x14ac:dyDescent="0.25">
      <c r="A3036" s="9" t="s">
        <v>3088</v>
      </c>
      <c r="B3036" s="9">
        <v>0.44027156354082803</v>
      </c>
    </row>
    <row r="3037" spans="1:2" x14ac:dyDescent="0.25">
      <c r="A3037" s="9" t="s">
        <v>3089</v>
      </c>
      <c r="B3037" s="9">
        <v>0.27218270095473901</v>
      </c>
    </row>
    <row r="3038" spans="1:2" x14ac:dyDescent="0.25">
      <c r="A3038" s="9" t="s">
        <v>3090</v>
      </c>
      <c r="B3038" s="9">
        <v>0.57872970414870295</v>
      </c>
    </row>
    <row r="3039" spans="1:2" x14ac:dyDescent="0.25">
      <c r="A3039" s="9" t="s">
        <v>3091</v>
      </c>
      <c r="B3039" s="9">
        <v>0.30398060515554898</v>
      </c>
    </row>
    <row r="3040" spans="1:2" x14ac:dyDescent="0.25">
      <c r="A3040" s="9" t="s">
        <v>3092</v>
      </c>
      <c r="B3040" s="9">
        <v>0.53320610564463999</v>
      </c>
    </row>
    <row r="3041" spans="1:2" x14ac:dyDescent="0.25">
      <c r="A3041" s="9" t="s">
        <v>3093</v>
      </c>
      <c r="B3041" s="9">
        <v>0.25052330182555099</v>
      </c>
    </row>
    <row r="3042" spans="1:2" x14ac:dyDescent="0.25">
      <c r="A3042" s="9" t="s">
        <v>3094</v>
      </c>
      <c r="B3042" s="9">
        <v>0.45855097830292002</v>
      </c>
    </row>
    <row r="3043" spans="1:2" x14ac:dyDescent="0.25">
      <c r="A3043" s="9" t="s">
        <v>3095</v>
      </c>
      <c r="B3043" s="9">
        <v>0.41985388634377502</v>
      </c>
    </row>
    <row r="3044" spans="1:2" x14ac:dyDescent="0.25">
      <c r="A3044" s="9" t="s">
        <v>3096</v>
      </c>
      <c r="B3044" s="9">
        <v>0.53320108847824799</v>
      </c>
    </row>
    <row r="3045" spans="1:2" x14ac:dyDescent="0.25">
      <c r="A3045" s="9" t="s">
        <v>3097</v>
      </c>
      <c r="B3045" s="9">
        <v>0.41861260859002802</v>
      </c>
    </row>
    <row r="3046" spans="1:2" x14ac:dyDescent="0.25">
      <c r="A3046" s="9" t="s">
        <v>3098</v>
      </c>
      <c r="B3046" s="9">
        <v>0.65609194682932703</v>
      </c>
    </row>
    <row r="3047" spans="1:2" x14ac:dyDescent="0.25">
      <c r="A3047" s="9" t="s">
        <v>3099</v>
      </c>
      <c r="B3047" s="9">
        <v>0.44268981519678802</v>
      </c>
    </row>
    <row r="3048" spans="1:2" x14ac:dyDescent="0.25">
      <c r="A3048" s="9" t="s">
        <v>3100</v>
      </c>
      <c r="B3048" s="9">
        <v>0.44849950382904602</v>
      </c>
    </row>
    <row r="3049" spans="1:2" x14ac:dyDescent="0.25">
      <c r="A3049" s="9" t="s">
        <v>3101</v>
      </c>
      <c r="B3049" s="9">
        <v>0.480963626613712</v>
      </c>
    </row>
    <row r="3050" spans="1:2" x14ac:dyDescent="0.25">
      <c r="A3050" s="9" t="s">
        <v>3102</v>
      </c>
      <c r="B3050" s="9">
        <v>0.30153649708587998</v>
      </c>
    </row>
    <row r="3051" spans="1:2" x14ac:dyDescent="0.25">
      <c r="A3051" s="9" t="s">
        <v>3103</v>
      </c>
      <c r="B3051" s="9">
        <v>0.48403882345182397</v>
      </c>
    </row>
    <row r="3052" spans="1:2" x14ac:dyDescent="0.25">
      <c r="A3052" s="9" t="s">
        <v>3104</v>
      </c>
      <c r="B3052" s="9">
        <v>0.387563947802399</v>
      </c>
    </row>
    <row r="3053" spans="1:2" x14ac:dyDescent="0.25">
      <c r="A3053" s="9" t="s">
        <v>3105</v>
      </c>
      <c r="B3053" s="9">
        <v>0.77344236357407503</v>
      </c>
    </row>
    <row r="3054" spans="1:2" x14ac:dyDescent="0.25">
      <c r="A3054" s="9" t="s">
        <v>3106</v>
      </c>
      <c r="B3054" s="9">
        <v>0.57224229803578697</v>
      </c>
    </row>
    <row r="3055" spans="1:2" x14ac:dyDescent="0.25">
      <c r="A3055" s="9" t="s">
        <v>3107</v>
      </c>
      <c r="B3055" s="9">
        <v>0.52148797046500095</v>
      </c>
    </row>
    <row r="3056" spans="1:2" x14ac:dyDescent="0.25">
      <c r="A3056" s="9" t="s">
        <v>3108</v>
      </c>
      <c r="B3056" s="9">
        <v>0.51468240119076203</v>
      </c>
    </row>
    <row r="3057" spans="1:2" x14ac:dyDescent="0.25">
      <c r="A3057" s="9" t="s">
        <v>3109</v>
      </c>
      <c r="B3057" s="9">
        <v>0.43319266449667798</v>
      </c>
    </row>
    <row r="3058" spans="1:2" x14ac:dyDescent="0.25">
      <c r="A3058" s="9" t="s">
        <v>3110</v>
      </c>
      <c r="B3058" s="9">
        <v>0.79030986439087703</v>
      </c>
    </row>
    <row r="3059" spans="1:2" x14ac:dyDescent="0.25">
      <c r="A3059" s="9" t="s">
        <v>3111</v>
      </c>
      <c r="B3059" s="9">
        <v>0.56013253593775103</v>
      </c>
    </row>
    <row r="3060" spans="1:2" x14ac:dyDescent="0.25">
      <c r="A3060" s="9" t="s">
        <v>3112</v>
      </c>
      <c r="B3060" s="9">
        <v>0.26374668808323898</v>
      </c>
    </row>
    <row r="3061" spans="1:2" x14ac:dyDescent="0.25">
      <c r="A3061" s="9" t="s">
        <v>3113</v>
      </c>
      <c r="B3061" s="9">
        <v>0.26931926500173903</v>
      </c>
    </row>
    <row r="3062" spans="1:2" x14ac:dyDescent="0.25">
      <c r="A3062" s="9" t="s">
        <v>3114</v>
      </c>
      <c r="B3062" s="9">
        <v>0.23009730306651499</v>
      </c>
    </row>
    <row r="3063" spans="1:2" x14ac:dyDescent="0.25">
      <c r="A3063" s="9" t="s">
        <v>3115</v>
      </c>
      <c r="B3063" s="9">
        <v>0.43857132790687098</v>
      </c>
    </row>
    <row r="3064" spans="1:2" x14ac:dyDescent="0.25">
      <c r="A3064" s="9" t="s">
        <v>3116</v>
      </c>
      <c r="B3064" s="9">
        <v>0.33499910040027697</v>
      </c>
    </row>
    <row r="3065" spans="1:2" x14ac:dyDescent="0.25">
      <c r="A3065" s="9" t="s">
        <v>3117</v>
      </c>
      <c r="B3065" s="9">
        <v>0.37892763473890501</v>
      </c>
    </row>
    <row r="3066" spans="1:2" x14ac:dyDescent="0.25">
      <c r="A3066" s="9" t="s">
        <v>3118</v>
      </c>
      <c r="B3066" s="9">
        <v>0.55994319383565505</v>
      </c>
    </row>
    <row r="3067" spans="1:2" x14ac:dyDescent="0.25">
      <c r="A3067" s="9" t="s">
        <v>3119</v>
      </c>
      <c r="B3067" s="9">
        <v>0.29982509002674601</v>
      </c>
    </row>
    <row r="3068" spans="1:2" x14ac:dyDescent="0.25">
      <c r="A3068" s="9" t="s">
        <v>3120</v>
      </c>
      <c r="B3068" s="9">
        <v>0.53198554817379795</v>
      </c>
    </row>
    <row r="3069" spans="1:2" x14ac:dyDescent="0.25">
      <c r="A3069" s="9" t="s">
        <v>3121</v>
      </c>
      <c r="B3069" s="9">
        <v>0.47807301607238001</v>
      </c>
    </row>
    <row r="3070" spans="1:2" x14ac:dyDescent="0.25">
      <c r="A3070" s="9" t="s">
        <v>3122</v>
      </c>
      <c r="B3070" s="9">
        <v>0.49263605358509399</v>
      </c>
    </row>
    <row r="3071" spans="1:2" x14ac:dyDescent="0.25">
      <c r="A3071" s="9" t="s">
        <v>3123</v>
      </c>
      <c r="B3071" s="9">
        <v>0.50060744428634696</v>
      </c>
    </row>
    <row r="3072" spans="1:2" x14ac:dyDescent="0.25">
      <c r="A3072" s="9" t="s">
        <v>3124</v>
      </c>
      <c r="B3072" s="9">
        <v>0.459927984844548</v>
      </c>
    </row>
    <row r="3073" spans="1:2" x14ac:dyDescent="0.25">
      <c r="A3073" s="9" t="s">
        <v>3125</v>
      </c>
      <c r="B3073" s="9">
        <v>0.34744738905963402</v>
      </c>
    </row>
    <row r="3074" spans="1:2" x14ac:dyDescent="0.25">
      <c r="A3074" s="9" t="s">
        <v>3126</v>
      </c>
      <c r="B3074" s="9">
        <v>0.40440424267284197</v>
      </c>
    </row>
    <row r="3075" spans="1:2" x14ac:dyDescent="0.25">
      <c r="A3075" s="9" t="s">
        <v>3127</v>
      </c>
      <c r="B3075" s="9">
        <v>0.550141266591612</v>
      </c>
    </row>
    <row r="3076" spans="1:2" x14ac:dyDescent="0.25">
      <c r="A3076" s="9" t="s">
        <v>3128</v>
      </c>
      <c r="B3076" s="9">
        <v>0.53784348246994795</v>
      </c>
    </row>
    <row r="3077" spans="1:2" x14ac:dyDescent="0.25">
      <c r="A3077" s="9" t="s">
        <v>3129</v>
      </c>
      <c r="B3077" s="9">
        <v>0.45790095419847299</v>
      </c>
    </row>
    <row r="3078" spans="1:2" x14ac:dyDescent="0.25">
      <c r="A3078" s="9" t="s">
        <v>3130</v>
      </c>
      <c r="B3078" s="9">
        <v>0.35724026229105099</v>
      </c>
    </row>
    <row r="3079" spans="1:2" x14ac:dyDescent="0.25">
      <c r="A3079" s="9" t="s">
        <v>3131</v>
      </c>
      <c r="B3079" s="9">
        <v>0.38681434517381302</v>
      </c>
    </row>
    <row r="3080" spans="1:2" x14ac:dyDescent="0.25">
      <c r="A3080" s="9" t="s">
        <v>3132</v>
      </c>
      <c r="B3080" s="9">
        <v>0.46141711501425098</v>
      </c>
    </row>
    <row r="3081" spans="1:2" x14ac:dyDescent="0.25">
      <c r="A3081" s="9" t="s">
        <v>3133</v>
      </c>
      <c r="B3081" s="9">
        <v>0.44818968557938199</v>
      </c>
    </row>
    <row r="3082" spans="1:2" x14ac:dyDescent="0.25">
      <c r="A3082" s="9" t="s">
        <v>3134</v>
      </c>
      <c r="B3082" s="9">
        <v>0.52215332059966402</v>
      </c>
    </row>
    <row r="3083" spans="1:2" x14ac:dyDescent="0.25">
      <c r="A3083" s="9" t="s">
        <v>3135</v>
      </c>
      <c r="B3083" s="9">
        <v>0.30458050242530099</v>
      </c>
    </row>
    <row r="3084" spans="1:2" x14ac:dyDescent="0.25">
      <c r="A3084" s="9" t="s">
        <v>3136</v>
      </c>
      <c r="B3084" s="9">
        <v>0.286334857115988</v>
      </c>
    </row>
    <row r="3085" spans="1:2" x14ac:dyDescent="0.25">
      <c r="A3085" s="9" t="s">
        <v>3137</v>
      </c>
      <c r="B3085" s="9">
        <v>0.55502859139427696</v>
      </c>
    </row>
    <row r="3086" spans="1:2" x14ac:dyDescent="0.25">
      <c r="A3086" s="9" t="s">
        <v>3138</v>
      </c>
      <c r="B3086" s="9">
        <v>0.37997524690037998</v>
      </c>
    </row>
    <row r="3087" spans="1:2" x14ac:dyDescent="0.25">
      <c r="A3087" s="9" t="s">
        <v>3139</v>
      </c>
      <c r="B3087" s="9">
        <v>0.54972549859262698</v>
      </c>
    </row>
    <row r="3088" spans="1:2" x14ac:dyDescent="0.25">
      <c r="A3088" s="9" t="s">
        <v>3140</v>
      </c>
      <c r="B3088" s="9">
        <v>0.60572445053889501</v>
      </c>
    </row>
    <row r="3089" spans="1:2" x14ac:dyDescent="0.25">
      <c r="A3089" s="9" t="s">
        <v>3141</v>
      </c>
      <c r="B3089" s="9">
        <v>0.439189878653931</v>
      </c>
    </row>
    <row r="3090" spans="1:2" x14ac:dyDescent="0.25">
      <c r="A3090" s="9" t="s">
        <v>3142</v>
      </c>
      <c r="B3090" s="9">
        <v>0.60527985397060202</v>
      </c>
    </row>
    <row r="3091" spans="1:2" x14ac:dyDescent="0.25">
      <c r="A3091" s="9" t="s">
        <v>3143</v>
      </c>
      <c r="B3091" s="9">
        <v>0.61112124728539396</v>
      </c>
    </row>
    <row r="3092" spans="1:2" x14ac:dyDescent="0.25">
      <c r="A3092" s="9" t="s">
        <v>3144</v>
      </c>
      <c r="B3092" s="9">
        <v>0.63034035404362898</v>
      </c>
    </row>
    <row r="3093" spans="1:2" x14ac:dyDescent="0.25">
      <c r="A3093" s="9" t="s">
        <v>3145</v>
      </c>
      <c r="B3093" s="9">
        <v>0.55880894908506695</v>
      </c>
    </row>
    <row r="3094" spans="1:2" x14ac:dyDescent="0.25">
      <c r="A3094" s="9" t="s">
        <v>3146</v>
      </c>
      <c r="B3094" s="9">
        <v>0.62173386385026297</v>
      </c>
    </row>
    <row r="3095" spans="1:2" x14ac:dyDescent="0.25">
      <c r="A3095" s="9" t="s">
        <v>3147</v>
      </c>
      <c r="B3095" s="9">
        <v>0.56776492479073803</v>
      </c>
    </row>
    <row r="3096" spans="1:2" x14ac:dyDescent="0.25">
      <c r="A3096" s="9" t="s">
        <v>3148</v>
      </c>
      <c r="B3096" s="9">
        <v>0.72481878365171004</v>
      </c>
    </row>
    <row r="3097" spans="1:2" x14ac:dyDescent="0.25">
      <c r="A3097" s="9" t="s">
        <v>3149</v>
      </c>
      <c r="B3097" s="9">
        <v>0.62871435331368097</v>
      </c>
    </row>
    <row r="3098" spans="1:2" x14ac:dyDescent="0.25">
      <c r="A3098" s="9" t="s">
        <v>3150</v>
      </c>
      <c r="B3098" s="9">
        <v>0.66200592782667</v>
      </c>
    </row>
    <row r="3099" spans="1:2" x14ac:dyDescent="0.25">
      <c r="A3099" s="9" t="s">
        <v>3151</v>
      </c>
      <c r="B3099" s="9">
        <v>0.63275605928045198</v>
      </c>
    </row>
    <row r="3100" spans="1:2" x14ac:dyDescent="0.25">
      <c r="A3100" s="9" t="s">
        <v>3152</v>
      </c>
      <c r="B3100" s="9">
        <v>0.57306942348137802</v>
      </c>
    </row>
    <row r="3101" spans="1:2" x14ac:dyDescent="0.25">
      <c r="A3101" s="9" t="s">
        <v>3153</v>
      </c>
      <c r="B3101" s="9">
        <v>0.55870978272824401</v>
      </c>
    </row>
    <row r="3102" spans="1:2" x14ac:dyDescent="0.25">
      <c r="A3102" s="9" t="s">
        <v>3154</v>
      </c>
      <c r="B3102" s="9">
        <v>0.41949312568078301</v>
      </c>
    </row>
    <row r="3103" spans="1:2" x14ac:dyDescent="0.25">
      <c r="A3103" s="9" t="s">
        <v>3155</v>
      </c>
      <c r="B3103" s="9">
        <v>0.64635827246034505</v>
      </c>
    </row>
    <row r="3104" spans="1:2" x14ac:dyDescent="0.25">
      <c r="A3104" s="9" t="s">
        <v>3156</v>
      </c>
      <c r="B3104" s="9">
        <v>0.41336945973032402</v>
      </c>
    </row>
    <row r="3105" spans="1:2" x14ac:dyDescent="0.25">
      <c r="A3105" s="9" t="s">
        <v>3157</v>
      </c>
      <c r="B3105" s="9">
        <v>0.67287732561387603</v>
      </c>
    </row>
    <row r="3106" spans="1:2" x14ac:dyDescent="0.25">
      <c r="A3106" s="9" t="s">
        <v>3158</v>
      </c>
      <c r="B3106" s="9">
        <v>0.61158279237424396</v>
      </c>
    </row>
    <row r="3107" spans="1:2" x14ac:dyDescent="0.25">
      <c r="A3107" s="9" t="s">
        <v>3159</v>
      </c>
      <c r="B3107" s="9">
        <v>0.59578357300326501</v>
      </c>
    </row>
    <row r="3108" spans="1:2" x14ac:dyDescent="0.25">
      <c r="A3108" s="9" t="s">
        <v>3160</v>
      </c>
      <c r="B3108" s="9">
        <v>0.64465389215946101</v>
      </c>
    </row>
    <row r="3109" spans="1:2" x14ac:dyDescent="0.25">
      <c r="A3109" s="9" t="s">
        <v>3161</v>
      </c>
      <c r="B3109" s="9">
        <v>0.41949287100286797</v>
      </c>
    </row>
    <row r="3110" spans="1:2" x14ac:dyDescent="0.25">
      <c r="A3110" s="9" t="s">
        <v>3162</v>
      </c>
      <c r="B3110" s="9">
        <v>0.546738836396366</v>
      </c>
    </row>
    <row r="3111" spans="1:2" x14ac:dyDescent="0.25">
      <c r="A3111" s="9" t="s">
        <v>3163</v>
      </c>
      <c r="B3111" s="9">
        <v>0.51707948601092801</v>
      </c>
    </row>
    <row r="3112" spans="1:2" x14ac:dyDescent="0.25">
      <c r="A3112" s="9" t="s">
        <v>3164</v>
      </c>
      <c r="B3112" s="9">
        <v>0.617883170063247</v>
      </c>
    </row>
    <row r="3113" spans="1:2" x14ac:dyDescent="0.25">
      <c r="A3113" s="9" t="s">
        <v>3165</v>
      </c>
      <c r="B3113" s="9">
        <v>0.63220239119631205</v>
      </c>
    </row>
    <row r="3114" spans="1:2" x14ac:dyDescent="0.25">
      <c r="A3114" s="9" t="s">
        <v>3166</v>
      </c>
      <c r="B3114" s="9">
        <v>0.49975830996679199</v>
      </c>
    </row>
    <row r="3115" spans="1:2" x14ac:dyDescent="0.25">
      <c r="A3115" s="9" t="s">
        <v>3167</v>
      </c>
      <c r="B3115" s="9">
        <v>0.576789318050561</v>
      </c>
    </row>
    <row r="3116" spans="1:2" x14ac:dyDescent="0.25">
      <c r="A3116" s="9" t="s">
        <v>3168</v>
      </c>
      <c r="B3116" s="9">
        <v>0.55710562060520197</v>
      </c>
    </row>
    <row r="3117" spans="1:2" x14ac:dyDescent="0.25">
      <c r="A3117" s="9" t="s">
        <v>3169</v>
      </c>
      <c r="B3117" s="9">
        <v>0.44134077853446402</v>
      </c>
    </row>
    <row r="3118" spans="1:2" x14ac:dyDescent="0.25">
      <c r="A3118" s="9" t="s">
        <v>3170</v>
      </c>
      <c r="B3118" s="9">
        <v>0.49021114629252099</v>
      </c>
    </row>
    <row r="3119" spans="1:2" x14ac:dyDescent="0.25">
      <c r="A3119" s="9" t="s">
        <v>3171</v>
      </c>
      <c r="B3119" s="9">
        <v>0.62818845187920003</v>
      </c>
    </row>
    <row r="3120" spans="1:2" x14ac:dyDescent="0.25">
      <c r="A3120" s="9" t="s">
        <v>3172</v>
      </c>
      <c r="B3120" s="9">
        <v>0.72837834264020596</v>
      </c>
    </row>
    <row r="3121" spans="1:2" x14ac:dyDescent="0.25">
      <c r="A3121" s="9" t="s">
        <v>3173</v>
      </c>
      <c r="B3121" s="9">
        <v>0.61762611062847195</v>
      </c>
    </row>
    <row r="3122" spans="1:2" x14ac:dyDescent="0.25">
      <c r="A3122" s="9" t="s">
        <v>3174</v>
      </c>
      <c r="B3122" s="9">
        <v>0.58109659183381301</v>
      </c>
    </row>
    <row r="3123" spans="1:2" x14ac:dyDescent="0.25">
      <c r="A3123" s="9" t="s">
        <v>3175</v>
      </c>
      <c r="B3123" s="9">
        <v>0.58330269101448795</v>
      </c>
    </row>
    <row r="3124" spans="1:2" x14ac:dyDescent="0.25">
      <c r="A3124" s="9" t="s">
        <v>3176</v>
      </c>
      <c r="B3124" s="9">
        <v>0.58578313100351098</v>
      </c>
    </row>
    <row r="3125" spans="1:2" x14ac:dyDescent="0.25">
      <c r="A3125" s="9" t="s">
        <v>3177</v>
      </c>
      <c r="B3125" s="9">
        <v>0.56492063907727796</v>
      </c>
    </row>
    <row r="3126" spans="1:2" x14ac:dyDescent="0.25">
      <c r="A3126" s="9" t="s">
        <v>3178</v>
      </c>
      <c r="B3126" s="9">
        <v>0.67541740657292504</v>
      </c>
    </row>
    <row r="3127" spans="1:2" x14ac:dyDescent="0.25">
      <c r="A3127" s="9" t="s">
        <v>3179</v>
      </c>
      <c r="B3127" s="9">
        <v>0.54680633649078703</v>
      </c>
    </row>
    <row r="3128" spans="1:2" x14ac:dyDescent="0.25">
      <c r="A3128" s="9" t="s">
        <v>3180</v>
      </c>
      <c r="B3128" s="9">
        <v>0.60442638918813096</v>
      </c>
    </row>
    <row r="3129" spans="1:2" x14ac:dyDescent="0.25">
      <c r="A3129" s="9" t="s">
        <v>3181</v>
      </c>
      <c r="B3129" s="9">
        <v>0.56420078742874802</v>
      </c>
    </row>
    <row r="3130" spans="1:2" x14ac:dyDescent="0.25">
      <c r="A3130" s="9" t="s">
        <v>3182</v>
      </c>
      <c r="B3130" s="9">
        <v>0.53849540015354702</v>
      </c>
    </row>
    <row r="3131" spans="1:2" x14ac:dyDescent="0.25">
      <c r="A3131" s="9" t="s">
        <v>3183</v>
      </c>
      <c r="B3131" s="9">
        <v>0.33918264254463898</v>
      </c>
    </row>
    <row r="3132" spans="1:2" x14ac:dyDescent="0.25">
      <c r="A3132" s="9" t="s">
        <v>3184</v>
      </c>
      <c r="B3132" s="9">
        <v>0.56985893173566105</v>
      </c>
    </row>
    <row r="3133" spans="1:2" x14ac:dyDescent="0.25">
      <c r="A3133" s="9" t="s">
        <v>3185</v>
      </c>
      <c r="B3133" s="9">
        <v>0.45814174715897499</v>
      </c>
    </row>
    <row r="3134" spans="1:2" x14ac:dyDescent="0.25">
      <c r="A3134" s="9" t="s">
        <v>3186</v>
      </c>
      <c r="B3134" s="9">
        <v>0.45187232182799097</v>
      </c>
    </row>
    <row r="3135" spans="1:2" x14ac:dyDescent="0.25">
      <c r="A3135" s="9" t="s">
        <v>3187</v>
      </c>
      <c r="B3135" s="9">
        <v>0.57304977470615903</v>
      </c>
    </row>
    <row r="3136" spans="1:2" x14ac:dyDescent="0.25">
      <c r="A3136" s="9" t="s">
        <v>3188</v>
      </c>
      <c r="B3136" s="9">
        <v>0.45336097328809699</v>
      </c>
    </row>
    <row r="3137" spans="1:2" x14ac:dyDescent="0.25">
      <c r="A3137" s="9" t="s">
        <v>3189</v>
      </c>
      <c r="B3137" s="9">
        <v>0.53123817575060905</v>
      </c>
    </row>
    <row r="3138" spans="1:2" x14ac:dyDescent="0.25">
      <c r="A3138" s="9" t="s">
        <v>3190</v>
      </c>
      <c r="B3138" s="9">
        <v>0.60969464991816802</v>
      </c>
    </row>
    <row r="3139" spans="1:2" x14ac:dyDescent="0.25">
      <c r="A3139" s="9" t="s">
        <v>3191</v>
      </c>
      <c r="B3139" s="9">
        <v>0.63374145127315895</v>
      </c>
    </row>
    <row r="3140" spans="1:2" x14ac:dyDescent="0.25">
      <c r="A3140" s="9" t="s">
        <v>3192</v>
      </c>
      <c r="B3140" s="9">
        <v>0.55084713557707099</v>
      </c>
    </row>
    <row r="3141" spans="1:2" x14ac:dyDescent="0.25">
      <c r="A3141" s="9" t="s">
        <v>3193</v>
      </c>
      <c r="B3141" s="9">
        <v>0.48333239425998997</v>
      </c>
    </row>
    <row r="3142" spans="1:2" x14ac:dyDescent="0.25">
      <c r="A3142" s="9" t="s">
        <v>3194</v>
      </c>
      <c r="B3142" s="9">
        <v>0.58868252623171302</v>
      </c>
    </row>
    <row r="3143" spans="1:2" x14ac:dyDescent="0.25">
      <c r="A3143" s="9" t="s">
        <v>3195</v>
      </c>
      <c r="B3143" s="9">
        <v>0.69306382256766996</v>
      </c>
    </row>
    <row r="3144" spans="1:2" x14ac:dyDescent="0.25">
      <c r="A3144" s="9" t="s">
        <v>3196</v>
      </c>
      <c r="B3144" s="9">
        <v>0.575394655390423</v>
      </c>
    </row>
    <row r="3145" spans="1:2" x14ac:dyDescent="0.25">
      <c r="A3145" s="9" t="s">
        <v>3197</v>
      </c>
      <c r="B3145" s="9">
        <v>0.47395712383098099</v>
      </c>
    </row>
    <row r="3146" spans="1:2" x14ac:dyDescent="0.25">
      <c r="A3146" s="9" t="s">
        <v>3198</v>
      </c>
      <c r="B3146" s="9">
        <v>0.57986805372643802</v>
      </c>
    </row>
    <row r="3147" spans="1:2" x14ac:dyDescent="0.25">
      <c r="A3147" s="9" t="s">
        <v>3199</v>
      </c>
      <c r="B3147" s="9">
        <v>0.42298462860511699</v>
      </c>
    </row>
    <row r="3148" spans="1:2" x14ac:dyDescent="0.25">
      <c r="A3148" s="9" t="s">
        <v>3200</v>
      </c>
      <c r="B3148" s="9">
        <v>0.485289828578016</v>
      </c>
    </row>
    <row r="3149" spans="1:2" x14ac:dyDescent="0.25">
      <c r="A3149" s="9" t="s">
        <v>3201</v>
      </c>
      <c r="B3149" s="9">
        <v>0.422905827108494</v>
      </c>
    </row>
    <row r="3150" spans="1:2" x14ac:dyDescent="0.25">
      <c r="A3150" s="9" t="s">
        <v>3202</v>
      </c>
      <c r="B3150" s="9">
        <v>0.35810020333415199</v>
      </c>
    </row>
    <row r="3151" spans="1:2" x14ac:dyDescent="0.25">
      <c r="A3151" s="9" t="s">
        <v>3203</v>
      </c>
      <c r="B3151" s="9">
        <v>0.56241974795046501</v>
      </c>
    </row>
    <row r="3152" spans="1:2" x14ac:dyDescent="0.25">
      <c r="A3152" s="9" t="s">
        <v>3204</v>
      </c>
      <c r="B3152" s="9">
        <v>0.61690830846850797</v>
      </c>
    </row>
    <row r="3153" spans="1:2" x14ac:dyDescent="0.25">
      <c r="A3153" s="9" t="s">
        <v>3205</v>
      </c>
      <c r="B3153" s="9">
        <v>0.37715833912957802</v>
      </c>
    </row>
    <row r="3154" spans="1:2" x14ac:dyDescent="0.25">
      <c r="A3154" s="9" t="s">
        <v>3206</v>
      </c>
      <c r="B3154" s="9">
        <v>0.69795664616211905</v>
      </c>
    </row>
    <row r="3155" spans="1:2" x14ac:dyDescent="0.25">
      <c r="A3155" s="9" t="s">
        <v>3207</v>
      </c>
      <c r="B3155" s="9">
        <v>0.66013067240826295</v>
      </c>
    </row>
    <row r="3156" spans="1:2" x14ac:dyDescent="0.25">
      <c r="A3156" s="9" t="s">
        <v>3208</v>
      </c>
      <c r="B3156" s="9">
        <v>0.42324051367917997</v>
      </c>
    </row>
    <row r="3157" spans="1:2" x14ac:dyDescent="0.25">
      <c r="A3157" s="9" t="s">
        <v>3209</v>
      </c>
      <c r="B3157" s="9">
        <v>0.40372767337982401</v>
      </c>
    </row>
    <row r="3158" spans="1:2" x14ac:dyDescent="0.25">
      <c r="A3158" s="9" t="s">
        <v>3210</v>
      </c>
      <c r="B3158" s="9">
        <v>0.60328755185711702</v>
      </c>
    </row>
    <row r="3159" spans="1:2" x14ac:dyDescent="0.25">
      <c r="A3159" s="9" t="s">
        <v>3211</v>
      </c>
      <c r="B3159" s="9">
        <v>0.75491439081040301</v>
      </c>
    </row>
    <row r="3160" spans="1:2" x14ac:dyDescent="0.25">
      <c r="A3160" s="9" t="s">
        <v>3212</v>
      </c>
      <c r="B3160" s="9">
        <v>0.55460600095912904</v>
      </c>
    </row>
    <row r="3161" spans="1:2" x14ac:dyDescent="0.25">
      <c r="A3161" s="9" t="s">
        <v>3213</v>
      </c>
      <c r="B3161" s="9">
        <v>0.74760060726543298</v>
      </c>
    </row>
    <row r="3162" spans="1:2" x14ac:dyDescent="0.25">
      <c r="A3162" s="9" t="s">
        <v>3214</v>
      </c>
      <c r="B3162" s="9">
        <v>0.37547523766150398</v>
      </c>
    </row>
    <row r="3163" spans="1:2" x14ac:dyDescent="0.25">
      <c r="A3163" s="9" t="s">
        <v>3215</v>
      </c>
      <c r="B3163" s="9">
        <v>0.64743752765581997</v>
      </c>
    </row>
    <row r="3164" spans="1:2" x14ac:dyDescent="0.25">
      <c r="A3164" s="9" t="s">
        <v>3216</v>
      </c>
      <c r="B3164" s="9">
        <v>0.65457558356708301</v>
      </c>
    </row>
    <row r="3165" spans="1:2" x14ac:dyDescent="0.25">
      <c r="A3165" s="9" t="s">
        <v>3217</v>
      </c>
      <c r="B3165" s="9">
        <v>0.69912609427946804</v>
      </c>
    </row>
    <row r="3166" spans="1:2" x14ac:dyDescent="0.25">
      <c r="A3166" s="9" t="s">
        <v>3218</v>
      </c>
      <c r="B3166" s="9">
        <v>0.66533933230390696</v>
      </c>
    </row>
    <row r="3167" spans="1:2" x14ac:dyDescent="0.25">
      <c r="A3167" s="9" t="s">
        <v>3219</v>
      </c>
      <c r="B3167" s="9">
        <v>0.54916819818433904</v>
      </c>
    </row>
    <row r="3168" spans="1:2" x14ac:dyDescent="0.25">
      <c r="A3168" s="9" t="s">
        <v>3220</v>
      </c>
      <c r="B3168" s="9">
        <v>0.52492432777756004</v>
      </c>
    </row>
    <row r="3169" spans="1:2" x14ac:dyDescent="0.25">
      <c r="A3169" s="9" t="s">
        <v>3221</v>
      </c>
      <c r="B3169" s="9">
        <v>0.45091977173904302</v>
      </c>
    </row>
    <row r="3170" spans="1:2" x14ac:dyDescent="0.25">
      <c r="A3170" s="9" t="s">
        <v>3222</v>
      </c>
      <c r="B3170" s="9">
        <v>0.61339695797311</v>
      </c>
    </row>
    <row r="3171" spans="1:2" x14ac:dyDescent="0.25">
      <c r="A3171" s="9" t="s">
        <v>3223</v>
      </c>
      <c r="B3171" s="9">
        <v>0.19189918877356099</v>
      </c>
    </row>
    <row r="3172" spans="1:2" x14ac:dyDescent="0.25">
      <c r="A3172" s="9" t="s">
        <v>3224</v>
      </c>
      <c r="B3172" s="9">
        <v>0.692146916907736</v>
      </c>
    </row>
    <row r="3173" spans="1:2" x14ac:dyDescent="0.25">
      <c r="A3173" s="9" t="s">
        <v>3225</v>
      </c>
      <c r="B3173" s="9">
        <v>0.53379274017913703</v>
      </c>
    </row>
    <row r="3174" spans="1:2" x14ac:dyDescent="0.25">
      <c r="A3174" s="9" t="s">
        <v>3226</v>
      </c>
      <c r="B3174" s="9">
        <v>0.59541806800487695</v>
      </c>
    </row>
    <row r="3175" spans="1:2" x14ac:dyDescent="0.25">
      <c r="A3175" s="9" t="s">
        <v>3227</v>
      </c>
      <c r="B3175" s="9">
        <v>0.70995877053760703</v>
      </c>
    </row>
    <row r="3176" spans="1:2" x14ac:dyDescent="0.25">
      <c r="A3176" s="9" t="s">
        <v>3228</v>
      </c>
      <c r="B3176" s="9">
        <v>0.430086201659167</v>
      </c>
    </row>
    <row r="3177" spans="1:2" x14ac:dyDescent="0.25">
      <c r="A3177" s="9" t="s">
        <v>3229</v>
      </c>
      <c r="B3177" s="9">
        <v>0.70037814588041702</v>
      </c>
    </row>
    <row r="3178" spans="1:2" x14ac:dyDescent="0.25">
      <c r="A3178" s="9" t="s">
        <v>3230</v>
      </c>
      <c r="B3178" s="9">
        <v>0.58864617192255897</v>
      </c>
    </row>
    <row r="3179" spans="1:2" x14ac:dyDescent="0.25">
      <c r="A3179" s="9" t="s">
        <v>3231</v>
      </c>
      <c r="B3179" s="9">
        <v>0.56586989781858499</v>
      </c>
    </row>
    <row r="3180" spans="1:2" x14ac:dyDescent="0.25">
      <c r="A3180" s="9" t="s">
        <v>3232</v>
      </c>
      <c r="B3180" s="9">
        <v>0.60635705100850201</v>
      </c>
    </row>
    <row r="3181" spans="1:2" x14ac:dyDescent="0.25">
      <c r="A3181" s="9" t="s">
        <v>3233</v>
      </c>
      <c r="B3181" s="9">
        <v>0.57978419008738302</v>
      </c>
    </row>
    <row r="3182" spans="1:2" x14ac:dyDescent="0.25">
      <c r="A3182" s="9" t="s">
        <v>3234</v>
      </c>
      <c r="B3182" s="9">
        <v>0.76528407550044097</v>
      </c>
    </row>
    <row r="3183" spans="1:2" x14ac:dyDescent="0.25">
      <c r="A3183" s="9" t="s">
        <v>3235</v>
      </c>
      <c r="B3183" s="9">
        <v>0.65435476078511301</v>
      </c>
    </row>
    <row r="3184" spans="1:2" x14ac:dyDescent="0.25">
      <c r="A3184" s="9" t="s">
        <v>3236</v>
      </c>
      <c r="B3184" s="9">
        <v>0.842071848416588</v>
      </c>
    </row>
    <row r="3185" spans="1:2" x14ac:dyDescent="0.25">
      <c r="A3185" s="9" t="s">
        <v>3237</v>
      </c>
      <c r="B3185" s="9">
        <v>0.66289498009622405</v>
      </c>
    </row>
    <row r="3186" spans="1:2" x14ac:dyDescent="0.25">
      <c r="A3186" s="9" t="s">
        <v>3238</v>
      </c>
      <c r="B3186" s="9">
        <v>0.51473835891528497</v>
      </c>
    </row>
    <row r="3187" spans="1:2" x14ac:dyDescent="0.25">
      <c r="A3187" s="9" t="s">
        <v>3239</v>
      </c>
      <c r="B3187" s="9">
        <v>0.46859664021700997</v>
      </c>
    </row>
    <row r="3188" spans="1:2" x14ac:dyDescent="0.25">
      <c r="A3188" s="9" t="s">
        <v>3240</v>
      </c>
      <c r="B3188" s="9">
        <v>0.47819559306303</v>
      </c>
    </row>
    <row r="3189" spans="1:2" x14ac:dyDescent="0.25">
      <c r="A3189" s="9" t="s">
        <v>3241</v>
      </c>
      <c r="B3189" s="9">
        <v>0.68698805955142195</v>
      </c>
    </row>
    <row r="3190" spans="1:2" x14ac:dyDescent="0.25">
      <c r="A3190" s="9" t="s">
        <v>3242</v>
      </c>
      <c r="B3190" s="9">
        <v>0.54295598884790597</v>
      </c>
    </row>
    <row r="3191" spans="1:2" x14ac:dyDescent="0.25">
      <c r="A3191" s="9" t="s">
        <v>3243</v>
      </c>
      <c r="B3191" s="9">
        <v>0.30265917200784398</v>
      </c>
    </row>
    <row r="3192" spans="1:2" x14ac:dyDescent="0.25">
      <c r="A3192" s="9" t="s">
        <v>3244</v>
      </c>
      <c r="B3192" s="9">
        <v>0.46789434415969999</v>
      </c>
    </row>
    <row r="3193" spans="1:2" x14ac:dyDescent="0.25">
      <c r="A3193" s="9" t="s">
        <v>3245</v>
      </c>
      <c r="B3193" s="9">
        <v>0.35051441848047998</v>
      </c>
    </row>
    <row r="3194" spans="1:2" x14ac:dyDescent="0.25">
      <c r="A3194" s="9" t="s">
        <v>3246</v>
      </c>
      <c r="B3194" s="9">
        <v>0.48993992472093501</v>
      </c>
    </row>
    <row r="3195" spans="1:2" x14ac:dyDescent="0.25">
      <c r="A3195" s="9" t="s">
        <v>3247</v>
      </c>
      <c r="B3195" s="9">
        <v>0.57679965376255304</v>
      </c>
    </row>
    <row r="3196" spans="1:2" x14ac:dyDescent="0.25">
      <c r="A3196" s="9" t="s">
        <v>3248</v>
      </c>
      <c r="B3196" s="9">
        <v>0.59292599565978299</v>
      </c>
    </row>
    <row r="3197" spans="1:2" x14ac:dyDescent="0.25">
      <c r="A3197" s="9" t="s">
        <v>3249</v>
      </c>
      <c r="B3197" s="9">
        <v>0.60522185037441101</v>
      </c>
    </row>
    <row r="3198" spans="1:2" x14ac:dyDescent="0.25">
      <c r="A3198" s="9" t="s">
        <v>3250</v>
      </c>
      <c r="B3198" s="9">
        <v>0.372079104107226</v>
      </c>
    </row>
    <row r="3199" spans="1:2" x14ac:dyDescent="0.25">
      <c r="A3199" s="9" t="s">
        <v>3251</v>
      </c>
      <c r="B3199" s="9">
        <v>0.72707011216967699</v>
      </c>
    </row>
    <row r="3200" spans="1:2" x14ac:dyDescent="0.25">
      <c r="A3200" s="9" t="s">
        <v>3252</v>
      </c>
      <c r="B3200" s="9">
        <v>0.52113561763762095</v>
      </c>
    </row>
    <row r="3201" spans="1:2" x14ac:dyDescent="0.25">
      <c r="A3201" s="9" t="s">
        <v>3253</v>
      </c>
      <c r="B3201" s="9">
        <v>0.49021900823794401</v>
      </c>
    </row>
    <row r="3202" spans="1:2" x14ac:dyDescent="0.25">
      <c r="A3202" s="9" t="s">
        <v>3254</v>
      </c>
      <c r="B3202" s="9">
        <v>0.62208798997847603</v>
      </c>
    </row>
    <row r="3203" spans="1:2" x14ac:dyDescent="0.25">
      <c r="A3203" s="9" t="s">
        <v>3255</v>
      </c>
      <c r="B3203" s="9">
        <v>0.6150677616718</v>
      </c>
    </row>
    <row r="3204" spans="1:2" x14ac:dyDescent="0.25">
      <c r="A3204" s="9" t="s">
        <v>3256</v>
      </c>
      <c r="B3204" s="9">
        <v>0.74104662061734505</v>
      </c>
    </row>
    <row r="3205" spans="1:2" x14ac:dyDescent="0.25">
      <c r="A3205" s="9" t="s">
        <v>3257</v>
      </c>
      <c r="B3205" s="9">
        <v>0.54761301094203496</v>
      </c>
    </row>
    <row r="3206" spans="1:2" x14ac:dyDescent="0.25">
      <c r="A3206" s="9" t="s">
        <v>3258</v>
      </c>
      <c r="B3206" s="9">
        <v>0.32936439638792397</v>
      </c>
    </row>
    <row r="3207" spans="1:2" x14ac:dyDescent="0.25">
      <c r="A3207" s="9" t="s">
        <v>3259</v>
      </c>
      <c r="B3207" s="9">
        <v>0.46654447477970801</v>
      </c>
    </row>
    <row r="3208" spans="1:2" x14ac:dyDescent="0.25">
      <c r="A3208" s="9" t="s">
        <v>3260</v>
      </c>
      <c r="B3208" s="9">
        <v>0.35736198226881499</v>
      </c>
    </row>
    <row r="3209" spans="1:2" x14ac:dyDescent="0.25">
      <c r="A3209" s="9" t="s">
        <v>3261</v>
      </c>
      <c r="B3209" s="9">
        <v>0.76915692632208998</v>
      </c>
    </row>
    <row r="3210" spans="1:2" x14ac:dyDescent="0.25">
      <c r="A3210" s="9" t="s">
        <v>3262</v>
      </c>
      <c r="B3210" s="9">
        <v>0.64077842206980395</v>
      </c>
    </row>
    <row r="3211" spans="1:2" x14ac:dyDescent="0.25">
      <c r="A3211" s="9" t="s">
        <v>3263</v>
      </c>
      <c r="B3211" s="9">
        <v>0.37550931580394198</v>
      </c>
    </row>
    <row r="3212" spans="1:2" x14ac:dyDescent="0.25">
      <c r="A3212" s="9" t="s">
        <v>3264</v>
      </c>
      <c r="B3212" s="9">
        <v>0.37949366451861299</v>
      </c>
    </row>
    <row r="3213" spans="1:2" x14ac:dyDescent="0.25">
      <c r="A3213" s="9" t="s">
        <v>3265</v>
      </c>
      <c r="B3213" s="9">
        <v>0.61793922241751698</v>
      </c>
    </row>
    <row r="3214" spans="1:2" x14ac:dyDescent="0.25">
      <c r="A3214" s="9" t="s">
        <v>3266</v>
      </c>
      <c r="B3214" s="9">
        <v>0.45657134770579499</v>
      </c>
    </row>
    <row r="3215" spans="1:2" x14ac:dyDescent="0.25">
      <c r="A3215" s="9" t="s">
        <v>3267</v>
      </c>
      <c r="B3215" s="9">
        <v>0.59413213226313599</v>
      </c>
    </row>
    <row r="3216" spans="1:2" x14ac:dyDescent="0.25">
      <c r="A3216" s="9" t="s">
        <v>3268</v>
      </c>
      <c r="B3216" s="9">
        <v>0.64898116177771503</v>
      </c>
    </row>
    <row r="3217" spans="1:2" x14ac:dyDescent="0.25">
      <c r="A3217" s="9" t="s">
        <v>3269</v>
      </c>
      <c r="B3217" s="9">
        <v>0.55669296590620798</v>
      </c>
    </row>
    <row r="3218" spans="1:2" x14ac:dyDescent="0.25">
      <c r="A3218" s="9" t="s">
        <v>3270</v>
      </c>
      <c r="B3218" s="9">
        <v>0.57550542207503996</v>
      </c>
    </row>
    <row r="3219" spans="1:2" x14ac:dyDescent="0.25">
      <c r="A3219" s="9" t="s">
        <v>3271</v>
      </c>
      <c r="B3219" s="9">
        <v>0.65509191097526898</v>
      </c>
    </row>
    <row r="3220" spans="1:2" x14ac:dyDescent="0.25">
      <c r="A3220" s="9" t="s">
        <v>3272</v>
      </c>
      <c r="B3220" s="9">
        <v>0.55433005799834001</v>
      </c>
    </row>
    <row r="3221" spans="1:2" x14ac:dyDescent="0.25">
      <c r="A3221" s="9" t="s">
        <v>3273</v>
      </c>
      <c r="B3221" s="9">
        <v>0.51219540538196895</v>
      </c>
    </row>
    <row r="3222" spans="1:2" x14ac:dyDescent="0.25">
      <c r="A3222" s="9" t="s">
        <v>3274</v>
      </c>
      <c r="B3222" s="9">
        <v>0.55295493873804402</v>
      </c>
    </row>
    <row r="3223" spans="1:2" x14ac:dyDescent="0.25">
      <c r="A3223" s="9" t="s">
        <v>3275</v>
      </c>
      <c r="B3223" s="9">
        <v>0.59325872245832001</v>
      </c>
    </row>
    <row r="3224" spans="1:2" x14ac:dyDescent="0.25">
      <c r="A3224" s="9" t="s">
        <v>3276</v>
      </c>
      <c r="B3224" s="9">
        <v>0.55670441045270702</v>
      </c>
    </row>
    <row r="3225" spans="1:2" x14ac:dyDescent="0.25">
      <c r="A3225" s="9" t="s">
        <v>3277</v>
      </c>
      <c r="B3225" s="9">
        <v>0.77876587349229598</v>
      </c>
    </row>
    <row r="3226" spans="1:2" x14ac:dyDescent="0.25">
      <c r="A3226" s="9" t="s">
        <v>3278</v>
      </c>
      <c r="B3226" s="9">
        <v>0.64556040723478203</v>
      </c>
    </row>
    <row r="3227" spans="1:2" x14ac:dyDescent="0.25">
      <c r="A3227" s="9" t="s">
        <v>3279</v>
      </c>
      <c r="B3227" s="9">
        <v>0.80165495271778597</v>
      </c>
    </row>
    <row r="3228" spans="1:2" x14ac:dyDescent="0.25">
      <c r="A3228" s="9" t="s">
        <v>3280</v>
      </c>
      <c r="B3228" s="9">
        <v>0.52389205939776295</v>
      </c>
    </row>
    <row r="3229" spans="1:2" x14ac:dyDescent="0.25">
      <c r="A3229" s="9" t="s">
        <v>3281</v>
      </c>
      <c r="B3229" s="9">
        <v>0.43946963509220899</v>
      </c>
    </row>
    <row r="3230" spans="1:2" x14ac:dyDescent="0.25">
      <c r="A3230" s="9" t="s">
        <v>3282</v>
      </c>
      <c r="B3230" s="9">
        <v>0.547052053206186</v>
      </c>
    </row>
    <row r="3231" spans="1:2" x14ac:dyDescent="0.25">
      <c r="A3231" s="9" t="s">
        <v>3283</v>
      </c>
      <c r="B3231" s="9">
        <v>0.58772125447809098</v>
      </c>
    </row>
    <row r="3232" spans="1:2" x14ac:dyDescent="0.25">
      <c r="A3232" s="9" t="s">
        <v>3284</v>
      </c>
      <c r="B3232" s="9">
        <v>0.63817269099954399</v>
      </c>
    </row>
    <row r="3233" spans="1:2" x14ac:dyDescent="0.25">
      <c r="A3233" s="9" t="s">
        <v>3285</v>
      </c>
      <c r="B3233" s="9">
        <v>0.74859269853729704</v>
      </c>
    </row>
    <row r="3234" spans="1:2" x14ac:dyDescent="0.25">
      <c r="A3234" s="9" t="s">
        <v>3286</v>
      </c>
      <c r="B3234" s="9">
        <v>0.61012327191760296</v>
      </c>
    </row>
    <row r="3235" spans="1:2" x14ac:dyDescent="0.25">
      <c r="A3235" s="9" t="s">
        <v>3287</v>
      </c>
      <c r="B3235" s="9">
        <v>0.561262569257855</v>
      </c>
    </row>
    <row r="3236" spans="1:2" x14ac:dyDescent="0.25">
      <c r="A3236" s="9" t="s">
        <v>3288</v>
      </c>
      <c r="B3236" s="9">
        <v>0.38054908262433601</v>
      </c>
    </row>
    <row r="3237" spans="1:2" x14ac:dyDescent="0.25">
      <c r="A3237" s="9" t="s">
        <v>3289</v>
      </c>
      <c r="B3237" s="9">
        <v>0.65633622788165502</v>
      </c>
    </row>
    <row r="3238" spans="1:2" x14ac:dyDescent="0.25">
      <c r="A3238" s="9" t="s">
        <v>3290</v>
      </c>
      <c r="B3238" s="9">
        <v>0.54794529429939898</v>
      </c>
    </row>
    <row r="3239" spans="1:2" x14ac:dyDescent="0.25">
      <c r="A3239" s="9" t="s">
        <v>3291</v>
      </c>
      <c r="B3239" s="9">
        <v>0.53525828764389605</v>
      </c>
    </row>
    <row r="3240" spans="1:2" x14ac:dyDescent="0.25">
      <c r="A3240" s="9" t="s">
        <v>3292</v>
      </c>
      <c r="B3240" s="9">
        <v>0.38253911540431301</v>
      </c>
    </row>
    <row r="3241" spans="1:2" x14ac:dyDescent="0.25">
      <c r="A3241" s="9" t="s">
        <v>3293</v>
      </c>
      <c r="B3241" s="9">
        <v>0.57940827482225798</v>
      </c>
    </row>
    <row r="3242" spans="1:2" x14ac:dyDescent="0.25">
      <c r="A3242" s="9" t="s">
        <v>3294</v>
      </c>
      <c r="B3242" s="9">
        <v>0.35984806545075099</v>
      </c>
    </row>
    <row r="3243" spans="1:2" x14ac:dyDescent="0.25">
      <c r="A3243" s="9" t="s">
        <v>3295</v>
      </c>
      <c r="B3243" s="9">
        <v>0.39165623249728598</v>
      </c>
    </row>
    <row r="3244" spans="1:2" x14ac:dyDescent="0.25">
      <c r="A3244" s="9" t="s">
        <v>3296</v>
      </c>
      <c r="B3244" s="9">
        <v>0.51164290413446301</v>
      </c>
    </row>
    <row r="3245" spans="1:2" x14ac:dyDescent="0.25">
      <c r="A3245" s="9" t="s">
        <v>3297</v>
      </c>
      <c r="B3245" s="9">
        <v>0.64527844174645299</v>
      </c>
    </row>
    <row r="3246" spans="1:2" x14ac:dyDescent="0.25">
      <c r="A3246" s="9" t="s">
        <v>3298</v>
      </c>
      <c r="B3246" s="9">
        <v>0.52542954872004399</v>
      </c>
    </row>
    <row r="3247" spans="1:2" x14ac:dyDescent="0.25">
      <c r="A3247" s="9" t="s">
        <v>3299</v>
      </c>
      <c r="B3247" s="9">
        <v>0.69570775510027505</v>
      </c>
    </row>
    <row r="3248" spans="1:2" x14ac:dyDescent="0.25">
      <c r="A3248" s="9" t="s">
        <v>3300</v>
      </c>
      <c r="B3248" s="9">
        <v>0.61370763179796395</v>
      </c>
    </row>
    <row r="3249" spans="1:2" x14ac:dyDescent="0.25">
      <c r="A3249" s="9" t="s">
        <v>3301</v>
      </c>
      <c r="B3249" s="9">
        <v>0.434951679298202</v>
      </c>
    </row>
    <row r="3250" spans="1:2" x14ac:dyDescent="0.25">
      <c r="A3250" s="9" t="s">
        <v>3302</v>
      </c>
      <c r="B3250" s="9">
        <v>0.56425281068355204</v>
      </c>
    </row>
    <row r="3251" spans="1:2" x14ac:dyDescent="0.25">
      <c r="A3251" s="9" t="s">
        <v>3303</v>
      </c>
      <c r="B3251" s="9">
        <v>0.68203426996290895</v>
      </c>
    </row>
    <row r="3252" spans="1:2" x14ac:dyDescent="0.25">
      <c r="A3252" s="9" t="s">
        <v>3304</v>
      </c>
      <c r="B3252" s="9">
        <v>0.54847877573270298</v>
      </c>
    </row>
    <row r="3253" spans="1:2" x14ac:dyDescent="0.25">
      <c r="A3253" s="9" t="s">
        <v>3305</v>
      </c>
      <c r="B3253" s="9">
        <v>0.49169483748715298</v>
      </c>
    </row>
    <row r="3254" spans="1:2" x14ac:dyDescent="0.25">
      <c r="A3254" s="9" t="s">
        <v>3306</v>
      </c>
      <c r="B3254" s="9">
        <v>0.64082017149181003</v>
      </c>
    </row>
    <row r="3255" spans="1:2" x14ac:dyDescent="0.25">
      <c r="A3255" s="9" t="s">
        <v>3307</v>
      </c>
      <c r="B3255" s="9">
        <v>0.50062754602255499</v>
      </c>
    </row>
    <row r="3256" spans="1:2" x14ac:dyDescent="0.25">
      <c r="A3256" s="9" t="s">
        <v>3308</v>
      </c>
      <c r="B3256" s="9">
        <v>0.52165152389352099</v>
      </c>
    </row>
    <row r="3257" spans="1:2" x14ac:dyDescent="0.25">
      <c r="A3257" s="9" t="s">
        <v>3309</v>
      </c>
      <c r="B3257" s="9">
        <v>0.598425854296325</v>
      </c>
    </row>
    <row r="3258" spans="1:2" x14ac:dyDescent="0.25">
      <c r="A3258" s="9" t="s">
        <v>3310</v>
      </c>
      <c r="B3258" s="9">
        <v>0.27526621303549598</v>
      </c>
    </row>
    <row r="3259" spans="1:2" x14ac:dyDescent="0.25">
      <c r="A3259" s="9" t="s">
        <v>3311</v>
      </c>
      <c r="B3259" s="9">
        <v>0.36349705409890098</v>
      </c>
    </row>
    <row r="3260" spans="1:2" x14ac:dyDescent="0.25">
      <c r="A3260" s="9" t="s">
        <v>3312</v>
      </c>
      <c r="B3260" s="9">
        <v>0.46791866501532597</v>
      </c>
    </row>
    <row r="3261" spans="1:2" x14ac:dyDescent="0.25">
      <c r="A3261" s="9" t="s">
        <v>3313</v>
      </c>
      <c r="B3261" s="9">
        <v>0.47370120470855598</v>
      </c>
    </row>
    <row r="3262" spans="1:2" x14ac:dyDescent="0.25">
      <c r="A3262" s="9" t="s">
        <v>3314</v>
      </c>
      <c r="B3262" s="9">
        <v>0.53098898185807797</v>
      </c>
    </row>
    <row r="3263" spans="1:2" x14ac:dyDescent="0.25">
      <c r="A3263" s="9" t="s">
        <v>3315</v>
      </c>
      <c r="B3263" s="9">
        <v>0.64922949745570102</v>
      </c>
    </row>
    <row r="3264" spans="1:2" x14ac:dyDescent="0.25">
      <c r="A3264" s="9" t="s">
        <v>3316</v>
      </c>
      <c r="B3264" s="9">
        <v>0.547091277609556</v>
      </c>
    </row>
    <row r="3265" spans="1:2" x14ac:dyDescent="0.25">
      <c r="A3265" s="9" t="s">
        <v>3317</v>
      </c>
      <c r="B3265" s="9">
        <v>0.62878499609688099</v>
      </c>
    </row>
    <row r="3266" spans="1:2" x14ac:dyDescent="0.25">
      <c r="A3266" s="9" t="s">
        <v>3318</v>
      </c>
      <c r="B3266" s="9">
        <v>0.46485116254189401</v>
      </c>
    </row>
    <row r="3267" spans="1:2" x14ac:dyDescent="0.25">
      <c r="A3267" s="9" t="s">
        <v>3319</v>
      </c>
      <c r="B3267" s="9">
        <v>0.566365106187947</v>
      </c>
    </row>
    <row r="3268" spans="1:2" x14ac:dyDescent="0.25">
      <c r="A3268" s="9" t="s">
        <v>3320</v>
      </c>
      <c r="B3268" s="9">
        <v>0.74647192910765803</v>
      </c>
    </row>
    <row r="3269" spans="1:2" x14ac:dyDescent="0.25">
      <c r="A3269" s="9" t="s">
        <v>3321</v>
      </c>
      <c r="B3269" s="9">
        <v>0.662249072882937</v>
      </c>
    </row>
    <row r="3270" spans="1:2" x14ac:dyDescent="0.25">
      <c r="A3270" s="9" t="s">
        <v>3322</v>
      </c>
      <c r="B3270" s="9">
        <v>0.40579425709855999</v>
      </c>
    </row>
    <row r="3271" spans="1:2" x14ac:dyDescent="0.25">
      <c r="A3271" s="9" t="s">
        <v>3323</v>
      </c>
      <c r="B3271" s="9">
        <v>0.62600777390074203</v>
      </c>
    </row>
    <row r="3272" spans="1:2" x14ac:dyDescent="0.25">
      <c r="A3272" s="9" t="s">
        <v>3324</v>
      </c>
      <c r="B3272" s="9">
        <v>0.50347759870741304</v>
      </c>
    </row>
    <row r="3273" spans="1:2" x14ac:dyDescent="0.25">
      <c r="A3273" s="9" t="s">
        <v>3325</v>
      </c>
      <c r="B3273" s="9">
        <v>0.44445204862894699</v>
      </c>
    </row>
    <row r="3274" spans="1:2" x14ac:dyDescent="0.25">
      <c r="A3274" s="9" t="s">
        <v>3326</v>
      </c>
      <c r="B3274" s="9">
        <v>0.70148879561744004</v>
      </c>
    </row>
    <row r="3275" spans="1:2" x14ac:dyDescent="0.25">
      <c r="A3275" s="9" t="s">
        <v>3327</v>
      </c>
      <c r="B3275" s="9">
        <v>0.597165496594252</v>
      </c>
    </row>
    <row r="3276" spans="1:2" x14ac:dyDescent="0.25">
      <c r="A3276" s="9" t="s">
        <v>3328</v>
      </c>
      <c r="B3276" s="9">
        <v>0.61751009878263496</v>
      </c>
    </row>
    <row r="3277" spans="1:2" x14ac:dyDescent="0.25">
      <c r="A3277" s="9" t="s">
        <v>3329</v>
      </c>
      <c r="B3277" s="9">
        <v>0.435346251102674</v>
      </c>
    </row>
    <row r="3278" spans="1:2" x14ac:dyDescent="0.25">
      <c r="A3278" s="9" t="s">
        <v>3330</v>
      </c>
      <c r="B3278" s="9">
        <v>0.71436696864090998</v>
      </c>
    </row>
    <row r="3279" spans="1:2" x14ac:dyDescent="0.25">
      <c r="A3279" s="9" t="s">
        <v>3331</v>
      </c>
      <c r="B3279" s="9">
        <v>0.68841497272211905</v>
      </c>
    </row>
    <row r="3280" spans="1:2" x14ac:dyDescent="0.25">
      <c r="A3280" s="9" t="s">
        <v>3332</v>
      </c>
      <c r="B3280" s="9">
        <v>0.52416080664713205</v>
      </c>
    </row>
    <row r="3281" spans="1:2" x14ac:dyDescent="0.25">
      <c r="A3281" s="9" t="s">
        <v>3333</v>
      </c>
      <c r="B3281" s="9">
        <v>0.61618879497499601</v>
      </c>
    </row>
    <row r="3282" spans="1:2" x14ac:dyDescent="0.25">
      <c r="A3282" s="9" t="s">
        <v>3334</v>
      </c>
      <c r="B3282" s="9">
        <v>0.67292232614764702</v>
      </c>
    </row>
    <row r="3283" spans="1:2" x14ac:dyDescent="0.25">
      <c r="A3283" s="9" t="s">
        <v>3335</v>
      </c>
      <c r="B3283" s="9">
        <v>0.57028356489229604</v>
      </c>
    </row>
    <row r="3284" spans="1:2" x14ac:dyDescent="0.25">
      <c r="A3284" s="9" t="s">
        <v>3336</v>
      </c>
      <c r="B3284" s="9">
        <v>0.47201908006660498</v>
      </c>
    </row>
    <row r="3285" spans="1:2" x14ac:dyDescent="0.25">
      <c r="A3285" s="9" t="s">
        <v>3337</v>
      </c>
      <c r="B3285" s="9">
        <v>0.72649059036500196</v>
      </c>
    </row>
    <row r="3286" spans="1:2" x14ac:dyDescent="0.25">
      <c r="A3286" s="9" t="s">
        <v>3338</v>
      </c>
      <c r="B3286" s="9">
        <v>0.538312362267649</v>
      </c>
    </row>
    <row r="3287" spans="1:2" x14ac:dyDescent="0.25">
      <c r="A3287" s="9" t="s">
        <v>3339</v>
      </c>
      <c r="B3287" s="9">
        <v>0.764810855117382</v>
      </c>
    </row>
    <row r="3288" spans="1:2" x14ac:dyDescent="0.25">
      <c r="A3288" s="9" t="s">
        <v>3340</v>
      </c>
      <c r="B3288" s="9">
        <v>0.51590853313816398</v>
      </c>
    </row>
    <row r="3289" spans="1:2" x14ac:dyDescent="0.25">
      <c r="A3289" s="9" t="s">
        <v>3341</v>
      </c>
      <c r="B3289" s="9">
        <v>0.60598299640347497</v>
      </c>
    </row>
    <row r="3290" spans="1:2" x14ac:dyDescent="0.25">
      <c r="A3290" s="9" t="s">
        <v>3342</v>
      </c>
      <c r="B3290" s="9">
        <v>0.481215732666465</v>
      </c>
    </row>
    <row r="3291" spans="1:2" x14ac:dyDescent="0.25">
      <c r="A3291" s="9" t="s">
        <v>3343</v>
      </c>
      <c r="B3291" s="9">
        <v>0.71452694180938103</v>
      </c>
    </row>
    <row r="3292" spans="1:2" x14ac:dyDescent="0.25">
      <c r="A3292" s="9" t="s">
        <v>3344</v>
      </c>
      <c r="B3292" s="9">
        <v>0.72049782058047196</v>
      </c>
    </row>
    <row r="3293" spans="1:2" x14ac:dyDescent="0.25">
      <c r="A3293" s="9" t="s">
        <v>3345</v>
      </c>
      <c r="B3293" s="9">
        <v>0.61342863665980096</v>
      </c>
    </row>
    <row r="3294" spans="1:2" x14ac:dyDescent="0.25">
      <c r="A3294" s="9" t="s">
        <v>3346</v>
      </c>
      <c r="B3294" s="9">
        <v>0.64525615874880804</v>
      </c>
    </row>
    <row r="3295" spans="1:2" x14ac:dyDescent="0.25">
      <c r="A3295" s="9" t="s">
        <v>3347</v>
      </c>
      <c r="B3295" s="9">
        <v>0.53039248174944198</v>
      </c>
    </row>
    <row r="3296" spans="1:2" x14ac:dyDescent="0.25">
      <c r="A3296" s="9" t="s">
        <v>3348</v>
      </c>
      <c r="B3296" s="9">
        <v>0.62746765080932898</v>
      </c>
    </row>
    <row r="3297" spans="1:2" x14ac:dyDescent="0.25">
      <c r="A3297" s="9" t="s">
        <v>3349</v>
      </c>
      <c r="B3297" s="9">
        <v>0.44459388922500398</v>
      </c>
    </row>
    <row r="3298" spans="1:2" x14ac:dyDescent="0.25">
      <c r="A3298" s="9" t="s">
        <v>3350</v>
      </c>
      <c r="B3298" s="9">
        <v>0.55086150226424602</v>
      </c>
    </row>
    <row r="3299" spans="1:2" x14ac:dyDescent="0.25">
      <c r="A3299" s="9" t="s">
        <v>3351</v>
      </c>
      <c r="B3299" s="9">
        <v>0.55931241873081605</v>
      </c>
    </row>
    <row r="3300" spans="1:2" x14ac:dyDescent="0.25">
      <c r="A3300" s="9" t="s">
        <v>3352</v>
      </c>
      <c r="B3300" s="9">
        <v>0.70160922560824701</v>
      </c>
    </row>
    <row r="3301" spans="1:2" x14ac:dyDescent="0.25">
      <c r="A3301" s="9" t="s">
        <v>3353</v>
      </c>
      <c r="B3301" s="9">
        <v>0.53852907718716503</v>
      </c>
    </row>
    <row r="3302" spans="1:2" x14ac:dyDescent="0.25">
      <c r="A3302" s="9" t="s">
        <v>3354</v>
      </c>
      <c r="B3302" s="9">
        <v>0.48719248450493702</v>
      </c>
    </row>
    <row r="3303" spans="1:2" x14ac:dyDescent="0.25">
      <c r="A3303" s="9" t="s">
        <v>3355</v>
      </c>
      <c r="B3303" s="9">
        <v>0.64808558181981102</v>
      </c>
    </row>
    <row r="3304" spans="1:2" x14ac:dyDescent="0.25">
      <c r="A3304" s="9" t="s">
        <v>3356</v>
      </c>
      <c r="B3304" s="9">
        <v>0.70629729833877897</v>
      </c>
    </row>
    <row r="3305" spans="1:2" x14ac:dyDescent="0.25">
      <c r="A3305" s="9" t="s">
        <v>3357</v>
      </c>
      <c r="B3305" s="9">
        <v>0.35992335475173898</v>
      </c>
    </row>
    <row r="3306" spans="1:2" x14ac:dyDescent="0.25">
      <c r="A3306" s="9" t="s">
        <v>3358</v>
      </c>
      <c r="B3306" s="9">
        <v>0.59135546675666995</v>
      </c>
    </row>
    <row r="3307" spans="1:2" x14ac:dyDescent="0.25">
      <c r="A3307" s="9" t="s">
        <v>3359</v>
      </c>
      <c r="B3307" s="9">
        <v>0.69132585174749395</v>
      </c>
    </row>
    <row r="3308" spans="1:2" x14ac:dyDescent="0.25">
      <c r="A3308" s="9" t="s">
        <v>3360</v>
      </c>
      <c r="B3308" s="9">
        <v>0.56399913717760897</v>
      </c>
    </row>
    <row r="3309" spans="1:2" x14ac:dyDescent="0.25">
      <c r="A3309" s="9" t="s">
        <v>3361</v>
      </c>
      <c r="B3309" s="9">
        <v>0.59827488432311404</v>
      </c>
    </row>
    <row r="3310" spans="1:2" x14ac:dyDescent="0.25">
      <c r="A3310" s="9" t="s">
        <v>3362</v>
      </c>
      <c r="B3310" s="9">
        <v>0.56541747236280004</v>
      </c>
    </row>
    <row r="3311" spans="1:2" x14ac:dyDescent="0.25">
      <c r="A3311" s="9" t="s">
        <v>3363</v>
      </c>
      <c r="B3311" s="9">
        <v>0.50028425188949999</v>
      </c>
    </row>
    <row r="3312" spans="1:2" x14ac:dyDescent="0.25">
      <c r="A3312" s="9" t="s">
        <v>3364</v>
      </c>
      <c r="B3312" s="9">
        <v>0.71049742122799198</v>
      </c>
    </row>
    <row r="3313" spans="1:2" x14ac:dyDescent="0.25">
      <c r="A3313" s="9" t="s">
        <v>3365</v>
      </c>
      <c r="B3313" s="9">
        <v>0.70246911304421</v>
      </c>
    </row>
    <row r="3314" spans="1:2" x14ac:dyDescent="0.25">
      <c r="A3314" s="9" t="s">
        <v>3366</v>
      </c>
      <c r="B3314" s="9">
        <v>0.36583426479086001</v>
      </c>
    </row>
    <row r="3315" spans="1:2" x14ac:dyDescent="0.25">
      <c r="A3315" s="9" t="s">
        <v>3367</v>
      </c>
      <c r="B3315" s="9">
        <v>0.42315931112102301</v>
      </c>
    </row>
    <row r="3316" spans="1:2" x14ac:dyDescent="0.25">
      <c r="A3316" s="9" t="s">
        <v>3368</v>
      </c>
      <c r="B3316" s="9">
        <v>0.30829760865253603</v>
      </c>
    </row>
    <row r="3317" spans="1:2" x14ac:dyDescent="0.25">
      <c r="A3317" s="9" t="s">
        <v>3369</v>
      </c>
      <c r="B3317" s="9">
        <v>0.66097388599622198</v>
      </c>
    </row>
    <row r="3318" spans="1:2" x14ac:dyDescent="0.25">
      <c r="A3318" s="9" t="s">
        <v>3370</v>
      </c>
      <c r="B3318" s="9">
        <v>0.611613885384232</v>
      </c>
    </row>
    <row r="3319" spans="1:2" x14ac:dyDescent="0.25">
      <c r="A3319" s="9" t="s">
        <v>3371</v>
      </c>
      <c r="B3319" s="9">
        <v>0.65999885151501603</v>
      </c>
    </row>
    <row r="3320" spans="1:2" x14ac:dyDescent="0.25">
      <c r="A3320" s="9" t="s">
        <v>3372</v>
      </c>
      <c r="B3320" s="9">
        <v>0.60578453260115805</v>
      </c>
    </row>
    <row r="3321" spans="1:2" x14ac:dyDescent="0.25">
      <c r="A3321" s="9" t="s">
        <v>3373</v>
      </c>
      <c r="B3321" s="9">
        <v>0.50117761726398102</v>
      </c>
    </row>
    <row r="3322" spans="1:2" x14ac:dyDescent="0.25">
      <c r="A3322" s="9" t="s">
        <v>3374</v>
      </c>
      <c r="B3322" s="9">
        <v>0.51404831153186004</v>
      </c>
    </row>
    <row r="3323" spans="1:2" x14ac:dyDescent="0.25">
      <c r="A3323" s="9" t="s">
        <v>3375</v>
      </c>
      <c r="B3323" s="9">
        <v>0.51512502714208797</v>
      </c>
    </row>
    <row r="3324" spans="1:2" x14ac:dyDescent="0.25">
      <c r="A3324" s="9" t="s">
        <v>3376</v>
      </c>
      <c r="B3324" s="9">
        <v>0.61044015137637098</v>
      </c>
    </row>
    <row r="3325" spans="1:2" x14ac:dyDescent="0.25">
      <c r="A3325" s="9" t="s">
        <v>3377</v>
      </c>
      <c r="B3325" s="9">
        <v>0.22885517915096201</v>
      </c>
    </row>
    <row r="3326" spans="1:2" x14ac:dyDescent="0.25">
      <c r="A3326" s="9" t="s">
        <v>3378</v>
      </c>
      <c r="B3326" s="9">
        <v>0.60930856724517801</v>
      </c>
    </row>
    <row r="3327" spans="1:2" x14ac:dyDescent="0.25">
      <c r="A3327" s="9" t="s">
        <v>3379</v>
      </c>
      <c r="B3327" s="9">
        <v>0.42691786456416703</v>
      </c>
    </row>
    <row r="3328" spans="1:2" x14ac:dyDescent="0.25">
      <c r="A3328" s="9" t="s">
        <v>3380</v>
      </c>
      <c r="B3328" s="9">
        <v>0.51712630802653103</v>
      </c>
    </row>
    <row r="3329" spans="1:2" x14ac:dyDescent="0.25">
      <c r="A3329" s="9" t="s">
        <v>3381</v>
      </c>
      <c r="B3329" s="9">
        <v>0.42193450029016599</v>
      </c>
    </row>
    <row r="3330" spans="1:2" x14ac:dyDescent="0.25">
      <c r="A3330" s="9" t="s">
        <v>3382</v>
      </c>
      <c r="B3330" s="9">
        <v>0.59304090088638495</v>
      </c>
    </row>
    <row r="3331" spans="1:2" x14ac:dyDescent="0.25">
      <c r="A3331" s="9" t="s">
        <v>3383</v>
      </c>
      <c r="B3331" s="9">
        <v>0.58125206326511003</v>
      </c>
    </row>
    <row r="3332" spans="1:2" x14ac:dyDescent="0.25">
      <c r="A3332" s="9" t="s">
        <v>3384</v>
      </c>
      <c r="B3332" s="9">
        <v>0.68772154509166805</v>
      </c>
    </row>
    <row r="3333" spans="1:2" x14ac:dyDescent="0.25">
      <c r="A3333" s="9" t="s">
        <v>3385</v>
      </c>
      <c r="B3333" s="9">
        <v>0.74120889793093703</v>
      </c>
    </row>
    <row r="3334" spans="1:2" x14ac:dyDescent="0.25">
      <c r="A3334" s="9" t="s">
        <v>3386</v>
      </c>
      <c r="B3334" s="9">
        <v>0.57672519046968096</v>
      </c>
    </row>
    <row r="3335" spans="1:2" x14ac:dyDescent="0.25">
      <c r="A3335" s="9" t="s">
        <v>3387</v>
      </c>
      <c r="B3335" s="9">
        <v>0.51773373179707205</v>
      </c>
    </row>
    <row r="3336" spans="1:2" x14ac:dyDescent="0.25">
      <c r="A3336" s="9" t="s">
        <v>3388</v>
      </c>
      <c r="B3336" s="9">
        <v>0.53774503362696602</v>
      </c>
    </row>
    <row r="3337" spans="1:2" x14ac:dyDescent="0.25">
      <c r="A3337" s="9" t="s">
        <v>3389</v>
      </c>
      <c r="B3337" s="9">
        <v>0.690581745689268</v>
      </c>
    </row>
    <row r="3338" spans="1:2" x14ac:dyDescent="0.25">
      <c r="A3338" s="9" t="s">
        <v>3390</v>
      </c>
      <c r="B3338" s="9">
        <v>0.61363933566274298</v>
      </c>
    </row>
    <row r="3339" spans="1:2" x14ac:dyDescent="0.25">
      <c r="A3339" s="9" t="s">
        <v>3391</v>
      </c>
      <c r="B3339" s="9">
        <v>0.64598892177828504</v>
      </c>
    </row>
    <row r="3340" spans="1:2" x14ac:dyDescent="0.25">
      <c r="A3340" s="9" t="s">
        <v>3392</v>
      </c>
      <c r="B3340" s="9">
        <v>0.56505752003149601</v>
      </c>
    </row>
    <row r="3341" spans="1:2" x14ac:dyDescent="0.25">
      <c r="A3341" s="9" t="s">
        <v>3393</v>
      </c>
      <c r="B3341" s="9">
        <v>0.75524494282800203</v>
      </c>
    </row>
    <row r="3342" spans="1:2" x14ac:dyDescent="0.25">
      <c r="A3342" s="9" t="s">
        <v>3394</v>
      </c>
      <c r="B3342" s="9">
        <v>0.68815726241003905</v>
      </c>
    </row>
    <row r="3343" spans="1:2" x14ac:dyDescent="0.25">
      <c r="A3343" s="9" t="s">
        <v>3395</v>
      </c>
      <c r="B3343" s="9">
        <v>0.50837939913412999</v>
      </c>
    </row>
    <row r="3344" spans="1:2" x14ac:dyDescent="0.25">
      <c r="A3344" s="9" t="s">
        <v>3396</v>
      </c>
      <c r="B3344" s="9">
        <v>0.71191938634642904</v>
      </c>
    </row>
    <row r="3345" spans="1:2" x14ac:dyDescent="0.25">
      <c r="A3345" s="9" t="s">
        <v>3397</v>
      </c>
      <c r="B3345" s="9">
        <v>0.59923373198366203</v>
      </c>
    </row>
    <row r="3346" spans="1:2" x14ac:dyDescent="0.25">
      <c r="A3346" s="9" t="s">
        <v>3398</v>
      </c>
      <c r="B3346" s="9">
        <v>0.47162952033844102</v>
      </c>
    </row>
    <row r="3347" spans="1:2" x14ac:dyDescent="0.25">
      <c r="A3347" s="9" t="s">
        <v>3399</v>
      </c>
      <c r="B3347" s="9">
        <v>0.49641412910104998</v>
      </c>
    </row>
    <row r="3348" spans="1:2" x14ac:dyDescent="0.25">
      <c r="A3348" s="9" t="s">
        <v>3400</v>
      </c>
      <c r="B3348" s="9">
        <v>0.76242567954629503</v>
      </c>
    </row>
    <row r="3349" spans="1:2" x14ac:dyDescent="0.25">
      <c r="A3349" s="9" t="s">
        <v>3401</v>
      </c>
      <c r="B3349" s="9">
        <v>0.60585990538108103</v>
      </c>
    </row>
    <row r="3350" spans="1:2" x14ac:dyDescent="0.25">
      <c r="A3350" s="9" t="s">
        <v>3402</v>
      </c>
      <c r="B3350" s="9">
        <v>0.52930304919045201</v>
      </c>
    </row>
    <row r="3351" spans="1:2" x14ac:dyDescent="0.25">
      <c r="A3351" s="9" t="s">
        <v>3403</v>
      </c>
      <c r="B3351" s="9">
        <v>0.56712394526055199</v>
      </c>
    </row>
    <row r="3352" spans="1:2" x14ac:dyDescent="0.25">
      <c r="A3352" s="9" t="s">
        <v>3404</v>
      </c>
      <c r="B3352" s="9">
        <v>0.76350555002320997</v>
      </c>
    </row>
    <row r="3353" spans="1:2" x14ac:dyDescent="0.25">
      <c r="A3353" s="9" t="s">
        <v>3405</v>
      </c>
      <c r="B3353" s="9">
        <v>0.64950538954278503</v>
      </c>
    </row>
    <row r="3354" spans="1:2" x14ac:dyDescent="0.25">
      <c r="A3354" s="9" t="s">
        <v>3406</v>
      </c>
      <c r="B3354" s="9">
        <v>0.68025999132096704</v>
      </c>
    </row>
    <row r="3355" spans="1:2" x14ac:dyDescent="0.25">
      <c r="A3355" s="9" t="s">
        <v>3407</v>
      </c>
      <c r="B3355" s="9">
        <v>0.71122498504967602</v>
      </c>
    </row>
    <row r="3356" spans="1:2" x14ac:dyDescent="0.25">
      <c r="A3356" s="9" t="s">
        <v>3408</v>
      </c>
      <c r="B3356" s="9">
        <v>0.62906091932821795</v>
      </c>
    </row>
    <row r="3357" spans="1:2" x14ac:dyDescent="0.25">
      <c r="A3357" s="9" t="s">
        <v>3409</v>
      </c>
      <c r="B3357" s="9">
        <v>0.65399590452164402</v>
      </c>
    </row>
    <row r="3358" spans="1:2" x14ac:dyDescent="0.25">
      <c r="A3358" s="9" t="s">
        <v>3410</v>
      </c>
      <c r="B3358" s="9">
        <v>0.546278893963697</v>
      </c>
    </row>
    <row r="3359" spans="1:2" x14ac:dyDescent="0.25">
      <c r="A3359" s="9" t="s">
        <v>3411</v>
      </c>
      <c r="B3359" s="9">
        <v>0.46328090065099298</v>
      </c>
    </row>
    <row r="3360" spans="1:2" x14ac:dyDescent="0.25">
      <c r="A3360" s="9" t="s">
        <v>3412</v>
      </c>
      <c r="B3360" s="9">
        <v>0.54881164286506801</v>
      </c>
    </row>
    <row r="3361" spans="1:2" x14ac:dyDescent="0.25">
      <c r="A3361" s="9" t="s">
        <v>3413</v>
      </c>
      <c r="B3361" s="9">
        <v>0.64683218473816995</v>
      </c>
    </row>
    <row r="3362" spans="1:2" x14ac:dyDescent="0.25">
      <c r="A3362" s="9" t="s">
        <v>3414</v>
      </c>
      <c r="B3362" s="9">
        <v>0.26911511223457601</v>
      </c>
    </row>
    <row r="3363" spans="1:2" x14ac:dyDescent="0.25">
      <c r="A3363" s="9" t="s">
        <v>3415</v>
      </c>
      <c r="B3363" s="9">
        <v>0.57418618466389804</v>
      </c>
    </row>
    <row r="3364" spans="1:2" x14ac:dyDescent="0.25">
      <c r="A3364" s="9" t="s">
        <v>3416</v>
      </c>
      <c r="B3364" s="9">
        <v>0.57162743053956599</v>
      </c>
    </row>
    <row r="3365" spans="1:2" x14ac:dyDescent="0.25">
      <c r="A3365" s="9" t="s">
        <v>3417</v>
      </c>
      <c r="B3365" s="9">
        <v>0.48118468896382599</v>
      </c>
    </row>
    <row r="3366" spans="1:2" x14ac:dyDescent="0.25">
      <c r="A3366" s="9" t="s">
        <v>3418</v>
      </c>
      <c r="B3366" s="9">
        <v>0.39730783211489101</v>
      </c>
    </row>
    <row r="3367" spans="1:2" x14ac:dyDescent="0.25">
      <c r="A3367" s="9" t="s">
        <v>3419</v>
      </c>
      <c r="B3367" s="9">
        <v>0.62298702409024598</v>
      </c>
    </row>
    <row r="3368" spans="1:2" x14ac:dyDescent="0.25">
      <c r="A3368" s="9" t="s">
        <v>3420</v>
      </c>
      <c r="B3368" s="9">
        <v>0.87158876952458797</v>
      </c>
    </row>
    <row r="3369" spans="1:2" x14ac:dyDescent="0.25">
      <c r="A3369" s="9" t="s">
        <v>3421</v>
      </c>
      <c r="B3369" s="9">
        <v>0.487266913473059</v>
      </c>
    </row>
    <row r="3370" spans="1:2" x14ac:dyDescent="0.25">
      <c r="A3370" s="9" t="s">
        <v>3422</v>
      </c>
      <c r="B3370" s="9">
        <v>0.42937677033385302</v>
      </c>
    </row>
    <row r="3371" spans="1:2" x14ac:dyDescent="0.25">
      <c r="A3371" s="9" t="s">
        <v>3423</v>
      </c>
      <c r="B3371" s="9">
        <v>0.56800462698907594</v>
      </c>
    </row>
    <row r="3372" spans="1:2" x14ac:dyDescent="0.25">
      <c r="A3372" s="9" t="s">
        <v>3424</v>
      </c>
      <c r="B3372" s="9">
        <v>0.72061535657307296</v>
      </c>
    </row>
    <row r="3373" spans="1:2" x14ac:dyDescent="0.25">
      <c r="A3373" s="9" t="s">
        <v>3425</v>
      </c>
      <c r="B3373" s="9">
        <v>0.71517178964131001</v>
      </c>
    </row>
    <row r="3374" spans="1:2" x14ac:dyDescent="0.25">
      <c r="A3374" s="9" t="s">
        <v>3426</v>
      </c>
      <c r="B3374" s="9">
        <v>0.41507803364643298</v>
      </c>
    </row>
    <row r="3375" spans="1:2" x14ac:dyDescent="0.25">
      <c r="A3375" s="9" t="s">
        <v>3427</v>
      </c>
      <c r="B3375" s="9">
        <v>0.71608940804367005</v>
      </c>
    </row>
    <row r="3376" spans="1:2" x14ac:dyDescent="0.25">
      <c r="A3376" s="9" t="s">
        <v>3428</v>
      </c>
      <c r="B3376" s="9">
        <v>0.78404473359072002</v>
      </c>
    </row>
    <row r="3377" spans="1:2" x14ac:dyDescent="0.25">
      <c r="A3377" s="9" t="s">
        <v>3429</v>
      </c>
      <c r="B3377" s="9">
        <v>0.36661877268545001</v>
      </c>
    </row>
    <row r="3378" spans="1:2" x14ac:dyDescent="0.25">
      <c r="A3378" s="9" t="s">
        <v>3430</v>
      </c>
      <c r="B3378" s="9">
        <v>0.56073091894306204</v>
      </c>
    </row>
    <row r="3379" spans="1:2" x14ac:dyDescent="0.25">
      <c r="A3379" s="9" t="s">
        <v>3431</v>
      </c>
      <c r="B3379" s="9">
        <v>0.59449051485115501</v>
      </c>
    </row>
    <row r="3380" spans="1:2" x14ac:dyDescent="0.25">
      <c r="A3380" s="9" t="s">
        <v>3432</v>
      </c>
      <c r="B3380" s="9">
        <v>0.63047327004954701</v>
      </c>
    </row>
    <row r="3381" spans="1:2" x14ac:dyDescent="0.25">
      <c r="A3381" s="9" t="s">
        <v>3433</v>
      </c>
      <c r="B3381" s="9">
        <v>0.75869452378202296</v>
      </c>
    </row>
    <row r="3382" spans="1:2" x14ac:dyDescent="0.25">
      <c r="A3382" s="9" t="s">
        <v>3434</v>
      </c>
      <c r="B3382" s="9">
        <v>0.50339420924705802</v>
      </c>
    </row>
    <row r="3383" spans="1:2" x14ac:dyDescent="0.25">
      <c r="A3383" s="9" t="s">
        <v>3435</v>
      </c>
      <c r="B3383" s="9">
        <v>0.65945155099096797</v>
      </c>
    </row>
    <row r="3384" spans="1:2" x14ac:dyDescent="0.25">
      <c r="A3384" s="9" t="s">
        <v>3436</v>
      </c>
      <c r="B3384" s="9">
        <v>0.44628382878834799</v>
      </c>
    </row>
    <row r="3385" spans="1:2" x14ac:dyDescent="0.25">
      <c r="A3385" s="9" t="s">
        <v>3437</v>
      </c>
      <c r="B3385" s="9">
        <v>0.33537811703645598</v>
      </c>
    </row>
    <row r="3386" spans="1:2" x14ac:dyDescent="0.25">
      <c r="A3386" s="9" t="s">
        <v>3438</v>
      </c>
      <c r="B3386" s="9">
        <v>0.49350410680398799</v>
      </c>
    </row>
    <row r="3387" spans="1:2" x14ac:dyDescent="0.25">
      <c r="A3387" s="9" t="s">
        <v>3439</v>
      </c>
      <c r="B3387" s="9">
        <v>0.58575318094543904</v>
      </c>
    </row>
    <row r="3388" spans="1:2" x14ac:dyDescent="0.25">
      <c r="A3388" s="9" t="s">
        <v>3440</v>
      </c>
      <c r="B3388" s="9">
        <v>0.606768051912841</v>
      </c>
    </row>
    <row r="3389" spans="1:2" x14ac:dyDescent="0.25">
      <c r="A3389" s="9" t="s">
        <v>3441</v>
      </c>
      <c r="B3389" s="9">
        <v>0.46966296748444603</v>
      </c>
    </row>
    <row r="3390" spans="1:2" x14ac:dyDescent="0.25">
      <c r="A3390" s="9" t="s">
        <v>3442</v>
      </c>
      <c r="B3390" s="9">
        <v>0.74659138684916104</v>
      </c>
    </row>
    <row r="3391" spans="1:2" x14ac:dyDescent="0.25">
      <c r="A3391" s="9" t="s">
        <v>3443</v>
      </c>
      <c r="B3391" s="9">
        <v>0.63890207861061499</v>
      </c>
    </row>
    <row r="3392" spans="1:2" x14ac:dyDescent="0.25">
      <c r="A3392" s="9" t="s">
        <v>3444</v>
      </c>
      <c r="B3392" s="9">
        <v>0.63446727730545305</v>
      </c>
    </row>
    <row r="3393" spans="1:2" x14ac:dyDescent="0.25">
      <c r="A3393" s="9" t="s">
        <v>3445</v>
      </c>
      <c r="B3393" s="9">
        <v>0.70063246400554802</v>
      </c>
    </row>
    <row r="3394" spans="1:2" x14ac:dyDescent="0.25">
      <c r="A3394" s="9" t="s">
        <v>3446</v>
      </c>
      <c r="B3394" s="9">
        <v>0.67152951181935605</v>
      </c>
    </row>
    <row r="3395" spans="1:2" x14ac:dyDescent="0.25">
      <c r="A3395" s="9" t="s">
        <v>3447</v>
      </c>
      <c r="B3395" s="9">
        <v>0.60034018100319497</v>
      </c>
    </row>
    <row r="3396" spans="1:2" x14ac:dyDescent="0.25">
      <c r="A3396" s="9" t="s">
        <v>3448</v>
      </c>
      <c r="B3396" s="9">
        <v>0.52026490445725604</v>
      </c>
    </row>
    <row r="3397" spans="1:2" x14ac:dyDescent="0.25">
      <c r="A3397" s="9" t="s">
        <v>3449</v>
      </c>
      <c r="B3397" s="9">
        <v>0.62084674583888799</v>
      </c>
    </row>
    <row r="3398" spans="1:2" x14ac:dyDescent="0.25">
      <c r="A3398" s="9" t="s">
        <v>3450</v>
      </c>
      <c r="B3398" s="9">
        <v>0.60611302843854598</v>
      </c>
    </row>
    <row r="3399" spans="1:2" x14ac:dyDescent="0.25">
      <c r="A3399" s="9" t="s">
        <v>3451</v>
      </c>
      <c r="B3399" s="9">
        <v>0.489594948176023</v>
      </c>
    </row>
    <row r="3400" spans="1:2" x14ac:dyDescent="0.25">
      <c r="A3400" s="9" t="s">
        <v>3452</v>
      </c>
      <c r="B3400" s="9">
        <v>0.49849211071376198</v>
      </c>
    </row>
    <row r="3401" spans="1:2" x14ac:dyDescent="0.25">
      <c r="A3401" s="9" t="s">
        <v>3453</v>
      </c>
      <c r="B3401" s="9">
        <v>0.56559086716570195</v>
      </c>
    </row>
    <row r="3402" spans="1:2" x14ac:dyDescent="0.25">
      <c r="A3402" s="9" t="s">
        <v>3454</v>
      </c>
      <c r="B3402" s="9">
        <v>0.39356596155740597</v>
      </c>
    </row>
    <row r="3403" spans="1:2" x14ac:dyDescent="0.25">
      <c r="A3403" s="9" t="s">
        <v>3455</v>
      </c>
      <c r="B3403" s="9">
        <v>0.420763558192772</v>
      </c>
    </row>
    <row r="3404" spans="1:2" x14ac:dyDescent="0.25">
      <c r="A3404" s="9" t="s">
        <v>3456</v>
      </c>
      <c r="B3404" s="9">
        <v>0.75226758344822098</v>
      </c>
    </row>
    <row r="3405" spans="1:2" x14ac:dyDescent="0.25">
      <c r="A3405" s="9" t="s">
        <v>3457</v>
      </c>
      <c r="B3405" s="9">
        <v>0.60889650324598799</v>
      </c>
    </row>
    <row r="3406" spans="1:2" x14ac:dyDescent="0.25">
      <c r="A3406" s="9" t="s">
        <v>3458</v>
      </c>
      <c r="B3406" s="9">
        <v>0.59298924055899804</v>
      </c>
    </row>
    <row r="3407" spans="1:2" x14ac:dyDescent="0.25">
      <c r="A3407" s="9" t="s">
        <v>3459</v>
      </c>
      <c r="B3407" s="9">
        <v>0.704987371236798</v>
      </c>
    </row>
    <row r="3408" spans="1:2" x14ac:dyDescent="0.25">
      <c r="A3408" s="9" t="s">
        <v>3460</v>
      </c>
      <c r="B3408" s="9">
        <v>0.80015559614890697</v>
      </c>
    </row>
    <row r="3409" spans="1:2" x14ac:dyDescent="0.25">
      <c r="A3409" s="9" t="s">
        <v>3461</v>
      </c>
      <c r="B3409" s="9">
        <v>0.75762466949910401</v>
      </c>
    </row>
    <row r="3410" spans="1:2" x14ac:dyDescent="0.25">
      <c r="A3410" s="9" t="s">
        <v>3462</v>
      </c>
      <c r="B3410" s="9">
        <v>0.54687439937209104</v>
      </c>
    </row>
    <row r="3411" spans="1:2" x14ac:dyDescent="0.25">
      <c r="A3411" s="9" t="s">
        <v>3463</v>
      </c>
      <c r="B3411" s="9">
        <v>0.77039686392066398</v>
      </c>
    </row>
    <row r="3412" spans="1:2" x14ac:dyDescent="0.25">
      <c r="A3412" s="9" t="s">
        <v>3464</v>
      </c>
      <c r="B3412" s="9">
        <v>0.77073091101374203</v>
      </c>
    </row>
    <row r="3413" spans="1:2" x14ac:dyDescent="0.25">
      <c r="A3413" s="9" t="s">
        <v>3465</v>
      </c>
      <c r="B3413" s="9">
        <v>0.56157403711618104</v>
      </c>
    </row>
    <row r="3414" spans="1:2" x14ac:dyDescent="0.25">
      <c r="A3414" s="9" t="s">
        <v>3466</v>
      </c>
      <c r="B3414" s="9">
        <v>0.77102028637295394</v>
      </c>
    </row>
    <row r="3415" spans="1:2" x14ac:dyDescent="0.25">
      <c r="A3415" s="9" t="s">
        <v>3467</v>
      </c>
      <c r="B3415" s="9">
        <v>0.55259826742463902</v>
      </c>
    </row>
    <row r="3416" spans="1:2" x14ac:dyDescent="0.25">
      <c r="A3416" s="9" t="s">
        <v>3468</v>
      </c>
      <c r="B3416" s="9">
        <v>0.83810571644863796</v>
      </c>
    </row>
    <row r="3417" spans="1:2" x14ac:dyDescent="0.25">
      <c r="A3417" s="9" t="s">
        <v>3469</v>
      </c>
      <c r="B3417" s="9">
        <v>0.46261269993093401</v>
      </c>
    </row>
    <row r="3418" spans="1:2" x14ac:dyDescent="0.25">
      <c r="A3418" s="9" t="s">
        <v>3470</v>
      </c>
      <c r="B3418" s="9">
        <v>0.766156996759078</v>
      </c>
    </row>
    <row r="3419" spans="1:2" x14ac:dyDescent="0.25">
      <c r="A3419" s="9" t="s">
        <v>3471</v>
      </c>
      <c r="B3419" s="9">
        <v>0.50127921005947496</v>
      </c>
    </row>
    <row r="3420" spans="1:2" x14ac:dyDescent="0.25">
      <c r="A3420" s="9" t="s">
        <v>3472</v>
      </c>
      <c r="B3420" s="9">
        <v>0.55271103674827604</v>
      </c>
    </row>
    <row r="3421" spans="1:2" x14ac:dyDescent="0.25">
      <c r="A3421" s="9" t="s">
        <v>3473</v>
      </c>
      <c r="B3421" s="9">
        <v>0.44509437670716401</v>
      </c>
    </row>
    <row r="3422" spans="1:2" x14ac:dyDescent="0.25">
      <c r="A3422" s="9" t="s">
        <v>3474</v>
      </c>
      <c r="B3422" s="9">
        <v>0.48070742048631399</v>
      </c>
    </row>
    <row r="3423" spans="1:2" x14ac:dyDescent="0.25">
      <c r="A3423" s="9" t="s">
        <v>3475</v>
      </c>
      <c r="B3423" s="9">
        <v>0.73841415285481304</v>
      </c>
    </row>
    <row r="3424" spans="1:2" x14ac:dyDescent="0.25">
      <c r="A3424" s="9" t="s">
        <v>3476</v>
      </c>
      <c r="B3424" s="9">
        <v>0.51135400813860499</v>
      </c>
    </row>
    <row r="3425" spans="1:2" x14ac:dyDescent="0.25">
      <c r="A3425" s="9" t="s">
        <v>3477</v>
      </c>
      <c r="B3425" s="9">
        <v>0.71441011107783303</v>
      </c>
    </row>
    <row r="3426" spans="1:2" x14ac:dyDescent="0.25">
      <c r="A3426" s="9" t="s">
        <v>3478</v>
      </c>
      <c r="B3426" s="9">
        <v>0.56275259876208195</v>
      </c>
    </row>
    <row r="3427" spans="1:2" x14ac:dyDescent="0.25">
      <c r="A3427" s="9" t="s">
        <v>3479</v>
      </c>
      <c r="B3427" s="9">
        <v>0.620422425490885</v>
      </c>
    </row>
    <row r="3428" spans="1:2" x14ac:dyDescent="0.25">
      <c r="A3428" s="9" t="s">
        <v>3480</v>
      </c>
      <c r="B3428" s="9">
        <v>0.49124539136594503</v>
      </c>
    </row>
    <row r="3429" spans="1:2" x14ac:dyDescent="0.25">
      <c r="A3429" s="9" t="s">
        <v>3481</v>
      </c>
      <c r="B3429" s="9">
        <v>0.59478789992779202</v>
      </c>
    </row>
    <row r="3430" spans="1:2" x14ac:dyDescent="0.25">
      <c r="A3430" s="9" t="s">
        <v>3482</v>
      </c>
      <c r="B3430" s="9">
        <v>0.78195055272181402</v>
      </c>
    </row>
    <row r="3431" spans="1:2" x14ac:dyDescent="0.25">
      <c r="A3431" s="9" t="s">
        <v>3483</v>
      </c>
      <c r="B3431" s="9">
        <v>0.54055553587666205</v>
      </c>
    </row>
    <row r="3432" spans="1:2" x14ac:dyDescent="0.25">
      <c r="A3432" s="9" t="s">
        <v>3484</v>
      </c>
      <c r="B3432" s="9">
        <v>0.52415046577049695</v>
      </c>
    </row>
    <row r="3433" spans="1:2" x14ac:dyDescent="0.25">
      <c r="A3433" s="9" t="s">
        <v>3485</v>
      </c>
      <c r="B3433" s="9">
        <v>0.80645930433608304</v>
      </c>
    </row>
    <row r="3434" spans="1:2" x14ac:dyDescent="0.25">
      <c r="A3434" s="9" t="s">
        <v>3486</v>
      </c>
      <c r="B3434" s="9">
        <v>0.56684295501095605</v>
      </c>
    </row>
    <row r="3435" spans="1:2" x14ac:dyDescent="0.25">
      <c r="A3435" s="9" t="s">
        <v>3487</v>
      </c>
      <c r="B3435" s="9">
        <v>0.57623623784119204</v>
      </c>
    </row>
    <row r="3436" spans="1:2" x14ac:dyDescent="0.25">
      <c r="A3436" s="9" t="s">
        <v>3488</v>
      </c>
      <c r="B3436" s="9">
        <v>0.52615459440375401</v>
      </c>
    </row>
    <row r="3437" spans="1:2" x14ac:dyDescent="0.25">
      <c r="A3437" s="9" t="s">
        <v>3489</v>
      </c>
      <c r="B3437" s="9">
        <v>0.57453603280542698</v>
      </c>
    </row>
    <row r="3438" spans="1:2" x14ac:dyDescent="0.25">
      <c r="A3438" s="9" t="s">
        <v>3490</v>
      </c>
      <c r="B3438" s="9">
        <v>0.46613095607708299</v>
      </c>
    </row>
    <row r="3439" spans="1:2" x14ac:dyDescent="0.25">
      <c r="A3439" s="9" t="s">
        <v>3491</v>
      </c>
      <c r="B3439" s="9">
        <v>0.52822411175752004</v>
      </c>
    </row>
    <row r="3440" spans="1:2" x14ac:dyDescent="0.25">
      <c r="A3440" s="9" t="s">
        <v>3492</v>
      </c>
      <c r="B3440" s="9">
        <v>0.585900009763618</v>
      </c>
    </row>
    <row r="3441" spans="1:2" x14ac:dyDescent="0.25">
      <c r="A3441" s="9" t="s">
        <v>3493</v>
      </c>
      <c r="B3441" s="9">
        <v>0.49416680488032</v>
      </c>
    </row>
    <row r="3442" spans="1:2" x14ac:dyDescent="0.25">
      <c r="A3442" s="9" t="s">
        <v>3494</v>
      </c>
      <c r="B3442" s="9">
        <v>0.409069964056896</v>
      </c>
    </row>
    <row r="3443" spans="1:2" x14ac:dyDescent="0.25">
      <c r="A3443" s="9" t="s">
        <v>3495</v>
      </c>
      <c r="B3443" s="9">
        <v>0.49256236920743501</v>
      </c>
    </row>
    <row r="3444" spans="1:2" x14ac:dyDescent="0.25">
      <c r="A3444" s="9" t="s">
        <v>3496</v>
      </c>
      <c r="B3444" s="9">
        <v>0.58642995484681004</v>
      </c>
    </row>
    <row r="3445" spans="1:2" x14ac:dyDescent="0.25">
      <c r="A3445" s="9" t="s">
        <v>3497</v>
      </c>
      <c r="B3445" s="9">
        <v>0.52122963448637605</v>
      </c>
    </row>
    <row r="3446" spans="1:2" x14ac:dyDescent="0.25">
      <c r="A3446" s="9" t="s">
        <v>3498</v>
      </c>
      <c r="B3446" s="9">
        <v>0.70107162931213296</v>
      </c>
    </row>
    <row r="3447" spans="1:2" x14ac:dyDescent="0.25">
      <c r="A3447" s="9" t="s">
        <v>3499</v>
      </c>
      <c r="B3447" s="9">
        <v>0.62180905669795905</v>
      </c>
    </row>
    <row r="3448" spans="1:2" x14ac:dyDescent="0.25">
      <c r="A3448" s="9" t="s">
        <v>3500</v>
      </c>
      <c r="B3448" s="9">
        <v>0.52368341668304896</v>
      </c>
    </row>
    <row r="3449" spans="1:2" x14ac:dyDescent="0.25">
      <c r="A3449" s="9" t="s">
        <v>3501</v>
      </c>
      <c r="B3449" s="9">
        <v>0.67806454099193902</v>
      </c>
    </row>
    <row r="3450" spans="1:2" x14ac:dyDescent="0.25">
      <c r="A3450" s="9" t="s">
        <v>3502</v>
      </c>
      <c r="B3450" s="9">
        <v>0.494056162502645</v>
      </c>
    </row>
    <row r="3451" spans="1:2" x14ac:dyDescent="0.25">
      <c r="A3451" s="9" t="s">
        <v>3503</v>
      </c>
      <c r="B3451" s="9">
        <v>0.48114258568875001</v>
      </c>
    </row>
    <row r="3452" spans="1:2" x14ac:dyDescent="0.25">
      <c r="A3452" s="9" t="s">
        <v>3504</v>
      </c>
      <c r="B3452" s="9">
        <v>0.53632948654795998</v>
      </c>
    </row>
    <row r="3453" spans="1:2" x14ac:dyDescent="0.25">
      <c r="A3453" s="9" t="s">
        <v>3505</v>
      </c>
      <c r="B3453" s="9">
        <v>0.61653517334543395</v>
      </c>
    </row>
    <row r="3454" spans="1:2" x14ac:dyDescent="0.25">
      <c r="A3454" s="9" t="s">
        <v>3506</v>
      </c>
      <c r="B3454" s="9">
        <v>0.474989103855048</v>
      </c>
    </row>
    <row r="3455" spans="1:2" x14ac:dyDescent="0.25">
      <c r="A3455" s="9" t="s">
        <v>3507</v>
      </c>
      <c r="B3455" s="9">
        <v>0.82922201894495196</v>
      </c>
    </row>
    <row r="3456" spans="1:2" x14ac:dyDescent="0.25">
      <c r="A3456" s="9" t="s">
        <v>3508</v>
      </c>
      <c r="B3456" s="9">
        <v>0.689240372315439</v>
      </c>
    </row>
    <row r="3457" spans="1:2" x14ac:dyDescent="0.25">
      <c r="A3457" s="9" t="s">
        <v>3509</v>
      </c>
      <c r="B3457" s="9">
        <v>0.582175527952701</v>
      </c>
    </row>
    <row r="3458" spans="1:2" x14ac:dyDescent="0.25">
      <c r="A3458" s="9" t="s">
        <v>3510</v>
      </c>
      <c r="B3458" s="9">
        <v>0.48269316161147502</v>
      </c>
    </row>
    <row r="3459" spans="1:2" x14ac:dyDescent="0.25">
      <c r="A3459" s="9" t="s">
        <v>3511</v>
      </c>
      <c r="B3459" s="9">
        <v>0.62496798488469496</v>
      </c>
    </row>
    <row r="3460" spans="1:2" x14ac:dyDescent="0.25">
      <c r="A3460" s="9" t="s">
        <v>3512</v>
      </c>
      <c r="B3460" s="9">
        <v>0.59119623092190998</v>
      </c>
    </row>
    <row r="3461" spans="1:2" x14ac:dyDescent="0.25">
      <c r="A3461" s="9" t="s">
        <v>3513</v>
      </c>
      <c r="B3461" s="9">
        <v>0.64610110086224604</v>
      </c>
    </row>
    <row r="3462" spans="1:2" x14ac:dyDescent="0.25">
      <c r="A3462" s="9" t="s">
        <v>3514</v>
      </c>
      <c r="B3462" s="9">
        <v>0.63237236829151999</v>
      </c>
    </row>
    <row r="3463" spans="1:2" x14ac:dyDescent="0.25">
      <c r="A3463" s="9" t="s">
        <v>3515</v>
      </c>
      <c r="B3463" s="9">
        <v>0.56448189025154005</v>
      </c>
    </row>
    <row r="3464" spans="1:2" x14ac:dyDescent="0.25">
      <c r="A3464" s="9" t="s">
        <v>3516</v>
      </c>
      <c r="B3464" s="9">
        <v>0.66333404668245599</v>
      </c>
    </row>
    <row r="3465" spans="1:2" x14ac:dyDescent="0.25">
      <c r="A3465" s="9" t="s">
        <v>3517</v>
      </c>
      <c r="B3465" s="9">
        <v>0.95670079343506798</v>
      </c>
    </row>
    <row r="3466" spans="1:2" x14ac:dyDescent="0.25">
      <c r="A3466" s="9" t="s">
        <v>3518</v>
      </c>
      <c r="B3466" s="9">
        <v>0.90238457848914699</v>
      </c>
    </row>
    <row r="3467" spans="1:2" x14ac:dyDescent="0.25">
      <c r="A3467" s="9" t="s">
        <v>3519</v>
      </c>
      <c r="B3467" s="9">
        <v>0.74954401023341199</v>
      </c>
    </row>
    <row r="3468" spans="1:2" x14ac:dyDescent="0.25">
      <c r="A3468" s="9" t="s">
        <v>3520</v>
      </c>
      <c r="B3468" s="9">
        <v>0.74686659779533304</v>
      </c>
    </row>
    <row r="3469" spans="1:2" x14ac:dyDescent="0.25">
      <c r="A3469" s="9" t="s">
        <v>3521</v>
      </c>
      <c r="B3469" s="9">
        <v>0.78325077752598105</v>
      </c>
    </row>
    <row r="3470" spans="1:2" x14ac:dyDescent="0.25">
      <c r="A3470" s="9" t="s">
        <v>3522</v>
      </c>
      <c r="B3470" s="9">
        <v>0.73927650665184697</v>
      </c>
    </row>
    <row r="3471" spans="1:2" x14ac:dyDescent="0.25">
      <c r="A3471" s="9" t="s">
        <v>3523</v>
      </c>
      <c r="B3471" s="9">
        <v>0.83491145318972804</v>
      </c>
    </row>
    <row r="3472" spans="1:2" x14ac:dyDescent="0.25">
      <c r="A3472" s="9" t="s">
        <v>3524</v>
      </c>
      <c r="B3472" s="9">
        <v>0.62325304006968396</v>
      </c>
    </row>
    <row r="3473" spans="1:2" x14ac:dyDescent="0.25">
      <c r="A3473" s="9" t="s">
        <v>3525</v>
      </c>
      <c r="B3473" s="9">
        <v>0.79728047590630602</v>
      </c>
    </row>
    <row r="3474" spans="1:2" x14ac:dyDescent="0.25">
      <c r="A3474" s="9" t="s">
        <v>3526</v>
      </c>
      <c r="B3474" s="9">
        <v>0.83850188664167002</v>
      </c>
    </row>
    <row r="3475" spans="1:2" x14ac:dyDescent="0.25">
      <c r="A3475" s="9" t="s">
        <v>3527</v>
      </c>
      <c r="B3475" s="9">
        <v>0.73984770545758505</v>
      </c>
    </row>
    <row r="3476" spans="1:2" x14ac:dyDescent="0.25">
      <c r="A3476" s="9" t="s">
        <v>3528</v>
      </c>
      <c r="B3476" s="9">
        <v>0.62905190640601505</v>
      </c>
    </row>
    <row r="3477" spans="1:2" x14ac:dyDescent="0.25">
      <c r="A3477" s="9" t="s">
        <v>3529</v>
      </c>
      <c r="B3477" s="9">
        <v>0.71951185378637506</v>
      </c>
    </row>
    <row r="3478" spans="1:2" x14ac:dyDescent="0.25">
      <c r="A3478" s="9" t="s">
        <v>3530</v>
      </c>
      <c r="B3478" s="9">
        <v>0.53376600151095699</v>
      </c>
    </row>
    <row r="3479" spans="1:2" x14ac:dyDescent="0.25">
      <c r="A3479" s="9" t="s">
        <v>3531</v>
      </c>
      <c r="B3479" s="9">
        <v>0.80451990779248295</v>
      </c>
    </row>
    <row r="3480" spans="1:2" x14ac:dyDescent="0.25">
      <c r="A3480" s="9" t="s">
        <v>3532</v>
      </c>
      <c r="B3480" s="9">
        <v>0.56136819503758695</v>
      </c>
    </row>
    <row r="3481" spans="1:2" x14ac:dyDescent="0.25">
      <c r="A3481" s="9" t="s">
        <v>3533</v>
      </c>
      <c r="B3481" s="9">
        <v>0.73060066724768202</v>
      </c>
    </row>
    <row r="3482" spans="1:2" x14ac:dyDescent="0.25">
      <c r="A3482" s="9" t="s">
        <v>3534</v>
      </c>
      <c r="B3482" s="9">
        <v>0.74185065944779605</v>
      </c>
    </row>
    <row r="3483" spans="1:2" x14ac:dyDescent="0.25">
      <c r="A3483" s="9" t="s">
        <v>3535</v>
      </c>
      <c r="B3483" s="9">
        <v>0.65822063525018704</v>
      </c>
    </row>
    <row r="3484" spans="1:2" x14ac:dyDescent="0.25">
      <c r="A3484" s="9" t="s">
        <v>3536</v>
      </c>
      <c r="B3484" s="9">
        <v>0.58210392048875403</v>
      </c>
    </row>
    <row r="3485" spans="1:2" x14ac:dyDescent="0.25">
      <c r="A3485" s="9" t="s">
        <v>3537</v>
      </c>
      <c r="B3485" s="9">
        <v>0.59151697694239902</v>
      </c>
    </row>
    <row r="3486" spans="1:2" x14ac:dyDescent="0.25">
      <c r="A3486" s="9" t="s">
        <v>3538</v>
      </c>
      <c r="B3486" s="9">
        <v>0.57245430459892599</v>
      </c>
    </row>
    <row r="3487" spans="1:2" x14ac:dyDescent="0.25">
      <c r="A3487" s="9" t="s">
        <v>3539</v>
      </c>
      <c r="B3487" s="9">
        <v>0.76438937445808897</v>
      </c>
    </row>
    <row r="3488" spans="1:2" x14ac:dyDescent="0.25">
      <c r="A3488" s="9" t="s">
        <v>3540</v>
      </c>
      <c r="B3488" s="9">
        <v>0.56086669993481197</v>
      </c>
    </row>
    <row r="3489" spans="1:2" x14ac:dyDescent="0.25">
      <c r="A3489" s="9" t="s">
        <v>3541</v>
      </c>
      <c r="B3489" s="9">
        <v>0.74469970221255699</v>
      </c>
    </row>
    <row r="3490" spans="1:2" x14ac:dyDescent="0.25">
      <c r="A3490" s="9" t="s">
        <v>3542</v>
      </c>
      <c r="B3490" s="9">
        <v>0.70664291975968496</v>
      </c>
    </row>
    <row r="3491" spans="1:2" x14ac:dyDescent="0.25">
      <c r="A3491" s="9" t="s">
        <v>3543</v>
      </c>
      <c r="B3491" s="9">
        <v>0.69186330684286002</v>
      </c>
    </row>
    <row r="3492" spans="1:2" x14ac:dyDescent="0.25">
      <c r="A3492" s="9" t="s">
        <v>3544</v>
      </c>
      <c r="B3492" s="9">
        <v>0.72664805277266398</v>
      </c>
    </row>
    <row r="3493" spans="1:2" x14ac:dyDescent="0.25">
      <c r="A3493" s="9" t="s">
        <v>3545</v>
      </c>
      <c r="B3493" s="9">
        <v>0.55479708688740703</v>
      </c>
    </row>
    <row r="3494" spans="1:2" x14ac:dyDescent="0.25">
      <c r="A3494" s="9" t="s">
        <v>3546</v>
      </c>
      <c r="B3494" s="9">
        <v>0.48469773833456198</v>
      </c>
    </row>
    <row r="3495" spans="1:2" x14ac:dyDescent="0.25">
      <c r="A3495" s="9" t="s">
        <v>3547</v>
      </c>
      <c r="B3495" s="9">
        <v>0.48061313981414</v>
      </c>
    </row>
    <row r="3496" spans="1:2" x14ac:dyDescent="0.25">
      <c r="A3496" s="9" t="s">
        <v>3548</v>
      </c>
      <c r="B3496" s="9">
        <v>0.67311768359006696</v>
      </c>
    </row>
    <row r="3497" spans="1:2" x14ac:dyDescent="0.25">
      <c r="A3497" s="9" t="s">
        <v>3549</v>
      </c>
      <c r="B3497" s="9">
        <v>0.68435926950098303</v>
      </c>
    </row>
    <row r="3498" spans="1:2" x14ac:dyDescent="0.25">
      <c r="A3498" s="9" t="s">
        <v>3550</v>
      </c>
      <c r="B3498" s="9">
        <v>0.55933432145838202</v>
      </c>
    </row>
    <row r="3499" spans="1:2" x14ac:dyDescent="0.25">
      <c r="A3499" s="9" t="s">
        <v>3551</v>
      </c>
      <c r="B3499" s="9">
        <v>0.50366819770649995</v>
      </c>
    </row>
    <row r="3500" spans="1:2" x14ac:dyDescent="0.25">
      <c r="A3500" s="9" t="s">
        <v>3552</v>
      </c>
      <c r="B3500" s="9">
        <v>0.61797831006440596</v>
      </c>
    </row>
    <row r="3501" spans="1:2" x14ac:dyDescent="0.25">
      <c r="A3501" s="9" t="s">
        <v>3553</v>
      </c>
      <c r="B3501" s="9">
        <v>0.51621212234188896</v>
      </c>
    </row>
    <row r="3502" spans="1:2" x14ac:dyDescent="0.25">
      <c r="A3502" s="9" t="s">
        <v>3554</v>
      </c>
      <c r="B3502" s="9">
        <v>0.68255982083054001</v>
      </c>
    </row>
    <row r="3503" spans="1:2" x14ac:dyDescent="0.25">
      <c r="A3503" s="9" t="s">
        <v>3555</v>
      </c>
      <c r="B3503" s="9">
        <v>0.54681289639034902</v>
      </c>
    </row>
    <row r="3504" spans="1:2" x14ac:dyDescent="0.25">
      <c r="A3504" s="9" t="s">
        <v>3556</v>
      </c>
      <c r="B3504" s="9">
        <v>0.58849988713553103</v>
      </c>
    </row>
    <row r="3505" spans="1:2" x14ac:dyDescent="0.25">
      <c r="A3505" s="9" t="s">
        <v>3557</v>
      </c>
      <c r="B3505" s="9">
        <v>0.57914280959836795</v>
      </c>
    </row>
    <row r="3506" spans="1:2" x14ac:dyDescent="0.25">
      <c r="A3506" s="9" t="s">
        <v>3558</v>
      </c>
      <c r="B3506" s="9">
        <v>0.636241055371638</v>
      </c>
    </row>
    <row r="3507" spans="1:2" x14ac:dyDescent="0.25">
      <c r="A3507" s="9" t="s">
        <v>3559</v>
      </c>
      <c r="B3507" s="9">
        <v>0.49988724961915498</v>
      </c>
    </row>
    <row r="3508" spans="1:2" x14ac:dyDescent="0.25">
      <c r="A3508" s="9" t="s">
        <v>3560</v>
      </c>
      <c r="B3508" s="9">
        <v>0.55568809597367297</v>
      </c>
    </row>
    <row r="3509" spans="1:2" x14ac:dyDescent="0.25">
      <c r="A3509" s="9" t="s">
        <v>3561</v>
      </c>
      <c r="B3509" s="9">
        <v>0.40469056322317298</v>
      </c>
    </row>
    <row r="3510" spans="1:2" x14ac:dyDescent="0.25">
      <c r="A3510" s="9" t="s">
        <v>3562</v>
      </c>
      <c r="B3510" s="9">
        <v>0.59204932399505406</v>
      </c>
    </row>
    <row r="3511" spans="1:2" x14ac:dyDescent="0.25">
      <c r="A3511" s="9" t="s">
        <v>3563</v>
      </c>
      <c r="B3511" s="9">
        <v>0.68147582179302202</v>
      </c>
    </row>
    <row r="3512" spans="1:2" x14ac:dyDescent="0.25">
      <c r="A3512" s="9" t="s">
        <v>3564</v>
      </c>
      <c r="B3512" s="9">
        <v>0.57151054250541</v>
      </c>
    </row>
    <row r="3513" spans="1:2" x14ac:dyDescent="0.25">
      <c r="A3513" s="9" t="s">
        <v>3565</v>
      </c>
      <c r="B3513" s="9">
        <v>0.65480094355223395</v>
      </c>
    </row>
    <row r="3514" spans="1:2" x14ac:dyDescent="0.25">
      <c r="A3514" s="9" t="s">
        <v>3566</v>
      </c>
      <c r="B3514" s="9">
        <v>0.69890161668404605</v>
      </c>
    </row>
    <row r="3515" spans="1:2" x14ac:dyDescent="0.25">
      <c r="A3515" s="9" t="s">
        <v>3567</v>
      </c>
      <c r="B3515" s="9">
        <v>0.55751443552751601</v>
      </c>
    </row>
    <row r="3516" spans="1:2" x14ac:dyDescent="0.25">
      <c r="A3516" s="9" t="s">
        <v>3568</v>
      </c>
      <c r="B3516" s="9">
        <v>0.68626056613213904</v>
      </c>
    </row>
    <row r="3517" spans="1:2" x14ac:dyDescent="0.25">
      <c r="A3517" s="9" t="s">
        <v>3569</v>
      </c>
      <c r="B3517" s="9">
        <v>0.61150668279695097</v>
      </c>
    </row>
    <row r="3518" spans="1:2" x14ac:dyDescent="0.25">
      <c r="A3518" s="9" t="s">
        <v>3570</v>
      </c>
      <c r="B3518" s="9">
        <v>0.53266592327032303</v>
      </c>
    </row>
    <row r="3519" spans="1:2" x14ac:dyDescent="0.25">
      <c r="A3519" s="9" t="s">
        <v>3571</v>
      </c>
      <c r="B3519" s="9">
        <v>0.55043015048731503</v>
      </c>
    </row>
    <row r="3520" spans="1:2" x14ac:dyDescent="0.25">
      <c r="A3520" s="9" t="s">
        <v>3572</v>
      </c>
      <c r="B3520" s="9">
        <v>0.63372481990075702</v>
      </c>
    </row>
    <row r="3521" spans="1:2" x14ac:dyDescent="0.25">
      <c r="A3521" s="9" t="s">
        <v>3573</v>
      </c>
      <c r="B3521" s="9">
        <v>0.536214284314252</v>
      </c>
    </row>
    <row r="3522" spans="1:2" x14ac:dyDescent="0.25">
      <c r="A3522" s="9" t="s">
        <v>3574</v>
      </c>
      <c r="B3522" s="9">
        <v>0.57298539038837704</v>
      </c>
    </row>
    <row r="3523" spans="1:2" x14ac:dyDescent="0.25">
      <c r="A3523" s="9" t="s">
        <v>3575</v>
      </c>
      <c r="B3523" s="9">
        <v>0.62221824753991495</v>
      </c>
    </row>
    <row r="3524" spans="1:2" x14ac:dyDescent="0.25">
      <c r="A3524" s="9" t="s">
        <v>3576</v>
      </c>
      <c r="B3524" s="9">
        <v>0.43253204190393701</v>
      </c>
    </row>
    <row r="3525" spans="1:2" x14ac:dyDescent="0.25">
      <c r="A3525" s="9" t="s">
        <v>3577</v>
      </c>
      <c r="B3525" s="9">
        <v>0.49467566360092502</v>
      </c>
    </row>
    <row r="3526" spans="1:2" x14ac:dyDescent="0.25">
      <c r="A3526" s="9" t="s">
        <v>3578</v>
      </c>
      <c r="B3526" s="9">
        <v>0.63569085209076404</v>
      </c>
    </row>
    <row r="3527" spans="1:2" x14ac:dyDescent="0.25">
      <c r="A3527" s="9" t="s">
        <v>3579</v>
      </c>
      <c r="B3527" s="9">
        <v>0.478954896411456</v>
      </c>
    </row>
    <row r="3528" spans="1:2" x14ac:dyDescent="0.25">
      <c r="A3528" s="9" t="s">
        <v>3580</v>
      </c>
      <c r="B3528" s="9">
        <v>0.60544252395618803</v>
      </c>
    </row>
    <row r="3529" spans="1:2" x14ac:dyDescent="0.25">
      <c r="A3529" s="9" t="s">
        <v>3581</v>
      </c>
      <c r="B3529" s="9">
        <v>0.51942175593963003</v>
      </c>
    </row>
    <row r="3530" spans="1:2" x14ac:dyDescent="0.25">
      <c r="A3530" s="9" t="s">
        <v>3582</v>
      </c>
      <c r="B3530" s="9">
        <v>0.57600996581634401</v>
      </c>
    </row>
    <row r="3531" spans="1:2" x14ac:dyDescent="0.25">
      <c r="A3531" s="9" t="s">
        <v>3583</v>
      </c>
      <c r="B3531" s="9">
        <v>0.60144677110748401</v>
      </c>
    </row>
    <row r="3532" spans="1:2" x14ac:dyDescent="0.25">
      <c r="A3532" s="9" t="s">
        <v>3584</v>
      </c>
      <c r="B3532" s="9">
        <v>0.43067313187217798</v>
      </c>
    </row>
    <row r="3533" spans="1:2" x14ac:dyDescent="0.25">
      <c r="A3533" s="9" t="s">
        <v>3585</v>
      </c>
      <c r="B3533" s="9">
        <v>0.66521192384588801</v>
      </c>
    </row>
    <row r="3534" spans="1:2" x14ac:dyDescent="0.25">
      <c r="A3534" s="9" t="s">
        <v>3586</v>
      </c>
      <c r="B3534" s="9">
        <v>0.59613269700605098</v>
      </c>
    </row>
    <row r="3535" spans="1:2" x14ac:dyDescent="0.25">
      <c r="A3535" s="9" t="s">
        <v>3587</v>
      </c>
      <c r="B3535" s="9">
        <v>0.68342541771710896</v>
      </c>
    </row>
    <row r="3536" spans="1:2" x14ac:dyDescent="0.25">
      <c r="A3536" s="9" t="s">
        <v>3588</v>
      </c>
      <c r="B3536" s="9">
        <v>0.54433233022446603</v>
      </c>
    </row>
    <row r="3537" spans="1:2" x14ac:dyDescent="0.25">
      <c r="A3537" s="9" t="s">
        <v>3589</v>
      </c>
      <c r="B3537" s="9">
        <v>0.68469865654996398</v>
      </c>
    </row>
    <row r="3538" spans="1:2" x14ac:dyDescent="0.25">
      <c r="A3538" s="9" t="s">
        <v>3590</v>
      </c>
      <c r="B3538" s="9">
        <v>0.61305107624871102</v>
      </c>
    </row>
    <row r="3539" spans="1:2" x14ac:dyDescent="0.25">
      <c r="A3539" s="9" t="s">
        <v>3591</v>
      </c>
      <c r="B3539" s="9">
        <v>0.71432718784091298</v>
      </c>
    </row>
    <row r="3540" spans="1:2" x14ac:dyDescent="0.25">
      <c r="A3540" s="9" t="s">
        <v>3592</v>
      </c>
      <c r="B3540" s="9">
        <v>0.52466503974908696</v>
      </c>
    </row>
    <row r="3541" spans="1:2" x14ac:dyDescent="0.25">
      <c r="A3541" s="9" t="s">
        <v>3593</v>
      </c>
      <c r="B3541" s="9">
        <v>0.651153791620803</v>
      </c>
    </row>
    <row r="3542" spans="1:2" x14ac:dyDescent="0.25">
      <c r="A3542" s="9" t="s">
        <v>3594</v>
      </c>
      <c r="B3542" s="9">
        <v>0.61245906960464502</v>
      </c>
    </row>
    <row r="3543" spans="1:2" x14ac:dyDescent="0.25">
      <c r="A3543" s="9" t="s">
        <v>3595</v>
      </c>
      <c r="B3543" s="9">
        <v>0.47408732687257898</v>
      </c>
    </row>
    <row r="3544" spans="1:2" x14ac:dyDescent="0.25">
      <c r="A3544" s="9" t="s">
        <v>3596</v>
      </c>
      <c r="B3544" s="9">
        <v>0.67057227408769404</v>
      </c>
    </row>
    <row r="3545" spans="1:2" x14ac:dyDescent="0.25">
      <c r="A3545" s="9" t="s">
        <v>3597</v>
      </c>
      <c r="B3545" s="9">
        <v>0.56415483536925604</v>
      </c>
    </row>
    <row r="3546" spans="1:2" x14ac:dyDescent="0.25">
      <c r="A3546" s="9" t="s">
        <v>3598</v>
      </c>
      <c r="B3546" s="9">
        <v>0.56203675451944002</v>
      </c>
    </row>
    <row r="3547" spans="1:2" x14ac:dyDescent="0.25">
      <c r="A3547" s="9" t="s">
        <v>3599</v>
      </c>
      <c r="B3547" s="9">
        <v>0.65578354166854502</v>
      </c>
    </row>
    <row r="3548" spans="1:2" x14ac:dyDescent="0.25">
      <c r="A3548" s="9" t="s">
        <v>3600</v>
      </c>
      <c r="B3548" s="9">
        <v>0.66483351706758398</v>
      </c>
    </row>
    <row r="3549" spans="1:2" x14ac:dyDescent="0.25">
      <c r="A3549" s="9" t="s">
        <v>3601</v>
      </c>
      <c r="B3549" s="9">
        <v>0.58830281417755204</v>
      </c>
    </row>
    <row r="3550" spans="1:2" x14ac:dyDescent="0.25">
      <c r="A3550" s="9" t="s">
        <v>3602</v>
      </c>
      <c r="B3550" s="9">
        <v>0.69330890923862099</v>
      </c>
    </row>
    <row r="3551" spans="1:2" x14ac:dyDescent="0.25">
      <c r="A3551" s="9" t="s">
        <v>3603</v>
      </c>
      <c r="B3551" s="9">
        <v>0.52857265784990604</v>
      </c>
    </row>
    <row r="3552" spans="1:2" x14ac:dyDescent="0.25">
      <c r="A3552" s="9" t="s">
        <v>3604</v>
      </c>
      <c r="B3552" s="9">
        <v>0.44934348631182502</v>
      </c>
    </row>
    <row r="3553" spans="1:2" x14ac:dyDescent="0.25">
      <c r="A3553" s="9" t="s">
        <v>3605</v>
      </c>
      <c r="B3553" s="9">
        <v>0.55607002832097396</v>
      </c>
    </row>
    <row r="3554" spans="1:2" x14ac:dyDescent="0.25">
      <c r="A3554" s="9" t="s">
        <v>3606</v>
      </c>
      <c r="B3554" s="9">
        <v>0.48570860434692398</v>
      </c>
    </row>
    <row r="3555" spans="1:2" x14ac:dyDescent="0.25">
      <c r="A3555" s="9" t="s">
        <v>3607</v>
      </c>
      <c r="B3555" s="9">
        <v>0.53287007973240497</v>
      </c>
    </row>
    <row r="3556" spans="1:2" x14ac:dyDescent="0.25">
      <c r="A3556" s="9" t="s">
        <v>3608</v>
      </c>
      <c r="B3556" s="9">
        <v>0.50885957363165502</v>
      </c>
    </row>
    <row r="3557" spans="1:2" x14ac:dyDescent="0.25">
      <c r="A3557" s="9" t="s">
        <v>3609</v>
      </c>
      <c r="B3557" s="9">
        <v>0.66666376931520699</v>
      </c>
    </row>
    <row r="3558" spans="1:2" x14ac:dyDescent="0.25">
      <c r="A3558" s="9" t="s">
        <v>3610</v>
      </c>
      <c r="B3558" s="9">
        <v>0.44105704963504999</v>
      </c>
    </row>
    <row r="3559" spans="1:2" x14ac:dyDescent="0.25">
      <c r="A3559" s="9" t="s">
        <v>3611</v>
      </c>
      <c r="B3559" s="9">
        <v>0.63696593144005098</v>
      </c>
    </row>
    <row r="3560" spans="1:2" x14ac:dyDescent="0.25">
      <c r="A3560" s="9" t="s">
        <v>3612</v>
      </c>
      <c r="B3560" s="9">
        <v>0.79325452964111998</v>
      </c>
    </row>
    <row r="3561" spans="1:2" x14ac:dyDescent="0.25">
      <c r="A3561" s="9" t="s">
        <v>3613</v>
      </c>
      <c r="B3561" s="9">
        <v>0.56546771857175204</v>
      </c>
    </row>
    <row r="3562" spans="1:2" x14ac:dyDescent="0.25">
      <c r="A3562" s="9" t="s">
        <v>3614</v>
      </c>
      <c r="B3562" s="9">
        <v>0.51356891702265495</v>
      </c>
    </row>
    <row r="3563" spans="1:2" x14ac:dyDescent="0.25">
      <c r="A3563" s="9" t="s">
        <v>3615</v>
      </c>
      <c r="B3563" s="9">
        <v>0.67534551754902505</v>
      </c>
    </row>
    <row r="3564" spans="1:2" x14ac:dyDescent="0.25">
      <c r="A3564" s="9" t="s">
        <v>3616</v>
      </c>
      <c r="B3564" s="9">
        <v>0.55831099500746995</v>
      </c>
    </row>
    <row r="3565" spans="1:2" x14ac:dyDescent="0.25">
      <c r="A3565" s="9" t="s">
        <v>3617</v>
      </c>
      <c r="B3565" s="9">
        <v>0.55597899211365298</v>
      </c>
    </row>
    <row r="3566" spans="1:2" x14ac:dyDescent="0.25">
      <c r="A3566" s="9" t="s">
        <v>3618</v>
      </c>
      <c r="B3566" s="9">
        <v>0.62799724779996302</v>
      </c>
    </row>
    <row r="3567" spans="1:2" x14ac:dyDescent="0.25">
      <c r="A3567" s="9" t="s">
        <v>3619</v>
      </c>
      <c r="B3567" s="9">
        <v>0.65224304619064899</v>
      </c>
    </row>
    <row r="3568" spans="1:2" x14ac:dyDescent="0.25">
      <c r="A3568" s="9" t="s">
        <v>3620</v>
      </c>
      <c r="B3568" s="9">
        <v>0.59716470159052104</v>
      </c>
    </row>
    <row r="3569" spans="1:2" x14ac:dyDescent="0.25">
      <c r="A3569" s="9" t="s">
        <v>3621</v>
      </c>
      <c r="B3569" s="9">
        <v>0.50251183310463499</v>
      </c>
    </row>
    <row r="3570" spans="1:2" x14ac:dyDescent="0.25">
      <c r="A3570" s="9" t="s">
        <v>3622</v>
      </c>
      <c r="B3570" s="9">
        <v>0.51963595227223003</v>
      </c>
    </row>
    <row r="3571" spans="1:2" x14ac:dyDescent="0.25">
      <c r="A3571" s="9" t="s">
        <v>3623</v>
      </c>
      <c r="B3571" s="9">
        <v>0.77160186481347803</v>
      </c>
    </row>
    <row r="3572" spans="1:2" x14ac:dyDescent="0.25">
      <c r="A3572" s="9" t="s">
        <v>3624</v>
      </c>
      <c r="B3572" s="9">
        <v>0.65986934015503296</v>
      </c>
    </row>
    <row r="3573" spans="1:2" x14ac:dyDescent="0.25">
      <c r="A3573" s="9" t="s">
        <v>3625</v>
      </c>
      <c r="B3573" s="9">
        <v>0.59751923135589902</v>
      </c>
    </row>
    <row r="3574" spans="1:2" x14ac:dyDescent="0.25">
      <c r="A3574" s="9" t="s">
        <v>3626</v>
      </c>
      <c r="B3574" s="9">
        <v>0.59930975268938702</v>
      </c>
    </row>
    <row r="3575" spans="1:2" x14ac:dyDescent="0.25">
      <c r="A3575" s="9" t="s">
        <v>3627</v>
      </c>
      <c r="B3575" s="9">
        <v>0.52096754574859705</v>
      </c>
    </row>
    <row r="3576" spans="1:2" x14ac:dyDescent="0.25">
      <c r="A3576" s="9" t="s">
        <v>3628</v>
      </c>
      <c r="B3576" s="9">
        <v>0.44366843910758302</v>
      </c>
    </row>
    <row r="3577" spans="1:2" x14ac:dyDescent="0.25">
      <c r="A3577" s="9" t="s">
        <v>3629</v>
      </c>
      <c r="B3577" s="9">
        <v>0.44549367482116897</v>
      </c>
    </row>
    <row r="3578" spans="1:2" x14ac:dyDescent="0.25">
      <c r="A3578" s="9" t="s">
        <v>3630</v>
      </c>
      <c r="B3578" s="9">
        <v>0.55806466586890602</v>
      </c>
    </row>
    <row r="3579" spans="1:2" x14ac:dyDescent="0.25">
      <c r="A3579" s="9" t="s">
        <v>3631</v>
      </c>
      <c r="B3579" s="9">
        <v>0.64172166946181197</v>
      </c>
    </row>
    <row r="3580" spans="1:2" x14ac:dyDescent="0.25">
      <c r="A3580" s="9" t="s">
        <v>3632</v>
      </c>
      <c r="B3580" s="9">
        <v>0.45116105867707901</v>
      </c>
    </row>
    <row r="3581" spans="1:2" x14ac:dyDescent="0.25">
      <c r="A3581" s="9" t="s">
        <v>3633</v>
      </c>
      <c r="B3581" s="9">
        <v>0.58428636597791805</v>
      </c>
    </row>
    <row r="3582" spans="1:2" x14ac:dyDescent="0.25">
      <c r="A3582" s="9" t="s">
        <v>3634</v>
      </c>
      <c r="B3582" s="9">
        <v>0.49913103144154097</v>
      </c>
    </row>
    <row r="3583" spans="1:2" x14ac:dyDescent="0.25">
      <c r="A3583" s="9" t="s">
        <v>3635</v>
      </c>
      <c r="B3583" s="9">
        <v>0.56795714560454003</v>
      </c>
    </row>
    <row r="3584" spans="1:2" x14ac:dyDescent="0.25">
      <c r="A3584" s="9" t="s">
        <v>3636</v>
      </c>
      <c r="B3584" s="9">
        <v>0.49698634105177703</v>
      </c>
    </row>
    <row r="3585" spans="1:2" x14ac:dyDescent="0.25">
      <c r="A3585" s="9" t="s">
        <v>3637</v>
      </c>
      <c r="B3585" s="9">
        <v>0.60465660112406905</v>
      </c>
    </row>
    <row r="3586" spans="1:2" x14ac:dyDescent="0.25">
      <c r="A3586" s="9" t="s">
        <v>3638</v>
      </c>
      <c r="B3586" s="9">
        <v>0.53572276965315702</v>
      </c>
    </row>
    <row r="3587" spans="1:2" x14ac:dyDescent="0.25">
      <c r="A3587" s="9" t="s">
        <v>3639</v>
      </c>
      <c r="B3587" s="9">
        <v>0.48753277331536998</v>
      </c>
    </row>
    <row r="3588" spans="1:2" x14ac:dyDescent="0.25">
      <c r="A3588" s="9" t="s">
        <v>3640</v>
      </c>
      <c r="B3588" s="9">
        <v>0.56582731758818305</v>
      </c>
    </row>
    <row r="3589" spans="1:2" x14ac:dyDescent="0.25">
      <c r="A3589" s="9" t="s">
        <v>3641</v>
      </c>
      <c r="B3589" s="9">
        <v>0.41174356618269597</v>
      </c>
    </row>
    <row r="3590" spans="1:2" x14ac:dyDescent="0.25">
      <c r="A3590" s="9" t="s">
        <v>3642</v>
      </c>
      <c r="B3590" s="9">
        <v>0.48109347757558601</v>
      </c>
    </row>
    <row r="3591" spans="1:2" x14ac:dyDescent="0.25">
      <c r="A3591" s="9" t="s">
        <v>3643</v>
      </c>
      <c r="B3591" s="9">
        <v>0.59672852317641201</v>
      </c>
    </row>
    <row r="3592" spans="1:2" x14ac:dyDescent="0.25">
      <c r="A3592" s="9" t="s">
        <v>3644</v>
      </c>
      <c r="B3592" s="9">
        <v>0.52104061401302004</v>
      </c>
    </row>
    <row r="3593" spans="1:2" x14ac:dyDescent="0.25">
      <c r="A3593" s="9" t="s">
        <v>3645</v>
      </c>
      <c r="B3593" s="9">
        <v>0.53929321276921005</v>
      </c>
    </row>
    <row r="3594" spans="1:2" x14ac:dyDescent="0.25">
      <c r="A3594" s="9" t="s">
        <v>3646</v>
      </c>
      <c r="B3594" s="9">
        <v>0.44435215801732703</v>
      </c>
    </row>
    <row r="3595" spans="1:2" x14ac:dyDescent="0.25">
      <c r="A3595" s="9" t="s">
        <v>3647</v>
      </c>
      <c r="B3595" s="9">
        <v>0.52071753373047402</v>
      </c>
    </row>
    <row r="3596" spans="1:2" x14ac:dyDescent="0.25">
      <c r="A3596" s="9" t="s">
        <v>3648</v>
      </c>
      <c r="B3596" s="9">
        <v>0.64608459803474905</v>
      </c>
    </row>
    <row r="3597" spans="1:2" x14ac:dyDescent="0.25">
      <c r="A3597" s="9" t="s">
        <v>3649</v>
      </c>
      <c r="B3597" s="9">
        <v>0.56837019226489405</v>
      </c>
    </row>
    <row r="3598" spans="1:2" x14ac:dyDescent="0.25">
      <c r="A3598" s="9" t="s">
        <v>3650</v>
      </c>
      <c r="B3598" s="9">
        <v>0.37253943884294999</v>
      </c>
    </row>
    <row r="3599" spans="1:2" x14ac:dyDescent="0.25">
      <c r="A3599" s="9" t="s">
        <v>3651</v>
      </c>
      <c r="B3599" s="9">
        <v>0.53760689396372197</v>
      </c>
    </row>
    <row r="3600" spans="1:2" x14ac:dyDescent="0.25">
      <c r="A3600" s="9" t="s">
        <v>3652</v>
      </c>
      <c r="B3600" s="9">
        <v>0.56541338462038204</v>
      </c>
    </row>
    <row r="3601" spans="1:2" x14ac:dyDescent="0.25">
      <c r="A3601" s="9" t="s">
        <v>3653</v>
      </c>
      <c r="B3601" s="9">
        <v>0.51451552658949395</v>
      </c>
    </row>
    <row r="3602" spans="1:2" x14ac:dyDescent="0.25">
      <c r="A3602" s="9" t="s">
        <v>3654</v>
      </c>
      <c r="B3602" s="9">
        <v>0.54561619486052404</v>
      </c>
    </row>
    <row r="3603" spans="1:2" x14ac:dyDescent="0.25">
      <c r="A3603" s="9" t="s">
        <v>3655</v>
      </c>
      <c r="B3603" s="9">
        <v>0.57945682135638199</v>
      </c>
    </row>
    <row r="3604" spans="1:2" x14ac:dyDescent="0.25">
      <c r="A3604" s="9" t="s">
        <v>3656</v>
      </c>
      <c r="B3604" s="9">
        <v>0.55524214959813201</v>
      </c>
    </row>
    <row r="3605" spans="1:2" x14ac:dyDescent="0.25">
      <c r="A3605" s="9" t="s">
        <v>3657</v>
      </c>
      <c r="B3605" s="9">
        <v>0.58496906100676305</v>
      </c>
    </row>
    <row r="3606" spans="1:2" x14ac:dyDescent="0.25">
      <c r="A3606" s="9" t="s">
        <v>3658</v>
      </c>
      <c r="B3606" s="9">
        <v>0.49819182239204601</v>
      </c>
    </row>
    <row r="3607" spans="1:2" x14ac:dyDescent="0.25">
      <c r="A3607" s="9" t="s">
        <v>3659</v>
      </c>
      <c r="B3607" s="9">
        <v>0.51053324587015902</v>
      </c>
    </row>
    <row r="3608" spans="1:2" x14ac:dyDescent="0.25">
      <c r="A3608" s="9" t="s">
        <v>3660</v>
      </c>
      <c r="B3608" s="9">
        <v>0.55542740999886497</v>
      </c>
    </row>
    <row r="3609" spans="1:2" x14ac:dyDescent="0.25">
      <c r="A3609" s="9" t="s">
        <v>3661</v>
      </c>
      <c r="B3609" s="9">
        <v>0.72712676551832001</v>
      </c>
    </row>
    <row r="3610" spans="1:2" x14ac:dyDescent="0.25">
      <c r="A3610" s="9" t="s">
        <v>3662</v>
      </c>
      <c r="B3610" s="9">
        <v>0.54413943215960103</v>
      </c>
    </row>
    <row r="3611" spans="1:2" x14ac:dyDescent="0.25">
      <c r="A3611" s="9" t="s">
        <v>3663</v>
      </c>
      <c r="B3611" s="9">
        <v>0.51524460217806201</v>
      </c>
    </row>
    <row r="3612" spans="1:2" x14ac:dyDescent="0.25">
      <c r="A3612" s="9" t="s">
        <v>3664</v>
      </c>
      <c r="B3612" s="9">
        <v>0.57223883443227697</v>
      </c>
    </row>
    <row r="3613" spans="1:2" x14ac:dyDescent="0.25">
      <c r="A3613" s="9" t="s">
        <v>3665</v>
      </c>
      <c r="B3613" s="9">
        <v>0.60056800548575795</v>
      </c>
    </row>
    <row r="3614" spans="1:2" x14ac:dyDescent="0.25">
      <c r="A3614" s="9" t="s">
        <v>3666</v>
      </c>
      <c r="B3614" s="9">
        <v>0.56806641504786304</v>
      </c>
    </row>
    <row r="3615" spans="1:2" x14ac:dyDescent="0.25">
      <c r="A3615" s="9" t="s">
        <v>3667</v>
      </c>
      <c r="B3615" s="9">
        <v>0.43791214653551902</v>
      </c>
    </row>
    <row r="3616" spans="1:2" x14ac:dyDescent="0.25">
      <c r="A3616" s="9" t="s">
        <v>3668</v>
      </c>
      <c r="B3616" s="9">
        <v>0.53309763456659098</v>
      </c>
    </row>
    <row r="3617" spans="1:2" x14ac:dyDescent="0.25">
      <c r="A3617" s="9" t="s">
        <v>3669</v>
      </c>
      <c r="B3617" s="9">
        <v>0.43496009908608801</v>
      </c>
    </row>
    <row r="3618" spans="1:2" x14ac:dyDescent="0.25">
      <c r="A3618" s="9" t="s">
        <v>3670</v>
      </c>
      <c r="B3618" s="9">
        <v>0.69620736791599902</v>
      </c>
    </row>
    <row r="3619" spans="1:2" x14ac:dyDescent="0.25">
      <c r="A3619" s="9" t="s">
        <v>3671</v>
      </c>
      <c r="B3619" s="9">
        <v>0.63758439156514402</v>
      </c>
    </row>
    <row r="3620" spans="1:2" x14ac:dyDescent="0.25">
      <c r="A3620" s="9" t="s">
        <v>3672</v>
      </c>
      <c r="B3620" s="9">
        <v>0.63039604954827999</v>
      </c>
    </row>
    <row r="3621" spans="1:2" x14ac:dyDescent="0.25">
      <c r="A3621" s="9" t="s">
        <v>3673</v>
      </c>
      <c r="B3621" s="9">
        <v>0.49717716320698302</v>
      </c>
    </row>
    <row r="3622" spans="1:2" x14ac:dyDescent="0.25">
      <c r="A3622" s="9" t="s">
        <v>3674</v>
      </c>
      <c r="B3622" s="9">
        <v>0.697908047080111</v>
      </c>
    </row>
    <row r="3623" spans="1:2" x14ac:dyDescent="0.25">
      <c r="A3623" s="9" t="s">
        <v>3675</v>
      </c>
      <c r="B3623" s="9">
        <v>0.51676166734888196</v>
      </c>
    </row>
    <row r="3624" spans="1:2" x14ac:dyDescent="0.25">
      <c r="A3624" s="9" t="s">
        <v>3676</v>
      </c>
      <c r="B3624" s="9">
        <v>0.45185769106967599</v>
      </c>
    </row>
    <row r="3625" spans="1:2" x14ac:dyDescent="0.25">
      <c r="A3625" s="9" t="s">
        <v>3677</v>
      </c>
      <c r="B3625" s="9">
        <v>0.45068022397187302</v>
      </c>
    </row>
    <row r="3626" spans="1:2" x14ac:dyDescent="0.25">
      <c r="A3626" s="9" t="s">
        <v>3678</v>
      </c>
      <c r="B3626" s="9">
        <v>0.53290662335529804</v>
      </c>
    </row>
    <row r="3627" spans="1:2" x14ac:dyDescent="0.25">
      <c r="A3627" s="9" t="s">
        <v>3679</v>
      </c>
      <c r="B3627" s="9">
        <v>0.65168474853911496</v>
      </c>
    </row>
    <row r="3628" spans="1:2" x14ac:dyDescent="0.25">
      <c r="A3628" s="9" t="s">
        <v>3680</v>
      </c>
      <c r="B3628" s="9">
        <v>0.72516684443949997</v>
      </c>
    </row>
    <row r="3629" spans="1:2" x14ac:dyDescent="0.25">
      <c r="A3629" s="9" t="s">
        <v>3681</v>
      </c>
      <c r="B3629" s="9">
        <v>0.520079273825655</v>
      </c>
    </row>
    <row r="3630" spans="1:2" x14ac:dyDescent="0.25">
      <c r="A3630" s="9" t="s">
        <v>3682</v>
      </c>
      <c r="B3630" s="9">
        <v>0.68794062821019097</v>
      </c>
    </row>
    <row r="3631" spans="1:2" x14ac:dyDescent="0.25">
      <c r="A3631" s="9" t="s">
        <v>3683</v>
      </c>
      <c r="B3631" s="9">
        <v>0.56314346984178498</v>
      </c>
    </row>
    <row r="3632" spans="1:2" x14ac:dyDescent="0.25">
      <c r="A3632" s="9" t="s">
        <v>3684</v>
      </c>
      <c r="B3632" s="9">
        <v>0.57735005219839497</v>
      </c>
    </row>
    <row r="3633" spans="1:2" x14ac:dyDescent="0.25">
      <c r="A3633" s="9" t="s">
        <v>3685</v>
      </c>
      <c r="B3633" s="9">
        <v>0.642190823402494</v>
      </c>
    </row>
    <row r="3634" spans="1:2" x14ac:dyDescent="0.25">
      <c r="A3634" s="9" t="s">
        <v>3686</v>
      </c>
      <c r="B3634" s="9">
        <v>0.53637336514496003</v>
      </c>
    </row>
    <row r="3635" spans="1:2" x14ac:dyDescent="0.25">
      <c r="A3635" s="9" t="s">
        <v>3687</v>
      </c>
      <c r="B3635" s="9">
        <v>0.51268082004447502</v>
      </c>
    </row>
    <row r="3636" spans="1:2" x14ac:dyDescent="0.25">
      <c r="A3636" s="9" t="s">
        <v>3688</v>
      </c>
      <c r="B3636" s="9">
        <v>0.48923370675059402</v>
      </c>
    </row>
    <row r="3637" spans="1:2" x14ac:dyDescent="0.25">
      <c r="A3637" s="9" t="s">
        <v>3689</v>
      </c>
      <c r="B3637" s="9">
        <v>0.43754188772469899</v>
      </c>
    </row>
    <row r="3638" spans="1:2" x14ac:dyDescent="0.25">
      <c r="A3638" s="9" t="s">
        <v>3690</v>
      </c>
      <c r="B3638" s="9">
        <v>0.59180152299857702</v>
      </c>
    </row>
    <row r="3639" spans="1:2" x14ac:dyDescent="0.25">
      <c r="A3639" s="9" t="s">
        <v>3691</v>
      </c>
      <c r="B3639" s="9">
        <v>0.49896383891277102</v>
      </c>
    </row>
    <row r="3640" spans="1:2" x14ac:dyDescent="0.25">
      <c r="A3640" s="9" t="s">
        <v>3692</v>
      </c>
      <c r="B3640" s="9">
        <v>0.496824246248601</v>
      </c>
    </row>
    <row r="3641" spans="1:2" x14ac:dyDescent="0.25">
      <c r="A3641" s="9" t="s">
        <v>3693</v>
      </c>
      <c r="B3641" s="9">
        <v>0.47247973437660201</v>
      </c>
    </row>
    <row r="3642" spans="1:2" x14ac:dyDescent="0.25">
      <c r="A3642" s="9" t="s">
        <v>3694</v>
      </c>
      <c r="B3642" s="9">
        <v>0.50757554609437605</v>
      </c>
    </row>
    <row r="3643" spans="1:2" x14ac:dyDescent="0.25">
      <c r="A3643" s="9" t="s">
        <v>3695</v>
      </c>
      <c r="B3643" s="9">
        <v>0.44995932199946398</v>
      </c>
    </row>
    <row r="3644" spans="1:2" x14ac:dyDescent="0.25">
      <c r="A3644" s="9" t="s">
        <v>3696</v>
      </c>
      <c r="B3644" s="9">
        <v>0.43264149102306898</v>
      </c>
    </row>
    <row r="3645" spans="1:2" x14ac:dyDescent="0.25">
      <c r="A3645" s="9" t="s">
        <v>3697</v>
      </c>
      <c r="B3645" s="9">
        <v>0.52465675167243897</v>
      </c>
    </row>
    <row r="3646" spans="1:2" x14ac:dyDescent="0.25">
      <c r="A3646" s="9" t="s">
        <v>3698</v>
      </c>
      <c r="B3646" s="9">
        <v>0.60345390326620296</v>
      </c>
    </row>
    <row r="3647" spans="1:2" x14ac:dyDescent="0.25">
      <c r="A3647" s="9" t="s">
        <v>3699</v>
      </c>
      <c r="B3647" s="9">
        <v>0.61400700373399797</v>
      </c>
    </row>
    <row r="3648" spans="1:2" x14ac:dyDescent="0.25">
      <c r="A3648" s="9" t="s">
        <v>3700</v>
      </c>
      <c r="B3648" s="9">
        <v>0.50520636032355704</v>
      </c>
    </row>
    <row r="3649" spans="1:2" x14ac:dyDescent="0.25">
      <c r="A3649" s="9" t="s">
        <v>3701</v>
      </c>
      <c r="B3649" s="9">
        <v>0.36131923537504401</v>
      </c>
    </row>
    <row r="3650" spans="1:2" x14ac:dyDescent="0.25">
      <c r="A3650" s="9" t="s">
        <v>3702</v>
      </c>
      <c r="B3650" s="9">
        <v>0.51201949364411903</v>
      </c>
    </row>
    <row r="3651" spans="1:2" x14ac:dyDescent="0.25">
      <c r="A3651" s="9" t="s">
        <v>3703</v>
      </c>
      <c r="B3651" s="9">
        <v>0.44407073736862102</v>
      </c>
    </row>
    <row r="3652" spans="1:2" x14ac:dyDescent="0.25">
      <c r="A3652" s="9" t="s">
        <v>3704</v>
      </c>
      <c r="B3652" s="9">
        <v>0.56015353468902396</v>
      </c>
    </row>
    <row r="3653" spans="1:2" x14ac:dyDescent="0.25">
      <c r="A3653" s="9" t="s">
        <v>3705</v>
      </c>
      <c r="B3653" s="9">
        <v>0.50697571239690398</v>
      </c>
    </row>
    <row r="3654" spans="1:2" x14ac:dyDescent="0.25">
      <c r="A3654" s="9" t="s">
        <v>3706</v>
      </c>
      <c r="B3654" s="9">
        <v>0.60052725275335805</v>
      </c>
    </row>
    <row r="3655" spans="1:2" x14ac:dyDescent="0.25">
      <c r="A3655" s="9" t="s">
        <v>3707</v>
      </c>
      <c r="B3655" s="9">
        <v>0.53897707622584201</v>
      </c>
    </row>
    <row r="3656" spans="1:2" x14ac:dyDescent="0.25">
      <c r="A3656" s="9" t="s">
        <v>3708</v>
      </c>
      <c r="B3656" s="9">
        <v>0.381982276502077</v>
      </c>
    </row>
    <row r="3657" spans="1:2" x14ac:dyDescent="0.25">
      <c r="A3657" s="9" t="s">
        <v>3709</v>
      </c>
      <c r="B3657" s="9">
        <v>0.57384135608775699</v>
      </c>
    </row>
    <row r="3658" spans="1:2" x14ac:dyDescent="0.25">
      <c r="A3658" s="9" t="s">
        <v>3710</v>
      </c>
      <c r="B3658" s="9">
        <v>0.55261517358396794</v>
      </c>
    </row>
    <row r="3659" spans="1:2" x14ac:dyDescent="0.25">
      <c r="A3659" s="9" t="s">
        <v>3711</v>
      </c>
      <c r="B3659" s="9">
        <v>0.475299522023579</v>
      </c>
    </row>
    <row r="3660" spans="1:2" x14ac:dyDescent="0.25">
      <c r="A3660" s="9" t="s">
        <v>3712</v>
      </c>
      <c r="B3660" s="9">
        <v>0.56597653944819404</v>
      </c>
    </row>
    <row r="3661" spans="1:2" x14ac:dyDescent="0.25">
      <c r="A3661" s="9" t="s">
        <v>3713</v>
      </c>
      <c r="B3661" s="9">
        <v>0.48665162359505199</v>
      </c>
    </row>
    <row r="3662" spans="1:2" x14ac:dyDescent="0.25">
      <c r="A3662" s="9" t="s">
        <v>3714</v>
      </c>
      <c r="B3662" s="9">
        <v>0.45350872139186099</v>
      </c>
    </row>
    <row r="3663" spans="1:2" x14ac:dyDescent="0.25">
      <c r="A3663" s="9" t="s">
        <v>3715</v>
      </c>
      <c r="B3663" s="9">
        <v>0.54089785020505599</v>
      </c>
    </row>
    <row r="3664" spans="1:2" x14ac:dyDescent="0.25">
      <c r="A3664" s="9" t="s">
        <v>3716</v>
      </c>
      <c r="B3664" s="9">
        <v>0.56854309542519199</v>
      </c>
    </row>
    <row r="3665" spans="1:2" x14ac:dyDescent="0.25">
      <c r="A3665" s="9" t="s">
        <v>3717</v>
      </c>
      <c r="B3665" s="9">
        <v>0.58618555200104705</v>
      </c>
    </row>
    <row r="3666" spans="1:2" x14ac:dyDescent="0.25">
      <c r="A3666" s="9" t="s">
        <v>3718</v>
      </c>
      <c r="B3666" s="9">
        <v>0.44845859394690601</v>
      </c>
    </row>
    <row r="3667" spans="1:2" x14ac:dyDescent="0.25">
      <c r="A3667" s="9" t="s">
        <v>3719</v>
      </c>
      <c r="B3667" s="9">
        <v>0.65732391080019703</v>
      </c>
    </row>
    <row r="3668" spans="1:2" x14ac:dyDescent="0.25">
      <c r="A3668" s="9" t="s">
        <v>3720</v>
      </c>
      <c r="B3668" s="9">
        <v>0.548199785752849</v>
      </c>
    </row>
    <row r="3669" spans="1:2" x14ac:dyDescent="0.25">
      <c r="A3669" s="9" t="s">
        <v>3721</v>
      </c>
      <c r="B3669" s="9">
        <v>0.61645611882767803</v>
      </c>
    </row>
    <row r="3670" spans="1:2" x14ac:dyDescent="0.25">
      <c r="A3670" s="9" t="s">
        <v>3722</v>
      </c>
      <c r="B3670" s="9">
        <v>0.52743629499294897</v>
      </c>
    </row>
    <row r="3671" spans="1:2" x14ac:dyDescent="0.25">
      <c r="A3671" s="9" t="s">
        <v>3723</v>
      </c>
      <c r="B3671" s="9">
        <v>0.43785634259190698</v>
      </c>
    </row>
    <row r="3672" spans="1:2" x14ac:dyDescent="0.25">
      <c r="A3672" s="9" t="s">
        <v>3724</v>
      </c>
      <c r="B3672" s="9">
        <v>0.58618228020155905</v>
      </c>
    </row>
    <row r="3673" spans="1:2" x14ac:dyDescent="0.25">
      <c r="A3673" s="9" t="s">
        <v>3725</v>
      </c>
      <c r="B3673" s="9">
        <v>0.55533759177633901</v>
      </c>
    </row>
    <row r="3674" spans="1:2" x14ac:dyDescent="0.25">
      <c r="A3674" s="9" t="s">
        <v>3726</v>
      </c>
      <c r="B3674" s="9">
        <v>0.552392564531202</v>
      </c>
    </row>
    <row r="3675" spans="1:2" x14ac:dyDescent="0.25">
      <c r="A3675" s="9" t="s">
        <v>3727</v>
      </c>
      <c r="B3675" s="9">
        <v>0.66217465194325098</v>
      </c>
    </row>
    <row r="3676" spans="1:2" x14ac:dyDescent="0.25">
      <c r="A3676" s="9" t="s">
        <v>3728</v>
      </c>
      <c r="B3676" s="9">
        <v>0.55463541023631602</v>
      </c>
    </row>
    <row r="3677" spans="1:2" x14ac:dyDescent="0.25">
      <c r="A3677" s="9" t="s">
        <v>3729</v>
      </c>
      <c r="B3677" s="9">
        <v>0.64414273543686595</v>
      </c>
    </row>
    <row r="3678" spans="1:2" x14ac:dyDescent="0.25">
      <c r="A3678" s="9" t="s">
        <v>3730</v>
      </c>
      <c r="B3678" s="9">
        <v>0.46918613820628902</v>
      </c>
    </row>
    <row r="3679" spans="1:2" x14ac:dyDescent="0.25">
      <c r="A3679" s="9" t="s">
        <v>3731</v>
      </c>
      <c r="B3679" s="9">
        <v>0.509429152060065</v>
      </c>
    </row>
    <row r="3680" spans="1:2" x14ac:dyDescent="0.25">
      <c r="A3680" s="9" t="s">
        <v>3732</v>
      </c>
      <c r="B3680" s="9">
        <v>0.58763642160969498</v>
      </c>
    </row>
    <row r="3681" spans="1:2" x14ac:dyDescent="0.25">
      <c r="A3681" s="9" t="s">
        <v>3733</v>
      </c>
      <c r="B3681" s="9">
        <v>0.40670000609316498</v>
      </c>
    </row>
    <row r="3682" spans="1:2" x14ac:dyDescent="0.25">
      <c r="A3682" s="9" t="s">
        <v>3734</v>
      </c>
      <c r="B3682" s="9">
        <v>0.51528110422260898</v>
      </c>
    </row>
    <row r="3683" spans="1:2" x14ac:dyDescent="0.25">
      <c r="A3683" s="9" t="s">
        <v>3735</v>
      </c>
      <c r="B3683" s="9">
        <v>0.54092931680913903</v>
      </c>
    </row>
    <row r="3684" spans="1:2" x14ac:dyDescent="0.25">
      <c r="A3684" s="9" t="s">
        <v>3736</v>
      </c>
      <c r="B3684" s="9">
        <v>0.48515076520424799</v>
      </c>
    </row>
    <row r="3685" spans="1:2" x14ac:dyDescent="0.25">
      <c r="A3685" s="9" t="s">
        <v>3737</v>
      </c>
      <c r="B3685" s="9">
        <v>0.62899704832397996</v>
      </c>
    </row>
    <row r="3686" spans="1:2" x14ac:dyDescent="0.25">
      <c r="A3686" s="9" t="s">
        <v>3738</v>
      </c>
      <c r="B3686" s="9">
        <v>0.60762658887007404</v>
      </c>
    </row>
    <row r="3687" spans="1:2" x14ac:dyDescent="0.25">
      <c r="A3687" s="9" t="s">
        <v>3739</v>
      </c>
      <c r="B3687" s="9">
        <v>0.46778491214616602</v>
      </c>
    </row>
    <row r="3688" spans="1:2" x14ac:dyDescent="0.25">
      <c r="A3688" s="9" t="s">
        <v>3740</v>
      </c>
      <c r="B3688" s="9">
        <v>0.67670983963947295</v>
      </c>
    </row>
    <row r="3689" spans="1:2" x14ac:dyDescent="0.25">
      <c r="A3689" s="9" t="s">
        <v>3741</v>
      </c>
      <c r="B3689" s="9">
        <v>0.45779915917582098</v>
      </c>
    </row>
    <row r="3690" spans="1:2" x14ac:dyDescent="0.25">
      <c r="A3690" s="9" t="s">
        <v>3742</v>
      </c>
      <c r="B3690" s="9">
        <v>0.52394041012001202</v>
      </c>
    </row>
    <row r="3691" spans="1:2" x14ac:dyDescent="0.25">
      <c r="A3691" s="9" t="s">
        <v>3743</v>
      </c>
      <c r="B3691" s="9">
        <v>0.43148766022409002</v>
      </c>
    </row>
    <row r="3692" spans="1:2" x14ac:dyDescent="0.25">
      <c r="A3692" s="9" t="s">
        <v>3744</v>
      </c>
      <c r="B3692" s="9">
        <v>0.50664225647924499</v>
      </c>
    </row>
    <row r="3693" spans="1:2" x14ac:dyDescent="0.25">
      <c r="A3693" s="9" t="s">
        <v>3745</v>
      </c>
      <c r="B3693" s="9">
        <v>0.40740409447238202</v>
      </c>
    </row>
    <row r="3694" spans="1:2" x14ac:dyDescent="0.25">
      <c r="A3694" s="9" t="s">
        <v>3746</v>
      </c>
      <c r="B3694" s="9">
        <v>0.48131338468165802</v>
      </c>
    </row>
    <row r="3695" spans="1:2" x14ac:dyDescent="0.25">
      <c r="A3695" s="9" t="s">
        <v>3747</v>
      </c>
      <c r="B3695" s="9">
        <v>0.52010997479786703</v>
      </c>
    </row>
    <row r="3696" spans="1:2" x14ac:dyDescent="0.25">
      <c r="A3696" s="9" t="s">
        <v>3748</v>
      </c>
      <c r="B3696" s="9">
        <v>0.89799804503742398</v>
      </c>
    </row>
    <row r="3697" spans="1:2" x14ac:dyDescent="0.25">
      <c r="A3697" s="9" t="s">
        <v>3749</v>
      </c>
      <c r="B3697" s="9">
        <v>0.54827253287659306</v>
      </c>
    </row>
    <row r="3698" spans="1:2" x14ac:dyDescent="0.25">
      <c r="A3698" s="9" t="s">
        <v>3750</v>
      </c>
      <c r="B3698" s="9">
        <v>0.60200806140105301</v>
      </c>
    </row>
    <row r="3699" spans="1:2" x14ac:dyDescent="0.25">
      <c r="A3699" s="9" t="s">
        <v>3751</v>
      </c>
      <c r="B3699" s="9">
        <v>0.67068157010876905</v>
      </c>
    </row>
    <row r="3700" spans="1:2" x14ac:dyDescent="0.25">
      <c r="A3700" s="9" t="s">
        <v>3752</v>
      </c>
      <c r="B3700" s="9">
        <v>0.59410175205802995</v>
      </c>
    </row>
    <row r="3701" spans="1:2" x14ac:dyDescent="0.25">
      <c r="A3701" s="9" t="s">
        <v>3753</v>
      </c>
      <c r="B3701" s="9">
        <v>0.53457244353964395</v>
      </c>
    </row>
    <row r="3702" spans="1:2" x14ac:dyDescent="0.25">
      <c r="A3702" s="9" t="s">
        <v>3754</v>
      </c>
      <c r="B3702" s="9">
        <v>0.47240816395468299</v>
      </c>
    </row>
    <row r="3703" spans="1:2" x14ac:dyDescent="0.25">
      <c r="A3703" s="9" t="s">
        <v>3755</v>
      </c>
      <c r="B3703" s="9">
        <v>0.63787006567335702</v>
      </c>
    </row>
    <row r="3704" spans="1:2" x14ac:dyDescent="0.25">
      <c r="A3704" s="9" t="s">
        <v>3756</v>
      </c>
      <c r="B3704" s="9">
        <v>0.673794124334129</v>
      </c>
    </row>
    <row r="3705" spans="1:2" x14ac:dyDescent="0.25">
      <c r="A3705" s="9" t="s">
        <v>3757</v>
      </c>
      <c r="B3705" s="9">
        <v>0.51043362720113605</v>
      </c>
    </row>
    <row r="3706" spans="1:2" x14ac:dyDescent="0.25">
      <c r="A3706" s="9" t="s">
        <v>3758</v>
      </c>
      <c r="B3706" s="9">
        <v>0.51625728068849197</v>
      </c>
    </row>
    <row r="3707" spans="1:2" x14ac:dyDescent="0.25">
      <c r="A3707" s="9" t="s">
        <v>3759</v>
      </c>
      <c r="B3707" s="9">
        <v>0.61485861285745202</v>
      </c>
    </row>
    <row r="3708" spans="1:2" x14ac:dyDescent="0.25">
      <c r="A3708" s="9" t="s">
        <v>3760</v>
      </c>
      <c r="B3708" s="9">
        <v>0.56000873780259697</v>
      </c>
    </row>
    <row r="3709" spans="1:2" x14ac:dyDescent="0.25">
      <c r="A3709" s="9" t="s">
        <v>3761</v>
      </c>
      <c r="B3709" s="9">
        <v>0.55144718071490595</v>
      </c>
    </row>
    <row r="3710" spans="1:2" x14ac:dyDescent="0.25">
      <c r="A3710" s="9" t="s">
        <v>3762</v>
      </c>
      <c r="B3710" s="9">
        <v>0.51775584024992005</v>
      </c>
    </row>
    <row r="3711" spans="1:2" x14ac:dyDescent="0.25">
      <c r="A3711" s="9" t="s">
        <v>3763</v>
      </c>
      <c r="B3711" s="9">
        <v>0.50544986005206705</v>
      </c>
    </row>
    <row r="3712" spans="1:2" x14ac:dyDescent="0.25">
      <c r="A3712" s="9" t="s">
        <v>3764</v>
      </c>
      <c r="B3712" s="9">
        <v>0.467330150462681</v>
      </c>
    </row>
    <row r="3713" spans="1:2" x14ac:dyDescent="0.25">
      <c r="A3713" s="9" t="s">
        <v>3765</v>
      </c>
      <c r="B3713" s="9">
        <v>0.53236743159990596</v>
      </c>
    </row>
    <row r="3714" spans="1:2" x14ac:dyDescent="0.25">
      <c r="A3714" s="9" t="s">
        <v>3766</v>
      </c>
      <c r="B3714" s="9">
        <v>0.54519821671333901</v>
      </c>
    </row>
    <row r="3715" spans="1:2" x14ac:dyDescent="0.25">
      <c r="A3715" s="9" t="s">
        <v>3767</v>
      </c>
      <c r="B3715" s="9">
        <v>0.571797694003227</v>
      </c>
    </row>
    <row r="3716" spans="1:2" x14ac:dyDescent="0.25">
      <c r="A3716" s="9" t="s">
        <v>3768</v>
      </c>
      <c r="B3716" s="9">
        <v>0.52654400157468695</v>
      </c>
    </row>
    <row r="3717" spans="1:2" x14ac:dyDescent="0.25">
      <c r="A3717" s="9" t="s">
        <v>3769</v>
      </c>
      <c r="B3717" s="9">
        <v>0.59948264703646603</v>
      </c>
    </row>
    <row r="3718" spans="1:2" x14ac:dyDescent="0.25">
      <c r="A3718" s="9" t="s">
        <v>3770</v>
      </c>
      <c r="B3718" s="9">
        <v>0.49038621000671301</v>
      </c>
    </row>
    <row r="3719" spans="1:2" x14ac:dyDescent="0.25">
      <c r="A3719" s="9" t="s">
        <v>3771</v>
      </c>
      <c r="B3719" s="9">
        <v>0.71920083576457805</v>
      </c>
    </row>
    <row r="3720" spans="1:2" x14ac:dyDescent="0.25">
      <c r="A3720" s="9" t="s">
        <v>3772</v>
      </c>
      <c r="B3720" s="9">
        <v>0.618448210414827</v>
      </c>
    </row>
    <row r="3721" spans="1:2" x14ac:dyDescent="0.25">
      <c r="A3721" s="9" t="s">
        <v>3773</v>
      </c>
      <c r="B3721" s="9">
        <v>0.44622855895380897</v>
      </c>
    </row>
    <row r="3722" spans="1:2" x14ac:dyDescent="0.25">
      <c r="A3722" s="9" t="s">
        <v>3774</v>
      </c>
      <c r="B3722" s="9">
        <v>0.39235688561661097</v>
      </c>
    </row>
    <row r="3723" spans="1:2" x14ac:dyDescent="0.25">
      <c r="A3723" s="9" t="s">
        <v>3775</v>
      </c>
      <c r="B3723" s="9">
        <v>0.55303006981062497</v>
      </c>
    </row>
    <row r="3724" spans="1:2" x14ac:dyDescent="0.25">
      <c r="A3724" s="9" t="s">
        <v>3776</v>
      </c>
      <c r="B3724" s="9">
        <v>0.53908011204988804</v>
      </c>
    </row>
    <row r="3725" spans="1:2" x14ac:dyDescent="0.25">
      <c r="A3725" s="9" t="s">
        <v>3777</v>
      </c>
      <c r="B3725" s="9">
        <v>0.497066772905978</v>
      </c>
    </row>
    <row r="3726" spans="1:2" x14ac:dyDescent="0.25">
      <c r="A3726" s="9" t="s">
        <v>3778</v>
      </c>
      <c r="B3726" s="9">
        <v>0.45127682599858099</v>
      </c>
    </row>
    <row r="3727" spans="1:2" x14ac:dyDescent="0.25">
      <c r="A3727" s="9" t="s">
        <v>3779</v>
      </c>
      <c r="B3727" s="9">
        <v>0.53755738076974102</v>
      </c>
    </row>
    <row r="3728" spans="1:2" x14ac:dyDescent="0.25">
      <c r="A3728" s="9" t="s">
        <v>3780</v>
      </c>
      <c r="B3728" s="9">
        <v>0.35623817075325498</v>
      </c>
    </row>
    <row r="3729" spans="1:2" x14ac:dyDescent="0.25">
      <c r="A3729" s="9" t="s">
        <v>3781</v>
      </c>
      <c r="B3729" s="9">
        <v>0.76912766332061699</v>
      </c>
    </row>
    <row r="3730" spans="1:2" x14ac:dyDescent="0.25">
      <c r="A3730" s="9" t="s">
        <v>3782</v>
      </c>
      <c r="B3730" s="9">
        <v>0.33403349096343699</v>
      </c>
    </row>
    <row r="3731" spans="1:2" x14ac:dyDescent="0.25">
      <c r="A3731" s="9" t="s">
        <v>3783</v>
      </c>
      <c r="B3731" s="9">
        <v>0.54646988342709601</v>
      </c>
    </row>
    <row r="3732" spans="1:2" x14ac:dyDescent="0.25">
      <c r="A3732" s="9" t="s">
        <v>3784</v>
      </c>
      <c r="B3732" s="9">
        <v>0.43139631851801702</v>
      </c>
    </row>
    <row r="3733" spans="1:2" x14ac:dyDescent="0.25">
      <c r="A3733" s="9" t="s">
        <v>3785</v>
      </c>
      <c r="B3733" s="9">
        <v>0.53233032723882701</v>
      </c>
    </row>
    <row r="3734" spans="1:2" x14ac:dyDescent="0.25">
      <c r="A3734" s="9" t="s">
        <v>3786</v>
      </c>
      <c r="B3734" s="9">
        <v>0.745275578781323</v>
      </c>
    </row>
    <row r="3735" spans="1:2" x14ac:dyDescent="0.25">
      <c r="A3735" s="9" t="s">
        <v>3787</v>
      </c>
      <c r="B3735" s="9">
        <v>0.43325733125691901</v>
      </c>
    </row>
    <row r="3736" spans="1:2" x14ac:dyDescent="0.25">
      <c r="A3736" s="9" t="s">
        <v>3788</v>
      </c>
      <c r="B3736" s="9">
        <v>0.44553898407873799</v>
      </c>
    </row>
    <row r="3737" spans="1:2" x14ac:dyDescent="0.25">
      <c r="A3737" s="9" t="s">
        <v>3789</v>
      </c>
      <c r="B3737" s="9">
        <v>0.42686356756392801</v>
      </c>
    </row>
    <row r="3738" spans="1:2" x14ac:dyDescent="0.25">
      <c r="A3738" s="9" t="s">
        <v>3790</v>
      </c>
      <c r="B3738" s="9">
        <v>0.26353245764231398</v>
      </c>
    </row>
    <row r="3739" spans="1:2" x14ac:dyDescent="0.25">
      <c r="A3739" s="9" t="s">
        <v>3791</v>
      </c>
      <c r="B3739" s="9">
        <v>0.376042782653498</v>
      </c>
    </row>
    <row r="3740" spans="1:2" x14ac:dyDescent="0.25">
      <c r="A3740" s="9" t="s">
        <v>3792</v>
      </c>
      <c r="B3740" s="9">
        <v>0.44042482183355303</v>
      </c>
    </row>
    <row r="3741" spans="1:2" x14ac:dyDescent="0.25">
      <c r="A3741" s="9" t="s">
        <v>3793</v>
      </c>
      <c r="B3741" s="9">
        <v>0.433297464668017</v>
      </c>
    </row>
    <row r="3742" spans="1:2" x14ac:dyDescent="0.25">
      <c r="A3742" s="9" t="s">
        <v>3794</v>
      </c>
      <c r="B3742" s="9">
        <v>0.44957126104075901</v>
      </c>
    </row>
    <row r="3743" spans="1:2" x14ac:dyDescent="0.25">
      <c r="A3743" s="9" t="s">
        <v>3795</v>
      </c>
      <c r="B3743" s="9">
        <v>0.65002584205821001</v>
      </c>
    </row>
    <row r="3744" spans="1:2" x14ac:dyDescent="0.25">
      <c r="A3744" s="9" t="s">
        <v>3796</v>
      </c>
      <c r="B3744" s="9">
        <v>0.50286443833337802</v>
      </c>
    </row>
    <row r="3745" spans="1:2" x14ac:dyDescent="0.25">
      <c r="A3745" s="9" t="s">
        <v>3797</v>
      </c>
      <c r="B3745" s="9">
        <v>0.43744932524991997</v>
      </c>
    </row>
    <row r="3746" spans="1:2" x14ac:dyDescent="0.25">
      <c r="A3746" s="9" t="s">
        <v>3798</v>
      </c>
      <c r="B3746" s="9">
        <v>0.24928156230284501</v>
      </c>
    </row>
    <row r="3747" spans="1:2" x14ac:dyDescent="0.25">
      <c r="A3747" s="9" t="s">
        <v>3799</v>
      </c>
      <c r="B3747" s="9">
        <v>0.486507222973175</v>
      </c>
    </row>
    <row r="3748" spans="1:2" x14ac:dyDescent="0.25">
      <c r="A3748" s="9" t="s">
        <v>3800</v>
      </c>
      <c r="B3748" s="9">
        <v>0.52828083933738101</v>
      </c>
    </row>
    <row r="3749" spans="1:2" x14ac:dyDescent="0.25">
      <c r="A3749" s="9" t="s">
        <v>3801</v>
      </c>
      <c r="B3749" s="9">
        <v>0.39312897224659699</v>
      </c>
    </row>
    <row r="3750" spans="1:2" x14ac:dyDescent="0.25">
      <c r="A3750" s="9" t="s">
        <v>3802</v>
      </c>
      <c r="B3750" s="9">
        <v>0.54952093788205303</v>
      </c>
    </row>
    <row r="3751" spans="1:2" x14ac:dyDescent="0.25">
      <c r="A3751" s="9" t="s">
        <v>3803</v>
      </c>
      <c r="B3751" s="9">
        <v>0.61611749162356499</v>
      </c>
    </row>
    <row r="3752" spans="1:2" x14ac:dyDescent="0.25">
      <c r="A3752" s="9" t="s">
        <v>3804</v>
      </c>
      <c r="B3752" s="9">
        <v>0.45358809744920903</v>
      </c>
    </row>
    <row r="3753" spans="1:2" x14ac:dyDescent="0.25">
      <c r="A3753" s="9" t="s">
        <v>3805</v>
      </c>
      <c r="B3753" s="9">
        <v>0.35770816027532099</v>
      </c>
    </row>
    <row r="3754" spans="1:2" x14ac:dyDescent="0.25">
      <c r="A3754" s="9" t="s">
        <v>3806</v>
      </c>
      <c r="B3754" s="9">
        <v>0.337634487908957</v>
      </c>
    </row>
    <row r="3755" spans="1:2" x14ac:dyDescent="0.25">
      <c r="A3755" s="9" t="s">
        <v>3807</v>
      </c>
      <c r="B3755" s="9">
        <v>0.53025980680582196</v>
      </c>
    </row>
    <row r="3756" spans="1:2" x14ac:dyDescent="0.25">
      <c r="A3756" s="9" t="s">
        <v>3808</v>
      </c>
      <c r="B3756" s="9">
        <v>0.49892180304730599</v>
      </c>
    </row>
    <row r="3757" spans="1:2" x14ac:dyDescent="0.25">
      <c r="A3757" s="9" t="s">
        <v>3809</v>
      </c>
      <c r="B3757" s="9">
        <v>0.30513002082644203</v>
      </c>
    </row>
    <row r="3758" spans="1:2" x14ac:dyDescent="0.25">
      <c r="A3758" s="9" t="s">
        <v>3810</v>
      </c>
      <c r="B3758" s="9">
        <v>0.49790220192406198</v>
      </c>
    </row>
    <row r="3759" spans="1:2" x14ac:dyDescent="0.25">
      <c r="A3759" s="9" t="s">
        <v>3811</v>
      </c>
      <c r="B3759" s="9">
        <v>0.42027618821989698</v>
      </c>
    </row>
    <row r="3760" spans="1:2" x14ac:dyDescent="0.25">
      <c r="A3760" s="9" t="s">
        <v>3812</v>
      </c>
      <c r="B3760" s="9">
        <v>0.56835843195899305</v>
      </c>
    </row>
    <row r="3761" spans="1:2" x14ac:dyDescent="0.25">
      <c r="A3761" s="9" t="s">
        <v>3813</v>
      </c>
      <c r="B3761" s="9">
        <v>0.51333319215129602</v>
      </c>
    </row>
    <row r="3762" spans="1:2" x14ac:dyDescent="0.25">
      <c r="A3762" s="9" t="s">
        <v>3814</v>
      </c>
      <c r="B3762" s="9">
        <v>0.66717254459867403</v>
      </c>
    </row>
    <row r="3763" spans="1:2" x14ac:dyDescent="0.25">
      <c r="A3763" s="9" t="s">
        <v>3815</v>
      </c>
      <c r="B3763" s="9">
        <v>0.499885184875481</v>
      </c>
    </row>
    <row r="3764" spans="1:2" x14ac:dyDescent="0.25">
      <c r="A3764" s="9" t="s">
        <v>3816</v>
      </c>
      <c r="B3764" s="9">
        <v>0.56292698078912895</v>
      </c>
    </row>
    <row r="3765" spans="1:2" x14ac:dyDescent="0.25">
      <c r="A3765" s="9" t="s">
        <v>3817</v>
      </c>
      <c r="B3765" s="9">
        <v>0.549379094732238</v>
      </c>
    </row>
    <row r="3766" spans="1:2" x14ac:dyDescent="0.25">
      <c r="A3766" s="9" t="s">
        <v>3818</v>
      </c>
      <c r="B3766" s="9">
        <v>0.61351883021814102</v>
      </c>
    </row>
    <row r="3767" spans="1:2" x14ac:dyDescent="0.25">
      <c r="A3767" s="9" t="s">
        <v>3819</v>
      </c>
      <c r="B3767" s="9">
        <v>0.63299704191143502</v>
      </c>
    </row>
    <row r="3768" spans="1:2" x14ac:dyDescent="0.25">
      <c r="A3768" s="9" t="s">
        <v>3820</v>
      </c>
      <c r="B3768" s="9">
        <v>0.34738920202790502</v>
      </c>
    </row>
    <row r="3769" spans="1:2" x14ac:dyDescent="0.25">
      <c r="A3769" s="9" t="s">
        <v>3821</v>
      </c>
      <c r="B3769" s="9">
        <v>0.52862524884908402</v>
      </c>
    </row>
    <row r="3770" spans="1:2" x14ac:dyDescent="0.25">
      <c r="A3770" s="9" t="s">
        <v>3822</v>
      </c>
      <c r="B3770" s="9">
        <v>0.57176967476589702</v>
      </c>
    </row>
    <row r="3771" spans="1:2" x14ac:dyDescent="0.25">
      <c r="A3771" s="9" t="s">
        <v>3823</v>
      </c>
      <c r="B3771" s="9">
        <v>0.33537740379606501</v>
      </c>
    </row>
    <row r="3772" spans="1:2" x14ac:dyDescent="0.25">
      <c r="A3772" s="9" t="s">
        <v>3824</v>
      </c>
      <c r="B3772" s="9">
        <v>0.47660979518657698</v>
      </c>
    </row>
    <row r="3773" spans="1:2" x14ac:dyDescent="0.25">
      <c r="A3773" s="9" t="s">
        <v>3825</v>
      </c>
      <c r="B3773" s="9">
        <v>0.68975331378996096</v>
      </c>
    </row>
    <row r="3774" spans="1:2" x14ac:dyDescent="0.25">
      <c r="A3774" s="9" t="s">
        <v>3826</v>
      </c>
      <c r="B3774" s="9">
        <v>0.48461579462280802</v>
      </c>
    </row>
    <row r="3775" spans="1:2" x14ac:dyDescent="0.25">
      <c r="A3775" s="9" t="s">
        <v>3827</v>
      </c>
      <c r="B3775" s="9">
        <v>0.43795993786350501</v>
      </c>
    </row>
    <row r="3776" spans="1:2" x14ac:dyDescent="0.25">
      <c r="A3776" s="9" t="s">
        <v>3828</v>
      </c>
      <c r="B3776" s="9">
        <v>0.61517479982587497</v>
      </c>
    </row>
    <row r="3777" spans="1:2" x14ac:dyDescent="0.25">
      <c r="A3777" s="9" t="s">
        <v>3829</v>
      </c>
      <c r="B3777" s="9">
        <v>0.49209416255213501</v>
      </c>
    </row>
    <row r="3778" spans="1:2" x14ac:dyDescent="0.25">
      <c r="A3778" s="9" t="s">
        <v>3830</v>
      </c>
      <c r="B3778" s="9">
        <v>0.36327958191460802</v>
      </c>
    </row>
    <row r="3779" spans="1:2" x14ac:dyDescent="0.25">
      <c r="A3779" s="9" t="s">
        <v>3831</v>
      </c>
      <c r="B3779" s="9">
        <v>0.43116672158831898</v>
      </c>
    </row>
    <row r="3780" spans="1:2" x14ac:dyDescent="0.25">
      <c r="A3780" s="9" t="s">
        <v>3832</v>
      </c>
      <c r="B3780" s="9">
        <v>0.39278036742740902</v>
      </c>
    </row>
    <row r="3781" spans="1:2" x14ac:dyDescent="0.25">
      <c r="A3781" s="9" t="s">
        <v>3833</v>
      </c>
      <c r="B3781" s="9">
        <v>0.48513599146946601</v>
      </c>
    </row>
    <row r="3782" spans="1:2" x14ac:dyDescent="0.25">
      <c r="A3782" s="9" t="s">
        <v>3834</v>
      </c>
      <c r="B3782" s="9">
        <v>0.51085178023540601</v>
      </c>
    </row>
    <row r="3783" spans="1:2" x14ac:dyDescent="0.25">
      <c r="A3783" s="9" t="s">
        <v>3835</v>
      </c>
      <c r="B3783" s="9">
        <v>0.64595613756342696</v>
      </c>
    </row>
    <row r="3784" spans="1:2" x14ac:dyDescent="0.25">
      <c r="A3784" s="9" t="s">
        <v>3836</v>
      </c>
      <c r="B3784" s="9">
        <v>0.43496280417424099</v>
      </c>
    </row>
    <row r="3785" spans="1:2" x14ac:dyDescent="0.25">
      <c r="A3785" s="9" t="s">
        <v>3837</v>
      </c>
      <c r="B3785" s="9">
        <v>0.68081098339068302</v>
      </c>
    </row>
    <row r="3786" spans="1:2" x14ac:dyDescent="0.25">
      <c r="A3786" s="9" t="s">
        <v>3838</v>
      </c>
      <c r="B3786" s="9">
        <v>0.56524510068726197</v>
      </c>
    </row>
    <row r="3787" spans="1:2" x14ac:dyDescent="0.25">
      <c r="A3787" s="9" t="s">
        <v>3839</v>
      </c>
      <c r="B3787" s="9">
        <v>0.47484809754594698</v>
      </c>
    </row>
    <row r="3788" spans="1:2" x14ac:dyDescent="0.25">
      <c r="A3788" s="9" t="s">
        <v>3840</v>
      </c>
      <c r="B3788" s="9">
        <v>0.58959884944465502</v>
      </c>
    </row>
    <row r="3789" spans="1:2" x14ac:dyDescent="0.25">
      <c r="A3789" s="9" t="s">
        <v>3841</v>
      </c>
      <c r="B3789" s="9">
        <v>0.49422521102827499</v>
      </c>
    </row>
    <row r="3790" spans="1:2" x14ac:dyDescent="0.25">
      <c r="A3790" s="9" t="s">
        <v>3842</v>
      </c>
      <c r="B3790" s="9">
        <v>0.59402625430575196</v>
      </c>
    </row>
    <row r="3791" spans="1:2" x14ac:dyDescent="0.25">
      <c r="A3791" s="9" t="s">
        <v>3843</v>
      </c>
      <c r="B3791" s="9">
        <v>0.32261030716350098</v>
      </c>
    </row>
    <row r="3792" spans="1:2" x14ac:dyDescent="0.25">
      <c r="A3792" s="9" t="s">
        <v>3844</v>
      </c>
      <c r="B3792" s="9">
        <v>0.30484928079460999</v>
      </c>
    </row>
    <row r="3793" spans="1:2" x14ac:dyDescent="0.25">
      <c r="A3793" s="9" t="s">
        <v>3845</v>
      </c>
      <c r="B3793" s="9">
        <v>0.67921086500064698</v>
      </c>
    </row>
    <row r="3794" spans="1:2" x14ac:dyDescent="0.25">
      <c r="A3794" s="9" t="s">
        <v>3846</v>
      </c>
      <c r="B3794" s="9">
        <v>0.35626391491569098</v>
      </c>
    </row>
    <row r="3795" spans="1:2" x14ac:dyDescent="0.25">
      <c r="A3795" s="9" t="s">
        <v>3847</v>
      </c>
      <c r="B3795" s="9">
        <v>0.55739999965527498</v>
      </c>
    </row>
    <row r="3796" spans="1:2" x14ac:dyDescent="0.25">
      <c r="A3796" s="9" t="s">
        <v>3848</v>
      </c>
      <c r="B3796" s="9">
        <v>0.30676414735006502</v>
      </c>
    </row>
    <row r="3797" spans="1:2" x14ac:dyDescent="0.25">
      <c r="A3797" s="9" t="s">
        <v>3849</v>
      </c>
      <c r="B3797" s="9">
        <v>0.58035960666000097</v>
      </c>
    </row>
    <row r="3798" spans="1:2" x14ac:dyDescent="0.25">
      <c r="A3798" s="9" t="s">
        <v>3850</v>
      </c>
      <c r="B3798" s="9">
        <v>0.33077956819048399</v>
      </c>
    </row>
    <row r="3799" spans="1:2" x14ac:dyDescent="0.25">
      <c r="A3799" s="9" t="s">
        <v>3851</v>
      </c>
      <c r="B3799" s="9">
        <v>0.57830552898850296</v>
      </c>
    </row>
    <row r="3800" spans="1:2" x14ac:dyDescent="0.25">
      <c r="A3800" s="9" t="s">
        <v>3852</v>
      </c>
      <c r="B3800" s="9">
        <v>0.28879523031321802</v>
      </c>
    </row>
    <row r="3801" spans="1:2" x14ac:dyDescent="0.25">
      <c r="A3801" s="9" t="s">
        <v>3853</v>
      </c>
      <c r="B3801" s="9">
        <v>0.61499825959242604</v>
      </c>
    </row>
    <row r="3802" spans="1:2" x14ac:dyDescent="0.25">
      <c r="A3802" s="9" t="s">
        <v>3854</v>
      </c>
      <c r="B3802" s="9">
        <v>0.35580949544513302</v>
      </c>
    </row>
    <row r="3803" spans="1:2" x14ac:dyDescent="0.25">
      <c r="A3803" s="9" t="s">
        <v>3855</v>
      </c>
      <c r="B3803" s="9">
        <v>0.59261940888310405</v>
      </c>
    </row>
    <row r="3804" spans="1:2" x14ac:dyDescent="0.25">
      <c r="A3804" s="9" t="s">
        <v>3856</v>
      </c>
      <c r="B3804" s="9">
        <v>0.52459882249952805</v>
      </c>
    </row>
    <row r="3805" spans="1:2" x14ac:dyDescent="0.25">
      <c r="A3805" s="9" t="s">
        <v>3857</v>
      </c>
      <c r="B3805" s="9">
        <v>0.434844037746768</v>
      </c>
    </row>
    <row r="3806" spans="1:2" x14ac:dyDescent="0.25">
      <c r="A3806" s="9" t="s">
        <v>3858</v>
      </c>
      <c r="B3806" s="9">
        <v>0.55711467357858402</v>
      </c>
    </row>
    <row r="3807" spans="1:2" x14ac:dyDescent="0.25">
      <c r="A3807" s="9" t="s">
        <v>3859</v>
      </c>
      <c r="B3807" s="9">
        <v>0.494778080443524</v>
      </c>
    </row>
    <row r="3808" spans="1:2" x14ac:dyDescent="0.25">
      <c r="A3808" s="9" t="s">
        <v>3860</v>
      </c>
      <c r="B3808" s="9">
        <v>0.35509274908357102</v>
      </c>
    </row>
    <row r="3809" spans="1:2" x14ac:dyDescent="0.25">
      <c r="A3809" s="9" t="s">
        <v>3861</v>
      </c>
      <c r="B3809" s="9">
        <v>0.303366901733717</v>
      </c>
    </row>
    <row r="3810" spans="1:2" x14ac:dyDescent="0.25">
      <c r="A3810" s="9" t="s">
        <v>3862</v>
      </c>
      <c r="B3810" s="9">
        <v>0.30522704928872002</v>
      </c>
    </row>
    <row r="3811" spans="1:2" x14ac:dyDescent="0.25">
      <c r="A3811" s="9" t="s">
        <v>3863</v>
      </c>
      <c r="B3811" s="9">
        <v>0.46001037018517399</v>
      </c>
    </row>
    <row r="3812" spans="1:2" x14ac:dyDescent="0.25">
      <c r="A3812" s="9" t="s">
        <v>3864</v>
      </c>
      <c r="B3812" s="9">
        <v>0.41284422652355302</v>
      </c>
    </row>
    <row r="3813" spans="1:2" x14ac:dyDescent="0.25">
      <c r="A3813" s="9" t="s">
        <v>3865</v>
      </c>
      <c r="B3813" s="9">
        <v>0.623140787802411</v>
      </c>
    </row>
    <row r="3814" spans="1:2" x14ac:dyDescent="0.25">
      <c r="A3814" s="9" t="s">
        <v>3866</v>
      </c>
      <c r="B3814" s="9">
        <v>0.39955379837371602</v>
      </c>
    </row>
    <row r="3815" spans="1:2" x14ac:dyDescent="0.25">
      <c r="A3815" s="9" t="s">
        <v>3867</v>
      </c>
      <c r="B3815" s="9">
        <v>0.38250100421842198</v>
      </c>
    </row>
    <row r="3816" spans="1:2" x14ac:dyDescent="0.25">
      <c r="A3816" s="9" t="s">
        <v>3868</v>
      </c>
      <c r="B3816" s="9">
        <v>0.59991705872289802</v>
      </c>
    </row>
    <row r="3817" spans="1:2" x14ac:dyDescent="0.25">
      <c r="A3817" s="9" t="s">
        <v>3869</v>
      </c>
      <c r="B3817" s="9">
        <v>0.473243904935785</v>
      </c>
    </row>
    <row r="3818" spans="1:2" x14ac:dyDescent="0.25">
      <c r="A3818" s="9" t="s">
        <v>3870</v>
      </c>
      <c r="B3818" s="9">
        <v>0.25391453609204301</v>
      </c>
    </row>
    <row r="3819" spans="1:2" x14ac:dyDescent="0.25">
      <c r="A3819" s="9" t="s">
        <v>3871</v>
      </c>
      <c r="B3819" s="9">
        <v>0.64136622227970796</v>
      </c>
    </row>
    <row r="3820" spans="1:2" x14ac:dyDescent="0.25">
      <c r="A3820" s="9" t="s">
        <v>3872</v>
      </c>
      <c r="B3820" s="9">
        <v>0.60565337101585803</v>
      </c>
    </row>
    <row r="3821" spans="1:2" x14ac:dyDescent="0.25">
      <c r="A3821" s="9" t="s">
        <v>3873</v>
      </c>
      <c r="B3821" s="9">
        <v>0.55304310965020997</v>
      </c>
    </row>
    <row r="3822" spans="1:2" x14ac:dyDescent="0.25">
      <c r="A3822" s="9" t="s">
        <v>3874</v>
      </c>
      <c r="B3822" s="9">
        <v>0.66860604153207304</v>
      </c>
    </row>
    <row r="3823" spans="1:2" x14ac:dyDescent="0.25">
      <c r="A3823" s="9" t="s">
        <v>3875</v>
      </c>
      <c r="B3823" s="9">
        <v>0.46419199760553898</v>
      </c>
    </row>
    <row r="3824" spans="1:2" x14ac:dyDescent="0.25">
      <c r="A3824" s="9" t="s">
        <v>3876</v>
      </c>
      <c r="B3824" s="9">
        <v>0.32330391164645</v>
      </c>
    </row>
    <row r="3825" spans="1:2" x14ac:dyDescent="0.25">
      <c r="A3825" s="9" t="s">
        <v>3877</v>
      </c>
      <c r="B3825" s="9">
        <v>0.45422660753118099</v>
      </c>
    </row>
    <row r="3826" spans="1:2" x14ac:dyDescent="0.25">
      <c r="A3826" s="9" t="s">
        <v>3878</v>
      </c>
      <c r="B3826" s="9">
        <v>0.38518634554384101</v>
      </c>
    </row>
    <row r="3827" spans="1:2" x14ac:dyDescent="0.25">
      <c r="A3827" s="9" t="s">
        <v>3879</v>
      </c>
      <c r="B3827" s="9">
        <v>0.51237681964366999</v>
      </c>
    </row>
    <row r="3828" spans="1:2" x14ac:dyDescent="0.25">
      <c r="A3828" s="9" t="s">
        <v>3880</v>
      </c>
      <c r="B3828" s="9">
        <v>0.41417707815217802</v>
      </c>
    </row>
    <row r="3829" spans="1:2" x14ac:dyDescent="0.25">
      <c r="A3829" s="9" t="s">
        <v>3881</v>
      </c>
      <c r="B3829" s="9">
        <v>0.530132224836671</v>
      </c>
    </row>
    <row r="3830" spans="1:2" x14ac:dyDescent="0.25">
      <c r="A3830" s="9" t="s">
        <v>3882</v>
      </c>
      <c r="B3830" s="9">
        <v>0.39156837104991299</v>
      </c>
    </row>
    <row r="3831" spans="1:2" x14ac:dyDescent="0.25">
      <c r="A3831" s="9" t="s">
        <v>3883</v>
      </c>
      <c r="B3831" s="9">
        <v>0.36620200124364699</v>
      </c>
    </row>
    <row r="3832" spans="1:2" x14ac:dyDescent="0.25">
      <c r="A3832" s="9" t="s">
        <v>3884</v>
      </c>
      <c r="B3832" s="9">
        <v>0.33053100997095602</v>
      </c>
    </row>
    <row r="3833" spans="1:2" x14ac:dyDescent="0.25">
      <c r="A3833" s="9" t="s">
        <v>3885</v>
      </c>
      <c r="B3833" s="9">
        <v>0.34398445992536297</v>
      </c>
    </row>
    <row r="3834" spans="1:2" x14ac:dyDescent="0.25">
      <c r="A3834" s="9" t="s">
        <v>3886</v>
      </c>
      <c r="B3834" s="9">
        <v>0.47622959071516602</v>
      </c>
    </row>
    <row r="3835" spans="1:2" x14ac:dyDescent="0.25">
      <c r="A3835" s="9" t="s">
        <v>3887</v>
      </c>
      <c r="B3835" s="9">
        <v>0.51257499518002603</v>
      </c>
    </row>
    <row r="3836" spans="1:2" x14ac:dyDescent="0.25">
      <c r="A3836" s="9" t="s">
        <v>3888</v>
      </c>
      <c r="B3836" s="9">
        <v>0.54093234721240102</v>
      </c>
    </row>
    <row r="3837" spans="1:2" x14ac:dyDescent="0.25">
      <c r="A3837" s="9" t="s">
        <v>3889</v>
      </c>
      <c r="B3837" s="9">
        <v>0.64493251517045602</v>
      </c>
    </row>
    <row r="3838" spans="1:2" x14ac:dyDescent="0.25">
      <c r="A3838" s="9" t="s">
        <v>3890</v>
      </c>
      <c r="B3838" s="9">
        <v>0.40164887144084099</v>
      </c>
    </row>
    <row r="3839" spans="1:2" x14ac:dyDescent="0.25">
      <c r="A3839" s="9" t="s">
        <v>3891</v>
      </c>
      <c r="B3839" s="9">
        <v>0.65088355254101404</v>
      </c>
    </row>
    <row r="3840" spans="1:2" x14ac:dyDescent="0.25">
      <c r="A3840" s="9" t="s">
        <v>3892</v>
      </c>
      <c r="B3840" s="9">
        <v>0.29667372931140501</v>
      </c>
    </row>
    <row r="3841" spans="1:2" x14ac:dyDescent="0.25">
      <c r="A3841" s="9" t="s">
        <v>3893</v>
      </c>
      <c r="B3841" s="9">
        <v>0.47907214798029202</v>
      </c>
    </row>
    <row r="3842" spans="1:2" x14ac:dyDescent="0.25">
      <c r="A3842" s="9" t="s">
        <v>3894</v>
      </c>
      <c r="B3842" s="9">
        <v>0.28287623466303802</v>
      </c>
    </row>
    <row r="3843" spans="1:2" x14ac:dyDescent="0.25">
      <c r="A3843" s="9" t="s">
        <v>3895</v>
      </c>
      <c r="B3843" s="9">
        <v>0.47705862262891102</v>
      </c>
    </row>
    <row r="3844" spans="1:2" x14ac:dyDescent="0.25">
      <c r="A3844" s="9" t="s">
        <v>3896</v>
      </c>
      <c r="B3844" s="9">
        <v>0.36011947552016499</v>
      </c>
    </row>
    <row r="3845" spans="1:2" x14ac:dyDescent="0.25">
      <c r="A3845" s="9" t="s">
        <v>3897</v>
      </c>
      <c r="B3845" s="9">
        <v>0.44291769936397501</v>
      </c>
    </row>
    <row r="3846" spans="1:2" x14ac:dyDescent="0.25">
      <c r="A3846" s="9" t="s">
        <v>3898</v>
      </c>
      <c r="B3846" s="9">
        <v>0.609385287258154</v>
      </c>
    </row>
    <row r="3847" spans="1:2" x14ac:dyDescent="0.25">
      <c r="A3847" s="9" t="s">
        <v>3899</v>
      </c>
      <c r="B3847" s="9">
        <v>0.57699945908828598</v>
      </c>
    </row>
    <row r="3848" spans="1:2" x14ac:dyDescent="0.25">
      <c r="A3848" s="9" t="s">
        <v>3900</v>
      </c>
      <c r="B3848" s="9">
        <v>0.54733157130316301</v>
      </c>
    </row>
    <row r="3849" spans="1:2" x14ac:dyDescent="0.25">
      <c r="A3849" s="9" t="s">
        <v>3901</v>
      </c>
      <c r="B3849" s="9">
        <v>0.45100779014575798</v>
      </c>
    </row>
    <row r="3850" spans="1:2" x14ac:dyDescent="0.25">
      <c r="A3850" s="9" t="s">
        <v>3902</v>
      </c>
      <c r="B3850" s="9">
        <v>0.249531452915807</v>
      </c>
    </row>
    <row r="3851" spans="1:2" x14ac:dyDescent="0.25">
      <c r="A3851" s="9" t="s">
        <v>3903</v>
      </c>
      <c r="B3851" s="9">
        <v>0.477950007925041</v>
      </c>
    </row>
    <row r="3852" spans="1:2" x14ac:dyDescent="0.25">
      <c r="A3852" s="9" t="s">
        <v>3904</v>
      </c>
      <c r="B3852" s="9">
        <v>0.67296416464813902</v>
      </c>
    </row>
    <row r="3853" spans="1:2" x14ac:dyDescent="0.25">
      <c r="A3853" s="9" t="s">
        <v>3905</v>
      </c>
      <c r="B3853" s="9">
        <v>0.52142678454108904</v>
      </c>
    </row>
    <row r="3854" spans="1:2" x14ac:dyDescent="0.25">
      <c r="A3854" s="9" t="s">
        <v>3906</v>
      </c>
      <c r="B3854" s="9">
        <v>0.89240663665267195</v>
      </c>
    </row>
    <row r="3855" spans="1:2" x14ac:dyDescent="0.25">
      <c r="A3855" s="9" t="s">
        <v>3907</v>
      </c>
      <c r="B3855" s="9">
        <v>0.31201706738006602</v>
      </c>
    </row>
    <row r="3856" spans="1:2" x14ac:dyDescent="0.25">
      <c r="A3856" s="9" t="s">
        <v>3908</v>
      </c>
      <c r="B3856" s="9">
        <v>0.534191271965897</v>
      </c>
    </row>
    <row r="3857" spans="1:2" x14ac:dyDescent="0.25">
      <c r="A3857" s="9" t="s">
        <v>3909</v>
      </c>
      <c r="B3857" s="9">
        <v>0.35157682367473903</v>
      </c>
    </row>
    <row r="3858" spans="1:2" x14ac:dyDescent="0.25">
      <c r="A3858" s="9" t="s">
        <v>3910</v>
      </c>
      <c r="B3858" s="9">
        <v>0.51298782531103904</v>
      </c>
    </row>
    <row r="3859" spans="1:2" x14ac:dyDescent="0.25">
      <c r="A3859" s="9" t="s">
        <v>3911</v>
      </c>
      <c r="B3859" s="9">
        <v>0.504788480130129</v>
      </c>
    </row>
    <row r="3860" spans="1:2" x14ac:dyDescent="0.25">
      <c r="A3860" s="9" t="s">
        <v>3912</v>
      </c>
      <c r="B3860" s="9">
        <v>0.492421381159455</v>
      </c>
    </row>
    <row r="3861" spans="1:2" x14ac:dyDescent="0.25">
      <c r="A3861" s="9" t="s">
        <v>3913</v>
      </c>
      <c r="B3861" s="9">
        <v>0.28443080984790198</v>
      </c>
    </row>
    <row r="3862" spans="1:2" x14ac:dyDescent="0.25">
      <c r="A3862" s="9" t="s">
        <v>3914</v>
      </c>
      <c r="B3862" s="9">
        <v>0.39769514797521299</v>
      </c>
    </row>
    <row r="3863" spans="1:2" x14ac:dyDescent="0.25">
      <c r="A3863" s="9" t="s">
        <v>3915</v>
      </c>
      <c r="B3863" s="9">
        <v>0.51682620404727198</v>
      </c>
    </row>
    <row r="3864" spans="1:2" x14ac:dyDescent="0.25">
      <c r="A3864" s="9" t="s">
        <v>3916</v>
      </c>
      <c r="B3864" s="9">
        <v>0.28757388568391701</v>
      </c>
    </row>
    <row r="3865" spans="1:2" x14ac:dyDescent="0.25">
      <c r="A3865" s="9" t="s">
        <v>3917</v>
      </c>
      <c r="B3865" s="9">
        <v>0.42766555001930701</v>
      </c>
    </row>
    <row r="3866" spans="1:2" x14ac:dyDescent="0.25">
      <c r="A3866" s="9" t="s">
        <v>3918</v>
      </c>
      <c r="B3866" s="9">
        <v>0.50922288644623603</v>
      </c>
    </row>
    <row r="3867" spans="1:2" x14ac:dyDescent="0.25">
      <c r="A3867" s="9" t="s">
        <v>3919</v>
      </c>
      <c r="B3867" s="9">
        <v>0.344688465979823</v>
      </c>
    </row>
    <row r="3868" spans="1:2" x14ac:dyDescent="0.25">
      <c r="A3868" s="9" t="s">
        <v>3920</v>
      </c>
      <c r="B3868" s="9">
        <v>0.35145895538890998</v>
      </c>
    </row>
    <row r="3869" spans="1:2" x14ac:dyDescent="0.25">
      <c r="A3869" s="9" t="s">
        <v>3921</v>
      </c>
      <c r="B3869" s="9">
        <v>0.58768371282727105</v>
      </c>
    </row>
    <row r="3870" spans="1:2" x14ac:dyDescent="0.25">
      <c r="A3870" s="9" t="s">
        <v>3922</v>
      </c>
      <c r="B3870" s="9">
        <v>0.55145300196708402</v>
      </c>
    </row>
    <row r="3871" spans="1:2" x14ac:dyDescent="0.25">
      <c r="A3871" s="9" t="s">
        <v>3923</v>
      </c>
      <c r="B3871" s="9">
        <v>0.254303685749589</v>
      </c>
    </row>
    <row r="3872" spans="1:2" x14ac:dyDescent="0.25">
      <c r="A3872" s="9" t="s">
        <v>3924</v>
      </c>
      <c r="B3872" s="9">
        <v>0.50843259943992802</v>
      </c>
    </row>
    <row r="3873" spans="1:2" x14ac:dyDescent="0.25">
      <c r="A3873" s="9" t="s">
        <v>3925</v>
      </c>
      <c r="B3873" s="9">
        <v>0.47918980462156202</v>
      </c>
    </row>
    <row r="3874" spans="1:2" x14ac:dyDescent="0.25">
      <c r="A3874" s="9" t="s">
        <v>3926</v>
      </c>
      <c r="B3874" s="9">
        <v>0.66072871491123897</v>
      </c>
    </row>
    <row r="3875" spans="1:2" x14ac:dyDescent="0.25">
      <c r="A3875" s="9" t="s">
        <v>3927</v>
      </c>
      <c r="B3875" s="9">
        <v>0.42037698817423103</v>
      </c>
    </row>
    <row r="3876" spans="1:2" x14ac:dyDescent="0.25">
      <c r="A3876" s="9" t="s">
        <v>3928</v>
      </c>
      <c r="B3876" s="9">
        <v>0.40186790353165303</v>
      </c>
    </row>
    <row r="3877" spans="1:2" x14ac:dyDescent="0.25">
      <c r="A3877" s="9" t="s">
        <v>3929</v>
      </c>
      <c r="B3877" s="9">
        <v>0.48115251094998701</v>
      </c>
    </row>
    <row r="3878" spans="1:2" x14ac:dyDescent="0.25">
      <c r="A3878" s="9" t="s">
        <v>3930</v>
      </c>
      <c r="B3878" s="9">
        <v>0.43446596976638002</v>
      </c>
    </row>
    <row r="3879" spans="1:2" x14ac:dyDescent="0.25">
      <c r="A3879" s="9" t="s">
        <v>3931</v>
      </c>
      <c r="B3879" s="9">
        <v>0.41285397557936199</v>
      </c>
    </row>
    <row r="3880" spans="1:2" x14ac:dyDescent="0.25">
      <c r="A3880" s="9" t="s">
        <v>3932</v>
      </c>
      <c r="B3880" s="9">
        <v>0.488965232607527</v>
      </c>
    </row>
    <row r="3881" spans="1:2" x14ac:dyDescent="0.25">
      <c r="A3881" s="9" t="s">
        <v>3933</v>
      </c>
      <c r="B3881" s="9">
        <v>0.36265719304953098</v>
      </c>
    </row>
    <row r="3882" spans="1:2" x14ac:dyDescent="0.25">
      <c r="A3882" s="9" t="s">
        <v>3934</v>
      </c>
      <c r="B3882" s="9">
        <v>0.71897996614652604</v>
      </c>
    </row>
    <row r="3883" spans="1:2" x14ac:dyDescent="0.25">
      <c r="A3883" s="9" t="s">
        <v>3935</v>
      </c>
      <c r="B3883" s="9">
        <v>0.48131742799102201</v>
      </c>
    </row>
    <row r="3884" spans="1:2" x14ac:dyDescent="0.25">
      <c r="A3884" s="9" t="s">
        <v>3936</v>
      </c>
      <c r="B3884" s="9">
        <v>0.37255678052071001</v>
      </c>
    </row>
    <row r="3885" spans="1:2" x14ac:dyDescent="0.25">
      <c r="A3885" s="9" t="s">
        <v>3937</v>
      </c>
      <c r="B3885" s="9">
        <v>0.57980997054010996</v>
      </c>
    </row>
    <row r="3886" spans="1:2" x14ac:dyDescent="0.25">
      <c r="A3886" s="9" t="s">
        <v>3938</v>
      </c>
      <c r="B3886" s="9">
        <v>0.317593393464426</v>
      </c>
    </row>
    <row r="3887" spans="1:2" x14ac:dyDescent="0.25">
      <c r="A3887" s="9" t="s">
        <v>3939</v>
      </c>
      <c r="B3887" s="9">
        <v>0.56512652959871101</v>
      </c>
    </row>
    <row r="3888" spans="1:2" x14ac:dyDescent="0.25">
      <c r="A3888" s="9" t="s">
        <v>3940</v>
      </c>
      <c r="B3888" s="9">
        <v>0.47145247207737201</v>
      </c>
    </row>
    <row r="3889" spans="1:2" x14ac:dyDescent="0.25">
      <c r="A3889" s="9" t="s">
        <v>3941</v>
      </c>
      <c r="B3889" s="9">
        <v>0.42326275173711703</v>
      </c>
    </row>
    <row r="3890" spans="1:2" x14ac:dyDescent="0.25">
      <c r="A3890" s="9" t="s">
        <v>3942</v>
      </c>
      <c r="B3890" s="9">
        <v>0.54765684308802498</v>
      </c>
    </row>
    <row r="3891" spans="1:2" x14ac:dyDescent="0.25">
      <c r="A3891" s="9" t="s">
        <v>3943</v>
      </c>
      <c r="B3891" s="9">
        <v>0.60545059994425399</v>
      </c>
    </row>
    <row r="3892" spans="1:2" x14ac:dyDescent="0.25">
      <c r="A3892" s="9" t="s">
        <v>3944</v>
      </c>
      <c r="B3892" s="9">
        <v>0.33950748205643</v>
      </c>
    </row>
    <row r="3893" spans="1:2" x14ac:dyDescent="0.25">
      <c r="A3893" s="9" t="s">
        <v>3945</v>
      </c>
      <c r="B3893" s="9">
        <v>0.53342321280578797</v>
      </c>
    </row>
    <row r="3894" spans="1:2" x14ac:dyDescent="0.25">
      <c r="A3894" s="9" t="s">
        <v>3946</v>
      </c>
      <c r="B3894" s="9">
        <v>0.63802579011289395</v>
      </c>
    </row>
    <row r="3895" spans="1:2" x14ac:dyDescent="0.25">
      <c r="A3895" s="9" t="s">
        <v>3947</v>
      </c>
      <c r="B3895" s="9">
        <v>0.61441609159749</v>
      </c>
    </row>
    <row r="3896" spans="1:2" x14ac:dyDescent="0.25">
      <c r="A3896" s="9" t="s">
        <v>3948</v>
      </c>
      <c r="B3896" s="9">
        <v>0.31153474969272399</v>
      </c>
    </row>
    <row r="3897" spans="1:2" x14ac:dyDescent="0.25">
      <c r="A3897" s="9" t="s">
        <v>3949</v>
      </c>
      <c r="B3897" s="9">
        <v>0.63134906265211699</v>
      </c>
    </row>
    <row r="3898" spans="1:2" x14ac:dyDescent="0.25">
      <c r="A3898" s="9" t="s">
        <v>3950</v>
      </c>
      <c r="B3898" s="9">
        <v>0.70956988225338502</v>
      </c>
    </row>
    <row r="3899" spans="1:2" x14ac:dyDescent="0.25">
      <c r="A3899" s="9" t="s">
        <v>3951</v>
      </c>
      <c r="B3899" s="9">
        <v>0.501136120551127</v>
      </c>
    </row>
    <row r="3900" spans="1:2" x14ac:dyDescent="0.25">
      <c r="A3900" s="9" t="s">
        <v>3952</v>
      </c>
      <c r="B3900" s="9">
        <v>0.71980818683477499</v>
      </c>
    </row>
    <row r="3901" spans="1:2" x14ac:dyDescent="0.25">
      <c r="A3901" s="9" t="s">
        <v>3953</v>
      </c>
      <c r="B3901" s="9">
        <v>0.40095380259603702</v>
      </c>
    </row>
    <row r="3902" spans="1:2" x14ac:dyDescent="0.25">
      <c r="A3902" s="9" t="s">
        <v>3954</v>
      </c>
      <c r="B3902" s="9">
        <v>0.32912462815030302</v>
      </c>
    </row>
    <row r="3903" spans="1:2" x14ac:dyDescent="0.25">
      <c r="A3903" s="9" t="s">
        <v>3955</v>
      </c>
      <c r="B3903" s="9">
        <v>0.53849408105056795</v>
      </c>
    </row>
    <row r="3904" spans="1:2" x14ac:dyDescent="0.25">
      <c r="A3904" s="9" t="s">
        <v>3956</v>
      </c>
      <c r="B3904" s="9">
        <v>0.29975668217446799</v>
      </c>
    </row>
    <row r="3905" spans="1:2" x14ac:dyDescent="0.25">
      <c r="A3905" s="9" t="s">
        <v>3957</v>
      </c>
      <c r="B3905" s="9">
        <v>0.57484829855540598</v>
      </c>
    </row>
    <row r="3906" spans="1:2" x14ac:dyDescent="0.25">
      <c r="A3906" s="9" t="s">
        <v>3958</v>
      </c>
      <c r="B3906" s="9">
        <v>0.43455720283910698</v>
      </c>
    </row>
    <row r="3907" spans="1:2" x14ac:dyDescent="0.25">
      <c r="A3907" s="9" t="s">
        <v>3959</v>
      </c>
      <c r="B3907" s="9">
        <v>0.62715950504929896</v>
      </c>
    </row>
    <row r="3908" spans="1:2" x14ac:dyDescent="0.25">
      <c r="A3908" s="9" t="s">
        <v>3960</v>
      </c>
      <c r="B3908" s="9">
        <v>0.455011175703325</v>
      </c>
    </row>
    <row r="3909" spans="1:2" x14ac:dyDescent="0.25">
      <c r="A3909" s="9" t="s">
        <v>3961</v>
      </c>
      <c r="B3909" s="9">
        <v>0.24761708944861799</v>
      </c>
    </row>
    <row r="3910" spans="1:2" x14ac:dyDescent="0.25">
      <c r="A3910" s="9" t="s">
        <v>3962</v>
      </c>
      <c r="B3910" s="9">
        <v>0.46346145705308001</v>
      </c>
    </row>
    <row r="3911" spans="1:2" x14ac:dyDescent="0.25">
      <c r="A3911" s="9" t="s">
        <v>3963</v>
      </c>
      <c r="B3911" s="9">
        <v>0.422750592973204</v>
      </c>
    </row>
    <row r="3912" spans="1:2" x14ac:dyDescent="0.25">
      <c r="A3912" s="9" t="s">
        <v>3964</v>
      </c>
      <c r="B3912" s="9">
        <v>0.35158382006563299</v>
      </c>
    </row>
    <row r="3913" spans="1:2" x14ac:dyDescent="0.25">
      <c r="A3913" s="9" t="s">
        <v>3965</v>
      </c>
      <c r="B3913" s="9">
        <v>0.39004123210337199</v>
      </c>
    </row>
    <row r="3914" spans="1:2" x14ac:dyDescent="0.25">
      <c r="A3914" s="9" t="s">
        <v>3966</v>
      </c>
      <c r="B3914" s="9">
        <v>0.63560422844749698</v>
      </c>
    </row>
    <row r="3915" spans="1:2" x14ac:dyDescent="0.25">
      <c r="A3915" s="9" t="s">
        <v>3967</v>
      </c>
      <c r="B3915" s="9">
        <v>0.54080263038259102</v>
      </c>
    </row>
    <row r="3916" spans="1:2" x14ac:dyDescent="0.25">
      <c r="A3916" s="9" t="s">
        <v>3968</v>
      </c>
      <c r="B3916" s="9">
        <v>0.34851495912490998</v>
      </c>
    </row>
    <row r="3917" spans="1:2" x14ac:dyDescent="0.25">
      <c r="A3917" s="9" t="s">
        <v>3969</v>
      </c>
      <c r="B3917" s="9">
        <v>0.54152889579631802</v>
      </c>
    </row>
    <row r="3918" spans="1:2" x14ac:dyDescent="0.25">
      <c r="A3918" s="9" t="s">
        <v>3970</v>
      </c>
      <c r="B3918" s="9">
        <v>0.408555589907593</v>
      </c>
    </row>
    <row r="3919" spans="1:2" x14ac:dyDescent="0.25">
      <c r="A3919" s="9" t="s">
        <v>3971</v>
      </c>
      <c r="B3919" s="9">
        <v>0.17830040430920899</v>
      </c>
    </row>
    <row r="3920" spans="1:2" x14ac:dyDescent="0.25">
      <c r="A3920" s="9" t="s">
        <v>3972</v>
      </c>
      <c r="B3920" s="9">
        <v>0.40189972509265598</v>
      </c>
    </row>
    <row r="3921" spans="1:2" x14ac:dyDescent="0.25">
      <c r="A3921" s="9" t="s">
        <v>3973</v>
      </c>
      <c r="B3921" s="9">
        <v>0.60590569824712803</v>
      </c>
    </row>
    <row r="3922" spans="1:2" x14ac:dyDescent="0.25">
      <c r="A3922" s="9" t="s">
        <v>3974</v>
      </c>
      <c r="B3922" s="9">
        <v>0.27148875958562702</v>
      </c>
    </row>
    <row r="3923" spans="1:2" x14ac:dyDescent="0.25">
      <c r="A3923" s="9" t="s">
        <v>3975</v>
      </c>
      <c r="B3923" s="9">
        <v>0.62829808812034704</v>
      </c>
    </row>
    <row r="3924" spans="1:2" x14ac:dyDescent="0.25">
      <c r="A3924" s="9" t="s">
        <v>3976</v>
      </c>
      <c r="B3924" s="9">
        <v>0.238211327229404</v>
      </c>
    </row>
    <row r="3925" spans="1:2" x14ac:dyDescent="0.25">
      <c r="A3925" s="9" t="s">
        <v>3977</v>
      </c>
      <c r="B3925" s="9">
        <v>0.61006834359209805</v>
      </c>
    </row>
    <row r="3926" spans="1:2" x14ac:dyDescent="0.25">
      <c r="A3926" s="9" t="s">
        <v>3978</v>
      </c>
      <c r="B3926" s="9">
        <v>0.57297946790046705</v>
      </c>
    </row>
    <row r="3927" spans="1:2" x14ac:dyDescent="0.25">
      <c r="A3927" s="9" t="s">
        <v>3979</v>
      </c>
      <c r="B3927" s="9">
        <v>0.45672428544347499</v>
      </c>
    </row>
    <row r="3928" spans="1:2" x14ac:dyDescent="0.25">
      <c r="A3928" s="9" t="s">
        <v>3980</v>
      </c>
      <c r="B3928" s="9">
        <v>0.37410033319754799</v>
      </c>
    </row>
    <row r="3929" spans="1:2" x14ac:dyDescent="0.25">
      <c r="A3929" s="9" t="s">
        <v>3981</v>
      </c>
      <c r="B3929" s="9">
        <v>0.41668054045495301</v>
      </c>
    </row>
    <row r="3930" spans="1:2" x14ac:dyDescent="0.25">
      <c r="A3930" s="9" t="s">
        <v>3982</v>
      </c>
      <c r="B3930" s="9">
        <v>0.44898326437549302</v>
      </c>
    </row>
    <row r="3931" spans="1:2" x14ac:dyDescent="0.25">
      <c r="A3931" s="9" t="s">
        <v>3983</v>
      </c>
      <c r="B3931" s="9">
        <v>0.76431970427377005</v>
      </c>
    </row>
    <row r="3932" spans="1:2" x14ac:dyDescent="0.25">
      <c r="A3932" s="9" t="s">
        <v>3984</v>
      </c>
      <c r="B3932" s="9">
        <v>0.31771199898512797</v>
      </c>
    </row>
    <row r="3933" spans="1:2" x14ac:dyDescent="0.25">
      <c r="A3933" s="9" t="s">
        <v>3985</v>
      </c>
      <c r="B3933" s="9">
        <v>0.54888190034679196</v>
      </c>
    </row>
    <row r="3934" spans="1:2" x14ac:dyDescent="0.25">
      <c r="A3934" s="9" t="s">
        <v>3986</v>
      </c>
      <c r="B3934" s="9">
        <v>0.37699483942970702</v>
      </c>
    </row>
    <row r="3935" spans="1:2" x14ac:dyDescent="0.25">
      <c r="A3935" s="9" t="s">
        <v>3987</v>
      </c>
      <c r="B3935" s="9">
        <v>0.61092951987113897</v>
      </c>
    </row>
    <row r="3936" spans="1:2" x14ac:dyDescent="0.25">
      <c r="A3936" s="9" t="s">
        <v>3988</v>
      </c>
      <c r="B3936" s="9">
        <v>0.38824362451842298</v>
      </c>
    </row>
    <row r="3937" spans="1:2" x14ac:dyDescent="0.25">
      <c r="A3937" s="9" t="s">
        <v>3989</v>
      </c>
      <c r="B3937" s="9">
        <v>0.47645583084535098</v>
      </c>
    </row>
    <row r="3938" spans="1:2" x14ac:dyDescent="0.25">
      <c r="A3938" s="9" t="s">
        <v>3990</v>
      </c>
      <c r="B3938" s="9">
        <v>0.48354771554300602</v>
      </c>
    </row>
    <row r="3939" spans="1:2" x14ac:dyDescent="0.25">
      <c r="A3939" s="9" t="s">
        <v>3991</v>
      </c>
      <c r="B3939" s="9">
        <v>0.59972635353119097</v>
      </c>
    </row>
    <row r="3940" spans="1:2" x14ac:dyDescent="0.25">
      <c r="A3940" s="9" t="s">
        <v>3992</v>
      </c>
      <c r="B3940" s="9">
        <v>0.16412485805187399</v>
      </c>
    </row>
    <row r="3941" spans="1:2" x14ac:dyDescent="0.25">
      <c r="A3941" s="9" t="s">
        <v>3993</v>
      </c>
      <c r="B3941" s="9">
        <v>0.31231178694045397</v>
      </c>
    </row>
    <row r="3942" spans="1:2" x14ac:dyDescent="0.25">
      <c r="A3942" s="9" t="s">
        <v>3994</v>
      </c>
      <c r="B3942" s="9">
        <v>0.60115510642709502</v>
      </c>
    </row>
    <row r="3943" spans="1:2" x14ac:dyDescent="0.25">
      <c r="A3943" s="9" t="s">
        <v>3995</v>
      </c>
      <c r="B3943" s="9">
        <v>0.42228286464576098</v>
      </c>
    </row>
    <row r="3944" spans="1:2" x14ac:dyDescent="0.25">
      <c r="A3944" s="9" t="s">
        <v>3996</v>
      </c>
      <c r="B3944" s="9">
        <v>0.66849330871744705</v>
      </c>
    </row>
    <row r="3945" spans="1:2" x14ac:dyDescent="0.25">
      <c r="A3945" s="9" t="s">
        <v>3997</v>
      </c>
      <c r="B3945" s="9">
        <v>0.36920867538949798</v>
      </c>
    </row>
    <row r="3946" spans="1:2" x14ac:dyDescent="0.25">
      <c r="A3946" s="9" t="s">
        <v>3998</v>
      </c>
      <c r="B3946" s="9">
        <v>0.54938725500020702</v>
      </c>
    </row>
    <row r="3947" spans="1:2" x14ac:dyDescent="0.25">
      <c r="A3947" s="9" t="s">
        <v>3999</v>
      </c>
      <c r="B3947" s="9">
        <v>0.267464073922343</v>
      </c>
    </row>
    <row r="3948" spans="1:2" x14ac:dyDescent="0.25">
      <c r="A3948" s="9" t="s">
        <v>4000</v>
      </c>
      <c r="B3948" s="9">
        <v>0.56632226582881096</v>
      </c>
    </row>
    <row r="3949" spans="1:2" x14ac:dyDescent="0.25">
      <c r="A3949" s="9" t="s">
        <v>4001</v>
      </c>
      <c r="B3949" s="9">
        <v>0.44589280235763501</v>
      </c>
    </row>
    <row r="3950" spans="1:2" x14ac:dyDescent="0.25">
      <c r="A3950" s="9" t="s">
        <v>4002</v>
      </c>
      <c r="B3950" s="9">
        <v>0.67476828472794803</v>
      </c>
    </row>
    <row r="3951" spans="1:2" x14ac:dyDescent="0.25">
      <c r="A3951" s="9" t="s">
        <v>4003</v>
      </c>
      <c r="B3951" s="9">
        <v>0.46514537680144402</v>
      </c>
    </row>
    <row r="3952" spans="1:2" x14ac:dyDescent="0.25">
      <c r="A3952" s="9" t="s">
        <v>4004</v>
      </c>
      <c r="B3952" s="9">
        <v>0.30837405238677501</v>
      </c>
    </row>
    <row r="3953" spans="1:2" x14ac:dyDescent="0.25">
      <c r="A3953" s="9" t="s">
        <v>4005</v>
      </c>
      <c r="B3953" s="9">
        <v>0.52674393452354695</v>
      </c>
    </row>
    <row r="3954" spans="1:2" x14ac:dyDescent="0.25">
      <c r="A3954" s="9" t="s">
        <v>4006</v>
      </c>
      <c r="B3954" s="9">
        <v>0.33862557388905801</v>
      </c>
    </row>
    <row r="3955" spans="1:2" x14ac:dyDescent="0.25">
      <c r="A3955" s="9" t="s">
        <v>4007</v>
      </c>
      <c r="B3955" s="9">
        <v>0.73641065237824499</v>
      </c>
    </row>
    <row r="3956" spans="1:2" x14ac:dyDescent="0.25">
      <c r="A3956" s="9" t="s">
        <v>4008</v>
      </c>
      <c r="B3956" s="9">
        <v>0.47220024129007498</v>
      </c>
    </row>
    <row r="3957" spans="1:2" x14ac:dyDescent="0.25">
      <c r="A3957" s="9" t="s">
        <v>4009</v>
      </c>
      <c r="B3957" s="9">
        <v>0.57104468320198998</v>
      </c>
    </row>
    <row r="3958" spans="1:2" x14ac:dyDescent="0.25">
      <c r="A3958" s="9" t="s">
        <v>4010</v>
      </c>
      <c r="B3958" s="9">
        <v>0.640176131597749</v>
      </c>
    </row>
    <row r="3959" spans="1:2" x14ac:dyDescent="0.25">
      <c r="A3959" s="9" t="s">
        <v>4011</v>
      </c>
      <c r="B3959" s="9">
        <v>0.61006044995029896</v>
      </c>
    </row>
    <row r="3960" spans="1:2" x14ac:dyDescent="0.25">
      <c r="A3960" s="9" t="s">
        <v>4012</v>
      </c>
      <c r="B3960" s="9">
        <v>0.38060764242974998</v>
      </c>
    </row>
    <row r="3961" spans="1:2" x14ac:dyDescent="0.25">
      <c r="A3961" s="9" t="s">
        <v>4013</v>
      </c>
      <c r="B3961" s="9">
        <v>0.36886942853696503</v>
      </c>
    </row>
    <row r="3962" spans="1:2" x14ac:dyDescent="0.25">
      <c r="A3962" s="9" t="s">
        <v>4014</v>
      </c>
      <c r="B3962" s="9">
        <v>0.66375570229750303</v>
      </c>
    </row>
    <row r="3963" spans="1:2" x14ac:dyDescent="0.25">
      <c r="A3963" s="9" t="s">
        <v>4015</v>
      </c>
      <c r="B3963" s="9">
        <v>0.50610366481146696</v>
      </c>
    </row>
    <row r="3964" spans="1:2" x14ac:dyDescent="0.25">
      <c r="A3964" s="9" t="s">
        <v>4016</v>
      </c>
      <c r="B3964" s="9">
        <v>0.60442002361028402</v>
      </c>
    </row>
    <row r="3965" spans="1:2" x14ac:dyDescent="0.25">
      <c r="A3965" s="9" t="s">
        <v>4017</v>
      </c>
      <c r="B3965" s="9">
        <v>0.58836429081902697</v>
      </c>
    </row>
    <row r="3966" spans="1:2" x14ac:dyDescent="0.25">
      <c r="A3966" s="9" t="s">
        <v>4018</v>
      </c>
      <c r="B3966" s="9">
        <v>0.56611858005996796</v>
      </c>
    </row>
    <row r="3967" spans="1:2" x14ac:dyDescent="0.25">
      <c r="A3967" s="9" t="s">
        <v>4019</v>
      </c>
      <c r="B3967" s="9">
        <v>0.42270122349523298</v>
      </c>
    </row>
    <row r="3968" spans="1:2" x14ac:dyDescent="0.25">
      <c r="A3968" s="9" t="s">
        <v>4020</v>
      </c>
      <c r="B3968" s="9">
        <v>0.37130346932251901</v>
      </c>
    </row>
    <row r="3969" spans="1:2" x14ac:dyDescent="0.25">
      <c r="A3969" s="9" t="s">
        <v>4021</v>
      </c>
      <c r="B3969" s="9">
        <v>0.61146809826299997</v>
      </c>
    </row>
    <row r="3970" spans="1:2" x14ac:dyDescent="0.25">
      <c r="A3970" s="9" t="s">
        <v>4022</v>
      </c>
      <c r="B3970" s="9">
        <v>0.61460977186819099</v>
      </c>
    </row>
    <row r="3971" spans="1:2" x14ac:dyDescent="0.25">
      <c r="A3971" s="9" t="s">
        <v>4023</v>
      </c>
      <c r="B3971" s="9">
        <v>0.39562776462583898</v>
      </c>
    </row>
    <row r="3972" spans="1:2" x14ac:dyDescent="0.25">
      <c r="A3972" s="9" t="s">
        <v>4024</v>
      </c>
      <c r="B3972" s="9">
        <v>0.50107140989860899</v>
      </c>
    </row>
    <row r="3973" spans="1:2" x14ac:dyDescent="0.25">
      <c r="A3973" s="9" t="s">
        <v>4025</v>
      </c>
      <c r="B3973" s="9">
        <v>0.43011390302545699</v>
      </c>
    </row>
    <row r="3974" spans="1:2" x14ac:dyDescent="0.25">
      <c r="A3974" s="9" t="s">
        <v>4026</v>
      </c>
      <c r="B3974" s="9">
        <v>0.42223101551465497</v>
      </c>
    </row>
    <row r="3975" spans="1:2" x14ac:dyDescent="0.25">
      <c r="A3975" s="9" t="s">
        <v>4027</v>
      </c>
      <c r="B3975" s="9">
        <v>0.442300950220893</v>
      </c>
    </row>
    <row r="3976" spans="1:2" x14ac:dyDescent="0.25">
      <c r="A3976" s="9" t="s">
        <v>4028</v>
      </c>
      <c r="B3976" s="9">
        <v>0.42861844622036699</v>
      </c>
    </row>
    <row r="3977" spans="1:2" x14ac:dyDescent="0.25">
      <c r="A3977" s="9" t="s">
        <v>4029</v>
      </c>
      <c r="B3977" s="9">
        <v>0.53793518476533497</v>
      </c>
    </row>
    <row r="3978" spans="1:2" x14ac:dyDescent="0.25">
      <c r="A3978" s="9" t="s">
        <v>4030</v>
      </c>
      <c r="B3978" s="9">
        <v>0.33810987166503897</v>
      </c>
    </row>
    <row r="3979" spans="1:2" x14ac:dyDescent="0.25">
      <c r="A3979" s="9" t="s">
        <v>4031</v>
      </c>
      <c r="B3979" s="9">
        <v>0.32545133703238499</v>
      </c>
    </row>
    <row r="3980" spans="1:2" x14ac:dyDescent="0.25">
      <c r="A3980" s="9" t="s">
        <v>4032</v>
      </c>
      <c r="B3980" s="9">
        <v>0.47135742662990998</v>
      </c>
    </row>
    <row r="3981" spans="1:2" x14ac:dyDescent="0.25">
      <c r="A3981" s="9" t="s">
        <v>4033</v>
      </c>
      <c r="B3981" s="9">
        <v>0.320558707969333</v>
      </c>
    </row>
    <row r="3982" spans="1:2" x14ac:dyDescent="0.25">
      <c r="A3982" s="9" t="s">
        <v>4034</v>
      </c>
      <c r="B3982" s="9">
        <v>0.46612212712892398</v>
      </c>
    </row>
    <row r="3983" spans="1:2" x14ac:dyDescent="0.25">
      <c r="A3983" s="9" t="s">
        <v>4035</v>
      </c>
      <c r="B3983" s="9">
        <v>0.45422599573017403</v>
      </c>
    </row>
    <row r="3984" spans="1:2" x14ac:dyDescent="0.25">
      <c r="A3984" s="9" t="s">
        <v>4036</v>
      </c>
      <c r="B3984" s="9">
        <v>0.38597151348201902</v>
      </c>
    </row>
    <row r="3985" spans="1:2" x14ac:dyDescent="0.25">
      <c r="A3985" s="9" t="s">
        <v>4037</v>
      </c>
      <c r="B3985" s="9">
        <v>0.35986457813216899</v>
      </c>
    </row>
    <row r="3986" spans="1:2" x14ac:dyDescent="0.25">
      <c r="A3986" s="9" t="s">
        <v>4038</v>
      </c>
      <c r="B3986" s="9">
        <v>0.59957269407355296</v>
      </c>
    </row>
    <row r="3987" spans="1:2" x14ac:dyDescent="0.25">
      <c r="A3987" s="9" t="s">
        <v>4039</v>
      </c>
      <c r="B3987" s="9">
        <v>0.50965716352974999</v>
      </c>
    </row>
    <row r="3988" spans="1:2" x14ac:dyDescent="0.25">
      <c r="A3988" s="9" t="s">
        <v>4040</v>
      </c>
      <c r="B3988" s="9">
        <v>0.37318905089170601</v>
      </c>
    </row>
    <row r="3989" spans="1:2" x14ac:dyDescent="0.25">
      <c r="A3989" s="9" t="s">
        <v>4041</v>
      </c>
      <c r="B3989" s="9">
        <v>0.56964341349101999</v>
      </c>
    </row>
    <row r="3990" spans="1:2" x14ac:dyDescent="0.25">
      <c r="A3990" s="9" t="s">
        <v>4042</v>
      </c>
      <c r="B3990" s="9">
        <v>0.44936388037464797</v>
      </c>
    </row>
    <row r="3991" spans="1:2" x14ac:dyDescent="0.25">
      <c r="A3991" s="9" t="s">
        <v>4043</v>
      </c>
      <c r="B3991" s="9">
        <v>0.33065832620744401</v>
      </c>
    </row>
    <row r="3992" spans="1:2" x14ac:dyDescent="0.25">
      <c r="A3992" s="9" t="s">
        <v>4044</v>
      </c>
      <c r="B3992" s="9">
        <v>0.56252386594297799</v>
      </c>
    </row>
    <row r="3993" spans="1:2" x14ac:dyDescent="0.25">
      <c r="A3993" s="9" t="s">
        <v>4045</v>
      </c>
      <c r="B3993" s="9">
        <v>0.31532544821744002</v>
      </c>
    </row>
    <row r="3994" spans="1:2" x14ac:dyDescent="0.25">
      <c r="A3994" s="9" t="s">
        <v>4046</v>
      </c>
      <c r="B3994" s="9">
        <v>0.42705157821309098</v>
      </c>
    </row>
    <row r="3995" spans="1:2" x14ac:dyDescent="0.25">
      <c r="A3995" s="9" t="s">
        <v>4047</v>
      </c>
      <c r="B3995" s="9">
        <v>0.49723912520257302</v>
      </c>
    </row>
    <row r="3996" spans="1:2" x14ac:dyDescent="0.25">
      <c r="A3996" s="9" t="s">
        <v>4048</v>
      </c>
      <c r="B3996" s="9">
        <v>0.47782672366051498</v>
      </c>
    </row>
    <row r="3997" spans="1:2" x14ac:dyDescent="0.25">
      <c r="A3997" s="9" t="s">
        <v>4049</v>
      </c>
      <c r="B3997" s="9">
        <v>0.28938328775891198</v>
      </c>
    </row>
    <row r="3998" spans="1:2" x14ac:dyDescent="0.25">
      <c r="A3998" s="9" t="s">
        <v>4050</v>
      </c>
      <c r="B3998" s="9">
        <v>0.26717883200100601</v>
      </c>
    </row>
    <row r="3999" spans="1:2" x14ac:dyDescent="0.25">
      <c r="A3999" s="9" t="s">
        <v>4051</v>
      </c>
      <c r="B3999" s="9">
        <v>0.492408304542228</v>
      </c>
    </row>
    <row r="4000" spans="1:2" x14ac:dyDescent="0.25">
      <c r="A4000" s="9" t="s">
        <v>4052</v>
      </c>
      <c r="B4000" s="9">
        <v>0.51754132428116095</v>
      </c>
    </row>
    <row r="4001" spans="1:2" x14ac:dyDescent="0.25">
      <c r="A4001" s="9" t="s">
        <v>4053</v>
      </c>
      <c r="B4001" s="9">
        <v>0.63685375904200703</v>
      </c>
    </row>
    <row r="4002" spans="1:2" x14ac:dyDescent="0.25">
      <c r="A4002" s="9" t="s">
        <v>4054</v>
      </c>
      <c r="B4002" s="9">
        <v>0.34311882089739099</v>
      </c>
    </row>
    <row r="4003" spans="1:2" x14ac:dyDescent="0.25">
      <c r="A4003" s="9" t="s">
        <v>4055</v>
      </c>
      <c r="B4003" s="9">
        <v>0.42868200953080299</v>
      </c>
    </row>
    <row r="4004" spans="1:2" x14ac:dyDescent="0.25">
      <c r="A4004" s="9" t="s">
        <v>4056</v>
      </c>
      <c r="B4004" s="9">
        <v>0.41837264033154598</v>
      </c>
    </row>
    <row r="4005" spans="1:2" x14ac:dyDescent="0.25">
      <c r="A4005" s="9" t="s">
        <v>4057</v>
      </c>
      <c r="B4005" s="9">
        <v>0.48033843869228898</v>
      </c>
    </row>
    <row r="4006" spans="1:2" x14ac:dyDescent="0.25">
      <c r="A4006" s="9" t="s">
        <v>4058</v>
      </c>
      <c r="B4006" s="9">
        <v>0.33810391588701599</v>
      </c>
    </row>
    <row r="4007" spans="1:2" x14ac:dyDescent="0.25">
      <c r="A4007" s="9" t="s">
        <v>4059</v>
      </c>
      <c r="B4007" s="9">
        <v>0.38373331820943002</v>
      </c>
    </row>
    <row r="4008" spans="1:2" x14ac:dyDescent="0.25">
      <c r="A4008" s="9" t="s">
        <v>4060</v>
      </c>
      <c r="B4008" s="9">
        <v>0.63831827429384802</v>
      </c>
    </row>
    <row r="4009" spans="1:2" x14ac:dyDescent="0.25">
      <c r="A4009" s="9" t="s">
        <v>4061</v>
      </c>
      <c r="B4009" s="9">
        <v>0.37996361093701803</v>
      </c>
    </row>
    <row r="4010" spans="1:2" x14ac:dyDescent="0.25">
      <c r="A4010" s="9" t="s">
        <v>4062</v>
      </c>
      <c r="B4010" s="9">
        <v>0.32305451630666798</v>
      </c>
    </row>
    <row r="4011" spans="1:2" x14ac:dyDescent="0.25">
      <c r="A4011" s="9" t="s">
        <v>4063</v>
      </c>
      <c r="B4011" s="9">
        <v>0.450104779647437</v>
      </c>
    </row>
    <row r="4012" spans="1:2" x14ac:dyDescent="0.25">
      <c r="A4012" s="9" t="s">
        <v>4064</v>
      </c>
      <c r="B4012" s="9">
        <v>0.38867326333086499</v>
      </c>
    </row>
    <row r="4013" spans="1:2" x14ac:dyDescent="0.25">
      <c r="A4013" s="9" t="s">
        <v>4065</v>
      </c>
      <c r="B4013" s="9">
        <v>0.47626976923442998</v>
      </c>
    </row>
    <row r="4014" spans="1:2" x14ac:dyDescent="0.25">
      <c r="A4014" s="9" t="s">
        <v>4066</v>
      </c>
      <c r="B4014" s="9">
        <v>0.61538133829030495</v>
      </c>
    </row>
    <row r="4015" spans="1:2" x14ac:dyDescent="0.25">
      <c r="A4015" s="9" t="s">
        <v>4067</v>
      </c>
      <c r="B4015" s="9">
        <v>0.547762740876784</v>
      </c>
    </row>
    <row r="4016" spans="1:2" x14ac:dyDescent="0.25">
      <c r="A4016" s="9" t="s">
        <v>4068</v>
      </c>
      <c r="B4016" s="9">
        <v>0.35716317918990798</v>
      </c>
    </row>
    <row r="4017" spans="1:2" x14ac:dyDescent="0.25">
      <c r="A4017" s="9" t="s">
        <v>4069</v>
      </c>
      <c r="B4017" s="9">
        <v>0.47515502515538599</v>
      </c>
    </row>
    <row r="4018" spans="1:2" x14ac:dyDescent="0.25">
      <c r="A4018" s="9" t="s">
        <v>4070</v>
      </c>
      <c r="B4018" s="9">
        <v>0.50617646724267995</v>
      </c>
    </row>
    <row r="4019" spans="1:2" x14ac:dyDescent="0.25">
      <c r="A4019" s="9" t="s">
        <v>4071</v>
      </c>
      <c r="B4019" s="9">
        <v>0.39697750691420702</v>
      </c>
    </row>
    <row r="4020" spans="1:2" x14ac:dyDescent="0.25">
      <c r="A4020" s="9" t="s">
        <v>4072</v>
      </c>
      <c r="B4020" s="9">
        <v>0.419365721317772</v>
      </c>
    </row>
    <row r="4021" spans="1:2" x14ac:dyDescent="0.25">
      <c r="A4021" s="9" t="s">
        <v>4073</v>
      </c>
      <c r="B4021" s="9">
        <v>0.47273241809479699</v>
      </c>
    </row>
    <row r="4022" spans="1:2" x14ac:dyDescent="0.25">
      <c r="A4022" s="9" t="s">
        <v>4074</v>
      </c>
      <c r="B4022" s="9">
        <v>0.65163949861894199</v>
      </c>
    </row>
    <row r="4023" spans="1:2" x14ac:dyDescent="0.25">
      <c r="A4023" s="9" t="s">
        <v>4075</v>
      </c>
      <c r="B4023" s="9">
        <v>0.48743610862995301</v>
      </c>
    </row>
    <row r="4024" spans="1:2" x14ac:dyDescent="0.25">
      <c r="A4024" s="9" t="s">
        <v>4076</v>
      </c>
      <c r="B4024" s="9">
        <v>0.26094902941188503</v>
      </c>
    </row>
    <row r="4025" spans="1:2" x14ac:dyDescent="0.25">
      <c r="A4025" s="9" t="s">
        <v>4077</v>
      </c>
      <c r="B4025" s="9">
        <v>0.46151385656098098</v>
      </c>
    </row>
    <row r="4026" spans="1:2" x14ac:dyDescent="0.25">
      <c r="A4026" s="9" t="s">
        <v>4078</v>
      </c>
      <c r="B4026" s="9">
        <v>0.57174241744472698</v>
      </c>
    </row>
    <row r="4027" spans="1:2" x14ac:dyDescent="0.25">
      <c r="A4027" s="9" t="s">
        <v>4079</v>
      </c>
      <c r="B4027" s="9">
        <v>0.44683804930501098</v>
      </c>
    </row>
    <row r="4028" spans="1:2" x14ac:dyDescent="0.25">
      <c r="A4028" s="9" t="s">
        <v>4080</v>
      </c>
      <c r="B4028" s="9">
        <v>0.39359082617966501</v>
      </c>
    </row>
    <row r="4029" spans="1:2" x14ac:dyDescent="0.25">
      <c r="A4029" s="9" t="s">
        <v>4081</v>
      </c>
      <c r="B4029" s="9">
        <v>0.46018880106676502</v>
      </c>
    </row>
    <row r="4030" spans="1:2" x14ac:dyDescent="0.25">
      <c r="A4030" s="9" t="s">
        <v>4082</v>
      </c>
      <c r="B4030" s="9">
        <v>0.35875881958016098</v>
      </c>
    </row>
    <row r="4031" spans="1:2" x14ac:dyDescent="0.25">
      <c r="A4031" s="9" t="s">
        <v>4083</v>
      </c>
      <c r="B4031" s="9">
        <v>0.46312787754698098</v>
      </c>
    </row>
    <row r="4032" spans="1:2" x14ac:dyDescent="0.25">
      <c r="A4032" s="9" t="s">
        <v>4084</v>
      </c>
      <c r="B4032" s="9">
        <v>0.16198743519825001</v>
      </c>
    </row>
    <row r="4033" spans="1:2" x14ac:dyDescent="0.25">
      <c r="A4033" s="9" t="s">
        <v>4085</v>
      </c>
      <c r="B4033" s="9">
        <v>0.45316786449839502</v>
      </c>
    </row>
    <row r="4034" spans="1:2" x14ac:dyDescent="0.25">
      <c r="A4034" s="9" t="s">
        <v>4086</v>
      </c>
      <c r="B4034" s="9">
        <v>0.48777269260227901</v>
      </c>
    </row>
    <row r="4035" spans="1:2" x14ac:dyDescent="0.25">
      <c r="A4035" s="9" t="s">
        <v>4087</v>
      </c>
      <c r="B4035" s="9">
        <v>0.31760642273157802</v>
      </c>
    </row>
    <row r="4036" spans="1:2" x14ac:dyDescent="0.25">
      <c r="A4036" s="9" t="s">
        <v>4088</v>
      </c>
      <c r="B4036" s="9">
        <v>0.48615168538203501</v>
      </c>
    </row>
    <row r="4037" spans="1:2" x14ac:dyDescent="0.25">
      <c r="A4037" s="9" t="s">
        <v>4089</v>
      </c>
      <c r="B4037" s="9">
        <v>0.32858229121810401</v>
      </c>
    </row>
    <row r="4038" spans="1:2" x14ac:dyDescent="0.25">
      <c r="A4038" s="9" t="s">
        <v>4090</v>
      </c>
      <c r="B4038" s="9">
        <v>0.75670527979190605</v>
      </c>
    </row>
    <row r="4039" spans="1:2" x14ac:dyDescent="0.25">
      <c r="A4039" s="9" t="s">
        <v>4091</v>
      </c>
      <c r="B4039" s="9">
        <v>0.63418208226849204</v>
      </c>
    </row>
    <row r="4040" spans="1:2" x14ac:dyDescent="0.25">
      <c r="A4040" s="9" t="s">
        <v>4092</v>
      </c>
      <c r="B4040" s="9">
        <v>0.33900506137813502</v>
      </c>
    </row>
    <row r="4041" spans="1:2" x14ac:dyDescent="0.25">
      <c r="A4041" s="9" t="s">
        <v>4093</v>
      </c>
      <c r="B4041" s="9">
        <v>0.53664763270805405</v>
      </c>
    </row>
    <row r="4042" spans="1:2" x14ac:dyDescent="0.25">
      <c r="A4042" s="9" t="s">
        <v>4094</v>
      </c>
      <c r="B4042" s="9">
        <v>0.59488351531955297</v>
      </c>
    </row>
    <row r="4043" spans="1:2" x14ac:dyDescent="0.25">
      <c r="A4043" s="9" t="s">
        <v>4095</v>
      </c>
      <c r="B4043" s="9">
        <v>0.64239861816518495</v>
      </c>
    </row>
    <row r="4044" spans="1:2" x14ac:dyDescent="0.25">
      <c r="A4044" s="9" t="s">
        <v>4096</v>
      </c>
      <c r="B4044" s="9">
        <v>0.51347741541734304</v>
      </c>
    </row>
    <row r="4045" spans="1:2" x14ac:dyDescent="0.25">
      <c r="A4045" s="9" t="s">
        <v>4097</v>
      </c>
      <c r="B4045" s="9">
        <v>0.40716136397830099</v>
      </c>
    </row>
    <row r="4046" spans="1:2" x14ac:dyDescent="0.25">
      <c r="A4046" s="9" t="s">
        <v>4098</v>
      </c>
      <c r="B4046" s="9">
        <v>0.39383978313470902</v>
      </c>
    </row>
    <row r="4047" spans="1:2" x14ac:dyDescent="0.25">
      <c r="A4047" s="9" t="s">
        <v>4099</v>
      </c>
      <c r="B4047" s="9">
        <v>0.43183447166053301</v>
      </c>
    </row>
    <row r="4048" spans="1:2" x14ac:dyDescent="0.25">
      <c r="A4048" s="9" t="s">
        <v>4100</v>
      </c>
      <c r="B4048" s="9">
        <v>0.42880468796758597</v>
      </c>
    </row>
    <row r="4049" spans="1:2" x14ac:dyDescent="0.25">
      <c r="A4049" s="9" t="s">
        <v>4101</v>
      </c>
      <c r="B4049" s="9">
        <v>0.489012878989597</v>
      </c>
    </row>
    <row r="4050" spans="1:2" x14ac:dyDescent="0.25">
      <c r="A4050" s="9" t="s">
        <v>4102</v>
      </c>
      <c r="B4050" s="9">
        <v>0.51177914088738496</v>
      </c>
    </row>
    <row r="4051" spans="1:2" x14ac:dyDescent="0.25">
      <c r="A4051" s="9" t="s">
        <v>4103</v>
      </c>
      <c r="B4051" s="9">
        <v>0.44480406700373099</v>
      </c>
    </row>
    <row r="4052" spans="1:2" x14ac:dyDescent="0.25">
      <c r="A4052" s="9" t="s">
        <v>4104</v>
      </c>
      <c r="B4052" s="9">
        <v>0.75024641868327802</v>
      </c>
    </row>
    <row r="4053" spans="1:2" x14ac:dyDescent="0.25">
      <c r="A4053" s="9" t="s">
        <v>4105</v>
      </c>
      <c r="B4053" s="9">
        <v>0.42208042146595398</v>
      </c>
    </row>
    <row r="4054" spans="1:2" x14ac:dyDescent="0.25">
      <c r="A4054" s="9" t="s">
        <v>4106</v>
      </c>
      <c r="B4054" s="9">
        <v>0.35745878578833701</v>
      </c>
    </row>
    <row r="4055" spans="1:2" x14ac:dyDescent="0.25">
      <c r="A4055" s="9" t="s">
        <v>4107</v>
      </c>
      <c r="B4055" s="9">
        <v>0.68634343027677702</v>
      </c>
    </row>
    <row r="4056" spans="1:2" x14ac:dyDescent="0.25">
      <c r="A4056" s="9" t="s">
        <v>4108</v>
      </c>
      <c r="B4056" s="9">
        <v>0.28181572472848698</v>
      </c>
    </row>
    <row r="4057" spans="1:2" x14ac:dyDescent="0.25">
      <c r="A4057" s="9" t="s">
        <v>4109</v>
      </c>
      <c r="B4057" s="9">
        <v>0.30446288868714799</v>
      </c>
    </row>
    <row r="4058" spans="1:2" x14ac:dyDescent="0.25">
      <c r="A4058" s="9" t="s">
        <v>4110</v>
      </c>
      <c r="B4058" s="9">
        <v>0.38075380902172401</v>
      </c>
    </row>
    <row r="4059" spans="1:2" x14ac:dyDescent="0.25">
      <c r="A4059" s="9" t="s">
        <v>4111</v>
      </c>
      <c r="B4059" s="9">
        <v>0.452341136656148</v>
      </c>
    </row>
    <row r="4060" spans="1:2" x14ac:dyDescent="0.25">
      <c r="A4060" s="9" t="s">
        <v>4112</v>
      </c>
      <c r="B4060" s="9">
        <v>0.45090917143119702</v>
      </c>
    </row>
    <row r="4061" spans="1:2" x14ac:dyDescent="0.25">
      <c r="A4061" s="9" t="s">
        <v>4113</v>
      </c>
      <c r="B4061" s="9">
        <v>0.657195469885548</v>
      </c>
    </row>
    <row r="4062" spans="1:2" x14ac:dyDescent="0.25">
      <c r="A4062" s="9" t="s">
        <v>4114</v>
      </c>
      <c r="B4062" s="9">
        <v>0.33358657776296302</v>
      </c>
    </row>
    <row r="4063" spans="1:2" x14ac:dyDescent="0.25">
      <c r="A4063" s="9" t="s">
        <v>4115</v>
      </c>
      <c r="B4063" s="9">
        <v>0.68418238031280199</v>
      </c>
    </row>
    <row r="4064" spans="1:2" x14ac:dyDescent="0.25">
      <c r="A4064" s="9" t="s">
        <v>4116</v>
      </c>
      <c r="B4064" s="9">
        <v>0.65416091090098405</v>
      </c>
    </row>
    <row r="4065" spans="1:2" x14ac:dyDescent="0.25">
      <c r="A4065" s="9" t="s">
        <v>4117</v>
      </c>
      <c r="B4065" s="9">
        <v>0.57038856649443803</v>
      </c>
    </row>
    <row r="4066" spans="1:2" x14ac:dyDescent="0.25">
      <c r="A4066" s="9" t="s">
        <v>4118</v>
      </c>
      <c r="B4066" s="9">
        <v>0.45010478345334998</v>
      </c>
    </row>
    <row r="4067" spans="1:2" x14ac:dyDescent="0.25">
      <c r="A4067" s="9" t="s">
        <v>4119</v>
      </c>
      <c r="B4067" s="9">
        <v>0.60121677452795197</v>
      </c>
    </row>
    <row r="4068" spans="1:2" x14ac:dyDescent="0.25">
      <c r="A4068" s="9" t="s">
        <v>4120</v>
      </c>
      <c r="B4068" s="9">
        <v>0.51233421514855404</v>
      </c>
    </row>
    <row r="4069" spans="1:2" x14ac:dyDescent="0.25">
      <c r="A4069" s="9" t="s">
        <v>4121</v>
      </c>
      <c r="B4069" s="9">
        <v>0.42390347017917102</v>
      </c>
    </row>
    <row r="4070" spans="1:2" x14ac:dyDescent="0.25">
      <c r="A4070" s="9" t="s">
        <v>4122</v>
      </c>
      <c r="B4070" s="9">
        <v>0.49540831523260598</v>
      </c>
    </row>
    <row r="4071" spans="1:2" x14ac:dyDescent="0.25">
      <c r="A4071" s="9" t="s">
        <v>4123</v>
      </c>
      <c r="B4071" s="9">
        <v>0.574630119549982</v>
      </c>
    </row>
    <row r="4072" spans="1:2" x14ac:dyDescent="0.25">
      <c r="A4072" s="9" t="s">
        <v>4124</v>
      </c>
      <c r="B4072" s="9">
        <v>0.49005531368190303</v>
      </c>
    </row>
    <row r="4073" spans="1:2" x14ac:dyDescent="0.25">
      <c r="A4073" s="9" t="s">
        <v>4125</v>
      </c>
      <c r="B4073" s="9">
        <v>0.60065719838010601</v>
      </c>
    </row>
    <row r="4074" spans="1:2" x14ac:dyDescent="0.25">
      <c r="A4074" s="9" t="s">
        <v>4126</v>
      </c>
      <c r="B4074" s="9">
        <v>0.45172193215998102</v>
      </c>
    </row>
    <row r="4075" spans="1:2" x14ac:dyDescent="0.25">
      <c r="A4075" s="9" t="s">
        <v>4127</v>
      </c>
      <c r="B4075" s="9">
        <v>0.67361022530317005</v>
      </c>
    </row>
    <row r="4076" spans="1:2" x14ac:dyDescent="0.25">
      <c r="A4076" s="9" t="s">
        <v>4128</v>
      </c>
      <c r="B4076" s="9">
        <v>0.49367062759900299</v>
      </c>
    </row>
    <row r="4077" spans="1:2" x14ac:dyDescent="0.25">
      <c r="A4077" s="9" t="s">
        <v>4129</v>
      </c>
      <c r="B4077" s="9">
        <v>0.34917012521785101</v>
      </c>
    </row>
    <row r="4078" spans="1:2" x14ac:dyDescent="0.25">
      <c r="A4078" s="9" t="s">
        <v>4130</v>
      </c>
      <c r="B4078" s="9">
        <v>0.48409308488789099</v>
      </c>
    </row>
    <row r="4079" spans="1:2" x14ac:dyDescent="0.25">
      <c r="A4079" s="9" t="s">
        <v>4131</v>
      </c>
      <c r="B4079" s="9">
        <v>0.449948299458024</v>
      </c>
    </row>
    <row r="4080" spans="1:2" x14ac:dyDescent="0.25">
      <c r="A4080" s="9" t="s">
        <v>4132</v>
      </c>
      <c r="B4080" s="9">
        <v>0.64638101730586395</v>
      </c>
    </row>
    <row r="4081" spans="1:2" x14ac:dyDescent="0.25">
      <c r="A4081" s="9" t="s">
        <v>4133</v>
      </c>
      <c r="B4081" s="9">
        <v>0.51340466562833798</v>
      </c>
    </row>
    <row r="4082" spans="1:2" x14ac:dyDescent="0.25">
      <c r="A4082" s="9" t="s">
        <v>4134</v>
      </c>
      <c r="B4082" s="9">
        <v>0.277282794601864</v>
      </c>
    </row>
    <row r="4083" spans="1:2" x14ac:dyDescent="0.25">
      <c r="A4083" s="9" t="s">
        <v>4135</v>
      </c>
      <c r="B4083" s="9">
        <v>0.31083550988137199</v>
      </c>
    </row>
    <row r="4084" spans="1:2" x14ac:dyDescent="0.25">
      <c r="A4084" s="9" t="s">
        <v>4136</v>
      </c>
      <c r="B4084" s="9">
        <v>0.59420029730693302</v>
      </c>
    </row>
    <row r="4085" spans="1:2" x14ac:dyDescent="0.25">
      <c r="A4085" s="9" t="s">
        <v>4137</v>
      </c>
      <c r="B4085" s="9">
        <v>0.40644902013575601</v>
      </c>
    </row>
    <row r="4086" spans="1:2" x14ac:dyDescent="0.25">
      <c r="A4086" s="9" t="s">
        <v>4138</v>
      </c>
      <c r="B4086" s="9">
        <v>0.31354038944985002</v>
      </c>
    </row>
    <row r="4087" spans="1:2" x14ac:dyDescent="0.25">
      <c r="A4087" s="9" t="s">
        <v>4139</v>
      </c>
      <c r="B4087" s="9">
        <v>0.409237953049713</v>
      </c>
    </row>
    <row r="4088" spans="1:2" x14ac:dyDescent="0.25">
      <c r="A4088" s="9" t="s">
        <v>4140</v>
      </c>
      <c r="B4088" s="9">
        <v>0.43940065560608099</v>
      </c>
    </row>
    <row r="4089" spans="1:2" x14ac:dyDescent="0.25">
      <c r="A4089" s="9" t="s">
        <v>4141</v>
      </c>
      <c r="B4089" s="9">
        <v>0.42106689622167998</v>
      </c>
    </row>
    <row r="4090" spans="1:2" x14ac:dyDescent="0.25">
      <c r="A4090" s="9" t="s">
        <v>4142</v>
      </c>
      <c r="B4090" s="9">
        <v>0.294331146995085</v>
      </c>
    </row>
    <row r="4091" spans="1:2" x14ac:dyDescent="0.25">
      <c r="A4091" s="9" t="s">
        <v>4143</v>
      </c>
      <c r="B4091" s="9">
        <v>0.52195467156181496</v>
      </c>
    </row>
    <row r="4092" spans="1:2" x14ac:dyDescent="0.25">
      <c r="A4092" s="9" t="s">
        <v>4144</v>
      </c>
      <c r="B4092" s="9">
        <v>0.261813623978915</v>
      </c>
    </row>
    <row r="4093" spans="1:2" x14ac:dyDescent="0.25">
      <c r="A4093" s="9" t="s">
        <v>4145</v>
      </c>
      <c r="B4093" s="9">
        <v>0.55718742946539401</v>
      </c>
    </row>
    <row r="4094" spans="1:2" x14ac:dyDescent="0.25">
      <c r="A4094" s="9" t="s">
        <v>4146</v>
      </c>
      <c r="B4094" s="9">
        <v>0.49071713632227398</v>
      </c>
    </row>
    <row r="4095" spans="1:2" x14ac:dyDescent="0.25">
      <c r="A4095" s="9" t="s">
        <v>4147</v>
      </c>
      <c r="B4095" s="9">
        <v>0.65285344654988697</v>
      </c>
    </row>
    <row r="4096" spans="1:2" x14ac:dyDescent="0.25">
      <c r="A4096" s="9" t="s">
        <v>4148</v>
      </c>
      <c r="B4096" s="9">
        <v>0.52880632458349197</v>
      </c>
    </row>
    <row r="4097" spans="1:2" x14ac:dyDescent="0.25">
      <c r="A4097" s="9" t="s">
        <v>4149</v>
      </c>
      <c r="B4097" s="9">
        <v>0.61804109607191804</v>
      </c>
    </row>
    <row r="4098" spans="1:2" x14ac:dyDescent="0.25">
      <c r="A4098" s="9" t="s">
        <v>4150</v>
      </c>
      <c r="B4098" s="9">
        <v>0.32279207226425199</v>
      </c>
    </row>
    <row r="4099" spans="1:2" x14ac:dyDescent="0.25">
      <c r="A4099" s="9" t="s">
        <v>4151</v>
      </c>
      <c r="B4099" s="9">
        <v>0.46452431105082198</v>
      </c>
    </row>
    <row r="4100" spans="1:2" x14ac:dyDescent="0.25">
      <c r="A4100" s="9" t="s">
        <v>4152</v>
      </c>
      <c r="B4100" s="9">
        <v>0.30686473655582402</v>
      </c>
    </row>
    <row r="4101" spans="1:2" x14ac:dyDescent="0.25">
      <c r="A4101" s="9" t="s">
        <v>4153</v>
      </c>
      <c r="B4101" s="9">
        <v>0.59118642548953104</v>
      </c>
    </row>
    <row r="4102" spans="1:2" x14ac:dyDescent="0.25">
      <c r="A4102" s="9" t="s">
        <v>4154</v>
      </c>
      <c r="B4102" s="9">
        <v>0.64673632294370398</v>
      </c>
    </row>
    <row r="4103" spans="1:2" x14ac:dyDescent="0.25">
      <c r="A4103" s="9" t="s">
        <v>4155</v>
      </c>
      <c r="B4103" s="9">
        <v>0.234484279396102</v>
      </c>
    </row>
    <row r="4104" spans="1:2" x14ac:dyDescent="0.25">
      <c r="A4104" s="9" t="s">
        <v>4156</v>
      </c>
      <c r="B4104" s="9">
        <v>0.12445282646979</v>
      </c>
    </row>
    <row r="4105" spans="1:2" x14ac:dyDescent="0.25">
      <c r="A4105" s="9" t="s">
        <v>4157</v>
      </c>
      <c r="B4105" s="9">
        <v>0.28497907526663002</v>
      </c>
    </row>
    <row r="4106" spans="1:2" x14ac:dyDescent="0.25">
      <c r="A4106" s="9" t="s">
        <v>4158</v>
      </c>
      <c r="B4106" s="9">
        <v>0.37239090203835801</v>
      </c>
    </row>
    <row r="4107" spans="1:2" x14ac:dyDescent="0.25">
      <c r="A4107" s="9" t="s">
        <v>4159</v>
      </c>
      <c r="B4107" s="9">
        <v>0.60441516276926499</v>
      </c>
    </row>
    <row r="4108" spans="1:2" x14ac:dyDescent="0.25">
      <c r="A4108" s="9" t="s">
        <v>4160</v>
      </c>
      <c r="B4108" s="9">
        <v>0.50980482134462302</v>
      </c>
    </row>
    <row r="4109" spans="1:2" x14ac:dyDescent="0.25">
      <c r="A4109" s="9" t="s">
        <v>4161</v>
      </c>
      <c r="B4109" s="9">
        <v>0.68506281443653305</v>
      </c>
    </row>
    <row r="4110" spans="1:2" x14ac:dyDescent="0.25">
      <c r="A4110" s="9" t="s">
        <v>4162</v>
      </c>
      <c r="B4110" s="9">
        <v>0.49937963058671198</v>
      </c>
    </row>
    <row r="4111" spans="1:2" x14ac:dyDescent="0.25">
      <c r="A4111" s="9" t="s">
        <v>4163</v>
      </c>
      <c r="B4111" s="9">
        <v>0.63723680664361604</v>
      </c>
    </row>
    <row r="4112" spans="1:2" x14ac:dyDescent="0.25">
      <c r="A4112" s="9" t="s">
        <v>4164</v>
      </c>
      <c r="B4112" s="9">
        <v>0.36008755779031698</v>
      </c>
    </row>
    <row r="4113" spans="1:2" x14ac:dyDescent="0.25">
      <c r="A4113" s="9" t="s">
        <v>4165</v>
      </c>
      <c r="B4113" s="9">
        <v>0.63546748507479101</v>
      </c>
    </row>
    <row r="4114" spans="1:2" x14ac:dyDescent="0.25">
      <c r="A4114" s="9" t="s">
        <v>4166</v>
      </c>
      <c r="B4114" s="9">
        <v>0.37561619271490398</v>
      </c>
    </row>
    <row r="4115" spans="1:2" x14ac:dyDescent="0.25">
      <c r="A4115" s="9" t="s">
        <v>4167</v>
      </c>
      <c r="B4115" s="9">
        <v>0.64469729007444698</v>
      </c>
    </row>
    <row r="4116" spans="1:2" x14ac:dyDescent="0.25">
      <c r="A4116" s="9" t="s">
        <v>4168</v>
      </c>
      <c r="B4116" s="9">
        <v>0.53347905891954195</v>
      </c>
    </row>
    <row r="4117" spans="1:2" x14ac:dyDescent="0.25">
      <c r="A4117" s="9" t="s">
        <v>4169</v>
      </c>
      <c r="B4117" s="9">
        <v>0.66097702869840702</v>
      </c>
    </row>
    <row r="4118" spans="1:2" x14ac:dyDescent="0.25">
      <c r="A4118" s="9" t="s">
        <v>4170</v>
      </c>
      <c r="B4118" s="9">
        <v>0.51496730060784102</v>
      </c>
    </row>
    <row r="4119" spans="1:2" x14ac:dyDescent="0.25">
      <c r="A4119" s="9" t="s">
        <v>4171</v>
      </c>
      <c r="B4119" s="9">
        <v>0.58638187539694697</v>
      </c>
    </row>
    <row r="4120" spans="1:2" x14ac:dyDescent="0.25">
      <c r="A4120" s="9" t="s">
        <v>4172</v>
      </c>
      <c r="B4120" s="9">
        <v>0.49765772768710298</v>
      </c>
    </row>
    <row r="4121" spans="1:2" x14ac:dyDescent="0.25">
      <c r="A4121" s="9" t="s">
        <v>4173</v>
      </c>
      <c r="B4121" s="9">
        <v>0.21195685176760601</v>
      </c>
    </row>
    <row r="4122" spans="1:2" x14ac:dyDescent="0.25">
      <c r="A4122" s="9" t="s">
        <v>4174</v>
      </c>
      <c r="B4122" s="9">
        <v>0.42800176550894098</v>
      </c>
    </row>
    <row r="4123" spans="1:2" x14ac:dyDescent="0.25">
      <c r="A4123" s="9" t="s">
        <v>4175</v>
      </c>
      <c r="B4123" s="9">
        <v>0.52904311902203405</v>
      </c>
    </row>
    <row r="4124" spans="1:2" x14ac:dyDescent="0.25">
      <c r="A4124" s="9" t="s">
        <v>4176</v>
      </c>
      <c r="B4124" s="9">
        <v>0.49792080879989897</v>
      </c>
    </row>
    <row r="4125" spans="1:2" x14ac:dyDescent="0.25">
      <c r="A4125" s="9" t="s">
        <v>4177</v>
      </c>
      <c r="B4125" s="9">
        <v>0.50740780239177696</v>
      </c>
    </row>
    <row r="4126" spans="1:2" x14ac:dyDescent="0.25">
      <c r="A4126" s="9" t="s">
        <v>4178</v>
      </c>
      <c r="B4126" s="9">
        <v>0.46905215432289699</v>
      </c>
    </row>
    <row r="4127" spans="1:2" x14ac:dyDescent="0.25">
      <c r="A4127" s="9" t="s">
        <v>4179</v>
      </c>
      <c r="B4127" s="9">
        <v>0.36832192733854602</v>
      </c>
    </row>
    <row r="4128" spans="1:2" x14ac:dyDescent="0.25">
      <c r="A4128" s="9" t="s">
        <v>4180</v>
      </c>
      <c r="B4128" s="9">
        <v>0.33943229531277902</v>
      </c>
    </row>
    <row r="4129" spans="1:2" x14ac:dyDescent="0.25">
      <c r="A4129" s="9" t="s">
        <v>4181</v>
      </c>
      <c r="B4129" s="9">
        <v>0.397466652393348</v>
      </c>
    </row>
    <row r="4130" spans="1:2" x14ac:dyDescent="0.25">
      <c r="A4130" s="9" t="s">
        <v>4182</v>
      </c>
      <c r="B4130" s="9">
        <v>0.50739564888383604</v>
      </c>
    </row>
    <row r="4131" spans="1:2" x14ac:dyDescent="0.25">
      <c r="A4131" s="9" t="s">
        <v>4183</v>
      </c>
      <c r="B4131" s="9">
        <v>0.32715873795788802</v>
      </c>
    </row>
    <row r="4132" spans="1:2" x14ac:dyDescent="0.25">
      <c r="A4132" s="9" t="s">
        <v>4184</v>
      </c>
      <c r="B4132" s="9">
        <v>0.46834082430642998</v>
      </c>
    </row>
    <row r="4133" spans="1:2" x14ac:dyDescent="0.25">
      <c r="A4133" s="9" t="s">
        <v>4185</v>
      </c>
      <c r="B4133" s="9">
        <v>0.40158288377877499</v>
      </c>
    </row>
    <row r="4134" spans="1:2" x14ac:dyDescent="0.25">
      <c r="A4134" s="9" t="s">
        <v>4186</v>
      </c>
      <c r="B4134" s="9">
        <v>0.31245057427024803</v>
      </c>
    </row>
    <row r="4135" spans="1:2" x14ac:dyDescent="0.25">
      <c r="A4135" s="9" t="s">
        <v>4187</v>
      </c>
      <c r="B4135" s="9">
        <v>0.30170841046297397</v>
      </c>
    </row>
    <row r="4136" spans="1:2" x14ac:dyDescent="0.25">
      <c r="A4136" s="9" t="s">
        <v>4188</v>
      </c>
      <c r="B4136" s="9">
        <v>0.39685792747278897</v>
      </c>
    </row>
    <row r="4137" spans="1:2" x14ac:dyDescent="0.25">
      <c r="A4137" s="9" t="s">
        <v>4189</v>
      </c>
      <c r="B4137" s="9">
        <v>0.437451470140232</v>
      </c>
    </row>
    <row r="4138" spans="1:2" x14ac:dyDescent="0.25">
      <c r="A4138" s="9" t="s">
        <v>4190</v>
      </c>
      <c r="B4138" s="9">
        <v>0.56284286883825996</v>
      </c>
    </row>
    <row r="4139" spans="1:2" x14ac:dyDescent="0.25">
      <c r="A4139" s="9" t="s">
        <v>4191</v>
      </c>
      <c r="B4139" s="9">
        <v>0.51228783180639603</v>
      </c>
    </row>
    <row r="4140" spans="1:2" x14ac:dyDescent="0.25">
      <c r="A4140" s="9" t="s">
        <v>4192</v>
      </c>
      <c r="B4140" s="9">
        <v>0.32268328015310699</v>
      </c>
    </row>
    <row r="4141" spans="1:2" x14ac:dyDescent="0.25">
      <c r="A4141" s="9" t="s">
        <v>4193</v>
      </c>
      <c r="B4141" s="9">
        <v>0.24198517670796901</v>
      </c>
    </row>
    <row r="4142" spans="1:2" x14ac:dyDescent="0.25">
      <c r="A4142" s="9" t="s">
        <v>4194</v>
      </c>
      <c r="B4142" s="9">
        <v>0.37714273097136097</v>
      </c>
    </row>
    <row r="4143" spans="1:2" x14ac:dyDescent="0.25">
      <c r="A4143" s="9" t="s">
        <v>4195</v>
      </c>
      <c r="B4143" s="9">
        <v>0.27914295972778302</v>
      </c>
    </row>
    <row r="4144" spans="1:2" x14ac:dyDescent="0.25">
      <c r="A4144" s="9" t="s">
        <v>4196</v>
      </c>
      <c r="B4144" s="9">
        <v>0.29955113428438301</v>
      </c>
    </row>
    <row r="4145" spans="1:2" x14ac:dyDescent="0.25">
      <c r="A4145" s="9" t="s">
        <v>4197</v>
      </c>
      <c r="B4145" s="9">
        <v>0.53258259941880004</v>
      </c>
    </row>
    <row r="4146" spans="1:2" x14ac:dyDescent="0.25">
      <c r="A4146" s="9" t="s">
        <v>4198</v>
      </c>
      <c r="B4146" s="9">
        <v>0.28675534937457298</v>
      </c>
    </row>
    <row r="4147" spans="1:2" x14ac:dyDescent="0.25">
      <c r="A4147" s="9" t="s">
        <v>4199</v>
      </c>
      <c r="B4147" s="9">
        <v>0.63087240219678198</v>
      </c>
    </row>
    <row r="4148" spans="1:2" x14ac:dyDescent="0.25">
      <c r="A4148" s="9" t="s">
        <v>4200</v>
      </c>
      <c r="B4148" s="9">
        <v>0.41981308586002603</v>
      </c>
    </row>
    <row r="4149" spans="1:2" x14ac:dyDescent="0.25">
      <c r="A4149" s="9" t="s">
        <v>4201</v>
      </c>
      <c r="B4149" s="9">
        <v>0.54729756307343602</v>
      </c>
    </row>
    <row r="4150" spans="1:2" x14ac:dyDescent="0.25">
      <c r="A4150" s="9" t="s">
        <v>4202</v>
      </c>
      <c r="B4150" s="9">
        <v>0.37972688369223601</v>
      </c>
    </row>
    <row r="4151" spans="1:2" x14ac:dyDescent="0.25">
      <c r="A4151" s="9" t="s">
        <v>4203</v>
      </c>
      <c r="B4151" s="9">
        <v>0.46344170362599701</v>
      </c>
    </row>
    <row r="4152" spans="1:2" x14ac:dyDescent="0.25">
      <c r="A4152" s="9" t="s">
        <v>4204</v>
      </c>
      <c r="B4152" s="9">
        <v>0.29441808717809298</v>
      </c>
    </row>
    <row r="4153" spans="1:2" x14ac:dyDescent="0.25">
      <c r="A4153" s="9" t="s">
        <v>4205</v>
      </c>
      <c r="B4153" s="9">
        <v>0.37119488936254702</v>
      </c>
    </row>
    <row r="4154" spans="1:2" x14ac:dyDescent="0.25">
      <c r="A4154" s="9" t="s">
        <v>4206</v>
      </c>
      <c r="B4154" s="9">
        <v>0.423839658958167</v>
      </c>
    </row>
    <row r="4155" spans="1:2" x14ac:dyDescent="0.25">
      <c r="A4155" s="9" t="s">
        <v>4207</v>
      </c>
      <c r="B4155" s="9">
        <v>0.36325658648971398</v>
      </c>
    </row>
    <row r="4156" spans="1:2" x14ac:dyDescent="0.25">
      <c r="A4156" s="9" t="s">
        <v>4208</v>
      </c>
      <c r="B4156" s="9">
        <v>0.56806435454109205</v>
      </c>
    </row>
    <row r="4157" spans="1:2" x14ac:dyDescent="0.25">
      <c r="A4157" s="9" t="s">
        <v>4209</v>
      </c>
      <c r="B4157" s="9">
        <v>0.57583313620633403</v>
      </c>
    </row>
    <row r="4158" spans="1:2" x14ac:dyDescent="0.25">
      <c r="A4158" s="9" t="s">
        <v>4210</v>
      </c>
      <c r="B4158" s="9">
        <v>0.65368609350745799</v>
      </c>
    </row>
    <row r="4159" spans="1:2" x14ac:dyDescent="0.25">
      <c r="A4159" s="9" t="s">
        <v>4211</v>
      </c>
      <c r="B4159" s="9">
        <v>0.57581673939878697</v>
      </c>
    </row>
    <row r="4160" spans="1:2" x14ac:dyDescent="0.25">
      <c r="A4160" s="9" t="s">
        <v>4212</v>
      </c>
      <c r="B4160" s="9">
        <v>0.41995675562291901</v>
      </c>
    </row>
    <row r="4161" spans="1:2" x14ac:dyDescent="0.25">
      <c r="A4161" s="9" t="s">
        <v>4213</v>
      </c>
      <c r="B4161" s="9">
        <v>0.54352886147657298</v>
      </c>
    </row>
    <row r="4162" spans="1:2" x14ac:dyDescent="0.25">
      <c r="A4162" s="9" t="s">
        <v>4214</v>
      </c>
      <c r="B4162" s="9">
        <v>0.64036772289820898</v>
      </c>
    </row>
    <row r="4163" spans="1:2" x14ac:dyDescent="0.25">
      <c r="A4163" s="9" t="s">
        <v>4215</v>
      </c>
      <c r="B4163" s="9">
        <v>0.40854755571323897</v>
      </c>
    </row>
    <row r="4164" spans="1:2" x14ac:dyDescent="0.25">
      <c r="A4164" s="9" t="s">
        <v>4216</v>
      </c>
      <c r="B4164" s="9">
        <v>0.33211024609134299</v>
      </c>
    </row>
    <row r="4165" spans="1:2" x14ac:dyDescent="0.25">
      <c r="A4165" s="9" t="s">
        <v>4217</v>
      </c>
      <c r="B4165" s="9">
        <v>0.19385068956262899</v>
      </c>
    </row>
    <row r="4166" spans="1:2" x14ac:dyDescent="0.25">
      <c r="A4166" s="9" t="s">
        <v>4218</v>
      </c>
      <c r="B4166" s="9">
        <v>0.43768339199774298</v>
      </c>
    </row>
    <row r="4167" spans="1:2" x14ac:dyDescent="0.25">
      <c r="A4167" s="9" t="s">
        <v>4219</v>
      </c>
      <c r="B4167" s="9">
        <v>0.61006266175858104</v>
      </c>
    </row>
    <row r="4168" spans="1:2" x14ac:dyDescent="0.25">
      <c r="A4168" s="9" t="s">
        <v>4220</v>
      </c>
      <c r="B4168" s="9">
        <v>0.44635355687588602</v>
      </c>
    </row>
    <row r="4169" spans="1:2" x14ac:dyDescent="0.25">
      <c r="A4169" s="9" t="s">
        <v>4221</v>
      </c>
      <c r="B4169" s="9">
        <v>0.34144282640330098</v>
      </c>
    </row>
    <row r="4170" spans="1:2" x14ac:dyDescent="0.25">
      <c r="A4170" s="9" t="s">
        <v>4222</v>
      </c>
      <c r="B4170" s="9">
        <v>0.62604146801926297</v>
      </c>
    </row>
    <row r="4171" spans="1:2" x14ac:dyDescent="0.25">
      <c r="A4171" s="9" t="s">
        <v>4223</v>
      </c>
      <c r="B4171" s="9">
        <v>0.57329711545928097</v>
      </c>
    </row>
    <row r="4172" spans="1:2" x14ac:dyDescent="0.25">
      <c r="A4172" s="9" t="s">
        <v>4224</v>
      </c>
      <c r="B4172" s="9">
        <v>0.527396734107619</v>
      </c>
    </row>
    <row r="4173" spans="1:2" x14ac:dyDescent="0.25">
      <c r="A4173" s="9" t="s">
        <v>4225</v>
      </c>
      <c r="B4173" s="9">
        <v>0.48412545597885298</v>
      </c>
    </row>
    <row r="4174" spans="1:2" x14ac:dyDescent="0.25">
      <c r="A4174" s="9" t="s">
        <v>4226</v>
      </c>
      <c r="B4174" s="9">
        <v>0.56459179842069096</v>
      </c>
    </row>
    <row r="4175" spans="1:2" x14ac:dyDescent="0.25">
      <c r="A4175" s="9" t="s">
        <v>4227</v>
      </c>
      <c r="B4175" s="9">
        <v>0.34965576954379202</v>
      </c>
    </row>
    <row r="4176" spans="1:2" x14ac:dyDescent="0.25">
      <c r="A4176" s="9" t="s">
        <v>4228</v>
      </c>
      <c r="B4176" s="9">
        <v>0.50202852990733404</v>
      </c>
    </row>
    <row r="4177" spans="1:2" x14ac:dyDescent="0.25">
      <c r="A4177" s="9" t="s">
        <v>4229</v>
      </c>
      <c r="B4177" s="9">
        <v>0.42319688871897798</v>
      </c>
    </row>
    <row r="4178" spans="1:2" x14ac:dyDescent="0.25">
      <c r="A4178" s="9" t="s">
        <v>4230</v>
      </c>
      <c r="B4178" s="9">
        <v>0.38767917118304102</v>
      </c>
    </row>
    <row r="4179" spans="1:2" x14ac:dyDescent="0.25">
      <c r="A4179" s="9" t="s">
        <v>4231</v>
      </c>
      <c r="B4179" s="9">
        <v>0.50042175953821999</v>
      </c>
    </row>
    <row r="4180" spans="1:2" x14ac:dyDescent="0.25">
      <c r="A4180" s="9" t="s">
        <v>4232</v>
      </c>
      <c r="B4180" s="9">
        <v>0.29680117214069301</v>
      </c>
    </row>
    <row r="4181" spans="1:2" x14ac:dyDescent="0.25">
      <c r="A4181" s="9" t="s">
        <v>4233</v>
      </c>
      <c r="B4181" s="9">
        <v>0.51345836113453602</v>
      </c>
    </row>
    <row r="4182" spans="1:2" x14ac:dyDescent="0.25">
      <c r="A4182" s="9" t="s">
        <v>4234</v>
      </c>
      <c r="B4182" s="9">
        <v>0.685252127957651</v>
      </c>
    </row>
    <row r="4183" spans="1:2" x14ac:dyDescent="0.25">
      <c r="A4183" s="9" t="s">
        <v>4235</v>
      </c>
      <c r="B4183" s="9">
        <v>0.49161457822273202</v>
      </c>
    </row>
    <row r="4184" spans="1:2" x14ac:dyDescent="0.25">
      <c r="A4184" s="9" t="s">
        <v>4236</v>
      </c>
      <c r="B4184" s="9">
        <v>0.42797812944473801</v>
      </c>
    </row>
    <row r="4185" spans="1:2" x14ac:dyDescent="0.25">
      <c r="A4185" s="9" t="s">
        <v>4237</v>
      </c>
      <c r="B4185" s="9">
        <v>0.37012191175902498</v>
      </c>
    </row>
    <row r="4186" spans="1:2" x14ac:dyDescent="0.25">
      <c r="A4186" s="9" t="s">
        <v>4238</v>
      </c>
      <c r="B4186" s="9">
        <v>0.35957994144001698</v>
      </c>
    </row>
    <row r="4187" spans="1:2" x14ac:dyDescent="0.25">
      <c r="A4187" s="9" t="s">
        <v>4239</v>
      </c>
      <c r="B4187" s="9">
        <v>0.37304816704640797</v>
      </c>
    </row>
    <row r="4188" spans="1:2" x14ac:dyDescent="0.25">
      <c r="A4188" s="9" t="s">
        <v>4240</v>
      </c>
      <c r="B4188" s="9">
        <v>0.47266772813005098</v>
      </c>
    </row>
    <row r="4189" spans="1:2" x14ac:dyDescent="0.25">
      <c r="A4189" s="9" t="s">
        <v>4241</v>
      </c>
      <c r="B4189" s="9">
        <v>0.61568034212908596</v>
      </c>
    </row>
    <row r="4190" spans="1:2" x14ac:dyDescent="0.25">
      <c r="A4190" s="9" t="s">
        <v>4242</v>
      </c>
      <c r="B4190" s="9">
        <v>0.484913076202591</v>
      </c>
    </row>
    <row r="4191" spans="1:2" x14ac:dyDescent="0.25">
      <c r="A4191" s="9" t="s">
        <v>4243</v>
      </c>
      <c r="B4191" s="9">
        <v>0.32483575859228497</v>
      </c>
    </row>
    <row r="4192" spans="1:2" x14ac:dyDescent="0.25">
      <c r="A4192" s="9" t="s">
        <v>4244</v>
      </c>
      <c r="B4192" s="9">
        <v>0.493338001859357</v>
      </c>
    </row>
    <row r="4193" spans="1:2" x14ac:dyDescent="0.25">
      <c r="A4193" s="9" t="s">
        <v>4245</v>
      </c>
      <c r="B4193" s="9">
        <v>0.42140442111005599</v>
      </c>
    </row>
    <row r="4194" spans="1:2" x14ac:dyDescent="0.25">
      <c r="A4194" s="9" t="s">
        <v>4246</v>
      </c>
      <c r="B4194" s="9">
        <v>0.28853358074038599</v>
      </c>
    </row>
    <row r="4195" spans="1:2" x14ac:dyDescent="0.25">
      <c r="A4195" s="9" t="s">
        <v>4247</v>
      </c>
      <c r="B4195" s="9">
        <v>0.595325418473862</v>
      </c>
    </row>
    <row r="4196" spans="1:2" x14ac:dyDescent="0.25">
      <c r="A4196" s="9" t="s">
        <v>4248</v>
      </c>
      <c r="B4196" s="9">
        <v>0.33347380227356999</v>
      </c>
    </row>
    <row r="4197" spans="1:2" x14ac:dyDescent="0.25">
      <c r="A4197" s="9" t="s">
        <v>4249</v>
      </c>
      <c r="B4197" s="9">
        <v>0.65320368745548096</v>
      </c>
    </row>
    <row r="4198" spans="1:2" x14ac:dyDescent="0.25">
      <c r="A4198" s="9" t="s">
        <v>4250</v>
      </c>
      <c r="B4198" s="9">
        <v>0.41424260377705702</v>
      </c>
    </row>
    <row r="4199" spans="1:2" x14ac:dyDescent="0.25">
      <c r="A4199" s="9" t="s">
        <v>4251</v>
      </c>
      <c r="B4199" s="9">
        <v>0.44370069300041698</v>
      </c>
    </row>
    <row r="4200" spans="1:2" x14ac:dyDescent="0.25">
      <c r="A4200" s="9" t="s">
        <v>4252</v>
      </c>
      <c r="B4200" s="9">
        <v>0.46944285795067903</v>
      </c>
    </row>
    <row r="4201" spans="1:2" x14ac:dyDescent="0.25">
      <c r="A4201" s="9" t="s">
        <v>4253</v>
      </c>
      <c r="B4201" s="9">
        <v>0.531563004177243</v>
      </c>
    </row>
    <row r="4202" spans="1:2" x14ac:dyDescent="0.25">
      <c r="A4202" s="9" t="s">
        <v>4254</v>
      </c>
      <c r="B4202" s="9">
        <v>0.63804766502403798</v>
      </c>
    </row>
    <row r="4203" spans="1:2" x14ac:dyDescent="0.25">
      <c r="A4203" s="9" t="s">
        <v>4255</v>
      </c>
      <c r="B4203" s="9">
        <v>0.53113669727671198</v>
      </c>
    </row>
    <row r="4204" spans="1:2" x14ac:dyDescent="0.25">
      <c r="A4204" s="9" t="s">
        <v>4256</v>
      </c>
      <c r="B4204" s="9">
        <v>0.58051784450274002</v>
      </c>
    </row>
    <row r="4205" spans="1:2" x14ac:dyDescent="0.25">
      <c r="A4205" s="9" t="s">
        <v>4257</v>
      </c>
      <c r="B4205" s="9">
        <v>0.36433352592057999</v>
      </c>
    </row>
    <row r="4206" spans="1:2" x14ac:dyDescent="0.25">
      <c r="A4206" s="9" t="s">
        <v>4258</v>
      </c>
      <c r="B4206" s="9">
        <v>0.404212907354078</v>
      </c>
    </row>
    <row r="4207" spans="1:2" x14ac:dyDescent="0.25">
      <c r="A4207" s="9" t="s">
        <v>4259</v>
      </c>
      <c r="B4207" s="9">
        <v>0.18774467636207001</v>
      </c>
    </row>
    <row r="4208" spans="1:2" x14ac:dyDescent="0.25">
      <c r="A4208" s="9" t="s">
        <v>4260</v>
      </c>
      <c r="B4208" s="9">
        <v>0.71562875392228398</v>
      </c>
    </row>
    <row r="4209" spans="1:2" x14ac:dyDescent="0.25">
      <c r="A4209" s="9" t="s">
        <v>4261</v>
      </c>
      <c r="B4209" s="9">
        <v>0.67618078420644401</v>
      </c>
    </row>
    <row r="4210" spans="1:2" x14ac:dyDescent="0.25">
      <c r="A4210" s="9" t="s">
        <v>4262</v>
      </c>
      <c r="B4210" s="9">
        <v>0.49240511288906003</v>
      </c>
    </row>
    <row r="4211" spans="1:2" x14ac:dyDescent="0.25">
      <c r="A4211" s="9" t="s">
        <v>4263</v>
      </c>
      <c r="B4211" s="9">
        <v>0.66127754324828303</v>
      </c>
    </row>
    <row r="4212" spans="1:2" x14ac:dyDescent="0.25">
      <c r="A4212" s="9" t="s">
        <v>4264</v>
      </c>
      <c r="B4212" s="9">
        <v>0.45001523079502398</v>
      </c>
    </row>
    <row r="4213" spans="1:2" x14ac:dyDescent="0.25">
      <c r="A4213" s="9" t="s">
        <v>4265</v>
      </c>
      <c r="B4213" s="9">
        <v>0.325864176809193</v>
      </c>
    </row>
    <row r="4214" spans="1:2" x14ac:dyDescent="0.25">
      <c r="A4214" s="9" t="s">
        <v>4266</v>
      </c>
      <c r="B4214" s="9">
        <v>0.61352961879604395</v>
      </c>
    </row>
    <row r="4215" spans="1:2" x14ac:dyDescent="0.25">
      <c r="A4215" s="9" t="s">
        <v>4267</v>
      </c>
      <c r="B4215" s="9">
        <v>0.49026458467450201</v>
      </c>
    </row>
    <row r="4216" spans="1:2" x14ac:dyDescent="0.25">
      <c r="A4216" s="9" t="s">
        <v>4268</v>
      </c>
      <c r="B4216" s="9">
        <v>0.53345521730457102</v>
      </c>
    </row>
    <row r="4217" spans="1:2" x14ac:dyDescent="0.25">
      <c r="A4217" s="9" t="s">
        <v>4269</v>
      </c>
      <c r="B4217" s="9">
        <v>0.46870099091187001</v>
      </c>
    </row>
    <row r="4218" spans="1:2" x14ac:dyDescent="0.25">
      <c r="A4218" s="9" t="s">
        <v>4270</v>
      </c>
      <c r="B4218" s="9">
        <v>0.34541243352504902</v>
      </c>
    </row>
    <row r="4219" spans="1:2" x14ac:dyDescent="0.25">
      <c r="A4219" s="9" t="s">
        <v>4271</v>
      </c>
      <c r="B4219" s="9">
        <v>0.36874319363295399</v>
      </c>
    </row>
    <row r="4220" spans="1:2" x14ac:dyDescent="0.25">
      <c r="A4220" s="9" t="s">
        <v>4272</v>
      </c>
      <c r="B4220" s="9">
        <v>0.423173582488648</v>
      </c>
    </row>
    <row r="4221" spans="1:2" x14ac:dyDescent="0.25">
      <c r="A4221" s="9" t="s">
        <v>4273</v>
      </c>
      <c r="B4221" s="9">
        <v>0.49388613009584198</v>
      </c>
    </row>
    <row r="4222" spans="1:2" x14ac:dyDescent="0.25">
      <c r="A4222" s="9" t="s">
        <v>4274</v>
      </c>
      <c r="B4222" s="9">
        <v>0.60945415884041398</v>
      </c>
    </row>
    <row r="4223" spans="1:2" x14ac:dyDescent="0.25">
      <c r="A4223" s="9" t="s">
        <v>4275</v>
      </c>
      <c r="B4223" s="9">
        <v>0.29527803260725399</v>
      </c>
    </row>
    <row r="4224" spans="1:2" x14ac:dyDescent="0.25">
      <c r="A4224" s="9" t="s">
        <v>4276</v>
      </c>
      <c r="B4224" s="9">
        <v>0.306977598026826</v>
      </c>
    </row>
    <row r="4225" spans="1:2" x14ac:dyDescent="0.25">
      <c r="A4225" s="9" t="s">
        <v>4277</v>
      </c>
      <c r="B4225" s="9">
        <v>0.42388062415993</v>
      </c>
    </row>
    <row r="4226" spans="1:2" x14ac:dyDescent="0.25">
      <c r="A4226" s="9" t="s">
        <v>4278</v>
      </c>
      <c r="B4226" s="9">
        <v>0.44129729470434198</v>
      </c>
    </row>
    <row r="4227" spans="1:2" x14ac:dyDescent="0.25">
      <c r="A4227" s="9" t="s">
        <v>4279</v>
      </c>
      <c r="B4227" s="9">
        <v>0.57634072482496901</v>
      </c>
    </row>
    <row r="4228" spans="1:2" x14ac:dyDescent="0.25">
      <c r="A4228" s="9" t="s">
        <v>4280</v>
      </c>
      <c r="B4228" s="9">
        <v>0.47189416980763499</v>
      </c>
    </row>
    <row r="4229" spans="1:2" x14ac:dyDescent="0.25">
      <c r="A4229" s="9" t="s">
        <v>4281</v>
      </c>
      <c r="B4229" s="9">
        <v>0.34227177948529303</v>
      </c>
    </row>
    <row r="4230" spans="1:2" x14ac:dyDescent="0.25">
      <c r="A4230" s="9" t="s">
        <v>4282</v>
      </c>
      <c r="B4230" s="9">
        <v>0.58846799885041501</v>
      </c>
    </row>
    <row r="4231" spans="1:2" x14ac:dyDescent="0.25">
      <c r="A4231" s="9" t="s">
        <v>4283</v>
      </c>
      <c r="B4231" s="9">
        <v>0.601353218923945</v>
      </c>
    </row>
    <row r="4232" spans="1:2" x14ac:dyDescent="0.25">
      <c r="A4232" s="9" t="s">
        <v>4284</v>
      </c>
      <c r="B4232" s="9">
        <v>0.58405615706747205</v>
      </c>
    </row>
    <row r="4233" spans="1:2" x14ac:dyDescent="0.25">
      <c r="A4233" s="9" t="s">
        <v>4285</v>
      </c>
      <c r="B4233" s="9">
        <v>0.38403603122545998</v>
      </c>
    </row>
    <row r="4234" spans="1:2" x14ac:dyDescent="0.25">
      <c r="A4234" s="9" t="s">
        <v>4286</v>
      </c>
      <c r="B4234" s="9">
        <v>0.44372210062404599</v>
      </c>
    </row>
    <row r="4235" spans="1:2" x14ac:dyDescent="0.25">
      <c r="A4235" s="9" t="s">
        <v>4287</v>
      </c>
      <c r="B4235" s="9">
        <v>0.74066306873983401</v>
      </c>
    </row>
    <row r="4236" spans="1:2" x14ac:dyDescent="0.25">
      <c r="A4236" s="9" t="s">
        <v>4288</v>
      </c>
      <c r="B4236" s="9">
        <v>0.53260937896346106</v>
      </c>
    </row>
    <row r="4237" spans="1:2" x14ac:dyDescent="0.25">
      <c r="A4237" s="9" t="s">
        <v>4289</v>
      </c>
      <c r="B4237" s="9">
        <v>0.37931964851949501</v>
      </c>
    </row>
    <row r="4238" spans="1:2" x14ac:dyDescent="0.25">
      <c r="A4238" s="9" t="s">
        <v>4290</v>
      </c>
      <c r="B4238" s="9">
        <v>0.28839783263533902</v>
      </c>
    </row>
    <row r="4239" spans="1:2" x14ac:dyDescent="0.25">
      <c r="A4239" s="9" t="s">
        <v>4291</v>
      </c>
      <c r="B4239" s="9">
        <v>0.52868643521186298</v>
      </c>
    </row>
    <row r="4240" spans="1:2" x14ac:dyDescent="0.25">
      <c r="A4240" s="9" t="s">
        <v>4292</v>
      </c>
      <c r="B4240" s="9">
        <v>0.61566813733209302</v>
      </c>
    </row>
    <row r="4241" spans="1:2" x14ac:dyDescent="0.25">
      <c r="A4241" s="9" t="s">
        <v>4293</v>
      </c>
      <c r="B4241" s="9">
        <v>0.563434369764654</v>
      </c>
    </row>
    <row r="4242" spans="1:2" x14ac:dyDescent="0.25">
      <c r="A4242" s="9" t="s">
        <v>4294</v>
      </c>
      <c r="B4242" s="9">
        <v>0.48563793298890301</v>
      </c>
    </row>
    <row r="4243" spans="1:2" x14ac:dyDescent="0.25">
      <c r="A4243" s="9" t="s">
        <v>4295</v>
      </c>
      <c r="B4243" s="9">
        <v>0.30968881807202597</v>
      </c>
    </row>
    <row r="4244" spans="1:2" x14ac:dyDescent="0.25">
      <c r="A4244" s="9" t="s">
        <v>4296</v>
      </c>
      <c r="B4244" s="9">
        <v>0.32241718859894503</v>
      </c>
    </row>
    <row r="4245" spans="1:2" x14ac:dyDescent="0.25">
      <c r="A4245" s="9" t="s">
        <v>4297</v>
      </c>
      <c r="B4245" s="9">
        <v>0.20116986156778399</v>
      </c>
    </row>
    <row r="4246" spans="1:2" x14ac:dyDescent="0.25">
      <c r="A4246" s="9" t="s">
        <v>4298</v>
      </c>
      <c r="B4246" s="9">
        <v>0.48807418663318802</v>
      </c>
    </row>
    <row r="4247" spans="1:2" x14ac:dyDescent="0.25">
      <c r="A4247" s="9" t="s">
        <v>4299</v>
      </c>
      <c r="B4247" s="9">
        <v>0.23149186719611101</v>
      </c>
    </row>
    <row r="4248" spans="1:2" x14ac:dyDescent="0.25">
      <c r="A4248" s="9" t="s">
        <v>4300</v>
      </c>
      <c r="B4248" s="9">
        <v>0.40896338153674799</v>
      </c>
    </row>
    <row r="4249" spans="1:2" x14ac:dyDescent="0.25">
      <c r="A4249" s="9" t="s">
        <v>4301</v>
      </c>
      <c r="B4249" s="9">
        <v>0.44471242666254501</v>
      </c>
    </row>
    <row r="4250" spans="1:2" x14ac:dyDescent="0.25">
      <c r="A4250" s="9" t="s">
        <v>4302</v>
      </c>
      <c r="B4250" s="9">
        <v>0.40263024599352298</v>
      </c>
    </row>
    <row r="4251" spans="1:2" x14ac:dyDescent="0.25">
      <c r="A4251" s="9" t="s">
        <v>4303</v>
      </c>
      <c r="B4251" s="9">
        <v>0.33222421986678102</v>
      </c>
    </row>
    <row r="4252" spans="1:2" x14ac:dyDescent="0.25">
      <c r="A4252" s="9" t="s">
        <v>4304</v>
      </c>
      <c r="B4252" s="9">
        <v>0.55420489162227804</v>
      </c>
    </row>
    <row r="4253" spans="1:2" x14ac:dyDescent="0.25">
      <c r="A4253" s="9" t="s">
        <v>4305</v>
      </c>
      <c r="B4253" s="9">
        <v>0.41122040894906497</v>
      </c>
    </row>
    <row r="4254" spans="1:2" x14ac:dyDescent="0.25">
      <c r="A4254" s="9" t="s">
        <v>4306</v>
      </c>
      <c r="B4254" s="9">
        <v>0.44297507683403198</v>
      </c>
    </row>
    <row r="4255" spans="1:2" x14ac:dyDescent="0.25">
      <c r="A4255" s="9" t="s">
        <v>4307</v>
      </c>
      <c r="B4255" s="9">
        <v>0.38508669372101401</v>
      </c>
    </row>
    <row r="4256" spans="1:2" x14ac:dyDescent="0.25">
      <c r="A4256" s="9" t="s">
        <v>4308</v>
      </c>
      <c r="B4256" s="9">
        <v>0.31032333311810201</v>
      </c>
    </row>
    <row r="4257" spans="1:2" x14ac:dyDescent="0.25">
      <c r="A4257" s="9" t="s">
        <v>4309</v>
      </c>
      <c r="B4257" s="9">
        <v>0.43185491636484502</v>
      </c>
    </row>
    <row r="4258" spans="1:2" x14ac:dyDescent="0.25">
      <c r="A4258" s="9" t="s">
        <v>4310</v>
      </c>
      <c r="B4258" s="9">
        <v>0.62986870812066398</v>
      </c>
    </row>
    <row r="4259" spans="1:2" x14ac:dyDescent="0.25">
      <c r="A4259" s="9" t="s">
        <v>4311</v>
      </c>
      <c r="B4259" s="9">
        <v>0.44083709487871497</v>
      </c>
    </row>
    <row r="4260" spans="1:2" x14ac:dyDescent="0.25">
      <c r="A4260" s="9" t="s">
        <v>4312</v>
      </c>
      <c r="B4260" s="9">
        <v>0.47988922447746701</v>
      </c>
    </row>
    <row r="4261" spans="1:2" x14ac:dyDescent="0.25">
      <c r="A4261" s="9" t="s">
        <v>4313</v>
      </c>
      <c r="B4261" s="9">
        <v>0.38042460158983199</v>
      </c>
    </row>
    <row r="4262" spans="1:2" x14ac:dyDescent="0.25">
      <c r="A4262" s="9" t="s">
        <v>4314</v>
      </c>
      <c r="B4262" s="9">
        <v>0.631460254397059</v>
      </c>
    </row>
    <row r="4263" spans="1:2" x14ac:dyDescent="0.25">
      <c r="A4263" s="9" t="s">
        <v>4315</v>
      </c>
      <c r="B4263" s="9">
        <v>0.363137892725235</v>
      </c>
    </row>
    <row r="4264" spans="1:2" x14ac:dyDescent="0.25">
      <c r="A4264" s="9" t="s">
        <v>4316</v>
      </c>
      <c r="B4264" s="9">
        <v>0.45643933922936197</v>
      </c>
    </row>
    <row r="4265" spans="1:2" x14ac:dyDescent="0.25">
      <c r="A4265" s="9" t="s">
        <v>4317</v>
      </c>
      <c r="B4265" s="9">
        <v>0.43795048607723702</v>
      </c>
    </row>
    <row r="4266" spans="1:2" x14ac:dyDescent="0.25">
      <c r="A4266" s="9" t="s">
        <v>4318</v>
      </c>
      <c r="B4266" s="9">
        <v>0.27174098410383601</v>
      </c>
    </row>
    <row r="4267" spans="1:2" x14ac:dyDescent="0.25">
      <c r="A4267" s="9" t="s">
        <v>4319</v>
      </c>
      <c r="B4267" s="9">
        <v>0.25196262464434199</v>
      </c>
    </row>
    <row r="4268" spans="1:2" x14ac:dyDescent="0.25">
      <c r="A4268" s="9" t="s">
        <v>4320</v>
      </c>
      <c r="B4268" s="9">
        <v>0.55799057207236102</v>
      </c>
    </row>
    <row r="4269" spans="1:2" x14ac:dyDescent="0.25">
      <c r="A4269" s="9" t="s">
        <v>4321</v>
      </c>
      <c r="B4269" s="9">
        <v>0.47247592223844598</v>
      </c>
    </row>
    <row r="4270" spans="1:2" x14ac:dyDescent="0.25">
      <c r="A4270" s="9" t="s">
        <v>4322</v>
      </c>
      <c r="B4270" s="9">
        <v>0.41559631123530599</v>
      </c>
    </row>
    <row r="4271" spans="1:2" x14ac:dyDescent="0.25">
      <c r="A4271" s="9" t="s">
        <v>4323</v>
      </c>
      <c r="B4271" s="9">
        <v>0.364041871236088</v>
      </c>
    </row>
    <row r="4272" spans="1:2" x14ac:dyDescent="0.25">
      <c r="A4272" s="9" t="s">
        <v>4324</v>
      </c>
      <c r="B4272" s="9">
        <v>0.43298496803085301</v>
      </c>
    </row>
    <row r="4273" spans="1:2" x14ac:dyDescent="0.25">
      <c r="A4273" s="9" t="s">
        <v>4325</v>
      </c>
      <c r="B4273" s="9">
        <v>0.627347213781554</v>
      </c>
    </row>
    <row r="4274" spans="1:2" x14ac:dyDescent="0.25">
      <c r="A4274" s="9" t="s">
        <v>4326</v>
      </c>
      <c r="B4274" s="9">
        <v>0.42584872811771801</v>
      </c>
    </row>
    <row r="4275" spans="1:2" x14ac:dyDescent="0.25">
      <c r="A4275" s="9" t="s">
        <v>4327</v>
      </c>
      <c r="B4275" s="9">
        <v>0.36263172347406702</v>
      </c>
    </row>
    <row r="4276" spans="1:2" x14ac:dyDescent="0.25">
      <c r="A4276" s="9" t="s">
        <v>4328</v>
      </c>
      <c r="B4276" s="9">
        <v>0.246988319592476</v>
      </c>
    </row>
    <row r="4277" spans="1:2" x14ac:dyDescent="0.25">
      <c r="A4277" s="9" t="s">
        <v>4329</v>
      </c>
      <c r="B4277" s="9">
        <v>0.19378661129708599</v>
      </c>
    </row>
    <row r="4278" spans="1:2" x14ac:dyDescent="0.25">
      <c r="A4278" s="9" t="s">
        <v>4330</v>
      </c>
      <c r="B4278" s="9">
        <v>0.391881819562448</v>
      </c>
    </row>
    <row r="4279" spans="1:2" x14ac:dyDescent="0.25">
      <c r="A4279" s="9" t="s">
        <v>4331</v>
      </c>
      <c r="B4279" s="9">
        <v>0.48191172958124601</v>
      </c>
    </row>
    <row r="4280" spans="1:2" x14ac:dyDescent="0.25">
      <c r="A4280" s="9" t="s">
        <v>4332</v>
      </c>
      <c r="B4280" s="9">
        <v>0.64231134167378001</v>
      </c>
    </row>
    <row r="4281" spans="1:2" x14ac:dyDescent="0.25">
      <c r="A4281" s="9" t="s">
        <v>4333</v>
      </c>
      <c r="B4281" s="9">
        <v>0.50763666360331505</v>
      </c>
    </row>
    <row r="4282" spans="1:2" x14ac:dyDescent="0.25">
      <c r="A4282" s="9" t="s">
        <v>4334</v>
      </c>
      <c r="B4282" s="9">
        <v>0.643664952439435</v>
      </c>
    </row>
    <row r="4283" spans="1:2" x14ac:dyDescent="0.25">
      <c r="A4283" s="9" t="s">
        <v>4335</v>
      </c>
      <c r="B4283" s="9">
        <v>0.67345188814572798</v>
      </c>
    </row>
    <row r="4284" spans="1:2" x14ac:dyDescent="0.25">
      <c r="A4284" s="9" t="s">
        <v>4336</v>
      </c>
      <c r="B4284" s="9">
        <v>0.53300371933457602</v>
      </c>
    </row>
    <row r="4285" spans="1:2" x14ac:dyDescent="0.25">
      <c r="A4285" s="9" t="s">
        <v>4337</v>
      </c>
      <c r="B4285" s="9">
        <v>0.74812072916565797</v>
      </c>
    </row>
    <row r="4286" spans="1:2" x14ac:dyDescent="0.25">
      <c r="A4286" s="9" t="s">
        <v>4338</v>
      </c>
      <c r="B4286" s="9">
        <v>0.54067191397330705</v>
      </c>
    </row>
    <row r="4287" spans="1:2" x14ac:dyDescent="0.25">
      <c r="A4287" s="9" t="s">
        <v>4339</v>
      </c>
      <c r="B4287" s="9">
        <v>0.64412812516315798</v>
      </c>
    </row>
    <row r="4288" spans="1:2" x14ac:dyDescent="0.25">
      <c r="A4288" s="9" t="s">
        <v>4340</v>
      </c>
      <c r="B4288" s="9">
        <v>0.54200616515612299</v>
      </c>
    </row>
    <row r="4289" spans="1:2" x14ac:dyDescent="0.25">
      <c r="A4289" s="9" t="s">
        <v>4341</v>
      </c>
      <c r="B4289" s="9">
        <v>0.758009692391443</v>
      </c>
    </row>
    <row r="4290" spans="1:2" x14ac:dyDescent="0.25">
      <c r="A4290" s="9" t="s">
        <v>4342</v>
      </c>
      <c r="B4290" s="9">
        <v>0.624826997124038</v>
      </c>
    </row>
    <row r="4291" spans="1:2" x14ac:dyDescent="0.25">
      <c r="A4291" s="9" t="s">
        <v>4343</v>
      </c>
      <c r="B4291" s="9">
        <v>0.50134882655620105</v>
      </c>
    </row>
    <row r="4292" spans="1:2" x14ac:dyDescent="0.25">
      <c r="A4292" s="9" t="s">
        <v>4344</v>
      </c>
      <c r="B4292" s="9">
        <v>0.45953490786683399</v>
      </c>
    </row>
    <row r="4293" spans="1:2" x14ac:dyDescent="0.25">
      <c r="A4293" s="9" t="s">
        <v>4345</v>
      </c>
      <c r="B4293" s="9">
        <v>0.46310904627495297</v>
      </c>
    </row>
    <row r="4294" spans="1:2" x14ac:dyDescent="0.25">
      <c r="A4294" s="9" t="s">
        <v>4346</v>
      </c>
      <c r="B4294" s="9">
        <v>0.53741466728513299</v>
      </c>
    </row>
    <row r="4295" spans="1:2" x14ac:dyDescent="0.25">
      <c r="A4295" s="9" t="s">
        <v>4347</v>
      </c>
      <c r="B4295" s="9">
        <v>0.46924075453063302</v>
      </c>
    </row>
    <row r="4296" spans="1:2" x14ac:dyDescent="0.25">
      <c r="A4296" s="9" t="s">
        <v>4348</v>
      </c>
      <c r="B4296" s="9">
        <v>0.50739121751891902</v>
      </c>
    </row>
    <row r="4297" spans="1:2" x14ac:dyDescent="0.25">
      <c r="A4297" s="9" t="s">
        <v>4349</v>
      </c>
      <c r="B4297" s="9">
        <v>0.56713239264730997</v>
      </c>
    </row>
    <row r="4298" spans="1:2" x14ac:dyDescent="0.25">
      <c r="A4298" s="9" t="s">
        <v>4350</v>
      </c>
      <c r="B4298" s="9">
        <v>0.66090981784097402</v>
      </c>
    </row>
    <row r="4299" spans="1:2" x14ac:dyDescent="0.25">
      <c r="A4299" s="9" t="s">
        <v>4351</v>
      </c>
      <c r="B4299" s="9">
        <v>0.755473515811938</v>
      </c>
    </row>
    <row r="4300" spans="1:2" x14ac:dyDescent="0.25">
      <c r="A4300" s="9" t="s">
        <v>4352</v>
      </c>
      <c r="B4300" s="9">
        <v>0.59055832971755096</v>
      </c>
    </row>
    <row r="4301" spans="1:2" x14ac:dyDescent="0.25">
      <c r="A4301" s="9" t="s">
        <v>4353</v>
      </c>
      <c r="B4301" s="9">
        <v>0.68173645601104804</v>
      </c>
    </row>
    <row r="4302" spans="1:2" x14ac:dyDescent="0.25">
      <c r="A4302" s="9" t="s">
        <v>4354</v>
      </c>
      <c r="B4302" s="9">
        <v>0.50571134947542196</v>
      </c>
    </row>
    <row r="4303" spans="1:2" x14ac:dyDescent="0.25">
      <c r="A4303" s="9" t="s">
        <v>4355</v>
      </c>
      <c r="B4303" s="9">
        <v>0.54300910364848698</v>
      </c>
    </row>
    <row r="4304" spans="1:2" x14ac:dyDescent="0.25">
      <c r="A4304" s="9" t="s">
        <v>4356</v>
      </c>
      <c r="B4304" s="9">
        <v>0.50030852093897105</v>
      </c>
    </row>
    <row r="4305" spans="1:2" x14ac:dyDescent="0.25">
      <c r="A4305" s="9" t="s">
        <v>4357</v>
      </c>
      <c r="B4305" s="9">
        <v>0.59838203677014001</v>
      </c>
    </row>
    <row r="4306" spans="1:2" x14ac:dyDescent="0.25">
      <c r="A4306" s="9" t="s">
        <v>4358</v>
      </c>
      <c r="B4306" s="9">
        <v>0.58867260254965503</v>
      </c>
    </row>
    <row r="4307" spans="1:2" x14ac:dyDescent="0.25">
      <c r="A4307" s="9" t="s">
        <v>4359</v>
      </c>
      <c r="B4307" s="9">
        <v>0.40378557975764201</v>
      </c>
    </row>
    <row r="4308" spans="1:2" x14ac:dyDescent="0.25">
      <c r="A4308" s="9" t="s">
        <v>4360</v>
      </c>
      <c r="B4308" s="9">
        <v>0.59348627366120799</v>
      </c>
    </row>
    <row r="4309" spans="1:2" x14ac:dyDescent="0.25">
      <c r="A4309" s="9" t="s">
        <v>4361</v>
      </c>
      <c r="B4309" s="9">
        <v>0.62222615917584401</v>
      </c>
    </row>
    <row r="4310" spans="1:2" x14ac:dyDescent="0.25">
      <c r="A4310" s="9" t="s">
        <v>4362</v>
      </c>
      <c r="B4310" s="9">
        <v>0.72660778046490704</v>
      </c>
    </row>
    <row r="4311" spans="1:2" x14ac:dyDescent="0.25">
      <c r="A4311" s="9" t="s">
        <v>4363</v>
      </c>
      <c r="B4311" s="9">
        <v>0.492810567024904</v>
      </c>
    </row>
    <row r="4312" spans="1:2" x14ac:dyDescent="0.25">
      <c r="A4312" s="9" t="s">
        <v>4364</v>
      </c>
      <c r="B4312" s="9">
        <v>0.50320155487722695</v>
      </c>
    </row>
    <row r="4313" spans="1:2" x14ac:dyDescent="0.25">
      <c r="A4313" s="9" t="s">
        <v>4365</v>
      </c>
      <c r="B4313" s="9">
        <v>0.71862518995167701</v>
      </c>
    </row>
    <row r="4314" spans="1:2" x14ac:dyDescent="0.25">
      <c r="A4314" s="9" t="s">
        <v>4366</v>
      </c>
      <c r="B4314" s="9">
        <v>0.54370227488523903</v>
      </c>
    </row>
    <row r="4315" spans="1:2" x14ac:dyDescent="0.25">
      <c r="A4315" s="9" t="s">
        <v>4367</v>
      </c>
      <c r="B4315" s="9">
        <v>0.54209855094243697</v>
      </c>
    </row>
    <row r="4316" spans="1:2" x14ac:dyDescent="0.25">
      <c r="A4316" s="9" t="s">
        <v>4368</v>
      </c>
      <c r="B4316" s="9">
        <v>0.61139628421020198</v>
      </c>
    </row>
    <row r="4317" spans="1:2" x14ac:dyDescent="0.25">
      <c r="A4317" s="9" t="s">
        <v>4369</v>
      </c>
      <c r="B4317" s="9">
        <v>0.57090349482329705</v>
      </c>
    </row>
    <row r="4318" spans="1:2" x14ac:dyDescent="0.25">
      <c r="A4318" s="9" t="s">
        <v>4370</v>
      </c>
      <c r="B4318" s="9">
        <v>0.54399849809233602</v>
      </c>
    </row>
    <row r="4319" spans="1:2" x14ac:dyDescent="0.25">
      <c r="A4319" s="9" t="s">
        <v>4371</v>
      </c>
      <c r="B4319" s="9">
        <v>0.44842476698026601</v>
      </c>
    </row>
    <row r="4320" spans="1:2" x14ac:dyDescent="0.25">
      <c r="A4320" s="9" t="s">
        <v>4372</v>
      </c>
      <c r="B4320" s="9">
        <v>0.53171489747486</v>
      </c>
    </row>
    <row r="4321" spans="1:2" x14ac:dyDescent="0.25">
      <c r="A4321" s="9" t="s">
        <v>4373</v>
      </c>
      <c r="B4321" s="9">
        <v>0.64859767532992296</v>
      </c>
    </row>
    <row r="4322" spans="1:2" x14ac:dyDescent="0.25">
      <c r="A4322" s="9" t="s">
        <v>4374</v>
      </c>
      <c r="B4322" s="9">
        <v>0.54288913642508896</v>
      </c>
    </row>
    <row r="4323" spans="1:2" x14ac:dyDescent="0.25">
      <c r="A4323" s="9" t="s">
        <v>4375</v>
      </c>
      <c r="B4323" s="9">
        <v>0.64032687066914695</v>
      </c>
    </row>
    <row r="4324" spans="1:2" x14ac:dyDescent="0.25">
      <c r="A4324" s="9" t="s">
        <v>4376</v>
      </c>
      <c r="B4324" s="9">
        <v>0.46624910569540901</v>
      </c>
    </row>
    <row r="4325" spans="1:2" x14ac:dyDescent="0.25">
      <c r="A4325" s="9" t="s">
        <v>4377</v>
      </c>
      <c r="B4325" s="9">
        <v>0.409861936173325</v>
      </c>
    </row>
    <row r="4326" spans="1:2" x14ac:dyDescent="0.25">
      <c r="A4326" s="9" t="s">
        <v>4378</v>
      </c>
      <c r="B4326" s="9">
        <v>0.48775684757049198</v>
      </c>
    </row>
    <row r="4327" spans="1:2" x14ac:dyDescent="0.25">
      <c r="A4327" s="9" t="s">
        <v>4379</v>
      </c>
      <c r="B4327" s="9">
        <v>0.51625363854046702</v>
      </c>
    </row>
    <row r="4328" spans="1:2" x14ac:dyDescent="0.25">
      <c r="A4328" s="9" t="s">
        <v>4380</v>
      </c>
      <c r="B4328" s="9">
        <v>0.65167414051122396</v>
      </c>
    </row>
    <row r="4329" spans="1:2" x14ac:dyDescent="0.25">
      <c r="A4329" s="9" t="s">
        <v>4381</v>
      </c>
      <c r="B4329" s="9">
        <v>0.64942432332639</v>
      </c>
    </row>
    <row r="4330" spans="1:2" x14ac:dyDescent="0.25">
      <c r="A4330" s="9" t="s">
        <v>4382</v>
      </c>
      <c r="B4330" s="9">
        <v>0.46722218535681598</v>
      </c>
    </row>
    <row r="4331" spans="1:2" x14ac:dyDescent="0.25">
      <c r="A4331" s="9" t="s">
        <v>4383</v>
      </c>
      <c r="B4331" s="9">
        <v>0.50114821738672299</v>
      </c>
    </row>
    <row r="4332" spans="1:2" x14ac:dyDescent="0.25">
      <c r="A4332" s="9" t="s">
        <v>4384</v>
      </c>
      <c r="B4332" s="9">
        <v>0.47563681837407301</v>
      </c>
    </row>
    <row r="4333" spans="1:2" x14ac:dyDescent="0.25">
      <c r="A4333" s="9" t="s">
        <v>4385</v>
      </c>
      <c r="B4333" s="9">
        <v>0.60790478281391103</v>
      </c>
    </row>
    <row r="4334" spans="1:2" x14ac:dyDescent="0.25">
      <c r="A4334" s="9" t="s">
        <v>4386</v>
      </c>
      <c r="B4334" s="9">
        <v>0.49466767693151797</v>
      </c>
    </row>
    <row r="4335" spans="1:2" x14ac:dyDescent="0.25">
      <c r="A4335" s="9" t="s">
        <v>4387</v>
      </c>
      <c r="B4335" s="9">
        <v>0.52743000087386405</v>
      </c>
    </row>
    <row r="4336" spans="1:2" x14ac:dyDescent="0.25">
      <c r="A4336" s="9" t="s">
        <v>4388</v>
      </c>
      <c r="B4336" s="9">
        <v>0.56303669426332703</v>
      </c>
    </row>
    <row r="4337" spans="1:2" x14ac:dyDescent="0.25">
      <c r="A4337" s="9" t="s">
        <v>4389</v>
      </c>
      <c r="B4337" s="9">
        <v>0.57154932902350997</v>
      </c>
    </row>
    <row r="4338" spans="1:2" x14ac:dyDescent="0.25">
      <c r="A4338" s="9" t="s">
        <v>4390</v>
      </c>
      <c r="B4338" s="9">
        <v>0.44304250875501799</v>
      </c>
    </row>
    <row r="4339" spans="1:2" x14ac:dyDescent="0.25">
      <c r="A4339" s="9" t="s">
        <v>4391</v>
      </c>
      <c r="B4339" s="9">
        <v>0.44358696383143398</v>
      </c>
    </row>
    <row r="4340" spans="1:2" x14ac:dyDescent="0.25">
      <c r="A4340" s="9" t="s">
        <v>4392</v>
      </c>
      <c r="B4340" s="9">
        <v>0.56452923353205098</v>
      </c>
    </row>
    <row r="4341" spans="1:2" x14ac:dyDescent="0.25">
      <c r="A4341" s="9" t="s">
        <v>4393</v>
      </c>
      <c r="B4341" s="9">
        <v>0.39926466212971401</v>
      </c>
    </row>
    <row r="4342" spans="1:2" x14ac:dyDescent="0.25">
      <c r="A4342" s="9" t="s">
        <v>4394</v>
      </c>
      <c r="B4342" s="9">
        <v>0.47600287669850999</v>
      </c>
    </row>
    <row r="4343" spans="1:2" x14ac:dyDescent="0.25">
      <c r="A4343" s="9" t="s">
        <v>4395</v>
      </c>
      <c r="B4343" s="9">
        <v>0.43619420265143399</v>
      </c>
    </row>
    <row r="4344" spans="1:2" x14ac:dyDescent="0.25">
      <c r="A4344" s="9" t="s">
        <v>4396</v>
      </c>
      <c r="B4344" s="9">
        <v>0.57866243249194804</v>
      </c>
    </row>
    <row r="4345" spans="1:2" x14ac:dyDescent="0.25">
      <c r="A4345" s="9" t="s">
        <v>4397</v>
      </c>
      <c r="B4345" s="9">
        <v>0.46104157244753302</v>
      </c>
    </row>
    <row r="4346" spans="1:2" x14ac:dyDescent="0.25">
      <c r="A4346" s="9" t="s">
        <v>4398</v>
      </c>
      <c r="B4346" s="9">
        <v>0.495048627495566</v>
      </c>
    </row>
    <row r="4347" spans="1:2" x14ac:dyDescent="0.25">
      <c r="A4347" s="9" t="s">
        <v>4399</v>
      </c>
      <c r="B4347" s="9">
        <v>0.46774229935066702</v>
      </c>
    </row>
    <row r="4348" spans="1:2" x14ac:dyDescent="0.25">
      <c r="A4348" s="9" t="s">
        <v>4400</v>
      </c>
      <c r="B4348" s="9">
        <v>0.57231913385034905</v>
      </c>
    </row>
    <row r="4349" spans="1:2" x14ac:dyDescent="0.25">
      <c r="A4349" s="9" t="s">
        <v>4401</v>
      </c>
      <c r="B4349" s="9">
        <v>0.48395443528426202</v>
      </c>
    </row>
    <row r="4350" spans="1:2" x14ac:dyDescent="0.25">
      <c r="A4350" s="9" t="s">
        <v>4402</v>
      </c>
      <c r="B4350" s="9">
        <v>0.66967466054417102</v>
      </c>
    </row>
    <row r="4351" spans="1:2" x14ac:dyDescent="0.25">
      <c r="A4351" s="9" t="s">
        <v>4403</v>
      </c>
      <c r="B4351" s="9">
        <v>0.48540787762313298</v>
      </c>
    </row>
    <row r="4352" spans="1:2" x14ac:dyDescent="0.25">
      <c r="A4352" s="9" t="s">
        <v>4404</v>
      </c>
      <c r="B4352" s="9">
        <v>0.46144879336186201</v>
      </c>
    </row>
    <row r="4353" spans="1:2" x14ac:dyDescent="0.25">
      <c r="A4353" s="9" t="s">
        <v>4405</v>
      </c>
      <c r="B4353" s="9">
        <v>0.45962082096476697</v>
      </c>
    </row>
    <row r="4354" spans="1:2" x14ac:dyDescent="0.25">
      <c r="A4354" s="9" t="s">
        <v>4406</v>
      </c>
      <c r="B4354" s="9">
        <v>0.53493332663942295</v>
      </c>
    </row>
    <row r="4355" spans="1:2" x14ac:dyDescent="0.25">
      <c r="A4355" s="9" t="s">
        <v>4407</v>
      </c>
      <c r="B4355" s="9">
        <v>0.59299623458570205</v>
      </c>
    </row>
    <row r="4356" spans="1:2" x14ac:dyDescent="0.25">
      <c r="A4356" s="9" t="s">
        <v>4408</v>
      </c>
      <c r="B4356" s="9">
        <v>0.56694701952808901</v>
      </c>
    </row>
    <row r="4357" spans="1:2" x14ac:dyDescent="0.25">
      <c r="A4357" s="9" t="s">
        <v>4409</v>
      </c>
      <c r="B4357" s="9">
        <v>0.44633999195303697</v>
      </c>
    </row>
    <row r="4358" spans="1:2" x14ac:dyDescent="0.25">
      <c r="A4358" s="9" t="s">
        <v>4410</v>
      </c>
      <c r="B4358" s="9">
        <v>0.55849203205058595</v>
      </c>
    </row>
    <row r="4359" spans="1:2" x14ac:dyDescent="0.25">
      <c r="A4359" s="9" t="s">
        <v>4411</v>
      </c>
      <c r="B4359" s="9">
        <v>0.58520589594667805</v>
      </c>
    </row>
    <row r="4360" spans="1:2" x14ac:dyDescent="0.25">
      <c r="A4360" s="9" t="s">
        <v>4412</v>
      </c>
      <c r="B4360" s="9">
        <v>0.66352326708648202</v>
      </c>
    </row>
    <row r="4361" spans="1:2" x14ac:dyDescent="0.25">
      <c r="A4361" s="9" t="s">
        <v>4413</v>
      </c>
      <c r="B4361" s="9">
        <v>0.52033323534118003</v>
      </c>
    </row>
    <row r="4362" spans="1:2" x14ac:dyDescent="0.25">
      <c r="A4362" s="9" t="s">
        <v>4414</v>
      </c>
      <c r="B4362" s="9">
        <v>0.65993574697864399</v>
      </c>
    </row>
    <row r="4363" spans="1:2" x14ac:dyDescent="0.25">
      <c r="A4363" s="9" t="s">
        <v>4415</v>
      </c>
      <c r="B4363" s="9">
        <v>0.441740711660634</v>
      </c>
    </row>
    <row r="4364" spans="1:2" x14ac:dyDescent="0.25">
      <c r="A4364" s="9" t="s">
        <v>4416</v>
      </c>
      <c r="B4364" s="9">
        <v>0.46834141097238302</v>
      </c>
    </row>
    <row r="4365" spans="1:2" x14ac:dyDescent="0.25">
      <c r="A4365" s="9" t="s">
        <v>4417</v>
      </c>
      <c r="B4365" s="9">
        <v>0.45927594347973899</v>
      </c>
    </row>
    <row r="4366" spans="1:2" x14ac:dyDescent="0.25">
      <c r="A4366" s="9" t="s">
        <v>4418</v>
      </c>
      <c r="B4366" s="9">
        <v>0.46046169641389201</v>
      </c>
    </row>
    <row r="4367" spans="1:2" x14ac:dyDescent="0.25">
      <c r="A4367" s="9" t="s">
        <v>4419</v>
      </c>
      <c r="B4367" s="9">
        <v>0.560340071645689</v>
      </c>
    </row>
    <row r="4368" spans="1:2" x14ac:dyDescent="0.25">
      <c r="A4368" s="9" t="s">
        <v>4420</v>
      </c>
      <c r="B4368" s="9">
        <v>0.55977507527895398</v>
      </c>
    </row>
    <row r="4369" spans="1:2" x14ac:dyDescent="0.25">
      <c r="A4369" s="9" t="s">
        <v>4421</v>
      </c>
      <c r="B4369" s="9">
        <v>0.51175489800509</v>
      </c>
    </row>
    <row r="4370" spans="1:2" x14ac:dyDescent="0.25">
      <c r="A4370" s="9" t="s">
        <v>4422</v>
      </c>
      <c r="B4370" s="9">
        <v>0.48427065190769802</v>
      </c>
    </row>
    <row r="4371" spans="1:2" x14ac:dyDescent="0.25">
      <c r="A4371" s="9" t="s">
        <v>4423</v>
      </c>
      <c r="B4371" s="9">
        <v>0.49596568708705902</v>
      </c>
    </row>
    <row r="4372" spans="1:2" x14ac:dyDescent="0.25">
      <c r="A4372" s="9" t="s">
        <v>4424</v>
      </c>
      <c r="B4372" s="9">
        <v>0.54543484192632297</v>
      </c>
    </row>
    <row r="4373" spans="1:2" x14ac:dyDescent="0.25">
      <c r="A4373" s="9" t="s">
        <v>4425</v>
      </c>
      <c r="B4373" s="9">
        <v>0.49720745021673102</v>
      </c>
    </row>
    <row r="4374" spans="1:2" x14ac:dyDescent="0.25">
      <c r="A4374" s="9" t="s">
        <v>4426</v>
      </c>
      <c r="B4374" s="9">
        <v>0.60493690440354397</v>
      </c>
    </row>
    <row r="4375" spans="1:2" x14ac:dyDescent="0.25">
      <c r="A4375" s="9" t="s">
        <v>4427</v>
      </c>
      <c r="B4375" s="9">
        <v>0.50880805543052299</v>
      </c>
    </row>
    <row r="4376" spans="1:2" x14ac:dyDescent="0.25">
      <c r="A4376" s="9" t="s">
        <v>4428</v>
      </c>
      <c r="B4376" s="9">
        <v>0.57608483043498804</v>
      </c>
    </row>
    <row r="4377" spans="1:2" x14ac:dyDescent="0.25">
      <c r="A4377" s="9" t="s">
        <v>4429</v>
      </c>
      <c r="B4377" s="9">
        <v>0.46178934122721599</v>
      </c>
    </row>
    <row r="4378" spans="1:2" x14ac:dyDescent="0.25">
      <c r="A4378" s="9" t="s">
        <v>4430</v>
      </c>
      <c r="B4378" s="9">
        <v>0.49937483381234199</v>
      </c>
    </row>
    <row r="4379" spans="1:2" x14ac:dyDescent="0.25">
      <c r="A4379" s="9" t="s">
        <v>4431</v>
      </c>
      <c r="B4379" s="9">
        <v>0.56604652519954402</v>
      </c>
    </row>
    <row r="4380" spans="1:2" x14ac:dyDescent="0.25">
      <c r="A4380" s="9" t="s">
        <v>4432</v>
      </c>
      <c r="B4380" s="9">
        <v>0.64246164290251995</v>
      </c>
    </row>
    <row r="4381" spans="1:2" x14ac:dyDescent="0.25">
      <c r="A4381" s="9" t="s">
        <v>4433</v>
      </c>
      <c r="B4381" s="9">
        <v>0.43718252477366198</v>
      </c>
    </row>
    <row r="4382" spans="1:2" x14ac:dyDescent="0.25">
      <c r="A4382" s="9" t="s">
        <v>4434</v>
      </c>
      <c r="B4382" s="9">
        <v>0.51848348042055203</v>
      </c>
    </row>
    <row r="4383" spans="1:2" x14ac:dyDescent="0.25">
      <c r="A4383" s="9" t="s">
        <v>4435</v>
      </c>
      <c r="B4383" s="9">
        <v>0.61464857201123602</v>
      </c>
    </row>
    <row r="4384" spans="1:2" x14ac:dyDescent="0.25">
      <c r="A4384" s="9" t="s">
        <v>4436</v>
      </c>
      <c r="B4384" s="9">
        <v>0.64624663855577202</v>
      </c>
    </row>
    <row r="4385" spans="1:2" x14ac:dyDescent="0.25">
      <c r="A4385" s="9" t="s">
        <v>4437</v>
      </c>
      <c r="B4385" s="9">
        <v>0.49351314949082498</v>
      </c>
    </row>
    <row r="4386" spans="1:2" x14ac:dyDescent="0.25">
      <c r="A4386" s="9" t="s">
        <v>4438</v>
      </c>
      <c r="B4386" s="9">
        <v>0.76261972575093395</v>
      </c>
    </row>
    <row r="4387" spans="1:2" x14ac:dyDescent="0.25">
      <c r="A4387" s="9" t="s">
        <v>4439</v>
      </c>
      <c r="B4387" s="9">
        <v>0.782439958778403</v>
      </c>
    </row>
    <row r="4388" spans="1:2" x14ac:dyDescent="0.25">
      <c r="A4388" s="9" t="s">
        <v>4440</v>
      </c>
      <c r="B4388" s="9">
        <v>0.65961053080828902</v>
      </c>
    </row>
    <row r="4389" spans="1:2" x14ac:dyDescent="0.25">
      <c r="A4389" s="9" t="s">
        <v>4441</v>
      </c>
      <c r="B4389" s="9">
        <v>0.80825127731624402</v>
      </c>
    </row>
    <row r="4390" spans="1:2" x14ac:dyDescent="0.25">
      <c r="A4390" s="9" t="s">
        <v>4442</v>
      </c>
      <c r="B4390" s="9">
        <v>0.51605535485750198</v>
      </c>
    </row>
    <row r="4391" spans="1:2" x14ac:dyDescent="0.25">
      <c r="A4391" s="9" t="s">
        <v>4443</v>
      </c>
      <c r="B4391" s="9">
        <v>0.57127948478623303</v>
      </c>
    </row>
    <row r="4392" spans="1:2" x14ac:dyDescent="0.25">
      <c r="A4392" s="9" t="s">
        <v>4444</v>
      </c>
      <c r="B4392" s="9">
        <v>0.69221525068934198</v>
      </c>
    </row>
    <row r="4393" spans="1:2" x14ac:dyDescent="0.25">
      <c r="A4393" s="9" t="s">
        <v>4445</v>
      </c>
      <c r="B4393" s="9">
        <v>0.67095250710008902</v>
      </c>
    </row>
    <row r="4394" spans="1:2" x14ac:dyDescent="0.25">
      <c r="A4394" s="9" t="s">
        <v>4446</v>
      </c>
      <c r="B4394" s="9">
        <v>0.59931341551192197</v>
      </c>
    </row>
    <row r="4395" spans="1:2" x14ac:dyDescent="0.25">
      <c r="A4395" s="9" t="s">
        <v>4447</v>
      </c>
      <c r="B4395" s="9">
        <v>0.69806575263887405</v>
      </c>
    </row>
    <row r="4396" spans="1:2" x14ac:dyDescent="0.25">
      <c r="A4396" s="9" t="s">
        <v>4448</v>
      </c>
      <c r="B4396" s="9">
        <v>0.67316916911032398</v>
      </c>
    </row>
    <row r="4397" spans="1:2" x14ac:dyDescent="0.25">
      <c r="A4397" s="9" t="s">
        <v>4449</v>
      </c>
      <c r="B4397" s="9">
        <v>0.79830981196222395</v>
      </c>
    </row>
    <row r="4398" spans="1:2" x14ac:dyDescent="0.25">
      <c r="A4398" s="9" t="s">
        <v>4450</v>
      </c>
      <c r="B4398" s="9">
        <v>0.68760135098170205</v>
      </c>
    </row>
    <row r="4399" spans="1:2" x14ac:dyDescent="0.25">
      <c r="A4399" s="9" t="s">
        <v>4451</v>
      </c>
      <c r="B4399" s="9">
        <v>0.72111204273749596</v>
      </c>
    </row>
    <row r="4400" spans="1:2" x14ac:dyDescent="0.25">
      <c r="A4400" s="9" t="s">
        <v>4452</v>
      </c>
      <c r="B4400" s="9">
        <v>0.32968717295233402</v>
      </c>
    </row>
    <row r="4401" spans="1:2" x14ac:dyDescent="0.25">
      <c r="A4401" s="9" t="s">
        <v>4453</v>
      </c>
      <c r="B4401" s="9">
        <v>0.72252419954750702</v>
      </c>
    </row>
    <row r="4402" spans="1:2" x14ac:dyDescent="0.25">
      <c r="A4402" s="9" t="s">
        <v>4454</v>
      </c>
      <c r="B4402" s="9">
        <v>0.68188140191901503</v>
      </c>
    </row>
    <row r="4403" spans="1:2" x14ac:dyDescent="0.25">
      <c r="A4403" s="9" t="s">
        <v>4455</v>
      </c>
      <c r="B4403" s="9">
        <v>0.60304277727648103</v>
      </c>
    </row>
    <row r="4404" spans="1:2" x14ac:dyDescent="0.25">
      <c r="A4404" s="9" t="s">
        <v>4456</v>
      </c>
      <c r="B4404" s="9">
        <v>0.65916937942606002</v>
      </c>
    </row>
    <row r="4405" spans="1:2" x14ac:dyDescent="0.25">
      <c r="A4405" s="9" t="s">
        <v>4457</v>
      </c>
      <c r="B4405" s="9">
        <v>0.600317851776203</v>
      </c>
    </row>
    <row r="4406" spans="1:2" x14ac:dyDescent="0.25">
      <c r="A4406" s="9" t="s">
        <v>4458</v>
      </c>
      <c r="B4406" s="9">
        <v>0.72436925470526603</v>
      </c>
    </row>
    <row r="4407" spans="1:2" x14ac:dyDescent="0.25">
      <c r="A4407" s="9" t="s">
        <v>4459</v>
      </c>
      <c r="B4407" s="9">
        <v>0.684697813325719</v>
      </c>
    </row>
    <row r="4408" spans="1:2" x14ac:dyDescent="0.25">
      <c r="A4408" s="9" t="s">
        <v>4460</v>
      </c>
      <c r="B4408" s="9">
        <v>0.74831677669137098</v>
      </c>
    </row>
    <row r="4409" spans="1:2" x14ac:dyDescent="0.25">
      <c r="A4409" s="9" t="s">
        <v>4461</v>
      </c>
      <c r="B4409" s="9">
        <v>0.73143679158165298</v>
      </c>
    </row>
    <row r="4410" spans="1:2" x14ac:dyDescent="0.25">
      <c r="A4410" s="9" t="s">
        <v>4462</v>
      </c>
      <c r="B4410" s="9">
        <v>0.78556185264212397</v>
      </c>
    </row>
    <row r="4411" spans="1:2" x14ac:dyDescent="0.25">
      <c r="A4411" s="9" t="s">
        <v>4463</v>
      </c>
      <c r="B4411" s="9">
        <v>0.75601512926361802</v>
      </c>
    </row>
    <row r="4412" spans="1:2" x14ac:dyDescent="0.25">
      <c r="A4412" s="9" t="s">
        <v>4464</v>
      </c>
      <c r="B4412" s="9">
        <v>0.40811171240462801</v>
      </c>
    </row>
    <row r="4413" spans="1:2" x14ac:dyDescent="0.25">
      <c r="A4413" s="9" t="s">
        <v>4465</v>
      </c>
      <c r="B4413" s="9">
        <v>0.70604430749945801</v>
      </c>
    </row>
    <row r="4414" spans="1:2" x14ac:dyDescent="0.25">
      <c r="A4414" s="9" t="s">
        <v>4466</v>
      </c>
      <c r="B4414" s="9">
        <v>0.67181043718268196</v>
      </c>
    </row>
    <row r="4415" spans="1:2" x14ac:dyDescent="0.25">
      <c r="A4415" s="9" t="s">
        <v>4467</v>
      </c>
      <c r="B4415" s="9">
        <v>0.65992192487345702</v>
      </c>
    </row>
    <row r="4416" spans="1:2" x14ac:dyDescent="0.25">
      <c r="A4416" s="9" t="s">
        <v>4468</v>
      </c>
      <c r="B4416" s="9">
        <v>0.74204183445012395</v>
      </c>
    </row>
    <row r="4417" spans="1:2" x14ac:dyDescent="0.25">
      <c r="A4417" s="9" t="s">
        <v>4469</v>
      </c>
      <c r="B4417" s="9">
        <v>0.64840289934471096</v>
      </c>
    </row>
    <row r="4418" spans="1:2" x14ac:dyDescent="0.25">
      <c r="A4418" s="9" t="s">
        <v>4470</v>
      </c>
      <c r="B4418" s="9">
        <v>0.73740434665284404</v>
      </c>
    </row>
    <row r="4419" spans="1:2" x14ac:dyDescent="0.25">
      <c r="A4419" s="9" t="s">
        <v>4471</v>
      </c>
      <c r="B4419" s="9">
        <v>0.68089925293559295</v>
      </c>
    </row>
    <row r="4420" spans="1:2" x14ac:dyDescent="0.25">
      <c r="A4420" s="9" t="s">
        <v>4472</v>
      </c>
      <c r="B4420" s="9">
        <v>0.79889339638444501</v>
      </c>
    </row>
    <row r="4421" spans="1:2" x14ac:dyDescent="0.25">
      <c r="A4421" s="9" t="s">
        <v>4473</v>
      </c>
      <c r="B4421" s="9">
        <v>0.31982005986005302</v>
      </c>
    </row>
    <row r="4422" spans="1:2" x14ac:dyDescent="0.25">
      <c r="A4422" s="9" t="s">
        <v>4474</v>
      </c>
      <c r="B4422" s="9">
        <v>0.68516127217888101</v>
      </c>
    </row>
    <row r="4423" spans="1:2" x14ac:dyDescent="0.25">
      <c r="A4423" s="9" t="s">
        <v>4475</v>
      </c>
      <c r="B4423" s="9">
        <v>0.759102398155859</v>
      </c>
    </row>
    <row r="4424" spans="1:2" x14ac:dyDescent="0.25">
      <c r="A4424" s="9" t="s">
        <v>4476</v>
      </c>
      <c r="B4424" s="9">
        <v>0.63397854541194298</v>
      </c>
    </row>
    <row r="4425" spans="1:2" x14ac:dyDescent="0.25">
      <c r="A4425" s="9" t="s">
        <v>4477</v>
      </c>
      <c r="B4425" s="9">
        <v>0.68580278751960799</v>
      </c>
    </row>
    <row r="4426" spans="1:2" x14ac:dyDescent="0.25">
      <c r="A4426" s="9" t="s">
        <v>4478</v>
      </c>
      <c r="B4426" s="9">
        <v>0.72913800446744803</v>
      </c>
    </row>
    <row r="4427" spans="1:2" x14ac:dyDescent="0.25">
      <c r="A4427" s="9" t="s">
        <v>4479</v>
      </c>
      <c r="B4427" s="9">
        <v>0.63061221891466401</v>
      </c>
    </row>
    <row r="4428" spans="1:2" x14ac:dyDescent="0.25">
      <c r="A4428" s="9" t="s">
        <v>4480</v>
      </c>
      <c r="B4428" s="9">
        <v>0.77311111372733499</v>
      </c>
    </row>
    <row r="4429" spans="1:2" x14ac:dyDescent="0.25">
      <c r="A4429" s="9" t="s">
        <v>4481</v>
      </c>
      <c r="B4429" s="9">
        <v>0.40775080322481899</v>
      </c>
    </row>
    <row r="4430" spans="1:2" x14ac:dyDescent="0.25">
      <c r="A4430" s="9" t="s">
        <v>4482</v>
      </c>
      <c r="B4430" s="9">
        <v>0.67907892508773904</v>
      </c>
    </row>
    <row r="4431" spans="1:2" x14ac:dyDescent="0.25">
      <c r="A4431" s="9" t="s">
        <v>4483</v>
      </c>
      <c r="B4431" s="9">
        <v>0.80743905008675898</v>
      </c>
    </row>
    <row r="4432" spans="1:2" x14ac:dyDescent="0.25">
      <c r="A4432" s="9" t="s">
        <v>4484</v>
      </c>
      <c r="B4432" s="9">
        <v>0.66144280287506496</v>
      </c>
    </row>
    <row r="4433" spans="1:2" x14ac:dyDescent="0.25">
      <c r="A4433" s="9" t="s">
        <v>4485</v>
      </c>
      <c r="B4433" s="9">
        <v>0.64235235801064705</v>
      </c>
    </row>
    <row r="4434" spans="1:2" x14ac:dyDescent="0.25">
      <c r="A4434" s="9" t="s">
        <v>4486</v>
      </c>
      <c r="B4434" s="9">
        <v>0.67430615969033803</v>
      </c>
    </row>
    <row r="4435" spans="1:2" x14ac:dyDescent="0.25">
      <c r="A4435" s="9" t="s">
        <v>4487</v>
      </c>
      <c r="B4435" s="9">
        <v>0.65739113358048895</v>
      </c>
    </row>
    <row r="4436" spans="1:2" x14ac:dyDescent="0.25">
      <c r="A4436" s="9" t="s">
        <v>4488</v>
      </c>
      <c r="B4436" s="9">
        <v>0.69495022309743604</v>
      </c>
    </row>
    <row r="4437" spans="1:2" x14ac:dyDescent="0.25">
      <c r="A4437" s="9" t="s">
        <v>4489</v>
      </c>
      <c r="B4437" s="9">
        <v>0.67437783677751695</v>
      </c>
    </row>
    <row r="4438" spans="1:2" x14ac:dyDescent="0.25">
      <c r="A4438" s="9" t="s">
        <v>4490</v>
      </c>
      <c r="B4438" s="9">
        <v>0.63220818605418505</v>
      </c>
    </row>
    <row r="4439" spans="1:2" x14ac:dyDescent="0.25">
      <c r="A4439" s="9" t="s">
        <v>4491</v>
      </c>
      <c r="B4439" s="9">
        <v>0.78506020152082101</v>
      </c>
    </row>
    <row r="4440" spans="1:2" x14ac:dyDescent="0.25">
      <c r="A4440" s="9" t="s">
        <v>4492</v>
      </c>
      <c r="B4440" s="9">
        <v>0.639046776684566</v>
      </c>
    </row>
    <row r="4441" spans="1:2" x14ac:dyDescent="0.25">
      <c r="A4441" s="9" t="s">
        <v>4493</v>
      </c>
      <c r="B4441" s="9">
        <v>0.318424517615716</v>
      </c>
    </row>
    <row r="4442" spans="1:2" x14ac:dyDescent="0.25">
      <c r="A4442" s="9" t="s">
        <v>4494</v>
      </c>
      <c r="B4442" s="9">
        <v>0.73008257848223201</v>
      </c>
    </row>
    <row r="4443" spans="1:2" x14ac:dyDescent="0.25">
      <c r="A4443" s="9" t="s">
        <v>4495</v>
      </c>
      <c r="B4443" s="9">
        <v>0.79960725913559505</v>
      </c>
    </row>
    <row r="4444" spans="1:2" x14ac:dyDescent="0.25">
      <c r="A4444" s="9" t="s">
        <v>4496</v>
      </c>
      <c r="B4444" s="9">
        <v>0.67219774481125505</v>
      </c>
    </row>
    <row r="4445" spans="1:2" x14ac:dyDescent="0.25">
      <c r="A4445" s="9" t="s">
        <v>4497</v>
      </c>
      <c r="B4445" s="9">
        <v>0.37139934677540198</v>
      </c>
    </row>
    <row r="4446" spans="1:2" x14ac:dyDescent="0.25">
      <c r="A4446" s="9" t="s">
        <v>4498</v>
      </c>
      <c r="B4446" s="9">
        <v>0.57390650236292595</v>
      </c>
    </row>
    <row r="4447" spans="1:2" x14ac:dyDescent="0.25">
      <c r="A4447" s="9" t="s">
        <v>4499</v>
      </c>
      <c r="B4447" s="9">
        <v>0.56872765488365196</v>
      </c>
    </row>
    <row r="4448" spans="1:2" x14ac:dyDescent="0.25">
      <c r="A4448" s="9" t="s">
        <v>4500</v>
      </c>
      <c r="B4448" s="9">
        <v>0.333336237011081</v>
      </c>
    </row>
    <row r="4449" spans="1:2" x14ac:dyDescent="0.25">
      <c r="A4449" s="9" t="s">
        <v>4501</v>
      </c>
      <c r="B4449" s="9">
        <v>0.32369569310285701</v>
      </c>
    </row>
    <row r="4450" spans="1:2" x14ac:dyDescent="0.25">
      <c r="A4450" s="9" t="s">
        <v>4502</v>
      </c>
      <c r="B4450" s="9">
        <v>0.65986720082028405</v>
      </c>
    </row>
    <row r="4451" spans="1:2" x14ac:dyDescent="0.25">
      <c r="A4451" s="9" t="s">
        <v>4503</v>
      </c>
      <c r="B4451" s="9">
        <v>0.73049442975472401</v>
      </c>
    </row>
    <row r="4452" spans="1:2" x14ac:dyDescent="0.25">
      <c r="A4452" s="9" t="s">
        <v>4504</v>
      </c>
      <c r="B4452" s="9">
        <v>0.40842491747916998</v>
      </c>
    </row>
    <row r="4453" spans="1:2" x14ac:dyDescent="0.25">
      <c r="A4453" s="9" t="s">
        <v>4505</v>
      </c>
      <c r="B4453" s="9">
        <v>0.72427307781281303</v>
      </c>
    </row>
    <row r="4454" spans="1:2" x14ac:dyDescent="0.25">
      <c r="A4454" s="9" t="s">
        <v>4506</v>
      </c>
      <c r="B4454" s="9">
        <v>0.69701046379078102</v>
      </c>
    </row>
    <row r="4455" spans="1:2" x14ac:dyDescent="0.25">
      <c r="A4455" s="9" t="s">
        <v>4507</v>
      </c>
      <c r="B4455" s="9">
        <v>0.495523108190915</v>
      </c>
    </row>
    <row r="4456" spans="1:2" x14ac:dyDescent="0.25">
      <c r="A4456" s="9" t="s">
        <v>4508</v>
      </c>
      <c r="B4456" s="9">
        <v>0.77402650684917795</v>
      </c>
    </row>
    <row r="4457" spans="1:2" x14ac:dyDescent="0.25">
      <c r="A4457" s="9" t="s">
        <v>4509</v>
      </c>
      <c r="B4457" s="9">
        <v>0.80923440139988201</v>
      </c>
    </row>
    <row r="4458" spans="1:2" x14ac:dyDescent="0.25">
      <c r="A4458" s="9" t="s">
        <v>4510</v>
      </c>
      <c r="B4458" s="9">
        <v>0.58696179342126398</v>
      </c>
    </row>
    <row r="4459" spans="1:2" x14ac:dyDescent="0.25">
      <c r="A4459" s="9" t="s">
        <v>4511</v>
      </c>
      <c r="B4459" s="9">
        <v>0.624051888420037</v>
      </c>
    </row>
    <row r="4460" spans="1:2" x14ac:dyDescent="0.25">
      <c r="A4460" s="9" t="s">
        <v>4512</v>
      </c>
      <c r="B4460" s="9">
        <v>0.72455465750160197</v>
      </c>
    </row>
    <row r="4461" spans="1:2" x14ac:dyDescent="0.25">
      <c r="A4461" s="9" t="s">
        <v>4513</v>
      </c>
      <c r="B4461" s="9">
        <v>0.69418596250803299</v>
      </c>
    </row>
    <row r="4462" spans="1:2" x14ac:dyDescent="0.25">
      <c r="A4462" s="9" t="s">
        <v>4514</v>
      </c>
      <c r="B4462" s="9">
        <v>0.23120760877468299</v>
      </c>
    </row>
    <row r="4463" spans="1:2" x14ac:dyDescent="0.25">
      <c r="A4463" s="9" t="s">
        <v>4515</v>
      </c>
      <c r="B4463" s="9">
        <v>0.433758365491621</v>
      </c>
    </row>
    <row r="4464" spans="1:2" x14ac:dyDescent="0.25">
      <c r="A4464" s="9" t="s">
        <v>4516</v>
      </c>
      <c r="B4464" s="9">
        <v>0.68808639141647598</v>
      </c>
    </row>
    <row r="4465" spans="1:2" x14ac:dyDescent="0.25">
      <c r="A4465" s="9" t="s">
        <v>4517</v>
      </c>
      <c r="B4465" s="9">
        <v>0.42603629113170799</v>
      </c>
    </row>
    <row r="4466" spans="1:2" x14ac:dyDescent="0.25">
      <c r="A4466" s="9" t="s">
        <v>4518</v>
      </c>
      <c r="B4466" s="9">
        <v>0.66169145612550995</v>
      </c>
    </row>
    <row r="4467" spans="1:2" x14ac:dyDescent="0.25">
      <c r="A4467" s="9" t="s">
        <v>4519</v>
      </c>
      <c r="B4467" s="9">
        <v>0.65221734907115203</v>
      </c>
    </row>
    <row r="4468" spans="1:2" x14ac:dyDescent="0.25">
      <c r="A4468" s="9" t="s">
        <v>4520</v>
      </c>
      <c r="B4468" s="9">
        <v>0.72363585248714202</v>
      </c>
    </row>
    <row r="4469" spans="1:2" x14ac:dyDescent="0.25">
      <c r="A4469" s="9" t="s">
        <v>4521</v>
      </c>
      <c r="B4469" s="9">
        <v>0.64478532583273795</v>
      </c>
    </row>
    <row r="4470" spans="1:2" x14ac:dyDescent="0.25">
      <c r="A4470" s="9" t="s">
        <v>4522</v>
      </c>
      <c r="B4470" s="9">
        <v>0.40877643287467602</v>
      </c>
    </row>
    <row r="4471" spans="1:2" x14ac:dyDescent="0.25">
      <c r="A4471" s="9" t="s">
        <v>4523</v>
      </c>
      <c r="B4471" s="9">
        <v>0.72042409101619798</v>
      </c>
    </row>
    <row r="4472" spans="1:2" x14ac:dyDescent="0.25">
      <c r="A4472" s="9" t="s">
        <v>4524</v>
      </c>
      <c r="B4472" s="9">
        <v>0.65129842574383401</v>
      </c>
    </row>
    <row r="4473" spans="1:2" x14ac:dyDescent="0.25">
      <c r="A4473" s="9" t="s">
        <v>4525</v>
      </c>
      <c r="B4473" s="9">
        <v>0.47828342923920603</v>
      </c>
    </row>
    <row r="4474" spans="1:2" x14ac:dyDescent="0.25">
      <c r="A4474" s="9" t="s">
        <v>4526</v>
      </c>
      <c r="B4474" s="9">
        <v>0.71327834697189096</v>
      </c>
    </row>
    <row r="4475" spans="1:2" x14ac:dyDescent="0.25">
      <c r="A4475" s="9" t="s">
        <v>4527</v>
      </c>
      <c r="B4475" s="9">
        <v>0.42637642125770903</v>
      </c>
    </row>
    <row r="4476" spans="1:2" x14ac:dyDescent="0.25">
      <c r="A4476" s="9" t="s">
        <v>4528</v>
      </c>
      <c r="B4476" s="9">
        <v>0.774165564030043</v>
      </c>
    </row>
    <row r="4477" spans="1:2" x14ac:dyDescent="0.25">
      <c r="A4477" s="9" t="s">
        <v>4529</v>
      </c>
      <c r="B4477" s="9">
        <v>0.73196495818909701</v>
      </c>
    </row>
    <row r="4478" spans="1:2" x14ac:dyDescent="0.25">
      <c r="A4478" s="9" t="s">
        <v>4530</v>
      </c>
      <c r="B4478" s="9">
        <v>0.56187981845749702</v>
      </c>
    </row>
    <row r="4479" spans="1:2" x14ac:dyDescent="0.25">
      <c r="A4479" s="9" t="s">
        <v>4531</v>
      </c>
      <c r="B4479" s="9">
        <v>0.52779374391821599</v>
      </c>
    </row>
    <row r="4480" spans="1:2" x14ac:dyDescent="0.25">
      <c r="A4480" s="9" t="s">
        <v>4532</v>
      </c>
      <c r="B4480" s="9">
        <v>0.641914015633121</v>
      </c>
    </row>
    <row r="4481" spans="1:2" x14ac:dyDescent="0.25">
      <c r="A4481" s="9" t="s">
        <v>4533</v>
      </c>
      <c r="B4481" s="9">
        <v>0.72901400764129198</v>
      </c>
    </row>
    <row r="4482" spans="1:2" x14ac:dyDescent="0.25">
      <c r="A4482" s="9" t="s">
        <v>4534</v>
      </c>
      <c r="B4482" s="9">
        <v>0.53484670105260401</v>
      </c>
    </row>
    <row r="4483" spans="1:2" x14ac:dyDescent="0.25">
      <c r="A4483" s="9" t="s">
        <v>4535</v>
      </c>
      <c r="B4483" s="9">
        <v>0.70710240235638899</v>
      </c>
    </row>
    <row r="4484" spans="1:2" x14ac:dyDescent="0.25">
      <c r="A4484" s="9" t="s">
        <v>4536</v>
      </c>
      <c r="B4484" s="9">
        <v>0.70632767535875696</v>
      </c>
    </row>
    <row r="4485" spans="1:2" x14ac:dyDescent="0.25">
      <c r="A4485" s="9" t="s">
        <v>4537</v>
      </c>
      <c r="B4485" s="9">
        <v>0.58261189527016599</v>
      </c>
    </row>
    <row r="4486" spans="1:2" x14ac:dyDescent="0.25">
      <c r="A4486" s="9" t="s">
        <v>4538</v>
      </c>
      <c r="B4486" s="9">
        <v>0.68894480244565204</v>
      </c>
    </row>
    <row r="4487" spans="1:2" x14ac:dyDescent="0.25">
      <c r="A4487" s="9" t="s">
        <v>4539</v>
      </c>
      <c r="B4487" s="9">
        <v>0.61457706644804699</v>
      </c>
    </row>
    <row r="4488" spans="1:2" x14ac:dyDescent="0.25">
      <c r="A4488" s="9" t="s">
        <v>4540</v>
      </c>
      <c r="B4488" s="9">
        <v>0.43928671276025699</v>
      </c>
    </row>
    <row r="4489" spans="1:2" x14ac:dyDescent="0.25">
      <c r="A4489" s="9" t="s">
        <v>4541</v>
      </c>
      <c r="B4489" s="9">
        <v>0.64596524220942397</v>
      </c>
    </row>
    <row r="4490" spans="1:2" x14ac:dyDescent="0.25">
      <c r="A4490" s="9" t="s">
        <v>4542</v>
      </c>
      <c r="B4490" s="9">
        <v>0.74787842408552296</v>
      </c>
    </row>
    <row r="4491" spans="1:2" x14ac:dyDescent="0.25">
      <c r="A4491" s="9" t="s">
        <v>4543</v>
      </c>
      <c r="B4491" s="9">
        <v>0.69812645575754595</v>
      </c>
    </row>
    <row r="4492" spans="1:2" x14ac:dyDescent="0.25">
      <c r="A4492" s="9" t="s">
        <v>4544</v>
      </c>
      <c r="B4492" s="9">
        <v>0.72857771369830204</v>
      </c>
    </row>
    <row r="4493" spans="1:2" x14ac:dyDescent="0.25">
      <c r="A4493" s="9" t="s">
        <v>4545</v>
      </c>
      <c r="B4493" s="9">
        <v>0.70195465908376797</v>
      </c>
    </row>
    <row r="4494" spans="1:2" x14ac:dyDescent="0.25">
      <c r="A4494" s="9" t="s">
        <v>4546</v>
      </c>
      <c r="B4494" s="9">
        <v>0.63507946350280198</v>
      </c>
    </row>
    <row r="4495" spans="1:2" x14ac:dyDescent="0.25">
      <c r="A4495" s="9" t="s">
        <v>4547</v>
      </c>
      <c r="B4495" s="9">
        <v>0.48352509917383102</v>
      </c>
    </row>
    <row r="4496" spans="1:2" x14ac:dyDescent="0.25">
      <c r="A4496" s="9" t="s">
        <v>4548</v>
      </c>
      <c r="B4496" s="9">
        <v>0.62153623411807002</v>
      </c>
    </row>
    <row r="4497" spans="1:2" x14ac:dyDescent="0.25">
      <c r="A4497" s="9" t="s">
        <v>4549</v>
      </c>
      <c r="B4497" s="9">
        <v>0.707054571305199</v>
      </c>
    </row>
    <row r="4498" spans="1:2" x14ac:dyDescent="0.25">
      <c r="A4498" s="9" t="s">
        <v>4550</v>
      </c>
      <c r="B4498" s="9">
        <v>0.75786262729700005</v>
      </c>
    </row>
    <row r="4499" spans="1:2" x14ac:dyDescent="0.25">
      <c r="A4499" s="9" t="s">
        <v>4551</v>
      </c>
      <c r="B4499" s="9">
        <v>0.68150593875131804</v>
      </c>
    </row>
    <row r="4500" spans="1:2" x14ac:dyDescent="0.25">
      <c r="A4500" s="9" t="s">
        <v>4552</v>
      </c>
      <c r="B4500" s="9">
        <v>0.653143808028259</v>
      </c>
    </row>
    <row r="4501" spans="1:2" x14ac:dyDescent="0.25">
      <c r="A4501" s="9" t="s">
        <v>4553</v>
      </c>
      <c r="B4501" s="9">
        <v>0.63150420823878695</v>
      </c>
    </row>
    <row r="4502" spans="1:2" x14ac:dyDescent="0.25">
      <c r="A4502" s="9" t="s">
        <v>4554</v>
      </c>
      <c r="B4502" s="9">
        <v>0.29112985223773202</v>
      </c>
    </row>
    <row r="4503" spans="1:2" x14ac:dyDescent="0.25">
      <c r="A4503" s="9" t="s">
        <v>4555</v>
      </c>
      <c r="B4503" s="9">
        <v>0.67171769816030702</v>
      </c>
    </row>
    <row r="4504" spans="1:2" x14ac:dyDescent="0.25">
      <c r="A4504" s="9" t="s">
        <v>4556</v>
      </c>
      <c r="B4504" s="9">
        <v>0.60957232022960794</v>
      </c>
    </row>
    <row r="4505" spans="1:2" x14ac:dyDescent="0.25">
      <c r="A4505" s="9" t="s">
        <v>4557</v>
      </c>
      <c r="B4505" s="9">
        <v>0.799282557557909</v>
      </c>
    </row>
    <row r="4506" spans="1:2" x14ac:dyDescent="0.25">
      <c r="A4506" s="9" t="s">
        <v>4558</v>
      </c>
      <c r="B4506" s="9">
        <v>0.60444914245588099</v>
      </c>
    </row>
    <row r="4507" spans="1:2" x14ac:dyDescent="0.25">
      <c r="A4507" s="9" t="s">
        <v>4559</v>
      </c>
      <c r="B4507" s="9">
        <v>0.51791841561878305</v>
      </c>
    </row>
    <row r="4508" spans="1:2" x14ac:dyDescent="0.25">
      <c r="A4508" s="9" t="s">
        <v>4560</v>
      </c>
      <c r="B4508" s="9">
        <v>0.71161239694601797</v>
      </c>
    </row>
    <row r="4509" spans="1:2" x14ac:dyDescent="0.25">
      <c r="A4509" s="9" t="s">
        <v>4561</v>
      </c>
      <c r="B4509" s="9">
        <v>0.56113033234699705</v>
      </c>
    </row>
    <row r="4510" spans="1:2" x14ac:dyDescent="0.25">
      <c r="A4510" s="9" t="s">
        <v>4562</v>
      </c>
      <c r="B4510" s="9">
        <v>0.60688354462724703</v>
      </c>
    </row>
    <row r="4511" spans="1:2" x14ac:dyDescent="0.25">
      <c r="A4511" s="9" t="s">
        <v>4563</v>
      </c>
      <c r="B4511" s="9">
        <v>0.63959696042744296</v>
      </c>
    </row>
    <row r="4512" spans="1:2" x14ac:dyDescent="0.25">
      <c r="A4512" s="9" t="s">
        <v>4564</v>
      </c>
      <c r="B4512" s="9">
        <v>0.76994939196107703</v>
      </c>
    </row>
    <row r="4513" spans="1:2" x14ac:dyDescent="0.25">
      <c r="A4513" s="9" t="s">
        <v>4565</v>
      </c>
      <c r="B4513" s="9">
        <v>0.74085685874069995</v>
      </c>
    </row>
    <row r="4514" spans="1:2" x14ac:dyDescent="0.25">
      <c r="A4514" s="9" t="s">
        <v>4566</v>
      </c>
      <c r="B4514" s="9">
        <v>0.78076642491215598</v>
      </c>
    </row>
    <row r="4515" spans="1:2" x14ac:dyDescent="0.25">
      <c r="A4515" s="9" t="s">
        <v>4567</v>
      </c>
      <c r="B4515" s="9">
        <v>0.69610940389570897</v>
      </c>
    </row>
    <row r="4516" spans="1:2" x14ac:dyDescent="0.25">
      <c r="A4516" s="9" t="s">
        <v>4568</v>
      </c>
      <c r="B4516" s="9">
        <v>0.72224190747304096</v>
      </c>
    </row>
    <row r="4517" spans="1:2" x14ac:dyDescent="0.25">
      <c r="A4517" s="9" t="s">
        <v>4569</v>
      </c>
      <c r="B4517" s="9">
        <v>0.82195521597260801</v>
      </c>
    </row>
    <row r="4518" spans="1:2" x14ac:dyDescent="0.25">
      <c r="A4518" s="9" t="s">
        <v>4570</v>
      </c>
      <c r="B4518" s="9">
        <v>0.730307783483229</v>
      </c>
    </row>
    <row r="4519" spans="1:2" x14ac:dyDescent="0.25">
      <c r="A4519" s="9" t="s">
        <v>4571</v>
      </c>
      <c r="B4519" s="9">
        <v>0.61497997105367697</v>
      </c>
    </row>
    <row r="4520" spans="1:2" x14ac:dyDescent="0.25">
      <c r="A4520" s="9" t="s">
        <v>4572</v>
      </c>
      <c r="B4520" s="9">
        <v>0.68419935954669997</v>
      </c>
    </row>
    <row r="4521" spans="1:2" x14ac:dyDescent="0.25">
      <c r="A4521" s="9" t="s">
        <v>4573</v>
      </c>
      <c r="B4521" s="9">
        <v>0.69895159826345099</v>
      </c>
    </row>
    <row r="4522" spans="1:2" x14ac:dyDescent="0.25">
      <c r="A4522" s="9" t="s">
        <v>4574</v>
      </c>
      <c r="B4522" s="9">
        <v>0.35495165365907799</v>
      </c>
    </row>
    <row r="4523" spans="1:2" x14ac:dyDescent="0.25">
      <c r="A4523" s="9" t="s">
        <v>4575</v>
      </c>
      <c r="B4523" s="9">
        <v>0.47346140620523097</v>
      </c>
    </row>
    <row r="4524" spans="1:2" x14ac:dyDescent="0.25">
      <c r="A4524" s="9" t="s">
        <v>4576</v>
      </c>
      <c r="B4524" s="9">
        <v>0.60924385142055204</v>
      </c>
    </row>
    <row r="4525" spans="1:2" x14ac:dyDescent="0.25">
      <c r="A4525" s="9" t="s">
        <v>4577</v>
      </c>
      <c r="B4525" s="9">
        <v>0.64980034296084699</v>
      </c>
    </row>
    <row r="4526" spans="1:2" x14ac:dyDescent="0.25">
      <c r="A4526" s="9" t="s">
        <v>4578</v>
      </c>
      <c r="B4526" s="9">
        <v>0.764438189292032</v>
      </c>
    </row>
    <row r="4527" spans="1:2" x14ac:dyDescent="0.25">
      <c r="A4527" s="9" t="s">
        <v>4579</v>
      </c>
      <c r="B4527" s="9">
        <v>0.64421140406122301</v>
      </c>
    </row>
    <row r="4528" spans="1:2" x14ac:dyDescent="0.25">
      <c r="A4528" s="9" t="s">
        <v>4580</v>
      </c>
      <c r="B4528" s="9">
        <v>0.61640750163253399</v>
      </c>
    </row>
    <row r="4529" spans="1:2" x14ac:dyDescent="0.25">
      <c r="A4529" s="9" t="s">
        <v>4581</v>
      </c>
      <c r="B4529" s="9">
        <v>0.74396867975495595</v>
      </c>
    </row>
    <row r="4530" spans="1:2" x14ac:dyDescent="0.25">
      <c r="A4530" s="9" t="s">
        <v>4582</v>
      </c>
      <c r="B4530" s="9">
        <v>0.62768210646813805</v>
      </c>
    </row>
    <row r="4531" spans="1:2" x14ac:dyDescent="0.25">
      <c r="A4531" s="9" t="s">
        <v>4583</v>
      </c>
      <c r="B4531" s="9">
        <v>0.31040292378531098</v>
      </c>
    </row>
    <row r="4532" spans="1:2" x14ac:dyDescent="0.25">
      <c r="A4532" s="9" t="s">
        <v>4584</v>
      </c>
      <c r="B4532" s="9">
        <v>0.65581409502326005</v>
      </c>
    </row>
    <row r="4533" spans="1:2" x14ac:dyDescent="0.25">
      <c r="A4533" s="9" t="s">
        <v>4585</v>
      </c>
      <c r="B4533" s="9">
        <v>0.40620730695829899</v>
      </c>
    </row>
    <row r="4534" spans="1:2" x14ac:dyDescent="0.25">
      <c r="A4534" s="9" t="s">
        <v>4586</v>
      </c>
      <c r="B4534" s="9">
        <v>0.66004641958030896</v>
      </c>
    </row>
    <row r="4535" spans="1:2" x14ac:dyDescent="0.25">
      <c r="A4535" s="9" t="s">
        <v>4587</v>
      </c>
      <c r="B4535" s="9">
        <v>0.75166676181861702</v>
      </c>
    </row>
    <row r="4536" spans="1:2" x14ac:dyDescent="0.25">
      <c r="A4536" s="9" t="s">
        <v>4588</v>
      </c>
      <c r="B4536" s="9">
        <v>0.65990631571103597</v>
      </c>
    </row>
    <row r="4537" spans="1:2" x14ac:dyDescent="0.25">
      <c r="A4537" s="9" t="s">
        <v>4589</v>
      </c>
      <c r="B4537" s="9">
        <v>0.66957010982537202</v>
      </c>
    </row>
    <row r="4538" spans="1:2" x14ac:dyDescent="0.25">
      <c r="A4538" s="9" t="s">
        <v>4590</v>
      </c>
      <c r="B4538" s="9">
        <v>0.66838078698815495</v>
      </c>
    </row>
    <row r="4539" spans="1:2" x14ac:dyDescent="0.25">
      <c r="A4539" s="9" t="s">
        <v>4591</v>
      </c>
      <c r="B4539" s="9">
        <v>0.54550393666089303</v>
      </c>
    </row>
    <row r="4540" spans="1:2" x14ac:dyDescent="0.25">
      <c r="A4540" s="9" t="s">
        <v>4592</v>
      </c>
      <c r="B4540" s="9">
        <v>0.71750276180792905</v>
      </c>
    </row>
    <row r="4541" spans="1:2" x14ac:dyDescent="0.25">
      <c r="A4541" s="9" t="s">
        <v>4593</v>
      </c>
      <c r="B4541" s="9">
        <v>0.68956476313482595</v>
      </c>
    </row>
    <row r="4542" spans="1:2" x14ac:dyDescent="0.25">
      <c r="A4542" s="9" t="s">
        <v>4594</v>
      </c>
      <c r="B4542" s="9">
        <v>0.69080408764917001</v>
      </c>
    </row>
    <row r="4543" spans="1:2" x14ac:dyDescent="0.25">
      <c r="A4543" s="9" t="s">
        <v>4595</v>
      </c>
      <c r="B4543" s="9">
        <v>0.68920243836363404</v>
      </c>
    </row>
    <row r="4544" spans="1:2" x14ac:dyDescent="0.25">
      <c r="A4544" s="9" t="s">
        <v>4596</v>
      </c>
      <c r="B4544" s="9">
        <v>0.30038023028961802</v>
      </c>
    </row>
    <row r="4545" spans="1:2" x14ac:dyDescent="0.25">
      <c r="A4545" s="9" t="s">
        <v>4597</v>
      </c>
      <c r="B4545" s="9">
        <v>0.72475379080416502</v>
      </c>
    </row>
    <row r="4546" spans="1:2" x14ac:dyDescent="0.25">
      <c r="A4546" s="9" t="s">
        <v>4598</v>
      </c>
      <c r="B4546" s="9">
        <v>0.68336917643386896</v>
      </c>
    </row>
    <row r="4547" spans="1:2" x14ac:dyDescent="0.25">
      <c r="A4547" s="9" t="s">
        <v>4599</v>
      </c>
      <c r="B4547" s="9">
        <v>0.65518911171710104</v>
      </c>
    </row>
    <row r="4548" spans="1:2" x14ac:dyDescent="0.25">
      <c r="A4548" s="9" t="s">
        <v>4600</v>
      </c>
      <c r="B4548" s="9">
        <v>0.71917976992466903</v>
      </c>
    </row>
    <row r="4549" spans="1:2" x14ac:dyDescent="0.25">
      <c r="A4549" s="9" t="s">
        <v>4601</v>
      </c>
      <c r="B4549" s="9">
        <v>0.65622277460623002</v>
      </c>
    </row>
    <row r="4550" spans="1:2" x14ac:dyDescent="0.25">
      <c r="A4550" s="9" t="s">
        <v>4602</v>
      </c>
      <c r="B4550" s="9">
        <v>0.67274319458634202</v>
      </c>
    </row>
    <row r="4551" spans="1:2" x14ac:dyDescent="0.25">
      <c r="A4551" s="9" t="s">
        <v>4603</v>
      </c>
      <c r="B4551" s="9">
        <v>0.47991097674759098</v>
      </c>
    </row>
    <row r="4552" spans="1:2" x14ac:dyDescent="0.25">
      <c r="A4552" s="9" t="s">
        <v>4604</v>
      </c>
      <c r="B4552" s="9">
        <v>0.64560676235283498</v>
      </c>
    </row>
    <row r="4553" spans="1:2" x14ac:dyDescent="0.25">
      <c r="A4553" s="9" t="s">
        <v>4605</v>
      </c>
      <c r="B4553" s="9">
        <v>0.38924700612115198</v>
      </c>
    </row>
    <row r="4554" spans="1:2" x14ac:dyDescent="0.25">
      <c r="A4554" s="9" t="s">
        <v>4606</v>
      </c>
      <c r="B4554" s="9">
        <v>0.54806158041032704</v>
      </c>
    </row>
    <row r="4555" spans="1:2" x14ac:dyDescent="0.25">
      <c r="A4555" s="9" t="s">
        <v>4607</v>
      </c>
      <c r="B4555" s="9">
        <v>0.42768432716536497</v>
      </c>
    </row>
    <row r="4556" spans="1:2" x14ac:dyDescent="0.25">
      <c r="A4556" s="9" t="s">
        <v>4608</v>
      </c>
      <c r="B4556" s="9">
        <v>0.83636651251835703</v>
      </c>
    </row>
    <row r="4557" spans="1:2" x14ac:dyDescent="0.25">
      <c r="A4557" s="9" t="s">
        <v>4609</v>
      </c>
      <c r="B4557" s="9">
        <v>0.76568517600910702</v>
      </c>
    </row>
    <row r="4558" spans="1:2" x14ac:dyDescent="0.25">
      <c r="A4558" s="9" t="s">
        <v>4610</v>
      </c>
      <c r="B4558" s="9">
        <v>0.663916451500139</v>
      </c>
    </row>
    <row r="4559" spans="1:2" x14ac:dyDescent="0.25">
      <c r="A4559" s="9" t="s">
        <v>4611</v>
      </c>
      <c r="B4559" s="9">
        <v>0.50516788959308001</v>
      </c>
    </row>
    <row r="4560" spans="1:2" x14ac:dyDescent="0.25">
      <c r="A4560" s="9" t="s">
        <v>4612</v>
      </c>
      <c r="B4560" s="9">
        <v>0.60141562489627298</v>
      </c>
    </row>
    <row r="4561" spans="1:2" x14ac:dyDescent="0.25">
      <c r="A4561" s="9" t="s">
        <v>4613</v>
      </c>
      <c r="B4561" s="9">
        <v>0.70012605665157102</v>
      </c>
    </row>
    <row r="4562" spans="1:2" x14ac:dyDescent="0.25">
      <c r="A4562" s="9" t="s">
        <v>4614</v>
      </c>
      <c r="B4562" s="9">
        <v>0.39265453160952202</v>
      </c>
    </row>
    <row r="4563" spans="1:2" x14ac:dyDescent="0.25">
      <c r="A4563" s="9" t="s">
        <v>4615</v>
      </c>
      <c r="B4563" s="9">
        <v>0.78911850664044902</v>
      </c>
    </row>
    <row r="4564" spans="1:2" x14ac:dyDescent="0.25">
      <c r="A4564" s="9" t="s">
        <v>4616</v>
      </c>
      <c r="B4564" s="9">
        <v>0.367655104579244</v>
      </c>
    </row>
    <row r="4565" spans="1:2" x14ac:dyDescent="0.25">
      <c r="A4565" s="9" t="s">
        <v>4617</v>
      </c>
      <c r="B4565" s="9">
        <v>0.78427962967154796</v>
      </c>
    </row>
    <row r="4566" spans="1:2" x14ac:dyDescent="0.25">
      <c r="A4566" s="9" t="s">
        <v>4618</v>
      </c>
      <c r="B4566" s="9">
        <v>0.67499456290287496</v>
      </c>
    </row>
    <row r="4567" spans="1:2" x14ac:dyDescent="0.25">
      <c r="A4567" s="9" t="s">
        <v>4619</v>
      </c>
      <c r="B4567" s="9">
        <v>0.40389617935004002</v>
      </c>
    </row>
    <row r="4568" spans="1:2" x14ac:dyDescent="0.25">
      <c r="A4568" s="9" t="s">
        <v>4620</v>
      </c>
      <c r="B4568" s="9">
        <v>0.73007317345869804</v>
      </c>
    </row>
    <row r="4569" spans="1:2" x14ac:dyDescent="0.25">
      <c r="A4569" s="9" t="s">
        <v>4621</v>
      </c>
      <c r="B4569" s="9">
        <v>0.76793352609396204</v>
      </c>
    </row>
    <row r="4570" spans="1:2" x14ac:dyDescent="0.25">
      <c r="A4570" s="9" t="s">
        <v>4622</v>
      </c>
      <c r="B4570" s="9">
        <v>0.371846828440974</v>
      </c>
    </row>
    <row r="4571" spans="1:2" x14ac:dyDescent="0.25">
      <c r="A4571" s="9" t="s">
        <v>4623</v>
      </c>
      <c r="B4571" s="9">
        <v>0.31447106845412498</v>
      </c>
    </row>
    <row r="4572" spans="1:2" x14ac:dyDescent="0.25">
      <c r="A4572" s="9" t="s">
        <v>4624</v>
      </c>
      <c r="B4572" s="9">
        <v>0.73039050097043501</v>
      </c>
    </row>
    <row r="4573" spans="1:2" x14ac:dyDescent="0.25">
      <c r="A4573" s="9" t="s">
        <v>4625</v>
      </c>
      <c r="B4573" s="9">
        <v>0.36325284280424902</v>
      </c>
    </row>
    <row r="4574" spans="1:2" x14ac:dyDescent="0.25">
      <c r="A4574" s="9" t="s">
        <v>4626</v>
      </c>
      <c r="B4574" s="9">
        <v>0.71433371684550195</v>
      </c>
    </row>
    <row r="4575" spans="1:2" x14ac:dyDescent="0.25">
      <c r="A4575" s="9" t="s">
        <v>4627</v>
      </c>
      <c r="B4575" s="9">
        <v>0.38689254819190499</v>
      </c>
    </row>
    <row r="4576" spans="1:2" x14ac:dyDescent="0.25">
      <c r="A4576" s="9" t="s">
        <v>4628</v>
      </c>
      <c r="B4576" s="9">
        <v>0.70166855577503895</v>
      </c>
    </row>
    <row r="4577" spans="1:2" x14ac:dyDescent="0.25">
      <c r="A4577" s="9" t="s">
        <v>4629</v>
      </c>
      <c r="B4577" s="9">
        <v>0.31312860567092998</v>
      </c>
    </row>
    <row r="4578" spans="1:2" x14ac:dyDescent="0.25">
      <c r="A4578" s="9" t="s">
        <v>4630</v>
      </c>
      <c r="B4578" s="9">
        <v>0.64886841237965198</v>
      </c>
    </row>
    <row r="4579" spans="1:2" x14ac:dyDescent="0.25">
      <c r="A4579" s="9" t="s">
        <v>4631</v>
      </c>
      <c r="B4579" s="9">
        <v>0.75446322011850098</v>
      </c>
    </row>
    <row r="4580" spans="1:2" x14ac:dyDescent="0.25">
      <c r="A4580" s="9" t="s">
        <v>4632</v>
      </c>
      <c r="B4580" s="9">
        <v>0.43883609165505899</v>
      </c>
    </row>
    <row r="4581" spans="1:2" x14ac:dyDescent="0.25">
      <c r="A4581" s="9" t="s">
        <v>4633</v>
      </c>
      <c r="B4581" s="9">
        <v>0.71844736908941298</v>
      </c>
    </row>
    <row r="4582" spans="1:2" x14ac:dyDescent="0.25">
      <c r="A4582" s="9" t="s">
        <v>4634</v>
      </c>
      <c r="B4582" s="9">
        <v>0.74510788242290205</v>
      </c>
    </row>
    <row r="4583" spans="1:2" x14ac:dyDescent="0.25">
      <c r="A4583" s="9" t="s">
        <v>4635</v>
      </c>
      <c r="B4583" s="9">
        <v>0.37502019366709599</v>
      </c>
    </row>
    <row r="4584" spans="1:2" x14ac:dyDescent="0.25">
      <c r="A4584" s="9" t="s">
        <v>4636</v>
      </c>
      <c r="B4584" s="9">
        <v>0.753067690818088</v>
      </c>
    </row>
    <row r="4585" spans="1:2" x14ac:dyDescent="0.25">
      <c r="A4585" s="9" t="s">
        <v>4637</v>
      </c>
      <c r="B4585" s="9">
        <v>0.43599428007964203</v>
      </c>
    </row>
    <row r="4586" spans="1:2" x14ac:dyDescent="0.25">
      <c r="A4586" s="9" t="s">
        <v>4638</v>
      </c>
      <c r="B4586" s="9">
        <v>0.74797867393945605</v>
      </c>
    </row>
    <row r="4587" spans="1:2" x14ac:dyDescent="0.25">
      <c r="A4587" s="9" t="s">
        <v>4639</v>
      </c>
      <c r="B4587" s="9">
        <v>0.71161130761879099</v>
      </c>
    </row>
    <row r="4588" spans="1:2" x14ac:dyDescent="0.25">
      <c r="A4588" s="9" t="s">
        <v>4640</v>
      </c>
      <c r="B4588" s="9">
        <v>0.31514896807827902</v>
      </c>
    </row>
    <row r="4589" spans="1:2" x14ac:dyDescent="0.25">
      <c r="A4589" s="9" t="s">
        <v>4641</v>
      </c>
      <c r="B4589" s="9">
        <v>0.81481376049182697</v>
      </c>
    </row>
    <row r="4590" spans="1:2" x14ac:dyDescent="0.25">
      <c r="A4590" s="9" t="s">
        <v>4642</v>
      </c>
      <c r="B4590" s="9">
        <v>0.650723343608958</v>
      </c>
    </row>
    <row r="4591" spans="1:2" x14ac:dyDescent="0.25">
      <c r="A4591" s="9" t="s">
        <v>4643</v>
      </c>
      <c r="B4591" s="9">
        <v>0.80460401913799895</v>
      </c>
    </row>
    <row r="4592" spans="1:2" x14ac:dyDescent="0.25">
      <c r="A4592" s="9" t="s">
        <v>4644</v>
      </c>
      <c r="B4592" s="9">
        <v>0.69091074527199103</v>
      </c>
    </row>
    <row r="4593" spans="1:2" x14ac:dyDescent="0.25">
      <c r="A4593" s="9" t="s">
        <v>4645</v>
      </c>
      <c r="B4593" s="9">
        <v>0.76717422423494497</v>
      </c>
    </row>
    <row r="4594" spans="1:2" x14ac:dyDescent="0.25">
      <c r="A4594" s="9" t="s">
        <v>4646</v>
      </c>
      <c r="B4594" s="9">
        <v>0.73007821512767002</v>
      </c>
    </row>
    <row r="4595" spans="1:2" x14ac:dyDescent="0.25">
      <c r="A4595" s="9" t="s">
        <v>4647</v>
      </c>
      <c r="B4595" s="9">
        <v>0.77899654473657298</v>
      </c>
    </row>
    <row r="4596" spans="1:2" x14ac:dyDescent="0.25">
      <c r="A4596" s="9" t="s">
        <v>4648</v>
      </c>
      <c r="B4596" s="9">
        <v>0.65209784760341105</v>
      </c>
    </row>
    <row r="4597" spans="1:2" x14ac:dyDescent="0.25">
      <c r="A4597" s="9" t="s">
        <v>4649</v>
      </c>
      <c r="B4597" s="9">
        <v>0.44207628891999101</v>
      </c>
    </row>
    <row r="4598" spans="1:2" x14ac:dyDescent="0.25">
      <c r="A4598" s="9" t="s">
        <v>4650</v>
      </c>
      <c r="B4598" s="9">
        <v>0.77127687724758798</v>
      </c>
    </row>
    <row r="4599" spans="1:2" x14ac:dyDescent="0.25">
      <c r="A4599" s="9" t="s">
        <v>4651</v>
      </c>
      <c r="B4599" s="9">
        <v>0.75564214188067402</v>
      </c>
    </row>
    <row r="4600" spans="1:2" x14ac:dyDescent="0.25">
      <c r="A4600" s="9" t="s">
        <v>4652</v>
      </c>
      <c r="B4600" s="9">
        <v>0.41170454351639302</v>
      </c>
    </row>
    <row r="4601" spans="1:2" x14ac:dyDescent="0.25">
      <c r="A4601" s="9" t="s">
        <v>4653</v>
      </c>
      <c r="B4601" s="9">
        <v>0.70920930643013902</v>
      </c>
    </row>
    <row r="4602" spans="1:2" x14ac:dyDescent="0.25">
      <c r="A4602" s="9" t="s">
        <v>4654</v>
      </c>
      <c r="B4602" s="9">
        <v>0.73350796094999005</v>
      </c>
    </row>
    <row r="4603" spans="1:2" x14ac:dyDescent="0.25">
      <c r="A4603" s="9" t="s">
        <v>4655</v>
      </c>
      <c r="B4603" s="9">
        <v>0.61994792103034901</v>
      </c>
    </row>
    <row r="4604" spans="1:2" x14ac:dyDescent="0.25">
      <c r="A4604" s="9" t="s">
        <v>4656</v>
      </c>
      <c r="B4604" s="9">
        <v>0.71457320773384503</v>
      </c>
    </row>
    <row r="4605" spans="1:2" x14ac:dyDescent="0.25">
      <c r="A4605" s="9" t="s">
        <v>4657</v>
      </c>
      <c r="B4605" s="9">
        <v>0.65738598628970102</v>
      </c>
    </row>
    <row r="4606" spans="1:2" x14ac:dyDescent="0.25">
      <c r="A4606" s="9" t="s">
        <v>4658</v>
      </c>
      <c r="B4606" s="9">
        <v>0.69183375089321097</v>
      </c>
    </row>
    <row r="4607" spans="1:2" x14ac:dyDescent="0.25">
      <c r="A4607" s="9" t="s">
        <v>4659</v>
      </c>
      <c r="B4607" s="9">
        <v>0.74232590644426</v>
      </c>
    </row>
    <row r="4608" spans="1:2" x14ac:dyDescent="0.25">
      <c r="A4608" s="9" t="s">
        <v>4660</v>
      </c>
      <c r="B4608" s="9">
        <v>0.66631274051139999</v>
      </c>
    </row>
    <row r="4609" spans="1:2" x14ac:dyDescent="0.25">
      <c r="A4609" s="9" t="s">
        <v>4661</v>
      </c>
      <c r="B4609" s="9">
        <v>0.70689769125567603</v>
      </c>
    </row>
    <row r="4610" spans="1:2" x14ac:dyDescent="0.25">
      <c r="A4610" s="9" t="s">
        <v>4662</v>
      </c>
      <c r="B4610" s="9">
        <v>0.65353295239886899</v>
      </c>
    </row>
    <row r="4611" spans="1:2" x14ac:dyDescent="0.25">
      <c r="A4611" s="9" t="s">
        <v>4663</v>
      </c>
      <c r="B4611" s="9">
        <v>0.76655486477165802</v>
      </c>
    </row>
    <row r="4612" spans="1:2" x14ac:dyDescent="0.25">
      <c r="A4612" s="9" t="s">
        <v>4664</v>
      </c>
      <c r="B4612" s="9">
        <v>0.77871556815158005</v>
      </c>
    </row>
    <row r="4613" spans="1:2" x14ac:dyDescent="0.25">
      <c r="A4613" s="9" t="s">
        <v>4665</v>
      </c>
      <c r="B4613" s="9">
        <v>0.82615195229812299</v>
      </c>
    </row>
    <row r="4614" spans="1:2" x14ac:dyDescent="0.25">
      <c r="A4614" s="9" t="s">
        <v>4666</v>
      </c>
      <c r="B4614" s="9">
        <v>0.68429041165638504</v>
      </c>
    </row>
    <row r="4615" spans="1:2" x14ac:dyDescent="0.25">
      <c r="A4615" s="9" t="s">
        <v>4667</v>
      </c>
      <c r="B4615" s="9">
        <v>0.63875634842102502</v>
      </c>
    </row>
    <row r="4616" spans="1:2" x14ac:dyDescent="0.25">
      <c r="A4616" s="9" t="s">
        <v>4668</v>
      </c>
      <c r="B4616" s="9">
        <v>0.75346075985333505</v>
      </c>
    </row>
    <row r="4617" spans="1:2" x14ac:dyDescent="0.25">
      <c r="A4617" s="9" t="s">
        <v>4669</v>
      </c>
      <c r="B4617" s="9">
        <v>0.318248659146741</v>
      </c>
    </row>
    <row r="4618" spans="1:2" x14ac:dyDescent="0.25">
      <c r="A4618" s="9" t="s">
        <v>4670</v>
      </c>
      <c r="B4618" s="9">
        <v>0.44531224836952099</v>
      </c>
    </row>
    <row r="4619" spans="1:2" x14ac:dyDescent="0.25">
      <c r="A4619" s="9" t="s">
        <v>4671</v>
      </c>
      <c r="B4619" s="9">
        <v>0.69694955220143096</v>
      </c>
    </row>
    <row r="4620" spans="1:2" x14ac:dyDescent="0.25">
      <c r="A4620" s="9" t="s">
        <v>4672</v>
      </c>
      <c r="B4620" s="9">
        <v>0.57243545537807194</v>
      </c>
    </row>
    <row r="4621" spans="1:2" x14ac:dyDescent="0.25">
      <c r="A4621" s="9" t="s">
        <v>4673</v>
      </c>
      <c r="B4621" s="9">
        <v>0.563964090314514</v>
      </c>
    </row>
    <row r="4622" spans="1:2" x14ac:dyDescent="0.25">
      <c r="A4622" s="9" t="s">
        <v>4674</v>
      </c>
      <c r="B4622" s="9">
        <v>0.68495414068311899</v>
      </c>
    </row>
    <row r="4623" spans="1:2" x14ac:dyDescent="0.25">
      <c r="A4623" s="9" t="s">
        <v>4675</v>
      </c>
      <c r="B4623" s="9">
        <v>0.55254591674391595</v>
      </c>
    </row>
    <row r="4624" spans="1:2" x14ac:dyDescent="0.25">
      <c r="A4624" s="9" t="s">
        <v>4676</v>
      </c>
      <c r="B4624" s="9">
        <v>0.67248524084498196</v>
      </c>
    </row>
    <row r="4625" spans="1:2" x14ac:dyDescent="0.25">
      <c r="A4625" s="9" t="s">
        <v>4677</v>
      </c>
      <c r="B4625" s="9">
        <v>0.71251768743422506</v>
      </c>
    </row>
    <row r="4626" spans="1:2" x14ac:dyDescent="0.25">
      <c r="A4626" s="9" t="s">
        <v>4678</v>
      </c>
      <c r="B4626" s="9">
        <v>0.72389850924471399</v>
      </c>
    </row>
    <row r="4627" spans="1:2" x14ac:dyDescent="0.25">
      <c r="A4627" s="9" t="s">
        <v>4679</v>
      </c>
      <c r="B4627" s="9">
        <v>0.77057525439075703</v>
      </c>
    </row>
    <row r="4628" spans="1:2" x14ac:dyDescent="0.25">
      <c r="A4628" s="9" t="s">
        <v>4680</v>
      </c>
      <c r="B4628" s="9">
        <v>0.82963952019182896</v>
      </c>
    </row>
    <row r="4629" spans="1:2" x14ac:dyDescent="0.25">
      <c r="A4629" s="9" t="s">
        <v>4681</v>
      </c>
      <c r="B4629" s="9">
        <v>0.67484823768762503</v>
      </c>
    </row>
    <row r="4630" spans="1:2" x14ac:dyDescent="0.25">
      <c r="A4630" s="9" t="s">
        <v>4682</v>
      </c>
      <c r="B4630" s="9">
        <v>0.72043417263010401</v>
      </c>
    </row>
    <row r="4631" spans="1:2" x14ac:dyDescent="0.25">
      <c r="A4631" s="9" t="s">
        <v>4683</v>
      </c>
      <c r="B4631" s="9">
        <v>0.441698604315303</v>
      </c>
    </row>
    <row r="4632" spans="1:2" x14ac:dyDescent="0.25">
      <c r="A4632" s="9" t="s">
        <v>4684</v>
      </c>
      <c r="B4632" s="9">
        <v>0.78649747170748896</v>
      </c>
    </row>
    <row r="4633" spans="1:2" x14ac:dyDescent="0.25">
      <c r="A4633" s="9" t="s">
        <v>4685</v>
      </c>
      <c r="B4633" s="9">
        <v>0.41391866449968501</v>
      </c>
    </row>
    <row r="4634" spans="1:2" x14ac:dyDescent="0.25">
      <c r="A4634" s="9" t="s">
        <v>4686</v>
      </c>
      <c r="B4634" s="9">
        <v>0.63786003251564904</v>
      </c>
    </row>
    <row r="4635" spans="1:2" x14ac:dyDescent="0.25">
      <c r="A4635" s="9" t="s">
        <v>4687</v>
      </c>
      <c r="B4635" s="9">
        <v>0.75001672330413605</v>
      </c>
    </row>
    <row r="4636" spans="1:2" x14ac:dyDescent="0.25">
      <c r="A4636" s="9" t="s">
        <v>4688</v>
      </c>
      <c r="B4636" s="9">
        <v>0.72748049195668996</v>
      </c>
    </row>
    <row r="4637" spans="1:2" x14ac:dyDescent="0.25">
      <c r="A4637" s="9" t="s">
        <v>4689</v>
      </c>
      <c r="B4637" s="9">
        <v>0.58660518614108303</v>
      </c>
    </row>
    <row r="4638" spans="1:2" x14ac:dyDescent="0.25">
      <c r="A4638" s="9" t="s">
        <v>4690</v>
      </c>
      <c r="B4638" s="9">
        <v>0.74286929886374498</v>
      </c>
    </row>
    <row r="4639" spans="1:2" x14ac:dyDescent="0.25">
      <c r="A4639" s="9" t="s">
        <v>4691</v>
      </c>
      <c r="B4639" s="9">
        <v>0.76120925402862605</v>
      </c>
    </row>
    <row r="4640" spans="1:2" x14ac:dyDescent="0.25">
      <c r="A4640" s="9" t="s">
        <v>4692</v>
      </c>
      <c r="B4640" s="9">
        <v>0.52100248370066604</v>
      </c>
    </row>
    <row r="4641" spans="1:2" x14ac:dyDescent="0.25">
      <c r="A4641" s="9" t="s">
        <v>4693</v>
      </c>
      <c r="B4641" s="9">
        <v>0.61780496010715003</v>
      </c>
    </row>
    <row r="4642" spans="1:2" x14ac:dyDescent="0.25">
      <c r="A4642" s="9" t="s">
        <v>4694</v>
      </c>
      <c r="B4642" s="9">
        <v>0.83381662165919501</v>
      </c>
    </row>
    <row r="4643" spans="1:2" x14ac:dyDescent="0.25">
      <c r="A4643" s="9" t="s">
        <v>4695</v>
      </c>
      <c r="B4643" s="9">
        <v>0.71686111772952799</v>
      </c>
    </row>
    <row r="4644" spans="1:2" x14ac:dyDescent="0.25">
      <c r="A4644" s="9" t="s">
        <v>4696</v>
      </c>
      <c r="B4644" s="9">
        <v>0.70249771999000798</v>
      </c>
    </row>
    <row r="4645" spans="1:2" x14ac:dyDescent="0.25">
      <c r="A4645" s="9" t="s">
        <v>4697</v>
      </c>
      <c r="B4645" s="9">
        <v>0.74814317817697296</v>
      </c>
    </row>
    <row r="4646" spans="1:2" x14ac:dyDescent="0.25">
      <c r="A4646" s="9" t="s">
        <v>4698</v>
      </c>
      <c r="B4646" s="9">
        <v>0.44639193369649899</v>
      </c>
    </row>
    <row r="4647" spans="1:2" x14ac:dyDescent="0.25">
      <c r="A4647" s="9" t="s">
        <v>4699</v>
      </c>
      <c r="B4647" s="9">
        <v>0.67818594527897702</v>
      </c>
    </row>
    <row r="4648" spans="1:2" x14ac:dyDescent="0.25">
      <c r="A4648" s="9" t="s">
        <v>4700</v>
      </c>
      <c r="B4648" s="9">
        <v>0.55920294284879202</v>
      </c>
    </row>
    <row r="4649" spans="1:2" x14ac:dyDescent="0.25">
      <c r="A4649" s="9" t="s">
        <v>4701</v>
      </c>
      <c r="B4649" s="9">
        <v>0.69840000902697696</v>
      </c>
    </row>
    <row r="4650" spans="1:2" x14ac:dyDescent="0.25">
      <c r="A4650" s="9" t="s">
        <v>4702</v>
      </c>
      <c r="B4650" s="9">
        <v>0.63247217719533</v>
      </c>
    </row>
    <row r="4651" spans="1:2" x14ac:dyDescent="0.25">
      <c r="A4651" s="9" t="s">
        <v>4703</v>
      </c>
      <c r="B4651" s="9">
        <v>0.83028707889956199</v>
      </c>
    </row>
    <row r="4652" spans="1:2" x14ac:dyDescent="0.25">
      <c r="A4652" s="9" t="s">
        <v>4704</v>
      </c>
      <c r="B4652" s="9">
        <v>0.75676018836009795</v>
      </c>
    </row>
    <row r="4653" spans="1:2" x14ac:dyDescent="0.25">
      <c r="A4653" s="9" t="s">
        <v>4705</v>
      </c>
      <c r="B4653" s="9">
        <v>0.75771775939689701</v>
      </c>
    </row>
    <row r="4654" spans="1:2" x14ac:dyDescent="0.25">
      <c r="A4654" s="9" t="s">
        <v>4706</v>
      </c>
      <c r="B4654" s="9">
        <v>0.75276783876450104</v>
      </c>
    </row>
    <row r="4655" spans="1:2" x14ac:dyDescent="0.25">
      <c r="A4655" s="9" t="s">
        <v>4707</v>
      </c>
      <c r="B4655" s="9">
        <v>0.61713265541145401</v>
      </c>
    </row>
    <row r="4656" spans="1:2" x14ac:dyDescent="0.25">
      <c r="A4656" s="9" t="s">
        <v>4708</v>
      </c>
      <c r="B4656" s="9">
        <v>0.62524944778883496</v>
      </c>
    </row>
    <row r="4657" spans="1:2" x14ac:dyDescent="0.25">
      <c r="A4657" s="9" t="s">
        <v>4709</v>
      </c>
      <c r="B4657" s="9">
        <v>0.655959706050665</v>
      </c>
    </row>
    <row r="4658" spans="1:2" x14ac:dyDescent="0.25">
      <c r="A4658" s="9" t="s">
        <v>4710</v>
      </c>
      <c r="B4658" s="9">
        <v>0.67097554173632301</v>
      </c>
    </row>
    <row r="4659" spans="1:2" x14ac:dyDescent="0.25">
      <c r="A4659" s="9" t="s">
        <v>4711</v>
      </c>
      <c r="B4659" s="9">
        <v>0.68698863904141305</v>
      </c>
    </row>
    <row r="4660" spans="1:2" x14ac:dyDescent="0.25">
      <c r="A4660" s="9" t="s">
        <v>4712</v>
      </c>
      <c r="B4660" s="9">
        <v>0.756325460609102</v>
      </c>
    </row>
    <row r="4661" spans="1:2" x14ac:dyDescent="0.25">
      <c r="A4661" s="9" t="s">
        <v>4713</v>
      </c>
      <c r="B4661" s="9">
        <v>0.74749922584598405</v>
      </c>
    </row>
    <row r="4662" spans="1:2" x14ac:dyDescent="0.25">
      <c r="A4662" s="9" t="s">
        <v>4714</v>
      </c>
      <c r="B4662" s="9">
        <v>0.75979569982574602</v>
      </c>
    </row>
    <row r="4663" spans="1:2" x14ac:dyDescent="0.25">
      <c r="A4663" s="9" t="s">
        <v>4715</v>
      </c>
      <c r="B4663" s="9">
        <v>0.73790988200747198</v>
      </c>
    </row>
    <row r="4664" spans="1:2" x14ac:dyDescent="0.25">
      <c r="A4664" s="9" t="s">
        <v>4716</v>
      </c>
      <c r="B4664" s="9">
        <v>0.58760352056371201</v>
      </c>
    </row>
    <row r="4665" spans="1:2" x14ac:dyDescent="0.25">
      <c r="A4665" s="9" t="s">
        <v>4717</v>
      </c>
      <c r="B4665" s="9">
        <v>0.75121913393602702</v>
      </c>
    </row>
    <row r="4666" spans="1:2" x14ac:dyDescent="0.25">
      <c r="A4666" s="9" t="s">
        <v>4718</v>
      </c>
      <c r="B4666" s="9">
        <v>0.59229457005693198</v>
      </c>
    </row>
    <row r="4667" spans="1:2" x14ac:dyDescent="0.25">
      <c r="A4667" s="9" t="s">
        <v>4719</v>
      </c>
      <c r="B4667" s="9">
        <v>0.60665431999207997</v>
      </c>
    </row>
    <row r="4668" spans="1:2" x14ac:dyDescent="0.25">
      <c r="A4668" s="9" t="s">
        <v>4720</v>
      </c>
      <c r="B4668" s="9">
        <v>0.72224145756370495</v>
      </c>
    </row>
    <row r="4669" spans="1:2" x14ac:dyDescent="0.25">
      <c r="A4669" s="9" t="s">
        <v>4721</v>
      </c>
      <c r="B4669" s="9">
        <v>0.71964414148598899</v>
      </c>
    </row>
    <row r="4670" spans="1:2" x14ac:dyDescent="0.25">
      <c r="A4670" s="9" t="s">
        <v>4722</v>
      </c>
      <c r="B4670" s="9">
        <v>0.78900316440719598</v>
      </c>
    </row>
    <row r="4671" spans="1:2" x14ac:dyDescent="0.25">
      <c r="A4671" s="9" t="s">
        <v>4723</v>
      </c>
      <c r="B4671" s="9">
        <v>0.64606618596425103</v>
      </c>
    </row>
    <row r="4672" spans="1:2" x14ac:dyDescent="0.25">
      <c r="A4672" s="9" t="s">
        <v>4724</v>
      </c>
      <c r="B4672" s="9">
        <v>0.34606075346790699</v>
      </c>
    </row>
    <row r="4673" spans="1:2" x14ac:dyDescent="0.25">
      <c r="A4673" s="9" t="s">
        <v>4725</v>
      </c>
      <c r="B4673" s="9">
        <v>0.60989291226792197</v>
      </c>
    </row>
    <row r="4674" spans="1:2" x14ac:dyDescent="0.25">
      <c r="A4674" s="9" t="s">
        <v>4726</v>
      </c>
      <c r="B4674" s="9">
        <v>0.53756833325664499</v>
      </c>
    </row>
    <row r="4675" spans="1:2" x14ac:dyDescent="0.25">
      <c r="A4675" s="9" t="s">
        <v>4727</v>
      </c>
      <c r="B4675" s="9">
        <v>0.72896065865052895</v>
      </c>
    </row>
    <row r="4676" spans="1:2" x14ac:dyDescent="0.25">
      <c r="A4676" s="9" t="s">
        <v>4728</v>
      </c>
      <c r="B4676" s="9">
        <v>0.65720975132799797</v>
      </c>
    </row>
    <row r="4677" spans="1:2" x14ac:dyDescent="0.25">
      <c r="A4677" s="9" t="s">
        <v>4729</v>
      </c>
      <c r="B4677" s="9">
        <v>0.61976559810296805</v>
      </c>
    </row>
    <row r="4678" spans="1:2" x14ac:dyDescent="0.25">
      <c r="A4678" s="9" t="s">
        <v>4730</v>
      </c>
      <c r="B4678" s="9">
        <v>0.59224231329143895</v>
      </c>
    </row>
    <row r="4679" spans="1:2" x14ac:dyDescent="0.25">
      <c r="A4679" s="9" t="s">
        <v>4731</v>
      </c>
      <c r="B4679" s="9">
        <v>0.78338338707115196</v>
      </c>
    </row>
    <row r="4680" spans="1:2" x14ac:dyDescent="0.25">
      <c r="A4680" s="9" t="s">
        <v>4732</v>
      </c>
      <c r="B4680" s="9">
        <v>0.71147137849125297</v>
      </c>
    </row>
    <row r="4681" spans="1:2" x14ac:dyDescent="0.25">
      <c r="A4681" s="9" t="s">
        <v>4733</v>
      </c>
      <c r="B4681" s="9">
        <v>0.56865605509127604</v>
      </c>
    </row>
    <row r="4682" spans="1:2" x14ac:dyDescent="0.25">
      <c r="A4682" s="9" t="s">
        <v>4734</v>
      </c>
      <c r="B4682" s="9">
        <v>0.86732784393000995</v>
      </c>
    </row>
    <row r="4683" spans="1:2" x14ac:dyDescent="0.25">
      <c r="A4683" s="9" t="s">
        <v>4735</v>
      </c>
      <c r="B4683" s="9">
        <v>0.71968530602616798</v>
      </c>
    </row>
    <row r="4684" spans="1:2" x14ac:dyDescent="0.25">
      <c r="A4684" s="9" t="s">
        <v>4736</v>
      </c>
      <c r="B4684" s="9">
        <v>0.66225766135742903</v>
      </c>
    </row>
    <row r="4685" spans="1:2" x14ac:dyDescent="0.25">
      <c r="A4685" s="9" t="s">
        <v>4737</v>
      </c>
      <c r="B4685" s="9">
        <v>0.42054353373573</v>
      </c>
    </row>
    <row r="4686" spans="1:2" x14ac:dyDescent="0.25">
      <c r="A4686" s="9" t="s">
        <v>4738</v>
      </c>
      <c r="B4686" s="9">
        <v>0.53154008793344298</v>
      </c>
    </row>
    <row r="4687" spans="1:2" x14ac:dyDescent="0.25">
      <c r="A4687" s="9" t="s">
        <v>4739</v>
      </c>
      <c r="B4687" s="9">
        <v>0.79406345368176201</v>
      </c>
    </row>
    <row r="4688" spans="1:2" x14ac:dyDescent="0.25">
      <c r="A4688" s="9" t="s">
        <v>4740</v>
      </c>
      <c r="B4688" s="9">
        <v>0.80563886218337899</v>
      </c>
    </row>
    <row r="4689" spans="1:2" x14ac:dyDescent="0.25">
      <c r="A4689" s="9" t="s">
        <v>4741</v>
      </c>
      <c r="B4689" s="9">
        <v>0.64419859061729301</v>
      </c>
    </row>
    <row r="4690" spans="1:2" x14ac:dyDescent="0.25">
      <c r="A4690" s="9" t="s">
        <v>4742</v>
      </c>
      <c r="B4690" s="9">
        <v>0.55266296100704404</v>
      </c>
    </row>
    <row r="4691" spans="1:2" x14ac:dyDescent="0.25">
      <c r="A4691" s="9" t="s">
        <v>4743</v>
      </c>
      <c r="B4691" s="9">
        <v>0.71108809324733002</v>
      </c>
    </row>
    <row r="4692" spans="1:2" x14ac:dyDescent="0.25">
      <c r="A4692" s="9" t="s">
        <v>4744</v>
      </c>
      <c r="B4692" s="9">
        <v>0.73143820994023401</v>
      </c>
    </row>
    <row r="4693" spans="1:2" x14ac:dyDescent="0.25">
      <c r="A4693" s="9" t="s">
        <v>4745</v>
      </c>
      <c r="B4693" s="9">
        <v>0.54310167214224803</v>
      </c>
    </row>
    <row r="4694" spans="1:2" x14ac:dyDescent="0.25">
      <c r="A4694" s="9" t="s">
        <v>4746</v>
      </c>
      <c r="B4694" s="9">
        <v>0.54779919079288497</v>
      </c>
    </row>
    <row r="4695" spans="1:2" x14ac:dyDescent="0.25">
      <c r="A4695" s="9" t="s">
        <v>4747</v>
      </c>
      <c r="B4695" s="9">
        <v>0.65855862394376297</v>
      </c>
    </row>
    <row r="4696" spans="1:2" x14ac:dyDescent="0.25">
      <c r="A4696" s="9" t="s">
        <v>4748</v>
      </c>
      <c r="B4696" s="9">
        <v>0.83066478844323799</v>
      </c>
    </row>
    <row r="4697" spans="1:2" x14ac:dyDescent="0.25">
      <c r="A4697" s="9" t="s">
        <v>4749</v>
      </c>
      <c r="B4697" s="9">
        <v>0.74572420170644504</v>
      </c>
    </row>
    <row r="4698" spans="1:2" x14ac:dyDescent="0.25">
      <c r="A4698" s="9" t="s">
        <v>4750</v>
      </c>
      <c r="B4698" s="9">
        <v>0.62139540923375403</v>
      </c>
    </row>
    <row r="4699" spans="1:2" x14ac:dyDescent="0.25">
      <c r="A4699" s="9" t="s">
        <v>4751</v>
      </c>
      <c r="B4699" s="9">
        <v>0.67339427372098104</v>
      </c>
    </row>
    <row r="4700" spans="1:2" x14ac:dyDescent="0.25">
      <c r="A4700" s="9" t="s">
        <v>4752</v>
      </c>
      <c r="B4700" s="9">
        <v>0.59025202893203499</v>
      </c>
    </row>
    <row r="4701" spans="1:2" x14ac:dyDescent="0.25">
      <c r="A4701" s="9" t="s">
        <v>4753</v>
      </c>
      <c r="B4701" s="9">
        <v>0.38861302073412002</v>
      </c>
    </row>
    <row r="4702" spans="1:2" x14ac:dyDescent="0.25">
      <c r="A4702" s="9" t="s">
        <v>4754</v>
      </c>
      <c r="B4702" s="9">
        <v>0.84467992789473501</v>
      </c>
    </row>
    <row r="4703" spans="1:2" x14ac:dyDescent="0.25">
      <c r="A4703" s="9" t="s">
        <v>4755</v>
      </c>
      <c r="B4703" s="9">
        <v>0.69505513056381496</v>
      </c>
    </row>
    <row r="4704" spans="1:2" x14ac:dyDescent="0.25">
      <c r="A4704" s="9" t="s">
        <v>4756</v>
      </c>
      <c r="B4704" s="9">
        <v>0.63194034563909895</v>
      </c>
    </row>
    <row r="4705" spans="1:2" x14ac:dyDescent="0.25">
      <c r="A4705" s="9" t="s">
        <v>4757</v>
      </c>
      <c r="B4705" s="9">
        <v>0.58321115118469102</v>
      </c>
    </row>
    <row r="4706" spans="1:2" x14ac:dyDescent="0.25">
      <c r="A4706" s="9" t="s">
        <v>4758</v>
      </c>
      <c r="B4706" s="9">
        <v>0.76863323138812001</v>
      </c>
    </row>
    <row r="4707" spans="1:2" x14ac:dyDescent="0.25">
      <c r="A4707" s="9" t="s">
        <v>4759</v>
      </c>
      <c r="B4707" s="9">
        <v>0.74768367197449803</v>
      </c>
    </row>
    <row r="4708" spans="1:2" x14ac:dyDescent="0.25">
      <c r="A4708" s="9" t="s">
        <v>4760</v>
      </c>
      <c r="B4708" s="9">
        <v>0.78721605079128498</v>
      </c>
    </row>
    <row r="4709" spans="1:2" x14ac:dyDescent="0.25">
      <c r="A4709" s="9" t="s">
        <v>4761</v>
      </c>
      <c r="B4709" s="9">
        <v>0.56282100477725205</v>
      </c>
    </row>
    <row r="4710" spans="1:2" x14ac:dyDescent="0.25">
      <c r="A4710" s="9" t="s">
        <v>4762</v>
      </c>
      <c r="B4710" s="9">
        <v>0.69358112456671295</v>
      </c>
    </row>
    <row r="4711" spans="1:2" x14ac:dyDescent="0.25">
      <c r="A4711" s="9" t="s">
        <v>4763</v>
      </c>
      <c r="B4711" s="9">
        <v>0.72034324620193702</v>
      </c>
    </row>
    <row r="4712" spans="1:2" x14ac:dyDescent="0.25">
      <c r="A4712" s="9" t="s">
        <v>4764</v>
      </c>
      <c r="B4712" s="9">
        <v>0.75636120224535797</v>
      </c>
    </row>
    <row r="4713" spans="1:2" x14ac:dyDescent="0.25">
      <c r="A4713" s="9" t="s">
        <v>4765</v>
      </c>
      <c r="B4713" s="9">
        <v>0.54633350647942003</v>
      </c>
    </row>
    <row r="4714" spans="1:2" x14ac:dyDescent="0.25">
      <c r="A4714" s="9" t="s">
        <v>4766</v>
      </c>
      <c r="B4714" s="9">
        <v>0.73973891537344805</v>
      </c>
    </row>
    <row r="4715" spans="1:2" x14ac:dyDescent="0.25">
      <c r="A4715" s="9" t="s">
        <v>4767</v>
      </c>
      <c r="B4715" s="9">
        <v>0.73714497152910796</v>
      </c>
    </row>
    <row r="4716" spans="1:2" x14ac:dyDescent="0.25">
      <c r="A4716" s="9" t="s">
        <v>4768</v>
      </c>
      <c r="B4716" s="9">
        <v>0.71112365197981597</v>
      </c>
    </row>
    <row r="4717" spans="1:2" x14ac:dyDescent="0.25">
      <c r="A4717" s="9" t="s">
        <v>4769</v>
      </c>
      <c r="B4717" s="9">
        <v>0.73374536991779604</v>
      </c>
    </row>
    <row r="4718" spans="1:2" x14ac:dyDescent="0.25">
      <c r="A4718" s="9" t="s">
        <v>4770</v>
      </c>
      <c r="B4718" s="9">
        <v>0.63446934104894603</v>
      </c>
    </row>
    <row r="4719" spans="1:2" x14ac:dyDescent="0.25">
      <c r="A4719" s="9" t="s">
        <v>4771</v>
      </c>
      <c r="B4719" s="9">
        <v>0.68610071504429604</v>
      </c>
    </row>
    <row r="4720" spans="1:2" x14ac:dyDescent="0.25">
      <c r="A4720" s="9" t="s">
        <v>4772</v>
      </c>
      <c r="B4720" s="9">
        <v>0.69450580017750096</v>
      </c>
    </row>
    <row r="4721" spans="1:2" x14ac:dyDescent="0.25">
      <c r="A4721" s="9" t="s">
        <v>4773</v>
      </c>
      <c r="B4721" s="9">
        <v>0.71479242959700195</v>
      </c>
    </row>
    <row r="4722" spans="1:2" x14ac:dyDescent="0.25">
      <c r="A4722" s="9" t="s">
        <v>4774</v>
      </c>
      <c r="B4722" s="9">
        <v>0.56332561949500204</v>
      </c>
    </row>
    <row r="4723" spans="1:2" x14ac:dyDescent="0.25">
      <c r="A4723" s="9" t="s">
        <v>4775</v>
      </c>
      <c r="B4723" s="9">
        <v>0.69055178639542902</v>
      </c>
    </row>
    <row r="4724" spans="1:2" x14ac:dyDescent="0.25">
      <c r="A4724" s="9" t="s">
        <v>4776</v>
      </c>
      <c r="B4724" s="9">
        <v>0.673988218651842</v>
      </c>
    </row>
    <row r="4725" spans="1:2" x14ac:dyDescent="0.25">
      <c r="A4725" s="9" t="s">
        <v>4777</v>
      </c>
      <c r="B4725" s="9">
        <v>0.70909482949689295</v>
      </c>
    </row>
    <row r="4726" spans="1:2" x14ac:dyDescent="0.25">
      <c r="A4726" s="9" t="s">
        <v>4778</v>
      </c>
      <c r="B4726" s="9">
        <v>0.73178094551033102</v>
      </c>
    </row>
    <row r="4727" spans="1:2" x14ac:dyDescent="0.25">
      <c r="A4727" s="9" t="s">
        <v>4779</v>
      </c>
      <c r="B4727" s="9">
        <v>0.78974754845484396</v>
      </c>
    </row>
    <row r="4728" spans="1:2" x14ac:dyDescent="0.25">
      <c r="A4728" s="9" t="s">
        <v>4780</v>
      </c>
      <c r="B4728" s="9">
        <v>0.63681908668034504</v>
      </c>
    </row>
    <row r="4729" spans="1:2" x14ac:dyDescent="0.25">
      <c r="A4729" s="9" t="s">
        <v>4781</v>
      </c>
      <c r="B4729" s="9">
        <v>0.66917752561313704</v>
      </c>
    </row>
    <row r="4730" spans="1:2" x14ac:dyDescent="0.25">
      <c r="A4730" s="9" t="s">
        <v>4782</v>
      </c>
      <c r="B4730" s="9">
        <v>0.58033522334392196</v>
      </c>
    </row>
    <row r="4731" spans="1:2" x14ac:dyDescent="0.25">
      <c r="A4731" s="9" t="s">
        <v>4783</v>
      </c>
      <c r="B4731" s="9">
        <v>0.73138647090937603</v>
      </c>
    </row>
    <row r="4732" spans="1:2" x14ac:dyDescent="0.25">
      <c r="A4732" s="9" t="s">
        <v>4784</v>
      </c>
      <c r="B4732" s="9">
        <v>0.58248674301290204</v>
      </c>
    </row>
    <row r="4733" spans="1:2" x14ac:dyDescent="0.25">
      <c r="A4733" s="9" t="s">
        <v>4785</v>
      </c>
      <c r="B4733" s="9">
        <v>0.67852687921323496</v>
      </c>
    </row>
    <row r="4734" spans="1:2" x14ac:dyDescent="0.25">
      <c r="A4734" s="9" t="s">
        <v>4786</v>
      </c>
      <c r="B4734" s="9">
        <v>0.65902223095231105</v>
      </c>
    </row>
    <row r="4735" spans="1:2" x14ac:dyDescent="0.25">
      <c r="A4735" s="9" t="s">
        <v>4787</v>
      </c>
      <c r="B4735" s="9">
        <v>0.65594716725059399</v>
      </c>
    </row>
    <row r="4736" spans="1:2" x14ac:dyDescent="0.25">
      <c r="A4736" s="9" t="s">
        <v>4788</v>
      </c>
      <c r="B4736" s="9">
        <v>0.65305215694726804</v>
      </c>
    </row>
    <row r="4737" spans="1:2" x14ac:dyDescent="0.25">
      <c r="A4737" s="9" t="s">
        <v>4789</v>
      </c>
      <c r="B4737" s="9">
        <v>0.67315588649797697</v>
      </c>
    </row>
    <row r="4738" spans="1:2" x14ac:dyDescent="0.25">
      <c r="A4738" s="9" t="s">
        <v>4790</v>
      </c>
      <c r="B4738" s="9">
        <v>0.69203393996718598</v>
      </c>
    </row>
    <row r="4739" spans="1:2" x14ac:dyDescent="0.25">
      <c r="A4739" s="9" t="s">
        <v>4791</v>
      </c>
      <c r="B4739" s="9">
        <v>0.62268061709514</v>
      </c>
    </row>
    <row r="4740" spans="1:2" x14ac:dyDescent="0.25">
      <c r="A4740" s="9" t="s">
        <v>4792</v>
      </c>
      <c r="B4740" s="9">
        <v>0.69985671157785201</v>
      </c>
    </row>
    <row r="4741" spans="1:2" x14ac:dyDescent="0.25">
      <c r="A4741" s="9" t="s">
        <v>4793</v>
      </c>
      <c r="B4741" s="9">
        <v>0.67202314830535703</v>
      </c>
    </row>
    <row r="4742" spans="1:2" x14ac:dyDescent="0.25">
      <c r="A4742" s="9" t="s">
        <v>4794</v>
      </c>
      <c r="B4742" s="9">
        <v>0.63100028228505001</v>
      </c>
    </row>
    <row r="4743" spans="1:2" x14ac:dyDescent="0.25">
      <c r="A4743" s="9" t="s">
        <v>4795</v>
      </c>
      <c r="B4743" s="9">
        <v>0.76287968618493796</v>
      </c>
    </row>
    <row r="4744" spans="1:2" x14ac:dyDescent="0.25">
      <c r="A4744" s="9" t="s">
        <v>4796</v>
      </c>
      <c r="B4744" s="9">
        <v>0.66575385259129904</v>
      </c>
    </row>
    <row r="4745" spans="1:2" x14ac:dyDescent="0.25">
      <c r="A4745" s="9" t="s">
        <v>4797</v>
      </c>
      <c r="B4745" s="9">
        <v>0.68327085762234596</v>
      </c>
    </row>
    <row r="4746" spans="1:2" x14ac:dyDescent="0.25">
      <c r="A4746" s="9" t="s">
        <v>4798</v>
      </c>
      <c r="B4746" s="9">
        <v>0.81923488511477605</v>
      </c>
    </row>
    <row r="4747" spans="1:2" x14ac:dyDescent="0.25">
      <c r="A4747" s="9" t="s">
        <v>4799</v>
      </c>
      <c r="B4747" s="9">
        <v>0.70445689458516103</v>
      </c>
    </row>
    <row r="4748" spans="1:2" x14ac:dyDescent="0.25">
      <c r="A4748" s="9" t="s">
        <v>4800</v>
      </c>
      <c r="B4748" s="9">
        <v>0.63731202013959898</v>
      </c>
    </row>
    <row r="4749" spans="1:2" x14ac:dyDescent="0.25">
      <c r="A4749" s="9" t="s">
        <v>4801</v>
      </c>
      <c r="B4749" s="9">
        <v>0.70105976614936305</v>
      </c>
    </row>
    <row r="4750" spans="1:2" x14ac:dyDescent="0.25">
      <c r="A4750" s="9" t="s">
        <v>4802</v>
      </c>
      <c r="B4750" s="9">
        <v>0.55093114366890605</v>
      </c>
    </row>
    <row r="4751" spans="1:2" x14ac:dyDescent="0.25">
      <c r="A4751" s="9" t="s">
        <v>4803</v>
      </c>
      <c r="B4751" s="9">
        <v>0.60722393604937897</v>
      </c>
    </row>
    <row r="4752" spans="1:2" x14ac:dyDescent="0.25">
      <c r="A4752" s="9" t="s">
        <v>4804</v>
      </c>
      <c r="B4752" s="9">
        <v>0.707268910468556</v>
      </c>
    </row>
    <row r="4753" spans="1:2" x14ac:dyDescent="0.25">
      <c r="A4753" s="9" t="s">
        <v>4805</v>
      </c>
      <c r="B4753" s="9">
        <v>0.65599269783416703</v>
      </c>
    </row>
    <row r="4754" spans="1:2" x14ac:dyDescent="0.25">
      <c r="A4754" s="9" t="s">
        <v>4806</v>
      </c>
      <c r="B4754" s="9">
        <v>0.59516853102942102</v>
      </c>
    </row>
    <row r="4755" spans="1:2" x14ac:dyDescent="0.25">
      <c r="A4755" s="9" t="s">
        <v>4807</v>
      </c>
      <c r="B4755" s="9">
        <v>0.57669381502692296</v>
      </c>
    </row>
    <row r="4756" spans="1:2" x14ac:dyDescent="0.25">
      <c r="A4756" s="9" t="s">
        <v>4808</v>
      </c>
      <c r="B4756" s="9">
        <v>0.68705265203243604</v>
      </c>
    </row>
    <row r="4757" spans="1:2" x14ac:dyDescent="0.25">
      <c r="A4757" s="9" t="s">
        <v>4809</v>
      </c>
      <c r="B4757" s="9">
        <v>0.78715303340813902</v>
      </c>
    </row>
    <row r="4758" spans="1:2" x14ac:dyDescent="0.25">
      <c r="A4758" s="9" t="s">
        <v>4810</v>
      </c>
      <c r="B4758" s="9">
        <v>0.67182083542647997</v>
      </c>
    </row>
    <row r="4759" spans="1:2" x14ac:dyDescent="0.25">
      <c r="A4759" s="9" t="s">
        <v>4811</v>
      </c>
      <c r="B4759" s="9">
        <v>0.71278792661137402</v>
      </c>
    </row>
    <row r="4760" spans="1:2" x14ac:dyDescent="0.25">
      <c r="A4760" s="9" t="s">
        <v>4812</v>
      </c>
      <c r="B4760" s="9">
        <v>0.684794439624553</v>
      </c>
    </row>
    <row r="4761" spans="1:2" x14ac:dyDescent="0.25">
      <c r="A4761" s="9" t="s">
        <v>4813</v>
      </c>
      <c r="B4761" s="9">
        <v>0.54873961018933104</v>
      </c>
    </row>
    <row r="4762" spans="1:2" x14ac:dyDescent="0.25">
      <c r="A4762" s="9" t="s">
        <v>4814</v>
      </c>
      <c r="B4762" s="9">
        <v>0.64607466587104001</v>
      </c>
    </row>
    <row r="4763" spans="1:2" x14ac:dyDescent="0.25">
      <c r="A4763" s="9" t="s">
        <v>4815</v>
      </c>
      <c r="B4763" s="9">
        <v>0.60596841759057596</v>
      </c>
    </row>
    <row r="4764" spans="1:2" x14ac:dyDescent="0.25">
      <c r="A4764" s="9" t="s">
        <v>4816</v>
      </c>
      <c r="B4764" s="9">
        <v>0.66104697922793998</v>
      </c>
    </row>
    <row r="4765" spans="1:2" x14ac:dyDescent="0.25">
      <c r="A4765" s="9" t="s">
        <v>4817</v>
      </c>
      <c r="B4765" s="9">
        <v>0.66744853608103505</v>
      </c>
    </row>
    <row r="4766" spans="1:2" x14ac:dyDescent="0.25">
      <c r="A4766" s="9" t="s">
        <v>4818</v>
      </c>
      <c r="B4766" s="9">
        <v>0.76935615424849302</v>
      </c>
    </row>
    <row r="4767" spans="1:2" x14ac:dyDescent="0.25">
      <c r="A4767" s="9" t="s">
        <v>4819</v>
      </c>
      <c r="B4767" s="9">
        <v>0.62254850015038299</v>
      </c>
    </row>
    <row r="4768" spans="1:2" x14ac:dyDescent="0.25">
      <c r="A4768" s="9" t="s">
        <v>4820</v>
      </c>
      <c r="B4768" s="9">
        <v>0.67109760541798202</v>
      </c>
    </row>
    <row r="4769" spans="1:2" x14ac:dyDescent="0.25">
      <c r="A4769" s="9" t="s">
        <v>4821</v>
      </c>
      <c r="B4769" s="9">
        <v>0.61551941328794801</v>
      </c>
    </row>
    <row r="4770" spans="1:2" x14ac:dyDescent="0.25">
      <c r="A4770" s="9" t="s">
        <v>4822</v>
      </c>
      <c r="B4770" s="9">
        <v>0.72971049797979104</v>
      </c>
    </row>
    <row r="4771" spans="1:2" x14ac:dyDescent="0.25">
      <c r="A4771" s="9" t="s">
        <v>4823</v>
      </c>
      <c r="B4771" s="9">
        <v>0.71933122931115001</v>
      </c>
    </row>
    <row r="4772" spans="1:2" x14ac:dyDescent="0.25">
      <c r="A4772" s="9" t="s">
        <v>4824</v>
      </c>
      <c r="B4772" s="9">
        <v>0.68845040353992903</v>
      </c>
    </row>
    <row r="4773" spans="1:2" x14ac:dyDescent="0.25">
      <c r="A4773" s="9" t="s">
        <v>4825</v>
      </c>
      <c r="B4773" s="9">
        <v>0.66348355846440599</v>
      </c>
    </row>
    <row r="4774" spans="1:2" x14ac:dyDescent="0.25">
      <c r="A4774" s="9" t="s">
        <v>4826</v>
      </c>
      <c r="B4774" s="9">
        <v>0.74135079339455101</v>
      </c>
    </row>
    <row r="4775" spans="1:2" x14ac:dyDescent="0.25">
      <c r="A4775" s="9" t="s">
        <v>4827</v>
      </c>
      <c r="B4775" s="9">
        <v>0.68198239054177301</v>
      </c>
    </row>
    <row r="4776" spans="1:2" x14ac:dyDescent="0.25">
      <c r="A4776" s="9" t="s">
        <v>4828</v>
      </c>
      <c r="B4776" s="9">
        <v>0.551329666541857</v>
      </c>
    </row>
    <row r="4777" spans="1:2" x14ac:dyDescent="0.25">
      <c r="A4777" s="9" t="s">
        <v>4829</v>
      </c>
      <c r="B4777" s="9">
        <v>0.71373267744904101</v>
      </c>
    </row>
    <row r="4778" spans="1:2" x14ac:dyDescent="0.25">
      <c r="A4778" s="9" t="s">
        <v>4830</v>
      </c>
      <c r="B4778" s="9">
        <v>0.78652358386997601</v>
      </c>
    </row>
    <row r="4779" spans="1:2" x14ac:dyDescent="0.25">
      <c r="A4779" s="9" t="s">
        <v>4831</v>
      </c>
      <c r="B4779" s="9">
        <v>0.71868057225415105</v>
      </c>
    </row>
    <row r="4780" spans="1:2" x14ac:dyDescent="0.25">
      <c r="A4780" s="9" t="s">
        <v>4832</v>
      </c>
      <c r="B4780" s="9">
        <v>0.67331266495570496</v>
      </c>
    </row>
    <row r="4781" spans="1:2" x14ac:dyDescent="0.25">
      <c r="A4781" s="9" t="s">
        <v>4833</v>
      </c>
      <c r="B4781" s="9">
        <v>0.74687969968226597</v>
      </c>
    </row>
    <row r="4782" spans="1:2" x14ac:dyDescent="0.25">
      <c r="A4782" s="9" t="s">
        <v>4834</v>
      </c>
      <c r="B4782" s="9">
        <v>0.64844285518146105</v>
      </c>
    </row>
    <row r="4783" spans="1:2" x14ac:dyDescent="0.25">
      <c r="A4783" s="9" t="s">
        <v>4835</v>
      </c>
      <c r="B4783" s="9">
        <v>0.68509506787145302</v>
      </c>
    </row>
    <row r="4784" spans="1:2" x14ac:dyDescent="0.25">
      <c r="A4784" s="9" t="s">
        <v>4836</v>
      </c>
      <c r="B4784" s="9">
        <v>0.69996963728915995</v>
      </c>
    </row>
    <row r="4785" spans="1:2" x14ac:dyDescent="0.25">
      <c r="A4785" s="9" t="s">
        <v>4837</v>
      </c>
      <c r="B4785" s="9">
        <v>0.72581867759507401</v>
      </c>
    </row>
    <row r="4786" spans="1:2" x14ac:dyDescent="0.25">
      <c r="A4786" s="9" t="s">
        <v>4838</v>
      </c>
      <c r="B4786" s="9">
        <v>0.63247979499227702</v>
      </c>
    </row>
    <row r="4787" spans="1:2" x14ac:dyDescent="0.25">
      <c r="A4787" s="9" t="s">
        <v>4839</v>
      </c>
      <c r="B4787" s="9">
        <v>0.65126580169311199</v>
      </c>
    </row>
    <row r="4788" spans="1:2" x14ac:dyDescent="0.25">
      <c r="A4788" s="9" t="s">
        <v>4840</v>
      </c>
      <c r="B4788" s="9">
        <v>0.75762774383720399</v>
      </c>
    </row>
    <row r="4789" spans="1:2" x14ac:dyDescent="0.25">
      <c r="A4789" s="9" t="s">
        <v>4841</v>
      </c>
      <c r="B4789" s="9">
        <v>0.71093373281088201</v>
      </c>
    </row>
    <row r="4790" spans="1:2" x14ac:dyDescent="0.25">
      <c r="A4790" s="9" t="s">
        <v>4842</v>
      </c>
      <c r="B4790" s="9">
        <v>0.73633957588200505</v>
      </c>
    </row>
    <row r="4791" spans="1:2" x14ac:dyDescent="0.25">
      <c r="A4791" s="9" t="s">
        <v>4843</v>
      </c>
      <c r="B4791" s="9">
        <v>0.68424473473307401</v>
      </c>
    </row>
    <row r="4792" spans="1:2" x14ac:dyDescent="0.25">
      <c r="A4792" s="9" t="s">
        <v>4844</v>
      </c>
      <c r="B4792" s="9">
        <v>0.693138908500605</v>
      </c>
    </row>
    <row r="4793" spans="1:2" x14ac:dyDescent="0.25">
      <c r="A4793" s="9" t="s">
        <v>4845</v>
      </c>
      <c r="B4793" s="9">
        <v>0.69680340972198596</v>
      </c>
    </row>
    <row r="4794" spans="1:2" x14ac:dyDescent="0.25">
      <c r="A4794" s="9" t="s">
        <v>4846</v>
      </c>
      <c r="B4794" s="9">
        <v>0.86109453201429198</v>
      </c>
    </row>
    <row r="4795" spans="1:2" x14ac:dyDescent="0.25">
      <c r="A4795" s="9" t="s">
        <v>4847</v>
      </c>
      <c r="B4795" s="9">
        <v>0.59313661903535297</v>
      </c>
    </row>
    <row r="4796" spans="1:2" x14ac:dyDescent="0.25">
      <c r="A4796" s="9" t="s">
        <v>4848</v>
      </c>
      <c r="B4796" s="9">
        <v>0.74947607470598698</v>
      </c>
    </row>
    <row r="4797" spans="1:2" x14ac:dyDescent="0.25">
      <c r="A4797" s="9" t="s">
        <v>4849</v>
      </c>
      <c r="B4797" s="9">
        <v>0.83660017224208405</v>
      </c>
    </row>
    <row r="4798" spans="1:2" x14ac:dyDescent="0.25">
      <c r="A4798" s="9" t="s">
        <v>4850</v>
      </c>
      <c r="B4798" s="9">
        <v>0.77371781033641296</v>
      </c>
    </row>
    <row r="4799" spans="1:2" x14ac:dyDescent="0.25">
      <c r="A4799" s="9" t="s">
        <v>4851</v>
      </c>
      <c r="B4799" s="9">
        <v>0.51382738662503502</v>
      </c>
    </row>
    <row r="4800" spans="1:2" x14ac:dyDescent="0.25">
      <c r="A4800" s="9" t="s">
        <v>4852</v>
      </c>
      <c r="B4800" s="9">
        <v>0.66836322901328504</v>
      </c>
    </row>
    <row r="4801" spans="1:2" x14ac:dyDescent="0.25">
      <c r="A4801" s="9" t="s">
        <v>4853</v>
      </c>
      <c r="B4801" s="9">
        <v>0.73307600481407797</v>
      </c>
    </row>
    <row r="4802" spans="1:2" x14ac:dyDescent="0.25">
      <c r="A4802" s="9" t="s">
        <v>4854</v>
      </c>
      <c r="B4802" s="9">
        <v>0.68006301034600602</v>
      </c>
    </row>
    <row r="4803" spans="1:2" x14ac:dyDescent="0.25">
      <c r="A4803" s="9" t="s">
        <v>4855</v>
      </c>
      <c r="B4803" s="9">
        <v>0.77962205566869303</v>
      </c>
    </row>
    <row r="4804" spans="1:2" x14ac:dyDescent="0.25">
      <c r="A4804" s="9" t="s">
        <v>4856</v>
      </c>
      <c r="B4804" s="9">
        <v>0.62498161480843994</v>
      </c>
    </row>
    <row r="4805" spans="1:2" x14ac:dyDescent="0.25">
      <c r="A4805" s="9" t="s">
        <v>4857</v>
      </c>
      <c r="B4805" s="9">
        <v>0.71690461781064996</v>
      </c>
    </row>
    <row r="4806" spans="1:2" x14ac:dyDescent="0.25">
      <c r="A4806" s="9" t="s">
        <v>4858</v>
      </c>
      <c r="B4806" s="9">
        <v>0.62041751431444303</v>
      </c>
    </row>
    <row r="4807" spans="1:2" x14ac:dyDescent="0.25">
      <c r="A4807" s="9" t="s">
        <v>4859</v>
      </c>
      <c r="B4807" s="9">
        <v>0.65808228533874802</v>
      </c>
    </row>
    <row r="4808" spans="1:2" x14ac:dyDescent="0.25">
      <c r="A4808" s="9" t="s">
        <v>4860</v>
      </c>
      <c r="B4808" s="9">
        <v>0.77014159296346996</v>
      </c>
    </row>
    <row r="4809" spans="1:2" x14ac:dyDescent="0.25">
      <c r="A4809" s="9" t="s">
        <v>4861</v>
      </c>
      <c r="B4809" s="9">
        <v>0.67306765205682395</v>
      </c>
    </row>
    <row r="4810" spans="1:2" x14ac:dyDescent="0.25">
      <c r="A4810" s="9" t="s">
        <v>4862</v>
      </c>
      <c r="B4810" s="9">
        <v>0.79505161089929899</v>
      </c>
    </row>
    <row r="4811" spans="1:2" x14ac:dyDescent="0.25">
      <c r="A4811" s="9" t="s">
        <v>4863</v>
      </c>
      <c r="B4811" s="9">
        <v>0.67588598532825594</v>
      </c>
    </row>
    <row r="4812" spans="1:2" x14ac:dyDescent="0.25">
      <c r="A4812" s="9" t="s">
        <v>4864</v>
      </c>
      <c r="B4812" s="9">
        <v>0.56949256711769602</v>
      </c>
    </row>
    <row r="4813" spans="1:2" x14ac:dyDescent="0.25">
      <c r="A4813" s="9" t="s">
        <v>4865</v>
      </c>
      <c r="B4813" s="9">
        <v>0.56961360435392905</v>
      </c>
    </row>
    <row r="4814" spans="1:2" x14ac:dyDescent="0.25">
      <c r="A4814" s="9" t="s">
        <v>4866</v>
      </c>
      <c r="B4814" s="9">
        <v>0.70737951898712503</v>
      </c>
    </row>
    <row r="4815" spans="1:2" x14ac:dyDescent="0.25">
      <c r="A4815" s="9" t="s">
        <v>4867</v>
      </c>
      <c r="B4815" s="9">
        <v>0.73762648496655703</v>
      </c>
    </row>
    <row r="4816" spans="1:2" x14ac:dyDescent="0.25">
      <c r="A4816" s="9" t="s">
        <v>4868</v>
      </c>
      <c r="B4816" s="9">
        <v>0.73387293557473299</v>
      </c>
    </row>
    <row r="4817" spans="1:2" x14ac:dyDescent="0.25">
      <c r="A4817" s="9" t="s">
        <v>4869</v>
      </c>
      <c r="B4817" s="9">
        <v>0.74706605516303903</v>
      </c>
    </row>
    <row r="4818" spans="1:2" x14ac:dyDescent="0.25">
      <c r="A4818" s="9" t="s">
        <v>4870</v>
      </c>
      <c r="B4818" s="9">
        <v>0.84084652899191004</v>
      </c>
    </row>
    <row r="4819" spans="1:2" x14ac:dyDescent="0.25">
      <c r="A4819" s="9" t="s">
        <v>4871</v>
      </c>
      <c r="B4819" s="9">
        <v>0.68932627566625104</v>
      </c>
    </row>
    <row r="4820" spans="1:2" x14ac:dyDescent="0.25">
      <c r="A4820" s="9" t="s">
        <v>4872</v>
      </c>
      <c r="B4820" s="9">
        <v>0.69708091129278604</v>
      </c>
    </row>
    <row r="4821" spans="1:2" x14ac:dyDescent="0.25">
      <c r="A4821" s="9" t="s">
        <v>4873</v>
      </c>
      <c r="B4821" s="9">
        <v>0.75108664733376296</v>
      </c>
    </row>
    <row r="4822" spans="1:2" x14ac:dyDescent="0.25">
      <c r="A4822" s="9" t="s">
        <v>4874</v>
      </c>
      <c r="B4822" s="9">
        <v>0.68518738717277095</v>
      </c>
    </row>
    <row r="4823" spans="1:2" x14ac:dyDescent="0.25">
      <c r="A4823" s="9" t="s">
        <v>4875</v>
      </c>
      <c r="B4823" s="9">
        <v>0.71572318956612202</v>
      </c>
    </row>
    <row r="4824" spans="1:2" x14ac:dyDescent="0.25">
      <c r="A4824" s="9" t="s">
        <v>4876</v>
      </c>
      <c r="B4824" s="9">
        <v>0.853680615440646</v>
      </c>
    </row>
    <row r="4825" spans="1:2" x14ac:dyDescent="0.25">
      <c r="A4825" s="9" t="s">
        <v>4877</v>
      </c>
      <c r="B4825" s="9">
        <v>0.71800343665473099</v>
      </c>
    </row>
    <row r="4826" spans="1:2" x14ac:dyDescent="0.25">
      <c r="A4826" s="9" t="s">
        <v>4878</v>
      </c>
      <c r="B4826" s="9">
        <v>0.66329343760224602</v>
      </c>
    </row>
    <row r="4827" spans="1:2" x14ac:dyDescent="0.25">
      <c r="A4827" s="9" t="s">
        <v>4879</v>
      </c>
      <c r="B4827" s="9">
        <v>0.68765515504208197</v>
      </c>
    </row>
    <row r="4828" spans="1:2" x14ac:dyDescent="0.25">
      <c r="A4828" s="9" t="s">
        <v>4880</v>
      </c>
      <c r="B4828" s="9">
        <v>0.70034648224881102</v>
      </c>
    </row>
    <row r="4829" spans="1:2" x14ac:dyDescent="0.25">
      <c r="A4829" s="9" t="s">
        <v>4881</v>
      </c>
      <c r="B4829" s="9">
        <v>0.764226340155157</v>
      </c>
    </row>
    <row r="4830" spans="1:2" x14ac:dyDescent="0.25">
      <c r="A4830" s="9" t="s">
        <v>4882</v>
      </c>
      <c r="B4830" s="9">
        <v>0.67787394877896601</v>
      </c>
    </row>
    <row r="4831" spans="1:2" x14ac:dyDescent="0.25">
      <c r="A4831" s="9" t="s">
        <v>4883</v>
      </c>
      <c r="B4831" s="9">
        <v>0.729604191381381</v>
      </c>
    </row>
    <row r="4832" spans="1:2" x14ac:dyDescent="0.25">
      <c r="A4832" s="9" t="s">
        <v>4884</v>
      </c>
      <c r="B4832" s="9">
        <v>0.74815177090824403</v>
      </c>
    </row>
    <row r="4833" spans="1:2" x14ac:dyDescent="0.25">
      <c r="A4833" s="9" t="s">
        <v>4885</v>
      </c>
      <c r="B4833" s="9">
        <v>0.62036336665106295</v>
      </c>
    </row>
    <row r="4834" spans="1:2" x14ac:dyDescent="0.25">
      <c r="A4834" s="9" t="s">
        <v>4886</v>
      </c>
      <c r="B4834" s="9">
        <v>0.63356178961183696</v>
      </c>
    </row>
    <row r="4835" spans="1:2" x14ac:dyDescent="0.25">
      <c r="A4835" s="9" t="s">
        <v>4887</v>
      </c>
      <c r="B4835" s="9">
        <v>0.70737204485809302</v>
      </c>
    </row>
    <row r="4836" spans="1:2" x14ac:dyDescent="0.25">
      <c r="A4836" s="9" t="s">
        <v>4888</v>
      </c>
      <c r="B4836" s="9">
        <v>0.69835995418941099</v>
      </c>
    </row>
    <row r="4837" spans="1:2" x14ac:dyDescent="0.25">
      <c r="A4837" s="9" t="s">
        <v>4889</v>
      </c>
      <c r="B4837" s="9">
        <v>0.80357879421873801</v>
      </c>
    </row>
    <row r="4838" spans="1:2" x14ac:dyDescent="0.25">
      <c r="A4838" s="9" t="s">
        <v>4890</v>
      </c>
      <c r="B4838" s="9">
        <v>0.60338741104566396</v>
      </c>
    </row>
    <row r="4839" spans="1:2" x14ac:dyDescent="0.25">
      <c r="A4839" s="9" t="s">
        <v>4891</v>
      </c>
      <c r="B4839" s="9">
        <v>0.68436992077613501</v>
      </c>
    </row>
    <row r="4840" spans="1:2" x14ac:dyDescent="0.25">
      <c r="A4840" s="9" t="s">
        <v>4892</v>
      </c>
      <c r="B4840" s="9">
        <v>0.61151479969521005</v>
      </c>
    </row>
    <row r="4841" spans="1:2" x14ac:dyDescent="0.25">
      <c r="A4841" s="9" t="s">
        <v>4893</v>
      </c>
      <c r="B4841" s="9">
        <v>0.64688434157252195</v>
      </c>
    </row>
    <row r="4842" spans="1:2" x14ac:dyDescent="0.25">
      <c r="A4842" s="9" t="s">
        <v>4894</v>
      </c>
      <c r="B4842" s="9">
        <v>0.74810967829089303</v>
      </c>
    </row>
    <row r="4843" spans="1:2" x14ac:dyDescent="0.25">
      <c r="A4843" s="9" t="s">
        <v>4895</v>
      </c>
      <c r="B4843" s="9">
        <v>0.38361508119992899</v>
      </c>
    </row>
    <row r="4844" spans="1:2" x14ac:dyDescent="0.25">
      <c r="A4844" s="9" t="s">
        <v>4896</v>
      </c>
      <c r="B4844" s="9">
        <v>0.81918767257251701</v>
      </c>
    </row>
    <row r="4845" spans="1:2" x14ac:dyDescent="0.25">
      <c r="A4845" s="9" t="s">
        <v>4897</v>
      </c>
      <c r="B4845" s="9">
        <v>0.69622131842871304</v>
      </c>
    </row>
    <row r="4846" spans="1:2" x14ac:dyDescent="0.25">
      <c r="A4846" s="9" t="s">
        <v>4898</v>
      </c>
      <c r="B4846" s="9">
        <v>0.44771162274209902</v>
      </c>
    </row>
    <row r="4847" spans="1:2" x14ac:dyDescent="0.25">
      <c r="A4847" s="9" t="s">
        <v>4899</v>
      </c>
      <c r="B4847" s="9">
        <v>0.63307835930413503</v>
      </c>
    </row>
    <row r="4848" spans="1:2" x14ac:dyDescent="0.25">
      <c r="A4848" s="9" t="s">
        <v>4900</v>
      </c>
      <c r="B4848" s="9">
        <v>0.40864832875614898</v>
      </c>
    </row>
    <row r="4849" spans="1:2" x14ac:dyDescent="0.25">
      <c r="A4849" s="9" t="s">
        <v>4901</v>
      </c>
      <c r="B4849" s="9">
        <v>0.82691720112419498</v>
      </c>
    </row>
    <row r="4850" spans="1:2" x14ac:dyDescent="0.25">
      <c r="A4850" s="9" t="s">
        <v>4902</v>
      </c>
      <c r="B4850" s="9">
        <v>0.47625591150617502</v>
      </c>
    </row>
    <row r="4851" spans="1:2" x14ac:dyDescent="0.25">
      <c r="A4851" s="9" t="s">
        <v>4903</v>
      </c>
      <c r="B4851" s="9">
        <v>0.70623884433430095</v>
      </c>
    </row>
    <row r="4852" spans="1:2" x14ac:dyDescent="0.25">
      <c r="A4852" s="9" t="s">
        <v>4904</v>
      </c>
      <c r="B4852" s="9">
        <v>0.46814204710198898</v>
      </c>
    </row>
    <row r="4853" spans="1:2" x14ac:dyDescent="0.25">
      <c r="A4853" s="9" t="s">
        <v>4905</v>
      </c>
      <c r="B4853" s="9">
        <v>0.643604686157766</v>
      </c>
    </row>
    <row r="4854" spans="1:2" x14ac:dyDescent="0.25">
      <c r="A4854" s="9" t="s">
        <v>4906</v>
      </c>
      <c r="B4854" s="9">
        <v>0.53867985247822303</v>
      </c>
    </row>
    <row r="4855" spans="1:2" x14ac:dyDescent="0.25">
      <c r="A4855" s="9" t="s">
        <v>4907</v>
      </c>
      <c r="B4855" s="9">
        <v>0.41564096671279699</v>
      </c>
    </row>
    <row r="4856" spans="1:2" x14ac:dyDescent="0.25">
      <c r="A4856" s="9" t="s">
        <v>4908</v>
      </c>
      <c r="B4856" s="9">
        <v>0.33006089436399899</v>
      </c>
    </row>
    <row r="4857" spans="1:2" x14ac:dyDescent="0.25">
      <c r="A4857" s="9" t="s">
        <v>4909</v>
      </c>
      <c r="B4857" s="9">
        <v>0.71393621252168704</v>
      </c>
    </row>
    <row r="4858" spans="1:2" x14ac:dyDescent="0.25">
      <c r="A4858" s="9" t="s">
        <v>4910</v>
      </c>
      <c r="B4858" s="9">
        <v>0.67267820956632696</v>
      </c>
    </row>
    <row r="4859" spans="1:2" x14ac:dyDescent="0.25">
      <c r="A4859" s="9" t="s">
        <v>4911</v>
      </c>
      <c r="B4859" s="9">
        <v>0.74521660590024597</v>
      </c>
    </row>
    <row r="4860" spans="1:2" x14ac:dyDescent="0.25">
      <c r="A4860" s="9" t="s">
        <v>4912</v>
      </c>
      <c r="B4860" s="9">
        <v>0.67949351643948597</v>
      </c>
    </row>
    <row r="4861" spans="1:2" x14ac:dyDescent="0.25">
      <c r="A4861" s="9" t="s">
        <v>4913</v>
      </c>
      <c r="B4861" s="9">
        <v>0.74117083177994403</v>
      </c>
    </row>
    <row r="4862" spans="1:2" x14ac:dyDescent="0.25">
      <c r="A4862" s="9" t="s">
        <v>4914</v>
      </c>
      <c r="B4862" s="9">
        <v>0.513701166431214</v>
      </c>
    </row>
    <row r="4863" spans="1:2" x14ac:dyDescent="0.25">
      <c r="A4863" s="9" t="s">
        <v>4915</v>
      </c>
      <c r="B4863" s="9">
        <v>0.85613440915429495</v>
      </c>
    </row>
    <row r="4864" spans="1:2" x14ac:dyDescent="0.25">
      <c r="A4864" s="9" t="s">
        <v>4916</v>
      </c>
      <c r="B4864" s="9">
        <v>0.72867630898360303</v>
      </c>
    </row>
    <row r="4865" spans="1:2" x14ac:dyDescent="0.25">
      <c r="A4865" s="9" t="s">
        <v>4917</v>
      </c>
      <c r="B4865" s="9">
        <v>0.74670370521676399</v>
      </c>
    </row>
    <row r="4866" spans="1:2" x14ac:dyDescent="0.25">
      <c r="A4866" s="9" t="s">
        <v>4918</v>
      </c>
      <c r="B4866" s="9">
        <v>0.39061006204995902</v>
      </c>
    </row>
    <row r="4867" spans="1:2" x14ac:dyDescent="0.25">
      <c r="A4867" s="9" t="s">
        <v>4919</v>
      </c>
      <c r="B4867" s="9">
        <v>0.68524986298699697</v>
      </c>
    </row>
    <row r="4868" spans="1:2" x14ac:dyDescent="0.25">
      <c r="A4868" s="9" t="s">
        <v>4920</v>
      </c>
      <c r="B4868" s="9">
        <v>0.72797714194121199</v>
      </c>
    </row>
    <row r="4869" spans="1:2" x14ac:dyDescent="0.25">
      <c r="A4869" s="9" t="s">
        <v>4921</v>
      </c>
      <c r="B4869" s="9">
        <v>0.63271078713522</v>
      </c>
    </row>
    <row r="4870" spans="1:2" x14ac:dyDescent="0.25">
      <c r="A4870" s="9" t="s">
        <v>4922</v>
      </c>
      <c r="B4870" s="9">
        <v>0.42864421323489099</v>
      </c>
    </row>
    <row r="4871" spans="1:2" x14ac:dyDescent="0.25">
      <c r="A4871" s="9" t="s">
        <v>4923</v>
      </c>
      <c r="B4871" s="9">
        <v>0.75482192233863299</v>
      </c>
    </row>
    <row r="4872" spans="1:2" x14ac:dyDescent="0.25">
      <c r="A4872" s="9" t="s">
        <v>4924</v>
      </c>
      <c r="B4872" s="9">
        <v>0.37460088320302198</v>
      </c>
    </row>
    <row r="4873" spans="1:2" x14ac:dyDescent="0.25">
      <c r="A4873" s="9" t="s">
        <v>4925</v>
      </c>
      <c r="B4873" s="9">
        <v>0.70868412083961596</v>
      </c>
    </row>
    <row r="4874" spans="1:2" x14ac:dyDescent="0.25">
      <c r="A4874" s="9" t="s">
        <v>4926</v>
      </c>
      <c r="B4874" s="9">
        <v>0.401112509990665</v>
      </c>
    </row>
    <row r="4875" spans="1:2" x14ac:dyDescent="0.25">
      <c r="A4875" s="9" t="s">
        <v>4927</v>
      </c>
      <c r="B4875" s="9">
        <v>0.66347875124148004</v>
      </c>
    </row>
    <row r="4876" spans="1:2" x14ac:dyDescent="0.25">
      <c r="A4876" s="9" t="s">
        <v>4928</v>
      </c>
      <c r="B4876" s="9">
        <v>0.76583317511862703</v>
      </c>
    </row>
    <row r="4877" spans="1:2" x14ac:dyDescent="0.25">
      <c r="A4877" s="9" t="s">
        <v>4929</v>
      </c>
      <c r="B4877" s="9">
        <v>0.55591716942622904</v>
      </c>
    </row>
    <row r="4878" spans="1:2" x14ac:dyDescent="0.25">
      <c r="A4878" s="9" t="s">
        <v>4930</v>
      </c>
      <c r="B4878" s="9">
        <v>0.64858156753058904</v>
      </c>
    </row>
    <row r="4879" spans="1:2" x14ac:dyDescent="0.25">
      <c r="A4879" s="9" t="s">
        <v>4931</v>
      </c>
      <c r="B4879" s="9">
        <v>0.40239880831941099</v>
      </c>
    </row>
    <row r="4880" spans="1:2" x14ac:dyDescent="0.25">
      <c r="A4880" s="9" t="s">
        <v>4932</v>
      </c>
      <c r="B4880" s="9">
        <v>0.77255360115708205</v>
      </c>
    </row>
    <row r="4881" spans="1:2" x14ac:dyDescent="0.25">
      <c r="A4881" s="9" t="s">
        <v>4933</v>
      </c>
      <c r="B4881" s="9">
        <v>0.44627291838805999</v>
      </c>
    </row>
    <row r="4882" spans="1:2" x14ac:dyDescent="0.25">
      <c r="A4882" s="9" t="s">
        <v>4934</v>
      </c>
      <c r="B4882" s="9">
        <v>0.70071690751409899</v>
      </c>
    </row>
    <row r="4883" spans="1:2" x14ac:dyDescent="0.25">
      <c r="A4883" s="9" t="s">
        <v>4935</v>
      </c>
      <c r="B4883" s="9">
        <v>0.69284369267558998</v>
      </c>
    </row>
    <row r="4884" spans="1:2" x14ac:dyDescent="0.25">
      <c r="A4884" s="9" t="s">
        <v>4936</v>
      </c>
      <c r="B4884" s="9">
        <v>0.42393249312472497</v>
      </c>
    </row>
    <row r="4885" spans="1:2" x14ac:dyDescent="0.25">
      <c r="A4885" s="9" t="s">
        <v>4937</v>
      </c>
      <c r="B4885" s="9">
        <v>0.68784555074084197</v>
      </c>
    </row>
    <row r="4886" spans="1:2" x14ac:dyDescent="0.25">
      <c r="A4886" s="9" t="s">
        <v>4938</v>
      </c>
      <c r="B4886" s="9">
        <v>0.52511466616358204</v>
      </c>
    </row>
    <row r="4887" spans="1:2" x14ac:dyDescent="0.25">
      <c r="A4887" s="9" t="s">
        <v>4939</v>
      </c>
      <c r="B4887" s="9">
        <v>0.667207149086399</v>
      </c>
    </row>
    <row r="4888" spans="1:2" x14ac:dyDescent="0.25">
      <c r="A4888" s="9" t="s">
        <v>4940</v>
      </c>
      <c r="B4888" s="9">
        <v>0.78971123306091495</v>
      </c>
    </row>
    <row r="4889" spans="1:2" x14ac:dyDescent="0.25">
      <c r="A4889" s="9" t="s">
        <v>4941</v>
      </c>
      <c r="B4889" s="9">
        <v>0.39899075095798298</v>
      </c>
    </row>
    <row r="4890" spans="1:2" x14ac:dyDescent="0.25">
      <c r="A4890" s="9" t="s">
        <v>4942</v>
      </c>
      <c r="B4890" s="9">
        <v>0.69500793586642295</v>
      </c>
    </row>
    <row r="4891" spans="1:2" x14ac:dyDescent="0.25">
      <c r="A4891" s="9" t="s">
        <v>4943</v>
      </c>
      <c r="B4891" s="9">
        <v>0.42074196196965402</v>
      </c>
    </row>
    <row r="4892" spans="1:2" x14ac:dyDescent="0.25">
      <c r="A4892" s="9" t="s">
        <v>4944</v>
      </c>
      <c r="B4892" s="9">
        <v>0.73209020694501703</v>
      </c>
    </row>
    <row r="4893" spans="1:2" x14ac:dyDescent="0.25">
      <c r="A4893" s="9" t="s">
        <v>4945</v>
      </c>
      <c r="B4893" s="9">
        <v>0.47435556198398898</v>
      </c>
    </row>
    <row r="4894" spans="1:2" x14ac:dyDescent="0.25">
      <c r="A4894" s="9" t="s">
        <v>4946</v>
      </c>
      <c r="B4894" s="9">
        <v>0.74049344127995198</v>
      </c>
    </row>
    <row r="4895" spans="1:2" x14ac:dyDescent="0.25">
      <c r="A4895" s="9" t="s">
        <v>4947</v>
      </c>
      <c r="B4895" s="9">
        <v>0.68545058546605098</v>
      </c>
    </row>
    <row r="4896" spans="1:2" x14ac:dyDescent="0.25">
      <c r="A4896" s="9" t="s">
        <v>4948</v>
      </c>
      <c r="B4896" s="9">
        <v>0.70558878773868305</v>
      </c>
    </row>
    <row r="4897" spans="1:2" x14ac:dyDescent="0.25">
      <c r="A4897" s="9" t="s">
        <v>4949</v>
      </c>
      <c r="B4897" s="9">
        <v>0.64121822458477595</v>
      </c>
    </row>
    <row r="4898" spans="1:2" x14ac:dyDescent="0.25">
      <c r="A4898" s="9" t="s">
        <v>4950</v>
      </c>
      <c r="B4898" s="9">
        <v>0.77719019328982297</v>
      </c>
    </row>
    <row r="4899" spans="1:2" x14ac:dyDescent="0.25">
      <c r="A4899" s="9" t="s">
        <v>4951</v>
      </c>
      <c r="B4899" s="9">
        <v>0.62996564598365901</v>
      </c>
    </row>
    <row r="4900" spans="1:2" x14ac:dyDescent="0.25">
      <c r="A4900" s="9" t="s">
        <v>4952</v>
      </c>
      <c r="B4900" s="9">
        <v>0.58938762297701197</v>
      </c>
    </row>
    <row r="4901" spans="1:2" x14ac:dyDescent="0.25">
      <c r="A4901" s="9" t="s">
        <v>4953</v>
      </c>
      <c r="B4901" s="9">
        <v>0.71994666724876499</v>
      </c>
    </row>
    <row r="4902" spans="1:2" x14ac:dyDescent="0.25">
      <c r="A4902" s="9" t="s">
        <v>4954</v>
      </c>
      <c r="B4902" s="9">
        <v>0.59921850870105398</v>
      </c>
    </row>
    <row r="4903" spans="1:2" x14ac:dyDescent="0.25">
      <c r="A4903" s="9" t="s">
        <v>4955</v>
      </c>
      <c r="B4903" s="9">
        <v>0.73824674605220897</v>
      </c>
    </row>
    <row r="4904" spans="1:2" x14ac:dyDescent="0.25">
      <c r="A4904" s="9" t="s">
        <v>4956</v>
      </c>
      <c r="B4904" s="9">
        <v>0.76099370642952202</v>
      </c>
    </row>
    <row r="4905" spans="1:2" x14ac:dyDescent="0.25">
      <c r="A4905" s="9" t="s">
        <v>4957</v>
      </c>
      <c r="B4905" s="9">
        <v>0.84099343739592802</v>
      </c>
    </row>
    <row r="4906" spans="1:2" x14ac:dyDescent="0.25">
      <c r="A4906" s="9" t="s">
        <v>4958</v>
      </c>
      <c r="B4906" s="9">
        <v>0.59890218011183705</v>
      </c>
    </row>
    <row r="4907" spans="1:2" x14ac:dyDescent="0.25">
      <c r="A4907" s="9" t="s">
        <v>4959</v>
      </c>
      <c r="B4907" s="9">
        <v>0.84143322620643501</v>
      </c>
    </row>
    <row r="4908" spans="1:2" x14ac:dyDescent="0.25">
      <c r="A4908" s="9" t="s">
        <v>4960</v>
      </c>
      <c r="B4908" s="9">
        <v>0.46918954174388899</v>
      </c>
    </row>
    <row r="4909" spans="1:2" x14ac:dyDescent="0.25">
      <c r="A4909" s="9" t="s">
        <v>4961</v>
      </c>
      <c r="B4909" s="9">
        <v>0.75326751899904798</v>
      </c>
    </row>
    <row r="4910" spans="1:2" x14ac:dyDescent="0.25">
      <c r="A4910" s="9" t="s">
        <v>4962</v>
      </c>
      <c r="B4910" s="9">
        <v>0.51265388355792796</v>
      </c>
    </row>
    <row r="4911" spans="1:2" x14ac:dyDescent="0.25">
      <c r="A4911" s="9" t="s">
        <v>4963</v>
      </c>
      <c r="B4911" s="9">
        <v>0.74841096855100897</v>
      </c>
    </row>
    <row r="4912" spans="1:2" x14ac:dyDescent="0.25">
      <c r="A4912" s="9" t="s">
        <v>4964</v>
      </c>
      <c r="B4912" s="9">
        <v>0.72168966447477201</v>
      </c>
    </row>
    <row r="4913" spans="1:2" x14ac:dyDescent="0.25">
      <c r="A4913" s="9" t="s">
        <v>4965</v>
      </c>
      <c r="B4913" s="9">
        <v>0.41203474394161599</v>
      </c>
    </row>
    <row r="4914" spans="1:2" x14ac:dyDescent="0.25">
      <c r="A4914" s="9" t="s">
        <v>4966</v>
      </c>
      <c r="B4914" s="9">
        <v>0.76433314479079895</v>
      </c>
    </row>
    <row r="4915" spans="1:2" x14ac:dyDescent="0.25">
      <c r="A4915" s="9" t="s">
        <v>4967</v>
      </c>
      <c r="B4915" s="9">
        <v>0.40933865217611098</v>
      </c>
    </row>
    <row r="4916" spans="1:2" x14ac:dyDescent="0.25">
      <c r="A4916" s="9" t="s">
        <v>4968</v>
      </c>
      <c r="B4916" s="9">
        <v>0.63941967813190903</v>
      </c>
    </row>
    <row r="4917" spans="1:2" x14ac:dyDescent="0.25">
      <c r="A4917" s="9" t="s">
        <v>4969</v>
      </c>
      <c r="B4917" s="9">
        <v>0.466991554095187</v>
      </c>
    </row>
    <row r="4918" spans="1:2" x14ac:dyDescent="0.25">
      <c r="A4918" s="9" t="s">
        <v>4970</v>
      </c>
      <c r="B4918" s="9">
        <v>0.69764738682830596</v>
      </c>
    </row>
    <row r="4919" spans="1:2" x14ac:dyDescent="0.25">
      <c r="A4919" s="9" t="s">
        <v>4971</v>
      </c>
      <c r="B4919" s="9">
        <v>0.40451898789749602</v>
      </c>
    </row>
    <row r="4920" spans="1:2" x14ac:dyDescent="0.25">
      <c r="A4920" s="9" t="s">
        <v>4972</v>
      </c>
      <c r="B4920" s="9">
        <v>0.85229216601533497</v>
      </c>
    </row>
    <row r="4921" spans="1:2" x14ac:dyDescent="0.25">
      <c r="A4921" s="9" t="s">
        <v>4973</v>
      </c>
      <c r="B4921" s="9">
        <v>0.41716127536921899</v>
      </c>
    </row>
    <row r="4922" spans="1:2" x14ac:dyDescent="0.25">
      <c r="A4922" s="9" t="s">
        <v>4974</v>
      </c>
      <c r="B4922" s="9">
        <v>0.68018094418953901</v>
      </c>
    </row>
    <row r="4923" spans="1:2" x14ac:dyDescent="0.25">
      <c r="A4923" s="9" t="s">
        <v>4975</v>
      </c>
      <c r="B4923" s="9">
        <v>0.33955371217521702</v>
      </c>
    </row>
    <row r="4924" spans="1:2" x14ac:dyDescent="0.25">
      <c r="A4924" s="9" t="s">
        <v>4976</v>
      </c>
      <c r="B4924" s="9">
        <v>0.74314037492918195</v>
      </c>
    </row>
    <row r="4925" spans="1:2" x14ac:dyDescent="0.25">
      <c r="A4925" s="9" t="s">
        <v>4977</v>
      </c>
      <c r="B4925" s="9">
        <v>0.47159312302080703</v>
      </c>
    </row>
    <row r="4926" spans="1:2" x14ac:dyDescent="0.25">
      <c r="A4926" s="9" t="s">
        <v>4978</v>
      </c>
      <c r="B4926" s="9">
        <v>0.68750775975696499</v>
      </c>
    </row>
    <row r="4927" spans="1:2" x14ac:dyDescent="0.25">
      <c r="A4927" s="9" t="s">
        <v>4979</v>
      </c>
      <c r="B4927" s="9">
        <v>0.38179615171257802</v>
      </c>
    </row>
    <row r="4928" spans="1:2" x14ac:dyDescent="0.25">
      <c r="A4928" s="9" t="s">
        <v>4980</v>
      </c>
      <c r="B4928" s="9">
        <v>0.73395758935025301</v>
      </c>
    </row>
    <row r="4929" spans="1:2" x14ac:dyDescent="0.25">
      <c r="A4929" s="9" t="s">
        <v>4981</v>
      </c>
      <c r="B4929" s="9">
        <v>0.67616288061059404</v>
      </c>
    </row>
    <row r="4930" spans="1:2" x14ac:dyDescent="0.25">
      <c r="A4930" s="9" t="s">
        <v>4982</v>
      </c>
      <c r="B4930" s="9">
        <v>0.70869169648351005</v>
      </c>
    </row>
    <row r="4931" spans="1:2" x14ac:dyDescent="0.25">
      <c r="A4931" s="9" t="s">
        <v>4983</v>
      </c>
      <c r="B4931" s="9">
        <v>0.511891420526708</v>
      </c>
    </row>
    <row r="4932" spans="1:2" x14ac:dyDescent="0.25">
      <c r="A4932" s="9" t="s">
        <v>4984</v>
      </c>
      <c r="B4932" s="9">
        <v>0.84742454017420499</v>
      </c>
    </row>
    <row r="4933" spans="1:2" x14ac:dyDescent="0.25">
      <c r="A4933" s="9" t="s">
        <v>4985</v>
      </c>
      <c r="B4933" s="9">
        <v>0.49305044298954898</v>
      </c>
    </row>
    <row r="4934" spans="1:2" x14ac:dyDescent="0.25">
      <c r="A4934" s="9" t="s">
        <v>4986</v>
      </c>
      <c r="B4934" s="9">
        <v>0.71482827523107495</v>
      </c>
    </row>
    <row r="4935" spans="1:2" x14ac:dyDescent="0.25">
      <c r="A4935" s="9" t="s">
        <v>4987</v>
      </c>
      <c r="B4935" s="9">
        <v>0.41407119204013398</v>
      </c>
    </row>
    <row r="4936" spans="1:2" x14ac:dyDescent="0.25">
      <c r="A4936" s="9" t="s">
        <v>4988</v>
      </c>
      <c r="B4936" s="9">
        <v>0.72469125364054898</v>
      </c>
    </row>
    <row r="4937" spans="1:2" x14ac:dyDescent="0.25">
      <c r="A4937" s="9" t="s">
        <v>4989</v>
      </c>
      <c r="B4937" s="9">
        <v>0.64550132589722398</v>
      </c>
    </row>
    <row r="4938" spans="1:2" x14ac:dyDescent="0.25">
      <c r="A4938" s="9" t="s">
        <v>4990</v>
      </c>
      <c r="B4938" s="9">
        <v>0.44755739899347402</v>
      </c>
    </row>
    <row r="4939" spans="1:2" x14ac:dyDescent="0.25">
      <c r="A4939" s="9" t="s">
        <v>4991</v>
      </c>
      <c r="B4939" s="9">
        <v>0.67460406337795498</v>
      </c>
    </row>
    <row r="4940" spans="1:2" x14ac:dyDescent="0.25">
      <c r="A4940" s="9" t="s">
        <v>4992</v>
      </c>
      <c r="B4940" s="9">
        <v>0.50002700729125704</v>
      </c>
    </row>
    <row r="4941" spans="1:2" x14ac:dyDescent="0.25">
      <c r="A4941" s="9" t="s">
        <v>4993</v>
      </c>
      <c r="B4941" s="9">
        <v>0.688763484749921</v>
      </c>
    </row>
    <row r="4942" spans="1:2" x14ac:dyDescent="0.25">
      <c r="A4942" s="9" t="s">
        <v>4994</v>
      </c>
      <c r="B4942" s="9">
        <v>0.45744459755081801</v>
      </c>
    </row>
    <row r="4943" spans="1:2" x14ac:dyDescent="0.25">
      <c r="A4943" s="9" t="s">
        <v>4995</v>
      </c>
      <c r="B4943" s="9">
        <v>0.59972849303572195</v>
      </c>
    </row>
    <row r="4944" spans="1:2" x14ac:dyDescent="0.25">
      <c r="A4944" s="9" t="s">
        <v>4996</v>
      </c>
      <c r="B4944" s="9">
        <v>0.495734147119339</v>
      </c>
    </row>
    <row r="4945" spans="1:2" x14ac:dyDescent="0.25">
      <c r="A4945" s="9" t="s">
        <v>4997</v>
      </c>
      <c r="B4945" s="9">
        <v>0.54015500180768095</v>
      </c>
    </row>
    <row r="4946" spans="1:2" x14ac:dyDescent="0.25">
      <c r="A4946" s="9" t="s">
        <v>4998</v>
      </c>
      <c r="B4946" s="9">
        <v>0.40515271942220099</v>
      </c>
    </row>
    <row r="4947" spans="1:2" x14ac:dyDescent="0.25">
      <c r="A4947" s="9" t="s">
        <v>4999</v>
      </c>
      <c r="B4947" s="9">
        <v>0.74033267945458903</v>
      </c>
    </row>
    <row r="4948" spans="1:2" x14ac:dyDescent="0.25">
      <c r="A4948" s="9" t="s">
        <v>5000</v>
      </c>
      <c r="B4948" s="9">
        <v>0.43088793282426402</v>
      </c>
    </row>
    <row r="4949" spans="1:2" x14ac:dyDescent="0.25">
      <c r="A4949" s="9" t="s">
        <v>5001</v>
      </c>
      <c r="B4949" s="9">
        <v>0.69721927214662105</v>
      </c>
    </row>
    <row r="4950" spans="1:2" x14ac:dyDescent="0.25">
      <c r="A4950" s="9" t="s">
        <v>5002</v>
      </c>
      <c r="B4950" s="9">
        <v>0.37680639543512401</v>
      </c>
    </row>
    <row r="4951" spans="1:2" x14ac:dyDescent="0.25">
      <c r="A4951" s="9" t="s">
        <v>5003</v>
      </c>
      <c r="B4951" s="9">
        <v>0.74178467861283104</v>
      </c>
    </row>
    <row r="4952" spans="1:2" x14ac:dyDescent="0.25">
      <c r="A4952" s="9" t="s">
        <v>5004</v>
      </c>
      <c r="B4952" s="9">
        <v>0.41695246620188797</v>
      </c>
    </row>
    <row r="4953" spans="1:2" x14ac:dyDescent="0.25">
      <c r="A4953" s="9" t="s">
        <v>5005</v>
      </c>
      <c r="B4953" s="9">
        <v>0.775489050339632</v>
      </c>
    </row>
    <row r="4954" spans="1:2" x14ac:dyDescent="0.25">
      <c r="A4954" s="9" t="s">
        <v>5006</v>
      </c>
      <c r="B4954" s="9">
        <v>0.38651406609171302</v>
      </c>
    </row>
    <row r="4955" spans="1:2" x14ac:dyDescent="0.25">
      <c r="A4955" s="9" t="s">
        <v>5007</v>
      </c>
      <c r="B4955" s="9">
        <v>0.76504117174834296</v>
      </c>
    </row>
    <row r="4956" spans="1:2" x14ac:dyDescent="0.25">
      <c r="A4956" s="9" t="s">
        <v>5008</v>
      </c>
      <c r="B4956" s="9">
        <v>0.39659705280695901</v>
      </c>
    </row>
    <row r="4957" spans="1:2" x14ac:dyDescent="0.25">
      <c r="A4957" s="9" t="s">
        <v>5009</v>
      </c>
      <c r="B4957" s="9">
        <v>0.74520054662649404</v>
      </c>
    </row>
    <row r="4958" spans="1:2" x14ac:dyDescent="0.25">
      <c r="A4958" s="9" t="s">
        <v>5010</v>
      </c>
      <c r="B4958" s="9">
        <v>0.52023538713917095</v>
      </c>
    </row>
    <row r="4959" spans="1:2" x14ac:dyDescent="0.25">
      <c r="A4959" s="9" t="s">
        <v>5011</v>
      </c>
      <c r="B4959" s="9">
        <v>0.77379700859059797</v>
      </c>
    </row>
    <row r="4960" spans="1:2" x14ac:dyDescent="0.25">
      <c r="A4960" s="9" t="s">
        <v>5012</v>
      </c>
      <c r="B4960" s="9">
        <v>0.39033566973093597</v>
      </c>
    </row>
    <row r="4961" spans="1:2" x14ac:dyDescent="0.25">
      <c r="A4961" s="9" t="s">
        <v>5013</v>
      </c>
      <c r="B4961" s="9">
        <v>0.84816889517808103</v>
      </c>
    </row>
    <row r="4962" spans="1:2" x14ac:dyDescent="0.25">
      <c r="A4962" s="9" t="s">
        <v>5014</v>
      </c>
      <c r="B4962" s="9">
        <v>0.44590593486976399</v>
      </c>
    </row>
    <row r="4963" spans="1:2" x14ac:dyDescent="0.25">
      <c r="A4963" s="9" t="s">
        <v>5015</v>
      </c>
      <c r="B4963" s="9">
        <v>0.63420537831464996</v>
      </c>
    </row>
    <row r="4964" spans="1:2" x14ac:dyDescent="0.25">
      <c r="A4964" s="9" t="s">
        <v>5016</v>
      </c>
      <c r="B4964" s="9">
        <v>0.76890887330100599</v>
      </c>
    </row>
    <row r="4965" spans="1:2" x14ac:dyDescent="0.25">
      <c r="A4965" s="9" t="s">
        <v>5017</v>
      </c>
      <c r="B4965" s="9">
        <v>0.59026079092469497</v>
      </c>
    </row>
    <row r="4966" spans="1:2" x14ac:dyDescent="0.25">
      <c r="A4966" s="9" t="s">
        <v>5018</v>
      </c>
      <c r="B4966" s="9">
        <v>0.69338006638546801</v>
      </c>
    </row>
    <row r="4967" spans="1:2" x14ac:dyDescent="0.25">
      <c r="A4967" s="9" t="s">
        <v>5019</v>
      </c>
      <c r="B4967" s="9">
        <v>0.759546598450624</v>
      </c>
    </row>
    <row r="4968" spans="1:2" x14ac:dyDescent="0.25">
      <c r="A4968" s="9" t="s">
        <v>5020</v>
      </c>
      <c r="B4968" s="9">
        <v>0.82188660312138995</v>
      </c>
    </row>
    <row r="4969" spans="1:2" x14ac:dyDescent="0.25">
      <c r="A4969" s="9" t="s">
        <v>5021</v>
      </c>
      <c r="B4969" s="9">
        <v>0.648859825373858</v>
      </c>
    </row>
    <row r="4970" spans="1:2" x14ac:dyDescent="0.25">
      <c r="A4970" s="9" t="s">
        <v>5022</v>
      </c>
      <c r="B4970" s="9">
        <v>0.72393599057860902</v>
      </c>
    </row>
    <row r="4971" spans="1:2" x14ac:dyDescent="0.25">
      <c r="A4971" s="9" t="s">
        <v>5023</v>
      </c>
      <c r="B4971" s="9">
        <v>0.61195160100617996</v>
      </c>
    </row>
    <row r="4972" spans="1:2" x14ac:dyDescent="0.25">
      <c r="A4972" s="9" t="s">
        <v>5024</v>
      </c>
      <c r="B4972" s="9">
        <v>0.61411034752128801</v>
      </c>
    </row>
    <row r="4973" spans="1:2" x14ac:dyDescent="0.25">
      <c r="A4973" s="9" t="s">
        <v>5025</v>
      </c>
      <c r="B4973" s="9">
        <v>0.67349125580123503</v>
      </c>
    </row>
    <row r="4974" spans="1:2" x14ac:dyDescent="0.25">
      <c r="A4974" s="9" t="s">
        <v>5026</v>
      </c>
      <c r="B4974" s="9">
        <v>0.69852014934222895</v>
      </c>
    </row>
    <row r="4975" spans="1:2" x14ac:dyDescent="0.25">
      <c r="A4975" s="9" t="s">
        <v>5027</v>
      </c>
      <c r="B4975" s="9">
        <v>0.65384149659305302</v>
      </c>
    </row>
    <row r="4976" spans="1:2" x14ac:dyDescent="0.25">
      <c r="A4976" s="9" t="s">
        <v>5028</v>
      </c>
      <c r="B4976" s="9">
        <v>0.621206173013231</v>
      </c>
    </row>
    <row r="4977" spans="1:2" x14ac:dyDescent="0.25">
      <c r="A4977" s="9" t="s">
        <v>5029</v>
      </c>
      <c r="B4977" s="9">
        <v>0.77996645940488996</v>
      </c>
    </row>
    <row r="4978" spans="1:2" x14ac:dyDescent="0.25">
      <c r="A4978" s="9" t="s">
        <v>5030</v>
      </c>
      <c r="B4978" s="9">
        <v>0.67908129581017396</v>
      </c>
    </row>
    <row r="4979" spans="1:2" x14ac:dyDescent="0.25">
      <c r="A4979" s="9" t="s">
        <v>5031</v>
      </c>
      <c r="B4979" s="9">
        <v>0.72869925722682605</v>
      </c>
    </row>
    <row r="4980" spans="1:2" x14ac:dyDescent="0.25">
      <c r="A4980" s="9" t="s">
        <v>5032</v>
      </c>
      <c r="B4980" s="9">
        <v>0.63919861680884504</v>
      </c>
    </row>
    <row r="4981" spans="1:2" x14ac:dyDescent="0.25">
      <c r="A4981" s="9" t="s">
        <v>5033</v>
      </c>
      <c r="B4981" s="9">
        <v>0.61237847278631896</v>
      </c>
    </row>
    <row r="4982" spans="1:2" x14ac:dyDescent="0.25">
      <c r="A4982" s="9" t="s">
        <v>5034</v>
      </c>
      <c r="B4982" s="9">
        <v>0.50946403760008097</v>
      </c>
    </row>
    <row r="4983" spans="1:2" x14ac:dyDescent="0.25">
      <c r="A4983" s="9" t="s">
        <v>5035</v>
      </c>
      <c r="B4983" s="9">
        <v>0.63318301955563205</v>
      </c>
    </row>
    <row r="4984" spans="1:2" x14ac:dyDescent="0.25">
      <c r="A4984" s="9" t="s">
        <v>5036</v>
      </c>
      <c r="B4984" s="9">
        <v>0.710373245351264</v>
      </c>
    </row>
    <row r="4985" spans="1:2" x14ac:dyDescent="0.25">
      <c r="A4985" s="9" t="s">
        <v>5037</v>
      </c>
      <c r="B4985" s="9">
        <v>0.58293193329218196</v>
      </c>
    </row>
    <row r="4986" spans="1:2" x14ac:dyDescent="0.25">
      <c r="A4986" s="9" t="s">
        <v>5038</v>
      </c>
      <c r="B4986" s="9">
        <v>0.43521234750294502</v>
      </c>
    </row>
    <row r="4987" spans="1:2" x14ac:dyDescent="0.25">
      <c r="A4987" s="9" t="s">
        <v>5039</v>
      </c>
      <c r="B4987" s="9">
        <v>0.62610892179424205</v>
      </c>
    </row>
    <row r="4988" spans="1:2" x14ac:dyDescent="0.25">
      <c r="A4988" s="9" t="s">
        <v>5040</v>
      </c>
      <c r="B4988" s="9">
        <v>0.69209804289635701</v>
      </c>
    </row>
    <row r="4989" spans="1:2" x14ac:dyDescent="0.25">
      <c r="A4989" s="9" t="s">
        <v>5041</v>
      </c>
      <c r="B4989" s="9">
        <v>0.59013125781885001</v>
      </c>
    </row>
    <row r="4990" spans="1:2" x14ac:dyDescent="0.25">
      <c r="A4990" s="9" t="s">
        <v>5042</v>
      </c>
      <c r="B4990" s="9">
        <v>0.62535689113906401</v>
      </c>
    </row>
    <row r="4991" spans="1:2" x14ac:dyDescent="0.25">
      <c r="A4991" s="9" t="s">
        <v>5043</v>
      </c>
      <c r="B4991" s="9">
        <v>0.42870818931711602</v>
      </c>
    </row>
    <row r="4992" spans="1:2" x14ac:dyDescent="0.25">
      <c r="A4992" s="9" t="s">
        <v>5044</v>
      </c>
      <c r="B4992" s="9">
        <v>0.58289748762237603</v>
      </c>
    </row>
    <row r="4993" spans="1:2" x14ac:dyDescent="0.25">
      <c r="A4993" s="9" t="s">
        <v>5045</v>
      </c>
      <c r="B4993" s="9">
        <v>0.35861657952902898</v>
      </c>
    </row>
    <row r="4994" spans="1:2" x14ac:dyDescent="0.25">
      <c r="A4994" s="9" t="s">
        <v>5046</v>
      </c>
      <c r="B4994" s="9">
        <v>0.54505264236266504</v>
      </c>
    </row>
    <row r="4995" spans="1:2" x14ac:dyDescent="0.25">
      <c r="A4995" s="9" t="s">
        <v>5047</v>
      </c>
      <c r="B4995" s="9">
        <v>0.459560763258408</v>
      </c>
    </row>
    <row r="4996" spans="1:2" x14ac:dyDescent="0.25">
      <c r="A4996" s="9" t="s">
        <v>5048</v>
      </c>
      <c r="B4996" s="9">
        <v>0.49422329612461402</v>
      </c>
    </row>
    <row r="4997" spans="1:2" x14ac:dyDescent="0.25">
      <c r="A4997" s="9" t="s">
        <v>5049</v>
      </c>
      <c r="B4997" s="9">
        <v>0.38512560393065498</v>
      </c>
    </row>
    <row r="4998" spans="1:2" x14ac:dyDescent="0.25">
      <c r="A4998" s="9" t="s">
        <v>5050</v>
      </c>
      <c r="B4998" s="9">
        <v>0.52020621371303499</v>
      </c>
    </row>
    <row r="4999" spans="1:2" x14ac:dyDescent="0.25">
      <c r="A4999" s="9" t="s">
        <v>5051</v>
      </c>
      <c r="B4999" s="9">
        <v>0.38833624252684201</v>
      </c>
    </row>
    <row r="5000" spans="1:2" x14ac:dyDescent="0.25">
      <c r="A5000" s="9" t="s">
        <v>5052</v>
      </c>
      <c r="B5000" s="9">
        <v>0.54654233507507799</v>
      </c>
    </row>
    <row r="5001" spans="1:2" x14ac:dyDescent="0.25">
      <c r="A5001" s="9" t="s">
        <v>5053</v>
      </c>
      <c r="B5001" s="9">
        <v>0.528642637961796</v>
      </c>
    </row>
    <row r="5002" spans="1:2" x14ac:dyDescent="0.25">
      <c r="A5002" s="9" t="s">
        <v>5054</v>
      </c>
      <c r="B5002" s="9">
        <v>0.418504564296791</v>
      </c>
    </row>
    <row r="5003" spans="1:2" x14ac:dyDescent="0.25">
      <c r="A5003" s="9" t="s">
        <v>5055</v>
      </c>
      <c r="B5003" s="9">
        <v>0.49766952691987398</v>
      </c>
    </row>
    <row r="5004" spans="1:2" x14ac:dyDescent="0.25">
      <c r="A5004" s="9" t="s">
        <v>5056</v>
      </c>
      <c r="B5004" s="9">
        <v>0.44274860597327498</v>
      </c>
    </row>
    <row r="5005" spans="1:2" x14ac:dyDescent="0.25">
      <c r="A5005" s="9" t="s">
        <v>5057</v>
      </c>
      <c r="B5005" s="9">
        <v>0.45475602896793998</v>
      </c>
    </row>
    <row r="5006" spans="1:2" x14ac:dyDescent="0.25">
      <c r="A5006" s="9" t="s">
        <v>5058</v>
      </c>
      <c r="B5006" s="9">
        <v>0.414288224233336</v>
      </c>
    </row>
    <row r="5007" spans="1:2" x14ac:dyDescent="0.25">
      <c r="A5007" s="9" t="s">
        <v>5059</v>
      </c>
      <c r="B5007" s="9">
        <v>0.40609233829657398</v>
      </c>
    </row>
    <row r="5008" spans="1:2" x14ac:dyDescent="0.25">
      <c r="A5008" s="9" t="s">
        <v>5060</v>
      </c>
      <c r="B5008" s="9">
        <v>0.47956570406809301</v>
      </c>
    </row>
    <row r="5009" spans="1:2" x14ac:dyDescent="0.25">
      <c r="A5009" s="9" t="s">
        <v>5061</v>
      </c>
      <c r="B5009" s="9">
        <v>0.44095347391054501</v>
      </c>
    </row>
    <row r="5010" spans="1:2" x14ac:dyDescent="0.25">
      <c r="A5010" s="9" t="s">
        <v>5062</v>
      </c>
      <c r="B5010" s="9">
        <v>0.56086263668273995</v>
      </c>
    </row>
    <row r="5011" spans="1:2" x14ac:dyDescent="0.25">
      <c r="A5011" s="9" t="s">
        <v>5063</v>
      </c>
      <c r="B5011" s="9">
        <v>0.54501470867910595</v>
      </c>
    </row>
    <row r="5012" spans="1:2" x14ac:dyDescent="0.25">
      <c r="A5012" s="9" t="s">
        <v>5064</v>
      </c>
      <c r="B5012" s="9">
        <v>0.45125605525354501</v>
      </c>
    </row>
    <row r="5013" spans="1:2" x14ac:dyDescent="0.25">
      <c r="A5013" s="9" t="s">
        <v>5065</v>
      </c>
      <c r="B5013" s="9">
        <v>0.28022352109587101</v>
      </c>
    </row>
    <row r="5014" spans="1:2" x14ac:dyDescent="0.25">
      <c r="A5014" s="9" t="s">
        <v>5066</v>
      </c>
      <c r="B5014" s="9">
        <v>0.45121531237815099</v>
      </c>
    </row>
    <row r="5015" spans="1:2" x14ac:dyDescent="0.25">
      <c r="A5015" s="9" t="s">
        <v>5067</v>
      </c>
      <c r="B5015" s="9">
        <v>0.44319762926987799</v>
      </c>
    </row>
    <row r="5016" spans="1:2" x14ac:dyDescent="0.25">
      <c r="A5016" s="9" t="s">
        <v>5068</v>
      </c>
      <c r="B5016" s="9">
        <v>0.57505132932820902</v>
      </c>
    </row>
    <row r="5017" spans="1:2" x14ac:dyDescent="0.25">
      <c r="A5017" s="9" t="s">
        <v>5069</v>
      </c>
      <c r="B5017" s="9">
        <v>0.51012714338987597</v>
      </c>
    </row>
    <row r="5018" spans="1:2" x14ac:dyDescent="0.25">
      <c r="A5018" s="9" t="s">
        <v>5070</v>
      </c>
      <c r="B5018" s="9">
        <v>0.453514683716016</v>
      </c>
    </row>
    <row r="5019" spans="1:2" x14ac:dyDescent="0.25">
      <c r="A5019" s="9" t="s">
        <v>5071</v>
      </c>
      <c r="B5019" s="9">
        <v>0.478877737898523</v>
      </c>
    </row>
    <row r="5020" spans="1:2" x14ac:dyDescent="0.25">
      <c r="A5020" s="9" t="s">
        <v>5072</v>
      </c>
      <c r="B5020" s="9">
        <v>0.57987172301470602</v>
      </c>
    </row>
    <row r="5021" spans="1:2" x14ac:dyDescent="0.25">
      <c r="A5021" s="9" t="s">
        <v>5073</v>
      </c>
      <c r="B5021" s="9">
        <v>0.39026632381693799</v>
      </c>
    </row>
    <row r="5022" spans="1:2" x14ac:dyDescent="0.25">
      <c r="A5022" s="9" t="s">
        <v>5074</v>
      </c>
      <c r="B5022" s="9">
        <v>0.540516354033027</v>
      </c>
    </row>
    <row r="5023" spans="1:2" x14ac:dyDescent="0.25">
      <c r="A5023" s="9" t="s">
        <v>5075</v>
      </c>
      <c r="B5023" s="9">
        <v>0.34711369030887701</v>
      </c>
    </row>
    <row r="5024" spans="1:2" x14ac:dyDescent="0.25">
      <c r="A5024" s="9" t="s">
        <v>5076</v>
      </c>
      <c r="B5024" s="9">
        <v>0.59376928688825703</v>
      </c>
    </row>
    <row r="5025" spans="1:2" x14ac:dyDescent="0.25">
      <c r="A5025" s="9" t="s">
        <v>5077</v>
      </c>
      <c r="B5025" s="9">
        <v>0.471249518069287</v>
      </c>
    </row>
    <row r="5026" spans="1:2" x14ac:dyDescent="0.25">
      <c r="A5026" s="9" t="s">
        <v>5078</v>
      </c>
      <c r="B5026" s="9">
        <v>0.49476341709343202</v>
      </c>
    </row>
    <row r="5027" spans="1:2" x14ac:dyDescent="0.25">
      <c r="A5027" s="9" t="s">
        <v>5079</v>
      </c>
      <c r="B5027" s="9">
        <v>0.52644962789677996</v>
      </c>
    </row>
    <row r="5028" spans="1:2" x14ac:dyDescent="0.25">
      <c r="A5028" s="9" t="s">
        <v>5080</v>
      </c>
      <c r="B5028" s="9">
        <v>0.49737623518344198</v>
      </c>
    </row>
    <row r="5029" spans="1:2" x14ac:dyDescent="0.25">
      <c r="A5029" s="9" t="s">
        <v>5081</v>
      </c>
      <c r="B5029" s="9">
        <v>0.57004026922765605</v>
      </c>
    </row>
    <row r="5030" spans="1:2" x14ac:dyDescent="0.25">
      <c r="A5030" s="9" t="s">
        <v>5082</v>
      </c>
      <c r="B5030" s="9">
        <v>0.43469836708902498</v>
      </c>
    </row>
    <row r="5031" spans="1:2" x14ac:dyDescent="0.25">
      <c r="A5031" s="9" t="s">
        <v>5083</v>
      </c>
      <c r="B5031" s="9">
        <v>0.56852849906046998</v>
      </c>
    </row>
    <row r="5032" spans="1:2" x14ac:dyDescent="0.25">
      <c r="A5032" s="9" t="s">
        <v>5084</v>
      </c>
      <c r="B5032" s="9">
        <v>0.540004470857954</v>
      </c>
    </row>
    <row r="5033" spans="1:2" x14ac:dyDescent="0.25">
      <c r="A5033" s="9" t="s">
        <v>5085</v>
      </c>
      <c r="B5033" s="9">
        <v>0.52516725433401601</v>
      </c>
    </row>
    <row r="5034" spans="1:2" x14ac:dyDescent="0.25">
      <c r="A5034" s="9" t="s">
        <v>5086</v>
      </c>
      <c r="B5034" s="9">
        <v>0.51269736607717198</v>
      </c>
    </row>
    <row r="5035" spans="1:2" x14ac:dyDescent="0.25">
      <c r="A5035" s="9" t="s">
        <v>5087</v>
      </c>
      <c r="B5035" s="9">
        <v>0.51411419481620402</v>
      </c>
    </row>
    <row r="5036" spans="1:2" x14ac:dyDescent="0.25">
      <c r="A5036" s="9" t="s">
        <v>5088</v>
      </c>
      <c r="B5036" s="9">
        <v>0.404918692617526</v>
      </c>
    </row>
    <row r="5037" spans="1:2" x14ac:dyDescent="0.25">
      <c r="A5037" s="9" t="s">
        <v>5089</v>
      </c>
      <c r="B5037" s="9">
        <v>0.502370044071479</v>
      </c>
    </row>
    <row r="5038" spans="1:2" x14ac:dyDescent="0.25">
      <c r="A5038" s="9" t="s">
        <v>5090</v>
      </c>
      <c r="B5038" s="9">
        <v>0.57484517993169004</v>
      </c>
    </row>
    <row r="5039" spans="1:2" x14ac:dyDescent="0.25">
      <c r="A5039" s="9" t="s">
        <v>5091</v>
      </c>
      <c r="B5039" s="9">
        <v>0.56296957678136506</v>
      </c>
    </row>
    <row r="5040" spans="1:2" x14ac:dyDescent="0.25">
      <c r="A5040" s="9" t="s">
        <v>5092</v>
      </c>
      <c r="B5040" s="9">
        <v>0.53262850917559801</v>
      </c>
    </row>
    <row r="5041" spans="1:2" x14ac:dyDescent="0.25">
      <c r="A5041" s="9" t="s">
        <v>5093</v>
      </c>
      <c r="B5041" s="9">
        <v>0.470931846975437</v>
      </c>
    </row>
    <row r="5042" spans="1:2" x14ac:dyDescent="0.25">
      <c r="A5042" s="9" t="s">
        <v>5094</v>
      </c>
      <c r="B5042" s="9">
        <v>0.44623297305793402</v>
      </c>
    </row>
    <row r="5043" spans="1:2" x14ac:dyDescent="0.25">
      <c r="A5043" s="9" t="s">
        <v>5095</v>
      </c>
      <c r="B5043" s="9">
        <v>0.39441738250787101</v>
      </c>
    </row>
    <row r="5044" spans="1:2" x14ac:dyDescent="0.25">
      <c r="A5044" s="9" t="s">
        <v>5096</v>
      </c>
      <c r="B5044" s="9">
        <v>0.34800455101460398</v>
      </c>
    </row>
    <row r="5045" spans="1:2" x14ac:dyDescent="0.25">
      <c r="A5045" s="9" t="s">
        <v>5097</v>
      </c>
      <c r="B5045" s="9">
        <v>0.36233833863183901</v>
      </c>
    </row>
    <row r="5046" spans="1:2" x14ac:dyDescent="0.25">
      <c r="A5046" s="9" t="s">
        <v>5098</v>
      </c>
      <c r="B5046" s="9">
        <v>0.446039373550708</v>
      </c>
    </row>
    <row r="5047" spans="1:2" x14ac:dyDescent="0.25">
      <c r="A5047" s="9" t="s">
        <v>5099</v>
      </c>
      <c r="B5047" s="9">
        <v>0.36874491691588701</v>
      </c>
    </row>
    <row r="5048" spans="1:2" x14ac:dyDescent="0.25">
      <c r="A5048" s="9" t="s">
        <v>5100</v>
      </c>
      <c r="B5048" s="9">
        <v>0.57789417426795198</v>
      </c>
    </row>
    <row r="5049" spans="1:2" x14ac:dyDescent="0.25">
      <c r="A5049" s="9" t="s">
        <v>5101</v>
      </c>
      <c r="B5049" s="9">
        <v>0.43752203659668498</v>
      </c>
    </row>
    <row r="5050" spans="1:2" x14ac:dyDescent="0.25">
      <c r="A5050" s="9" t="s">
        <v>5102</v>
      </c>
      <c r="B5050" s="9">
        <v>0.43152784598251998</v>
      </c>
    </row>
    <row r="5051" spans="1:2" x14ac:dyDescent="0.25">
      <c r="A5051" s="9" t="s">
        <v>5103</v>
      </c>
      <c r="B5051" s="9">
        <v>0.56903524254166504</v>
      </c>
    </row>
    <row r="5052" spans="1:2" x14ac:dyDescent="0.25">
      <c r="A5052" s="9" t="s">
        <v>5104</v>
      </c>
      <c r="B5052" s="9">
        <v>0.421983965026695</v>
      </c>
    </row>
    <row r="5053" spans="1:2" x14ac:dyDescent="0.25">
      <c r="A5053" s="9" t="s">
        <v>5105</v>
      </c>
      <c r="B5053" s="9">
        <v>0.57484839283636502</v>
      </c>
    </row>
    <row r="5054" spans="1:2" x14ac:dyDescent="0.25">
      <c r="A5054" s="9" t="s">
        <v>5106</v>
      </c>
      <c r="B5054" s="9">
        <v>0.50732009778195397</v>
      </c>
    </row>
    <row r="5055" spans="1:2" x14ac:dyDescent="0.25">
      <c r="A5055" s="9" t="s">
        <v>5107</v>
      </c>
      <c r="B5055" s="9">
        <v>0.45927148870232198</v>
      </c>
    </row>
    <row r="5056" spans="1:2" x14ac:dyDescent="0.25">
      <c r="A5056" s="9" t="s">
        <v>5108</v>
      </c>
      <c r="B5056" s="9">
        <v>0.35083715606517502</v>
      </c>
    </row>
    <row r="5057" spans="1:2" x14ac:dyDescent="0.25">
      <c r="A5057" s="9" t="s">
        <v>5109</v>
      </c>
      <c r="B5057" s="9">
        <v>0.52600213405944696</v>
      </c>
    </row>
    <row r="5058" spans="1:2" x14ac:dyDescent="0.25">
      <c r="A5058" s="9" t="s">
        <v>5110</v>
      </c>
      <c r="B5058" s="9">
        <v>0.33979722123181</v>
      </c>
    </row>
    <row r="5059" spans="1:2" x14ac:dyDescent="0.25">
      <c r="A5059" s="9" t="s">
        <v>5111</v>
      </c>
      <c r="B5059" s="9">
        <v>0.42178839818612601</v>
      </c>
    </row>
    <row r="5060" spans="1:2" x14ac:dyDescent="0.25">
      <c r="A5060" s="9" t="s">
        <v>5112</v>
      </c>
      <c r="B5060" s="9">
        <v>0.53188040518484703</v>
      </c>
    </row>
    <row r="5061" spans="1:2" x14ac:dyDescent="0.25">
      <c r="A5061" s="9" t="s">
        <v>5113</v>
      </c>
      <c r="B5061" s="9">
        <v>0.46954204871085797</v>
      </c>
    </row>
    <row r="5062" spans="1:2" x14ac:dyDescent="0.25">
      <c r="A5062" s="9" t="s">
        <v>5114</v>
      </c>
      <c r="B5062" s="9">
        <v>0.520738437128487</v>
      </c>
    </row>
    <row r="5063" spans="1:2" x14ac:dyDescent="0.25">
      <c r="A5063" s="9" t="s">
        <v>5115</v>
      </c>
      <c r="B5063" s="9">
        <v>0.40814646502041102</v>
      </c>
    </row>
    <row r="5064" spans="1:2" x14ac:dyDescent="0.25">
      <c r="A5064" s="9" t="s">
        <v>5116</v>
      </c>
      <c r="B5064" s="9">
        <v>0.55954258890800002</v>
      </c>
    </row>
    <row r="5065" spans="1:2" x14ac:dyDescent="0.25">
      <c r="A5065" s="9" t="s">
        <v>5117</v>
      </c>
      <c r="B5065" s="9">
        <v>0.37108754441386099</v>
      </c>
    </row>
    <row r="5066" spans="1:2" x14ac:dyDescent="0.25">
      <c r="A5066" s="9" t="s">
        <v>5118</v>
      </c>
      <c r="B5066" s="9">
        <v>0.57333803816759998</v>
      </c>
    </row>
    <row r="5067" spans="1:2" x14ac:dyDescent="0.25">
      <c r="A5067" s="9" t="s">
        <v>5119</v>
      </c>
      <c r="B5067" s="9">
        <v>0.631188112535921</v>
      </c>
    </row>
    <row r="5068" spans="1:2" x14ac:dyDescent="0.25">
      <c r="A5068" s="9" t="s">
        <v>5120</v>
      </c>
      <c r="B5068" s="9">
        <v>0.34809353622581002</v>
      </c>
    </row>
    <row r="5069" spans="1:2" x14ac:dyDescent="0.25">
      <c r="A5069" s="9" t="s">
        <v>5121</v>
      </c>
      <c r="B5069" s="9">
        <v>0.38540352379030401</v>
      </c>
    </row>
    <row r="5070" spans="1:2" x14ac:dyDescent="0.25">
      <c r="A5070" s="9" t="s">
        <v>5122</v>
      </c>
      <c r="B5070" s="9">
        <v>0.42766807303527199</v>
      </c>
    </row>
    <row r="5071" spans="1:2" x14ac:dyDescent="0.25">
      <c r="A5071" s="9" t="s">
        <v>5123</v>
      </c>
      <c r="B5071" s="9">
        <v>0.37619625877887303</v>
      </c>
    </row>
    <row r="5072" spans="1:2" x14ac:dyDescent="0.25">
      <c r="A5072" s="9" t="s">
        <v>5124</v>
      </c>
      <c r="B5072" s="9">
        <v>0.31816860102120897</v>
      </c>
    </row>
    <row r="5073" spans="1:2" x14ac:dyDescent="0.25">
      <c r="A5073" s="9" t="s">
        <v>5125</v>
      </c>
      <c r="B5073" s="9">
        <v>0.41608560484851898</v>
      </c>
    </row>
    <row r="5074" spans="1:2" x14ac:dyDescent="0.25">
      <c r="A5074" s="9" t="s">
        <v>5126</v>
      </c>
      <c r="B5074" s="9">
        <v>0.35649271765406099</v>
      </c>
    </row>
    <row r="5075" spans="1:2" x14ac:dyDescent="0.25">
      <c r="A5075" s="9" t="s">
        <v>5127</v>
      </c>
      <c r="B5075" s="9">
        <v>0.42462702088460702</v>
      </c>
    </row>
    <row r="5076" spans="1:2" x14ac:dyDescent="0.25">
      <c r="A5076" s="9" t="s">
        <v>5128</v>
      </c>
      <c r="B5076" s="9">
        <v>0.34821641888138299</v>
      </c>
    </row>
    <row r="5077" spans="1:2" x14ac:dyDescent="0.25">
      <c r="A5077" s="9" t="s">
        <v>5129</v>
      </c>
      <c r="B5077" s="9">
        <v>0.440407174849201</v>
      </c>
    </row>
    <row r="5078" spans="1:2" x14ac:dyDescent="0.25">
      <c r="A5078" s="9" t="s">
        <v>5130</v>
      </c>
      <c r="B5078" s="9">
        <v>0.26768443767897998</v>
      </c>
    </row>
    <row r="5079" spans="1:2" x14ac:dyDescent="0.25">
      <c r="A5079" s="9" t="s">
        <v>5131</v>
      </c>
      <c r="B5079" s="9">
        <v>0.690386636625274</v>
      </c>
    </row>
    <row r="5080" spans="1:2" x14ac:dyDescent="0.25">
      <c r="A5080" s="9" t="s">
        <v>5132</v>
      </c>
      <c r="B5080" s="9">
        <v>0.39380269430744802</v>
      </c>
    </row>
    <row r="5081" spans="1:2" x14ac:dyDescent="0.25">
      <c r="A5081" s="9" t="s">
        <v>5133</v>
      </c>
      <c r="B5081" s="9">
        <v>0.44815237236932598</v>
      </c>
    </row>
    <row r="5082" spans="1:2" x14ac:dyDescent="0.25">
      <c r="A5082" s="9" t="s">
        <v>5134</v>
      </c>
      <c r="B5082" s="9">
        <v>0.27966614310942101</v>
      </c>
    </row>
    <row r="5083" spans="1:2" x14ac:dyDescent="0.25">
      <c r="A5083" s="9" t="s">
        <v>5135</v>
      </c>
      <c r="B5083" s="9">
        <v>0.36919895519608997</v>
      </c>
    </row>
    <row r="5084" spans="1:2" x14ac:dyDescent="0.25">
      <c r="A5084" s="9" t="s">
        <v>5136</v>
      </c>
      <c r="B5084" s="9">
        <v>0.29450858426578402</v>
      </c>
    </row>
    <row r="5085" spans="1:2" x14ac:dyDescent="0.25">
      <c r="A5085" s="9" t="s">
        <v>5137</v>
      </c>
      <c r="B5085" s="9">
        <v>0.30153279995840598</v>
      </c>
    </row>
    <row r="5086" spans="1:2" x14ac:dyDescent="0.25">
      <c r="A5086" s="9" t="s">
        <v>5138</v>
      </c>
      <c r="B5086" s="9">
        <v>0.46674704902952102</v>
      </c>
    </row>
    <row r="5087" spans="1:2" x14ac:dyDescent="0.25">
      <c r="A5087" s="9" t="s">
        <v>5139</v>
      </c>
      <c r="B5087" s="9">
        <v>0.35438228236930502</v>
      </c>
    </row>
    <row r="5088" spans="1:2" x14ac:dyDescent="0.25">
      <c r="A5088" s="9" t="s">
        <v>5140</v>
      </c>
      <c r="B5088" s="9">
        <v>0.58352595883522695</v>
      </c>
    </row>
    <row r="5089" spans="1:2" x14ac:dyDescent="0.25">
      <c r="A5089" s="9" t="s">
        <v>5141</v>
      </c>
      <c r="B5089" s="9">
        <v>0.48629372443450702</v>
      </c>
    </row>
    <row r="5090" spans="1:2" x14ac:dyDescent="0.25">
      <c r="A5090" s="9" t="s">
        <v>5142</v>
      </c>
      <c r="B5090" s="9">
        <v>0.48891512457367903</v>
      </c>
    </row>
    <row r="5091" spans="1:2" x14ac:dyDescent="0.25">
      <c r="A5091" s="9" t="s">
        <v>5143</v>
      </c>
      <c r="B5091" s="9">
        <v>0.50928580121516098</v>
      </c>
    </row>
    <row r="5092" spans="1:2" x14ac:dyDescent="0.25">
      <c r="A5092" s="9" t="s">
        <v>5144</v>
      </c>
      <c r="B5092" s="9">
        <v>0.49244765074520602</v>
      </c>
    </row>
    <row r="5093" spans="1:2" x14ac:dyDescent="0.25">
      <c r="A5093" s="9" t="s">
        <v>5145</v>
      </c>
      <c r="B5093" s="9">
        <v>0.65291501755097803</v>
      </c>
    </row>
    <row r="5094" spans="1:2" x14ac:dyDescent="0.25">
      <c r="A5094" s="9" t="s">
        <v>5146</v>
      </c>
      <c r="B5094" s="9">
        <v>0.56213205972066704</v>
      </c>
    </row>
    <row r="5095" spans="1:2" x14ac:dyDescent="0.25">
      <c r="A5095" s="9" t="s">
        <v>5147</v>
      </c>
      <c r="B5095" s="9">
        <v>0.53398108356085805</v>
      </c>
    </row>
    <row r="5096" spans="1:2" x14ac:dyDescent="0.25">
      <c r="A5096" s="9" t="s">
        <v>5148</v>
      </c>
      <c r="B5096" s="9">
        <v>0.56420811415305006</v>
      </c>
    </row>
    <row r="5097" spans="1:2" x14ac:dyDescent="0.25">
      <c r="A5097" s="9" t="s">
        <v>5149</v>
      </c>
      <c r="B5097" s="9">
        <v>0.40248261269665297</v>
      </c>
    </row>
    <row r="5098" spans="1:2" x14ac:dyDescent="0.25">
      <c r="A5098" s="9" t="s">
        <v>5150</v>
      </c>
      <c r="B5098" s="9">
        <v>0.58219194326605395</v>
      </c>
    </row>
    <row r="5099" spans="1:2" x14ac:dyDescent="0.25">
      <c r="A5099" s="9" t="s">
        <v>5151</v>
      </c>
      <c r="B5099" s="9">
        <v>0.42984491453673501</v>
      </c>
    </row>
    <row r="5100" spans="1:2" x14ac:dyDescent="0.25">
      <c r="A5100" s="9" t="s">
        <v>5152</v>
      </c>
      <c r="B5100" s="9">
        <v>0.55786474359963301</v>
      </c>
    </row>
    <row r="5101" spans="1:2" x14ac:dyDescent="0.25">
      <c r="A5101" s="9" t="s">
        <v>5153</v>
      </c>
      <c r="B5101" s="9">
        <v>0.35706938020460799</v>
      </c>
    </row>
    <row r="5102" spans="1:2" x14ac:dyDescent="0.25">
      <c r="A5102" s="9" t="s">
        <v>5154</v>
      </c>
      <c r="B5102" s="9">
        <v>0.57927489638305696</v>
      </c>
    </row>
    <row r="5103" spans="1:2" x14ac:dyDescent="0.25">
      <c r="A5103" s="9" t="s">
        <v>5155</v>
      </c>
      <c r="B5103" s="9">
        <v>0.456550042586577</v>
      </c>
    </row>
    <row r="5104" spans="1:2" x14ac:dyDescent="0.25">
      <c r="A5104" s="9" t="s">
        <v>5156</v>
      </c>
      <c r="B5104" s="9">
        <v>0.48996302880152198</v>
      </c>
    </row>
    <row r="5105" spans="1:2" x14ac:dyDescent="0.25">
      <c r="A5105" s="9" t="s">
        <v>5157</v>
      </c>
      <c r="B5105" s="9">
        <v>0.49905303630067199</v>
      </c>
    </row>
    <row r="5106" spans="1:2" x14ac:dyDescent="0.25">
      <c r="A5106" s="9" t="s">
        <v>5158</v>
      </c>
      <c r="B5106" s="9">
        <v>0.504742040255308</v>
      </c>
    </row>
    <row r="5107" spans="1:2" x14ac:dyDescent="0.25">
      <c r="A5107" s="9" t="s">
        <v>5159</v>
      </c>
      <c r="B5107" s="9">
        <v>0.50816455217170997</v>
      </c>
    </row>
    <row r="5108" spans="1:2" x14ac:dyDescent="0.25">
      <c r="A5108" s="9" t="s">
        <v>5160</v>
      </c>
      <c r="B5108" s="9">
        <v>0.62945244665643796</v>
      </c>
    </row>
    <row r="5109" spans="1:2" x14ac:dyDescent="0.25">
      <c r="A5109" s="9" t="s">
        <v>5161</v>
      </c>
      <c r="B5109" s="9">
        <v>0.55615335327381898</v>
      </c>
    </row>
    <row r="5110" spans="1:2" x14ac:dyDescent="0.25">
      <c r="A5110" s="9" t="s">
        <v>5162</v>
      </c>
      <c r="B5110" s="9">
        <v>0.48293590735941799</v>
      </c>
    </row>
    <row r="5111" spans="1:2" x14ac:dyDescent="0.25">
      <c r="A5111" s="9" t="s">
        <v>5163</v>
      </c>
      <c r="B5111" s="9">
        <v>0.52382186861891</v>
      </c>
    </row>
    <row r="5112" spans="1:2" x14ac:dyDescent="0.25">
      <c r="A5112" s="9" t="s">
        <v>5164</v>
      </c>
      <c r="B5112" s="9">
        <v>0.75849261637580401</v>
      </c>
    </row>
    <row r="5113" spans="1:2" x14ac:dyDescent="0.25">
      <c r="A5113" s="9" t="s">
        <v>5165</v>
      </c>
      <c r="B5113" s="9">
        <v>0.48297953544954902</v>
      </c>
    </row>
    <row r="5114" spans="1:2" x14ac:dyDescent="0.25">
      <c r="A5114" s="9" t="s">
        <v>5166</v>
      </c>
      <c r="B5114" s="9">
        <v>0.49802029734934899</v>
      </c>
    </row>
    <row r="5115" spans="1:2" x14ac:dyDescent="0.25">
      <c r="A5115" s="9" t="s">
        <v>5167</v>
      </c>
      <c r="B5115" s="9">
        <v>0.53913591970920405</v>
      </c>
    </row>
    <row r="5116" spans="1:2" x14ac:dyDescent="0.25">
      <c r="A5116" s="9" t="s">
        <v>5168</v>
      </c>
      <c r="B5116" s="9">
        <v>0.54081436625031898</v>
      </c>
    </row>
    <row r="5117" spans="1:2" x14ac:dyDescent="0.25">
      <c r="A5117" s="9" t="s">
        <v>5169</v>
      </c>
      <c r="B5117" s="9">
        <v>0.34388693151969602</v>
      </c>
    </row>
    <row r="5118" spans="1:2" x14ac:dyDescent="0.25">
      <c r="A5118" s="9" t="s">
        <v>5170</v>
      </c>
      <c r="B5118" s="9">
        <v>0.50497179291442795</v>
      </c>
    </row>
    <row r="5119" spans="1:2" x14ac:dyDescent="0.25">
      <c r="A5119" s="9" t="s">
        <v>5171</v>
      </c>
      <c r="B5119" s="9">
        <v>0.57035254112060396</v>
      </c>
    </row>
    <row r="5120" spans="1:2" x14ac:dyDescent="0.25">
      <c r="A5120" s="9" t="s">
        <v>5172</v>
      </c>
      <c r="B5120" s="9">
        <v>0.32079800335237801</v>
      </c>
    </row>
    <row r="5121" spans="1:2" x14ac:dyDescent="0.25">
      <c r="A5121" s="9" t="s">
        <v>5173</v>
      </c>
      <c r="B5121" s="9">
        <v>0.48756346417889701</v>
      </c>
    </row>
    <row r="5122" spans="1:2" x14ac:dyDescent="0.25">
      <c r="A5122" s="9" t="s">
        <v>5174</v>
      </c>
      <c r="B5122" s="9">
        <v>0.34328413711211098</v>
      </c>
    </row>
    <row r="5123" spans="1:2" x14ac:dyDescent="0.25">
      <c r="A5123" s="9" t="s">
        <v>5175</v>
      </c>
      <c r="B5123" s="9">
        <v>0.55182461405924599</v>
      </c>
    </row>
    <row r="5124" spans="1:2" x14ac:dyDescent="0.25">
      <c r="A5124" s="9" t="s">
        <v>5176</v>
      </c>
      <c r="B5124" s="9">
        <v>0.347214096578637</v>
      </c>
    </row>
    <row r="5125" spans="1:2" x14ac:dyDescent="0.25">
      <c r="A5125" s="9" t="s">
        <v>5177</v>
      </c>
      <c r="B5125" s="9">
        <v>0.57919586783523802</v>
      </c>
    </row>
    <row r="5126" spans="1:2" x14ac:dyDescent="0.25">
      <c r="A5126" s="9" t="s">
        <v>5178</v>
      </c>
      <c r="B5126" s="9">
        <v>0.49528576761579801</v>
      </c>
    </row>
    <row r="5127" spans="1:2" x14ac:dyDescent="0.25">
      <c r="A5127" s="9" t="s">
        <v>5179</v>
      </c>
      <c r="B5127" s="9">
        <v>0.35191793702995899</v>
      </c>
    </row>
    <row r="5128" spans="1:2" x14ac:dyDescent="0.25">
      <c r="A5128" s="9" t="s">
        <v>5180</v>
      </c>
      <c r="B5128" s="9">
        <v>0.559288065215368</v>
      </c>
    </row>
    <row r="5129" spans="1:2" x14ac:dyDescent="0.25">
      <c r="A5129" s="9" t="s">
        <v>5181</v>
      </c>
      <c r="B5129" s="9">
        <v>0.55595189053063998</v>
      </c>
    </row>
    <row r="5130" spans="1:2" x14ac:dyDescent="0.25">
      <c r="A5130" s="9" t="s">
        <v>5182</v>
      </c>
      <c r="B5130" s="9">
        <v>0.505437169144347</v>
      </c>
    </row>
    <row r="5131" spans="1:2" x14ac:dyDescent="0.25">
      <c r="A5131" s="9" t="s">
        <v>5183</v>
      </c>
      <c r="B5131" s="9">
        <v>0.41782096422521597</v>
      </c>
    </row>
    <row r="5132" spans="1:2" x14ac:dyDescent="0.25">
      <c r="A5132" s="9" t="s">
        <v>5184</v>
      </c>
      <c r="B5132" s="9">
        <v>0.46809891417893501</v>
      </c>
    </row>
    <row r="5133" spans="1:2" x14ac:dyDescent="0.25">
      <c r="A5133" s="9" t="s">
        <v>5185</v>
      </c>
      <c r="B5133" s="9">
        <v>0.46783889258609801</v>
      </c>
    </row>
    <row r="5134" spans="1:2" x14ac:dyDescent="0.25">
      <c r="A5134" s="9" t="s">
        <v>5186</v>
      </c>
      <c r="B5134" s="9">
        <v>0.48477955015827301</v>
      </c>
    </row>
    <row r="5135" spans="1:2" x14ac:dyDescent="0.25">
      <c r="A5135" s="9" t="s">
        <v>5187</v>
      </c>
      <c r="B5135" s="9">
        <v>0.40568459309419802</v>
      </c>
    </row>
    <row r="5136" spans="1:2" x14ac:dyDescent="0.25">
      <c r="A5136" s="9" t="s">
        <v>5188</v>
      </c>
      <c r="B5136" s="9">
        <v>0.43791405228353297</v>
      </c>
    </row>
    <row r="5137" spans="1:2" x14ac:dyDescent="0.25">
      <c r="A5137" s="9" t="s">
        <v>5189</v>
      </c>
      <c r="B5137" s="9">
        <v>0.43874199900641903</v>
      </c>
    </row>
    <row r="5138" spans="1:2" x14ac:dyDescent="0.25">
      <c r="A5138" s="9" t="s">
        <v>5190</v>
      </c>
      <c r="B5138" s="9">
        <v>0.55380763772143804</v>
      </c>
    </row>
    <row r="5139" spans="1:2" x14ac:dyDescent="0.25">
      <c r="A5139" s="9" t="s">
        <v>5191</v>
      </c>
      <c r="B5139" s="9">
        <v>0.44190590652039702</v>
      </c>
    </row>
    <row r="5140" spans="1:2" x14ac:dyDescent="0.25">
      <c r="A5140" s="9" t="s">
        <v>5192</v>
      </c>
      <c r="B5140" s="9">
        <v>0.41713007749362202</v>
      </c>
    </row>
    <row r="5141" spans="1:2" x14ac:dyDescent="0.25">
      <c r="A5141" s="9" t="s">
        <v>5193</v>
      </c>
      <c r="B5141" s="9">
        <v>0.47184423073848902</v>
      </c>
    </row>
    <row r="5142" spans="1:2" x14ac:dyDescent="0.25">
      <c r="A5142" s="9" t="s">
        <v>5194</v>
      </c>
      <c r="B5142" s="9">
        <v>0.43969490395809602</v>
      </c>
    </row>
    <row r="5143" spans="1:2" x14ac:dyDescent="0.25">
      <c r="A5143" s="9" t="s">
        <v>5195</v>
      </c>
      <c r="B5143" s="9">
        <v>0.511149253328117</v>
      </c>
    </row>
    <row r="5144" spans="1:2" x14ac:dyDescent="0.25">
      <c r="A5144" s="9" t="s">
        <v>5196</v>
      </c>
      <c r="B5144" s="9">
        <v>0.50862239677496901</v>
      </c>
    </row>
    <row r="5145" spans="1:2" x14ac:dyDescent="0.25">
      <c r="A5145" s="9" t="s">
        <v>5197</v>
      </c>
      <c r="B5145" s="9">
        <v>0.52972458990050297</v>
      </c>
    </row>
    <row r="5146" spans="1:2" x14ac:dyDescent="0.25">
      <c r="A5146" s="9" t="s">
        <v>5198</v>
      </c>
      <c r="B5146" s="9">
        <v>0.52207430959760004</v>
      </c>
    </row>
    <row r="5147" spans="1:2" x14ac:dyDescent="0.25">
      <c r="A5147" s="9" t="s">
        <v>5199</v>
      </c>
      <c r="B5147" s="9">
        <v>0.479594846318463</v>
      </c>
    </row>
    <row r="5148" spans="1:2" x14ac:dyDescent="0.25">
      <c r="A5148" s="9" t="s">
        <v>5200</v>
      </c>
      <c r="B5148" s="9">
        <v>0.403435611795807</v>
      </c>
    </row>
    <row r="5149" spans="1:2" x14ac:dyDescent="0.25">
      <c r="A5149" s="9" t="s">
        <v>5201</v>
      </c>
      <c r="B5149" s="9">
        <v>0.44834184089025098</v>
      </c>
    </row>
    <row r="5150" spans="1:2" x14ac:dyDescent="0.25">
      <c r="A5150" s="9" t="s">
        <v>5202</v>
      </c>
      <c r="B5150" s="9">
        <v>0.34947820754236802</v>
      </c>
    </row>
    <row r="5151" spans="1:2" x14ac:dyDescent="0.25">
      <c r="A5151" s="9" t="s">
        <v>5203</v>
      </c>
      <c r="B5151" s="9">
        <v>0.53891293175403099</v>
      </c>
    </row>
    <row r="5152" spans="1:2" x14ac:dyDescent="0.25">
      <c r="A5152" s="9" t="s">
        <v>5204</v>
      </c>
      <c r="B5152" s="9">
        <v>0.50457355163638196</v>
      </c>
    </row>
    <row r="5153" spans="1:2" x14ac:dyDescent="0.25">
      <c r="A5153" s="9" t="s">
        <v>5205</v>
      </c>
      <c r="B5153" s="9">
        <v>0.413534658866403</v>
      </c>
    </row>
    <row r="5154" spans="1:2" x14ac:dyDescent="0.25">
      <c r="A5154" s="9" t="s">
        <v>5206</v>
      </c>
      <c r="B5154" s="9">
        <v>0.50278655973530895</v>
      </c>
    </row>
    <row r="5155" spans="1:2" x14ac:dyDescent="0.25">
      <c r="A5155" s="9" t="s">
        <v>5207</v>
      </c>
      <c r="B5155" s="9">
        <v>0.42737299562557501</v>
      </c>
    </row>
    <row r="5156" spans="1:2" x14ac:dyDescent="0.25">
      <c r="A5156" s="9" t="s">
        <v>5208</v>
      </c>
      <c r="B5156" s="9">
        <v>0.57298915279717599</v>
      </c>
    </row>
    <row r="5157" spans="1:2" x14ac:dyDescent="0.25">
      <c r="A5157" s="9" t="s">
        <v>5209</v>
      </c>
      <c r="B5157" s="9">
        <v>0.49526761408415598</v>
      </c>
    </row>
    <row r="5158" spans="1:2" x14ac:dyDescent="0.25">
      <c r="A5158" s="9" t="s">
        <v>5210</v>
      </c>
      <c r="B5158" s="9">
        <v>0.50746360997543405</v>
      </c>
    </row>
    <row r="5159" spans="1:2" x14ac:dyDescent="0.25">
      <c r="A5159" s="9" t="s">
        <v>5211</v>
      </c>
      <c r="B5159" s="9">
        <v>0.47005059842869101</v>
      </c>
    </row>
    <row r="5160" spans="1:2" x14ac:dyDescent="0.25">
      <c r="A5160" s="9" t="s">
        <v>5212</v>
      </c>
      <c r="B5160" s="9">
        <v>0.45662756721903403</v>
      </c>
    </row>
    <row r="5161" spans="1:2" x14ac:dyDescent="0.25">
      <c r="A5161" s="9" t="s">
        <v>5213</v>
      </c>
      <c r="B5161" s="9">
        <v>0.48017450525778099</v>
      </c>
    </row>
    <row r="5162" spans="1:2" x14ac:dyDescent="0.25">
      <c r="A5162" s="9" t="s">
        <v>5214</v>
      </c>
      <c r="B5162" s="9">
        <v>0.50181578686444295</v>
      </c>
    </row>
    <row r="5163" spans="1:2" x14ac:dyDescent="0.25">
      <c r="A5163" s="9" t="s">
        <v>5215</v>
      </c>
      <c r="B5163" s="9">
        <v>0.48495980498892599</v>
      </c>
    </row>
    <row r="5164" spans="1:2" x14ac:dyDescent="0.25">
      <c r="A5164" s="9" t="s">
        <v>5216</v>
      </c>
      <c r="B5164" s="9">
        <v>0.52150975536976096</v>
      </c>
    </row>
    <row r="5165" spans="1:2" x14ac:dyDescent="0.25">
      <c r="A5165" s="9" t="s">
        <v>5217</v>
      </c>
      <c r="B5165" s="9">
        <v>0.35615833018508503</v>
      </c>
    </row>
    <row r="5166" spans="1:2" x14ac:dyDescent="0.25">
      <c r="A5166" s="9" t="s">
        <v>5218</v>
      </c>
      <c r="B5166" s="9">
        <v>0.36435766951425502</v>
      </c>
    </row>
    <row r="5167" spans="1:2" x14ac:dyDescent="0.25">
      <c r="A5167" s="9" t="s">
        <v>5219</v>
      </c>
      <c r="B5167" s="9">
        <v>0.50406000570450704</v>
      </c>
    </row>
    <row r="5168" spans="1:2" x14ac:dyDescent="0.25">
      <c r="A5168" s="9" t="s">
        <v>5220</v>
      </c>
      <c r="B5168" s="9">
        <v>0.468443514514777</v>
      </c>
    </row>
    <row r="5169" spans="1:2" x14ac:dyDescent="0.25">
      <c r="A5169" s="9" t="s">
        <v>5221</v>
      </c>
      <c r="B5169" s="9">
        <v>0.57275606937861401</v>
      </c>
    </row>
    <row r="5170" spans="1:2" x14ac:dyDescent="0.25">
      <c r="A5170" s="9" t="s">
        <v>5222</v>
      </c>
      <c r="B5170" s="9">
        <v>0.49560247200158403</v>
      </c>
    </row>
    <row r="5171" spans="1:2" x14ac:dyDescent="0.25">
      <c r="A5171" s="9" t="s">
        <v>5223</v>
      </c>
      <c r="B5171" s="9">
        <v>0.43262723293420602</v>
      </c>
    </row>
    <row r="5172" spans="1:2" x14ac:dyDescent="0.25">
      <c r="A5172" s="9" t="s">
        <v>5224</v>
      </c>
      <c r="B5172" s="9">
        <v>0.51835261917743902</v>
      </c>
    </row>
    <row r="5173" spans="1:2" x14ac:dyDescent="0.25">
      <c r="A5173" s="9" t="s">
        <v>5225</v>
      </c>
      <c r="B5173" s="9">
        <v>0.49145898787154002</v>
      </c>
    </row>
    <row r="5174" spans="1:2" x14ac:dyDescent="0.25">
      <c r="A5174" s="9" t="s">
        <v>5226</v>
      </c>
      <c r="B5174" s="9">
        <v>0.47154724048116597</v>
      </c>
    </row>
    <row r="5175" spans="1:2" x14ac:dyDescent="0.25">
      <c r="A5175" s="9" t="s">
        <v>5227</v>
      </c>
      <c r="B5175" s="9">
        <v>0.46200453931605701</v>
      </c>
    </row>
    <row r="5176" spans="1:2" x14ac:dyDescent="0.25">
      <c r="A5176" s="9" t="s">
        <v>5228</v>
      </c>
      <c r="B5176" s="9">
        <v>0.61461293723879795</v>
      </c>
    </row>
    <row r="5177" spans="1:2" x14ac:dyDescent="0.25">
      <c r="A5177" s="9" t="s">
        <v>5229</v>
      </c>
      <c r="B5177" s="9">
        <v>0.53855441920429103</v>
      </c>
    </row>
    <row r="5178" spans="1:2" x14ac:dyDescent="0.25">
      <c r="A5178" s="9" t="s">
        <v>5230</v>
      </c>
      <c r="B5178" s="9">
        <v>0.396108428989834</v>
      </c>
    </row>
    <row r="5179" spans="1:2" x14ac:dyDescent="0.25">
      <c r="A5179" s="9" t="s">
        <v>5231</v>
      </c>
      <c r="B5179" s="9">
        <v>0.38068870754723899</v>
      </c>
    </row>
    <row r="5180" spans="1:2" x14ac:dyDescent="0.25">
      <c r="A5180" s="9" t="s">
        <v>5232</v>
      </c>
      <c r="B5180" s="9">
        <v>0.44310938548784001</v>
      </c>
    </row>
    <row r="5181" spans="1:2" x14ac:dyDescent="0.25">
      <c r="A5181" s="9" t="s">
        <v>5233</v>
      </c>
      <c r="B5181" s="9">
        <v>0.47104370522843902</v>
      </c>
    </row>
    <row r="5182" spans="1:2" x14ac:dyDescent="0.25">
      <c r="A5182" s="9" t="s">
        <v>5234</v>
      </c>
      <c r="B5182" s="9">
        <v>0.47262176283973401</v>
      </c>
    </row>
    <row r="5183" spans="1:2" x14ac:dyDescent="0.25">
      <c r="A5183" s="9" t="s">
        <v>5235</v>
      </c>
      <c r="B5183" s="9">
        <v>0.40239674568511002</v>
      </c>
    </row>
    <row r="5184" spans="1:2" x14ac:dyDescent="0.25">
      <c r="A5184" s="9" t="s">
        <v>5236</v>
      </c>
      <c r="B5184" s="9">
        <v>0.42062997273053698</v>
      </c>
    </row>
    <row r="5185" spans="1:2" x14ac:dyDescent="0.25">
      <c r="A5185" s="9" t="s">
        <v>5237</v>
      </c>
      <c r="B5185" s="9">
        <v>0.49422359410111799</v>
      </c>
    </row>
    <row r="5186" spans="1:2" x14ac:dyDescent="0.25">
      <c r="A5186" s="9" t="s">
        <v>5238</v>
      </c>
      <c r="B5186" s="9">
        <v>0.54035487863457499</v>
      </c>
    </row>
    <row r="5187" spans="1:2" x14ac:dyDescent="0.25">
      <c r="A5187" s="9" t="s">
        <v>5239</v>
      </c>
      <c r="B5187" s="9">
        <v>0.47639993449448997</v>
      </c>
    </row>
    <row r="5188" spans="1:2" x14ac:dyDescent="0.25">
      <c r="A5188" s="9" t="s">
        <v>5240</v>
      </c>
      <c r="B5188" s="9">
        <v>0.40045007353536</v>
      </c>
    </row>
    <row r="5189" spans="1:2" x14ac:dyDescent="0.25">
      <c r="A5189" s="9" t="s">
        <v>5241</v>
      </c>
      <c r="B5189" s="9">
        <v>0.48333258127309098</v>
      </c>
    </row>
    <row r="5190" spans="1:2" x14ac:dyDescent="0.25">
      <c r="A5190" s="9" t="s">
        <v>5242</v>
      </c>
      <c r="B5190" s="9">
        <v>0.39711003249107502</v>
      </c>
    </row>
    <row r="5191" spans="1:2" x14ac:dyDescent="0.25">
      <c r="A5191" s="9" t="s">
        <v>5243</v>
      </c>
      <c r="B5191" s="9">
        <v>0.46804179237224502</v>
      </c>
    </row>
    <row r="5192" spans="1:2" x14ac:dyDescent="0.25">
      <c r="A5192" s="9" t="s">
        <v>5244</v>
      </c>
      <c r="B5192" s="9">
        <v>0.49782548381745401</v>
      </c>
    </row>
    <row r="5193" spans="1:2" x14ac:dyDescent="0.25">
      <c r="A5193" s="9" t="s">
        <v>5245</v>
      </c>
      <c r="B5193" s="9">
        <v>0.44842185149982799</v>
      </c>
    </row>
    <row r="5194" spans="1:2" x14ac:dyDescent="0.25">
      <c r="A5194" s="9" t="s">
        <v>5246</v>
      </c>
      <c r="B5194" s="9">
        <v>0.50415896706139096</v>
      </c>
    </row>
    <row r="5195" spans="1:2" x14ac:dyDescent="0.25">
      <c r="A5195" s="9" t="s">
        <v>5247</v>
      </c>
      <c r="B5195" s="9">
        <v>0.37310863402112299</v>
      </c>
    </row>
    <row r="5196" spans="1:2" x14ac:dyDescent="0.25">
      <c r="A5196" s="9" t="s">
        <v>5248</v>
      </c>
      <c r="B5196" s="9">
        <v>0.40799198558134597</v>
      </c>
    </row>
    <row r="5197" spans="1:2" x14ac:dyDescent="0.25">
      <c r="A5197" s="9" t="s">
        <v>5249</v>
      </c>
      <c r="B5197" s="9">
        <v>0.37792453176642399</v>
      </c>
    </row>
    <row r="5198" spans="1:2" x14ac:dyDescent="0.25">
      <c r="A5198" s="9" t="s">
        <v>5250</v>
      </c>
      <c r="B5198" s="9">
        <v>0.34662018253560101</v>
      </c>
    </row>
    <row r="5199" spans="1:2" x14ac:dyDescent="0.25">
      <c r="A5199" s="9" t="s">
        <v>5251</v>
      </c>
      <c r="B5199" s="9">
        <v>0.42369619656648899</v>
      </c>
    </row>
    <row r="5200" spans="1:2" x14ac:dyDescent="0.25">
      <c r="A5200" s="9" t="s">
        <v>5252</v>
      </c>
      <c r="B5200" s="9">
        <v>0.39169184110417199</v>
      </c>
    </row>
    <row r="5201" spans="1:2" x14ac:dyDescent="0.25">
      <c r="A5201" s="9" t="s">
        <v>5253</v>
      </c>
      <c r="B5201" s="9">
        <v>0.52724341046261902</v>
      </c>
    </row>
    <row r="5202" spans="1:2" x14ac:dyDescent="0.25">
      <c r="A5202" s="9" t="s">
        <v>5254</v>
      </c>
      <c r="B5202" s="9">
        <v>0.42280408191487401</v>
      </c>
    </row>
    <row r="5203" spans="1:2" x14ac:dyDescent="0.25">
      <c r="A5203" s="9" t="s">
        <v>5255</v>
      </c>
      <c r="B5203" s="9">
        <v>0.29714765182320901</v>
      </c>
    </row>
    <row r="5204" spans="1:2" x14ac:dyDescent="0.25">
      <c r="A5204" s="9" t="s">
        <v>5256</v>
      </c>
      <c r="B5204" s="9">
        <v>0.34999142175283199</v>
      </c>
    </row>
    <row r="5205" spans="1:2" x14ac:dyDescent="0.25">
      <c r="A5205" s="9" t="s">
        <v>5257</v>
      </c>
      <c r="B5205" s="9">
        <v>0.55954313821803303</v>
      </c>
    </row>
    <row r="5206" spans="1:2" x14ac:dyDescent="0.25">
      <c r="A5206" s="9" t="s">
        <v>5258</v>
      </c>
      <c r="B5206" s="9">
        <v>0.43556084372331899</v>
      </c>
    </row>
    <row r="5207" spans="1:2" x14ac:dyDescent="0.25">
      <c r="A5207" s="9" t="s">
        <v>5259</v>
      </c>
      <c r="B5207" s="9">
        <v>0.37094139127240899</v>
      </c>
    </row>
    <row r="5208" spans="1:2" x14ac:dyDescent="0.25">
      <c r="A5208" s="9" t="s">
        <v>5260</v>
      </c>
      <c r="B5208" s="9">
        <v>0.54333876519824897</v>
      </c>
    </row>
    <row r="5209" spans="1:2" x14ac:dyDescent="0.25">
      <c r="A5209" s="9" t="s">
        <v>5261</v>
      </c>
      <c r="B5209" s="9">
        <v>0.50999468557528305</v>
      </c>
    </row>
    <row r="5210" spans="1:2" x14ac:dyDescent="0.25">
      <c r="A5210" s="9" t="s">
        <v>5262</v>
      </c>
      <c r="B5210" s="9">
        <v>0.463323967889536</v>
      </c>
    </row>
    <row r="5211" spans="1:2" x14ac:dyDescent="0.25">
      <c r="A5211" s="9" t="s">
        <v>5263</v>
      </c>
      <c r="B5211" s="9">
        <v>0.42502286797002697</v>
      </c>
    </row>
    <row r="5212" spans="1:2" x14ac:dyDescent="0.25">
      <c r="A5212" s="9" t="s">
        <v>5264</v>
      </c>
      <c r="B5212" s="9">
        <v>0.44939008048881401</v>
      </c>
    </row>
    <row r="5213" spans="1:2" x14ac:dyDescent="0.25">
      <c r="A5213" s="9" t="s">
        <v>5265</v>
      </c>
      <c r="B5213" s="9">
        <v>0.48879130945848298</v>
      </c>
    </row>
    <row r="5214" spans="1:2" x14ac:dyDescent="0.25">
      <c r="A5214" s="9" t="s">
        <v>5266</v>
      </c>
      <c r="B5214" s="9">
        <v>0.31683457701423701</v>
      </c>
    </row>
    <row r="5215" spans="1:2" x14ac:dyDescent="0.25">
      <c r="A5215" s="9" t="s">
        <v>5267</v>
      </c>
      <c r="B5215" s="9">
        <v>0.43863222204264302</v>
      </c>
    </row>
    <row r="5216" spans="1:2" x14ac:dyDescent="0.25">
      <c r="A5216" s="9" t="s">
        <v>5268</v>
      </c>
      <c r="B5216" s="9">
        <v>0.409634855472647</v>
      </c>
    </row>
    <row r="5217" spans="1:2" x14ac:dyDescent="0.25">
      <c r="A5217" s="9" t="s">
        <v>5269</v>
      </c>
      <c r="B5217" s="9">
        <v>0.25266513109623101</v>
      </c>
    </row>
    <row r="5218" spans="1:2" x14ac:dyDescent="0.25">
      <c r="A5218" s="9" t="s">
        <v>5270</v>
      </c>
      <c r="B5218" s="9">
        <v>0.33396603914699202</v>
      </c>
    </row>
    <row r="5219" spans="1:2" x14ac:dyDescent="0.25">
      <c r="A5219" s="9" t="s">
        <v>5271</v>
      </c>
      <c r="B5219" s="9">
        <v>0.562004860124793</v>
      </c>
    </row>
    <row r="5220" spans="1:2" x14ac:dyDescent="0.25">
      <c r="A5220" s="9" t="s">
        <v>5272</v>
      </c>
      <c r="B5220" s="9">
        <v>0.52834339810389797</v>
      </c>
    </row>
    <row r="5221" spans="1:2" x14ac:dyDescent="0.25">
      <c r="A5221" s="9" t="s">
        <v>5273</v>
      </c>
      <c r="B5221" s="9">
        <v>0.46986832509526399</v>
      </c>
    </row>
    <row r="5222" spans="1:2" x14ac:dyDescent="0.25">
      <c r="A5222" s="9" t="s">
        <v>5274</v>
      </c>
      <c r="B5222" s="9">
        <v>0.362492523400058</v>
      </c>
    </row>
    <row r="5223" spans="1:2" x14ac:dyDescent="0.25">
      <c r="A5223" s="9" t="s">
        <v>5275</v>
      </c>
      <c r="B5223" s="9">
        <v>0.51136836024963706</v>
      </c>
    </row>
    <row r="5224" spans="1:2" x14ac:dyDescent="0.25">
      <c r="A5224" s="9" t="s">
        <v>5276</v>
      </c>
      <c r="B5224" s="9">
        <v>0.39888833515649802</v>
      </c>
    </row>
    <row r="5225" spans="1:2" x14ac:dyDescent="0.25">
      <c r="A5225" s="9" t="s">
        <v>5277</v>
      </c>
      <c r="B5225" s="9">
        <v>0.48238896608427101</v>
      </c>
    </row>
    <row r="5226" spans="1:2" x14ac:dyDescent="0.25">
      <c r="A5226" s="9" t="s">
        <v>5278</v>
      </c>
      <c r="B5226" s="9">
        <v>0.51475890580694095</v>
      </c>
    </row>
    <row r="5227" spans="1:2" x14ac:dyDescent="0.25">
      <c r="A5227" s="9" t="s">
        <v>5279</v>
      </c>
      <c r="B5227" s="9">
        <v>0.46750874549946397</v>
      </c>
    </row>
    <row r="5228" spans="1:2" x14ac:dyDescent="0.25">
      <c r="A5228" s="9" t="s">
        <v>5280</v>
      </c>
      <c r="B5228" s="9">
        <v>0.50601470737626297</v>
      </c>
    </row>
    <row r="5229" spans="1:2" x14ac:dyDescent="0.25">
      <c r="A5229" s="9" t="s">
        <v>5281</v>
      </c>
      <c r="B5229" s="9">
        <v>0.54950818126953405</v>
      </c>
    </row>
    <row r="5230" spans="1:2" x14ac:dyDescent="0.25">
      <c r="A5230" s="9" t="s">
        <v>5282</v>
      </c>
      <c r="B5230" s="9">
        <v>0.44871532095868299</v>
      </c>
    </row>
    <row r="5231" spans="1:2" x14ac:dyDescent="0.25">
      <c r="A5231" s="9" t="s">
        <v>5283</v>
      </c>
      <c r="B5231" s="9">
        <v>0.548380891015393</v>
      </c>
    </row>
    <row r="5232" spans="1:2" x14ac:dyDescent="0.25">
      <c r="A5232" s="9" t="s">
        <v>5284</v>
      </c>
      <c r="B5232" s="9">
        <v>0.53812713565555703</v>
      </c>
    </row>
    <row r="5233" spans="1:2" x14ac:dyDescent="0.25">
      <c r="A5233" s="9" t="s">
        <v>5285</v>
      </c>
      <c r="B5233" s="9">
        <v>0.35769444308645298</v>
      </c>
    </row>
    <row r="5234" spans="1:2" x14ac:dyDescent="0.25">
      <c r="A5234" s="9" t="s">
        <v>5286</v>
      </c>
      <c r="B5234" s="9">
        <v>0.45949192567376401</v>
      </c>
    </row>
    <row r="5235" spans="1:2" x14ac:dyDescent="0.25">
      <c r="A5235" s="9" t="s">
        <v>5287</v>
      </c>
      <c r="B5235" s="9">
        <v>0.41653631129408702</v>
      </c>
    </row>
    <row r="5236" spans="1:2" x14ac:dyDescent="0.25">
      <c r="A5236" s="9" t="s">
        <v>5288</v>
      </c>
      <c r="B5236" s="9">
        <v>0.315554364399948</v>
      </c>
    </row>
    <row r="5237" spans="1:2" x14ac:dyDescent="0.25">
      <c r="A5237" s="9" t="s">
        <v>5289</v>
      </c>
      <c r="B5237" s="9">
        <v>0.455817238761205</v>
      </c>
    </row>
    <row r="5238" spans="1:2" x14ac:dyDescent="0.25">
      <c r="A5238" s="9" t="s">
        <v>5290</v>
      </c>
      <c r="B5238" s="9">
        <v>0.57971601562948405</v>
      </c>
    </row>
    <row r="5239" spans="1:2" x14ac:dyDescent="0.25">
      <c r="A5239" s="9" t="s">
        <v>5291</v>
      </c>
      <c r="B5239" s="9">
        <v>0.49457465632049202</v>
      </c>
    </row>
    <row r="5240" spans="1:2" x14ac:dyDescent="0.25">
      <c r="A5240" s="9" t="s">
        <v>5292</v>
      </c>
      <c r="B5240" s="9">
        <v>0.54499857797865403</v>
      </c>
    </row>
    <row r="5241" spans="1:2" x14ac:dyDescent="0.25">
      <c r="A5241" s="9" t="s">
        <v>5293</v>
      </c>
      <c r="B5241" s="9">
        <v>0.30851293908713701</v>
      </c>
    </row>
    <row r="5242" spans="1:2" x14ac:dyDescent="0.25">
      <c r="A5242" s="9" t="s">
        <v>5294</v>
      </c>
      <c r="B5242" s="9">
        <v>0.488991132398018</v>
      </c>
    </row>
    <row r="5243" spans="1:2" x14ac:dyDescent="0.25">
      <c r="A5243" s="9" t="s">
        <v>5295</v>
      </c>
      <c r="B5243" s="9">
        <v>0.48525869426022999</v>
      </c>
    </row>
    <row r="5244" spans="1:2" x14ac:dyDescent="0.25">
      <c r="A5244" s="9" t="s">
        <v>5296</v>
      </c>
      <c r="B5244" s="9">
        <v>0.422739108468623</v>
      </c>
    </row>
    <row r="5245" spans="1:2" x14ac:dyDescent="0.25">
      <c r="A5245" s="9" t="s">
        <v>5297</v>
      </c>
      <c r="B5245" s="9">
        <v>0.469837256228476</v>
      </c>
    </row>
    <row r="5246" spans="1:2" x14ac:dyDescent="0.25">
      <c r="A5246" s="9" t="s">
        <v>5298</v>
      </c>
      <c r="B5246" s="9">
        <v>0.41063780888601198</v>
      </c>
    </row>
    <row r="5247" spans="1:2" x14ac:dyDescent="0.25">
      <c r="A5247" s="9" t="s">
        <v>5299</v>
      </c>
      <c r="B5247" s="9">
        <v>0.43941398275678101</v>
      </c>
    </row>
    <row r="5248" spans="1:2" x14ac:dyDescent="0.25">
      <c r="A5248" s="9" t="s">
        <v>5300</v>
      </c>
      <c r="B5248" s="9">
        <v>0.45776706530912398</v>
      </c>
    </row>
    <row r="5249" spans="1:2" x14ac:dyDescent="0.25">
      <c r="A5249" s="9" t="s">
        <v>5301</v>
      </c>
      <c r="B5249" s="9">
        <v>0.54467150804778697</v>
      </c>
    </row>
    <row r="5250" spans="1:2" x14ac:dyDescent="0.25">
      <c r="A5250" s="9" t="s">
        <v>5302</v>
      </c>
      <c r="B5250" s="9">
        <v>0.53183106530800806</v>
      </c>
    </row>
    <row r="5251" spans="1:2" x14ac:dyDescent="0.25">
      <c r="A5251" s="9" t="s">
        <v>5303</v>
      </c>
      <c r="B5251" s="9">
        <v>0.56442933247315397</v>
      </c>
    </row>
    <row r="5252" spans="1:2" x14ac:dyDescent="0.25">
      <c r="A5252" s="9" t="s">
        <v>5304</v>
      </c>
      <c r="B5252" s="9">
        <v>0.486461452215463</v>
      </c>
    </row>
    <row r="5253" spans="1:2" x14ac:dyDescent="0.25">
      <c r="A5253" s="9" t="s">
        <v>5305</v>
      </c>
      <c r="B5253" s="9">
        <v>0.47813397851157802</v>
      </c>
    </row>
    <row r="5254" spans="1:2" x14ac:dyDescent="0.25">
      <c r="A5254" s="9" t="s">
        <v>5306</v>
      </c>
      <c r="B5254" s="9">
        <v>0.47922743083117503</v>
      </c>
    </row>
    <row r="5255" spans="1:2" x14ac:dyDescent="0.25">
      <c r="A5255" s="9" t="s">
        <v>5307</v>
      </c>
      <c r="B5255" s="9">
        <v>0.504533444149042</v>
      </c>
    </row>
    <row r="5256" spans="1:2" x14ac:dyDescent="0.25">
      <c r="A5256" s="9" t="s">
        <v>5308</v>
      </c>
      <c r="B5256" s="9">
        <v>0.39161146249541701</v>
      </c>
    </row>
    <row r="5257" spans="1:2" x14ac:dyDescent="0.25">
      <c r="A5257" s="9" t="s">
        <v>5309</v>
      </c>
      <c r="B5257" s="9">
        <v>0.46343975627730299</v>
      </c>
    </row>
    <row r="5258" spans="1:2" x14ac:dyDescent="0.25">
      <c r="A5258" s="9" t="s">
        <v>5310</v>
      </c>
      <c r="B5258" s="9">
        <v>0.46282994163497099</v>
      </c>
    </row>
    <row r="5259" spans="1:2" x14ac:dyDescent="0.25">
      <c r="A5259" s="9" t="s">
        <v>5311</v>
      </c>
      <c r="B5259" s="9">
        <v>0.609035681252179</v>
      </c>
    </row>
    <row r="5260" spans="1:2" x14ac:dyDescent="0.25">
      <c r="A5260" s="9" t="s">
        <v>5312</v>
      </c>
      <c r="B5260" s="9">
        <v>0.49029428630914901</v>
      </c>
    </row>
    <row r="5261" spans="1:2" x14ac:dyDescent="0.25">
      <c r="A5261" s="9" t="s">
        <v>5313</v>
      </c>
      <c r="B5261" s="9">
        <v>0.54568637470835002</v>
      </c>
    </row>
    <row r="5262" spans="1:2" x14ac:dyDescent="0.25">
      <c r="A5262" s="9" t="s">
        <v>5314</v>
      </c>
      <c r="B5262" s="9">
        <v>0.51107223024632598</v>
      </c>
    </row>
    <row r="5263" spans="1:2" x14ac:dyDescent="0.25">
      <c r="A5263" s="9" t="s">
        <v>5315</v>
      </c>
      <c r="B5263" s="9">
        <v>0.58610971267140599</v>
      </c>
    </row>
    <row r="5264" spans="1:2" x14ac:dyDescent="0.25">
      <c r="A5264" s="9" t="s">
        <v>5316</v>
      </c>
      <c r="B5264" s="9">
        <v>0.51139177293343197</v>
      </c>
    </row>
    <row r="5265" spans="1:2" x14ac:dyDescent="0.25">
      <c r="A5265" s="9" t="s">
        <v>5317</v>
      </c>
      <c r="B5265" s="9">
        <v>0.57559058791448903</v>
      </c>
    </row>
    <row r="5266" spans="1:2" x14ac:dyDescent="0.25">
      <c r="A5266" s="9" t="s">
        <v>5318</v>
      </c>
      <c r="B5266" s="9">
        <v>0.43769945803716998</v>
      </c>
    </row>
    <row r="5267" spans="1:2" x14ac:dyDescent="0.25">
      <c r="A5267" s="9" t="s">
        <v>5319</v>
      </c>
      <c r="B5267" s="9">
        <v>0.48100890086496501</v>
      </c>
    </row>
    <row r="5268" spans="1:2" x14ac:dyDescent="0.25">
      <c r="A5268" s="9" t="s">
        <v>5320</v>
      </c>
      <c r="B5268" s="9">
        <v>0.59753091390968904</v>
      </c>
    </row>
    <row r="5269" spans="1:2" x14ac:dyDescent="0.25">
      <c r="A5269" s="9" t="s">
        <v>5321</v>
      </c>
      <c r="B5269" s="9">
        <v>0.49983924039942002</v>
      </c>
    </row>
    <row r="5270" spans="1:2" x14ac:dyDescent="0.25">
      <c r="A5270" s="9" t="s">
        <v>5322</v>
      </c>
      <c r="B5270" s="9">
        <v>0.36365063066430903</v>
      </c>
    </row>
    <row r="5271" spans="1:2" x14ac:dyDescent="0.25">
      <c r="A5271" s="9" t="s">
        <v>5323</v>
      </c>
      <c r="B5271" s="9">
        <v>0.30187208412786398</v>
      </c>
    </row>
    <row r="5272" spans="1:2" x14ac:dyDescent="0.25">
      <c r="A5272" s="9" t="s">
        <v>5324</v>
      </c>
      <c r="B5272" s="9">
        <v>0.44316826669222797</v>
      </c>
    </row>
    <row r="5273" spans="1:2" x14ac:dyDescent="0.25">
      <c r="A5273" s="9" t="s">
        <v>5325</v>
      </c>
      <c r="B5273" s="9">
        <v>0.32198891237143601</v>
      </c>
    </row>
    <row r="5274" spans="1:2" x14ac:dyDescent="0.25">
      <c r="A5274" s="9" t="s">
        <v>5326</v>
      </c>
      <c r="B5274" s="9">
        <v>0.29958175745045401</v>
      </c>
    </row>
    <row r="5275" spans="1:2" x14ac:dyDescent="0.25">
      <c r="A5275" s="9" t="s">
        <v>5327</v>
      </c>
      <c r="B5275" s="9">
        <v>0.37209447641335802</v>
      </c>
    </row>
    <row r="5276" spans="1:2" x14ac:dyDescent="0.25">
      <c r="A5276" s="9" t="s">
        <v>5328</v>
      </c>
      <c r="B5276" s="9">
        <v>0.44608713767946701</v>
      </c>
    </row>
    <row r="5277" spans="1:2" x14ac:dyDescent="0.25">
      <c r="A5277" s="9" t="s">
        <v>5329</v>
      </c>
      <c r="B5277" s="9">
        <v>0.48513247490900302</v>
      </c>
    </row>
    <row r="5278" spans="1:2" x14ac:dyDescent="0.25">
      <c r="A5278" s="9" t="s">
        <v>5330</v>
      </c>
      <c r="B5278" s="9">
        <v>0.36151431103607601</v>
      </c>
    </row>
    <row r="5279" spans="1:2" x14ac:dyDescent="0.25">
      <c r="A5279" s="9" t="s">
        <v>5331</v>
      </c>
      <c r="B5279" s="9">
        <v>0.33445509647049398</v>
      </c>
    </row>
    <row r="5280" spans="1:2" x14ac:dyDescent="0.25">
      <c r="A5280" s="9" t="s">
        <v>5332</v>
      </c>
      <c r="B5280" s="9">
        <v>0.56211224684128103</v>
      </c>
    </row>
    <row r="5281" spans="1:2" x14ac:dyDescent="0.25">
      <c r="A5281" s="9" t="s">
        <v>5333</v>
      </c>
      <c r="B5281" s="9">
        <v>0.67135795684660104</v>
      </c>
    </row>
    <row r="5282" spans="1:2" x14ac:dyDescent="0.25">
      <c r="A5282" s="9" t="s">
        <v>5334</v>
      </c>
      <c r="B5282" s="9">
        <v>0.660432993641344</v>
      </c>
    </row>
    <row r="5283" spans="1:2" x14ac:dyDescent="0.25">
      <c r="A5283" s="9" t="s">
        <v>5335</v>
      </c>
      <c r="B5283" s="9">
        <v>0.505704811722549</v>
      </c>
    </row>
    <row r="5284" spans="1:2" x14ac:dyDescent="0.25">
      <c r="A5284" s="9" t="s">
        <v>5336</v>
      </c>
      <c r="B5284" s="9">
        <v>0.55833149709501795</v>
      </c>
    </row>
    <row r="5285" spans="1:2" x14ac:dyDescent="0.25">
      <c r="A5285" s="9" t="s">
        <v>5337</v>
      </c>
      <c r="B5285" s="9">
        <v>0.64958879214137899</v>
      </c>
    </row>
    <row r="5286" spans="1:2" x14ac:dyDescent="0.25">
      <c r="A5286" s="9" t="s">
        <v>5338</v>
      </c>
      <c r="B5286" s="9">
        <v>0.37425004676477802</v>
      </c>
    </row>
    <row r="5287" spans="1:2" x14ac:dyDescent="0.25">
      <c r="A5287" s="9" t="s">
        <v>5339</v>
      </c>
      <c r="B5287" s="9">
        <v>0.49408306666952401</v>
      </c>
    </row>
    <row r="5288" spans="1:2" x14ac:dyDescent="0.25">
      <c r="A5288" s="9" t="s">
        <v>5340</v>
      </c>
      <c r="B5288" s="9">
        <v>0.44535673463283498</v>
      </c>
    </row>
    <row r="5289" spans="1:2" x14ac:dyDescent="0.25">
      <c r="A5289" s="9" t="s">
        <v>5341</v>
      </c>
      <c r="B5289" s="9">
        <v>0.60473361613860699</v>
      </c>
    </row>
    <row r="5290" spans="1:2" x14ac:dyDescent="0.25">
      <c r="A5290" s="9" t="s">
        <v>5342</v>
      </c>
      <c r="B5290" s="9">
        <v>0.51002885408806098</v>
      </c>
    </row>
    <row r="5291" spans="1:2" x14ac:dyDescent="0.25">
      <c r="A5291" s="9" t="s">
        <v>5343</v>
      </c>
      <c r="B5291" s="9">
        <v>0.42451178787987698</v>
      </c>
    </row>
    <row r="5292" spans="1:2" x14ac:dyDescent="0.25">
      <c r="A5292" s="9" t="s">
        <v>5344</v>
      </c>
      <c r="B5292" s="9">
        <v>0.52009197431050302</v>
      </c>
    </row>
    <row r="5293" spans="1:2" x14ac:dyDescent="0.25">
      <c r="A5293" s="9" t="s">
        <v>5345</v>
      </c>
      <c r="B5293" s="9">
        <v>0.76989556769242495</v>
      </c>
    </row>
    <row r="5294" spans="1:2" x14ac:dyDescent="0.25">
      <c r="A5294" s="9" t="s">
        <v>5346</v>
      </c>
      <c r="B5294" s="9">
        <v>0.44676593849748603</v>
      </c>
    </row>
    <row r="5295" spans="1:2" x14ac:dyDescent="0.25">
      <c r="A5295" s="9" t="s">
        <v>5347</v>
      </c>
      <c r="B5295" s="9">
        <v>0.56068733491772904</v>
      </c>
    </row>
    <row r="5296" spans="1:2" x14ac:dyDescent="0.25">
      <c r="A5296" s="9" t="s">
        <v>5348</v>
      </c>
      <c r="B5296" s="9">
        <v>0.41989483151277202</v>
      </c>
    </row>
    <row r="5297" spans="1:2" x14ac:dyDescent="0.25">
      <c r="A5297" s="9" t="s">
        <v>5349</v>
      </c>
      <c r="B5297" s="9">
        <v>0.39911735468864701</v>
      </c>
    </row>
    <row r="5298" spans="1:2" x14ac:dyDescent="0.25">
      <c r="A5298" s="9" t="s">
        <v>5350</v>
      </c>
      <c r="B5298" s="9">
        <v>0.57588446332332999</v>
      </c>
    </row>
    <row r="5299" spans="1:2" x14ac:dyDescent="0.25">
      <c r="A5299" s="9" t="s">
        <v>5351</v>
      </c>
      <c r="B5299" s="9">
        <v>0.29913577540928099</v>
      </c>
    </row>
    <row r="5300" spans="1:2" x14ac:dyDescent="0.25">
      <c r="A5300" s="9" t="s">
        <v>5352</v>
      </c>
      <c r="B5300" s="9">
        <v>0.56858902003939005</v>
      </c>
    </row>
    <row r="5301" spans="1:2" x14ac:dyDescent="0.25">
      <c r="A5301" s="9" t="s">
        <v>5353</v>
      </c>
      <c r="B5301" s="9">
        <v>0.44106924406870801</v>
      </c>
    </row>
    <row r="5302" spans="1:2" x14ac:dyDescent="0.25">
      <c r="A5302" s="9" t="s">
        <v>5354</v>
      </c>
      <c r="B5302" s="9">
        <v>0.50524657692184904</v>
      </c>
    </row>
    <row r="5303" spans="1:2" x14ac:dyDescent="0.25">
      <c r="A5303" s="9" t="s">
        <v>5355</v>
      </c>
      <c r="B5303" s="9">
        <v>0.43240030161471699</v>
      </c>
    </row>
    <row r="5304" spans="1:2" x14ac:dyDescent="0.25">
      <c r="A5304" s="9" t="s">
        <v>5356</v>
      </c>
      <c r="B5304" s="9">
        <v>0.48949134563107399</v>
      </c>
    </row>
    <row r="5305" spans="1:2" x14ac:dyDescent="0.25">
      <c r="A5305" s="9" t="s">
        <v>5357</v>
      </c>
      <c r="B5305" s="9">
        <v>0.360822644141644</v>
      </c>
    </row>
    <row r="5306" spans="1:2" x14ac:dyDescent="0.25">
      <c r="A5306" s="9" t="s">
        <v>5358</v>
      </c>
      <c r="B5306" s="9">
        <v>0.50200118757100698</v>
      </c>
    </row>
    <row r="5307" spans="1:2" x14ac:dyDescent="0.25">
      <c r="A5307" s="9" t="s">
        <v>5359</v>
      </c>
      <c r="B5307" s="9">
        <v>0.295529992623978</v>
      </c>
    </row>
    <row r="5308" spans="1:2" x14ac:dyDescent="0.25">
      <c r="A5308" s="9" t="s">
        <v>5360</v>
      </c>
      <c r="B5308" s="9">
        <v>0.41575144916265999</v>
      </c>
    </row>
    <row r="5309" spans="1:2" x14ac:dyDescent="0.25">
      <c r="A5309" s="9" t="s">
        <v>5361</v>
      </c>
      <c r="B5309" s="9">
        <v>0.57614307874230097</v>
      </c>
    </row>
    <row r="5310" spans="1:2" x14ac:dyDescent="0.25">
      <c r="A5310" s="9" t="s">
        <v>5362</v>
      </c>
      <c r="B5310" s="9">
        <v>0.53067640386504</v>
      </c>
    </row>
    <row r="5311" spans="1:2" x14ac:dyDescent="0.25">
      <c r="A5311" s="9" t="s">
        <v>5363</v>
      </c>
      <c r="B5311" s="9">
        <v>0.39650962685666902</v>
      </c>
    </row>
    <row r="5312" spans="1:2" x14ac:dyDescent="0.25">
      <c r="A5312" s="9" t="s">
        <v>5364</v>
      </c>
      <c r="B5312" s="9">
        <v>0.42081834730301099</v>
      </c>
    </row>
    <row r="5313" spans="1:2" x14ac:dyDescent="0.25">
      <c r="A5313" s="9" t="s">
        <v>5365</v>
      </c>
      <c r="B5313" s="9">
        <v>0.51494814341900796</v>
      </c>
    </row>
    <row r="5314" spans="1:2" x14ac:dyDescent="0.25">
      <c r="A5314" s="9" t="s">
        <v>5366</v>
      </c>
      <c r="B5314" s="9">
        <v>0.40880826896686701</v>
      </c>
    </row>
    <row r="5315" spans="1:2" x14ac:dyDescent="0.25">
      <c r="A5315" s="9" t="s">
        <v>5367</v>
      </c>
      <c r="B5315" s="9">
        <v>0.44572617203802201</v>
      </c>
    </row>
    <row r="5316" spans="1:2" x14ac:dyDescent="0.25">
      <c r="A5316" s="9" t="s">
        <v>5368</v>
      </c>
      <c r="B5316" s="9">
        <v>0.40085476489218502</v>
      </c>
    </row>
    <row r="5317" spans="1:2" x14ac:dyDescent="0.25">
      <c r="A5317" s="9" t="s">
        <v>5369</v>
      </c>
      <c r="B5317" s="9">
        <v>0.52935051532914001</v>
      </c>
    </row>
    <row r="5318" spans="1:2" x14ac:dyDescent="0.25">
      <c r="A5318" s="9" t="s">
        <v>5370</v>
      </c>
      <c r="B5318" s="9">
        <v>0.54093740601569595</v>
      </c>
    </row>
    <row r="5319" spans="1:2" x14ac:dyDescent="0.25">
      <c r="A5319" s="9" t="s">
        <v>5371</v>
      </c>
      <c r="B5319" s="9">
        <v>0.54432633270634101</v>
      </c>
    </row>
    <row r="5320" spans="1:2" x14ac:dyDescent="0.25">
      <c r="A5320" s="9" t="s">
        <v>5372</v>
      </c>
      <c r="B5320" s="9">
        <v>0.46174480023160802</v>
      </c>
    </row>
    <row r="5321" spans="1:2" x14ac:dyDescent="0.25">
      <c r="A5321" s="9" t="s">
        <v>5373</v>
      </c>
      <c r="B5321" s="9">
        <v>0.42549384669386298</v>
      </c>
    </row>
    <row r="5322" spans="1:2" x14ac:dyDescent="0.25">
      <c r="A5322" s="9" t="s">
        <v>5374</v>
      </c>
      <c r="B5322" s="9">
        <v>0.521709682563402</v>
      </c>
    </row>
    <row r="5323" spans="1:2" x14ac:dyDescent="0.25">
      <c r="A5323" s="9" t="s">
        <v>5375</v>
      </c>
      <c r="B5323" s="9">
        <v>0.44804717436191599</v>
      </c>
    </row>
    <row r="5324" spans="1:2" x14ac:dyDescent="0.25">
      <c r="A5324" s="9" t="s">
        <v>5376</v>
      </c>
      <c r="B5324" s="9">
        <v>0.40849827573301301</v>
      </c>
    </row>
    <row r="5325" spans="1:2" x14ac:dyDescent="0.25">
      <c r="A5325" s="9" t="s">
        <v>5377</v>
      </c>
      <c r="B5325" s="9">
        <v>0.49848573965397602</v>
      </c>
    </row>
    <row r="5326" spans="1:2" x14ac:dyDescent="0.25">
      <c r="A5326" s="9" t="s">
        <v>5378</v>
      </c>
      <c r="B5326" s="9">
        <v>0.50418437125920201</v>
      </c>
    </row>
    <row r="5327" spans="1:2" x14ac:dyDescent="0.25">
      <c r="A5327" s="9" t="s">
        <v>5379</v>
      </c>
      <c r="B5327" s="9">
        <v>0.46268103104179098</v>
      </c>
    </row>
    <row r="5328" spans="1:2" x14ac:dyDescent="0.25">
      <c r="A5328" s="9" t="s">
        <v>5380</v>
      </c>
      <c r="B5328" s="9">
        <v>0.51183360684684698</v>
      </c>
    </row>
    <row r="5329" spans="1:2" x14ac:dyDescent="0.25">
      <c r="A5329" s="9" t="s">
        <v>5381</v>
      </c>
      <c r="B5329" s="9">
        <v>0.44819235122399698</v>
      </c>
    </row>
    <row r="5330" spans="1:2" x14ac:dyDescent="0.25">
      <c r="A5330" s="9" t="s">
        <v>5382</v>
      </c>
      <c r="B5330" s="9">
        <v>0.33059081835260601</v>
      </c>
    </row>
    <row r="5331" spans="1:2" x14ac:dyDescent="0.25">
      <c r="A5331" s="9" t="s">
        <v>5383</v>
      </c>
      <c r="B5331" s="9">
        <v>0.52749017943338095</v>
      </c>
    </row>
    <row r="5332" spans="1:2" x14ac:dyDescent="0.25">
      <c r="A5332" s="9" t="s">
        <v>5384</v>
      </c>
      <c r="B5332" s="9">
        <v>0.58943567246176898</v>
      </c>
    </row>
    <row r="5333" spans="1:2" x14ac:dyDescent="0.25">
      <c r="A5333" s="9" t="s">
        <v>5385</v>
      </c>
      <c r="B5333" s="9">
        <v>0.31346943160321999</v>
      </c>
    </row>
    <row r="5334" spans="1:2" x14ac:dyDescent="0.25">
      <c r="A5334" s="9" t="s">
        <v>5386</v>
      </c>
      <c r="B5334" s="9">
        <v>0.51285495315665097</v>
      </c>
    </row>
    <row r="5335" spans="1:2" x14ac:dyDescent="0.25">
      <c r="A5335" s="9" t="s">
        <v>5387</v>
      </c>
      <c r="B5335" s="9">
        <v>0.41849889544015101</v>
      </c>
    </row>
    <row r="5336" spans="1:2" x14ac:dyDescent="0.25">
      <c r="A5336" s="9" t="s">
        <v>5388</v>
      </c>
      <c r="B5336" s="9">
        <v>0.47354041821176301</v>
      </c>
    </row>
    <row r="5337" spans="1:2" x14ac:dyDescent="0.25">
      <c r="A5337" s="9" t="s">
        <v>5389</v>
      </c>
      <c r="B5337" s="9">
        <v>0.51397925287910695</v>
      </c>
    </row>
    <row r="5338" spans="1:2" x14ac:dyDescent="0.25">
      <c r="A5338" s="9" t="s">
        <v>5390</v>
      </c>
      <c r="B5338" s="9">
        <v>0.63272882843526401</v>
      </c>
    </row>
    <row r="5339" spans="1:2" x14ac:dyDescent="0.25">
      <c r="A5339" s="9" t="s">
        <v>5391</v>
      </c>
      <c r="B5339" s="9">
        <v>0.56834145103724498</v>
      </c>
    </row>
    <row r="5340" spans="1:2" x14ac:dyDescent="0.25">
      <c r="A5340" s="9" t="s">
        <v>5392</v>
      </c>
      <c r="B5340" s="9">
        <v>0.54204631469436704</v>
      </c>
    </row>
    <row r="5341" spans="1:2" x14ac:dyDescent="0.25">
      <c r="A5341" s="9" t="s">
        <v>5393</v>
      </c>
      <c r="B5341" s="9">
        <v>0.32148005233459098</v>
      </c>
    </row>
    <row r="5342" spans="1:2" x14ac:dyDescent="0.25">
      <c r="A5342" s="9" t="s">
        <v>5394</v>
      </c>
      <c r="B5342" s="9">
        <v>0.33624216831382597</v>
      </c>
    </row>
    <row r="5343" spans="1:2" x14ac:dyDescent="0.25">
      <c r="A5343" s="9" t="s">
        <v>5395</v>
      </c>
      <c r="B5343" s="9">
        <v>0.46101808592517801</v>
      </c>
    </row>
    <row r="5344" spans="1:2" x14ac:dyDescent="0.25">
      <c r="A5344" s="9" t="s">
        <v>5396</v>
      </c>
      <c r="B5344" s="9">
        <v>0.460311693791642</v>
      </c>
    </row>
    <row r="5345" spans="1:2" x14ac:dyDescent="0.25">
      <c r="A5345" s="9" t="s">
        <v>5397</v>
      </c>
      <c r="B5345" s="9">
        <v>0.484902923009985</v>
      </c>
    </row>
    <row r="5346" spans="1:2" x14ac:dyDescent="0.25">
      <c r="A5346" s="9" t="s">
        <v>5398</v>
      </c>
      <c r="B5346" s="9">
        <v>0.45642474097205299</v>
      </c>
    </row>
    <row r="5347" spans="1:2" x14ac:dyDescent="0.25">
      <c r="A5347" s="9" t="s">
        <v>5399</v>
      </c>
      <c r="B5347" s="9">
        <v>0.45235764421174601</v>
      </c>
    </row>
    <row r="5348" spans="1:2" x14ac:dyDescent="0.25">
      <c r="A5348" s="9" t="s">
        <v>5400</v>
      </c>
      <c r="B5348" s="9">
        <v>0.60003594269445404</v>
      </c>
    </row>
    <row r="5349" spans="1:2" x14ac:dyDescent="0.25">
      <c r="A5349" s="9" t="s">
        <v>5401</v>
      </c>
      <c r="B5349" s="9">
        <v>0.50965512541965596</v>
      </c>
    </row>
    <row r="5350" spans="1:2" x14ac:dyDescent="0.25">
      <c r="A5350" s="9" t="s">
        <v>5402</v>
      </c>
      <c r="B5350" s="9">
        <v>0.51380589149877898</v>
      </c>
    </row>
    <row r="5351" spans="1:2" x14ac:dyDescent="0.25">
      <c r="A5351" s="9" t="s">
        <v>5403</v>
      </c>
      <c r="B5351" s="9">
        <v>0.43133435971380402</v>
      </c>
    </row>
    <row r="5352" spans="1:2" x14ac:dyDescent="0.25">
      <c r="A5352" s="9" t="s">
        <v>5404</v>
      </c>
      <c r="B5352" s="9">
        <v>0.47832035671022</v>
      </c>
    </row>
    <row r="5353" spans="1:2" x14ac:dyDescent="0.25">
      <c r="A5353" s="9" t="s">
        <v>5405</v>
      </c>
      <c r="B5353" s="9">
        <v>0.39392336247357901</v>
      </c>
    </row>
    <row r="5354" spans="1:2" x14ac:dyDescent="0.25">
      <c r="A5354" s="9" t="s">
        <v>5406</v>
      </c>
      <c r="B5354" s="9">
        <v>0.40375270593860202</v>
      </c>
    </row>
    <row r="5355" spans="1:2" x14ac:dyDescent="0.25">
      <c r="A5355" s="9" t="s">
        <v>5407</v>
      </c>
      <c r="B5355" s="9">
        <v>0.58302119936827701</v>
      </c>
    </row>
    <row r="5356" spans="1:2" x14ac:dyDescent="0.25">
      <c r="A5356" s="9" t="s">
        <v>5408</v>
      </c>
      <c r="B5356" s="9">
        <v>0.548875407472185</v>
      </c>
    </row>
    <row r="5357" spans="1:2" x14ac:dyDescent="0.25">
      <c r="A5357" s="9" t="s">
        <v>5409</v>
      </c>
      <c r="B5357" s="9">
        <v>0.48526676763480198</v>
      </c>
    </row>
    <row r="5358" spans="1:2" x14ac:dyDescent="0.25">
      <c r="A5358" s="9" t="s">
        <v>5410</v>
      </c>
      <c r="B5358" s="9">
        <v>0.52124920826925503</v>
      </c>
    </row>
    <row r="5359" spans="1:2" x14ac:dyDescent="0.25">
      <c r="A5359" s="9" t="s">
        <v>5411</v>
      </c>
      <c r="B5359" s="9">
        <v>0.51418225255609895</v>
      </c>
    </row>
    <row r="5360" spans="1:2" x14ac:dyDescent="0.25">
      <c r="A5360" s="9" t="s">
        <v>5412</v>
      </c>
      <c r="B5360" s="9">
        <v>0.49906374656986702</v>
      </c>
    </row>
    <row r="5361" spans="1:2" x14ac:dyDescent="0.25">
      <c r="A5361" s="9" t="s">
        <v>5413</v>
      </c>
      <c r="B5361" s="9">
        <v>0.43897629557687801</v>
      </c>
    </row>
    <row r="5362" spans="1:2" x14ac:dyDescent="0.25">
      <c r="A5362" s="9" t="s">
        <v>5414</v>
      </c>
      <c r="B5362" s="9">
        <v>0.54508373539602395</v>
      </c>
    </row>
    <row r="5363" spans="1:2" x14ac:dyDescent="0.25">
      <c r="A5363" s="9" t="s">
        <v>5415</v>
      </c>
      <c r="B5363" s="9">
        <v>0.47112885599547999</v>
      </c>
    </row>
    <row r="5364" spans="1:2" x14ac:dyDescent="0.25">
      <c r="A5364" s="9" t="s">
        <v>5416</v>
      </c>
      <c r="B5364" s="9">
        <v>0.486127987401336</v>
      </c>
    </row>
    <row r="5365" spans="1:2" x14ac:dyDescent="0.25">
      <c r="A5365" s="9" t="s">
        <v>5417</v>
      </c>
      <c r="B5365" s="9">
        <v>0.49523884220949999</v>
      </c>
    </row>
    <row r="5366" spans="1:2" x14ac:dyDescent="0.25">
      <c r="A5366" s="9" t="s">
        <v>5418</v>
      </c>
      <c r="B5366" s="9">
        <v>0.29875234016382202</v>
      </c>
    </row>
    <row r="5367" spans="1:2" x14ac:dyDescent="0.25">
      <c r="A5367" s="9" t="s">
        <v>5419</v>
      </c>
      <c r="B5367" s="9">
        <v>0.43214950332787</v>
      </c>
    </row>
    <row r="5368" spans="1:2" x14ac:dyDescent="0.25">
      <c r="A5368" s="9" t="s">
        <v>5420</v>
      </c>
      <c r="B5368" s="9">
        <v>0.49659720156398002</v>
      </c>
    </row>
    <row r="5369" spans="1:2" x14ac:dyDescent="0.25">
      <c r="A5369" s="9" t="s">
        <v>5421</v>
      </c>
      <c r="B5369" s="9">
        <v>0.470844372059878</v>
      </c>
    </row>
    <row r="5370" spans="1:2" x14ac:dyDescent="0.25">
      <c r="A5370" s="9" t="s">
        <v>5422</v>
      </c>
      <c r="B5370" s="9">
        <v>0.45490765292375401</v>
      </c>
    </row>
    <row r="5371" spans="1:2" x14ac:dyDescent="0.25">
      <c r="A5371" s="9" t="s">
        <v>5423</v>
      </c>
      <c r="B5371" s="9">
        <v>0.45071988487799203</v>
      </c>
    </row>
    <row r="5372" spans="1:2" x14ac:dyDescent="0.25">
      <c r="A5372" s="9" t="s">
        <v>5424</v>
      </c>
      <c r="B5372" s="9">
        <v>0.53536879940729298</v>
      </c>
    </row>
    <row r="5373" spans="1:2" x14ac:dyDescent="0.25">
      <c r="A5373" s="9" t="s">
        <v>5425</v>
      </c>
      <c r="B5373" s="9">
        <v>0.44242920126553997</v>
      </c>
    </row>
    <row r="5374" spans="1:2" x14ac:dyDescent="0.25">
      <c r="A5374" s="9" t="s">
        <v>5426</v>
      </c>
      <c r="B5374" s="9">
        <v>0.353170048560628</v>
      </c>
    </row>
    <row r="5375" spans="1:2" x14ac:dyDescent="0.25">
      <c r="A5375" s="9" t="s">
        <v>5427</v>
      </c>
      <c r="B5375" s="9">
        <v>0.46168279822771102</v>
      </c>
    </row>
    <row r="5376" spans="1:2" x14ac:dyDescent="0.25">
      <c r="A5376" s="9" t="s">
        <v>5428</v>
      </c>
      <c r="B5376" s="9">
        <v>0.45759454691428098</v>
      </c>
    </row>
    <row r="5377" spans="1:2" x14ac:dyDescent="0.25">
      <c r="A5377" s="9" t="s">
        <v>5429</v>
      </c>
      <c r="B5377" s="9">
        <v>0.57781108737932696</v>
      </c>
    </row>
    <row r="5378" spans="1:2" x14ac:dyDescent="0.25">
      <c r="A5378" s="9" t="s">
        <v>5430</v>
      </c>
      <c r="B5378" s="9">
        <v>0.31290372198343103</v>
      </c>
    </row>
    <row r="5379" spans="1:2" x14ac:dyDescent="0.25">
      <c r="A5379" s="9" t="s">
        <v>5431</v>
      </c>
      <c r="B5379" s="9">
        <v>0.39845925212802402</v>
      </c>
    </row>
    <row r="5380" spans="1:2" x14ac:dyDescent="0.25">
      <c r="A5380" s="9" t="s">
        <v>5432</v>
      </c>
      <c r="B5380" s="9">
        <v>0.45016867124722498</v>
      </c>
    </row>
    <row r="5381" spans="1:2" x14ac:dyDescent="0.25">
      <c r="A5381" s="9" t="s">
        <v>5433</v>
      </c>
      <c r="B5381" s="9">
        <v>0.41694767489616802</v>
      </c>
    </row>
    <row r="5382" spans="1:2" x14ac:dyDescent="0.25">
      <c r="A5382" s="9" t="s">
        <v>5434</v>
      </c>
      <c r="B5382" s="9">
        <v>0.40357440274064998</v>
      </c>
    </row>
    <row r="5383" spans="1:2" x14ac:dyDescent="0.25">
      <c r="A5383" s="9" t="s">
        <v>5435</v>
      </c>
      <c r="B5383" s="9">
        <v>0.394335739837748</v>
      </c>
    </row>
    <row r="5384" spans="1:2" x14ac:dyDescent="0.25">
      <c r="A5384" s="9" t="s">
        <v>5436</v>
      </c>
      <c r="B5384" s="9">
        <v>0.37570879688983699</v>
      </c>
    </row>
    <row r="5385" spans="1:2" x14ac:dyDescent="0.25">
      <c r="A5385" s="9" t="s">
        <v>5437</v>
      </c>
      <c r="B5385" s="9">
        <v>0.471479652697815</v>
      </c>
    </row>
    <row r="5386" spans="1:2" x14ac:dyDescent="0.25">
      <c r="A5386" s="9" t="s">
        <v>5438</v>
      </c>
      <c r="B5386" s="9">
        <v>0.47538745146964301</v>
      </c>
    </row>
    <row r="5387" spans="1:2" x14ac:dyDescent="0.25">
      <c r="A5387" s="9" t="s">
        <v>5439</v>
      </c>
      <c r="B5387" s="9">
        <v>0.56527475422845497</v>
      </c>
    </row>
    <row r="5388" spans="1:2" x14ac:dyDescent="0.25">
      <c r="A5388" s="9" t="s">
        <v>5440</v>
      </c>
      <c r="B5388" s="9">
        <v>0.52925107322086495</v>
      </c>
    </row>
    <row r="5389" spans="1:2" x14ac:dyDescent="0.25">
      <c r="A5389" s="9" t="s">
        <v>5441</v>
      </c>
      <c r="B5389" s="9">
        <v>0.54624606600121095</v>
      </c>
    </row>
    <row r="5390" spans="1:2" x14ac:dyDescent="0.25">
      <c r="A5390" s="9" t="s">
        <v>5442</v>
      </c>
      <c r="B5390" s="9">
        <v>0.48422750772019002</v>
      </c>
    </row>
    <row r="5391" spans="1:2" x14ac:dyDescent="0.25">
      <c r="A5391" s="9" t="s">
        <v>5443</v>
      </c>
      <c r="B5391" s="9">
        <v>0.41597145386052797</v>
      </c>
    </row>
    <row r="5392" spans="1:2" x14ac:dyDescent="0.25">
      <c r="A5392" s="9" t="s">
        <v>5444</v>
      </c>
      <c r="B5392" s="9">
        <v>0.47291512172143302</v>
      </c>
    </row>
    <row r="5393" spans="1:2" x14ac:dyDescent="0.25">
      <c r="A5393" s="9" t="s">
        <v>5445</v>
      </c>
      <c r="B5393" s="9">
        <v>0.40610374931450699</v>
      </c>
    </row>
    <row r="5394" spans="1:2" x14ac:dyDescent="0.25">
      <c r="A5394" s="9" t="s">
        <v>5446</v>
      </c>
      <c r="B5394" s="9">
        <v>0.58316586377968505</v>
      </c>
    </row>
    <row r="5395" spans="1:2" x14ac:dyDescent="0.25">
      <c r="A5395" s="9" t="s">
        <v>5447</v>
      </c>
      <c r="B5395" s="9">
        <v>0.35238235910812998</v>
      </c>
    </row>
    <row r="5396" spans="1:2" x14ac:dyDescent="0.25">
      <c r="A5396" s="9" t="s">
        <v>5448</v>
      </c>
      <c r="B5396" s="9">
        <v>0.40831983938966199</v>
      </c>
    </row>
    <row r="5397" spans="1:2" x14ac:dyDescent="0.25">
      <c r="A5397" s="9" t="s">
        <v>5449</v>
      </c>
      <c r="B5397" s="9">
        <v>0.42260009870974002</v>
      </c>
    </row>
    <row r="5398" spans="1:2" x14ac:dyDescent="0.25">
      <c r="A5398" s="9" t="s">
        <v>5450</v>
      </c>
      <c r="B5398" s="9">
        <v>0.39329276083413101</v>
      </c>
    </row>
    <row r="5399" spans="1:2" x14ac:dyDescent="0.25">
      <c r="A5399" s="9" t="s">
        <v>5451</v>
      </c>
      <c r="B5399" s="9">
        <v>0.42782089572649201</v>
      </c>
    </row>
    <row r="5400" spans="1:2" x14ac:dyDescent="0.25">
      <c r="A5400" s="9" t="s">
        <v>5452</v>
      </c>
      <c r="B5400" s="9">
        <v>0.491024637673731</v>
      </c>
    </row>
    <row r="5401" spans="1:2" x14ac:dyDescent="0.25">
      <c r="A5401" s="9" t="s">
        <v>5453</v>
      </c>
      <c r="B5401" s="9">
        <v>0.46003409604055101</v>
      </c>
    </row>
    <row r="5402" spans="1:2" x14ac:dyDescent="0.25">
      <c r="A5402" s="9" t="s">
        <v>5454</v>
      </c>
      <c r="B5402" s="9">
        <v>0.54616363621265895</v>
      </c>
    </row>
    <row r="5403" spans="1:2" x14ac:dyDescent="0.25">
      <c r="A5403" s="9" t="s">
        <v>5455</v>
      </c>
      <c r="B5403" s="9">
        <v>0.55767676090478402</v>
      </c>
    </row>
    <row r="5404" spans="1:2" x14ac:dyDescent="0.25">
      <c r="A5404" s="9" t="s">
        <v>5456</v>
      </c>
      <c r="B5404" s="9">
        <v>0.44857847498155101</v>
      </c>
    </row>
    <row r="5405" spans="1:2" x14ac:dyDescent="0.25">
      <c r="A5405" s="9" t="s">
        <v>5457</v>
      </c>
      <c r="B5405" s="9">
        <v>0.38839761693695002</v>
      </c>
    </row>
    <row r="5406" spans="1:2" x14ac:dyDescent="0.25">
      <c r="A5406" s="9" t="s">
        <v>5458</v>
      </c>
      <c r="B5406" s="9">
        <v>0.53361868437267601</v>
      </c>
    </row>
    <row r="5407" spans="1:2" x14ac:dyDescent="0.25">
      <c r="A5407" s="9" t="s">
        <v>5459</v>
      </c>
      <c r="B5407" s="9">
        <v>0.398093702552477</v>
      </c>
    </row>
    <row r="5408" spans="1:2" x14ac:dyDescent="0.25">
      <c r="A5408" s="9" t="s">
        <v>5460</v>
      </c>
      <c r="B5408" s="9">
        <v>0.57685687806335495</v>
      </c>
    </row>
    <row r="5409" spans="1:2" x14ac:dyDescent="0.25">
      <c r="A5409" s="9" t="s">
        <v>5461</v>
      </c>
      <c r="B5409" s="9">
        <v>0.44700761525997501</v>
      </c>
    </row>
    <row r="5410" spans="1:2" x14ac:dyDescent="0.25">
      <c r="A5410" s="9" t="s">
        <v>5462</v>
      </c>
      <c r="B5410" s="9">
        <v>0.48960919637093298</v>
      </c>
    </row>
    <row r="5411" spans="1:2" x14ac:dyDescent="0.25">
      <c r="A5411" s="9" t="s">
        <v>5463</v>
      </c>
      <c r="B5411" s="9">
        <v>0.61015950163768495</v>
      </c>
    </row>
    <row r="5412" spans="1:2" x14ac:dyDescent="0.25">
      <c r="A5412" s="9" t="s">
        <v>5464</v>
      </c>
      <c r="B5412" s="9">
        <v>0.56656853491013404</v>
      </c>
    </row>
    <row r="5413" spans="1:2" x14ac:dyDescent="0.25">
      <c r="A5413" s="9" t="s">
        <v>5465</v>
      </c>
      <c r="B5413" s="9">
        <v>0.571673028600306</v>
      </c>
    </row>
    <row r="5414" spans="1:2" x14ac:dyDescent="0.25">
      <c r="A5414" s="9" t="s">
        <v>5466</v>
      </c>
      <c r="B5414" s="9">
        <v>0.40836404796437697</v>
      </c>
    </row>
    <row r="5415" spans="1:2" x14ac:dyDescent="0.25">
      <c r="A5415" s="9" t="s">
        <v>5467</v>
      </c>
      <c r="B5415" s="9">
        <v>0.38725203377134199</v>
      </c>
    </row>
    <row r="5416" spans="1:2" x14ac:dyDescent="0.25">
      <c r="A5416" s="9" t="s">
        <v>5468</v>
      </c>
      <c r="B5416" s="9">
        <v>0.38042496341960902</v>
      </c>
    </row>
    <row r="5417" spans="1:2" x14ac:dyDescent="0.25">
      <c r="A5417" s="9" t="s">
        <v>5469</v>
      </c>
      <c r="B5417" s="9">
        <v>0.388934024364958</v>
      </c>
    </row>
    <row r="5418" spans="1:2" x14ac:dyDescent="0.25">
      <c r="A5418" s="9" t="s">
        <v>5470</v>
      </c>
      <c r="B5418" s="9">
        <v>0.405267908788222</v>
      </c>
    </row>
    <row r="5419" spans="1:2" x14ac:dyDescent="0.25">
      <c r="A5419" s="9" t="s">
        <v>5471</v>
      </c>
      <c r="B5419" s="9">
        <v>0.45723450136161298</v>
      </c>
    </row>
    <row r="5420" spans="1:2" x14ac:dyDescent="0.25">
      <c r="A5420" s="9" t="s">
        <v>5472</v>
      </c>
      <c r="B5420" s="9">
        <v>0.52438244056028405</v>
      </c>
    </row>
    <row r="5421" spans="1:2" x14ac:dyDescent="0.25">
      <c r="A5421" s="9" t="s">
        <v>5473</v>
      </c>
      <c r="B5421" s="9">
        <v>0.518863129152492</v>
      </c>
    </row>
    <row r="5422" spans="1:2" x14ac:dyDescent="0.25">
      <c r="A5422" s="9" t="s">
        <v>5474</v>
      </c>
      <c r="B5422" s="9">
        <v>0.29825241460590801</v>
      </c>
    </row>
    <row r="5423" spans="1:2" x14ac:dyDescent="0.25">
      <c r="A5423" s="9" t="s">
        <v>5475</v>
      </c>
      <c r="B5423" s="9">
        <v>0.50216868596180597</v>
      </c>
    </row>
    <row r="5424" spans="1:2" x14ac:dyDescent="0.25">
      <c r="A5424" s="9" t="s">
        <v>5476</v>
      </c>
      <c r="B5424" s="9">
        <v>0.49532523584716098</v>
      </c>
    </row>
    <row r="5425" spans="1:2" x14ac:dyDescent="0.25">
      <c r="A5425" s="9" t="s">
        <v>5477</v>
      </c>
      <c r="B5425" s="9">
        <v>0.41114832067571599</v>
      </c>
    </row>
    <row r="5426" spans="1:2" x14ac:dyDescent="0.25">
      <c r="A5426" s="9" t="s">
        <v>5478</v>
      </c>
      <c r="B5426" s="9">
        <v>0.38396571380887101</v>
      </c>
    </row>
    <row r="5427" spans="1:2" x14ac:dyDescent="0.25">
      <c r="A5427" s="9" t="s">
        <v>5479</v>
      </c>
      <c r="B5427" s="9">
        <v>0.48532486443439798</v>
      </c>
    </row>
    <row r="5428" spans="1:2" x14ac:dyDescent="0.25">
      <c r="A5428" s="9" t="s">
        <v>5480</v>
      </c>
      <c r="B5428" s="9">
        <v>0.53620027284226102</v>
      </c>
    </row>
    <row r="5429" spans="1:2" x14ac:dyDescent="0.25">
      <c r="A5429" s="9" t="s">
        <v>5481</v>
      </c>
      <c r="B5429" s="9">
        <v>0.386098697079574</v>
      </c>
    </row>
    <row r="5430" spans="1:2" x14ac:dyDescent="0.25">
      <c r="A5430" s="9" t="s">
        <v>5482</v>
      </c>
      <c r="B5430" s="9">
        <v>0.228863291759385</v>
      </c>
    </row>
    <row r="5431" spans="1:2" x14ac:dyDescent="0.25">
      <c r="A5431" s="9" t="s">
        <v>5483</v>
      </c>
      <c r="B5431" s="9">
        <v>0.47194242209075798</v>
      </c>
    </row>
    <row r="5432" spans="1:2" x14ac:dyDescent="0.25">
      <c r="A5432" s="9" t="s">
        <v>5484</v>
      </c>
      <c r="B5432" s="9">
        <v>0.48820916414701698</v>
      </c>
    </row>
    <row r="5433" spans="1:2" x14ac:dyDescent="0.25">
      <c r="A5433" s="9" t="s">
        <v>5485</v>
      </c>
      <c r="B5433" s="9">
        <v>0.29864607009386201</v>
      </c>
    </row>
    <row r="5434" spans="1:2" x14ac:dyDescent="0.25">
      <c r="A5434" s="9" t="s">
        <v>5486</v>
      </c>
      <c r="B5434" s="9">
        <v>0.39179309224442499</v>
      </c>
    </row>
    <row r="5435" spans="1:2" x14ac:dyDescent="0.25">
      <c r="A5435" s="9" t="s">
        <v>5487</v>
      </c>
      <c r="B5435" s="9">
        <v>0.39470056088321798</v>
      </c>
    </row>
    <row r="5436" spans="1:2" x14ac:dyDescent="0.25">
      <c r="A5436" s="9" t="s">
        <v>5488</v>
      </c>
      <c r="B5436" s="9">
        <v>0.45212745408306398</v>
      </c>
    </row>
    <row r="5437" spans="1:2" x14ac:dyDescent="0.25">
      <c r="A5437" s="9" t="s">
        <v>5489</v>
      </c>
      <c r="B5437" s="9">
        <v>0.474545376860732</v>
      </c>
    </row>
    <row r="5438" spans="1:2" x14ac:dyDescent="0.25">
      <c r="A5438" s="9" t="s">
        <v>5490</v>
      </c>
      <c r="B5438" s="9">
        <v>0.59759577390505603</v>
      </c>
    </row>
    <row r="5439" spans="1:2" x14ac:dyDescent="0.25">
      <c r="A5439" s="9" t="s">
        <v>5491</v>
      </c>
      <c r="B5439" s="9">
        <v>0.39273875878736503</v>
      </c>
    </row>
    <row r="5440" spans="1:2" x14ac:dyDescent="0.25">
      <c r="A5440" s="9" t="s">
        <v>5492</v>
      </c>
      <c r="B5440" s="9">
        <v>0.45272963719071202</v>
      </c>
    </row>
    <row r="5441" spans="1:2" x14ac:dyDescent="0.25">
      <c r="A5441" s="9" t="s">
        <v>5493</v>
      </c>
      <c r="B5441" s="9">
        <v>0.28892106289185898</v>
      </c>
    </row>
    <row r="5442" spans="1:2" x14ac:dyDescent="0.25">
      <c r="A5442" s="9" t="s">
        <v>5494</v>
      </c>
      <c r="B5442" s="9">
        <v>0.43630930953859198</v>
      </c>
    </row>
    <row r="5443" spans="1:2" x14ac:dyDescent="0.25">
      <c r="A5443" s="9" t="s">
        <v>5495</v>
      </c>
      <c r="B5443" s="9">
        <v>0.33540185510433801</v>
      </c>
    </row>
    <row r="5444" spans="1:2" x14ac:dyDescent="0.25">
      <c r="A5444" s="9" t="s">
        <v>5496</v>
      </c>
      <c r="B5444" s="9">
        <v>0.60145092755176299</v>
      </c>
    </row>
    <row r="5445" spans="1:2" x14ac:dyDescent="0.25">
      <c r="A5445" s="9" t="s">
        <v>5497</v>
      </c>
      <c r="B5445" s="9">
        <v>0.45722347986343098</v>
      </c>
    </row>
    <row r="5446" spans="1:2" x14ac:dyDescent="0.25">
      <c r="A5446" s="9" t="s">
        <v>5498</v>
      </c>
      <c r="B5446" s="9">
        <v>0.550593103597948</v>
      </c>
    </row>
    <row r="5447" spans="1:2" x14ac:dyDescent="0.25">
      <c r="A5447" s="9" t="s">
        <v>5499</v>
      </c>
      <c r="B5447" s="9">
        <v>0.58421750374964898</v>
      </c>
    </row>
    <row r="5448" spans="1:2" x14ac:dyDescent="0.25">
      <c r="A5448" s="9" t="s">
        <v>5500</v>
      </c>
      <c r="B5448" s="9">
        <v>0.61337285371290096</v>
      </c>
    </row>
    <row r="5449" spans="1:2" x14ac:dyDescent="0.25">
      <c r="A5449" s="9" t="s">
        <v>5501</v>
      </c>
      <c r="B5449" s="9">
        <v>0.48183527916405</v>
      </c>
    </row>
    <row r="5450" spans="1:2" x14ac:dyDescent="0.25">
      <c r="A5450" s="9" t="s">
        <v>5502</v>
      </c>
      <c r="B5450" s="9">
        <v>0.38272705890873998</v>
      </c>
    </row>
    <row r="5451" spans="1:2" x14ac:dyDescent="0.25">
      <c r="A5451" s="9" t="s">
        <v>5503</v>
      </c>
      <c r="B5451" s="9">
        <v>0.47346748856863702</v>
      </c>
    </row>
    <row r="5452" spans="1:2" x14ac:dyDescent="0.25">
      <c r="A5452" s="9" t="s">
        <v>5504</v>
      </c>
      <c r="B5452" s="9">
        <v>0.54574752698364104</v>
      </c>
    </row>
    <row r="5453" spans="1:2" x14ac:dyDescent="0.25">
      <c r="A5453" s="9" t="s">
        <v>5505</v>
      </c>
      <c r="B5453" s="9">
        <v>0.42885137591989902</v>
      </c>
    </row>
    <row r="5454" spans="1:2" x14ac:dyDescent="0.25">
      <c r="A5454" s="9" t="s">
        <v>5506</v>
      </c>
      <c r="B5454" s="9">
        <v>0.33351022987693002</v>
      </c>
    </row>
    <row r="5455" spans="1:2" x14ac:dyDescent="0.25">
      <c r="A5455" s="9" t="s">
        <v>5507</v>
      </c>
      <c r="B5455" s="9">
        <v>0.36335961148884899</v>
      </c>
    </row>
    <row r="5456" spans="1:2" x14ac:dyDescent="0.25">
      <c r="A5456" s="9" t="s">
        <v>5508</v>
      </c>
      <c r="B5456" s="9">
        <v>0.44548834605422499</v>
      </c>
    </row>
    <row r="5457" spans="1:2" x14ac:dyDescent="0.25">
      <c r="A5457" s="9" t="s">
        <v>5509</v>
      </c>
      <c r="B5457" s="9">
        <v>0.42807362614380701</v>
      </c>
    </row>
    <row r="5458" spans="1:2" x14ac:dyDescent="0.25">
      <c r="A5458" s="9" t="s">
        <v>5510</v>
      </c>
      <c r="B5458" s="9">
        <v>0.35978767011801399</v>
      </c>
    </row>
    <row r="5459" spans="1:2" x14ac:dyDescent="0.25">
      <c r="A5459" s="9" t="s">
        <v>5511</v>
      </c>
      <c r="B5459" s="9">
        <v>0.38309989776706299</v>
      </c>
    </row>
    <row r="5460" spans="1:2" x14ac:dyDescent="0.25">
      <c r="A5460" s="9" t="s">
        <v>5512</v>
      </c>
      <c r="B5460" s="9">
        <v>0.452130424433628</v>
      </c>
    </row>
    <row r="5461" spans="1:2" x14ac:dyDescent="0.25">
      <c r="A5461" s="9" t="s">
        <v>5513</v>
      </c>
      <c r="B5461" s="9">
        <v>0.40487886957763197</v>
      </c>
    </row>
    <row r="5462" spans="1:2" x14ac:dyDescent="0.25">
      <c r="A5462" s="9" t="s">
        <v>5514</v>
      </c>
      <c r="B5462" s="9">
        <v>0.29783784495552101</v>
      </c>
    </row>
    <row r="5463" spans="1:2" x14ac:dyDescent="0.25">
      <c r="A5463" s="9" t="s">
        <v>5515</v>
      </c>
      <c r="B5463" s="9">
        <v>0.467211982750249</v>
      </c>
    </row>
    <row r="5464" spans="1:2" x14ac:dyDescent="0.25">
      <c r="A5464" s="9" t="s">
        <v>5516</v>
      </c>
      <c r="B5464" s="9">
        <v>0.416114853517695</v>
      </c>
    </row>
    <row r="5465" spans="1:2" x14ac:dyDescent="0.25">
      <c r="A5465" s="9" t="s">
        <v>5517</v>
      </c>
      <c r="B5465" s="9">
        <v>0.52722005295849705</v>
      </c>
    </row>
    <row r="5466" spans="1:2" x14ac:dyDescent="0.25">
      <c r="A5466" s="9" t="s">
        <v>5518</v>
      </c>
      <c r="B5466" s="9">
        <v>0.44234729669293199</v>
      </c>
    </row>
    <row r="5467" spans="1:2" x14ac:dyDescent="0.25">
      <c r="A5467" s="9" t="s">
        <v>5519</v>
      </c>
      <c r="B5467" s="9">
        <v>0.58020458733866098</v>
      </c>
    </row>
    <row r="5468" spans="1:2" x14ac:dyDescent="0.25">
      <c r="A5468" s="9" t="s">
        <v>5520</v>
      </c>
      <c r="B5468" s="9">
        <v>0.46991664022575302</v>
      </c>
    </row>
    <row r="5469" spans="1:2" x14ac:dyDescent="0.25">
      <c r="A5469" s="9" t="s">
        <v>5521</v>
      </c>
      <c r="B5469" s="9">
        <v>0.53816240825009598</v>
      </c>
    </row>
    <row r="5470" spans="1:2" x14ac:dyDescent="0.25">
      <c r="A5470" s="9" t="s">
        <v>5522</v>
      </c>
      <c r="B5470" s="9">
        <v>0.52576340035000801</v>
      </c>
    </row>
    <row r="5471" spans="1:2" x14ac:dyDescent="0.25">
      <c r="A5471" s="9" t="s">
        <v>5523</v>
      </c>
      <c r="B5471" s="9">
        <v>0.48016865120479402</v>
      </c>
    </row>
    <row r="5472" spans="1:2" x14ac:dyDescent="0.25">
      <c r="A5472" s="9" t="s">
        <v>5524</v>
      </c>
      <c r="B5472" s="9">
        <v>0.45918292723860898</v>
      </c>
    </row>
    <row r="5473" spans="1:2" x14ac:dyDescent="0.25">
      <c r="A5473" s="9" t="s">
        <v>5525</v>
      </c>
      <c r="B5473" s="9">
        <v>0.474128943455004</v>
      </c>
    </row>
    <row r="5474" spans="1:2" x14ac:dyDescent="0.25">
      <c r="A5474" s="9" t="s">
        <v>5526</v>
      </c>
      <c r="B5474" s="9">
        <v>0.46465743295628797</v>
      </c>
    </row>
    <row r="5475" spans="1:2" x14ac:dyDescent="0.25">
      <c r="A5475" s="9" t="s">
        <v>5527</v>
      </c>
      <c r="B5475" s="9">
        <v>0.51702996347507202</v>
      </c>
    </row>
    <row r="5476" spans="1:2" x14ac:dyDescent="0.25">
      <c r="A5476" s="9" t="s">
        <v>5528</v>
      </c>
      <c r="B5476" s="9">
        <v>0.42268993061201299</v>
      </c>
    </row>
    <row r="5477" spans="1:2" x14ac:dyDescent="0.25">
      <c r="A5477" s="9" t="s">
        <v>5529</v>
      </c>
      <c r="B5477" s="9">
        <v>0.41371901232317898</v>
      </c>
    </row>
    <row r="5478" spans="1:2" x14ac:dyDescent="0.25">
      <c r="A5478" s="9" t="s">
        <v>5530</v>
      </c>
      <c r="B5478" s="9">
        <v>0.39910098365605801</v>
      </c>
    </row>
    <row r="5479" spans="1:2" x14ac:dyDescent="0.25">
      <c r="A5479" s="9" t="s">
        <v>5531</v>
      </c>
      <c r="B5479" s="9">
        <v>0.76160607486724397</v>
      </c>
    </row>
    <row r="5480" spans="1:2" x14ac:dyDescent="0.25">
      <c r="A5480" s="9" t="s">
        <v>5532</v>
      </c>
      <c r="B5480" s="9">
        <v>0.42391542574204899</v>
      </c>
    </row>
    <row r="5481" spans="1:2" x14ac:dyDescent="0.25">
      <c r="A5481" s="9" t="s">
        <v>5533</v>
      </c>
      <c r="B5481" s="9">
        <v>0.467376808609544</v>
      </c>
    </row>
    <row r="5482" spans="1:2" x14ac:dyDescent="0.25">
      <c r="A5482" s="9" t="s">
        <v>5534</v>
      </c>
      <c r="B5482" s="9">
        <v>0.526497021749049</v>
      </c>
    </row>
    <row r="5483" spans="1:2" x14ac:dyDescent="0.25">
      <c r="A5483" s="9" t="s">
        <v>5535</v>
      </c>
      <c r="B5483" s="9">
        <v>0.51434325566121397</v>
      </c>
    </row>
    <row r="5484" spans="1:2" x14ac:dyDescent="0.25">
      <c r="A5484" s="9" t="s">
        <v>5536</v>
      </c>
      <c r="B5484" s="9">
        <v>0.42715715907707202</v>
      </c>
    </row>
    <row r="5485" spans="1:2" x14ac:dyDescent="0.25">
      <c r="A5485" s="9" t="s">
        <v>5537</v>
      </c>
      <c r="B5485" s="9">
        <v>0.329002176672538</v>
      </c>
    </row>
    <row r="5486" spans="1:2" x14ac:dyDescent="0.25">
      <c r="A5486" s="9" t="s">
        <v>5538</v>
      </c>
      <c r="B5486" s="9">
        <v>0.51188068716996105</v>
      </c>
    </row>
    <row r="5487" spans="1:2" x14ac:dyDescent="0.25">
      <c r="A5487" s="9" t="s">
        <v>5539</v>
      </c>
      <c r="B5487" s="9">
        <v>0.39716778834755001</v>
      </c>
    </row>
    <row r="5488" spans="1:2" x14ac:dyDescent="0.25">
      <c r="A5488" s="9" t="s">
        <v>5540</v>
      </c>
      <c r="B5488" s="9">
        <v>0.60472604928612805</v>
      </c>
    </row>
    <row r="5489" spans="1:2" x14ac:dyDescent="0.25">
      <c r="A5489" s="9" t="s">
        <v>5541</v>
      </c>
      <c r="B5489" s="9">
        <v>0.52644155724272801</v>
      </c>
    </row>
    <row r="5490" spans="1:2" x14ac:dyDescent="0.25">
      <c r="A5490" s="9" t="s">
        <v>5542</v>
      </c>
      <c r="B5490" s="9">
        <v>0.42447436361309099</v>
      </c>
    </row>
    <row r="5491" spans="1:2" x14ac:dyDescent="0.25">
      <c r="A5491" s="9" t="s">
        <v>5543</v>
      </c>
      <c r="B5491" s="9">
        <v>0.47045430408564998</v>
      </c>
    </row>
    <row r="5492" spans="1:2" x14ac:dyDescent="0.25">
      <c r="A5492" s="9" t="s">
        <v>5544</v>
      </c>
      <c r="B5492" s="9">
        <v>0.45511529280846003</v>
      </c>
    </row>
    <row r="5493" spans="1:2" x14ac:dyDescent="0.25">
      <c r="A5493" s="9" t="s">
        <v>5545</v>
      </c>
      <c r="B5493" s="9">
        <v>0.50177523822137404</v>
      </c>
    </row>
    <row r="5494" spans="1:2" x14ac:dyDescent="0.25">
      <c r="A5494" s="9" t="s">
        <v>5546</v>
      </c>
      <c r="B5494" s="9">
        <v>0.51290285377328204</v>
      </c>
    </row>
    <row r="5495" spans="1:2" x14ac:dyDescent="0.25">
      <c r="A5495" s="9" t="s">
        <v>5547</v>
      </c>
      <c r="B5495" s="9">
        <v>0.33191031171603103</v>
      </c>
    </row>
    <row r="5496" spans="1:2" x14ac:dyDescent="0.25">
      <c r="A5496" s="9" t="s">
        <v>5548</v>
      </c>
      <c r="B5496" s="9">
        <v>0.59635576115097899</v>
      </c>
    </row>
    <row r="5497" spans="1:2" x14ac:dyDescent="0.25">
      <c r="A5497" s="9" t="s">
        <v>5549</v>
      </c>
      <c r="B5497" s="9">
        <v>0.353104897807618</v>
      </c>
    </row>
    <row r="5498" spans="1:2" x14ac:dyDescent="0.25">
      <c r="A5498" s="9" t="s">
        <v>5550</v>
      </c>
      <c r="B5498" s="9">
        <v>0.53046775558192805</v>
      </c>
    </row>
    <row r="5499" spans="1:2" x14ac:dyDescent="0.25">
      <c r="A5499" s="9" t="s">
        <v>5551</v>
      </c>
      <c r="B5499" s="9">
        <v>0.55326701314212801</v>
      </c>
    </row>
    <row r="5500" spans="1:2" x14ac:dyDescent="0.25">
      <c r="A5500" s="9" t="s">
        <v>5552</v>
      </c>
      <c r="B5500" s="9">
        <v>0.42297629752111499</v>
      </c>
    </row>
    <row r="5501" spans="1:2" x14ac:dyDescent="0.25">
      <c r="A5501" s="9" t="s">
        <v>5553</v>
      </c>
      <c r="B5501" s="9">
        <v>0.49675289767632502</v>
      </c>
    </row>
    <row r="5502" spans="1:2" x14ac:dyDescent="0.25">
      <c r="A5502" s="9" t="s">
        <v>5554</v>
      </c>
      <c r="B5502" s="9">
        <v>0.45446716799053199</v>
      </c>
    </row>
    <row r="5503" spans="1:2" x14ac:dyDescent="0.25">
      <c r="A5503" s="9" t="s">
        <v>5555</v>
      </c>
      <c r="B5503" s="9">
        <v>0.56726350019213001</v>
      </c>
    </row>
    <row r="5504" spans="1:2" x14ac:dyDescent="0.25">
      <c r="A5504" s="9" t="s">
        <v>5556</v>
      </c>
      <c r="B5504" s="9">
        <v>0.522459431131578</v>
      </c>
    </row>
    <row r="5505" spans="1:2" x14ac:dyDescent="0.25">
      <c r="A5505" s="9" t="s">
        <v>5557</v>
      </c>
      <c r="B5505" s="9">
        <v>0.22202149642611499</v>
      </c>
    </row>
    <row r="5506" spans="1:2" x14ac:dyDescent="0.25">
      <c r="A5506" s="9" t="s">
        <v>5558</v>
      </c>
      <c r="B5506" s="9">
        <v>0.32641332759352498</v>
      </c>
    </row>
    <row r="5507" spans="1:2" x14ac:dyDescent="0.25">
      <c r="A5507" s="9" t="s">
        <v>5559</v>
      </c>
      <c r="B5507" s="9">
        <v>0.55488325287517604</v>
      </c>
    </row>
    <row r="5508" spans="1:2" x14ac:dyDescent="0.25">
      <c r="A5508" s="9" t="s">
        <v>5560</v>
      </c>
      <c r="B5508" s="9">
        <v>0.43458456620869801</v>
      </c>
    </row>
    <row r="5509" spans="1:2" x14ac:dyDescent="0.25">
      <c r="A5509" s="9" t="s">
        <v>5561</v>
      </c>
      <c r="B5509" s="9">
        <v>0.47191859939810998</v>
      </c>
    </row>
    <row r="5510" spans="1:2" x14ac:dyDescent="0.25">
      <c r="A5510" s="9" t="s">
        <v>5562</v>
      </c>
      <c r="B5510" s="9">
        <v>0.56159233649477402</v>
      </c>
    </row>
    <row r="5511" spans="1:2" x14ac:dyDescent="0.25">
      <c r="A5511" s="9" t="s">
        <v>5563</v>
      </c>
      <c r="B5511" s="9">
        <v>0.36334674406908801</v>
      </c>
    </row>
    <row r="5512" spans="1:2" x14ac:dyDescent="0.25">
      <c r="A5512" s="9" t="s">
        <v>5564</v>
      </c>
      <c r="B5512" s="9">
        <v>0.43912955772108098</v>
      </c>
    </row>
    <row r="5513" spans="1:2" x14ac:dyDescent="0.25">
      <c r="A5513" s="9" t="s">
        <v>5565</v>
      </c>
      <c r="B5513" s="9">
        <v>0.46229267879325298</v>
      </c>
    </row>
    <row r="5514" spans="1:2" x14ac:dyDescent="0.25">
      <c r="A5514" s="9" t="s">
        <v>5566</v>
      </c>
      <c r="B5514" s="9">
        <v>0.55174103632634597</v>
      </c>
    </row>
    <row r="5515" spans="1:2" x14ac:dyDescent="0.25">
      <c r="A5515" s="9" t="s">
        <v>5567</v>
      </c>
      <c r="B5515" s="9">
        <v>0.42346922638509099</v>
      </c>
    </row>
    <row r="5516" spans="1:2" x14ac:dyDescent="0.25">
      <c r="A5516" s="9" t="s">
        <v>5568</v>
      </c>
      <c r="B5516" s="9">
        <v>0.59194534701046497</v>
      </c>
    </row>
    <row r="5517" spans="1:2" x14ac:dyDescent="0.25">
      <c r="A5517" s="9" t="s">
        <v>5569</v>
      </c>
      <c r="B5517" s="9">
        <v>0.48720484254550001</v>
      </c>
    </row>
    <row r="5518" spans="1:2" x14ac:dyDescent="0.25">
      <c r="A5518" s="9" t="s">
        <v>5570</v>
      </c>
      <c r="B5518" s="9">
        <v>0.36469029460463698</v>
      </c>
    </row>
    <row r="5519" spans="1:2" x14ac:dyDescent="0.25">
      <c r="A5519" s="9" t="s">
        <v>5571</v>
      </c>
      <c r="B5519" s="9">
        <v>0.65005209784418505</v>
      </c>
    </row>
    <row r="5520" spans="1:2" x14ac:dyDescent="0.25">
      <c r="A5520" s="9" t="s">
        <v>5572</v>
      </c>
      <c r="B5520" s="9">
        <v>0.54793218395811705</v>
      </c>
    </row>
    <row r="5521" spans="1:2" x14ac:dyDescent="0.25">
      <c r="A5521" s="9" t="s">
        <v>5573</v>
      </c>
      <c r="B5521" s="9">
        <v>0.36739253140623901</v>
      </c>
    </row>
    <row r="5522" spans="1:2" x14ac:dyDescent="0.25">
      <c r="A5522" s="9" t="s">
        <v>5574</v>
      </c>
      <c r="B5522" s="9">
        <v>0.33531011607726802</v>
      </c>
    </row>
    <row r="5523" spans="1:2" x14ac:dyDescent="0.25">
      <c r="A5523" s="9" t="s">
        <v>5575</v>
      </c>
      <c r="B5523" s="9">
        <v>0.408664749917444</v>
      </c>
    </row>
    <row r="5524" spans="1:2" x14ac:dyDescent="0.25">
      <c r="A5524" s="9" t="s">
        <v>5576</v>
      </c>
      <c r="B5524" s="9">
        <v>0.44670706378556502</v>
      </c>
    </row>
    <row r="5525" spans="1:2" x14ac:dyDescent="0.25">
      <c r="A5525" s="9" t="s">
        <v>5577</v>
      </c>
      <c r="B5525" s="9">
        <v>0.41071165431029</v>
      </c>
    </row>
    <row r="5526" spans="1:2" x14ac:dyDescent="0.25">
      <c r="A5526" s="9" t="s">
        <v>5578</v>
      </c>
      <c r="B5526" s="9">
        <v>0.51489880340539496</v>
      </c>
    </row>
    <row r="5527" spans="1:2" x14ac:dyDescent="0.25">
      <c r="A5527" s="9" t="s">
        <v>5579</v>
      </c>
      <c r="B5527" s="9">
        <v>0.40976311288929701</v>
      </c>
    </row>
    <row r="5528" spans="1:2" x14ac:dyDescent="0.25">
      <c r="A5528" s="9" t="s">
        <v>5580</v>
      </c>
      <c r="B5528" s="9">
        <v>0.50554160166835704</v>
      </c>
    </row>
    <row r="5529" spans="1:2" x14ac:dyDescent="0.25">
      <c r="A5529" s="9" t="s">
        <v>5581</v>
      </c>
      <c r="B5529" s="9">
        <v>0.49377732580072398</v>
      </c>
    </row>
    <row r="5530" spans="1:2" x14ac:dyDescent="0.25">
      <c r="A5530" s="9" t="s">
        <v>5582</v>
      </c>
      <c r="B5530" s="9">
        <v>0.54266174437504999</v>
      </c>
    </row>
    <row r="5531" spans="1:2" x14ac:dyDescent="0.25">
      <c r="A5531" s="9" t="s">
        <v>5583</v>
      </c>
      <c r="B5531" s="9">
        <v>0.44993066650672697</v>
      </c>
    </row>
    <row r="5532" spans="1:2" x14ac:dyDescent="0.25">
      <c r="A5532" s="9" t="s">
        <v>5584</v>
      </c>
      <c r="B5532" s="9">
        <v>0.36359827208630702</v>
      </c>
    </row>
    <row r="5533" spans="1:2" x14ac:dyDescent="0.25">
      <c r="A5533" s="9" t="s">
        <v>5585</v>
      </c>
      <c r="B5533" s="9">
        <v>0.444968017279956</v>
      </c>
    </row>
    <row r="5534" spans="1:2" x14ac:dyDescent="0.25">
      <c r="A5534" s="9" t="s">
        <v>5586</v>
      </c>
      <c r="B5534" s="9">
        <v>0.27455680618290201</v>
      </c>
    </row>
    <row r="5535" spans="1:2" x14ac:dyDescent="0.25">
      <c r="A5535" s="9" t="s">
        <v>5587</v>
      </c>
      <c r="B5535" s="9">
        <v>0.60503848021500595</v>
      </c>
    </row>
    <row r="5536" spans="1:2" x14ac:dyDescent="0.25">
      <c r="A5536" s="9" t="s">
        <v>5588</v>
      </c>
      <c r="B5536" s="9">
        <v>0.54653173123070298</v>
      </c>
    </row>
    <row r="5537" spans="1:2" x14ac:dyDescent="0.25">
      <c r="A5537" s="9" t="s">
        <v>5589</v>
      </c>
      <c r="B5537" s="9">
        <v>0.398202059753344</v>
      </c>
    </row>
    <row r="5538" spans="1:2" x14ac:dyDescent="0.25">
      <c r="A5538" s="9" t="s">
        <v>5590</v>
      </c>
      <c r="B5538" s="9">
        <v>0.44077748646377901</v>
      </c>
    </row>
    <row r="5539" spans="1:2" x14ac:dyDescent="0.25">
      <c r="A5539" s="9" t="s">
        <v>5591</v>
      </c>
      <c r="B5539" s="9">
        <v>0.47728377164406899</v>
      </c>
    </row>
    <row r="5540" spans="1:2" x14ac:dyDescent="0.25">
      <c r="A5540" s="9" t="s">
        <v>5592</v>
      </c>
      <c r="B5540" s="9">
        <v>0.45887370527048399</v>
      </c>
    </row>
    <row r="5541" spans="1:2" x14ac:dyDescent="0.25">
      <c r="A5541" s="9" t="s">
        <v>5593</v>
      </c>
      <c r="B5541" s="9">
        <v>0.50367849925060804</v>
      </c>
    </row>
    <row r="5542" spans="1:2" x14ac:dyDescent="0.25">
      <c r="A5542" s="9" t="s">
        <v>5594</v>
      </c>
      <c r="B5542" s="9">
        <v>0.48740681232657002</v>
      </c>
    </row>
    <row r="5543" spans="1:2" x14ac:dyDescent="0.25">
      <c r="A5543" s="9" t="s">
        <v>5595</v>
      </c>
      <c r="B5543" s="9">
        <v>0.43993121685620401</v>
      </c>
    </row>
    <row r="5544" spans="1:2" x14ac:dyDescent="0.25">
      <c r="A5544" s="9" t="s">
        <v>5596</v>
      </c>
      <c r="B5544" s="9">
        <v>0.428549028265237</v>
      </c>
    </row>
    <row r="5545" spans="1:2" x14ac:dyDescent="0.25">
      <c r="A5545" s="9" t="s">
        <v>5597</v>
      </c>
      <c r="B5545" s="9">
        <v>0.33499763448119702</v>
      </c>
    </row>
    <row r="5546" spans="1:2" x14ac:dyDescent="0.25">
      <c r="A5546" s="9" t="s">
        <v>5598</v>
      </c>
      <c r="B5546" s="9">
        <v>0.55876689668874902</v>
      </c>
    </row>
    <row r="5547" spans="1:2" x14ac:dyDescent="0.25">
      <c r="A5547" s="9" t="s">
        <v>5599</v>
      </c>
      <c r="B5547" s="9">
        <v>0.46264045564502199</v>
      </c>
    </row>
    <row r="5548" spans="1:2" x14ac:dyDescent="0.25">
      <c r="A5548" s="9" t="s">
        <v>5600</v>
      </c>
      <c r="B5548" s="9">
        <v>0.39387393407020299</v>
      </c>
    </row>
    <row r="5549" spans="1:2" x14ac:dyDescent="0.25">
      <c r="A5549" s="9" t="s">
        <v>5601</v>
      </c>
      <c r="B5549" s="9">
        <v>0.56406221897019304</v>
      </c>
    </row>
    <row r="5550" spans="1:2" x14ac:dyDescent="0.25">
      <c r="A5550" s="9" t="s">
        <v>5602</v>
      </c>
      <c r="B5550" s="9">
        <v>0.35317386069429801</v>
      </c>
    </row>
    <row r="5551" spans="1:2" x14ac:dyDescent="0.25">
      <c r="A5551" s="9" t="s">
        <v>5603</v>
      </c>
      <c r="B5551" s="9">
        <v>0.45878153236512997</v>
      </c>
    </row>
    <row r="5552" spans="1:2" x14ac:dyDescent="0.25">
      <c r="A5552" s="9" t="s">
        <v>5604</v>
      </c>
      <c r="B5552" s="9">
        <v>0.37689472829564602</v>
      </c>
    </row>
    <row r="5553" spans="1:2" x14ac:dyDescent="0.25">
      <c r="A5553" s="9" t="s">
        <v>5605</v>
      </c>
      <c r="B5553" s="9">
        <v>0.31569143652739501</v>
      </c>
    </row>
    <row r="5554" spans="1:2" x14ac:dyDescent="0.25">
      <c r="A5554" s="9" t="s">
        <v>5606</v>
      </c>
      <c r="B5554" s="9">
        <v>0.48640604982721197</v>
      </c>
    </row>
    <row r="5555" spans="1:2" x14ac:dyDescent="0.25">
      <c r="A5555" s="9" t="s">
        <v>5607</v>
      </c>
      <c r="B5555" s="9">
        <v>0.35789305982259001</v>
      </c>
    </row>
    <row r="5556" spans="1:2" x14ac:dyDescent="0.25">
      <c r="A5556" s="9" t="s">
        <v>5608</v>
      </c>
      <c r="B5556" s="9">
        <v>0.41470514009727599</v>
      </c>
    </row>
    <row r="5557" spans="1:2" x14ac:dyDescent="0.25">
      <c r="A5557" s="9" t="s">
        <v>5609</v>
      </c>
      <c r="B5557" s="9">
        <v>0.40697265626439499</v>
      </c>
    </row>
    <row r="5558" spans="1:2" x14ac:dyDescent="0.25">
      <c r="A5558" s="9" t="s">
        <v>5610</v>
      </c>
      <c r="B5558" s="9">
        <v>0.51138311489239896</v>
      </c>
    </row>
    <row r="5559" spans="1:2" x14ac:dyDescent="0.25">
      <c r="A5559" s="9" t="s">
        <v>5611</v>
      </c>
      <c r="B5559" s="9">
        <v>0.52185664023917</v>
      </c>
    </row>
    <row r="5560" spans="1:2" x14ac:dyDescent="0.25">
      <c r="A5560" s="9" t="s">
        <v>5612</v>
      </c>
      <c r="B5560" s="9">
        <v>0.377158050182898</v>
      </c>
    </row>
    <row r="5561" spans="1:2" x14ac:dyDescent="0.25">
      <c r="A5561" s="9" t="s">
        <v>5613</v>
      </c>
      <c r="B5561" s="9">
        <v>0.67021781861635898</v>
      </c>
    </row>
    <row r="5562" spans="1:2" x14ac:dyDescent="0.25">
      <c r="A5562" s="9" t="s">
        <v>5614</v>
      </c>
      <c r="B5562" s="9">
        <v>0.48584055128102899</v>
      </c>
    </row>
    <row r="5563" spans="1:2" x14ac:dyDescent="0.25">
      <c r="A5563" s="9" t="s">
        <v>5615</v>
      </c>
      <c r="B5563" s="9">
        <v>0.38722763882168498</v>
      </c>
    </row>
    <row r="5564" spans="1:2" x14ac:dyDescent="0.25">
      <c r="A5564" s="9" t="s">
        <v>5616</v>
      </c>
      <c r="B5564" s="9">
        <v>0.44738052869158002</v>
      </c>
    </row>
    <row r="5565" spans="1:2" x14ac:dyDescent="0.25">
      <c r="A5565" s="9" t="s">
        <v>5617</v>
      </c>
      <c r="B5565" s="9">
        <v>0.59302824462819503</v>
      </c>
    </row>
    <row r="5566" spans="1:2" x14ac:dyDescent="0.25">
      <c r="A5566" s="9" t="s">
        <v>5618</v>
      </c>
      <c r="B5566" s="9">
        <v>0.34768198491179497</v>
      </c>
    </row>
    <row r="5567" spans="1:2" x14ac:dyDescent="0.25">
      <c r="A5567" s="9" t="s">
        <v>5619</v>
      </c>
      <c r="B5567" s="9">
        <v>0.43858486797349999</v>
      </c>
    </row>
    <row r="5568" spans="1:2" x14ac:dyDescent="0.25">
      <c r="A5568" s="9" t="s">
        <v>5620</v>
      </c>
      <c r="B5568" s="9">
        <v>0.35133266870319801</v>
      </c>
    </row>
    <row r="5569" spans="1:2" x14ac:dyDescent="0.25">
      <c r="A5569" s="9" t="s">
        <v>5621</v>
      </c>
      <c r="B5569" s="9">
        <v>0.36870128854909801</v>
      </c>
    </row>
    <row r="5570" spans="1:2" x14ac:dyDescent="0.25">
      <c r="A5570" s="9" t="s">
        <v>5622</v>
      </c>
      <c r="B5570" s="9">
        <v>0.56960789509112697</v>
      </c>
    </row>
    <row r="5571" spans="1:2" x14ac:dyDescent="0.25">
      <c r="A5571" s="9" t="s">
        <v>5623</v>
      </c>
      <c r="B5571" s="9">
        <v>0.26197730569165201</v>
      </c>
    </row>
    <row r="5572" spans="1:2" x14ac:dyDescent="0.25">
      <c r="A5572" s="9" t="s">
        <v>5624</v>
      </c>
      <c r="B5572" s="9">
        <v>0.464728439829934</v>
      </c>
    </row>
    <row r="5573" spans="1:2" x14ac:dyDescent="0.25">
      <c r="A5573" s="9" t="s">
        <v>5625</v>
      </c>
      <c r="B5573" s="9">
        <v>0.40558144817535102</v>
      </c>
    </row>
    <row r="5574" spans="1:2" x14ac:dyDescent="0.25">
      <c r="A5574" s="9" t="s">
        <v>5626</v>
      </c>
      <c r="B5574" s="9">
        <v>0.382627645473474</v>
      </c>
    </row>
    <row r="5575" spans="1:2" x14ac:dyDescent="0.25">
      <c r="A5575" s="9" t="s">
        <v>5627</v>
      </c>
      <c r="B5575" s="9">
        <v>0.556890357128209</v>
      </c>
    </row>
    <row r="5576" spans="1:2" x14ac:dyDescent="0.25">
      <c r="A5576" s="9" t="s">
        <v>5628</v>
      </c>
      <c r="B5576" s="9">
        <v>0.38910393809703497</v>
      </c>
    </row>
    <row r="5577" spans="1:2" x14ac:dyDescent="0.25">
      <c r="A5577" s="9" t="s">
        <v>5629</v>
      </c>
      <c r="B5577" s="9">
        <v>0.51900433449028904</v>
      </c>
    </row>
    <row r="5578" spans="1:2" x14ac:dyDescent="0.25">
      <c r="A5578" s="9" t="s">
        <v>5630</v>
      </c>
      <c r="B5578" s="9">
        <v>0.49908291572788299</v>
      </c>
    </row>
    <row r="5579" spans="1:2" x14ac:dyDescent="0.25">
      <c r="A5579" s="9" t="s">
        <v>5631</v>
      </c>
      <c r="B5579" s="9">
        <v>0.45499499999072401</v>
      </c>
    </row>
    <row r="5580" spans="1:2" x14ac:dyDescent="0.25">
      <c r="A5580" s="9" t="s">
        <v>5632</v>
      </c>
      <c r="B5580" s="9">
        <v>0.49238129328529001</v>
      </c>
    </row>
    <row r="5581" spans="1:2" x14ac:dyDescent="0.25">
      <c r="A5581" s="9" t="s">
        <v>5633</v>
      </c>
      <c r="B5581" s="9">
        <v>0.398722157572661</v>
      </c>
    </row>
    <row r="5582" spans="1:2" x14ac:dyDescent="0.25">
      <c r="A5582" s="9" t="s">
        <v>5634</v>
      </c>
      <c r="B5582" s="9">
        <v>0.49269039397505598</v>
      </c>
    </row>
    <row r="5583" spans="1:2" x14ac:dyDescent="0.25">
      <c r="A5583" s="9" t="s">
        <v>5635</v>
      </c>
      <c r="B5583" s="9">
        <v>0.41878626298055599</v>
      </c>
    </row>
    <row r="5584" spans="1:2" x14ac:dyDescent="0.25">
      <c r="A5584" s="9" t="s">
        <v>5636</v>
      </c>
      <c r="B5584" s="9">
        <v>0.40565650053599001</v>
      </c>
    </row>
    <row r="5585" spans="1:2" x14ac:dyDescent="0.25">
      <c r="A5585" s="9" t="s">
        <v>5637</v>
      </c>
      <c r="B5585" s="9">
        <v>0.52281034813841298</v>
      </c>
    </row>
    <row r="5586" spans="1:2" x14ac:dyDescent="0.25">
      <c r="A5586" s="9" t="s">
        <v>5638</v>
      </c>
      <c r="B5586" s="9">
        <v>0.43444637278077802</v>
      </c>
    </row>
    <row r="5587" spans="1:2" x14ac:dyDescent="0.25">
      <c r="A5587" s="9" t="s">
        <v>5639</v>
      </c>
      <c r="B5587" s="9">
        <v>0.50269828683222495</v>
      </c>
    </row>
    <row r="5588" spans="1:2" x14ac:dyDescent="0.25">
      <c r="A5588" s="9" t="s">
        <v>5640</v>
      </c>
      <c r="B5588" s="9">
        <v>0.45904349454397603</v>
      </c>
    </row>
    <row r="5589" spans="1:2" x14ac:dyDescent="0.25">
      <c r="A5589" s="9" t="s">
        <v>5641</v>
      </c>
      <c r="B5589" s="9">
        <v>0.45041659828680702</v>
      </c>
    </row>
    <row r="5590" spans="1:2" x14ac:dyDescent="0.25">
      <c r="A5590" s="9" t="s">
        <v>5642</v>
      </c>
      <c r="B5590" s="9">
        <v>0.48394858451219103</v>
      </c>
    </row>
    <row r="5591" spans="1:2" x14ac:dyDescent="0.25">
      <c r="A5591" s="9" t="s">
        <v>5643</v>
      </c>
      <c r="B5591" s="9">
        <v>0.39547470711920701</v>
      </c>
    </row>
    <row r="5592" spans="1:2" x14ac:dyDescent="0.25">
      <c r="A5592" s="9" t="s">
        <v>5644</v>
      </c>
      <c r="B5592" s="9">
        <v>0.39074993662636598</v>
      </c>
    </row>
    <row r="5593" spans="1:2" x14ac:dyDescent="0.25">
      <c r="A5593" s="9" t="s">
        <v>5645</v>
      </c>
      <c r="B5593" s="9">
        <v>0.55423142795895997</v>
      </c>
    </row>
    <row r="5594" spans="1:2" x14ac:dyDescent="0.25">
      <c r="A5594" s="9" t="s">
        <v>5646</v>
      </c>
      <c r="B5594" s="9">
        <v>0.48188219699062201</v>
      </c>
    </row>
    <row r="5595" spans="1:2" x14ac:dyDescent="0.25">
      <c r="A5595" s="9" t="s">
        <v>5647</v>
      </c>
      <c r="B5595" s="9">
        <v>0.60263773088249495</v>
      </c>
    </row>
    <row r="5596" spans="1:2" x14ac:dyDescent="0.25">
      <c r="A5596" s="9" t="s">
        <v>5648</v>
      </c>
      <c r="B5596" s="9">
        <v>0.55906814308492803</v>
      </c>
    </row>
    <row r="5597" spans="1:2" x14ac:dyDescent="0.25">
      <c r="A5597" s="9" t="s">
        <v>5649</v>
      </c>
      <c r="B5597" s="9">
        <v>0.28971867811250002</v>
      </c>
    </row>
    <row r="5598" spans="1:2" x14ac:dyDescent="0.25">
      <c r="A5598" s="9" t="s">
        <v>5650</v>
      </c>
      <c r="B5598" s="9">
        <v>0.50511934088355104</v>
      </c>
    </row>
    <row r="5599" spans="1:2" x14ac:dyDescent="0.25">
      <c r="A5599" s="9" t="s">
        <v>5651</v>
      </c>
      <c r="B5599" s="9">
        <v>0.48938179671598597</v>
      </c>
    </row>
    <row r="5600" spans="1:2" x14ac:dyDescent="0.25">
      <c r="A5600" s="9" t="s">
        <v>5652</v>
      </c>
      <c r="B5600" s="9">
        <v>0.423139363778262</v>
      </c>
    </row>
    <row r="5601" spans="1:2" x14ac:dyDescent="0.25">
      <c r="A5601" s="9" t="s">
        <v>5653</v>
      </c>
      <c r="B5601" s="9">
        <v>0.45240845083787801</v>
      </c>
    </row>
    <row r="5602" spans="1:2" x14ac:dyDescent="0.25">
      <c r="A5602" s="9" t="s">
        <v>5654</v>
      </c>
      <c r="B5602" s="9">
        <v>0.38357631041482099</v>
      </c>
    </row>
    <row r="5603" spans="1:2" x14ac:dyDescent="0.25">
      <c r="A5603" s="9" t="s">
        <v>5655</v>
      </c>
      <c r="B5603" s="9">
        <v>0.60399751255155099</v>
      </c>
    </row>
    <row r="5604" spans="1:2" x14ac:dyDescent="0.25">
      <c r="A5604" s="9" t="s">
        <v>5656</v>
      </c>
      <c r="B5604" s="9">
        <v>0.52071858552115402</v>
      </c>
    </row>
    <row r="5605" spans="1:2" x14ac:dyDescent="0.25">
      <c r="A5605" s="9" t="s">
        <v>5657</v>
      </c>
      <c r="B5605" s="9">
        <v>0.51493634852590997</v>
      </c>
    </row>
    <row r="5606" spans="1:2" x14ac:dyDescent="0.25">
      <c r="A5606" s="9" t="s">
        <v>5658</v>
      </c>
      <c r="B5606" s="9">
        <v>0.52792255585775605</v>
      </c>
    </row>
    <row r="5607" spans="1:2" x14ac:dyDescent="0.25">
      <c r="A5607" s="9" t="s">
        <v>5659</v>
      </c>
      <c r="B5607" s="9">
        <v>0.53885643859097598</v>
      </c>
    </row>
    <row r="5608" spans="1:2" x14ac:dyDescent="0.25">
      <c r="A5608" s="9" t="s">
        <v>5660</v>
      </c>
      <c r="B5608" s="9">
        <v>0.38319697165094402</v>
      </c>
    </row>
    <row r="5609" spans="1:2" x14ac:dyDescent="0.25">
      <c r="A5609" s="9" t="s">
        <v>5661</v>
      </c>
      <c r="B5609" s="9">
        <v>0.57272164042836804</v>
      </c>
    </row>
    <row r="5610" spans="1:2" x14ac:dyDescent="0.25">
      <c r="A5610" s="9" t="s">
        <v>5662</v>
      </c>
      <c r="B5610" s="9">
        <v>0.42082612554736698</v>
      </c>
    </row>
    <row r="5611" spans="1:2" x14ac:dyDescent="0.25">
      <c r="A5611" s="9" t="s">
        <v>5663</v>
      </c>
      <c r="B5611" s="9">
        <v>0.52820931989832298</v>
      </c>
    </row>
    <row r="5612" spans="1:2" x14ac:dyDescent="0.25">
      <c r="A5612" s="9" t="s">
        <v>5664</v>
      </c>
      <c r="B5612" s="9">
        <v>0.49372530356352001</v>
      </c>
    </row>
    <row r="5613" spans="1:2" x14ac:dyDescent="0.25">
      <c r="A5613" s="9" t="s">
        <v>5665</v>
      </c>
      <c r="B5613" s="9">
        <v>0.76512114614057802</v>
      </c>
    </row>
    <row r="5614" spans="1:2" x14ac:dyDescent="0.25">
      <c r="A5614" s="9" t="s">
        <v>5666</v>
      </c>
      <c r="B5614" s="9">
        <v>0.44977483454025902</v>
      </c>
    </row>
    <row r="5615" spans="1:2" x14ac:dyDescent="0.25">
      <c r="A5615" s="9" t="s">
        <v>5667</v>
      </c>
      <c r="B5615" s="9">
        <v>0.56364209113976804</v>
      </c>
    </row>
    <row r="5616" spans="1:2" x14ac:dyDescent="0.25">
      <c r="A5616" s="9" t="s">
        <v>5668</v>
      </c>
      <c r="B5616" s="9">
        <v>0.38847232801053</v>
      </c>
    </row>
    <row r="5617" spans="1:2" x14ac:dyDescent="0.25">
      <c r="A5617" s="9" t="s">
        <v>5669</v>
      </c>
      <c r="B5617" s="9">
        <v>0.45339951089110703</v>
      </c>
    </row>
    <row r="5618" spans="1:2" x14ac:dyDescent="0.25">
      <c r="A5618" s="9" t="s">
        <v>5670</v>
      </c>
      <c r="B5618" s="9">
        <v>0.51870055868238896</v>
      </c>
    </row>
    <row r="5619" spans="1:2" x14ac:dyDescent="0.25">
      <c r="A5619" s="9" t="s">
        <v>5671</v>
      </c>
      <c r="B5619" s="9">
        <v>0.44579444312803701</v>
      </c>
    </row>
    <row r="5620" spans="1:2" x14ac:dyDescent="0.25">
      <c r="A5620" s="9" t="s">
        <v>5672</v>
      </c>
      <c r="B5620" s="9">
        <v>0.45875253495499302</v>
      </c>
    </row>
    <row r="5621" spans="1:2" x14ac:dyDescent="0.25">
      <c r="A5621" s="9" t="s">
        <v>5673</v>
      </c>
      <c r="B5621" s="9">
        <v>0.46005283231987598</v>
      </c>
    </row>
    <row r="5622" spans="1:2" x14ac:dyDescent="0.25">
      <c r="A5622" s="9" t="s">
        <v>5674</v>
      </c>
      <c r="B5622" s="9">
        <v>0.48211313182503202</v>
      </c>
    </row>
    <row r="5623" spans="1:2" x14ac:dyDescent="0.25">
      <c r="A5623" s="9" t="s">
        <v>5675</v>
      </c>
      <c r="B5623" s="9">
        <v>0.449755222888023</v>
      </c>
    </row>
    <row r="5624" spans="1:2" x14ac:dyDescent="0.25">
      <c r="A5624" s="9" t="s">
        <v>5676</v>
      </c>
      <c r="B5624" s="9">
        <v>0.55109235302150905</v>
      </c>
    </row>
    <row r="5625" spans="1:2" x14ac:dyDescent="0.25">
      <c r="A5625" s="9" t="s">
        <v>5677</v>
      </c>
      <c r="B5625" s="9">
        <v>0.43572072729964201</v>
      </c>
    </row>
    <row r="5626" spans="1:2" x14ac:dyDescent="0.25">
      <c r="A5626" s="9" t="s">
        <v>5678</v>
      </c>
      <c r="B5626" s="9">
        <v>0.56144525034235404</v>
      </c>
    </row>
    <row r="5627" spans="1:2" x14ac:dyDescent="0.25">
      <c r="A5627" s="9" t="s">
        <v>5679</v>
      </c>
      <c r="B5627" s="9">
        <v>0.57527508690297902</v>
      </c>
    </row>
    <row r="5628" spans="1:2" x14ac:dyDescent="0.25">
      <c r="A5628" s="9" t="s">
        <v>5680</v>
      </c>
      <c r="B5628" s="9">
        <v>0.54710610213572897</v>
      </c>
    </row>
    <row r="5629" spans="1:2" x14ac:dyDescent="0.25">
      <c r="A5629" s="9" t="s">
        <v>5681</v>
      </c>
      <c r="B5629" s="9">
        <v>0.51257829609588201</v>
      </c>
    </row>
    <row r="5630" spans="1:2" x14ac:dyDescent="0.25">
      <c r="A5630" s="9" t="s">
        <v>5682</v>
      </c>
      <c r="B5630" s="9">
        <v>0.32794731198531801</v>
      </c>
    </row>
    <row r="5631" spans="1:2" x14ac:dyDescent="0.25">
      <c r="A5631" s="9" t="s">
        <v>5683</v>
      </c>
      <c r="B5631" s="9">
        <v>0.43834445928876498</v>
      </c>
    </row>
    <row r="5632" spans="1:2" x14ac:dyDescent="0.25">
      <c r="A5632" s="9" t="s">
        <v>5684</v>
      </c>
      <c r="B5632" s="9">
        <v>0.594079326934428</v>
      </c>
    </row>
    <row r="5633" spans="1:2" x14ac:dyDescent="0.25">
      <c r="A5633" s="9" t="s">
        <v>5685</v>
      </c>
      <c r="B5633" s="9">
        <v>0.52390495760751898</v>
      </c>
    </row>
    <row r="5634" spans="1:2" x14ac:dyDescent="0.25">
      <c r="A5634" s="9" t="s">
        <v>5686</v>
      </c>
      <c r="B5634" s="9">
        <v>0.40956049015311202</v>
      </c>
    </row>
    <row r="5635" spans="1:2" x14ac:dyDescent="0.25">
      <c r="A5635" s="9" t="s">
        <v>5687</v>
      </c>
      <c r="B5635" s="9">
        <v>0.37648592496429101</v>
      </c>
    </row>
    <row r="5636" spans="1:2" x14ac:dyDescent="0.25">
      <c r="A5636" s="9" t="s">
        <v>5688</v>
      </c>
      <c r="B5636" s="9">
        <v>0.45353355340992502</v>
      </c>
    </row>
    <row r="5637" spans="1:2" x14ac:dyDescent="0.25">
      <c r="A5637" s="9" t="s">
        <v>5689</v>
      </c>
      <c r="B5637" s="9">
        <v>0.44662877931224199</v>
      </c>
    </row>
    <row r="5638" spans="1:2" x14ac:dyDescent="0.25">
      <c r="A5638" s="9" t="s">
        <v>5690</v>
      </c>
      <c r="B5638" s="9">
        <v>0.50206970663459505</v>
      </c>
    </row>
    <row r="5639" spans="1:2" x14ac:dyDescent="0.25">
      <c r="A5639" s="9" t="s">
        <v>5691</v>
      </c>
      <c r="B5639" s="9">
        <v>0.35887786435841601</v>
      </c>
    </row>
    <row r="5640" spans="1:2" x14ac:dyDescent="0.25">
      <c r="A5640" s="9" t="s">
        <v>5692</v>
      </c>
      <c r="B5640" s="9">
        <v>0.44267170263504801</v>
      </c>
    </row>
    <row r="5641" spans="1:2" x14ac:dyDescent="0.25">
      <c r="A5641" s="9" t="s">
        <v>5693</v>
      </c>
      <c r="B5641" s="9">
        <v>0.55215656451308703</v>
      </c>
    </row>
    <row r="5642" spans="1:2" x14ac:dyDescent="0.25">
      <c r="A5642" s="9" t="s">
        <v>5694</v>
      </c>
      <c r="B5642" s="9">
        <v>0.493983274522864</v>
      </c>
    </row>
    <row r="5643" spans="1:2" x14ac:dyDescent="0.25">
      <c r="A5643" s="9" t="s">
        <v>5695</v>
      </c>
      <c r="B5643" s="9">
        <v>0.45595589754648203</v>
      </c>
    </row>
    <row r="5644" spans="1:2" x14ac:dyDescent="0.25">
      <c r="A5644" s="9" t="s">
        <v>5696</v>
      </c>
      <c r="B5644" s="9">
        <v>0.71153920030723306</v>
      </c>
    </row>
    <row r="5645" spans="1:2" x14ac:dyDescent="0.25">
      <c r="A5645" s="9" t="s">
        <v>5697</v>
      </c>
      <c r="B5645" s="9">
        <v>0.50371173781526402</v>
      </c>
    </row>
    <row r="5646" spans="1:2" x14ac:dyDescent="0.25">
      <c r="A5646" s="9" t="s">
        <v>5698</v>
      </c>
      <c r="B5646" s="9">
        <v>0.60978229864991196</v>
      </c>
    </row>
    <row r="5647" spans="1:2" x14ac:dyDescent="0.25">
      <c r="A5647" s="9" t="s">
        <v>5699</v>
      </c>
      <c r="B5647" s="9">
        <v>0.44264014706558702</v>
      </c>
    </row>
    <row r="5648" spans="1:2" x14ac:dyDescent="0.25">
      <c r="A5648" s="9" t="s">
        <v>5700</v>
      </c>
      <c r="B5648" s="9">
        <v>0.32975358306560898</v>
      </c>
    </row>
    <row r="5649" spans="1:2" x14ac:dyDescent="0.25">
      <c r="A5649" s="9" t="s">
        <v>5701</v>
      </c>
      <c r="B5649" s="9">
        <v>0.52478181662479895</v>
      </c>
    </row>
    <row r="5650" spans="1:2" x14ac:dyDescent="0.25">
      <c r="A5650" s="9" t="s">
        <v>5702</v>
      </c>
      <c r="B5650" s="9">
        <v>0.44054408232929998</v>
      </c>
    </row>
    <row r="5651" spans="1:2" x14ac:dyDescent="0.25">
      <c r="A5651" s="9" t="s">
        <v>5703</v>
      </c>
      <c r="B5651" s="9">
        <v>0.50045682002537895</v>
      </c>
    </row>
    <row r="5652" spans="1:2" x14ac:dyDescent="0.25">
      <c r="A5652" s="9" t="s">
        <v>5704</v>
      </c>
      <c r="B5652" s="9">
        <v>0.41221343111016601</v>
      </c>
    </row>
    <row r="5653" spans="1:2" x14ac:dyDescent="0.25">
      <c r="A5653" s="9" t="s">
        <v>5705</v>
      </c>
      <c r="B5653" s="9">
        <v>0.54871324868867699</v>
      </c>
    </row>
    <row r="5654" spans="1:2" x14ac:dyDescent="0.25">
      <c r="A5654" s="9" t="s">
        <v>5706</v>
      </c>
      <c r="B5654" s="9">
        <v>0.38891215578453597</v>
      </c>
    </row>
    <row r="5655" spans="1:2" x14ac:dyDescent="0.25">
      <c r="A5655" s="9" t="s">
        <v>5707</v>
      </c>
      <c r="B5655" s="9">
        <v>0.48903679646842202</v>
      </c>
    </row>
    <row r="5656" spans="1:2" x14ac:dyDescent="0.25">
      <c r="A5656" s="9" t="s">
        <v>5708</v>
      </c>
      <c r="B5656" s="9">
        <v>0.53996968381360599</v>
      </c>
    </row>
    <row r="5657" spans="1:2" x14ac:dyDescent="0.25">
      <c r="A5657" s="9" t="s">
        <v>5709</v>
      </c>
      <c r="B5657" s="9">
        <v>0.37980892217173301</v>
      </c>
    </row>
    <row r="5658" spans="1:2" x14ac:dyDescent="0.25">
      <c r="A5658" s="9" t="s">
        <v>5710</v>
      </c>
      <c r="B5658" s="9">
        <v>0.51958295858015302</v>
      </c>
    </row>
    <row r="5659" spans="1:2" x14ac:dyDescent="0.25">
      <c r="A5659" s="9" t="s">
        <v>5711</v>
      </c>
      <c r="B5659" s="9">
        <v>0.46066543857849401</v>
      </c>
    </row>
    <row r="5660" spans="1:2" x14ac:dyDescent="0.25">
      <c r="A5660" s="9" t="s">
        <v>5712</v>
      </c>
      <c r="B5660" s="9">
        <v>0.418572883156271</v>
      </c>
    </row>
    <row r="5661" spans="1:2" x14ac:dyDescent="0.25">
      <c r="A5661" s="9" t="s">
        <v>5713</v>
      </c>
      <c r="B5661" s="9">
        <v>0.49829912404675902</v>
      </c>
    </row>
    <row r="5662" spans="1:2" x14ac:dyDescent="0.25">
      <c r="A5662" s="9" t="s">
        <v>5714</v>
      </c>
      <c r="B5662" s="9">
        <v>0.505878714377754</v>
      </c>
    </row>
    <row r="5663" spans="1:2" x14ac:dyDescent="0.25">
      <c r="A5663" s="9" t="s">
        <v>5715</v>
      </c>
      <c r="B5663" s="9">
        <v>0.69925261935154603</v>
      </c>
    </row>
    <row r="5664" spans="1:2" x14ac:dyDescent="0.25">
      <c r="A5664" s="9" t="s">
        <v>5716</v>
      </c>
      <c r="B5664" s="9">
        <v>0.55328093244479404</v>
      </c>
    </row>
    <row r="5665" spans="1:2" x14ac:dyDescent="0.25">
      <c r="A5665" s="9" t="s">
        <v>5717</v>
      </c>
      <c r="B5665" s="9">
        <v>0.47296172497159</v>
      </c>
    </row>
    <row r="5666" spans="1:2" x14ac:dyDescent="0.25">
      <c r="A5666" s="9" t="s">
        <v>5718</v>
      </c>
      <c r="B5666" s="9">
        <v>0.43891725288823902</v>
      </c>
    </row>
    <row r="5667" spans="1:2" x14ac:dyDescent="0.25">
      <c r="A5667" s="9" t="s">
        <v>5719</v>
      </c>
      <c r="B5667" s="9">
        <v>0.64974101193632705</v>
      </c>
    </row>
    <row r="5668" spans="1:2" x14ac:dyDescent="0.25">
      <c r="A5668" s="9" t="s">
        <v>5720</v>
      </c>
      <c r="B5668" s="9">
        <v>0.61167497945132898</v>
      </c>
    </row>
    <row r="5669" spans="1:2" x14ac:dyDescent="0.25">
      <c r="A5669" s="9" t="s">
        <v>5721</v>
      </c>
      <c r="B5669" s="9">
        <v>0.59811910076328001</v>
      </c>
    </row>
    <row r="5670" spans="1:2" x14ac:dyDescent="0.25">
      <c r="A5670" s="9" t="s">
        <v>5722</v>
      </c>
      <c r="B5670" s="9">
        <v>0.34859808969753597</v>
      </c>
    </row>
    <row r="5671" spans="1:2" x14ac:dyDescent="0.25">
      <c r="A5671" s="9" t="s">
        <v>5723</v>
      </c>
      <c r="B5671" s="9">
        <v>0.417622287564203</v>
      </c>
    </row>
    <row r="5672" spans="1:2" x14ac:dyDescent="0.25">
      <c r="A5672" s="9" t="s">
        <v>5724</v>
      </c>
      <c r="B5672" s="9">
        <v>0.43848888100632899</v>
      </c>
    </row>
    <row r="5673" spans="1:2" x14ac:dyDescent="0.25">
      <c r="A5673" s="9" t="s">
        <v>5725</v>
      </c>
      <c r="B5673" s="9">
        <v>0.47634503900460201</v>
      </c>
    </row>
    <row r="5674" spans="1:2" x14ac:dyDescent="0.25">
      <c r="A5674" s="9" t="s">
        <v>5726</v>
      </c>
      <c r="B5674" s="9">
        <v>0.43548191021323501</v>
      </c>
    </row>
    <row r="5675" spans="1:2" x14ac:dyDescent="0.25">
      <c r="A5675" s="9" t="s">
        <v>5727</v>
      </c>
      <c r="B5675" s="9">
        <v>0.49855377018053398</v>
      </c>
    </row>
    <row r="5676" spans="1:2" x14ac:dyDescent="0.25">
      <c r="A5676" s="9" t="s">
        <v>5728</v>
      </c>
      <c r="B5676" s="9">
        <v>0.48903055514976801</v>
      </c>
    </row>
    <row r="5677" spans="1:2" x14ac:dyDescent="0.25">
      <c r="A5677" s="9" t="s">
        <v>5729</v>
      </c>
      <c r="B5677" s="9">
        <v>0.47728152857491302</v>
      </c>
    </row>
    <row r="5678" spans="1:2" x14ac:dyDescent="0.25">
      <c r="A5678" s="9" t="s">
        <v>5730</v>
      </c>
      <c r="B5678" s="9">
        <v>0.33336290143395297</v>
      </c>
    </row>
    <row r="5679" spans="1:2" x14ac:dyDescent="0.25">
      <c r="A5679" s="9" t="s">
        <v>5731</v>
      </c>
      <c r="B5679" s="9">
        <v>0.42313161496718799</v>
      </c>
    </row>
    <row r="5680" spans="1:2" x14ac:dyDescent="0.25">
      <c r="A5680" s="9" t="s">
        <v>5732</v>
      </c>
      <c r="B5680" s="9">
        <v>0.56761584273631804</v>
      </c>
    </row>
    <row r="5681" spans="1:2" x14ac:dyDescent="0.25">
      <c r="A5681" s="9" t="s">
        <v>5733</v>
      </c>
      <c r="B5681" s="9">
        <v>0.461554919459295</v>
      </c>
    </row>
    <row r="5682" spans="1:2" x14ac:dyDescent="0.25">
      <c r="A5682" s="9" t="s">
        <v>5734</v>
      </c>
      <c r="B5682" s="9">
        <v>0.48807032578196602</v>
      </c>
    </row>
    <row r="5683" spans="1:2" x14ac:dyDescent="0.25">
      <c r="A5683" s="9" t="s">
        <v>5735</v>
      </c>
      <c r="B5683" s="9">
        <v>0.49816200255409698</v>
      </c>
    </row>
    <row r="5684" spans="1:2" x14ac:dyDescent="0.25">
      <c r="A5684" s="9" t="s">
        <v>5736</v>
      </c>
      <c r="B5684" s="9">
        <v>0.46966830449206198</v>
      </c>
    </row>
    <row r="5685" spans="1:2" x14ac:dyDescent="0.25">
      <c r="A5685" s="9" t="s">
        <v>5737</v>
      </c>
      <c r="B5685" s="9">
        <v>0.45525617758845999</v>
      </c>
    </row>
    <row r="5686" spans="1:2" x14ac:dyDescent="0.25">
      <c r="A5686" s="9" t="s">
        <v>5738</v>
      </c>
      <c r="B5686" s="9">
        <v>0.48229786421271298</v>
      </c>
    </row>
    <row r="5687" spans="1:2" x14ac:dyDescent="0.25">
      <c r="A5687" s="9" t="s">
        <v>5739</v>
      </c>
      <c r="B5687" s="9">
        <v>0.40128366329562998</v>
      </c>
    </row>
    <row r="5688" spans="1:2" x14ac:dyDescent="0.25">
      <c r="A5688" s="9" t="s">
        <v>5740</v>
      </c>
      <c r="B5688" s="9">
        <v>0.48244587088422503</v>
      </c>
    </row>
    <row r="5689" spans="1:2" x14ac:dyDescent="0.25">
      <c r="A5689" s="9" t="s">
        <v>5741</v>
      </c>
      <c r="B5689" s="9">
        <v>0.43295723676964198</v>
      </c>
    </row>
    <row r="5690" spans="1:2" x14ac:dyDescent="0.25">
      <c r="A5690" s="9" t="s">
        <v>5742</v>
      </c>
      <c r="B5690" s="9">
        <v>0.39866458663652798</v>
      </c>
    </row>
    <row r="5691" spans="1:2" x14ac:dyDescent="0.25">
      <c r="A5691" s="9" t="s">
        <v>5743</v>
      </c>
      <c r="B5691" s="9">
        <v>0.47600031292566902</v>
      </c>
    </row>
    <row r="5692" spans="1:2" x14ac:dyDescent="0.25">
      <c r="A5692" s="9" t="s">
        <v>5744</v>
      </c>
      <c r="B5692" s="9">
        <v>0.54338078522148603</v>
      </c>
    </row>
    <row r="5693" spans="1:2" x14ac:dyDescent="0.25">
      <c r="A5693" s="9" t="s">
        <v>5745</v>
      </c>
      <c r="B5693" s="9">
        <v>0.461017298523274</v>
      </c>
    </row>
    <row r="5694" spans="1:2" x14ac:dyDescent="0.25">
      <c r="A5694" s="9" t="s">
        <v>5746</v>
      </c>
      <c r="B5694" s="9">
        <v>0.400745631786248</v>
      </c>
    </row>
    <row r="5695" spans="1:2" x14ac:dyDescent="0.25">
      <c r="A5695" s="9" t="s">
        <v>5747</v>
      </c>
      <c r="B5695" s="9">
        <v>0.480861076035343</v>
      </c>
    </row>
    <row r="5696" spans="1:2" x14ac:dyDescent="0.25">
      <c r="A5696" s="9" t="s">
        <v>5748</v>
      </c>
      <c r="B5696" s="9">
        <v>0.48246980871130402</v>
      </c>
    </row>
    <row r="5697" spans="1:2" x14ac:dyDescent="0.25">
      <c r="A5697" s="9" t="s">
        <v>5749</v>
      </c>
      <c r="B5697" s="9">
        <v>0.45166885578153299</v>
      </c>
    </row>
    <row r="5698" spans="1:2" x14ac:dyDescent="0.25">
      <c r="A5698" s="9" t="s">
        <v>5750</v>
      </c>
      <c r="B5698" s="9">
        <v>0.56214064150743503</v>
      </c>
    </row>
    <row r="5699" spans="1:2" x14ac:dyDescent="0.25">
      <c r="A5699" s="9" t="s">
        <v>5751</v>
      </c>
      <c r="B5699" s="9">
        <v>0.49611927492782198</v>
      </c>
    </row>
    <row r="5700" spans="1:2" x14ac:dyDescent="0.25">
      <c r="A5700" s="9" t="s">
        <v>5752</v>
      </c>
      <c r="B5700" s="9">
        <v>0.402353220978169</v>
      </c>
    </row>
    <row r="5701" spans="1:2" x14ac:dyDescent="0.25">
      <c r="A5701" s="9" t="s">
        <v>5753</v>
      </c>
      <c r="B5701" s="9">
        <v>0.47116821260180702</v>
      </c>
    </row>
    <row r="5702" spans="1:2" x14ac:dyDescent="0.25">
      <c r="A5702" s="9" t="s">
        <v>5754</v>
      </c>
      <c r="B5702" s="9">
        <v>0.527545622148759</v>
      </c>
    </row>
    <row r="5703" spans="1:2" x14ac:dyDescent="0.25">
      <c r="A5703" s="9" t="s">
        <v>5755</v>
      </c>
      <c r="B5703" s="9">
        <v>0.39514576939539803</v>
      </c>
    </row>
    <row r="5704" spans="1:2" x14ac:dyDescent="0.25">
      <c r="A5704" s="9" t="s">
        <v>5756</v>
      </c>
      <c r="B5704" s="9">
        <v>0.52978139515428102</v>
      </c>
    </row>
    <row r="5705" spans="1:2" x14ac:dyDescent="0.25">
      <c r="A5705" s="9" t="s">
        <v>5757</v>
      </c>
      <c r="B5705" s="9">
        <v>0.37336123888213302</v>
      </c>
    </row>
    <row r="5706" spans="1:2" x14ac:dyDescent="0.25">
      <c r="A5706" s="9" t="s">
        <v>5758</v>
      </c>
      <c r="B5706" s="9">
        <v>0.44644465139910799</v>
      </c>
    </row>
    <row r="5707" spans="1:2" x14ac:dyDescent="0.25">
      <c r="A5707" s="9" t="s">
        <v>5759</v>
      </c>
      <c r="B5707" s="9">
        <v>0.39405202534497402</v>
      </c>
    </row>
    <row r="5708" spans="1:2" x14ac:dyDescent="0.25">
      <c r="A5708" s="9" t="s">
        <v>5760</v>
      </c>
      <c r="B5708" s="9">
        <v>0.51741337541772303</v>
      </c>
    </row>
    <row r="5709" spans="1:2" x14ac:dyDescent="0.25">
      <c r="A5709" s="9" t="s">
        <v>5761</v>
      </c>
      <c r="B5709" s="9">
        <v>0.35874808457242802</v>
      </c>
    </row>
    <row r="5710" spans="1:2" x14ac:dyDescent="0.25">
      <c r="A5710" s="9" t="s">
        <v>5762</v>
      </c>
      <c r="B5710" s="9">
        <v>0.33640103016569101</v>
      </c>
    </row>
    <row r="5711" spans="1:2" x14ac:dyDescent="0.25">
      <c r="A5711" s="9" t="s">
        <v>5763</v>
      </c>
      <c r="B5711" s="9">
        <v>0.68187452741582499</v>
      </c>
    </row>
    <row r="5712" spans="1:2" x14ac:dyDescent="0.25">
      <c r="A5712" s="9" t="s">
        <v>5764</v>
      </c>
      <c r="B5712" s="9">
        <v>0.47778907297517997</v>
      </c>
    </row>
    <row r="5713" spans="1:2" x14ac:dyDescent="0.25">
      <c r="A5713" s="9" t="s">
        <v>5765</v>
      </c>
      <c r="B5713" s="9">
        <v>0.47588684536263298</v>
      </c>
    </row>
    <row r="5714" spans="1:2" x14ac:dyDescent="0.25">
      <c r="A5714" s="9" t="s">
        <v>5766</v>
      </c>
      <c r="B5714" s="9">
        <v>0.47795240508088999</v>
      </c>
    </row>
    <row r="5715" spans="1:2" x14ac:dyDescent="0.25">
      <c r="A5715" s="9" t="s">
        <v>5767</v>
      </c>
      <c r="B5715" s="9">
        <v>0.57598810084313001</v>
      </c>
    </row>
    <row r="5716" spans="1:2" x14ac:dyDescent="0.25">
      <c r="A5716" s="9" t="s">
        <v>5768</v>
      </c>
      <c r="B5716" s="9">
        <v>0.55394244001921999</v>
      </c>
    </row>
    <row r="5717" spans="1:2" x14ac:dyDescent="0.25">
      <c r="A5717" s="9" t="s">
        <v>5769</v>
      </c>
      <c r="B5717" s="9">
        <v>0.344606529473031</v>
      </c>
    </row>
    <row r="5718" spans="1:2" x14ac:dyDescent="0.25">
      <c r="A5718" s="9" t="s">
        <v>5770</v>
      </c>
      <c r="B5718" s="9">
        <v>0.34508567446087102</v>
      </c>
    </row>
    <row r="5719" spans="1:2" x14ac:dyDescent="0.25">
      <c r="A5719" s="9" t="s">
        <v>5771</v>
      </c>
      <c r="B5719" s="9">
        <v>0.47956660892547498</v>
      </c>
    </row>
    <row r="5720" spans="1:2" x14ac:dyDescent="0.25">
      <c r="A5720" s="9" t="s">
        <v>5772</v>
      </c>
      <c r="B5720" s="9">
        <v>0.38741269576675103</v>
      </c>
    </row>
    <row r="5721" spans="1:2" x14ac:dyDescent="0.25">
      <c r="A5721" s="9" t="s">
        <v>5773</v>
      </c>
      <c r="B5721" s="9">
        <v>0.45598075958188</v>
      </c>
    </row>
    <row r="5722" spans="1:2" x14ac:dyDescent="0.25">
      <c r="A5722" s="9" t="s">
        <v>5774</v>
      </c>
      <c r="B5722" s="9">
        <v>0.40899259687087203</v>
      </c>
    </row>
    <row r="5723" spans="1:2" x14ac:dyDescent="0.25">
      <c r="A5723" s="9" t="s">
        <v>5775</v>
      </c>
      <c r="B5723" s="9">
        <v>0.42801407018404197</v>
      </c>
    </row>
    <row r="5724" spans="1:2" x14ac:dyDescent="0.25">
      <c r="A5724" s="9" t="s">
        <v>5776</v>
      </c>
      <c r="B5724" s="9">
        <v>0.38817973507200199</v>
      </c>
    </row>
    <row r="5725" spans="1:2" x14ac:dyDescent="0.25">
      <c r="A5725" s="9" t="s">
        <v>5777</v>
      </c>
      <c r="B5725" s="9">
        <v>0.52014145811455204</v>
      </c>
    </row>
    <row r="5726" spans="1:2" x14ac:dyDescent="0.25">
      <c r="A5726" s="9" t="s">
        <v>5778</v>
      </c>
      <c r="B5726" s="9">
        <v>0.53736717891513797</v>
      </c>
    </row>
    <row r="5727" spans="1:2" x14ac:dyDescent="0.25">
      <c r="A5727" s="9" t="s">
        <v>5779</v>
      </c>
      <c r="B5727" s="9">
        <v>0.55611756513383404</v>
      </c>
    </row>
    <row r="5728" spans="1:2" x14ac:dyDescent="0.25">
      <c r="A5728" s="9" t="s">
        <v>5780</v>
      </c>
      <c r="B5728" s="9">
        <v>0.54000478308135103</v>
      </c>
    </row>
    <row r="5729" spans="1:2" x14ac:dyDescent="0.25">
      <c r="A5729" s="9" t="s">
        <v>5781</v>
      </c>
      <c r="B5729" s="9">
        <v>0.33948997113521101</v>
      </c>
    </row>
    <row r="5730" spans="1:2" x14ac:dyDescent="0.25">
      <c r="A5730" s="9" t="s">
        <v>5782</v>
      </c>
      <c r="B5730" s="9">
        <v>0.39099477745090799</v>
      </c>
    </row>
    <row r="5731" spans="1:2" x14ac:dyDescent="0.25">
      <c r="A5731" s="9" t="s">
        <v>5783</v>
      </c>
      <c r="B5731" s="9">
        <v>0.33422493306378098</v>
      </c>
    </row>
    <row r="5732" spans="1:2" x14ac:dyDescent="0.25">
      <c r="A5732" s="9" t="s">
        <v>5784</v>
      </c>
      <c r="B5732" s="9">
        <v>0.54804526186315705</v>
      </c>
    </row>
    <row r="5733" spans="1:2" x14ac:dyDescent="0.25">
      <c r="A5733" s="9" t="s">
        <v>5785</v>
      </c>
      <c r="B5733" s="9">
        <v>0.39667546456990799</v>
      </c>
    </row>
    <row r="5734" spans="1:2" x14ac:dyDescent="0.25">
      <c r="A5734" s="9" t="s">
        <v>5786</v>
      </c>
      <c r="B5734" s="9">
        <v>0.46008352565774702</v>
      </c>
    </row>
    <row r="5735" spans="1:2" x14ac:dyDescent="0.25">
      <c r="A5735" s="9" t="s">
        <v>5787</v>
      </c>
      <c r="B5735" s="9">
        <v>0.51335064374811101</v>
      </c>
    </row>
    <row r="5736" spans="1:2" x14ac:dyDescent="0.25">
      <c r="A5736" s="9" t="s">
        <v>5788</v>
      </c>
      <c r="B5736" s="9">
        <v>0.40400844699390098</v>
      </c>
    </row>
    <row r="5737" spans="1:2" x14ac:dyDescent="0.25">
      <c r="A5737" s="9" t="s">
        <v>5789</v>
      </c>
      <c r="B5737" s="9">
        <v>0.45875748661056998</v>
      </c>
    </row>
    <row r="5738" spans="1:2" x14ac:dyDescent="0.25">
      <c r="A5738" s="9" t="s">
        <v>5790</v>
      </c>
      <c r="B5738" s="9">
        <v>0.45267917667212898</v>
      </c>
    </row>
    <row r="5739" spans="1:2" x14ac:dyDescent="0.25">
      <c r="A5739" s="9" t="s">
        <v>5791</v>
      </c>
      <c r="B5739" s="9">
        <v>0.44444705663282702</v>
      </c>
    </row>
    <row r="5740" spans="1:2" x14ac:dyDescent="0.25">
      <c r="A5740" s="9" t="s">
        <v>5792</v>
      </c>
      <c r="B5740" s="9">
        <v>0.43517297072197803</v>
      </c>
    </row>
    <row r="5741" spans="1:2" x14ac:dyDescent="0.25">
      <c r="A5741" s="9" t="s">
        <v>5793</v>
      </c>
      <c r="B5741" s="9">
        <v>0.35687787414807498</v>
      </c>
    </row>
    <row r="5742" spans="1:2" x14ac:dyDescent="0.25">
      <c r="A5742" s="9" t="s">
        <v>5794</v>
      </c>
      <c r="B5742" s="9">
        <v>0.46681880656323199</v>
      </c>
    </row>
    <row r="5743" spans="1:2" x14ac:dyDescent="0.25">
      <c r="A5743" s="9" t="s">
        <v>5795</v>
      </c>
      <c r="B5743" s="9">
        <v>0.37191789011787502</v>
      </c>
    </row>
    <row r="5744" spans="1:2" x14ac:dyDescent="0.25">
      <c r="A5744" s="9" t="s">
        <v>5796</v>
      </c>
      <c r="B5744" s="9">
        <v>0.58122594541470296</v>
      </c>
    </row>
    <row r="5745" spans="1:2" x14ac:dyDescent="0.25">
      <c r="A5745" s="9" t="s">
        <v>5797</v>
      </c>
      <c r="B5745" s="9">
        <v>0.54406020072758898</v>
      </c>
    </row>
    <row r="5746" spans="1:2" x14ac:dyDescent="0.25">
      <c r="A5746" s="9" t="s">
        <v>5798</v>
      </c>
      <c r="B5746" s="9">
        <v>0.41495676645485202</v>
      </c>
    </row>
    <row r="5747" spans="1:2" x14ac:dyDescent="0.25">
      <c r="A5747" s="9" t="s">
        <v>5799</v>
      </c>
      <c r="B5747" s="9">
        <v>0.35806135411058698</v>
      </c>
    </row>
    <row r="5748" spans="1:2" x14ac:dyDescent="0.25">
      <c r="A5748" s="9" t="s">
        <v>5800</v>
      </c>
      <c r="B5748" s="9">
        <v>0.50073715936025998</v>
      </c>
    </row>
    <row r="5749" spans="1:2" x14ac:dyDescent="0.25">
      <c r="A5749" s="9" t="s">
        <v>5801</v>
      </c>
      <c r="B5749" s="9">
        <v>0.28145997647721099</v>
      </c>
    </row>
    <row r="5750" spans="1:2" x14ac:dyDescent="0.25">
      <c r="A5750" s="9" t="s">
        <v>5802</v>
      </c>
      <c r="B5750" s="9">
        <v>0.399706762213209</v>
      </c>
    </row>
    <row r="5751" spans="1:2" x14ac:dyDescent="0.25">
      <c r="A5751" s="9" t="s">
        <v>5803</v>
      </c>
      <c r="B5751" s="9">
        <v>0.60202599586827699</v>
      </c>
    </row>
    <row r="5752" spans="1:2" x14ac:dyDescent="0.25">
      <c r="A5752" s="9" t="s">
        <v>5804</v>
      </c>
      <c r="B5752" s="9">
        <v>0.40018170593115199</v>
      </c>
    </row>
    <row r="5753" spans="1:2" x14ac:dyDescent="0.25">
      <c r="A5753" s="9" t="s">
        <v>5805</v>
      </c>
      <c r="B5753" s="9">
        <v>0.34794674339125498</v>
      </c>
    </row>
    <row r="5754" spans="1:2" x14ac:dyDescent="0.25">
      <c r="A5754" s="9" t="s">
        <v>5806</v>
      </c>
      <c r="B5754" s="9">
        <v>0.44462688866222799</v>
      </c>
    </row>
    <row r="5755" spans="1:2" x14ac:dyDescent="0.25">
      <c r="A5755" s="9" t="s">
        <v>5807</v>
      </c>
      <c r="B5755" s="9">
        <v>0.40832989679658399</v>
      </c>
    </row>
    <row r="5756" spans="1:2" x14ac:dyDescent="0.25">
      <c r="A5756" s="9" t="s">
        <v>5808</v>
      </c>
      <c r="B5756" s="9">
        <v>0.65434764903401499</v>
      </c>
    </row>
    <row r="5757" spans="1:2" x14ac:dyDescent="0.25">
      <c r="A5757" s="9" t="s">
        <v>5809</v>
      </c>
      <c r="B5757" s="9">
        <v>0.55918395638075902</v>
      </c>
    </row>
    <row r="5758" spans="1:2" x14ac:dyDescent="0.25">
      <c r="A5758" s="9" t="s">
        <v>5810</v>
      </c>
      <c r="B5758" s="9">
        <v>0.39209223896984102</v>
      </c>
    </row>
    <row r="5759" spans="1:2" x14ac:dyDescent="0.25">
      <c r="A5759" s="9" t="s">
        <v>5811</v>
      </c>
      <c r="B5759" s="9">
        <v>0.350021338949144</v>
      </c>
    </row>
    <row r="5760" spans="1:2" x14ac:dyDescent="0.25">
      <c r="A5760" s="9" t="s">
        <v>5812</v>
      </c>
      <c r="B5760" s="9">
        <v>0.47468242079857798</v>
      </c>
    </row>
    <row r="5761" spans="1:2" x14ac:dyDescent="0.25">
      <c r="A5761" s="9" t="s">
        <v>5813</v>
      </c>
      <c r="B5761" s="9">
        <v>0.48290209806456302</v>
      </c>
    </row>
    <row r="5762" spans="1:2" x14ac:dyDescent="0.25">
      <c r="A5762" s="9" t="s">
        <v>5814</v>
      </c>
      <c r="B5762" s="9">
        <v>0.50521818428647103</v>
      </c>
    </row>
    <row r="5763" spans="1:2" x14ac:dyDescent="0.25">
      <c r="A5763" s="9" t="s">
        <v>5815</v>
      </c>
      <c r="B5763" s="9">
        <v>0.55042259169998198</v>
      </c>
    </row>
    <row r="5764" spans="1:2" x14ac:dyDescent="0.25">
      <c r="A5764" s="9" t="s">
        <v>5816</v>
      </c>
      <c r="B5764" s="9">
        <v>0.44426435304739398</v>
      </c>
    </row>
    <row r="5765" spans="1:2" x14ac:dyDescent="0.25">
      <c r="A5765" s="9" t="s">
        <v>5817</v>
      </c>
      <c r="B5765" s="9">
        <v>0.419041155538873</v>
      </c>
    </row>
    <row r="5766" spans="1:2" x14ac:dyDescent="0.25">
      <c r="A5766" s="9" t="s">
        <v>5818</v>
      </c>
      <c r="B5766" s="9">
        <v>0.54042683616587694</v>
      </c>
    </row>
    <row r="5767" spans="1:2" x14ac:dyDescent="0.25">
      <c r="A5767" s="9" t="s">
        <v>5819</v>
      </c>
      <c r="B5767" s="9">
        <v>0.41404041291300298</v>
      </c>
    </row>
    <row r="5768" spans="1:2" x14ac:dyDescent="0.25">
      <c r="A5768" s="9" t="s">
        <v>5820</v>
      </c>
      <c r="B5768" s="9">
        <v>0.35787099192448102</v>
      </c>
    </row>
    <row r="5769" spans="1:2" x14ac:dyDescent="0.25">
      <c r="A5769" s="9" t="s">
        <v>5821</v>
      </c>
      <c r="B5769" s="9">
        <v>0.51958229121375299</v>
      </c>
    </row>
    <row r="5770" spans="1:2" x14ac:dyDescent="0.25">
      <c r="A5770" s="9" t="s">
        <v>5822</v>
      </c>
      <c r="B5770" s="9">
        <v>0.65345123799674798</v>
      </c>
    </row>
    <row r="5771" spans="1:2" x14ac:dyDescent="0.25">
      <c r="A5771" s="9" t="s">
        <v>5823</v>
      </c>
      <c r="B5771" s="9">
        <v>0.39410092561221</v>
      </c>
    </row>
    <row r="5772" spans="1:2" x14ac:dyDescent="0.25">
      <c r="A5772" s="9" t="s">
        <v>5824</v>
      </c>
      <c r="B5772" s="9">
        <v>0.560567052010154</v>
      </c>
    </row>
    <row r="5773" spans="1:2" x14ac:dyDescent="0.25">
      <c r="A5773" s="9" t="s">
        <v>5825</v>
      </c>
      <c r="B5773" s="9">
        <v>0.41896353950572801</v>
      </c>
    </row>
    <row r="5774" spans="1:2" x14ac:dyDescent="0.25">
      <c r="A5774" s="9" t="s">
        <v>5826</v>
      </c>
      <c r="B5774" s="9">
        <v>0.47681999493752802</v>
      </c>
    </row>
    <row r="5775" spans="1:2" x14ac:dyDescent="0.25">
      <c r="A5775" s="9" t="s">
        <v>5827</v>
      </c>
      <c r="B5775" s="9">
        <v>0.42479714608431002</v>
      </c>
    </row>
    <row r="5776" spans="1:2" x14ac:dyDescent="0.25">
      <c r="A5776" s="9" t="s">
        <v>5828</v>
      </c>
      <c r="B5776" s="9">
        <v>0.54415912474874595</v>
      </c>
    </row>
    <row r="5777" spans="1:2" x14ac:dyDescent="0.25">
      <c r="A5777" s="9" t="s">
        <v>5829</v>
      </c>
      <c r="B5777" s="9">
        <v>0.33486868411309501</v>
      </c>
    </row>
    <row r="5778" spans="1:2" x14ac:dyDescent="0.25">
      <c r="A5778" s="9" t="s">
        <v>5830</v>
      </c>
      <c r="B5778" s="9">
        <v>0.51664754222354903</v>
      </c>
    </row>
    <row r="5779" spans="1:2" x14ac:dyDescent="0.25">
      <c r="A5779" s="9" t="s">
        <v>5831</v>
      </c>
      <c r="B5779" s="9">
        <v>0.45176157368925102</v>
      </c>
    </row>
    <row r="5780" spans="1:2" x14ac:dyDescent="0.25">
      <c r="A5780" s="9" t="s">
        <v>5832</v>
      </c>
      <c r="B5780" s="9">
        <v>0.50291377121057701</v>
      </c>
    </row>
    <row r="5781" spans="1:2" x14ac:dyDescent="0.25">
      <c r="A5781" s="9" t="s">
        <v>5833</v>
      </c>
      <c r="B5781" s="9">
        <v>0.34084958133249699</v>
      </c>
    </row>
    <row r="5782" spans="1:2" x14ac:dyDescent="0.25">
      <c r="A5782" s="9" t="s">
        <v>5834</v>
      </c>
      <c r="B5782" s="9">
        <v>0.63332408959914199</v>
      </c>
    </row>
    <row r="5783" spans="1:2" x14ac:dyDescent="0.25">
      <c r="A5783" s="9" t="s">
        <v>5835</v>
      </c>
      <c r="B5783" s="9">
        <v>0.51307338983248696</v>
      </c>
    </row>
    <row r="5784" spans="1:2" x14ac:dyDescent="0.25">
      <c r="A5784" s="9" t="s">
        <v>5836</v>
      </c>
      <c r="B5784" s="9">
        <v>0.64538467315480297</v>
      </c>
    </row>
    <row r="5785" spans="1:2" x14ac:dyDescent="0.25">
      <c r="A5785" s="9" t="s">
        <v>5837</v>
      </c>
      <c r="B5785" s="9">
        <v>0.54538023161758797</v>
      </c>
    </row>
    <row r="5786" spans="1:2" x14ac:dyDescent="0.25">
      <c r="A5786" s="9" t="s">
        <v>5838</v>
      </c>
      <c r="B5786" s="9">
        <v>0.51614591726167103</v>
      </c>
    </row>
    <row r="5787" spans="1:2" x14ac:dyDescent="0.25">
      <c r="A5787" s="9" t="s">
        <v>5839</v>
      </c>
      <c r="B5787" s="9">
        <v>0.26186796689432001</v>
      </c>
    </row>
    <row r="5788" spans="1:2" x14ac:dyDescent="0.25">
      <c r="A5788" s="9" t="s">
        <v>5840</v>
      </c>
      <c r="B5788" s="9">
        <v>0.46540743026525999</v>
      </c>
    </row>
    <row r="5789" spans="1:2" x14ac:dyDescent="0.25">
      <c r="A5789" s="9" t="s">
        <v>5841</v>
      </c>
      <c r="B5789" s="9">
        <v>0.33792823118917298</v>
      </c>
    </row>
    <row r="5790" spans="1:2" x14ac:dyDescent="0.25">
      <c r="A5790" s="9" t="s">
        <v>5842</v>
      </c>
      <c r="B5790" s="9">
        <v>0.51073354719905395</v>
      </c>
    </row>
    <row r="5791" spans="1:2" x14ac:dyDescent="0.25">
      <c r="A5791" s="9" t="s">
        <v>5843</v>
      </c>
      <c r="B5791" s="9">
        <v>0.50571664941681005</v>
      </c>
    </row>
    <row r="5792" spans="1:2" x14ac:dyDescent="0.25">
      <c r="A5792" s="9" t="s">
        <v>5844</v>
      </c>
      <c r="B5792" s="9">
        <v>0.348783955791026</v>
      </c>
    </row>
    <row r="5793" spans="1:2" x14ac:dyDescent="0.25">
      <c r="A5793" s="9" t="s">
        <v>5845</v>
      </c>
      <c r="B5793" s="9">
        <v>0.50701915617567095</v>
      </c>
    </row>
    <row r="5794" spans="1:2" x14ac:dyDescent="0.25">
      <c r="A5794" s="9" t="s">
        <v>5846</v>
      </c>
      <c r="B5794" s="9">
        <v>0.73026724567869095</v>
      </c>
    </row>
    <row r="5795" spans="1:2" x14ac:dyDescent="0.25">
      <c r="A5795" s="9" t="s">
        <v>5847</v>
      </c>
      <c r="B5795" s="9">
        <v>0.465558847414074</v>
      </c>
    </row>
    <row r="5796" spans="1:2" x14ac:dyDescent="0.25">
      <c r="A5796" s="9" t="s">
        <v>5848</v>
      </c>
      <c r="B5796" s="9">
        <v>0.54091625014605804</v>
      </c>
    </row>
    <row r="5797" spans="1:2" x14ac:dyDescent="0.25">
      <c r="A5797" s="9" t="s">
        <v>5849</v>
      </c>
      <c r="B5797" s="9">
        <v>0.505989083735775</v>
      </c>
    </row>
    <row r="5798" spans="1:2" x14ac:dyDescent="0.25">
      <c r="A5798" s="9" t="s">
        <v>5850</v>
      </c>
      <c r="B5798" s="9">
        <v>0.396543514512531</v>
      </c>
    </row>
    <row r="5799" spans="1:2" x14ac:dyDescent="0.25">
      <c r="A5799" s="9" t="s">
        <v>5851</v>
      </c>
      <c r="B5799" s="9">
        <v>0.47092261771392901</v>
      </c>
    </row>
    <row r="5800" spans="1:2" x14ac:dyDescent="0.25">
      <c r="A5800" s="9" t="s">
        <v>5852</v>
      </c>
      <c r="B5800" s="9">
        <v>0.57515544058961898</v>
      </c>
    </row>
    <row r="5801" spans="1:2" x14ac:dyDescent="0.25">
      <c r="A5801" s="9" t="s">
        <v>5853</v>
      </c>
      <c r="B5801" s="9">
        <v>0.42699163538690299</v>
      </c>
    </row>
    <row r="5802" spans="1:2" x14ac:dyDescent="0.25">
      <c r="A5802" s="9" t="s">
        <v>5854</v>
      </c>
      <c r="B5802" s="9">
        <v>0.43152372926191301</v>
      </c>
    </row>
    <row r="5803" spans="1:2" x14ac:dyDescent="0.25">
      <c r="A5803" s="9" t="s">
        <v>5855</v>
      </c>
      <c r="B5803" s="9">
        <v>0.34103499719774999</v>
      </c>
    </row>
    <row r="5804" spans="1:2" x14ac:dyDescent="0.25">
      <c r="A5804" s="9" t="s">
        <v>5856</v>
      </c>
      <c r="B5804" s="9">
        <v>0.45404894052318301</v>
      </c>
    </row>
    <row r="5805" spans="1:2" x14ac:dyDescent="0.25">
      <c r="A5805" s="9" t="s">
        <v>5857</v>
      </c>
      <c r="B5805" s="9">
        <v>0.31685296437660199</v>
      </c>
    </row>
    <row r="5806" spans="1:2" x14ac:dyDescent="0.25">
      <c r="A5806" s="9" t="s">
        <v>5858</v>
      </c>
      <c r="B5806" s="9">
        <v>0.45353125194515997</v>
      </c>
    </row>
    <row r="5807" spans="1:2" x14ac:dyDescent="0.25">
      <c r="A5807" s="9" t="s">
        <v>5859</v>
      </c>
      <c r="B5807" s="9">
        <v>0.41700151692265702</v>
      </c>
    </row>
    <row r="5808" spans="1:2" x14ac:dyDescent="0.25">
      <c r="A5808" s="9" t="s">
        <v>5860</v>
      </c>
      <c r="B5808" s="9">
        <v>0.36635630413581999</v>
      </c>
    </row>
    <row r="5809" spans="1:2" x14ac:dyDescent="0.25">
      <c r="A5809" s="9" t="s">
        <v>5861</v>
      </c>
      <c r="B5809" s="9">
        <v>0.52455341142068901</v>
      </c>
    </row>
    <row r="5810" spans="1:2" x14ac:dyDescent="0.25">
      <c r="A5810" s="9" t="s">
        <v>5862</v>
      </c>
      <c r="B5810" s="9">
        <v>0.440276313445917</v>
      </c>
    </row>
    <row r="5811" spans="1:2" x14ac:dyDescent="0.25">
      <c r="A5811" s="9" t="s">
        <v>5863</v>
      </c>
      <c r="B5811" s="9">
        <v>0.44686829340256101</v>
      </c>
    </row>
    <row r="5812" spans="1:2" x14ac:dyDescent="0.25">
      <c r="A5812" s="9" t="s">
        <v>5864</v>
      </c>
      <c r="B5812" s="9">
        <v>0.45949821564159798</v>
      </c>
    </row>
    <row r="5813" spans="1:2" x14ac:dyDescent="0.25">
      <c r="A5813" s="9" t="s">
        <v>5865</v>
      </c>
      <c r="B5813" s="9">
        <v>0.415744605067845</v>
      </c>
    </row>
    <row r="5814" spans="1:2" x14ac:dyDescent="0.25">
      <c r="A5814" s="9" t="s">
        <v>5866</v>
      </c>
      <c r="B5814" s="9">
        <v>0.442898471928657</v>
      </c>
    </row>
    <row r="5815" spans="1:2" x14ac:dyDescent="0.25">
      <c r="A5815" s="9" t="s">
        <v>5867</v>
      </c>
      <c r="B5815" s="9">
        <v>0.462735956953991</v>
      </c>
    </row>
    <row r="5816" spans="1:2" x14ac:dyDescent="0.25">
      <c r="A5816" s="9" t="s">
        <v>5868</v>
      </c>
      <c r="B5816" s="9">
        <v>0.310754372481306</v>
      </c>
    </row>
    <row r="5817" spans="1:2" x14ac:dyDescent="0.25">
      <c r="A5817" s="9" t="s">
        <v>5869</v>
      </c>
      <c r="B5817" s="9">
        <v>0.39722700004933298</v>
      </c>
    </row>
    <row r="5818" spans="1:2" x14ac:dyDescent="0.25">
      <c r="A5818" s="9" t="s">
        <v>5870</v>
      </c>
      <c r="B5818" s="9">
        <v>0.66656419659944999</v>
      </c>
    </row>
    <row r="5819" spans="1:2" x14ac:dyDescent="0.25">
      <c r="A5819" s="9" t="s">
        <v>5871</v>
      </c>
      <c r="B5819" s="9">
        <v>0.39266382269740602</v>
      </c>
    </row>
    <row r="5820" spans="1:2" x14ac:dyDescent="0.25">
      <c r="A5820" s="9" t="s">
        <v>5872</v>
      </c>
      <c r="B5820" s="9">
        <v>0.38101211415977898</v>
      </c>
    </row>
    <row r="5821" spans="1:2" x14ac:dyDescent="0.25">
      <c r="A5821" s="9" t="s">
        <v>5873</v>
      </c>
      <c r="B5821" s="9">
        <v>0.43110120305162303</v>
      </c>
    </row>
    <row r="5822" spans="1:2" x14ac:dyDescent="0.25">
      <c r="A5822" s="9" t="s">
        <v>5874</v>
      </c>
      <c r="B5822" s="9">
        <v>0.47391955612554199</v>
      </c>
    </row>
    <row r="5823" spans="1:2" x14ac:dyDescent="0.25">
      <c r="A5823" s="9" t="s">
        <v>5875</v>
      </c>
      <c r="B5823" s="9">
        <v>0.54661665052873698</v>
      </c>
    </row>
    <row r="5824" spans="1:2" x14ac:dyDescent="0.25">
      <c r="A5824" s="9" t="s">
        <v>5876</v>
      </c>
      <c r="B5824" s="9">
        <v>0.52856080598413302</v>
      </c>
    </row>
    <row r="5825" spans="1:2" x14ac:dyDescent="0.25">
      <c r="A5825" s="9" t="s">
        <v>5877</v>
      </c>
      <c r="B5825" s="9">
        <v>0.43440943809062699</v>
      </c>
    </row>
    <row r="5826" spans="1:2" x14ac:dyDescent="0.25">
      <c r="A5826" s="9" t="s">
        <v>5878</v>
      </c>
      <c r="B5826" s="9">
        <v>0.50120672736697802</v>
      </c>
    </row>
    <row r="5827" spans="1:2" x14ac:dyDescent="0.25">
      <c r="A5827" s="9" t="s">
        <v>5879</v>
      </c>
      <c r="B5827" s="9">
        <v>0.46975029815617803</v>
      </c>
    </row>
    <row r="5828" spans="1:2" x14ac:dyDescent="0.25">
      <c r="A5828" s="9" t="s">
        <v>5880</v>
      </c>
      <c r="B5828" s="9">
        <v>0.46372084594742302</v>
      </c>
    </row>
    <row r="5829" spans="1:2" x14ac:dyDescent="0.25">
      <c r="A5829" s="9" t="s">
        <v>5881</v>
      </c>
      <c r="B5829" s="9">
        <v>0.43860071242253501</v>
      </c>
    </row>
    <row r="5830" spans="1:2" x14ac:dyDescent="0.25">
      <c r="A5830" s="9" t="s">
        <v>5882</v>
      </c>
      <c r="B5830" s="9">
        <v>0.74116458018173104</v>
      </c>
    </row>
    <row r="5831" spans="1:2" x14ac:dyDescent="0.25">
      <c r="A5831" s="9" t="s">
        <v>5883</v>
      </c>
      <c r="B5831" s="9">
        <v>0.42724939087665997</v>
      </c>
    </row>
    <row r="5832" spans="1:2" x14ac:dyDescent="0.25">
      <c r="A5832" s="9" t="s">
        <v>5884</v>
      </c>
      <c r="B5832" s="9">
        <v>0.470441722855931</v>
      </c>
    </row>
    <row r="5833" spans="1:2" x14ac:dyDescent="0.25">
      <c r="A5833" s="9" t="s">
        <v>5885</v>
      </c>
      <c r="B5833" s="9">
        <v>0.47045412837664002</v>
      </c>
    </row>
    <row r="5834" spans="1:2" x14ac:dyDescent="0.25">
      <c r="A5834" s="9" t="s">
        <v>5886</v>
      </c>
      <c r="B5834" s="9">
        <v>0.68359895237539003</v>
      </c>
    </row>
    <row r="5835" spans="1:2" x14ac:dyDescent="0.25">
      <c r="A5835" s="9" t="s">
        <v>5887</v>
      </c>
      <c r="B5835" s="9">
        <v>0.40310182009155998</v>
      </c>
    </row>
    <row r="5836" spans="1:2" x14ac:dyDescent="0.25">
      <c r="A5836" s="9" t="s">
        <v>5888</v>
      </c>
      <c r="B5836" s="9">
        <v>0.62357125202776098</v>
      </c>
    </row>
    <row r="5837" spans="1:2" x14ac:dyDescent="0.25">
      <c r="A5837" s="9" t="s">
        <v>5889</v>
      </c>
      <c r="B5837" s="9">
        <v>0.66892361061331895</v>
      </c>
    </row>
    <row r="5838" spans="1:2" x14ac:dyDescent="0.25">
      <c r="A5838" s="9" t="s">
        <v>5890</v>
      </c>
      <c r="B5838" s="9">
        <v>0.61357764135404802</v>
      </c>
    </row>
    <row r="5839" spans="1:2" x14ac:dyDescent="0.25">
      <c r="A5839" s="9" t="s">
        <v>5891</v>
      </c>
      <c r="B5839" s="9">
        <v>0.414494845068061</v>
      </c>
    </row>
    <row r="5840" spans="1:2" x14ac:dyDescent="0.25">
      <c r="A5840" s="9" t="s">
        <v>5892</v>
      </c>
      <c r="B5840" s="9">
        <v>0.49152613659350802</v>
      </c>
    </row>
    <row r="5841" spans="1:2" x14ac:dyDescent="0.25">
      <c r="A5841" s="9" t="s">
        <v>5893</v>
      </c>
      <c r="B5841" s="9">
        <v>0.49031643487028598</v>
      </c>
    </row>
    <row r="5842" spans="1:2" x14ac:dyDescent="0.25">
      <c r="A5842" s="9" t="s">
        <v>5894</v>
      </c>
      <c r="B5842" s="9">
        <v>0.55831645534944396</v>
      </c>
    </row>
    <row r="5843" spans="1:2" x14ac:dyDescent="0.25">
      <c r="A5843" s="9" t="s">
        <v>5895</v>
      </c>
      <c r="B5843" s="9">
        <v>0.56740275958492903</v>
      </c>
    </row>
    <row r="5844" spans="1:2" x14ac:dyDescent="0.25">
      <c r="A5844" s="9" t="s">
        <v>5896</v>
      </c>
      <c r="B5844" s="9">
        <v>0.53136630288083997</v>
      </c>
    </row>
    <row r="5845" spans="1:2" x14ac:dyDescent="0.25">
      <c r="A5845" s="9" t="s">
        <v>5897</v>
      </c>
      <c r="B5845" s="9">
        <v>0.52780171865135606</v>
      </c>
    </row>
    <row r="5846" spans="1:2" x14ac:dyDescent="0.25">
      <c r="A5846" s="9" t="s">
        <v>5898</v>
      </c>
      <c r="B5846" s="9">
        <v>0.38299274909951903</v>
      </c>
    </row>
    <row r="5847" spans="1:2" x14ac:dyDescent="0.25">
      <c r="A5847" s="9" t="s">
        <v>5899</v>
      </c>
      <c r="B5847" s="9">
        <v>0.52171910304317803</v>
      </c>
    </row>
    <row r="5848" spans="1:2" x14ac:dyDescent="0.25">
      <c r="A5848" s="9" t="s">
        <v>5900</v>
      </c>
      <c r="B5848" s="9">
        <v>0.43754341176097</v>
      </c>
    </row>
    <row r="5849" spans="1:2" x14ac:dyDescent="0.25">
      <c r="A5849" s="9" t="s">
        <v>5901</v>
      </c>
      <c r="B5849" s="9">
        <v>0.55179572764372598</v>
      </c>
    </row>
    <row r="5850" spans="1:2" x14ac:dyDescent="0.25">
      <c r="A5850" s="9" t="s">
        <v>5902</v>
      </c>
      <c r="B5850" s="9">
        <v>0.58865721263284898</v>
      </c>
    </row>
    <row r="5851" spans="1:2" x14ac:dyDescent="0.25">
      <c r="A5851" s="9" t="s">
        <v>5903</v>
      </c>
      <c r="B5851" s="9">
        <v>0.56084282361801796</v>
      </c>
    </row>
    <row r="5852" spans="1:2" x14ac:dyDescent="0.25">
      <c r="A5852" s="9" t="s">
        <v>5904</v>
      </c>
      <c r="B5852" s="9">
        <v>0.46034026085967</v>
      </c>
    </row>
    <row r="5853" spans="1:2" x14ac:dyDescent="0.25">
      <c r="A5853" s="9" t="s">
        <v>5905</v>
      </c>
      <c r="B5853" s="9">
        <v>0.31643679827606302</v>
      </c>
    </row>
    <row r="5854" spans="1:2" x14ac:dyDescent="0.25">
      <c r="A5854" s="9" t="s">
        <v>5906</v>
      </c>
      <c r="B5854" s="9">
        <v>0.49246001783957499</v>
      </c>
    </row>
    <row r="5855" spans="1:2" x14ac:dyDescent="0.25">
      <c r="A5855" s="9" t="s">
        <v>5907</v>
      </c>
      <c r="B5855" s="9">
        <v>0.50247599704475898</v>
      </c>
    </row>
    <row r="5856" spans="1:2" x14ac:dyDescent="0.25">
      <c r="A5856" s="9" t="s">
        <v>5908</v>
      </c>
      <c r="B5856" s="9">
        <v>0.53096911520174905</v>
      </c>
    </row>
    <row r="5857" spans="1:2" x14ac:dyDescent="0.25">
      <c r="A5857" s="9" t="s">
        <v>5909</v>
      </c>
      <c r="B5857" s="9">
        <v>0.545131348533064</v>
      </c>
    </row>
    <row r="5858" spans="1:2" x14ac:dyDescent="0.25">
      <c r="A5858" s="9" t="s">
        <v>5910</v>
      </c>
      <c r="B5858" s="9">
        <v>0.50628709526351401</v>
      </c>
    </row>
    <row r="5859" spans="1:2" x14ac:dyDescent="0.25">
      <c r="A5859" s="9" t="s">
        <v>5911</v>
      </c>
      <c r="B5859" s="9">
        <v>0.46952824064680498</v>
      </c>
    </row>
    <row r="5860" spans="1:2" x14ac:dyDescent="0.25">
      <c r="A5860" s="9" t="s">
        <v>5912</v>
      </c>
      <c r="B5860" s="9">
        <v>0.41510922124516603</v>
      </c>
    </row>
    <row r="5861" spans="1:2" x14ac:dyDescent="0.25">
      <c r="A5861" s="9" t="s">
        <v>5913</v>
      </c>
      <c r="B5861" s="9">
        <v>0.47849499325872202</v>
      </c>
    </row>
    <row r="5862" spans="1:2" x14ac:dyDescent="0.25">
      <c r="A5862" s="9" t="s">
        <v>5914</v>
      </c>
      <c r="B5862" s="9">
        <v>0.47446216749580999</v>
      </c>
    </row>
    <row r="5863" spans="1:2" x14ac:dyDescent="0.25">
      <c r="A5863" s="9" t="s">
        <v>5915</v>
      </c>
      <c r="B5863" s="9">
        <v>0.47946192686158001</v>
      </c>
    </row>
    <row r="5864" spans="1:2" x14ac:dyDescent="0.25">
      <c r="A5864" s="9" t="s">
        <v>5916</v>
      </c>
      <c r="B5864" s="9">
        <v>0.47889732563543302</v>
      </c>
    </row>
    <row r="5865" spans="1:2" x14ac:dyDescent="0.25">
      <c r="A5865" s="9" t="s">
        <v>5917</v>
      </c>
      <c r="B5865" s="9">
        <v>0.54888839599662298</v>
      </c>
    </row>
    <row r="5866" spans="1:2" x14ac:dyDescent="0.25">
      <c r="A5866" s="9" t="s">
        <v>5918</v>
      </c>
      <c r="B5866" s="9">
        <v>0.42034711615507198</v>
      </c>
    </row>
    <row r="5867" spans="1:2" x14ac:dyDescent="0.25">
      <c r="A5867" s="9" t="s">
        <v>5919</v>
      </c>
      <c r="B5867" s="9">
        <v>0.44112775447375602</v>
      </c>
    </row>
    <row r="5868" spans="1:2" x14ac:dyDescent="0.25">
      <c r="A5868" s="9" t="s">
        <v>5920</v>
      </c>
      <c r="B5868" s="9">
        <v>0.59881867608460004</v>
      </c>
    </row>
    <row r="5869" spans="1:2" x14ac:dyDescent="0.25">
      <c r="A5869" s="9" t="s">
        <v>5921</v>
      </c>
      <c r="B5869" s="9">
        <v>0.48968498974235097</v>
      </c>
    </row>
    <row r="5870" spans="1:2" x14ac:dyDescent="0.25">
      <c r="A5870" s="9" t="s">
        <v>5922</v>
      </c>
      <c r="B5870" s="9">
        <v>0.59842199566124799</v>
      </c>
    </row>
    <row r="5871" spans="1:2" x14ac:dyDescent="0.25">
      <c r="A5871" s="9" t="s">
        <v>5923</v>
      </c>
      <c r="B5871" s="9">
        <v>0.61260291837360803</v>
      </c>
    </row>
    <row r="5872" spans="1:2" x14ac:dyDescent="0.25">
      <c r="A5872" s="9" t="s">
        <v>5924</v>
      </c>
      <c r="B5872" s="9">
        <v>0.44745073385006601</v>
      </c>
    </row>
    <row r="5873" spans="1:2" x14ac:dyDescent="0.25">
      <c r="A5873" s="9" t="s">
        <v>5925</v>
      </c>
      <c r="B5873" s="9">
        <v>0.55571683674422101</v>
      </c>
    </row>
    <row r="5874" spans="1:2" x14ac:dyDescent="0.25">
      <c r="A5874" s="9" t="s">
        <v>5926</v>
      </c>
      <c r="B5874" s="9">
        <v>0.36769418029946699</v>
      </c>
    </row>
    <row r="5875" spans="1:2" x14ac:dyDescent="0.25">
      <c r="A5875" s="9" t="s">
        <v>5927</v>
      </c>
      <c r="B5875" s="9">
        <v>0.48896753705306401</v>
      </c>
    </row>
    <row r="5876" spans="1:2" x14ac:dyDescent="0.25">
      <c r="A5876" s="9" t="s">
        <v>5928</v>
      </c>
      <c r="B5876" s="9">
        <v>0.50988671684444697</v>
      </c>
    </row>
    <row r="5877" spans="1:2" x14ac:dyDescent="0.25">
      <c r="A5877" s="9" t="s">
        <v>5929</v>
      </c>
      <c r="B5877" s="9">
        <v>0.57599724033198096</v>
      </c>
    </row>
    <row r="5878" spans="1:2" x14ac:dyDescent="0.25">
      <c r="A5878" s="9" t="s">
        <v>5930</v>
      </c>
      <c r="B5878" s="9">
        <v>0.49114908153454601</v>
      </c>
    </row>
    <row r="5879" spans="1:2" x14ac:dyDescent="0.25">
      <c r="A5879" s="9" t="s">
        <v>5931</v>
      </c>
      <c r="B5879" s="9">
        <v>0.41663481545764403</v>
      </c>
    </row>
    <row r="5880" spans="1:2" x14ac:dyDescent="0.25">
      <c r="A5880" s="9" t="s">
        <v>5932</v>
      </c>
      <c r="B5880" s="9">
        <v>0.41565095164833399</v>
      </c>
    </row>
    <row r="5881" spans="1:2" x14ac:dyDescent="0.25">
      <c r="A5881" s="9" t="s">
        <v>5933</v>
      </c>
      <c r="B5881" s="9">
        <v>0.47940203632822598</v>
      </c>
    </row>
    <row r="5882" spans="1:2" x14ac:dyDescent="0.25">
      <c r="A5882" s="9" t="s">
        <v>5934</v>
      </c>
      <c r="B5882" s="9">
        <v>0.45247133947718998</v>
      </c>
    </row>
    <row r="5883" spans="1:2" x14ac:dyDescent="0.25">
      <c r="A5883" s="9" t="s">
        <v>5935</v>
      </c>
      <c r="B5883" s="9">
        <v>0.43906950165932201</v>
      </c>
    </row>
    <row r="5884" spans="1:2" x14ac:dyDescent="0.25">
      <c r="A5884" s="9" t="s">
        <v>5936</v>
      </c>
      <c r="B5884" s="9">
        <v>0.275578914127457</v>
      </c>
    </row>
    <row r="5885" spans="1:2" x14ac:dyDescent="0.25">
      <c r="A5885" s="9" t="s">
        <v>5937</v>
      </c>
      <c r="B5885" s="9">
        <v>0.41764006742812398</v>
      </c>
    </row>
    <row r="5886" spans="1:2" x14ac:dyDescent="0.25">
      <c r="A5886" s="9" t="s">
        <v>5938</v>
      </c>
      <c r="B5886" s="9">
        <v>0.44244328039553099</v>
      </c>
    </row>
    <row r="5887" spans="1:2" x14ac:dyDescent="0.25">
      <c r="A5887" s="9" t="s">
        <v>5939</v>
      </c>
      <c r="B5887" s="9">
        <v>0.42457995070508903</v>
      </c>
    </row>
    <row r="5888" spans="1:2" x14ac:dyDescent="0.25">
      <c r="A5888" s="9" t="s">
        <v>5940</v>
      </c>
      <c r="B5888" s="9">
        <v>0.53771090055245896</v>
      </c>
    </row>
    <row r="5889" spans="1:2" x14ac:dyDescent="0.25">
      <c r="A5889" s="9" t="s">
        <v>5941</v>
      </c>
      <c r="B5889" s="9">
        <v>0.30678910250059099</v>
      </c>
    </row>
    <row r="5890" spans="1:2" x14ac:dyDescent="0.25">
      <c r="A5890" s="9" t="s">
        <v>5942</v>
      </c>
      <c r="B5890" s="9">
        <v>0.60928377161345004</v>
      </c>
    </row>
    <row r="5891" spans="1:2" x14ac:dyDescent="0.25">
      <c r="A5891" s="9" t="s">
        <v>5943</v>
      </c>
      <c r="B5891" s="9">
        <v>0.44276017725797401</v>
      </c>
    </row>
    <row r="5892" spans="1:2" x14ac:dyDescent="0.25">
      <c r="A5892" s="9" t="s">
        <v>5944</v>
      </c>
      <c r="B5892" s="9">
        <v>0.30446636697353902</v>
      </c>
    </row>
    <row r="5893" spans="1:2" x14ac:dyDescent="0.25">
      <c r="A5893" s="9" t="s">
        <v>5945</v>
      </c>
      <c r="B5893" s="9">
        <v>0.38089303159679599</v>
      </c>
    </row>
    <row r="5894" spans="1:2" x14ac:dyDescent="0.25">
      <c r="A5894" s="9" t="s">
        <v>5946</v>
      </c>
      <c r="B5894" s="9">
        <v>0.53116806592852905</v>
      </c>
    </row>
    <row r="5895" spans="1:2" x14ac:dyDescent="0.25">
      <c r="A5895" s="9" t="s">
        <v>5947</v>
      </c>
      <c r="B5895" s="9">
        <v>0.336718413984122</v>
      </c>
    </row>
    <row r="5896" spans="1:2" x14ac:dyDescent="0.25">
      <c r="A5896" s="9" t="s">
        <v>5948</v>
      </c>
      <c r="B5896" s="9">
        <v>0.35896561957957501</v>
      </c>
    </row>
    <row r="5897" spans="1:2" x14ac:dyDescent="0.25">
      <c r="A5897" s="9" t="s">
        <v>5949</v>
      </c>
      <c r="B5897" s="9">
        <v>0.46698059830694799</v>
      </c>
    </row>
    <row r="5898" spans="1:2" x14ac:dyDescent="0.25">
      <c r="A5898" s="9" t="s">
        <v>5950</v>
      </c>
      <c r="B5898" s="9">
        <v>0.40194840811315002</v>
      </c>
    </row>
    <row r="5899" spans="1:2" x14ac:dyDescent="0.25">
      <c r="A5899" s="9" t="s">
        <v>5951</v>
      </c>
      <c r="B5899" s="9">
        <v>0.546814983922988</v>
      </c>
    </row>
    <row r="5900" spans="1:2" x14ac:dyDescent="0.25">
      <c r="A5900" s="9" t="s">
        <v>5952</v>
      </c>
      <c r="B5900" s="9">
        <v>0.46490675268241399</v>
      </c>
    </row>
    <row r="5901" spans="1:2" x14ac:dyDescent="0.25">
      <c r="A5901" s="9" t="s">
        <v>5953</v>
      </c>
      <c r="B5901" s="9">
        <v>0.499765593047026</v>
      </c>
    </row>
    <row r="5902" spans="1:2" x14ac:dyDescent="0.25">
      <c r="A5902" s="9" t="s">
        <v>5954</v>
      </c>
      <c r="B5902" s="9">
        <v>0.35529992527967502</v>
      </c>
    </row>
    <row r="5903" spans="1:2" x14ac:dyDescent="0.25">
      <c r="A5903" s="9" t="s">
        <v>5955</v>
      </c>
      <c r="B5903" s="9">
        <v>0.50394215942653198</v>
      </c>
    </row>
    <row r="5904" spans="1:2" x14ac:dyDescent="0.25">
      <c r="A5904" s="9" t="s">
        <v>5956</v>
      </c>
      <c r="B5904" s="9">
        <v>0.502199225395633</v>
      </c>
    </row>
    <row r="5905" spans="1:2" x14ac:dyDescent="0.25">
      <c r="A5905" s="9" t="s">
        <v>5957</v>
      </c>
      <c r="B5905" s="9">
        <v>0.52618624877266296</v>
      </c>
    </row>
    <row r="5906" spans="1:2" x14ac:dyDescent="0.25">
      <c r="A5906" s="9" t="s">
        <v>5958</v>
      </c>
      <c r="B5906" s="9">
        <v>0.56190663171461397</v>
      </c>
    </row>
    <row r="5907" spans="1:2" x14ac:dyDescent="0.25">
      <c r="A5907" s="9" t="s">
        <v>5959</v>
      </c>
      <c r="B5907" s="9">
        <v>0.31580887197648799</v>
      </c>
    </row>
    <row r="5908" spans="1:2" x14ac:dyDescent="0.25">
      <c r="A5908" s="9" t="s">
        <v>5960</v>
      </c>
      <c r="B5908" s="9">
        <v>0.39289422396389601</v>
      </c>
    </row>
    <row r="5909" spans="1:2" x14ac:dyDescent="0.25">
      <c r="A5909" s="9" t="s">
        <v>5961</v>
      </c>
      <c r="B5909" s="9">
        <v>0.47057449023857501</v>
      </c>
    </row>
    <row r="5910" spans="1:2" x14ac:dyDescent="0.25">
      <c r="A5910" s="9" t="s">
        <v>5962</v>
      </c>
      <c r="B5910" s="9">
        <v>0.52903229518180295</v>
      </c>
    </row>
    <row r="5911" spans="1:2" x14ac:dyDescent="0.25">
      <c r="A5911" s="9" t="s">
        <v>5963</v>
      </c>
      <c r="B5911" s="9">
        <v>0.53025342125392905</v>
      </c>
    </row>
    <row r="5912" spans="1:2" x14ac:dyDescent="0.25">
      <c r="A5912" s="9" t="s">
        <v>5964</v>
      </c>
      <c r="B5912" s="9">
        <v>0.50362666167873804</v>
      </c>
    </row>
    <row r="5913" spans="1:2" x14ac:dyDescent="0.25">
      <c r="A5913" s="9" t="s">
        <v>5965</v>
      </c>
      <c r="B5913" s="9">
        <v>0.30630624393710199</v>
      </c>
    </row>
    <row r="5914" spans="1:2" x14ac:dyDescent="0.25">
      <c r="A5914" s="9" t="s">
        <v>5966</v>
      </c>
      <c r="B5914" s="9">
        <v>0.42069541911604802</v>
      </c>
    </row>
    <row r="5915" spans="1:2" x14ac:dyDescent="0.25">
      <c r="A5915" s="9" t="s">
        <v>5967</v>
      </c>
      <c r="B5915" s="9">
        <v>0.42030370398998601</v>
      </c>
    </row>
    <row r="5916" spans="1:2" x14ac:dyDescent="0.25">
      <c r="A5916" s="9" t="s">
        <v>5968</v>
      </c>
      <c r="B5916" s="9">
        <v>0.46436903846337002</v>
      </c>
    </row>
    <row r="5917" spans="1:2" x14ac:dyDescent="0.25">
      <c r="A5917" s="9" t="s">
        <v>5969</v>
      </c>
      <c r="B5917" s="9">
        <v>0.44481832979750602</v>
      </c>
    </row>
    <row r="5918" spans="1:2" x14ac:dyDescent="0.25">
      <c r="A5918" s="9" t="s">
        <v>5970</v>
      </c>
      <c r="B5918" s="9">
        <v>0.45755284606199298</v>
      </c>
    </row>
    <row r="5919" spans="1:2" x14ac:dyDescent="0.25">
      <c r="A5919" s="9" t="s">
        <v>5971</v>
      </c>
      <c r="B5919" s="9">
        <v>0.60769447490563699</v>
      </c>
    </row>
    <row r="5920" spans="1:2" x14ac:dyDescent="0.25">
      <c r="A5920" s="9" t="s">
        <v>5972</v>
      </c>
      <c r="B5920" s="9">
        <v>0.334096161897873</v>
      </c>
    </row>
    <row r="5921" spans="1:2" x14ac:dyDescent="0.25">
      <c r="A5921" s="9" t="s">
        <v>5973</v>
      </c>
      <c r="B5921" s="9">
        <v>0.45935595990749001</v>
      </c>
    </row>
    <row r="5922" spans="1:2" x14ac:dyDescent="0.25">
      <c r="A5922" s="9" t="s">
        <v>5974</v>
      </c>
      <c r="B5922" s="9">
        <v>0.49069225574568198</v>
      </c>
    </row>
    <row r="5923" spans="1:2" x14ac:dyDescent="0.25">
      <c r="A5923" s="9" t="s">
        <v>5975</v>
      </c>
      <c r="B5923" s="9">
        <v>0.44218063617727299</v>
      </c>
    </row>
    <row r="5924" spans="1:2" x14ac:dyDescent="0.25">
      <c r="A5924" s="9" t="s">
        <v>5976</v>
      </c>
      <c r="B5924" s="9">
        <v>0.486038775824786</v>
      </c>
    </row>
    <row r="5925" spans="1:2" x14ac:dyDescent="0.25">
      <c r="A5925" s="9" t="s">
        <v>5977</v>
      </c>
      <c r="B5925" s="9">
        <v>0.58642460976092603</v>
      </c>
    </row>
    <row r="5926" spans="1:2" x14ac:dyDescent="0.25">
      <c r="A5926" s="9" t="s">
        <v>5978</v>
      </c>
      <c r="B5926" s="9">
        <v>0.39444781854679101</v>
      </c>
    </row>
    <row r="5927" spans="1:2" x14ac:dyDescent="0.25">
      <c r="A5927" s="9" t="s">
        <v>5979</v>
      </c>
      <c r="B5927" s="9">
        <v>0.523864837938529</v>
      </c>
    </row>
    <row r="5928" spans="1:2" x14ac:dyDescent="0.25">
      <c r="A5928" s="9" t="s">
        <v>5980</v>
      </c>
      <c r="B5928" s="9">
        <v>0.43470528837636002</v>
      </c>
    </row>
    <row r="5929" spans="1:2" x14ac:dyDescent="0.25">
      <c r="A5929" s="9" t="s">
        <v>5981</v>
      </c>
      <c r="B5929" s="9">
        <v>0.46814934349926601</v>
      </c>
    </row>
    <row r="5930" spans="1:2" x14ac:dyDescent="0.25">
      <c r="A5930" s="9" t="s">
        <v>5982</v>
      </c>
      <c r="B5930" s="9">
        <v>0.76681112735113699</v>
      </c>
    </row>
    <row r="5931" spans="1:2" x14ac:dyDescent="0.25">
      <c r="A5931" s="9" t="s">
        <v>5983</v>
      </c>
      <c r="B5931" s="9">
        <v>0.35351193848761803</v>
      </c>
    </row>
    <row r="5932" spans="1:2" x14ac:dyDescent="0.25">
      <c r="A5932" s="9" t="s">
        <v>5984</v>
      </c>
      <c r="B5932" s="9">
        <v>0.25473402162733699</v>
      </c>
    </row>
    <row r="5933" spans="1:2" x14ac:dyDescent="0.25">
      <c r="A5933" s="9" t="s">
        <v>5985</v>
      </c>
      <c r="B5933" s="9">
        <v>0.43578724929159901</v>
      </c>
    </row>
    <row r="5934" spans="1:2" x14ac:dyDescent="0.25">
      <c r="A5934" s="9" t="s">
        <v>5986</v>
      </c>
      <c r="B5934" s="9">
        <v>0.31188834171077701</v>
      </c>
    </row>
    <row r="5935" spans="1:2" x14ac:dyDescent="0.25">
      <c r="A5935" s="9" t="s">
        <v>5987</v>
      </c>
      <c r="B5935" s="9">
        <v>0.392721487892493</v>
      </c>
    </row>
    <row r="5936" spans="1:2" x14ac:dyDescent="0.25">
      <c r="A5936" s="9" t="s">
        <v>5988</v>
      </c>
      <c r="B5936" s="9">
        <v>0.49796458293247797</v>
      </c>
    </row>
    <row r="5937" spans="1:2" x14ac:dyDescent="0.25">
      <c r="A5937" s="9" t="s">
        <v>5989</v>
      </c>
      <c r="B5937" s="9">
        <v>0.44241612835257099</v>
      </c>
    </row>
    <row r="5938" spans="1:2" x14ac:dyDescent="0.25">
      <c r="A5938" s="9" t="s">
        <v>5990</v>
      </c>
      <c r="B5938" s="9">
        <v>0.37688302647698602</v>
      </c>
    </row>
    <row r="5939" spans="1:2" x14ac:dyDescent="0.25">
      <c r="A5939" s="9" t="s">
        <v>5991</v>
      </c>
      <c r="B5939" s="9">
        <v>0.45932181363059799</v>
      </c>
    </row>
    <row r="5940" spans="1:2" x14ac:dyDescent="0.25">
      <c r="A5940" s="9" t="s">
        <v>5992</v>
      </c>
      <c r="B5940" s="9">
        <v>0.41250016800936401</v>
      </c>
    </row>
    <row r="5941" spans="1:2" x14ac:dyDescent="0.25">
      <c r="A5941" s="9" t="s">
        <v>5993</v>
      </c>
      <c r="B5941" s="9">
        <v>0.30801643861776701</v>
      </c>
    </row>
    <row r="5942" spans="1:2" x14ac:dyDescent="0.25">
      <c r="A5942" s="9" t="s">
        <v>5994</v>
      </c>
      <c r="B5942" s="9">
        <v>0.35711774841275501</v>
      </c>
    </row>
    <row r="5943" spans="1:2" x14ac:dyDescent="0.25">
      <c r="A5943" s="9" t="s">
        <v>5995</v>
      </c>
      <c r="B5943" s="9">
        <v>0.47575979036278798</v>
      </c>
    </row>
    <row r="5944" spans="1:2" x14ac:dyDescent="0.25">
      <c r="A5944" s="9" t="s">
        <v>5996</v>
      </c>
      <c r="B5944" s="9">
        <v>0.53688895947999205</v>
      </c>
    </row>
    <row r="5945" spans="1:2" x14ac:dyDescent="0.25">
      <c r="A5945" s="9" t="s">
        <v>5997</v>
      </c>
      <c r="B5945" s="9">
        <v>0.57176198084961205</v>
      </c>
    </row>
    <row r="5946" spans="1:2" x14ac:dyDescent="0.25">
      <c r="A5946" s="9" t="s">
        <v>5998</v>
      </c>
      <c r="B5946" s="9">
        <v>0.54329650736510304</v>
      </c>
    </row>
    <row r="5947" spans="1:2" x14ac:dyDescent="0.25">
      <c r="A5947" s="9" t="s">
        <v>5999</v>
      </c>
      <c r="B5947" s="9">
        <v>0.40299715212869802</v>
      </c>
    </row>
    <row r="5948" spans="1:2" x14ac:dyDescent="0.25">
      <c r="A5948" s="9" t="s">
        <v>6000</v>
      </c>
      <c r="B5948" s="9">
        <v>0.41187784601105698</v>
      </c>
    </row>
    <row r="5949" spans="1:2" x14ac:dyDescent="0.25">
      <c r="A5949" s="9" t="s">
        <v>6001</v>
      </c>
      <c r="B5949" s="9">
        <v>0.47824103849738803</v>
      </c>
    </row>
    <row r="5950" spans="1:2" x14ac:dyDescent="0.25">
      <c r="A5950" s="9" t="s">
        <v>6002</v>
      </c>
      <c r="B5950" s="9">
        <v>0.44921530197938397</v>
      </c>
    </row>
    <row r="5951" spans="1:2" x14ac:dyDescent="0.25">
      <c r="A5951" s="9" t="s">
        <v>6003</v>
      </c>
      <c r="B5951" s="9">
        <v>0.439189755143297</v>
      </c>
    </row>
    <row r="5952" spans="1:2" x14ac:dyDescent="0.25">
      <c r="A5952" s="9" t="s">
        <v>6004</v>
      </c>
      <c r="B5952" s="9">
        <v>0.49136581911385202</v>
      </c>
    </row>
    <row r="5953" spans="1:2" x14ac:dyDescent="0.25">
      <c r="A5953" s="9" t="s">
        <v>6005</v>
      </c>
      <c r="B5953" s="9">
        <v>0.48550987530268302</v>
      </c>
    </row>
    <row r="5954" spans="1:2" x14ac:dyDescent="0.25">
      <c r="A5954" s="9" t="s">
        <v>6006</v>
      </c>
      <c r="B5954" s="9">
        <v>0.38109836642168599</v>
      </c>
    </row>
    <row r="5955" spans="1:2" x14ac:dyDescent="0.25">
      <c r="A5955" s="9" t="s">
        <v>6007</v>
      </c>
      <c r="B5955" s="9">
        <v>0.47548861632475398</v>
      </c>
    </row>
    <row r="5956" spans="1:2" x14ac:dyDescent="0.25">
      <c r="A5956" s="9" t="s">
        <v>6008</v>
      </c>
      <c r="B5956" s="9">
        <v>0.54339469957252795</v>
      </c>
    </row>
    <row r="5957" spans="1:2" x14ac:dyDescent="0.25">
      <c r="A5957" s="9" t="s">
        <v>6009</v>
      </c>
      <c r="B5957" s="9">
        <v>0.58593378417785602</v>
      </c>
    </row>
    <row r="5958" spans="1:2" x14ac:dyDescent="0.25">
      <c r="A5958" s="9" t="s">
        <v>6010</v>
      </c>
      <c r="B5958" s="9">
        <v>0.445669694399835</v>
      </c>
    </row>
    <row r="5959" spans="1:2" x14ac:dyDescent="0.25">
      <c r="A5959" s="9" t="s">
        <v>6011</v>
      </c>
      <c r="B5959" s="9">
        <v>0.57244688825037005</v>
      </c>
    </row>
    <row r="5960" spans="1:2" x14ac:dyDescent="0.25">
      <c r="A5960" s="9" t="s">
        <v>6012</v>
      </c>
      <c r="B5960" s="9">
        <v>0.51957520539541402</v>
      </c>
    </row>
    <row r="5961" spans="1:2" x14ac:dyDescent="0.25">
      <c r="A5961" s="9" t="s">
        <v>6013</v>
      </c>
      <c r="B5961" s="9">
        <v>0.43601143055164299</v>
      </c>
    </row>
    <row r="5962" spans="1:2" x14ac:dyDescent="0.25">
      <c r="A5962" s="9" t="s">
        <v>6014</v>
      </c>
      <c r="B5962" s="9">
        <v>0.44276873774127001</v>
      </c>
    </row>
    <row r="5963" spans="1:2" x14ac:dyDescent="0.25">
      <c r="A5963" s="9" t="s">
        <v>6015</v>
      </c>
      <c r="B5963" s="9">
        <v>0.48691976186869201</v>
      </c>
    </row>
    <row r="5964" spans="1:2" x14ac:dyDescent="0.25">
      <c r="A5964" s="9" t="s">
        <v>6016</v>
      </c>
      <c r="B5964" s="9">
        <v>0.66213776265116497</v>
      </c>
    </row>
    <row r="5965" spans="1:2" x14ac:dyDescent="0.25">
      <c r="A5965" s="9" t="s">
        <v>6017</v>
      </c>
      <c r="B5965" s="9">
        <v>0.42385935760802901</v>
      </c>
    </row>
    <row r="5966" spans="1:2" x14ac:dyDescent="0.25">
      <c r="A5966" s="9" t="s">
        <v>6018</v>
      </c>
      <c r="B5966" s="9">
        <v>0.46199443806579998</v>
      </c>
    </row>
    <row r="5967" spans="1:2" x14ac:dyDescent="0.25">
      <c r="A5967" s="9" t="s">
        <v>6019</v>
      </c>
      <c r="B5967" s="9">
        <v>0.41690618103938698</v>
      </c>
    </row>
    <row r="5968" spans="1:2" x14ac:dyDescent="0.25">
      <c r="A5968" s="9" t="s">
        <v>6020</v>
      </c>
      <c r="B5968" s="9">
        <v>0.49163224314550902</v>
      </c>
    </row>
    <row r="5969" spans="1:2" x14ac:dyDescent="0.25">
      <c r="A5969" s="9" t="s">
        <v>6021</v>
      </c>
      <c r="B5969" s="9">
        <v>0.58173290509917996</v>
      </c>
    </row>
    <row r="5970" spans="1:2" x14ac:dyDescent="0.25">
      <c r="A5970" s="9" t="s">
        <v>6022</v>
      </c>
      <c r="B5970" s="9">
        <v>0.36245139420264799</v>
      </c>
    </row>
    <row r="5971" spans="1:2" x14ac:dyDescent="0.25">
      <c r="A5971" s="9" t="s">
        <v>6023</v>
      </c>
      <c r="B5971" s="9">
        <v>0.44960855106917502</v>
      </c>
    </row>
    <row r="5972" spans="1:2" x14ac:dyDescent="0.25">
      <c r="A5972" s="9" t="s">
        <v>6024</v>
      </c>
      <c r="B5972" s="9">
        <v>0.51368534440804603</v>
      </c>
    </row>
    <row r="5973" spans="1:2" x14ac:dyDescent="0.25">
      <c r="A5973" s="9" t="s">
        <v>6025</v>
      </c>
      <c r="B5973" s="9">
        <v>0.47859035239664</v>
      </c>
    </row>
    <row r="5974" spans="1:2" x14ac:dyDescent="0.25">
      <c r="A5974" s="9" t="s">
        <v>6026</v>
      </c>
      <c r="B5974" s="9">
        <v>0.68755343014608095</v>
      </c>
    </row>
    <row r="5975" spans="1:2" x14ac:dyDescent="0.25">
      <c r="A5975" s="9" t="s">
        <v>6027</v>
      </c>
      <c r="B5975" s="9">
        <v>0.55655930108760399</v>
      </c>
    </row>
    <row r="5976" spans="1:2" x14ac:dyDescent="0.25">
      <c r="A5976" s="9" t="s">
        <v>6028</v>
      </c>
      <c r="B5976" s="9">
        <v>0.64146118589054002</v>
      </c>
    </row>
    <row r="5977" spans="1:2" x14ac:dyDescent="0.25">
      <c r="A5977" s="9" t="s">
        <v>6029</v>
      </c>
      <c r="B5977" s="9">
        <v>0.474705676574114</v>
      </c>
    </row>
    <row r="5978" spans="1:2" x14ac:dyDescent="0.25">
      <c r="A5978" s="9" t="s">
        <v>6030</v>
      </c>
      <c r="B5978" s="9">
        <v>0.48791385506259299</v>
      </c>
    </row>
    <row r="5979" spans="1:2" x14ac:dyDescent="0.25">
      <c r="A5979" s="9" t="s">
        <v>6031</v>
      </c>
      <c r="B5979" s="9">
        <v>0.48090018426981901</v>
      </c>
    </row>
    <row r="5980" spans="1:2" x14ac:dyDescent="0.25">
      <c r="A5980" s="9" t="s">
        <v>6032</v>
      </c>
      <c r="B5980" s="9">
        <v>0.45189294981053901</v>
      </c>
    </row>
    <row r="5981" spans="1:2" x14ac:dyDescent="0.25">
      <c r="A5981" s="9" t="s">
        <v>6033</v>
      </c>
      <c r="B5981" s="9">
        <v>0.49270909761696702</v>
      </c>
    </row>
    <row r="5982" spans="1:2" x14ac:dyDescent="0.25">
      <c r="A5982" s="9" t="s">
        <v>6034</v>
      </c>
      <c r="B5982" s="9">
        <v>0.58897271013468699</v>
      </c>
    </row>
    <row r="5983" spans="1:2" x14ac:dyDescent="0.25">
      <c r="A5983" s="9" t="s">
        <v>6035</v>
      </c>
      <c r="B5983" s="9">
        <v>0.39023890451696103</v>
      </c>
    </row>
    <row r="5984" spans="1:2" x14ac:dyDescent="0.25">
      <c r="A5984" s="9" t="s">
        <v>6036</v>
      </c>
      <c r="B5984" s="9">
        <v>0.56078096841750302</v>
      </c>
    </row>
    <row r="5985" spans="1:2" x14ac:dyDescent="0.25">
      <c r="A5985" s="9" t="s">
        <v>6037</v>
      </c>
      <c r="B5985" s="9">
        <v>0.469923707430903</v>
      </c>
    </row>
    <row r="5986" spans="1:2" x14ac:dyDescent="0.25">
      <c r="A5986" s="9" t="s">
        <v>6038</v>
      </c>
      <c r="B5986" s="9">
        <v>0.50527404362835804</v>
      </c>
    </row>
    <row r="5987" spans="1:2" x14ac:dyDescent="0.25">
      <c r="A5987" s="9" t="s">
        <v>6039</v>
      </c>
      <c r="B5987" s="9">
        <v>0.58046847458126805</v>
      </c>
    </row>
    <row r="5988" spans="1:2" x14ac:dyDescent="0.25">
      <c r="A5988" s="9" t="s">
        <v>6040</v>
      </c>
      <c r="B5988" s="9">
        <v>0.43966305405913703</v>
      </c>
    </row>
    <row r="5989" spans="1:2" x14ac:dyDescent="0.25">
      <c r="A5989" s="9" t="s">
        <v>6041</v>
      </c>
      <c r="B5989" s="9">
        <v>0.54282793875931601</v>
      </c>
    </row>
    <row r="5990" spans="1:2" x14ac:dyDescent="0.25">
      <c r="A5990" s="9" t="s">
        <v>6042</v>
      </c>
      <c r="B5990" s="9">
        <v>0.458973154063408</v>
      </c>
    </row>
    <row r="5991" spans="1:2" x14ac:dyDescent="0.25">
      <c r="A5991" s="9" t="s">
        <v>6043</v>
      </c>
      <c r="B5991" s="9">
        <v>0.51016864147269902</v>
      </c>
    </row>
    <row r="5992" spans="1:2" x14ac:dyDescent="0.25">
      <c r="A5992" s="9" t="s">
        <v>6044</v>
      </c>
      <c r="B5992" s="9">
        <v>0.41019811063586398</v>
      </c>
    </row>
    <row r="5993" spans="1:2" x14ac:dyDescent="0.25">
      <c r="A5993" s="9" t="s">
        <v>6045</v>
      </c>
      <c r="B5993" s="9">
        <v>0.70532992118895999</v>
      </c>
    </row>
    <row r="5994" spans="1:2" x14ac:dyDescent="0.25">
      <c r="A5994" s="9" t="s">
        <v>6046</v>
      </c>
      <c r="B5994" s="9">
        <v>0.51004904270787799</v>
      </c>
    </row>
    <row r="5995" spans="1:2" x14ac:dyDescent="0.25">
      <c r="A5995" s="9" t="s">
        <v>6047</v>
      </c>
      <c r="B5995" s="9">
        <v>0.55858772772785603</v>
      </c>
    </row>
    <row r="5996" spans="1:2" x14ac:dyDescent="0.25">
      <c r="A5996" s="9" t="s">
        <v>6048</v>
      </c>
      <c r="B5996" s="9">
        <v>0.50074502952200595</v>
      </c>
    </row>
    <row r="5997" spans="1:2" x14ac:dyDescent="0.25">
      <c r="A5997" s="9" t="s">
        <v>6049</v>
      </c>
      <c r="B5997" s="9">
        <v>0.51143528117731596</v>
      </c>
    </row>
    <row r="5998" spans="1:2" x14ac:dyDescent="0.25">
      <c r="A5998" s="9" t="s">
        <v>6050</v>
      </c>
      <c r="B5998" s="9">
        <v>0.444518055579597</v>
      </c>
    </row>
    <row r="5999" spans="1:2" x14ac:dyDescent="0.25">
      <c r="A5999" s="9" t="s">
        <v>6051</v>
      </c>
      <c r="B5999" s="9">
        <v>0.482906348102357</v>
      </c>
    </row>
    <row r="6000" spans="1:2" x14ac:dyDescent="0.25">
      <c r="A6000" s="9" t="s">
        <v>6052</v>
      </c>
      <c r="B6000" s="9">
        <v>0.60561856245386103</v>
      </c>
    </row>
    <row r="6001" spans="1:2" x14ac:dyDescent="0.25">
      <c r="A6001" s="9" t="s">
        <v>6053</v>
      </c>
      <c r="B6001" s="9">
        <v>0.40798443288627501</v>
      </c>
    </row>
    <row r="6002" spans="1:2" x14ac:dyDescent="0.25">
      <c r="A6002" s="9" t="s">
        <v>6054</v>
      </c>
      <c r="B6002" s="9">
        <v>0.49252997839984902</v>
      </c>
    </row>
    <row r="6003" spans="1:2" x14ac:dyDescent="0.25">
      <c r="A6003" s="9" t="s">
        <v>6055</v>
      </c>
      <c r="B6003" s="9">
        <v>0.51940084378103102</v>
      </c>
    </row>
    <row r="6004" spans="1:2" x14ac:dyDescent="0.25">
      <c r="A6004" s="9" t="s">
        <v>6056</v>
      </c>
      <c r="B6004" s="9">
        <v>0.52308799092096703</v>
      </c>
    </row>
    <row r="6005" spans="1:2" x14ac:dyDescent="0.25">
      <c r="A6005" s="9" t="s">
        <v>6057</v>
      </c>
      <c r="B6005" s="9">
        <v>0.48247102848669099</v>
      </c>
    </row>
    <row r="6006" spans="1:2" x14ac:dyDescent="0.25">
      <c r="A6006" s="9" t="s">
        <v>6058</v>
      </c>
      <c r="B6006" s="9">
        <v>0.45920874575258802</v>
      </c>
    </row>
    <row r="6007" spans="1:2" x14ac:dyDescent="0.25">
      <c r="A6007" s="9" t="s">
        <v>6059</v>
      </c>
      <c r="B6007" s="9">
        <v>0.443339876438127</v>
      </c>
    </row>
    <row r="6008" spans="1:2" x14ac:dyDescent="0.25">
      <c r="A6008" s="9" t="s">
        <v>6060</v>
      </c>
      <c r="B6008" s="9">
        <v>0.45808977709639198</v>
      </c>
    </row>
    <row r="6009" spans="1:2" x14ac:dyDescent="0.25">
      <c r="A6009" s="9" t="s">
        <v>6061</v>
      </c>
      <c r="B6009" s="9">
        <v>0.44917820210978099</v>
      </c>
    </row>
    <row r="6010" spans="1:2" x14ac:dyDescent="0.25">
      <c r="A6010" s="9" t="s">
        <v>6062</v>
      </c>
      <c r="B6010" s="9">
        <v>0.451539585836709</v>
      </c>
    </row>
    <row r="6011" spans="1:2" x14ac:dyDescent="0.25">
      <c r="A6011" s="9" t="s">
        <v>6063</v>
      </c>
      <c r="B6011" s="9">
        <v>0.52436663293581898</v>
      </c>
    </row>
    <row r="6012" spans="1:2" x14ac:dyDescent="0.25">
      <c r="A6012" s="9" t="s">
        <v>6064</v>
      </c>
      <c r="B6012" s="9">
        <v>0.37940497803265699</v>
      </c>
    </row>
    <row r="6013" spans="1:2" x14ac:dyDescent="0.25">
      <c r="A6013" s="9" t="s">
        <v>6065</v>
      </c>
      <c r="B6013" s="9">
        <v>0.63087997518366401</v>
      </c>
    </row>
    <row r="6014" spans="1:2" x14ac:dyDescent="0.25">
      <c r="A6014" s="9" t="s">
        <v>6066</v>
      </c>
      <c r="B6014" s="9">
        <v>0.53170605694002504</v>
      </c>
    </row>
    <row r="6015" spans="1:2" x14ac:dyDescent="0.25">
      <c r="A6015" s="9" t="s">
        <v>6067</v>
      </c>
      <c r="B6015" s="9">
        <v>0.38093309837538403</v>
      </c>
    </row>
    <row r="6016" spans="1:2" x14ac:dyDescent="0.25">
      <c r="A6016" s="9" t="s">
        <v>6068</v>
      </c>
      <c r="B6016" s="9">
        <v>0.44927853312632199</v>
      </c>
    </row>
    <row r="6017" spans="1:2" x14ac:dyDescent="0.25">
      <c r="A6017" s="9" t="s">
        <v>6069</v>
      </c>
      <c r="B6017" s="9">
        <v>0.42117262460941501</v>
      </c>
    </row>
    <row r="6018" spans="1:2" x14ac:dyDescent="0.25">
      <c r="A6018" s="9" t="s">
        <v>6070</v>
      </c>
      <c r="B6018" s="9">
        <v>0.41414616461612103</v>
      </c>
    </row>
    <row r="6019" spans="1:2" x14ac:dyDescent="0.25">
      <c r="A6019" s="9" t="s">
        <v>6071</v>
      </c>
      <c r="B6019" s="9">
        <v>0.49530115569451399</v>
      </c>
    </row>
    <row r="6020" spans="1:2" x14ac:dyDescent="0.25">
      <c r="A6020" s="9" t="s">
        <v>6072</v>
      </c>
      <c r="B6020" s="9">
        <v>0.40472076239257898</v>
      </c>
    </row>
    <row r="6021" spans="1:2" x14ac:dyDescent="0.25">
      <c r="A6021" s="9" t="s">
        <v>6073</v>
      </c>
      <c r="B6021" s="9">
        <v>0.46459615988088698</v>
      </c>
    </row>
    <row r="6022" spans="1:2" x14ac:dyDescent="0.25">
      <c r="A6022" s="9" t="s">
        <v>6074</v>
      </c>
      <c r="B6022" s="9">
        <v>0.52698156058026802</v>
      </c>
    </row>
    <row r="6023" spans="1:2" x14ac:dyDescent="0.25">
      <c r="A6023" s="9" t="s">
        <v>6075</v>
      </c>
      <c r="B6023" s="9">
        <v>0.423899183073984</v>
      </c>
    </row>
    <row r="6024" spans="1:2" x14ac:dyDescent="0.25">
      <c r="A6024" s="9" t="s">
        <v>6076</v>
      </c>
      <c r="B6024" s="9">
        <v>0.493897376082782</v>
      </c>
    </row>
    <row r="6025" spans="1:2" x14ac:dyDescent="0.25">
      <c r="A6025" s="9" t="s">
        <v>6077</v>
      </c>
      <c r="B6025" s="9">
        <v>0.45765806432511302</v>
      </c>
    </row>
    <row r="6026" spans="1:2" x14ac:dyDescent="0.25">
      <c r="A6026" s="9" t="s">
        <v>6078</v>
      </c>
      <c r="B6026" s="9">
        <v>0.43210496444648799</v>
      </c>
    </row>
    <row r="6027" spans="1:2" x14ac:dyDescent="0.25">
      <c r="A6027" s="9" t="s">
        <v>6079</v>
      </c>
      <c r="B6027" s="9">
        <v>0.68371265823000504</v>
      </c>
    </row>
    <row r="6028" spans="1:2" x14ac:dyDescent="0.25">
      <c r="A6028" s="9" t="s">
        <v>6080</v>
      </c>
      <c r="B6028" s="9">
        <v>0.43727767518211202</v>
      </c>
    </row>
    <row r="6029" spans="1:2" x14ac:dyDescent="0.25">
      <c r="A6029" s="9" t="s">
        <v>6081</v>
      </c>
      <c r="B6029" s="9">
        <v>0.2826544332059</v>
      </c>
    </row>
    <row r="6030" spans="1:2" x14ac:dyDescent="0.25">
      <c r="A6030" s="9" t="s">
        <v>6082</v>
      </c>
      <c r="B6030" s="9">
        <v>0.42875736648413698</v>
      </c>
    </row>
    <row r="6031" spans="1:2" x14ac:dyDescent="0.25">
      <c r="A6031" s="9" t="s">
        <v>6083</v>
      </c>
      <c r="B6031" s="9">
        <v>0.472805176380096</v>
      </c>
    </row>
    <row r="6032" spans="1:2" x14ac:dyDescent="0.25">
      <c r="A6032" s="9" t="s">
        <v>6084</v>
      </c>
      <c r="B6032" s="9">
        <v>0.44253054810255299</v>
      </c>
    </row>
    <row r="6033" spans="1:2" x14ac:dyDescent="0.25">
      <c r="A6033" s="9" t="s">
        <v>6085</v>
      </c>
      <c r="B6033" s="9">
        <v>0.41442073127286</v>
      </c>
    </row>
    <row r="6034" spans="1:2" x14ac:dyDescent="0.25">
      <c r="A6034" s="9" t="s">
        <v>6086</v>
      </c>
      <c r="B6034" s="9">
        <v>0.443761795061483</v>
      </c>
    </row>
    <row r="6035" spans="1:2" x14ac:dyDescent="0.25">
      <c r="A6035" s="9" t="s">
        <v>6087</v>
      </c>
      <c r="B6035" s="9">
        <v>0.483831196567374</v>
      </c>
    </row>
    <row r="6036" spans="1:2" x14ac:dyDescent="0.25">
      <c r="A6036" s="9" t="s">
        <v>6088</v>
      </c>
      <c r="B6036" s="9">
        <v>0.349425775051321</v>
      </c>
    </row>
    <row r="6037" spans="1:2" x14ac:dyDescent="0.25">
      <c r="A6037" s="9" t="s">
        <v>6089</v>
      </c>
      <c r="B6037" s="9">
        <v>0.40451238796843703</v>
      </c>
    </row>
    <row r="6038" spans="1:2" x14ac:dyDescent="0.25">
      <c r="A6038" s="9" t="s">
        <v>6090</v>
      </c>
      <c r="B6038" s="9">
        <v>0.55839519663172399</v>
      </c>
    </row>
    <row r="6039" spans="1:2" x14ac:dyDescent="0.25">
      <c r="A6039" s="9" t="s">
        <v>6091</v>
      </c>
      <c r="B6039" s="9">
        <v>0.57361222868867201</v>
      </c>
    </row>
    <row r="6040" spans="1:2" x14ac:dyDescent="0.25">
      <c r="A6040" s="9" t="s">
        <v>6092</v>
      </c>
      <c r="B6040" s="9">
        <v>0.43205329297008899</v>
      </c>
    </row>
    <row r="6041" spans="1:2" x14ac:dyDescent="0.25">
      <c r="A6041" s="9" t="s">
        <v>6093</v>
      </c>
      <c r="B6041" s="9">
        <v>0.41982034368412402</v>
      </c>
    </row>
    <row r="6042" spans="1:2" x14ac:dyDescent="0.25">
      <c r="A6042" s="9" t="s">
        <v>6094</v>
      </c>
      <c r="B6042" s="9">
        <v>0.40357321166660198</v>
      </c>
    </row>
    <row r="6043" spans="1:2" x14ac:dyDescent="0.25">
      <c r="A6043" s="9" t="s">
        <v>6095</v>
      </c>
      <c r="B6043" s="9">
        <v>0.36915256760676302</v>
      </c>
    </row>
    <row r="6044" spans="1:2" x14ac:dyDescent="0.25">
      <c r="A6044" s="9" t="s">
        <v>6096</v>
      </c>
      <c r="B6044" s="9">
        <v>0.53046232944167604</v>
      </c>
    </row>
    <row r="6045" spans="1:2" x14ac:dyDescent="0.25">
      <c r="A6045" s="9" t="s">
        <v>6097</v>
      </c>
      <c r="B6045" s="9">
        <v>0.60176284148181702</v>
      </c>
    </row>
    <row r="6046" spans="1:2" x14ac:dyDescent="0.25">
      <c r="A6046" s="9" t="s">
        <v>6098</v>
      </c>
      <c r="B6046" s="9">
        <v>0.384989573804219</v>
      </c>
    </row>
    <row r="6047" spans="1:2" x14ac:dyDescent="0.25">
      <c r="A6047" s="9" t="s">
        <v>6099</v>
      </c>
      <c r="B6047" s="9">
        <v>0.45850799369207601</v>
      </c>
    </row>
    <row r="6048" spans="1:2" x14ac:dyDescent="0.25">
      <c r="A6048" s="9" t="s">
        <v>6100</v>
      </c>
      <c r="B6048" s="9">
        <v>0.48905245235052403</v>
      </c>
    </row>
    <row r="6049" spans="1:2" x14ac:dyDescent="0.25">
      <c r="A6049" s="9" t="s">
        <v>6101</v>
      </c>
      <c r="B6049" s="9">
        <v>0.43409554531174599</v>
      </c>
    </row>
    <row r="6050" spans="1:2" x14ac:dyDescent="0.25">
      <c r="A6050" s="9" t="s">
        <v>6102</v>
      </c>
      <c r="B6050" s="9">
        <v>0.39191886283955002</v>
      </c>
    </row>
    <row r="6051" spans="1:2" x14ac:dyDescent="0.25">
      <c r="A6051" s="9" t="s">
        <v>6103</v>
      </c>
      <c r="B6051" s="9">
        <v>0.48623168466694799</v>
      </c>
    </row>
    <row r="6052" spans="1:2" x14ac:dyDescent="0.25">
      <c r="A6052" s="9" t="s">
        <v>6104</v>
      </c>
      <c r="B6052" s="9">
        <v>0.56031901300629094</v>
      </c>
    </row>
    <row r="6053" spans="1:2" x14ac:dyDescent="0.25">
      <c r="A6053" s="9" t="s">
        <v>6105</v>
      </c>
      <c r="B6053" s="9">
        <v>0.42628268392431701</v>
      </c>
    </row>
    <row r="6054" spans="1:2" x14ac:dyDescent="0.25">
      <c r="A6054" s="9" t="s">
        <v>6106</v>
      </c>
      <c r="B6054" s="9">
        <v>0.45090306674723002</v>
      </c>
    </row>
    <row r="6055" spans="1:2" x14ac:dyDescent="0.25">
      <c r="A6055" s="9" t="s">
        <v>6107</v>
      </c>
      <c r="B6055" s="9">
        <v>0.46925474828756703</v>
      </c>
    </row>
    <row r="6056" spans="1:2" x14ac:dyDescent="0.25">
      <c r="A6056" s="9" t="s">
        <v>6108</v>
      </c>
      <c r="B6056" s="9">
        <v>0.48620370338026098</v>
      </c>
    </row>
    <row r="6057" spans="1:2" x14ac:dyDescent="0.25">
      <c r="A6057" s="9" t="s">
        <v>6109</v>
      </c>
      <c r="B6057" s="9">
        <v>0.43647470699795299</v>
      </c>
    </row>
    <row r="6058" spans="1:2" x14ac:dyDescent="0.25">
      <c r="A6058" s="9" t="s">
        <v>6110</v>
      </c>
      <c r="B6058" s="9">
        <v>0.47515928282652797</v>
      </c>
    </row>
    <row r="6059" spans="1:2" x14ac:dyDescent="0.25">
      <c r="A6059" s="9" t="s">
        <v>6111</v>
      </c>
      <c r="B6059" s="9">
        <v>0.282015566693813</v>
      </c>
    </row>
    <row r="6060" spans="1:2" x14ac:dyDescent="0.25">
      <c r="A6060" s="9" t="s">
        <v>6112</v>
      </c>
      <c r="B6060" s="9">
        <v>0.31096622739611202</v>
      </c>
    </row>
    <row r="6061" spans="1:2" x14ac:dyDescent="0.25">
      <c r="A6061" s="9" t="s">
        <v>6113</v>
      </c>
      <c r="B6061" s="9">
        <v>0.46086940492421502</v>
      </c>
    </row>
    <row r="6062" spans="1:2" x14ac:dyDescent="0.25">
      <c r="A6062" s="9" t="s">
        <v>6114</v>
      </c>
      <c r="B6062" s="9">
        <v>0.49504748681181499</v>
      </c>
    </row>
    <row r="6063" spans="1:2" x14ac:dyDescent="0.25">
      <c r="A6063" s="9" t="s">
        <v>6115</v>
      </c>
      <c r="B6063" s="9">
        <v>0.43692819164115299</v>
      </c>
    </row>
    <row r="6064" spans="1:2" x14ac:dyDescent="0.25">
      <c r="A6064" s="9" t="s">
        <v>6116</v>
      </c>
      <c r="B6064" s="9">
        <v>0.50696731174181398</v>
      </c>
    </row>
    <row r="6065" spans="1:2" x14ac:dyDescent="0.25">
      <c r="A6065" s="9" t="s">
        <v>6117</v>
      </c>
      <c r="B6065" s="9">
        <v>0.31692654495518302</v>
      </c>
    </row>
    <row r="6066" spans="1:2" x14ac:dyDescent="0.25">
      <c r="A6066" s="9" t="s">
        <v>6118</v>
      </c>
      <c r="B6066" s="9">
        <v>0.44400631353233899</v>
      </c>
    </row>
    <row r="6067" spans="1:2" x14ac:dyDescent="0.25">
      <c r="A6067" s="9" t="s">
        <v>6119</v>
      </c>
      <c r="B6067" s="9">
        <v>0.50829201021674397</v>
      </c>
    </row>
    <row r="6068" spans="1:2" x14ac:dyDescent="0.25">
      <c r="A6068" s="9" t="s">
        <v>6120</v>
      </c>
      <c r="B6068" s="9">
        <v>0.58999835180618299</v>
      </c>
    </row>
    <row r="6069" spans="1:2" x14ac:dyDescent="0.25">
      <c r="A6069" s="9" t="s">
        <v>6121</v>
      </c>
      <c r="B6069" s="9">
        <v>0.47524121126604502</v>
      </c>
    </row>
    <row r="6070" spans="1:2" x14ac:dyDescent="0.25">
      <c r="A6070" s="9" t="s">
        <v>6122</v>
      </c>
      <c r="B6070" s="9">
        <v>0.39104354394313001</v>
      </c>
    </row>
    <row r="6071" spans="1:2" x14ac:dyDescent="0.25">
      <c r="A6071" s="9" t="s">
        <v>6123</v>
      </c>
      <c r="B6071" s="9">
        <v>0.44971071953112202</v>
      </c>
    </row>
    <row r="6072" spans="1:2" x14ac:dyDescent="0.25">
      <c r="A6072" s="9" t="s">
        <v>6124</v>
      </c>
      <c r="B6072" s="9">
        <v>0.49873748123630102</v>
      </c>
    </row>
    <row r="6073" spans="1:2" x14ac:dyDescent="0.25">
      <c r="A6073" s="9" t="s">
        <v>6125</v>
      </c>
      <c r="B6073" s="9">
        <v>0.473834595567456</v>
      </c>
    </row>
    <row r="6074" spans="1:2" x14ac:dyDescent="0.25">
      <c r="A6074" s="9" t="s">
        <v>6126</v>
      </c>
      <c r="B6074" s="9">
        <v>0.42878706308222397</v>
      </c>
    </row>
    <row r="6075" spans="1:2" x14ac:dyDescent="0.25">
      <c r="A6075" s="9" t="s">
        <v>6127</v>
      </c>
      <c r="B6075" s="9">
        <v>0.54549506558226102</v>
      </c>
    </row>
    <row r="6076" spans="1:2" x14ac:dyDescent="0.25">
      <c r="A6076" s="9" t="s">
        <v>6128</v>
      </c>
      <c r="B6076" s="9">
        <v>0.57043557521896004</v>
      </c>
    </row>
    <row r="6077" spans="1:2" x14ac:dyDescent="0.25">
      <c r="A6077" s="9" t="s">
        <v>6129</v>
      </c>
      <c r="B6077" s="9">
        <v>0.60320085314285099</v>
      </c>
    </row>
    <row r="6078" spans="1:2" x14ac:dyDescent="0.25">
      <c r="A6078" s="9" t="s">
        <v>6130</v>
      </c>
      <c r="B6078" s="9">
        <v>0.431322442161443</v>
      </c>
    </row>
    <row r="6079" spans="1:2" x14ac:dyDescent="0.25">
      <c r="A6079" s="9" t="s">
        <v>6131</v>
      </c>
      <c r="B6079" s="9">
        <v>0.449060824662251</v>
      </c>
    </row>
    <row r="6080" spans="1:2" x14ac:dyDescent="0.25">
      <c r="A6080" s="9" t="s">
        <v>6132</v>
      </c>
      <c r="B6080" s="9">
        <v>0.432142501065788</v>
      </c>
    </row>
    <row r="6081" spans="1:2" x14ac:dyDescent="0.25">
      <c r="A6081" s="9" t="s">
        <v>6133</v>
      </c>
      <c r="B6081" s="9">
        <v>0.39396488864384499</v>
      </c>
    </row>
    <row r="6082" spans="1:2" x14ac:dyDescent="0.25">
      <c r="A6082" s="9" t="s">
        <v>6134</v>
      </c>
      <c r="B6082" s="9">
        <v>0.55585002096238301</v>
      </c>
    </row>
    <row r="6083" spans="1:2" x14ac:dyDescent="0.25">
      <c r="A6083" s="9" t="s">
        <v>6135</v>
      </c>
      <c r="B6083" s="9">
        <v>0.49037520289550501</v>
      </c>
    </row>
    <row r="6084" spans="1:2" x14ac:dyDescent="0.25">
      <c r="A6084" s="9" t="s">
        <v>6136</v>
      </c>
      <c r="B6084" s="9">
        <v>0.46929807470791401</v>
      </c>
    </row>
    <row r="6085" spans="1:2" x14ac:dyDescent="0.25">
      <c r="A6085" s="9" t="s">
        <v>6137</v>
      </c>
      <c r="B6085" s="9">
        <v>0.49774403982748999</v>
      </c>
    </row>
    <row r="6086" spans="1:2" x14ac:dyDescent="0.25">
      <c r="A6086" s="9" t="s">
        <v>6138</v>
      </c>
      <c r="B6086" s="9">
        <v>0.44846942549464902</v>
      </c>
    </row>
    <row r="6087" spans="1:2" x14ac:dyDescent="0.25">
      <c r="A6087" s="9" t="s">
        <v>6139</v>
      </c>
      <c r="B6087" s="9">
        <v>0.45876409518445899</v>
      </c>
    </row>
    <row r="6088" spans="1:2" x14ac:dyDescent="0.25">
      <c r="A6088" s="9" t="s">
        <v>6140</v>
      </c>
      <c r="B6088" s="9">
        <v>0.41132524756244099</v>
      </c>
    </row>
    <row r="6089" spans="1:2" x14ac:dyDescent="0.25">
      <c r="A6089" s="9" t="s">
        <v>6141</v>
      </c>
      <c r="B6089" s="9">
        <v>0.42951902189951402</v>
      </c>
    </row>
    <row r="6090" spans="1:2" x14ac:dyDescent="0.25">
      <c r="A6090" s="9" t="s">
        <v>6142</v>
      </c>
      <c r="B6090" s="9">
        <v>0.45347997387681399</v>
      </c>
    </row>
    <row r="6091" spans="1:2" x14ac:dyDescent="0.25">
      <c r="A6091" s="9" t="s">
        <v>6143</v>
      </c>
      <c r="B6091" s="9">
        <v>0.47074926850230803</v>
      </c>
    </row>
    <row r="6092" spans="1:2" x14ac:dyDescent="0.25">
      <c r="A6092" s="9" t="s">
        <v>6144</v>
      </c>
      <c r="B6092" s="9">
        <v>0.56289947269947405</v>
      </c>
    </row>
    <row r="6093" spans="1:2" x14ac:dyDescent="0.25">
      <c r="A6093" s="9" t="s">
        <v>6145</v>
      </c>
      <c r="B6093" s="9">
        <v>0.43399621245230302</v>
      </c>
    </row>
    <row r="6094" spans="1:2" x14ac:dyDescent="0.25">
      <c r="A6094" s="9" t="s">
        <v>6146</v>
      </c>
      <c r="B6094" s="9">
        <v>0.459815253546069</v>
      </c>
    </row>
    <row r="6095" spans="1:2" x14ac:dyDescent="0.25">
      <c r="A6095" s="9" t="s">
        <v>6147</v>
      </c>
      <c r="B6095" s="9">
        <v>0.48934210852107901</v>
      </c>
    </row>
    <row r="6096" spans="1:2" x14ac:dyDescent="0.25">
      <c r="A6096" s="9" t="s">
        <v>6148</v>
      </c>
      <c r="B6096" s="9">
        <v>0.61170669058835503</v>
      </c>
    </row>
    <row r="6097" spans="1:2" x14ac:dyDescent="0.25">
      <c r="A6097" s="9" t="s">
        <v>6149</v>
      </c>
      <c r="B6097" s="9">
        <v>0.32742951515017299</v>
      </c>
    </row>
    <row r="6098" spans="1:2" x14ac:dyDescent="0.25">
      <c r="A6098" s="9" t="s">
        <v>6150</v>
      </c>
      <c r="B6098" s="9">
        <v>0.45345430462730302</v>
      </c>
    </row>
    <row r="6099" spans="1:2" x14ac:dyDescent="0.25">
      <c r="A6099" s="9" t="s">
        <v>6151</v>
      </c>
      <c r="B6099" s="9">
        <v>0.541234445954764</v>
      </c>
    </row>
    <row r="6100" spans="1:2" x14ac:dyDescent="0.25">
      <c r="A6100" s="9" t="s">
        <v>6152</v>
      </c>
      <c r="B6100" s="9">
        <v>0.63485464716543405</v>
      </c>
    </row>
    <row r="6101" spans="1:2" x14ac:dyDescent="0.25">
      <c r="A6101" s="9" t="s">
        <v>6153</v>
      </c>
      <c r="B6101" s="9">
        <v>0.41519480645363199</v>
      </c>
    </row>
    <row r="6102" spans="1:2" x14ac:dyDescent="0.25">
      <c r="A6102" s="9" t="s">
        <v>6154</v>
      </c>
      <c r="B6102" s="9">
        <v>0.39074321733418899</v>
      </c>
    </row>
    <row r="6103" spans="1:2" x14ac:dyDescent="0.25">
      <c r="A6103" s="9" t="s">
        <v>6155</v>
      </c>
      <c r="B6103" s="9">
        <v>0.52471847860503895</v>
      </c>
    </row>
    <row r="6104" spans="1:2" x14ac:dyDescent="0.25">
      <c r="A6104" s="9" t="s">
        <v>6156</v>
      </c>
      <c r="B6104" s="9">
        <v>0.48370205104162201</v>
      </c>
    </row>
    <row r="6105" spans="1:2" x14ac:dyDescent="0.25">
      <c r="A6105" s="9" t="s">
        <v>6157</v>
      </c>
      <c r="B6105" s="9">
        <v>0.60507723507354505</v>
      </c>
    </row>
    <row r="6106" spans="1:2" x14ac:dyDescent="0.25">
      <c r="A6106" s="9" t="s">
        <v>6158</v>
      </c>
      <c r="B6106" s="9">
        <v>0.44758381029893701</v>
      </c>
    </row>
    <row r="6107" spans="1:2" x14ac:dyDescent="0.25">
      <c r="A6107" s="9" t="s">
        <v>6159</v>
      </c>
      <c r="B6107" s="9">
        <v>0.35009889196437199</v>
      </c>
    </row>
    <row r="6108" spans="1:2" x14ac:dyDescent="0.25">
      <c r="A6108" s="9" t="s">
        <v>6160</v>
      </c>
      <c r="B6108" s="9">
        <v>0.54868614460444698</v>
      </c>
    </row>
    <row r="6109" spans="1:2" x14ac:dyDescent="0.25">
      <c r="A6109" s="9" t="s">
        <v>6161</v>
      </c>
      <c r="B6109" s="9">
        <v>0.50576643632128304</v>
      </c>
    </row>
    <row r="6110" spans="1:2" x14ac:dyDescent="0.25">
      <c r="A6110" s="9" t="s">
        <v>6162</v>
      </c>
      <c r="B6110" s="9">
        <v>0.502814965807453</v>
      </c>
    </row>
    <row r="6111" spans="1:2" x14ac:dyDescent="0.25">
      <c r="A6111" s="9" t="s">
        <v>6163</v>
      </c>
      <c r="B6111" s="9">
        <v>0.48841670652228297</v>
      </c>
    </row>
    <row r="6112" spans="1:2" x14ac:dyDescent="0.25">
      <c r="A6112" s="9" t="s">
        <v>6164</v>
      </c>
      <c r="B6112" s="9">
        <v>0.33440718235587502</v>
      </c>
    </row>
    <row r="6113" spans="1:2" x14ac:dyDescent="0.25">
      <c r="A6113" s="9" t="s">
        <v>6165</v>
      </c>
      <c r="B6113" s="9">
        <v>0.50081264489087796</v>
      </c>
    </row>
    <row r="6114" spans="1:2" x14ac:dyDescent="0.25">
      <c r="A6114" s="9" t="s">
        <v>6166</v>
      </c>
      <c r="B6114" s="9">
        <v>0.56259838696124398</v>
      </c>
    </row>
    <row r="6115" spans="1:2" x14ac:dyDescent="0.25">
      <c r="A6115" s="9" t="s">
        <v>6167</v>
      </c>
      <c r="B6115" s="9">
        <v>0.47852315924281302</v>
      </c>
    </row>
    <row r="6116" spans="1:2" x14ac:dyDescent="0.25">
      <c r="A6116" s="9" t="s">
        <v>6168</v>
      </c>
      <c r="B6116" s="9">
        <v>0.49125030701357297</v>
      </c>
    </row>
    <row r="6117" spans="1:2" x14ac:dyDescent="0.25">
      <c r="A6117" s="9" t="s">
        <v>6169</v>
      </c>
      <c r="B6117" s="9">
        <v>0.35307694208544999</v>
      </c>
    </row>
    <row r="6118" spans="1:2" x14ac:dyDescent="0.25">
      <c r="A6118" s="9" t="s">
        <v>6170</v>
      </c>
      <c r="B6118" s="9">
        <v>0.639422148521679</v>
      </c>
    </row>
    <row r="6119" spans="1:2" x14ac:dyDescent="0.25">
      <c r="A6119" s="9" t="s">
        <v>6171</v>
      </c>
      <c r="B6119" s="9">
        <v>0.48826443734296099</v>
      </c>
    </row>
    <row r="6120" spans="1:2" x14ac:dyDescent="0.25">
      <c r="A6120" s="9" t="s">
        <v>6172</v>
      </c>
      <c r="B6120" s="9">
        <v>0.40458095598754501</v>
      </c>
    </row>
    <row r="6121" spans="1:2" x14ac:dyDescent="0.25">
      <c r="A6121" s="9" t="s">
        <v>6173</v>
      </c>
      <c r="B6121" s="9">
        <v>0.45876457103803098</v>
      </c>
    </row>
    <row r="6122" spans="1:2" x14ac:dyDescent="0.25">
      <c r="A6122" s="9" t="s">
        <v>6174</v>
      </c>
      <c r="B6122" s="9">
        <v>0.41974771602934502</v>
      </c>
    </row>
    <row r="6123" spans="1:2" x14ac:dyDescent="0.25">
      <c r="A6123" s="9" t="s">
        <v>6175</v>
      </c>
      <c r="B6123" s="9">
        <v>0.45812822185191399</v>
      </c>
    </row>
    <row r="6124" spans="1:2" x14ac:dyDescent="0.25">
      <c r="A6124" s="9" t="s">
        <v>6176</v>
      </c>
      <c r="B6124" s="9">
        <v>0.54789566435862402</v>
      </c>
    </row>
    <row r="6125" spans="1:2" x14ac:dyDescent="0.25">
      <c r="A6125" s="9" t="s">
        <v>6177</v>
      </c>
      <c r="B6125" s="9">
        <v>0.553330001927821</v>
      </c>
    </row>
    <row r="6126" spans="1:2" x14ac:dyDescent="0.25">
      <c r="A6126" s="9" t="s">
        <v>6178</v>
      </c>
      <c r="B6126" s="9">
        <v>0.51475223439759898</v>
      </c>
    </row>
    <row r="6127" spans="1:2" x14ac:dyDescent="0.25">
      <c r="A6127" s="9" t="s">
        <v>6179</v>
      </c>
      <c r="B6127" s="9">
        <v>0.51585512997982796</v>
      </c>
    </row>
    <row r="6128" spans="1:2" x14ac:dyDescent="0.25">
      <c r="A6128" s="9" t="s">
        <v>6180</v>
      </c>
      <c r="B6128" s="9">
        <v>0.44846156999564901</v>
      </c>
    </row>
    <row r="6129" spans="1:2" x14ac:dyDescent="0.25">
      <c r="A6129" s="9" t="s">
        <v>6181</v>
      </c>
      <c r="B6129" s="9">
        <v>0.53765856620384</v>
      </c>
    </row>
    <row r="6130" spans="1:2" x14ac:dyDescent="0.25">
      <c r="A6130" s="9" t="s">
        <v>6182</v>
      </c>
      <c r="B6130" s="9">
        <v>0.54952945552133203</v>
      </c>
    </row>
    <row r="6131" spans="1:2" x14ac:dyDescent="0.25">
      <c r="A6131" s="9" t="s">
        <v>6183</v>
      </c>
      <c r="B6131" s="9">
        <v>0.46068413185783502</v>
      </c>
    </row>
    <row r="6132" spans="1:2" x14ac:dyDescent="0.25">
      <c r="A6132" s="9" t="s">
        <v>6184</v>
      </c>
      <c r="B6132" s="9">
        <v>0.47759565669089399</v>
      </c>
    </row>
    <row r="6133" spans="1:2" x14ac:dyDescent="0.25">
      <c r="A6133" s="9" t="s">
        <v>6185</v>
      </c>
      <c r="B6133" s="9">
        <v>0.48720793949137098</v>
      </c>
    </row>
    <row r="6134" spans="1:2" x14ac:dyDescent="0.25">
      <c r="A6134" s="9" t="s">
        <v>6186</v>
      </c>
      <c r="B6134" s="9">
        <v>0.43518922159986301</v>
      </c>
    </row>
    <row r="6135" spans="1:2" x14ac:dyDescent="0.25">
      <c r="A6135" s="9" t="s">
        <v>6187</v>
      </c>
      <c r="B6135" s="9">
        <v>0.53546757053064797</v>
      </c>
    </row>
    <row r="6136" spans="1:2" x14ac:dyDescent="0.25">
      <c r="A6136" s="9" t="s">
        <v>6188</v>
      </c>
      <c r="B6136" s="9">
        <v>0.51433326568645199</v>
      </c>
    </row>
    <row r="6137" spans="1:2" x14ac:dyDescent="0.25">
      <c r="A6137" s="9" t="s">
        <v>6189</v>
      </c>
      <c r="B6137" s="9">
        <v>0.51728661855463298</v>
      </c>
    </row>
    <row r="6138" spans="1:2" x14ac:dyDescent="0.25">
      <c r="A6138" s="9" t="s">
        <v>6190</v>
      </c>
      <c r="B6138" s="9">
        <v>0.478449819693474</v>
      </c>
    </row>
    <row r="6139" spans="1:2" x14ac:dyDescent="0.25">
      <c r="A6139" s="9" t="s">
        <v>6191</v>
      </c>
      <c r="B6139" s="9">
        <v>0.50226404291087801</v>
      </c>
    </row>
    <row r="6140" spans="1:2" x14ac:dyDescent="0.25">
      <c r="A6140" s="9" t="s">
        <v>6192</v>
      </c>
      <c r="B6140" s="9">
        <v>0.477333089553441</v>
      </c>
    </row>
    <row r="6141" spans="1:2" x14ac:dyDescent="0.25">
      <c r="A6141" s="9" t="s">
        <v>6193</v>
      </c>
      <c r="B6141" s="9">
        <v>0.55173949219754104</v>
      </c>
    </row>
    <row r="6142" spans="1:2" x14ac:dyDescent="0.25">
      <c r="A6142" s="9" t="s">
        <v>6194</v>
      </c>
      <c r="B6142" s="9">
        <v>0.470828744782396</v>
      </c>
    </row>
    <row r="6143" spans="1:2" x14ac:dyDescent="0.25">
      <c r="A6143" s="9" t="s">
        <v>6195</v>
      </c>
      <c r="B6143" s="9">
        <v>0.51212342695142099</v>
      </c>
    </row>
    <row r="6144" spans="1:2" x14ac:dyDescent="0.25">
      <c r="A6144" s="9" t="s">
        <v>6196</v>
      </c>
      <c r="B6144" s="9">
        <v>0.50067138451266802</v>
      </c>
    </row>
    <row r="6145" spans="1:2" x14ac:dyDescent="0.25">
      <c r="A6145" s="9" t="s">
        <v>6197</v>
      </c>
      <c r="B6145" s="9">
        <v>0.39962846541596297</v>
      </c>
    </row>
    <row r="6146" spans="1:2" x14ac:dyDescent="0.25">
      <c r="A6146" s="9" t="s">
        <v>6198</v>
      </c>
      <c r="B6146" s="9">
        <v>0.57950194285728496</v>
      </c>
    </row>
    <row r="6147" spans="1:2" x14ac:dyDescent="0.25">
      <c r="A6147" s="9" t="s">
        <v>6199</v>
      </c>
      <c r="B6147" s="9">
        <v>0.34267701631736902</v>
      </c>
    </row>
    <row r="6148" spans="1:2" x14ac:dyDescent="0.25">
      <c r="A6148" s="9" t="s">
        <v>6200</v>
      </c>
      <c r="B6148" s="9">
        <v>0.45598082654615302</v>
      </c>
    </row>
    <row r="6149" spans="1:2" x14ac:dyDescent="0.25">
      <c r="A6149" s="9" t="s">
        <v>6201</v>
      </c>
      <c r="B6149" s="9">
        <v>0.46108859885033798</v>
      </c>
    </row>
    <row r="6150" spans="1:2" x14ac:dyDescent="0.25">
      <c r="A6150" s="9" t="s">
        <v>6202</v>
      </c>
      <c r="B6150" s="9">
        <v>0.43135094451019101</v>
      </c>
    </row>
    <row r="6151" spans="1:2" x14ac:dyDescent="0.25">
      <c r="A6151" s="9" t="s">
        <v>6203</v>
      </c>
      <c r="B6151" s="9">
        <v>0.42461421026816099</v>
      </c>
    </row>
    <row r="6152" spans="1:2" x14ac:dyDescent="0.25">
      <c r="A6152" s="9" t="s">
        <v>6204</v>
      </c>
      <c r="B6152" s="9">
        <v>0.43810865401578097</v>
      </c>
    </row>
    <row r="6153" spans="1:2" x14ac:dyDescent="0.25">
      <c r="A6153" s="9" t="s">
        <v>6205</v>
      </c>
      <c r="B6153" s="9">
        <v>0.42341215461853199</v>
      </c>
    </row>
    <row r="6154" spans="1:2" x14ac:dyDescent="0.25">
      <c r="A6154" s="9" t="s">
        <v>6206</v>
      </c>
      <c r="B6154" s="9">
        <v>0.46071796765585399</v>
      </c>
    </row>
    <row r="6155" spans="1:2" x14ac:dyDescent="0.25">
      <c r="A6155" s="9" t="s">
        <v>6207</v>
      </c>
      <c r="B6155" s="9">
        <v>0.30568199342875002</v>
      </c>
    </row>
    <row r="6156" spans="1:2" x14ac:dyDescent="0.25">
      <c r="A6156" s="9" t="s">
        <v>6208</v>
      </c>
      <c r="B6156" s="9">
        <v>0.53502557173066601</v>
      </c>
    </row>
    <row r="6157" spans="1:2" x14ac:dyDescent="0.25">
      <c r="A6157" s="9" t="s">
        <v>6209</v>
      </c>
      <c r="B6157" s="9">
        <v>0.45145216334795002</v>
      </c>
    </row>
    <row r="6158" spans="1:2" x14ac:dyDescent="0.25">
      <c r="A6158" s="9" t="s">
        <v>6210</v>
      </c>
      <c r="B6158" s="9">
        <v>0.44127318906285801</v>
      </c>
    </row>
    <row r="6159" spans="1:2" x14ac:dyDescent="0.25">
      <c r="A6159" s="9" t="s">
        <v>6211</v>
      </c>
      <c r="B6159" s="9">
        <v>0.65371625261424704</v>
      </c>
    </row>
    <row r="6160" spans="1:2" x14ac:dyDescent="0.25">
      <c r="A6160" s="9" t="s">
        <v>6212</v>
      </c>
      <c r="B6160" s="9">
        <v>0.60187189773220096</v>
      </c>
    </row>
    <row r="6161" spans="1:2" x14ac:dyDescent="0.25">
      <c r="A6161" s="9" t="s">
        <v>6213</v>
      </c>
      <c r="B6161" s="9">
        <v>0.40179893449256598</v>
      </c>
    </row>
    <row r="6162" spans="1:2" x14ac:dyDescent="0.25">
      <c r="A6162" s="9" t="s">
        <v>6214</v>
      </c>
      <c r="B6162" s="9">
        <v>0.44439864023466102</v>
      </c>
    </row>
    <row r="6163" spans="1:2" x14ac:dyDescent="0.25">
      <c r="A6163" s="9" t="s">
        <v>6215</v>
      </c>
      <c r="B6163" s="9">
        <v>0.41783897266286402</v>
      </c>
    </row>
    <row r="6164" spans="1:2" x14ac:dyDescent="0.25">
      <c r="A6164" s="9" t="s">
        <v>6216</v>
      </c>
      <c r="B6164" s="9">
        <v>0.55500534458829898</v>
      </c>
    </row>
    <row r="6165" spans="1:2" x14ac:dyDescent="0.25">
      <c r="A6165" s="9" t="s">
        <v>6217</v>
      </c>
      <c r="B6165" s="9">
        <v>0.438480208559556</v>
      </c>
    </row>
    <row r="6166" spans="1:2" x14ac:dyDescent="0.25">
      <c r="A6166" s="9" t="s">
        <v>6218</v>
      </c>
      <c r="B6166" s="9">
        <v>0.38246052471440101</v>
      </c>
    </row>
    <row r="6167" spans="1:2" x14ac:dyDescent="0.25">
      <c r="A6167" s="9" t="s">
        <v>6219</v>
      </c>
      <c r="B6167" s="9">
        <v>0.38051332924357301</v>
      </c>
    </row>
    <row r="6168" spans="1:2" x14ac:dyDescent="0.25">
      <c r="A6168" s="9" t="s">
        <v>6220</v>
      </c>
      <c r="B6168" s="9">
        <v>0.47041704527796402</v>
      </c>
    </row>
    <row r="6169" spans="1:2" x14ac:dyDescent="0.25">
      <c r="A6169" s="9" t="s">
        <v>6221</v>
      </c>
      <c r="B6169" s="9">
        <v>0.54718299014887795</v>
      </c>
    </row>
    <row r="6170" spans="1:2" x14ac:dyDescent="0.25">
      <c r="A6170" s="9" t="s">
        <v>6222</v>
      </c>
      <c r="B6170" s="9">
        <v>0.63195743683438099</v>
      </c>
    </row>
    <row r="6171" spans="1:2" x14ac:dyDescent="0.25">
      <c r="A6171" s="9" t="s">
        <v>6223</v>
      </c>
      <c r="B6171" s="9">
        <v>0.45504993924752601</v>
      </c>
    </row>
    <row r="6172" spans="1:2" x14ac:dyDescent="0.25">
      <c r="A6172" s="9" t="s">
        <v>6224</v>
      </c>
      <c r="B6172" s="9">
        <v>0.42214529346955099</v>
      </c>
    </row>
    <row r="6173" spans="1:2" x14ac:dyDescent="0.25">
      <c r="A6173" s="9" t="s">
        <v>6225</v>
      </c>
      <c r="B6173" s="9">
        <v>0.45161488724648502</v>
      </c>
    </row>
    <row r="6174" spans="1:2" x14ac:dyDescent="0.25">
      <c r="A6174" s="9" t="s">
        <v>6226</v>
      </c>
      <c r="B6174" s="9">
        <v>0.50376466140793397</v>
      </c>
    </row>
    <row r="6175" spans="1:2" x14ac:dyDescent="0.25">
      <c r="A6175" s="9" t="s">
        <v>6227</v>
      </c>
      <c r="B6175" s="9">
        <v>0.70854230146215202</v>
      </c>
    </row>
    <row r="6176" spans="1:2" x14ac:dyDescent="0.25">
      <c r="A6176" s="9" t="s">
        <v>6228</v>
      </c>
      <c r="B6176" s="9">
        <v>0.534967269276025</v>
      </c>
    </row>
    <row r="6177" spans="1:2" x14ac:dyDescent="0.25">
      <c r="A6177" s="9" t="s">
        <v>6229</v>
      </c>
      <c r="B6177" s="9">
        <v>0.37532043987821301</v>
      </c>
    </row>
    <row r="6178" spans="1:2" x14ac:dyDescent="0.25">
      <c r="A6178" s="9" t="s">
        <v>6230</v>
      </c>
      <c r="B6178" s="9">
        <v>0.49931346321431103</v>
      </c>
    </row>
    <row r="6179" spans="1:2" x14ac:dyDescent="0.25">
      <c r="A6179" s="9" t="s">
        <v>6231</v>
      </c>
      <c r="B6179" s="9">
        <v>0.53160309760880797</v>
      </c>
    </row>
    <row r="6180" spans="1:2" x14ac:dyDescent="0.25">
      <c r="A6180" s="9" t="s">
        <v>6232</v>
      </c>
      <c r="B6180" s="9">
        <v>0.44674060311312003</v>
      </c>
    </row>
    <row r="6181" spans="1:2" x14ac:dyDescent="0.25">
      <c r="A6181" s="9" t="s">
        <v>6233</v>
      </c>
      <c r="B6181" s="9">
        <v>0.488390041460043</v>
      </c>
    </row>
    <row r="6182" spans="1:2" x14ac:dyDescent="0.25">
      <c r="A6182" s="9" t="s">
        <v>6234</v>
      </c>
      <c r="B6182" s="9">
        <v>0.42856383182311097</v>
      </c>
    </row>
    <row r="6183" spans="1:2" x14ac:dyDescent="0.25">
      <c r="A6183" s="9" t="s">
        <v>6235</v>
      </c>
      <c r="B6183" s="9">
        <v>0.393273256164624</v>
      </c>
    </row>
    <row r="6184" spans="1:2" x14ac:dyDescent="0.25">
      <c r="A6184" s="9" t="s">
        <v>6236</v>
      </c>
      <c r="B6184" s="9">
        <v>0.73571548948405296</v>
      </c>
    </row>
    <row r="6185" spans="1:2" x14ac:dyDescent="0.25">
      <c r="A6185" s="9" t="s">
        <v>6237</v>
      </c>
      <c r="B6185" s="9">
        <v>0.43161151279765397</v>
      </c>
    </row>
    <row r="6186" spans="1:2" x14ac:dyDescent="0.25">
      <c r="A6186" s="9" t="s">
        <v>6238</v>
      </c>
      <c r="B6186" s="9">
        <v>0.45080445511537898</v>
      </c>
    </row>
    <row r="6187" spans="1:2" x14ac:dyDescent="0.25">
      <c r="A6187" s="9" t="s">
        <v>6239</v>
      </c>
      <c r="B6187" s="9">
        <v>0.60751006661822604</v>
      </c>
    </row>
    <row r="6188" spans="1:2" x14ac:dyDescent="0.25">
      <c r="A6188" s="9" t="s">
        <v>6240</v>
      </c>
      <c r="B6188" s="9">
        <v>0.41562599024455799</v>
      </c>
    </row>
    <row r="6189" spans="1:2" x14ac:dyDescent="0.25">
      <c r="A6189" s="9" t="s">
        <v>6241</v>
      </c>
      <c r="B6189" s="9">
        <v>0.42592563950900397</v>
      </c>
    </row>
    <row r="6190" spans="1:2" x14ac:dyDescent="0.25">
      <c r="A6190" s="9" t="s">
        <v>6242</v>
      </c>
      <c r="B6190" s="9">
        <v>0.49501747045106598</v>
      </c>
    </row>
    <row r="6191" spans="1:2" x14ac:dyDescent="0.25">
      <c r="A6191" s="9" t="s">
        <v>6243</v>
      </c>
      <c r="B6191" s="9">
        <v>0.43897210369712403</v>
      </c>
    </row>
    <row r="6192" spans="1:2" x14ac:dyDescent="0.25">
      <c r="A6192" s="9" t="s">
        <v>6244</v>
      </c>
      <c r="B6192" s="9">
        <v>0.42504362590431999</v>
      </c>
    </row>
    <row r="6193" spans="1:2" x14ac:dyDescent="0.25">
      <c r="A6193" s="9" t="s">
        <v>6245</v>
      </c>
      <c r="B6193" s="9">
        <v>0.48787824144506797</v>
      </c>
    </row>
    <row r="6194" spans="1:2" x14ac:dyDescent="0.25">
      <c r="A6194" s="9" t="s">
        <v>6246</v>
      </c>
      <c r="B6194" s="9">
        <v>0.43683423247028502</v>
      </c>
    </row>
    <row r="6195" spans="1:2" x14ac:dyDescent="0.25">
      <c r="A6195" s="9" t="s">
        <v>6247</v>
      </c>
      <c r="B6195" s="9">
        <v>0.37475936567673002</v>
      </c>
    </row>
    <row r="6196" spans="1:2" x14ac:dyDescent="0.25">
      <c r="A6196" s="9" t="s">
        <v>6248</v>
      </c>
      <c r="B6196" s="9">
        <v>0.58841037968308796</v>
      </c>
    </row>
    <row r="6197" spans="1:2" x14ac:dyDescent="0.25">
      <c r="A6197" s="9" t="s">
        <v>6249</v>
      </c>
      <c r="B6197" s="9">
        <v>0.44720740442030199</v>
      </c>
    </row>
    <row r="6198" spans="1:2" x14ac:dyDescent="0.25">
      <c r="A6198" s="9" t="s">
        <v>6250</v>
      </c>
      <c r="B6198" s="9">
        <v>0.50829478093136804</v>
      </c>
    </row>
    <row r="6199" spans="1:2" x14ac:dyDescent="0.25">
      <c r="A6199" s="9" t="s">
        <v>6251</v>
      </c>
      <c r="B6199" s="9">
        <v>0.425733272423298</v>
      </c>
    </row>
    <row r="6200" spans="1:2" x14ac:dyDescent="0.25">
      <c r="A6200" s="9" t="s">
        <v>6252</v>
      </c>
      <c r="B6200" s="9">
        <v>0.48859495612989101</v>
      </c>
    </row>
    <row r="6201" spans="1:2" x14ac:dyDescent="0.25">
      <c r="A6201" s="9" t="s">
        <v>6253</v>
      </c>
      <c r="B6201" s="9">
        <v>0.29358881082525801</v>
      </c>
    </row>
    <row r="6202" spans="1:2" x14ac:dyDescent="0.25">
      <c r="A6202" s="9" t="s">
        <v>6254</v>
      </c>
      <c r="B6202" s="9">
        <v>0.45414057672492802</v>
      </c>
    </row>
    <row r="6203" spans="1:2" x14ac:dyDescent="0.25">
      <c r="A6203" s="9" t="s">
        <v>6255</v>
      </c>
      <c r="B6203" s="9">
        <v>0.40512003768970101</v>
      </c>
    </row>
    <row r="6204" spans="1:2" x14ac:dyDescent="0.25">
      <c r="A6204" s="9" t="s">
        <v>6256</v>
      </c>
      <c r="B6204" s="9">
        <v>0.72283449513770603</v>
      </c>
    </row>
    <row r="6205" spans="1:2" x14ac:dyDescent="0.25">
      <c r="A6205" s="9" t="s">
        <v>6257</v>
      </c>
      <c r="B6205" s="9">
        <v>0.35809960522835999</v>
      </c>
    </row>
    <row r="6206" spans="1:2" x14ac:dyDescent="0.25">
      <c r="A6206" s="9" t="s">
        <v>6258</v>
      </c>
      <c r="B6206" s="9">
        <v>0.442287208759783</v>
      </c>
    </row>
    <row r="6207" spans="1:2" x14ac:dyDescent="0.25">
      <c r="A6207" s="9" t="s">
        <v>6259</v>
      </c>
      <c r="B6207" s="9">
        <v>0.52732362907959096</v>
      </c>
    </row>
    <row r="6208" spans="1:2" x14ac:dyDescent="0.25">
      <c r="A6208" s="9" t="s">
        <v>6260</v>
      </c>
      <c r="B6208" s="9">
        <v>0.62405845790121295</v>
      </c>
    </row>
    <row r="6209" spans="1:2" x14ac:dyDescent="0.25">
      <c r="A6209" s="9" t="s">
        <v>6261</v>
      </c>
      <c r="B6209" s="9">
        <v>0.53919025992332204</v>
      </c>
    </row>
    <row r="6210" spans="1:2" x14ac:dyDescent="0.25">
      <c r="A6210" s="9" t="s">
        <v>6262</v>
      </c>
      <c r="B6210" s="9">
        <v>0.38553897990724201</v>
      </c>
    </row>
    <row r="6211" spans="1:2" x14ac:dyDescent="0.25">
      <c r="A6211" s="9" t="s">
        <v>6263</v>
      </c>
      <c r="B6211" s="9">
        <v>0.52185801066352999</v>
      </c>
    </row>
    <row r="6212" spans="1:2" x14ac:dyDescent="0.25">
      <c r="A6212" s="9" t="s">
        <v>6264</v>
      </c>
      <c r="B6212" s="9">
        <v>0.489140567575095</v>
      </c>
    </row>
    <row r="6213" spans="1:2" x14ac:dyDescent="0.25">
      <c r="A6213" s="9" t="s">
        <v>6265</v>
      </c>
      <c r="B6213" s="9">
        <v>0.31126414511582301</v>
      </c>
    </row>
    <row r="6214" spans="1:2" x14ac:dyDescent="0.25">
      <c r="A6214" s="9" t="s">
        <v>6266</v>
      </c>
      <c r="B6214" s="9">
        <v>0.46898583530635501</v>
      </c>
    </row>
    <row r="6215" spans="1:2" x14ac:dyDescent="0.25">
      <c r="A6215" s="9" t="s">
        <v>6267</v>
      </c>
      <c r="B6215" s="9">
        <v>0.51014921585398898</v>
      </c>
    </row>
    <row r="6216" spans="1:2" x14ac:dyDescent="0.25">
      <c r="A6216" s="9" t="s">
        <v>6268</v>
      </c>
      <c r="B6216" s="9">
        <v>0.33633279722606502</v>
      </c>
    </row>
    <row r="6217" spans="1:2" x14ac:dyDescent="0.25">
      <c r="A6217" s="9" t="s">
        <v>6269</v>
      </c>
      <c r="B6217" s="9">
        <v>0.57069296546236004</v>
      </c>
    </row>
    <row r="6218" spans="1:2" x14ac:dyDescent="0.25">
      <c r="A6218" s="9" t="s">
        <v>6270</v>
      </c>
      <c r="B6218" s="9">
        <v>0.430172374574389</v>
      </c>
    </row>
    <row r="6219" spans="1:2" x14ac:dyDescent="0.25">
      <c r="A6219" s="9" t="s">
        <v>6271</v>
      </c>
      <c r="B6219" s="9">
        <v>0.40894453247623103</v>
      </c>
    </row>
    <row r="6220" spans="1:2" x14ac:dyDescent="0.25">
      <c r="A6220" s="9" t="s">
        <v>6272</v>
      </c>
      <c r="B6220" s="9">
        <v>0.44044748615961998</v>
      </c>
    </row>
    <row r="6221" spans="1:2" x14ac:dyDescent="0.25">
      <c r="A6221" s="9" t="s">
        <v>6273</v>
      </c>
      <c r="B6221" s="9">
        <v>0.50904819749860997</v>
      </c>
    </row>
    <row r="6222" spans="1:2" x14ac:dyDescent="0.25">
      <c r="A6222" s="9" t="s">
        <v>6274</v>
      </c>
      <c r="B6222" s="9">
        <v>0.47129568276026401</v>
      </c>
    </row>
    <row r="6223" spans="1:2" x14ac:dyDescent="0.25">
      <c r="A6223" s="9" t="s">
        <v>6275</v>
      </c>
      <c r="B6223" s="9">
        <v>0.29596878159505402</v>
      </c>
    </row>
    <row r="6224" spans="1:2" x14ac:dyDescent="0.25">
      <c r="A6224" s="9" t="s">
        <v>6276</v>
      </c>
      <c r="B6224" s="9">
        <v>0.42856469777552703</v>
      </c>
    </row>
    <row r="6225" spans="1:2" x14ac:dyDescent="0.25">
      <c r="A6225" s="9" t="s">
        <v>6277</v>
      </c>
      <c r="B6225" s="9">
        <v>0.44144472422803499</v>
      </c>
    </row>
    <row r="6226" spans="1:2" x14ac:dyDescent="0.25">
      <c r="A6226" s="9" t="s">
        <v>6278</v>
      </c>
      <c r="B6226" s="9">
        <v>0.57775698228835004</v>
      </c>
    </row>
    <row r="6227" spans="1:2" x14ac:dyDescent="0.25">
      <c r="A6227" s="9" t="s">
        <v>6279</v>
      </c>
      <c r="B6227" s="9">
        <v>0.36622852757971203</v>
      </c>
    </row>
    <row r="6228" spans="1:2" x14ac:dyDescent="0.25">
      <c r="A6228" s="9" t="s">
        <v>6280</v>
      </c>
      <c r="B6228" s="9">
        <v>0.40975320230740198</v>
      </c>
    </row>
    <row r="6229" spans="1:2" x14ac:dyDescent="0.25">
      <c r="A6229" s="9" t="s">
        <v>6281</v>
      </c>
      <c r="B6229" s="9">
        <v>0.38931508283160399</v>
      </c>
    </row>
    <row r="6230" spans="1:2" x14ac:dyDescent="0.25">
      <c r="A6230" s="9" t="s">
        <v>6282</v>
      </c>
      <c r="B6230" s="9">
        <v>0.46227768158850902</v>
      </c>
    </row>
    <row r="6231" spans="1:2" x14ac:dyDescent="0.25">
      <c r="A6231" s="9" t="s">
        <v>6283</v>
      </c>
      <c r="B6231" s="9">
        <v>0.44306659626974498</v>
      </c>
    </row>
    <row r="6232" spans="1:2" x14ac:dyDescent="0.25">
      <c r="A6232" s="9" t="s">
        <v>6284</v>
      </c>
      <c r="B6232" s="9">
        <v>0.53782949531777002</v>
      </c>
    </row>
    <row r="6233" spans="1:2" x14ac:dyDescent="0.25">
      <c r="A6233" s="9" t="s">
        <v>6285</v>
      </c>
      <c r="B6233" s="9">
        <v>0.464897688567663</v>
      </c>
    </row>
    <row r="6234" spans="1:2" x14ac:dyDescent="0.25">
      <c r="A6234" s="9" t="s">
        <v>6286</v>
      </c>
      <c r="B6234" s="9">
        <v>0.47799100292493901</v>
      </c>
    </row>
    <row r="6235" spans="1:2" x14ac:dyDescent="0.25">
      <c r="A6235" s="9" t="s">
        <v>6287</v>
      </c>
      <c r="B6235" s="9">
        <v>0.54871533786489202</v>
      </c>
    </row>
    <row r="6236" spans="1:2" x14ac:dyDescent="0.25">
      <c r="A6236" s="9" t="s">
        <v>6288</v>
      </c>
      <c r="B6236" s="9">
        <v>0.55354719372105299</v>
      </c>
    </row>
    <row r="6237" spans="1:2" x14ac:dyDescent="0.25">
      <c r="A6237" s="9" t="s">
        <v>6289</v>
      </c>
      <c r="B6237" s="9">
        <v>0.45196216923437998</v>
      </c>
    </row>
    <row r="6238" spans="1:2" x14ac:dyDescent="0.25">
      <c r="A6238" s="9" t="s">
        <v>6290</v>
      </c>
      <c r="B6238" s="9">
        <v>0.40117562734755602</v>
      </c>
    </row>
    <row r="6239" spans="1:2" x14ac:dyDescent="0.25">
      <c r="A6239" s="9" t="s">
        <v>6291</v>
      </c>
      <c r="B6239" s="9">
        <v>0.45713116956940297</v>
      </c>
    </row>
    <row r="6240" spans="1:2" x14ac:dyDescent="0.25">
      <c r="A6240" s="9" t="s">
        <v>6292</v>
      </c>
      <c r="B6240" s="9">
        <v>0.54556834622768502</v>
      </c>
    </row>
    <row r="6241" spans="1:2" x14ac:dyDescent="0.25">
      <c r="A6241" s="9" t="s">
        <v>6293</v>
      </c>
      <c r="B6241" s="9">
        <v>0.48634625022915801</v>
      </c>
    </row>
    <row r="6242" spans="1:2" x14ac:dyDescent="0.25">
      <c r="A6242" s="9" t="s">
        <v>6294</v>
      </c>
      <c r="B6242" s="9">
        <v>0.381001002061852</v>
      </c>
    </row>
    <row r="6243" spans="1:2" x14ac:dyDescent="0.25">
      <c r="A6243" s="9" t="s">
        <v>6295</v>
      </c>
      <c r="B6243" s="9">
        <v>0.43488436212408499</v>
      </c>
    </row>
    <row r="6244" spans="1:2" x14ac:dyDescent="0.25">
      <c r="A6244" s="9" t="s">
        <v>6296</v>
      </c>
      <c r="B6244" s="9">
        <v>0.58595827742292805</v>
      </c>
    </row>
    <row r="6245" spans="1:2" x14ac:dyDescent="0.25">
      <c r="A6245" s="9" t="s">
        <v>6297</v>
      </c>
      <c r="B6245" s="9">
        <v>0.59188530077616197</v>
      </c>
    </row>
    <row r="6246" spans="1:2" x14ac:dyDescent="0.25">
      <c r="A6246" s="9" t="s">
        <v>6298</v>
      </c>
      <c r="B6246" s="9">
        <v>0.53760629670149496</v>
      </c>
    </row>
    <row r="6247" spans="1:2" x14ac:dyDescent="0.25">
      <c r="A6247" s="9" t="s">
        <v>6299</v>
      </c>
      <c r="B6247" s="9">
        <v>0.445336690807139</v>
      </c>
    </row>
    <row r="6248" spans="1:2" x14ac:dyDescent="0.25">
      <c r="A6248" s="9" t="s">
        <v>6300</v>
      </c>
      <c r="B6248" s="9">
        <v>0.42092623084929298</v>
      </c>
    </row>
    <row r="6249" spans="1:2" x14ac:dyDescent="0.25">
      <c r="A6249" s="9" t="s">
        <v>6301</v>
      </c>
      <c r="B6249" s="9">
        <v>0.42104360766514498</v>
      </c>
    </row>
    <row r="6250" spans="1:2" x14ac:dyDescent="0.25">
      <c r="A6250" s="9" t="s">
        <v>6302</v>
      </c>
      <c r="B6250" s="9">
        <v>0.50953745405287698</v>
      </c>
    </row>
    <row r="6251" spans="1:2" x14ac:dyDescent="0.25">
      <c r="A6251" s="9" t="s">
        <v>6303</v>
      </c>
      <c r="B6251" s="9">
        <v>0.52222464759777099</v>
      </c>
    </row>
    <row r="6252" spans="1:2" x14ac:dyDescent="0.25">
      <c r="A6252" s="9" t="s">
        <v>6304</v>
      </c>
      <c r="B6252" s="9">
        <v>0.50601337273765901</v>
      </c>
    </row>
    <row r="6253" spans="1:2" x14ac:dyDescent="0.25">
      <c r="A6253" s="9" t="s">
        <v>6305</v>
      </c>
      <c r="B6253" s="9">
        <v>0.42003868832443098</v>
      </c>
    </row>
    <row r="6254" spans="1:2" x14ac:dyDescent="0.25">
      <c r="A6254" s="9" t="s">
        <v>6306</v>
      </c>
      <c r="B6254" s="9">
        <v>0.36876448446201798</v>
      </c>
    </row>
    <row r="6255" spans="1:2" x14ac:dyDescent="0.25">
      <c r="A6255" s="9" t="s">
        <v>6307</v>
      </c>
      <c r="B6255" s="9">
        <v>0.51721794432426704</v>
      </c>
    </row>
    <row r="6256" spans="1:2" x14ac:dyDescent="0.25">
      <c r="A6256" s="9" t="s">
        <v>6308</v>
      </c>
      <c r="B6256" s="9">
        <v>0.52726265896556501</v>
      </c>
    </row>
    <row r="6257" spans="1:2" x14ac:dyDescent="0.25">
      <c r="A6257" s="9" t="s">
        <v>6309</v>
      </c>
      <c r="B6257" s="9">
        <v>0.45591370788048502</v>
      </c>
    </row>
    <row r="6258" spans="1:2" x14ac:dyDescent="0.25">
      <c r="A6258" s="9" t="s">
        <v>6310</v>
      </c>
      <c r="B6258" s="9">
        <v>0.40620412162963099</v>
      </c>
    </row>
    <row r="6259" spans="1:2" x14ac:dyDescent="0.25">
      <c r="A6259" s="9" t="s">
        <v>6311</v>
      </c>
      <c r="B6259" s="9">
        <v>0.33660402764921998</v>
      </c>
    </row>
    <row r="6260" spans="1:2" x14ac:dyDescent="0.25">
      <c r="A6260" s="9" t="s">
        <v>6312</v>
      </c>
      <c r="B6260" s="9">
        <v>0.28986630964658899</v>
      </c>
    </row>
    <row r="6261" spans="1:2" x14ac:dyDescent="0.25">
      <c r="A6261" s="9" t="s">
        <v>6313</v>
      </c>
      <c r="B6261" s="9">
        <v>0.56462405843024899</v>
      </c>
    </row>
    <row r="6262" spans="1:2" x14ac:dyDescent="0.25">
      <c r="A6262" s="9" t="s">
        <v>6314</v>
      </c>
      <c r="B6262" s="9">
        <v>0.43553858649660498</v>
      </c>
    </row>
    <row r="6263" spans="1:2" x14ac:dyDescent="0.25">
      <c r="A6263" s="9" t="s">
        <v>6315</v>
      </c>
      <c r="B6263" s="9">
        <v>0.37897521467902201</v>
      </c>
    </row>
    <row r="6264" spans="1:2" x14ac:dyDescent="0.25">
      <c r="A6264" s="9" t="s">
        <v>6316</v>
      </c>
      <c r="B6264" s="9">
        <v>0.39191442500663998</v>
      </c>
    </row>
    <row r="6265" spans="1:2" x14ac:dyDescent="0.25">
      <c r="A6265" s="9" t="s">
        <v>6317</v>
      </c>
      <c r="B6265" s="9">
        <v>0.56036247641444703</v>
      </c>
    </row>
    <row r="6266" spans="1:2" x14ac:dyDescent="0.25">
      <c r="A6266" s="9" t="s">
        <v>6318</v>
      </c>
      <c r="B6266" s="9">
        <v>0.50763682687071099</v>
      </c>
    </row>
    <row r="6267" spans="1:2" x14ac:dyDescent="0.25">
      <c r="A6267" s="9" t="s">
        <v>6319</v>
      </c>
      <c r="B6267" s="9">
        <v>0.46518557710355302</v>
      </c>
    </row>
    <row r="6268" spans="1:2" x14ac:dyDescent="0.25">
      <c r="A6268" s="9" t="s">
        <v>6320</v>
      </c>
      <c r="B6268" s="9">
        <v>0.53567815242897199</v>
      </c>
    </row>
    <row r="6269" spans="1:2" x14ac:dyDescent="0.25">
      <c r="A6269" s="9" t="s">
        <v>6321</v>
      </c>
      <c r="B6269" s="9">
        <v>0.40073468054832101</v>
      </c>
    </row>
    <row r="6270" spans="1:2" x14ac:dyDescent="0.25">
      <c r="A6270" s="9" t="s">
        <v>6322</v>
      </c>
      <c r="B6270" s="9">
        <v>0.40932961624976599</v>
      </c>
    </row>
    <row r="6271" spans="1:2" x14ac:dyDescent="0.25">
      <c r="A6271" s="9" t="s">
        <v>6323</v>
      </c>
      <c r="B6271" s="9">
        <v>0.55094957610186202</v>
      </c>
    </row>
    <row r="6272" spans="1:2" x14ac:dyDescent="0.25">
      <c r="A6272" s="9" t="s">
        <v>6324</v>
      </c>
      <c r="B6272" s="9">
        <v>0.51488658577957402</v>
      </c>
    </row>
    <row r="6273" spans="1:2" x14ac:dyDescent="0.25">
      <c r="A6273" s="9" t="s">
        <v>6325</v>
      </c>
      <c r="B6273" s="9">
        <v>0.43634565529604102</v>
      </c>
    </row>
    <row r="6274" spans="1:2" x14ac:dyDescent="0.25">
      <c r="A6274" s="9" t="s">
        <v>6326</v>
      </c>
      <c r="B6274" s="9">
        <v>0.418120328004492</v>
      </c>
    </row>
    <row r="6275" spans="1:2" x14ac:dyDescent="0.25">
      <c r="A6275" s="9" t="s">
        <v>6327</v>
      </c>
      <c r="B6275" s="9">
        <v>0.459404410509543</v>
      </c>
    </row>
    <row r="6276" spans="1:2" x14ac:dyDescent="0.25">
      <c r="A6276" s="9" t="s">
        <v>6328</v>
      </c>
      <c r="B6276" s="9">
        <v>0.39058880257288803</v>
      </c>
    </row>
    <row r="6277" spans="1:2" x14ac:dyDescent="0.25">
      <c r="A6277" s="9" t="s">
        <v>6329</v>
      </c>
      <c r="B6277" s="9">
        <v>0.51665951771143004</v>
      </c>
    </row>
    <row r="6278" spans="1:2" x14ac:dyDescent="0.25">
      <c r="A6278" s="9" t="s">
        <v>6330</v>
      </c>
      <c r="B6278" s="9">
        <v>0.451673038942776</v>
      </c>
    </row>
    <row r="6279" spans="1:2" x14ac:dyDescent="0.25">
      <c r="A6279" s="9" t="s">
        <v>6331</v>
      </c>
      <c r="B6279" s="9">
        <v>0.54351542037129197</v>
      </c>
    </row>
    <row r="6280" spans="1:2" x14ac:dyDescent="0.25">
      <c r="A6280" s="9" t="s">
        <v>6332</v>
      </c>
      <c r="B6280" s="9">
        <v>0.60254747085738403</v>
      </c>
    </row>
    <row r="6281" spans="1:2" x14ac:dyDescent="0.25">
      <c r="A6281" s="9" t="s">
        <v>6333</v>
      </c>
      <c r="B6281" s="9">
        <v>0.34969098353369699</v>
      </c>
    </row>
    <row r="6282" spans="1:2" x14ac:dyDescent="0.25">
      <c r="A6282" s="9" t="s">
        <v>6334</v>
      </c>
      <c r="B6282" s="9">
        <v>0.408435152501118</v>
      </c>
    </row>
    <row r="6283" spans="1:2" x14ac:dyDescent="0.25">
      <c r="A6283" s="9" t="s">
        <v>6335</v>
      </c>
      <c r="B6283" s="9">
        <v>0.56342546166535701</v>
      </c>
    </row>
    <row r="6284" spans="1:2" x14ac:dyDescent="0.25">
      <c r="A6284" s="9" t="s">
        <v>6336</v>
      </c>
      <c r="B6284" s="9">
        <v>0.35189301240747201</v>
      </c>
    </row>
    <row r="6285" spans="1:2" x14ac:dyDescent="0.25">
      <c r="A6285" s="9" t="s">
        <v>6337</v>
      </c>
      <c r="B6285" s="9">
        <v>0.485319876127565</v>
      </c>
    </row>
    <row r="6286" spans="1:2" x14ac:dyDescent="0.25">
      <c r="A6286" s="9" t="s">
        <v>6338</v>
      </c>
      <c r="B6286" s="9">
        <v>0.48049455121595402</v>
      </c>
    </row>
    <row r="6287" spans="1:2" x14ac:dyDescent="0.25">
      <c r="A6287" s="9" t="s">
        <v>6339</v>
      </c>
      <c r="B6287" s="9">
        <v>0.43266130556959698</v>
      </c>
    </row>
    <row r="6288" spans="1:2" x14ac:dyDescent="0.25">
      <c r="A6288" s="9" t="s">
        <v>6340</v>
      </c>
      <c r="B6288" s="9">
        <v>0.57254708078078498</v>
      </c>
    </row>
    <row r="6289" spans="1:2" x14ac:dyDescent="0.25">
      <c r="A6289" s="9" t="s">
        <v>6341</v>
      </c>
      <c r="B6289" s="9">
        <v>0.52316672374429496</v>
      </c>
    </row>
    <row r="6290" spans="1:2" x14ac:dyDescent="0.25">
      <c r="A6290" s="9" t="s">
        <v>6342</v>
      </c>
      <c r="B6290" s="9">
        <v>0.379631319023364</v>
      </c>
    </row>
    <row r="6291" spans="1:2" x14ac:dyDescent="0.25">
      <c r="A6291" s="9" t="s">
        <v>6343</v>
      </c>
      <c r="B6291" s="9">
        <v>0.48582741639045302</v>
      </c>
    </row>
    <row r="6292" spans="1:2" x14ac:dyDescent="0.25">
      <c r="A6292" s="9" t="s">
        <v>6344</v>
      </c>
      <c r="B6292" s="9">
        <v>0.50204518587906399</v>
      </c>
    </row>
    <row r="6293" spans="1:2" x14ac:dyDescent="0.25">
      <c r="A6293" s="9" t="s">
        <v>6345</v>
      </c>
      <c r="B6293" s="9">
        <v>0.48881939084542297</v>
      </c>
    </row>
    <row r="6294" spans="1:2" x14ac:dyDescent="0.25">
      <c r="A6294" s="9" t="s">
        <v>6346</v>
      </c>
      <c r="B6294" s="9">
        <v>0.35701623125988502</v>
      </c>
    </row>
    <row r="6295" spans="1:2" x14ac:dyDescent="0.25">
      <c r="A6295" s="9" t="s">
        <v>6347</v>
      </c>
      <c r="B6295" s="9">
        <v>0.44836339271924802</v>
      </c>
    </row>
    <row r="6296" spans="1:2" x14ac:dyDescent="0.25">
      <c r="A6296" s="9" t="s">
        <v>6348</v>
      </c>
      <c r="B6296" s="9">
        <v>0.43750920417870598</v>
      </c>
    </row>
    <row r="6297" spans="1:2" x14ac:dyDescent="0.25">
      <c r="A6297" s="9" t="s">
        <v>6349</v>
      </c>
      <c r="B6297" s="9">
        <v>0.39867736560370998</v>
      </c>
    </row>
    <row r="6298" spans="1:2" x14ac:dyDescent="0.25">
      <c r="A6298" s="9" t="s">
        <v>6350</v>
      </c>
      <c r="B6298" s="9">
        <v>0.63035893816828203</v>
      </c>
    </row>
    <row r="6299" spans="1:2" x14ac:dyDescent="0.25">
      <c r="A6299" s="9" t="s">
        <v>6351</v>
      </c>
      <c r="B6299" s="9">
        <v>0.53693730141117402</v>
      </c>
    </row>
    <row r="6300" spans="1:2" x14ac:dyDescent="0.25">
      <c r="A6300" s="9" t="s">
        <v>6352</v>
      </c>
      <c r="B6300" s="9">
        <v>0.38860980176908999</v>
      </c>
    </row>
    <row r="6301" spans="1:2" x14ac:dyDescent="0.25">
      <c r="A6301" s="9" t="s">
        <v>6353</v>
      </c>
      <c r="B6301" s="9">
        <v>0.37785212850050998</v>
      </c>
    </row>
    <row r="6302" spans="1:2" x14ac:dyDescent="0.25">
      <c r="A6302" s="9" t="s">
        <v>6354</v>
      </c>
      <c r="B6302" s="9">
        <v>0.408120871382531</v>
      </c>
    </row>
    <row r="6303" spans="1:2" x14ac:dyDescent="0.25">
      <c r="A6303" s="9" t="s">
        <v>6355</v>
      </c>
      <c r="B6303" s="9">
        <v>0.40651265274687798</v>
      </c>
    </row>
    <row r="6304" spans="1:2" x14ac:dyDescent="0.25">
      <c r="A6304" s="9" t="s">
        <v>6356</v>
      </c>
      <c r="B6304" s="9">
        <v>0.584742135979335</v>
      </c>
    </row>
    <row r="6305" spans="1:2" x14ac:dyDescent="0.25">
      <c r="A6305" s="9" t="s">
        <v>6357</v>
      </c>
      <c r="B6305" s="9">
        <v>0.46637081023049098</v>
      </c>
    </row>
    <row r="6306" spans="1:2" x14ac:dyDescent="0.25">
      <c r="A6306" s="9" t="s">
        <v>6358</v>
      </c>
      <c r="B6306" s="9">
        <v>0.53490206476686597</v>
      </c>
    </row>
    <row r="6307" spans="1:2" x14ac:dyDescent="0.25">
      <c r="A6307" s="9" t="s">
        <v>6359</v>
      </c>
      <c r="B6307" s="9">
        <v>0.41232047761081098</v>
      </c>
    </row>
    <row r="6308" spans="1:2" x14ac:dyDescent="0.25">
      <c r="A6308" s="9" t="s">
        <v>6360</v>
      </c>
      <c r="B6308" s="9">
        <v>0.35664781584674699</v>
      </c>
    </row>
    <row r="6309" spans="1:2" x14ac:dyDescent="0.25">
      <c r="A6309" s="9" t="s">
        <v>6361</v>
      </c>
      <c r="B6309" s="9">
        <v>0.40500587648028402</v>
      </c>
    </row>
    <row r="6310" spans="1:2" x14ac:dyDescent="0.25">
      <c r="A6310" s="9" t="s">
        <v>6362</v>
      </c>
      <c r="B6310" s="9">
        <v>0.58323997917393899</v>
      </c>
    </row>
    <row r="6311" spans="1:2" x14ac:dyDescent="0.25">
      <c r="A6311" s="9" t="s">
        <v>6363</v>
      </c>
      <c r="B6311" s="9">
        <v>0.53511039295524598</v>
      </c>
    </row>
    <row r="6312" spans="1:2" x14ac:dyDescent="0.25">
      <c r="A6312" s="9" t="s">
        <v>6364</v>
      </c>
      <c r="B6312" s="9">
        <v>0.625045463859626</v>
      </c>
    </row>
    <row r="6313" spans="1:2" x14ac:dyDescent="0.25">
      <c r="A6313" s="9" t="s">
        <v>6365</v>
      </c>
      <c r="B6313" s="9">
        <v>0.34881879396750898</v>
      </c>
    </row>
    <row r="6314" spans="1:2" x14ac:dyDescent="0.25">
      <c r="A6314" s="9" t="s">
        <v>6366</v>
      </c>
      <c r="B6314" s="9">
        <v>0.42555879912928701</v>
      </c>
    </row>
    <row r="6315" spans="1:2" x14ac:dyDescent="0.25">
      <c r="A6315" s="9" t="s">
        <v>6367</v>
      </c>
      <c r="B6315" s="9">
        <v>0.41040250121701899</v>
      </c>
    </row>
    <row r="6316" spans="1:2" x14ac:dyDescent="0.25">
      <c r="A6316" s="9" t="s">
        <v>6368</v>
      </c>
      <c r="B6316" s="9">
        <v>0.46546680577629201</v>
      </c>
    </row>
    <row r="6317" spans="1:2" x14ac:dyDescent="0.25">
      <c r="A6317" s="9" t="s">
        <v>6369</v>
      </c>
      <c r="B6317" s="9">
        <v>0.37185618463208697</v>
      </c>
    </row>
    <row r="6318" spans="1:2" x14ac:dyDescent="0.25">
      <c r="A6318" s="9" t="s">
        <v>6370</v>
      </c>
      <c r="B6318" s="9">
        <v>0.36330930685233798</v>
      </c>
    </row>
    <row r="6319" spans="1:2" x14ac:dyDescent="0.25">
      <c r="A6319" s="9" t="s">
        <v>6371</v>
      </c>
      <c r="B6319" s="9">
        <v>0.47361705799834602</v>
      </c>
    </row>
    <row r="6320" spans="1:2" x14ac:dyDescent="0.25">
      <c r="A6320" s="9" t="s">
        <v>6372</v>
      </c>
      <c r="B6320" s="9">
        <v>0.41917067779906603</v>
      </c>
    </row>
    <row r="6321" spans="1:2" x14ac:dyDescent="0.25">
      <c r="A6321" s="9" t="s">
        <v>6373</v>
      </c>
      <c r="B6321" s="9">
        <v>0.48292637343436501</v>
      </c>
    </row>
    <row r="6322" spans="1:2" x14ac:dyDescent="0.25">
      <c r="A6322" s="9" t="s">
        <v>6374</v>
      </c>
      <c r="B6322" s="9">
        <v>0.34329718406062398</v>
      </c>
    </row>
    <row r="6323" spans="1:2" x14ac:dyDescent="0.25">
      <c r="A6323" s="9" t="s">
        <v>6375</v>
      </c>
      <c r="B6323" s="9">
        <v>0.5041440719511</v>
      </c>
    </row>
    <row r="6324" spans="1:2" x14ac:dyDescent="0.25">
      <c r="A6324" s="9" t="s">
        <v>6376</v>
      </c>
      <c r="B6324" s="9">
        <v>0.61392243857597795</v>
      </c>
    </row>
    <row r="6325" spans="1:2" x14ac:dyDescent="0.25">
      <c r="A6325" s="9" t="s">
        <v>6377</v>
      </c>
      <c r="B6325" s="9">
        <v>0.38368045255497701</v>
      </c>
    </row>
    <row r="6326" spans="1:2" x14ac:dyDescent="0.25">
      <c r="A6326" s="9" t="s">
        <v>6378</v>
      </c>
      <c r="B6326" s="9">
        <v>0.46492196893072302</v>
      </c>
    </row>
    <row r="6327" spans="1:2" x14ac:dyDescent="0.25">
      <c r="A6327" s="9" t="s">
        <v>6379</v>
      </c>
      <c r="B6327" s="9">
        <v>0.41013571358074902</v>
      </c>
    </row>
    <row r="6328" spans="1:2" x14ac:dyDescent="0.25">
      <c r="A6328" s="9" t="s">
        <v>6380</v>
      </c>
      <c r="B6328" s="9">
        <v>0.45031659695993598</v>
      </c>
    </row>
    <row r="6329" spans="1:2" x14ac:dyDescent="0.25">
      <c r="A6329" s="9" t="s">
        <v>6381</v>
      </c>
      <c r="B6329" s="9">
        <v>0.33473401959354498</v>
      </c>
    </row>
    <row r="6330" spans="1:2" x14ac:dyDescent="0.25">
      <c r="A6330" s="9" t="s">
        <v>6382</v>
      </c>
      <c r="B6330" s="9">
        <v>0.42188785541608298</v>
      </c>
    </row>
    <row r="6331" spans="1:2" x14ac:dyDescent="0.25">
      <c r="A6331" s="9" t="s">
        <v>6383</v>
      </c>
      <c r="B6331" s="9">
        <v>0.12892622088080199</v>
      </c>
    </row>
    <row r="6332" spans="1:2" x14ac:dyDescent="0.25">
      <c r="A6332" s="9" t="s">
        <v>6384</v>
      </c>
      <c r="B6332" s="9">
        <v>0.45481739519682401</v>
      </c>
    </row>
    <row r="6333" spans="1:2" x14ac:dyDescent="0.25">
      <c r="A6333" s="9" t="s">
        <v>6385</v>
      </c>
      <c r="B6333" s="9">
        <v>0.47718276530937198</v>
      </c>
    </row>
    <row r="6334" spans="1:2" x14ac:dyDescent="0.25">
      <c r="A6334" s="9" t="s">
        <v>6386</v>
      </c>
      <c r="B6334" s="9">
        <v>0.56788964117008001</v>
      </c>
    </row>
    <row r="6335" spans="1:2" x14ac:dyDescent="0.25">
      <c r="A6335" s="9" t="s">
        <v>6387</v>
      </c>
      <c r="B6335" s="9">
        <v>0.60689994808640402</v>
      </c>
    </row>
    <row r="6336" spans="1:2" x14ac:dyDescent="0.25">
      <c r="A6336" s="9" t="s">
        <v>6388</v>
      </c>
      <c r="B6336" s="9">
        <v>0.383684259420359</v>
      </c>
    </row>
    <row r="6337" spans="1:2" x14ac:dyDescent="0.25">
      <c r="A6337" s="9" t="s">
        <v>6389</v>
      </c>
      <c r="B6337" s="9">
        <v>0.41183764358417702</v>
      </c>
    </row>
    <row r="6338" spans="1:2" x14ac:dyDescent="0.25">
      <c r="A6338" s="9" t="s">
        <v>6390</v>
      </c>
      <c r="B6338" s="9">
        <v>0.41538515795922698</v>
      </c>
    </row>
    <row r="6339" spans="1:2" x14ac:dyDescent="0.25">
      <c r="A6339" s="9" t="s">
        <v>6391</v>
      </c>
      <c r="B6339" s="9">
        <v>0.54821196988295495</v>
      </c>
    </row>
    <row r="6340" spans="1:2" x14ac:dyDescent="0.25">
      <c r="A6340" s="9" t="s">
        <v>6392</v>
      </c>
      <c r="B6340" s="9">
        <v>0.41623152047860201</v>
      </c>
    </row>
    <row r="6341" spans="1:2" x14ac:dyDescent="0.25">
      <c r="A6341" s="9" t="s">
        <v>6393</v>
      </c>
      <c r="B6341" s="9">
        <v>0.433889395246217</v>
      </c>
    </row>
    <row r="6342" spans="1:2" x14ac:dyDescent="0.25">
      <c r="A6342" s="9" t="s">
        <v>6394</v>
      </c>
      <c r="B6342" s="9">
        <v>0.52575631135300105</v>
      </c>
    </row>
    <row r="6343" spans="1:2" x14ac:dyDescent="0.25">
      <c r="A6343" s="9" t="s">
        <v>6395</v>
      </c>
      <c r="B6343" s="9">
        <v>0.443112386526755</v>
      </c>
    </row>
    <row r="6344" spans="1:2" x14ac:dyDescent="0.25">
      <c r="A6344" s="9" t="s">
        <v>6396</v>
      </c>
      <c r="B6344" s="9">
        <v>0.489996446843037</v>
      </c>
    </row>
    <row r="6345" spans="1:2" x14ac:dyDescent="0.25">
      <c r="A6345" s="9" t="s">
        <v>6397</v>
      </c>
      <c r="B6345" s="9">
        <v>0.44977963605799798</v>
      </c>
    </row>
    <row r="6346" spans="1:2" x14ac:dyDescent="0.25">
      <c r="A6346" s="9" t="s">
        <v>6398</v>
      </c>
      <c r="B6346" s="9">
        <v>0.57271635554128597</v>
      </c>
    </row>
    <row r="6347" spans="1:2" x14ac:dyDescent="0.25">
      <c r="A6347" s="9" t="s">
        <v>6399</v>
      </c>
      <c r="B6347" s="9">
        <v>0.48328596333240398</v>
      </c>
    </row>
    <row r="6348" spans="1:2" x14ac:dyDescent="0.25">
      <c r="A6348" s="9" t="s">
        <v>6400</v>
      </c>
      <c r="B6348" s="9">
        <v>0.56209572440882705</v>
      </c>
    </row>
    <row r="6349" spans="1:2" x14ac:dyDescent="0.25">
      <c r="A6349" s="9" t="s">
        <v>6401</v>
      </c>
      <c r="B6349" s="9">
        <v>0.32785058281798102</v>
      </c>
    </row>
    <row r="6350" spans="1:2" x14ac:dyDescent="0.25">
      <c r="A6350" s="9" t="s">
        <v>6402</v>
      </c>
      <c r="B6350" s="9">
        <v>0.61392717748124503</v>
      </c>
    </row>
    <row r="6351" spans="1:2" x14ac:dyDescent="0.25">
      <c r="A6351" s="9" t="s">
        <v>6403</v>
      </c>
      <c r="B6351" s="9">
        <v>0.46490772877408898</v>
      </c>
    </row>
    <row r="6352" spans="1:2" x14ac:dyDescent="0.25">
      <c r="A6352" s="9" t="s">
        <v>6404</v>
      </c>
      <c r="B6352" s="9">
        <v>0.23310016197319999</v>
      </c>
    </row>
    <row r="6353" spans="1:2" x14ac:dyDescent="0.25">
      <c r="A6353" s="9" t="s">
        <v>6405</v>
      </c>
      <c r="B6353" s="9">
        <v>0.52328159469929103</v>
      </c>
    </row>
    <row r="6354" spans="1:2" x14ac:dyDescent="0.25">
      <c r="A6354" s="9" t="s">
        <v>6406</v>
      </c>
      <c r="B6354" s="9">
        <v>0.38484442717732398</v>
      </c>
    </row>
    <row r="6355" spans="1:2" x14ac:dyDescent="0.25">
      <c r="A6355" s="9" t="s">
        <v>6407</v>
      </c>
      <c r="B6355" s="9">
        <v>0.28650762077789299</v>
      </c>
    </row>
    <row r="6356" spans="1:2" x14ac:dyDescent="0.25">
      <c r="A6356" s="9" t="s">
        <v>6408</v>
      </c>
      <c r="B6356" s="9">
        <v>0.26570625761352401</v>
      </c>
    </row>
    <row r="6357" spans="1:2" x14ac:dyDescent="0.25">
      <c r="A6357" s="9" t="s">
        <v>6409</v>
      </c>
      <c r="B6357" s="9">
        <v>0.59424747925877996</v>
      </c>
    </row>
    <row r="6358" spans="1:2" x14ac:dyDescent="0.25">
      <c r="A6358" s="9" t="s">
        <v>6410</v>
      </c>
      <c r="B6358" s="9">
        <v>0.47470350921563198</v>
      </c>
    </row>
    <row r="6359" spans="1:2" x14ac:dyDescent="0.25">
      <c r="A6359" s="9" t="s">
        <v>6411</v>
      </c>
      <c r="B6359" s="9">
        <v>0.62974593517688504</v>
      </c>
    </row>
    <row r="6360" spans="1:2" x14ac:dyDescent="0.25">
      <c r="A6360" s="9" t="s">
        <v>6412</v>
      </c>
      <c r="B6360" s="9">
        <v>0.46221780846647897</v>
      </c>
    </row>
    <row r="6361" spans="1:2" x14ac:dyDescent="0.25">
      <c r="A6361" s="9" t="s">
        <v>6413</v>
      </c>
      <c r="B6361" s="9">
        <v>0.52901049599777195</v>
      </c>
    </row>
    <row r="6362" spans="1:2" x14ac:dyDescent="0.25">
      <c r="A6362" s="9" t="s">
        <v>6414</v>
      </c>
      <c r="B6362" s="9">
        <v>0.479168589914993</v>
      </c>
    </row>
    <row r="6363" spans="1:2" x14ac:dyDescent="0.25">
      <c r="A6363" s="9" t="s">
        <v>6415</v>
      </c>
      <c r="B6363" s="9">
        <v>0.51112624958095199</v>
      </c>
    </row>
    <row r="6364" spans="1:2" x14ac:dyDescent="0.25">
      <c r="A6364" s="9" t="s">
        <v>6416</v>
      </c>
      <c r="B6364" s="9">
        <v>0.41856455207308801</v>
      </c>
    </row>
    <row r="6365" spans="1:2" x14ac:dyDescent="0.25">
      <c r="A6365" s="9" t="s">
        <v>6417</v>
      </c>
      <c r="B6365" s="9">
        <v>0.35428968323062698</v>
      </c>
    </row>
    <row r="6366" spans="1:2" x14ac:dyDescent="0.25">
      <c r="A6366" s="9" t="s">
        <v>6418</v>
      </c>
      <c r="B6366" s="9">
        <v>0.346675010122862</v>
      </c>
    </row>
    <row r="6367" spans="1:2" x14ac:dyDescent="0.25">
      <c r="A6367" s="9" t="s">
        <v>6419</v>
      </c>
      <c r="B6367" s="9">
        <v>0.38500990505400701</v>
      </c>
    </row>
    <row r="6368" spans="1:2" x14ac:dyDescent="0.25">
      <c r="A6368" s="9" t="s">
        <v>6420</v>
      </c>
      <c r="B6368" s="9">
        <v>0.46773281776252901</v>
      </c>
    </row>
    <row r="6369" spans="1:2" x14ac:dyDescent="0.25">
      <c r="A6369" s="9" t="s">
        <v>6421</v>
      </c>
      <c r="B6369" s="9">
        <v>0.44519580010273102</v>
      </c>
    </row>
    <row r="6370" spans="1:2" x14ac:dyDescent="0.25">
      <c r="A6370" s="9" t="s">
        <v>6422</v>
      </c>
      <c r="B6370" s="9">
        <v>0.53248299073315497</v>
      </c>
    </row>
    <row r="6371" spans="1:2" x14ac:dyDescent="0.25">
      <c r="A6371" s="9" t="s">
        <v>6423</v>
      </c>
      <c r="B6371" s="9">
        <v>0.64465909238494301</v>
      </c>
    </row>
    <row r="6372" spans="1:2" x14ac:dyDescent="0.25">
      <c r="A6372" s="9" t="s">
        <v>6424</v>
      </c>
      <c r="B6372" s="9">
        <v>0.55141785516086195</v>
      </c>
    </row>
    <row r="6373" spans="1:2" x14ac:dyDescent="0.25">
      <c r="A6373" s="9" t="s">
        <v>6425</v>
      </c>
      <c r="B6373" s="9">
        <v>0.43085610200583602</v>
      </c>
    </row>
    <row r="6374" spans="1:2" x14ac:dyDescent="0.25">
      <c r="A6374" s="9" t="s">
        <v>6426</v>
      </c>
      <c r="B6374" s="9">
        <v>0.50036543934703304</v>
      </c>
    </row>
    <row r="6375" spans="1:2" x14ac:dyDescent="0.25">
      <c r="A6375" s="9" t="s">
        <v>6427</v>
      </c>
      <c r="B6375" s="9">
        <v>0.43325239046899999</v>
      </c>
    </row>
    <row r="6376" spans="1:2" x14ac:dyDescent="0.25">
      <c r="A6376" s="9" t="s">
        <v>6428</v>
      </c>
      <c r="B6376" s="9">
        <v>0.42768938611775198</v>
      </c>
    </row>
    <row r="6377" spans="1:2" x14ac:dyDescent="0.25">
      <c r="A6377" s="9" t="s">
        <v>6429</v>
      </c>
      <c r="B6377" s="9">
        <v>0.57016133047933903</v>
      </c>
    </row>
    <row r="6378" spans="1:2" x14ac:dyDescent="0.25">
      <c r="A6378" s="9" t="s">
        <v>6430</v>
      </c>
      <c r="B6378" s="9">
        <v>0.46242322427833998</v>
      </c>
    </row>
    <row r="6379" spans="1:2" x14ac:dyDescent="0.25">
      <c r="A6379" s="9" t="s">
        <v>6431</v>
      </c>
      <c r="B6379" s="9">
        <v>0.41928340123958102</v>
      </c>
    </row>
    <row r="6380" spans="1:2" x14ac:dyDescent="0.25">
      <c r="A6380" s="9" t="s">
        <v>6432</v>
      </c>
      <c r="B6380" s="9">
        <v>0.36555451845202003</v>
      </c>
    </row>
    <row r="6381" spans="1:2" x14ac:dyDescent="0.25">
      <c r="A6381" s="9" t="s">
        <v>6433</v>
      </c>
      <c r="B6381" s="9">
        <v>0.482460211646972</v>
      </c>
    </row>
    <row r="6382" spans="1:2" x14ac:dyDescent="0.25">
      <c r="A6382" s="9" t="s">
        <v>6434</v>
      </c>
      <c r="B6382" s="9">
        <v>0.43885933708487201</v>
      </c>
    </row>
    <row r="6383" spans="1:2" x14ac:dyDescent="0.25">
      <c r="A6383" s="9" t="s">
        <v>6435</v>
      </c>
      <c r="B6383" s="9">
        <v>0.55763134561722005</v>
      </c>
    </row>
    <row r="6384" spans="1:2" x14ac:dyDescent="0.25">
      <c r="A6384" s="9" t="s">
        <v>6436</v>
      </c>
      <c r="B6384" s="9">
        <v>0.455631262831238</v>
      </c>
    </row>
    <row r="6385" spans="1:2" x14ac:dyDescent="0.25">
      <c r="A6385" s="9" t="s">
        <v>6437</v>
      </c>
      <c r="B6385" s="9">
        <v>0.49769453681024201</v>
      </c>
    </row>
    <row r="6386" spans="1:2" x14ac:dyDescent="0.25">
      <c r="A6386" s="9" t="s">
        <v>6438</v>
      </c>
      <c r="B6386" s="9">
        <v>0.43173758056657102</v>
      </c>
    </row>
    <row r="6387" spans="1:2" x14ac:dyDescent="0.25">
      <c r="A6387" s="9" t="s">
        <v>6439</v>
      </c>
      <c r="B6387" s="9">
        <v>0.46772751548309699</v>
      </c>
    </row>
    <row r="6388" spans="1:2" x14ac:dyDescent="0.25">
      <c r="A6388" s="9" t="s">
        <v>6440</v>
      </c>
      <c r="B6388" s="9">
        <v>0.48332258146401502</v>
      </c>
    </row>
    <row r="6389" spans="1:2" x14ac:dyDescent="0.25">
      <c r="A6389" s="9" t="s">
        <v>6441</v>
      </c>
      <c r="B6389" s="9">
        <v>0.49196599398051399</v>
      </c>
    </row>
    <row r="6390" spans="1:2" x14ac:dyDescent="0.25">
      <c r="A6390" s="9" t="s">
        <v>6442</v>
      </c>
      <c r="B6390" s="9">
        <v>0.42749942496564097</v>
      </c>
    </row>
    <row r="6391" spans="1:2" x14ac:dyDescent="0.25">
      <c r="A6391" s="9" t="s">
        <v>6443</v>
      </c>
      <c r="B6391" s="9">
        <v>0.58532291652712498</v>
      </c>
    </row>
    <row r="6392" spans="1:2" x14ac:dyDescent="0.25">
      <c r="A6392" s="9" t="s">
        <v>6444</v>
      </c>
      <c r="B6392" s="9">
        <v>0.37871678523829</v>
      </c>
    </row>
    <row r="6393" spans="1:2" x14ac:dyDescent="0.25">
      <c r="A6393" s="9" t="s">
        <v>6445</v>
      </c>
      <c r="B6393" s="9">
        <v>0.47443014637705599</v>
      </c>
    </row>
    <row r="6394" spans="1:2" x14ac:dyDescent="0.25">
      <c r="A6394" s="9" t="s">
        <v>6446</v>
      </c>
      <c r="B6394" s="9">
        <v>0.56460975854958595</v>
      </c>
    </row>
    <row r="6395" spans="1:2" x14ac:dyDescent="0.25">
      <c r="A6395" s="9" t="s">
        <v>6447</v>
      </c>
      <c r="B6395" s="9">
        <v>0.50164409579383196</v>
      </c>
    </row>
    <row r="6396" spans="1:2" x14ac:dyDescent="0.25">
      <c r="A6396" s="9" t="s">
        <v>6448</v>
      </c>
      <c r="B6396" s="9">
        <v>0.380647679282269</v>
      </c>
    </row>
    <row r="6397" spans="1:2" x14ac:dyDescent="0.25">
      <c r="A6397" s="9" t="s">
        <v>6449</v>
      </c>
      <c r="B6397" s="9">
        <v>0.50863649877859196</v>
      </c>
    </row>
    <row r="6398" spans="1:2" x14ac:dyDescent="0.25">
      <c r="A6398" s="9" t="s">
        <v>6450</v>
      </c>
      <c r="B6398" s="9">
        <v>0.45202776084916302</v>
      </c>
    </row>
    <row r="6399" spans="1:2" x14ac:dyDescent="0.25">
      <c r="A6399" s="9" t="s">
        <v>6451</v>
      </c>
      <c r="B6399" s="9">
        <v>0.43965142571260801</v>
      </c>
    </row>
    <row r="6400" spans="1:2" x14ac:dyDescent="0.25">
      <c r="A6400" s="9" t="s">
        <v>6452</v>
      </c>
      <c r="B6400" s="9">
        <v>0.43023882678578701</v>
      </c>
    </row>
    <row r="6401" spans="1:2" x14ac:dyDescent="0.25">
      <c r="A6401" s="9" t="s">
        <v>6453</v>
      </c>
      <c r="B6401" s="9">
        <v>0.50197324783557895</v>
      </c>
    </row>
    <row r="6402" spans="1:2" x14ac:dyDescent="0.25">
      <c r="A6402" s="9" t="s">
        <v>6454</v>
      </c>
      <c r="B6402" s="9">
        <v>0.54393468673069401</v>
      </c>
    </row>
    <row r="6403" spans="1:2" x14ac:dyDescent="0.25">
      <c r="A6403" s="9" t="s">
        <v>6455</v>
      </c>
      <c r="B6403" s="9">
        <v>0.392426168106003</v>
      </c>
    </row>
    <row r="6404" spans="1:2" x14ac:dyDescent="0.25">
      <c r="A6404" s="9" t="s">
        <v>6456</v>
      </c>
      <c r="B6404" s="9">
        <v>0.40685824990734998</v>
      </c>
    </row>
    <row r="6405" spans="1:2" x14ac:dyDescent="0.25">
      <c r="A6405" s="9" t="s">
        <v>6457</v>
      </c>
      <c r="B6405" s="9">
        <v>0.44163954190826599</v>
      </c>
    </row>
    <row r="6406" spans="1:2" x14ac:dyDescent="0.25">
      <c r="A6406" s="9" t="s">
        <v>6458</v>
      </c>
      <c r="B6406" s="9">
        <v>0.37910594026021199</v>
      </c>
    </row>
    <row r="6407" spans="1:2" x14ac:dyDescent="0.25">
      <c r="A6407" s="9" t="s">
        <v>6459</v>
      </c>
      <c r="B6407" s="9">
        <v>0.47939773139372699</v>
      </c>
    </row>
    <row r="6408" spans="1:2" x14ac:dyDescent="0.25">
      <c r="A6408" s="9" t="s">
        <v>6460</v>
      </c>
      <c r="B6408" s="9">
        <v>0.48895434975561203</v>
      </c>
    </row>
    <row r="6409" spans="1:2" x14ac:dyDescent="0.25">
      <c r="A6409" s="9" t="s">
        <v>6461</v>
      </c>
      <c r="B6409" s="9">
        <v>0.54142453256461398</v>
      </c>
    </row>
    <row r="6410" spans="1:2" x14ac:dyDescent="0.25">
      <c r="A6410" s="9" t="s">
        <v>6462</v>
      </c>
      <c r="B6410" s="9">
        <v>0.420120800497647</v>
      </c>
    </row>
    <row r="6411" spans="1:2" x14ac:dyDescent="0.25">
      <c r="A6411" s="9" t="s">
        <v>6463</v>
      </c>
      <c r="B6411" s="9">
        <v>0.41241731889254801</v>
      </c>
    </row>
    <row r="6412" spans="1:2" x14ac:dyDescent="0.25">
      <c r="A6412" s="9" t="s">
        <v>6464</v>
      </c>
      <c r="B6412" s="9">
        <v>0.48474948587430999</v>
      </c>
    </row>
    <row r="6413" spans="1:2" x14ac:dyDescent="0.25">
      <c r="A6413" s="9" t="s">
        <v>6465</v>
      </c>
      <c r="B6413" s="9">
        <v>0.26932540304741798</v>
      </c>
    </row>
    <row r="6414" spans="1:2" x14ac:dyDescent="0.25">
      <c r="A6414" s="9" t="s">
        <v>6466</v>
      </c>
      <c r="B6414" s="9">
        <v>0.52972344929792703</v>
      </c>
    </row>
    <row r="6415" spans="1:2" x14ac:dyDescent="0.25">
      <c r="A6415" s="9" t="s">
        <v>6467</v>
      </c>
      <c r="B6415" s="9">
        <v>0.43064098261649902</v>
      </c>
    </row>
    <row r="6416" spans="1:2" x14ac:dyDescent="0.25">
      <c r="A6416" s="9" t="s">
        <v>6468</v>
      </c>
      <c r="B6416" s="9">
        <v>0.57412682700832196</v>
      </c>
    </row>
    <row r="6417" spans="1:2" x14ac:dyDescent="0.25">
      <c r="A6417" s="9" t="s">
        <v>6469</v>
      </c>
      <c r="B6417" s="9">
        <v>0.47291925854924299</v>
      </c>
    </row>
    <row r="6418" spans="1:2" x14ac:dyDescent="0.25">
      <c r="A6418" s="9" t="s">
        <v>6470</v>
      </c>
      <c r="B6418" s="9">
        <v>0.53143284352421405</v>
      </c>
    </row>
    <row r="6419" spans="1:2" x14ac:dyDescent="0.25">
      <c r="A6419" s="9" t="s">
        <v>6471</v>
      </c>
      <c r="B6419" s="9">
        <v>0.72132394777445297</v>
      </c>
    </row>
    <row r="6420" spans="1:2" x14ac:dyDescent="0.25">
      <c r="A6420" s="9" t="s">
        <v>6472</v>
      </c>
      <c r="B6420" s="9">
        <v>0.51316996209548105</v>
      </c>
    </row>
    <row r="6421" spans="1:2" x14ac:dyDescent="0.25">
      <c r="A6421" s="9" t="s">
        <v>6473</v>
      </c>
      <c r="B6421" s="9">
        <v>0.57827665807350703</v>
      </c>
    </row>
    <row r="6422" spans="1:2" x14ac:dyDescent="0.25">
      <c r="A6422" s="9" t="s">
        <v>6474</v>
      </c>
      <c r="B6422" s="9">
        <v>0.46850861506751901</v>
      </c>
    </row>
    <row r="6423" spans="1:2" x14ac:dyDescent="0.25">
      <c r="A6423" s="9" t="s">
        <v>6475</v>
      </c>
      <c r="B6423" s="9">
        <v>0.55727505628589402</v>
      </c>
    </row>
    <row r="6424" spans="1:2" x14ac:dyDescent="0.25">
      <c r="A6424" s="9" t="s">
        <v>6476</v>
      </c>
      <c r="B6424" s="9">
        <v>0.52542152749990301</v>
      </c>
    </row>
    <row r="6425" spans="1:2" x14ac:dyDescent="0.25">
      <c r="A6425" s="9" t="s">
        <v>6477</v>
      </c>
      <c r="B6425" s="9">
        <v>0.54510486388138601</v>
      </c>
    </row>
    <row r="6426" spans="1:2" x14ac:dyDescent="0.25">
      <c r="A6426" s="9" t="s">
        <v>6478</v>
      </c>
      <c r="B6426" s="9">
        <v>0.43716537342267903</v>
      </c>
    </row>
    <row r="6427" spans="1:2" x14ac:dyDescent="0.25">
      <c r="A6427" s="9" t="s">
        <v>6479</v>
      </c>
      <c r="B6427" s="9">
        <v>0.455082725421116</v>
      </c>
    </row>
    <row r="6428" spans="1:2" x14ac:dyDescent="0.25">
      <c r="A6428" s="9" t="s">
        <v>6480</v>
      </c>
      <c r="B6428" s="9">
        <v>0.57966745413768395</v>
      </c>
    </row>
    <row r="6429" spans="1:2" x14ac:dyDescent="0.25">
      <c r="A6429" s="9" t="s">
        <v>6481</v>
      </c>
      <c r="B6429" s="9">
        <v>0.421505908703043</v>
      </c>
    </row>
    <row r="6430" spans="1:2" x14ac:dyDescent="0.25">
      <c r="A6430" s="9" t="s">
        <v>6482</v>
      </c>
      <c r="B6430" s="9">
        <v>0.39685916979254399</v>
      </c>
    </row>
    <row r="6431" spans="1:2" x14ac:dyDescent="0.25">
      <c r="A6431" s="9" t="s">
        <v>6483</v>
      </c>
      <c r="B6431" s="9">
        <v>0.62481018182243597</v>
      </c>
    </row>
    <row r="6432" spans="1:2" x14ac:dyDescent="0.25">
      <c r="A6432" s="9" t="s">
        <v>6484</v>
      </c>
      <c r="B6432" s="9">
        <v>0.55560730969113703</v>
      </c>
    </row>
    <row r="6433" spans="1:2" x14ac:dyDescent="0.25">
      <c r="A6433" s="9" t="s">
        <v>6485</v>
      </c>
      <c r="B6433" s="9">
        <v>0.408340400325922</v>
      </c>
    </row>
    <row r="6434" spans="1:2" x14ac:dyDescent="0.25">
      <c r="A6434" s="9" t="s">
        <v>6486</v>
      </c>
      <c r="B6434" s="9">
        <v>0.42581202241024102</v>
      </c>
    </row>
    <row r="6435" spans="1:2" x14ac:dyDescent="0.25">
      <c r="A6435" s="9" t="s">
        <v>6487</v>
      </c>
      <c r="B6435" s="9">
        <v>0.503408174905704</v>
      </c>
    </row>
    <row r="6436" spans="1:2" x14ac:dyDescent="0.25">
      <c r="A6436" s="9" t="s">
        <v>6488</v>
      </c>
      <c r="B6436" s="9">
        <v>0.56013664963819998</v>
      </c>
    </row>
    <row r="6437" spans="1:2" x14ac:dyDescent="0.25">
      <c r="A6437" s="9" t="s">
        <v>6489</v>
      </c>
      <c r="B6437" s="9">
        <v>0.47109863389658502</v>
      </c>
    </row>
    <row r="6438" spans="1:2" x14ac:dyDescent="0.25">
      <c r="A6438" s="9" t="s">
        <v>6490</v>
      </c>
      <c r="B6438" s="9">
        <v>0.40588451176163698</v>
      </c>
    </row>
    <row r="6439" spans="1:2" x14ac:dyDescent="0.25">
      <c r="A6439" s="9" t="s">
        <v>6491</v>
      </c>
      <c r="B6439" s="9">
        <v>0.49644672789859901</v>
      </c>
    </row>
    <row r="6440" spans="1:2" x14ac:dyDescent="0.25">
      <c r="A6440" s="9" t="s">
        <v>6492</v>
      </c>
      <c r="B6440" s="9">
        <v>0.38286764863692702</v>
      </c>
    </row>
    <row r="6441" spans="1:2" x14ac:dyDescent="0.25">
      <c r="A6441" s="9" t="s">
        <v>6493</v>
      </c>
      <c r="B6441" s="9">
        <v>0.55144303382913895</v>
      </c>
    </row>
    <row r="6442" spans="1:2" x14ac:dyDescent="0.25">
      <c r="A6442" s="9" t="s">
        <v>6494</v>
      </c>
      <c r="B6442" s="9">
        <v>0.43449426610876801</v>
      </c>
    </row>
    <row r="6443" spans="1:2" x14ac:dyDescent="0.25">
      <c r="A6443" s="9" t="s">
        <v>6495</v>
      </c>
      <c r="B6443" s="9">
        <v>0.50652946255064202</v>
      </c>
    </row>
    <row r="6444" spans="1:2" x14ac:dyDescent="0.25">
      <c r="A6444" s="9" t="s">
        <v>6496</v>
      </c>
      <c r="B6444" s="9">
        <v>0.383260658526756</v>
      </c>
    </row>
    <row r="6445" spans="1:2" x14ac:dyDescent="0.25">
      <c r="A6445" s="9" t="s">
        <v>6497</v>
      </c>
      <c r="B6445" s="9">
        <v>0.46629111568056802</v>
      </c>
    </row>
    <row r="6446" spans="1:2" x14ac:dyDescent="0.25">
      <c r="A6446" s="9" t="s">
        <v>6498</v>
      </c>
      <c r="B6446" s="9">
        <v>0.61251778788264799</v>
      </c>
    </row>
    <row r="6447" spans="1:2" x14ac:dyDescent="0.25">
      <c r="A6447" s="9" t="s">
        <v>6499</v>
      </c>
      <c r="B6447" s="9">
        <v>0.47736468250462799</v>
      </c>
    </row>
    <row r="6448" spans="1:2" x14ac:dyDescent="0.25">
      <c r="A6448" s="9" t="s">
        <v>6500</v>
      </c>
      <c r="B6448" s="9">
        <v>0.40640269632894399</v>
      </c>
    </row>
    <row r="6449" spans="1:2" x14ac:dyDescent="0.25">
      <c r="A6449" s="9" t="s">
        <v>6501</v>
      </c>
      <c r="B6449" s="9">
        <v>0.48652183899838503</v>
      </c>
    </row>
    <row r="6450" spans="1:2" x14ac:dyDescent="0.25">
      <c r="A6450" s="9" t="s">
        <v>6502</v>
      </c>
      <c r="B6450" s="9">
        <v>0.43778712286821603</v>
      </c>
    </row>
    <row r="6451" spans="1:2" x14ac:dyDescent="0.25">
      <c r="A6451" s="9" t="s">
        <v>6503</v>
      </c>
      <c r="B6451" s="9">
        <v>0.53231711717458796</v>
      </c>
    </row>
    <row r="6452" spans="1:2" x14ac:dyDescent="0.25">
      <c r="A6452" s="9" t="s">
        <v>6504</v>
      </c>
      <c r="B6452" s="9">
        <v>0.58871768671393798</v>
      </c>
    </row>
    <row r="6453" spans="1:2" x14ac:dyDescent="0.25">
      <c r="A6453" s="9" t="s">
        <v>6505</v>
      </c>
      <c r="B6453" s="9">
        <v>0.50734517703383497</v>
      </c>
    </row>
    <row r="6454" spans="1:2" x14ac:dyDescent="0.25">
      <c r="A6454" s="9" t="s">
        <v>6506</v>
      </c>
      <c r="B6454" s="9">
        <v>0.42405434973723999</v>
      </c>
    </row>
    <row r="6455" spans="1:2" x14ac:dyDescent="0.25">
      <c r="A6455" s="9" t="s">
        <v>6507</v>
      </c>
      <c r="B6455" s="9">
        <v>0.60099832719509205</v>
      </c>
    </row>
    <row r="6456" spans="1:2" x14ac:dyDescent="0.25">
      <c r="A6456" s="9" t="s">
        <v>6508</v>
      </c>
      <c r="B6456" s="9">
        <v>0.55998511545881102</v>
      </c>
    </row>
    <row r="6457" spans="1:2" x14ac:dyDescent="0.25">
      <c r="A6457" s="9" t="s">
        <v>6509</v>
      </c>
      <c r="B6457" s="9">
        <v>0.45336204921757101</v>
      </c>
    </row>
    <row r="6458" spans="1:2" x14ac:dyDescent="0.25">
      <c r="A6458" s="9" t="s">
        <v>6510</v>
      </c>
      <c r="B6458" s="9">
        <v>0.690675997176594</v>
      </c>
    </row>
    <row r="6459" spans="1:2" x14ac:dyDescent="0.25">
      <c r="A6459" s="9" t="s">
        <v>6511</v>
      </c>
      <c r="B6459" s="9">
        <v>0.55090453028689701</v>
      </c>
    </row>
    <row r="6460" spans="1:2" x14ac:dyDescent="0.25">
      <c r="A6460" s="9" t="s">
        <v>6512</v>
      </c>
      <c r="B6460" s="9">
        <v>0.35423509338130998</v>
      </c>
    </row>
    <row r="6461" spans="1:2" x14ac:dyDescent="0.25">
      <c r="A6461" s="9" t="s">
        <v>6513</v>
      </c>
      <c r="B6461" s="9">
        <v>0.55205317536281995</v>
      </c>
    </row>
    <row r="6462" spans="1:2" x14ac:dyDescent="0.25">
      <c r="A6462" s="9" t="s">
        <v>6514</v>
      </c>
      <c r="B6462" s="9">
        <v>0.65996944532829105</v>
      </c>
    </row>
    <row r="6463" spans="1:2" x14ac:dyDescent="0.25">
      <c r="A6463" s="9" t="s">
        <v>6515</v>
      </c>
      <c r="B6463" s="9">
        <v>0.54553370337604001</v>
      </c>
    </row>
    <row r="6464" spans="1:2" x14ac:dyDescent="0.25">
      <c r="A6464" s="9" t="s">
        <v>6516</v>
      </c>
      <c r="B6464" s="9">
        <v>0.32775049084257402</v>
      </c>
    </row>
    <row r="6465" spans="1:2" x14ac:dyDescent="0.25">
      <c r="A6465" s="9" t="s">
        <v>6517</v>
      </c>
      <c r="B6465" s="9">
        <v>0.52732742778990704</v>
      </c>
    </row>
    <row r="6466" spans="1:2" x14ac:dyDescent="0.25">
      <c r="A6466" s="9" t="s">
        <v>6518</v>
      </c>
      <c r="B6466" s="9">
        <v>0.44540108387611399</v>
      </c>
    </row>
    <row r="6467" spans="1:2" x14ac:dyDescent="0.25">
      <c r="A6467" s="9" t="s">
        <v>6519</v>
      </c>
      <c r="B6467" s="9">
        <v>0.53135094082912304</v>
      </c>
    </row>
    <row r="6468" spans="1:2" x14ac:dyDescent="0.25">
      <c r="A6468" s="9" t="s">
        <v>6520</v>
      </c>
      <c r="B6468" s="9">
        <v>0.56599844538088295</v>
      </c>
    </row>
    <row r="6469" spans="1:2" x14ac:dyDescent="0.25">
      <c r="A6469" s="9" t="s">
        <v>6521</v>
      </c>
      <c r="B6469" s="9">
        <v>0.44287794588993901</v>
      </c>
    </row>
    <row r="6470" spans="1:2" x14ac:dyDescent="0.25">
      <c r="A6470" s="9" t="s">
        <v>6522</v>
      </c>
      <c r="B6470" s="9">
        <v>0.44559023586255597</v>
      </c>
    </row>
    <row r="6471" spans="1:2" x14ac:dyDescent="0.25">
      <c r="A6471" s="9" t="s">
        <v>6523</v>
      </c>
      <c r="B6471" s="9">
        <v>0.60945120182331503</v>
      </c>
    </row>
    <row r="6472" spans="1:2" x14ac:dyDescent="0.25">
      <c r="A6472" s="9" t="s">
        <v>6524</v>
      </c>
      <c r="B6472" s="9">
        <v>0.35543896925112001</v>
      </c>
    </row>
    <row r="6473" spans="1:2" x14ac:dyDescent="0.25">
      <c r="A6473" s="9" t="s">
        <v>6525</v>
      </c>
      <c r="B6473" s="9">
        <v>0.42582484415006</v>
      </c>
    </row>
    <row r="6474" spans="1:2" x14ac:dyDescent="0.25">
      <c r="A6474" s="9" t="s">
        <v>6526</v>
      </c>
      <c r="B6474" s="9">
        <v>0.74922159930973198</v>
      </c>
    </row>
    <row r="6475" spans="1:2" x14ac:dyDescent="0.25">
      <c r="A6475" s="9" t="s">
        <v>6527</v>
      </c>
      <c r="B6475" s="9">
        <v>0.48609110637056702</v>
      </c>
    </row>
    <row r="6476" spans="1:2" x14ac:dyDescent="0.25">
      <c r="A6476" s="9" t="s">
        <v>6528</v>
      </c>
      <c r="B6476" s="9">
        <v>0.32065112093583298</v>
      </c>
    </row>
    <row r="6477" spans="1:2" x14ac:dyDescent="0.25">
      <c r="A6477" s="9" t="s">
        <v>6529</v>
      </c>
      <c r="B6477" s="9">
        <v>0.399858885700558</v>
      </c>
    </row>
    <row r="6478" spans="1:2" x14ac:dyDescent="0.25">
      <c r="A6478" s="9" t="s">
        <v>6530</v>
      </c>
      <c r="B6478" s="9">
        <v>0.59088492343738097</v>
      </c>
    </row>
    <row r="6479" spans="1:2" x14ac:dyDescent="0.25">
      <c r="A6479" s="9" t="s">
        <v>6531</v>
      </c>
      <c r="B6479" s="9">
        <v>0.45331803572181301</v>
      </c>
    </row>
    <row r="6480" spans="1:2" x14ac:dyDescent="0.25">
      <c r="A6480" s="9" t="s">
        <v>6532</v>
      </c>
      <c r="B6480" s="9">
        <v>0.45558556298024699</v>
      </c>
    </row>
    <row r="6481" spans="1:2" x14ac:dyDescent="0.25">
      <c r="A6481" s="9" t="s">
        <v>6533</v>
      </c>
      <c r="B6481" s="9">
        <v>0.44755510388418002</v>
      </c>
    </row>
    <row r="6482" spans="1:2" x14ac:dyDescent="0.25">
      <c r="A6482" s="9" t="s">
        <v>6534</v>
      </c>
      <c r="B6482" s="9">
        <v>0.46827735757991101</v>
      </c>
    </row>
    <row r="6483" spans="1:2" x14ac:dyDescent="0.25">
      <c r="A6483" s="9" t="s">
        <v>6535</v>
      </c>
      <c r="B6483" s="9">
        <v>0.45389997143004401</v>
      </c>
    </row>
    <row r="6484" spans="1:2" x14ac:dyDescent="0.25">
      <c r="A6484" s="9" t="s">
        <v>6536</v>
      </c>
      <c r="B6484" s="9">
        <v>0.42135729628148499</v>
      </c>
    </row>
    <row r="6485" spans="1:2" x14ac:dyDescent="0.25">
      <c r="A6485" s="9" t="s">
        <v>6537</v>
      </c>
      <c r="B6485" s="9">
        <v>0.58386669578450701</v>
      </c>
    </row>
    <row r="6486" spans="1:2" x14ac:dyDescent="0.25">
      <c r="A6486" s="9" t="s">
        <v>6538</v>
      </c>
      <c r="B6486" s="9">
        <v>0.49278289718774199</v>
      </c>
    </row>
    <row r="6487" spans="1:2" x14ac:dyDescent="0.25">
      <c r="A6487" s="9" t="s">
        <v>6539</v>
      </c>
      <c r="B6487" s="9">
        <v>0.52521927939785895</v>
      </c>
    </row>
    <row r="6488" spans="1:2" x14ac:dyDescent="0.25">
      <c r="A6488" s="9" t="s">
        <v>6540</v>
      </c>
      <c r="B6488" s="9">
        <v>0.49750900753400301</v>
      </c>
    </row>
    <row r="6489" spans="1:2" x14ac:dyDescent="0.25">
      <c r="A6489" s="9" t="s">
        <v>6541</v>
      </c>
      <c r="B6489" s="9">
        <v>0.45798935835223198</v>
      </c>
    </row>
    <row r="6490" spans="1:2" x14ac:dyDescent="0.25">
      <c r="A6490" s="9" t="s">
        <v>6542</v>
      </c>
      <c r="B6490" s="9">
        <v>0.64341400810381899</v>
      </c>
    </row>
    <row r="6491" spans="1:2" x14ac:dyDescent="0.25">
      <c r="A6491" s="9" t="s">
        <v>6543</v>
      </c>
      <c r="B6491" s="9">
        <v>0.43670205972026999</v>
      </c>
    </row>
    <row r="6492" spans="1:2" x14ac:dyDescent="0.25">
      <c r="A6492" s="9" t="s">
        <v>6544</v>
      </c>
      <c r="B6492" s="9">
        <v>0.50221140399417996</v>
      </c>
    </row>
    <row r="6493" spans="1:2" x14ac:dyDescent="0.25">
      <c r="A6493" s="9" t="s">
        <v>6545</v>
      </c>
      <c r="B6493" s="9">
        <v>0.42997401079124098</v>
      </c>
    </row>
    <row r="6494" spans="1:2" x14ac:dyDescent="0.25">
      <c r="A6494" s="9" t="s">
        <v>6546</v>
      </c>
      <c r="B6494" s="9">
        <v>0.42458499405401701</v>
      </c>
    </row>
    <row r="6495" spans="1:2" x14ac:dyDescent="0.25">
      <c r="A6495" s="9" t="s">
        <v>6547</v>
      </c>
      <c r="B6495" s="9">
        <v>0.31492365833175501</v>
      </c>
    </row>
    <row r="6496" spans="1:2" x14ac:dyDescent="0.25">
      <c r="A6496" s="9" t="s">
        <v>6548</v>
      </c>
      <c r="B6496" s="9">
        <v>0.323132554816289</v>
      </c>
    </row>
    <row r="6497" spans="1:2" x14ac:dyDescent="0.25">
      <c r="A6497" s="9" t="s">
        <v>6549</v>
      </c>
      <c r="B6497" s="9">
        <v>0.28334229345523099</v>
      </c>
    </row>
    <row r="6498" spans="1:2" x14ac:dyDescent="0.25">
      <c r="A6498" s="9" t="s">
        <v>6550</v>
      </c>
      <c r="B6498" s="9">
        <v>0.54311722397543205</v>
      </c>
    </row>
    <row r="6499" spans="1:2" x14ac:dyDescent="0.25">
      <c r="A6499" s="9" t="s">
        <v>6551</v>
      </c>
      <c r="B6499" s="9">
        <v>0.45032752446980201</v>
      </c>
    </row>
    <row r="6500" spans="1:2" x14ac:dyDescent="0.25">
      <c r="A6500" s="9" t="s">
        <v>6552</v>
      </c>
      <c r="B6500" s="9">
        <v>0.51832760673605305</v>
      </c>
    </row>
    <row r="6501" spans="1:2" x14ac:dyDescent="0.25">
      <c r="A6501" s="9" t="s">
        <v>6553</v>
      </c>
      <c r="B6501" s="9">
        <v>0.62171274852305403</v>
      </c>
    </row>
    <row r="6502" spans="1:2" x14ac:dyDescent="0.25">
      <c r="A6502" s="9" t="s">
        <v>6554</v>
      </c>
      <c r="B6502" s="9">
        <v>0.43748026139685903</v>
      </c>
    </row>
    <row r="6503" spans="1:2" x14ac:dyDescent="0.25">
      <c r="A6503" s="9" t="s">
        <v>6555</v>
      </c>
      <c r="B6503" s="9">
        <v>0.52946307319797703</v>
      </c>
    </row>
    <row r="6504" spans="1:2" x14ac:dyDescent="0.25">
      <c r="A6504" s="9" t="s">
        <v>6556</v>
      </c>
      <c r="B6504" s="9">
        <v>0.54016071215886896</v>
      </c>
    </row>
    <row r="6505" spans="1:2" x14ac:dyDescent="0.25">
      <c r="A6505" s="9" t="s">
        <v>6557</v>
      </c>
      <c r="B6505" s="9">
        <v>0.36723314103513099</v>
      </c>
    </row>
    <row r="6506" spans="1:2" x14ac:dyDescent="0.25">
      <c r="A6506" s="9" t="s">
        <v>6558</v>
      </c>
      <c r="B6506" s="9">
        <v>0.74157049289487798</v>
      </c>
    </row>
    <row r="6507" spans="1:2" x14ac:dyDescent="0.25">
      <c r="A6507" s="9" t="s">
        <v>6559</v>
      </c>
      <c r="B6507" s="9">
        <v>0.41992208649546298</v>
      </c>
    </row>
    <row r="6508" spans="1:2" x14ac:dyDescent="0.25">
      <c r="A6508" s="9" t="s">
        <v>6560</v>
      </c>
      <c r="B6508" s="9">
        <v>0.41439409190867099</v>
      </c>
    </row>
    <row r="6509" spans="1:2" x14ac:dyDescent="0.25">
      <c r="A6509" s="9" t="s">
        <v>6561</v>
      </c>
      <c r="B6509" s="9">
        <v>0.66527912220620899</v>
      </c>
    </row>
    <row r="6510" spans="1:2" x14ac:dyDescent="0.25">
      <c r="A6510" s="9" t="s">
        <v>6562</v>
      </c>
      <c r="B6510" s="9">
        <v>0.47279281638676202</v>
      </c>
    </row>
    <row r="6511" spans="1:2" x14ac:dyDescent="0.25">
      <c r="A6511" s="9" t="s">
        <v>6563</v>
      </c>
      <c r="B6511" s="9">
        <v>0.52919451827627995</v>
      </c>
    </row>
    <row r="6512" spans="1:2" x14ac:dyDescent="0.25">
      <c r="A6512" s="9" t="s">
        <v>6564</v>
      </c>
      <c r="B6512" s="9">
        <v>0.469781411144443</v>
      </c>
    </row>
    <row r="6513" spans="1:2" x14ac:dyDescent="0.25">
      <c r="A6513" s="9" t="s">
        <v>6565</v>
      </c>
      <c r="B6513" s="9">
        <v>0.50017373795057896</v>
      </c>
    </row>
    <row r="6514" spans="1:2" x14ac:dyDescent="0.25">
      <c r="A6514" s="9" t="s">
        <v>6566</v>
      </c>
      <c r="B6514" s="9">
        <v>0.58563884502877905</v>
      </c>
    </row>
    <row r="6515" spans="1:2" x14ac:dyDescent="0.25">
      <c r="A6515" s="9" t="s">
        <v>6567</v>
      </c>
      <c r="B6515" s="9">
        <v>0.52023422982788303</v>
      </c>
    </row>
    <row r="6516" spans="1:2" x14ac:dyDescent="0.25">
      <c r="A6516" s="9" t="s">
        <v>6568</v>
      </c>
      <c r="B6516" s="9">
        <v>0.338186613674267</v>
      </c>
    </row>
    <row r="6517" spans="1:2" x14ac:dyDescent="0.25">
      <c r="A6517" s="9" t="s">
        <v>6569</v>
      </c>
      <c r="B6517" s="9">
        <v>0.43600655120853699</v>
      </c>
    </row>
    <row r="6518" spans="1:2" x14ac:dyDescent="0.25">
      <c r="A6518" s="9" t="s">
        <v>6570</v>
      </c>
      <c r="B6518" s="9">
        <v>0.43929299573247299</v>
      </c>
    </row>
    <row r="6519" spans="1:2" x14ac:dyDescent="0.25">
      <c r="A6519" s="9" t="s">
        <v>6571</v>
      </c>
      <c r="B6519" s="9">
        <v>0.48377755423661301</v>
      </c>
    </row>
    <row r="6520" spans="1:2" x14ac:dyDescent="0.25">
      <c r="A6520" s="9" t="s">
        <v>6572</v>
      </c>
      <c r="B6520" s="9">
        <v>0.323976209039256</v>
      </c>
    </row>
    <row r="6521" spans="1:2" x14ac:dyDescent="0.25">
      <c r="A6521" s="9" t="s">
        <v>6573</v>
      </c>
      <c r="B6521" s="9">
        <v>0.425397966320679</v>
      </c>
    </row>
    <row r="6522" spans="1:2" x14ac:dyDescent="0.25">
      <c r="A6522" s="9" t="s">
        <v>6574</v>
      </c>
      <c r="B6522" s="9">
        <v>0.29490730302965401</v>
      </c>
    </row>
    <row r="6523" spans="1:2" x14ac:dyDescent="0.25">
      <c r="A6523" s="9" t="s">
        <v>6575</v>
      </c>
      <c r="B6523" s="9">
        <v>0.72867822766033297</v>
      </c>
    </row>
    <row r="6524" spans="1:2" x14ac:dyDescent="0.25">
      <c r="A6524" s="9" t="s">
        <v>6576</v>
      </c>
      <c r="B6524" s="9">
        <v>0.64840072785032099</v>
      </c>
    </row>
    <row r="6525" spans="1:2" x14ac:dyDescent="0.25">
      <c r="A6525" s="9" t="s">
        <v>6577</v>
      </c>
      <c r="B6525" s="9">
        <v>0.55514133959566903</v>
      </c>
    </row>
    <row r="6526" spans="1:2" x14ac:dyDescent="0.25">
      <c r="A6526" s="9" t="s">
        <v>6578</v>
      </c>
      <c r="B6526" s="9">
        <v>0.41368796103299199</v>
      </c>
    </row>
    <row r="6527" spans="1:2" x14ac:dyDescent="0.25">
      <c r="A6527" s="9" t="s">
        <v>6579</v>
      </c>
      <c r="B6527" s="9">
        <v>0.24440076910456501</v>
      </c>
    </row>
    <row r="6528" spans="1:2" x14ac:dyDescent="0.25">
      <c r="A6528" s="9" t="s">
        <v>6580</v>
      </c>
      <c r="B6528" s="9">
        <v>0.43785223155623498</v>
      </c>
    </row>
    <row r="6529" spans="1:2" x14ac:dyDescent="0.25">
      <c r="A6529" s="9" t="s">
        <v>6581</v>
      </c>
      <c r="B6529" s="9">
        <v>0.47291755020075499</v>
      </c>
    </row>
    <row r="6530" spans="1:2" x14ac:dyDescent="0.25">
      <c r="A6530" s="9" t="s">
        <v>6582</v>
      </c>
      <c r="B6530" s="9">
        <v>0.48373254754434902</v>
      </c>
    </row>
    <row r="6531" spans="1:2" x14ac:dyDescent="0.25">
      <c r="A6531" s="9" t="s">
        <v>6583</v>
      </c>
      <c r="B6531" s="9">
        <v>0.44254449675259999</v>
      </c>
    </row>
    <row r="6532" spans="1:2" x14ac:dyDescent="0.25">
      <c r="A6532" s="9" t="s">
        <v>6584</v>
      </c>
      <c r="B6532" s="9">
        <v>0.43066037052968498</v>
      </c>
    </row>
    <row r="6533" spans="1:2" x14ac:dyDescent="0.25">
      <c r="A6533" s="9" t="s">
        <v>6585</v>
      </c>
      <c r="B6533" s="9">
        <v>0.367830672758727</v>
      </c>
    </row>
    <row r="6534" spans="1:2" x14ac:dyDescent="0.25">
      <c r="A6534" s="9" t="s">
        <v>6586</v>
      </c>
      <c r="B6534" s="9">
        <v>0.48754368201618498</v>
      </c>
    </row>
    <row r="6535" spans="1:2" x14ac:dyDescent="0.25">
      <c r="A6535" s="9" t="s">
        <v>6587</v>
      </c>
      <c r="B6535" s="9">
        <v>0.420328508402602</v>
      </c>
    </row>
    <row r="6536" spans="1:2" x14ac:dyDescent="0.25">
      <c r="A6536" s="9" t="s">
        <v>6588</v>
      </c>
      <c r="B6536" s="9">
        <v>0.34487248617911798</v>
      </c>
    </row>
    <row r="6537" spans="1:2" x14ac:dyDescent="0.25">
      <c r="A6537" s="9" t="s">
        <v>6589</v>
      </c>
      <c r="B6537" s="9">
        <v>0.53354384462136595</v>
      </c>
    </row>
    <row r="6538" spans="1:2" x14ac:dyDescent="0.25">
      <c r="A6538" s="9" t="s">
        <v>6590</v>
      </c>
      <c r="B6538" s="9">
        <v>0.47674076604197801</v>
      </c>
    </row>
    <row r="6539" spans="1:2" x14ac:dyDescent="0.25">
      <c r="A6539" s="9" t="s">
        <v>6591</v>
      </c>
      <c r="B6539" s="9">
        <v>0.51121286963093004</v>
      </c>
    </row>
    <row r="6540" spans="1:2" x14ac:dyDescent="0.25">
      <c r="A6540" s="9" t="s">
        <v>6592</v>
      </c>
      <c r="B6540" s="9">
        <v>0.41346943508752598</v>
      </c>
    </row>
    <row r="6541" spans="1:2" x14ac:dyDescent="0.25">
      <c r="A6541" s="9" t="s">
        <v>6593</v>
      </c>
      <c r="B6541" s="9">
        <v>0.58081165072456697</v>
      </c>
    </row>
    <row r="6542" spans="1:2" x14ac:dyDescent="0.25">
      <c r="A6542" s="9" t="s">
        <v>6594</v>
      </c>
      <c r="B6542" s="9">
        <v>0.62231124319273001</v>
      </c>
    </row>
    <row r="6543" spans="1:2" x14ac:dyDescent="0.25">
      <c r="A6543" s="9" t="s">
        <v>6595</v>
      </c>
      <c r="B6543" s="9">
        <v>0.44508077927622097</v>
      </c>
    </row>
    <row r="6544" spans="1:2" x14ac:dyDescent="0.25">
      <c r="A6544" s="9" t="s">
        <v>6596</v>
      </c>
      <c r="B6544" s="9">
        <v>0.34571651941930498</v>
      </c>
    </row>
    <row r="6545" spans="1:2" x14ac:dyDescent="0.25">
      <c r="A6545" s="9" t="s">
        <v>6597</v>
      </c>
      <c r="B6545" s="9">
        <v>0.37009646688709602</v>
      </c>
    </row>
    <row r="6546" spans="1:2" x14ac:dyDescent="0.25">
      <c r="A6546" s="9" t="s">
        <v>6598</v>
      </c>
      <c r="B6546" s="9">
        <v>0.39713940946988202</v>
      </c>
    </row>
    <row r="6547" spans="1:2" x14ac:dyDescent="0.25">
      <c r="A6547" s="9" t="s">
        <v>6599</v>
      </c>
      <c r="B6547" s="9">
        <v>0.48680804863795801</v>
      </c>
    </row>
    <row r="6548" spans="1:2" x14ac:dyDescent="0.25">
      <c r="A6548" s="9" t="s">
        <v>6600</v>
      </c>
      <c r="B6548" s="9">
        <v>0.48528897735073201</v>
      </c>
    </row>
    <row r="6549" spans="1:2" x14ac:dyDescent="0.25">
      <c r="A6549" s="9" t="s">
        <v>6601</v>
      </c>
      <c r="B6549" s="9">
        <v>0.38952171297168497</v>
      </c>
    </row>
    <row r="6550" spans="1:2" x14ac:dyDescent="0.25">
      <c r="A6550" s="9" t="s">
        <v>6602</v>
      </c>
      <c r="B6550" s="9">
        <v>0.46535911571286498</v>
      </c>
    </row>
    <row r="6551" spans="1:2" x14ac:dyDescent="0.25">
      <c r="A6551" s="9" t="s">
        <v>6603</v>
      </c>
      <c r="B6551" s="9">
        <v>0.28191064775658797</v>
      </c>
    </row>
    <row r="6552" spans="1:2" x14ac:dyDescent="0.25">
      <c r="A6552" s="9" t="s">
        <v>6604</v>
      </c>
      <c r="B6552" s="9">
        <v>0.379277861141817</v>
      </c>
    </row>
    <row r="6553" spans="1:2" x14ac:dyDescent="0.25">
      <c r="A6553" s="9" t="s">
        <v>6605</v>
      </c>
      <c r="B6553" s="9">
        <v>0.53127769603875197</v>
      </c>
    </row>
    <row r="6554" spans="1:2" x14ac:dyDescent="0.25">
      <c r="A6554" s="9" t="s">
        <v>6606</v>
      </c>
      <c r="B6554" s="9">
        <v>0.45433218583528301</v>
      </c>
    </row>
    <row r="6555" spans="1:2" x14ac:dyDescent="0.25">
      <c r="A6555" s="9" t="s">
        <v>6607</v>
      </c>
      <c r="B6555" s="9">
        <v>0.483164867733135</v>
      </c>
    </row>
    <row r="6556" spans="1:2" x14ac:dyDescent="0.25">
      <c r="A6556" s="9" t="s">
        <v>6608</v>
      </c>
      <c r="B6556" s="9">
        <v>0.41253888162687302</v>
      </c>
    </row>
    <row r="6557" spans="1:2" x14ac:dyDescent="0.25">
      <c r="A6557" s="9" t="s">
        <v>6609</v>
      </c>
      <c r="B6557" s="9">
        <v>0.41095897410457699</v>
      </c>
    </row>
    <row r="6558" spans="1:2" x14ac:dyDescent="0.25">
      <c r="A6558" s="9" t="s">
        <v>6610</v>
      </c>
      <c r="B6558" s="9">
        <v>0.52937993552663398</v>
      </c>
    </row>
    <row r="6559" spans="1:2" x14ac:dyDescent="0.25">
      <c r="A6559" s="9" t="s">
        <v>6611</v>
      </c>
      <c r="B6559" s="9">
        <v>0.61714687788211098</v>
      </c>
    </row>
    <row r="6560" spans="1:2" x14ac:dyDescent="0.25">
      <c r="A6560" s="9" t="s">
        <v>6612</v>
      </c>
      <c r="B6560" s="9">
        <v>0.50881641602212402</v>
      </c>
    </row>
    <row r="6561" spans="1:2" x14ac:dyDescent="0.25">
      <c r="A6561" s="9" t="s">
        <v>6613</v>
      </c>
      <c r="B6561" s="9">
        <v>0.60584050252069399</v>
      </c>
    </row>
    <row r="6562" spans="1:2" x14ac:dyDescent="0.25">
      <c r="A6562" s="9" t="s">
        <v>6614</v>
      </c>
      <c r="B6562" s="9">
        <v>0.501109236553404</v>
      </c>
    </row>
    <row r="6563" spans="1:2" x14ac:dyDescent="0.25">
      <c r="A6563" s="9" t="s">
        <v>6615</v>
      </c>
      <c r="B6563" s="9">
        <v>0.56543596060407597</v>
      </c>
    </row>
    <row r="6564" spans="1:2" x14ac:dyDescent="0.25">
      <c r="A6564" s="9" t="s">
        <v>6616</v>
      </c>
      <c r="B6564" s="9">
        <v>0.52750073484917404</v>
      </c>
    </row>
    <row r="6565" spans="1:2" x14ac:dyDescent="0.25">
      <c r="A6565" s="9" t="s">
        <v>6617</v>
      </c>
      <c r="B6565" s="9">
        <v>0.47248242292395798</v>
      </c>
    </row>
    <row r="6566" spans="1:2" x14ac:dyDescent="0.25">
      <c r="A6566" s="9" t="s">
        <v>6618</v>
      </c>
      <c r="B6566" s="9">
        <v>0.54233010464731202</v>
      </c>
    </row>
    <row r="6567" spans="1:2" x14ac:dyDescent="0.25">
      <c r="A6567" s="9" t="s">
        <v>6619</v>
      </c>
      <c r="B6567" s="9">
        <v>0.62867252152016995</v>
      </c>
    </row>
    <row r="6568" spans="1:2" x14ac:dyDescent="0.25">
      <c r="A6568" s="9" t="s">
        <v>6620</v>
      </c>
      <c r="B6568" s="9">
        <v>0.40644425546304103</v>
      </c>
    </row>
    <row r="6569" spans="1:2" x14ac:dyDescent="0.25">
      <c r="A6569" s="9" t="s">
        <v>6621</v>
      </c>
      <c r="B6569" s="9">
        <v>0.45637086877889199</v>
      </c>
    </row>
    <row r="6570" spans="1:2" x14ac:dyDescent="0.25">
      <c r="A6570" s="9" t="s">
        <v>6622</v>
      </c>
      <c r="B6570" s="9">
        <v>0.560143910847127</v>
      </c>
    </row>
    <row r="6571" spans="1:2" x14ac:dyDescent="0.25">
      <c r="A6571" s="9" t="s">
        <v>6623</v>
      </c>
      <c r="B6571" s="9">
        <v>0.36719848794387799</v>
      </c>
    </row>
    <row r="6572" spans="1:2" x14ac:dyDescent="0.25">
      <c r="A6572" s="9" t="s">
        <v>6624</v>
      </c>
      <c r="B6572" s="9">
        <v>0.351828228456952</v>
      </c>
    </row>
    <row r="6573" spans="1:2" x14ac:dyDescent="0.25">
      <c r="A6573" s="9" t="s">
        <v>6625</v>
      </c>
      <c r="B6573" s="9">
        <v>0.50492021763290496</v>
      </c>
    </row>
    <row r="6574" spans="1:2" x14ac:dyDescent="0.25">
      <c r="A6574" s="9" t="s">
        <v>6626</v>
      </c>
      <c r="B6574" s="9">
        <v>0.46103695700219699</v>
      </c>
    </row>
    <row r="6575" spans="1:2" x14ac:dyDescent="0.25">
      <c r="A6575" s="9" t="s">
        <v>6627</v>
      </c>
      <c r="B6575" s="9">
        <v>0.56200798889501702</v>
      </c>
    </row>
    <row r="6576" spans="1:2" x14ac:dyDescent="0.25">
      <c r="A6576" s="9" t="s">
        <v>6628</v>
      </c>
      <c r="B6576" s="9">
        <v>0.59805546008106703</v>
      </c>
    </row>
    <row r="6577" spans="1:2" x14ac:dyDescent="0.25">
      <c r="A6577" s="9" t="s">
        <v>6629</v>
      </c>
      <c r="B6577" s="9">
        <v>0.48603621589540902</v>
      </c>
    </row>
    <row r="6578" spans="1:2" x14ac:dyDescent="0.25">
      <c r="A6578" s="9" t="s">
        <v>6630</v>
      </c>
      <c r="B6578" s="9">
        <v>0.41683266386756701</v>
      </c>
    </row>
    <row r="6579" spans="1:2" x14ac:dyDescent="0.25">
      <c r="A6579" s="9" t="s">
        <v>6631</v>
      </c>
      <c r="B6579" s="9">
        <v>0.35760515617847899</v>
      </c>
    </row>
    <row r="6580" spans="1:2" x14ac:dyDescent="0.25">
      <c r="A6580" s="9" t="s">
        <v>6632</v>
      </c>
      <c r="B6580" s="9">
        <v>0.36142724341436699</v>
      </c>
    </row>
    <row r="6581" spans="1:2" x14ac:dyDescent="0.25">
      <c r="A6581" s="9" t="s">
        <v>6633</v>
      </c>
      <c r="B6581" s="9">
        <v>0.44258328606078501</v>
      </c>
    </row>
    <row r="6582" spans="1:2" x14ac:dyDescent="0.25">
      <c r="A6582" s="9" t="s">
        <v>6634</v>
      </c>
      <c r="B6582" s="9">
        <v>0.38241958793445502</v>
      </c>
    </row>
    <row r="6583" spans="1:2" x14ac:dyDescent="0.25">
      <c r="A6583" s="9" t="s">
        <v>6635</v>
      </c>
      <c r="B6583" s="9">
        <v>0.55429486105060399</v>
      </c>
    </row>
    <row r="6584" spans="1:2" x14ac:dyDescent="0.25">
      <c r="A6584" s="9" t="s">
        <v>6636</v>
      </c>
      <c r="B6584" s="9">
        <v>0.35735075790104498</v>
      </c>
    </row>
    <row r="6585" spans="1:2" x14ac:dyDescent="0.25">
      <c r="A6585" s="9" t="s">
        <v>6637</v>
      </c>
      <c r="B6585" s="9">
        <v>0.422268797818937</v>
      </c>
    </row>
    <row r="6586" spans="1:2" x14ac:dyDescent="0.25">
      <c r="A6586" s="9" t="s">
        <v>6638</v>
      </c>
      <c r="B6586" s="9">
        <v>0.474212916566075</v>
      </c>
    </row>
    <row r="6587" spans="1:2" x14ac:dyDescent="0.25">
      <c r="A6587" s="9" t="s">
        <v>6639</v>
      </c>
      <c r="B6587" s="9">
        <v>0.37173301333902697</v>
      </c>
    </row>
    <row r="6588" spans="1:2" x14ac:dyDescent="0.25">
      <c r="A6588" s="9" t="s">
        <v>6640</v>
      </c>
      <c r="B6588" s="9">
        <v>0.42260169222371002</v>
      </c>
    </row>
    <row r="6589" spans="1:2" x14ac:dyDescent="0.25">
      <c r="A6589" s="9" t="s">
        <v>6641</v>
      </c>
      <c r="B6589" s="9">
        <v>0.40503355682446501</v>
      </c>
    </row>
    <row r="6590" spans="1:2" x14ac:dyDescent="0.25">
      <c r="A6590" s="9" t="s">
        <v>6642</v>
      </c>
      <c r="B6590" s="9">
        <v>0.53723366873773803</v>
      </c>
    </row>
    <row r="6591" spans="1:2" x14ac:dyDescent="0.25">
      <c r="A6591" s="9" t="s">
        <v>6643</v>
      </c>
      <c r="B6591" s="9">
        <v>0.360468845732414</v>
      </c>
    </row>
    <row r="6592" spans="1:2" x14ac:dyDescent="0.25">
      <c r="A6592" s="9" t="s">
        <v>6644</v>
      </c>
      <c r="B6592" s="9">
        <v>0.52432434327051403</v>
      </c>
    </row>
    <row r="6593" spans="1:2" x14ac:dyDescent="0.25">
      <c r="A6593" s="9" t="s">
        <v>6645</v>
      </c>
      <c r="B6593" s="9">
        <v>0.49906715018106401</v>
      </c>
    </row>
    <row r="6594" spans="1:2" x14ac:dyDescent="0.25">
      <c r="A6594" s="9" t="s">
        <v>6646</v>
      </c>
      <c r="B6594" s="9">
        <v>0.585100900633308</v>
      </c>
    </row>
    <row r="6595" spans="1:2" x14ac:dyDescent="0.25">
      <c r="A6595" s="9" t="s">
        <v>6647</v>
      </c>
      <c r="B6595" s="9">
        <v>0.418470587236978</v>
      </c>
    </row>
    <row r="6596" spans="1:2" x14ac:dyDescent="0.25">
      <c r="A6596" s="9" t="s">
        <v>6648</v>
      </c>
      <c r="B6596" s="9">
        <v>0.33273714857362702</v>
      </c>
    </row>
    <row r="6597" spans="1:2" x14ac:dyDescent="0.25">
      <c r="A6597" s="9" t="s">
        <v>6649</v>
      </c>
      <c r="B6597" s="9">
        <v>0.41697697828674501</v>
      </c>
    </row>
    <row r="6598" spans="1:2" x14ac:dyDescent="0.25">
      <c r="A6598" s="9" t="s">
        <v>6650</v>
      </c>
      <c r="B6598" s="9">
        <v>0.42106041181883302</v>
      </c>
    </row>
    <row r="6599" spans="1:2" x14ac:dyDescent="0.25">
      <c r="A6599" s="9" t="s">
        <v>6651</v>
      </c>
      <c r="B6599" s="9">
        <v>0.50110663254134002</v>
      </c>
    </row>
    <row r="6600" spans="1:2" x14ac:dyDescent="0.25">
      <c r="A6600" s="9" t="s">
        <v>6652</v>
      </c>
      <c r="B6600" s="9">
        <v>0.55487644025230298</v>
      </c>
    </row>
    <row r="6601" spans="1:2" x14ac:dyDescent="0.25">
      <c r="A6601" s="9" t="s">
        <v>6653</v>
      </c>
      <c r="B6601" s="9">
        <v>0.57412947814142401</v>
      </c>
    </row>
    <row r="6602" spans="1:2" x14ac:dyDescent="0.25">
      <c r="A6602" s="9" t="s">
        <v>6654</v>
      </c>
      <c r="B6602" s="9">
        <v>0.41681821452192902</v>
      </c>
    </row>
    <row r="6603" spans="1:2" x14ac:dyDescent="0.25">
      <c r="A6603" s="9" t="s">
        <v>6655</v>
      </c>
      <c r="B6603" s="9">
        <v>0.44301756228960398</v>
      </c>
    </row>
    <row r="6604" spans="1:2" x14ac:dyDescent="0.25">
      <c r="A6604" s="9" t="s">
        <v>6656</v>
      </c>
      <c r="B6604" s="9">
        <v>0.27735781526612602</v>
      </c>
    </row>
    <row r="6605" spans="1:2" x14ac:dyDescent="0.25">
      <c r="A6605" s="9" t="s">
        <v>6657</v>
      </c>
      <c r="B6605" s="9">
        <v>0.56329005506642904</v>
      </c>
    </row>
    <row r="6606" spans="1:2" x14ac:dyDescent="0.25">
      <c r="A6606" s="9" t="s">
        <v>6658</v>
      </c>
      <c r="B6606" s="9">
        <v>0.36849383565967397</v>
      </c>
    </row>
    <row r="6607" spans="1:2" x14ac:dyDescent="0.25">
      <c r="A6607" s="9" t="s">
        <v>6659</v>
      </c>
      <c r="B6607" s="9">
        <v>0.53198265921968901</v>
      </c>
    </row>
    <row r="6608" spans="1:2" x14ac:dyDescent="0.25">
      <c r="A6608" s="9" t="s">
        <v>6660</v>
      </c>
      <c r="B6608" s="9">
        <v>0.38334266510018</v>
      </c>
    </row>
    <row r="6609" spans="1:2" x14ac:dyDescent="0.25">
      <c r="A6609" s="9" t="s">
        <v>6661</v>
      </c>
      <c r="B6609" s="9">
        <v>0.57678764783240599</v>
      </c>
    </row>
    <row r="6610" spans="1:2" x14ac:dyDescent="0.25">
      <c r="A6610" s="9" t="s">
        <v>6662</v>
      </c>
      <c r="B6610" s="9">
        <v>0.456990137063991</v>
      </c>
    </row>
    <row r="6611" spans="1:2" x14ac:dyDescent="0.25">
      <c r="A6611" s="9" t="s">
        <v>6663</v>
      </c>
      <c r="B6611" s="9">
        <v>0.74060576467866401</v>
      </c>
    </row>
    <row r="6612" spans="1:2" x14ac:dyDescent="0.25">
      <c r="A6612" s="9" t="s">
        <v>6664</v>
      </c>
      <c r="B6612" s="9">
        <v>0.47917328851073498</v>
      </c>
    </row>
    <row r="6613" spans="1:2" x14ac:dyDescent="0.25">
      <c r="A6613" s="9" t="s">
        <v>6665</v>
      </c>
      <c r="B6613" s="9">
        <v>0.55761345488971203</v>
      </c>
    </row>
    <row r="6614" spans="1:2" x14ac:dyDescent="0.25">
      <c r="A6614" s="9" t="s">
        <v>6666</v>
      </c>
      <c r="B6614" s="9">
        <v>0.52825587940554897</v>
      </c>
    </row>
    <row r="6615" spans="1:2" x14ac:dyDescent="0.25">
      <c r="A6615" s="9" t="s">
        <v>6667</v>
      </c>
      <c r="B6615" s="9">
        <v>0.44971781284715601</v>
      </c>
    </row>
    <row r="6616" spans="1:2" x14ac:dyDescent="0.25">
      <c r="A6616" s="9" t="s">
        <v>6668</v>
      </c>
      <c r="B6616" s="9">
        <v>0.54010847969033704</v>
      </c>
    </row>
    <row r="6617" spans="1:2" x14ac:dyDescent="0.25">
      <c r="A6617" s="9" t="s">
        <v>6669</v>
      </c>
      <c r="B6617" s="9">
        <v>0.32869903887762397</v>
      </c>
    </row>
    <row r="6618" spans="1:2" x14ac:dyDescent="0.25">
      <c r="A6618" s="9" t="s">
        <v>6670</v>
      </c>
      <c r="B6618" s="9">
        <v>0.32351302607489202</v>
      </c>
    </row>
    <row r="6619" spans="1:2" x14ac:dyDescent="0.25">
      <c r="A6619" s="9" t="s">
        <v>6671</v>
      </c>
      <c r="B6619" s="9">
        <v>0.332562373247134</v>
      </c>
    </row>
    <row r="6620" spans="1:2" x14ac:dyDescent="0.25">
      <c r="A6620" s="9" t="s">
        <v>6672</v>
      </c>
      <c r="B6620" s="9">
        <v>0.515365906948832</v>
      </c>
    </row>
    <row r="6621" spans="1:2" x14ac:dyDescent="0.25">
      <c r="A6621" s="9" t="s">
        <v>6673</v>
      </c>
      <c r="B6621" s="9">
        <v>0.53847531395842996</v>
      </c>
    </row>
    <row r="6622" spans="1:2" x14ac:dyDescent="0.25">
      <c r="A6622" s="9" t="s">
        <v>6674</v>
      </c>
      <c r="B6622" s="9">
        <v>0.43846745977246698</v>
      </c>
    </row>
    <row r="6623" spans="1:2" x14ac:dyDescent="0.25">
      <c r="A6623" s="9" t="s">
        <v>6675</v>
      </c>
      <c r="B6623" s="9">
        <v>0.49743045397553098</v>
      </c>
    </row>
    <row r="6624" spans="1:2" x14ac:dyDescent="0.25">
      <c r="A6624" s="9" t="s">
        <v>6676</v>
      </c>
      <c r="B6624" s="9">
        <v>0.39435348208929999</v>
      </c>
    </row>
    <row r="6625" spans="1:2" x14ac:dyDescent="0.25">
      <c r="A6625" s="9" t="s">
        <v>6677</v>
      </c>
      <c r="B6625" s="9">
        <v>0.43036389651161</v>
      </c>
    </row>
    <row r="6626" spans="1:2" x14ac:dyDescent="0.25">
      <c r="A6626" s="9" t="s">
        <v>6678</v>
      </c>
      <c r="B6626" s="9">
        <v>0.55287889741116103</v>
      </c>
    </row>
    <row r="6627" spans="1:2" x14ac:dyDescent="0.25">
      <c r="A6627" s="9" t="s">
        <v>6679</v>
      </c>
      <c r="B6627" s="9">
        <v>0.56697911973964499</v>
      </c>
    </row>
    <row r="6628" spans="1:2" x14ac:dyDescent="0.25">
      <c r="A6628" s="9" t="s">
        <v>6680</v>
      </c>
      <c r="B6628" s="9">
        <v>0.54027606565494701</v>
      </c>
    </row>
    <row r="6629" spans="1:2" x14ac:dyDescent="0.25">
      <c r="A6629" s="9" t="s">
        <v>6681</v>
      </c>
      <c r="B6629" s="9">
        <v>0.57959177281626095</v>
      </c>
    </row>
    <row r="6630" spans="1:2" x14ac:dyDescent="0.25">
      <c r="A6630" s="9" t="s">
        <v>6682</v>
      </c>
      <c r="B6630" s="9">
        <v>0.45793225800861498</v>
      </c>
    </row>
    <row r="6631" spans="1:2" x14ac:dyDescent="0.25">
      <c r="A6631" s="9" t="s">
        <v>6683</v>
      </c>
      <c r="B6631" s="9">
        <v>0.52518675055631103</v>
      </c>
    </row>
    <row r="6632" spans="1:2" x14ac:dyDescent="0.25">
      <c r="A6632" s="9" t="s">
        <v>6684</v>
      </c>
      <c r="B6632" s="9">
        <v>0.65913479565020106</v>
      </c>
    </row>
    <row r="6633" spans="1:2" x14ac:dyDescent="0.25">
      <c r="A6633" s="9" t="s">
        <v>6685</v>
      </c>
      <c r="B6633" s="9">
        <v>0.37950817624281202</v>
      </c>
    </row>
    <row r="6634" spans="1:2" x14ac:dyDescent="0.25">
      <c r="A6634" s="9" t="s">
        <v>6686</v>
      </c>
      <c r="B6634" s="9">
        <v>0.23252252042094099</v>
      </c>
    </row>
    <row r="6635" spans="1:2" x14ac:dyDescent="0.25">
      <c r="A6635" s="9" t="s">
        <v>6687</v>
      </c>
      <c r="B6635" s="9">
        <v>0.17358356397805999</v>
      </c>
    </row>
    <row r="6636" spans="1:2" x14ac:dyDescent="0.25">
      <c r="A6636" s="9" t="s">
        <v>6688</v>
      </c>
      <c r="B6636" s="9">
        <v>0.17007627572384201</v>
      </c>
    </row>
    <row r="6637" spans="1:2" x14ac:dyDescent="0.25">
      <c r="A6637" s="9" t="s">
        <v>6689</v>
      </c>
      <c r="B6637" s="9">
        <v>0.456342474374139</v>
      </c>
    </row>
    <row r="6638" spans="1:2" x14ac:dyDescent="0.25">
      <c r="A6638" s="9" t="s">
        <v>6690</v>
      </c>
      <c r="B6638" s="9">
        <v>0.26666491164827499</v>
      </c>
    </row>
    <row r="6639" spans="1:2" x14ac:dyDescent="0.25">
      <c r="A6639" s="9" t="s">
        <v>6691</v>
      </c>
      <c r="B6639" s="9">
        <v>0.34826888789115901</v>
      </c>
    </row>
    <row r="6640" spans="1:2" x14ac:dyDescent="0.25">
      <c r="A6640" s="9" t="s">
        <v>6692</v>
      </c>
      <c r="B6640" s="9">
        <v>0.22025364405856601</v>
      </c>
    </row>
    <row r="6641" spans="1:2" x14ac:dyDescent="0.25">
      <c r="A6641" s="9" t="s">
        <v>6693</v>
      </c>
      <c r="B6641" s="9">
        <v>0.16032493336628201</v>
      </c>
    </row>
    <row r="6642" spans="1:2" x14ac:dyDescent="0.25">
      <c r="A6642" s="9" t="s">
        <v>6694</v>
      </c>
      <c r="B6642" s="9">
        <v>0.19447827450987801</v>
      </c>
    </row>
    <row r="6643" spans="1:2" x14ac:dyDescent="0.25">
      <c r="A6643" s="9" t="s">
        <v>6695</v>
      </c>
      <c r="B6643" s="9">
        <v>0.35767600656437798</v>
      </c>
    </row>
    <row r="6644" spans="1:2" x14ac:dyDescent="0.25">
      <c r="A6644" s="9" t="s">
        <v>6696</v>
      </c>
      <c r="B6644" s="9">
        <v>0.21789582012299899</v>
      </c>
    </row>
    <row r="6645" spans="1:2" x14ac:dyDescent="0.25">
      <c r="A6645" s="9" t="s">
        <v>6697</v>
      </c>
      <c r="B6645" s="9">
        <v>0.21332899056510299</v>
      </c>
    </row>
    <row r="6646" spans="1:2" x14ac:dyDescent="0.25">
      <c r="A6646" s="9" t="s">
        <v>6698</v>
      </c>
      <c r="B6646" s="9">
        <v>0.22156209585929401</v>
      </c>
    </row>
    <row r="6647" spans="1:2" x14ac:dyDescent="0.25">
      <c r="A6647" s="9" t="s">
        <v>6699</v>
      </c>
      <c r="B6647" s="9">
        <v>0.26360901509545598</v>
      </c>
    </row>
    <row r="6648" spans="1:2" x14ac:dyDescent="0.25">
      <c r="A6648" s="9" t="s">
        <v>6700</v>
      </c>
      <c r="B6648" s="9">
        <v>0.357377658300985</v>
      </c>
    </row>
    <row r="6649" spans="1:2" x14ac:dyDescent="0.25">
      <c r="A6649" s="9" t="s">
        <v>6701</v>
      </c>
      <c r="B6649" s="9">
        <v>0.307350614914364</v>
      </c>
    </row>
    <row r="6650" spans="1:2" x14ac:dyDescent="0.25">
      <c r="A6650" s="9" t="s">
        <v>6702</v>
      </c>
      <c r="B6650" s="9">
        <v>0.28252203908378998</v>
      </c>
    </row>
    <row r="6651" spans="1:2" x14ac:dyDescent="0.25">
      <c r="A6651" s="9" t="s">
        <v>6703</v>
      </c>
      <c r="B6651" s="9">
        <v>0.35871945961863</v>
      </c>
    </row>
    <row r="6652" spans="1:2" x14ac:dyDescent="0.25">
      <c r="A6652" s="9" t="s">
        <v>6704</v>
      </c>
      <c r="B6652" s="9">
        <v>0.34589611415973598</v>
      </c>
    </row>
    <row r="6653" spans="1:2" x14ac:dyDescent="0.25">
      <c r="A6653" s="9" t="s">
        <v>6705</v>
      </c>
      <c r="B6653" s="9">
        <v>0.24765705435357499</v>
      </c>
    </row>
    <row r="6654" spans="1:2" x14ac:dyDescent="0.25">
      <c r="A6654" s="9" t="s">
        <v>6706</v>
      </c>
      <c r="B6654" s="9">
        <v>0.21957302182905</v>
      </c>
    </row>
    <row r="6655" spans="1:2" x14ac:dyDescent="0.25">
      <c r="A6655" s="9" t="s">
        <v>6707</v>
      </c>
      <c r="B6655" s="9">
        <v>0.17076218570691001</v>
      </c>
    </row>
    <row r="6656" spans="1:2" x14ac:dyDescent="0.25">
      <c r="A6656" s="9" t="s">
        <v>6708</v>
      </c>
      <c r="B6656" s="9">
        <v>0.240678574991325</v>
      </c>
    </row>
    <row r="6657" spans="1:2" x14ac:dyDescent="0.25">
      <c r="A6657" s="9" t="s">
        <v>6709</v>
      </c>
      <c r="B6657" s="9">
        <v>0.52788100818925598</v>
      </c>
    </row>
    <row r="6658" spans="1:2" x14ac:dyDescent="0.25">
      <c r="A6658" s="9" t="s">
        <v>6710</v>
      </c>
      <c r="B6658" s="9">
        <v>0.27335081426382402</v>
      </c>
    </row>
    <row r="6659" spans="1:2" x14ac:dyDescent="0.25">
      <c r="A6659" s="9" t="s">
        <v>6711</v>
      </c>
      <c r="B6659" s="9">
        <v>0.35518221332958999</v>
      </c>
    </row>
    <row r="6660" spans="1:2" x14ac:dyDescent="0.25">
      <c r="A6660" s="9" t="s">
        <v>6712</v>
      </c>
      <c r="B6660" s="9">
        <v>0.28281871551482102</v>
      </c>
    </row>
    <row r="6661" spans="1:2" x14ac:dyDescent="0.25">
      <c r="A6661" s="9" t="s">
        <v>6713</v>
      </c>
      <c r="B6661" s="9">
        <v>0.20849041691362</v>
      </c>
    </row>
    <row r="6662" spans="1:2" x14ac:dyDescent="0.25">
      <c r="A6662" s="9" t="s">
        <v>6714</v>
      </c>
      <c r="B6662" s="9">
        <v>0.22461781395632299</v>
      </c>
    </row>
    <row r="6663" spans="1:2" x14ac:dyDescent="0.25">
      <c r="A6663" s="9" t="s">
        <v>6715</v>
      </c>
      <c r="B6663" s="9">
        <v>0.31287709969153299</v>
      </c>
    </row>
    <row r="6664" spans="1:2" x14ac:dyDescent="0.25">
      <c r="A6664" s="9" t="s">
        <v>6716</v>
      </c>
      <c r="B6664" s="9">
        <v>0.27357723521259403</v>
      </c>
    </row>
    <row r="6665" spans="1:2" x14ac:dyDescent="0.25">
      <c r="A6665" s="9" t="s">
        <v>6717</v>
      </c>
      <c r="B6665" s="9">
        <v>0.19510306254731399</v>
      </c>
    </row>
    <row r="6666" spans="1:2" x14ac:dyDescent="0.25">
      <c r="A6666" s="9" t="s">
        <v>6718</v>
      </c>
      <c r="B6666" s="9">
        <v>0.205504785965852</v>
      </c>
    </row>
    <row r="6667" spans="1:2" x14ac:dyDescent="0.25">
      <c r="A6667" s="9" t="s">
        <v>6719</v>
      </c>
      <c r="B6667" s="9">
        <v>0.23857741636277499</v>
      </c>
    </row>
    <row r="6668" spans="1:2" x14ac:dyDescent="0.25">
      <c r="A6668" s="9" t="s">
        <v>6720</v>
      </c>
      <c r="B6668" s="9">
        <v>0.27497764478658099</v>
      </c>
    </row>
    <row r="6669" spans="1:2" x14ac:dyDescent="0.25">
      <c r="A6669" s="9" t="s">
        <v>6721</v>
      </c>
      <c r="B6669" s="9">
        <v>0.19015002253236901</v>
      </c>
    </row>
    <row r="6670" spans="1:2" x14ac:dyDescent="0.25">
      <c r="A6670" s="9" t="s">
        <v>6722</v>
      </c>
      <c r="B6670" s="9">
        <v>0.54401151031643702</v>
      </c>
    </row>
    <row r="6671" spans="1:2" x14ac:dyDescent="0.25">
      <c r="A6671" s="9" t="s">
        <v>6723</v>
      </c>
      <c r="B6671" s="9">
        <v>0.36560056924401202</v>
      </c>
    </row>
    <row r="6672" spans="1:2" x14ac:dyDescent="0.25">
      <c r="A6672" s="9" t="s">
        <v>6724</v>
      </c>
      <c r="B6672" s="9">
        <v>0.14252368258886899</v>
      </c>
    </row>
    <row r="6673" spans="1:2" x14ac:dyDescent="0.25">
      <c r="A6673" s="9" t="s">
        <v>6725</v>
      </c>
      <c r="B6673" s="9">
        <v>0.15062060973475999</v>
      </c>
    </row>
    <row r="6674" spans="1:2" x14ac:dyDescent="0.25">
      <c r="A6674" s="9" t="s">
        <v>6726</v>
      </c>
      <c r="B6674" s="9">
        <v>0.26842571788598002</v>
      </c>
    </row>
    <row r="6675" spans="1:2" x14ac:dyDescent="0.25">
      <c r="A6675" s="9" t="s">
        <v>6727</v>
      </c>
      <c r="B6675" s="9">
        <v>0.228311261020509</v>
      </c>
    </row>
    <row r="6676" spans="1:2" x14ac:dyDescent="0.25">
      <c r="A6676" s="9" t="s">
        <v>6728</v>
      </c>
      <c r="B6676" s="9">
        <v>0.47136474569705999</v>
      </c>
    </row>
    <row r="6677" spans="1:2" x14ac:dyDescent="0.25">
      <c r="A6677" s="9" t="s">
        <v>6729</v>
      </c>
      <c r="B6677" s="9">
        <v>0.17654116214771801</v>
      </c>
    </row>
    <row r="6678" spans="1:2" x14ac:dyDescent="0.25">
      <c r="A6678" s="9" t="s">
        <v>6730</v>
      </c>
      <c r="B6678" s="9">
        <v>0.225145065060878</v>
      </c>
    </row>
    <row r="6679" spans="1:2" x14ac:dyDescent="0.25">
      <c r="A6679" s="9" t="s">
        <v>6731</v>
      </c>
      <c r="B6679" s="9">
        <v>0.31718491511778202</v>
      </c>
    </row>
    <row r="6680" spans="1:2" x14ac:dyDescent="0.25">
      <c r="A6680" s="9" t="s">
        <v>6732</v>
      </c>
      <c r="B6680" s="9">
        <v>0.23078526454269399</v>
      </c>
    </row>
    <row r="6681" spans="1:2" x14ac:dyDescent="0.25">
      <c r="A6681" s="9" t="s">
        <v>6733</v>
      </c>
      <c r="B6681" s="9">
        <v>0.51289457141944095</v>
      </c>
    </row>
    <row r="6682" spans="1:2" x14ac:dyDescent="0.25">
      <c r="A6682" s="9" t="s">
        <v>6734</v>
      </c>
      <c r="B6682" s="9">
        <v>0.28429549706250001</v>
      </c>
    </row>
    <row r="6683" spans="1:2" x14ac:dyDescent="0.25">
      <c r="A6683" s="9" t="s">
        <v>6735</v>
      </c>
      <c r="B6683" s="9">
        <v>0.24098732358502101</v>
      </c>
    </row>
    <row r="6684" spans="1:2" x14ac:dyDescent="0.25">
      <c r="A6684" s="9" t="s">
        <v>6736</v>
      </c>
      <c r="B6684" s="9">
        <v>0.12673760737089401</v>
      </c>
    </row>
    <row r="6685" spans="1:2" x14ac:dyDescent="0.25">
      <c r="A6685" s="9" t="s">
        <v>6737</v>
      </c>
      <c r="B6685" s="9">
        <v>0.45518375480309597</v>
      </c>
    </row>
    <row r="6686" spans="1:2" x14ac:dyDescent="0.25">
      <c r="A6686" s="9" t="s">
        <v>6738</v>
      </c>
      <c r="B6686" s="9">
        <v>0.50422629296392496</v>
      </c>
    </row>
    <row r="6687" spans="1:2" x14ac:dyDescent="0.25">
      <c r="A6687" s="9" t="s">
        <v>6739</v>
      </c>
      <c r="B6687" s="9">
        <v>0.16151809831104799</v>
      </c>
    </row>
    <row r="6688" spans="1:2" x14ac:dyDescent="0.25">
      <c r="A6688" s="9" t="s">
        <v>6740</v>
      </c>
      <c r="B6688" s="9">
        <v>0.28459700141753103</v>
      </c>
    </row>
    <row r="6689" spans="1:2" x14ac:dyDescent="0.25">
      <c r="A6689" s="9" t="s">
        <v>6741</v>
      </c>
      <c r="B6689" s="9">
        <v>0.24519946586532501</v>
      </c>
    </row>
    <row r="6690" spans="1:2" x14ac:dyDescent="0.25">
      <c r="A6690" s="9" t="s">
        <v>6742</v>
      </c>
      <c r="B6690" s="9">
        <v>0.52364642973753495</v>
      </c>
    </row>
    <row r="6691" spans="1:2" x14ac:dyDescent="0.25">
      <c r="A6691" s="9" t="s">
        <v>6743</v>
      </c>
      <c r="B6691" s="9">
        <v>0.405662194123731</v>
      </c>
    </row>
    <row r="6692" spans="1:2" x14ac:dyDescent="0.25">
      <c r="A6692" s="9" t="s">
        <v>6744</v>
      </c>
      <c r="B6692" s="9">
        <v>0.48694707971541201</v>
      </c>
    </row>
    <row r="6693" spans="1:2" x14ac:dyDescent="0.25">
      <c r="A6693" s="9" t="s">
        <v>6745</v>
      </c>
      <c r="B6693" s="9">
        <v>0.32427723418598497</v>
      </c>
    </row>
    <row r="6694" spans="1:2" x14ac:dyDescent="0.25">
      <c r="A6694" s="9" t="s">
        <v>6746</v>
      </c>
      <c r="B6694" s="9">
        <v>0.25684196191617698</v>
      </c>
    </row>
    <row r="6695" spans="1:2" x14ac:dyDescent="0.25">
      <c r="A6695" s="9" t="s">
        <v>6747</v>
      </c>
      <c r="B6695" s="9">
        <v>0.63216200523615496</v>
      </c>
    </row>
    <row r="6696" spans="1:2" x14ac:dyDescent="0.25">
      <c r="A6696" s="9" t="s">
        <v>6748</v>
      </c>
      <c r="B6696" s="9">
        <v>0.35166693724586101</v>
      </c>
    </row>
    <row r="6697" spans="1:2" x14ac:dyDescent="0.25">
      <c r="A6697" s="9" t="s">
        <v>6749</v>
      </c>
      <c r="B6697" s="9">
        <v>0.38619067076374097</v>
      </c>
    </row>
    <row r="6698" spans="1:2" x14ac:dyDescent="0.25">
      <c r="A6698" s="9" t="s">
        <v>6750</v>
      </c>
      <c r="B6698" s="9">
        <v>0.38278546702834298</v>
      </c>
    </row>
    <row r="6699" spans="1:2" x14ac:dyDescent="0.25">
      <c r="A6699" s="9" t="s">
        <v>6751</v>
      </c>
      <c r="B6699" s="9">
        <v>0.622768170857674</v>
      </c>
    </row>
    <row r="6700" spans="1:2" x14ac:dyDescent="0.25">
      <c r="A6700" s="9" t="s">
        <v>6752</v>
      </c>
      <c r="B6700" s="9">
        <v>0.33069931856539297</v>
      </c>
    </row>
    <row r="6701" spans="1:2" x14ac:dyDescent="0.25">
      <c r="A6701" s="9" t="s">
        <v>6753</v>
      </c>
      <c r="B6701" s="9">
        <v>0.40293791932194201</v>
      </c>
    </row>
    <row r="6702" spans="1:2" x14ac:dyDescent="0.25">
      <c r="A6702" s="9" t="s">
        <v>6754</v>
      </c>
      <c r="B6702" s="9">
        <v>0.51625331864375101</v>
      </c>
    </row>
    <row r="6703" spans="1:2" x14ac:dyDescent="0.25">
      <c r="A6703" s="9" t="s">
        <v>6755</v>
      </c>
      <c r="B6703" s="9">
        <v>0.38450272895360998</v>
      </c>
    </row>
    <row r="6704" spans="1:2" x14ac:dyDescent="0.25">
      <c r="A6704" s="9" t="s">
        <v>6756</v>
      </c>
      <c r="B6704" s="9">
        <v>0.38566405138718901</v>
      </c>
    </row>
    <row r="6705" spans="1:2" x14ac:dyDescent="0.25">
      <c r="A6705" s="9" t="s">
        <v>6757</v>
      </c>
      <c r="B6705" s="9">
        <v>0.40492428824662602</v>
      </c>
    </row>
    <row r="6706" spans="1:2" x14ac:dyDescent="0.25">
      <c r="A6706" s="9" t="s">
        <v>6758</v>
      </c>
      <c r="B6706" s="9">
        <v>0.31842856341616199</v>
      </c>
    </row>
    <row r="6707" spans="1:2" x14ac:dyDescent="0.25">
      <c r="A6707" s="9" t="s">
        <v>6759</v>
      </c>
      <c r="B6707" s="9">
        <v>0.39372523615670801</v>
      </c>
    </row>
    <row r="6708" spans="1:2" x14ac:dyDescent="0.25">
      <c r="A6708" s="9" t="s">
        <v>6760</v>
      </c>
      <c r="B6708" s="9">
        <v>0.47666935356117701</v>
      </c>
    </row>
    <row r="6709" spans="1:2" x14ac:dyDescent="0.25">
      <c r="A6709" s="9" t="s">
        <v>6761</v>
      </c>
      <c r="B6709" s="9">
        <v>0.64618119520659101</v>
      </c>
    </row>
    <row r="6710" spans="1:2" x14ac:dyDescent="0.25">
      <c r="A6710" s="9" t="s">
        <v>6762</v>
      </c>
      <c r="B6710" s="9">
        <v>0.25454597866228501</v>
      </c>
    </row>
    <row r="6711" spans="1:2" x14ac:dyDescent="0.25">
      <c r="A6711" s="9" t="s">
        <v>6763</v>
      </c>
      <c r="B6711" s="9">
        <v>0.42294472290007201</v>
      </c>
    </row>
    <row r="6712" spans="1:2" x14ac:dyDescent="0.25">
      <c r="A6712" s="9" t="s">
        <v>6764</v>
      </c>
      <c r="B6712" s="9">
        <v>0.457610229295427</v>
      </c>
    </row>
    <row r="6713" spans="1:2" x14ac:dyDescent="0.25">
      <c r="A6713" s="9" t="s">
        <v>6765</v>
      </c>
      <c r="B6713" s="9">
        <v>0.429103257911161</v>
      </c>
    </row>
    <row r="6714" spans="1:2" x14ac:dyDescent="0.25">
      <c r="A6714" s="9" t="s">
        <v>6766</v>
      </c>
      <c r="B6714" s="9">
        <v>0.47375810707036897</v>
      </c>
    </row>
    <row r="6715" spans="1:2" x14ac:dyDescent="0.25">
      <c r="A6715" s="9" t="s">
        <v>6767</v>
      </c>
      <c r="B6715" s="9">
        <v>0.54597189346806196</v>
      </c>
    </row>
    <row r="6716" spans="1:2" x14ac:dyDescent="0.25">
      <c r="A6716" s="9" t="s">
        <v>6768</v>
      </c>
      <c r="B6716" s="9">
        <v>0.40526909366970498</v>
      </c>
    </row>
    <row r="6717" spans="1:2" x14ac:dyDescent="0.25">
      <c r="A6717" s="9" t="s">
        <v>6769</v>
      </c>
      <c r="B6717" s="9">
        <v>0.44859213291460198</v>
      </c>
    </row>
    <row r="6718" spans="1:2" x14ac:dyDescent="0.25">
      <c r="A6718" s="9" t="s">
        <v>6770</v>
      </c>
      <c r="B6718" s="9">
        <v>0.42278032523032</v>
      </c>
    </row>
    <row r="6719" spans="1:2" x14ac:dyDescent="0.25">
      <c r="A6719" s="9" t="s">
        <v>6771</v>
      </c>
      <c r="B6719" s="9">
        <v>0.31501834812020202</v>
      </c>
    </row>
    <row r="6720" spans="1:2" x14ac:dyDescent="0.25">
      <c r="A6720" s="9" t="s">
        <v>6772</v>
      </c>
      <c r="B6720" s="9">
        <v>0.47080413730770998</v>
      </c>
    </row>
    <row r="6721" spans="1:2" x14ac:dyDescent="0.25">
      <c r="A6721" s="9" t="s">
        <v>6773</v>
      </c>
      <c r="B6721" s="9">
        <v>0.53399113127645403</v>
      </c>
    </row>
    <row r="6722" spans="1:2" x14ac:dyDescent="0.25">
      <c r="A6722" s="9" t="s">
        <v>6774</v>
      </c>
      <c r="B6722" s="9">
        <v>0.106932693076588</v>
      </c>
    </row>
    <row r="6723" spans="1:2" x14ac:dyDescent="0.25">
      <c r="A6723" s="9" t="s">
        <v>6775</v>
      </c>
      <c r="B6723" s="9">
        <v>0.26560990021523301</v>
      </c>
    </row>
    <row r="6724" spans="1:2" x14ac:dyDescent="0.25">
      <c r="A6724" s="9" t="s">
        <v>6776</v>
      </c>
      <c r="B6724" s="9">
        <v>0.44859623718955399</v>
      </c>
    </row>
    <row r="6725" spans="1:2" x14ac:dyDescent="0.25">
      <c r="A6725" s="9" t="s">
        <v>6777</v>
      </c>
      <c r="B6725" s="9">
        <v>0.53396277946403403</v>
      </c>
    </row>
    <row r="6726" spans="1:2" x14ac:dyDescent="0.25">
      <c r="A6726" s="9" t="s">
        <v>6778</v>
      </c>
      <c r="B6726" s="9">
        <v>0.411071853885139</v>
      </c>
    </row>
    <row r="6727" spans="1:2" x14ac:dyDescent="0.25">
      <c r="A6727" s="9" t="s">
        <v>6779</v>
      </c>
      <c r="B6727" s="9">
        <v>0.34051351245302203</v>
      </c>
    </row>
    <row r="6728" spans="1:2" x14ac:dyDescent="0.25">
      <c r="A6728" s="9" t="s">
        <v>6780</v>
      </c>
      <c r="B6728" s="9">
        <v>0.116873944951979</v>
      </c>
    </row>
    <row r="6729" spans="1:2" x14ac:dyDescent="0.25">
      <c r="A6729" s="9" t="s">
        <v>6781</v>
      </c>
      <c r="B6729" s="9">
        <v>0.137277630710369</v>
      </c>
    </row>
    <row r="6730" spans="1:2" x14ac:dyDescent="0.25">
      <c r="A6730" s="9" t="s">
        <v>6782</v>
      </c>
      <c r="B6730" s="9">
        <v>8.7171157809057195E-2</v>
      </c>
    </row>
    <row r="6731" spans="1:2" x14ac:dyDescent="0.25">
      <c r="A6731" s="9" t="s">
        <v>6783</v>
      </c>
      <c r="B6731" s="9">
        <v>8.5856921892171201E-2</v>
      </c>
    </row>
    <row r="6732" spans="1:2" x14ac:dyDescent="0.25">
      <c r="A6732" s="9" t="s">
        <v>6784</v>
      </c>
      <c r="B6732" s="9">
        <v>0.219434539593657</v>
      </c>
    </row>
    <row r="6733" spans="1:2" x14ac:dyDescent="0.25">
      <c r="A6733" s="9" t="s">
        <v>6785</v>
      </c>
      <c r="B6733" s="9">
        <v>0.31482375326688999</v>
      </c>
    </row>
    <row r="6734" spans="1:2" x14ac:dyDescent="0.25">
      <c r="A6734" s="9" t="s">
        <v>6786</v>
      </c>
      <c r="B6734" s="9">
        <v>0.32069099931798001</v>
      </c>
    </row>
    <row r="6735" spans="1:2" x14ac:dyDescent="0.25">
      <c r="A6735" s="9" t="s">
        <v>6787</v>
      </c>
      <c r="B6735" s="9">
        <v>0.33778347664514902</v>
      </c>
    </row>
    <row r="6736" spans="1:2" x14ac:dyDescent="0.25">
      <c r="A6736" s="9" t="s">
        <v>6788</v>
      </c>
      <c r="B6736" s="9">
        <v>0.38857561248070999</v>
      </c>
    </row>
    <row r="6737" spans="1:2" x14ac:dyDescent="0.25">
      <c r="A6737" s="9" t="s">
        <v>6789</v>
      </c>
      <c r="B6737" s="9">
        <v>0.347316544633055</v>
      </c>
    </row>
    <row r="6738" spans="1:2" x14ac:dyDescent="0.25">
      <c r="A6738" s="9" t="s">
        <v>6790</v>
      </c>
      <c r="B6738" s="9">
        <v>0.47035320203811898</v>
      </c>
    </row>
    <row r="6739" spans="1:2" x14ac:dyDescent="0.25">
      <c r="A6739" s="9" t="s">
        <v>6791</v>
      </c>
      <c r="B6739" s="9">
        <v>0.52656510281173097</v>
      </c>
    </row>
    <row r="6740" spans="1:2" x14ac:dyDescent="0.25">
      <c r="A6740" s="9" t="s">
        <v>6792</v>
      </c>
      <c r="B6740" s="9">
        <v>0.48732195771600401</v>
      </c>
    </row>
    <row r="6741" spans="1:2" x14ac:dyDescent="0.25">
      <c r="A6741" s="9" t="s">
        <v>6793</v>
      </c>
      <c r="B6741" s="9">
        <v>0.337669943777966</v>
      </c>
    </row>
    <row r="6742" spans="1:2" x14ac:dyDescent="0.25">
      <c r="A6742" s="9" t="s">
        <v>6794</v>
      </c>
      <c r="B6742" s="9">
        <v>0.41483417605845002</v>
      </c>
    </row>
    <row r="6743" spans="1:2" x14ac:dyDescent="0.25">
      <c r="A6743" s="9" t="s">
        <v>6795</v>
      </c>
      <c r="B6743" s="9">
        <v>0.26736103637166497</v>
      </c>
    </row>
    <row r="6744" spans="1:2" x14ac:dyDescent="0.25">
      <c r="A6744" s="9" t="s">
        <v>6796</v>
      </c>
      <c r="B6744" s="9">
        <v>0.26121377135179003</v>
      </c>
    </row>
    <row r="6745" spans="1:2" x14ac:dyDescent="0.25">
      <c r="A6745" s="9" t="s">
        <v>6797</v>
      </c>
      <c r="B6745" s="9">
        <v>0.34315792595721001</v>
      </c>
    </row>
    <row r="6746" spans="1:2" x14ac:dyDescent="0.25">
      <c r="A6746" s="9" t="s">
        <v>6798</v>
      </c>
      <c r="B6746" s="9">
        <v>0.46543323414411197</v>
      </c>
    </row>
    <row r="6747" spans="1:2" x14ac:dyDescent="0.25">
      <c r="A6747" s="9" t="s">
        <v>6799</v>
      </c>
      <c r="B6747" s="9">
        <v>0.35310784269978002</v>
      </c>
    </row>
    <row r="6748" spans="1:2" x14ac:dyDescent="0.25">
      <c r="A6748" s="9" t="s">
        <v>6800</v>
      </c>
      <c r="B6748" s="9">
        <v>0.41030570352512502</v>
      </c>
    </row>
    <row r="6749" spans="1:2" x14ac:dyDescent="0.25">
      <c r="A6749" s="9" t="s">
        <v>6801</v>
      </c>
      <c r="B6749" s="9">
        <v>0.347816529007407</v>
      </c>
    </row>
    <row r="6750" spans="1:2" x14ac:dyDescent="0.25">
      <c r="A6750" s="9" t="s">
        <v>6802</v>
      </c>
      <c r="B6750" s="9">
        <v>0.49853330987111</v>
      </c>
    </row>
    <row r="6751" spans="1:2" x14ac:dyDescent="0.25">
      <c r="A6751" s="9" t="s">
        <v>6803</v>
      </c>
      <c r="B6751" s="9">
        <v>0.31463339095090498</v>
      </c>
    </row>
    <row r="6752" spans="1:2" x14ac:dyDescent="0.25">
      <c r="A6752" s="9" t="s">
        <v>6804</v>
      </c>
      <c r="B6752" s="9">
        <v>0.29108410157697101</v>
      </c>
    </row>
    <row r="6753" spans="1:2" x14ac:dyDescent="0.25">
      <c r="A6753" s="9" t="s">
        <v>6805</v>
      </c>
      <c r="B6753" s="9">
        <v>0.43003961817067499</v>
      </c>
    </row>
    <row r="6754" spans="1:2" x14ac:dyDescent="0.25">
      <c r="A6754" s="9" t="s">
        <v>6806</v>
      </c>
      <c r="B6754" s="9">
        <v>0.52027510389403997</v>
      </c>
    </row>
    <row r="6755" spans="1:2" x14ac:dyDescent="0.25">
      <c r="A6755" s="9" t="s">
        <v>6807</v>
      </c>
      <c r="B6755" s="9">
        <v>0.26782229738503799</v>
      </c>
    </row>
    <row r="6756" spans="1:2" x14ac:dyDescent="0.25">
      <c r="A6756" s="9" t="s">
        <v>6808</v>
      </c>
      <c r="B6756" s="9">
        <v>0.48100985211560898</v>
      </c>
    </row>
    <row r="6757" spans="1:2" x14ac:dyDescent="0.25">
      <c r="A6757" s="9" t="s">
        <v>6809</v>
      </c>
      <c r="B6757" s="9">
        <v>0.35375397087472998</v>
      </c>
    </row>
    <row r="6758" spans="1:2" x14ac:dyDescent="0.25">
      <c r="A6758" s="9" t="s">
        <v>6810</v>
      </c>
      <c r="B6758" s="9">
        <v>0.42318007378123501</v>
      </c>
    </row>
    <row r="6759" spans="1:2" x14ac:dyDescent="0.25">
      <c r="A6759" s="9" t="s">
        <v>6811</v>
      </c>
      <c r="B6759" s="9">
        <v>0.27646500671598001</v>
      </c>
    </row>
    <row r="6760" spans="1:2" x14ac:dyDescent="0.25">
      <c r="A6760" s="9" t="s">
        <v>6812</v>
      </c>
      <c r="B6760" s="9">
        <v>0.36323282210366098</v>
      </c>
    </row>
    <row r="6761" spans="1:2" x14ac:dyDescent="0.25">
      <c r="A6761" s="9" t="s">
        <v>6813</v>
      </c>
      <c r="B6761" s="9">
        <v>0.18443403732820701</v>
      </c>
    </row>
    <row r="6762" spans="1:2" x14ac:dyDescent="0.25">
      <c r="A6762" s="9" t="s">
        <v>6814</v>
      </c>
      <c r="B6762" s="9">
        <v>0.476359534454526</v>
      </c>
    </row>
    <row r="6763" spans="1:2" x14ac:dyDescent="0.25">
      <c r="A6763" s="9" t="s">
        <v>6815</v>
      </c>
      <c r="B6763" s="9">
        <v>0.34787930964552599</v>
      </c>
    </row>
    <row r="6764" spans="1:2" x14ac:dyDescent="0.25">
      <c r="A6764" s="9" t="s">
        <v>6816</v>
      </c>
      <c r="B6764" s="9">
        <v>0.37760381699782403</v>
      </c>
    </row>
    <row r="6765" spans="1:2" x14ac:dyDescent="0.25">
      <c r="A6765" s="9" t="s">
        <v>6817</v>
      </c>
      <c r="B6765" s="9">
        <v>0.47519100883441401</v>
      </c>
    </row>
    <row r="6766" spans="1:2" x14ac:dyDescent="0.25">
      <c r="A6766" s="9" t="s">
        <v>6818</v>
      </c>
      <c r="B6766" s="9">
        <v>0.152291798006671</v>
      </c>
    </row>
    <row r="6767" spans="1:2" x14ac:dyDescent="0.25">
      <c r="A6767" s="9" t="s">
        <v>6819</v>
      </c>
      <c r="B6767" s="9">
        <v>0.26231040934981997</v>
      </c>
    </row>
    <row r="6768" spans="1:2" x14ac:dyDescent="0.25">
      <c r="A6768" s="9" t="s">
        <v>6820</v>
      </c>
      <c r="B6768" s="9">
        <v>0.29949836044779499</v>
      </c>
    </row>
    <row r="6769" spans="1:2" x14ac:dyDescent="0.25">
      <c r="A6769" s="9" t="s">
        <v>6821</v>
      </c>
      <c r="B6769" s="9">
        <v>0.17144767312446099</v>
      </c>
    </row>
    <row r="6770" spans="1:2" x14ac:dyDescent="0.25">
      <c r="A6770" s="9" t="s">
        <v>6822</v>
      </c>
      <c r="B6770" s="9">
        <v>0.37450104102130899</v>
      </c>
    </row>
    <row r="6771" spans="1:2" x14ac:dyDescent="0.25">
      <c r="A6771" s="9" t="s">
        <v>6823</v>
      </c>
      <c r="B6771" s="9">
        <v>0.39242770228948598</v>
      </c>
    </row>
    <row r="6772" spans="1:2" x14ac:dyDescent="0.25">
      <c r="A6772" s="9" t="s">
        <v>6824</v>
      </c>
      <c r="B6772" s="9">
        <v>0.199231361021765</v>
      </c>
    </row>
    <row r="6773" spans="1:2" x14ac:dyDescent="0.25">
      <c r="A6773" s="9" t="s">
        <v>6825</v>
      </c>
      <c r="B6773" s="9">
        <v>0.27457369701415701</v>
      </c>
    </row>
    <row r="6774" spans="1:2" x14ac:dyDescent="0.25">
      <c r="A6774" s="9" t="s">
        <v>6826</v>
      </c>
      <c r="B6774" s="9">
        <v>0.32756790205457897</v>
      </c>
    </row>
    <row r="6775" spans="1:2" x14ac:dyDescent="0.25">
      <c r="A6775" s="9" t="s">
        <v>6827</v>
      </c>
      <c r="B6775" s="9">
        <v>0.49238342651629402</v>
      </c>
    </row>
    <row r="6776" spans="1:2" x14ac:dyDescent="0.25">
      <c r="A6776" s="9" t="s">
        <v>6828</v>
      </c>
      <c r="B6776" s="9">
        <v>0.42514317827461501</v>
      </c>
    </row>
    <row r="6777" spans="1:2" x14ac:dyDescent="0.25">
      <c r="A6777" s="9" t="s">
        <v>6829</v>
      </c>
      <c r="B6777" s="9">
        <v>0.39219979350501299</v>
      </c>
    </row>
    <row r="6778" spans="1:2" x14ac:dyDescent="0.25">
      <c r="A6778" s="9" t="s">
        <v>6830</v>
      </c>
      <c r="B6778" s="9">
        <v>0.48973062743340701</v>
      </c>
    </row>
    <row r="6779" spans="1:2" x14ac:dyDescent="0.25">
      <c r="A6779" s="9" t="s">
        <v>6831</v>
      </c>
      <c r="B6779" s="9">
        <v>0.53233271590419795</v>
      </c>
    </row>
    <row r="6780" spans="1:2" x14ac:dyDescent="0.25">
      <c r="A6780" s="9" t="s">
        <v>6832</v>
      </c>
      <c r="B6780" s="9">
        <v>0.397957671407276</v>
      </c>
    </row>
    <row r="6781" spans="1:2" x14ac:dyDescent="0.25">
      <c r="A6781" s="9" t="s">
        <v>6833</v>
      </c>
      <c r="B6781" s="9">
        <v>0.46776479169076202</v>
      </c>
    </row>
    <row r="6782" spans="1:2" x14ac:dyDescent="0.25">
      <c r="A6782" s="9" t="s">
        <v>6834</v>
      </c>
      <c r="B6782" s="9">
        <v>0.30597695423589699</v>
      </c>
    </row>
    <row r="6783" spans="1:2" x14ac:dyDescent="0.25">
      <c r="A6783" s="9" t="s">
        <v>6835</v>
      </c>
      <c r="B6783" s="9">
        <v>0.47254006067170401</v>
      </c>
    </row>
    <row r="6784" spans="1:2" x14ac:dyDescent="0.25">
      <c r="A6784" s="9" t="s">
        <v>6836</v>
      </c>
      <c r="B6784" s="9">
        <v>0.169289324306165</v>
      </c>
    </row>
    <row r="6785" spans="1:2" x14ac:dyDescent="0.25">
      <c r="A6785" s="9" t="s">
        <v>6837</v>
      </c>
      <c r="B6785" s="9">
        <v>0.39278607666923199</v>
      </c>
    </row>
    <row r="6786" spans="1:2" x14ac:dyDescent="0.25">
      <c r="A6786" s="9" t="s">
        <v>6838</v>
      </c>
      <c r="B6786" s="9">
        <v>0.221202400708193</v>
      </c>
    </row>
    <row r="6787" spans="1:2" x14ac:dyDescent="0.25">
      <c r="A6787" s="9" t="s">
        <v>6839</v>
      </c>
      <c r="B6787" s="9">
        <v>0.492705927782432</v>
      </c>
    </row>
    <row r="6788" spans="1:2" x14ac:dyDescent="0.25">
      <c r="A6788" s="9" t="s">
        <v>6840</v>
      </c>
      <c r="B6788" s="9">
        <v>0.57413116063560499</v>
      </c>
    </row>
    <row r="6789" spans="1:2" x14ac:dyDescent="0.25">
      <c r="A6789" s="9" t="s">
        <v>6841</v>
      </c>
      <c r="B6789" s="9">
        <v>0.20613489779251901</v>
      </c>
    </row>
    <row r="6790" spans="1:2" x14ac:dyDescent="0.25">
      <c r="A6790" s="9" t="s">
        <v>6842</v>
      </c>
      <c r="B6790" s="9">
        <v>0.54340811889349405</v>
      </c>
    </row>
    <row r="6791" spans="1:2" x14ac:dyDescent="0.25">
      <c r="A6791" s="9" t="s">
        <v>6843</v>
      </c>
      <c r="B6791" s="9">
        <v>0.49421714735530597</v>
      </c>
    </row>
    <row r="6792" spans="1:2" x14ac:dyDescent="0.25">
      <c r="A6792" s="9" t="s">
        <v>6844</v>
      </c>
      <c r="B6792" s="9">
        <v>0.31301254067525902</v>
      </c>
    </row>
    <row r="6793" spans="1:2" x14ac:dyDescent="0.25">
      <c r="A6793" s="9" t="s">
        <v>6845</v>
      </c>
      <c r="B6793" s="9">
        <v>0.368348909101755</v>
      </c>
    </row>
    <row r="6794" spans="1:2" x14ac:dyDescent="0.25">
      <c r="A6794" s="9" t="s">
        <v>6846</v>
      </c>
      <c r="B6794" s="9">
        <v>0.422782796387209</v>
      </c>
    </row>
    <row r="6795" spans="1:2" x14ac:dyDescent="0.25">
      <c r="A6795" s="9" t="s">
        <v>6847</v>
      </c>
      <c r="B6795" s="9">
        <v>0.429559017812431</v>
      </c>
    </row>
    <row r="6796" spans="1:2" x14ac:dyDescent="0.25">
      <c r="A6796" s="9" t="s">
        <v>6848</v>
      </c>
      <c r="B6796" s="9">
        <v>0.29680432886867902</v>
      </c>
    </row>
    <row r="6797" spans="1:2" x14ac:dyDescent="0.25">
      <c r="A6797" s="9" t="s">
        <v>6849</v>
      </c>
      <c r="B6797" s="9">
        <v>0.57350813288123004</v>
      </c>
    </row>
    <row r="6798" spans="1:2" x14ac:dyDescent="0.25">
      <c r="A6798" s="9" t="s">
        <v>6850</v>
      </c>
      <c r="B6798" s="9">
        <v>0.18471178295367099</v>
      </c>
    </row>
    <row r="6799" spans="1:2" x14ac:dyDescent="0.25">
      <c r="A6799" s="9" t="s">
        <v>6851</v>
      </c>
      <c r="B6799" s="9">
        <v>0.39038973328187498</v>
      </c>
    </row>
    <row r="6800" spans="1:2" x14ac:dyDescent="0.25">
      <c r="A6800" s="9" t="s">
        <v>6852</v>
      </c>
      <c r="B6800" s="9">
        <v>0.23799290311805199</v>
      </c>
    </row>
    <row r="6801" spans="1:2" x14ac:dyDescent="0.25">
      <c r="A6801" s="9" t="s">
        <v>6853</v>
      </c>
      <c r="B6801" s="9">
        <v>0.41703910907116098</v>
      </c>
    </row>
    <row r="6802" spans="1:2" x14ac:dyDescent="0.25">
      <c r="A6802" s="9" t="s">
        <v>6854</v>
      </c>
      <c r="B6802" s="9">
        <v>0.197573100277565</v>
      </c>
    </row>
    <row r="6803" spans="1:2" x14ac:dyDescent="0.25">
      <c r="A6803" s="9" t="s">
        <v>6855</v>
      </c>
      <c r="B6803" s="9">
        <v>0.44668456938623502</v>
      </c>
    </row>
    <row r="6804" spans="1:2" x14ac:dyDescent="0.25">
      <c r="A6804" s="9" t="s">
        <v>6856</v>
      </c>
      <c r="B6804" s="9">
        <v>0.357681524817201</v>
      </c>
    </row>
    <row r="6805" spans="1:2" x14ac:dyDescent="0.25">
      <c r="A6805" s="9" t="s">
        <v>6857</v>
      </c>
      <c r="B6805" s="9">
        <v>0.45027646744223498</v>
      </c>
    </row>
    <row r="6806" spans="1:2" x14ac:dyDescent="0.25">
      <c r="A6806" s="9" t="s">
        <v>6858</v>
      </c>
      <c r="B6806" s="9">
        <v>0.43813258168755997</v>
      </c>
    </row>
    <row r="6807" spans="1:2" x14ac:dyDescent="0.25">
      <c r="A6807" s="9" t="s">
        <v>6859</v>
      </c>
      <c r="B6807" s="9">
        <v>0.113670206621356</v>
      </c>
    </row>
    <row r="6808" spans="1:2" x14ac:dyDescent="0.25">
      <c r="A6808" s="9" t="s">
        <v>6860</v>
      </c>
      <c r="B6808" s="9">
        <v>0.29053368892335402</v>
      </c>
    </row>
    <row r="6809" spans="1:2" x14ac:dyDescent="0.25">
      <c r="A6809" s="9" t="s">
        <v>6861</v>
      </c>
      <c r="B6809" s="9">
        <v>0.369963456794415</v>
      </c>
    </row>
    <row r="6810" spans="1:2" x14ac:dyDescent="0.25">
      <c r="A6810" s="9" t="s">
        <v>6862</v>
      </c>
      <c r="B6810" s="9">
        <v>0.33415694257192102</v>
      </c>
    </row>
    <row r="6811" spans="1:2" x14ac:dyDescent="0.25">
      <c r="A6811" s="9" t="s">
        <v>6863</v>
      </c>
      <c r="B6811" s="9">
        <v>0.22952760434893399</v>
      </c>
    </row>
    <row r="6812" spans="1:2" x14ac:dyDescent="0.25">
      <c r="A6812" s="9" t="s">
        <v>6864</v>
      </c>
      <c r="B6812" s="9">
        <v>0.34946870807452002</v>
      </c>
    </row>
    <row r="6813" spans="1:2" x14ac:dyDescent="0.25">
      <c r="A6813" s="9" t="s">
        <v>6865</v>
      </c>
      <c r="B6813" s="9">
        <v>0.37980575509863101</v>
      </c>
    </row>
    <row r="6814" spans="1:2" x14ac:dyDescent="0.25">
      <c r="A6814" s="9" t="s">
        <v>6866</v>
      </c>
      <c r="B6814" s="9">
        <v>0.38999098801920401</v>
      </c>
    </row>
    <row r="6815" spans="1:2" x14ac:dyDescent="0.25">
      <c r="A6815" s="9" t="s">
        <v>6867</v>
      </c>
      <c r="B6815" s="9">
        <v>0.37477527775953801</v>
      </c>
    </row>
    <row r="6816" spans="1:2" x14ac:dyDescent="0.25">
      <c r="A6816" s="9" t="s">
        <v>6868</v>
      </c>
      <c r="B6816" s="9">
        <v>0.51295068362335805</v>
      </c>
    </row>
    <row r="6817" spans="1:2" x14ac:dyDescent="0.25">
      <c r="A6817" s="9" t="s">
        <v>6869</v>
      </c>
      <c r="B6817" s="9">
        <v>0.40919025241370699</v>
      </c>
    </row>
    <row r="6818" spans="1:2" x14ac:dyDescent="0.25">
      <c r="A6818" s="9" t="s">
        <v>6870</v>
      </c>
      <c r="B6818" s="9">
        <v>0.375338900448973</v>
      </c>
    </row>
    <row r="6819" spans="1:2" x14ac:dyDescent="0.25">
      <c r="A6819" s="9" t="s">
        <v>6871</v>
      </c>
      <c r="B6819" s="9">
        <v>0.292755322580384</v>
      </c>
    </row>
    <row r="6820" spans="1:2" x14ac:dyDescent="0.25">
      <c r="A6820" s="9" t="s">
        <v>6872</v>
      </c>
      <c r="B6820" s="9">
        <v>0.37837012837276301</v>
      </c>
    </row>
    <row r="6821" spans="1:2" x14ac:dyDescent="0.25">
      <c r="A6821" s="9" t="s">
        <v>6873</v>
      </c>
      <c r="B6821" s="9">
        <v>0.412500424608088</v>
      </c>
    </row>
    <row r="6822" spans="1:2" x14ac:dyDescent="0.25">
      <c r="A6822" s="9" t="s">
        <v>6874</v>
      </c>
      <c r="B6822" s="9">
        <v>0.19759508924232999</v>
      </c>
    </row>
    <row r="6823" spans="1:2" x14ac:dyDescent="0.25">
      <c r="A6823" s="9" t="s">
        <v>6875</v>
      </c>
      <c r="B6823" s="9">
        <v>0.29397652652955097</v>
      </c>
    </row>
    <row r="6824" spans="1:2" x14ac:dyDescent="0.25">
      <c r="A6824" s="9" t="s">
        <v>6876</v>
      </c>
      <c r="B6824" s="9">
        <v>0.41160218039002899</v>
      </c>
    </row>
    <row r="6825" spans="1:2" x14ac:dyDescent="0.25">
      <c r="A6825" s="9" t="s">
        <v>6877</v>
      </c>
      <c r="B6825" s="9">
        <v>0.35887182956931901</v>
      </c>
    </row>
    <row r="6826" spans="1:2" x14ac:dyDescent="0.25">
      <c r="A6826" s="9" t="s">
        <v>6878</v>
      </c>
      <c r="B6826" s="9">
        <v>0.32650880741966198</v>
      </c>
    </row>
    <row r="6827" spans="1:2" x14ac:dyDescent="0.25">
      <c r="A6827" s="9" t="s">
        <v>6879</v>
      </c>
      <c r="B6827" s="9">
        <v>0.41240755321445999</v>
      </c>
    </row>
    <row r="6828" spans="1:2" x14ac:dyDescent="0.25">
      <c r="A6828" s="9" t="s">
        <v>6880</v>
      </c>
      <c r="B6828" s="9">
        <v>0.33405521161139501</v>
      </c>
    </row>
    <row r="6829" spans="1:2" x14ac:dyDescent="0.25">
      <c r="A6829" s="9" t="s">
        <v>6881</v>
      </c>
      <c r="B6829" s="9">
        <v>0.39655945031032103</v>
      </c>
    </row>
    <row r="6830" spans="1:2" x14ac:dyDescent="0.25">
      <c r="A6830" s="9" t="s">
        <v>6882</v>
      </c>
      <c r="B6830" s="9">
        <v>0.35048024631242902</v>
      </c>
    </row>
    <row r="6831" spans="1:2" x14ac:dyDescent="0.25">
      <c r="A6831" s="9" t="s">
        <v>6883</v>
      </c>
      <c r="B6831" s="9">
        <v>0.22137567951413401</v>
      </c>
    </row>
    <row r="6832" spans="1:2" x14ac:dyDescent="0.25">
      <c r="A6832" s="9" t="s">
        <v>6884</v>
      </c>
      <c r="B6832" s="9">
        <v>0.51580065293919597</v>
      </c>
    </row>
    <row r="6833" spans="1:2" x14ac:dyDescent="0.25">
      <c r="A6833" s="9" t="s">
        <v>6885</v>
      </c>
      <c r="B6833" s="9">
        <v>0.266370706983243</v>
      </c>
    </row>
    <row r="6834" spans="1:2" x14ac:dyDescent="0.25">
      <c r="A6834" s="9" t="s">
        <v>6886</v>
      </c>
      <c r="B6834" s="9">
        <v>0.41107081997568801</v>
      </c>
    </row>
    <row r="6835" spans="1:2" x14ac:dyDescent="0.25">
      <c r="A6835" s="9" t="s">
        <v>6887</v>
      </c>
      <c r="B6835" s="9">
        <v>0.33513047957164899</v>
      </c>
    </row>
    <row r="6836" spans="1:2" x14ac:dyDescent="0.25">
      <c r="A6836" s="9" t="s">
        <v>6888</v>
      </c>
      <c r="B6836" s="9">
        <v>0.423061255036077</v>
      </c>
    </row>
    <row r="6837" spans="1:2" x14ac:dyDescent="0.25">
      <c r="A6837" s="9" t="s">
        <v>6889</v>
      </c>
      <c r="B6837" s="9">
        <v>0.39601084041721202</v>
      </c>
    </row>
    <row r="6838" spans="1:2" x14ac:dyDescent="0.25">
      <c r="A6838" s="9" t="s">
        <v>6890</v>
      </c>
      <c r="B6838" s="9">
        <v>0.59758575245444001</v>
      </c>
    </row>
    <row r="6839" spans="1:2" x14ac:dyDescent="0.25">
      <c r="A6839" s="9" t="s">
        <v>6891</v>
      </c>
      <c r="B6839" s="9">
        <v>0.28118483723673698</v>
      </c>
    </row>
    <row r="6840" spans="1:2" x14ac:dyDescent="0.25">
      <c r="A6840" s="9" t="s">
        <v>6892</v>
      </c>
      <c r="B6840" s="9">
        <v>0.37216414027008399</v>
      </c>
    </row>
    <row r="6841" spans="1:2" x14ac:dyDescent="0.25">
      <c r="A6841" s="9" t="s">
        <v>6893</v>
      </c>
      <c r="B6841" s="9">
        <v>0.46569472528189398</v>
      </c>
    </row>
    <row r="6842" spans="1:2" x14ac:dyDescent="0.25">
      <c r="A6842" s="9" t="s">
        <v>6894</v>
      </c>
      <c r="B6842" s="9">
        <v>0.36482749950247101</v>
      </c>
    </row>
    <row r="6843" spans="1:2" x14ac:dyDescent="0.25">
      <c r="A6843" s="9" t="s">
        <v>6895</v>
      </c>
      <c r="B6843" s="9">
        <v>0.29108888572119301</v>
      </c>
    </row>
    <row r="6844" spans="1:2" x14ac:dyDescent="0.25">
      <c r="A6844" s="9" t="s">
        <v>6896</v>
      </c>
      <c r="B6844" s="9">
        <v>0.36596972462510802</v>
      </c>
    </row>
    <row r="6845" spans="1:2" x14ac:dyDescent="0.25">
      <c r="A6845" s="9" t="s">
        <v>6897</v>
      </c>
      <c r="B6845" s="9">
        <v>0.40873559671545101</v>
      </c>
    </row>
    <row r="6846" spans="1:2" x14ac:dyDescent="0.25">
      <c r="A6846" s="9" t="s">
        <v>6898</v>
      </c>
      <c r="B6846" s="9">
        <v>0.44217154193561098</v>
      </c>
    </row>
    <row r="6847" spans="1:2" x14ac:dyDescent="0.25">
      <c r="A6847" s="9" t="s">
        <v>6899</v>
      </c>
      <c r="B6847" s="9">
        <v>0.37117552584396801</v>
      </c>
    </row>
    <row r="6848" spans="1:2" x14ac:dyDescent="0.25">
      <c r="A6848" s="9" t="s">
        <v>6900</v>
      </c>
      <c r="B6848" s="9">
        <v>0.42496099309713298</v>
      </c>
    </row>
    <row r="6849" spans="1:2" x14ac:dyDescent="0.25">
      <c r="A6849" s="9" t="s">
        <v>6901</v>
      </c>
      <c r="B6849" s="9">
        <v>0.24346712899856199</v>
      </c>
    </row>
    <row r="6850" spans="1:2" x14ac:dyDescent="0.25">
      <c r="A6850" s="9" t="s">
        <v>6902</v>
      </c>
      <c r="B6850" s="9">
        <v>0.47132770956837799</v>
      </c>
    </row>
    <row r="6851" spans="1:2" x14ac:dyDescent="0.25">
      <c r="A6851" s="9" t="s">
        <v>6903</v>
      </c>
      <c r="B6851" s="9">
        <v>0.48148831025433497</v>
      </c>
    </row>
    <row r="6852" spans="1:2" x14ac:dyDescent="0.25">
      <c r="A6852" s="9" t="s">
        <v>6904</v>
      </c>
      <c r="B6852" s="9">
        <v>0.43307586682111698</v>
      </c>
    </row>
    <row r="6853" spans="1:2" x14ac:dyDescent="0.25">
      <c r="A6853" s="9" t="s">
        <v>6905</v>
      </c>
      <c r="B6853" s="9">
        <v>0.234186054374738</v>
      </c>
    </row>
    <row r="6854" spans="1:2" x14ac:dyDescent="0.25">
      <c r="A6854" s="9" t="s">
        <v>6906</v>
      </c>
      <c r="B6854" s="9">
        <v>0.38719311250389499</v>
      </c>
    </row>
    <row r="6855" spans="1:2" x14ac:dyDescent="0.25">
      <c r="A6855" s="9" t="s">
        <v>6907</v>
      </c>
      <c r="B6855" s="9">
        <v>0.39597872701046499</v>
      </c>
    </row>
    <row r="6856" spans="1:2" x14ac:dyDescent="0.25">
      <c r="A6856" s="9" t="s">
        <v>6908</v>
      </c>
      <c r="B6856" s="9">
        <v>0.39128464316149503</v>
      </c>
    </row>
    <row r="6857" spans="1:2" x14ac:dyDescent="0.25">
      <c r="A6857" s="9" t="s">
        <v>6909</v>
      </c>
      <c r="B6857" s="9">
        <v>0.16880497267049899</v>
      </c>
    </row>
    <row r="6858" spans="1:2" x14ac:dyDescent="0.25">
      <c r="A6858" s="9" t="s">
        <v>6910</v>
      </c>
      <c r="B6858" s="9">
        <v>0.25333251874812002</v>
      </c>
    </row>
    <row r="6859" spans="1:2" x14ac:dyDescent="0.25">
      <c r="A6859" s="9" t="s">
        <v>6911</v>
      </c>
      <c r="B6859" s="9">
        <v>0.36383825715964602</v>
      </c>
    </row>
    <row r="6860" spans="1:2" x14ac:dyDescent="0.25">
      <c r="A6860" s="9" t="s">
        <v>6912</v>
      </c>
      <c r="B6860" s="9">
        <v>0.40777987346269701</v>
      </c>
    </row>
    <row r="6861" spans="1:2" x14ac:dyDescent="0.25">
      <c r="A6861" s="9" t="s">
        <v>6913</v>
      </c>
      <c r="B6861" s="9">
        <v>0.39378137914532002</v>
      </c>
    </row>
    <row r="6862" spans="1:2" x14ac:dyDescent="0.25">
      <c r="A6862" s="9" t="s">
        <v>6914</v>
      </c>
      <c r="B6862" s="9">
        <v>0.40763799445679999</v>
      </c>
    </row>
    <row r="6863" spans="1:2" x14ac:dyDescent="0.25">
      <c r="A6863" s="9" t="s">
        <v>6915</v>
      </c>
      <c r="B6863" s="9">
        <v>0.31229381297614001</v>
      </c>
    </row>
    <row r="6864" spans="1:2" x14ac:dyDescent="0.25">
      <c r="A6864" s="9" t="s">
        <v>6916</v>
      </c>
      <c r="B6864" s="9">
        <v>0.36896022521715299</v>
      </c>
    </row>
    <row r="6865" spans="1:2" x14ac:dyDescent="0.25">
      <c r="A6865" s="9" t="s">
        <v>6917</v>
      </c>
      <c r="B6865" s="9">
        <v>0.32800279603140903</v>
      </c>
    </row>
    <row r="6866" spans="1:2" x14ac:dyDescent="0.25">
      <c r="A6866" s="9" t="s">
        <v>6918</v>
      </c>
      <c r="B6866" s="9">
        <v>0.34458580178281001</v>
      </c>
    </row>
    <row r="6867" spans="1:2" x14ac:dyDescent="0.25">
      <c r="A6867" s="9" t="s">
        <v>6919</v>
      </c>
      <c r="B6867" s="9">
        <v>0.40318895814136502</v>
      </c>
    </row>
    <row r="6868" spans="1:2" x14ac:dyDescent="0.25">
      <c r="A6868" s="9" t="s">
        <v>6920</v>
      </c>
      <c r="B6868" s="9">
        <v>0.38505486793580501</v>
      </c>
    </row>
    <row r="6869" spans="1:2" x14ac:dyDescent="0.25">
      <c r="A6869" s="9" t="s">
        <v>6921</v>
      </c>
      <c r="B6869" s="9">
        <v>0.28275130271377202</v>
      </c>
    </row>
    <row r="6870" spans="1:2" x14ac:dyDescent="0.25">
      <c r="A6870" s="9" t="s">
        <v>6922</v>
      </c>
      <c r="B6870" s="9">
        <v>0.36441392252676502</v>
      </c>
    </row>
    <row r="6871" spans="1:2" x14ac:dyDescent="0.25">
      <c r="A6871" s="9" t="s">
        <v>6923</v>
      </c>
      <c r="B6871" s="9">
        <v>0.23986041922856599</v>
      </c>
    </row>
    <row r="6872" spans="1:2" x14ac:dyDescent="0.25">
      <c r="A6872" s="9" t="s">
        <v>6924</v>
      </c>
      <c r="B6872" s="9">
        <v>0.23381115969160399</v>
      </c>
    </row>
    <row r="6873" spans="1:2" x14ac:dyDescent="0.25">
      <c r="A6873" s="9" t="s">
        <v>6925</v>
      </c>
      <c r="B6873" s="9">
        <v>0.37187453772019202</v>
      </c>
    </row>
    <row r="6874" spans="1:2" x14ac:dyDescent="0.25">
      <c r="A6874" s="9" t="s">
        <v>6926</v>
      </c>
      <c r="B6874" s="9">
        <v>0.44264835306693801</v>
      </c>
    </row>
    <row r="6875" spans="1:2" x14ac:dyDescent="0.25">
      <c r="A6875" s="9" t="s">
        <v>6927</v>
      </c>
      <c r="B6875" s="9">
        <v>0.30515093236490798</v>
      </c>
    </row>
    <row r="6876" spans="1:2" x14ac:dyDescent="0.25">
      <c r="A6876" s="9" t="s">
        <v>6928</v>
      </c>
      <c r="B6876" s="9">
        <v>0.28000996270862499</v>
      </c>
    </row>
    <row r="6877" spans="1:2" x14ac:dyDescent="0.25">
      <c r="A6877" s="9" t="s">
        <v>6929</v>
      </c>
      <c r="B6877" s="9">
        <v>0.33745997371346198</v>
      </c>
    </row>
    <row r="6878" spans="1:2" x14ac:dyDescent="0.25">
      <c r="A6878" s="9" t="s">
        <v>6930</v>
      </c>
      <c r="B6878" s="9">
        <v>0.362378707575994</v>
      </c>
    </row>
    <row r="6879" spans="1:2" x14ac:dyDescent="0.25">
      <c r="A6879" s="9" t="s">
        <v>6931</v>
      </c>
      <c r="B6879" s="9">
        <v>0.36022866718345598</v>
      </c>
    </row>
    <row r="6880" spans="1:2" x14ac:dyDescent="0.25">
      <c r="A6880" s="9" t="s">
        <v>6932</v>
      </c>
      <c r="B6880" s="9">
        <v>0.28281203608058603</v>
      </c>
    </row>
    <row r="6881" spans="1:2" x14ac:dyDescent="0.25">
      <c r="A6881" s="9" t="s">
        <v>6933</v>
      </c>
      <c r="B6881" s="9">
        <v>0.22396016949884701</v>
      </c>
    </row>
    <row r="6882" spans="1:2" x14ac:dyDescent="0.25">
      <c r="A6882" s="9" t="s">
        <v>6934</v>
      </c>
      <c r="B6882" s="9">
        <v>0.27399121514286001</v>
      </c>
    </row>
    <row r="6883" spans="1:2" x14ac:dyDescent="0.25">
      <c r="A6883" s="9" t="s">
        <v>6935</v>
      </c>
      <c r="B6883" s="9">
        <v>0.52373249242372799</v>
      </c>
    </row>
    <row r="6884" spans="1:2" x14ac:dyDescent="0.25">
      <c r="A6884" s="9" t="s">
        <v>6936</v>
      </c>
      <c r="B6884" s="9">
        <v>0.31824549670968</v>
      </c>
    </row>
    <row r="6885" spans="1:2" x14ac:dyDescent="0.25">
      <c r="A6885" s="9" t="s">
        <v>6937</v>
      </c>
      <c r="B6885" s="9">
        <v>0.26031576602073803</v>
      </c>
    </row>
    <row r="6886" spans="1:2" x14ac:dyDescent="0.25">
      <c r="A6886" s="9" t="s">
        <v>6938</v>
      </c>
      <c r="B6886" s="9">
        <v>0.26833992305754301</v>
      </c>
    </row>
    <row r="6887" spans="1:2" x14ac:dyDescent="0.25">
      <c r="A6887" s="9" t="s">
        <v>6939</v>
      </c>
      <c r="B6887" s="9">
        <v>0.407923731698559</v>
      </c>
    </row>
    <row r="6888" spans="1:2" x14ac:dyDescent="0.25">
      <c r="A6888" s="9" t="s">
        <v>6940</v>
      </c>
      <c r="B6888" s="9">
        <v>0.25811728129970302</v>
      </c>
    </row>
    <row r="6889" spans="1:2" x14ac:dyDescent="0.25">
      <c r="A6889" s="9" t="s">
        <v>6941</v>
      </c>
      <c r="B6889" s="9">
        <v>0.20297249079184601</v>
      </c>
    </row>
    <row r="6890" spans="1:2" x14ac:dyDescent="0.25">
      <c r="A6890" s="9" t="s">
        <v>6942</v>
      </c>
      <c r="B6890" s="9">
        <v>0.33779301052483302</v>
      </c>
    </row>
    <row r="6891" spans="1:2" x14ac:dyDescent="0.25">
      <c r="A6891" s="9" t="s">
        <v>6943</v>
      </c>
      <c r="B6891" s="9">
        <v>0.30703719300815202</v>
      </c>
    </row>
    <row r="6892" spans="1:2" x14ac:dyDescent="0.25">
      <c r="A6892" s="9" t="s">
        <v>6944</v>
      </c>
      <c r="B6892" s="9">
        <v>0.33452565925704503</v>
      </c>
    </row>
    <row r="6893" spans="1:2" x14ac:dyDescent="0.25">
      <c r="A6893" s="9" t="s">
        <v>6945</v>
      </c>
      <c r="B6893" s="9">
        <v>0.28388202570596599</v>
      </c>
    </row>
    <row r="6894" spans="1:2" x14ac:dyDescent="0.25">
      <c r="A6894" s="9" t="s">
        <v>6946</v>
      </c>
      <c r="B6894" s="9">
        <v>0.28178166586040398</v>
      </c>
    </row>
    <row r="6895" spans="1:2" x14ac:dyDescent="0.25">
      <c r="A6895" s="9" t="s">
        <v>6947</v>
      </c>
      <c r="B6895" s="9">
        <v>0.30822993150413402</v>
      </c>
    </row>
    <row r="6896" spans="1:2" x14ac:dyDescent="0.25">
      <c r="A6896" s="9" t="s">
        <v>6948</v>
      </c>
      <c r="B6896" s="9">
        <v>0.37920272711442699</v>
      </c>
    </row>
    <row r="6897" spans="1:2" x14ac:dyDescent="0.25">
      <c r="A6897" s="9" t="s">
        <v>6949</v>
      </c>
      <c r="B6897" s="9">
        <v>0.29363500431204898</v>
      </c>
    </row>
    <row r="6898" spans="1:2" x14ac:dyDescent="0.25">
      <c r="A6898" s="9" t="s">
        <v>6950</v>
      </c>
      <c r="B6898" s="9">
        <v>0.43871939816639</v>
      </c>
    </row>
    <row r="6899" spans="1:2" x14ac:dyDescent="0.25">
      <c r="A6899" s="9" t="s">
        <v>6951</v>
      </c>
      <c r="B6899" s="9">
        <v>0.34862263241721098</v>
      </c>
    </row>
    <row r="6900" spans="1:2" x14ac:dyDescent="0.25">
      <c r="A6900" s="9" t="s">
        <v>6952</v>
      </c>
      <c r="B6900" s="9">
        <v>0.28856832829370099</v>
      </c>
    </row>
    <row r="6901" spans="1:2" x14ac:dyDescent="0.25">
      <c r="A6901" s="9" t="s">
        <v>6953</v>
      </c>
      <c r="B6901" s="9">
        <v>0.27521723336071202</v>
      </c>
    </row>
    <row r="6902" spans="1:2" x14ac:dyDescent="0.25">
      <c r="A6902" s="9" t="s">
        <v>6954</v>
      </c>
      <c r="B6902" s="9">
        <v>0.37235031143854902</v>
      </c>
    </row>
    <row r="6903" spans="1:2" x14ac:dyDescent="0.25">
      <c r="A6903" s="9" t="s">
        <v>6955</v>
      </c>
      <c r="B6903" s="9">
        <v>0.53971105277498299</v>
      </c>
    </row>
    <row r="6904" spans="1:2" x14ac:dyDescent="0.25">
      <c r="A6904" s="9" t="s">
        <v>6956</v>
      </c>
      <c r="B6904" s="9">
        <v>0.232913189069724</v>
      </c>
    </row>
    <row r="6905" spans="1:2" x14ac:dyDescent="0.25">
      <c r="A6905" s="9" t="s">
        <v>6957</v>
      </c>
      <c r="B6905" s="9">
        <v>0.351038560317469</v>
      </c>
    </row>
    <row r="6906" spans="1:2" x14ac:dyDescent="0.25">
      <c r="A6906" s="9" t="s">
        <v>6958</v>
      </c>
      <c r="B6906" s="9">
        <v>0.380667725176358</v>
      </c>
    </row>
    <row r="6907" spans="1:2" x14ac:dyDescent="0.25">
      <c r="A6907" s="9" t="s">
        <v>6959</v>
      </c>
      <c r="B6907" s="9">
        <v>0.24275059911128699</v>
      </c>
    </row>
    <row r="6908" spans="1:2" x14ac:dyDescent="0.25">
      <c r="A6908" s="9" t="s">
        <v>6960</v>
      </c>
      <c r="B6908" s="9">
        <v>0.39760417855468699</v>
      </c>
    </row>
    <row r="6909" spans="1:2" x14ac:dyDescent="0.25">
      <c r="A6909" s="9" t="s">
        <v>6961</v>
      </c>
      <c r="B6909" s="9">
        <v>0.329592373004231</v>
      </c>
    </row>
    <row r="6910" spans="1:2" x14ac:dyDescent="0.25">
      <c r="A6910" s="9" t="s">
        <v>6962</v>
      </c>
      <c r="B6910" s="9">
        <v>0.366830029804741</v>
      </c>
    </row>
    <row r="6911" spans="1:2" x14ac:dyDescent="0.25">
      <c r="A6911" s="9" t="s">
        <v>6963</v>
      </c>
      <c r="B6911" s="9">
        <v>0.47896305443589299</v>
      </c>
    </row>
    <row r="6912" spans="1:2" x14ac:dyDescent="0.25">
      <c r="A6912" s="9" t="s">
        <v>6964</v>
      </c>
      <c r="B6912" s="9">
        <v>0.27707010253233399</v>
      </c>
    </row>
    <row r="6913" spans="1:2" x14ac:dyDescent="0.25">
      <c r="A6913" s="9" t="s">
        <v>6965</v>
      </c>
      <c r="B6913" s="9">
        <v>0.34896433676634397</v>
      </c>
    </row>
    <row r="6914" spans="1:2" x14ac:dyDescent="0.25">
      <c r="A6914" s="9" t="s">
        <v>6966</v>
      </c>
      <c r="B6914" s="9">
        <v>0.40137249650877699</v>
      </c>
    </row>
    <row r="6915" spans="1:2" x14ac:dyDescent="0.25">
      <c r="A6915" s="9" t="s">
        <v>6967</v>
      </c>
      <c r="B6915" s="9">
        <v>0.32498193214957499</v>
      </c>
    </row>
    <row r="6916" spans="1:2" x14ac:dyDescent="0.25">
      <c r="A6916" s="9" t="s">
        <v>6968</v>
      </c>
      <c r="B6916" s="9">
        <v>0.35246700787705099</v>
      </c>
    </row>
    <row r="6917" spans="1:2" x14ac:dyDescent="0.25">
      <c r="A6917" s="9" t="s">
        <v>6969</v>
      </c>
      <c r="B6917" s="9">
        <v>0.379701557470912</v>
      </c>
    </row>
    <row r="6918" spans="1:2" x14ac:dyDescent="0.25">
      <c r="A6918" s="9" t="s">
        <v>6970</v>
      </c>
      <c r="B6918" s="9">
        <v>0.39901974124886103</v>
      </c>
    </row>
    <row r="6919" spans="1:2" x14ac:dyDescent="0.25">
      <c r="A6919" s="9" t="s">
        <v>6971</v>
      </c>
      <c r="B6919" s="9">
        <v>0.46228914462266402</v>
      </c>
    </row>
    <row r="6920" spans="1:2" x14ac:dyDescent="0.25">
      <c r="A6920" s="9" t="s">
        <v>6972</v>
      </c>
      <c r="B6920" s="9">
        <v>0.19528180968255701</v>
      </c>
    </row>
    <row r="6921" spans="1:2" x14ac:dyDescent="0.25">
      <c r="A6921" s="9" t="s">
        <v>6973</v>
      </c>
      <c r="B6921" s="9">
        <v>0.43023598841608901</v>
      </c>
    </row>
    <row r="6922" spans="1:2" x14ac:dyDescent="0.25">
      <c r="A6922" s="9" t="s">
        <v>6974</v>
      </c>
      <c r="B6922" s="9">
        <v>0.29113153857371799</v>
      </c>
    </row>
    <row r="6923" spans="1:2" x14ac:dyDescent="0.25">
      <c r="A6923" s="9" t="s">
        <v>6975</v>
      </c>
      <c r="B6923" s="9">
        <v>0.37415658597962098</v>
      </c>
    </row>
    <row r="6924" spans="1:2" x14ac:dyDescent="0.25">
      <c r="A6924" s="9" t="s">
        <v>6976</v>
      </c>
      <c r="B6924" s="9">
        <v>0.357147549118351</v>
      </c>
    </row>
    <row r="6925" spans="1:2" x14ac:dyDescent="0.25">
      <c r="A6925" s="9" t="s">
        <v>6977</v>
      </c>
      <c r="B6925" s="9">
        <v>0.35217327641338297</v>
      </c>
    </row>
    <row r="6926" spans="1:2" x14ac:dyDescent="0.25">
      <c r="A6926" s="9" t="s">
        <v>6978</v>
      </c>
      <c r="B6926" s="9">
        <v>0.31250035875549498</v>
      </c>
    </row>
    <row r="6927" spans="1:2" x14ac:dyDescent="0.25">
      <c r="A6927" s="9" t="s">
        <v>6979</v>
      </c>
      <c r="B6927" s="9">
        <v>0.35197445760481499</v>
      </c>
    </row>
    <row r="6928" spans="1:2" x14ac:dyDescent="0.25">
      <c r="A6928" s="9" t="s">
        <v>6980</v>
      </c>
      <c r="B6928" s="9">
        <v>0.38807551089000297</v>
      </c>
    </row>
    <row r="6929" spans="1:2" x14ac:dyDescent="0.25">
      <c r="A6929" s="9" t="s">
        <v>6981</v>
      </c>
      <c r="B6929" s="9">
        <v>0.47159001180171101</v>
      </c>
    </row>
    <row r="6930" spans="1:2" x14ac:dyDescent="0.25">
      <c r="A6930" s="9" t="s">
        <v>6982</v>
      </c>
      <c r="B6930" s="9">
        <v>0.378366430272359</v>
      </c>
    </row>
    <row r="6931" spans="1:2" x14ac:dyDescent="0.25">
      <c r="A6931" s="9" t="s">
        <v>6983</v>
      </c>
      <c r="B6931" s="9">
        <v>0.32740862203650201</v>
      </c>
    </row>
    <row r="6932" spans="1:2" x14ac:dyDescent="0.25">
      <c r="A6932" s="9" t="s">
        <v>6984</v>
      </c>
      <c r="B6932" s="9">
        <v>0.30658313611737698</v>
      </c>
    </row>
    <row r="6933" spans="1:2" x14ac:dyDescent="0.25">
      <c r="A6933" s="9" t="s">
        <v>6985</v>
      </c>
      <c r="B6933" s="9">
        <v>0.36042049634155499</v>
      </c>
    </row>
    <row r="6934" spans="1:2" x14ac:dyDescent="0.25">
      <c r="A6934" s="9" t="s">
        <v>6986</v>
      </c>
      <c r="B6934" s="9">
        <v>0.202632698800221</v>
      </c>
    </row>
    <row r="6935" spans="1:2" x14ac:dyDescent="0.25">
      <c r="A6935" s="9" t="s">
        <v>6987</v>
      </c>
      <c r="B6935" s="9">
        <v>0.40932361326984101</v>
      </c>
    </row>
    <row r="6936" spans="1:2" x14ac:dyDescent="0.25">
      <c r="A6936" s="9" t="s">
        <v>6988</v>
      </c>
      <c r="B6936" s="9">
        <v>0.20769827673749999</v>
      </c>
    </row>
    <row r="6937" spans="1:2" x14ac:dyDescent="0.25">
      <c r="A6937" s="9" t="s">
        <v>6989</v>
      </c>
      <c r="B6937" s="9">
        <v>0.34329805924392298</v>
      </c>
    </row>
    <row r="6938" spans="1:2" x14ac:dyDescent="0.25">
      <c r="A6938" s="9" t="s">
        <v>6990</v>
      </c>
      <c r="B6938" s="9">
        <v>0.404681800229091</v>
      </c>
    </row>
    <row r="6939" spans="1:2" x14ac:dyDescent="0.25">
      <c r="A6939" s="9" t="s">
        <v>6991</v>
      </c>
      <c r="B6939" s="9">
        <v>0.50149140195987196</v>
      </c>
    </row>
    <row r="6940" spans="1:2" x14ac:dyDescent="0.25">
      <c r="A6940" s="9" t="s">
        <v>6992</v>
      </c>
      <c r="B6940" s="9">
        <v>0.32145625517286203</v>
      </c>
    </row>
    <row r="6941" spans="1:2" x14ac:dyDescent="0.25">
      <c r="A6941" s="9" t="s">
        <v>6993</v>
      </c>
      <c r="B6941" s="9">
        <v>0.37892965338877099</v>
      </c>
    </row>
    <row r="6942" spans="1:2" x14ac:dyDescent="0.25">
      <c r="A6942" s="9" t="s">
        <v>6994</v>
      </c>
      <c r="B6942" s="9">
        <v>0.450820368060455</v>
      </c>
    </row>
    <row r="6943" spans="1:2" x14ac:dyDescent="0.25">
      <c r="A6943" s="9" t="s">
        <v>6995</v>
      </c>
      <c r="B6943" s="9">
        <v>0.48675428787974201</v>
      </c>
    </row>
    <row r="6944" spans="1:2" x14ac:dyDescent="0.25">
      <c r="A6944" s="9" t="s">
        <v>6996</v>
      </c>
      <c r="B6944" s="9">
        <v>0.34040595883337399</v>
      </c>
    </row>
    <row r="6945" spans="1:2" x14ac:dyDescent="0.25">
      <c r="A6945" s="9" t="s">
        <v>6997</v>
      </c>
      <c r="B6945" s="9">
        <v>0.28644819202571098</v>
      </c>
    </row>
    <row r="6946" spans="1:2" x14ac:dyDescent="0.25">
      <c r="A6946" s="9" t="s">
        <v>6998</v>
      </c>
      <c r="B6946" s="9">
        <v>0.21080808468175799</v>
      </c>
    </row>
    <row r="6947" spans="1:2" x14ac:dyDescent="0.25">
      <c r="A6947" s="9" t="s">
        <v>6999</v>
      </c>
      <c r="B6947" s="9">
        <v>0.34631260113586898</v>
      </c>
    </row>
    <row r="6948" spans="1:2" x14ac:dyDescent="0.25">
      <c r="A6948" s="9" t="s">
        <v>7000</v>
      </c>
      <c r="B6948" s="9">
        <v>0.48402167211463099</v>
      </c>
    </row>
    <row r="6949" spans="1:2" x14ac:dyDescent="0.25">
      <c r="A6949" s="9" t="s">
        <v>7001</v>
      </c>
      <c r="B6949" s="9">
        <v>0.29024521487398403</v>
      </c>
    </row>
    <row r="6950" spans="1:2" x14ac:dyDescent="0.25">
      <c r="A6950" s="9" t="s">
        <v>7002</v>
      </c>
      <c r="B6950" s="9">
        <v>0.415615728828929</v>
      </c>
    </row>
    <row r="6951" spans="1:2" x14ac:dyDescent="0.25">
      <c r="A6951" s="9" t="s">
        <v>7003</v>
      </c>
      <c r="B6951" s="9">
        <v>0.37640282868297797</v>
      </c>
    </row>
    <row r="6952" spans="1:2" x14ac:dyDescent="0.25">
      <c r="A6952" s="9" t="s">
        <v>7004</v>
      </c>
      <c r="B6952" s="9">
        <v>0.337945850095624</v>
      </c>
    </row>
    <row r="6953" spans="1:2" x14ac:dyDescent="0.25">
      <c r="A6953" s="9" t="s">
        <v>7005</v>
      </c>
      <c r="B6953" s="9">
        <v>0.37672587985315797</v>
      </c>
    </row>
    <row r="6954" spans="1:2" x14ac:dyDescent="0.25">
      <c r="A6954" s="9" t="s">
        <v>7006</v>
      </c>
      <c r="B6954" s="9">
        <v>0.30750015617097398</v>
      </c>
    </row>
    <row r="6955" spans="1:2" x14ac:dyDescent="0.25">
      <c r="A6955" s="9" t="s">
        <v>7007</v>
      </c>
      <c r="B6955" s="9">
        <v>0.33906628346573098</v>
      </c>
    </row>
    <row r="6956" spans="1:2" x14ac:dyDescent="0.25">
      <c r="A6956" s="9" t="s">
        <v>7008</v>
      </c>
      <c r="B6956" s="9">
        <v>0.57739831069810799</v>
      </c>
    </row>
    <row r="6957" spans="1:2" x14ac:dyDescent="0.25">
      <c r="A6957" s="9" t="s">
        <v>7009</v>
      </c>
      <c r="B6957" s="9">
        <v>0.58149925899702803</v>
      </c>
    </row>
    <row r="6958" spans="1:2" x14ac:dyDescent="0.25">
      <c r="A6958" s="9" t="s">
        <v>7010</v>
      </c>
      <c r="B6958" s="9">
        <v>0.41433636857303302</v>
      </c>
    </row>
    <row r="6959" spans="1:2" x14ac:dyDescent="0.25">
      <c r="A6959" s="9" t="s">
        <v>7011</v>
      </c>
      <c r="B6959" s="9">
        <v>0.38960667475313698</v>
      </c>
    </row>
    <row r="6960" spans="1:2" x14ac:dyDescent="0.25">
      <c r="A6960" s="9" t="s">
        <v>7012</v>
      </c>
      <c r="B6960" s="9">
        <v>0.48402359119303801</v>
      </c>
    </row>
    <row r="6961" spans="1:2" x14ac:dyDescent="0.25">
      <c r="A6961" s="9" t="s">
        <v>7013</v>
      </c>
      <c r="B6961" s="9">
        <v>0.44741692606998001</v>
      </c>
    </row>
    <row r="6962" spans="1:2" x14ac:dyDescent="0.25">
      <c r="A6962" s="9" t="s">
        <v>7014</v>
      </c>
      <c r="B6962" s="9">
        <v>0.57505173149684596</v>
      </c>
    </row>
    <row r="6963" spans="1:2" x14ac:dyDescent="0.25">
      <c r="A6963" s="9" t="s">
        <v>7015</v>
      </c>
      <c r="B6963" s="9">
        <v>0.485675342019319</v>
      </c>
    </row>
    <row r="6964" spans="1:2" x14ac:dyDescent="0.25">
      <c r="A6964" s="9" t="s">
        <v>7016</v>
      </c>
      <c r="B6964" s="9">
        <v>0.51477093328288803</v>
      </c>
    </row>
    <row r="6965" spans="1:2" x14ac:dyDescent="0.25">
      <c r="A6965" s="9" t="s">
        <v>7017</v>
      </c>
      <c r="B6965" s="9">
        <v>0.52521980046428796</v>
      </c>
    </row>
    <row r="6966" spans="1:2" x14ac:dyDescent="0.25">
      <c r="A6966" s="9" t="s">
        <v>7018</v>
      </c>
      <c r="B6966" s="9">
        <v>0.47781903153999999</v>
      </c>
    </row>
    <row r="6967" spans="1:2" x14ac:dyDescent="0.25">
      <c r="A6967" s="9" t="s">
        <v>7019</v>
      </c>
      <c r="B6967" s="9">
        <v>0.58023047608057099</v>
      </c>
    </row>
    <row r="6968" spans="1:2" x14ac:dyDescent="0.25">
      <c r="A6968" s="9" t="s">
        <v>7020</v>
      </c>
      <c r="B6968" s="9">
        <v>0.44121756253938799</v>
      </c>
    </row>
    <row r="6969" spans="1:2" x14ac:dyDescent="0.25">
      <c r="A6969" s="9" t="s">
        <v>7021</v>
      </c>
      <c r="B6969" s="9">
        <v>0.53325136193254097</v>
      </c>
    </row>
    <row r="6970" spans="1:2" x14ac:dyDescent="0.25">
      <c r="A6970" s="9" t="s">
        <v>7022</v>
      </c>
      <c r="B6970" s="9">
        <v>0.50005801625275603</v>
      </c>
    </row>
    <row r="6971" spans="1:2" x14ac:dyDescent="0.25">
      <c r="A6971" s="9" t="s">
        <v>7023</v>
      </c>
      <c r="B6971" s="9">
        <v>0.39109331239693901</v>
      </c>
    </row>
    <row r="6972" spans="1:2" x14ac:dyDescent="0.25">
      <c r="A6972" s="9" t="s">
        <v>7024</v>
      </c>
      <c r="B6972" s="9">
        <v>0.53620576379035101</v>
      </c>
    </row>
    <row r="6973" spans="1:2" x14ac:dyDescent="0.25">
      <c r="A6973" s="9" t="s">
        <v>7025</v>
      </c>
      <c r="B6973" s="9">
        <v>0.36288461513538101</v>
      </c>
    </row>
    <row r="6974" spans="1:2" x14ac:dyDescent="0.25">
      <c r="A6974" s="9" t="s">
        <v>7026</v>
      </c>
      <c r="B6974" s="9">
        <v>0.49892122622860702</v>
      </c>
    </row>
    <row r="6975" spans="1:2" x14ac:dyDescent="0.25">
      <c r="A6975" s="9" t="s">
        <v>7027</v>
      </c>
      <c r="B6975" s="9">
        <v>0.56413953334392497</v>
      </c>
    </row>
    <row r="6976" spans="1:2" x14ac:dyDescent="0.25">
      <c r="A6976" s="9" t="s">
        <v>7028</v>
      </c>
      <c r="B6976" s="9">
        <v>0.57424491798935895</v>
      </c>
    </row>
    <row r="6977" spans="1:2" x14ac:dyDescent="0.25">
      <c r="A6977" s="9" t="s">
        <v>7029</v>
      </c>
      <c r="B6977" s="9">
        <v>0.51306138324279504</v>
      </c>
    </row>
    <row r="6978" spans="1:2" x14ac:dyDescent="0.25">
      <c r="A6978" s="9" t="s">
        <v>7030</v>
      </c>
      <c r="B6978" s="9">
        <v>0.377218903770907</v>
      </c>
    </row>
    <row r="6979" spans="1:2" x14ac:dyDescent="0.25">
      <c r="A6979" s="9" t="s">
        <v>7031</v>
      </c>
      <c r="B6979" s="9">
        <v>0.61422591988485797</v>
      </c>
    </row>
    <row r="6980" spans="1:2" x14ac:dyDescent="0.25">
      <c r="A6980" s="9" t="s">
        <v>7032</v>
      </c>
      <c r="B6980" s="9">
        <v>0.43872472781146998</v>
      </c>
    </row>
    <row r="6981" spans="1:2" x14ac:dyDescent="0.25">
      <c r="A6981" s="9" t="s">
        <v>7033</v>
      </c>
      <c r="B6981" s="9">
        <v>0.58121386263095198</v>
      </c>
    </row>
    <row r="6982" spans="1:2" x14ac:dyDescent="0.25">
      <c r="A6982" s="9" t="s">
        <v>7034</v>
      </c>
      <c r="B6982" s="9">
        <v>0.572801886017682</v>
      </c>
    </row>
    <row r="6983" spans="1:2" x14ac:dyDescent="0.25">
      <c r="A6983" s="9" t="s">
        <v>7035</v>
      </c>
      <c r="B6983" s="9">
        <v>0.594676928553317</v>
      </c>
    </row>
    <row r="6984" spans="1:2" x14ac:dyDescent="0.25">
      <c r="A6984" s="9" t="s">
        <v>7036</v>
      </c>
      <c r="B6984" s="9">
        <v>0.52808933571143502</v>
      </c>
    </row>
    <row r="6985" spans="1:2" x14ac:dyDescent="0.25">
      <c r="A6985" s="9" t="s">
        <v>7037</v>
      </c>
      <c r="B6985" s="9">
        <v>0.64322616528022103</v>
      </c>
    </row>
    <row r="6986" spans="1:2" x14ac:dyDescent="0.25">
      <c r="A6986" s="9" t="s">
        <v>7038</v>
      </c>
      <c r="B6986" s="9">
        <v>0.38694760128939798</v>
      </c>
    </row>
    <row r="6987" spans="1:2" x14ac:dyDescent="0.25">
      <c r="A6987" s="9" t="s">
        <v>7039</v>
      </c>
      <c r="B6987" s="9">
        <v>0.41807469948883702</v>
      </c>
    </row>
    <row r="6988" spans="1:2" x14ac:dyDescent="0.25">
      <c r="A6988" s="9" t="s">
        <v>7040</v>
      </c>
      <c r="B6988" s="9">
        <v>0.52165581918661696</v>
      </c>
    </row>
    <row r="6989" spans="1:2" x14ac:dyDescent="0.25">
      <c r="A6989" s="9" t="s">
        <v>7041</v>
      </c>
      <c r="B6989" s="9">
        <v>0.399313888526862</v>
      </c>
    </row>
    <row r="6990" spans="1:2" x14ac:dyDescent="0.25">
      <c r="A6990" s="9" t="s">
        <v>7042</v>
      </c>
      <c r="B6990" s="9">
        <v>0.398427073460772</v>
      </c>
    </row>
    <row r="6991" spans="1:2" x14ac:dyDescent="0.25">
      <c r="A6991" s="9" t="s">
        <v>7043</v>
      </c>
      <c r="B6991" s="9">
        <v>0.56276944128504702</v>
      </c>
    </row>
    <row r="6992" spans="1:2" x14ac:dyDescent="0.25">
      <c r="A6992" s="9" t="s">
        <v>7044</v>
      </c>
      <c r="B6992" s="9">
        <v>0.40014763938331399</v>
      </c>
    </row>
    <row r="6993" spans="1:2" x14ac:dyDescent="0.25">
      <c r="A6993" s="9" t="s">
        <v>7045</v>
      </c>
      <c r="B6993" s="9">
        <v>0.45094891180395902</v>
      </c>
    </row>
    <row r="6994" spans="1:2" x14ac:dyDescent="0.25">
      <c r="A6994" s="9" t="s">
        <v>7046</v>
      </c>
      <c r="B6994" s="9">
        <v>0.50510580926426596</v>
      </c>
    </row>
    <row r="6995" spans="1:2" x14ac:dyDescent="0.25">
      <c r="A6995" s="9" t="s">
        <v>7047</v>
      </c>
      <c r="B6995" s="9">
        <v>0.55043737570213302</v>
      </c>
    </row>
    <row r="6996" spans="1:2" x14ac:dyDescent="0.25">
      <c r="A6996" s="9" t="s">
        <v>7048</v>
      </c>
      <c r="B6996" s="9">
        <v>0.471782140172677</v>
      </c>
    </row>
    <row r="6997" spans="1:2" x14ac:dyDescent="0.25">
      <c r="A6997" s="9" t="s">
        <v>7049</v>
      </c>
      <c r="B6997" s="9">
        <v>0.408240101356245</v>
      </c>
    </row>
    <row r="6998" spans="1:2" x14ac:dyDescent="0.25">
      <c r="A6998" s="9" t="s">
        <v>7050</v>
      </c>
      <c r="B6998" s="9">
        <v>0.53199019255986002</v>
      </c>
    </row>
    <row r="6999" spans="1:2" x14ac:dyDescent="0.25">
      <c r="A6999" s="9" t="s">
        <v>7051</v>
      </c>
      <c r="B6999" s="9">
        <v>0.43352143411485</v>
      </c>
    </row>
    <row r="7000" spans="1:2" x14ac:dyDescent="0.25">
      <c r="A7000" s="9" t="s">
        <v>7052</v>
      </c>
      <c r="B7000" s="9">
        <v>0.67188940988368095</v>
      </c>
    </row>
    <row r="7001" spans="1:2" x14ac:dyDescent="0.25">
      <c r="A7001" s="9" t="s">
        <v>7053</v>
      </c>
      <c r="B7001" s="9">
        <v>0.50161615386876401</v>
      </c>
    </row>
    <row r="7002" spans="1:2" x14ac:dyDescent="0.25">
      <c r="A7002" s="9" t="s">
        <v>7054</v>
      </c>
      <c r="B7002" s="9">
        <v>0.44639583953486101</v>
      </c>
    </row>
    <row r="7003" spans="1:2" x14ac:dyDescent="0.25">
      <c r="A7003" s="9" t="s">
        <v>7055</v>
      </c>
      <c r="B7003" s="9">
        <v>0.583664045744266</v>
      </c>
    </row>
    <row r="7004" spans="1:2" x14ac:dyDescent="0.25">
      <c r="A7004" s="9" t="s">
        <v>7056</v>
      </c>
      <c r="B7004" s="9">
        <v>0.38347376033786101</v>
      </c>
    </row>
    <row r="7005" spans="1:2" x14ac:dyDescent="0.25">
      <c r="A7005" s="9" t="s">
        <v>7057</v>
      </c>
      <c r="B7005" s="9">
        <v>0.34253790471213502</v>
      </c>
    </row>
    <row r="7006" spans="1:2" x14ac:dyDescent="0.25">
      <c r="A7006" s="9" t="s">
        <v>7058</v>
      </c>
      <c r="B7006" s="9">
        <v>0.55208870162387902</v>
      </c>
    </row>
    <row r="7007" spans="1:2" x14ac:dyDescent="0.25">
      <c r="A7007" s="9" t="s">
        <v>7059</v>
      </c>
      <c r="B7007" s="9">
        <v>0.64086986068996599</v>
      </c>
    </row>
    <row r="7008" spans="1:2" x14ac:dyDescent="0.25">
      <c r="A7008" s="9" t="s">
        <v>7060</v>
      </c>
      <c r="B7008" s="9">
        <v>0.44951731333525602</v>
      </c>
    </row>
    <row r="7009" spans="1:2" x14ac:dyDescent="0.25">
      <c r="A7009" s="9" t="s">
        <v>7061</v>
      </c>
      <c r="B7009" s="9">
        <v>0.451825565921601</v>
      </c>
    </row>
    <row r="7010" spans="1:2" x14ac:dyDescent="0.25">
      <c r="A7010" s="9" t="s">
        <v>7062</v>
      </c>
      <c r="B7010" s="9">
        <v>0.49064551211537499</v>
      </c>
    </row>
    <row r="7011" spans="1:2" x14ac:dyDescent="0.25">
      <c r="A7011" s="9" t="s">
        <v>7063</v>
      </c>
      <c r="B7011" s="9">
        <v>0.64057566196967097</v>
      </c>
    </row>
    <row r="7012" spans="1:2" x14ac:dyDescent="0.25">
      <c r="A7012" s="9" t="s">
        <v>7064</v>
      </c>
      <c r="B7012" s="9">
        <v>0.54845103528424399</v>
      </c>
    </row>
    <row r="7013" spans="1:2" x14ac:dyDescent="0.25">
      <c r="A7013" s="9" t="s">
        <v>7065</v>
      </c>
      <c r="B7013" s="9">
        <v>0.41608406417715099</v>
      </c>
    </row>
    <row r="7014" spans="1:2" x14ac:dyDescent="0.25">
      <c r="A7014" s="9" t="s">
        <v>7066</v>
      </c>
      <c r="B7014" s="9">
        <v>0.519606023219784</v>
      </c>
    </row>
    <row r="7015" spans="1:2" x14ac:dyDescent="0.25">
      <c r="A7015" s="9" t="s">
        <v>7067</v>
      </c>
      <c r="B7015" s="9">
        <v>0.42275443029598098</v>
      </c>
    </row>
    <row r="7016" spans="1:2" x14ac:dyDescent="0.25">
      <c r="A7016" s="9" t="s">
        <v>7068</v>
      </c>
      <c r="B7016" s="9">
        <v>0.55025512254611497</v>
      </c>
    </row>
    <row r="7017" spans="1:2" x14ac:dyDescent="0.25">
      <c r="A7017" s="9" t="s">
        <v>7069</v>
      </c>
      <c r="B7017" s="9">
        <v>0.58717160276612002</v>
      </c>
    </row>
    <row r="7018" spans="1:2" x14ac:dyDescent="0.25">
      <c r="A7018" s="9" t="s">
        <v>7070</v>
      </c>
      <c r="B7018" s="9">
        <v>0.54269637897017797</v>
      </c>
    </row>
    <row r="7019" spans="1:2" x14ac:dyDescent="0.25">
      <c r="A7019" s="9" t="s">
        <v>7071</v>
      </c>
      <c r="B7019" s="9">
        <v>0.52031412527600296</v>
      </c>
    </row>
    <row r="7020" spans="1:2" x14ac:dyDescent="0.25">
      <c r="A7020" s="9" t="s">
        <v>7072</v>
      </c>
      <c r="B7020" s="9">
        <v>0.53664156641780103</v>
      </c>
    </row>
    <row r="7021" spans="1:2" x14ac:dyDescent="0.25">
      <c r="A7021" s="9" t="s">
        <v>7073</v>
      </c>
      <c r="B7021" s="9">
        <v>0.55923144746728004</v>
      </c>
    </row>
    <row r="7022" spans="1:2" x14ac:dyDescent="0.25">
      <c r="A7022" s="9" t="s">
        <v>7074</v>
      </c>
      <c r="B7022" s="9">
        <v>0.47254791712623401</v>
      </c>
    </row>
    <row r="7023" spans="1:2" x14ac:dyDescent="0.25">
      <c r="A7023" s="9" t="s">
        <v>7075</v>
      </c>
      <c r="B7023" s="9">
        <v>0.37853975237679499</v>
      </c>
    </row>
    <row r="7024" spans="1:2" x14ac:dyDescent="0.25">
      <c r="A7024" s="9" t="s">
        <v>7076</v>
      </c>
      <c r="B7024" s="9">
        <v>0.54035616019319799</v>
      </c>
    </row>
    <row r="7025" spans="1:2" x14ac:dyDescent="0.25">
      <c r="A7025" s="9" t="s">
        <v>7077</v>
      </c>
      <c r="B7025" s="9">
        <v>0.54526395394040095</v>
      </c>
    </row>
    <row r="7026" spans="1:2" x14ac:dyDescent="0.25">
      <c r="A7026" s="9" t="s">
        <v>7078</v>
      </c>
      <c r="B7026" s="9">
        <v>0.54443775521126903</v>
      </c>
    </row>
    <row r="7027" spans="1:2" x14ac:dyDescent="0.25">
      <c r="A7027" s="9" t="s">
        <v>7079</v>
      </c>
      <c r="B7027" s="9">
        <v>0.50936769060757403</v>
      </c>
    </row>
    <row r="7028" spans="1:2" x14ac:dyDescent="0.25">
      <c r="A7028" s="9" t="s">
        <v>7080</v>
      </c>
      <c r="B7028" s="9">
        <v>0.48562751339646898</v>
      </c>
    </row>
    <row r="7029" spans="1:2" x14ac:dyDescent="0.25">
      <c r="A7029" s="9" t="s">
        <v>7081</v>
      </c>
      <c r="B7029" s="9">
        <v>0.46660924879127902</v>
      </c>
    </row>
    <row r="7030" spans="1:2" x14ac:dyDescent="0.25">
      <c r="A7030" s="9" t="s">
        <v>7082</v>
      </c>
      <c r="B7030" s="9">
        <v>0.535536278394944</v>
      </c>
    </row>
    <row r="7031" spans="1:2" x14ac:dyDescent="0.25">
      <c r="A7031" s="9" t="s">
        <v>7083</v>
      </c>
      <c r="B7031" s="9">
        <v>0.44691915371256902</v>
      </c>
    </row>
    <row r="7032" spans="1:2" x14ac:dyDescent="0.25">
      <c r="A7032" s="9" t="s">
        <v>7084</v>
      </c>
      <c r="B7032" s="9">
        <v>0.53804129680782697</v>
      </c>
    </row>
    <row r="7033" spans="1:2" x14ac:dyDescent="0.25">
      <c r="A7033" s="9" t="s">
        <v>7085</v>
      </c>
      <c r="B7033" s="9">
        <v>0.55572486709573099</v>
      </c>
    </row>
    <row r="7034" spans="1:2" x14ac:dyDescent="0.25">
      <c r="A7034" s="9" t="s">
        <v>7086</v>
      </c>
      <c r="B7034" s="9">
        <v>0.56884352073964495</v>
      </c>
    </row>
    <row r="7035" spans="1:2" x14ac:dyDescent="0.25">
      <c r="A7035" s="9" t="s">
        <v>7087</v>
      </c>
      <c r="B7035" s="9">
        <v>0.265246654940264</v>
      </c>
    </row>
    <row r="7036" spans="1:2" x14ac:dyDescent="0.25">
      <c r="A7036" s="9" t="s">
        <v>7088</v>
      </c>
      <c r="B7036" s="9">
        <v>0.30931525121855102</v>
      </c>
    </row>
    <row r="7037" spans="1:2" x14ac:dyDescent="0.25">
      <c r="A7037" s="9" t="s">
        <v>7089</v>
      </c>
      <c r="B7037" s="9">
        <v>0.50937326501808</v>
      </c>
    </row>
    <row r="7038" spans="1:2" x14ac:dyDescent="0.25">
      <c r="A7038" s="9" t="s">
        <v>7090</v>
      </c>
      <c r="B7038" s="9">
        <v>0.56503795237910803</v>
      </c>
    </row>
    <row r="7039" spans="1:2" x14ac:dyDescent="0.25">
      <c r="A7039" s="9" t="s">
        <v>7091</v>
      </c>
      <c r="B7039" s="9">
        <v>0.55590689867474796</v>
      </c>
    </row>
    <row r="7040" spans="1:2" x14ac:dyDescent="0.25">
      <c r="A7040" s="9" t="s">
        <v>7092</v>
      </c>
      <c r="B7040" s="9">
        <v>0.62275319662473605</v>
      </c>
    </row>
    <row r="7041" spans="1:2" x14ac:dyDescent="0.25">
      <c r="A7041" s="9" t="s">
        <v>7093</v>
      </c>
      <c r="B7041" s="9">
        <v>0.54305001430044497</v>
      </c>
    </row>
    <row r="7042" spans="1:2" x14ac:dyDescent="0.25">
      <c r="A7042" s="9" t="s">
        <v>7094</v>
      </c>
      <c r="B7042" s="9">
        <v>0.51091134451660702</v>
      </c>
    </row>
    <row r="7043" spans="1:2" x14ac:dyDescent="0.25">
      <c r="A7043" s="9" t="s">
        <v>7095</v>
      </c>
      <c r="B7043" s="9">
        <v>0.37017004933338399</v>
      </c>
    </row>
    <row r="7044" spans="1:2" x14ac:dyDescent="0.25">
      <c r="A7044" s="9" t="s">
        <v>7096</v>
      </c>
      <c r="B7044" s="9">
        <v>0.46323505364809298</v>
      </c>
    </row>
    <row r="7045" spans="1:2" x14ac:dyDescent="0.25">
      <c r="A7045" s="9" t="s">
        <v>7097</v>
      </c>
      <c r="B7045" s="9">
        <v>0.50555171169097501</v>
      </c>
    </row>
    <row r="7046" spans="1:2" x14ac:dyDescent="0.25">
      <c r="A7046" s="9" t="s">
        <v>7098</v>
      </c>
      <c r="B7046" s="9">
        <v>0.51555209519119805</v>
      </c>
    </row>
    <row r="7047" spans="1:2" x14ac:dyDescent="0.25">
      <c r="A7047" s="9" t="s">
        <v>7099</v>
      </c>
      <c r="B7047" s="9">
        <v>0.44383214855139602</v>
      </c>
    </row>
    <row r="7048" spans="1:2" x14ac:dyDescent="0.25">
      <c r="A7048" s="9" t="s">
        <v>7100</v>
      </c>
      <c r="B7048" s="9">
        <v>0.47309312329353698</v>
      </c>
    </row>
    <row r="7049" spans="1:2" x14ac:dyDescent="0.25">
      <c r="A7049" s="9" t="s">
        <v>7101</v>
      </c>
      <c r="B7049" s="9">
        <v>0.37583213916528901</v>
      </c>
    </row>
    <row r="7050" spans="1:2" x14ac:dyDescent="0.25">
      <c r="A7050" s="9" t="s">
        <v>7102</v>
      </c>
      <c r="B7050" s="9">
        <v>0.44226712330790002</v>
      </c>
    </row>
    <row r="7051" spans="1:2" x14ac:dyDescent="0.25">
      <c r="A7051" s="9" t="s">
        <v>7103</v>
      </c>
      <c r="B7051" s="9">
        <v>0.51468604516023297</v>
      </c>
    </row>
    <row r="7052" spans="1:2" x14ac:dyDescent="0.25">
      <c r="A7052" s="9" t="s">
        <v>7104</v>
      </c>
      <c r="B7052" s="9">
        <v>0.54418641199055995</v>
      </c>
    </row>
    <row r="7053" spans="1:2" x14ac:dyDescent="0.25">
      <c r="A7053" s="9" t="s">
        <v>7105</v>
      </c>
      <c r="B7053" s="9">
        <v>0.47851549113396802</v>
      </c>
    </row>
    <row r="7054" spans="1:2" x14ac:dyDescent="0.25">
      <c r="A7054" s="9" t="s">
        <v>7106</v>
      </c>
      <c r="B7054" s="9">
        <v>0.49656218860093398</v>
      </c>
    </row>
    <row r="7055" spans="1:2" x14ac:dyDescent="0.25">
      <c r="A7055" s="9" t="s">
        <v>7107</v>
      </c>
      <c r="B7055" s="9">
        <v>0.50029417304199097</v>
      </c>
    </row>
    <row r="7056" spans="1:2" x14ac:dyDescent="0.25">
      <c r="A7056" s="9" t="s">
        <v>7108</v>
      </c>
      <c r="B7056" s="9">
        <v>0.510363496551135</v>
      </c>
    </row>
    <row r="7057" spans="1:2" x14ac:dyDescent="0.25">
      <c r="A7057" s="9" t="s">
        <v>7109</v>
      </c>
      <c r="B7057" s="9">
        <v>0.43989579747005503</v>
      </c>
    </row>
    <row r="7058" spans="1:2" x14ac:dyDescent="0.25">
      <c r="A7058" s="9" t="s">
        <v>7110</v>
      </c>
      <c r="B7058" s="9">
        <v>0.44349761796023202</v>
      </c>
    </row>
    <row r="7059" spans="1:2" x14ac:dyDescent="0.25">
      <c r="A7059" s="9" t="s">
        <v>7111</v>
      </c>
      <c r="B7059" s="9">
        <v>0.50642629779736903</v>
      </c>
    </row>
    <row r="7060" spans="1:2" x14ac:dyDescent="0.25">
      <c r="A7060" s="9" t="s">
        <v>7112</v>
      </c>
      <c r="B7060" s="9">
        <v>0.50373544796872705</v>
      </c>
    </row>
    <row r="7061" spans="1:2" x14ac:dyDescent="0.25">
      <c r="A7061" s="9" t="s">
        <v>7113</v>
      </c>
      <c r="B7061" s="9">
        <v>0.53209856807717804</v>
      </c>
    </row>
    <row r="7062" spans="1:2" x14ac:dyDescent="0.25">
      <c r="A7062" s="9" t="s">
        <v>7114</v>
      </c>
      <c r="B7062" s="9">
        <v>0.46776920135757999</v>
      </c>
    </row>
    <row r="7063" spans="1:2" x14ac:dyDescent="0.25">
      <c r="A7063" s="9" t="s">
        <v>7115</v>
      </c>
      <c r="B7063" s="9">
        <v>0.48959103127002002</v>
      </c>
    </row>
    <row r="7064" spans="1:2" x14ac:dyDescent="0.25">
      <c r="A7064" s="9" t="s">
        <v>7116</v>
      </c>
      <c r="B7064" s="9">
        <v>0.48992587632994999</v>
      </c>
    </row>
    <row r="7065" spans="1:2" x14ac:dyDescent="0.25">
      <c r="A7065" s="9" t="s">
        <v>7117</v>
      </c>
      <c r="B7065" s="9">
        <v>0.405841799067655</v>
      </c>
    </row>
    <row r="7066" spans="1:2" x14ac:dyDescent="0.25">
      <c r="A7066" s="9" t="s">
        <v>7118</v>
      </c>
      <c r="B7066" s="9">
        <v>0.60726694395595704</v>
      </c>
    </row>
    <row r="7067" spans="1:2" x14ac:dyDescent="0.25">
      <c r="A7067" s="9" t="s">
        <v>7119</v>
      </c>
      <c r="B7067" s="9">
        <v>0.50655827066960502</v>
      </c>
    </row>
    <row r="7068" spans="1:2" x14ac:dyDescent="0.25">
      <c r="A7068" s="9" t="s">
        <v>7120</v>
      </c>
      <c r="B7068" s="9">
        <v>0.59481414213880901</v>
      </c>
    </row>
    <row r="7069" spans="1:2" x14ac:dyDescent="0.25">
      <c r="A7069" s="9" t="s">
        <v>7121</v>
      </c>
      <c r="B7069" s="9">
        <v>0.40189667495010001</v>
      </c>
    </row>
    <row r="7070" spans="1:2" x14ac:dyDescent="0.25">
      <c r="A7070" s="9" t="s">
        <v>7122</v>
      </c>
      <c r="B7070" s="9">
        <v>0.40506283143264998</v>
      </c>
    </row>
    <row r="7071" spans="1:2" x14ac:dyDescent="0.25">
      <c r="A7071" s="9" t="s">
        <v>7123</v>
      </c>
      <c r="B7071" s="9">
        <v>0.55702309419445095</v>
      </c>
    </row>
    <row r="7072" spans="1:2" x14ac:dyDescent="0.25">
      <c r="A7072" s="9" t="s">
        <v>7124</v>
      </c>
      <c r="B7072" s="9">
        <v>0.51974986392607503</v>
      </c>
    </row>
    <row r="7073" spans="1:2" x14ac:dyDescent="0.25">
      <c r="A7073" s="9" t="s">
        <v>7125</v>
      </c>
      <c r="B7073" s="9">
        <v>0.51450995797819998</v>
      </c>
    </row>
    <row r="7074" spans="1:2" x14ac:dyDescent="0.25">
      <c r="A7074" s="9" t="s">
        <v>7126</v>
      </c>
      <c r="B7074" s="9">
        <v>0.50649120852226903</v>
      </c>
    </row>
    <row r="7075" spans="1:2" x14ac:dyDescent="0.25">
      <c r="A7075" s="9" t="s">
        <v>7127</v>
      </c>
      <c r="B7075" s="9">
        <v>0.37228000468990702</v>
      </c>
    </row>
    <row r="7076" spans="1:2" x14ac:dyDescent="0.25">
      <c r="A7076" s="9" t="s">
        <v>7128</v>
      </c>
      <c r="B7076" s="9">
        <v>0.48291553214488903</v>
      </c>
    </row>
    <row r="7077" spans="1:2" x14ac:dyDescent="0.25">
      <c r="A7077" s="9" t="s">
        <v>7129</v>
      </c>
      <c r="B7077" s="9">
        <v>0.43384943011866201</v>
      </c>
    </row>
    <row r="7078" spans="1:2" x14ac:dyDescent="0.25">
      <c r="A7078" s="9" t="s">
        <v>7130</v>
      </c>
      <c r="B7078" s="9">
        <v>0.583164109643458</v>
      </c>
    </row>
    <row r="7079" spans="1:2" x14ac:dyDescent="0.25">
      <c r="A7079" s="9" t="s">
        <v>7131</v>
      </c>
      <c r="B7079" s="9">
        <v>0.55024583862617904</v>
      </c>
    </row>
    <row r="7080" spans="1:2" x14ac:dyDescent="0.25">
      <c r="A7080" s="9" t="s">
        <v>7132</v>
      </c>
      <c r="B7080" s="9">
        <v>0.50133642978689097</v>
      </c>
    </row>
    <row r="7081" spans="1:2" x14ac:dyDescent="0.25">
      <c r="A7081" s="9" t="s">
        <v>7133</v>
      </c>
      <c r="B7081" s="9">
        <v>0.49460949446052799</v>
      </c>
    </row>
    <row r="7082" spans="1:2" x14ac:dyDescent="0.25">
      <c r="A7082" s="9" t="s">
        <v>7134</v>
      </c>
      <c r="B7082" s="9">
        <v>0.43054444432042699</v>
      </c>
    </row>
    <row r="7083" spans="1:2" x14ac:dyDescent="0.25">
      <c r="A7083" s="9" t="s">
        <v>7135</v>
      </c>
      <c r="B7083" s="9">
        <v>0.50867936305471295</v>
      </c>
    </row>
    <row r="7084" spans="1:2" x14ac:dyDescent="0.25">
      <c r="A7084" s="9" t="s">
        <v>7136</v>
      </c>
      <c r="B7084" s="9">
        <v>0.46439222144862402</v>
      </c>
    </row>
    <row r="7085" spans="1:2" x14ac:dyDescent="0.25">
      <c r="A7085" s="9" t="s">
        <v>7137</v>
      </c>
      <c r="B7085" s="9">
        <v>0.412390194059508</v>
      </c>
    </row>
    <row r="7086" spans="1:2" x14ac:dyDescent="0.25">
      <c r="A7086" s="9" t="s">
        <v>7138</v>
      </c>
      <c r="B7086" s="9">
        <v>0.486450677258427</v>
      </c>
    </row>
    <row r="7087" spans="1:2" x14ac:dyDescent="0.25">
      <c r="A7087" s="9" t="s">
        <v>7139</v>
      </c>
      <c r="B7087" s="9">
        <v>0.43371219184956999</v>
      </c>
    </row>
    <row r="7088" spans="1:2" x14ac:dyDescent="0.25">
      <c r="A7088" s="9" t="s">
        <v>7140</v>
      </c>
      <c r="B7088" s="9">
        <v>0.49671717841194002</v>
      </c>
    </row>
    <row r="7089" spans="1:2" x14ac:dyDescent="0.25">
      <c r="A7089" s="9" t="s">
        <v>7141</v>
      </c>
      <c r="B7089" s="9">
        <v>0.46225960728446402</v>
      </c>
    </row>
    <row r="7090" spans="1:2" x14ac:dyDescent="0.25">
      <c r="A7090" s="9" t="s">
        <v>7142</v>
      </c>
      <c r="B7090" s="9">
        <v>0.533219962031797</v>
      </c>
    </row>
    <row r="7091" spans="1:2" x14ac:dyDescent="0.25">
      <c r="A7091" s="9" t="s">
        <v>7143</v>
      </c>
      <c r="B7091" s="9">
        <v>0.47344756599929599</v>
      </c>
    </row>
    <row r="7092" spans="1:2" x14ac:dyDescent="0.25">
      <c r="A7092" s="9" t="s">
        <v>7144</v>
      </c>
      <c r="B7092" s="9">
        <v>0.52666774191982402</v>
      </c>
    </row>
    <row r="7093" spans="1:2" x14ac:dyDescent="0.25">
      <c r="A7093" s="9" t="s">
        <v>7145</v>
      </c>
      <c r="B7093" s="9">
        <v>0.403024333133014</v>
      </c>
    </row>
    <row r="7094" spans="1:2" x14ac:dyDescent="0.25">
      <c r="A7094" s="9" t="s">
        <v>7146</v>
      </c>
      <c r="B7094" s="9">
        <v>0.55375115992586998</v>
      </c>
    </row>
    <row r="7095" spans="1:2" x14ac:dyDescent="0.25">
      <c r="A7095" s="9" t="s">
        <v>7147</v>
      </c>
      <c r="B7095" s="9">
        <v>0.381747353216906</v>
      </c>
    </row>
    <row r="7096" spans="1:2" x14ac:dyDescent="0.25">
      <c r="A7096" s="9" t="s">
        <v>7148</v>
      </c>
      <c r="B7096" s="9">
        <v>0.45940197768275798</v>
      </c>
    </row>
    <row r="7097" spans="1:2" x14ac:dyDescent="0.25">
      <c r="A7097" s="9" t="s">
        <v>7149</v>
      </c>
      <c r="B7097" s="9">
        <v>0.47569993901260699</v>
      </c>
    </row>
    <row r="7098" spans="1:2" x14ac:dyDescent="0.25">
      <c r="A7098" s="9" t="s">
        <v>7150</v>
      </c>
      <c r="B7098" s="9">
        <v>0.54136458238066498</v>
      </c>
    </row>
    <row r="7099" spans="1:2" x14ac:dyDescent="0.25">
      <c r="A7099" s="9" t="s">
        <v>7151</v>
      </c>
      <c r="B7099" s="9">
        <v>0.45510379086104602</v>
      </c>
    </row>
    <row r="7100" spans="1:2" x14ac:dyDescent="0.25">
      <c r="A7100" s="9" t="s">
        <v>7152</v>
      </c>
      <c r="B7100" s="9">
        <v>0.50607106376011601</v>
      </c>
    </row>
    <row r="7101" spans="1:2" x14ac:dyDescent="0.25">
      <c r="A7101" s="9" t="s">
        <v>7153</v>
      </c>
      <c r="B7101" s="9">
        <v>0.44074700411427098</v>
      </c>
    </row>
    <row r="7102" spans="1:2" x14ac:dyDescent="0.25">
      <c r="A7102" s="9" t="s">
        <v>7154</v>
      </c>
      <c r="B7102" s="9">
        <v>0.43525464814378201</v>
      </c>
    </row>
    <row r="7103" spans="1:2" x14ac:dyDescent="0.25">
      <c r="A7103" s="9" t="s">
        <v>7155</v>
      </c>
      <c r="B7103" s="9">
        <v>0.51373701857439102</v>
      </c>
    </row>
    <row r="7104" spans="1:2" x14ac:dyDescent="0.25">
      <c r="A7104" s="9" t="s">
        <v>7156</v>
      </c>
      <c r="B7104" s="9">
        <v>0.54724134873318997</v>
      </c>
    </row>
    <row r="7105" spans="1:2" x14ac:dyDescent="0.25">
      <c r="A7105" s="9" t="s">
        <v>7157</v>
      </c>
      <c r="B7105" s="9">
        <v>0.48550480545451902</v>
      </c>
    </row>
    <row r="7106" spans="1:2" x14ac:dyDescent="0.25">
      <c r="A7106" s="9" t="s">
        <v>7158</v>
      </c>
      <c r="B7106" s="9">
        <v>0.49857480179306102</v>
      </c>
    </row>
    <row r="7107" spans="1:2" x14ac:dyDescent="0.25">
      <c r="A7107" s="9" t="s">
        <v>7159</v>
      </c>
      <c r="B7107" s="9">
        <v>0.53580199374167603</v>
      </c>
    </row>
    <row r="7108" spans="1:2" x14ac:dyDescent="0.25">
      <c r="A7108" s="9" t="s">
        <v>7160</v>
      </c>
      <c r="B7108" s="9">
        <v>0.52096278418790798</v>
      </c>
    </row>
    <row r="7109" spans="1:2" x14ac:dyDescent="0.25">
      <c r="A7109" s="9" t="s">
        <v>7161</v>
      </c>
      <c r="B7109" s="9">
        <v>0.50137865238408597</v>
      </c>
    </row>
    <row r="7110" spans="1:2" x14ac:dyDescent="0.25">
      <c r="A7110" s="9" t="s">
        <v>7162</v>
      </c>
      <c r="B7110" s="9">
        <v>0.54594985384333306</v>
      </c>
    </row>
    <row r="7111" spans="1:2" x14ac:dyDescent="0.25">
      <c r="A7111" s="9" t="s">
        <v>7163</v>
      </c>
      <c r="B7111" s="9">
        <v>0.55892863030214901</v>
      </c>
    </row>
    <row r="7112" spans="1:2" x14ac:dyDescent="0.25">
      <c r="A7112" s="9" t="s">
        <v>7164</v>
      </c>
      <c r="B7112" s="9">
        <v>0.56293412066853998</v>
      </c>
    </row>
    <row r="7113" spans="1:2" x14ac:dyDescent="0.25">
      <c r="A7113" s="9" t="s">
        <v>7165</v>
      </c>
      <c r="B7113" s="9">
        <v>0.54845812664729399</v>
      </c>
    </row>
    <row r="7114" spans="1:2" x14ac:dyDescent="0.25">
      <c r="A7114" s="9" t="s">
        <v>7166</v>
      </c>
      <c r="B7114" s="9">
        <v>0.54444423715683998</v>
      </c>
    </row>
    <row r="7115" spans="1:2" x14ac:dyDescent="0.25">
      <c r="A7115" s="9" t="s">
        <v>7167</v>
      </c>
      <c r="B7115" s="9">
        <v>0.54821885799612802</v>
      </c>
    </row>
    <row r="7116" spans="1:2" x14ac:dyDescent="0.25">
      <c r="A7116" s="9" t="s">
        <v>7168</v>
      </c>
      <c r="B7116" s="9">
        <v>0.43386283337433201</v>
      </c>
    </row>
    <row r="7117" spans="1:2" x14ac:dyDescent="0.25">
      <c r="A7117" s="9" t="s">
        <v>7169</v>
      </c>
      <c r="B7117" s="9">
        <v>0.531545797831246</v>
      </c>
    </row>
    <row r="7118" spans="1:2" x14ac:dyDescent="0.25">
      <c r="A7118" s="9" t="s">
        <v>7170</v>
      </c>
      <c r="B7118" s="9">
        <v>0.57767110712181302</v>
      </c>
    </row>
    <row r="7119" spans="1:2" x14ac:dyDescent="0.25">
      <c r="A7119" s="9" t="s">
        <v>7171</v>
      </c>
      <c r="B7119" s="9">
        <v>0.45429186666425198</v>
      </c>
    </row>
    <row r="7120" spans="1:2" x14ac:dyDescent="0.25">
      <c r="A7120" s="9" t="s">
        <v>7172</v>
      </c>
      <c r="B7120" s="9">
        <v>0.44759185594589102</v>
      </c>
    </row>
    <row r="7121" spans="1:2" x14ac:dyDescent="0.25">
      <c r="A7121" s="9" t="s">
        <v>7173</v>
      </c>
      <c r="B7121" s="9">
        <v>0.43086684193587399</v>
      </c>
    </row>
    <row r="7122" spans="1:2" x14ac:dyDescent="0.25">
      <c r="A7122" s="9" t="s">
        <v>7174</v>
      </c>
      <c r="B7122" s="9">
        <v>0.42640070427138499</v>
      </c>
    </row>
    <row r="7123" spans="1:2" x14ac:dyDescent="0.25">
      <c r="A7123" s="9" t="s">
        <v>7175</v>
      </c>
      <c r="B7123" s="9">
        <v>0.50739622305802401</v>
      </c>
    </row>
    <row r="7124" spans="1:2" x14ac:dyDescent="0.25">
      <c r="A7124" s="9" t="s">
        <v>7176</v>
      </c>
      <c r="B7124" s="9">
        <v>0.469865924245425</v>
      </c>
    </row>
    <row r="7125" spans="1:2" x14ac:dyDescent="0.25">
      <c r="A7125" s="9" t="s">
        <v>7177</v>
      </c>
      <c r="B7125" s="9">
        <v>0.44566369534371902</v>
      </c>
    </row>
    <row r="7126" spans="1:2" x14ac:dyDescent="0.25">
      <c r="A7126" s="9" t="s">
        <v>7178</v>
      </c>
      <c r="B7126" s="9">
        <v>0.61558385531181503</v>
      </c>
    </row>
    <row r="7127" spans="1:2" x14ac:dyDescent="0.25">
      <c r="A7127" s="9" t="s">
        <v>7179</v>
      </c>
      <c r="B7127" s="9">
        <v>0.457807538741833</v>
      </c>
    </row>
    <row r="7128" spans="1:2" x14ac:dyDescent="0.25">
      <c r="A7128" s="9" t="s">
        <v>7180</v>
      </c>
      <c r="B7128" s="9">
        <v>0.51885132073243101</v>
      </c>
    </row>
    <row r="7129" spans="1:2" x14ac:dyDescent="0.25">
      <c r="A7129" s="9" t="s">
        <v>7181</v>
      </c>
      <c r="B7129" s="9">
        <v>0.49935504019126198</v>
      </c>
    </row>
    <row r="7130" spans="1:2" x14ac:dyDescent="0.25">
      <c r="A7130" s="9" t="s">
        <v>7182</v>
      </c>
      <c r="B7130" s="9">
        <v>0.47074068500430799</v>
      </c>
    </row>
    <row r="7131" spans="1:2" x14ac:dyDescent="0.25">
      <c r="A7131" s="9" t="s">
        <v>7183</v>
      </c>
      <c r="B7131" s="9">
        <v>0.54316891141318702</v>
      </c>
    </row>
    <row r="7132" spans="1:2" x14ac:dyDescent="0.25">
      <c r="A7132" s="9" t="s">
        <v>7184</v>
      </c>
      <c r="B7132" s="9">
        <v>0.43764330260616402</v>
      </c>
    </row>
    <row r="7133" spans="1:2" x14ac:dyDescent="0.25">
      <c r="A7133" s="9" t="s">
        <v>7185</v>
      </c>
      <c r="B7133" s="9">
        <v>0.36496664947657198</v>
      </c>
    </row>
    <row r="7134" spans="1:2" x14ac:dyDescent="0.25">
      <c r="A7134" s="9" t="s">
        <v>7186</v>
      </c>
      <c r="B7134" s="9">
        <v>0.47849366255397302</v>
      </c>
    </row>
    <row r="7135" spans="1:2" x14ac:dyDescent="0.25">
      <c r="A7135" s="9" t="s">
        <v>7187</v>
      </c>
      <c r="B7135" s="9">
        <v>0.67013620000143903</v>
      </c>
    </row>
    <row r="7136" spans="1:2" x14ac:dyDescent="0.25">
      <c r="A7136" s="9" t="s">
        <v>7188</v>
      </c>
      <c r="B7136" s="9">
        <v>0.45860785220630301</v>
      </c>
    </row>
    <row r="7137" spans="1:2" x14ac:dyDescent="0.25">
      <c r="A7137" s="9" t="s">
        <v>7189</v>
      </c>
      <c r="B7137" s="9">
        <v>0.48695860166197202</v>
      </c>
    </row>
    <row r="7138" spans="1:2" x14ac:dyDescent="0.25">
      <c r="A7138" s="9" t="s">
        <v>7190</v>
      </c>
      <c r="B7138" s="9">
        <v>0.443923413088263</v>
      </c>
    </row>
    <row r="7139" spans="1:2" x14ac:dyDescent="0.25">
      <c r="A7139" s="9" t="s">
        <v>7191</v>
      </c>
      <c r="B7139" s="9">
        <v>0.47150471036000802</v>
      </c>
    </row>
    <row r="7140" spans="1:2" x14ac:dyDescent="0.25">
      <c r="A7140" s="9" t="s">
        <v>7192</v>
      </c>
      <c r="B7140" s="9">
        <v>0.462873134725168</v>
      </c>
    </row>
    <row r="7141" spans="1:2" x14ac:dyDescent="0.25">
      <c r="A7141" s="9" t="s">
        <v>7193</v>
      </c>
      <c r="B7141" s="9">
        <v>0.473886845551165</v>
      </c>
    </row>
    <row r="7142" spans="1:2" x14ac:dyDescent="0.25">
      <c r="A7142" s="9" t="s">
        <v>7194</v>
      </c>
      <c r="B7142" s="9">
        <v>0.431986720927657</v>
      </c>
    </row>
    <row r="7143" spans="1:2" x14ac:dyDescent="0.25">
      <c r="A7143" s="9" t="s">
        <v>7195</v>
      </c>
      <c r="B7143" s="9">
        <v>0.63826305276814099</v>
      </c>
    </row>
    <row r="7144" spans="1:2" x14ac:dyDescent="0.25">
      <c r="A7144" s="9" t="s">
        <v>7196</v>
      </c>
      <c r="B7144" s="9">
        <v>0.59448365194921604</v>
      </c>
    </row>
    <row r="7145" spans="1:2" x14ac:dyDescent="0.25">
      <c r="A7145" s="9" t="s">
        <v>7197</v>
      </c>
      <c r="B7145" s="9">
        <v>0.590649771315511</v>
      </c>
    </row>
    <row r="7146" spans="1:2" x14ac:dyDescent="0.25">
      <c r="A7146" s="9" t="s">
        <v>7198</v>
      </c>
      <c r="B7146" s="9">
        <v>0.55221259287610702</v>
      </c>
    </row>
    <row r="7147" spans="1:2" x14ac:dyDescent="0.25">
      <c r="A7147" s="9" t="s">
        <v>7199</v>
      </c>
      <c r="B7147" s="9">
        <v>0.57187146087351504</v>
      </c>
    </row>
    <row r="7148" spans="1:2" x14ac:dyDescent="0.25">
      <c r="A7148" s="9" t="s">
        <v>7200</v>
      </c>
      <c r="B7148" s="9">
        <v>0.51046558665411002</v>
      </c>
    </row>
    <row r="7149" spans="1:2" x14ac:dyDescent="0.25">
      <c r="A7149" s="9" t="s">
        <v>7201</v>
      </c>
      <c r="B7149" s="9">
        <v>0.57603885026513602</v>
      </c>
    </row>
    <row r="7150" spans="1:2" x14ac:dyDescent="0.25">
      <c r="A7150" s="9" t="s">
        <v>7202</v>
      </c>
      <c r="B7150" s="9">
        <v>0.50063200222582505</v>
      </c>
    </row>
    <row r="7151" spans="1:2" x14ac:dyDescent="0.25">
      <c r="A7151" s="9" t="s">
        <v>7203</v>
      </c>
      <c r="B7151" s="9">
        <v>0.40774633531035198</v>
      </c>
    </row>
    <row r="7152" spans="1:2" x14ac:dyDescent="0.25">
      <c r="A7152" s="9" t="s">
        <v>7204</v>
      </c>
      <c r="B7152" s="9">
        <v>0.54641281707895095</v>
      </c>
    </row>
    <row r="7153" spans="1:2" x14ac:dyDescent="0.25">
      <c r="A7153" s="9" t="s">
        <v>7205</v>
      </c>
      <c r="B7153" s="9">
        <v>0.57592733294600995</v>
      </c>
    </row>
    <row r="7154" spans="1:2" x14ac:dyDescent="0.25">
      <c r="A7154" s="9" t="s">
        <v>7206</v>
      </c>
      <c r="B7154" s="9">
        <v>0.65379595940319502</v>
      </c>
    </row>
    <row r="7155" spans="1:2" x14ac:dyDescent="0.25">
      <c r="A7155" s="9" t="s">
        <v>7207</v>
      </c>
      <c r="B7155" s="9">
        <v>0.52571478481015199</v>
      </c>
    </row>
    <row r="7156" spans="1:2" x14ac:dyDescent="0.25">
      <c r="A7156" s="9" t="s">
        <v>7208</v>
      </c>
      <c r="B7156" s="9">
        <v>0.500302028794121</v>
      </c>
    </row>
    <row r="7157" spans="1:2" x14ac:dyDescent="0.25">
      <c r="A7157" s="9" t="s">
        <v>7209</v>
      </c>
      <c r="B7157" s="9">
        <v>0.49088584192422802</v>
      </c>
    </row>
    <row r="7158" spans="1:2" x14ac:dyDescent="0.25">
      <c r="A7158" s="9" t="s">
        <v>7210</v>
      </c>
      <c r="B7158" s="9">
        <v>0.57546722653545301</v>
      </c>
    </row>
    <row r="7159" spans="1:2" x14ac:dyDescent="0.25">
      <c r="A7159" s="9" t="s">
        <v>7211</v>
      </c>
      <c r="B7159" s="9">
        <v>0.41782459606322497</v>
      </c>
    </row>
    <row r="7160" spans="1:2" x14ac:dyDescent="0.25">
      <c r="A7160" s="9" t="s">
        <v>7212</v>
      </c>
      <c r="B7160" s="9">
        <v>0.51810306320329802</v>
      </c>
    </row>
    <row r="7161" spans="1:2" x14ac:dyDescent="0.25">
      <c r="A7161" s="9" t="s">
        <v>7213</v>
      </c>
      <c r="B7161" s="9">
        <v>0.54983103562011104</v>
      </c>
    </row>
    <row r="7162" spans="1:2" x14ac:dyDescent="0.25">
      <c r="A7162" s="9" t="s">
        <v>7214</v>
      </c>
      <c r="B7162" s="9">
        <v>0.63912798153823402</v>
      </c>
    </row>
    <row r="7163" spans="1:2" x14ac:dyDescent="0.25">
      <c r="A7163" s="9" t="s">
        <v>7215</v>
      </c>
      <c r="B7163" s="9">
        <v>0.52612374555462305</v>
      </c>
    </row>
    <row r="7164" spans="1:2" x14ac:dyDescent="0.25">
      <c r="A7164" s="9" t="s">
        <v>7216</v>
      </c>
      <c r="B7164" s="9">
        <v>0.45297667109313799</v>
      </c>
    </row>
    <row r="7165" spans="1:2" x14ac:dyDescent="0.25">
      <c r="A7165" s="9" t="s">
        <v>7217</v>
      </c>
      <c r="B7165" s="9">
        <v>0.59348821890510495</v>
      </c>
    </row>
    <row r="7166" spans="1:2" x14ac:dyDescent="0.25">
      <c r="A7166" s="9" t="s">
        <v>7218</v>
      </c>
      <c r="B7166" s="9">
        <v>0.464538960888566</v>
      </c>
    </row>
    <row r="7167" spans="1:2" x14ac:dyDescent="0.25">
      <c r="A7167" s="9" t="s">
        <v>7219</v>
      </c>
      <c r="B7167" s="9">
        <v>0.44722021966290099</v>
      </c>
    </row>
    <row r="7168" spans="1:2" x14ac:dyDescent="0.25">
      <c r="A7168" s="9" t="s">
        <v>7220</v>
      </c>
      <c r="B7168" s="9">
        <v>0.49393050485737999</v>
      </c>
    </row>
    <row r="7169" spans="1:2" x14ac:dyDescent="0.25">
      <c r="A7169" s="9" t="s">
        <v>7221</v>
      </c>
      <c r="B7169" s="9">
        <v>0.36338681185621302</v>
      </c>
    </row>
    <row r="7170" spans="1:2" x14ac:dyDescent="0.25">
      <c r="A7170" s="9" t="s">
        <v>7222</v>
      </c>
      <c r="B7170" s="9">
        <v>0.53972785723528105</v>
      </c>
    </row>
    <row r="7171" spans="1:2" x14ac:dyDescent="0.25">
      <c r="A7171" s="9" t="s">
        <v>7223</v>
      </c>
      <c r="B7171" s="9">
        <v>0.54134601788620595</v>
      </c>
    </row>
    <row r="7172" spans="1:2" x14ac:dyDescent="0.25">
      <c r="A7172" s="9" t="s">
        <v>7224</v>
      </c>
      <c r="B7172" s="9">
        <v>0.56287856730844799</v>
      </c>
    </row>
    <row r="7173" spans="1:2" x14ac:dyDescent="0.25">
      <c r="A7173" s="9" t="s">
        <v>7225</v>
      </c>
      <c r="B7173" s="9">
        <v>0.48917209526491301</v>
      </c>
    </row>
    <row r="7174" spans="1:2" x14ac:dyDescent="0.25">
      <c r="A7174" s="9" t="s">
        <v>7226</v>
      </c>
      <c r="B7174" s="9">
        <v>0.470189597315261</v>
      </c>
    </row>
    <row r="7175" spans="1:2" x14ac:dyDescent="0.25">
      <c r="A7175" s="9" t="s">
        <v>7227</v>
      </c>
      <c r="B7175" s="9">
        <v>0.57884167278365894</v>
      </c>
    </row>
    <row r="7176" spans="1:2" x14ac:dyDescent="0.25">
      <c r="A7176" s="9" t="s">
        <v>7228</v>
      </c>
      <c r="B7176" s="9">
        <v>0.450662914479254</v>
      </c>
    </row>
    <row r="7177" spans="1:2" x14ac:dyDescent="0.25">
      <c r="A7177" s="9" t="s">
        <v>7229</v>
      </c>
      <c r="B7177" s="9">
        <v>0.45012304795957703</v>
      </c>
    </row>
    <row r="7178" spans="1:2" x14ac:dyDescent="0.25">
      <c r="A7178" s="9" t="s">
        <v>7230</v>
      </c>
      <c r="B7178" s="9">
        <v>0.56293253331694304</v>
      </c>
    </row>
    <row r="7179" spans="1:2" x14ac:dyDescent="0.25">
      <c r="A7179" s="9" t="s">
        <v>7231</v>
      </c>
      <c r="B7179" s="9">
        <v>0.44807237020588397</v>
      </c>
    </row>
    <row r="7180" spans="1:2" x14ac:dyDescent="0.25">
      <c r="A7180" s="9" t="s">
        <v>7232</v>
      </c>
      <c r="B7180" s="9">
        <v>0.462470983505336</v>
      </c>
    </row>
    <row r="7181" spans="1:2" x14ac:dyDescent="0.25">
      <c r="A7181" s="9" t="s">
        <v>7233</v>
      </c>
      <c r="B7181" s="9">
        <v>0.51520874584736898</v>
      </c>
    </row>
    <row r="7182" spans="1:2" x14ac:dyDescent="0.25">
      <c r="A7182" s="9" t="s">
        <v>7234</v>
      </c>
      <c r="B7182" s="9">
        <v>0.45292943977439198</v>
      </c>
    </row>
    <row r="7183" spans="1:2" x14ac:dyDescent="0.25">
      <c r="A7183" s="9" t="s">
        <v>7235</v>
      </c>
      <c r="B7183" s="9">
        <v>0.43983518942666</v>
      </c>
    </row>
    <row r="7184" spans="1:2" x14ac:dyDescent="0.25">
      <c r="A7184" s="9" t="s">
        <v>7236</v>
      </c>
      <c r="B7184" s="9">
        <v>0.43122433900596102</v>
      </c>
    </row>
    <row r="7185" spans="1:2" x14ac:dyDescent="0.25">
      <c r="A7185" s="9" t="s">
        <v>7237</v>
      </c>
      <c r="B7185" s="9">
        <v>0.51714448136055802</v>
      </c>
    </row>
    <row r="7186" spans="1:2" x14ac:dyDescent="0.25">
      <c r="A7186" s="9" t="s">
        <v>7238</v>
      </c>
      <c r="B7186" s="9">
        <v>0.59142139943183603</v>
      </c>
    </row>
    <row r="7187" spans="1:2" x14ac:dyDescent="0.25">
      <c r="A7187" s="9" t="s">
        <v>7239</v>
      </c>
      <c r="B7187" s="9">
        <v>0.48598752204816198</v>
      </c>
    </row>
    <row r="7188" spans="1:2" x14ac:dyDescent="0.25">
      <c r="A7188" s="9" t="s">
        <v>7240</v>
      </c>
      <c r="B7188" s="9">
        <v>0.50618854534083302</v>
      </c>
    </row>
    <row r="7189" spans="1:2" x14ac:dyDescent="0.25">
      <c r="A7189" s="9" t="s">
        <v>7241</v>
      </c>
      <c r="B7189" s="9">
        <v>0.55646814662434296</v>
      </c>
    </row>
    <row r="7190" spans="1:2" x14ac:dyDescent="0.25">
      <c r="A7190" s="9" t="s">
        <v>7242</v>
      </c>
      <c r="B7190" s="9">
        <v>0.54224979049979005</v>
      </c>
    </row>
    <row r="7191" spans="1:2" x14ac:dyDescent="0.25">
      <c r="A7191" s="9" t="s">
        <v>7243</v>
      </c>
      <c r="B7191" s="9">
        <v>0.43737291969751502</v>
      </c>
    </row>
    <row r="7192" spans="1:2" x14ac:dyDescent="0.25">
      <c r="A7192" s="9" t="s">
        <v>7244</v>
      </c>
      <c r="B7192" s="9">
        <v>0.50316365291439202</v>
      </c>
    </row>
    <row r="7193" spans="1:2" x14ac:dyDescent="0.25">
      <c r="A7193" s="9" t="s">
        <v>7245</v>
      </c>
      <c r="B7193" s="9">
        <v>0.41744920302809901</v>
      </c>
    </row>
    <row r="7194" spans="1:2" x14ac:dyDescent="0.25">
      <c r="A7194" s="9" t="s">
        <v>7246</v>
      </c>
      <c r="B7194" s="9">
        <v>0.44221075982883701</v>
      </c>
    </row>
    <row r="7195" spans="1:2" x14ac:dyDescent="0.25">
      <c r="A7195" s="9" t="s">
        <v>7247</v>
      </c>
      <c r="B7195" s="9">
        <v>0.43433048482455799</v>
      </c>
    </row>
    <row r="7196" spans="1:2" x14ac:dyDescent="0.25">
      <c r="A7196" s="9" t="s">
        <v>7248</v>
      </c>
      <c r="B7196" s="9">
        <v>0.424108940731519</v>
      </c>
    </row>
    <row r="7197" spans="1:2" x14ac:dyDescent="0.25">
      <c r="A7197" s="9" t="s">
        <v>7249</v>
      </c>
      <c r="B7197" s="9">
        <v>0.37590825049605497</v>
      </c>
    </row>
    <row r="7198" spans="1:2" x14ac:dyDescent="0.25">
      <c r="A7198" s="9" t="s">
        <v>7250</v>
      </c>
      <c r="B7198" s="9">
        <v>0.61204453653073898</v>
      </c>
    </row>
    <row r="7199" spans="1:2" x14ac:dyDescent="0.25">
      <c r="A7199" s="9" t="s">
        <v>7251</v>
      </c>
      <c r="B7199" s="9">
        <v>0.46248088321797098</v>
      </c>
    </row>
    <row r="7200" spans="1:2" x14ac:dyDescent="0.25">
      <c r="A7200" s="9" t="s">
        <v>7252</v>
      </c>
      <c r="B7200" s="9">
        <v>0.54185852011998004</v>
      </c>
    </row>
    <row r="7201" spans="1:2" x14ac:dyDescent="0.25">
      <c r="A7201" s="9" t="s">
        <v>7253</v>
      </c>
      <c r="B7201" s="9">
        <v>0.56173526236301596</v>
      </c>
    </row>
    <row r="7202" spans="1:2" x14ac:dyDescent="0.25">
      <c r="A7202" s="9" t="s">
        <v>7254</v>
      </c>
      <c r="B7202" s="9">
        <v>0.50587960312713198</v>
      </c>
    </row>
    <row r="7203" spans="1:2" x14ac:dyDescent="0.25">
      <c r="A7203" s="9" t="s">
        <v>7255</v>
      </c>
      <c r="B7203" s="9">
        <v>0.44426511975321398</v>
      </c>
    </row>
    <row r="7204" spans="1:2" x14ac:dyDescent="0.25">
      <c r="A7204" s="9" t="s">
        <v>7256</v>
      </c>
      <c r="B7204" s="9">
        <v>0.41207679527229701</v>
      </c>
    </row>
    <row r="7205" spans="1:2" x14ac:dyDescent="0.25">
      <c r="A7205" s="9" t="s">
        <v>7257</v>
      </c>
      <c r="B7205" s="9">
        <v>0.46156694148201299</v>
      </c>
    </row>
    <row r="7206" spans="1:2" x14ac:dyDescent="0.25">
      <c r="A7206" s="9" t="s">
        <v>7258</v>
      </c>
      <c r="B7206" s="9">
        <v>0.309200169012878</v>
      </c>
    </row>
    <row r="7207" spans="1:2" x14ac:dyDescent="0.25">
      <c r="A7207" s="9" t="s">
        <v>7259</v>
      </c>
      <c r="B7207" s="9">
        <v>0.40654375413690602</v>
      </c>
    </row>
    <row r="7208" spans="1:2" x14ac:dyDescent="0.25">
      <c r="A7208" s="9" t="s">
        <v>7260</v>
      </c>
      <c r="B7208" s="9">
        <v>0.482320862437352</v>
      </c>
    </row>
    <row r="7209" spans="1:2" x14ac:dyDescent="0.25">
      <c r="A7209" s="9" t="s">
        <v>7261</v>
      </c>
      <c r="B7209" s="9">
        <v>0.39316991899317499</v>
      </c>
    </row>
    <row r="7210" spans="1:2" x14ac:dyDescent="0.25">
      <c r="A7210" s="9" t="s">
        <v>7262</v>
      </c>
      <c r="B7210" s="9">
        <v>0.54339202201485004</v>
      </c>
    </row>
    <row r="7211" spans="1:2" x14ac:dyDescent="0.25">
      <c r="A7211" s="9" t="s">
        <v>7263</v>
      </c>
      <c r="B7211" s="9">
        <v>0.53550013803412899</v>
      </c>
    </row>
    <row r="7212" spans="1:2" x14ac:dyDescent="0.25">
      <c r="A7212" s="9" t="s">
        <v>7264</v>
      </c>
      <c r="B7212" s="9">
        <v>0.36571515640670799</v>
      </c>
    </row>
    <row r="7213" spans="1:2" x14ac:dyDescent="0.25">
      <c r="A7213" s="9" t="s">
        <v>7265</v>
      </c>
      <c r="B7213" s="9">
        <v>0.57854281301245603</v>
      </c>
    </row>
    <row r="7214" spans="1:2" x14ac:dyDescent="0.25">
      <c r="A7214" s="9" t="s">
        <v>7266</v>
      </c>
      <c r="B7214" s="9">
        <v>0.46710337427176402</v>
      </c>
    </row>
    <row r="7215" spans="1:2" x14ac:dyDescent="0.25">
      <c r="A7215" s="9" t="s">
        <v>7267</v>
      </c>
      <c r="B7215" s="9">
        <v>0.476996041835067</v>
      </c>
    </row>
    <row r="7216" spans="1:2" x14ac:dyDescent="0.25">
      <c r="A7216" s="9" t="s">
        <v>7268</v>
      </c>
      <c r="B7216" s="9">
        <v>0.43977462923154198</v>
      </c>
    </row>
    <row r="7217" spans="1:2" x14ac:dyDescent="0.25">
      <c r="A7217" s="9" t="s">
        <v>7269</v>
      </c>
      <c r="B7217" s="9">
        <v>0.54509928012628395</v>
      </c>
    </row>
    <row r="7218" spans="1:2" x14ac:dyDescent="0.25">
      <c r="A7218" s="9" t="s">
        <v>7270</v>
      </c>
      <c r="B7218" s="9">
        <v>0.53619247067498699</v>
      </c>
    </row>
    <row r="7219" spans="1:2" x14ac:dyDescent="0.25">
      <c r="A7219" s="9" t="s">
        <v>7271</v>
      </c>
      <c r="B7219" s="9">
        <v>0.476226685085407</v>
      </c>
    </row>
    <row r="7220" spans="1:2" x14ac:dyDescent="0.25">
      <c r="A7220" s="9" t="s">
        <v>7272</v>
      </c>
      <c r="B7220" s="9">
        <v>0.36353206753068801</v>
      </c>
    </row>
    <row r="7221" spans="1:2" x14ac:dyDescent="0.25">
      <c r="A7221" s="9" t="s">
        <v>7273</v>
      </c>
      <c r="B7221" s="9">
        <v>0.52755875175021005</v>
      </c>
    </row>
    <row r="7222" spans="1:2" x14ac:dyDescent="0.25">
      <c r="A7222" s="9" t="s">
        <v>7274</v>
      </c>
      <c r="B7222" s="9">
        <v>0.40642599568589599</v>
      </c>
    </row>
    <row r="7223" spans="1:2" x14ac:dyDescent="0.25">
      <c r="A7223" s="9" t="s">
        <v>7275</v>
      </c>
      <c r="B7223" s="9">
        <v>0.55486014501143999</v>
      </c>
    </row>
    <row r="7224" spans="1:2" x14ac:dyDescent="0.25">
      <c r="A7224" s="9" t="s">
        <v>7276</v>
      </c>
      <c r="B7224" s="9">
        <v>0.53224738442252995</v>
      </c>
    </row>
    <row r="7225" spans="1:2" x14ac:dyDescent="0.25">
      <c r="A7225" s="9" t="s">
        <v>7277</v>
      </c>
      <c r="B7225" s="9">
        <v>0.50217205699705703</v>
      </c>
    </row>
    <row r="7226" spans="1:2" x14ac:dyDescent="0.25">
      <c r="A7226" s="9" t="s">
        <v>7278</v>
      </c>
      <c r="B7226" s="9">
        <v>0.38991493196921301</v>
      </c>
    </row>
    <row r="7227" spans="1:2" x14ac:dyDescent="0.25">
      <c r="A7227" s="9" t="s">
        <v>7279</v>
      </c>
      <c r="B7227" s="9">
        <v>0.47198021549427199</v>
      </c>
    </row>
    <row r="7228" spans="1:2" x14ac:dyDescent="0.25">
      <c r="A7228" s="9" t="s">
        <v>7280</v>
      </c>
      <c r="B7228" s="9">
        <v>0.375532726605525</v>
      </c>
    </row>
    <row r="7229" spans="1:2" x14ac:dyDescent="0.25">
      <c r="A7229" s="9" t="s">
        <v>7281</v>
      </c>
      <c r="B7229" s="9">
        <v>0.66021241526743502</v>
      </c>
    </row>
    <row r="7230" spans="1:2" x14ac:dyDescent="0.25">
      <c r="A7230" s="9" t="s">
        <v>7282</v>
      </c>
      <c r="B7230" s="9">
        <v>0.423932435209039</v>
      </c>
    </row>
    <row r="7231" spans="1:2" x14ac:dyDescent="0.25">
      <c r="A7231" s="9" t="s">
        <v>7283</v>
      </c>
      <c r="B7231" s="9">
        <v>0.38682462931288902</v>
      </c>
    </row>
    <row r="7232" spans="1:2" x14ac:dyDescent="0.25">
      <c r="A7232" s="9" t="s">
        <v>7284</v>
      </c>
      <c r="B7232" s="9">
        <v>0.52330730908807399</v>
      </c>
    </row>
    <row r="7233" spans="1:2" x14ac:dyDescent="0.25">
      <c r="A7233" s="9" t="s">
        <v>7285</v>
      </c>
      <c r="B7233" s="9">
        <v>0.45127365084145898</v>
      </c>
    </row>
    <row r="7234" spans="1:2" x14ac:dyDescent="0.25">
      <c r="A7234" s="9" t="s">
        <v>7286</v>
      </c>
      <c r="B7234" s="9">
        <v>0.43430210295075</v>
      </c>
    </row>
    <row r="7235" spans="1:2" x14ac:dyDescent="0.25">
      <c r="A7235" s="9" t="s">
        <v>7287</v>
      </c>
      <c r="B7235" s="9">
        <v>0.39106378302786399</v>
      </c>
    </row>
    <row r="7236" spans="1:2" x14ac:dyDescent="0.25">
      <c r="A7236" s="9" t="s">
        <v>7288</v>
      </c>
      <c r="B7236" s="9">
        <v>0.37555175908196398</v>
      </c>
    </row>
    <row r="7237" spans="1:2" x14ac:dyDescent="0.25">
      <c r="A7237" s="9" t="s">
        <v>7289</v>
      </c>
      <c r="B7237" s="9">
        <v>0.45081131451442003</v>
      </c>
    </row>
    <row r="7238" spans="1:2" x14ac:dyDescent="0.25">
      <c r="A7238" s="9" t="s">
        <v>7290</v>
      </c>
      <c r="B7238" s="9">
        <v>0.601810598048093</v>
      </c>
    </row>
    <row r="7239" spans="1:2" x14ac:dyDescent="0.25">
      <c r="A7239" s="9" t="s">
        <v>7291</v>
      </c>
      <c r="B7239" s="9">
        <v>0.52871857081142504</v>
      </c>
    </row>
    <row r="7240" spans="1:2" x14ac:dyDescent="0.25">
      <c r="A7240" s="9" t="s">
        <v>7292</v>
      </c>
      <c r="B7240" s="9">
        <v>0.407217896473968</v>
      </c>
    </row>
    <row r="7241" spans="1:2" x14ac:dyDescent="0.25">
      <c r="A7241" s="9" t="s">
        <v>7293</v>
      </c>
      <c r="B7241" s="9">
        <v>0.391256492643417</v>
      </c>
    </row>
    <row r="7242" spans="1:2" x14ac:dyDescent="0.25">
      <c r="A7242" s="9" t="s">
        <v>7294</v>
      </c>
      <c r="B7242" s="9">
        <v>0.576436908808028</v>
      </c>
    </row>
    <row r="7243" spans="1:2" x14ac:dyDescent="0.25">
      <c r="A7243" s="9" t="s">
        <v>7295</v>
      </c>
      <c r="B7243" s="9">
        <v>0.36559779347534299</v>
      </c>
    </row>
    <row r="7244" spans="1:2" x14ac:dyDescent="0.25">
      <c r="A7244" s="9" t="s">
        <v>7296</v>
      </c>
      <c r="B7244" s="9">
        <v>0.464501608405615</v>
      </c>
    </row>
    <row r="7245" spans="1:2" x14ac:dyDescent="0.25">
      <c r="A7245" s="9" t="s">
        <v>7297</v>
      </c>
      <c r="B7245" s="9">
        <v>0.61903398370643403</v>
      </c>
    </row>
    <row r="7246" spans="1:2" x14ac:dyDescent="0.25">
      <c r="A7246" s="9" t="s">
        <v>7298</v>
      </c>
      <c r="B7246" s="9">
        <v>0.49549661821712498</v>
      </c>
    </row>
    <row r="7247" spans="1:2" x14ac:dyDescent="0.25">
      <c r="A7247" s="9" t="s">
        <v>7299</v>
      </c>
      <c r="B7247" s="9">
        <v>0.50909056820501397</v>
      </c>
    </row>
    <row r="7248" spans="1:2" x14ac:dyDescent="0.25">
      <c r="A7248" s="9" t="s">
        <v>7300</v>
      </c>
      <c r="B7248" s="9">
        <v>0.418643919459596</v>
      </c>
    </row>
    <row r="7249" spans="1:2" x14ac:dyDescent="0.25">
      <c r="A7249" s="9" t="s">
        <v>7301</v>
      </c>
      <c r="B7249" s="9">
        <v>0.469669223105185</v>
      </c>
    </row>
    <row r="7250" spans="1:2" x14ac:dyDescent="0.25">
      <c r="A7250" s="9" t="s">
        <v>7302</v>
      </c>
      <c r="B7250" s="9">
        <v>0.48471069877894801</v>
      </c>
    </row>
    <row r="7251" spans="1:2" x14ac:dyDescent="0.25">
      <c r="A7251" s="9" t="s">
        <v>7303</v>
      </c>
      <c r="B7251" s="9">
        <v>0.436094167560307</v>
      </c>
    </row>
    <row r="7252" spans="1:2" x14ac:dyDescent="0.25">
      <c r="A7252" s="9" t="s">
        <v>7304</v>
      </c>
      <c r="B7252" s="9">
        <v>0.428212971874256</v>
      </c>
    </row>
    <row r="7253" spans="1:2" x14ac:dyDescent="0.25">
      <c r="A7253" s="9" t="s">
        <v>7305</v>
      </c>
      <c r="B7253" s="9">
        <v>0.49158003241381898</v>
      </c>
    </row>
    <row r="7254" spans="1:2" x14ac:dyDescent="0.25">
      <c r="A7254" s="9" t="s">
        <v>7306</v>
      </c>
      <c r="B7254" s="9">
        <v>0.53938269927360205</v>
      </c>
    </row>
    <row r="7255" spans="1:2" x14ac:dyDescent="0.25">
      <c r="A7255" s="9" t="s">
        <v>7307</v>
      </c>
      <c r="B7255" s="9">
        <v>0.49636752764157399</v>
      </c>
    </row>
    <row r="7256" spans="1:2" x14ac:dyDescent="0.25">
      <c r="A7256" s="9" t="s">
        <v>7308</v>
      </c>
      <c r="B7256" s="9">
        <v>0.34106561148729803</v>
      </c>
    </row>
    <row r="7257" spans="1:2" x14ac:dyDescent="0.25">
      <c r="A7257" s="9" t="s">
        <v>7309</v>
      </c>
      <c r="B7257" s="9">
        <v>0.42471889988113798</v>
      </c>
    </row>
    <row r="7258" spans="1:2" x14ac:dyDescent="0.25">
      <c r="A7258" s="9" t="s">
        <v>7310</v>
      </c>
      <c r="B7258" s="9">
        <v>0.51949202706396502</v>
      </c>
    </row>
    <row r="7259" spans="1:2" x14ac:dyDescent="0.25">
      <c r="A7259" s="9" t="s">
        <v>7311</v>
      </c>
      <c r="B7259" s="9">
        <v>0.69953303596786998</v>
      </c>
    </row>
    <row r="7260" spans="1:2" x14ac:dyDescent="0.25">
      <c r="A7260" s="9" t="s">
        <v>7312</v>
      </c>
      <c r="B7260" s="9">
        <v>0.54789791297306101</v>
      </c>
    </row>
    <row r="7261" spans="1:2" x14ac:dyDescent="0.25">
      <c r="A7261" s="9" t="s">
        <v>7313</v>
      </c>
      <c r="B7261" s="9">
        <v>0.506249109411545</v>
      </c>
    </row>
    <row r="7262" spans="1:2" x14ac:dyDescent="0.25">
      <c r="A7262" s="9" t="s">
        <v>7314</v>
      </c>
      <c r="B7262" s="9">
        <v>0.50765854232770602</v>
      </c>
    </row>
    <row r="7263" spans="1:2" x14ac:dyDescent="0.25">
      <c r="A7263" s="9" t="s">
        <v>7315</v>
      </c>
      <c r="B7263" s="9">
        <v>0.46182090197815001</v>
      </c>
    </row>
    <row r="7264" spans="1:2" x14ac:dyDescent="0.25">
      <c r="A7264" s="9" t="s">
        <v>7316</v>
      </c>
      <c r="B7264" s="9">
        <v>0.44447724722639198</v>
      </c>
    </row>
    <row r="7265" spans="1:2" x14ac:dyDescent="0.25">
      <c r="A7265" s="9" t="s">
        <v>7317</v>
      </c>
      <c r="B7265" s="9">
        <v>0.36144110427110998</v>
      </c>
    </row>
    <row r="7266" spans="1:2" x14ac:dyDescent="0.25">
      <c r="A7266" s="9" t="s">
        <v>7318</v>
      </c>
      <c r="B7266" s="9">
        <v>0.448830566763947</v>
      </c>
    </row>
    <row r="7267" spans="1:2" x14ac:dyDescent="0.25">
      <c r="A7267" s="9" t="s">
        <v>7319</v>
      </c>
      <c r="B7267" s="9">
        <v>0.51476746922333505</v>
      </c>
    </row>
    <row r="7268" spans="1:2" x14ac:dyDescent="0.25">
      <c r="A7268" s="9" t="s">
        <v>7320</v>
      </c>
      <c r="B7268" s="9">
        <v>0.45612806594122601</v>
      </c>
    </row>
    <row r="7269" spans="1:2" x14ac:dyDescent="0.25">
      <c r="A7269" s="9" t="s">
        <v>7321</v>
      </c>
      <c r="B7269" s="9">
        <v>0.63248469531941398</v>
      </c>
    </row>
    <row r="7270" spans="1:2" x14ac:dyDescent="0.25">
      <c r="A7270" s="9" t="s">
        <v>7322</v>
      </c>
      <c r="B7270" s="9">
        <v>0.483387162798808</v>
      </c>
    </row>
    <row r="7271" spans="1:2" x14ac:dyDescent="0.25">
      <c r="A7271" s="9" t="s">
        <v>7323</v>
      </c>
      <c r="B7271" s="9">
        <v>0.40509659076487298</v>
      </c>
    </row>
    <row r="7272" spans="1:2" x14ac:dyDescent="0.25">
      <c r="A7272" s="9" t="s">
        <v>7324</v>
      </c>
      <c r="B7272" s="9">
        <v>0.39412617925429699</v>
      </c>
    </row>
    <row r="7273" spans="1:2" x14ac:dyDescent="0.25">
      <c r="A7273" s="9" t="s">
        <v>7325</v>
      </c>
      <c r="B7273" s="9">
        <v>0.44062026218455402</v>
      </c>
    </row>
    <row r="7274" spans="1:2" x14ac:dyDescent="0.25">
      <c r="A7274" s="9" t="s">
        <v>7326</v>
      </c>
      <c r="B7274" s="9">
        <v>0.46123460062300697</v>
      </c>
    </row>
    <row r="7275" spans="1:2" x14ac:dyDescent="0.25">
      <c r="A7275" s="9" t="s">
        <v>7327</v>
      </c>
      <c r="B7275" s="9">
        <v>0.35974641551815201</v>
      </c>
    </row>
    <row r="7276" spans="1:2" x14ac:dyDescent="0.25">
      <c r="A7276" s="9" t="s">
        <v>7328</v>
      </c>
      <c r="B7276" s="9">
        <v>0.50065022871579601</v>
      </c>
    </row>
    <row r="7277" spans="1:2" x14ac:dyDescent="0.25">
      <c r="A7277" s="9" t="s">
        <v>7329</v>
      </c>
      <c r="B7277" s="9">
        <v>0.359945261940461</v>
      </c>
    </row>
    <row r="7278" spans="1:2" x14ac:dyDescent="0.25">
      <c r="A7278" s="9" t="s">
        <v>7330</v>
      </c>
      <c r="B7278" s="9">
        <v>0.39043744508974798</v>
      </c>
    </row>
    <row r="7279" spans="1:2" x14ac:dyDescent="0.25">
      <c r="A7279" s="9" t="s">
        <v>7331</v>
      </c>
      <c r="B7279" s="9">
        <v>0.38607492829329898</v>
      </c>
    </row>
    <row r="7280" spans="1:2" x14ac:dyDescent="0.25">
      <c r="A7280" s="9" t="s">
        <v>7332</v>
      </c>
      <c r="B7280" s="9">
        <v>0.48875764386773801</v>
      </c>
    </row>
    <row r="7281" spans="1:2" x14ac:dyDescent="0.25">
      <c r="A7281" s="9" t="s">
        <v>7333</v>
      </c>
      <c r="B7281" s="9">
        <v>0.46564075735205901</v>
      </c>
    </row>
    <row r="7282" spans="1:2" x14ac:dyDescent="0.25">
      <c r="A7282" s="9" t="s">
        <v>7334</v>
      </c>
      <c r="B7282" s="9">
        <v>0.42266932083258202</v>
      </c>
    </row>
    <row r="7283" spans="1:2" x14ac:dyDescent="0.25">
      <c r="A7283" s="9" t="s">
        <v>7335</v>
      </c>
      <c r="B7283" s="9">
        <v>0.346414431030374</v>
      </c>
    </row>
    <row r="7284" spans="1:2" x14ac:dyDescent="0.25">
      <c r="A7284" s="9" t="s">
        <v>7336</v>
      </c>
      <c r="B7284" s="9">
        <v>0.32597578782901299</v>
      </c>
    </row>
    <row r="7285" spans="1:2" x14ac:dyDescent="0.25">
      <c r="A7285" s="9" t="s">
        <v>7337</v>
      </c>
      <c r="B7285" s="9">
        <v>0.41566773981139798</v>
      </c>
    </row>
    <row r="7286" spans="1:2" x14ac:dyDescent="0.25">
      <c r="A7286" s="9" t="s">
        <v>7338</v>
      </c>
      <c r="B7286" s="9">
        <v>0.45563607214560098</v>
      </c>
    </row>
    <row r="7287" spans="1:2" x14ac:dyDescent="0.25">
      <c r="A7287" s="9" t="s">
        <v>7339</v>
      </c>
      <c r="B7287" s="9">
        <v>0.46834149962315602</v>
      </c>
    </row>
    <row r="7288" spans="1:2" x14ac:dyDescent="0.25">
      <c r="A7288" s="9" t="s">
        <v>7340</v>
      </c>
      <c r="B7288" s="9">
        <v>0.52548212913126502</v>
      </c>
    </row>
    <row r="7289" spans="1:2" x14ac:dyDescent="0.25">
      <c r="A7289" s="9" t="s">
        <v>7341</v>
      </c>
      <c r="B7289" s="9">
        <v>0.390003580548552</v>
      </c>
    </row>
    <row r="7290" spans="1:2" x14ac:dyDescent="0.25">
      <c r="A7290" s="9" t="s">
        <v>7342</v>
      </c>
      <c r="B7290" s="9">
        <v>0.390083220325808</v>
      </c>
    </row>
    <row r="7291" spans="1:2" x14ac:dyDescent="0.25">
      <c r="A7291" s="9" t="s">
        <v>7343</v>
      </c>
      <c r="B7291" s="9">
        <v>0.50487200084279305</v>
      </c>
    </row>
    <row r="7292" spans="1:2" x14ac:dyDescent="0.25">
      <c r="A7292" s="9" t="s">
        <v>7344</v>
      </c>
      <c r="B7292" s="9">
        <v>0.65422120184201304</v>
      </c>
    </row>
    <row r="7293" spans="1:2" x14ac:dyDescent="0.25">
      <c r="A7293" s="9" t="s">
        <v>7345</v>
      </c>
      <c r="B7293" s="9">
        <v>0.33429717616538701</v>
      </c>
    </row>
    <row r="7294" spans="1:2" x14ac:dyDescent="0.25">
      <c r="A7294" s="9" t="s">
        <v>7346</v>
      </c>
      <c r="B7294" s="9">
        <v>0.46010327402534401</v>
      </c>
    </row>
    <row r="7295" spans="1:2" x14ac:dyDescent="0.25">
      <c r="A7295" s="9" t="s">
        <v>7347</v>
      </c>
      <c r="B7295" s="9">
        <v>0.47042453267842399</v>
      </c>
    </row>
    <row r="7296" spans="1:2" x14ac:dyDescent="0.25">
      <c r="A7296" s="9" t="s">
        <v>7348</v>
      </c>
      <c r="B7296" s="9">
        <v>0.36403971180200101</v>
      </c>
    </row>
    <row r="7297" spans="1:2" x14ac:dyDescent="0.25">
      <c r="A7297" s="9" t="s">
        <v>7349</v>
      </c>
      <c r="B7297" s="9">
        <v>0.41888931247762901</v>
      </c>
    </row>
    <row r="7298" spans="1:2" x14ac:dyDescent="0.25">
      <c r="A7298" s="9" t="s">
        <v>7350</v>
      </c>
      <c r="B7298" s="9">
        <v>0.42373573491406202</v>
      </c>
    </row>
    <row r="7299" spans="1:2" x14ac:dyDescent="0.25">
      <c r="A7299" s="9" t="s">
        <v>7351</v>
      </c>
      <c r="B7299" s="9">
        <v>0.402062808418858</v>
      </c>
    </row>
    <row r="7300" spans="1:2" x14ac:dyDescent="0.25">
      <c r="A7300" s="9" t="s">
        <v>7352</v>
      </c>
      <c r="B7300" s="9">
        <v>0.344241024784678</v>
      </c>
    </row>
    <row r="7301" spans="1:2" x14ac:dyDescent="0.25">
      <c r="A7301" s="9" t="s">
        <v>7353</v>
      </c>
      <c r="B7301" s="9">
        <v>0.381597814971598</v>
      </c>
    </row>
    <row r="7302" spans="1:2" x14ac:dyDescent="0.25">
      <c r="A7302" s="9" t="s">
        <v>7354</v>
      </c>
      <c r="B7302" s="9">
        <v>0.366346273823008</v>
      </c>
    </row>
    <row r="7303" spans="1:2" x14ac:dyDescent="0.25">
      <c r="A7303" s="9" t="s">
        <v>7355</v>
      </c>
      <c r="B7303" s="9">
        <v>0.66761912534094303</v>
      </c>
    </row>
    <row r="7304" spans="1:2" x14ac:dyDescent="0.25">
      <c r="A7304" s="9" t="s">
        <v>7356</v>
      </c>
      <c r="B7304" s="9">
        <v>0.409872126334621</v>
      </c>
    </row>
    <row r="7305" spans="1:2" x14ac:dyDescent="0.25">
      <c r="A7305" s="9" t="s">
        <v>7357</v>
      </c>
      <c r="B7305" s="9">
        <v>0.39468371660700302</v>
      </c>
    </row>
    <row r="7306" spans="1:2" x14ac:dyDescent="0.25">
      <c r="A7306" s="9" t="s">
        <v>7358</v>
      </c>
      <c r="B7306" s="9">
        <v>0.43663899095116798</v>
      </c>
    </row>
    <row r="7307" spans="1:2" x14ac:dyDescent="0.25">
      <c r="A7307" s="9" t="s">
        <v>7359</v>
      </c>
      <c r="B7307" s="9">
        <v>0.44471145978739002</v>
      </c>
    </row>
    <row r="7308" spans="1:2" x14ac:dyDescent="0.25">
      <c r="A7308" s="9" t="s">
        <v>7360</v>
      </c>
      <c r="B7308" s="9">
        <v>0.455719014655941</v>
      </c>
    </row>
    <row r="7309" spans="1:2" x14ac:dyDescent="0.25">
      <c r="A7309" s="9" t="s">
        <v>7361</v>
      </c>
      <c r="B7309" s="9">
        <v>0.51723816829908797</v>
      </c>
    </row>
    <row r="7310" spans="1:2" x14ac:dyDescent="0.25">
      <c r="A7310" s="9" t="s">
        <v>7362</v>
      </c>
      <c r="B7310" s="9">
        <v>0.42403004833515401</v>
      </c>
    </row>
    <row r="7311" spans="1:2" x14ac:dyDescent="0.25">
      <c r="A7311" s="9" t="s">
        <v>7363</v>
      </c>
      <c r="B7311" s="9">
        <v>0.38265146914333997</v>
      </c>
    </row>
    <row r="7312" spans="1:2" x14ac:dyDescent="0.25">
      <c r="A7312" s="9" t="s">
        <v>7364</v>
      </c>
      <c r="B7312" s="9">
        <v>0.51701777277856198</v>
      </c>
    </row>
    <row r="7313" spans="1:2" x14ac:dyDescent="0.25">
      <c r="A7313" s="9" t="s">
        <v>7365</v>
      </c>
      <c r="B7313" s="9">
        <v>0.31526942114282003</v>
      </c>
    </row>
    <row r="7314" spans="1:2" x14ac:dyDescent="0.25">
      <c r="A7314" s="9" t="s">
        <v>7366</v>
      </c>
      <c r="B7314" s="9">
        <v>0.47923475535882398</v>
      </c>
    </row>
    <row r="7315" spans="1:2" x14ac:dyDescent="0.25">
      <c r="A7315" s="9" t="s">
        <v>7367</v>
      </c>
      <c r="B7315" s="9">
        <v>0.51345321625858598</v>
      </c>
    </row>
    <row r="7316" spans="1:2" x14ac:dyDescent="0.25">
      <c r="A7316" s="9" t="s">
        <v>7368</v>
      </c>
      <c r="B7316" s="9">
        <v>0.61854366740935296</v>
      </c>
    </row>
    <row r="7317" spans="1:2" x14ac:dyDescent="0.25">
      <c r="A7317" s="9" t="s">
        <v>7369</v>
      </c>
      <c r="B7317" s="9">
        <v>0.606261974680948</v>
      </c>
    </row>
    <row r="7318" spans="1:2" x14ac:dyDescent="0.25">
      <c r="A7318" s="9" t="s">
        <v>7370</v>
      </c>
      <c r="B7318" s="9">
        <v>0.51179857095414405</v>
      </c>
    </row>
    <row r="7319" spans="1:2" x14ac:dyDescent="0.25">
      <c r="A7319" s="9" t="s">
        <v>7371</v>
      </c>
      <c r="B7319" s="9">
        <v>0.48782245143764202</v>
      </c>
    </row>
    <row r="7320" spans="1:2" x14ac:dyDescent="0.25">
      <c r="A7320" s="9" t="s">
        <v>7372</v>
      </c>
      <c r="B7320" s="9">
        <v>0.37457252449383799</v>
      </c>
    </row>
    <row r="7321" spans="1:2" x14ac:dyDescent="0.25">
      <c r="A7321" s="9" t="s">
        <v>7373</v>
      </c>
      <c r="B7321" s="9">
        <v>0.69194229449350098</v>
      </c>
    </row>
    <row r="7322" spans="1:2" x14ac:dyDescent="0.25">
      <c r="A7322" s="9" t="s">
        <v>7374</v>
      </c>
      <c r="B7322" s="9">
        <v>0.51907363061605905</v>
      </c>
    </row>
    <row r="7323" spans="1:2" x14ac:dyDescent="0.25">
      <c r="A7323" s="9" t="s">
        <v>7375</v>
      </c>
      <c r="B7323" s="9">
        <v>0.40550219481954602</v>
      </c>
    </row>
    <row r="7324" spans="1:2" x14ac:dyDescent="0.25">
      <c r="A7324" s="9" t="s">
        <v>7376</v>
      </c>
      <c r="B7324" s="9">
        <v>0.47856861126028999</v>
      </c>
    </row>
    <row r="7325" spans="1:2" x14ac:dyDescent="0.25">
      <c r="A7325" s="9" t="s">
        <v>7377</v>
      </c>
      <c r="B7325" s="9">
        <v>0.55549374195764001</v>
      </c>
    </row>
    <row r="7326" spans="1:2" x14ac:dyDescent="0.25">
      <c r="A7326" s="9" t="s">
        <v>7378</v>
      </c>
      <c r="B7326" s="9">
        <v>0.54065935401083398</v>
      </c>
    </row>
    <row r="7327" spans="1:2" x14ac:dyDescent="0.25">
      <c r="A7327" s="9" t="s">
        <v>7379</v>
      </c>
      <c r="B7327" s="9">
        <v>0.50859096338210297</v>
      </c>
    </row>
    <row r="7328" spans="1:2" x14ac:dyDescent="0.25">
      <c r="A7328" s="9" t="s">
        <v>7380</v>
      </c>
      <c r="B7328" s="9">
        <v>0.412027354121212</v>
      </c>
    </row>
    <row r="7329" spans="1:2" x14ac:dyDescent="0.25">
      <c r="A7329" s="9" t="s">
        <v>7381</v>
      </c>
      <c r="B7329" s="9">
        <v>0.44338983648494801</v>
      </c>
    </row>
    <row r="7330" spans="1:2" x14ac:dyDescent="0.25">
      <c r="A7330" s="9" t="s">
        <v>7382</v>
      </c>
      <c r="B7330" s="9">
        <v>0.57799276607636796</v>
      </c>
    </row>
    <row r="7331" spans="1:2" x14ac:dyDescent="0.25">
      <c r="A7331" s="9" t="s">
        <v>7383</v>
      </c>
      <c r="B7331" s="9">
        <v>0.451231129245942</v>
      </c>
    </row>
    <row r="7332" spans="1:2" x14ac:dyDescent="0.25">
      <c r="A7332" s="9" t="s">
        <v>7384</v>
      </c>
      <c r="B7332" s="9">
        <v>0.52515762369456398</v>
      </c>
    </row>
    <row r="7333" spans="1:2" x14ac:dyDescent="0.25">
      <c r="A7333" s="9" t="s">
        <v>7385</v>
      </c>
      <c r="B7333" s="9">
        <v>0.42371893761712898</v>
      </c>
    </row>
    <row r="7334" spans="1:2" x14ac:dyDescent="0.25">
      <c r="A7334" s="9" t="s">
        <v>7386</v>
      </c>
      <c r="B7334" s="9">
        <v>0.576365226675841</v>
      </c>
    </row>
    <row r="7335" spans="1:2" x14ac:dyDescent="0.25">
      <c r="A7335" s="9" t="s">
        <v>7387</v>
      </c>
      <c r="B7335" s="9">
        <v>0.55916364742914804</v>
      </c>
    </row>
    <row r="7336" spans="1:2" x14ac:dyDescent="0.25">
      <c r="A7336" s="9" t="s">
        <v>7388</v>
      </c>
      <c r="B7336" s="9">
        <v>0.56716914375637795</v>
      </c>
    </row>
    <row r="7337" spans="1:2" x14ac:dyDescent="0.25">
      <c r="A7337" s="9" t="s">
        <v>7389</v>
      </c>
      <c r="B7337" s="9">
        <v>0.45241658086568198</v>
      </c>
    </row>
    <row r="7338" spans="1:2" x14ac:dyDescent="0.25">
      <c r="A7338" s="9" t="s">
        <v>7390</v>
      </c>
      <c r="B7338" s="9">
        <v>0.38086573511856803</v>
      </c>
    </row>
    <row r="7339" spans="1:2" x14ac:dyDescent="0.25">
      <c r="A7339" s="9" t="s">
        <v>7391</v>
      </c>
      <c r="B7339" s="9">
        <v>0.58604312089186195</v>
      </c>
    </row>
    <row r="7340" spans="1:2" x14ac:dyDescent="0.25">
      <c r="A7340" s="9" t="s">
        <v>7392</v>
      </c>
      <c r="B7340" s="9">
        <v>0.51956452758826999</v>
      </c>
    </row>
    <row r="7341" spans="1:2" x14ac:dyDescent="0.25">
      <c r="A7341" s="9" t="s">
        <v>7393</v>
      </c>
      <c r="B7341" s="9">
        <v>0.43728099487185501</v>
      </c>
    </row>
    <row r="7342" spans="1:2" x14ac:dyDescent="0.25">
      <c r="A7342" s="9" t="s">
        <v>7394</v>
      </c>
      <c r="B7342" s="9">
        <v>0.43608583777335702</v>
      </c>
    </row>
    <row r="7343" spans="1:2" x14ac:dyDescent="0.25">
      <c r="A7343" s="9" t="s">
        <v>7395</v>
      </c>
      <c r="B7343" s="9">
        <v>0.42903944191829702</v>
      </c>
    </row>
    <row r="7344" spans="1:2" x14ac:dyDescent="0.25">
      <c r="A7344" s="9" t="s">
        <v>7396</v>
      </c>
      <c r="B7344" s="9">
        <v>0.39591361154087201</v>
      </c>
    </row>
    <row r="7345" spans="1:2" x14ac:dyDescent="0.25">
      <c r="A7345" s="9" t="s">
        <v>7397</v>
      </c>
      <c r="B7345" s="9">
        <v>0.45146286286152498</v>
      </c>
    </row>
    <row r="7346" spans="1:2" x14ac:dyDescent="0.25">
      <c r="A7346" s="9" t="s">
        <v>7398</v>
      </c>
      <c r="B7346" s="9">
        <v>0.45316658547974298</v>
      </c>
    </row>
    <row r="7347" spans="1:2" x14ac:dyDescent="0.25">
      <c r="A7347" s="9" t="s">
        <v>7399</v>
      </c>
      <c r="B7347" s="9">
        <v>0.45987635885518902</v>
      </c>
    </row>
    <row r="7348" spans="1:2" x14ac:dyDescent="0.25">
      <c r="A7348" s="9" t="s">
        <v>7400</v>
      </c>
      <c r="B7348" s="9">
        <v>0.57824640761589896</v>
      </c>
    </row>
    <row r="7349" spans="1:2" x14ac:dyDescent="0.25">
      <c r="A7349" s="9" t="s">
        <v>7401</v>
      </c>
      <c r="B7349" s="9">
        <v>0.58077390490580005</v>
      </c>
    </row>
    <row r="7350" spans="1:2" x14ac:dyDescent="0.25">
      <c r="A7350" s="9" t="s">
        <v>7402</v>
      </c>
      <c r="B7350" s="9">
        <v>0.46728365468090999</v>
      </c>
    </row>
    <row r="7351" spans="1:2" x14ac:dyDescent="0.25">
      <c r="A7351" s="9" t="s">
        <v>7403</v>
      </c>
      <c r="B7351" s="9">
        <v>0.43974060494119699</v>
      </c>
    </row>
    <row r="7352" spans="1:2" x14ac:dyDescent="0.25">
      <c r="A7352" s="9" t="s">
        <v>7404</v>
      </c>
      <c r="B7352" s="9">
        <v>0.59282838695538098</v>
      </c>
    </row>
    <row r="7353" spans="1:2" x14ac:dyDescent="0.25">
      <c r="A7353" s="9" t="s">
        <v>7405</v>
      </c>
      <c r="B7353" s="9">
        <v>0.54364303415695103</v>
      </c>
    </row>
    <row r="7354" spans="1:2" x14ac:dyDescent="0.25">
      <c r="A7354" s="9" t="s">
        <v>7406</v>
      </c>
      <c r="B7354" s="9">
        <v>0.474673654382268</v>
      </c>
    </row>
    <row r="7355" spans="1:2" x14ac:dyDescent="0.25">
      <c r="A7355" s="9" t="s">
        <v>7407</v>
      </c>
      <c r="B7355" s="9">
        <v>0.39737884695765902</v>
      </c>
    </row>
    <row r="7356" spans="1:2" x14ac:dyDescent="0.25">
      <c r="A7356" s="9" t="s">
        <v>7408</v>
      </c>
      <c r="B7356" s="9">
        <v>0.476649701463846</v>
      </c>
    </row>
    <row r="7357" spans="1:2" x14ac:dyDescent="0.25">
      <c r="A7357" s="9" t="s">
        <v>7409</v>
      </c>
      <c r="B7357" s="9">
        <v>0.514196958595733</v>
      </c>
    </row>
    <row r="7358" spans="1:2" x14ac:dyDescent="0.25">
      <c r="A7358" s="9" t="s">
        <v>7410</v>
      </c>
      <c r="B7358" s="9">
        <v>0.538390988446245</v>
      </c>
    </row>
    <row r="7359" spans="1:2" x14ac:dyDescent="0.25">
      <c r="A7359" s="9" t="s">
        <v>7411</v>
      </c>
      <c r="B7359" s="9">
        <v>0.52629844325254505</v>
      </c>
    </row>
    <row r="7360" spans="1:2" x14ac:dyDescent="0.25">
      <c r="A7360" s="9" t="s">
        <v>7412</v>
      </c>
      <c r="B7360" s="9">
        <v>0.49463389245109901</v>
      </c>
    </row>
    <row r="7361" spans="1:2" x14ac:dyDescent="0.25">
      <c r="A7361" s="9" t="s">
        <v>7413</v>
      </c>
      <c r="B7361" s="9">
        <v>0.44959443440394298</v>
      </c>
    </row>
    <row r="7362" spans="1:2" x14ac:dyDescent="0.25">
      <c r="A7362" s="9" t="s">
        <v>7414</v>
      </c>
      <c r="B7362" s="9">
        <v>0.52299484669931096</v>
      </c>
    </row>
    <row r="7363" spans="1:2" x14ac:dyDescent="0.25">
      <c r="A7363" s="9" t="s">
        <v>7415</v>
      </c>
      <c r="B7363" s="9">
        <v>0.45753627445523398</v>
      </c>
    </row>
    <row r="7364" spans="1:2" x14ac:dyDescent="0.25">
      <c r="A7364" s="9" t="s">
        <v>7416</v>
      </c>
      <c r="B7364" s="9">
        <v>0.54349412104121997</v>
      </c>
    </row>
    <row r="7365" spans="1:2" x14ac:dyDescent="0.25">
      <c r="A7365" s="9" t="s">
        <v>7417</v>
      </c>
      <c r="B7365" s="9">
        <v>0.46012631431286399</v>
      </c>
    </row>
    <row r="7366" spans="1:2" x14ac:dyDescent="0.25">
      <c r="A7366" s="9" t="s">
        <v>7418</v>
      </c>
      <c r="B7366" s="9">
        <v>0.46596378575846498</v>
      </c>
    </row>
    <row r="7367" spans="1:2" x14ac:dyDescent="0.25">
      <c r="A7367" s="9" t="s">
        <v>7419</v>
      </c>
      <c r="B7367" s="9">
        <v>0.49760832018110801</v>
      </c>
    </row>
    <row r="7368" spans="1:2" x14ac:dyDescent="0.25">
      <c r="A7368" s="9" t="s">
        <v>7420</v>
      </c>
      <c r="B7368" s="9">
        <v>0.54456601306910202</v>
      </c>
    </row>
    <row r="7369" spans="1:2" x14ac:dyDescent="0.25">
      <c r="A7369" s="9" t="s">
        <v>7421</v>
      </c>
      <c r="B7369" s="9">
        <v>0.42339502410757801</v>
      </c>
    </row>
    <row r="7370" spans="1:2" x14ac:dyDescent="0.25">
      <c r="A7370" s="9" t="s">
        <v>7422</v>
      </c>
      <c r="B7370" s="9">
        <v>0.509199029281166</v>
      </c>
    </row>
    <row r="7371" spans="1:2" x14ac:dyDescent="0.25">
      <c r="A7371" s="9" t="s">
        <v>7423</v>
      </c>
      <c r="B7371" s="9">
        <v>0.42467538354814299</v>
      </c>
    </row>
    <row r="7372" spans="1:2" x14ac:dyDescent="0.25">
      <c r="A7372" s="9" t="s">
        <v>7424</v>
      </c>
      <c r="B7372" s="9">
        <v>0.41114611700642401</v>
      </c>
    </row>
    <row r="7373" spans="1:2" x14ac:dyDescent="0.25">
      <c r="A7373" s="9" t="s">
        <v>7425</v>
      </c>
      <c r="B7373" s="9">
        <v>0.53547623113946297</v>
      </c>
    </row>
    <row r="7374" spans="1:2" x14ac:dyDescent="0.25">
      <c r="A7374" s="9" t="s">
        <v>7426</v>
      </c>
      <c r="B7374" s="9">
        <v>0.50485611383919204</v>
      </c>
    </row>
    <row r="7375" spans="1:2" x14ac:dyDescent="0.25">
      <c r="A7375" s="9" t="s">
        <v>7427</v>
      </c>
      <c r="B7375" s="9">
        <v>0.39860747852828199</v>
      </c>
    </row>
    <row r="7376" spans="1:2" x14ac:dyDescent="0.25">
      <c r="A7376" s="9" t="s">
        <v>7428</v>
      </c>
      <c r="B7376" s="9">
        <v>0.50131901325017503</v>
      </c>
    </row>
    <row r="7377" spans="1:2" x14ac:dyDescent="0.25">
      <c r="A7377" s="9" t="s">
        <v>7429</v>
      </c>
      <c r="B7377" s="9">
        <v>0.51254138211849798</v>
      </c>
    </row>
    <row r="7378" spans="1:2" x14ac:dyDescent="0.25">
      <c r="A7378" s="9" t="s">
        <v>7430</v>
      </c>
      <c r="B7378" s="9">
        <v>0.50854524348959695</v>
      </c>
    </row>
    <row r="7379" spans="1:2" x14ac:dyDescent="0.25">
      <c r="A7379" s="9" t="s">
        <v>7431</v>
      </c>
      <c r="B7379" s="9">
        <v>0.44861963441479802</v>
      </c>
    </row>
    <row r="7380" spans="1:2" x14ac:dyDescent="0.25">
      <c r="A7380" s="9" t="s">
        <v>7432</v>
      </c>
      <c r="B7380" s="9">
        <v>0.457418576543763</v>
      </c>
    </row>
    <row r="7381" spans="1:2" x14ac:dyDescent="0.25">
      <c r="A7381" s="9" t="s">
        <v>7433</v>
      </c>
      <c r="B7381" s="9">
        <v>0.41075823442787501</v>
      </c>
    </row>
    <row r="7382" spans="1:2" x14ac:dyDescent="0.25">
      <c r="A7382" s="9" t="s">
        <v>7434</v>
      </c>
      <c r="B7382" s="9">
        <v>0.454513503555867</v>
      </c>
    </row>
    <row r="7383" spans="1:2" x14ac:dyDescent="0.25">
      <c r="A7383" s="9" t="s">
        <v>7435</v>
      </c>
      <c r="B7383" s="9">
        <v>0.46752553293117499</v>
      </c>
    </row>
    <row r="7384" spans="1:2" x14ac:dyDescent="0.25">
      <c r="A7384" s="9" t="s">
        <v>7436</v>
      </c>
      <c r="B7384" s="9">
        <v>0.52551696555709104</v>
      </c>
    </row>
    <row r="7385" spans="1:2" x14ac:dyDescent="0.25">
      <c r="A7385" s="9" t="s">
        <v>7437</v>
      </c>
      <c r="B7385" s="9">
        <v>0.49979706694429499</v>
      </c>
    </row>
    <row r="7386" spans="1:2" x14ac:dyDescent="0.25">
      <c r="A7386" s="9" t="s">
        <v>7438</v>
      </c>
      <c r="B7386" s="9">
        <v>0.412138536212454</v>
      </c>
    </row>
    <row r="7387" spans="1:2" x14ac:dyDescent="0.25">
      <c r="A7387" s="9" t="s">
        <v>7439</v>
      </c>
      <c r="B7387" s="9">
        <v>0.58274563477278996</v>
      </c>
    </row>
    <row r="7388" spans="1:2" x14ac:dyDescent="0.25">
      <c r="A7388" s="9" t="s">
        <v>7440</v>
      </c>
      <c r="B7388" s="9">
        <v>0.49266084042194602</v>
      </c>
    </row>
    <row r="7389" spans="1:2" x14ac:dyDescent="0.25">
      <c r="A7389" s="9" t="s">
        <v>7441</v>
      </c>
      <c r="B7389" s="9">
        <v>0.60737009585778001</v>
      </c>
    </row>
    <row r="7390" spans="1:2" x14ac:dyDescent="0.25">
      <c r="A7390" s="9" t="s">
        <v>7442</v>
      </c>
      <c r="B7390" s="9">
        <v>0.48421841580884101</v>
      </c>
    </row>
    <row r="7391" spans="1:2" x14ac:dyDescent="0.25">
      <c r="A7391" s="9" t="s">
        <v>7443</v>
      </c>
      <c r="B7391" s="9">
        <v>0.59585739995240605</v>
      </c>
    </row>
    <row r="7392" spans="1:2" x14ac:dyDescent="0.25">
      <c r="A7392" s="9" t="s">
        <v>7444</v>
      </c>
      <c r="B7392" s="9">
        <v>0.460430336763964</v>
      </c>
    </row>
    <row r="7393" spans="1:2" x14ac:dyDescent="0.25">
      <c r="A7393" s="9" t="s">
        <v>7445</v>
      </c>
      <c r="B7393" s="9">
        <v>0.45552050933503901</v>
      </c>
    </row>
    <row r="7394" spans="1:2" x14ac:dyDescent="0.25">
      <c r="A7394" s="9" t="s">
        <v>7446</v>
      </c>
      <c r="B7394" s="9">
        <v>0.52030898632865696</v>
      </c>
    </row>
    <row r="7395" spans="1:2" x14ac:dyDescent="0.25">
      <c r="A7395" s="9" t="s">
        <v>7447</v>
      </c>
      <c r="B7395" s="9">
        <v>0.52953798589012502</v>
      </c>
    </row>
    <row r="7396" spans="1:2" x14ac:dyDescent="0.25">
      <c r="A7396" s="9" t="s">
        <v>7448</v>
      </c>
      <c r="B7396" s="9">
        <v>0.45738781563399</v>
      </c>
    </row>
    <row r="7397" spans="1:2" x14ac:dyDescent="0.25">
      <c r="A7397" s="9" t="s">
        <v>7449</v>
      </c>
      <c r="B7397" s="9">
        <v>0.48916919904299</v>
      </c>
    </row>
    <row r="7398" spans="1:2" x14ac:dyDescent="0.25">
      <c r="A7398" s="9" t="s">
        <v>7450</v>
      </c>
      <c r="B7398" s="9">
        <v>0.53058057258552405</v>
      </c>
    </row>
    <row r="7399" spans="1:2" x14ac:dyDescent="0.25">
      <c r="A7399" s="9" t="s">
        <v>7451</v>
      </c>
      <c r="B7399" s="9">
        <v>0.46632080840902901</v>
      </c>
    </row>
    <row r="7400" spans="1:2" x14ac:dyDescent="0.25">
      <c r="A7400" s="9" t="s">
        <v>7452</v>
      </c>
      <c r="B7400" s="9">
        <v>0.55601438397085101</v>
      </c>
    </row>
    <row r="7401" spans="1:2" x14ac:dyDescent="0.25">
      <c r="A7401" s="9" t="s">
        <v>7453</v>
      </c>
      <c r="B7401" s="9">
        <v>0.57721031198739103</v>
      </c>
    </row>
    <row r="7402" spans="1:2" x14ac:dyDescent="0.25">
      <c r="A7402" s="9" t="s">
        <v>7454</v>
      </c>
      <c r="B7402" s="9">
        <v>0.422533053544905</v>
      </c>
    </row>
    <row r="7403" spans="1:2" x14ac:dyDescent="0.25">
      <c r="A7403" s="9" t="s">
        <v>7455</v>
      </c>
      <c r="B7403" s="9">
        <v>0.54289938621309597</v>
      </c>
    </row>
    <row r="7404" spans="1:2" x14ac:dyDescent="0.25">
      <c r="A7404" s="9" t="s">
        <v>7456</v>
      </c>
      <c r="B7404" s="9">
        <v>0.63408664904943002</v>
      </c>
    </row>
    <row r="7405" spans="1:2" x14ac:dyDescent="0.25">
      <c r="A7405" s="9" t="s">
        <v>7457</v>
      </c>
      <c r="B7405" s="9">
        <v>0.41118478081107401</v>
      </c>
    </row>
    <row r="7406" spans="1:2" x14ac:dyDescent="0.25">
      <c r="A7406" s="9" t="s">
        <v>7458</v>
      </c>
      <c r="B7406" s="9">
        <v>0.44013289505282199</v>
      </c>
    </row>
    <row r="7407" spans="1:2" x14ac:dyDescent="0.25">
      <c r="A7407" s="9" t="s">
        <v>7459</v>
      </c>
      <c r="B7407" s="9">
        <v>0.43296549512543803</v>
      </c>
    </row>
    <row r="7408" spans="1:2" x14ac:dyDescent="0.25">
      <c r="A7408" s="9" t="s">
        <v>7460</v>
      </c>
      <c r="B7408" s="9">
        <v>0.42630072661409701</v>
      </c>
    </row>
    <row r="7409" spans="1:2" x14ac:dyDescent="0.25">
      <c r="A7409" s="9" t="s">
        <v>7461</v>
      </c>
      <c r="B7409" s="9">
        <v>0.45190774077506402</v>
      </c>
    </row>
    <row r="7410" spans="1:2" x14ac:dyDescent="0.25">
      <c r="A7410" s="9" t="s">
        <v>7462</v>
      </c>
      <c r="B7410" s="9">
        <v>0.60853541734427397</v>
      </c>
    </row>
    <row r="7411" spans="1:2" x14ac:dyDescent="0.25">
      <c r="A7411" s="9" t="s">
        <v>7463</v>
      </c>
      <c r="B7411" s="9">
        <v>0.64041623935955405</v>
      </c>
    </row>
    <row r="7412" spans="1:2" x14ac:dyDescent="0.25">
      <c r="A7412" s="9" t="s">
        <v>7464</v>
      </c>
      <c r="B7412" s="9">
        <v>0.48149304582802699</v>
      </c>
    </row>
    <row r="7413" spans="1:2" x14ac:dyDescent="0.25">
      <c r="A7413" s="9" t="s">
        <v>7465</v>
      </c>
      <c r="B7413" s="9">
        <v>0.55780415783888804</v>
      </c>
    </row>
    <row r="7414" spans="1:2" x14ac:dyDescent="0.25">
      <c r="A7414" s="9" t="s">
        <v>7466</v>
      </c>
      <c r="B7414" s="9">
        <v>0.41303957971931998</v>
      </c>
    </row>
    <row r="7415" spans="1:2" x14ac:dyDescent="0.25">
      <c r="A7415" s="9" t="s">
        <v>7467</v>
      </c>
      <c r="B7415" s="9">
        <v>0.471556183593766</v>
      </c>
    </row>
    <row r="7416" spans="1:2" x14ac:dyDescent="0.25">
      <c r="A7416" s="9" t="s">
        <v>7468</v>
      </c>
      <c r="B7416" s="9">
        <v>0.586465907618269</v>
      </c>
    </row>
    <row r="7417" spans="1:2" x14ac:dyDescent="0.25">
      <c r="A7417" s="9" t="s">
        <v>7469</v>
      </c>
      <c r="B7417" s="9">
        <v>0.42113217575418199</v>
      </c>
    </row>
    <row r="7418" spans="1:2" x14ac:dyDescent="0.25">
      <c r="A7418" s="9" t="s">
        <v>7470</v>
      </c>
      <c r="B7418" s="9">
        <v>0.61265793979545202</v>
      </c>
    </row>
    <row r="7419" spans="1:2" x14ac:dyDescent="0.25">
      <c r="A7419" s="9" t="s">
        <v>7471</v>
      </c>
      <c r="B7419" s="9">
        <v>0.52924109356635896</v>
      </c>
    </row>
    <row r="7420" spans="1:2" x14ac:dyDescent="0.25">
      <c r="A7420" s="9" t="s">
        <v>7472</v>
      </c>
      <c r="B7420" s="9">
        <v>0.55867665962455604</v>
      </c>
    </row>
    <row r="7421" spans="1:2" x14ac:dyDescent="0.25">
      <c r="A7421" s="9" t="s">
        <v>7473</v>
      </c>
      <c r="B7421" s="9">
        <v>0.46125168869517102</v>
      </c>
    </row>
    <row r="7422" spans="1:2" x14ac:dyDescent="0.25">
      <c r="A7422" s="9" t="s">
        <v>7474</v>
      </c>
      <c r="B7422" s="9">
        <v>0.45176926111295002</v>
      </c>
    </row>
    <row r="7423" spans="1:2" x14ac:dyDescent="0.25">
      <c r="A7423" s="9" t="s">
        <v>7475</v>
      </c>
      <c r="B7423" s="9">
        <v>0.55347520536041195</v>
      </c>
    </row>
    <row r="7424" spans="1:2" x14ac:dyDescent="0.25">
      <c r="A7424" s="9" t="s">
        <v>7476</v>
      </c>
      <c r="B7424" s="9">
        <v>0.59621129879496404</v>
      </c>
    </row>
    <row r="7425" spans="1:2" x14ac:dyDescent="0.25">
      <c r="A7425" s="9" t="s">
        <v>7477</v>
      </c>
      <c r="B7425" s="9">
        <v>0.50696530794646599</v>
      </c>
    </row>
    <row r="7426" spans="1:2" x14ac:dyDescent="0.25">
      <c r="A7426" s="9" t="s">
        <v>7478</v>
      </c>
      <c r="B7426" s="9">
        <v>0.49553373911038401</v>
      </c>
    </row>
    <row r="7427" spans="1:2" x14ac:dyDescent="0.25">
      <c r="A7427" s="9" t="s">
        <v>7479</v>
      </c>
      <c r="B7427" s="9">
        <v>0.54353521870246602</v>
      </c>
    </row>
    <row r="7428" spans="1:2" x14ac:dyDescent="0.25">
      <c r="A7428" s="9" t="s">
        <v>7480</v>
      </c>
      <c r="B7428" s="9">
        <v>0.45971421575792498</v>
      </c>
    </row>
    <row r="7429" spans="1:2" x14ac:dyDescent="0.25">
      <c r="A7429" s="9" t="s">
        <v>7481</v>
      </c>
      <c r="B7429" s="9">
        <v>0.47846168181988402</v>
      </c>
    </row>
    <row r="7430" spans="1:2" x14ac:dyDescent="0.25">
      <c r="A7430" s="9" t="s">
        <v>7482</v>
      </c>
      <c r="B7430" s="9">
        <v>0.47547079538519899</v>
      </c>
    </row>
    <row r="7431" spans="1:2" x14ac:dyDescent="0.25">
      <c r="A7431" s="9" t="s">
        <v>7483</v>
      </c>
      <c r="B7431" s="9">
        <v>0.509697643549052</v>
      </c>
    </row>
    <row r="7432" spans="1:2" x14ac:dyDescent="0.25">
      <c r="A7432" s="9" t="s">
        <v>7484</v>
      </c>
      <c r="B7432" s="9">
        <v>0.35770447227441399</v>
      </c>
    </row>
    <row r="7433" spans="1:2" x14ac:dyDescent="0.25">
      <c r="A7433" s="9" t="s">
        <v>7485</v>
      </c>
      <c r="B7433" s="9">
        <v>0.56549369814266004</v>
      </c>
    </row>
    <row r="7434" spans="1:2" x14ac:dyDescent="0.25">
      <c r="A7434" s="9" t="s">
        <v>7486</v>
      </c>
      <c r="B7434" s="9">
        <v>0.52888164313520702</v>
      </c>
    </row>
    <row r="7435" spans="1:2" x14ac:dyDescent="0.25">
      <c r="A7435" s="9" t="s">
        <v>7487</v>
      </c>
      <c r="B7435" s="9">
        <v>0.54249601680206205</v>
      </c>
    </row>
    <row r="7436" spans="1:2" x14ac:dyDescent="0.25">
      <c r="A7436" s="9" t="s">
        <v>7488</v>
      </c>
      <c r="B7436" s="9">
        <v>0.44794809451760098</v>
      </c>
    </row>
    <row r="7437" spans="1:2" x14ac:dyDescent="0.25">
      <c r="A7437" s="9" t="s">
        <v>7489</v>
      </c>
      <c r="B7437" s="9">
        <v>0.54710854465162995</v>
      </c>
    </row>
    <row r="7438" spans="1:2" x14ac:dyDescent="0.25">
      <c r="A7438" s="9" t="s">
        <v>7490</v>
      </c>
      <c r="B7438" s="9">
        <v>0.43631142314125099</v>
      </c>
    </row>
    <row r="7439" spans="1:2" x14ac:dyDescent="0.25">
      <c r="A7439" s="9" t="s">
        <v>7491</v>
      </c>
      <c r="B7439" s="9">
        <v>0.45854021570762099</v>
      </c>
    </row>
    <row r="7440" spans="1:2" x14ac:dyDescent="0.25">
      <c r="A7440" s="9" t="s">
        <v>7492</v>
      </c>
      <c r="B7440" s="9">
        <v>0.49739804122325798</v>
      </c>
    </row>
    <row r="7441" spans="1:2" x14ac:dyDescent="0.25">
      <c r="A7441" s="9" t="s">
        <v>7493</v>
      </c>
      <c r="B7441" s="9">
        <v>0.51915991007298301</v>
      </c>
    </row>
    <row r="7442" spans="1:2" x14ac:dyDescent="0.25">
      <c r="A7442" s="9" t="s">
        <v>7494</v>
      </c>
      <c r="B7442" s="9">
        <v>0.53578476730088498</v>
      </c>
    </row>
    <row r="7443" spans="1:2" x14ac:dyDescent="0.25">
      <c r="A7443" s="9" t="s">
        <v>7495</v>
      </c>
      <c r="B7443" s="9">
        <v>0.45803973802557602</v>
      </c>
    </row>
    <row r="7444" spans="1:2" x14ac:dyDescent="0.25">
      <c r="A7444" s="9" t="s">
        <v>7496</v>
      </c>
      <c r="B7444" s="9">
        <v>0.39234212673646102</v>
      </c>
    </row>
    <row r="7445" spans="1:2" x14ac:dyDescent="0.25">
      <c r="A7445" s="9" t="s">
        <v>7497</v>
      </c>
      <c r="B7445" s="9">
        <v>0.49990863387912998</v>
      </c>
    </row>
    <row r="7446" spans="1:2" x14ac:dyDescent="0.25">
      <c r="A7446" s="9" t="s">
        <v>7498</v>
      </c>
      <c r="B7446" s="9">
        <v>0.444028862468481</v>
      </c>
    </row>
    <row r="7447" spans="1:2" x14ac:dyDescent="0.25">
      <c r="A7447" s="9" t="s">
        <v>7499</v>
      </c>
      <c r="B7447" s="9">
        <v>0.54114693093334998</v>
      </c>
    </row>
    <row r="7448" spans="1:2" x14ac:dyDescent="0.25">
      <c r="A7448" s="9" t="s">
        <v>7500</v>
      </c>
      <c r="B7448" s="9">
        <v>0.35441498470515698</v>
      </c>
    </row>
    <row r="7449" spans="1:2" x14ac:dyDescent="0.25">
      <c r="A7449" s="9" t="s">
        <v>7501</v>
      </c>
      <c r="B7449" s="9">
        <v>0.45152369285513999</v>
      </c>
    </row>
    <row r="7450" spans="1:2" x14ac:dyDescent="0.25">
      <c r="A7450" s="9" t="s">
        <v>7502</v>
      </c>
      <c r="B7450" s="9">
        <v>0.50177956209511998</v>
      </c>
    </row>
    <row r="7451" spans="1:2" x14ac:dyDescent="0.25">
      <c r="A7451" s="9" t="s">
        <v>7503</v>
      </c>
      <c r="B7451" s="9">
        <v>0.472917260838155</v>
      </c>
    </row>
    <row r="7452" spans="1:2" x14ac:dyDescent="0.25">
      <c r="A7452" s="9" t="s">
        <v>7504</v>
      </c>
      <c r="B7452" s="9">
        <v>0.56581109575349497</v>
      </c>
    </row>
    <row r="7453" spans="1:2" x14ac:dyDescent="0.25">
      <c r="A7453" s="9" t="s">
        <v>7505</v>
      </c>
      <c r="B7453" s="9">
        <v>0.62355207911562904</v>
      </c>
    </row>
    <row r="7454" spans="1:2" x14ac:dyDescent="0.25">
      <c r="A7454" s="9" t="s">
        <v>7506</v>
      </c>
      <c r="B7454" s="9">
        <v>0.50086371400475804</v>
      </c>
    </row>
    <row r="7455" spans="1:2" x14ac:dyDescent="0.25">
      <c r="A7455" s="9" t="s">
        <v>7507</v>
      </c>
      <c r="B7455" s="9">
        <v>0.53908128081339801</v>
      </c>
    </row>
    <row r="7456" spans="1:2" x14ac:dyDescent="0.25">
      <c r="A7456" s="9" t="s">
        <v>7508</v>
      </c>
      <c r="B7456" s="9">
        <v>0.42086713174172202</v>
      </c>
    </row>
    <row r="7457" spans="1:2" x14ac:dyDescent="0.25">
      <c r="A7457" s="9" t="s">
        <v>7509</v>
      </c>
      <c r="B7457" s="9">
        <v>0.47764239300776101</v>
      </c>
    </row>
    <row r="7458" spans="1:2" x14ac:dyDescent="0.25">
      <c r="A7458" s="9" t="s">
        <v>7510</v>
      </c>
      <c r="B7458" s="9">
        <v>0.511217461474613</v>
      </c>
    </row>
    <row r="7459" spans="1:2" x14ac:dyDescent="0.25">
      <c r="A7459" s="9" t="s">
        <v>7511</v>
      </c>
      <c r="B7459" s="9">
        <v>0.41117072782294201</v>
      </c>
    </row>
    <row r="7460" spans="1:2" x14ac:dyDescent="0.25">
      <c r="A7460" s="9" t="s">
        <v>7512</v>
      </c>
      <c r="B7460" s="9">
        <v>0.38619897099480999</v>
      </c>
    </row>
    <row r="7461" spans="1:2" x14ac:dyDescent="0.25">
      <c r="A7461" s="9" t="s">
        <v>7513</v>
      </c>
      <c r="B7461" s="9">
        <v>0.43248095378569801</v>
      </c>
    </row>
    <row r="7462" spans="1:2" x14ac:dyDescent="0.25">
      <c r="A7462" s="9" t="s">
        <v>7514</v>
      </c>
      <c r="B7462" s="9">
        <v>0.55314612314115896</v>
      </c>
    </row>
    <row r="7463" spans="1:2" x14ac:dyDescent="0.25">
      <c r="A7463" s="9" t="s">
        <v>7515</v>
      </c>
      <c r="B7463" s="9">
        <v>0.458379098777145</v>
      </c>
    </row>
    <row r="7464" spans="1:2" x14ac:dyDescent="0.25">
      <c r="A7464" s="9" t="s">
        <v>7516</v>
      </c>
      <c r="B7464" s="9">
        <v>0.54756521671592995</v>
      </c>
    </row>
    <row r="7465" spans="1:2" x14ac:dyDescent="0.25">
      <c r="A7465" s="9" t="s">
        <v>7517</v>
      </c>
      <c r="B7465" s="9">
        <v>0.48122391918442298</v>
      </c>
    </row>
    <row r="7466" spans="1:2" x14ac:dyDescent="0.25">
      <c r="A7466" s="9" t="s">
        <v>7518</v>
      </c>
      <c r="B7466" s="9">
        <v>0.48948732051160498</v>
      </c>
    </row>
    <row r="7467" spans="1:2" x14ac:dyDescent="0.25">
      <c r="A7467" s="9" t="s">
        <v>7519</v>
      </c>
      <c r="B7467" s="9">
        <v>0.39919228598185003</v>
      </c>
    </row>
    <row r="7468" spans="1:2" x14ac:dyDescent="0.25">
      <c r="A7468" s="9" t="s">
        <v>7520</v>
      </c>
      <c r="B7468" s="9">
        <v>0.55453978500718604</v>
      </c>
    </row>
    <row r="7469" spans="1:2" x14ac:dyDescent="0.25">
      <c r="A7469" s="9" t="s">
        <v>7521</v>
      </c>
      <c r="B7469" s="9">
        <v>0.63439887649859905</v>
      </c>
    </row>
    <row r="7470" spans="1:2" x14ac:dyDescent="0.25">
      <c r="A7470" s="9" t="s">
        <v>7522</v>
      </c>
      <c r="B7470" s="9">
        <v>0.46418051985069297</v>
      </c>
    </row>
    <row r="7471" spans="1:2" x14ac:dyDescent="0.25">
      <c r="A7471" s="9" t="s">
        <v>7523</v>
      </c>
      <c r="B7471" s="9">
        <v>0.49934374350204203</v>
      </c>
    </row>
    <row r="7472" spans="1:2" x14ac:dyDescent="0.25">
      <c r="A7472" s="9" t="s">
        <v>7524</v>
      </c>
      <c r="B7472" s="9">
        <v>0.46298971965639102</v>
      </c>
    </row>
    <row r="7473" spans="1:2" x14ac:dyDescent="0.25">
      <c r="A7473" s="9" t="s">
        <v>7525</v>
      </c>
      <c r="B7473" s="9">
        <v>0.62113787361886597</v>
      </c>
    </row>
    <row r="7474" spans="1:2" x14ac:dyDescent="0.25">
      <c r="A7474" s="9" t="s">
        <v>7526</v>
      </c>
      <c r="B7474" s="9">
        <v>0.47516356807885202</v>
      </c>
    </row>
    <row r="7475" spans="1:2" x14ac:dyDescent="0.25">
      <c r="A7475" s="9" t="s">
        <v>7527</v>
      </c>
      <c r="B7475" s="9">
        <v>0.46759221679553398</v>
      </c>
    </row>
    <row r="7476" spans="1:2" x14ac:dyDescent="0.25">
      <c r="A7476" s="9" t="s">
        <v>7528</v>
      </c>
      <c r="B7476" s="9">
        <v>0.54213061091525805</v>
      </c>
    </row>
    <row r="7477" spans="1:2" x14ac:dyDescent="0.25">
      <c r="A7477" s="9" t="s">
        <v>7529</v>
      </c>
      <c r="B7477" s="9">
        <v>0.44548190423398598</v>
      </c>
    </row>
    <row r="7478" spans="1:2" x14ac:dyDescent="0.25">
      <c r="A7478" s="9" t="s">
        <v>7530</v>
      </c>
      <c r="B7478" s="9">
        <v>0.44895924962206801</v>
      </c>
    </row>
    <row r="7479" spans="1:2" x14ac:dyDescent="0.25">
      <c r="A7479" s="9" t="s">
        <v>7531</v>
      </c>
      <c r="B7479" s="9">
        <v>0.575260725932905</v>
      </c>
    </row>
    <row r="7480" spans="1:2" x14ac:dyDescent="0.25">
      <c r="A7480" s="9" t="s">
        <v>7532</v>
      </c>
      <c r="B7480" s="9">
        <v>0.47868071490132202</v>
      </c>
    </row>
    <row r="7481" spans="1:2" x14ac:dyDescent="0.25">
      <c r="A7481" s="9" t="s">
        <v>7533</v>
      </c>
      <c r="B7481" s="9">
        <v>0.63997080659934102</v>
      </c>
    </row>
    <row r="7482" spans="1:2" x14ac:dyDescent="0.25">
      <c r="A7482" s="9" t="s">
        <v>7534</v>
      </c>
      <c r="B7482" s="9">
        <v>0.57106638953248401</v>
      </c>
    </row>
    <row r="7483" spans="1:2" x14ac:dyDescent="0.25">
      <c r="A7483" s="9" t="s">
        <v>7535</v>
      </c>
      <c r="B7483" s="9">
        <v>0.53198222529538997</v>
      </c>
    </row>
    <row r="7484" spans="1:2" x14ac:dyDescent="0.25">
      <c r="A7484" s="9" t="s">
        <v>7536</v>
      </c>
      <c r="B7484" s="9">
        <v>0.51648134586723604</v>
      </c>
    </row>
    <row r="7485" spans="1:2" x14ac:dyDescent="0.25">
      <c r="A7485" s="9" t="s">
        <v>7537</v>
      </c>
      <c r="B7485" s="9">
        <v>0.42782877861121199</v>
      </c>
    </row>
    <row r="7486" spans="1:2" x14ac:dyDescent="0.25">
      <c r="A7486" s="9" t="s">
        <v>7538</v>
      </c>
      <c r="B7486" s="9">
        <v>0.51799432399131196</v>
      </c>
    </row>
    <row r="7487" spans="1:2" x14ac:dyDescent="0.25">
      <c r="A7487" s="9" t="s">
        <v>7539</v>
      </c>
      <c r="B7487" s="9">
        <v>0.50013226641580499</v>
      </c>
    </row>
    <row r="7488" spans="1:2" x14ac:dyDescent="0.25">
      <c r="A7488" s="9" t="s">
        <v>7540</v>
      </c>
      <c r="B7488" s="9">
        <v>0.52992232016414298</v>
      </c>
    </row>
    <row r="7489" spans="1:2" x14ac:dyDescent="0.25">
      <c r="A7489" s="9" t="s">
        <v>7541</v>
      </c>
      <c r="B7489" s="9">
        <v>0.51340345717812996</v>
      </c>
    </row>
    <row r="7490" spans="1:2" x14ac:dyDescent="0.25">
      <c r="A7490" s="9" t="s">
        <v>7542</v>
      </c>
      <c r="B7490" s="9">
        <v>0.50479367625661098</v>
      </c>
    </row>
    <row r="7491" spans="1:2" x14ac:dyDescent="0.25">
      <c r="A7491" s="9" t="s">
        <v>7543</v>
      </c>
      <c r="B7491" s="9">
        <v>0.50431685883644095</v>
      </c>
    </row>
    <row r="7492" spans="1:2" x14ac:dyDescent="0.25">
      <c r="A7492" s="9" t="s">
        <v>7544</v>
      </c>
      <c r="B7492" s="9">
        <v>0.484161066918537</v>
      </c>
    </row>
    <row r="7493" spans="1:2" x14ac:dyDescent="0.25">
      <c r="A7493" s="9" t="s">
        <v>7545</v>
      </c>
      <c r="B7493" s="9">
        <v>0.52910604120851001</v>
      </c>
    </row>
    <row r="7494" spans="1:2" x14ac:dyDescent="0.25">
      <c r="A7494" s="9" t="s">
        <v>7546</v>
      </c>
      <c r="B7494" s="9">
        <v>0.45292770716291197</v>
      </c>
    </row>
    <row r="7495" spans="1:2" x14ac:dyDescent="0.25">
      <c r="A7495" s="9" t="s">
        <v>7547</v>
      </c>
      <c r="B7495" s="9">
        <v>0.46116166281211701</v>
      </c>
    </row>
    <row r="7496" spans="1:2" x14ac:dyDescent="0.25">
      <c r="A7496" s="9" t="s">
        <v>7548</v>
      </c>
      <c r="B7496" s="9">
        <v>0.57772677574826103</v>
      </c>
    </row>
    <row r="7497" spans="1:2" x14ac:dyDescent="0.25">
      <c r="A7497" s="9" t="s">
        <v>7549</v>
      </c>
      <c r="B7497" s="9">
        <v>0.57304675268096605</v>
      </c>
    </row>
    <row r="7498" spans="1:2" x14ac:dyDescent="0.25">
      <c r="A7498" s="9" t="s">
        <v>7550</v>
      </c>
      <c r="B7498" s="9">
        <v>0.505365808968398</v>
      </c>
    </row>
    <row r="7499" spans="1:2" x14ac:dyDescent="0.25">
      <c r="A7499" s="9" t="s">
        <v>7551</v>
      </c>
      <c r="B7499" s="9">
        <v>0.49259760755848903</v>
      </c>
    </row>
    <row r="7500" spans="1:2" x14ac:dyDescent="0.25">
      <c r="A7500" s="9" t="s">
        <v>7552</v>
      </c>
      <c r="B7500" s="9">
        <v>0.419873369481222</v>
      </c>
    </row>
    <row r="7501" spans="1:2" x14ac:dyDescent="0.25">
      <c r="A7501" s="9" t="s">
        <v>7553</v>
      </c>
      <c r="B7501" s="9">
        <v>0.49761585882707299</v>
      </c>
    </row>
    <row r="7502" spans="1:2" x14ac:dyDescent="0.25">
      <c r="A7502" s="9" t="s">
        <v>7554</v>
      </c>
      <c r="B7502" s="9">
        <v>0.54325843094553805</v>
      </c>
    </row>
    <row r="7503" spans="1:2" x14ac:dyDescent="0.25">
      <c r="A7503" s="9" t="s">
        <v>7555</v>
      </c>
      <c r="B7503" s="9">
        <v>0.45741968049630399</v>
      </c>
    </row>
    <row r="7504" spans="1:2" x14ac:dyDescent="0.25">
      <c r="A7504" s="9" t="s">
        <v>7556</v>
      </c>
      <c r="B7504" s="9">
        <v>0.40789112808961803</v>
      </c>
    </row>
    <row r="7505" spans="1:2" x14ac:dyDescent="0.25">
      <c r="A7505" s="9" t="s">
        <v>7557</v>
      </c>
      <c r="B7505" s="9">
        <v>0.419738162201509</v>
      </c>
    </row>
    <row r="7506" spans="1:2" x14ac:dyDescent="0.25">
      <c r="A7506" s="9" t="s">
        <v>7558</v>
      </c>
      <c r="B7506" s="9">
        <v>0.55827012538527199</v>
      </c>
    </row>
    <row r="7507" spans="1:2" x14ac:dyDescent="0.25">
      <c r="A7507" s="9" t="s">
        <v>7559</v>
      </c>
      <c r="B7507" s="9">
        <v>0.53427496224062399</v>
      </c>
    </row>
    <row r="7508" spans="1:2" x14ac:dyDescent="0.25">
      <c r="A7508" s="9" t="s">
        <v>7560</v>
      </c>
      <c r="B7508" s="9">
        <v>0.45423335883828903</v>
      </c>
    </row>
    <row r="7509" spans="1:2" x14ac:dyDescent="0.25">
      <c r="A7509" s="9" t="s">
        <v>7561</v>
      </c>
      <c r="B7509" s="9">
        <v>0.52226537863472</v>
      </c>
    </row>
    <row r="7510" spans="1:2" x14ac:dyDescent="0.25">
      <c r="A7510" s="9" t="s">
        <v>7562</v>
      </c>
      <c r="B7510" s="9">
        <v>0.43507613318960697</v>
      </c>
    </row>
    <row r="7511" spans="1:2" x14ac:dyDescent="0.25">
      <c r="A7511" s="9" t="s">
        <v>7563</v>
      </c>
      <c r="B7511" s="9">
        <v>0.45566241968209098</v>
      </c>
    </row>
    <row r="7512" spans="1:2" x14ac:dyDescent="0.25">
      <c r="A7512" s="9" t="s">
        <v>7564</v>
      </c>
      <c r="B7512" s="9">
        <v>0.49060063888033401</v>
      </c>
    </row>
    <row r="7513" spans="1:2" x14ac:dyDescent="0.25">
      <c r="A7513" s="9" t="s">
        <v>7565</v>
      </c>
      <c r="B7513" s="9">
        <v>0.55449977548491103</v>
      </c>
    </row>
    <row r="7514" spans="1:2" x14ac:dyDescent="0.25">
      <c r="A7514" s="9" t="s">
        <v>7566</v>
      </c>
      <c r="B7514" s="9">
        <v>0.53838037134862604</v>
      </c>
    </row>
    <row r="7515" spans="1:2" x14ac:dyDescent="0.25">
      <c r="A7515" s="9" t="s">
        <v>7567</v>
      </c>
      <c r="B7515" s="9">
        <v>0.52369277273794002</v>
      </c>
    </row>
    <row r="7516" spans="1:2" x14ac:dyDescent="0.25">
      <c r="A7516" s="9" t="s">
        <v>7568</v>
      </c>
      <c r="B7516" s="9">
        <v>0.54034266049898805</v>
      </c>
    </row>
    <row r="7517" spans="1:2" x14ac:dyDescent="0.25">
      <c r="A7517" s="9" t="s">
        <v>7569</v>
      </c>
      <c r="B7517" s="9">
        <v>0.50248602324418101</v>
      </c>
    </row>
    <row r="7518" spans="1:2" x14ac:dyDescent="0.25">
      <c r="A7518" s="9" t="s">
        <v>7570</v>
      </c>
      <c r="B7518" s="9">
        <v>0.54637963466586703</v>
      </c>
    </row>
    <row r="7519" spans="1:2" x14ac:dyDescent="0.25">
      <c r="A7519" s="9" t="s">
        <v>7571</v>
      </c>
      <c r="B7519" s="9">
        <v>0.50700224664282101</v>
      </c>
    </row>
    <row r="7520" spans="1:2" x14ac:dyDescent="0.25">
      <c r="A7520" s="9" t="s">
        <v>7572</v>
      </c>
      <c r="B7520" s="9">
        <v>0.447191548792572</v>
      </c>
    </row>
    <row r="7521" spans="1:2" x14ac:dyDescent="0.25">
      <c r="A7521" s="9" t="s">
        <v>7573</v>
      </c>
      <c r="B7521" s="9">
        <v>0.43461889375384599</v>
      </c>
    </row>
    <row r="7522" spans="1:2" x14ac:dyDescent="0.25">
      <c r="A7522" s="9" t="s">
        <v>7574</v>
      </c>
      <c r="B7522" s="9">
        <v>0.50948865945212995</v>
      </c>
    </row>
    <row r="7523" spans="1:2" x14ac:dyDescent="0.25">
      <c r="A7523" s="9" t="s">
        <v>7575</v>
      </c>
      <c r="B7523" s="9">
        <v>0.46894615909432302</v>
      </c>
    </row>
    <row r="7524" spans="1:2" x14ac:dyDescent="0.25">
      <c r="A7524" s="9" t="s">
        <v>7576</v>
      </c>
      <c r="B7524" s="9">
        <v>0.39191398726054699</v>
      </c>
    </row>
    <row r="7525" spans="1:2" x14ac:dyDescent="0.25">
      <c r="A7525" s="9" t="s">
        <v>7577</v>
      </c>
      <c r="B7525" s="9">
        <v>0.42924915388745699</v>
      </c>
    </row>
    <row r="7526" spans="1:2" x14ac:dyDescent="0.25">
      <c r="A7526" s="9" t="s">
        <v>7578</v>
      </c>
      <c r="B7526" s="9">
        <v>0.42812682135621999</v>
      </c>
    </row>
    <row r="7527" spans="1:2" x14ac:dyDescent="0.25">
      <c r="A7527" s="9" t="s">
        <v>7579</v>
      </c>
      <c r="B7527" s="9">
        <v>0.41172918252080598</v>
      </c>
    </row>
    <row r="7528" spans="1:2" x14ac:dyDescent="0.25">
      <c r="A7528" s="9" t="s">
        <v>7580</v>
      </c>
      <c r="B7528" s="9">
        <v>0.30233074765358298</v>
      </c>
    </row>
    <row r="7529" spans="1:2" x14ac:dyDescent="0.25">
      <c r="A7529" s="9" t="s">
        <v>7581</v>
      </c>
      <c r="B7529" s="9">
        <v>0.29506581935720499</v>
      </c>
    </row>
    <row r="7530" spans="1:2" x14ac:dyDescent="0.25">
      <c r="A7530" s="9" t="s">
        <v>7582</v>
      </c>
      <c r="B7530" s="9">
        <v>0.32365156185138699</v>
      </c>
    </row>
    <row r="7531" spans="1:2" x14ac:dyDescent="0.25">
      <c r="A7531" s="9" t="s">
        <v>7583</v>
      </c>
      <c r="B7531" s="9">
        <v>0.14606489023883301</v>
      </c>
    </row>
    <row r="7532" spans="1:2" x14ac:dyDescent="0.25">
      <c r="A7532" s="9" t="s">
        <v>7584</v>
      </c>
      <c r="B7532" s="9">
        <v>0.26256137182292799</v>
      </c>
    </row>
    <row r="7533" spans="1:2" x14ac:dyDescent="0.25">
      <c r="A7533" s="9" t="s">
        <v>7585</v>
      </c>
      <c r="B7533" s="9">
        <v>0.118600164521692</v>
      </c>
    </row>
    <row r="7534" spans="1:2" x14ac:dyDescent="0.25">
      <c r="A7534" s="9" t="s">
        <v>7586</v>
      </c>
      <c r="B7534" s="9">
        <v>0.18148831304737201</v>
      </c>
    </row>
    <row r="7535" spans="1:2" x14ac:dyDescent="0.25">
      <c r="A7535" s="9" t="s">
        <v>7587</v>
      </c>
      <c r="B7535" s="9">
        <v>0.18400651439920099</v>
      </c>
    </row>
    <row r="7536" spans="1:2" x14ac:dyDescent="0.25">
      <c r="A7536" s="9" t="s">
        <v>7588</v>
      </c>
      <c r="B7536" s="9">
        <v>0.20574381402483</v>
      </c>
    </row>
    <row r="7537" spans="1:2" x14ac:dyDescent="0.25">
      <c r="A7537" s="9" t="s">
        <v>7589</v>
      </c>
      <c r="B7537" s="9">
        <v>0.22855167460213599</v>
      </c>
    </row>
    <row r="7538" spans="1:2" x14ac:dyDescent="0.25">
      <c r="A7538" s="9" t="s">
        <v>7590</v>
      </c>
      <c r="B7538" s="9">
        <v>0.25371475887634698</v>
      </c>
    </row>
    <row r="7539" spans="1:2" x14ac:dyDescent="0.25">
      <c r="A7539" s="9" t="s">
        <v>7591</v>
      </c>
      <c r="B7539" s="9">
        <v>0.23856612220769</v>
      </c>
    </row>
    <row r="7540" spans="1:2" x14ac:dyDescent="0.25">
      <c r="A7540" s="9" t="s">
        <v>7592</v>
      </c>
      <c r="B7540" s="9">
        <v>0.40341836128563402</v>
      </c>
    </row>
    <row r="7541" spans="1:2" x14ac:dyDescent="0.25">
      <c r="A7541" s="9" t="s">
        <v>7593</v>
      </c>
      <c r="B7541" s="9">
        <v>0.32754450722536199</v>
      </c>
    </row>
    <row r="7542" spans="1:2" x14ac:dyDescent="0.25">
      <c r="A7542" s="9" t="s">
        <v>7594</v>
      </c>
      <c r="B7542" s="9">
        <v>0.40564172764343798</v>
      </c>
    </row>
    <row r="7543" spans="1:2" x14ac:dyDescent="0.25">
      <c r="A7543" s="9" t="s">
        <v>7595</v>
      </c>
      <c r="B7543" s="9">
        <v>0.288023150503389</v>
      </c>
    </row>
    <row r="7544" spans="1:2" x14ac:dyDescent="0.25">
      <c r="A7544" s="9" t="s">
        <v>7596</v>
      </c>
      <c r="B7544" s="9">
        <v>0.145085503001188</v>
      </c>
    </row>
    <row r="7545" spans="1:2" x14ac:dyDescent="0.25">
      <c r="A7545" s="9" t="s">
        <v>7597</v>
      </c>
      <c r="B7545" s="9">
        <v>0.14547276870222001</v>
      </c>
    </row>
    <row r="7546" spans="1:2" x14ac:dyDescent="0.25">
      <c r="A7546" s="9" t="s">
        <v>7598</v>
      </c>
      <c r="B7546" s="9">
        <v>3.6716750832850302E-2</v>
      </c>
    </row>
    <row r="7547" spans="1:2" x14ac:dyDescent="0.25">
      <c r="A7547" s="9" t="s">
        <v>7599</v>
      </c>
      <c r="B7547" s="9">
        <v>0.18035117622722199</v>
      </c>
    </row>
    <row r="7548" spans="1:2" x14ac:dyDescent="0.25">
      <c r="A7548" s="9" t="s">
        <v>7600</v>
      </c>
      <c r="B7548" s="9">
        <v>0.17902197664844799</v>
      </c>
    </row>
    <row r="7549" spans="1:2" x14ac:dyDescent="0.25">
      <c r="A7549" s="9" t="s">
        <v>7601</v>
      </c>
      <c r="B7549" s="9">
        <v>0.297013415017996</v>
      </c>
    </row>
    <row r="7550" spans="1:2" x14ac:dyDescent="0.25">
      <c r="A7550" s="9" t="s">
        <v>7602</v>
      </c>
      <c r="B7550" s="9">
        <v>0.24952589244631301</v>
      </c>
    </row>
    <row r="7551" spans="1:2" x14ac:dyDescent="0.25">
      <c r="A7551" s="9" t="s">
        <v>7603</v>
      </c>
      <c r="B7551" s="9">
        <v>0.16631800947637601</v>
      </c>
    </row>
    <row r="7552" spans="1:2" x14ac:dyDescent="0.25">
      <c r="A7552" s="9" t="s">
        <v>7604</v>
      </c>
      <c r="B7552" s="9">
        <v>0.25439756803994701</v>
      </c>
    </row>
    <row r="7553" spans="1:2" x14ac:dyDescent="0.25">
      <c r="A7553" s="9" t="s">
        <v>7605</v>
      </c>
      <c r="B7553" s="9">
        <v>0.14013342831021999</v>
      </c>
    </row>
    <row r="7554" spans="1:2" x14ac:dyDescent="0.25">
      <c r="A7554" s="9" t="s">
        <v>7606</v>
      </c>
      <c r="B7554" s="9">
        <v>0.17843679393369399</v>
      </c>
    </row>
    <row r="7555" spans="1:2" x14ac:dyDescent="0.25">
      <c r="A7555" s="9" t="s">
        <v>7607</v>
      </c>
      <c r="B7555" s="9">
        <v>0.24288070824337499</v>
      </c>
    </row>
    <row r="7556" spans="1:2" x14ac:dyDescent="0.25">
      <c r="A7556" s="9" t="s">
        <v>7608</v>
      </c>
      <c r="B7556" s="9">
        <v>0.151635370906714</v>
      </c>
    </row>
    <row r="7557" spans="1:2" x14ac:dyDescent="0.25">
      <c r="A7557" s="9" t="s">
        <v>7609</v>
      </c>
      <c r="B7557" s="9">
        <v>0.169105032851742</v>
      </c>
    </row>
    <row r="7558" spans="1:2" x14ac:dyDescent="0.25">
      <c r="A7558" s="9" t="s">
        <v>7610</v>
      </c>
      <c r="B7558" s="9">
        <v>0.10916650140150599</v>
      </c>
    </row>
    <row r="7559" spans="1:2" x14ac:dyDescent="0.25">
      <c r="A7559" s="9" t="s">
        <v>7611</v>
      </c>
      <c r="B7559" s="9">
        <v>0.174458354538785</v>
      </c>
    </row>
    <row r="7560" spans="1:2" x14ac:dyDescent="0.25">
      <c r="A7560" s="9" t="s">
        <v>7612</v>
      </c>
      <c r="B7560" s="9">
        <v>0.159927075190545</v>
      </c>
    </row>
    <row r="7561" spans="1:2" x14ac:dyDescent="0.25">
      <c r="A7561" s="9" t="s">
        <v>7613</v>
      </c>
      <c r="B7561" s="9">
        <v>0.14860512423882899</v>
      </c>
    </row>
    <row r="7562" spans="1:2" x14ac:dyDescent="0.25">
      <c r="A7562" s="9" t="s">
        <v>7614</v>
      </c>
      <c r="B7562" s="9">
        <v>0.163188032510241</v>
      </c>
    </row>
    <row r="7563" spans="1:2" x14ac:dyDescent="0.25">
      <c r="A7563" s="9" t="s">
        <v>7615</v>
      </c>
      <c r="B7563" s="9">
        <v>0.100421773099359</v>
      </c>
    </row>
    <row r="7564" spans="1:2" x14ac:dyDescent="0.25">
      <c r="A7564" s="9" t="s">
        <v>7616</v>
      </c>
      <c r="B7564" s="9">
        <v>0.15303094839772</v>
      </c>
    </row>
    <row r="7565" spans="1:2" x14ac:dyDescent="0.25">
      <c r="A7565" s="9" t="s">
        <v>7617</v>
      </c>
      <c r="B7565" s="9">
        <v>0.116174712199048</v>
      </c>
    </row>
    <row r="7566" spans="1:2" x14ac:dyDescent="0.25">
      <c r="A7566" s="9" t="s">
        <v>7618</v>
      </c>
      <c r="B7566" s="9">
        <v>0.14335270336295999</v>
      </c>
    </row>
    <row r="7567" spans="1:2" x14ac:dyDescent="0.25">
      <c r="A7567" s="9" t="s">
        <v>7619</v>
      </c>
      <c r="B7567" s="9">
        <v>0.18976674329262999</v>
      </c>
    </row>
    <row r="7568" spans="1:2" x14ac:dyDescent="0.25">
      <c r="A7568" s="9" t="s">
        <v>7620</v>
      </c>
      <c r="B7568" s="9">
        <v>0.187901407569524</v>
      </c>
    </row>
    <row r="7569" spans="1:2" x14ac:dyDescent="0.25">
      <c r="A7569" s="9" t="s">
        <v>7621</v>
      </c>
      <c r="B7569" s="9">
        <v>0.172873663269349</v>
      </c>
    </row>
    <row r="7570" spans="1:2" x14ac:dyDescent="0.25">
      <c r="A7570" s="9" t="s">
        <v>7622</v>
      </c>
      <c r="B7570" s="9">
        <v>0.204292187372178</v>
      </c>
    </row>
    <row r="7571" spans="1:2" x14ac:dyDescent="0.25">
      <c r="A7571" s="9" t="s">
        <v>7623</v>
      </c>
      <c r="B7571" s="9">
        <v>0.14367492606481899</v>
      </c>
    </row>
    <row r="7572" spans="1:2" x14ac:dyDescent="0.25">
      <c r="A7572" s="9" t="s">
        <v>7624</v>
      </c>
      <c r="B7572" s="9">
        <v>0.25093660182303001</v>
      </c>
    </row>
    <row r="7573" spans="1:2" x14ac:dyDescent="0.25">
      <c r="A7573" s="9" t="s">
        <v>7625</v>
      </c>
      <c r="B7573" s="9">
        <v>0.21866455266090601</v>
      </c>
    </row>
    <row r="7574" spans="1:2" x14ac:dyDescent="0.25">
      <c r="A7574" s="9" t="s">
        <v>7626</v>
      </c>
      <c r="B7574" s="9">
        <v>0.299411331749804</v>
      </c>
    </row>
    <row r="7575" spans="1:2" x14ac:dyDescent="0.25">
      <c r="A7575" s="9" t="s">
        <v>7627</v>
      </c>
      <c r="B7575" s="9">
        <v>0.10653091393911999</v>
      </c>
    </row>
    <row r="7576" spans="1:2" x14ac:dyDescent="0.25">
      <c r="A7576" s="9" t="s">
        <v>7628</v>
      </c>
      <c r="B7576" s="9">
        <v>0.17683399762568799</v>
      </c>
    </row>
    <row r="7577" spans="1:2" x14ac:dyDescent="0.25">
      <c r="A7577" s="9" t="s">
        <v>7629</v>
      </c>
      <c r="B7577" s="9">
        <v>0.359282453534089</v>
      </c>
    </row>
    <row r="7578" spans="1:2" x14ac:dyDescent="0.25">
      <c r="A7578" s="9" t="s">
        <v>7630</v>
      </c>
      <c r="B7578" s="9">
        <v>0.16149500822309201</v>
      </c>
    </row>
    <row r="7579" spans="1:2" x14ac:dyDescent="0.25">
      <c r="A7579" s="9" t="s">
        <v>7631</v>
      </c>
      <c r="B7579" s="9">
        <v>0.24359735050872</v>
      </c>
    </row>
    <row r="7580" spans="1:2" x14ac:dyDescent="0.25">
      <c r="A7580" s="9" t="s">
        <v>7632</v>
      </c>
      <c r="B7580" s="9">
        <v>0.24250484987219201</v>
      </c>
    </row>
    <row r="7581" spans="1:2" x14ac:dyDescent="0.25">
      <c r="A7581" s="9" t="s">
        <v>7633</v>
      </c>
      <c r="B7581" s="9">
        <v>0.22643328716399599</v>
      </c>
    </row>
    <row r="7582" spans="1:2" x14ac:dyDescent="0.25">
      <c r="A7582" s="9" t="s">
        <v>7634</v>
      </c>
      <c r="B7582" s="9">
        <v>0.15963946247107499</v>
      </c>
    </row>
    <row r="7583" spans="1:2" x14ac:dyDescent="0.25">
      <c r="A7583" s="9" t="s">
        <v>7635</v>
      </c>
      <c r="B7583" s="9">
        <v>0.26985124030274998</v>
      </c>
    </row>
    <row r="7584" spans="1:2" x14ac:dyDescent="0.25">
      <c r="A7584" s="9" t="s">
        <v>7636</v>
      </c>
      <c r="B7584" s="9">
        <v>0.32406686535557799</v>
      </c>
    </row>
    <row r="7585" spans="1:2" x14ac:dyDescent="0.25">
      <c r="A7585" s="9" t="s">
        <v>7637</v>
      </c>
      <c r="B7585" s="9">
        <v>0.20335613493153901</v>
      </c>
    </row>
    <row r="7586" spans="1:2" x14ac:dyDescent="0.25">
      <c r="A7586" s="9" t="s">
        <v>7638</v>
      </c>
      <c r="B7586" s="9">
        <v>0.26957960975674899</v>
      </c>
    </row>
    <row r="7587" spans="1:2" x14ac:dyDescent="0.25">
      <c r="A7587" s="9" t="s">
        <v>7639</v>
      </c>
      <c r="B7587" s="9">
        <v>0.25642311494995301</v>
      </c>
    </row>
    <row r="7588" spans="1:2" x14ac:dyDescent="0.25">
      <c r="A7588" s="9" t="s">
        <v>7640</v>
      </c>
      <c r="B7588" s="9">
        <v>0.25772272849544298</v>
      </c>
    </row>
    <row r="7589" spans="1:2" x14ac:dyDescent="0.25">
      <c r="A7589" s="9" t="s">
        <v>7641</v>
      </c>
      <c r="B7589" s="9">
        <v>0.28176208115272999</v>
      </c>
    </row>
    <row r="7590" spans="1:2" x14ac:dyDescent="0.25">
      <c r="A7590" s="9" t="s">
        <v>7642</v>
      </c>
      <c r="B7590" s="9">
        <v>0.26308403211071502</v>
      </c>
    </row>
    <row r="7591" spans="1:2" x14ac:dyDescent="0.25">
      <c r="A7591" s="9" t="s">
        <v>7643</v>
      </c>
      <c r="B7591" s="9">
        <v>0.22061477127861101</v>
      </c>
    </row>
    <row r="7592" spans="1:2" x14ac:dyDescent="0.25">
      <c r="A7592" s="9" t="s">
        <v>7644</v>
      </c>
      <c r="B7592" s="9">
        <v>0.212213758012881</v>
      </c>
    </row>
    <row r="7593" spans="1:2" x14ac:dyDescent="0.25">
      <c r="A7593" s="9" t="s">
        <v>7645</v>
      </c>
      <c r="B7593" s="9">
        <v>0.17825508359954101</v>
      </c>
    </row>
    <row r="7594" spans="1:2" x14ac:dyDescent="0.25">
      <c r="A7594" s="9" t="s">
        <v>7646</v>
      </c>
      <c r="B7594" s="9">
        <v>0.23989309532214401</v>
      </c>
    </row>
    <row r="7595" spans="1:2" x14ac:dyDescent="0.25">
      <c r="A7595" s="9" t="s">
        <v>7647</v>
      </c>
      <c r="B7595" s="9">
        <v>0.30628618261371099</v>
      </c>
    </row>
    <row r="7596" spans="1:2" x14ac:dyDescent="0.25">
      <c r="A7596" s="9" t="s">
        <v>7648</v>
      </c>
      <c r="B7596" s="9">
        <v>0.22373873322711299</v>
      </c>
    </row>
    <row r="7597" spans="1:2" x14ac:dyDescent="0.25">
      <c r="A7597" s="9" t="s">
        <v>7649</v>
      </c>
      <c r="B7597" s="9">
        <v>0.19342277150354301</v>
      </c>
    </row>
    <row r="7598" spans="1:2" x14ac:dyDescent="0.25">
      <c r="A7598" s="9" t="s">
        <v>7650</v>
      </c>
      <c r="B7598" s="9">
        <v>0.36537291035893998</v>
      </c>
    </row>
    <row r="7599" spans="1:2" x14ac:dyDescent="0.25">
      <c r="A7599" s="9" t="s">
        <v>7651</v>
      </c>
      <c r="B7599" s="9">
        <v>0.15461831780469301</v>
      </c>
    </row>
    <row r="7600" spans="1:2" x14ac:dyDescent="0.25">
      <c r="A7600" s="9" t="s">
        <v>7652</v>
      </c>
      <c r="B7600" s="9">
        <v>0.14907589812528499</v>
      </c>
    </row>
    <row r="7601" spans="1:2" x14ac:dyDescent="0.25">
      <c r="A7601" s="9" t="s">
        <v>7653</v>
      </c>
      <c r="B7601" s="9">
        <v>0.27516998392179698</v>
      </c>
    </row>
    <row r="7602" spans="1:2" x14ac:dyDescent="0.25">
      <c r="A7602" s="9" t="s">
        <v>7654</v>
      </c>
      <c r="B7602" s="9">
        <v>0.21944696034345701</v>
      </c>
    </row>
    <row r="7603" spans="1:2" x14ac:dyDescent="0.25">
      <c r="A7603" s="9" t="s">
        <v>7655</v>
      </c>
      <c r="B7603" s="9">
        <v>0.28361056946511298</v>
      </c>
    </row>
    <row r="7604" spans="1:2" x14ac:dyDescent="0.25">
      <c r="A7604" s="9" t="s">
        <v>7656</v>
      </c>
      <c r="B7604" s="9">
        <v>0.25168599659088198</v>
      </c>
    </row>
    <row r="7605" spans="1:2" x14ac:dyDescent="0.25">
      <c r="A7605" s="9" t="s">
        <v>7657</v>
      </c>
      <c r="B7605" s="9">
        <v>0.23492518319495101</v>
      </c>
    </row>
    <row r="7606" spans="1:2" x14ac:dyDescent="0.25">
      <c r="A7606" s="9" t="s">
        <v>7658</v>
      </c>
      <c r="B7606" s="9">
        <v>0.18871561206649501</v>
      </c>
    </row>
    <row r="7607" spans="1:2" x14ac:dyDescent="0.25">
      <c r="A7607" s="9" t="s">
        <v>7659</v>
      </c>
      <c r="B7607" s="9">
        <v>0.24711287392506401</v>
      </c>
    </row>
    <row r="7608" spans="1:2" x14ac:dyDescent="0.25">
      <c r="A7608" s="9" t="s">
        <v>7660</v>
      </c>
      <c r="B7608" s="9">
        <v>0.24004391158630101</v>
      </c>
    </row>
    <row r="7609" spans="1:2" x14ac:dyDescent="0.25">
      <c r="A7609" s="9" t="s">
        <v>7661</v>
      </c>
      <c r="B7609" s="9">
        <v>0.43957156082905802</v>
      </c>
    </row>
    <row r="7610" spans="1:2" x14ac:dyDescent="0.25">
      <c r="A7610" s="9" t="s">
        <v>7662</v>
      </c>
      <c r="B7610" s="9">
        <v>0.138846275186472</v>
      </c>
    </row>
    <row r="7611" spans="1:2" x14ac:dyDescent="0.25">
      <c r="A7611" s="9" t="s">
        <v>7663</v>
      </c>
      <c r="B7611" s="9">
        <v>0.22424523252918199</v>
      </c>
    </row>
    <row r="7612" spans="1:2" x14ac:dyDescent="0.25">
      <c r="A7612" s="9" t="s">
        <v>7664</v>
      </c>
      <c r="B7612" s="9">
        <v>0.20702487879835599</v>
      </c>
    </row>
    <row r="7613" spans="1:2" x14ac:dyDescent="0.25">
      <c r="A7613" s="9" t="s">
        <v>7665</v>
      </c>
      <c r="B7613" s="9">
        <v>0.24222150461358299</v>
      </c>
    </row>
    <row r="7614" spans="1:2" x14ac:dyDescent="0.25">
      <c r="A7614" s="9" t="s">
        <v>7666</v>
      </c>
      <c r="B7614" s="9">
        <v>0.16788898391007101</v>
      </c>
    </row>
    <row r="7615" spans="1:2" x14ac:dyDescent="0.25">
      <c r="A7615" s="9" t="s">
        <v>7667</v>
      </c>
      <c r="B7615" s="9">
        <v>0.37925222526736801</v>
      </c>
    </row>
    <row r="7616" spans="1:2" x14ac:dyDescent="0.25">
      <c r="A7616" s="9" t="s">
        <v>7668</v>
      </c>
      <c r="B7616" s="9">
        <v>0.188451828457742</v>
      </c>
    </row>
    <row r="7617" spans="1:2" x14ac:dyDescent="0.25">
      <c r="A7617" s="9" t="s">
        <v>7669</v>
      </c>
      <c r="B7617" s="9">
        <v>0.185421257896171</v>
      </c>
    </row>
    <row r="7618" spans="1:2" x14ac:dyDescent="0.25">
      <c r="A7618" s="9" t="s">
        <v>7670</v>
      </c>
      <c r="B7618" s="9">
        <v>0.210725005009267</v>
      </c>
    </row>
    <row r="7619" spans="1:2" x14ac:dyDescent="0.25">
      <c r="A7619" s="9" t="s">
        <v>7671</v>
      </c>
      <c r="B7619" s="9">
        <v>0.155551026147</v>
      </c>
    </row>
    <row r="7620" spans="1:2" x14ac:dyDescent="0.25">
      <c r="A7620" s="9" t="s">
        <v>7672</v>
      </c>
      <c r="B7620" s="9">
        <v>0.20308821760326201</v>
      </c>
    </row>
    <row r="7621" spans="1:2" x14ac:dyDescent="0.25">
      <c r="A7621" s="9" t="s">
        <v>7673</v>
      </c>
      <c r="B7621" s="9">
        <v>0.380297708653967</v>
      </c>
    </row>
    <row r="7622" spans="1:2" x14ac:dyDescent="0.25">
      <c r="A7622" s="9" t="s">
        <v>7674</v>
      </c>
      <c r="B7622" s="9">
        <v>0.209068484413133</v>
      </c>
    </row>
    <row r="7623" spans="1:2" x14ac:dyDescent="0.25">
      <c r="A7623" s="9" t="s">
        <v>7675</v>
      </c>
      <c r="B7623" s="9">
        <v>0.207751602700497</v>
      </c>
    </row>
    <row r="7624" spans="1:2" x14ac:dyDescent="0.25">
      <c r="A7624" s="9" t="s">
        <v>7676</v>
      </c>
      <c r="B7624" s="9">
        <v>0.32926561897476703</v>
      </c>
    </row>
    <row r="7625" spans="1:2" x14ac:dyDescent="0.25">
      <c r="A7625" s="9" t="s">
        <v>7677</v>
      </c>
      <c r="B7625" s="9">
        <v>5.46532401142754E-2</v>
      </c>
    </row>
    <row r="7626" spans="1:2" x14ac:dyDescent="0.25">
      <c r="A7626" s="9" t="s">
        <v>7678</v>
      </c>
      <c r="B7626" s="9">
        <v>0.35854130748677998</v>
      </c>
    </row>
    <row r="7627" spans="1:2" x14ac:dyDescent="0.25">
      <c r="A7627" s="9" t="s">
        <v>7679</v>
      </c>
      <c r="B7627" s="9">
        <v>0.30998281713488901</v>
      </c>
    </row>
    <row r="7628" spans="1:2" x14ac:dyDescent="0.25">
      <c r="A7628" s="9" t="s">
        <v>7680</v>
      </c>
      <c r="B7628" s="9">
        <v>0.190455281409219</v>
      </c>
    </row>
    <row r="7629" spans="1:2" x14ac:dyDescent="0.25">
      <c r="A7629" s="9" t="s">
        <v>7681</v>
      </c>
      <c r="B7629" s="9">
        <v>0.26785700817624902</v>
      </c>
    </row>
    <row r="7630" spans="1:2" x14ac:dyDescent="0.25">
      <c r="A7630" s="9" t="s">
        <v>7682</v>
      </c>
      <c r="B7630" s="9">
        <v>0.282950187170874</v>
      </c>
    </row>
    <row r="7631" spans="1:2" x14ac:dyDescent="0.25">
      <c r="A7631" s="9" t="s">
        <v>7683</v>
      </c>
      <c r="B7631" s="9">
        <v>0.27863999720163501</v>
      </c>
    </row>
    <row r="7632" spans="1:2" x14ac:dyDescent="0.25">
      <c r="A7632" s="9" t="s">
        <v>7684</v>
      </c>
      <c r="B7632" s="9">
        <v>7.9006031834264703E-2</v>
      </c>
    </row>
    <row r="7633" spans="1:2" x14ac:dyDescent="0.25">
      <c r="A7633" s="9" t="s">
        <v>7685</v>
      </c>
      <c r="B7633" s="9">
        <v>0.25047076521383199</v>
      </c>
    </row>
    <row r="7634" spans="1:2" x14ac:dyDescent="0.25">
      <c r="A7634" s="9" t="s">
        <v>7686</v>
      </c>
      <c r="B7634" s="9">
        <v>0.38958767063837102</v>
      </c>
    </row>
    <row r="7635" spans="1:2" x14ac:dyDescent="0.25">
      <c r="A7635" s="9" t="s">
        <v>7687</v>
      </c>
      <c r="B7635" s="9">
        <v>0.40195808854866499</v>
      </c>
    </row>
    <row r="7636" spans="1:2" x14ac:dyDescent="0.25">
      <c r="A7636" s="9" t="s">
        <v>7688</v>
      </c>
      <c r="B7636" s="9">
        <v>8.4918094639655606E-2</v>
      </c>
    </row>
    <row r="7637" spans="1:2" x14ac:dyDescent="0.25">
      <c r="A7637" s="9" t="s">
        <v>7689</v>
      </c>
      <c r="B7637" s="9">
        <v>0.126911597165898</v>
      </c>
    </row>
    <row r="7638" spans="1:2" x14ac:dyDescent="0.25">
      <c r="A7638" s="9" t="s">
        <v>7690</v>
      </c>
      <c r="B7638" s="9">
        <v>0.22356695232207599</v>
      </c>
    </row>
    <row r="7639" spans="1:2" x14ac:dyDescent="0.25">
      <c r="A7639" s="9" t="s">
        <v>7691</v>
      </c>
      <c r="B7639" s="9">
        <v>0.16131559814669399</v>
      </c>
    </row>
    <row r="7640" spans="1:2" x14ac:dyDescent="0.25">
      <c r="A7640" s="9" t="s">
        <v>7692</v>
      </c>
      <c r="B7640" s="9">
        <v>0.43476803649095502</v>
      </c>
    </row>
    <row r="7641" spans="1:2" x14ac:dyDescent="0.25">
      <c r="A7641" s="9" t="s">
        <v>7693</v>
      </c>
      <c r="B7641" s="9">
        <v>0.24330569476911801</v>
      </c>
    </row>
    <row r="7642" spans="1:2" x14ac:dyDescent="0.25">
      <c r="A7642" s="9" t="s">
        <v>7694</v>
      </c>
      <c r="B7642" s="9">
        <v>0.202464229099099</v>
      </c>
    </row>
    <row r="7643" spans="1:2" x14ac:dyDescent="0.25">
      <c r="A7643" s="9" t="s">
        <v>7695</v>
      </c>
      <c r="B7643" s="9">
        <v>0.31111988617025699</v>
      </c>
    </row>
    <row r="7644" spans="1:2" x14ac:dyDescent="0.25">
      <c r="A7644" s="9" t="s">
        <v>7696</v>
      </c>
      <c r="B7644" s="9">
        <v>0.151563142983447</v>
      </c>
    </row>
    <row r="7645" spans="1:2" x14ac:dyDescent="0.25">
      <c r="A7645" s="9" t="s">
        <v>7697</v>
      </c>
      <c r="B7645" s="9">
        <v>0.21848343982521201</v>
      </c>
    </row>
    <row r="7646" spans="1:2" x14ac:dyDescent="0.25">
      <c r="A7646" s="9" t="s">
        <v>7698</v>
      </c>
      <c r="B7646" s="9">
        <v>0.44096603711506399</v>
      </c>
    </row>
    <row r="7647" spans="1:2" x14ac:dyDescent="0.25">
      <c r="A7647" s="9" t="s">
        <v>7699</v>
      </c>
      <c r="B7647" s="9">
        <v>0.149459031429827</v>
      </c>
    </row>
    <row r="7648" spans="1:2" x14ac:dyDescent="0.25">
      <c r="A7648" s="9" t="s">
        <v>7700</v>
      </c>
      <c r="B7648" s="9">
        <v>0.1763976122583</v>
      </c>
    </row>
    <row r="7649" spans="1:2" x14ac:dyDescent="0.25">
      <c r="A7649" s="9" t="s">
        <v>7701</v>
      </c>
      <c r="B7649" s="9">
        <v>0.22240259537447199</v>
      </c>
    </row>
    <row r="7650" spans="1:2" x14ac:dyDescent="0.25">
      <c r="A7650" s="9" t="s">
        <v>7702</v>
      </c>
      <c r="B7650" s="9">
        <v>0.18604532260259199</v>
      </c>
    </row>
    <row r="7651" spans="1:2" x14ac:dyDescent="0.25">
      <c r="A7651" s="9" t="s">
        <v>7703</v>
      </c>
      <c r="B7651" s="9">
        <v>0.15220745096066199</v>
      </c>
    </row>
    <row r="7652" spans="1:2" x14ac:dyDescent="0.25">
      <c r="A7652" s="9" t="s">
        <v>7704</v>
      </c>
      <c r="B7652" s="9">
        <v>0.16513561112344299</v>
      </c>
    </row>
    <row r="7653" spans="1:2" x14ac:dyDescent="0.25">
      <c r="A7653" s="9" t="s">
        <v>7705</v>
      </c>
      <c r="B7653" s="9">
        <v>0.14224062469024701</v>
      </c>
    </row>
    <row r="7654" spans="1:2" x14ac:dyDescent="0.25">
      <c r="A7654" s="9" t="s">
        <v>7706</v>
      </c>
      <c r="B7654" s="9">
        <v>0.18921299722693199</v>
      </c>
    </row>
    <row r="7655" spans="1:2" x14ac:dyDescent="0.25">
      <c r="A7655" s="9" t="s">
        <v>7707</v>
      </c>
      <c r="B7655" s="9">
        <v>0.17811606613836301</v>
      </c>
    </row>
    <row r="7656" spans="1:2" x14ac:dyDescent="0.25">
      <c r="A7656" s="9" t="s">
        <v>7708</v>
      </c>
      <c r="B7656" s="9">
        <v>0.30413815851892201</v>
      </c>
    </row>
    <row r="7657" spans="1:2" x14ac:dyDescent="0.25">
      <c r="A7657" s="9" t="s">
        <v>7709</v>
      </c>
      <c r="B7657" s="9">
        <v>0.124921535141542</v>
      </c>
    </row>
    <row r="7658" spans="1:2" x14ac:dyDescent="0.25">
      <c r="A7658" s="9" t="s">
        <v>7710</v>
      </c>
      <c r="B7658" s="9">
        <v>0.281477194107977</v>
      </c>
    </row>
    <row r="7659" spans="1:2" x14ac:dyDescent="0.25">
      <c r="A7659" s="9" t="s">
        <v>7711</v>
      </c>
      <c r="B7659" s="9">
        <v>0.34966612544072301</v>
      </c>
    </row>
    <row r="7660" spans="1:2" x14ac:dyDescent="0.25">
      <c r="A7660" s="9" t="s">
        <v>7712</v>
      </c>
      <c r="B7660" s="9">
        <v>0.13894193081930101</v>
      </c>
    </row>
    <row r="7661" spans="1:2" x14ac:dyDescent="0.25">
      <c r="A7661" s="9" t="s">
        <v>7713</v>
      </c>
      <c r="B7661" s="9">
        <v>0.22393687644301999</v>
      </c>
    </row>
    <row r="7662" spans="1:2" x14ac:dyDescent="0.25">
      <c r="A7662" s="9" t="s">
        <v>7714</v>
      </c>
      <c r="B7662" s="9">
        <v>0.155559133517811</v>
      </c>
    </row>
    <row r="7663" spans="1:2" x14ac:dyDescent="0.25">
      <c r="A7663" s="9" t="s">
        <v>7715</v>
      </c>
      <c r="B7663" s="9">
        <v>0.324545220867833</v>
      </c>
    </row>
    <row r="7664" spans="1:2" x14ac:dyDescent="0.25">
      <c r="A7664" s="9" t="s">
        <v>7716</v>
      </c>
      <c r="B7664" s="9">
        <v>0.153582266114763</v>
      </c>
    </row>
    <row r="7665" spans="1:2" x14ac:dyDescent="0.25">
      <c r="A7665" s="9" t="s">
        <v>7717</v>
      </c>
      <c r="B7665" s="9">
        <v>0.33139622822835901</v>
      </c>
    </row>
    <row r="7666" spans="1:2" x14ac:dyDescent="0.25">
      <c r="A7666" s="9" t="s">
        <v>7718</v>
      </c>
      <c r="B7666" s="9">
        <v>8.0381796461216196E-2</v>
      </c>
    </row>
    <row r="7667" spans="1:2" x14ac:dyDescent="0.25">
      <c r="A7667" s="9" t="s">
        <v>7719</v>
      </c>
      <c r="B7667" s="9">
        <v>0.40723617180298699</v>
      </c>
    </row>
    <row r="7668" spans="1:2" x14ac:dyDescent="0.25">
      <c r="A7668" s="9" t="s">
        <v>7720</v>
      </c>
      <c r="B7668" s="9">
        <v>0.48985948961121401</v>
      </c>
    </row>
    <row r="7669" spans="1:2" x14ac:dyDescent="0.25">
      <c r="A7669" s="9" t="s">
        <v>7721</v>
      </c>
      <c r="B7669" s="9">
        <v>0.177960230931303</v>
      </c>
    </row>
    <row r="7670" spans="1:2" x14ac:dyDescent="0.25">
      <c r="A7670" s="9" t="s">
        <v>7722</v>
      </c>
      <c r="B7670" s="9">
        <v>0.26768289721678801</v>
      </c>
    </row>
    <row r="7671" spans="1:2" x14ac:dyDescent="0.25">
      <c r="A7671" s="9" t="s">
        <v>7723</v>
      </c>
      <c r="B7671" s="9">
        <v>0.34284062003214599</v>
      </c>
    </row>
    <row r="7672" spans="1:2" x14ac:dyDescent="0.25">
      <c r="A7672" s="9" t="s">
        <v>7724</v>
      </c>
      <c r="B7672" s="9">
        <v>0.20108802192510999</v>
      </c>
    </row>
    <row r="7673" spans="1:2" x14ac:dyDescent="0.25">
      <c r="A7673" s="9" t="s">
        <v>7725</v>
      </c>
      <c r="B7673" s="9">
        <v>0.342596502555164</v>
      </c>
    </row>
    <row r="7674" spans="1:2" x14ac:dyDescent="0.25">
      <c r="A7674" s="9" t="s">
        <v>7726</v>
      </c>
      <c r="B7674" s="9">
        <v>0.14483138402503801</v>
      </c>
    </row>
    <row r="7675" spans="1:2" x14ac:dyDescent="0.25">
      <c r="A7675" s="9" t="s">
        <v>7727</v>
      </c>
      <c r="B7675" s="9">
        <v>0.10644599986771799</v>
      </c>
    </row>
    <row r="7676" spans="1:2" x14ac:dyDescent="0.25">
      <c r="A7676" s="9" t="s">
        <v>7728</v>
      </c>
      <c r="B7676" s="9">
        <v>9.9318613735977807E-2</v>
      </c>
    </row>
    <row r="7677" spans="1:2" x14ac:dyDescent="0.25">
      <c r="A7677" s="9" t="s">
        <v>7729</v>
      </c>
      <c r="B7677" s="9">
        <v>0.22219285084000701</v>
      </c>
    </row>
    <row r="7678" spans="1:2" x14ac:dyDescent="0.25">
      <c r="A7678" s="9" t="s">
        <v>7730</v>
      </c>
      <c r="B7678" s="9">
        <v>0.17278199490992199</v>
      </c>
    </row>
    <row r="7679" spans="1:2" x14ac:dyDescent="0.25">
      <c r="A7679" s="9" t="s">
        <v>7731</v>
      </c>
      <c r="B7679" s="9">
        <v>0.15418033145096399</v>
      </c>
    </row>
    <row r="7680" spans="1:2" x14ac:dyDescent="0.25">
      <c r="A7680" s="9" t="s">
        <v>7732</v>
      </c>
      <c r="B7680" s="9">
        <v>0.41255914014612699</v>
      </c>
    </row>
    <row r="7681" spans="1:2" x14ac:dyDescent="0.25">
      <c r="A7681" s="9" t="s">
        <v>7733</v>
      </c>
      <c r="B7681" s="9">
        <v>0.19880579228029299</v>
      </c>
    </row>
    <row r="7682" spans="1:2" x14ac:dyDescent="0.25">
      <c r="A7682" s="9" t="s">
        <v>7734</v>
      </c>
      <c r="B7682" s="9">
        <v>0.123686088997417</v>
      </c>
    </row>
    <row r="7683" spans="1:2" x14ac:dyDescent="0.25">
      <c r="A7683" s="9" t="s">
        <v>7735</v>
      </c>
      <c r="B7683" s="9">
        <v>0.14224423321983801</v>
      </c>
    </row>
    <row r="7684" spans="1:2" x14ac:dyDescent="0.25">
      <c r="A7684" s="9" t="s">
        <v>7736</v>
      </c>
      <c r="B7684" s="9">
        <v>0.23302658344597099</v>
      </c>
    </row>
    <row r="7685" spans="1:2" x14ac:dyDescent="0.25">
      <c r="A7685" s="9" t="s">
        <v>7737</v>
      </c>
      <c r="B7685" s="9">
        <v>0.23326936653991501</v>
      </c>
    </row>
    <row r="7686" spans="1:2" x14ac:dyDescent="0.25">
      <c r="A7686" s="9" t="s">
        <v>7738</v>
      </c>
      <c r="B7686" s="9">
        <v>0.13670403611531901</v>
      </c>
    </row>
    <row r="7687" spans="1:2" x14ac:dyDescent="0.25">
      <c r="A7687" s="9" t="s">
        <v>7739</v>
      </c>
      <c r="B7687" s="9">
        <v>0.10464074825445301</v>
      </c>
    </row>
    <row r="7688" spans="1:2" x14ac:dyDescent="0.25">
      <c r="A7688" s="9" t="s">
        <v>7740</v>
      </c>
      <c r="B7688" s="9">
        <v>0.39368770789616803</v>
      </c>
    </row>
    <row r="7689" spans="1:2" x14ac:dyDescent="0.25">
      <c r="A7689" s="9" t="s">
        <v>7741</v>
      </c>
      <c r="B7689" s="9">
        <v>0.13971929975110101</v>
      </c>
    </row>
    <row r="7690" spans="1:2" x14ac:dyDescent="0.25">
      <c r="A7690" s="9" t="s">
        <v>7742</v>
      </c>
      <c r="B7690" s="9">
        <v>0.20050153837975501</v>
      </c>
    </row>
    <row r="7691" spans="1:2" x14ac:dyDescent="0.25">
      <c r="A7691" s="9" t="s">
        <v>7743</v>
      </c>
      <c r="B7691" s="9">
        <v>0.305996917181039</v>
      </c>
    </row>
    <row r="7692" spans="1:2" x14ac:dyDescent="0.25">
      <c r="A7692" s="9" t="s">
        <v>7744</v>
      </c>
      <c r="B7692" s="9">
        <v>0.28853609320215301</v>
      </c>
    </row>
    <row r="7693" spans="1:2" x14ac:dyDescent="0.25">
      <c r="A7693" s="9" t="s">
        <v>7745</v>
      </c>
      <c r="B7693" s="9">
        <v>0.27965170135008099</v>
      </c>
    </row>
    <row r="7694" spans="1:2" x14ac:dyDescent="0.25">
      <c r="A7694" s="9" t="s">
        <v>7746</v>
      </c>
      <c r="B7694" s="9">
        <v>0.17067217765399401</v>
      </c>
    </row>
    <row r="7695" spans="1:2" x14ac:dyDescent="0.25">
      <c r="A7695" s="9" t="s">
        <v>7747</v>
      </c>
      <c r="B7695" s="9">
        <v>0.200836918843838</v>
      </c>
    </row>
    <row r="7696" spans="1:2" x14ac:dyDescent="0.25">
      <c r="A7696" s="9" t="s">
        <v>7748</v>
      </c>
      <c r="B7696" s="9">
        <v>0.17855133635367501</v>
      </c>
    </row>
    <row r="7697" spans="1:2" x14ac:dyDescent="0.25">
      <c r="A7697" s="9" t="s">
        <v>7749</v>
      </c>
      <c r="B7697" s="9">
        <v>0.13425793990165599</v>
      </c>
    </row>
    <row r="7698" spans="1:2" x14ac:dyDescent="0.25">
      <c r="A7698" s="9" t="s">
        <v>7750</v>
      </c>
      <c r="B7698" s="9">
        <v>0.23305617182489299</v>
      </c>
    </row>
    <row r="7699" spans="1:2" x14ac:dyDescent="0.25">
      <c r="A7699" s="9" t="s">
        <v>7751</v>
      </c>
      <c r="B7699" s="9">
        <v>0.22471588126669501</v>
      </c>
    </row>
    <row r="7700" spans="1:2" x14ac:dyDescent="0.25">
      <c r="A7700" s="9" t="s">
        <v>7752</v>
      </c>
      <c r="B7700" s="9">
        <v>0.268743242055136</v>
      </c>
    </row>
    <row r="7701" spans="1:2" x14ac:dyDescent="0.25">
      <c r="A7701" s="9" t="s">
        <v>7753</v>
      </c>
      <c r="B7701" s="9">
        <v>0.19243669342591699</v>
      </c>
    </row>
    <row r="7702" spans="1:2" x14ac:dyDescent="0.25">
      <c r="A7702" s="9" t="s">
        <v>7754</v>
      </c>
      <c r="B7702" s="9">
        <v>0.30077036157278397</v>
      </c>
    </row>
    <row r="7703" spans="1:2" x14ac:dyDescent="0.25">
      <c r="A7703" s="9" t="s">
        <v>7755</v>
      </c>
      <c r="B7703" s="9">
        <v>0.21823881973616199</v>
      </c>
    </row>
    <row r="7704" spans="1:2" x14ac:dyDescent="0.25">
      <c r="A7704" s="9" t="s">
        <v>7756</v>
      </c>
      <c r="B7704" s="9">
        <v>0.276334873560797</v>
      </c>
    </row>
    <row r="7705" spans="1:2" x14ac:dyDescent="0.25">
      <c r="A7705" s="9" t="s">
        <v>7757</v>
      </c>
      <c r="B7705" s="9">
        <v>0.31648192292826299</v>
      </c>
    </row>
    <row r="7706" spans="1:2" x14ac:dyDescent="0.25">
      <c r="A7706" s="9" t="s">
        <v>7758</v>
      </c>
      <c r="B7706" s="9">
        <v>0.31532108941857201</v>
      </c>
    </row>
    <row r="7707" spans="1:2" x14ac:dyDescent="0.25">
      <c r="A7707" s="9" t="s">
        <v>7759</v>
      </c>
      <c r="B7707" s="9">
        <v>0.32607135650380498</v>
      </c>
    </row>
    <row r="7708" spans="1:2" x14ac:dyDescent="0.25">
      <c r="A7708" s="9" t="s">
        <v>7760</v>
      </c>
      <c r="B7708" s="9">
        <v>0.181479819424712</v>
      </c>
    </row>
    <row r="7709" spans="1:2" x14ac:dyDescent="0.25">
      <c r="A7709" s="9" t="s">
        <v>7761</v>
      </c>
      <c r="B7709" s="9">
        <v>0.55003481178227398</v>
      </c>
    </row>
    <row r="7710" spans="1:2" x14ac:dyDescent="0.25">
      <c r="A7710" s="9" t="s">
        <v>7762</v>
      </c>
      <c r="B7710" s="9">
        <v>0.12870852917337899</v>
      </c>
    </row>
    <row r="7711" spans="1:2" x14ac:dyDescent="0.25">
      <c r="A7711" s="9" t="s">
        <v>7763</v>
      </c>
      <c r="B7711" s="9">
        <v>0.38511636114271403</v>
      </c>
    </row>
    <row r="7712" spans="1:2" x14ac:dyDescent="0.25">
      <c r="A7712" s="9" t="s">
        <v>7764</v>
      </c>
      <c r="B7712" s="9">
        <v>0.14143062906065601</v>
      </c>
    </row>
    <row r="7713" spans="1:2" x14ac:dyDescent="0.25">
      <c r="A7713" s="9" t="s">
        <v>7765</v>
      </c>
      <c r="B7713" s="9">
        <v>0.167983886599717</v>
      </c>
    </row>
    <row r="7714" spans="1:2" x14ac:dyDescent="0.25">
      <c r="A7714" s="9" t="s">
        <v>7766</v>
      </c>
      <c r="B7714" s="9">
        <v>0.129943017367563</v>
      </c>
    </row>
    <row r="7715" spans="1:2" x14ac:dyDescent="0.25">
      <c r="A7715" s="9" t="s">
        <v>7767</v>
      </c>
      <c r="B7715" s="9">
        <v>0.179081297496922</v>
      </c>
    </row>
    <row r="7716" spans="1:2" x14ac:dyDescent="0.25">
      <c r="A7716" s="9" t="s">
        <v>7768</v>
      </c>
      <c r="B7716" s="9">
        <v>9.8416228531778199E-2</v>
      </c>
    </row>
    <row r="7717" spans="1:2" x14ac:dyDescent="0.25">
      <c r="A7717" s="9" t="s">
        <v>7769</v>
      </c>
      <c r="B7717" s="9">
        <v>0.13366597794202001</v>
      </c>
    </row>
    <row r="7718" spans="1:2" x14ac:dyDescent="0.25">
      <c r="A7718" s="9" t="s">
        <v>7770</v>
      </c>
      <c r="B7718" s="9">
        <v>0.207745451077544</v>
      </c>
    </row>
    <row r="7719" spans="1:2" x14ac:dyDescent="0.25">
      <c r="A7719" s="9" t="s">
        <v>7771</v>
      </c>
      <c r="B7719" s="9">
        <v>0.20229890836028699</v>
      </c>
    </row>
    <row r="7720" spans="1:2" x14ac:dyDescent="0.25">
      <c r="A7720" s="9" t="s">
        <v>7772</v>
      </c>
      <c r="B7720" s="9">
        <v>0.181823076306355</v>
      </c>
    </row>
    <row r="7721" spans="1:2" x14ac:dyDescent="0.25">
      <c r="A7721" s="9" t="s">
        <v>7773</v>
      </c>
      <c r="B7721" s="9">
        <v>0.18606049851050199</v>
      </c>
    </row>
    <row r="7722" spans="1:2" x14ac:dyDescent="0.25">
      <c r="A7722" s="9" t="s">
        <v>7774</v>
      </c>
      <c r="B7722" s="9">
        <v>0.17037593826932401</v>
      </c>
    </row>
    <row r="7723" spans="1:2" x14ac:dyDescent="0.25">
      <c r="A7723" s="9" t="s">
        <v>7775</v>
      </c>
      <c r="B7723" s="9">
        <v>6.6701615852904905E-2</v>
      </c>
    </row>
    <row r="7724" spans="1:2" x14ac:dyDescent="0.25">
      <c r="A7724" s="9" t="s">
        <v>7776</v>
      </c>
      <c r="B7724" s="9">
        <v>0.131118013951843</v>
      </c>
    </row>
    <row r="7725" spans="1:2" x14ac:dyDescent="0.25">
      <c r="A7725" s="9" t="s">
        <v>7777</v>
      </c>
      <c r="B7725" s="9">
        <v>0.29780392029379199</v>
      </c>
    </row>
    <row r="7726" spans="1:2" x14ac:dyDescent="0.25">
      <c r="A7726" s="9" t="s">
        <v>7778</v>
      </c>
      <c r="B7726" s="9">
        <v>0.188747069086867</v>
      </c>
    </row>
    <row r="7727" spans="1:2" x14ac:dyDescent="0.25">
      <c r="A7727" s="9" t="s">
        <v>7779</v>
      </c>
      <c r="B7727" s="9">
        <v>0.18559576857403301</v>
      </c>
    </row>
    <row r="7728" spans="1:2" x14ac:dyDescent="0.25">
      <c r="A7728" s="9" t="s">
        <v>7780</v>
      </c>
      <c r="B7728" s="9">
        <v>0.21659581786224599</v>
      </c>
    </row>
    <row r="7729" spans="1:2" x14ac:dyDescent="0.25">
      <c r="A7729" s="9" t="s">
        <v>7781</v>
      </c>
      <c r="B7729" s="9">
        <v>0.27775199474482498</v>
      </c>
    </row>
    <row r="7730" spans="1:2" x14ac:dyDescent="0.25">
      <c r="A7730" s="9" t="s">
        <v>7782</v>
      </c>
      <c r="B7730" s="9">
        <v>4.0129968705946102E-2</v>
      </c>
    </row>
    <row r="7731" spans="1:2" x14ac:dyDescent="0.25">
      <c r="A7731" s="9" t="s">
        <v>7783</v>
      </c>
      <c r="B7731" s="9">
        <v>0.30036583617750801</v>
      </c>
    </row>
    <row r="7732" spans="1:2" x14ac:dyDescent="0.25">
      <c r="A7732" s="9" t="s">
        <v>7784</v>
      </c>
      <c r="B7732" s="9">
        <v>0.199449369445442</v>
      </c>
    </row>
    <row r="7733" spans="1:2" x14ac:dyDescent="0.25">
      <c r="A7733" s="9" t="s">
        <v>7785</v>
      </c>
      <c r="B7733" s="9">
        <v>0.193547219595544</v>
      </c>
    </row>
    <row r="7734" spans="1:2" x14ac:dyDescent="0.25">
      <c r="A7734" s="9" t="s">
        <v>7786</v>
      </c>
      <c r="B7734" s="9">
        <v>0.34605829992508502</v>
      </c>
    </row>
    <row r="7735" spans="1:2" x14ac:dyDescent="0.25">
      <c r="A7735" s="9" t="s">
        <v>7787</v>
      </c>
      <c r="B7735" s="9">
        <v>0.386919550553047</v>
      </c>
    </row>
    <row r="7736" spans="1:2" x14ac:dyDescent="0.25">
      <c r="A7736" s="9" t="s">
        <v>7788</v>
      </c>
      <c r="B7736" s="9">
        <v>0.230067708196176</v>
      </c>
    </row>
    <row r="7737" spans="1:2" x14ac:dyDescent="0.25">
      <c r="A7737" s="9" t="s">
        <v>7789</v>
      </c>
      <c r="B7737" s="9">
        <v>0.195072046898492</v>
      </c>
    </row>
    <row r="7738" spans="1:2" x14ac:dyDescent="0.25">
      <c r="A7738" s="9" t="s">
        <v>7790</v>
      </c>
      <c r="B7738" s="9">
        <v>0.174112389803147</v>
      </c>
    </row>
    <row r="7739" spans="1:2" x14ac:dyDescent="0.25">
      <c r="A7739" s="9" t="s">
        <v>7791</v>
      </c>
      <c r="B7739" s="9">
        <v>0.19009972727525301</v>
      </c>
    </row>
    <row r="7740" spans="1:2" x14ac:dyDescent="0.25">
      <c r="A7740" s="9" t="s">
        <v>7792</v>
      </c>
      <c r="B7740" s="9">
        <v>8.5366108449544495E-2</v>
      </c>
    </row>
    <row r="7741" spans="1:2" x14ac:dyDescent="0.25">
      <c r="A7741" s="9" t="s">
        <v>7793</v>
      </c>
      <c r="B7741" s="9">
        <v>0.110976457713645</v>
      </c>
    </row>
    <row r="7742" spans="1:2" x14ac:dyDescent="0.25">
      <c r="A7742" s="9" t="s">
        <v>7794</v>
      </c>
      <c r="B7742" s="9">
        <v>0.10075803026734401</v>
      </c>
    </row>
    <row r="7743" spans="1:2" x14ac:dyDescent="0.25">
      <c r="A7743" s="9" t="s">
        <v>7795</v>
      </c>
      <c r="B7743" s="9">
        <v>0.26939213993751898</v>
      </c>
    </row>
    <row r="7744" spans="1:2" x14ac:dyDescent="0.25">
      <c r="A7744" s="9" t="s">
        <v>7796</v>
      </c>
      <c r="B7744" s="9">
        <v>0.192818732401594</v>
      </c>
    </row>
    <row r="7745" spans="1:2" x14ac:dyDescent="0.25">
      <c r="A7745" s="9" t="s">
        <v>7797</v>
      </c>
      <c r="B7745" s="9">
        <v>0.26160899164982199</v>
      </c>
    </row>
    <row r="7746" spans="1:2" x14ac:dyDescent="0.25">
      <c r="A7746" s="9" t="s">
        <v>7798</v>
      </c>
      <c r="B7746" s="9">
        <v>0.191576796600403</v>
      </c>
    </row>
    <row r="7747" spans="1:2" x14ac:dyDescent="0.25">
      <c r="A7747" s="9" t="s">
        <v>7799</v>
      </c>
      <c r="B7747" s="9">
        <v>0.229509580474997</v>
      </c>
    </row>
    <row r="7748" spans="1:2" x14ac:dyDescent="0.25">
      <c r="A7748" s="9" t="s">
        <v>7800</v>
      </c>
      <c r="B7748" s="9">
        <v>0</v>
      </c>
    </row>
    <row r="7749" spans="1:2" x14ac:dyDescent="0.25">
      <c r="A7749" s="9" t="s">
        <v>7801</v>
      </c>
      <c r="B7749" s="9">
        <v>0.204888553139012</v>
      </c>
    </row>
    <row r="7750" spans="1:2" x14ac:dyDescent="0.25">
      <c r="A7750" s="9" t="s">
        <v>7802</v>
      </c>
      <c r="B7750" s="9">
        <v>0.17063989709625099</v>
      </c>
    </row>
    <row r="7751" spans="1:2" x14ac:dyDescent="0.25">
      <c r="A7751" s="9" t="s">
        <v>7803</v>
      </c>
      <c r="B7751" s="9">
        <v>0.145188878823486</v>
      </c>
    </row>
    <row r="7752" spans="1:2" x14ac:dyDescent="0.25">
      <c r="A7752" s="9" t="s">
        <v>7804</v>
      </c>
      <c r="B7752" s="9">
        <v>0.311968901749413</v>
      </c>
    </row>
    <row r="7753" spans="1:2" x14ac:dyDescent="0.25">
      <c r="A7753" s="9" t="s">
        <v>7805</v>
      </c>
      <c r="B7753" s="9">
        <v>0.25000170075702899</v>
      </c>
    </row>
    <row r="7754" spans="1:2" x14ac:dyDescent="0.25">
      <c r="A7754" s="9" t="s">
        <v>7806</v>
      </c>
      <c r="B7754" s="9">
        <v>0.15787670340934301</v>
      </c>
    </row>
    <row r="7755" spans="1:2" x14ac:dyDescent="0.25">
      <c r="A7755" s="9" t="s">
        <v>7807</v>
      </c>
      <c r="B7755" s="9">
        <v>0.26747118507774698</v>
      </c>
    </row>
    <row r="7756" spans="1:2" x14ac:dyDescent="0.25">
      <c r="A7756" s="9" t="s">
        <v>7808</v>
      </c>
      <c r="B7756" s="9">
        <v>0.165175356766112</v>
      </c>
    </row>
    <row r="7757" spans="1:2" x14ac:dyDescent="0.25">
      <c r="A7757" s="9" t="s">
        <v>7809</v>
      </c>
      <c r="B7757" s="9">
        <v>0.253685873501167</v>
      </c>
    </row>
    <row r="7758" spans="1:2" x14ac:dyDescent="0.25">
      <c r="A7758" s="9" t="s">
        <v>7810</v>
      </c>
      <c r="B7758" s="9">
        <v>0.32688621994082701</v>
      </c>
    </row>
    <row r="7759" spans="1:2" x14ac:dyDescent="0.25">
      <c r="A7759" s="9" t="s">
        <v>7811</v>
      </c>
      <c r="B7759" s="9">
        <v>0.22292428191209099</v>
      </c>
    </row>
    <row r="7760" spans="1:2" x14ac:dyDescent="0.25">
      <c r="A7760" s="9" t="s">
        <v>7812</v>
      </c>
      <c r="B7760" s="9">
        <v>0.22342170757847801</v>
      </c>
    </row>
    <row r="7761" spans="1:2" x14ac:dyDescent="0.25">
      <c r="A7761" s="9" t="s">
        <v>7813</v>
      </c>
      <c r="B7761" s="9">
        <v>0.39943842345899999</v>
      </c>
    </row>
    <row r="7762" spans="1:2" x14ac:dyDescent="0.25">
      <c r="A7762" s="9" t="s">
        <v>7814</v>
      </c>
      <c r="B7762" s="9">
        <v>0.195402099227759</v>
      </c>
    </row>
    <row r="7763" spans="1:2" x14ac:dyDescent="0.25">
      <c r="A7763" s="9" t="s">
        <v>7815</v>
      </c>
      <c r="B7763" s="9">
        <v>0.215930227461089</v>
      </c>
    </row>
    <row r="7764" spans="1:2" x14ac:dyDescent="0.25">
      <c r="A7764" s="9" t="s">
        <v>7816</v>
      </c>
      <c r="B7764" s="9">
        <v>0.23287599067581199</v>
      </c>
    </row>
    <row r="7765" spans="1:2" x14ac:dyDescent="0.25">
      <c r="A7765" s="9" t="s">
        <v>7817</v>
      </c>
      <c r="B7765" s="9">
        <v>0.17507482108342801</v>
      </c>
    </row>
    <row r="7766" spans="1:2" x14ac:dyDescent="0.25">
      <c r="A7766" s="9" t="s">
        <v>7818</v>
      </c>
      <c r="B7766" s="9">
        <v>8.9066640780684297E-2</v>
      </c>
    </row>
    <row r="7767" spans="1:2" x14ac:dyDescent="0.25">
      <c r="A7767" s="9" t="s">
        <v>7819</v>
      </c>
      <c r="B7767" s="9">
        <v>0.23051456720609301</v>
      </c>
    </row>
    <row r="7768" spans="1:2" x14ac:dyDescent="0.25">
      <c r="A7768" s="9" t="s">
        <v>7820</v>
      </c>
      <c r="B7768" s="9">
        <v>0.372288207204864</v>
      </c>
    </row>
    <row r="7769" spans="1:2" x14ac:dyDescent="0.25">
      <c r="A7769" s="9" t="s">
        <v>7821</v>
      </c>
      <c r="B7769" s="9">
        <v>0.31308454393774798</v>
      </c>
    </row>
    <row r="7770" spans="1:2" x14ac:dyDescent="0.25">
      <c r="A7770" s="9" t="s">
        <v>7822</v>
      </c>
      <c r="B7770" s="9">
        <v>0.107163133141189</v>
      </c>
    </row>
    <row r="7771" spans="1:2" x14ac:dyDescent="0.25">
      <c r="A7771" s="9" t="s">
        <v>7823</v>
      </c>
      <c r="B7771" s="9">
        <v>0.26141634825188897</v>
      </c>
    </row>
    <row r="7772" spans="1:2" x14ac:dyDescent="0.25">
      <c r="A7772" s="9" t="s">
        <v>7824</v>
      </c>
      <c r="B7772" s="9">
        <v>0.21078764521943</v>
      </c>
    </row>
    <row r="7773" spans="1:2" x14ac:dyDescent="0.25">
      <c r="A7773" s="9" t="s">
        <v>7825</v>
      </c>
      <c r="B7773" s="9">
        <v>0.145736551524453</v>
      </c>
    </row>
    <row r="7774" spans="1:2" x14ac:dyDescent="0.25">
      <c r="A7774" s="9" t="s">
        <v>7826</v>
      </c>
      <c r="B7774" s="9">
        <v>0.214275372894804</v>
      </c>
    </row>
    <row r="7775" spans="1:2" x14ac:dyDescent="0.25">
      <c r="A7775" s="9" t="s">
        <v>7827</v>
      </c>
      <c r="B7775" s="9">
        <v>0.23256431783182899</v>
      </c>
    </row>
    <row r="7776" spans="1:2" x14ac:dyDescent="0.25">
      <c r="A7776" s="9" t="s">
        <v>7828</v>
      </c>
      <c r="B7776" s="9">
        <v>0.30724691357457601</v>
      </c>
    </row>
    <row r="7777" spans="1:2" x14ac:dyDescent="0.25">
      <c r="A7777" s="9" t="s">
        <v>7829</v>
      </c>
      <c r="B7777" s="9">
        <v>0.12513539573157301</v>
      </c>
    </row>
    <row r="7778" spans="1:2" x14ac:dyDescent="0.25">
      <c r="A7778" s="9" t="s">
        <v>7830</v>
      </c>
      <c r="B7778" s="9">
        <v>9.8023068286095999E-2</v>
      </c>
    </row>
    <row r="7779" spans="1:2" x14ac:dyDescent="0.25">
      <c r="A7779" s="9" t="s">
        <v>7831</v>
      </c>
      <c r="B7779" s="9">
        <v>0.148891012713223</v>
      </c>
    </row>
    <row r="7780" spans="1:2" x14ac:dyDescent="0.25">
      <c r="A7780" s="9" t="s">
        <v>7832</v>
      </c>
      <c r="B7780" s="9">
        <v>0.22915268802350899</v>
      </c>
    </row>
    <row r="7781" spans="1:2" x14ac:dyDescent="0.25">
      <c r="A7781" s="9" t="s">
        <v>7833</v>
      </c>
      <c r="B7781" s="9">
        <v>0.45640836818199199</v>
      </c>
    </row>
    <row r="7782" spans="1:2" x14ac:dyDescent="0.25">
      <c r="A7782" s="9" t="s">
        <v>7834</v>
      </c>
      <c r="B7782" s="9">
        <v>0.47634849884608299</v>
      </c>
    </row>
    <row r="7783" spans="1:2" x14ac:dyDescent="0.25">
      <c r="A7783" s="9" t="s">
        <v>7835</v>
      </c>
      <c r="B7783" s="9">
        <v>0.15249977265126699</v>
      </c>
    </row>
    <row r="7784" spans="1:2" x14ac:dyDescent="0.25">
      <c r="A7784" s="9" t="s">
        <v>7836</v>
      </c>
      <c r="B7784" s="9">
        <v>0.119957872564545</v>
      </c>
    </row>
    <row r="7785" spans="1:2" x14ac:dyDescent="0.25">
      <c r="A7785" s="9" t="s">
        <v>7837</v>
      </c>
      <c r="B7785" s="9">
        <v>0.29138286370464</v>
      </c>
    </row>
    <row r="7786" spans="1:2" x14ac:dyDescent="0.25">
      <c r="A7786" s="9" t="s">
        <v>7838</v>
      </c>
      <c r="B7786" s="9">
        <v>0.16312522887810399</v>
      </c>
    </row>
    <row r="7787" spans="1:2" x14ac:dyDescent="0.25">
      <c r="A7787" s="9" t="s">
        <v>7839</v>
      </c>
      <c r="B7787" s="9">
        <v>0.18931300624618899</v>
      </c>
    </row>
    <row r="7788" spans="1:2" x14ac:dyDescent="0.25">
      <c r="A7788" s="9" t="s">
        <v>7840</v>
      </c>
      <c r="B7788" s="9">
        <v>0.37170794157605003</v>
      </c>
    </row>
    <row r="7789" spans="1:2" x14ac:dyDescent="0.25">
      <c r="A7789" s="9" t="s">
        <v>7841</v>
      </c>
      <c r="B7789" s="9">
        <v>0.24672432722194501</v>
      </c>
    </row>
    <row r="7790" spans="1:2" x14ac:dyDescent="0.25">
      <c r="A7790" s="9" t="s">
        <v>7842</v>
      </c>
      <c r="B7790" s="9">
        <v>7.6003809447461407E-2</v>
      </c>
    </row>
    <row r="7791" spans="1:2" x14ac:dyDescent="0.25">
      <c r="A7791" s="9" t="s">
        <v>7843</v>
      </c>
      <c r="B7791" s="9">
        <v>0.25561778238237598</v>
      </c>
    </row>
    <row r="7792" spans="1:2" x14ac:dyDescent="0.25">
      <c r="A7792" s="9" t="s">
        <v>7844</v>
      </c>
      <c r="B7792" s="9">
        <v>0.17981756508591001</v>
      </c>
    </row>
    <row r="7793" spans="1:2" x14ac:dyDescent="0.25">
      <c r="A7793" s="9" t="s">
        <v>7845</v>
      </c>
      <c r="B7793" s="9">
        <v>0.15598621393262599</v>
      </c>
    </row>
    <row r="7794" spans="1:2" x14ac:dyDescent="0.25">
      <c r="A7794" s="9" t="s">
        <v>7846</v>
      </c>
      <c r="B7794" s="9">
        <v>0.15287980836433701</v>
      </c>
    </row>
    <row r="7795" spans="1:2" x14ac:dyDescent="0.25">
      <c r="A7795" s="9" t="s">
        <v>7847</v>
      </c>
      <c r="B7795" s="9">
        <v>0.34355512952134099</v>
      </c>
    </row>
    <row r="7796" spans="1:2" x14ac:dyDescent="0.25">
      <c r="A7796" s="9" t="s">
        <v>7848</v>
      </c>
      <c r="B7796" s="9">
        <v>0.22445773865320701</v>
      </c>
    </row>
    <row r="7797" spans="1:2" x14ac:dyDescent="0.25">
      <c r="A7797" s="9" t="s">
        <v>7849</v>
      </c>
      <c r="B7797" s="9">
        <v>7.60399238811936E-2</v>
      </c>
    </row>
    <row r="7798" spans="1:2" x14ac:dyDescent="0.25">
      <c r="A7798" s="9" t="s">
        <v>7850</v>
      </c>
      <c r="B7798" s="9">
        <v>0.25143052690240703</v>
      </c>
    </row>
    <row r="7799" spans="1:2" x14ac:dyDescent="0.25">
      <c r="A7799" s="9" t="s">
        <v>7851</v>
      </c>
      <c r="B7799" s="9">
        <v>0.30655271670380901</v>
      </c>
    </row>
    <row r="7800" spans="1:2" x14ac:dyDescent="0.25">
      <c r="A7800" s="9" t="s">
        <v>7852</v>
      </c>
      <c r="B7800" s="9">
        <v>0.16968586575008601</v>
      </c>
    </row>
    <row r="7801" spans="1:2" x14ac:dyDescent="0.25">
      <c r="A7801" s="9" t="s">
        <v>7853</v>
      </c>
      <c r="B7801" s="9">
        <v>0.248241204929218</v>
      </c>
    </row>
    <row r="7802" spans="1:2" x14ac:dyDescent="0.25">
      <c r="A7802" s="9" t="s">
        <v>7854</v>
      </c>
      <c r="B7802" s="9">
        <v>0.25318168676241798</v>
      </c>
    </row>
    <row r="7803" spans="1:2" x14ac:dyDescent="0.25">
      <c r="A7803" s="9" t="s">
        <v>7855</v>
      </c>
      <c r="B7803" s="9">
        <v>0.484272949127453</v>
      </c>
    </row>
    <row r="7804" spans="1:2" x14ac:dyDescent="0.25">
      <c r="A7804" s="9" t="s">
        <v>7856</v>
      </c>
      <c r="B7804" s="9">
        <v>0.18591389416524601</v>
      </c>
    </row>
    <row r="7805" spans="1:2" x14ac:dyDescent="0.25">
      <c r="A7805" s="9" t="s">
        <v>7857</v>
      </c>
      <c r="B7805" s="9">
        <v>0.23857634251120899</v>
      </c>
    </row>
    <row r="7806" spans="1:2" x14ac:dyDescent="0.25">
      <c r="A7806" s="9" t="s">
        <v>7858</v>
      </c>
      <c r="B7806" s="9">
        <v>0.41747796862435099</v>
      </c>
    </row>
    <row r="7807" spans="1:2" x14ac:dyDescent="0.25">
      <c r="A7807" s="9" t="s">
        <v>7859</v>
      </c>
      <c r="B7807" s="9">
        <v>0.14313097211742501</v>
      </c>
    </row>
    <row r="7808" spans="1:2" x14ac:dyDescent="0.25">
      <c r="A7808" s="9" t="s">
        <v>7860</v>
      </c>
      <c r="B7808" s="9">
        <v>6.5955310859359406E-2</v>
      </c>
    </row>
    <row r="7809" spans="1:2" x14ac:dyDescent="0.25">
      <c r="A7809" s="9" t="s">
        <v>7861</v>
      </c>
      <c r="B7809" s="9">
        <v>0.223908516947738</v>
      </c>
    </row>
    <row r="7810" spans="1:2" x14ac:dyDescent="0.25">
      <c r="A7810" s="9" t="s">
        <v>7862</v>
      </c>
      <c r="B7810" s="9">
        <v>0.21840023569071301</v>
      </c>
    </row>
    <row r="7811" spans="1:2" x14ac:dyDescent="0.25">
      <c r="A7811" s="9" t="s">
        <v>7863</v>
      </c>
      <c r="B7811" s="9">
        <v>0.42802411655701</v>
      </c>
    </row>
    <row r="7812" spans="1:2" x14ac:dyDescent="0.25">
      <c r="A7812" s="9" t="s">
        <v>7864</v>
      </c>
      <c r="B7812" s="9">
        <v>0.16512870620869999</v>
      </c>
    </row>
    <row r="7813" spans="1:2" x14ac:dyDescent="0.25">
      <c r="A7813" s="9" t="s">
        <v>7865</v>
      </c>
      <c r="B7813" s="9">
        <v>0.19165059171179899</v>
      </c>
    </row>
    <row r="7814" spans="1:2" x14ac:dyDescent="0.25">
      <c r="A7814" s="9" t="s">
        <v>7866</v>
      </c>
      <c r="B7814" s="9">
        <v>9.6388265890643102E-2</v>
      </c>
    </row>
    <row r="7815" spans="1:2" x14ac:dyDescent="0.25">
      <c r="A7815" s="9" t="s">
        <v>7867</v>
      </c>
      <c r="B7815" s="9">
        <v>0.18004431679431701</v>
      </c>
    </row>
    <row r="7816" spans="1:2" x14ac:dyDescent="0.25">
      <c r="A7816" s="9" t="s">
        <v>7868</v>
      </c>
      <c r="B7816" s="9">
        <v>0.385011563984552</v>
      </c>
    </row>
    <row r="7817" spans="1:2" x14ac:dyDescent="0.25">
      <c r="A7817" s="9" t="s">
        <v>7869</v>
      </c>
      <c r="B7817" s="9">
        <v>0.180806973946151</v>
      </c>
    </row>
    <row r="7818" spans="1:2" x14ac:dyDescent="0.25">
      <c r="A7818" s="9" t="s">
        <v>7870</v>
      </c>
      <c r="B7818" s="9">
        <v>8.5997925609542406E-2</v>
      </c>
    </row>
    <row r="7819" spans="1:2" x14ac:dyDescent="0.25">
      <c r="A7819" s="9" t="s">
        <v>7871</v>
      </c>
      <c r="B7819" s="9">
        <v>0.65321501367740797</v>
      </c>
    </row>
    <row r="7820" spans="1:2" x14ac:dyDescent="0.25">
      <c r="A7820" s="9" t="s">
        <v>7872</v>
      </c>
      <c r="B7820" s="9">
        <v>0.25302056363063302</v>
      </c>
    </row>
    <row r="7821" spans="1:2" x14ac:dyDescent="0.25">
      <c r="A7821" s="9" t="s">
        <v>7873</v>
      </c>
      <c r="B7821" s="9">
        <v>0.32733342559873602</v>
      </c>
    </row>
    <row r="7822" spans="1:2" x14ac:dyDescent="0.25">
      <c r="A7822" s="9" t="s">
        <v>7874</v>
      </c>
      <c r="B7822" s="9">
        <v>0.14589612273744901</v>
      </c>
    </row>
    <row r="7823" spans="1:2" x14ac:dyDescent="0.25">
      <c r="A7823" s="9" t="s">
        <v>7875</v>
      </c>
      <c r="B7823" s="9">
        <v>0.110825775373842</v>
      </c>
    </row>
    <row r="7824" spans="1:2" x14ac:dyDescent="0.25">
      <c r="A7824" s="9" t="s">
        <v>7876</v>
      </c>
      <c r="B7824" s="9">
        <v>0.21119096640917701</v>
      </c>
    </row>
    <row r="7825" spans="1:2" x14ac:dyDescent="0.25">
      <c r="A7825" s="9" t="s">
        <v>7877</v>
      </c>
      <c r="B7825" s="9">
        <v>0.131276252928448</v>
      </c>
    </row>
    <row r="7826" spans="1:2" x14ac:dyDescent="0.25">
      <c r="A7826" s="9" t="s">
        <v>7878</v>
      </c>
      <c r="B7826" s="9">
        <v>0.28355957538506499</v>
      </c>
    </row>
    <row r="7827" spans="1:2" x14ac:dyDescent="0.25">
      <c r="A7827" s="9" t="s">
        <v>7879</v>
      </c>
      <c r="B7827" s="9">
        <v>0.126772779936871</v>
      </c>
    </row>
    <row r="7828" spans="1:2" x14ac:dyDescent="0.25">
      <c r="A7828" s="9" t="s">
        <v>7880</v>
      </c>
      <c r="B7828" s="9">
        <v>0.105152055373694</v>
      </c>
    </row>
    <row r="7829" spans="1:2" x14ac:dyDescent="0.25">
      <c r="A7829" s="9" t="s">
        <v>7881</v>
      </c>
      <c r="B7829" s="9">
        <v>0.54580621598435597</v>
      </c>
    </row>
    <row r="7830" spans="1:2" x14ac:dyDescent="0.25">
      <c r="A7830" s="9" t="s">
        <v>7882</v>
      </c>
      <c r="B7830" s="9">
        <v>0.105921947982708</v>
      </c>
    </row>
    <row r="7831" spans="1:2" x14ac:dyDescent="0.25">
      <c r="A7831" s="9" t="s">
        <v>7883</v>
      </c>
      <c r="B7831" s="9">
        <v>0.17763774293769299</v>
      </c>
    </row>
    <row r="7832" spans="1:2" x14ac:dyDescent="0.25">
      <c r="A7832" s="9" t="s">
        <v>7884</v>
      </c>
      <c r="B7832" s="9">
        <v>0.26025422201355702</v>
      </c>
    </row>
    <row r="7833" spans="1:2" x14ac:dyDescent="0.25">
      <c r="A7833" s="9" t="s">
        <v>7885</v>
      </c>
      <c r="B7833" s="9">
        <v>0.214598179948608</v>
      </c>
    </row>
    <row r="7834" spans="1:2" x14ac:dyDescent="0.25">
      <c r="A7834" s="9" t="s">
        <v>7886</v>
      </c>
      <c r="B7834" s="9">
        <v>0.19962899886057101</v>
      </c>
    </row>
    <row r="7835" spans="1:2" x14ac:dyDescent="0.25">
      <c r="A7835" s="9" t="s">
        <v>7887</v>
      </c>
      <c r="B7835" s="9">
        <v>0.302000659621951</v>
      </c>
    </row>
    <row r="7836" spans="1:2" x14ac:dyDescent="0.25">
      <c r="A7836" s="9" t="s">
        <v>7888</v>
      </c>
      <c r="B7836" s="9">
        <v>0.29701774451554502</v>
      </c>
    </row>
    <row r="7837" spans="1:2" x14ac:dyDescent="0.25">
      <c r="A7837" s="9" t="s">
        <v>7889</v>
      </c>
      <c r="B7837" s="9">
        <v>0.26958422764179901</v>
      </c>
    </row>
    <row r="7838" spans="1:2" x14ac:dyDescent="0.25">
      <c r="A7838" s="9" t="s">
        <v>7890</v>
      </c>
      <c r="B7838" s="9">
        <v>6.2682538934935694E-2</v>
      </c>
    </row>
    <row r="7839" spans="1:2" x14ac:dyDescent="0.25">
      <c r="A7839" s="9" t="s">
        <v>7891</v>
      </c>
      <c r="B7839" s="9">
        <v>0.30068596086330301</v>
      </c>
    </row>
    <row r="7840" spans="1:2" x14ac:dyDescent="0.25">
      <c r="A7840" s="9" t="s">
        <v>7892</v>
      </c>
      <c r="B7840" s="9">
        <v>0.17004917145244899</v>
      </c>
    </row>
    <row r="7841" spans="1:2" x14ac:dyDescent="0.25">
      <c r="A7841" s="9" t="s">
        <v>7893</v>
      </c>
      <c r="B7841" s="9">
        <v>0.50743332071995895</v>
      </c>
    </row>
    <row r="7842" spans="1:2" x14ac:dyDescent="0.25">
      <c r="A7842" s="9" t="s">
        <v>7894</v>
      </c>
      <c r="B7842" s="9">
        <v>0.13151143351542499</v>
      </c>
    </row>
    <row r="7843" spans="1:2" x14ac:dyDescent="0.25">
      <c r="A7843" s="9" t="s">
        <v>7895</v>
      </c>
      <c r="B7843" s="9">
        <v>0.20369611842867799</v>
      </c>
    </row>
    <row r="7844" spans="1:2" x14ac:dyDescent="0.25">
      <c r="A7844" s="9" t="s">
        <v>7896</v>
      </c>
      <c r="B7844" s="9">
        <v>0.17599089564553499</v>
      </c>
    </row>
    <row r="7845" spans="1:2" x14ac:dyDescent="0.25">
      <c r="A7845" s="9" t="s">
        <v>7897</v>
      </c>
      <c r="B7845" s="9">
        <v>0.40162957947877598</v>
      </c>
    </row>
    <row r="7846" spans="1:2" x14ac:dyDescent="0.25">
      <c r="A7846" s="9" t="s">
        <v>7898</v>
      </c>
      <c r="B7846" s="9">
        <v>0.267892292037339</v>
      </c>
    </row>
    <row r="7847" spans="1:2" x14ac:dyDescent="0.25">
      <c r="A7847" s="9" t="s">
        <v>7899</v>
      </c>
      <c r="B7847" s="9">
        <v>6.7279801406699896E-2</v>
      </c>
    </row>
    <row r="7848" spans="1:2" x14ac:dyDescent="0.25">
      <c r="A7848" s="9" t="s">
        <v>7900</v>
      </c>
      <c r="B7848" s="9">
        <v>0.27320745855542899</v>
      </c>
    </row>
    <row r="7849" spans="1:2" x14ac:dyDescent="0.25">
      <c r="A7849" s="9" t="s">
        <v>7901</v>
      </c>
      <c r="B7849" s="9">
        <v>4.3372459033508302E-2</v>
      </c>
    </row>
    <row r="7850" spans="1:2" x14ac:dyDescent="0.25">
      <c r="A7850" s="9" t="s">
        <v>7902</v>
      </c>
      <c r="B7850" s="9">
        <v>0.53509997523923802</v>
      </c>
    </row>
    <row r="7851" spans="1:2" x14ac:dyDescent="0.25">
      <c r="A7851" s="9" t="s">
        <v>7903</v>
      </c>
      <c r="B7851" s="9">
        <v>0.19337956309476001</v>
      </c>
    </row>
    <row r="7852" spans="1:2" x14ac:dyDescent="0.25">
      <c r="A7852" s="9" t="s">
        <v>7904</v>
      </c>
      <c r="B7852" s="9">
        <v>0.26644622941420198</v>
      </c>
    </row>
    <row r="7853" spans="1:2" x14ac:dyDescent="0.25">
      <c r="A7853" s="9" t="s">
        <v>7905</v>
      </c>
      <c r="B7853" s="9">
        <v>0.180169897079721</v>
      </c>
    </row>
    <row r="7854" spans="1:2" x14ac:dyDescent="0.25">
      <c r="A7854" s="9" t="s">
        <v>7906</v>
      </c>
      <c r="B7854" s="9">
        <v>0.35488409257481901</v>
      </c>
    </row>
    <row r="7855" spans="1:2" x14ac:dyDescent="0.25">
      <c r="A7855" s="9" t="s">
        <v>7907</v>
      </c>
      <c r="B7855" s="9">
        <v>0.13381703042399401</v>
      </c>
    </row>
    <row r="7856" spans="1:2" x14ac:dyDescent="0.25">
      <c r="A7856" s="9" t="s">
        <v>7908</v>
      </c>
      <c r="B7856" s="9">
        <v>0.17081945900088499</v>
      </c>
    </row>
    <row r="7857" spans="1:2" x14ac:dyDescent="0.25">
      <c r="A7857" s="9" t="s">
        <v>7909</v>
      </c>
      <c r="B7857" s="9">
        <v>0.38744325615466002</v>
      </c>
    </row>
    <row r="7858" spans="1:2" x14ac:dyDescent="0.25">
      <c r="A7858" s="9" t="s">
        <v>7910</v>
      </c>
      <c r="B7858" s="9">
        <v>0.134027141379051</v>
      </c>
    </row>
    <row r="7859" spans="1:2" x14ac:dyDescent="0.25">
      <c r="A7859" s="9" t="s">
        <v>7911</v>
      </c>
      <c r="B7859" s="9">
        <v>0.39896493222696899</v>
      </c>
    </row>
    <row r="7860" spans="1:2" x14ac:dyDescent="0.25">
      <c r="A7860" s="9" t="s">
        <v>7912</v>
      </c>
      <c r="B7860" s="9">
        <v>0.21686277105217899</v>
      </c>
    </row>
    <row r="7861" spans="1:2" x14ac:dyDescent="0.25">
      <c r="A7861" s="9" t="s">
        <v>7913</v>
      </c>
      <c r="B7861" s="9">
        <v>0.230888173635762</v>
      </c>
    </row>
    <row r="7862" spans="1:2" x14ac:dyDescent="0.25">
      <c r="A7862" s="9" t="s">
        <v>7914</v>
      </c>
      <c r="B7862" s="9">
        <v>0.11558543698474</v>
      </c>
    </row>
    <row r="7863" spans="1:2" x14ac:dyDescent="0.25">
      <c r="A7863" s="9" t="s">
        <v>7915</v>
      </c>
      <c r="B7863" s="9">
        <v>0.24469253983091699</v>
      </c>
    </row>
    <row r="7864" spans="1:2" x14ac:dyDescent="0.25">
      <c r="A7864" s="9" t="s">
        <v>7916</v>
      </c>
      <c r="B7864" s="9">
        <v>0.36599693627146002</v>
      </c>
    </row>
    <row r="7865" spans="1:2" x14ac:dyDescent="0.25">
      <c r="A7865" s="9" t="s">
        <v>7917</v>
      </c>
      <c r="B7865" s="9">
        <v>0.164373165420552</v>
      </c>
    </row>
    <row r="7866" spans="1:2" x14ac:dyDescent="0.25">
      <c r="A7866" s="9" t="s">
        <v>7918</v>
      </c>
      <c r="B7866" s="9">
        <v>7.7537176570422695E-2</v>
      </c>
    </row>
    <row r="7867" spans="1:2" x14ac:dyDescent="0.25">
      <c r="A7867" s="9" t="s">
        <v>7919</v>
      </c>
      <c r="B7867" s="9">
        <v>0.375192573789767</v>
      </c>
    </row>
    <row r="7868" spans="1:2" x14ac:dyDescent="0.25">
      <c r="A7868" s="9" t="s">
        <v>7920</v>
      </c>
      <c r="B7868" s="9">
        <v>0.35604004082301499</v>
      </c>
    </row>
    <row r="7869" spans="1:2" x14ac:dyDescent="0.25">
      <c r="A7869" s="9" t="s">
        <v>7921</v>
      </c>
      <c r="B7869" s="9">
        <v>0.24304044457000001</v>
      </c>
    </row>
    <row r="7870" spans="1:2" x14ac:dyDescent="0.25">
      <c r="A7870" s="9" t="s">
        <v>7922</v>
      </c>
      <c r="B7870" s="9">
        <v>0.21562084425878</v>
      </c>
    </row>
    <row r="7871" spans="1:2" x14ac:dyDescent="0.25">
      <c r="A7871" s="9" t="s">
        <v>7923</v>
      </c>
      <c r="B7871" s="9">
        <v>0.25061984803756099</v>
      </c>
    </row>
    <row r="7872" spans="1:2" x14ac:dyDescent="0.25">
      <c r="A7872" s="9" t="s">
        <v>7924</v>
      </c>
      <c r="B7872" s="9">
        <v>0.137029912149747</v>
      </c>
    </row>
    <row r="7873" spans="1:2" x14ac:dyDescent="0.25">
      <c r="A7873" s="9" t="s">
        <v>7925</v>
      </c>
      <c r="B7873" s="9">
        <v>0.286310507774793</v>
      </c>
    </row>
    <row r="7874" spans="1:2" x14ac:dyDescent="0.25">
      <c r="A7874" s="9" t="s">
        <v>7926</v>
      </c>
      <c r="B7874" s="9">
        <v>0.219274603001057</v>
      </c>
    </row>
    <row r="7875" spans="1:2" x14ac:dyDescent="0.25">
      <c r="A7875" s="9" t="s">
        <v>7927</v>
      </c>
      <c r="B7875" s="9">
        <v>9.2804301651001203E-2</v>
      </c>
    </row>
    <row r="7876" spans="1:2" x14ac:dyDescent="0.25">
      <c r="A7876" s="9" t="s">
        <v>7928</v>
      </c>
      <c r="B7876" s="9">
        <v>0.22449924152064701</v>
      </c>
    </row>
    <row r="7877" spans="1:2" x14ac:dyDescent="0.25">
      <c r="A7877" s="9" t="s">
        <v>7929</v>
      </c>
      <c r="B7877" s="9">
        <v>0.223240102934604</v>
      </c>
    </row>
    <row r="7878" spans="1:2" x14ac:dyDescent="0.25">
      <c r="A7878" s="9" t="s">
        <v>7930</v>
      </c>
      <c r="B7878" s="9">
        <v>0.115880064220759</v>
      </c>
    </row>
    <row r="7879" spans="1:2" x14ac:dyDescent="0.25">
      <c r="A7879" s="9" t="s">
        <v>7931</v>
      </c>
      <c r="B7879" s="9">
        <v>0.19296837871486</v>
      </c>
    </row>
    <row r="7880" spans="1:2" x14ac:dyDescent="0.25">
      <c r="A7880" s="9" t="s">
        <v>7932</v>
      </c>
      <c r="B7880" s="9">
        <v>0.140976809589798</v>
      </c>
    </row>
    <row r="7881" spans="1:2" x14ac:dyDescent="0.25">
      <c r="A7881" s="9" t="s">
        <v>7933</v>
      </c>
      <c r="B7881" s="9">
        <v>0.141914875819142</v>
      </c>
    </row>
    <row r="7882" spans="1:2" x14ac:dyDescent="0.25">
      <c r="A7882" s="9" t="s">
        <v>7934</v>
      </c>
      <c r="B7882" s="9">
        <v>0.38457167159167599</v>
      </c>
    </row>
    <row r="7883" spans="1:2" x14ac:dyDescent="0.25">
      <c r="A7883" s="9" t="s">
        <v>7935</v>
      </c>
      <c r="B7883" s="9">
        <v>0.21726832169746399</v>
      </c>
    </row>
    <row r="7884" spans="1:2" x14ac:dyDescent="0.25">
      <c r="A7884" s="9" t="s">
        <v>7936</v>
      </c>
      <c r="B7884" s="9">
        <v>0.13131662048189899</v>
      </c>
    </row>
    <row r="7885" spans="1:2" x14ac:dyDescent="0.25">
      <c r="A7885" s="9" t="s">
        <v>7937</v>
      </c>
      <c r="B7885" s="9">
        <v>0.13630803480172801</v>
      </c>
    </row>
    <row r="7886" spans="1:2" x14ac:dyDescent="0.25">
      <c r="A7886" s="9" t="s">
        <v>7938</v>
      </c>
      <c r="B7886" s="9">
        <v>0.35729654109909997</v>
      </c>
    </row>
    <row r="7887" spans="1:2" x14ac:dyDescent="0.25">
      <c r="A7887" s="9" t="s">
        <v>7939</v>
      </c>
      <c r="B7887" s="9">
        <v>0.16154817599337501</v>
      </c>
    </row>
    <row r="7888" spans="1:2" x14ac:dyDescent="0.25">
      <c r="A7888" s="9" t="s">
        <v>7940</v>
      </c>
      <c r="B7888" s="9">
        <v>0.46096405687483299</v>
      </c>
    </row>
    <row r="7889" spans="1:2" x14ac:dyDescent="0.25">
      <c r="A7889" s="9" t="s">
        <v>7941</v>
      </c>
      <c r="B7889" s="9">
        <v>0.115552221009482</v>
      </c>
    </row>
    <row r="7890" spans="1:2" x14ac:dyDescent="0.25">
      <c r="A7890" s="9" t="s">
        <v>7942</v>
      </c>
      <c r="B7890" s="9">
        <v>0.17747232993009299</v>
      </c>
    </row>
    <row r="7891" spans="1:2" x14ac:dyDescent="0.25">
      <c r="A7891" s="9" t="s">
        <v>7943</v>
      </c>
      <c r="B7891" s="9">
        <v>0.18224412024131401</v>
      </c>
    </row>
    <row r="7892" spans="1:2" x14ac:dyDescent="0.25">
      <c r="A7892" s="9" t="s">
        <v>7944</v>
      </c>
      <c r="B7892" s="9">
        <v>0.298101189259945</v>
      </c>
    </row>
    <row r="7893" spans="1:2" x14ac:dyDescent="0.25">
      <c r="A7893" s="9" t="s">
        <v>7945</v>
      </c>
      <c r="B7893" s="9">
        <v>0.138015701679815</v>
      </c>
    </row>
    <row r="7894" spans="1:2" x14ac:dyDescent="0.25">
      <c r="A7894" s="9" t="s">
        <v>7946</v>
      </c>
      <c r="B7894" s="9">
        <v>0.37891402213287401</v>
      </c>
    </row>
    <row r="7895" spans="1:2" x14ac:dyDescent="0.25">
      <c r="A7895" s="9" t="s">
        <v>7947</v>
      </c>
      <c r="B7895" s="9">
        <v>0.15071687590338501</v>
      </c>
    </row>
    <row r="7896" spans="1:2" x14ac:dyDescent="0.25">
      <c r="A7896" s="9" t="s">
        <v>7948</v>
      </c>
      <c r="B7896" s="9">
        <v>0.39928693729516401</v>
      </c>
    </row>
    <row r="7897" spans="1:2" x14ac:dyDescent="0.25">
      <c r="A7897" s="9" t="s">
        <v>7949</v>
      </c>
      <c r="B7897" s="9">
        <v>0.438105333641642</v>
      </c>
    </row>
    <row r="7898" spans="1:2" x14ac:dyDescent="0.25">
      <c r="A7898" s="9" t="s">
        <v>7950</v>
      </c>
      <c r="B7898" s="9">
        <v>0.20471975323691599</v>
      </c>
    </row>
    <row r="7899" spans="1:2" x14ac:dyDescent="0.25">
      <c r="A7899" s="9" t="s">
        <v>7951</v>
      </c>
      <c r="B7899" s="9">
        <v>0.17504629676748601</v>
      </c>
    </row>
    <row r="7900" spans="1:2" x14ac:dyDescent="0.25">
      <c r="A7900" s="9" t="s">
        <v>7952</v>
      </c>
      <c r="B7900" s="9">
        <v>7.6351887307290298E-2</v>
      </c>
    </row>
    <row r="7901" spans="1:2" x14ac:dyDescent="0.25">
      <c r="A7901" s="9" t="s">
        <v>7953</v>
      </c>
      <c r="B7901" s="9">
        <v>0.217556612043554</v>
      </c>
    </row>
    <row r="7902" spans="1:2" x14ac:dyDescent="0.25">
      <c r="A7902" s="9" t="s">
        <v>7954</v>
      </c>
      <c r="B7902" s="9">
        <v>0.14305871608161599</v>
      </c>
    </row>
    <row r="7903" spans="1:2" x14ac:dyDescent="0.25">
      <c r="A7903" s="9" t="s">
        <v>7955</v>
      </c>
      <c r="B7903" s="9">
        <v>8.1976761298513598E-2</v>
      </c>
    </row>
    <row r="7904" spans="1:2" x14ac:dyDescent="0.25">
      <c r="A7904" s="9" t="s">
        <v>7956</v>
      </c>
      <c r="B7904" s="9">
        <v>0.278271949594044</v>
      </c>
    </row>
    <row r="7905" spans="1:2" x14ac:dyDescent="0.25">
      <c r="A7905" s="9" t="s">
        <v>7957</v>
      </c>
      <c r="B7905" s="9">
        <v>0.33683998521226399</v>
      </c>
    </row>
    <row r="7906" spans="1:2" x14ac:dyDescent="0.25">
      <c r="A7906" s="9" t="s">
        <v>7958</v>
      </c>
      <c r="B7906" s="9">
        <v>0.204180347310079</v>
      </c>
    </row>
    <row r="7907" spans="1:2" x14ac:dyDescent="0.25">
      <c r="A7907" s="9" t="s">
        <v>7959</v>
      </c>
      <c r="B7907" s="9">
        <v>0.294940418460447</v>
      </c>
    </row>
    <row r="7908" spans="1:2" x14ac:dyDescent="0.25">
      <c r="A7908" s="9" t="s">
        <v>7960</v>
      </c>
      <c r="B7908" s="9">
        <v>0.19235897828328699</v>
      </c>
    </row>
    <row r="7909" spans="1:2" x14ac:dyDescent="0.25">
      <c r="A7909" s="9" t="s">
        <v>7961</v>
      </c>
      <c r="B7909" s="9">
        <v>0.22000914005666999</v>
      </c>
    </row>
    <row r="7910" spans="1:2" x14ac:dyDescent="0.25">
      <c r="A7910" s="9" t="s">
        <v>7962</v>
      </c>
      <c r="B7910" s="9">
        <v>0.21033667082025201</v>
      </c>
    </row>
    <row r="7911" spans="1:2" x14ac:dyDescent="0.25">
      <c r="A7911" s="9" t="s">
        <v>7963</v>
      </c>
      <c r="B7911" s="9">
        <v>0.22669946676587999</v>
      </c>
    </row>
    <row r="7912" spans="1:2" x14ac:dyDescent="0.25">
      <c r="A7912" s="9" t="s">
        <v>7964</v>
      </c>
      <c r="B7912" s="9">
        <v>0.13905522743068</v>
      </c>
    </row>
    <row r="7913" spans="1:2" x14ac:dyDescent="0.25">
      <c r="A7913" s="9" t="s">
        <v>7965</v>
      </c>
      <c r="B7913" s="9">
        <v>0.35562965316654899</v>
      </c>
    </row>
    <row r="7914" spans="1:2" x14ac:dyDescent="0.25">
      <c r="A7914" s="9" t="s">
        <v>7966</v>
      </c>
      <c r="B7914" s="9">
        <v>0.18408582142155899</v>
      </c>
    </row>
    <row r="7915" spans="1:2" x14ac:dyDescent="0.25">
      <c r="A7915" s="9" t="s">
        <v>7967</v>
      </c>
      <c r="B7915" s="9">
        <v>0.16638553161634301</v>
      </c>
    </row>
    <row r="7916" spans="1:2" x14ac:dyDescent="0.25">
      <c r="A7916" s="9" t="s">
        <v>7968</v>
      </c>
      <c r="B7916" s="9">
        <v>0.136852530349129</v>
      </c>
    </row>
    <row r="7917" spans="1:2" x14ac:dyDescent="0.25">
      <c r="A7917" s="9" t="s">
        <v>7969</v>
      </c>
      <c r="B7917" s="9">
        <v>0.25910263875307399</v>
      </c>
    </row>
    <row r="7918" spans="1:2" x14ac:dyDescent="0.25">
      <c r="A7918" s="9" t="s">
        <v>7970</v>
      </c>
      <c r="B7918" s="9">
        <v>0.16431225013050599</v>
      </c>
    </row>
    <row r="7919" spans="1:2" x14ac:dyDescent="0.25">
      <c r="A7919" s="9" t="s">
        <v>7971</v>
      </c>
      <c r="B7919" s="9">
        <v>0.137674184943709</v>
      </c>
    </row>
    <row r="7920" spans="1:2" x14ac:dyDescent="0.25">
      <c r="A7920" s="9" t="s">
        <v>7972</v>
      </c>
      <c r="B7920" s="9">
        <v>0.26187260855567002</v>
      </c>
    </row>
    <row r="7921" spans="1:2" x14ac:dyDescent="0.25">
      <c r="A7921" s="9" t="s">
        <v>7973</v>
      </c>
      <c r="B7921" s="9">
        <v>0.24800400474417</v>
      </c>
    </row>
    <row r="7922" spans="1:2" x14ac:dyDescent="0.25">
      <c r="A7922" s="9" t="s">
        <v>7974</v>
      </c>
      <c r="B7922" s="9">
        <v>0.25002604324371003</v>
      </c>
    </row>
    <row r="7923" spans="1:2" x14ac:dyDescent="0.25">
      <c r="A7923" s="9" t="s">
        <v>7975</v>
      </c>
      <c r="B7923" s="9">
        <v>0.196975598633261</v>
      </c>
    </row>
    <row r="7924" spans="1:2" x14ac:dyDescent="0.25">
      <c r="A7924" s="9" t="s">
        <v>7976</v>
      </c>
      <c r="B7924" s="9">
        <v>0.222938103879331</v>
      </c>
    </row>
    <row r="7925" spans="1:2" x14ac:dyDescent="0.25">
      <c r="A7925" s="9" t="s">
        <v>7977</v>
      </c>
      <c r="B7925" s="9">
        <v>0.23113397576338601</v>
      </c>
    </row>
    <row r="7926" spans="1:2" x14ac:dyDescent="0.25">
      <c r="A7926" s="9" t="s">
        <v>7978</v>
      </c>
      <c r="B7926" s="9">
        <v>0.26959288581005098</v>
      </c>
    </row>
    <row r="7927" spans="1:2" x14ac:dyDescent="0.25">
      <c r="A7927" s="9" t="s">
        <v>7979</v>
      </c>
      <c r="B7927" s="9">
        <v>0.428111203145283</v>
      </c>
    </row>
    <row r="7928" spans="1:2" x14ac:dyDescent="0.25">
      <c r="A7928" s="9" t="s">
        <v>7980</v>
      </c>
      <c r="B7928" s="9">
        <v>0.28073443410837301</v>
      </c>
    </row>
    <row r="7929" spans="1:2" x14ac:dyDescent="0.25">
      <c r="A7929" s="9" t="s">
        <v>7981</v>
      </c>
      <c r="B7929" s="9">
        <v>0.12666581754616199</v>
      </c>
    </row>
    <row r="7930" spans="1:2" x14ac:dyDescent="0.25">
      <c r="A7930" s="9" t="s">
        <v>7982</v>
      </c>
      <c r="B7930" s="9">
        <v>8.7908983307840596E-2</v>
      </c>
    </row>
    <row r="7931" spans="1:2" x14ac:dyDescent="0.25">
      <c r="A7931" s="9" t="s">
        <v>7983</v>
      </c>
      <c r="B7931" s="9">
        <v>0.21956528971758699</v>
      </c>
    </row>
    <row r="7932" spans="1:2" x14ac:dyDescent="0.25">
      <c r="A7932" s="9" t="s">
        <v>7984</v>
      </c>
      <c r="B7932" s="9">
        <v>0.12019968536911101</v>
      </c>
    </row>
    <row r="7933" spans="1:2" x14ac:dyDescent="0.25">
      <c r="A7933" s="9" t="s">
        <v>7985</v>
      </c>
      <c r="B7933" s="9">
        <v>0.20375024831543301</v>
      </c>
    </row>
    <row r="7934" spans="1:2" x14ac:dyDescent="0.25">
      <c r="A7934" s="9" t="s">
        <v>7986</v>
      </c>
      <c r="B7934" s="9">
        <v>0.196723760523066</v>
      </c>
    </row>
    <row r="7935" spans="1:2" x14ac:dyDescent="0.25">
      <c r="A7935" s="9" t="s">
        <v>7987</v>
      </c>
      <c r="B7935" s="9">
        <v>0.12404347960716799</v>
      </c>
    </row>
    <row r="7936" spans="1:2" x14ac:dyDescent="0.25">
      <c r="A7936" s="9" t="s">
        <v>7988</v>
      </c>
      <c r="B7936" s="9">
        <v>0.18613501380769701</v>
      </c>
    </row>
    <row r="7937" spans="1:2" x14ac:dyDescent="0.25">
      <c r="A7937" s="9" t="s">
        <v>7989</v>
      </c>
      <c r="B7937" s="9">
        <v>0.20831388941999299</v>
      </c>
    </row>
    <row r="7938" spans="1:2" x14ac:dyDescent="0.25">
      <c r="A7938" s="9" t="s">
        <v>7990</v>
      </c>
      <c r="B7938" s="9">
        <v>0.17651264525888299</v>
      </c>
    </row>
    <row r="7939" spans="1:2" x14ac:dyDescent="0.25">
      <c r="A7939" s="9" t="s">
        <v>7991</v>
      </c>
      <c r="B7939" s="9">
        <v>0.13436541728685999</v>
      </c>
    </row>
    <row r="7940" spans="1:2" x14ac:dyDescent="0.25">
      <c r="A7940" s="9" t="s">
        <v>7992</v>
      </c>
      <c r="B7940" s="9">
        <v>0.19580139795552101</v>
      </c>
    </row>
    <row r="7941" spans="1:2" x14ac:dyDescent="0.25">
      <c r="A7941" s="9" t="s">
        <v>7993</v>
      </c>
      <c r="B7941" s="9">
        <v>0.203980184762237</v>
      </c>
    </row>
    <row r="7942" spans="1:2" x14ac:dyDescent="0.25">
      <c r="A7942" s="9" t="s">
        <v>7994</v>
      </c>
      <c r="B7942" s="9">
        <v>0.20157785727904401</v>
      </c>
    </row>
    <row r="7943" spans="1:2" x14ac:dyDescent="0.25">
      <c r="A7943" s="9" t="s">
        <v>7995</v>
      </c>
      <c r="B7943" s="9">
        <v>0.186167264497728</v>
      </c>
    </row>
    <row r="7944" spans="1:2" x14ac:dyDescent="0.25">
      <c r="A7944" s="9" t="s">
        <v>7996</v>
      </c>
      <c r="B7944" s="9">
        <v>0.24396723957295799</v>
      </c>
    </row>
    <row r="7945" spans="1:2" x14ac:dyDescent="0.25">
      <c r="A7945" s="9" t="s">
        <v>7997</v>
      </c>
      <c r="B7945" s="9">
        <v>0.194339412565354</v>
      </c>
    </row>
    <row r="7946" spans="1:2" x14ac:dyDescent="0.25">
      <c r="A7946" s="9" t="s">
        <v>7998</v>
      </c>
      <c r="B7946" s="9">
        <v>0.222704747494925</v>
      </c>
    </row>
    <row r="7947" spans="1:2" x14ac:dyDescent="0.25">
      <c r="A7947" s="9" t="s">
        <v>7999</v>
      </c>
      <c r="B7947" s="9">
        <v>0.17213328581440901</v>
      </c>
    </row>
    <row r="7948" spans="1:2" x14ac:dyDescent="0.25">
      <c r="A7948" s="9" t="s">
        <v>8000</v>
      </c>
      <c r="B7948" s="9">
        <v>0.17321237540968101</v>
      </c>
    </row>
    <row r="7949" spans="1:2" x14ac:dyDescent="0.25">
      <c r="A7949" s="9" t="s">
        <v>8001</v>
      </c>
      <c r="B7949" s="9">
        <v>0.12793242755645501</v>
      </c>
    </row>
    <row r="7950" spans="1:2" x14ac:dyDescent="0.25">
      <c r="A7950" s="9" t="s">
        <v>8002</v>
      </c>
      <c r="B7950" s="9">
        <v>0.15676660795115899</v>
      </c>
    </row>
    <row r="7951" spans="1:2" x14ac:dyDescent="0.25">
      <c r="A7951" s="9" t="s">
        <v>8003</v>
      </c>
      <c r="B7951" s="9">
        <v>0.166711849150598</v>
      </c>
    </row>
    <row r="7952" spans="1:2" x14ac:dyDescent="0.25">
      <c r="A7952" s="9" t="s">
        <v>8004</v>
      </c>
      <c r="B7952" s="9">
        <v>0.20427230339055599</v>
      </c>
    </row>
    <row r="7953" spans="1:2" x14ac:dyDescent="0.25">
      <c r="A7953" s="9" t="s">
        <v>8005</v>
      </c>
      <c r="B7953" s="9">
        <v>0.30483256327571101</v>
      </c>
    </row>
    <row r="7954" spans="1:2" x14ac:dyDescent="0.25">
      <c r="A7954" s="9" t="s">
        <v>8006</v>
      </c>
      <c r="B7954" s="9">
        <v>0.413809973745695</v>
      </c>
    </row>
    <row r="7955" spans="1:2" x14ac:dyDescent="0.25">
      <c r="A7955" s="9" t="s">
        <v>8007</v>
      </c>
      <c r="B7955" s="9">
        <v>0.203900508892805</v>
      </c>
    </row>
    <row r="7956" spans="1:2" x14ac:dyDescent="0.25">
      <c r="A7956" s="9" t="s">
        <v>8008</v>
      </c>
      <c r="B7956" s="9">
        <v>0.17509301078745801</v>
      </c>
    </row>
    <row r="7957" spans="1:2" x14ac:dyDescent="0.25">
      <c r="A7957" s="9" t="s">
        <v>8009</v>
      </c>
      <c r="B7957" s="9">
        <v>5.1943839711513597E-2</v>
      </c>
    </row>
    <row r="7958" spans="1:2" x14ac:dyDescent="0.25">
      <c r="A7958" s="9" t="s">
        <v>8010</v>
      </c>
      <c r="B7958" s="9">
        <v>0.210423205196617</v>
      </c>
    </row>
    <row r="7959" spans="1:2" x14ac:dyDescent="0.25">
      <c r="A7959" s="9" t="s">
        <v>8011</v>
      </c>
      <c r="B7959" s="9">
        <v>0.40611839632505897</v>
      </c>
    </row>
    <row r="7960" spans="1:2" x14ac:dyDescent="0.25">
      <c r="A7960" s="9" t="s">
        <v>8012</v>
      </c>
      <c r="B7960" s="9">
        <v>0.191777250624213</v>
      </c>
    </row>
    <row r="7961" spans="1:2" x14ac:dyDescent="0.25">
      <c r="A7961" s="9" t="s">
        <v>8013</v>
      </c>
      <c r="B7961" s="9">
        <v>0.30111386623761099</v>
      </c>
    </row>
    <row r="7962" spans="1:2" x14ac:dyDescent="0.25">
      <c r="A7962" s="9" t="s">
        <v>8014</v>
      </c>
      <c r="B7962" s="9">
        <v>0.28233730331697698</v>
      </c>
    </row>
    <row r="7963" spans="1:2" x14ac:dyDescent="0.25">
      <c r="A7963" s="9" t="s">
        <v>8015</v>
      </c>
      <c r="B7963" s="9">
        <v>0.13723828135336899</v>
      </c>
    </row>
    <row r="7964" spans="1:2" x14ac:dyDescent="0.25">
      <c r="A7964" s="9" t="s">
        <v>8016</v>
      </c>
      <c r="B7964" s="9">
        <v>0.17077277891326101</v>
      </c>
    </row>
    <row r="7965" spans="1:2" x14ac:dyDescent="0.25">
      <c r="A7965" s="9" t="s">
        <v>8017</v>
      </c>
      <c r="B7965" s="9">
        <v>0.25945372440048098</v>
      </c>
    </row>
    <row r="7966" spans="1:2" x14ac:dyDescent="0.25">
      <c r="A7966" s="9" t="s">
        <v>8018</v>
      </c>
      <c r="B7966" s="9">
        <v>0.40754611835966897</v>
      </c>
    </row>
    <row r="7967" spans="1:2" x14ac:dyDescent="0.25">
      <c r="A7967" s="9" t="s">
        <v>8019</v>
      </c>
      <c r="B7967" s="9">
        <v>0.15545121494019601</v>
      </c>
    </row>
    <row r="7968" spans="1:2" x14ac:dyDescent="0.25">
      <c r="A7968" s="9" t="s">
        <v>8020</v>
      </c>
      <c r="B7968" s="9">
        <v>0.18427936045934101</v>
      </c>
    </row>
    <row r="7969" spans="1:2" x14ac:dyDescent="0.25">
      <c r="A7969" s="9" t="s">
        <v>8021</v>
      </c>
      <c r="B7969" s="9">
        <v>0.17124967055988699</v>
      </c>
    </row>
    <row r="7970" spans="1:2" x14ac:dyDescent="0.25">
      <c r="A7970" s="9" t="s">
        <v>8022</v>
      </c>
      <c r="B7970" s="9">
        <v>0.23207556406305399</v>
      </c>
    </row>
    <row r="7971" spans="1:2" x14ac:dyDescent="0.25">
      <c r="A7971" s="9" t="s">
        <v>8023</v>
      </c>
      <c r="B7971" s="9">
        <v>0.210039216930931</v>
      </c>
    </row>
    <row r="7972" spans="1:2" x14ac:dyDescent="0.25">
      <c r="A7972" s="9" t="s">
        <v>8024</v>
      </c>
      <c r="B7972" s="9">
        <v>4.9995009397216197E-2</v>
      </c>
    </row>
    <row r="7973" spans="1:2" x14ac:dyDescent="0.25">
      <c r="A7973" s="9" t="s">
        <v>8025</v>
      </c>
      <c r="B7973" s="9">
        <v>0.12542482955342099</v>
      </c>
    </row>
    <row r="7974" spans="1:2" x14ac:dyDescent="0.25">
      <c r="A7974" s="9" t="s">
        <v>8026</v>
      </c>
      <c r="B7974" s="9">
        <v>0.23695258945837899</v>
      </c>
    </row>
    <row r="7975" spans="1:2" x14ac:dyDescent="0.25">
      <c r="A7975" s="9" t="s">
        <v>8027</v>
      </c>
      <c r="B7975" s="9">
        <v>0.39651816909723597</v>
      </c>
    </row>
    <row r="7976" spans="1:2" x14ac:dyDescent="0.25">
      <c r="A7976" s="9" t="s">
        <v>8028</v>
      </c>
      <c r="B7976" s="9">
        <v>0.31067488201844901</v>
      </c>
    </row>
    <row r="7977" spans="1:2" x14ac:dyDescent="0.25">
      <c r="A7977" s="9" t="s">
        <v>8029</v>
      </c>
      <c r="B7977" s="9">
        <v>0.228033051515869</v>
      </c>
    </row>
    <row r="7978" spans="1:2" x14ac:dyDescent="0.25">
      <c r="A7978" s="9" t="s">
        <v>8030</v>
      </c>
      <c r="B7978" s="9">
        <v>0.20633777095230499</v>
      </c>
    </row>
    <row r="7979" spans="1:2" x14ac:dyDescent="0.25">
      <c r="A7979" s="9" t="s">
        <v>8031</v>
      </c>
      <c r="B7979" s="9">
        <v>3.9100784092356698E-2</v>
      </c>
    </row>
    <row r="7980" spans="1:2" x14ac:dyDescent="0.25">
      <c r="A7980" s="9" t="s">
        <v>8032</v>
      </c>
      <c r="B7980" s="9">
        <v>0.15411943103555401</v>
      </c>
    </row>
    <row r="7981" spans="1:2" x14ac:dyDescent="0.25">
      <c r="A7981" s="9" t="s">
        <v>8033</v>
      </c>
      <c r="B7981" s="9">
        <v>0.27166868961615798</v>
      </c>
    </row>
    <row r="7982" spans="1:2" x14ac:dyDescent="0.25">
      <c r="A7982" s="9" t="s">
        <v>8034</v>
      </c>
      <c r="B7982" s="9">
        <v>0.28196934296792903</v>
      </c>
    </row>
    <row r="7983" spans="1:2" x14ac:dyDescent="0.25">
      <c r="A7983" s="9" t="s">
        <v>8035</v>
      </c>
      <c r="B7983" s="9">
        <v>0.15330673526503899</v>
      </c>
    </row>
    <row r="7984" spans="1:2" x14ac:dyDescent="0.25">
      <c r="A7984" s="9" t="s">
        <v>8036</v>
      </c>
      <c r="B7984" s="9">
        <v>0.132434209514943</v>
      </c>
    </row>
    <row r="7985" spans="1:2" x14ac:dyDescent="0.25">
      <c r="A7985" s="9" t="s">
        <v>8037</v>
      </c>
      <c r="B7985" s="9">
        <v>0.20709850860852699</v>
      </c>
    </row>
    <row r="7986" spans="1:2" x14ac:dyDescent="0.25">
      <c r="A7986" s="9" t="s">
        <v>8038</v>
      </c>
      <c r="B7986" s="9">
        <v>0.238328970315793</v>
      </c>
    </row>
    <row r="7987" spans="1:2" x14ac:dyDescent="0.25">
      <c r="A7987" s="9" t="s">
        <v>8039</v>
      </c>
      <c r="B7987" s="9">
        <v>0.244197621162591</v>
      </c>
    </row>
    <row r="7988" spans="1:2" x14ac:dyDescent="0.25">
      <c r="A7988" s="9" t="s">
        <v>8040</v>
      </c>
      <c r="B7988" s="9">
        <v>7.3065542272820805E-2</v>
      </c>
    </row>
    <row r="7989" spans="1:2" x14ac:dyDescent="0.25">
      <c r="A7989" s="9" t="s">
        <v>8041</v>
      </c>
      <c r="B7989" s="9">
        <v>0.163874846881613</v>
      </c>
    </row>
    <row r="7990" spans="1:2" x14ac:dyDescent="0.25">
      <c r="A7990" s="9" t="s">
        <v>8042</v>
      </c>
      <c r="B7990" s="9">
        <v>0.12680680930190399</v>
      </c>
    </row>
    <row r="7991" spans="1:2" x14ac:dyDescent="0.25">
      <c r="A7991" s="9" t="s">
        <v>8043</v>
      </c>
      <c r="B7991" s="9">
        <v>0.18468345267269701</v>
      </c>
    </row>
    <row r="7992" spans="1:2" x14ac:dyDescent="0.25">
      <c r="A7992" s="9" t="s">
        <v>8044</v>
      </c>
      <c r="B7992" s="9">
        <v>0.143387607929434</v>
      </c>
    </row>
    <row r="7993" spans="1:2" x14ac:dyDescent="0.25">
      <c r="A7993" s="9" t="s">
        <v>8045</v>
      </c>
      <c r="B7993" s="9">
        <v>0.27067086477393598</v>
      </c>
    </row>
    <row r="7994" spans="1:2" x14ac:dyDescent="0.25">
      <c r="A7994" s="9" t="s">
        <v>8046</v>
      </c>
      <c r="B7994" s="9">
        <v>0.26819183901481902</v>
      </c>
    </row>
    <row r="7995" spans="1:2" x14ac:dyDescent="0.25">
      <c r="A7995" s="9" t="s">
        <v>8047</v>
      </c>
      <c r="B7995" s="9">
        <v>0.22974480023303601</v>
      </c>
    </row>
    <row r="7996" spans="1:2" x14ac:dyDescent="0.25">
      <c r="A7996" s="9" t="s">
        <v>8048</v>
      </c>
      <c r="B7996" s="9">
        <v>0.497090072389543</v>
      </c>
    </row>
    <row r="7997" spans="1:2" x14ac:dyDescent="0.25">
      <c r="A7997" s="9" t="s">
        <v>8049</v>
      </c>
      <c r="B7997" s="9">
        <v>0.145196899127125</v>
      </c>
    </row>
    <row r="7998" spans="1:2" x14ac:dyDescent="0.25">
      <c r="A7998" s="9" t="s">
        <v>8050</v>
      </c>
      <c r="B7998" s="9">
        <v>0.29708229827896498</v>
      </c>
    </row>
    <row r="7999" spans="1:2" x14ac:dyDescent="0.25">
      <c r="A7999" s="9" t="s">
        <v>8051</v>
      </c>
      <c r="B7999" s="9">
        <v>0.31816070524212597</v>
      </c>
    </row>
    <row r="8000" spans="1:2" x14ac:dyDescent="0.25">
      <c r="A8000" s="9" t="s">
        <v>8052</v>
      </c>
      <c r="B8000" s="9">
        <v>0.21370139251627501</v>
      </c>
    </row>
    <row r="8001" spans="1:2" x14ac:dyDescent="0.25">
      <c r="A8001" s="9" t="s">
        <v>8053</v>
      </c>
      <c r="B8001" s="9">
        <v>8.7577076870278298E-2</v>
      </c>
    </row>
    <row r="8002" spans="1:2" x14ac:dyDescent="0.25">
      <c r="A8002" s="9" t="s">
        <v>8054</v>
      </c>
      <c r="B8002" s="9">
        <v>0.19351101468295001</v>
      </c>
    </row>
    <row r="8003" spans="1:2" x14ac:dyDescent="0.25">
      <c r="A8003" s="9" t="s">
        <v>8055</v>
      </c>
      <c r="B8003" s="9">
        <v>0.11537008630562</v>
      </c>
    </row>
    <row r="8004" spans="1:2" x14ac:dyDescent="0.25">
      <c r="A8004" s="9" t="s">
        <v>8056</v>
      </c>
      <c r="B8004" s="9">
        <v>6.4678024159329398E-2</v>
      </c>
    </row>
    <row r="8005" spans="1:2" x14ac:dyDescent="0.25">
      <c r="A8005" s="9" t="s">
        <v>8057</v>
      </c>
      <c r="B8005" s="9">
        <v>0.115038079728411</v>
      </c>
    </row>
    <row r="8006" spans="1:2" x14ac:dyDescent="0.25">
      <c r="A8006" s="9" t="s">
        <v>8058</v>
      </c>
      <c r="B8006" s="9">
        <v>0.25357781654591599</v>
      </c>
    </row>
    <row r="8007" spans="1:2" x14ac:dyDescent="0.25">
      <c r="A8007" s="9" t="s">
        <v>8059</v>
      </c>
      <c r="B8007" s="9">
        <v>0.57758923586192301</v>
      </c>
    </row>
    <row r="8008" spans="1:2" x14ac:dyDescent="0.25">
      <c r="A8008" s="9" t="s">
        <v>8060</v>
      </c>
      <c r="B8008" s="9">
        <v>0.52901490465359402</v>
      </c>
    </row>
    <row r="8009" spans="1:2" x14ac:dyDescent="0.25">
      <c r="A8009" s="9" t="s">
        <v>8061</v>
      </c>
      <c r="B8009" s="9">
        <v>0.20508109192130899</v>
      </c>
    </row>
    <row r="8010" spans="1:2" x14ac:dyDescent="0.25">
      <c r="A8010" s="9" t="s">
        <v>8062</v>
      </c>
      <c r="B8010" s="9">
        <v>0.13803805178853701</v>
      </c>
    </row>
    <row r="8011" spans="1:2" x14ac:dyDescent="0.25">
      <c r="A8011" s="9" t="s">
        <v>8063</v>
      </c>
      <c r="B8011" s="9">
        <v>0.21663193971335201</v>
      </c>
    </row>
    <row r="8012" spans="1:2" x14ac:dyDescent="0.25">
      <c r="A8012" s="9" t="s">
        <v>8064</v>
      </c>
      <c r="B8012" s="9">
        <v>0.21056404006121399</v>
      </c>
    </row>
    <row r="8013" spans="1:2" x14ac:dyDescent="0.25">
      <c r="A8013" s="9" t="s">
        <v>8065</v>
      </c>
      <c r="B8013" s="9">
        <v>0.32220733577758698</v>
      </c>
    </row>
    <row r="8014" spans="1:2" x14ac:dyDescent="0.25">
      <c r="A8014" s="9" t="s">
        <v>8066</v>
      </c>
      <c r="B8014" s="9">
        <v>0.101770152691643</v>
      </c>
    </row>
    <row r="8015" spans="1:2" x14ac:dyDescent="0.25">
      <c r="A8015" s="9" t="s">
        <v>8067</v>
      </c>
      <c r="B8015" s="9">
        <v>0.17791702150496899</v>
      </c>
    </row>
    <row r="8016" spans="1:2" x14ac:dyDescent="0.25">
      <c r="A8016" s="9" t="s">
        <v>8068</v>
      </c>
      <c r="B8016" s="9">
        <v>0.26550288729180399</v>
      </c>
    </row>
    <row r="8017" spans="1:2" x14ac:dyDescent="0.25">
      <c r="A8017" s="9" t="s">
        <v>8069</v>
      </c>
      <c r="B8017" s="9">
        <v>3.6967901047591803E-2</v>
      </c>
    </row>
    <row r="8018" spans="1:2" x14ac:dyDescent="0.25">
      <c r="A8018" s="9" t="s">
        <v>8070</v>
      </c>
      <c r="B8018" s="9">
        <v>0.23186374990993799</v>
      </c>
    </row>
    <row r="8019" spans="1:2" x14ac:dyDescent="0.25">
      <c r="A8019" s="9" t="s">
        <v>8071</v>
      </c>
      <c r="B8019" s="9">
        <v>0.138773738822389</v>
      </c>
    </row>
    <row r="8020" spans="1:2" x14ac:dyDescent="0.25">
      <c r="A8020" s="9" t="s">
        <v>8072</v>
      </c>
      <c r="B8020" s="9">
        <v>0.205960263955869</v>
      </c>
    </row>
    <row r="8021" spans="1:2" x14ac:dyDescent="0.25">
      <c r="A8021" s="9" t="s">
        <v>8073</v>
      </c>
      <c r="B8021" s="9">
        <v>0.29713618437800299</v>
      </c>
    </row>
    <row r="8022" spans="1:2" x14ac:dyDescent="0.25">
      <c r="A8022" s="9" t="s">
        <v>8074</v>
      </c>
      <c r="B8022" s="9">
        <v>0.21014572578254501</v>
      </c>
    </row>
    <row r="8023" spans="1:2" x14ac:dyDescent="0.25">
      <c r="A8023" s="9" t="s">
        <v>8075</v>
      </c>
      <c r="B8023" s="9">
        <v>0.22483502322243801</v>
      </c>
    </row>
    <row r="8024" spans="1:2" x14ac:dyDescent="0.25">
      <c r="A8024" s="9" t="s">
        <v>8076</v>
      </c>
      <c r="B8024" s="9">
        <v>0.17020090282469799</v>
      </c>
    </row>
    <row r="8025" spans="1:2" x14ac:dyDescent="0.25">
      <c r="A8025" s="9" t="s">
        <v>8077</v>
      </c>
      <c r="B8025" s="9">
        <v>0.20351359521190601</v>
      </c>
    </row>
    <row r="8026" spans="1:2" x14ac:dyDescent="0.25">
      <c r="A8026" s="9" t="s">
        <v>8078</v>
      </c>
      <c r="B8026" s="9">
        <v>0.29459584149131401</v>
      </c>
    </row>
    <row r="8027" spans="1:2" x14ac:dyDescent="0.25">
      <c r="A8027" s="9" t="s">
        <v>8079</v>
      </c>
      <c r="B8027" s="9">
        <v>0.18894191196513199</v>
      </c>
    </row>
    <row r="8028" spans="1:2" x14ac:dyDescent="0.25">
      <c r="A8028" s="9" t="s">
        <v>8080</v>
      </c>
      <c r="B8028" s="9">
        <v>0.121242712882556</v>
      </c>
    </row>
    <row r="8029" spans="1:2" x14ac:dyDescent="0.25">
      <c r="A8029" s="9" t="s">
        <v>8081</v>
      </c>
      <c r="B8029" s="9">
        <v>0.125606402630631</v>
      </c>
    </row>
    <row r="8030" spans="1:2" x14ac:dyDescent="0.25">
      <c r="A8030" s="9" t="s">
        <v>8082</v>
      </c>
      <c r="B8030" s="9">
        <v>0.159336412406272</v>
      </c>
    </row>
    <row r="8031" spans="1:2" x14ac:dyDescent="0.25">
      <c r="A8031" s="9" t="s">
        <v>8083</v>
      </c>
      <c r="B8031" s="9">
        <v>0.237066098995973</v>
      </c>
    </row>
    <row r="8032" spans="1:2" x14ac:dyDescent="0.25">
      <c r="A8032" s="9" t="s">
        <v>8084</v>
      </c>
      <c r="B8032" s="9">
        <v>0.12944449997601401</v>
      </c>
    </row>
    <row r="8033" spans="1:2" x14ac:dyDescent="0.25">
      <c r="A8033" s="9" t="s">
        <v>8085</v>
      </c>
      <c r="B8033" s="9">
        <v>0.178704600470735</v>
      </c>
    </row>
    <row r="8034" spans="1:2" x14ac:dyDescent="0.25">
      <c r="A8034" s="9" t="s">
        <v>8086</v>
      </c>
      <c r="B8034" s="9">
        <v>0.149721440383528</v>
      </c>
    </row>
    <row r="8035" spans="1:2" x14ac:dyDescent="0.25">
      <c r="A8035" s="9" t="s">
        <v>8087</v>
      </c>
      <c r="B8035" s="9">
        <v>0.155561806773648</v>
      </c>
    </row>
    <row r="8036" spans="1:2" x14ac:dyDescent="0.25">
      <c r="A8036" s="9" t="s">
        <v>8088</v>
      </c>
      <c r="B8036" s="9">
        <v>7.4739827142680099E-2</v>
      </c>
    </row>
    <row r="8037" spans="1:2" x14ac:dyDescent="0.25">
      <c r="A8037" s="9" t="s">
        <v>8089</v>
      </c>
      <c r="B8037" s="9">
        <v>0.167770837545278</v>
      </c>
    </row>
    <row r="8038" spans="1:2" x14ac:dyDescent="0.25">
      <c r="A8038" s="9" t="s">
        <v>8090</v>
      </c>
      <c r="B8038" s="9">
        <v>0.28866664282043902</v>
      </c>
    </row>
    <row r="8039" spans="1:2" x14ac:dyDescent="0.25">
      <c r="A8039" s="9" t="s">
        <v>8091</v>
      </c>
      <c r="B8039" s="9">
        <v>0.194093045538896</v>
      </c>
    </row>
    <row r="8040" spans="1:2" x14ac:dyDescent="0.25">
      <c r="A8040" s="9" t="s">
        <v>8092</v>
      </c>
      <c r="B8040" s="9">
        <v>0.27846494185892201</v>
      </c>
    </row>
    <row r="8041" spans="1:2" x14ac:dyDescent="0.25">
      <c r="A8041" s="9" t="s">
        <v>8093</v>
      </c>
      <c r="B8041" s="9">
        <v>0.17320025522498</v>
      </c>
    </row>
    <row r="8042" spans="1:2" x14ac:dyDescent="0.25">
      <c r="A8042" s="9" t="s">
        <v>8094</v>
      </c>
      <c r="B8042" s="9">
        <v>0.35382064219356701</v>
      </c>
    </row>
    <row r="8043" spans="1:2" x14ac:dyDescent="0.25">
      <c r="A8043" s="9" t="s">
        <v>8095</v>
      </c>
      <c r="B8043" s="9">
        <v>0.29225395400402898</v>
      </c>
    </row>
    <row r="8044" spans="1:2" x14ac:dyDescent="0.25">
      <c r="A8044" s="9" t="s">
        <v>8096</v>
      </c>
      <c r="B8044" s="9">
        <v>0.124998680883197</v>
      </c>
    </row>
    <row r="8045" spans="1:2" x14ac:dyDescent="0.25">
      <c r="A8045" s="9" t="s">
        <v>8097</v>
      </c>
      <c r="B8045" s="9">
        <v>0.43833614105290297</v>
      </c>
    </row>
    <row r="8046" spans="1:2" x14ac:dyDescent="0.25">
      <c r="A8046" s="9" t="s">
        <v>8098</v>
      </c>
      <c r="B8046" s="9">
        <v>0.24065879300198001</v>
      </c>
    </row>
    <row r="8047" spans="1:2" x14ac:dyDescent="0.25">
      <c r="A8047" s="9" t="s">
        <v>8099</v>
      </c>
      <c r="B8047" s="9">
        <v>0.25846903929986897</v>
      </c>
    </row>
    <row r="8048" spans="1:2" x14ac:dyDescent="0.25">
      <c r="A8048" s="9" t="s">
        <v>8100</v>
      </c>
      <c r="B8048" s="9">
        <v>0.17322326538392999</v>
      </c>
    </row>
    <row r="8049" spans="1:2" x14ac:dyDescent="0.25">
      <c r="A8049" s="9" t="s">
        <v>8101</v>
      </c>
      <c r="B8049" s="9">
        <v>0.20388673264902599</v>
      </c>
    </row>
    <row r="8050" spans="1:2" x14ac:dyDescent="0.25">
      <c r="A8050" s="9" t="s">
        <v>8102</v>
      </c>
      <c r="B8050" s="9">
        <v>0.18717829726561</v>
      </c>
    </row>
    <row r="8051" spans="1:2" x14ac:dyDescent="0.25">
      <c r="A8051" s="9" t="s">
        <v>8103</v>
      </c>
      <c r="B8051" s="9">
        <v>0.14362814112536601</v>
      </c>
    </row>
    <row r="8052" spans="1:2" x14ac:dyDescent="0.25">
      <c r="A8052" s="9" t="s">
        <v>8104</v>
      </c>
      <c r="B8052" s="9">
        <v>0.21424594132251801</v>
      </c>
    </row>
    <row r="8053" spans="1:2" x14ac:dyDescent="0.25">
      <c r="A8053" s="9" t="s">
        <v>8105</v>
      </c>
      <c r="B8053" s="9">
        <v>0.11265307384176799</v>
      </c>
    </row>
    <row r="8054" spans="1:2" x14ac:dyDescent="0.25">
      <c r="A8054" s="9" t="s">
        <v>8106</v>
      </c>
      <c r="B8054" s="9">
        <v>0.156611405459428</v>
      </c>
    </row>
    <row r="8055" spans="1:2" x14ac:dyDescent="0.25">
      <c r="A8055" s="9" t="s">
        <v>8107</v>
      </c>
      <c r="B8055" s="9">
        <v>0.26035419003777799</v>
      </c>
    </row>
    <row r="8056" spans="1:2" x14ac:dyDescent="0.25">
      <c r="A8056" s="9" t="s">
        <v>8108</v>
      </c>
      <c r="B8056" s="9">
        <v>5.1610081597712097E-2</v>
      </c>
    </row>
    <row r="8057" spans="1:2" x14ac:dyDescent="0.25">
      <c r="A8057" s="9" t="s">
        <v>8109</v>
      </c>
      <c r="B8057" s="9">
        <v>0.17118138678766801</v>
      </c>
    </row>
    <row r="8058" spans="1:2" x14ac:dyDescent="0.25">
      <c r="A8058" s="9" t="s">
        <v>8110</v>
      </c>
      <c r="B8058" s="9">
        <v>0.24063594647709299</v>
      </c>
    </row>
    <row r="8059" spans="1:2" x14ac:dyDescent="0.25">
      <c r="A8059" s="9" t="s">
        <v>8111</v>
      </c>
      <c r="B8059" s="9">
        <v>0.21419405908328701</v>
      </c>
    </row>
    <row r="8060" spans="1:2" x14ac:dyDescent="0.25">
      <c r="A8060" s="9" t="s">
        <v>8112</v>
      </c>
      <c r="B8060" s="9">
        <v>0.309709820211094</v>
      </c>
    </row>
    <row r="8061" spans="1:2" x14ac:dyDescent="0.25">
      <c r="A8061" s="9" t="s">
        <v>8113</v>
      </c>
      <c r="B8061" s="9">
        <v>0.137183908120732</v>
      </c>
    </row>
    <row r="8062" spans="1:2" x14ac:dyDescent="0.25">
      <c r="A8062" s="9" t="s">
        <v>8114</v>
      </c>
      <c r="B8062" s="9">
        <v>0.57961602433180104</v>
      </c>
    </row>
    <row r="8063" spans="1:2" x14ac:dyDescent="0.25">
      <c r="A8063" s="9" t="s">
        <v>8115</v>
      </c>
      <c r="B8063" s="9">
        <v>0.51451096422390796</v>
      </c>
    </row>
    <row r="8064" spans="1:2" x14ac:dyDescent="0.25">
      <c r="A8064" s="9" t="s">
        <v>8116</v>
      </c>
      <c r="B8064" s="9">
        <v>0.68630329444263904</v>
      </c>
    </row>
    <row r="8065" spans="1:2" x14ac:dyDescent="0.25">
      <c r="A8065" s="9" t="s">
        <v>8117</v>
      </c>
      <c r="B8065" s="9">
        <v>0.53178467126642803</v>
      </c>
    </row>
    <row r="8066" spans="1:2" x14ac:dyDescent="0.25">
      <c r="A8066" s="9" t="s">
        <v>8118</v>
      </c>
      <c r="B8066" s="9">
        <v>0.52317396535947502</v>
      </c>
    </row>
    <row r="8067" spans="1:2" x14ac:dyDescent="0.25">
      <c r="A8067" s="9" t="s">
        <v>8119</v>
      </c>
      <c r="B8067" s="9">
        <v>0.55954008057318105</v>
      </c>
    </row>
    <row r="8068" spans="1:2" x14ac:dyDescent="0.25">
      <c r="A8068" s="9" t="s">
        <v>8120</v>
      </c>
      <c r="B8068" s="9">
        <v>0.35037181606137102</v>
      </c>
    </row>
    <row r="8069" spans="1:2" x14ac:dyDescent="0.25">
      <c r="A8069" s="9" t="s">
        <v>8121</v>
      </c>
      <c r="B8069" s="9">
        <v>0.63687791302574404</v>
      </c>
    </row>
    <row r="8070" spans="1:2" x14ac:dyDescent="0.25">
      <c r="A8070" s="9" t="s">
        <v>8122</v>
      </c>
      <c r="B8070" s="9">
        <v>0.45058996003920998</v>
      </c>
    </row>
    <row r="8071" spans="1:2" x14ac:dyDescent="0.25">
      <c r="A8071" s="9" t="s">
        <v>8123</v>
      </c>
      <c r="B8071" s="9">
        <v>0.53801543557178799</v>
      </c>
    </row>
    <row r="8072" spans="1:2" x14ac:dyDescent="0.25">
      <c r="A8072" s="9" t="s">
        <v>8124</v>
      </c>
      <c r="B8072" s="9">
        <v>0.60347560751667795</v>
      </c>
    </row>
    <row r="8073" spans="1:2" x14ac:dyDescent="0.25">
      <c r="A8073" s="9" t="s">
        <v>8125</v>
      </c>
      <c r="B8073" s="9">
        <v>0.55981105698428801</v>
      </c>
    </row>
    <row r="8074" spans="1:2" x14ac:dyDescent="0.25">
      <c r="A8074" s="9" t="s">
        <v>8126</v>
      </c>
      <c r="B8074" s="9">
        <v>0.72789082141999295</v>
      </c>
    </row>
    <row r="8075" spans="1:2" x14ac:dyDescent="0.25">
      <c r="A8075" s="9" t="s">
        <v>8127</v>
      </c>
      <c r="B8075" s="9">
        <v>0.54998478058565303</v>
      </c>
    </row>
    <row r="8076" spans="1:2" x14ac:dyDescent="0.25">
      <c r="A8076" s="9" t="s">
        <v>8128</v>
      </c>
      <c r="B8076" s="9">
        <v>0.58977753220204998</v>
      </c>
    </row>
    <row r="8077" spans="1:2" x14ac:dyDescent="0.25">
      <c r="A8077" s="9" t="s">
        <v>8129</v>
      </c>
      <c r="B8077" s="9">
        <v>0.63609333685181602</v>
      </c>
    </row>
    <row r="8078" spans="1:2" x14ac:dyDescent="0.25">
      <c r="A8078" s="9" t="s">
        <v>8130</v>
      </c>
      <c r="B8078" s="9">
        <v>0.51152000223983096</v>
      </c>
    </row>
    <row r="8079" spans="1:2" x14ac:dyDescent="0.25">
      <c r="A8079" s="9" t="s">
        <v>8131</v>
      </c>
      <c r="B8079" s="9">
        <v>0.70212374316470805</v>
      </c>
    </row>
    <row r="8080" spans="1:2" x14ac:dyDescent="0.25">
      <c r="A8080" s="9" t="s">
        <v>8132</v>
      </c>
      <c r="B8080" s="9">
        <v>0.36236856889659003</v>
      </c>
    </row>
    <row r="8081" spans="1:2" x14ac:dyDescent="0.25">
      <c r="A8081" s="9" t="s">
        <v>8133</v>
      </c>
      <c r="B8081" s="9">
        <v>0.51226477209911803</v>
      </c>
    </row>
    <row r="8082" spans="1:2" x14ac:dyDescent="0.25">
      <c r="A8082" s="9" t="s">
        <v>8134</v>
      </c>
      <c r="B8082" s="9">
        <v>0.39811825660242101</v>
      </c>
    </row>
    <row r="8083" spans="1:2" x14ac:dyDescent="0.25">
      <c r="A8083" s="9" t="s">
        <v>8135</v>
      </c>
      <c r="B8083" s="9">
        <v>0.73594362737143404</v>
      </c>
    </row>
    <row r="8084" spans="1:2" x14ac:dyDescent="0.25">
      <c r="A8084" s="9" t="s">
        <v>8136</v>
      </c>
      <c r="B8084" s="9">
        <v>0.71971745611070503</v>
      </c>
    </row>
    <row r="8085" spans="1:2" x14ac:dyDescent="0.25">
      <c r="A8085" s="9" t="s">
        <v>8137</v>
      </c>
      <c r="B8085" s="9">
        <v>0.52179342721628696</v>
      </c>
    </row>
    <row r="8086" spans="1:2" x14ac:dyDescent="0.25">
      <c r="A8086" s="9" t="s">
        <v>8138</v>
      </c>
      <c r="B8086" s="9">
        <v>0.49279905620385001</v>
      </c>
    </row>
    <row r="8087" spans="1:2" x14ac:dyDescent="0.25">
      <c r="A8087" s="9" t="s">
        <v>8139</v>
      </c>
      <c r="B8087" s="9">
        <v>0.39481923630258597</v>
      </c>
    </row>
    <row r="8088" spans="1:2" x14ac:dyDescent="0.25">
      <c r="A8088" s="9" t="s">
        <v>8140</v>
      </c>
      <c r="B8088" s="9">
        <v>0.81249834374359498</v>
      </c>
    </row>
    <row r="8089" spans="1:2" x14ac:dyDescent="0.25">
      <c r="A8089" s="9" t="s">
        <v>8141</v>
      </c>
      <c r="B8089" s="9">
        <v>0.64518779906896695</v>
      </c>
    </row>
    <row r="8090" spans="1:2" x14ac:dyDescent="0.25">
      <c r="A8090" s="9" t="s">
        <v>8142</v>
      </c>
      <c r="B8090" s="9">
        <v>0.76695113460499498</v>
      </c>
    </row>
    <row r="8091" spans="1:2" x14ac:dyDescent="0.25">
      <c r="A8091" s="9" t="s">
        <v>8143</v>
      </c>
      <c r="B8091" s="9">
        <v>0.64594167068153596</v>
      </c>
    </row>
    <row r="8092" spans="1:2" x14ac:dyDescent="0.25">
      <c r="A8092" s="9" t="s">
        <v>8144</v>
      </c>
      <c r="B8092" s="9">
        <v>0.59653255013562601</v>
      </c>
    </row>
    <row r="8093" spans="1:2" x14ac:dyDescent="0.25">
      <c r="A8093" s="9" t="s">
        <v>8145</v>
      </c>
      <c r="B8093" s="9">
        <v>0.61618679721392</v>
      </c>
    </row>
    <row r="8094" spans="1:2" x14ac:dyDescent="0.25">
      <c r="A8094" s="9" t="s">
        <v>8146</v>
      </c>
      <c r="B8094" s="9">
        <v>0.77875307004439198</v>
      </c>
    </row>
    <row r="8095" spans="1:2" x14ac:dyDescent="0.25">
      <c r="A8095" s="9" t="s">
        <v>8147</v>
      </c>
      <c r="B8095" s="9">
        <v>0.62029705439532501</v>
      </c>
    </row>
    <row r="8096" spans="1:2" x14ac:dyDescent="0.25">
      <c r="A8096" s="9" t="s">
        <v>8148</v>
      </c>
      <c r="B8096" s="9">
        <v>0.59189479594435401</v>
      </c>
    </row>
    <row r="8097" spans="1:2" x14ac:dyDescent="0.25">
      <c r="A8097" s="9" t="s">
        <v>8149</v>
      </c>
      <c r="B8097" s="9">
        <v>0.693564500237693</v>
      </c>
    </row>
    <row r="8098" spans="1:2" x14ac:dyDescent="0.25">
      <c r="A8098" s="9" t="s">
        <v>8150</v>
      </c>
      <c r="B8098" s="9">
        <v>0.75754093208170004</v>
      </c>
    </row>
    <row r="8099" spans="1:2" x14ac:dyDescent="0.25">
      <c r="A8099" s="9" t="s">
        <v>8151</v>
      </c>
      <c r="B8099" s="9">
        <v>0.36140697883169898</v>
      </c>
    </row>
    <row r="8100" spans="1:2" x14ac:dyDescent="0.25">
      <c r="A8100" s="9" t="s">
        <v>8152</v>
      </c>
      <c r="B8100" s="9">
        <v>0.70786449589757505</v>
      </c>
    </row>
    <row r="8101" spans="1:2" x14ac:dyDescent="0.25">
      <c r="A8101" s="9" t="s">
        <v>8153</v>
      </c>
      <c r="B8101" s="9">
        <v>0.57774329276011804</v>
      </c>
    </row>
    <row r="8102" spans="1:2" x14ac:dyDescent="0.25">
      <c r="A8102" s="9" t="s">
        <v>8154</v>
      </c>
      <c r="B8102" s="9">
        <v>0.631644508335934</v>
      </c>
    </row>
    <row r="8103" spans="1:2" x14ac:dyDescent="0.25">
      <c r="A8103" s="9" t="s">
        <v>8155</v>
      </c>
      <c r="B8103" s="9">
        <v>0.71462359688522403</v>
      </c>
    </row>
    <row r="8104" spans="1:2" x14ac:dyDescent="0.25">
      <c r="A8104" s="9" t="s">
        <v>8156</v>
      </c>
      <c r="B8104" s="9">
        <v>0.55708492093776296</v>
      </c>
    </row>
    <row r="8105" spans="1:2" x14ac:dyDescent="0.25">
      <c r="A8105" s="9" t="s">
        <v>8157</v>
      </c>
      <c r="B8105" s="9">
        <v>0.60691970880549395</v>
      </c>
    </row>
    <row r="8106" spans="1:2" x14ac:dyDescent="0.25">
      <c r="A8106" s="9" t="s">
        <v>8158</v>
      </c>
      <c r="B8106" s="9">
        <v>0.55403008538014098</v>
      </c>
    </row>
    <row r="8107" spans="1:2" x14ac:dyDescent="0.25">
      <c r="A8107" s="9" t="s">
        <v>8159</v>
      </c>
      <c r="B8107" s="9">
        <v>0.61403626156717594</v>
      </c>
    </row>
    <row r="8108" spans="1:2" x14ac:dyDescent="0.25">
      <c r="A8108" s="9" t="s">
        <v>8160</v>
      </c>
      <c r="B8108" s="9">
        <v>0.45535737375916202</v>
      </c>
    </row>
    <row r="8109" spans="1:2" x14ac:dyDescent="0.25">
      <c r="A8109" s="9" t="s">
        <v>8161</v>
      </c>
      <c r="B8109" s="9">
        <v>0.50636125107922403</v>
      </c>
    </row>
    <row r="8110" spans="1:2" x14ac:dyDescent="0.25">
      <c r="A8110" s="9" t="s">
        <v>8162</v>
      </c>
      <c r="B8110" s="9">
        <v>0.55674285689052105</v>
      </c>
    </row>
    <row r="8111" spans="1:2" x14ac:dyDescent="0.25">
      <c r="A8111" s="9" t="s">
        <v>8163</v>
      </c>
      <c r="B8111" s="9">
        <v>0.62595176542723696</v>
      </c>
    </row>
    <row r="8112" spans="1:2" x14ac:dyDescent="0.25">
      <c r="A8112" s="9" t="s">
        <v>8164</v>
      </c>
      <c r="B8112" s="9">
        <v>0.59440922693727605</v>
      </c>
    </row>
    <row r="8113" spans="1:2" x14ac:dyDescent="0.25">
      <c r="A8113" s="9" t="s">
        <v>8165</v>
      </c>
      <c r="B8113" s="9">
        <v>0.554345208308897</v>
      </c>
    </row>
    <row r="8114" spans="1:2" x14ac:dyDescent="0.25">
      <c r="A8114" s="9" t="s">
        <v>8166</v>
      </c>
      <c r="B8114" s="9">
        <v>0.68226042989188396</v>
      </c>
    </row>
    <row r="8115" spans="1:2" x14ac:dyDescent="0.25">
      <c r="A8115" s="9" t="s">
        <v>8167</v>
      </c>
      <c r="B8115" s="9">
        <v>0.65665608969373301</v>
      </c>
    </row>
    <row r="8116" spans="1:2" x14ac:dyDescent="0.25">
      <c r="A8116" s="9" t="s">
        <v>8168</v>
      </c>
      <c r="B8116" s="9">
        <v>0.53931206933644604</v>
      </c>
    </row>
    <row r="8117" spans="1:2" x14ac:dyDescent="0.25">
      <c r="A8117" s="9" t="s">
        <v>8169</v>
      </c>
      <c r="B8117" s="9">
        <v>0.68802843730910301</v>
      </c>
    </row>
    <row r="8118" spans="1:2" x14ac:dyDescent="0.25">
      <c r="A8118" s="9" t="s">
        <v>8170</v>
      </c>
      <c r="B8118" s="9">
        <v>0.58543878739065802</v>
      </c>
    </row>
    <row r="8119" spans="1:2" x14ac:dyDescent="0.25">
      <c r="A8119" s="9" t="s">
        <v>8171</v>
      </c>
      <c r="B8119" s="9">
        <v>0.58653058911942102</v>
      </c>
    </row>
    <row r="8120" spans="1:2" x14ac:dyDescent="0.25">
      <c r="A8120" s="9" t="s">
        <v>8172</v>
      </c>
      <c r="B8120" s="9">
        <v>0.73043081977368196</v>
      </c>
    </row>
    <row r="8121" spans="1:2" x14ac:dyDescent="0.25">
      <c r="A8121" s="9" t="s">
        <v>8173</v>
      </c>
      <c r="B8121" s="9">
        <v>0.70578752184780702</v>
      </c>
    </row>
    <row r="8122" spans="1:2" x14ac:dyDescent="0.25">
      <c r="A8122" s="9" t="s">
        <v>8174</v>
      </c>
      <c r="B8122" s="9">
        <v>0.60709629584739899</v>
      </c>
    </row>
    <row r="8123" spans="1:2" x14ac:dyDescent="0.25">
      <c r="A8123" s="9" t="s">
        <v>8175</v>
      </c>
      <c r="B8123" s="9">
        <v>0.60661690980386795</v>
      </c>
    </row>
    <row r="8124" spans="1:2" x14ac:dyDescent="0.25">
      <c r="A8124" s="9" t="s">
        <v>8176</v>
      </c>
      <c r="B8124" s="9">
        <v>0.60416586694561303</v>
      </c>
    </row>
    <row r="8125" spans="1:2" x14ac:dyDescent="0.25">
      <c r="A8125" s="9" t="s">
        <v>8177</v>
      </c>
      <c r="B8125" s="9">
        <v>0.75293303362323305</v>
      </c>
    </row>
    <row r="8126" spans="1:2" x14ac:dyDescent="0.25">
      <c r="A8126" s="9" t="s">
        <v>8178</v>
      </c>
      <c r="B8126" s="9">
        <v>0.54192904407535503</v>
      </c>
    </row>
    <row r="8127" spans="1:2" x14ac:dyDescent="0.25">
      <c r="A8127" s="9" t="s">
        <v>8179</v>
      </c>
      <c r="B8127" s="9">
        <v>0.67795143270866698</v>
      </c>
    </row>
    <row r="8128" spans="1:2" x14ac:dyDescent="0.25">
      <c r="A8128" s="9" t="s">
        <v>8180</v>
      </c>
      <c r="B8128" s="9">
        <v>0.87405910443408896</v>
      </c>
    </row>
    <row r="8129" spans="1:2" x14ac:dyDescent="0.25">
      <c r="A8129" s="9" t="s">
        <v>8181</v>
      </c>
      <c r="B8129" s="9">
        <v>0.68757301972826601</v>
      </c>
    </row>
    <row r="8130" spans="1:2" x14ac:dyDescent="0.25">
      <c r="A8130" s="9" t="s">
        <v>8182</v>
      </c>
      <c r="B8130" s="9">
        <v>0.71183576770866197</v>
      </c>
    </row>
    <row r="8131" spans="1:2" x14ac:dyDescent="0.25">
      <c r="A8131" s="9" t="s">
        <v>8183</v>
      </c>
      <c r="B8131" s="9">
        <v>0.61602136690745302</v>
      </c>
    </row>
    <row r="8132" spans="1:2" x14ac:dyDescent="0.25">
      <c r="A8132" s="9" t="s">
        <v>8184</v>
      </c>
      <c r="B8132" s="9">
        <v>0.68817019100461196</v>
      </c>
    </row>
    <row r="8133" spans="1:2" x14ac:dyDescent="0.25">
      <c r="A8133" s="9" t="s">
        <v>8185</v>
      </c>
      <c r="B8133" s="9">
        <v>0.59897404108458996</v>
      </c>
    </row>
    <row r="8134" spans="1:2" x14ac:dyDescent="0.25">
      <c r="A8134" s="9" t="s">
        <v>8186</v>
      </c>
      <c r="B8134" s="9">
        <v>0.69512286060175199</v>
      </c>
    </row>
    <row r="8135" spans="1:2" x14ac:dyDescent="0.25">
      <c r="A8135" s="9" t="s">
        <v>8187</v>
      </c>
      <c r="B8135" s="9">
        <v>0.58220260556953596</v>
      </c>
    </row>
    <row r="8136" spans="1:2" x14ac:dyDescent="0.25">
      <c r="A8136" s="9" t="s">
        <v>8188</v>
      </c>
      <c r="B8136" s="9">
        <v>0.60033969777844598</v>
      </c>
    </row>
    <row r="8137" spans="1:2" x14ac:dyDescent="0.25">
      <c r="A8137" s="9" t="s">
        <v>8189</v>
      </c>
      <c r="B8137" s="9">
        <v>0.40810382754622798</v>
      </c>
    </row>
    <row r="8138" spans="1:2" x14ac:dyDescent="0.25">
      <c r="A8138" s="9" t="s">
        <v>8190</v>
      </c>
      <c r="B8138" s="9">
        <v>0.318402279752455</v>
      </c>
    </row>
    <row r="8139" spans="1:2" x14ac:dyDescent="0.25">
      <c r="A8139" s="9" t="s">
        <v>8191</v>
      </c>
      <c r="B8139" s="9">
        <v>0.61588379157013795</v>
      </c>
    </row>
    <row r="8140" spans="1:2" x14ac:dyDescent="0.25">
      <c r="A8140" s="9" t="s">
        <v>8192</v>
      </c>
      <c r="B8140" s="9">
        <v>0.55284686562483198</v>
      </c>
    </row>
    <row r="8141" spans="1:2" x14ac:dyDescent="0.25">
      <c r="A8141" s="9" t="s">
        <v>8193</v>
      </c>
      <c r="B8141" s="9">
        <v>0.56118384271238897</v>
      </c>
    </row>
    <row r="8142" spans="1:2" x14ac:dyDescent="0.25">
      <c r="A8142" s="9" t="s">
        <v>8194</v>
      </c>
      <c r="B8142" s="9">
        <v>0.574697624965533</v>
      </c>
    </row>
    <row r="8143" spans="1:2" x14ac:dyDescent="0.25">
      <c r="A8143" s="9" t="s">
        <v>8195</v>
      </c>
      <c r="B8143" s="9">
        <v>0.65289709076793501</v>
      </c>
    </row>
    <row r="8144" spans="1:2" x14ac:dyDescent="0.25">
      <c r="A8144" s="9" t="s">
        <v>8196</v>
      </c>
      <c r="B8144" s="9">
        <v>0.73114627425043599</v>
      </c>
    </row>
    <row r="8145" spans="1:2" x14ac:dyDescent="0.25">
      <c r="A8145" s="9" t="s">
        <v>8197</v>
      </c>
      <c r="B8145" s="9">
        <v>0.59358721904439005</v>
      </c>
    </row>
    <row r="8146" spans="1:2" x14ac:dyDescent="0.25">
      <c r="A8146" s="9" t="s">
        <v>8198</v>
      </c>
      <c r="B8146" s="9">
        <v>0.416243568927051</v>
      </c>
    </row>
    <row r="8147" spans="1:2" x14ac:dyDescent="0.25">
      <c r="A8147" s="9" t="s">
        <v>8199</v>
      </c>
      <c r="B8147" s="9">
        <v>0.67800743172686195</v>
      </c>
    </row>
    <row r="8148" spans="1:2" x14ac:dyDescent="0.25">
      <c r="A8148" s="9" t="s">
        <v>8200</v>
      </c>
      <c r="B8148" s="9">
        <v>0.42281582887800101</v>
      </c>
    </row>
    <row r="8149" spans="1:2" x14ac:dyDescent="0.25">
      <c r="A8149" s="9" t="s">
        <v>8201</v>
      </c>
      <c r="B8149" s="9">
        <v>0.48966502863949901</v>
      </c>
    </row>
    <row r="8150" spans="1:2" x14ac:dyDescent="0.25">
      <c r="A8150" s="9" t="s">
        <v>8202</v>
      </c>
      <c r="B8150" s="9">
        <v>0.52007720233999899</v>
      </c>
    </row>
    <row r="8151" spans="1:2" x14ac:dyDescent="0.25">
      <c r="A8151" s="9" t="s">
        <v>8203</v>
      </c>
      <c r="B8151" s="9">
        <v>0.56441770031494798</v>
      </c>
    </row>
    <row r="8152" spans="1:2" x14ac:dyDescent="0.25">
      <c r="A8152" s="9" t="s">
        <v>8204</v>
      </c>
      <c r="B8152" s="9">
        <v>0.61630172221881196</v>
      </c>
    </row>
    <row r="8153" spans="1:2" x14ac:dyDescent="0.25">
      <c r="A8153" s="9" t="s">
        <v>8205</v>
      </c>
      <c r="B8153" s="9">
        <v>0.53473747409557304</v>
      </c>
    </row>
    <row r="8154" spans="1:2" x14ac:dyDescent="0.25">
      <c r="A8154" s="9" t="s">
        <v>8206</v>
      </c>
      <c r="B8154" s="9">
        <v>0.65442158280194196</v>
      </c>
    </row>
    <row r="8155" spans="1:2" x14ac:dyDescent="0.25">
      <c r="A8155" s="9" t="s">
        <v>8207</v>
      </c>
      <c r="B8155" s="9">
        <v>0.62976603307487899</v>
      </c>
    </row>
    <row r="8156" spans="1:2" x14ac:dyDescent="0.25">
      <c r="A8156" s="9" t="s">
        <v>8208</v>
      </c>
      <c r="B8156" s="9">
        <v>0.519227428170703</v>
      </c>
    </row>
    <row r="8157" spans="1:2" x14ac:dyDescent="0.25">
      <c r="A8157" s="9" t="s">
        <v>8209</v>
      </c>
      <c r="B8157" s="9">
        <v>0.69705334230920901</v>
      </c>
    </row>
    <row r="8158" spans="1:2" x14ac:dyDescent="0.25">
      <c r="A8158" s="9" t="s">
        <v>8210</v>
      </c>
      <c r="B8158" s="9">
        <v>0.75895575958801498</v>
      </c>
    </row>
    <row r="8159" spans="1:2" x14ac:dyDescent="0.25">
      <c r="A8159" s="9" t="s">
        <v>8211</v>
      </c>
      <c r="B8159" s="9">
        <v>0.562885190360492</v>
      </c>
    </row>
    <row r="8160" spans="1:2" x14ac:dyDescent="0.25">
      <c r="A8160" s="9" t="s">
        <v>8212</v>
      </c>
      <c r="B8160" s="9">
        <v>0.36955644248944097</v>
      </c>
    </row>
    <row r="8161" spans="1:2" x14ac:dyDescent="0.25">
      <c r="A8161" s="9" t="s">
        <v>8213</v>
      </c>
      <c r="B8161" s="9">
        <v>0.685696991224087</v>
      </c>
    </row>
    <row r="8162" spans="1:2" x14ac:dyDescent="0.25">
      <c r="A8162" s="9" t="s">
        <v>8214</v>
      </c>
      <c r="B8162" s="9">
        <v>0.55532268952942698</v>
      </c>
    </row>
    <row r="8163" spans="1:2" x14ac:dyDescent="0.25">
      <c r="A8163" s="9" t="s">
        <v>8215</v>
      </c>
      <c r="B8163" s="9">
        <v>0.29468584716819202</v>
      </c>
    </row>
    <row r="8164" spans="1:2" x14ac:dyDescent="0.25">
      <c r="A8164" s="9" t="s">
        <v>8216</v>
      </c>
      <c r="B8164" s="9">
        <v>0.35770168248652301</v>
      </c>
    </row>
    <row r="8165" spans="1:2" x14ac:dyDescent="0.25">
      <c r="A8165" s="9" t="s">
        <v>8217</v>
      </c>
      <c r="B8165" s="9">
        <v>0.34300134515158698</v>
      </c>
    </row>
    <row r="8166" spans="1:2" x14ac:dyDescent="0.25">
      <c r="A8166" s="9" t="s">
        <v>8218</v>
      </c>
      <c r="B8166" s="9">
        <v>0.53214747685092101</v>
      </c>
    </row>
    <row r="8167" spans="1:2" x14ac:dyDescent="0.25">
      <c r="A8167" s="9" t="s">
        <v>8219</v>
      </c>
      <c r="B8167" s="9">
        <v>0.59487287478546802</v>
      </c>
    </row>
    <row r="8168" spans="1:2" x14ac:dyDescent="0.25">
      <c r="A8168" s="9" t="s">
        <v>8220</v>
      </c>
      <c r="B8168" s="9">
        <v>0.379737276597716</v>
      </c>
    </row>
    <row r="8169" spans="1:2" x14ac:dyDescent="0.25">
      <c r="A8169" s="9" t="s">
        <v>8221</v>
      </c>
      <c r="B8169" s="9">
        <v>0.30402915644113199</v>
      </c>
    </row>
    <row r="8170" spans="1:2" x14ac:dyDescent="0.25">
      <c r="A8170" s="9" t="s">
        <v>8222</v>
      </c>
      <c r="B8170" s="9">
        <v>0.43606400396359002</v>
      </c>
    </row>
    <row r="8171" spans="1:2" x14ac:dyDescent="0.25">
      <c r="A8171" s="9" t="s">
        <v>8223</v>
      </c>
      <c r="B8171" s="9">
        <v>0.49427508791534103</v>
      </c>
    </row>
    <row r="8172" spans="1:2" x14ac:dyDescent="0.25">
      <c r="A8172" s="9" t="s">
        <v>8224</v>
      </c>
      <c r="B8172" s="9">
        <v>0.68580434394169398</v>
      </c>
    </row>
    <row r="8173" spans="1:2" x14ac:dyDescent="0.25">
      <c r="A8173" s="9" t="s">
        <v>8225</v>
      </c>
      <c r="B8173" s="9">
        <v>0.35681067986498699</v>
      </c>
    </row>
    <row r="8174" spans="1:2" x14ac:dyDescent="0.25">
      <c r="A8174" s="9" t="s">
        <v>8226</v>
      </c>
      <c r="B8174" s="9">
        <v>0.64741110587389905</v>
      </c>
    </row>
    <row r="8175" spans="1:2" x14ac:dyDescent="0.25">
      <c r="A8175" s="9" t="s">
        <v>8227</v>
      </c>
      <c r="B8175" s="9">
        <v>0.564906663588439</v>
      </c>
    </row>
    <row r="8176" spans="1:2" x14ac:dyDescent="0.25">
      <c r="A8176" s="9" t="s">
        <v>8228</v>
      </c>
      <c r="B8176" s="9">
        <v>0.49876438014229701</v>
      </c>
    </row>
    <row r="8177" spans="1:2" x14ac:dyDescent="0.25">
      <c r="A8177" s="9" t="s">
        <v>8229</v>
      </c>
      <c r="B8177" s="9">
        <v>0.58575639154346304</v>
      </c>
    </row>
    <row r="8178" spans="1:2" x14ac:dyDescent="0.25">
      <c r="A8178" s="9" t="s">
        <v>8230</v>
      </c>
      <c r="B8178" s="9">
        <v>0.447389172973789</v>
      </c>
    </row>
    <row r="8179" spans="1:2" x14ac:dyDescent="0.25">
      <c r="A8179" s="9" t="s">
        <v>8231</v>
      </c>
      <c r="B8179" s="9">
        <v>0.68574755133915599</v>
      </c>
    </row>
    <row r="8180" spans="1:2" x14ac:dyDescent="0.25">
      <c r="A8180" s="9" t="s">
        <v>8232</v>
      </c>
      <c r="B8180" s="9">
        <v>0.52208126217421702</v>
      </c>
    </row>
    <row r="8181" spans="1:2" x14ac:dyDescent="0.25">
      <c r="A8181" s="9" t="s">
        <v>8233</v>
      </c>
      <c r="B8181" s="9">
        <v>0.64564951893613698</v>
      </c>
    </row>
    <row r="8182" spans="1:2" x14ac:dyDescent="0.25">
      <c r="A8182" s="9" t="s">
        <v>8234</v>
      </c>
      <c r="B8182" s="9">
        <v>0.69519262418534</v>
      </c>
    </row>
    <row r="8183" spans="1:2" x14ac:dyDescent="0.25">
      <c r="A8183" s="9" t="s">
        <v>8235</v>
      </c>
      <c r="B8183" s="9">
        <v>0.57433208091573895</v>
      </c>
    </row>
    <row r="8184" spans="1:2" x14ac:dyDescent="0.25">
      <c r="A8184" s="9" t="s">
        <v>8236</v>
      </c>
      <c r="B8184" s="9">
        <v>0.60660388444935798</v>
      </c>
    </row>
    <row r="8185" spans="1:2" x14ac:dyDescent="0.25">
      <c r="A8185" s="9" t="s">
        <v>8237</v>
      </c>
      <c r="B8185" s="9">
        <v>0.71556641778961005</v>
      </c>
    </row>
    <row r="8186" spans="1:2" x14ac:dyDescent="0.25">
      <c r="A8186" s="9" t="s">
        <v>8238</v>
      </c>
      <c r="B8186" s="9">
        <v>0.65308722993458801</v>
      </c>
    </row>
    <row r="8187" spans="1:2" x14ac:dyDescent="0.25">
      <c r="A8187" s="9" t="s">
        <v>8239</v>
      </c>
      <c r="B8187" s="9">
        <v>0.314261693432002</v>
      </c>
    </row>
    <row r="8188" spans="1:2" x14ac:dyDescent="0.25">
      <c r="A8188" s="9" t="s">
        <v>8240</v>
      </c>
      <c r="B8188" s="9">
        <v>0.53716423691317305</v>
      </c>
    </row>
    <row r="8189" spans="1:2" x14ac:dyDescent="0.25">
      <c r="A8189" s="9" t="s">
        <v>8241</v>
      </c>
      <c r="B8189" s="9">
        <v>0.63736614641827505</v>
      </c>
    </row>
    <row r="8190" spans="1:2" x14ac:dyDescent="0.25">
      <c r="A8190" s="9" t="s">
        <v>8242</v>
      </c>
      <c r="B8190" s="9">
        <v>0.48622534108155102</v>
      </c>
    </row>
    <row r="8191" spans="1:2" x14ac:dyDescent="0.25">
      <c r="A8191" s="9" t="s">
        <v>8243</v>
      </c>
      <c r="B8191" s="9">
        <v>0.55933352391253599</v>
      </c>
    </row>
    <row r="8192" spans="1:2" x14ac:dyDescent="0.25">
      <c r="A8192" s="9" t="s">
        <v>8244</v>
      </c>
      <c r="B8192" s="9">
        <v>0.567233983773335</v>
      </c>
    </row>
    <row r="8193" spans="1:2" x14ac:dyDescent="0.25">
      <c r="A8193" s="9" t="s">
        <v>8245</v>
      </c>
      <c r="B8193" s="9">
        <v>0.49194463197025401</v>
      </c>
    </row>
    <row r="8194" spans="1:2" x14ac:dyDescent="0.25">
      <c r="A8194" s="9" t="s">
        <v>8246</v>
      </c>
      <c r="B8194" s="9">
        <v>0.63935818826410895</v>
      </c>
    </row>
    <row r="8195" spans="1:2" x14ac:dyDescent="0.25">
      <c r="A8195" s="9" t="s">
        <v>8247</v>
      </c>
      <c r="B8195" s="9">
        <v>0.63687252377613401</v>
      </c>
    </row>
    <row r="8196" spans="1:2" x14ac:dyDescent="0.25">
      <c r="A8196" s="9" t="s">
        <v>8248</v>
      </c>
      <c r="B8196" s="9">
        <v>0.55546497953315099</v>
      </c>
    </row>
    <row r="8197" spans="1:2" x14ac:dyDescent="0.25">
      <c r="A8197" s="9" t="s">
        <v>8249</v>
      </c>
      <c r="B8197" s="9">
        <v>0.71574510183547402</v>
      </c>
    </row>
    <row r="8198" spans="1:2" x14ac:dyDescent="0.25">
      <c r="A8198" s="9" t="s">
        <v>8250</v>
      </c>
      <c r="B8198" s="9">
        <v>0.57076990849666698</v>
      </c>
    </row>
    <row r="8199" spans="1:2" x14ac:dyDescent="0.25">
      <c r="A8199" s="9" t="s">
        <v>8251</v>
      </c>
      <c r="B8199" s="9">
        <v>0.53932677601638102</v>
      </c>
    </row>
    <row r="8200" spans="1:2" x14ac:dyDescent="0.25">
      <c r="A8200" s="9" t="s">
        <v>8252</v>
      </c>
      <c r="B8200" s="9">
        <v>0.54985008033626204</v>
      </c>
    </row>
    <row r="8201" spans="1:2" x14ac:dyDescent="0.25">
      <c r="A8201" s="9" t="s">
        <v>8253</v>
      </c>
      <c r="B8201" s="9">
        <v>0.60178879316314504</v>
      </c>
    </row>
    <row r="8202" spans="1:2" x14ac:dyDescent="0.25">
      <c r="A8202" s="9" t="s">
        <v>8254</v>
      </c>
      <c r="B8202" s="9">
        <v>0.49345750513277398</v>
      </c>
    </row>
    <row r="8203" spans="1:2" x14ac:dyDescent="0.25">
      <c r="A8203" s="9" t="s">
        <v>8255</v>
      </c>
      <c r="B8203" s="9">
        <v>0.382184489387278</v>
      </c>
    </row>
    <row r="8204" spans="1:2" x14ac:dyDescent="0.25">
      <c r="A8204" s="9" t="s">
        <v>8256</v>
      </c>
      <c r="B8204" s="9">
        <v>0.54528028447566401</v>
      </c>
    </row>
    <row r="8205" spans="1:2" x14ac:dyDescent="0.25">
      <c r="A8205" s="9" t="s">
        <v>8257</v>
      </c>
      <c r="B8205" s="9">
        <v>0.69874754056856403</v>
      </c>
    </row>
    <row r="8206" spans="1:2" x14ac:dyDescent="0.25">
      <c r="A8206" s="9" t="s">
        <v>8258</v>
      </c>
      <c r="B8206" s="9">
        <v>0.62762724489159105</v>
      </c>
    </row>
    <row r="8207" spans="1:2" x14ac:dyDescent="0.25">
      <c r="A8207" s="9" t="s">
        <v>8259</v>
      </c>
      <c r="B8207" s="9">
        <v>0.45899533480358501</v>
      </c>
    </row>
    <row r="8208" spans="1:2" x14ac:dyDescent="0.25">
      <c r="A8208" s="9" t="s">
        <v>8260</v>
      </c>
      <c r="B8208" s="9">
        <v>0.49147461984968299</v>
      </c>
    </row>
    <row r="8209" spans="1:2" x14ac:dyDescent="0.25">
      <c r="A8209" s="9" t="s">
        <v>8261</v>
      </c>
      <c r="B8209" s="9">
        <v>0.55485175443037205</v>
      </c>
    </row>
    <row r="8210" spans="1:2" x14ac:dyDescent="0.25">
      <c r="A8210" s="9" t="s">
        <v>8262</v>
      </c>
      <c r="B8210" s="9">
        <v>0.58562628820598095</v>
      </c>
    </row>
    <row r="8211" spans="1:2" x14ac:dyDescent="0.25">
      <c r="A8211" s="9" t="s">
        <v>8263</v>
      </c>
      <c r="B8211" s="9">
        <v>0.43430890176486397</v>
      </c>
    </row>
    <row r="8212" spans="1:2" x14ac:dyDescent="0.25">
      <c r="A8212" s="9" t="s">
        <v>8264</v>
      </c>
      <c r="B8212" s="9">
        <v>0.42122271798352601</v>
      </c>
    </row>
    <row r="8213" spans="1:2" x14ac:dyDescent="0.25">
      <c r="A8213" s="9" t="s">
        <v>8265</v>
      </c>
      <c r="B8213" s="9">
        <v>0.380620430627366</v>
      </c>
    </row>
    <row r="8214" spans="1:2" x14ac:dyDescent="0.25">
      <c r="A8214" s="9" t="s">
        <v>8266</v>
      </c>
      <c r="B8214" s="9">
        <v>0.63261939834967695</v>
      </c>
    </row>
    <row r="8215" spans="1:2" x14ac:dyDescent="0.25">
      <c r="A8215" s="9" t="s">
        <v>8267</v>
      </c>
      <c r="B8215" s="9">
        <v>0.59184618672865597</v>
      </c>
    </row>
    <row r="8216" spans="1:2" x14ac:dyDescent="0.25">
      <c r="A8216" s="9" t="s">
        <v>8268</v>
      </c>
      <c r="B8216" s="9">
        <v>0.57058963747545599</v>
      </c>
    </row>
    <row r="8217" spans="1:2" x14ac:dyDescent="0.25">
      <c r="A8217" s="9" t="s">
        <v>8269</v>
      </c>
      <c r="B8217" s="9">
        <v>0.41306660150810198</v>
      </c>
    </row>
    <row r="8218" spans="1:2" x14ac:dyDescent="0.25">
      <c r="A8218" s="9" t="s">
        <v>8270</v>
      </c>
      <c r="B8218" s="9">
        <v>0.64913964993897</v>
      </c>
    </row>
    <row r="8219" spans="1:2" x14ac:dyDescent="0.25">
      <c r="A8219" s="9" t="s">
        <v>8271</v>
      </c>
      <c r="B8219" s="9">
        <v>0.54947989210316595</v>
      </c>
    </row>
    <row r="8220" spans="1:2" x14ac:dyDescent="0.25">
      <c r="A8220" s="9" t="s">
        <v>8272</v>
      </c>
      <c r="B8220" s="9">
        <v>0.42456870714719902</v>
      </c>
    </row>
    <row r="8221" spans="1:2" x14ac:dyDescent="0.25">
      <c r="A8221" s="9" t="s">
        <v>8273</v>
      </c>
      <c r="B8221" s="9">
        <v>0.68035360129105504</v>
      </c>
    </row>
    <row r="8222" spans="1:2" x14ac:dyDescent="0.25">
      <c r="A8222" s="9" t="s">
        <v>8274</v>
      </c>
      <c r="B8222" s="9">
        <v>0.49796412911281301</v>
      </c>
    </row>
    <row r="8223" spans="1:2" x14ac:dyDescent="0.25">
      <c r="A8223" s="9" t="s">
        <v>8275</v>
      </c>
      <c r="B8223" s="9">
        <v>0.44681710922048101</v>
      </c>
    </row>
    <row r="8224" spans="1:2" x14ac:dyDescent="0.25">
      <c r="A8224" s="9" t="s">
        <v>8276</v>
      </c>
      <c r="B8224" s="9">
        <v>0.56852940525933704</v>
      </c>
    </row>
    <row r="8225" spans="1:2" x14ac:dyDescent="0.25">
      <c r="A8225" s="9" t="s">
        <v>8277</v>
      </c>
      <c r="B8225" s="9">
        <v>0.24986437275113599</v>
      </c>
    </row>
    <row r="8226" spans="1:2" x14ac:dyDescent="0.25">
      <c r="A8226" s="9" t="s">
        <v>8278</v>
      </c>
      <c r="B8226" s="9">
        <v>0.60769152385222702</v>
      </c>
    </row>
    <row r="8227" spans="1:2" x14ac:dyDescent="0.25">
      <c r="A8227" s="9" t="s">
        <v>8279</v>
      </c>
      <c r="B8227" s="9">
        <v>0.59892250183748097</v>
      </c>
    </row>
    <row r="8228" spans="1:2" x14ac:dyDescent="0.25">
      <c r="A8228" s="9" t="s">
        <v>8280</v>
      </c>
      <c r="B8228" s="9">
        <v>0.58715414229496199</v>
      </c>
    </row>
    <row r="8229" spans="1:2" x14ac:dyDescent="0.25">
      <c r="A8229" s="9" t="s">
        <v>8281</v>
      </c>
      <c r="B8229" s="9">
        <v>0.58128475718713601</v>
      </c>
    </row>
    <row r="8230" spans="1:2" x14ac:dyDescent="0.25">
      <c r="A8230" s="9" t="s">
        <v>8282</v>
      </c>
      <c r="B8230" s="9">
        <v>0.60666206116840105</v>
      </c>
    </row>
    <row r="8231" spans="1:2" x14ac:dyDescent="0.25">
      <c r="A8231" s="9" t="s">
        <v>8283</v>
      </c>
      <c r="B8231" s="9">
        <v>0.58887587690501197</v>
      </c>
    </row>
    <row r="8232" spans="1:2" x14ac:dyDescent="0.25">
      <c r="A8232" s="9" t="s">
        <v>8284</v>
      </c>
      <c r="B8232" s="9">
        <v>0.56853649441672005</v>
      </c>
    </row>
    <row r="8233" spans="1:2" x14ac:dyDescent="0.25">
      <c r="A8233" s="9" t="s">
        <v>8285</v>
      </c>
      <c r="B8233" s="9">
        <v>0.53756063553151801</v>
      </c>
    </row>
    <row r="8234" spans="1:2" x14ac:dyDescent="0.25">
      <c r="A8234" s="9" t="s">
        <v>8286</v>
      </c>
      <c r="B8234" s="9">
        <v>0.586822342951274</v>
      </c>
    </row>
    <row r="8235" spans="1:2" x14ac:dyDescent="0.25">
      <c r="A8235" s="9" t="s">
        <v>8287</v>
      </c>
      <c r="B8235" s="9">
        <v>0.61131755404205701</v>
      </c>
    </row>
    <row r="8236" spans="1:2" x14ac:dyDescent="0.25">
      <c r="A8236" s="9" t="s">
        <v>8288</v>
      </c>
      <c r="B8236" s="9">
        <v>0.532732290806606</v>
      </c>
    </row>
    <row r="8237" spans="1:2" x14ac:dyDescent="0.25">
      <c r="A8237" s="9" t="s">
        <v>8289</v>
      </c>
      <c r="B8237" s="9">
        <v>0.60581163320666898</v>
      </c>
    </row>
    <row r="8238" spans="1:2" x14ac:dyDescent="0.25">
      <c r="A8238" s="9" t="s">
        <v>8290</v>
      </c>
      <c r="B8238" s="9">
        <v>0.52566893227428002</v>
      </c>
    </row>
    <row r="8239" spans="1:2" x14ac:dyDescent="0.25">
      <c r="A8239" s="9" t="s">
        <v>8291</v>
      </c>
      <c r="B8239" s="9">
        <v>0.49599257564103</v>
      </c>
    </row>
    <row r="8240" spans="1:2" x14ac:dyDescent="0.25">
      <c r="A8240" s="9" t="s">
        <v>8292</v>
      </c>
      <c r="B8240" s="9">
        <v>0.420608817269644</v>
      </c>
    </row>
    <row r="8241" spans="1:2" x14ac:dyDescent="0.25">
      <c r="A8241" s="9" t="s">
        <v>8293</v>
      </c>
      <c r="B8241" s="9">
        <v>0.44914387613849599</v>
      </c>
    </row>
    <row r="8242" spans="1:2" x14ac:dyDescent="0.25">
      <c r="A8242" s="9" t="s">
        <v>8294</v>
      </c>
      <c r="B8242" s="9">
        <v>0.55703202610732405</v>
      </c>
    </row>
    <row r="8243" spans="1:2" x14ac:dyDescent="0.25">
      <c r="A8243" s="9" t="s">
        <v>8295</v>
      </c>
      <c r="B8243" s="9">
        <v>0.296954888086917</v>
      </c>
    </row>
    <row r="8244" spans="1:2" x14ac:dyDescent="0.25">
      <c r="A8244" s="9" t="s">
        <v>8296</v>
      </c>
      <c r="B8244" s="9">
        <v>0.47124878836023698</v>
      </c>
    </row>
    <row r="8245" spans="1:2" x14ac:dyDescent="0.25">
      <c r="A8245" s="9" t="s">
        <v>8297</v>
      </c>
      <c r="B8245" s="9">
        <v>0.55251462326756295</v>
      </c>
    </row>
    <row r="8246" spans="1:2" x14ac:dyDescent="0.25">
      <c r="A8246" s="9" t="s">
        <v>8298</v>
      </c>
      <c r="B8246" s="9">
        <v>0.71365107277751905</v>
      </c>
    </row>
    <row r="8247" spans="1:2" x14ac:dyDescent="0.25">
      <c r="A8247" s="9" t="s">
        <v>8299</v>
      </c>
      <c r="B8247" s="9">
        <v>0.68246639476998405</v>
      </c>
    </row>
    <row r="8248" spans="1:2" x14ac:dyDescent="0.25">
      <c r="A8248" s="9" t="s">
        <v>8300</v>
      </c>
      <c r="B8248" s="9">
        <v>0.59114894314556299</v>
      </c>
    </row>
    <row r="8249" spans="1:2" x14ac:dyDescent="0.25">
      <c r="A8249" s="9" t="s">
        <v>8301</v>
      </c>
      <c r="B8249" s="9">
        <v>0.43781928196820702</v>
      </c>
    </row>
    <row r="8250" spans="1:2" x14ac:dyDescent="0.25">
      <c r="A8250" s="9" t="s">
        <v>8302</v>
      </c>
      <c r="B8250" s="9">
        <v>0.53312807928873795</v>
      </c>
    </row>
    <row r="8251" spans="1:2" x14ac:dyDescent="0.25">
      <c r="A8251" s="9" t="s">
        <v>8303</v>
      </c>
      <c r="B8251" s="9">
        <v>0.36695142340785702</v>
      </c>
    </row>
    <row r="8252" spans="1:2" x14ac:dyDescent="0.25">
      <c r="A8252" s="9" t="s">
        <v>8304</v>
      </c>
      <c r="B8252" s="9">
        <v>0.57235378996338604</v>
      </c>
    </row>
    <row r="8253" spans="1:2" x14ac:dyDescent="0.25">
      <c r="A8253" s="9" t="s">
        <v>8305</v>
      </c>
      <c r="B8253" s="9">
        <v>0.55690178383892397</v>
      </c>
    </row>
    <row r="8254" spans="1:2" x14ac:dyDescent="0.25">
      <c r="A8254" s="9" t="s">
        <v>8306</v>
      </c>
      <c r="B8254" s="9">
        <v>0.57806419966849298</v>
      </c>
    </row>
    <row r="8255" spans="1:2" x14ac:dyDescent="0.25">
      <c r="A8255" s="9" t="s">
        <v>8307</v>
      </c>
      <c r="B8255" s="9">
        <v>0.63315947901418501</v>
      </c>
    </row>
    <row r="8256" spans="1:2" x14ac:dyDescent="0.25">
      <c r="A8256" s="9" t="s">
        <v>8308</v>
      </c>
      <c r="B8256" s="9">
        <v>0.55223052980177401</v>
      </c>
    </row>
    <row r="8257" spans="1:2" x14ac:dyDescent="0.25">
      <c r="A8257" s="9" t="s">
        <v>8309</v>
      </c>
      <c r="B8257" s="9">
        <v>0.51080566041189301</v>
      </c>
    </row>
    <row r="8258" spans="1:2" x14ac:dyDescent="0.25">
      <c r="A8258" s="9" t="s">
        <v>8310</v>
      </c>
      <c r="B8258" s="9">
        <v>0.41627184490008601</v>
      </c>
    </row>
    <row r="8259" spans="1:2" x14ac:dyDescent="0.25">
      <c r="A8259" s="9" t="s">
        <v>8311</v>
      </c>
      <c r="B8259" s="9">
        <v>0.40681269303721901</v>
      </c>
    </row>
    <row r="8260" spans="1:2" x14ac:dyDescent="0.25">
      <c r="A8260" s="9" t="s">
        <v>8312</v>
      </c>
      <c r="B8260" s="9">
        <v>0.35060478914565102</v>
      </c>
    </row>
    <row r="8261" spans="1:2" x14ac:dyDescent="0.25">
      <c r="A8261" s="9" t="s">
        <v>8313</v>
      </c>
      <c r="B8261" s="9">
        <v>0.50077354148437103</v>
      </c>
    </row>
    <row r="8262" spans="1:2" x14ac:dyDescent="0.25">
      <c r="A8262" s="9" t="s">
        <v>8314</v>
      </c>
      <c r="B8262" s="9">
        <v>0.47224943183842499</v>
      </c>
    </row>
    <row r="8263" spans="1:2" x14ac:dyDescent="0.25">
      <c r="A8263" s="9" t="s">
        <v>8315</v>
      </c>
      <c r="B8263" s="9">
        <v>0.47507147920284298</v>
      </c>
    </row>
    <row r="8264" spans="1:2" x14ac:dyDescent="0.25">
      <c r="A8264" s="9" t="s">
        <v>8316</v>
      </c>
      <c r="B8264" s="9">
        <v>0.557898409135972</v>
      </c>
    </row>
    <row r="8265" spans="1:2" x14ac:dyDescent="0.25">
      <c r="A8265" s="9" t="s">
        <v>8317</v>
      </c>
      <c r="B8265" s="9">
        <v>0.52303882237975496</v>
      </c>
    </row>
    <row r="8266" spans="1:2" x14ac:dyDescent="0.25">
      <c r="A8266" s="9" t="s">
        <v>8318</v>
      </c>
      <c r="B8266" s="9">
        <v>0.71119985077644698</v>
      </c>
    </row>
    <row r="8267" spans="1:2" x14ac:dyDescent="0.25">
      <c r="A8267" s="9" t="s">
        <v>8319</v>
      </c>
      <c r="B8267" s="9">
        <v>0.345436613684726</v>
      </c>
    </row>
    <row r="8268" spans="1:2" x14ac:dyDescent="0.25">
      <c r="A8268" s="9" t="s">
        <v>8320</v>
      </c>
      <c r="B8268" s="9">
        <v>0.62879859319290099</v>
      </c>
    </row>
    <row r="8269" spans="1:2" x14ac:dyDescent="0.25">
      <c r="A8269" s="9" t="s">
        <v>8321</v>
      </c>
      <c r="B8269" s="9">
        <v>0.39366090681322802</v>
      </c>
    </row>
    <row r="8270" spans="1:2" x14ac:dyDescent="0.25">
      <c r="A8270" s="9" t="s">
        <v>8322</v>
      </c>
      <c r="B8270" s="9">
        <v>0.54859624004468599</v>
      </c>
    </row>
    <row r="8271" spans="1:2" x14ac:dyDescent="0.25">
      <c r="A8271" s="9" t="s">
        <v>8323</v>
      </c>
      <c r="B8271" s="9">
        <v>0.57965262177275101</v>
      </c>
    </row>
    <row r="8272" spans="1:2" x14ac:dyDescent="0.25">
      <c r="A8272" s="9" t="s">
        <v>8324</v>
      </c>
      <c r="B8272" s="9">
        <v>0.64769246692917104</v>
      </c>
    </row>
    <row r="8273" spans="1:2" x14ac:dyDescent="0.25">
      <c r="A8273" s="9" t="s">
        <v>8325</v>
      </c>
      <c r="B8273" s="9">
        <v>0.484086413373566</v>
      </c>
    </row>
    <row r="8274" spans="1:2" x14ac:dyDescent="0.25">
      <c r="A8274" s="9" t="s">
        <v>8326</v>
      </c>
      <c r="B8274" s="9">
        <v>0.55769496945033503</v>
      </c>
    </row>
    <row r="8275" spans="1:2" x14ac:dyDescent="0.25">
      <c r="A8275" s="9" t="s">
        <v>8327</v>
      </c>
      <c r="B8275" s="9">
        <v>0.44710150597204801</v>
      </c>
    </row>
    <row r="8276" spans="1:2" x14ac:dyDescent="0.25">
      <c r="A8276" s="9" t="s">
        <v>8328</v>
      </c>
      <c r="B8276" s="9">
        <v>0.61489678965349404</v>
      </c>
    </row>
    <row r="8277" spans="1:2" x14ac:dyDescent="0.25">
      <c r="A8277" s="9" t="s">
        <v>8329</v>
      </c>
      <c r="B8277" s="9">
        <v>0.52195984837771203</v>
      </c>
    </row>
    <row r="8278" spans="1:2" x14ac:dyDescent="0.25">
      <c r="A8278" s="9" t="s">
        <v>8330</v>
      </c>
      <c r="B8278" s="9">
        <v>0.52472746826872596</v>
      </c>
    </row>
    <row r="8279" spans="1:2" x14ac:dyDescent="0.25">
      <c r="A8279" s="9" t="s">
        <v>8331</v>
      </c>
      <c r="B8279" s="9">
        <v>0.63296710252476995</v>
      </c>
    </row>
    <row r="8280" spans="1:2" x14ac:dyDescent="0.25">
      <c r="A8280" s="9" t="s">
        <v>8332</v>
      </c>
      <c r="B8280" s="9">
        <v>0.53675164657282404</v>
      </c>
    </row>
    <row r="8281" spans="1:2" x14ac:dyDescent="0.25">
      <c r="A8281" s="9" t="s">
        <v>8333</v>
      </c>
      <c r="B8281" s="9">
        <v>0.63360709069920795</v>
      </c>
    </row>
    <row r="8282" spans="1:2" x14ac:dyDescent="0.25">
      <c r="A8282" s="9" t="s">
        <v>8334</v>
      </c>
      <c r="B8282" s="9">
        <v>0.61033032319913405</v>
      </c>
    </row>
    <row r="8283" spans="1:2" x14ac:dyDescent="0.25">
      <c r="A8283" s="9" t="s">
        <v>8335</v>
      </c>
      <c r="B8283" s="9">
        <v>0.59394455314137995</v>
      </c>
    </row>
    <row r="8284" spans="1:2" x14ac:dyDescent="0.25">
      <c r="A8284" s="9" t="s">
        <v>8336</v>
      </c>
      <c r="B8284" s="9">
        <v>0.55873052576696303</v>
      </c>
    </row>
    <row r="8285" spans="1:2" x14ac:dyDescent="0.25">
      <c r="A8285" s="9" t="s">
        <v>8337</v>
      </c>
      <c r="B8285" s="9">
        <v>0.489567819788366</v>
      </c>
    </row>
    <row r="8286" spans="1:2" x14ac:dyDescent="0.25">
      <c r="A8286" s="9" t="s">
        <v>8338</v>
      </c>
      <c r="B8286" s="9">
        <v>0.513876982570316</v>
      </c>
    </row>
    <row r="8287" spans="1:2" x14ac:dyDescent="0.25">
      <c r="A8287" s="9" t="s">
        <v>8339</v>
      </c>
      <c r="B8287" s="9">
        <v>0.63656762114639198</v>
      </c>
    </row>
    <row r="8288" spans="1:2" x14ac:dyDescent="0.25">
      <c r="A8288" s="9" t="s">
        <v>8340</v>
      </c>
      <c r="B8288" s="9">
        <v>0.61434220043034504</v>
      </c>
    </row>
    <row r="8289" spans="1:2" x14ac:dyDescent="0.25">
      <c r="A8289" s="9" t="s">
        <v>8341</v>
      </c>
      <c r="B8289" s="9">
        <v>0.46555079765967</v>
      </c>
    </row>
    <row r="8290" spans="1:2" x14ac:dyDescent="0.25">
      <c r="A8290" s="9" t="s">
        <v>8342</v>
      </c>
      <c r="B8290" s="9">
        <v>0.59377479108610498</v>
      </c>
    </row>
    <row r="8291" spans="1:2" x14ac:dyDescent="0.25">
      <c r="A8291" s="9" t="s">
        <v>8343</v>
      </c>
      <c r="B8291" s="9">
        <v>0.64755648157600698</v>
      </c>
    </row>
    <row r="8292" spans="1:2" x14ac:dyDescent="0.25">
      <c r="A8292" s="9" t="s">
        <v>8344</v>
      </c>
      <c r="B8292" s="9">
        <v>0.59104634936728595</v>
      </c>
    </row>
    <row r="8293" spans="1:2" x14ac:dyDescent="0.25">
      <c r="A8293" s="9" t="s">
        <v>8345</v>
      </c>
      <c r="B8293" s="9">
        <v>0.49980156468505499</v>
      </c>
    </row>
    <row r="8294" spans="1:2" x14ac:dyDescent="0.25">
      <c r="A8294" s="9" t="s">
        <v>8346</v>
      </c>
      <c r="B8294" s="9">
        <v>0.56812207423526695</v>
      </c>
    </row>
    <row r="8295" spans="1:2" x14ac:dyDescent="0.25">
      <c r="A8295" s="9" t="s">
        <v>8347</v>
      </c>
      <c r="B8295" s="9">
        <v>0.53697852651908895</v>
      </c>
    </row>
    <row r="8296" spans="1:2" x14ac:dyDescent="0.25">
      <c r="A8296" s="9" t="s">
        <v>8348</v>
      </c>
      <c r="B8296" s="9">
        <v>0.510715806475464</v>
      </c>
    </row>
    <row r="8297" spans="1:2" x14ac:dyDescent="0.25">
      <c r="A8297" s="9" t="s">
        <v>8349</v>
      </c>
      <c r="B8297" s="9">
        <v>0.58837792762064201</v>
      </c>
    </row>
    <row r="8298" spans="1:2" x14ac:dyDescent="0.25">
      <c r="A8298" s="9" t="s">
        <v>8350</v>
      </c>
      <c r="B8298" s="9">
        <v>0.71616778358934996</v>
      </c>
    </row>
    <row r="8299" spans="1:2" x14ac:dyDescent="0.25">
      <c r="A8299" s="9" t="s">
        <v>8351</v>
      </c>
      <c r="B8299" s="9">
        <v>0.54902626215473704</v>
      </c>
    </row>
    <row r="8300" spans="1:2" x14ac:dyDescent="0.25">
      <c r="A8300" s="9" t="s">
        <v>8352</v>
      </c>
      <c r="B8300" s="9">
        <v>0.64338811361964499</v>
      </c>
    </row>
    <row r="8301" spans="1:2" x14ac:dyDescent="0.25">
      <c r="A8301" s="9" t="s">
        <v>8353</v>
      </c>
      <c r="B8301" s="9">
        <v>0.65209596398816205</v>
      </c>
    </row>
    <row r="8302" spans="1:2" x14ac:dyDescent="0.25">
      <c r="A8302" s="9" t="s">
        <v>8354</v>
      </c>
      <c r="B8302" s="9">
        <v>0.30256367454528299</v>
      </c>
    </row>
    <row r="8303" spans="1:2" x14ac:dyDescent="0.25">
      <c r="A8303" s="9" t="s">
        <v>8355</v>
      </c>
      <c r="B8303" s="9">
        <v>0.54428392089592603</v>
      </c>
    </row>
    <row r="8304" spans="1:2" x14ac:dyDescent="0.25">
      <c r="A8304" s="9" t="s">
        <v>8356</v>
      </c>
      <c r="B8304" s="9">
        <v>0.49698237091282599</v>
      </c>
    </row>
    <row r="8305" spans="1:2" x14ac:dyDescent="0.25">
      <c r="A8305" s="9" t="s">
        <v>8357</v>
      </c>
      <c r="B8305" s="9">
        <v>0.53187712136716103</v>
      </c>
    </row>
    <row r="8306" spans="1:2" x14ac:dyDescent="0.25">
      <c r="A8306" s="9" t="s">
        <v>8358</v>
      </c>
      <c r="B8306" s="9">
        <v>0.55786514580329605</v>
      </c>
    </row>
    <row r="8307" spans="1:2" x14ac:dyDescent="0.25">
      <c r="A8307" s="9" t="s">
        <v>8359</v>
      </c>
      <c r="B8307" s="9">
        <v>0.72587047320442999</v>
      </c>
    </row>
    <row r="8308" spans="1:2" x14ac:dyDescent="0.25">
      <c r="A8308" s="9" t="s">
        <v>8360</v>
      </c>
      <c r="B8308" s="9">
        <v>0.55633566219695596</v>
      </c>
    </row>
    <row r="8309" spans="1:2" x14ac:dyDescent="0.25">
      <c r="A8309" s="9" t="s">
        <v>8361</v>
      </c>
      <c r="B8309" s="9">
        <v>0.62584775279054305</v>
      </c>
    </row>
    <row r="8310" spans="1:2" x14ac:dyDescent="0.25">
      <c r="A8310" s="9" t="s">
        <v>8362</v>
      </c>
      <c r="B8310" s="9">
        <v>0.68269409159160999</v>
      </c>
    </row>
    <row r="8311" spans="1:2" x14ac:dyDescent="0.25">
      <c r="A8311" s="9" t="s">
        <v>8363</v>
      </c>
      <c r="B8311" s="9">
        <v>0.55165135091373696</v>
      </c>
    </row>
    <row r="8312" spans="1:2" x14ac:dyDescent="0.25">
      <c r="A8312" s="9" t="s">
        <v>8364</v>
      </c>
      <c r="B8312" s="9">
        <v>0.74001370792100096</v>
      </c>
    </row>
    <row r="8313" spans="1:2" x14ac:dyDescent="0.25">
      <c r="A8313" s="9" t="s">
        <v>8365</v>
      </c>
      <c r="B8313" s="9">
        <v>0.63690541260993305</v>
      </c>
    </row>
    <row r="8314" spans="1:2" x14ac:dyDescent="0.25">
      <c r="A8314" s="9" t="s">
        <v>8366</v>
      </c>
      <c r="B8314" s="9">
        <v>0.53618394968170202</v>
      </c>
    </row>
    <row r="8315" spans="1:2" x14ac:dyDescent="0.25">
      <c r="A8315" s="9" t="s">
        <v>8367</v>
      </c>
      <c r="B8315" s="9">
        <v>0.41375141071200999</v>
      </c>
    </row>
    <row r="8316" spans="1:2" x14ac:dyDescent="0.25">
      <c r="A8316" s="9" t="s">
        <v>8368</v>
      </c>
      <c r="B8316" s="9">
        <v>0.67325665674218205</v>
      </c>
    </row>
    <row r="8317" spans="1:2" x14ac:dyDescent="0.25">
      <c r="A8317" s="9" t="s">
        <v>8369</v>
      </c>
      <c r="B8317" s="9">
        <v>0.49933921768026801</v>
      </c>
    </row>
    <row r="8318" spans="1:2" x14ac:dyDescent="0.25">
      <c r="A8318" s="9" t="s">
        <v>8370</v>
      </c>
      <c r="B8318" s="9">
        <v>0.69237952155633098</v>
      </c>
    </row>
    <row r="8319" spans="1:2" x14ac:dyDescent="0.25">
      <c r="A8319" s="9" t="s">
        <v>8371</v>
      </c>
      <c r="B8319" s="9">
        <v>0.53952548329961403</v>
      </c>
    </row>
    <row r="8320" spans="1:2" x14ac:dyDescent="0.25">
      <c r="A8320" s="9" t="s">
        <v>8372</v>
      </c>
      <c r="B8320" s="9">
        <v>0.56190781715615001</v>
      </c>
    </row>
    <row r="8321" spans="1:2" x14ac:dyDescent="0.25">
      <c r="A8321" s="9" t="s">
        <v>8373</v>
      </c>
      <c r="B8321" s="9">
        <v>0.53046079461225104</v>
      </c>
    </row>
    <row r="8322" spans="1:2" x14ac:dyDescent="0.25">
      <c r="A8322" s="9" t="s">
        <v>8374</v>
      </c>
      <c r="B8322" s="9">
        <v>0.36917786491378601</v>
      </c>
    </row>
    <row r="8323" spans="1:2" x14ac:dyDescent="0.25">
      <c r="A8323" s="9" t="s">
        <v>8375</v>
      </c>
      <c r="B8323" s="9">
        <v>0.75845313801134795</v>
      </c>
    </row>
    <row r="8324" spans="1:2" x14ac:dyDescent="0.25">
      <c r="A8324" s="9" t="s">
        <v>8376</v>
      </c>
      <c r="B8324" s="9">
        <v>0.59425456350441996</v>
      </c>
    </row>
    <row r="8325" spans="1:2" x14ac:dyDescent="0.25">
      <c r="A8325" s="9" t="s">
        <v>8377</v>
      </c>
      <c r="B8325" s="9">
        <v>0.57732766331642904</v>
      </c>
    </row>
    <row r="8326" spans="1:2" x14ac:dyDescent="0.25">
      <c r="A8326" s="9" t="s">
        <v>8378</v>
      </c>
      <c r="B8326" s="9">
        <v>0.60137228601048498</v>
      </c>
    </row>
    <row r="8327" spans="1:2" x14ac:dyDescent="0.25">
      <c r="A8327" s="9" t="s">
        <v>8379</v>
      </c>
      <c r="B8327" s="9">
        <v>0.34655335562234502</v>
      </c>
    </row>
    <row r="8328" spans="1:2" x14ac:dyDescent="0.25">
      <c r="A8328" s="9" t="s">
        <v>8380</v>
      </c>
      <c r="B8328" s="9">
        <v>0.47523858358997301</v>
      </c>
    </row>
    <row r="8329" spans="1:2" x14ac:dyDescent="0.25">
      <c r="A8329" s="9" t="s">
        <v>8381</v>
      </c>
      <c r="B8329" s="9">
        <v>0.420073872169199</v>
      </c>
    </row>
    <row r="8330" spans="1:2" x14ac:dyDescent="0.25">
      <c r="A8330" s="9" t="s">
        <v>8382</v>
      </c>
      <c r="B8330" s="9">
        <v>0.52660586428913003</v>
      </c>
    </row>
    <row r="8331" spans="1:2" x14ac:dyDescent="0.25">
      <c r="A8331" s="9" t="s">
        <v>8383</v>
      </c>
      <c r="B8331" s="9">
        <v>0.53863750202636795</v>
      </c>
    </row>
    <row r="8332" spans="1:2" x14ac:dyDescent="0.25">
      <c r="A8332" s="9" t="s">
        <v>8384</v>
      </c>
      <c r="B8332" s="9">
        <v>0.79643605288309705</v>
      </c>
    </row>
    <row r="8333" spans="1:2" x14ac:dyDescent="0.25">
      <c r="A8333" s="9" t="s">
        <v>8385</v>
      </c>
      <c r="B8333" s="9">
        <v>0.49724336687172199</v>
      </c>
    </row>
    <row r="8334" spans="1:2" x14ac:dyDescent="0.25">
      <c r="A8334" s="9" t="s">
        <v>8386</v>
      </c>
      <c r="B8334" s="9">
        <v>0.44939026343770899</v>
      </c>
    </row>
    <row r="8335" spans="1:2" x14ac:dyDescent="0.25">
      <c r="A8335" s="9" t="s">
        <v>8387</v>
      </c>
      <c r="B8335" s="9">
        <v>0.59172124875292698</v>
      </c>
    </row>
    <row r="8336" spans="1:2" x14ac:dyDescent="0.25">
      <c r="A8336" s="9" t="s">
        <v>8388</v>
      </c>
      <c r="B8336" s="9">
        <v>0.65231176984109696</v>
      </c>
    </row>
    <row r="8337" spans="1:2" x14ac:dyDescent="0.25">
      <c r="A8337" s="9" t="s">
        <v>8389</v>
      </c>
      <c r="B8337" s="9">
        <v>0.65995007181012599</v>
      </c>
    </row>
    <row r="8338" spans="1:2" x14ac:dyDescent="0.25">
      <c r="A8338" s="9" t="s">
        <v>8390</v>
      </c>
      <c r="B8338" s="9">
        <v>0.62238432237407404</v>
      </c>
    </row>
    <row r="8339" spans="1:2" x14ac:dyDescent="0.25">
      <c r="A8339" s="9" t="s">
        <v>8391</v>
      </c>
      <c r="B8339" s="9">
        <v>0.51983509512175197</v>
      </c>
    </row>
    <row r="8340" spans="1:2" x14ac:dyDescent="0.25">
      <c r="A8340" s="9" t="s">
        <v>8392</v>
      </c>
      <c r="B8340" s="9">
        <v>0.52623178586894503</v>
      </c>
    </row>
    <row r="8341" spans="1:2" x14ac:dyDescent="0.25">
      <c r="A8341" s="9" t="s">
        <v>8393</v>
      </c>
      <c r="B8341" s="9">
        <v>0.50371536897792002</v>
      </c>
    </row>
    <row r="8342" spans="1:2" x14ac:dyDescent="0.25">
      <c r="A8342" s="9" t="s">
        <v>8394</v>
      </c>
      <c r="B8342" s="9">
        <v>0.47470362399928701</v>
      </c>
    </row>
    <row r="8343" spans="1:2" x14ac:dyDescent="0.25">
      <c r="A8343" s="9" t="s">
        <v>8395</v>
      </c>
      <c r="B8343" s="9">
        <v>0.58017457847772602</v>
      </c>
    </row>
    <row r="8344" spans="1:2" x14ac:dyDescent="0.25">
      <c r="A8344" s="9" t="s">
        <v>8396</v>
      </c>
      <c r="B8344" s="9">
        <v>0.61228580665153398</v>
      </c>
    </row>
    <row r="8345" spans="1:2" x14ac:dyDescent="0.25">
      <c r="A8345" s="9" t="s">
        <v>8397</v>
      </c>
      <c r="B8345" s="9">
        <v>0.39793466415504197</v>
      </c>
    </row>
    <row r="8346" spans="1:2" x14ac:dyDescent="0.25">
      <c r="A8346" s="9" t="s">
        <v>8398</v>
      </c>
      <c r="B8346" s="9">
        <v>0.56870110368989601</v>
      </c>
    </row>
    <row r="8347" spans="1:2" x14ac:dyDescent="0.25">
      <c r="A8347" s="9" t="s">
        <v>8399</v>
      </c>
      <c r="B8347" s="9">
        <v>0.54332353468788597</v>
      </c>
    </row>
    <row r="8348" spans="1:2" x14ac:dyDescent="0.25">
      <c r="A8348" s="9" t="s">
        <v>8400</v>
      </c>
      <c r="B8348" s="9">
        <v>0.42463845190331201</v>
      </c>
    </row>
    <row r="8349" spans="1:2" x14ac:dyDescent="0.25">
      <c r="A8349" s="9" t="s">
        <v>8401</v>
      </c>
      <c r="B8349" s="9">
        <v>0.42998907048784202</v>
      </c>
    </row>
    <row r="8350" spans="1:2" x14ac:dyDescent="0.25">
      <c r="A8350" s="9" t="s">
        <v>8402</v>
      </c>
      <c r="B8350" s="9">
        <v>0.55511415019953803</v>
      </c>
    </row>
    <row r="8351" spans="1:2" x14ac:dyDescent="0.25">
      <c r="A8351" s="9" t="s">
        <v>8403</v>
      </c>
      <c r="B8351" s="9">
        <v>0.63687960626905804</v>
      </c>
    </row>
    <row r="8352" spans="1:2" x14ac:dyDescent="0.25">
      <c r="A8352" s="9" t="s">
        <v>8404</v>
      </c>
      <c r="B8352" s="9">
        <v>0.30639062424835201</v>
      </c>
    </row>
    <row r="8353" spans="1:2" x14ac:dyDescent="0.25">
      <c r="A8353" s="9" t="s">
        <v>8405</v>
      </c>
      <c r="B8353" s="9">
        <v>0.59170080402682601</v>
      </c>
    </row>
    <row r="8354" spans="1:2" x14ac:dyDescent="0.25">
      <c r="A8354" s="9" t="s">
        <v>8406</v>
      </c>
      <c r="B8354" s="9">
        <v>0.51824306269307996</v>
      </c>
    </row>
    <row r="8355" spans="1:2" x14ac:dyDescent="0.25">
      <c r="A8355" s="9" t="s">
        <v>8407</v>
      </c>
      <c r="B8355" s="9">
        <v>0.48861393215027399</v>
      </c>
    </row>
    <row r="8356" spans="1:2" x14ac:dyDescent="0.25">
      <c r="A8356" s="9" t="s">
        <v>8408</v>
      </c>
      <c r="B8356" s="9">
        <v>0.43250205211234399</v>
      </c>
    </row>
    <row r="8357" spans="1:2" x14ac:dyDescent="0.25">
      <c r="A8357" s="9" t="s">
        <v>8409</v>
      </c>
      <c r="B8357" s="9">
        <v>0.45623127687564102</v>
      </c>
    </row>
    <row r="8358" spans="1:2" x14ac:dyDescent="0.25">
      <c r="A8358" s="9" t="s">
        <v>8410</v>
      </c>
      <c r="B8358" s="9">
        <v>0.48428856078736998</v>
      </c>
    </row>
    <row r="8359" spans="1:2" x14ac:dyDescent="0.25">
      <c r="A8359" s="9" t="s">
        <v>8411</v>
      </c>
      <c r="B8359" s="9">
        <v>0.58711985513497</v>
      </c>
    </row>
    <row r="8360" spans="1:2" x14ac:dyDescent="0.25">
      <c r="A8360" s="9" t="s">
        <v>8412</v>
      </c>
      <c r="B8360" s="9">
        <v>0.61037941021528697</v>
      </c>
    </row>
    <row r="8361" spans="1:2" x14ac:dyDescent="0.25">
      <c r="A8361" s="9" t="s">
        <v>8413</v>
      </c>
      <c r="B8361" s="9">
        <v>0.392682648366452</v>
      </c>
    </row>
    <row r="8362" spans="1:2" x14ac:dyDescent="0.25">
      <c r="A8362" s="9" t="s">
        <v>8414</v>
      </c>
      <c r="B8362" s="9">
        <v>0.45866640330405301</v>
      </c>
    </row>
    <row r="8363" spans="1:2" x14ac:dyDescent="0.25">
      <c r="A8363" s="9" t="s">
        <v>8415</v>
      </c>
      <c r="B8363" s="9">
        <v>0.50909412219273198</v>
      </c>
    </row>
    <row r="8364" spans="1:2" x14ac:dyDescent="0.25">
      <c r="A8364" s="9" t="s">
        <v>8416</v>
      </c>
      <c r="B8364" s="9">
        <v>0.659104417115427</v>
      </c>
    </row>
    <row r="8365" spans="1:2" x14ac:dyDescent="0.25">
      <c r="A8365" s="9" t="s">
        <v>8417</v>
      </c>
      <c r="B8365" s="9">
        <v>0.483047859507716</v>
      </c>
    </row>
    <row r="8366" spans="1:2" x14ac:dyDescent="0.25">
      <c r="A8366" s="9" t="s">
        <v>8418</v>
      </c>
      <c r="B8366" s="9">
        <v>0.44299493135017798</v>
      </c>
    </row>
    <row r="8367" spans="1:2" x14ac:dyDescent="0.25">
      <c r="A8367" s="9" t="s">
        <v>8419</v>
      </c>
      <c r="B8367" s="9">
        <v>0.516252554797761</v>
      </c>
    </row>
    <row r="8368" spans="1:2" x14ac:dyDescent="0.25">
      <c r="A8368" s="9" t="s">
        <v>8420</v>
      </c>
      <c r="B8368" s="9">
        <v>0.68671267380489598</v>
      </c>
    </row>
    <row r="8369" spans="1:2" x14ac:dyDescent="0.25">
      <c r="A8369" s="9" t="s">
        <v>8421</v>
      </c>
      <c r="B8369" s="9">
        <v>0.393773747080713</v>
      </c>
    </row>
    <row r="8370" spans="1:2" x14ac:dyDescent="0.25">
      <c r="A8370" s="9" t="s">
        <v>8422</v>
      </c>
      <c r="B8370" s="9">
        <v>0.60100089965050096</v>
      </c>
    </row>
    <row r="8371" spans="1:2" x14ac:dyDescent="0.25">
      <c r="A8371" s="9" t="s">
        <v>8423</v>
      </c>
      <c r="B8371" s="9">
        <v>0.46242389603374801</v>
      </c>
    </row>
    <row r="8372" spans="1:2" x14ac:dyDescent="0.25">
      <c r="A8372" s="9" t="s">
        <v>8424</v>
      </c>
      <c r="B8372" s="9">
        <v>0.54727519297193905</v>
      </c>
    </row>
    <row r="8373" spans="1:2" x14ac:dyDescent="0.25">
      <c r="A8373" s="9" t="s">
        <v>8425</v>
      </c>
      <c r="B8373" s="9">
        <v>0.63245221438851595</v>
      </c>
    </row>
    <row r="8374" spans="1:2" x14ac:dyDescent="0.25">
      <c r="A8374" s="9" t="s">
        <v>8426</v>
      </c>
      <c r="B8374" s="9">
        <v>0.49735563313512499</v>
      </c>
    </row>
    <row r="8375" spans="1:2" x14ac:dyDescent="0.25">
      <c r="A8375" s="9" t="s">
        <v>8427</v>
      </c>
      <c r="B8375" s="9">
        <v>0.72375876712071396</v>
      </c>
    </row>
    <row r="8376" spans="1:2" x14ac:dyDescent="0.25">
      <c r="A8376" s="9" t="s">
        <v>8428</v>
      </c>
      <c r="B8376" s="9">
        <v>0.51077596542168502</v>
      </c>
    </row>
    <row r="8377" spans="1:2" x14ac:dyDescent="0.25">
      <c r="A8377" s="9" t="s">
        <v>8429</v>
      </c>
      <c r="B8377" s="9">
        <v>0.63424126282277105</v>
      </c>
    </row>
    <row r="8378" spans="1:2" x14ac:dyDescent="0.25">
      <c r="A8378" s="9" t="s">
        <v>8430</v>
      </c>
      <c r="B8378" s="9">
        <v>0.48848569228282102</v>
      </c>
    </row>
    <row r="8379" spans="1:2" x14ac:dyDescent="0.25">
      <c r="A8379" s="9" t="s">
        <v>8431</v>
      </c>
      <c r="B8379" s="9">
        <v>0.60522489462324203</v>
      </c>
    </row>
    <row r="8380" spans="1:2" x14ac:dyDescent="0.25">
      <c r="A8380" s="9" t="s">
        <v>8432</v>
      </c>
      <c r="B8380" s="9">
        <v>0.60842791755661796</v>
      </c>
    </row>
    <row r="8381" spans="1:2" x14ac:dyDescent="0.25">
      <c r="A8381" s="9" t="s">
        <v>8433</v>
      </c>
      <c r="B8381" s="9">
        <v>0.63269397064871502</v>
      </c>
    </row>
    <row r="8382" spans="1:2" x14ac:dyDescent="0.25">
      <c r="A8382" s="9" t="s">
        <v>8434</v>
      </c>
      <c r="B8382" s="9">
        <v>0.50418639258207698</v>
      </c>
    </row>
    <row r="8383" spans="1:2" x14ac:dyDescent="0.25">
      <c r="A8383" s="9" t="s">
        <v>8435</v>
      </c>
      <c r="B8383" s="9">
        <v>0.37792496728674801</v>
      </c>
    </row>
    <row r="8384" spans="1:2" x14ac:dyDescent="0.25">
      <c r="A8384" s="9" t="s">
        <v>8436</v>
      </c>
      <c r="B8384" s="9">
        <v>0.52387409191545897</v>
      </c>
    </row>
    <row r="8385" spans="1:2" x14ac:dyDescent="0.25">
      <c r="A8385" s="9" t="s">
        <v>8437</v>
      </c>
      <c r="B8385" s="9">
        <v>0.6481291674702</v>
      </c>
    </row>
    <row r="8386" spans="1:2" x14ac:dyDescent="0.25">
      <c r="A8386" s="9" t="s">
        <v>8438</v>
      </c>
      <c r="B8386" s="9">
        <v>0.419441800337225</v>
      </c>
    </row>
    <row r="8387" spans="1:2" x14ac:dyDescent="0.25">
      <c r="A8387" s="9" t="s">
        <v>8439</v>
      </c>
      <c r="B8387" s="9">
        <v>0.35234885953266099</v>
      </c>
    </row>
    <row r="8388" spans="1:2" x14ac:dyDescent="0.25">
      <c r="A8388" s="9" t="s">
        <v>8440</v>
      </c>
      <c r="B8388" s="9">
        <v>0.56860859134807695</v>
      </c>
    </row>
    <row r="8389" spans="1:2" x14ac:dyDescent="0.25">
      <c r="A8389" s="9" t="s">
        <v>8441</v>
      </c>
      <c r="B8389" s="9">
        <v>0.59068485039943797</v>
      </c>
    </row>
    <row r="8390" spans="1:2" x14ac:dyDescent="0.25">
      <c r="A8390" s="9" t="s">
        <v>8442</v>
      </c>
      <c r="B8390" s="9">
        <v>0.37749099637285699</v>
      </c>
    </row>
    <row r="8391" spans="1:2" x14ac:dyDescent="0.25">
      <c r="A8391" s="9" t="s">
        <v>8443</v>
      </c>
      <c r="B8391" s="9">
        <v>0.72830457672870696</v>
      </c>
    </row>
    <row r="8392" spans="1:2" x14ac:dyDescent="0.25">
      <c r="A8392" s="9" t="s">
        <v>8444</v>
      </c>
      <c r="B8392" s="9">
        <v>0.65038419659703595</v>
      </c>
    </row>
    <row r="8393" spans="1:2" x14ac:dyDescent="0.25">
      <c r="A8393" s="9" t="s">
        <v>8445</v>
      </c>
      <c r="B8393" s="9">
        <v>0.618452147667931</v>
      </c>
    </row>
    <row r="8394" spans="1:2" x14ac:dyDescent="0.25">
      <c r="A8394" s="9" t="s">
        <v>8446</v>
      </c>
      <c r="B8394" s="9">
        <v>0.44168629482280503</v>
      </c>
    </row>
    <row r="8395" spans="1:2" x14ac:dyDescent="0.25">
      <c r="A8395" s="9" t="s">
        <v>8447</v>
      </c>
      <c r="B8395" s="9">
        <v>0.55489445122207104</v>
      </c>
    </row>
    <row r="8396" spans="1:2" x14ac:dyDescent="0.25">
      <c r="A8396" s="9" t="s">
        <v>8448</v>
      </c>
      <c r="B8396" s="9">
        <v>0.77601987560852803</v>
      </c>
    </row>
    <row r="8397" spans="1:2" x14ac:dyDescent="0.25">
      <c r="A8397" s="9" t="s">
        <v>8449</v>
      </c>
      <c r="B8397" s="9">
        <v>0.51186657210847497</v>
      </c>
    </row>
    <row r="8398" spans="1:2" x14ac:dyDescent="0.25">
      <c r="A8398" s="9" t="s">
        <v>8450</v>
      </c>
      <c r="B8398" s="9">
        <v>0.54786174240788899</v>
      </c>
    </row>
    <row r="8399" spans="1:2" x14ac:dyDescent="0.25">
      <c r="A8399" s="9" t="s">
        <v>8451</v>
      </c>
      <c r="B8399" s="9">
        <v>0.55313346226071103</v>
      </c>
    </row>
    <row r="8400" spans="1:2" x14ac:dyDescent="0.25">
      <c r="A8400" s="9" t="s">
        <v>8452</v>
      </c>
      <c r="B8400" s="9">
        <v>0.69729147532657698</v>
      </c>
    </row>
    <row r="8401" spans="1:2" x14ac:dyDescent="0.25">
      <c r="A8401" s="9" t="s">
        <v>8453</v>
      </c>
      <c r="B8401" s="9">
        <v>0.56807491532551702</v>
      </c>
    </row>
    <row r="8402" spans="1:2" x14ac:dyDescent="0.25">
      <c r="A8402" s="9" t="s">
        <v>8454</v>
      </c>
      <c r="B8402" s="9">
        <v>0.54342760495409903</v>
      </c>
    </row>
    <row r="8403" spans="1:2" x14ac:dyDescent="0.25">
      <c r="A8403" s="9" t="s">
        <v>8455</v>
      </c>
      <c r="B8403" s="9">
        <v>0.75320432264944703</v>
      </c>
    </row>
    <row r="8404" spans="1:2" x14ac:dyDescent="0.25">
      <c r="A8404" s="9" t="s">
        <v>8456</v>
      </c>
      <c r="B8404" s="9">
        <v>0.53307722041557004</v>
      </c>
    </row>
    <row r="8405" spans="1:2" x14ac:dyDescent="0.25">
      <c r="A8405" s="9" t="s">
        <v>8457</v>
      </c>
      <c r="B8405" s="9">
        <v>0.50380396608308198</v>
      </c>
    </row>
    <row r="8406" spans="1:2" x14ac:dyDescent="0.25">
      <c r="A8406" s="9" t="s">
        <v>8458</v>
      </c>
      <c r="B8406" s="9">
        <v>0.61238455746763198</v>
      </c>
    </row>
    <row r="8407" spans="1:2" x14ac:dyDescent="0.25">
      <c r="A8407" s="9" t="s">
        <v>8459</v>
      </c>
      <c r="B8407" s="9">
        <v>0.36617282102083698</v>
      </c>
    </row>
    <row r="8408" spans="1:2" x14ac:dyDescent="0.25">
      <c r="A8408" s="9" t="s">
        <v>8460</v>
      </c>
      <c r="B8408" s="9">
        <v>0.73190622472219102</v>
      </c>
    </row>
    <row r="8409" spans="1:2" x14ac:dyDescent="0.25">
      <c r="A8409" s="9" t="s">
        <v>8461</v>
      </c>
      <c r="B8409" s="9">
        <v>0.60449364520535498</v>
      </c>
    </row>
    <row r="8410" spans="1:2" x14ac:dyDescent="0.25">
      <c r="A8410" s="9" t="s">
        <v>8462</v>
      </c>
      <c r="B8410" s="9">
        <v>0.40016397725821801</v>
      </c>
    </row>
    <row r="8411" spans="1:2" x14ac:dyDescent="0.25">
      <c r="A8411" s="9" t="s">
        <v>8463</v>
      </c>
      <c r="B8411" s="9">
        <v>0.43851694352965498</v>
      </c>
    </row>
    <row r="8412" spans="1:2" x14ac:dyDescent="0.25">
      <c r="A8412" s="9" t="s">
        <v>8464</v>
      </c>
      <c r="B8412" s="9">
        <v>0.56269197539184401</v>
      </c>
    </row>
    <row r="8413" spans="1:2" x14ac:dyDescent="0.25">
      <c r="A8413" s="9" t="s">
        <v>8465</v>
      </c>
      <c r="B8413" s="9">
        <v>0.76035073378446605</v>
      </c>
    </row>
    <row r="8414" spans="1:2" x14ac:dyDescent="0.25">
      <c r="A8414" s="9" t="s">
        <v>8466</v>
      </c>
      <c r="B8414" s="9">
        <v>0.53872226782217603</v>
      </c>
    </row>
    <row r="8415" spans="1:2" x14ac:dyDescent="0.25">
      <c r="A8415" s="9" t="s">
        <v>8467</v>
      </c>
      <c r="B8415" s="9">
        <v>0.617494475647131</v>
      </c>
    </row>
    <row r="8416" spans="1:2" x14ac:dyDescent="0.25">
      <c r="A8416" s="9" t="s">
        <v>8468</v>
      </c>
      <c r="B8416" s="9">
        <v>0.48056634682949201</v>
      </c>
    </row>
    <row r="8417" spans="1:2" x14ac:dyDescent="0.25">
      <c r="A8417" s="9" t="s">
        <v>8469</v>
      </c>
      <c r="B8417" s="9">
        <v>0.46868345021878399</v>
      </c>
    </row>
    <row r="8418" spans="1:2" x14ac:dyDescent="0.25">
      <c r="A8418" s="9" t="s">
        <v>8470</v>
      </c>
      <c r="B8418" s="9">
        <v>0.55593230636768298</v>
      </c>
    </row>
    <row r="8419" spans="1:2" x14ac:dyDescent="0.25">
      <c r="A8419" s="9" t="s">
        <v>8471</v>
      </c>
      <c r="B8419" s="9">
        <v>0.69704881621454196</v>
      </c>
    </row>
    <row r="8420" spans="1:2" x14ac:dyDescent="0.25">
      <c r="A8420" s="9" t="s">
        <v>8472</v>
      </c>
      <c r="B8420" s="9">
        <v>0.420625126601188</v>
      </c>
    </row>
    <row r="8421" spans="1:2" x14ac:dyDescent="0.25">
      <c r="A8421" s="9" t="s">
        <v>8473</v>
      </c>
      <c r="B8421" s="9">
        <v>0.50067741794574105</v>
      </c>
    </row>
    <row r="8422" spans="1:2" x14ac:dyDescent="0.25">
      <c r="A8422" s="9" t="s">
        <v>8474</v>
      </c>
      <c r="B8422" s="9">
        <v>0.71079869404361495</v>
      </c>
    </row>
    <row r="8423" spans="1:2" x14ac:dyDescent="0.25">
      <c r="A8423" s="9" t="s">
        <v>8475</v>
      </c>
      <c r="B8423" s="9">
        <v>0.54154663581978602</v>
      </c>
    </row>
    <row r="8424" spans="1:2" x14ac:dyDescent="0.25">
      <c r="A8424" s="9" t="s">
        <v>8476</v>
      </c>
      <c r="B8424" s="9">
        <v>0.60623322017778003</v>
      </c>
    </row>
    <row r="8425" spans="1:2" x14ac:dyDescent="0.25">
      <c r="A8425" s="9" t="s">
        <v>8477</v>
      </c>
      <c r="B8425" s="9">
        <v>0.56317428112669998</v>
      </c>
    </row>
    <row r="8426" spans="1:2" x14ac:dyDescent="0.25">
      <c r="A8426" s="9" t="s">
        <v>8478</v>
      </c>
      <c r="B8426" s="9">
        <v>0.66606772453149798</v>
      </c>
    </row>
    <row r="8427" spans="1:2" x14ac:dyDescent="0.25">
      <c r="A8427" s="9" t="s">
        <v>8479</v>
      </c>
      <c r="B8427" s="9">
        <v>0.64098531831199101</v>
      </c>
    </row>
    <row r="8428" spans="1:2" x14ac:dyDescent="0.25">
      <c r="A8428" s="9" t="s">
        <v>8480</v>
      </c>
      <c r="B8428" s="9">
        <v>0.61933489921378304</v>
      </c>
    </row>
    <row r="8429" spans="1:2" x14ac:dyDescent="0.25">
      <c r="A8429" s="9" t="s">
        <v>8481</v>
      </c>
      <c r="B8429" s="9">
        <v>0.45193250563410597</v>
      </c>
    </row>
    <row r="8430" spans="1:2" x14ac:dyDescent="0.25">
      <c r="A8430" s="9" t="s">
        <v>8482</v>
      </c>
      <c r="B8430" s="9">
        <v>0.56493187542336598</v>
      </c>
    </row>
    <row r="8431" spans="1:2" x14ac:dyDescent="0.25">
      <c r="A8431" s="9" t="s">
        <v>8483</v>
      </c>
      <c r="B8431" s="9">
        <v>0.47375032725941202</v>
      </c>
    </row>
    <row r="8432" spans="1:2" x14ac:dyDescent="0.25">
      <c r="A8432" s="9" t="s">
        <v>8484</v>
      </c>
      <c r="B8432" s="9">
        <v>0.82417935375753804</v>
      </c>
    </row>
    <row r="8433" spans="1:2" x14ac:dyDescent="0.25">
      <c r="A8433" s="9" t="s">
        <v>8485</v>
      </c>
      <c r="B8433" s="9">
        <v>0.66614401681576996</v>
      </c>
    </row>
    <row r="8434" spans="1:2" x14ac:dyDescent="0.25">
      <c r="A8434" s="9" t="s">
        <v>8486</v>
      </c>
      <c r="B8434" s="9">
        <v>0.68765776820533198</v>
      </c>
    </row>
    <row r="8435" spans="1:2" x14ac:dyDescent="0.25">
      <c r="A8435" s="9" t="s">
        <v>8487</v>
      </c>
      <c r="B8435" s="9">
        <v>0.54377874232026302</v>
      </c>
    </row>
    <row r="8436" spans="1:2" x14ac:dyDescent="0.25">
      <c r="A8436" s="9" t="s">
        <v>8488</v>
      </c>
      <c r="B8436" s="9">
        <v>0.56207768927508295</v>
      </c>
    </row>
    <row r="8437" spans="1:2" x14ac:dyDescent="0.25">
      <c r="A8437" s="9" t="s">
        <v>8489</v>
      </c>
      <c r="B8437" s="9">
        <v>0.60032463929097701</v>
      </c>
    </row>
    <row r="8438" spans="1:2" x14ac:dyDescent="0.25">
      <c r="A8438" s="9" t="s">
        <v>8490</v>
      </c>
      <c r="B8438" s="9">
        <v>0.68948028806068795</v>
      </c>
    </row>
    <row r="8439" spans="1:2" x14ac:dyDescent="0.25">
      <c r="A8439" s="9" t="s">
        <v>8491</v>
      </c>
      <c r="B8439" s="9">
        <v>0.46799155414506599</v>
      </c>
    </row>
    <row r="8440" spans="1:2" x14ac:dyDescent="0.25">
      <c r="A8440" s="9" t="s">
        <v>8492</v>
      </c>
      <c r="B8440" s="9">
        <v>0.64134244840027299</v>
      </c>
    </row>
    <row r="8441" spans="1:2" x14ac:dyDescent="0.25">
      <c r="A8441" s="9" t="s">
        <v>8493</v>
      </c>
      <c r="B8441" s="9">
        <v>0.32846423382190199</v>
      </c>
    </row>
    <row r="8442" spans="1:2" x14ac:dyDescent="0.25">
      <c r="A8442" s="9" t="s">
        <v>8494</v>
      </c>
      <c r="B8442" s="9">
        <v>0.54543940503527699</v>
      </c>
    </row>
    <row r="8443" spans="1:2" x14ac:dyDescent="0.25">
      <c r="A8443" s="9" t="s">
        <v>8495</v>
      </c>
      <c r="B8443" s="9">
        <v>0.52624065119684205</v>
      </c>
    </row>
    <row r="8444" spans="1:2" x14ac:dyDescent="0.25">
      <c r="A8444" s="9" t="s">
        <v>8496</v>
      </c>
      <c r="B8444" s="9">
        <v>0.58445717916970596</v>
      </c>
    </row>
    <row r="8445" spans="1:2" x14ac:dyDescent="0.25">
      <c r="A8445" s="9" t="s">
        <v>8497</v>
      </c>
      <c r="B8445" s="9">
        <v>0.45507131587923</v>
      </c>
    </row>
    <row r="8446" spans="1:2" x14ac:dyDescent="0.25">
      <c r="A8446" s="9" t="s">
        <v>8498</v>
      </c>
      <c r="B8446" s="9">
        <v>0.565820481036447</v>
      </c>
    </row>
    <row r="8447" spans="1:2" x14ac:dyDescent="0.25">
      <c r="A8447" s="9" t="s">
        <v>8499</v>
      </c>
      <c r="B8447" s="9">
        <v>0.429543289312035</v>
      </c>
    </row>
    <row r="8448" spans="1:2" x14ac:dyDescent="0.25">
      <c r="A8448" s="9" t="s">
        <v>8500</v>
      </c>
      <c r="B8448" s="9">
        <v>0.54964708799298101</v>
      </c>
    </row>
    <row r="8449" spans="1:2" x14ac:dyDescent="0.25">
      <c r="A8449" s="9" t="s">
        <v>8501</v>
      </c>
      <c r="B8449" s="9">
        <v>0.41555866006283598</v>
      </c>
    </row>
    <row r="8450" spans="1:2" x14ac:dyDescent="0.25">
      <c r="A8450" s="9" t="s">
        <v>8502</v>
      </c>
      <c r="B8450" s="9">
        <v>0.65285608956618102</v>
      </c>
    </row>
    <row r="8451" spans="1:2" x14ac:dyDescent="0.25">
      <c r="A8451" s="9" t="s">
        <v>8503</v>
      </c>
      <c r="B8451" s="9">
        <v>0.44775544680317297</v>
      </c>
    </row>
    <row r="8452" spans="1:2" x14ac:dyDescent="0.25">
      <c r="A8452" s="9" t="s">
        <v>8504</v>
      </c>
      <c r="B8452" s="9">
        <v>0.56866333435636696</v>
      </c>
    </row>
    <row r="8453" spans="1:2" x14ac:dyDescent="0.25">
      <c r="A8453" s="9" t="s">
        <v>8505</v>
      </c>
      <c r="B8453" s="9">
        <v>0.43432628785343702</v>
      </c>
    </row>
    <row r="8454" spans="1:2" x14ac:dyDescent="0.25">
      <c r="A8454" s="9" t="s">
        <v>8506</v>
      </c>
      <c r="B8454" s="9">
        <v>0.46557543152879499</v>
      </c>
    </row>
    <row r="8455" spans="1:2" x14ac:dyDescent="0.25">
      <c r="A8455" s="9" t="s">
        <v>8507</v>
      </c>
      <c r="B8455" s="9">
        <v>0.51215407349430397</v>
      </c>
    </row>
    <row r="8456" spans="1:2" x14ac:dyDescent="0.25">
      <c r="A8456" s="9" t="s">
        <v>8508</v>
      </c>
      <c r="B8456" s="9">
        <v>0.45923545627954598</v>
      </c>
    </row>
    <row r="8457" spans="1:2" x14ac:dyDescent="0.25">
      <c r="A8457" s="9" t="s">
        <v>8509</v>
      </c>
      <c r="B8457" s="9">
        <v>0.40606557523764902</v>
      </c>
    </row>
    <row r="8458" spans="1:2" x14ac:dyDescent="0.25">
      <c r="A8458" s="9" t="s">
        <v>8510</v>
      </c>
      <c r="B8458" s="9">
        <v>0.16468211249672099</v>
      </c>
    </row>
    <row r="8459" spans="1:2" x14ac:dyDescent="0.25">
      <c r="A8459" s="9" t="s">
        <v>8511</v>
      </c>
      <c r="B8459" s="9">
        <v>0.53261463138079901</v>
      </c>
    </row>
    <row r="8460" spans="1:2" x14ac:dyDescent="0.25">
      <c r="A8460" s="9" t="s">
        <v>8512</v>
      </c>
      <c r="B8460" s="9">
        <v>0.48487911568106601</v>
      </c>
    </row>
    <row r="8461" spans="1:2" x14ac:dyDescent="0.25">
      <c r="A8461" s="9" t="s">
        <v>8513</v>
      </c>
      <c r="B8461" s="9">
        <v>0.40138832837726002</v>
      </c>
    </row>
    <row r="8462" spans="1:2" x14ac:dyDescent="0.25">
      <c r="A8462" s="9" t="s">
        <v>8514</v>
      </c>
      <c r="B8462" s="9">
        <v>0.66785988056650802</v>
      </c>
    </row>
    <row r="8463" spans="1:2" x14ac:dyDescent="0.25">
      <c r="A8463" s="9" t="s">
        <v>8515</v>
      </c>
      <c r="B8463" s="9">
        <v>0.36561668432317801</v>
      </c>
    </row>
    <row r="8464" spans="1:2" x14ac:dyDescent="0.25">
      <c r="A8464" s="9" t="s">
        <v>8516</v>
      </c>
      <c r="B8464" s="9">
        <v>0.52819809277633201</v>
      </c>
    </row>
    <row r="8465" spans="1:2" x14ac:dyDescent="0.25">
      <c r="A8465" s="9" t="s">
        <v>8517</v>
      </c>
      <c r="B8465" s="9">
        <v>0.61444902425135695</v>
      </c>
    </row>
    <row r="8466" spans="1:2" x14ac:dyDescent="0.25">
      <c r="A8466" s="9" t="s">
        <v>8518</v>
      </c>
      <c r="B8466" s="9">
        <v>0.54737268446168497</v>
      </c>
    </row>
    <row r="8467" spans="1:2" x14ac:dyDescent="0.25">
      <c r="A8467" s="9" t="s">
        <v>8519</v>
      </c>
      <c r="B8467" s="9">
        <v>0.41492937387480999</v>
      </c>
    </row>
    <row r="8468" spans="1:2" x14ac:dyDescent="0.25">
      <c r="A8468" s="9" t="s">
        <v>8520</v>
      </c>
      <c r="B8468" s="9">
        <v>0.48349096039536699</v>
      </c>
    </row>
    <row r="8469" spans="1:2" x14ac:dyDescent="0.25">
      <c r="A8469" s="9" t="s">
        <v>8521</v>
      </c>
      <c r="B8469" s="9">
        <v>0.51352979518574204</v>
      </c>
    </row>
    <row r="8470" spans="1:2" x14ac:dyDescent="0.25">
      <c r="A8470" s="9" t="s">
        <v>8522</v>
      </c>
      <c r="B8470" s="9">
        <v>0.28577326934812303</v>
      </c>
    </row>
    <row r="8471" spans="1:2" x14ac:dyDescent="0.25">
      <c r="A8471" s="9" t="s">
        <v>8523</v>
      </c>
      <c r="B8471" s="9">
        <v>0.48146880020134802</v>
      </c>
    </row>
    <row r="8472" spans="1:2" x14ac:dyDescent="0.25">
      <c r="A8472" s="9" t="s">
        <v>8524</v>
      </c>
      <c r="B8472" s="9">
        <v>0.550130986569075</v>
      </c>
    </row>
    <row r="8473" spans="1:2" x14ac:dyDescent="0.25">
      <c r="A8473" s="9" t="s">
        <v>8525</v>
      </c>
      <c r="B8473" s="9">
        <v>0.73613962788422305</v>
      </c>
    </row>
    <row r="8474" spans="1:2" x14ac:dyDescent="0.25">
      <c r="A8474" s="9" t="s">
        <v>8526</v>
      </c>
      <c r="B8474" s="9">
        <v>0.68026355822472495</v>
      </c>
    </row>
    <row r="8475" spans="1:2" x14ac:dyDescent="0.25">
      <c r="A8475" s="9" t="s">
        <v>8527</v>
      </c>
      <c r="B8475" s="9">
        <v>0.49362631213988301</v>
      </c>
    </row>
    <row r="8476" spans="1:2" x14ac:dyDescent="0.25">
      <c r="A8476" s="9" t="s">
        <v>8528</v>
      </c>
      <c r="B8476" s="9">
        <v>0.44396352008220702</v>
      </c>
    </row>
    <row r="8477" spans="1:2" x14ac:dyDescent="0.25">
      <c r="A8477" s="9" t="s">
        <v>8529</v>
      </c>
      <c r="B8477" s="9">
        <v>0.51886302087085101</v>
      </c>
    </row>
    <row r="8478" spans="1:2" x14ac:dyDescent="0.25">
      <c r="A8478" s="9" t="s">
        <v>8530</v>
      </c>
      <c r="B8478" s="9">
        <v>0.60877398449257902</v>
      </c>
    </row>
    <row r="8479" spans="1:2" x14ac:dyDescent="0.25">
      <c r="A8479" s="9" t="s">
        <v>8531</v>
      </c>
      <c r="B8479" s="9">
        <v>0.58475629397164197</v>
      </c>
    </row>
    <row r="8480" spans="1:2" x14ac:dyDescent="0.25">
      <c r="A8480" s="9" t="s">
        <v>8532</v>
      </c>
      <c r="B8480" s="9">
        <v>0.44284344465632702</v>
      </c>
    </row>
    <row r="8481" spans="1:2" x14ac:dyDescent="0.25">
      <c r="A8481" s="9" t="s">
        <v>8533</v>
      </c>
      <c r="B8481" s="9">
        <v>0.70571516764779496</v>
      </c>
    </row>
    <row r="8482" spans="1:2" x14ac:dyDescent="0.25">
      <c r="A8482" s="9" t="s">
        <v>8534</v>
      </c>
      <c r="B8482" s="9">
        <v>0.42068675120728999</v>
      </c>
    </row>
    <row r="8483" spans="1:2" x14ac:dyDescent="0.25">
      <c r="A8483" s="9" t="s">
        <v>8535</v>
      </c>
      <c r="B8483" s="9">
        <v>0.59704536042329803</v>
      </c>
    </row>
    <row r="8484" spans="1:2" x14ac:dyDescent="0.25">
      <c r="A8484" s="9" t="s">
        <v>8536</v>
      </c>
      <c r="B8484" s="9">
        <v>0.694013331247188</v>
      </c>
    </row>
    <row r="8485" spans="1:2" x14ac:dyDescent="0.25">
      <c r="A8485" s="9" t="s">
        <v>8537</v>
      </c>
      <c r="B8485" s="9">
        <v>0.52012900983139598</v>
      </c>
    </row>
    <row r="8486" spans="1:2" x14ac:dyDescent="0.25">
      <c r="A8486" s="9" t="s">
        <v>8538</v>
      </c>
      <c r="B8486" s="9">
        <v>0.64021059320302198</v>
      </c>
    </row>
    <row r="8487" spans="1:2" x14ac:dyDescent="0.25">
      <c r="A8487" s="9" t="s">
        <v>8539</v>
      </c>
      <c r="B8487" s="9">
        <v>0.53314409311630195</v>
      </c>
    </row>
    <row r="8488" spans="1:2" x14ac:dyDescent="0.25">
      <c r="A8488" s="9" t="s">
        <v>8540</v>
      </c>
      <c r="B8488" s="9">
        <v>0.59896139031430995</v>
      </c>
    </row>
    <row r="8489" spans="1:2" x14ac:dyDescent="0.25">
      <c r="A8489" s="9" t="s">
        <v>8541</v>
      </c>
      <c r="B8489" s="9">
        <v>0.29219245592656501</v>
      </c>
    </row>
    <row r="8490" spans="1:2" x14ac:dyDescent="0.25">
      <c r="A8490" s="9" t="s">
        <v>8542</v>
      </c>
      <c r="B8490" s="9">
        <v>0.68414813048780798</v>
      </c>
    </row>
    <row r="8491" spans="1:2" x14ac:dyDescent="0.25">
      <c r="A8491" s="9" t="s">
        <v>8543</v>
      </c>
      <c r="B8491" s="9">
        <v>0.46820023783736697</v>
      </c>
    </row>
    <row r="8492" spans="1:2" x14ac:dyDescent="0.25">
      <c r="A8492" s="9" t="s">
        <v>8544</v>
      </c>
      <c r="B8492" s="9">
        <v>0.608331697781055</v>
      </c>
    </row>
    <row r="8493" spans="1:2" x14ac:dyDescent="0.25">
      <c r="A8493" s="9" t="s">
        <v>8545</v>
      </c>
      <c r="B8493" s="9">
        <v>0.44491099974278903</v>
      </c>
    </row>
    <row r="8494" spans="1:2" x14ac:dyDescent="0.25">
      <c r="A8494" s="9" t="s">
        <v>8546</v>
      </c>
      <c r="B8494" s="9">
        <v>0.28305061593873498</v>
      </c>
    </row>
    <row r="8495" spans="1:2" x14ac:dyDescent="0.25">
      <c r="A8495" s="9" t="s">
        <v>8547</v>
      </c>
      <c r="B8495" s="9">
        <v>0.53239367551738204</v>
      </c>
    </row>
    <row r="8496" spans="1:2" x14ac:dyDescent="0.25">
      <c r="A8496" s="9" t="s">
        <v>8548</v>
      </c>
      <c r="B8496" s="9">
        <v>0.61310992974545997</v>
      </c>
    </row>
    <row r="8497" spans="1:2" x14ac:dyDescent="0.25">
      <c r="A8497" s="9" t="s">
        <v>8549</v>
      </c>
      <c r="B8497" s="9">
        <v>0.52713359986346697</v>
      </c>
    </row>
    <row r="8498" spans="1:2" x14ac:dyDescent="0.25">
      <c r="A8498" s="9" t="s">
        <v>8550</v>
      </c>
      <c r="B8498" s="9">
        <v>0.50838371731842702</v>
      </c>
    </row>
    <row r="8499" spans="1:2" x14ac:dyDescent="0.25">
      <c r="A8499" s="9" t="s">
        <v>8551</v>
      </c>
      <c r="B8499" s="9">
        <v>0.51613759665284098</v>
      </c>
    </row>
    <row r="8500" spans="1:2" x14ac:dyDescent="0.25">
      <c r="A8500" s="9" t="s">
        <v>8552</v>
      </c>
      <c r="B8500" s="9">
        <v>0.53223595795675205</v>
      </c>
    </row>
    <row r="8501" spans="1:2" x14ac:dyDescent="0.25">
      <c r="A8501" s="9" t="s">
        <v>8553</v>
      </c>
      <c r="B8501" s="9">
        <v>0.60366971180075402</v>
      </c>
    </row>
    <row r="8502" spans="1:2" x14ac:dyDescent="0.25">
      <c r="A8502" s="9" t="s">
        <v>8554</v>
      </c>
      <c r="B8502" s="9">
        <v>0.46334789902826001</v>
      </c>
    </row>
    <row r="8503" spans="1:2" x14ac:dyDescent="0.25">
      <c r="A8503" s="9" t="s">
        <v>8555</v>
      </c>
      <c r="B8503" s="9">
        <v>0.51916537940914498</v>
      </c>
    </row>
    <row r="8504" spans="1:2" x14ac:dyDescent="0.25">
      <c r="A8504" s="9" t="s">
        <v>8556</v>
      </c>
      <c r="B8504" s="9">
        <v>0.52569807792279</v>
      </c>
    </row>
    <row r="8505" spans="1:2" x14ac:dyDescent="0.25">
      <c r="A8505" s="9" t="s">
        <v>8557</v>
      </c>
      <c r="B8505" s="9">
        <v>0.32336715448783199</v>
      </c>
    </row>
    <row r="8506" spans="1:2" x14ac:dyDescent="0.25">
      <c r="A8506" s="9" t="s">
        <v>8558</v>
      </c>
      <c r="B8506" s="9">
        <v>0.56757395094823304</v>
      </c>
    </row>
    <row r="8507" spans="1:2" x14ac:dyDescent="0.25">
      <c r="A8507" s="9" t="s">
        <v>8559</v>
      </c>
      <c r="B8507" s="9">
        <v>0.48364310930299098</v>
      </c>
    </row>
    <row r="8508" spans="1:2" x14ac:dyDescent="0.25">
      <c r="A8508" s="9" t="s">
        <v>8560</v>
      </c>
      <c r="B8508" s="9">
        <v>0.62646678557674296</v>
      </c>
    </row>
    <row r="8509" spans="1:2" x14ac:dyDescent="0.25">
      <c r="A8509" s="9" t="s">
        <v>8561</v>
      </c>
      <c r="B8509" s="9">
        <v>0.37691468370393799</v>
      </c>
    </row>
    <row r="8510" spans="1:2" x14ac:dyDescent="0.25">
      <c r="A8510" s="9" t="s">
        <v>8562</v>
      </c>
      <c r="B8510" s="9">
        <v>0.71035434605171699</v>
      </c>
    </row>
    <row r="8511" spans="1:2" x14ac:dyDescent="0.25">
      <c r="A8511" s="9" t="s">
        <v>8563</v>
      </c>
      <c r="B8511" s="9">
        <v>0.54275934222968103</v>
      </c>
    </row>
    <row r="8512" spans="1:2" x14ac:dyDescent="0.25">
      <c r="A8512" s="9" t="s">
        <v>8564</v>
      </c>
      <c r="B8512" s="9">
        <v>0.463664620399659</v>
      </c>
    </row>
    <row r="8513" spans="1:2" x14ac:dyDescent="0.25">
      <c r="A8513" s="9" t="s">
        <v>8565</v>
      </c>
      <c r="B8513" s="9">
        <v>0.45588206952046101</v>
      </c>
    </row>
    <row r="8514" spans="1:2" x14ac:dyDescent="0.25">
      <c r="A8514" s="9" t="s">
        <v>8566</v>
      </c>
      <c r="B8514" s="9">
        <v>0.65185196860704897</v>
      </c>
    </row>
    <row r="8515" spans="1:2" x14ac:dyDescent="0.25">
      <c r="A8515" s="9" t="s">
        <v>8567</v>
      </c>
      <c r="B8515" s="9">
        <v>0.36715985294273601</v>
      </c>
    </row>
    <row r="8516" spans="1:2" x14ac:dyDescent="0.25">
      <c r="A8516" s="9" t="s">
        <v>8568</v>
      </c>
      <c r="B8516" s="9">
        <v>0.57698013101655499</v>
      </c>
    </row>
    <row r="8517" spans="1:2" x14ac:dyDescent="0.25">
      <c r="A8517" s="9" t="s">
        <v>8569</v>
      </c>
      <c r="B8517" s="9">
        <v>0.50801462857166602</v>
      </c>
    </row>
    <row r="8518" spans="1:2" x14ac:dyDescent="0.25">
      <c r="A8518" s="9" t="s">
        <v>8570</v>
      </c>
      <c r="B8518" s="9">
        <v>0.56212628106530205</v>
      </c>
    </row>
    <row r="8519" spans="1:2" x14ac:dyDescent="0.25">
      <c r="A8519" s="9" t="s">
        <v>8571</v>
      </c>
      <c r="B8519" s="9">
        <v>0.40775973808788601</v>
      </c>
    </row>
    <row r="8520" spans="1:2" x14ac:dyDescent="0.25">
      <c r="A8520" s="9" t="s">
        <v>8572</v>
      </c>
      <c r="B8520" s="9">
        <v>0.55297532685443396</v>
      </c>
    </row>
    <row r="8521" spans="1:2" x14ac:dyDescent="0.25">
      <c r="A8521" s="9" t="s">
        <v>8573</v>
      </c>
      <c r="B8521" s="9">
        <v>0.47087960784105498</v>
      </c>
    </row>
    <row r="8522" spans="1:2" x14ac:dyDescent="0.25">
      <c r="A8522" s="9" t="s">
        <v>8574</v>
      </c>
      <c r="B8522" s="9">
        <v>0.63640808874648702</v>
      </c>
    </row>
    <row r="8523" spans="1:2" x14ac:dyDescent="0.25">
      <c r="A8523" s="9" t="s">
        <v>8575</v>
      </c>
      <c r="B8523" s="9">
        <v>0.61253244154619602</v>
      </c>
    </row>
    <row r="8524" spans="1:2" x14ac:dyDescent="0.25">
      <c r="A8524" s="9" t="s">
        <v>8576</v>
      </c>
      <c r="B8524" s="9">
        <v>0.41138076064464901</v>
      </c>
    </row>
    <row r="8525" spans="1:2" x14ac:dyDescent="0.25">
      <c r="A8525" s="9" t="s">
        <v>8577</v>
      </c>
      <c r="B8525" s="9">
        <v>0.66233938890364497</v>
      </c>
    </row>
    <row r="8526" spans="1:2" x14ac:dyDescent="0.25">
      <c r="A8526" s="9" t="s">
        <v>8578</v>
      </c>
      <c r="B8526" s="9">
        <v>0.55643844275229404</v>
      </c>
    </row>
    <row r="8527" spans="1:2" x14ac:dyDescent="0.25">
      <c r="A8527" s="9" t="s">
        <v>8579</v>
      </c>
      <c r="B8527" s="9">
        <v>0.54053809495419403</v>
      </c>
    </row>
    <row r="8528" spans="1:2" x14ac:dyDescent="0.25">
      <c r="A8528" s="9" t="s">
        <v>8580</v>
      </c>
      <c r="B8528" s="9">
        <v>0.45260629625447002</v>
      </c>
    </row>
    <row r="8529" spans="1:2" x14ac:dyDescent="0.25">
      <c r="A8529" s="9" t="s">
        <v>8581</v>
      </c>
      <c r="B8529" s="9">
        <v>0.55874654092630505</v>
      </c>
    </row>
    <row r="8530" spans="1:2" x14ac:dyDescent="0.25">
      <c r="A8530" s="9" t="s">
        <v>8582</v>
      </c>
      <c r="B8530" s="9">
        <v>0.33904328667317302</v>
      </c>
    </row>
    <row r="8531" spans="1:2" x14ac:dyDescent="0.25">
      <c r="A8531" s="9" t="s">
        <v>8583</v>
      </c>
      <c r="B8531" s="9">
        <v>0.374147503235779</v>
      </c>
    </row>
    <row r="8532" spans="1:2" x14ac:dyDescent="0.25">
      <c r="A8532" s="9" t="s">
        <v>8584</v>
      </c>
      <c r="B8532" s="9">
        <v>0.486747464463815</v>
      </c>
    </row>
    <row r="8533" spans="1:2" x14ac:dyDescent="0.25">
      <c r="A8533" s="9" t="s">
        <v>8585</v>
      </c>
      <c r="B8533" s="9">
        <v>0.56163920460644101</v>
      </c>
    </row>
    <row r="8534" spans="1:2" x14ac:dyDescent="0.25">
      <c r="A8534" s="9" t="s">
        <v>8586</v>
      </c>
      <c r="B8534" s="9">
        <v>0.47726778835899802</v>
      </c>
    </row>
    <row r="8535" spans="1:2" x14ac:dyDescent="0.25">
      <c r="A8535" s="9" t="s">
        <v>8587</v>
      </c>
      <c r="B8535" s="9">
        <v>0.56431232968134004</v>
      </c>
    </row>
    <row r="8536" spans="1:2" x14ac:dyDescent="0.25">
      <c r="A8536" s="9" t="s">
        <v>8588</v>
      </c>
      <c r="B8536" s="9">
        <v>0.51356947310059597</v>
      </c>
    </row>
    <row r="8537" spans="1:2" x14ac:dyDescent="0.25">
      <c r="A8537" s="9" t="s">
        <v>8589</v>
      </c>
      <c r="B8537" s="9">
        <v>0.58535127283152999</v>
      </c>
    </row>
    <row r="8538" spans="1:2" x14ac:dyDescent="0.25">
      <c r="A8538" s="9" t="s">
        <v>8590</v>
      </c>
      <c r="B8538" s="9">
        <v>0.51607353877750195</v>
      </c>
    </row>
    <row r="8539" spans="1:2" x14ac:dyDescent="0.25">
      <c r="A8539" s="9" t="s">
        <v>8591</v>
      </c>
      <c r="B8539" s="9">
        <v>0.25795679184886899</v>
      </c>
    </row>
    <row r="8540" spans="1:2" x14ac:dyDescent="0.25">
      <c r="A8540" s="9" t="s">
        <v>8592</v>
      </c>
      <c r="B8540" s="9">
        <v>0.55599741005956105</v>
      </c>
    </row>
    <row r="8541" spans="1:2" x14ac:dyDescent="0.25">
      <c r="A8541" s="9" t="s">
        <v>8593</v>
      </c>
      <c r="B8541" s="9">
        <v>0.56425548202574205</v>
      </c>
    </row>
    <row r="8542" spans="1:2" x14ac:dyDescent="0.25">
      <c r="A8542" s="9" t="s">
        <v>8594</v>
      </c>
      <c r="B8542" s="9">
        <v>0.70095985103122005</v>
      </c>
    </row>
    <row r="8543" spans="1:2" x14ac:dyDescent="0.25">
      <c r="A8543" s="9" t="s">
        <v>8595</v>
      </c>
      <c r="B8543" s="9">
        <v>0.56036855117471496</v>
      </c>
    </row>
    <row r="8544" spans="1:2" x14ac:dyDescent="0.25">
      <c r="A8544" s="9" t="s">
        <v>8596</v>
      </c>
      <c r="B8544" s="9">
        <v>0.528262737745264</v>
      </c>
    </row>
    <row r="8545" spans="1:2" x14ac:dyDescent="0.25">
      <c r="A8545" s="9" t="s">
        <v>8597</v>
      </c>
      <c r="B8545" s="9">
        <v>0.44544886677291301</v>
      </c>
    </row>
    <row r="8546" spans="1:2" x14ac:dyDescent="0.25">
      <c r="A8546" s="9" t="s">
        <v>8598</v>
      </c>
      <c r="B8546" s="9">
        <v>0.48127493374573199</v>
      </c>
    </row>
    <row r="8547" spans="1:2" x14ac:dyDescent="0.25">
      <c r="A8547" s="9" t="s">
        <v>8599</v>
      </c>
      <c r="B8547" s="9">
        <v>0.52766088914267595</v>
      </c>
    </row>
    <row r="8548" spans="1:2" x14ac:dyDescent="0.25">
      <c r="A8548" s="9" t="s">
        <v>8600</v>
      </c>
      <c r="B8548" s="9">
        <v>0.58279445224589599</v>
      </c>
    </row>
    <row r="8549" spans="1:2" x14ac:dyDescent="0.25">
      <c r="A8549" s="9" t="s">
        <v>8601</v>
      </c>
      <c r="B8549" s="9">
        <v>0.56434015954016303</v>
      </c>
    </row>
    <row r="8550" spans="1:2" x14ac:dyDescent="0.25">
      <c r="A8550" s="9" t="s">
        <v>8602</v>
      </c>
      <c r="B8550" s="9">
        <v>0.37703274215160199</v>
      </c>
    </row>
    <row r="8551" spans="1:2" x14ac:dyDescent="0.25">
      <c r="A8551" s="9" t="s">
        <v>8603</v>
      </c>
      <c r="B8551" s="9">
        <v>0.36902321732898002</v>
      </c>
    </row>
    <row r="8552" spans="1:2" x14ac:dyDescent="0.25">
      <c r="A8552" s="9" t="s">
        <v>8604</v>
      </c>
      <c r="B8552" s="9">
        <v>0.53628273140258398</v>
      </c>
    </row>
    <row r="8553" spans="1:2" x14ac:dyDescent="0.25">
      <c r="A8553" s="9" t="s">
        <v>8605</v>
      </c>
      <c r="B8553" s="9">
        <v>0.69798078766705096</v>
      </c>
    </row>
    <row r="8554" spans="1:2" x14ac:dyDescent="0.25">
      <c r="A8554" s="9" t="s">
        <v>8606</v>
      </c>
      <c r="B8554" s="9">
        <v>0.53075181352033995</v>
      </c>
    </row>
    <row r="8555" spans="1:2" x14ac:dyDescent="0.25">
      <c r="A8555" s="9" t="s">
        <v>8607</v>
      </c>
      <c r="B8555" s="9">
        <v>0.49542513122015802</v>
      </c>
    </row>
    <row r="8556" spans="1:2" x14ac:dyDescent="0.25">
      <c r="A8556" s="9" t="s">
        <v>8608</v>
      </c>
      <c r="B8556" s="9">
        <v>0.60677521652377997</v>
      </c>
    </row>
    <row r="8557" spans="1:2" x14ac:dyDescent="0.25">
      <c r="A8557" s="9" t="s">
        <v>8609</v>
      </c>
      <c r="B8557" s="9">
        <v>0.66068963573851303</v>
      </c>
    </row>
    <row r="8558" spans="1:2" x14ac:dyDescent="0.25">
      <c r="A8558" s="9" t="s">
        <v>8610</v>
      </c>
      <c r="B8558" s="9">
        <v>0.55982975818778902</v>
      </c>
    </row>
    <row r="8559" spans="1:2" x14ac:dyDescent="0.25">
      <c r="A8559" s="9" t="s">
        <v>8611</v>
      </c>
      <c r="B8559" s="9">
        <v>0.62942691243398197</v>
      </c>
    </row>
    <row r="8560" spans="1:2" x14ac:dyDescent="0.25">
      <c r="A8560" s="9" t="s">
        <v>8612</v>
      </c>
      <c r="B8560" s="9">
        <v>0.51808926485792695</v>
      </c>
    </row>
    <row r="8561" spans="1:2" x14ac:dyDescent="0.25">
      <c r="A8561" s="9" t="s">
        <v>8613</v>
      </c>
      <c r="B8561" s="9">
        <v>0.59322754670141897</v>
      </c>
    </row>
    <row r="8562" spans="1:2" x14ac:dyDescent="0.25">
      <c r="A8562" s="9" t="s">
        <v>8614</v>
      </c>
      <c r="B8562" s="9">
        <v>0.63107998189646797</v>
      </c>
    </row>
    <row r="8563" spans="1:2" x14ac:dyDescent="0.25">
      <c r="A8563" s="9" t="s">
        <v>8615</v>
      </c>
      <c r="B8563" s="9">
        <v>0.79281215225381996</v>
      </c>
    </row>
    <row r="8564" spans="1:2" x14ac:dyDescent="0.25">
      <c r="A8564" s="9" t="s">
        <v>8616</v>
      </c>
      <c r="B8564" s="9">
        <v>0.60142053421367803</v>
      </c>
    </row>
    <row r="8565" spans="1:2" x14ac:dyDescent="0.25">
      <c r="A8565" s="9" t="s">
        <v>8617</v>
      </c>
      <c r="B8565" s="9">
        <v>0.65125917672559297</v>
      </c>
    </row>
    <row r="8566" spans="1:2" x14ac:dyDescent="0.25">
      <c r="A8566" s="9" t="s">
        <v>8618</v>
      </c>
      <c r="B8566" s="9">
        <v>0.48318136254140998</v>
      </c>
    </row>
    <row r="8567" spans="1:2" x14ac:dyDescent="0.25">
      <c r="A8567" s="9" t="s">
        <v>8619</v>
      </c>
      <c r="B8567" s="9">
        <v>0.54342419081893201</v>
      </c>
    </row>
    <row r="8568" spans="1:2" x14ac:dyDescent="0.25">
      <c r="A8568" s="9" t="s">
        <v>8620</v>
      </c>
      <c r="B8568" s="9">
        <v>0.61303627894800605</v>
      </c>
    </row>
    <row r="8569" spans="1:2" x14ac:dyDescent="0.25">
      <c r="A8569" s="9" t="s">
        <v>8621</v>
      </c>
      <c r="B8569" s="9">
        <v>0.47889486880093901</v>
      </c>
    </row>
    <row r="8570" spans="1:2" x14ac:dyDescent="0.25">
      <c r="A8570" s="9" t="s">
        <v>8622</v>
      </c>
      <c r="B8570" s="9">
        <v>0.44971075449357301</v>
      </c>
    </row>
    <row r="8571" spans="1:2" x14ac:dyDescent="0.25">
      <c r="A8571" s="9" t="s">
        <v>8623</v>
      </c>
      <c r="B8571" s="9">
        <v>0.46935380205246802</v>
      </c>
    </row>
    <row r="8572" spans="1:2" x14ac:dyDescent="0.25">
      <c r="A8572" s="9" t="s">
        <v>8624</v>
      </c>
      <c r="B8572" s="9">
        <v>0.60636024933675103</v>
      </c>
    </row>
    <row r="8573" spans="1:2" x14ac:dyDescent="0.25">
      <c r="A8573" s="9" t="s">
        <v>8625</v>
      </c>
      <c r="B8573" s="9">
        <v>0.53626937329684998</v>
      </c>
    </row>
    <row r="8574" spans="1:2" x14ac:dyDescent="0.25">
      <c r="A8574" s="9" t="s">
        <v>8626</v>
      </c>
      <c r="B8574" s="9">
        <v>0.59428141390061395</v>
      </c>
    </row>
    <row r="8575" spans="1:2" x14ac:dyDescent="0.25">
      <c r="A8575" s="9" t="s">
        <v>8627</v>
      </c>
      <c r="B8575" s="9">
        <v>0.46292055936009602</v>
      </c>
    </row>
    <row r="8576" spans="1:2" x14ac:dyDescent="0.25">
      <c r="A8576" s="9" t="s">
        <v>8628</v>
      </c>
      <c r="B8576" s="9">
        <v>0.57220584375443995</v>
      </c>
    </row>
    <row r="8577" spans="1:2" x14ac:dyDescent="0.25">
      <c r="A8577" s="9" t="s">
        <v>8629</v>
      </c>
      <c r="B8577" s="9">
        <v>0.42864405883582002</v>
      </c>
    </row>
    <row r="8578" spans="1:2" x14ac:dyDescent="0.25">
      <c r="A8578" s="9" t="s">
        <v>8630</v>
      </c>
      <c r="B8578" s="9">
        <v>0.66171211089090198</v>
      </c>
    </row>
    <row r="8579" spans="1:2" x14ac:dyDescent="0.25">
      <c r="A8579" s="9" t="s">
        <v>8631</v>
      </c>
      <c r="B8579" s="9">
        <v>0.62505151172430895</v>
      </c>
    </row>
    <row r="8580" spans="1:2" x14ac:dyDescent="0.25">
      <c r="A8580" s="9" t="s">
        <v>8632</v>
      </c>
      <c r="B8580" s="9">
        <v>0.52414301460602297</v>
      </c>
    </row>
    <row r="8581" spans="1:2" x14ac:dyDescent="0.25">
      <c r="A8581" s="9" t="s">
        <v>8633</v>
      </c>
      <c r="B8581" s="9">
        <v>0.57297541553442799</v>
      </c>
    </row>
    <row r="8582" spans="1:2" x14ac:dyDescent="0.25">
      <c r="A8582" s="9" t="s">
        <v>8634</v>
      </c>
      <c r="B8582" s="9">
        <v>0.47654572915334797</v>
      </c>
    </row>
    <row r="8583" spans="1:2" x14ac:dyDescent="0.25">
      <c r="A8583" s="9" t="s">
        <v>8635</v>
      </c>
      <c r="B8583" s="9">
        <v>0.55661662927965705</v>
      </c>
    </row>
    <row r="8584" spans="1:2" x14ac:dyDescent="0.25">
      <c r="A8584" s="9" t="s">
        <v>8636</v>
      </c>
      <c r="B8584" s="9">
        <v>0.69803851375672998</v>
      </c>
    </row>
    <row r="8585" spans="1:2" x14ac:dyDescent="0.25">
      <c r="A8585" s="9" t="s">
        <v>8637</v>
      </c>
      <c r="B8585" s="9">
        <v>0.53230836676092197</v>
      </c>
    </row>
    <row r="8586" spans="1:2" x14ac:dyDescent="0.25">
      <c r="A8586" s="9" t="s">
        <v>8638</v>
      </c>
      <c r="B8586" s="9">
        <v>0.76998236973652401</v>
      </c>
    </row>
    <row r="8587" spans="1:2" x14ac:dyDescent="0.25">
      <c r="A8587" s="9" t="s">
        <v>8639</v>
      </c>
      <c r="B8587" s="9">
        <v>0.49374395360451401</v>
      </c>
    </row>
    <row r="8588" spans="1:2" x14ac:dyDescent="0.25">
      <c r="A8588" s="9" t="s">
        <v>8640</v>
      </c>
      <c r="B8588" s="9">
        <v>0.53155730950139701</v>
      </c>
    </row>
    <row r="8589" spans="1:2" x14ac:dyDescent="0.25">
      <c r="A8589" s="9" t="s">
        <v>8641</v>
      </c>
      <c r="B8589" s="9">
        <v>0.32401775128607102</v>
      </c>
    </row>
    <row r="8590" spans="1:2" x14ac:dyDescent="0.25">
      <c r="A8590" s="9" t="s">
        <v>8642</v>
      </c>
      <c r="B8590" s="9">
        <v>0.69582029013378</v>
      </c>
    </row>
    <row r="8591" spans="1:2" x14ac:dyDescent="0.25">
      <c r="A8591" s="9" t="s">
        <v>8643</v>
      </c>
      <c r="B8591" s="9">
        <v>0.52344990101596001</v>
      </c>
    </row>
    <row r="8592" spans="1:2" x14ac:dyDescent="0.25">
      <c r="A8592" s="9" t="s">
        <v>8644</v>
      </c>
      <c r="B8592" s="9">
        <v>0.59678165680065698</v>
      </c>
    </row>
    <row r="8593" spans="1:2" x14ac:dyDescent="0.25">
      <c r="A8593" s="9" t="s">
        <v>8645</v>
      </c>
      <c r="B8593" s="9">
        <v>0.52744375304147595</v>
      </c>
    </row>
    <row r="8594" spans="1:2" x14ac:dyDescent="0.25">
      <c r="A8594" s="9" t="s">
        <v>8646</v>
      </c>
      <c r="B8594" s="9">
        <v>0.46528066577825999</v>
      </c>
    </row>
    <row r="8595" spans="1:2" x14ac:dyDescent="0.25">
      <c r="A8595" s="9" t="s">
        <v>8647</v>
      </c>
      <c r="B8595" s="9">
        <v>0.51555756884269799</v>
      </c>
    </row>
    <row r="8596" spans="1:2" x14ac:dyDescent="0.25">
      <c r="A8596" s="9" t="s">
        <v>8648</v>
      </c>
      <c r="B8596" s="9">
        <v>0.57725680071985697</v>
      </c>
    </row>
    <row r="8597" spans="1:2" x14ac:dyDescent="0.25">
      <c r="A8597" s="9" t="s">
        <v>8649</v>
      </c>
      <c r="B8597" s="9">
        <v>0.49966038515483502</v>
      </c>
    </row>
    <row r="8598" spans="1:2" x14ac:dyDescent="0.25">
      <c r="A8598" s="9" t="s">
        <v>8650</v>
      </c>
      <c r="B8598" s="9">
        <v>0.59093311727937303</v>
      </c>
    </row>
    <row r="8599" spans="1:2" x14ac:dyDescent="0.25">
      <c r="A8599" s="9" t="s">
        <v>8651</v>
      </c>
      <c r="B8599" s="9">
        <v>0.42074106963647601</v>
      </c>
    </row>
    <row r="8600" spans="1:2" x14ac:dyDescent="0.25">
      <c r="A8600" s="9" t="s">
        <v>8652</v>
      </c>
      <c r="B8600" s="9">
        <v>0.67879059616938098</v>
      </c>
    </row>
    <row r="8601" spans="1:2" x14ac:dyDescent="0.25">
      <c r="A8601" s="9" t="s">
        <v>8653</v>
      </c>
      <c r="B8601" s="9">
        <v>0.50242297290120397</v>
      </c>
    </row>
    <row r="8602" spans="1:2" x14ac:dyDescent="0.25">
      <c r="A8602" s="9" t="s">
        <v>8654</v>
      </c>
      <c r="B8602" s="9">
        <v>0.66887641144204302</v>
      </c>
    </row>
    <row r="8603" spans="1:2" x14ac:dyDescent="0.25">
      <c r="A8603" s="9" t="s">
        <v>8655</v>
      </c>
      <c r="B8603" s="9">
        <v>0.53462854486570399</v>
      </c>
    </row>
    <row r="8604" spans="1:2" x14ac:dyDescent="0.25">
      <c r="A8604" s="9" t="s">
        <v>8656</v>
      </c>
      <c r="B8604" s="9">
        <v>0.46174953695478399</v>
      </c>
    </row>
    <row r="8605" spans="1:2" x14ac:dyDescent="0.25">
      <c r="A8605" s="9" t="s">
        <v>8657</v>
      </c>
      <c r="B8605" s="9">
        <v>0.41738959497448203</v>
      </c>
    </row>
    <row r="8606" spans="1:2" x14ac:dyDescent="0.25">
      <c r="A8606" s="9" t="s">
        <v>8658</v>
      </c>
      <c r="B8606" s="9">
        <v>0.59945211733698001</v>
      </c>
    </row>
    <row r="8607" spans="1:2" x14ac:dyDescent="0.25">
      <c r="A8607" s="9" t="s">
        <v>8659</v>
      </c>
      <c r="B8607" s="9">
        <v>0.52782564486147399</v>
      </c>
    </row>
    <row r="8608" spans="1:2" x14ac:dyDescent="0.25">
      <c r="A8608" s="9" t="s">
        <v>8660</v>
      </c>
      <c r="B8608" s="9">
        <v>0.53253313342377895</v>
      </c>
    </row>
    <row r="8609" spans="1:2" x14ac:dyDescent="0.25">
      <c r="A8609" s="9" t="s">
        <v>8661</v>
      </c>
      <c r="B8609" s="9">
        <v>0.52950889625897302</v>
      </c>
    </row>
    <row r="8610" spans="1:2" x14ac:dyDescent="0.25">
      <c r="A8610" s="9" t="s">
        <v>8662</v>
      </c>
      <c r="B8610" s="9">
        <v>0.61755903004544799</v>
      </c>
    </row>
    <row r="8611" spans="1:2" x14ac:dyDescent="0.25">
      <c r="A8611" s="9" t="s">
        <v>8663</v>
      </c>
      <c r="B8611" s="9">
        <v>0.51693390007341899</v>
      </c>
    </row>
    <row r="8612" spans="1:2" x14ac:dyDescent="0.25">
      <c r="A8612" s="9" t="s">
        <v>8664</v>
      </c>
      <c r="B8612" s="9">
        <v>0.66577329896541704</v>
      </c>
    </row>
    <row r="8613" spans="1:2" x14ac:dyDescent="0.25">
      <c r="A8613" s="9" t="s">
        <v>8665</v>
      </c>
      <c r="B8613" s="9">
        <v>0.62811615626100503</v>
      </c>
    </row>
    <row r="8614" spans="1:2" x14ac:dyDescent="0.25">
      <c r="A8614" s="9" t="s">
        <v>8666</v>
      </c>
      <c r="B8614" s="9">
        <v>0.54906034559543504</v>
      </c>
    </row>
    <row r="8615" spans="1:2" x14ac:dyDescent="0.25">
      <c r="A8615" s="9" t="s">
        <v>8667</v>
      </c>
      <c r="B8615" s="9">
        <v>0.52857420961991397</v>
      </c>
    </row>
    <row r="8616" spans="1:2" x14ac:dyDescent="0.25">
      <c r="A8616" s="9" t="s">
        <v>8668</v>
      </c>
      <c r="B8616" s="9">
        <v>0.48994300065551</v>
      </c>
    </row>
    <row r="8617" spans="1:2" x14ac:dyDescent="0.25">
      <c r="A8617" s="9" t="s">
        <v>8669</v>
      </c>
      <c r="B8617" s="9">
        <v>0.51834227218790097</v>
      </c>
    </row>
    <row r="8618" spans="1:2" x14ac:dyDescent="0.25">
      <c r="A8618" s="9" t="s">
        <v>8670</v>
      </c>
      <c r="B8618" s="9">
        <v>0.64675939822428397</v>
      </c>
    </row>
    <row r="8619" spans="1:2" x14ac:dyDescent="0.25">
      <c r="A8619" s="9" t="s">
        <v>8671</v>
      </c>
      <c r="B8619" s="9">
        <v>0.412160257318686</v>
      </c>
    </row>
    <row r="8620" spans="1:2" x14ac:dyDescent="0.25">
      <c r="A8620" s="9" t="s">
        <v>8672</v>
      </c>
      <c r="B8620" s="9">
        <v>0.36394346300596297</v>
      </c>
    </row>
    <row r="8621" spans="1:2" x14ac:dyDescent="0.25">
      <c r="A8621" s="9" t="s">
        <v>8673</v>
      </c>
      <c r="B8621" s="9">
        <v>0.53357228847022797</v>
      </c>
    </row>
    <row r="8622" spans="1:2" x14ac:dyDescent="0.25">
      <c r="A8622" s="9" t="s">
        <v>8674</v>
      </c>
      <c r="B8622" s="9">
        <v>0.58373526399655096</v>
      </c>
    </row>
    <row r="8623" spans="1:2" x14ac:dyDescent="0.25">
      <c r="A8623" s="9" t="s">
        <v>8675</v>
      </c>
      <c r="B8623" s="9">
        <v>0.77878325063822096</v>
      </c>
    </row>
    <row r="8624" spans="1:2" x14ac:dyDescent="0.25">
      <c r="A8624" s="9" t="s">
        <v>8676</v>
      </c>
      <c r="B8624" s="9">
        <v>0.57151126663840102</v>
      </c>
    </row>
    <row r="8625" spans="1:2" x14ac:dyDescent="0.25">
      <c r="A8625" s="9" t="s">
        <v>8677</v>
      </c>
      <c r="B8625" s="9">
        <v>0.53214986035524503</v>
      </c>
    </row>
    <row r="8626" spans="1:2" x14ac:dyDescent="0.25">
      <c r="A8626" s="9" t="s">
        <v>8678</v>
      </c>
      <c r="B8626" s="9">
        <v>0.42805744388649902</v>
      </c>
    </row>
    <row r="8627" spans="1:2" x14ac:dyDescent="0.25">
      <c r="A8627" s="9" t="s">
        <v>8679</v>
      </c>
      <c r="B8627" s="9">
        <v>0.45336744566700099</v>
      </c>
    </row>
    <row r="8628" spans="1:2" x14ac:dyDescent="0.25">
      <c r="A8628" s="9" t="s">
        <v>8680</v>
      </c>
      <c r="B8628" s="9">
        <v>0.61521958536811705</v>
      </c>
    </row>
    <row r="8629" spans="1:2" x14ac:dyDescent="0.25">
      <c r="A8629" s="9" t="s">
        <v>8681</v>
      </c>
      <c r="B8629" s="9">
        <v>0.61661546566669301</v>
      </c>
    </row>
    <row r="8630" spans="1:2" x14ac:dyDescent="0.25">
      <c r="A8630" s="9" t="s">
        <v>8682</v>
      </c>
      <c r="B8630" s="9">
        <v>0.56029816846070801</v>
      </c>
    </row>
    <row r="8631" spans="1:2" x14ac:dyDescent="0.25">
      <c r="A8631" s="9" t="s">
        <v>8683</v>
      </c>
      <c r="B8631" s="9">
        <v>0.57819284361880097</v>
      </c>
    </row>
    <row r="8632" spans="1:2" x14ac:dyDescent="0.25">
      <c r="A8632" s="9" t="s">
        <v>8684</v>
      </c>
      <c r="B8632" s="9">
        <v>0.491596663616651</v>
      </c>
    </row>
    <row r="8633" spans="1:2" x14ac:dyDescent="0.25">
      <c r="A8633" s="9" t="s">
        <v>8685</v>
      </c>
      <c r="B8633" s="9">
        <v>0.58158222512917801</v>
      </c>
    </row>
    <row r="8634" spans="1:2" x14ac:dyDescent="0.25">
      <c r="A8634" s="9" t="s">
        <v>8686</v>
      </c>
      <c r="B8634" s="9">
        <v>0.409493543909909</v>
      </c>
    </row>
    <row r="8635" spans="1:2" x14ac:dyDescent="0.25">
      <c r="A8635" s="9" t="s">
        <v>8687</v>
      </c>
      <c r="B8635" s="9">
        <v>0.49810427267566998</v>
      </c>
    </row>
    <row r="8636" spans="1:2" x14ac:dyDescent="0.25">
      <c r="A8636" s="9" t="s">
        <v>8688</v>
      </c>
      <c r="B8636" s="9">
        <v>0.58255378588803197</v>
      </c>
    </row>
    <row r="8637" spans="1:2" x14ac:dyDescent="0.25">
      <c r="A8637" s="9" t="s">
        <v>8689</v>
      </c>
      <c r="B8637" s="9">
        <v>0.57191028658389897</v>
      </c>
    </row>
    <row r="8638" spans="1:2" x14ac:dyDescent="0.25">
      <c r="A8638" s="9" t="s">
        <v>8690</v>
      </c>
      <c r="B8638" s="9">
        <v>0.52238222775973198</v>
      </c>
    </row>
    <row r="8639" spans="1:2" x14ac:dyDescent="0.25">
      <c r="A8639" s="9" t="s">
        <v>8691</v>
      </c>
      <c r="B8639" s="9">
        <v>0.65324665827012596</v>
      </c>
    </row>
    <row r="8640" spans="1:2" x14ac:dyDescent="0.25">
      <c r="A8640" s="9" t="s">
        <v>8692</v>
      </c>
      <c r="B8640" s="9">
        <v>0.58869524952323604</v>
      </c>
    </row>
    <row r="8641" spans="1:2" x14ac:dyDescent="0.25">
      <c r="A8641" s="9" t="s">
        <v>8693</v>
      </c>
      <c r="B8641" s="9">
        <v>0.80031795622153001</v>
      </c>
    </row>
    <row r="8642" spans="1:2" x14ac:dyDescent="0.25">
      <c r="A8642" s="9" t="s">
        <v>8694</v>
      </c>
      <c r="B8642" s="9">
        <v>0.52404956961794202</v>
      </c>
    </row>
    <row r="8643" spans="1:2" x14ac:dyDescent="0.25">
      <c r="A8643" s="9" t="s">
        <v>8695</v>
      </c>
      <c r="B8643" s="9">
        <v>0.63965854787687604</v>
      </c>
    </row>
    <row r="8644" spans="1:2" x14ac:dyDescent="0.25">
      <c r="A8644" s="9" t="s">
        <v>8696</v>
      </c>
      <c r="B8644" s="9">
        <v>0.64188554698803602</v>
      </c>
    </row>
    <row r="8645" spans="1:2" x14ac:dyDescent="0.25">
      <c r="A8645" s="9" t="s">
        <v>8697</v>
      </c>
      <c r="B8645" s="9">
        <v>0.60050418890314505</v>
      </c>
    </row>
    <row r="8646" spans="1:2" x14ac:dyDescent="0.25">
      <c r="A8646" s="9" t="s">
        <v>8698</v>
      </c>
      <c r="B8646" s="9">
        <v>0.58087131505921497</v>
      </c>
    </row>
    <row r="8647" spans="1:2" x14ac:dyDescent="0.25">
      <c r="A8647" s="9" t="s">
        <v>8699</v>
      </c>
      <c r="B8647" s="9">
        <v>0.707340258045702</v>
      </c>
    </row>
    <row r="8648" spans="1:2" x14ac:dyDescent="0.25">
      <c r="A8648" s="9" t="s">
        <v>8700</v>
      </c>
      <c r="B8648" s="9">
        <v>0.36440471802676599</v>
      </c>
    </row>
    <row r="8649" spans="1:2" x14ac:dyDescent="0.25">
      <c r="A8649" s="9" t="s">
        <v>8701</v>
      </c>
      <c r="B8649" s="9">
        <v>0.56197266041868998</v>
      </c>
    </row>
    <row r="8650" spans="1:2" x14ac:dyDescent="0.25">
      <c r="A8650" s="9" t="s">
        <v>8702</v>
      </c>
      <c r="B8650" s="9">
        <v>0.63986891725709505</v>
      </c>
    </row>
    <row r="8651" spans="1:2" x14ac:dyDescent="0.25">
      <c r="A8651" s="9" t="s">
        <v>8703</v>
      </c>
      <c r="B8651" s="9">
        <v>0.55220451607603205</v>
      </c>
    </row>
    <row r="8652" spans="1:2" x14ac:dyDescent="0.25">
      <c r="A8652" s="9" t="s">
        <v>8704</v>
      </c>
      <c r="B8652" s="9">
        <v>0.65463194482015397</v>
      </c>
    </row>
    <row r="8653" spans="1:2" x14ac:dyDescent="0.25">
      <c r="A8653" s="9" t="s">
        <v>8705</v>
      </c>
      <c r="B8653" s="9">
        <v>0.51575939977221197</v>
      </c>
    </row>
    <row r="8654" spans="1:2" x14ac:dyDescent="0.25">
      <c r="A8654" s="9" t="s">
        <v>8706</v>
      </c>
      <c r="B8654" s="9">
        <v>0.46112777245243097</v>
      </c>
    </row>
    <row r="8655" spans="1:2" x14ac:dyDescent="0.25">
      <c r="A8655" s="9" t="s">
        <v>8707</v>
      </c>
      <c r="B8655" s="9">
        <v>0.56254185876246598</v>
      </c>
    </row>
    <row r="8656" spans="1:2" x14ac:dyDescent="0.25">
      <c r="A8656" s="9" t="s">
        <v>8708</v>
      </c>
      <c r="B8656" s="9">
        <v>0.51128562571971103</v>
      </c>
    </row>
    <row r="8657" spans="1:2" x14ac:dyDescent="0.25">
      <c r="A8657" s="9" t="s">
        <v>8709</v>
      </c>
      <c r="B8657" s="9">
        <v>0.65079243093985695</v>
      </c>
    </row>
    <row r="8658" spans="1:2" x14ac:dyDescent="0.25">
      <c r="A8658" s="9" t="s">
        <v>8710</v>
      </c>
      <c r="B8658" s="9">
        <v>0.752701999225039</v>
      </c>
    </row>
    <row r="8659" spans="1:2" x14ac:dyDescent="0.25">
      <c r="A8659" s="9" t="s">
        <v>8711</v>
      </c>
      <c r="B8659" s="9">
        <v>0.65869125232943804</v>
      </c>
    </row>
    <row r="8660" spans="1:2" x14ac:dyDescent="0.25">
      <c r="A8660" s="9" t="s">
        <v>8712</v>
      </c>
      <c r="B8660" s="9">
        <v>0.42605570318157299</v>
      </c>
    </row>
    <row r="8661" spans="1:2" x14ac:dyDescent="0.25">
      <c r="A8661" s="9" t="s">
        <v>8713</v>
      </c>
      <c r="B8661" s="9">
        <v>0.54677279631380704</v>
      </c>
    </row>
    <row r="8662" spans="1:2" x14ac:dyDescent="0.25">
      <c r="A8662" s="9" t="s">
        <v>8714</v>
      </c>
      <c r="B8662" s="9">
        <v>0.80884106747176798</v>
      </c>
    </row>
    <row r="8663" spans="1:2" x14ac:dyDescent="0.25">
      <c r="A8663" s="9" t="s">
        <v>8715</v>
      </c>
      <c r="B8663" s="9">
        <v>0.72265056416901896</v>
      </c>
    </row>
    <row r="8664" spans="1:2" x14ac:dyDescent="0.25">
      <c r="A8664" s="9" t="s">
        <v>8716</v>
      </c>
      <c r="B8664" s="9">
        <v>0.547896137165792</v>
      </c>
    </row>
    <row r="8665" spans="1:2" x14ac:dyDescent="0.25">
      <c r="A8665" s="9" t="s">
        <v>8717</v>
      </c>
      <c r="B8665" s="9">
        <v>0.60902660278888698</v>
      </c>
    </row>
    <row r="8666" spans="1:2" x14ac:dyDescent="0.25">
      <c r="A8666" s="9" t="s">
        <v>8718</v>
      </c>
      <c r="B8666" s="9">
        <v>0.53667852845413599</v>
      </c>
    </row>
    <row r="8667" spans="1:2" x14ac:dyDescent="0.25">
      <c r="A8667" s="9" t="s">
        <v>8719</v>
      </c>
      <c r="B8667" s="9">
        <v>0.41097950344261602</v>
      </c>
    </row>
    <row r="8668" spans="1:2" x14ac:dyDescent="0.25">
      <c r="A8668" s="9" t="s">
        <v>8720</v>
      </c>
      <c r="B8668" s="9">
        <v>0.56366849056968904</v>
      </c>
    </row>
    <row r="8669" spans="1:2" x14ac:dyDescent="0.25">
      <c r="A8669" s="9" t="s">
        <v>8721</v>
      </c>
      <c r="B8669" s="9">
        <v>0.779082811884514</v>
      </c>
    </row>
    <row r="8670" spans="1:2" x14ac:dyDescent="0.25">
      <c r="A8670" s="9" t="s">
        <v>8722</v>
      </c>
      <c r="B8670" s="9">
        <v>0.617071022838377</v>
      </c>
    </row>
    <row r="8671" spans="1:2" x14ac:dyDescent="0.25">
      <c r="A8671" s="9" t="s">
        <v>8723</v>
      </c>
      <c r="B8671" s="9">
        <v>0.86560815732040697</v>
      </c>
    </row>
    <row r="8672" spans="1:2" x14ac:dyDescent="0.25">
      <c r="A8672" s="9" t="s">
        <v>8724</v>
      </c>
      <c r="B8672" s="9">
        <v>0.58853998850637002</v>
      </c>
    </row>
    <row r="8673" spans="1:2" x14ac:dyDescent="0.25">
      <c r="A8673" s="9" t="s">
        <v>8725</v>
      </c>
      <c r="B8673" s="9">
        <v>0.49338173321594198</v>
      </c>
    </row>
    <row r="8674" spans="1:2" x14ac:dyDescent="0.25">
      <c r="A8674" s="9" t="s">
        <v>8726</v>
      </c>
      <c r="B8674" s="9">
        <v>0.54467649300598697</v>
      </c>
    </row>
    <row r="8675" spans="1:2" x14ac:dyDescent="0.25">
      <c r="A8675" s="9" t="s">
        <v>8727</v>
      </c>
      <c r="B8675" s="9">
        <v>0.74227586834781201</v>
      </c>
    </row>
    <row r="8676" spans="1:2" x14ac:dyDescent="0.25">
      <c r="A8676" s="9" t="s">
        <v>8728</v>
      </c>
      <c r="B8676" s="9">
        <v>0.47357080931012202</v>
      </c>
    </row>
    <row r="8677" spans="1:2" x14ac:dyDescent="0.25">
      <c r="A8677" s="9" t="s">
        <v>8729</v>
      </c>
      <c r="B8677" s="9">
        <v>0.50695143128439402</v>
      </c>
    </row>
    <row r="8678" spans="1:2" x14ac:dyDescent="0.25">
      <c r="A8678" s="9" t="s">
        <v>8730</v>
      </c>
      <c r="B8678" s="9">
        <v>0.58779926712626096</v>
      </c>
    </row>
    <row r="8679" spans="1:2" x14ac:dyDescent="0.25">
      <c r="A8679" s="9" t="s">
        <v>8731</v>
      </c>
      <c r="B8679" s="9">
        <v>0.58716156725730695</v>
      </c>
    </row>
    <row r="8680" spans="1:2" x14ac:dyDescent="0.25">
      <c r="A8680" s="9" t="s">
        <v>8732</v>
      </c>
      <c r="B8680" s="9">
        <v>0.61690467712812902</v>
      </c>
    </row>
    <row r="8681" spans="1:2" x14ac:dyDescent="0.25">
      <c r="A8681" s="9" t="s">
        <v>8733</v>
      </c>
      <c r="B8681" s="9">
        <v>0.64538216820101602</v>
      </c>
    </row>
    <row r="8682" spans="1:2" x14ac:dyDescent="0.25">
      <c r="A8682" s="9" t="s">
        <v>8734</v>
      </c>
      <c r="B8682" s="9">
        <v>0.707471946562239</v>
      </c>
    </row>
    <row r="8683" spans="1:2" x14ac:dyDescent="0.25">
      <c r="A8683" s="9" t="s">
        <v>8735</v>
      </c>
      <c r="B8683" s="9">
        <v>0.60982319909476301</v>
      </c>
    </row>
    <row r="8684" spans="1:2" x14ac:dyDescent="0.25">
      <c r="A8684" s="9" t="s">
        <v>8736</v>
      </c>
      <c r="B8684" s="9">
        <v>0.45901482433517399</v>
      </c>
    </row>
    <row r="8685" spans="1:2" x14ac:dyDescent="0.25">
      <c r="A8685" s="9" t="s">
        <v>8737</v>
      </c>
      <c r="B8685" s="9">
        <v>0.42473394445443502</v>
      </c>
    </row>
    <row r="8686" spans="1:2" x14ac:dyDescent="0.25">
      <c r="A8686" s="9" t="s">
        <v>8738</v>
      </c>
      <c r="B8686" s="9">
        <v>0.49384379083977198</v>
      </c>
    </row>
    <row r="8687" spans="1:2" x14ac:dyDescent="0.25">
      <c r="A8687" s="9" t="s">
        <v>8739</v>
      </c>
      <c r="B8687" s="9">
        <v>0.56202257346366902</v>
      </c>
    </row>
    <row r="8688" spans="1:2" x14ac:dyDescent="0.25">
      <c r="A8688" s="9" t="s">
        <v>8740</v>
      </c>
      <c r="B8688" s="9">
        <v>0.60117794274193803</v>
      </c>
    </row>
    <row r="8689" spans="1:2" x14ac:dyDescent="0.25">
      <c r="A8689" s="9" t="s">
        <v>8741</v>
      </c>
      <c r="B8689" s="9">
        <v>0.488190531136239</v>
      </c>
    </row>
    <row r="8690" spans="1:2" x14ac:dyDescent="0.25">
      <c r="A8690" s="9" t="s">
        <v>8742</v>
      </c>
      <c r="B8690" s="9">
        <v>0.45649698521471099</v>
      </c>
    </row>
    <row r="8691" spans="1:2" x14ac:dyDescent="0.25">
      <c r="A8691" s="9" t="s">
        <v>8743</v>
      </c>
      <c r="B8691" s="9">
        <v>0.59149192509876303</v>
      </c>
    </row>
    <row r="8692" spans="1:2" x14ac:dyDescent="0.25">
      <c r="A8692" s="9" t="s">
        <v>8744</v>
      </c>
      <c r="B8692" s="9">
        <v>0.495927022682013</v>
      </c>
    </row>
    <row r="8693" spans="1:2" x14ac:dyDescent="0.25">
      <c r="A8693" s="9" t="s">
        <v>8745</v>
      </c>
      <c r="B8693" s="9">
        <v>0.62599107196910897</v>
      </c>
    </row>
    <row r="8694" spans="1:2" x14ac:dyDescent="0.25">
      <c r="A8694" s="9" t="s">
        <v>8746</v>
      </c>
      <c r="B8694" s="9">
        <v>0.523495853733422</v>
      </c>
    </row>
    <row r="8695" spans="1:2" x14ac:dyDescent="0.25">
      <c r="A8695" s="9" t="s">
        <v>8747</v>
      </c>
      <c r="B8695" s="9">
        <v>0.53588868830382497</v>
      </c>
    </row>
    <row r="8696" spans="1:2" x14ac:dyDescent="0.25">
      <c r="A8696" s="9" t="s">
        <v>8748</v>
      </c>
      <c r="B8696" s="9">
        <v>0.59832833444938105</v>
      </c>
    </row>
    <row r="8697" spans="1:2" x14ac:dyDescent="0.25">
      <c r="A8697" s="9" t="s">
        <v>8749</v>
      </c>
      <c r="B8697" s="9">
        <v>0.62420642427814399</v>
      </c>
    </row>
    <row r="8698" spans="1:2" x14ac:dyDescent="0.25">
      <c r="A8698" s="9" t="s">
        <v>8750</v>
      </c>
      <c r="B8698" s="9">
        <v>0.52413434232504996</v>
      </c>
    </row>
    <row r="8699" spans="1:2" x14ac:dyDescent="0.25">
      <c r="A8699" s="9" t="s">
        <v>8751</v>
      </c>
      <c r="B8699" s="9">
        <v>0.66261693149240897</v>
      </c>
    </row>
    <row r="8700" spans="1:2" x14ac:dyDescent="0.25">
      <c r="A8700" s="9" t="s">
        <v>8752</v>
      </c>
      <c r="B8700" s="9">
        <v>0.684831230032931</v>
      </c>
    </row>
    <row r="8701" spans="1:2" x14ac:dyDescent="0.25">
      <c r="A8701" s="9" t="s">
        <v>8753</v>
      </c>
      <c r="B8701" s="9">
        <v>0.61037484497546501</v>
      </c>
    </row>
    <row r="8702" spans="1:2" x14ac:dyDescent="0.25">
      <c r="A8702" s="9" t="s">
        <v>8754</v>
      </c>
      <c r="B8702" s="9">
        <v>0.45875731558319099</v>
      </c>
    </row>
    <row r="8703" spans="1:2" x14ac:dyDescent="0.25">
      <c r="A8703" s="9" t="s">
        <v>8755</v>
      </c>
      <c r="B8703" s="9">
        <v>0.42026276425869602</v>
      </c>
    </row>
    <row r="8704" spans="1:2" x14ac:dyDescent="0.25">
      <c r="A8704" s="9" t="s">
        <v>8756</v>
      </c>
      <c r="B8704" s="9">
        <v>0.51513649766679803</v>
      </c>
    </row>
    <row r="8705" spans="1:2" x14ac:dyDescent="0.25">
      <c r="A8705" s="9" t="s">
        <v>8757</v>
      </c>
      <c r="B8705" s="9">
        <v>0.50268849559172302</v>
      </c>
    </row>
    <row r="8706" spans="1:2" x14ac:dyDescent="0.25">
      <c r="A8706" s="9" t="s">
        <v>8758</v>
      </c>
      <c r="B8706" s="9">
        <v>0.41308408739277103</v>
      </c>
    </row>
    <row r="8707" spans="1:2" x14ac:dyDescent="0.25">
      <c r="A8707" s="9" t="s">
        <v>8759</v>
      </c>
      <c r="B8707" s="9">
        <v>0.52183354797158898</v>
      </c>
    </row>
    <row r="8708" spans="1:2" x14ac:dyDescent="0.25">
      <c r="A8708" s="9" t="s">
        <v>8760</v>
      </c>
      <c r="B8708" s="9">
        <v>0.59887764208782301</v>
      </c>
    </row>
    <row r="8709" spans="1:2" x14ac:dyDescent="0.25">
      <c r="A8709" s="9" t="s">
        <v>8761</v>
      </c>
      <c r="B8709" s="9">
        <v>0.61470286355272896</v>
      </c>
    </row>
    <row r="8710" spans="1:2" x14ac:dyDescent="0.25">
      <c r="A8710" s="9" t="s">
        <v>8762</v>
      </c>
      <c r="B8710" s="9">
        <v>0.55888757684643198</v>
      </c>
    </row>
    <row r="8711" spans="1:2" x14ac:dyDescent="0.25">
      <c r="A8711" s="9" t="s">
        <v>8763</v>
      </c>
      <c r="B8711" s="9">
        <v>0.72722975084990404</v>
      </c>
    </row>
    <row r="8712" spans="1:2" x14ac:dyDescent="0.25">
      <c r="A8712" s="9" t="s">
        <v>8764</v>
      </c>
      <c r="B8712" s="9">
        <v>0.33483965998271997</v>
      </c>
    </row>
    <row r="8713" spans="1:2" x14ac:dyDescent="0.25">
      <c r="A8713" s="9" t="s">
        <v>8765</v>
      </c>
      <c r="B8713" s="9">
        <v>0.57672229751044601</v>
      </c>
    </row>
    <row r="8714" spans="1:2" x14ac:dyDescent="0.25">
      <c r="A8714" s="9" t="s">
        <v>8766</v>
      </c>
      <c r="B8714" s="9">
        <v>0.45009319045100898</v>
      </c>
    </row>
    <row r="8715" spans="1:2" x14ac:dyDescent="0.25">
      <c r="A8715" s="9" t="s">
        <v>8767</v>
      </c>
      <c r="B8715" s="9">
        <v>0.60674243703078701</v>
      </c>
    </row>
    <row r="8716" spans="1:2" x14ac:dyDescent="0.25">
      <c r="A8716" s="9" t="s">
        <v>8768</v>
      </c>
      <c r="B8716" s="9">
        <v>0.57094409205946095</v>
      </c>
    </row>
    <row r="8717" spans="1:2" x14ac:dyDescent="0.25">
      <c r="A8717" s="9" t="s">
        <v>8769</v>
      </c>
      <c r="B8717" s="9">
        <v>0.69189321763621103</v>
      </c>
    </row>
    <row r="8718" spans="1:2" x14ac:dyDescent="0.25">
      <c r="A8718" s="9" t="s">
        <v>8770</v>
      </c>
      <c r="B8718" s="9">
        <v>0.73425998983983898</v>
      </c>
    </row>
    <row r="8719" spans="1:2" x14ac:dyDescent="0.25">
      <c r="A8719" s="9" t="s">
        <v>8771</v>
      </c>
      <c r="B8719" s="9">
        <v>0.52800530316324601</v>
      </c>
    </row>
    <row r="8720" spans="1:2" x14ac:dyDescent="0.25">
      <c r="A8720" s="9" t="s">
        <v>8772</v>
      </c>
      <c r="B8720" s="9">
        <v>0.41070386723594299</v>
      </c>
    </row>
    <row r="8721" spans="1:2" x14ac:dyDescent="0.25">
      <c r="A8721" s="9" t="s">
        <v>8773</v>
      </c>
      <c r="B8721" s="9">
        <v>0.65391034134707504</v>
      </c>
    </row>
    <row r="8722" spans="1:2" x14ac:dyDescent="0.25">
      <c r="A8722" s="9" t="s">
        <v>8774</v>
      </c>
      <c r="B8722" s="9">
        <v>0.64373929744139102</v>
      </c>
    </row>
    <row r="8723" spans="1:2" x14ac:dyDescent="0.25">
      <c r="A8723" s="9" t="s">
        <v>8775</v>
      </c>
      <c r="B8723" s="9">
        <v>0.36679769818184799</v>
      </c>
    </row>
    <row r="8724" spans="1:2" x14ac:dyDescent="0.25">
      <c r="A8724" s="9" t="s">
        <v>8776</v>
      </c>
      <c r="B8724" s="9">
        <v>0.509879389371933</v>
      </c>
    </row>
    <row r="8725" spans="1:2" x14ac:dyDescent="0.25">
      <c r="A8725" s="9" t="s">
        <v>8777</v>
      </c>
      <c r="B8725" s="9">
        <v>0.26743140063741</v>
      </c>
    </row>
    <row r="8726" spans="1:2" x14ac:dyDescent="0.25">
      <c r="A8726" s="9" t="s">
        <v>8778</v>
      </c>
      <c r="B8726" s="9">
        <v>0.24157751761667801</v>
      </c>
    </row>
    <row r="8727" spans="1:2" x14ac:dyDescent="0.25">
      <c r="A8727" s="9" t="s">
        <v>8779</v>
      </c>
      <c r="B8727" s="9">
        <v>0.30475605481272899</v>
      </c>
    </row>
    <row r="8728" spans="1:2" x14ac:dyDescent="0.25">
      <c r="A8728" s="9" t="s">
        <v>8780</v>
      </c>
      <c r="B8728" s="9">
        <v>0.31013891389786702</v>
      </c>
    </row>
    <row r="8729" spans="1:2" x14ac:dyDescent="0.25">
      <c r="A8729" s="9" t="s">
        <v>8781</v>
      </c>
      <c r="B8729" s="9">
        <v>0.43553205114715698</v>
      </c>
    </row>
    <row r="8730" spans="1:2" x14ac:dyDescent="0.25">
      <c r="A8730" s="9" t="s">
        <v>8782</v>
      </c>
      <c r="B8730" s="9">
        <v>0.36508042556060299</v>
      </c>
    </row>
    <row r="8731" spans="1:2" x14ac:dyDescent="0.25">
      <c r="A8731" s="9" t="s">
        <v>8783</v>
      </c>
      <c r="B8731" s="9">
        <v>0.387165303722459</v>
      </c>
    </row>
    <row r="8732" spans="1:2" x14ac:dyDescent="0.25">
      <c r="A8732" s="9" t="s">
        <v>8784</v>
      </c>
      <c r="B8732" s="9">
        <v>0.244027131476694</v>
      </c>
    </row>
    <row r="8733" spans="1:2" x14ac:dyDescent="0.25">
      <c r="A8733" s="9" t="s">
        <v>8785</v>
      </c>
      <c r="B8733" s="9">
        <v>0.21769054120877501</v>
      </c>
    </row>
    <row r="8734" spans="1:2" x14ac:dyDescent="0.25">
      <c r="A8734" s="9" t="s">
        <v>8786</v>
      </c>
      <c r="B8734" s="9">
        <v>0.28683887199020702</v>
      </c>
    </row>
    <row r="8735" spans="1:2" x14ac:dyDescent="0.25">
      <c r="A8735" s="9" t="s">
        <v>8787</v>
      </c>
      <c r="B8735" s="9">
        <v>0.32001452472943298</v>
      </c>
    </row>
    <row r="8736" spans="1:2" x14ac:dyDescent="0.25">
      <c r="A8736" s="9" t="s">
        <v>8788</v>
      </c>
      <c r="B8736" s="9">
        <v>0.317780583296425</v>
      </c>
    </row>
    <row r="8737" spans="1:2" x14ac:dyDescent="0.25">
      <c r="A8737" s="9" t="s">
        <v>8789</v>
      </c>
      <c r="B8737" s="9">
        <v>0.309181744175476</v>
      </c>
    </row>
    <row r="8738" spans="1:2" x14ac:dyDescent="0.25">
      <c r="A8738" s="9" t="s">
        <v>8790</v>
      </c>
      <c r="B8738" s="9">
        <v>0.24367000489812399</v>
      </c>
    </row>
    <row r="8739" spans="1:2" x14ac:dyDescent="0.25">
      <c r="A8739" s="9" t="s">
        <v>8791</v>
      </c>
      <c r="B8739" s="9">
        <v>0.26384649251498099</v>
      </c>
    </row>
    <row r="8740" spans="1:2" x14ac:dyDescent="0.25">
      <c r="A8740" s="9" t="s">
        <v>8792</v>
      </c>
      <c r="B8740" s="9">
        <v>0.38179954626919799</v>
      </c>
    </row>
    <row r="8741" spans="1:2" x14ac:dyDescent="0.25">
      <c r="A8741" s="9" t="s">
        <v>8793</v>
      </c>
      <c r="B8741" s="9">
        <v>0.23628348528093801</v>
      </c>
    </row>
    <row r="8742" spans="1:2" x14ac:dyDescent="0.25">
      <c r="A8742" s="9" t="s">
        <v>8794</v>
      </c>
      <c r="B8742" s="9">
        <v>0.21536682470136401</v>
      </c>
    </row>
    <row r="8743" spans="1:2" x14ac:dyDescent="0.25">
      <c r="A8743" s="9" t="s">
        <v>8795</v>
      </c>
      <c r="B8743" s="9">
        <v>0.26041489781004201</v>
      </c>
    </row>
    <row r="8744" spans="1:2" x14ac:dyDescent="0.25">
      <c r="A8744" s="9" t="s">
        <v>8796</v>
      </c>
      <c r="B8744" s="9">
        <v>0.27806035544667701</v>
      </c>
    </row>
    <row r="8745" spans="1:2" x14ac:dyDescent="0.25">
      <c r="A8745" s="9" t="s">
        <v>8797</v>
      </c>
      <c r="B8745" s="9">
        <v>0.33569954892189502</v>
      </c>
    </row>
    <row r="8746" spans="1:2" x14ac:dyDescent="0.25">
      <c r="A8746" s="9" t="s">
        <v>8798</v>
      </c>
      <c r="B8746" s="9">
        <v>0.20479723642158101</v>
      </c>
    </row>
    <row r="8747" spans="1:2" x14ac:dyDescent="0.25">
      <c r="A8747" s="9" t="s">
        <v>8799</v>
      </c>
      <c r="B8747" s="9">
        <v>0.37784317765050701</v>
      </c>
    </row>
    <row r="8748" spans="1:2" x14ac:dyDescent="0.25">
      <c r="A8748" s="9" t="s">
        <v>8800</v>
      </c>
      <c r="B8748" s="9">
        <v>0.29039717649018298</v>
      </c>
    </row>
    <row r="8749" spans="1:2" x14ac:dyDescent="0.25">
      <c r="A8749" s="9" t="s">
        <v>8801</v>
      </c>
      <c r="B8749" s="9">
        <v>0.24959768713712699</v>
      </c>
    </row>
    <row r="8750" spans="1:2" x14ac:dyDescent="0.25">
      <c r="A8750" s="9" t="s">
        <v>8802</v>
      </c>
      <c r="B8750" s="9">
        <v>0.35811442827741202</v>
      </c>
    </row>
    <row r="8751" spans="1:2" x14ac:dyDescent="0.25">
      <c r="A8751" s="9" t="s">
        <v>8803</v>
      </c>
      <c r="B8751" s="9">
        <v>0.32091814869276097</v>
      </c>
    </row>
    <row r="8752" spans="1:2" x14ac:dyDescent="0.25">
      <c r="A8752" s="9" t="s">
        <v>8804</v>
      </c>
      <c r="B8752" s="9">
        <v>0.33860669206834998</v>
      </c>
    </row>
    <row r="8753" spans="1:2" x14ac:dyDescent="0.25">
      <c r="A8753" s="9" t="s">
        <v>8805</v>
      </c>
      <c r="B8753" s="9">
        <v>0.30360269190532602</v>
      </c>
    </row>
    <row r="8754" spans="1:2" x14ac:dyDescent="0.25">
      <c r="A8754" s="9" t="s">
        <v>8806</v>
      </c>
      <c r="B8754" s="9">
        <v>0.29815459108115699</v>
      </c>
    </row>
    <row r="8755" spans="1:2" x14ac:dyDescent="0.25">
      <c r="A8755" s="9" t="s">
        <v>8807</v>
      </c>
      <c r="B8755" s="9">
        <v>0.196849003367702</v>
      </c>
    </row>
    <row r="8756" spans="1:2" x14ac:dyDescent="0.25">
      <c r="A8756" s="9" t="s">
        <v>8808</v>
      </c>
      <c r="B8756" s="9">
        <v>0.22675457792225501</v>
      </c>
    </row>
    <row r="8757" spans="1:2" x14ac:dyDescent="0.25">
      <c r="A8757" s="9" t="s">
        <v>8809</v>
      </c>
      <c r="B8757" s="9">
        <v>0.21487761423967</v>
      </c>
    </row>
    <row r="8758" spans="1:2" x14ac:dyDescent="0.25">
      <c r="A8758" s="9" t="s">
        <v>8810</v>
      </c>
      <c r="B8758" s="9">
        <v>0.23338087948654199</v>
      </c>
    </row>
    <row r="8759" spans="1:2" x14ac:dyDescent="0.25">
      <c r="A8759" s="9" t="s">
        <v>8811</v>
      </c>
      <c r="B8759" s="9">
        <v>0.338510362011952</v>
      </c>
    </row>
    <row r="8760" spans="1:2" x14ac:dyDescent="0.25">
      <c r="A8760" s="9" t="s">
        <v>8812</v>
      </c>
      <c r="B8760" s="9">
        <v>0.1914654263976</v>
      </c>
    </row>
    <row r="8761" spans="1:2" x14ac:dyDescent="0.25">
      <c r="A8761" s="9" t="s">
        <v>8813</v>
      </c>
      <c r="B8761" s="9">
        <v>0.17702562208165401</v>
      </c>
    </row>
    <row r="8762" spans="1:2" x14ac:dyDescent="0.25">
      <c r="A8762" s="9" t="s">
        <v>8814</v>
      </c>
      <c r="B8762" s="9">
        <v>0.22454128740846799</v>
      </c>
    </row>
    <row r="8763" spans="1:2" x14ac:dyDescent="0.25">
      <c r="A8763" s="9" t="s">
        <v>8815</v>
      </c>
      <c r="B8763" s="9">
        <v>0.23378334914953899</v>
      </c>
    </row>
    <row r="8764" spans="1:2" x14ac:dyDescent="0.25">
      <c r="A8764" s="9" t="s">
        <v>8816</v>
      </c>
      <c r="B8764" s="9">
        <v>0.26609839669816898</v>
      </c>
    </row>
    <row r="8765" spans="1:2" x14ac:dyDescent="0.25">
      <c r="A8765" s="9" t="s">
        <v>8817</v>
      </c>
      <c r="B8765" s="9">
        <v>0.22711264745979001</v>
      </c>
    </row>
    <row r="8766" spans="1:2" x14ac:dyDescent="0.25">
      <c r="A8766" s="9" t="s">
        <v>8818</v>
      </c>
      <c r="B8766" s="9">
        <v>0.29769124477098602</v>
      </c>
    </row>
    <row r="8767" spans="1:2" x14ac:dyDescent="0.25">
      <c r="A8767" s="9" t="s">
        <v>8819</v>
      </c>
      <c r="B8767" s="9">
        <v>0.25511742592887998</v>
      </c>
    </row>
    <row r="8768" spans="1:2" x14ac:dyDescent="0.25">
      <c r="A8768" s="9" t="s">
        <v>8820</v>
      </c>
      <c r="B8768" s="9">
        <v>0.25074599312824403</v>
      </c>
    </row>
    <row r="8769" spans="1:2" x14ac:dyDescent="0.25">
      <c r="A8769" s="9" t="s">
        <v>8821</v>
      </c>
      <c r="B8769" s="9">
        <v>0.47671308027840498</v>
      </c>
    </row>
    <row r="8770" spans="1:2" x14ac:dyDescent="0.25">
      <c r="A8770" s="9" t="s">
        <v>8822</v>
      </c>
      <c r="B8770" s="9">
        <v>0.186060127179379</v>
      </c>
    </row>
    <row r="8771" spans="1:2" x14ac:dyDescent="0.25">
      <c r="A8771" s="9" t="s">
        <v>8823</v>
      </c>
      <c r="B8771" s="9">
        <v>0.288505502319723</v>
      </c>
    </row>
    <row r="8772" spans="1:2" x14ac:dyDescent="0.25">
      <c r="A8772" s="9" t="s">
        <v>8824</v>
      </c>
      <c r="B8772" s="9">
        <v>0.34254677499918501</v>
      </c>
    </row>
    <row r="8773" spans="1:2" x14ac:dyDescent="0.25">
      <c r="A8773" s="9" t="s">
        <v>8825</v>
      </c>
      <c r="B8773" s="9">
        <v>0.241731997107207</v>
      </c>
    </row>
    <row r="8774" spans="1:2" x14ac:dyDescent="0.25">
      <c r="A8774" s="9" t="s">
        <v>8826</v>
      </c>
      <c r="B8774" s="9">
        <v>0.218872193652695</v>
      </c>
    </row>
    <row r="8775" spans="1:2" x14ac:dyDescent="0.25">
      <c r="A8775" s="9" t="s">
        <v>8827</v>
      </c>
      <c r="B8775" s="9">
        <v>0.20394249284566701</v>
      </c>
    </row>
    <row r="8776" spans="1:2" x14ac:dyDescent="0.25">
      <c r="A8776" s="9" t="s">
        <v>8828</v>
      </c>
      <c r="B8776" s="9">
        <v>0.24982831678149101</v>
      </c>
    </row>
    <row r="8777" spans="1:2" x14ac:dyDescent="0.25">
      <c r="A8777" s="9" t="s">
        <v>8829</v>
      </c>
      <c r="B8777" s="9">
        <v>0.22552157824237201</v>
      </c>
    </row>
    <row r="8778" spans="1:2" x14ac:dyDescent="0.25">
      <c r="A8778" s="9" t="s">
        <v>8830</v>
      </c>
      <c r="B8778" s="9">
        <v>0.24018424125881899</v>
      </c>
    </row>
    <row r="8779" spans="1:2" x14ac:dyDescent="0.25">
      <c r="A8779" s="9" t="s">
        <v>8831</v>
      </c>
      <c r="B8779" s="9">
        <v>0.197993720734917</v>
      </c>
    </row>
    <row r="8780" spans="1:2" x14ac:dyDescent="0.25">
      <c r="A8780" s="9" t="s">
        <v>8832</v>
      </c>
      <c r="B8780" s="9">
        <v>0.24363843944333499</v>
      </c>
    </row>
    <row r="8781" spans="1:2" x14ac:dyDescent="0.25">
      <c r="A8781" s="9" t="s">
        <v>8833</v>
      </c>
      <c r="B8781" s="9">
        <v>0.231838515807086</v>
      </c>
    </row>
    <row r="8782" spans="1:2" x14ac:dyDescent="0.25">
      <c r="A8782" s="9" t="s">
        <v>8834</v>
      </c>
      <c r="B8782" s="9">
        <v>0.27499113968972699</v>
      </c>
    </row>
    <row r="8783" spans="1:2" x14ac:dyDescent="0.25">
      <c r="A8783" s="9" t="s">
        <v>8835</v>
      </c>
      <c r="B8783" s="9">
        <v>0.24730288057184499</v>
      </c>
    </row>
    <row r="8784" spans="1:2" x14ac:dyDescent="0.25">
      <c r="A8784" s="9" t="s">
        <v>8836</v>
      </c>
      <c r="B8784" s="9">
        <v>0.287752715985436</v>
      </c>
    </row>
    <row r="8785" spans="1:2" x14ac:dyDescent="0.25">
      <c r="A8785" s="9" t="s">
        <v>8837</v>
      </c>
      <c r="B8785" s="9">
        <v>0.31019680101326202</v>
      </c>
    </row>
    <row r="8786" spans="1:2" x14ac:dyDescent="0.25">
      <c r="A8786" s="9" t="s">
        <v>8838</v>
      </c>
      <c r="B8786" s="9">
        <v>0.36888530825410698</v>
      </c>
    </row>
    <row r="8787" spans="1:2" x14ac:dyDescent="0.25">
      <c r="A8787" s="9" t="s">
        <v>8839</v>
      </c>
      <c r="B8787" s="9">
        <v>0.32241563048899202</v>
      </c>
    </row>
    <row r="8788" spans="1:2" x14ac:dyDescent="0.25">
      <c r="A8788" s="9" t="s">
        <v>8840</v>
      </c>
      <c r="B8788" s="9">
        <v>0.258359558469485</v>
      </c>
    </row>
    <row r="8789" spans="1:2" x14ac:dyDescent="0.25">
      <c r="A8789" s="9" t="s">
        <v>8841</v>
      </c>
      <c r="B8789" s="9">
        <v>0.25594571036242503</v>
      </c>
    </row>
    <row r="8790" spans="1:2" x14ac:dyDescent="0.25">
      <c r="A8790" s="9" t="s">
        <v>8842</v>
      </c>
      <c r="B8790" s="9">
        <v>0.28904809012634503</v>
      </c>
    </row>
    <row r="8791" spans="1:2" x14ac:dyDescent="0.25">
      <c r="A8791" s="9" t="s">
        <v>8843</v>
      </c>
      <c r="B8791" s="9">
        <v>0.285799009466842</v>
      </c>
    </row>
    <row r="8792" spans="1:2" x14ac:dyDescent="0.25">
      <c r="A8792" s="9" t="s">
        <v>8844</v>
      </c>
      <c r="B8792" s="9">
        <v>0.23877370598140399</v>
      </c>
    </row>
    <row r="8793" spans="1:2" x14ac:dyDescent="0.25">
      <c r="A8793" s="9" t="s">
        <v>8845</v>
      </c>
      <c r="B8793" s="9">
        <v>0.33803588949128199</v>
      </c>
    </row>
    <row r="8794" spans="1:2" x14ac:dyDescent="0.25">
      <c r="A8794" s="9" t="s">
        <v>8846</v>
      </c>
      <c r="B8794" s="9">
        <v>0.326824663709121</v>
      </c>
    </row>
    <row r="8795" spans="1:2" x14ac:dyDescent="0.25">
      <c r="A8795" s="9" t="s">
        <v>8847</v>
      </c>
      <c r="B8795" s="9">
        <v>0.28242636121902798</v>
      </c>
    </row>
    <row r="8796" spans="1:2" x14ac:dyDescent="0.25">
      <c r="A8796" s="9" t="s">
        <v>8848</v>
      </c>
      <c r="B8796" s="9">
        <v>0.30209888098186599</v>
      </c>
    </row>
    <row r="8797" spans="1:2" x14ac:dyDescent="0.25">
      <c r="A8797" s="9" t="s">
        <v>8849</v>
      </c>
      <c r="B8797" s="9">
        <v>0.29097229492517501</v>
      </c>
    </row>
    <row r="8798" spans="1:2" x14ac:dyDescent="0.25">
      <c r="A8798" s="9" t="s">
        <v>8850</v>
      </c>
      <c r="B8798" s="9">
        <v>0.22740166983578</v>
      </c>
    </row>
    <row r="8799" spans="1:2" x14ac:dyDescent="0.25">
      <c r="A8799" s="9" t="s">
        <v>8851</v>
      </c>
      <c r="B8799" s="9">
        <v>0.26703984652709101</v>
      </c>
    </row>
    <row r="8800" spans="1:2" x14ac:dyDescent="0.25">
      <c r="A8800" s="9" t="s">
        <v>8852</v>
      </c>
      <c r="B8800" s="9">
        <v>0.34980386047475598</v>
      </c>
    </row>
    <row r="8801" spans="1:2" x14ac:dyDescent="0.25">
      <c r="A8801" s="9" t="s">
        <v>8853</v>
      </c>
      <c r="B8801" s="9">
        <v>0.20715386823123999</v>
      </c>
    </row>
    <row r="8802" spans="1:2" x14ac:dyDescent="0.25">
      <c r="A8802" s="9" t="s">
        <v>8854</v>
      </c>
      <c r="B8802" s="9">
        <v>0.26770311429199301</v>
      </c>
    </row>
    <row r="8803" spans="1:2" x14ac:dyDescent="0.25">
      <c r="A8803" s="9" t="s">
        <v>8855</v>
      </c>
      <c r="B8803" s="9">
        <v>0.16263604819649</v>
      </c>
    </row>
    <row r="8804" spans="1:2" x14ac:dyDescent="0.25">
      <c r="A8804" s="9" t="s">
        <v>8856</v>
      </c>
      <c r="B8804" s="9">
        <v>0.25805302953013098</v>
      </c>
    </row>
    <row r="8805" spans="1:2" x14ac:dyDescent="0.25">
      <c r="A8805" s="9" t="s">
        <v>8857</v>
      </c>
      <c r="B8805" s="9">
        <v>0.25778278221034001</v>
      </c>
    </row>
    <row r="8806" spans="1:2" x14ac:dyDescent="0.25">
      <c r="A8806" s="9" t="s">
        <v>8858</v>
      </c>
      <c r="B8806" s="9">
        <v>0.28182435646703602</v>
      </c>
    </row>
    <row r="8807" spans="1:2" x14ac:dyDescent="0.25">
      <c r="A8807" s="9" t="s">
        <v>8859</v>
      </c>
      <c r="B8807" s="9">
        <v>0.29567745525982703</v>
      </c>
    </row>
    <row r="8808" spans="1:2" x14ac:dyDescent="0.25">
      <c r="A8808" s="9" t="s">
        <v>8860</v>
      </c>
      <c r="B8808" s="9">
        <v>0.26291696001161702</v>
      </c>
    </row>
    <row r="8809" spans="1:2" x14ac:dyDescent="0.25">
      <c r="A8809" s="9" t="s">
        <v>8861</v>
      </c>
      <c r="B8809" s="9">
        <v>0.19089502817779999</v>
      </c>
    </row>
    <row r="8810" spans="1:2" x14ac:dyDescent="0.25">
      <c r="A8810" s="9" t="s">
        <v>8862</v>
      </c>
      <c r="B8810" s="9">
        <v>0.282977470390613</v>
      </c>
    </row>
    <row r="8811" spans="1:2" x14ac:dyDescent="0.25">
      <c r="A8811" s="9" t="s">
        <v>8863</v>
      </c>
      <c r="B8811" s="9">
        <v>0.28817937402188798</v>
      </c>
    </row>
    <row r="8812" spans="1:2" x14ac:dyDescent="0.25">
      <c r="A8812" s="9" t="s">
        <v>8864</v>
      </c>
      <c r="B8812" s="9">
        <v>0.347745837329412</v>
      </c>
    </row>
    <row r="8813" spans="1:2" x14ac:dyDescent="0.25">
      <c r="A8813" s="9" t="s">
        <v>8865</v>
      </c>
      <c r="B8813" s="9">
        <v>0.25516372381499602</v>
      </c>
    </row>
    <row r="8814" spans="1:2" x14ac:dyDescent="0.25">
      <c r="A8814" s="9" t="s">
        <v>8866</v>
      </c>
      <c r="B8814" s="9">
        <v>0.24345772050869999</v>
      </c>
    </row>
    <row r="8815" spans="1:2" x14ac:dyDescent="0.25">
      <c r="A8815" s="9" t="s">
        <v>8867</v>
      </c>
      <c r="B8815" s="9">
        <v>0.28191489223441901</v>
      </c>
    </row>
    <row r="8816" spans="1:2" x14ac:dyDescent="0.25">
      <c r="A8816" s="9" t="s">
        <v>8868</v>
      </c>
      <c r="B8816" s="9">
        <v>0.27591931403560799</v>
      </c>
    </row>
    <row r="8817" spans="1:2" x14ac:dyDescent="0.25">
      <c r="A8817" s="9" t="s">
        <v>8869</v>
      </c>
      <c r="B8817" s="9">
        <v>0.27137127539926997</v>
      </c>
    </row>
    <row r="8818" spans="1:2" x14ac:dyDescent="0.25">
      <c r="A8818" s="9" t="s">
        <v>8870</v>
      </c>
      <c r="B8818" s="9">
        <v>0.23992385973590599</v>
      </c>
    </row>
    <row r="8819" spans="1:2" x14ac:dyDescent="0.25">
      <c r="A8819" s="9" t="s">
        <v>8871</v>
      </c>
      <c r="B8819" s="9">
        <v>0.277986336129323</v>
      </c>
    </row>
    <row r="8820" spans="1:2" x14ac:dyDescent="0.25">
      <c r="A8820" s="9" t="s">
        <v>8872</v>
      </c>
      <c r="B8820" s="9">
        <v>0.24211978916325899</v>
      </c>
    </row>
    <row r="8821" spans="1:2" x14ac:dyDescent="0.25">
      <c r="A8821" s="9" t="s">
        <v>8873</v>
      </c>
      <c r="B8821" s="9">
        <v>0.244205167730115</v>
      </c>
    </row>
    <row r="8822" spans="1:2" x14ac:dyDescent="0.25">
      <c r="A8822" s="9" t="s">
        <v>8874</v>
      </c>
      <c r="B8822" s="9">
        <v>0.27583667758469499</v>
      </c>
    </row>
    <row r="8823" spans="1:2" x14ac:dyDescent="0.25">
      <c r="A8823" s="9" t="s">
        <v>8875</v>
      </c>
      <c r="B8823" s="9">
        <v>0.39994919801741502</v>
      </c>
    </row>
    <row r="8824" spans="1:2" x14ac:dyDescent="0.25">
      <c r="A8824" s="9" t="s">
        <v>8876</v>
      </c>
      <c r="B8824" s="9">
        <v>0.29257193986647401</v>
      </c>
    </row>
    <row r="8825" spans="1:2" x14ac:dyDescent="0.25">
      <c r="A8825" s="9" t="s">
        <v>8877</v>
      </c>
      <c r="B8825" s="9">
        <v>0.34747005861689401</v>
      </c>
    </row>
    <row r="8826" spans="1:2" x14ac:dyDescent="0.25">
      <c r="A8826" s="9" t="s">
        <v>8878</v>
      </c>
      <c r="B8826" s="9">
        <v>0.30194982215330401</v>
      </c>
    </row>
    <row r="8827" spans="1:2" x14ac:dyDescent="0.25">
      <c r="A8827" s="9" t="s">
        <v>8879</v>
      </c>
      <c r="B8827" s="9">
        <v>0.19903663453887699</v>
      </c>
    </row>
    <row r="8828" spans="1:2" x14ac:dyDescent="0.25">
      <c r="A8828" s="9" t="s">
        <v>8880</v>
      </c>
      <c r="B8828" s="9">
        <v>0.19033869473602699</v>
      </c>
    </row>
    <row r="8829" spans="1:2" x14ac:dyDescent="0.25">
      <c r="A8829" s="9" t="s">
        <v>8881</v>
      </c>
      <c r="B8829" s="9">
        <v>0.45327190427358</v>
      </c>
    </row>
    <row r="8830" spans="1:2" x14ac:dyDescent="0.25">
      <c r="A8830" s="9" t="s">
        <v>8882</v>
      </c>
      <c r="B8830" s="9">
        <v>0.26325509902064398</v>
      </c>
    </row>
    <row r="8831" spans="1:2" x14ac:dyDescent="0.25">
      <c r="A8831" s="9" t="s">
        <v>8883</v>
      </c>
      <c r="B8831" s="9">
        <v>0.36068679599097703</v>
      </c>
    </row>
    <row r="8832" spans="1:2" x14ac:dyDescent="0.25">
      <c r="A8832" s="9" t="s">
        <v>8884</v>
      </c>
      <c r="B8832" s="9">
        <v>0.29213959977843401</v>
      </c>
    </row>
    <row r="8833" spans="1:2" x14ac:dyDescent="0.25">
      <c r="A8833" s="9" t="s">
        <v>8885</v>
      </c>
      <c r="B8833" s="9">
        <v>0.289270872004952</v>
      </c>
    </row>
    <row r="8834" spans="1:2" x14ac:dyDescent="0.25">
      <c r="A8834" s="9" t="s">
        <v>8886</v>
      </c>
      <c r="B8834" s="9">
        <v>0.32042326773907198</v>
      </c>
    </row>
    <row r="8835" spans="1:2" x14ac:dyDescent="0.25">
      <c r="A8835" s="9" t="s">
        <v>8887</v>
      </c>
      <c r="B8835" s="9">
        <v>0.20141654070516599</v>
      </c>
    </row>
    <row r="8836" spans="1:2" x14ac:dyDescent="0.25">
      <c r="A8836" s="9" t="s">
        <v>8888</v>
      </c>
      <c r="B8836" s="9">
        <v>0.29547629867416703</v>
      </c>
    </row>
    <row r="8837" spans="1:2" x14ac:dyDescent="0.25">
      <c r="A8837" s="9" t="s">
        <v>8889</v>
      </c>
      <c r="B8837" s="9">
        <v>0.24481858761783301</v>
      </c>
    </row>
    <row r="8838" spans="1:2" x14ac:dyDescent="0.25">
      <c r="A8838" s="9" t="s">
        <v>8890</v>
      </c>
      <c r="B8838" s="9">
        <v>0.33521479097129703</v>
      </c>
    </row>
    <row r="8839" spans="1:2" x14ac:dyDescent="0.25">
      <c r="A8839" s="9" t="s">
        <v>8891</v>
      </c>
      <c r="B8839" s="9">
        <v>0.250518236495265</v>
      </c>
    </row>
    <row r="8840" spans="1:2" x14ac:dyDescent="0.25">
      <c r="A8840" s="9" t="s">
        <v>8892</v>
      </c>
      <c r="B8840" s="9">
        <v>0.42226679301871201</v>
      </c>
    </row>
    <row r="8841" spans="1:2" x14ac:dyDescent="0.25">
      <c r="A8841" s="9" t="s">
        <v>8893</v>
      </c>
      <c r="B8841" s="9">
        <v>0.206403080830977</v>
      </c>
    </row>
    <row r="8842" spans="1:2" x14ac:dyDescent="0.25">
      <c r="A8842" s="9" t="s">
        <v>8894</v>
      </c>
      <c r="B8842" s="9">
        <v>0.27067024329949801</v>
      </c>
    </row>
    <row r="8843" spans="1:2" x14ac:dyDescent="0.25">
      <c r="A8843" s="9" t="s">
        <v>8895</v>
      </c>
      <c r="B8843" s="9">
        <v>0.230714638586307</v>
      </c>
    </row>
    <row r="8844" spans="1:2" x14ac:dyDescent="0.25">
      <c r="A8844" s="9" t="s">
        <v>8896</v>
      </c>
      <c r="B8844" s="9">
        <v>0.30420183916580901</v>
      </c>
    </row>
    <row r="8845" spans="1:2" x14ac:dyDescent="0.25">
      <c r="A8845" s="9" t="s">
        <v>8897</v>
      </c>
      <c r="B8845" s="9">
        <v>0.45836160842787199</v>
      </c>
    </row>
    <row r="8846" spans="1:2" x14ac:dyDescent="0.25">
      <c r="A8846" s="9" t="s">
        <v>8898</v>
      </c>
      <c r="B8846" s="9">
        <v>0.24079258051525301</v>
      </c>
    </row>
    <row r="8847" spans="1:2" x14ac:dyDescent="0.25">
      <c r="A8847" s="9" t="s">
        <v>8899</v>
      </c>
      <c r="B8847" s="9">
        <v>0.25770084012234001</v>
      </c>
    </row>
    <row r="8848" spans="1:2" x14ac:dyDescent="0.25">
      <c r="A8848" s="9" t="s">
        <v>8900</v>
      </c>
      <c r="B8848" s="9">
        <v>0.280448447353291</v>
      </c>
    </row>
    <row r="8849" spans="1:2" x14ac:dyDescent="0.25">
      <c r="A8849" s="9" t="s">
        <v>8901</v>
      </c>
      <c r="B8849" s="9">
        <v>0.31924565084128997</v>
      </c>
    </row>
    <row r="8850" spans="1:2" x14ac:dyDescent="0.25">
      <c r="A8850" s="9" t="s">
        <v>8902</v>
      </c>
      <c r="B8850" s="9">
        <v>0.200803089375647</v>
      </c>
    </row>
    <row r="8851" spans="1:2" x14ac:dyDescent="0.25">
      <c r="A8851" s="9" t="s">
        <v>8903</v>
      </c>
      <c r="B8851" s="9">
        <v>0.13880942712161901</v>
      </c>
    </row>
    <row r="8852" spans="1:2" x14ac:dyDescent="0.25">
      <c r="A8852" s="9" t="s">
        <v>8904</v>
      </c>
      <c r="B8852" s="9">
        <v>0.19498802788939301</v>
      </c>
    </row>
    <row r="8853" spans="1:2" x14ac:dyDescent="0.25">
      <c r="A8853" s="9" t="s">
        <v>8905</v>
      </c>
      <c r="B8853" s="9">
        <v>0.299812568629932</v>
      </c>
    </row>
    <row r="8854" spans="1:2" x14ac:dyDescent="0.25">
      <c r="A8854" s="9" t="s">
        <v>8906</v>
      </c>
      <c r="B8854" s="9">
        <v>0.265691886234736</v>
      </c>
    </row>
    <row r="8855" spans="1:2" x14ac:dyDescent="0.25">
      <c r="A8855" s="9" t="s">
        <v>8907</v>
      </c>
      <c r="B8855" s="9">
        <v>0.31247370748270598</v>
      </c>
    </row>
    <row r="8856" spans="1:2" x14ac:dyDescent="0.25">
      <c r="A8856" s="9" t="s">
        <v>8908</v>
      </c>
      <c r="B8856" s="9">
        <v>0.220939481961615</v>
      </c>
    </row>
    <row r="8857" spans="1:2" x14ac:dyDescent="0.25">
      <c r="A8857" s="9" t="s">
        <v>8909</v>
      </c>
      <c r="B8857" s="9">
        <v>0.27461939598831703</v>
      </c>
    </row>
    <row r="8858" spans="1:2" x14ac:dyDescent="0.25">
      <c r="A8858" s="9" t="s">
        <v>8910</v>
      </c>
      <c r="B8858" s="9">
        <v>0.41323801894761603</v>
      </c>
    </row>
    <row r="8859" spans="1:2" x14ac:dyDescent="0.25">
      <c r="A8859" s="9" t="s">
        <v>8911</v>
      </c>
      <c r="B8859" s="9">
        <v>0.31062559430314401</v>
      </c>
    </row>
    <row r="8860" spans="1:2" x14ac:dyDescent="0.25">
      <c r="A8860" s="9" t="s">
        <v>8912</v>
      </c>
      <c r="B8860" s="9">
        <v>0.27541739227147899</v>
      </c>
    </row>
    <row r="8861" spans="1:2" x14ac:dyDescent="0.25">
      <c r="A8861" s="9" t="s">
        <v>8913</v>
      </c>
      <c r="B8861" s="9">
        <v>0.42504478569954202</v>
      </c>
    </row>
    <row r="8862" spans="1:2" x14ac:dyDescent="0.25">
      <c r="A8862" s="9" t="s">
        <v>8914</v>
      </c>
      <c r="B8862" s="9">
        <v>0.243573496940374</v>
      </c>
    </row>
    <row r="8863" spans="1:2" x14ac:dyDescent="0.25">
      <c r="A8863" s="9" t="s">
        <v>8915</v>
      </c>
      <c r="B8863" s="9">
        <v>0.373374819525088</v>
      </c>
    </row>
    <row r="8864" spans="1:2" x14ac:dyDescent="0.25">
      <c r="A8864" s="9" t="s">
        <v>8916</v>
      </c>
      <c r="B8864" s="9">
        <v>0.29339686556694999</v>
      </c>
    </row>
    <row r="8865" spans="1:2" x14ac:dyDescent="0.25">
      <c r="A8865" s="9" t="s">
        <v>8917</v>
      </c>
      <c r="B8865" s="9">
        <v>0.42123903074873598</v>
      </c>
    </row>
    <row r="8866" spans="1:2" x14ac:dyDescent="0.25">
      <c r="A8866" s="9" t="s">
        <v>8918</v>
      </c>
      <c r="B8866" s="9">
        <v>0.30735800446099898</v>
      </c>
    </row>
    <row r="8867" spans="1:2" x14ac:dyDescent="0.25">
      <c r="A8867" s="9" t="s">
        <v>8919</v>
      </c>
      <c r="B8867" s="9">
        <v>0.285285608897761</v>
      </c>
    </row>
    <row r="8868" spans="1:2" x14ac:dyDescent="0.25">
      <c r="A8868" s="9" t="s">
        <v>8920</v>
      </c>
      <c r="B8868" s="9">
        <v>0.24333297700207901</v>
      </c>
    </row>
    <row r="8869" spans="1:2" x14ac:dyDescent="0.25">
      <c r="A8869" s="9" t="s">
        <v>8921</v>
      </c>
      <c r="B8869" s="9">
        <v>0.318583669038775</v>
      </c>
    </row>
    <row r="8870" spans="1:2" x14ac:dyDescent="0.25">
      <c r="A8870" s="9" t="s">
        <v>8922</v>
      </c>
      <c r="B8870" s="9">
        <v>0.286933672657672</v>
      </c>
    </row>
    <row r="8871" spans="1:2" x14ac:dyDescent="0.25">
      <c r="A8871" s="9" t="s">
        <v>8923</v>
      </c>
      <c r="B8871" s="9">
        <v>0.39654787958186299</v>
      </c>
    </row>
    <row r="8872" spans="1:2" x14ac:dyDescent="0.25">
      <c r="A8872" s="9" t="s">
        <v>8924</v>
      </c>
      <c r="B8872" s="9">
        <v>0.25804760029441298</v>
      </c>
    </row>
    <row r="8873" spans="1:2" x14ac:dyDescent="0.25">
      <c r="A8873" s="9" t="s">
        <v>8925</v>
      </c>
      <c r="B8873" s="9">
        <v>0.18949326018543799</v>
      </c>
    </row>
    <row r="8874" spans="1:2" x14ac:dyDescent="0.25">
      <c r="A8874" s="9" t="s">
        <v>8926</v>
      </c>
      <c r="B8874" s="9">
        <v>0.41138924419082401</v>
      </c>
    </row>
    <row r="8875" spans="1:2" x14ac:dyDescent="0.25">
      <c r="A8875" s="9" t="s">
        <v>8927</v>
      </c>
      <c r="B8875" s="9">
        <v>0.219620115695182</v>
      </c>
    </row>
    <row r="8876" spans="1:2" x14ac:dyDescent="0.25">
      <c r="A8876" s="9" t="s">
        <v>8928</v>
      </c>
      <c r="B8876" s="9">
        <v>0.244994948767119</v>
      </c>
    </row>
    <row r="8877" spans="1:2" x14ac:dyDescent="0.25">
      <c r="A8877" s="9" t="s">
        <v>8929</v>
      </c>
      <c r="B8877" s="9">
        <v>0.25512866481661001</v>
      </c>
    </row>
    <row r="8878" spans="1:2" x14ac:dyDescent="0.25">
      <c r="A8878" s="9" t="s">
        <v>8930</v>
      </c>
      <c r="B8878" s="9">
        <v>0.26224670531726801</v>
      </c>
    </row>
    <row r="8879" spans="1:2" x14ac:dyDescent="0.25">
      <c r="A8879" s="9" t="s">
        <v>8931</v>
      </c>
      <c r="B8879" s="9">
        <v>0.282455095359466</v>
      </c>
    </row>
    <row r="8880" spans="1:2" x14ac:dyDescent="0.25">
      <c r="A8880" s="9" t="s">
        <v>8932</v>
      </c>
      <c r="B8880" s="9">
        <v>0.30635239721161101</v>
      </c>
    </row>
    <row r="8881" spans="1:2" x14ac:dyDescent="0.25">
      <c r="A8881" s="9" t="s">
        <v>8933</v>
      </c>
      <c r="B8881" s="9">
        <v>0.283795571795807</v>
      </c>
    </row>
    <row r="8882" spans="1:2" x14ac:dyDescent="0.25">
      <c r="A8882" s="9" t="s">
        <v>8934</v>
      </c>
      <c r="B8882" s="9">
        <v>0.26274122626285601</v>
      </c>
    </row>
    <row r="8883" spans="1:2" x14ac:dyDescent="0.25">
      <c r="A8883" s="9" t="s">
        <v>8935</v>
      </c>
      <c r="B8883" s="9">
        <v>0.30964708723760898</v>
      </c>
    </row>
    <row r="8884" spans="1:2" x14ac:dyDescent="0.25">
      <c r="A8884" s="9" t="s">
        <v>8936</v>
      </c>
      <c r="B8884" s="9">
        <v>0.316921704499462</v>
      </c>
    </row>
    <row r="8885" spans="1:2" x14ac:dyDescent="0.25">
      <c r="A8885" s="9" t="s">
        <v>8937</v>
      </c>
      <c r="B8885" s="9">
        <v>0.26154083740578599</v>
      </c>
    </row>
    <row r="8886" spans="1:2" x14ac:dyDescent="0.25">
      <c r="A8886" s="9" t="s">
        <v>8938</v>
      </c>
      <c r="B8886" s="9">
        <v>0.30518447168662</v>
      </c>
    </row>
    <row r="8887" spans="1:2" x14ac:dyDescent="0.25">
      <c r="A8887" s="9" t="s">
        <v>8939</v>
      </c>
      <c r="B8887" s="9">
        <v>0.25984717891661702</v>
      </c>
    </row>
    <row r="8888" spans="1:2" x14ac:dyDescent="0.25">
      <c r="A8888" s="9" t="s">
        <v>8940</v>
      </c>
      <c r="B8888" s="9">
        <v>0.26840300970913</v>
      </c>
    </row>
    <row r="8889" spans="1:2" x14ac:dyDescent="0.25">
      <c r="A8889" s="9" t="s">
        <v>8941</v>
      </c>
      <c r="B8889" s="9">
        <v>0.34738107341061902</v>
      </c>
    </row>
    <row r="8890" spans="1:2" x14ac:dyDescent="0.25">
      <c r="A8890" s="9" t="s">
        <v>8942</v>
      </c>
      <c r="B8890" s="9">
        <v>0.247214645266847</v>
      </c>
    </row>
    <row r="8891" spans="1:2" x14ac:dyDescent="0.25">
      <c r="A8891" s="9" t="s">
        <v>8943</v>
      </c>
      <c r="B8891" s="9">
        <v>0.25546430623692201</v>
      </c>
    </row>
    <row r="8892" spans="1:2" x14ac:dyDescent="0.25">
      <c r="A8892" s="9" t="s">
        <v>8944</v>
      </c>
      <c r="B8892" s="9">
        <v>0.215917124850171</v>
      </c>
    </row>
    <row r="8893" spans="1:2" x14ac:dyDescent="0.25">
      <c r="A8893" s="9" t="s">
        <v>8945</v>
      </c>
      <c r="B8893" s="9">
        <v>0.25919622381996998</v>
      </c>
    </row>
    <row r="8894" spans="1:2" x14ac:dyDescent="0.25">
      <c r="A8894" s="9" t="s">
        <v>8946</v>
      </c>
      <c r="B8894" s="9">
        <v>0.31801819149663402</v>
      </c>
    </row>
    <row r="8895" spans="1:2" x14ac:dyDescent="0.25">
      <c r="A8895" s="9" t="s">
        <v>8947</v>
      </c>
      <c r="B8895" s="9">
        <v>0.260173454474252</v>
      </c>
    </row>
    <row r="8896" spans="1:2" x14ac:dyDescent="0.25">
      <c r="A8896" s="9" t="s">
        <v>8948</v>
      </c>
      <c r="B8896" s="9">
        <v>0.20326582272780599</v>
      </c>
    </row>
    <row r="8897" spans="1:2" x14ac:dyDescent="0.25">
      <c r="A8897" s="9" t="s">
        <v>8949</v>
      </c>
      <c r="B8897" s="9">
        <v>0.19946025449495799</v>
      </c>
    </row>
    <row r="8898" spans="1:2" x14ac:dyDescent="0.25">
      <c r="A8898" s="9" t="s">
        <v>8950</v>
      </c>
      <c r="B8898" s="9">
        <v>0.30845347662432299</v>
      </c>
    </row>
    <row r="8899" spans="1:2" x14ac:dyDescent="0.25">
      <c r="A8899" s="9" t="s">
        <v>8951</v>
      </c>
      <c r="B8899" s="9">
        <v>0.28859097708815901</v>
      </c>
    </row>
    <row r="8900" spans="1:2" x14ac:dyDescent="0.25">
      <c r="A8900" s="9" t="s">
        <v>8952</v>
      </c>
      <c r="B8900" s="9">
        <v>0.214165053380902</v>
      </c>
    </row>
    <row r="8901" spans="1:2" x14ac:dyDescent="0.25">
      <c r="A8901" s="9" t="s">
        <v>8953</v>
      </c>
      <c r="B8901" s="9">
        <v>0.21003263597338501</v>
      </c>
    </row>
    <row r="8902" spans="1:2" x14ac:dyDescent="0.25">
      <c r="A8902" s="9" t="s">
        <v>8954</v>
      </c>
      <c r="B8902" s="9">
        <v>0.321949655489421</v>
      </c>
    </row>
    <row r="8903" spans="1:2" x14ac:dyDescent="0.25">
      <c r="A8903" s="9" t="s">
        <v>8955</v>
      </c>
      <c r="B8903" s="9">
        <v>0.298999983335757</v>
      </c>
    </row>
    <row r="8904" spans="1:2" x14ac:dyDescent="0.25">
      <c r="A8904" s="9" t="s">
        <v>8956</v>
      </c>
      <c r="B8904" s="9">
        <v>0.28366685241869299</v>
      </c>
    </row>
    <row r="8905" spans="1:2" x14ac:dyDescent="0.25">
      <c r="A8905" s="9" t="s">
        <v>8957</v>
      </c>
      <c r="B8905" s="9">
        <v>0.33814493109667199</v>
      </c>
    </row>
    <row r="8906" spans="1:2" x14ac:dyDescent="0.25">
      <c r="A8906" s="9" t="s">
        <v>8958</v>
      </c>
      <c r="B8906" s="9">
        <v>0.222380043072123</v>
      </c>
    </row>
    <row r="8907" spans="1:2" x14ac:dyDescent="0.25">
      <c r="A8907" s="9" t="s">
        <v>8959</v>
      </c>
      <c r="B8907" s="9">
        <v>0.283100823702085</v>
      </c>
    </row>
    <row r="8908" spans="1:2" x14ac:dyDescent="0.25">
      <c r="A8908" s="9" t="s">
        <v>8960</v>
      </c>
      <c r="B8908" s="9">
        <v>0.37801097685656998</v>
      </c>
    </row>
    <row r="8909" spans="1:2" x14ac:dyDescent="0.25">
      <c r="A8909" s="9" t="s">
        <v>8961</v>
      </c>
      <c r="B8909" s="9">
        <v>0.22549667220752401</v>
      </c>
    </row>
    <row r="8910" spans="1:2" x14ac:dyDescent="0.25">
      <c r="A8910" s="9" t="s">
        <v>8962</v>
      </c>
      <c r="B8910" s="9">
        <v>0.28689204948081198</v>
      </c>
    </row>
    <row r="8911" spans="1:2" x14ac:dyDescent="0.25">
      <c r="A8911" s="9" t="s">
        <v>8963</v>
      </c>
      <c r="B8911" s="9">
        <v>0.34230456254425601</v>
      </c>
    </row>
    <row r="8912" spans="1:2" x14ac:dyDescent="0.25">
      <c r="A8912" s="9" t="s">
        <v>8964</v>
      </c>
      <c r="B8912" s="9">
        <v>0.32761025156732698</v>
      </c>
    </row>
    <row r="8913" spans="1:2" x14ac:dyDescent="0.25">
      <c r="A8913" s="9" t="s">
        <v>8965</v>
      </c>
      <c r="B8913" s="9">
        <v>0.27094872534840497</v>
      </c>
    </row>
    <row r="8914" spans="1:2" x14ac:dyDescent="0.25">
      <c r="A8914" s="9" t="s">
        <v>8966</v>
      </c>
      <c r="B8914" s="9">
        <v>0.35051099210908399</v>
      </c>
    </row>
    <row r="8915" spans="1:2" x14ac:dyDescent="0.25">
      <c r="A8915" s="9" t="s">
        <v>8967</v>
      </c>
      <c r="B8915" s="9">
        <v>0.30608833335058899</v>
      </c>
    </row>
    <row r="8916" spans="1:2" x14ac:dyDescent="0.25">
      <c r="A8916" s="9" t="s">
        <v>8968</v>
      </c>
      <c r="B8916" s="9">
        <v>0.25333778367127602</v>
      </c>
    </row>
    <row r="8917" spans="1:2" x14ac:dyDescent="0.25">
      <c r="A8917" s="9" t="s">
        <v>8969</v>
      </c>
      <c r="B8917" s="9">
        <v>0.24305886102574201</v>
      </c>
    </row>
    <row r="8918" spans="1:2" x14ac:dyDescent="0.25">
      <c r="A8918" s="9" t="s">
        <v>8970</v>
      </c>
      <c r="B8918" s="9">
        <v>0.24677021707831701</v>
      </c>
    </row>
    <row r="8919" spans="1:2" x14ac:dyDescent="0.25">
      <c r="A8919" s="9" t="s">
        <v>8971</v>
      </c>
      <c r="B8919" s="9">
        <v>0.347329289529826</v>
      </c>
    </row>
    <row r="8920" spans="1:2" x14ac:dyDescent="0.25">
      <c r="A8920" s="9" t="s">
        <v>8972</v>
      </c>
      <c r="B8920" s="9">
        <v>0.39229312508657799</v>
      </c>
    </row>
    <row r="8921" spans="1:2" x14ac:dyDescent="0.25">
      <c r="A8921" s="9" t="s">
        <v>8973</v>
      </c>
      <c r="B8921" s="9">
        <v>0.31031062461780101</v>
      </c>
    </row>
    <row r="8922" spans="1:2" x14ac:dyDescent="0.25">
      <c r="A8922" s="9" t="s">
        <v>8974</v>
      </c>
      <c r="B8922" s="9">
        <v>0.264121583237934</v>
      </c>
    </row>
    <row r="8923" spans="1:2" x14ac:dyDescent="0.25">
      <c r="A8923" s="9" t="s">
        <v>8975</v>
      </c>
      <c r="B8923" s="9">
        <v>0.24530453862129201</v>
      </c>
    </row>
    <row r="8924" spans="1:2" x14ac:dyDescent="0.25">
      <c r="A8924" s="9" t="s">
        <v>8976</v>
      </c>
      <c r="B8924" s="9">
        <v>0.32578950146881003</v>
      </c>
    </row>
    <row r="8925" spans="1:2" x14ac:dyDescent="0.25">
      <c r="A8925" s="9" t="s">
        <v>8977</v>
      </c>
      <c r="B8925" s="9">
        <v>0.40908422653043602</v>
      </c>
    </row>
    <row r="8926" spans="1:2" x14ac:dyDescent="0.25">
      <c r="A8926" s="9" t="s">
        <v>8978</v>
      </c>
      <c r="B8926" s="9">
        <v>0.32538836116549802</v>
      </c>
    </row>
    <row r="8927" spans="1:2" x14ac:dyDescent="0.25">
      <c r="A8927" s="9" t="s">
        <v>8979</v>
      </c>
      <c r="B8927" s="9">
        <v>0.36557410802350798</v>
      </c>
    </row>
    <row r="8928" spans="1:2" x14ac:dyDescent="0.25">
      <c r="A8928" s="9" t="s">
        <v>8980</v>
      </c>
      <c r="B8928" s="9">
        <v>0.28943734207487198</v>
      </c>
    </row>
    <row r="8929" spans="1:2" x14ac:dyDescent="0.25">
      <c r="A8929" s="9" t="s">
        <v>8981</v>
      </c>
      <c r="B8929" s="9">
        <v>0.40073611609703103</v>
      </c>
    </row>
    <row r="8930" spans="1:2" x14ac:dyDescent="0.25">
      <c r="A8930" s="9" t="s">
        <v>8982</v>
      </c>
      <c r="B8930" s="9">
        <v>0.19060008212073401</v>
      </c>
    </row>
    <row r="8931" spans="1:2" x14ac:dyDescent="0.25">
      <c r="A8931" s="9" t="s">
        <v>8983</v>
      </c>
      <c r="B8931" s="9">
        <v>0.34051143142680101</v>
      </c>
    </row>
    <row r="8932" spans="1:2" x14ac:dyDescent="0.25">
      <c r="A8932" s="9" t="s">
        <v>8984</v>
      </c>
      <c r="B8932" s="9">
        <v>0.26828958446207801</v>
      </c>
    </row>
    <row r="8933" spans="1:2" x14ac:dyDescent="0.25">
      <c r="A8933" s="9" t="s">
        <v>8985</v>
      </c>
      <c r="B8933" s="9">
        <v>0.45915928795732103</v>
      </c>
    </row>
    <row r="8934" spans="1:2" x14ac:dyDescent="0.25">
      <c r="A8934" s="9" t="s">
        <v>8986</v>
      </c>
      <c r="B8934" s="9">
        <v>0.31339049806309699</v>
      </c>
    </row>
    <row r="8935" spans="1:2" x14ac:dyDescent="0.25">
      <c r="A8935" s="9" t="s">
        <v>8987</v>
      </c>
      <c r="B8935" s="9">
        <v>0.280563148803121</v>
      </c>
    </row>
    <row r="8936" spans="1:2" x14ac:dyDescent="0.25">
      <c r="A8936" s="9" t="s">
        <v>8988</v>
      </c>
      <c r="B8936" s="9">
        <v>0.34513501552015602</v>
      </c>
    </row>
    <row r="8937" spans="1:2" x14ac:dyDescent="0.25">
      <c r="A8937" s="9" t="s">
        <v>8989</v>
      </c>
      <c r="B8937" s="9">
        <v>0.28186376907063798</v>
      </c>
    </row>
    <row r="8938" spans="1:2" x14ac:dyDescent="0.25">
      <c r="A8938" s="9" t="s">
        <v>8990</v>
      </c>
      <c r="B8938" s="9">
        <v>0.24154750295711799</v>
      </c>
    </row>
    <row r="8939" spans="1:2" x14ac:dyDescent="0.25">
      <c r="A8939" s="9" t="s">
        <v>8991</v>
      </c>
      <c r="B8939" s="9">
        <v>0.32147985474826002</v>
      </c>
    </row>
    <row r="8940" spans="1:2" x14ac:dyDescent="0.25">
      <c r="A8940" s="9" t="s">
        <v>8992</v>
      </c>
      <c r="B8940" s="9">
        <v>0.27152945351900198</v>
      </c>
    </row>
    <row r="8941" spans="1:2" x14ac:dyDescent="0.25">
      <c r="A8941" s="9" t="s">
        <v>8993</v>
      </c>
      <c r="B8941" s="9">
        <v>0.34849648377729198</v>
      </c>
    </row>
    <row r="8942" spans="1:2" x14ac:dyDescent="0.25">
      <c r="A8942" s="9" t="s">
        <v>8994</v>
      </c>
      <c r="B8942" s="9">
        <v>0.40522556517056002</v>
      </c>
    </row>
    <row r="8943" spans="1:2" x14ac:dyDescent="0.25">
      <c r="A8943" s="9" t="s">
        <v>8995</v>
      </c>
      <c r="B8943" s="9">
        <v>0.31853083181480801</v>
      </c>
    </row>
    <row r="8944" spans="1:2" x14ac:dyDescent="0.25">
      <c r="A8944" s="9" t="s">
        <v>8996</v>
      </c>
      <c r="B8944" s="9">
        <v>0.295214176921548</v>
      </c>
    </row>
    <row r="8945" spans="1:2" x14ac:dyDescent="0.25">
      <c r="A8945" s="9" t="s">
        <v>8997</v>
      </c>
      <c r="B8945" s="9">
        <v>0.34188383843460701</v>
      </c>
    </row>
    <row r="8946" spans="1:2" x14ac:dyDescent="0.25">
      <c r="A8946" s="9" t="s">
        <v>8998</v>
      </c>
      <c r="B8946" s="9">
        <v>0.33656154070675498</v>
      </c>
    </row>
    <row r="8947" spans="1:2" x14ac:dyDescent="0.25">
      <c r="A8947" s="9" t="s">
        <v>8999</v>
      </c>
      <c r="B8947" s="9">
        <v>0.16620787292700501</v>
      </c>
    </row>
    <row r="8948" spans="1:2" x14ac:dyDescent="0.25">
      <c r="A8948" s="9" t="s">
        <v>9000</v>
      </c>
      <c r="B8948" s="9">
        <v>0.36089852778875497</v>
      </c>
    </row>
    <row r="8949" spans="1:2" x14ac:dyDescent="0.25">
      <c r="A8949" s="9" t="s">
        <v>9001</v>
      </c>
      <c r="B8949" s="9">
        <v>0.28353319119207998</v>
      </c>
    </row>
    <row r="8950" spans="1:2" x14ac:dyDescent="0.25">
      <c r="A8950" s="9" t="s">
        <v>9002</v>
      </c>
      <c r="B8950" s="9">
        <v>0.46361391346688702</v>
      </c>
    </row>
    <row r="8951" spans="1:2" x14ac:dyDescent="0.25">
      <c r="A8951" s="9" t="s">
        <v>9003</v>
      </c>
      <c r="B8951" s="9">
        <v>0.15073395402317599</v>
      </c>
    </row>
    <row r="8952" spans="1:2" x14ac:dyDescent="0.25">
      <c r="A8952" s="9" t="s">
        <v>9004</v>
      </c>
      <c r="B8952" s="9">
        <v>0.36311525027309999</v>
      </c>
    </row>
    <row r="8953" spans="1:2" x14ac:dyDescent="0.25">
      <c r="A8953" s="9" t="s">
        <v>9005</v>
      </c>
      <c r="B8953" s="9">
        <v>0.34101697527492603</v>
      </c>
    </row>
    <row r="8954" spans="1:2" x14ac:dyDescent="0.25">
      <c r="A8954" s="9" t="s">
        <v>9006</v>
      </c>
      <c r="B8954" s="9">
        <v>0.27521538067548101</v>
      </c>
    </row>
    <row r="8955" spans="1:2" x14ac:dyDescent="0.25">
      <c r="A8955" s="9" t="s">
        <v>9007</v>
      </c>
      <c r="B8955" s="9">
        <v>0.29937402851434303</v>
      </c>
    </row>
    <row r="8956" spans="1:2" x14ac:dyDescent="0.25">
      <c r="A8956" s="9" t="s">
        <v>9008</v>
      </c>
      <c r="B8956" s="9">
        <v>0.217835181595291</v>
      </c>
    </row>
    <row r="8957" spans="1:2" x14ac:dyDescent="0.25">
      <c r="A8957" s="9" t="s">
        <v>9009</v>
      </c>
      <c r="B8957" s="9">
        <v>0.10892055160710901</v>
      </c>
    </row>
    <row r="8958" spans="1:2" x14ac:dyDescent="0.25">
      <c r="A8958" s="9" t="s">
        <v>9010</v>
      </c>
      <c r="B8958" s="9">
        <v>0.38004888099193901</v>
      </c>
    </row>
    <row r="8959" spans="1:2" x14ac:dyDescent="0.25">
      <c r="A8959" s="9" t="s">
        <v>9011</v>
      </c>
      <c r="B8959" s="9">
        <v>0.26053301838431298</v>
      </c>
    </row>
    <row r="8960" spans="1:2" x14ac:dyDescent="0.25">
      <c r="A8960" s="9" t="s">
        <v>9012</v>
      </c>
      <c r="B8960" s="9">
        <v>0.42399439344828799</v>
      </c>
    </row>
    <row r="8961" spans="1:2" x14ac:dyDescent="0.25">
      <c r="A8961" s="9" t="s">
        <v>9013</v>
      </c>
      <c r="B8961" s="9">
        <v>0.17468831295631401</v>
      </c>
    </row>
    <row r="8962" spans="1:2" x14ac:dyDescent="0.25">
      <c r="A8962" s="9" t="s">
        <v>9014</v>
      </c>
      <c r="B8962" s="9">
        <v>0.27622604313144999</v>
      </c>
    </row>
    <row r="8963" spans="1:2" x14ac:dyDescent="0.25">
      <c r="A8963" s="9" t="s">
        <v>9015</v>
      </c>
      <c r="B8963" s="9">
        <v>0.23340832041961099</v>
      </c>
    </row>
    <row r="8964" spans="1:2" x14ac:dyDescent="0.25">
      <c r="A8964" s="9" t="s">
        <v>9016</v>
      </c>
      <c r="B8964" s="9">
        <v>0.43966252681459</v>
      </c>
    </row>
    <row r="8965" spans="1:2" x14ac:dyDescent="0.25">
      <c r="A8965" s="9" t="s">
        <v>9017</v>
      </c>
      <c r="B8965" s="9">
        <v>0.466472932105227</v>
      </c>
    </row>
    <row r="8966" spans="1:2" x14ac:dyDescent="0.25">
      <c r="A8966" s="9" t="s">
        <v>9018</v>
      </c>
      <c r="B8966" s="9">
        <v>0.100595099509492</v>
      </c>
    </row>
    <row r="8967" spans="1:2" x14ac:dyDescent="0.25">
      <c r="A8967" s="9" t="s">
        <v>9019</v>
      </c>
      <c r="B8967" s="9">
        <v>0.26877452792131701</v>
      </c>
    </row>
    <row r="8968" spans="1:2" x14ac:dyDescent="0.25">
      <c r="A8968" s="9" t="s">
        <v>9020</v>
      </c>
      <c r="B8968" s="9">
        <v>0.466592783123569</v>
      </c>
    </row>
    <row r="8969" spans="1:2" x14ac:dyDescent="0.25">
      <c r="A8969" s="9" t="s">
        <v>9021</v>
      </c>
      <c r="B8969" s="9">
        <v>0.199130620302922</v>
      </c>
    </row>
    <row r="8970" spans="1:2" x14ac:dyDescent="0.25">
      <c r="A8970" s="9" t="s">
        <v>9022</v>
      </c>
      <c r="B8970" s="9">
        <v>0.297051993756134</v>
      </c>
    </row>
    <row r="8971" spans="1:2" x14ac:dyDescent="0.25">
      <c r="A8971" s="9" t="s">
        <v>9023</v>
      </c>
      <c r="B8971" s="9">
        <v>0.28063121960534998</v>
      </c>
    </row>
    <row r="8972" spans="1:2" x14ac:dyDescent="0.25">
      <c r="A8972" s="9" t="s">
        <v>9024</v>
      </c>
      <c r="B8972" s="9">
        <v>0.34588824809334001</v>
      </c>
    </row>
    <row r="8973" spans="1:2" x14ac:dyDescent="0.25">
      <c r="A8973" s="9" t="s">
        <v>9025</v>
      </c>
      <c r="B8973" s="9">
        <v>0.269973832746561</v>
      </c>
    </row>
    <row r="8974" spans="1:2" x14ac:dyDescent="0.25">
      <c r="A8974" s="9" t="s">
        <v>9026</v>
      </c>
      <c r="B8974" s="9">
        <v>0.41988133009092599</v>
      </c>
    </row>
    <row r="8975" spans="1:2" x14ac:dyDescent="0.25">
      <c r="A8975" s="9" t="s">
        <v>9027</v>
      </c>
      <c r="B8975" s="9">
        <v>0.353805374290522</v>
      </c>
    </row>
    <row r="8976" spans="1:2" x14ac:dyDescent="0.25">
      <c r="A8976" s="9" t="s">
        <v>9028</v>
      </c>
      <c r="B8976" s="9">
        <v>0.34151741426516302</v>
      </c>
    </row>
    <row r="8977" spans="1:2" x14ac:dyDescent="0.25">
      <c r="A8977" s="9" t="s">
        <v>9029</v>
      </c>
      <c r="B8977" s="9">
        <v>0.30726957604167499</v>
      </c>
    </row>
    <row r="8978" spans="1:2" x14ac:dyDescent="0.25">
      <c r="A8978" s="9" t="s">
        <v>9030</v>
      </c>
      <c r="B8978" s="9">
        <v>0.37810052327689703</v>
      </c>
    </row>
    <row r="8979" spans="1:2" x14ac:dyDescent="0.25">
      <c r="A8979" s="9" t="s">
        <v>9031</v>
      </c>
      <c r="B8979" s="9">
        <v>0.44647676396978397</v>
      </c>
    </row>
    <row r="8980" spans="1:2" x14ac:dyDescent="0.25">
      <c r="A8980" s="9" t="s">
        <v>9032</v>
      </c>
      <c r="B8980" s="9">
        <v>0.25041011359265902</v>
      </c>
    </row>
    <row r="8981" spans="1:2" x14ac:dyDescent="0.25">
      <c r="A8981" s="9" t="s">
        <v>9033</v>
      </c>
      <c r="B8981" s="9">
        <v>0.23962363649947199</v>
      </c>
    </row>
    <row r="8982" spans="1:2" x14ac:dyDescent="0.25">
      <c r="A8982" s="9" t="s">
        <v>9034</v>
      </c>
      <c r="B8982" s="9">
        <v>0.35141989738350898</v>
      </c>
    </row>
    <row r="8983" spans="1:2" x14ac:dyDescent="0.25">
      <c r="A8983" s="9" t="s">
        <v>9035</v>
      </c>
      <c r="B8983" s="9">
        <v>0.394529596243128</v>
      </c>
    </row>
    <row r="8984" spans="1:2" x14ac:dyDescent="0.25">
      <c r="A8984" s="9" t="s">
        <v>9036</v>
      </c>
      <c r="B8984" s="9">
        <v>0.26874767279942802</v>
      </c>
    </row>
    <row r="8985" spans="1:2" x14ac:dyDescent="0.25">
      <c r="A8985" s="9" t="s">
        <v>9037</v>
      </c>
      <c r="B8985" s="9">
        <v>0.494383526857054</v>
      </c>
    </row>
    <row r="8986" spans="1:2" x14ac:dyDescent="0.25">
      <c r="A8986" s="9" t="s">
        <v>9038</v>
      </c>
      <c r="B8986" s="9">
        <v>0.24345612647383699</v>
      </c>
    </row>
    <row r="8987" spans="1:2" x14ac:dyDescent="0.25">
      <c r="A8987" s="9" t="s">
        <v>9039</v>
      </c>
      <c r="B8987" s="9">
        <v>0.207287301032753</v>
      </c>
    </row>
    <row r="8988" spans="1:2" x14ac:dyDescent="0.25">
      <c r="A8988" s="9" t="s">
        <v>9040</v>
      </c>
      <c r="B8988" s="9">
        <v>0.21814965609144699</v>
      </c>
    </row>
    <row r="8989" spans="1:2" x14ac:dyDescent="0.25">
      <c r="A8989" s="9" t="s">
        <v>9041</v>
      </c>
      <c r="B8989" s="9">
        <v>0.46120036429758399</v>
      </c>
    </row>
    <row r="8990" spans="1:2" x14ac:dyDescent="0.25">
      <c r="A8990" s="9" t="s">
        <v>9042</v>
      </c>
      <c r="B8990" s="9">
        <v>0.48235420351806002</v>
      </c>
    </row>
    <row r="8991" spans="1:2" x14ac:dyDescent="0.25">
      <c r="A8991" s="9" t="s">
        <v>9043</v>
      </c>
      <c r="B8991" s="9">
        <v>0.31728740273172101</v>
      </c>
    </row>
    <row r="8992" spans="1:2" x14ac:dyDescent="0.25">
      <c r="A8992" s="9" t="s">
        <v>9044</v>
      </c>
      <c r="B8992" s="9">
        <v>0.31391495233396599</v>
      </c>
    </row>
    <row r="8993" spans="1:2" x14ac:dyDescent="0.25">
      <c r="A8993" s="9" t="s">
        <v>9045</v>
      </c>
      <c r="B8993" s="9">
        <v>0.286355219578317</v>
      </c>
    </row>
    <row r="8994" spans="1:2" x14ac:dyDescent="0.25">
      <c r="A8994" s="9" t="s">
        <v>9046</v>
      </c>
      <c r="B8994" s="9">
        <v>0.43612891554028499</v>
      </c>
    </row>
    <row r="8995" spans="1:2" x14ac:dyDescent="0.25">
      <c r="A8995" s="9" t="s">
        <v>9047</v>
      </c>
      <c r="B8995" s="9">
        <v>0.27926683656560303</v>
      </c>
    </row>
    <row r="8996" spans="1:2" x14ac:dyDescent="0.25">
      <c r="A8996" s="9" t="s">
        <v>9048</v>
      </c>
      <c r="B8996" s="9">
        <v>0.38790093507932699</v>
      </c>
    </row>
    <row r="8997" spans="1:2" x14ac:dyDescent="0.25">
      <c r="A8997" s="9" t="s">
        <v>9049</v>
      </c>
      <c r="B8997" s="9">
        <v>0.24324401025355299</v>
      </c>
    </row>
    <row r="8998" spans="1:2" x14ac:dyDescent="0.25">
      <c r="A8998" s="9" t="s">
        <v>9050</v>
      </c>
      <c r="B8998" s="9">
        <v>0.23708658995924201</v>
      </c>
    </row>
    <row r="8999" spans="1:2" x14ac:dyDescent="0.25">
      <c r="A8999" s="9" t="s">
        <v>9051</v>
      </c>
      <c r="B8999" s="9">
        <v>0.29075511326513498</v>
      </c>
    </row>
    <row r="9000" spans="1:2" x14ac:dyDescent="0.25">
      <c r="A9000" s="9" t="s">
        <v>9052</v>
      </c>
      <c r="B9000" s="9">
        <v>0.18944780923533899</v>
      </c>
    </row>
    <row r="9001" spans="1:2" x14ac:dyDescent="0.25">
      <c r="A9001" s="9" t="s">
        <v>9053</v>
      </c>
      <c r="B9001" s="9">
        <v>0.57922832061065699</v>
      </c>
    </row>
    <row r="9002" spans="1:2" x14ac:dyDescent="0.25">
      <c r="A9002" s="9" t="s">
        <v>9054</v>
      </c>
      <c r="B9002" s="9">
        <v>0.439944913798688</v>
      </c>
    </row>
    <row r="9003" spans="1:2" x14ac:dyDescent="0.25">
      <c r="A9003" s="9" t="s">
        <v>9055</v>
      </c>
      <c r="B9003" s="9">
        <v>0.16937120467170799</v>
      </c>
    </row>
    <row r="9004" spans="1:2" x14ac:dyDescent="0.25">
      <c r="A9004" s="9" t="s">
        <v>9056</v>
      </c>
      <c r="B9004" s="9">
        <v>0.20494683018030399</v>
      </c>
    </row>
    <row r="9005" spans="1:2" x14ac:dyDescent="0.25">
      <c r="A9005" s="9" t="s">
        <v>9057</v>
      </c>
      <c r="B9005" s="9">
        <v>8.7688496385825501E-2</v>
      </c>
    </row>
    <row r="9006" spans="1:2" x14ac:dyDescent="0.25">
      <c r="A9006" s="9" t="s">
        <v>9058</v>
      </c>
      <c r="B9006" s="9">
        <v>0.172726356805642</v>
      </c>
    </row>
    <row r="9007" spans="1:2" x14ac:dyDescent="0.25">
      <c r="A9007" s="9" t="s">
        <v>9059</v>
      </c>
      <c r="B9007" s="9">
        <v>0.22726108431639699</v>
      </c>
    </row>
    <row r="9008" spans="1:2" x14ac:dyDescent="0.25">
      <c r="A9008" s="9" t="s">
        <v>9060</v>
      </c>
      <c r="B9008" s="9">
        <v>0.16030211715865</v>
      </c>
    </row>
    <row r="9009" spans="1:2" x14ac:dyDescent="0.25">
      <c r="A9009" s="9" t="s">
        <v>9061</v>
      </c>
      <c r="B9009" s="9">
        <v>0.20722154892497799</v>
      </c>
    </row>
    <row r="9010" spans="1:2" x14ac:dyDescent="0.25">
      <c r="A9010" s="9" t="s">
        <v>9062</v>
      </c>
      <c r="B9010" s="9">
        <v>0.244422998834019</v>
      </c>
    </row>
    <row r="9011" spans="1:2" x14ac:dyDescent="0.25">
      <c r="A9011" s="9" t="s">
        <v>9063</v>
      </c>
      <c r="B9011" s="9">
        <v>0.261585991218172</v>
      </c>
    </row>
    <row r="9012" spans="1:2" x14ac:dyDescent="0.25">
      <c r="A9012" s="9" t="s">
        <v>9064</v>
      </c>
      <c r="B9012" s="9">
        <v>0.355529238723646</v>
      </c>
    </row>
    <row r="9013" spans="1:2" x14ac:dyDescent="0.25">
      <c r="A9013" s="9" t="s">
        <v>9065</v>
      </c>
      <c r="B9013" s="9">
        <v>0.112365200373769</v>
      </c>
    </row>
    <row r="9014" spans="1:2" x14ac:dyDescent="0.25">
      <c r="A9014" s="9" t="s">
        <v>9066</v>
      </c>
      <c r="B9014" s="9">
        <v>0.26355469946798699</v>
      </c>
    </row>
    <row r="9015" spans="1:2" x14ac:dyDescent="0.25">
      <c r="A9015" s="9" t="s">
        <v>9067</v>
      </c>
      <c r="B9015" s="9">
        <v>0.329529269170108</v>
      </c>
    </row>
    <row r="9016" spans="1:2" x14ac:dyDescent="0.25">
      <c r="A9016" s="9" t="s">
        <v>9068</v>
      </c>
      <c r="B9016" s="9">
        <v>0.192781234307353</v>
      </c>
    </row>
    <row r="9017" spans="1:2" x14ac:dyDescent="0.25">
      <c r="A9017" s="9" t="s">
        <v>9069</v>
      </c>
      <c r="B9017" s="9">
        <v>0.55613340653002596</v>
      </c>
    </row>
    <row r="9018" spans="1:2" x14ac:dyDescent="0.25">
      <c r="A9018" s="9" t="s">
        <v>9070</v>
      </c>
      <c r="B9018" s="9">
        <v>0.29427269232953701</v>
      </c>
    </row>
    <row r="9019" spans="1:2" x14ac:dyDescent="0.25">
      <c r="A9019" s="9" t="s">
        <v>9071</v>
      </c>
      <c r="B9019" s="9">
        <v>0.43466825435124201</v>
      </c>
    </row>
    <row r="9020" spans="1:2" x14ac:dyDescent="0.25">
      <c r="A9020" s="9" t="s">
        <v>9072</v>
      </c>
      <c r="B9020" s="9">
        <v>0.44182787812270002</v>
      </c>
    </row>
    <row r="9021" spans="1:2" x14ac:dyDescent="0.25">
      <c r="A9021" s="9" t="s">
        <v>9073</v>
      </c>
      <c r="B9021" s="9">
        <v>0.20258844351234401</v>
      </c>
    </row>
    <row r="9022" spans="1:2" x14ac:dyDescent="0.25">
      <c r="A9022" s="9" t="s">
        <v>9074</v>
      </c>
      <c r="B9022" s="9">
        <v>0.36530096717851801</v>
      </c>
    </row>
    <row r="9023" spans="1:2" x14ac:dyDescent="0.25">
      <c r="A9023" s="9" t="s">
        <v>9075</v>
      </c>
      <c r="B9023" s="9">
        <v>0.26645682069215898</v>
      </c>
    </row>
    <row r="9024" spans="1:2" x14ac:dyDescent="0.25">
      <c r="A9024" s="9" t="s">
        <v>9076</v>
      </c>
      <c r="B9024" s="9">
        <v>0.210914261954842</v>
      </c>
    </row>
    <row r="9025" spans="1:2" x14ac:dyDescent="0.25">
      <c r="A9025" s="9" t="s">
        <v>9077</v>
      </c>
      <c r="B9025" s="9">
        <v>0.35754468749669399</v>
      </c>
    </row>
    <row r="9026" spans="1:2" x14ac:dyDescent="0.25">
      <c r="A9026" s="9" t="s">
        <v>9078</v>
      </c>
      <c r="B9026" s="9">
        <v>0.29960310537389101</v>
      </c>
    </row>
    <row r="9027" spans="1:2" x14ac:dyDescent="0.25">
      <c r="A9027" s="9" t="s">
        <v>9079</v>
      </c>
      <c r="B9027" s="9">
        <v>0.32612042085083698</v>
      </c>
    </row>
    <row r="9028" spans="1:2" x14ac:dyDescent="0.25">
      <c r="A9028" s="9" t="s">
        <v>9080</v>
      </c>
      <c r="B9028" s="9">
        <v>0.30414335436890799</v>
      </c>
    </row>
    <row r="9029" spans="1:2" x14ac:dyDescent="0.25">
      <c r="A9029" s="9" t="s">
        <v>9081</v>
      </c>
      <c r="B9029" s="9">
        <v>0.21630325937092301</v>
      </c>
    </row>
    <row r="9030" spans="1:2" x14ac:dyDescent="0.25">
      <c r="A9030" s="9" t="s">
        <v>9082</v>
      </c>
      <c r="B9030" s="9">
        <v>0.350780087610566</v>
      </c>
    </row>
    <row r="9031" spans="1:2" x14ac:dyDescent="0.25">
      <c r="A9031" s="9" t="s">
        <v>9083</v>
      </c>
      <c r="B9031" s="9">
        <v>0.211906313939385</v>
      </c>
    </row>
    <row r="9032" spans="1:2" x14ac:dyDescent="0.25">
      <c r="A9032" s="9" t="s">
        <v>9084</v>
      </c>
      <c r="B9032" s="9">
        <v>0.28194807577916098</v>
      </c>
    </row>
    <row r="9033" spans="1:2" x14ac:dyDescent="0.25">
      <c r="A9033" s="9" t="s">
        <v>9085</v>
      </c>
      <c r="B9033" s="9">
        <v>0.25227496156323698</v>
      </c>
    </row>
    <row r="9034" spans="1:2" x14ac:dyDescent="0.25">
      <c r="A9034" s="9" t="s">
        <v>9086</v>
      </c>
      <c r="B9034" s="9">
        <v>0.23634891040704101</v>
      </c>
    </row>
    <row r="9035" spans="1:2" x14ac:dyDescent="0.25">
      <c r="A9035" s="9" t="s">
        <v>9087</v>
      </c>
      <c r="B9035" s="9">
        <v>0.21836425866123199</v>
      </c>
    </row>
    <row r="9036" spans="1:2" x14ac:dyDescent="0.25">
      <c r="A9036" s="9" t="s">
        <v>9088</v>
      </c>
      <c r="B9036" s="9">
        <v>0.19950990040032399</v>
      </c>
    </row>
    <row r="9037" spans="1:2" x14ac:dyDescent="0.25">
      <c r="A9037" s="9" t="s">
        <v>9089</v>
      </c>
      <c r="B9037" s="9">
        <v>0.229135352491248</v>
      </c>
    </row>
    <row r="9038" spans="1:2" x14ac:dyDescent="0.25">
      <c r="A9038" s="9" t="s">
        <v>9090</v>
      </c>
      <c r="B9038" s="9">
        <v>0.18553260449428199</v>
      </c>
    </row>
    <row r="9039" spans="1:2" x14ac:dyDescent="0.25">
      <c r="A9039" s="9" t="s">
        <v>9091</v>
      </c>
      <c r="B9039" s="9">
        <v>0.233314572305376</v>
      </c>
    </row>
    <row r="9040" spans="1:2" x14ac:dyDescent="0.25">
      <c r="A9040" s="9" t="s">
        <v>9092</v>
      </c>
      <c r="B9040" s="9">
        <v>0.59450078219825497</v>
      </c>
    </row>
    <row r="9041" spans="1:2" x14ac:dyDescent="0.25">
      <c r="A9041" s="9" t="s">
        <v>9093</v>
      </c>
      <c r="B9041" s="9">
        <v>0.130800141996087</v>
      </c>
    </row>
    <row r="9042" spans="1:2" x14ac:dyDescent="0.25">
      <c r="A9042" s="9" t="s">
        <v>9094</v>
      </c>
      <c r="B9042" s="9">
        <v>0.39774661776213899</v>
      </c>
    </row>
    <row r="9043" spans="1:2" x14ac:dyDescent="0.25">
      <c r="A9043" s="9" t="s">
        <v>9095</v>
      </c>
      <c r="B9043" s="9">
        <v>0.30921867470662701</v>
      </c>
    </row>
    <row r="9044" spans="1:2" x14ac:dyDescent="0.25">
      <c r="A9044" s="9" t="s">
        <v>9096</v>
      </c>
      <c r="B9044" s="9">
        <v>0.22785307943191899</v>
      </c>
    </row>
    <row r="9045" spans="1:2" x14ac:dyDescent="0.25">
      <c r="A9045" s="9" t="s">
        <v>9097</v>
      </c>
      <c r="B9045" s="9">
        <v>0.154612892086923</v>
      </c>
    </row>
    <row r="9046" spans="1:2" x14ac:dyDescent="0.25">
      <c r="A9046" s="9" t="s">
        <v>9098</v>
      </c>
      <c r="B9046" s="9">
        <v>0.42353369860662798</v>
      </c>
    </row>
    <row r="9047" spans="1:2" x14ac:dyDescent="0.25">
      <c r="A9047" s="9" t="s">
        <v>9099</v>
      </c>
      <c r="B9047" s="9">
        <v>0.27249918789167299</v>
      </c>
    </row>
    <row r="9048" spans="1:2" x14ac:dyDescent="0.25">
      <c r="A9048" s="9" t="s">
        <v>9100</v>
      </c>
      <c r="B9048" s="9">
        <v>0.25990814546686403</v>
      </c>
    </row>
    <row r="9049" spans="1:2" x14ac:dyDescent="0.25">
      <c r="A9049" s="9" t="s">
        <v>9101</v>
      </c>
      <c r="B9049" s="9">
        <v>0.30452665619570501</v>
      </c>
    </row>
    <row r="9050" spans="1:2" x14ac:dyDescent="0.25">
      <c r="A9050" s="9" t="s">
        <v>9102</v>
      </c>
      <c r="B9050" s="9">
        <v>0.31280514595421499</v>
      </c>
    </row>
    <row r="9051" spans="1:2" x14ac:dyDescent="0.25">
      <c r="A9051" s="9" t="s">
        <v>9103</v>
      </c>
      <c r="B9051" s="9">
        <v>5.1409756390364603E-2</v>
      </c>
    </row>
    <row r="9052" spans="1:2" x14ac:dyDescent="0.25">
      <c r="A9052" s="9" t="s">
        <v>9104</v>
      </c>
      <c r="B9052" s="9">
        <v>0.67245946422497804</v>
      </c>
    </row>
    <row r="9053" spans="1:2" x14ac:dyDescent="0.25">
      <c r="A9053" s="9" t="s">
        <v>9105</v>
      </c>
      <c r="B9053" s="9">
        <v>0.188123077928189</v>
      </c>
    </row>
    <row r="9054" spans="1:2" x14ac:dyDescent="0.25">
      <c r="A9054" s="9" t="s">
        <v>9106</v>
      </c>
      <c r="B9054" s="9">
        <v>0.30407040851952299</v>
      </c>
    </row>
    <row r="9055" spans="1:2" x14ac:dyDescent="0.25">
      <c r="A9055" s="9" t="s">
        <v>9107</v>
      </c>
      <c r="B9055" s="9">
        <v>0.23231383102363801</v>
      </c>
    </row>
    <row r="9056" spans="1:2" x14ac:dyDescent="0.25">
      <c r="A9056" s="9" t="s">
        <v>9108</v>
      </c>
      <c r="B9056" s="9">
        <v>0.17299909852994899</v>
      </c>
    </row>
    <row r="9057" spans="1:2" x14ac:dyDescent="0.25">
      <c r="A9057" s="9" t="s">
        <v>9109</v>
      </c>
      <c r="B9057" s="9">
        <v>0.246811531631595</v>
      </c>
    </row>
    <row r="9058" spans="1:2" x14ac:dyDescent="0.25">
      <c r="A9058" s="9" t="s">
        <v>9110</v>
      </c>
      <c r="B9058" s="9">
        <v>0.31193174211809599</v>
      </c>
    </row>
    <row r="9059" spans="1:2" x14ac:dyDescent="0.25">
      <c r="A9059" s="9" t="s">
        <v>9111</v>
      </c>
      <c r="B9059" s="9">
        <v>0.33434487731307999</v>
      </c>
    </row>
    <row r="9060" spans="1:2" x14ac:dyDescent="0.25">
      <c r="A9060" s="9" t="s">
        <v>9112</v>
      </c>
      <c r="B9060" s="9">
        <v>0.57834344459583598</v>
      </c>
    </row>
    <row r="9061" spans="1:2" x14ac:dyDescent="0.25">
      <c r="A9061" s="9" t="s">
        <v>9113</v>
      </c>
      <c r="B9061" s="9">
        <v>0.346306243307199</v>
      </c>
    </row>
    <row r="9062" spans="1:2" x14ac:dyDescent="0.25">
      <c r="A9062" s="9" t="s">
        <v>9114</v>
      </c>
      <c r="B9062" s="9">
        <v>0.30097003223894597</v>
      </c>
    </row>
    <row r="9063" spans="1:2" x14ac:dyDescent="0.25">
      <c r="A9063" s="9" t="s">
        <v>9115</v>
      </c>
      <c r="B9063" s="9">
        <v>0.40697801864983402</v>
      </c>
    </row>
    <row r="9064" spans="1:2" x14ac:dyDescent="0.25">
      <c r="A9064" s="9" t="s">
        <v>9116</v>
      </c>
      <c r="B9064" s="9">
        <v>0.41735919228399798</v>
      </c>
    </row>
    <row r="9065" spans="1:2" x14ac:dyDescent="0.25">
      <c r="A9065" s="9" t="s">
        <v>9117</v>
      </c>
      <c r="B9065" s="9">
        <v>0.43282087786669599</v>
      </c>
    </row>
    <row r="9066" spans="1:2" x14ac:dyDescent="0.25">
      <c r="A9066" s="9" t="s">
        <v>9118</v>
      </c>
      <c r="B9066" s="9">
        <v>0.50428781140222001</v>
      </c>
    </row>
    <row r="9067" spans="1:2" x14ac:dyDescent="0.25">
      <c r="A9067" s="9" t="s">
        <v>9119</v>
      </c>
      <c r="B9067" s="9">
        <v>0.36953797843195502</v>
      </c>
    </row>
    <row r="9068" spans="1:2" x14ac:dyDescent="0.25">
      <c r="A9068" s="9" t="s">
        <v>9120</v>
      </c>
      <c r="B9068" s="9">
        <v>0.39752720158673499</v>
      </c>
    </row>
    <row r="9069" spans="1:2" x14ac:dyDescent="0.25">
      <c r="A9069" s="9" t="s">
        <v>9121</v>
      </c>
      <c r="B9069" s="9">
        <v>0.58884754038235598</v>
      </c>
    </row>
    <row r="9070" spans="1:2" x14ac:dyDescent="0.25">
      <c r="A9070" s="9" t="s">
        <v>9122</v>
      </c>
      <c r="B9070" s="9">
        <v>0.51925129149497196</v>
      </c>
    </row>
    <row r="9071" spans="1:2" x14ac:dyDescent="0.25">
      <c r="A9071" s="9" t="s">
        <v>9123</v>
      </c>
      <c r="B9071" s="9">
        <v>0.46437173295962703</v>
      </c>
    </row>
    <row r="9072" spans="1:2" x14ac:dyDescent="0.25">
      <c r="A9072" s="9" t="s">
        <v>9124</v>
      </c>
      <c r="B9072" s="9">
        <v>0.35237852843169598</v>
      </c>
    </row>
    <row r="9073" spans="1:2" x14ac:dyDescent="0.25">
      <c r="A9073" s="9" t="s">
        <v>9125</v>
      </c>
      <c r="B9073" s="9">
        <v>0.385422730547963</v>
      </c>
    </row>
    <row r="9074" spans="1:2" x14ac:dyDescent="0.25">
      <c r="A9074" s="9" t="s">
        <v>9126</v>
      </c>
      <c r="B9074" s="9">
        <v>0.36473097421648398</v>
      </c>
    </row>
    <row r="9075" spans="1:2" x14ac:dyDescent="0.25">
      <c r="A9075" s="9" t="s">
        <v>9127</v>
      </c>
      <c r="B9075" s="9">
        <v>0.35787533799905302</v>
      </c>
    </row>
    <row r="9076" spans="1:2" x14ac:dyDescent="0.25">
      <c r="A9076" s="9" t="s">
        <v>9128</v>
      </c>
      <c r="B9076" s="9">
        <v>0.38067728036014697</v>
      </c>
    </row>
    <row r="9077" spans="1:2" x14ac:dyDescent="0.25">
      <c r="A9077" s="9" t="s">
        <v>9129</v>
      </c>
      <c r="B9077" s="9">
        <v>0.41325100547571703</v>
      </c>
    </row>
    <row r="9078" spans="1:2" x14ac:dyDescent="0.25">
      <c r="A9078" s="9" t="s">
        <v>9130</v>
      </c>
      <c r="B9078" s="9">
        <v>0.43949481257432299</v>
      </c>
    </row>
    <row r="9079" spans="1:2" x14ac:dyDescent="0.25">
      <c r="A9079" s="9" t="s">
        <v>9131</v>
      </c>
      <c r="B9079" s="9">
        <v>0.42095136913006298</v>
      </c>
    </row>
    <row r="9080" spans="1:2" x14ac:dyDescent="0.25">
      <c r="A9080" s="9" t="s">
        <v>9132</v>
      </c>
      <c r="B9080" s="9">
        <v>0.47101023217668597</v>
      </c>
    </row>
    <row r="9081" spans="1:2" x14ac:dyDescent="0.25">
      <c r="A9081" s="9" t="s">
        <v>9133</v>
      </c>
      <c r="B9081" s="9">
        <v>0.49771323221235197</v>
      </c>
    </row>
    <row r="9082" spans="1:2" x14ac:dyDescent="0.25">
      <c r="A9082" s="9" t="s">
        <v>9134</v>
      </c>
      <c r="B9082" s="9">
        <v>0.40338608687409599</v>
      </c>
    </row>
    <row r="9083" spans="1:2" x14ac:dyDescent="0.25">
      <c r="A9083" s="9" t="s">
        <v>9135</v>
      </c>
      <c r="B9083" s="9">
        <v>0.428760306877145</v>
      </c>
    </row>
    <row r="9084" spans="1:2" x14ac:dyDescent="0.25">
      <c r="A9084" s="9" t="s">
        <v>9136</v>
      </c>
      <c r="B9084" s="9">
        <v>0.65256762872224106</v>
      </c>
    </row>
    <row r="9085" spans="1:2" x14ac:dyDescent="0.25">
      <c r="A9085" s="9" t="s">
        <v>9137</v>
      </c>
      <c r="B9085" s="9">
        <v>0.47644005207448398</v>
      </c>
    </row>
    <row r="9086" spans="1:2" x14ac:dyDescent="0.25">
      <c r="A9086" s="9" t="s">
        <v>9138</v>
      </c>
      <c r="B9086" s="9">
        <v>0.41230234765017598</v>
      </c>
    </row>
    <row r="9087" spans="1:2" x14ac:dyDescent="0.25">
      <c r="A9087" s="9" t="s">
        <v>9139</v>
      </c>
      <c r="B9087" s="9">
        <v>0.36550550451604502</v>
      </c>
    </row>
    <row r="9088" spans="1:2" x14ac:dyDescent="0.25">
      <c r="A9088" s="9" t="s">
        <v>9140</v>
      </c>
      <c r="B9088" s="9">
        <v>0.36111044674075998</v>
      </c>
    </row>
    <row r="9089" spans="1:2" x14ac:dyDescent="0.25">
      <c r="A9089" s="9" t="s">
        <v>9141</v>
      </c>
      <c r="B9089" s="9">
        <v>0.39250059202586302</v>
      </c>
    </row>
    <row r="9090" spans="1:2" x14ac:dyDescent="0.25">
      <c r="A9090" s="9" t="s">
        <v>9142</v>
      </c>
      <c r="B9090" s="9">
        <v>0.56992520404033198</v>
      </c>
    </row>
    <row r="9091" spans="1:2" x14ac:dyDescent="0.25">
      <c r="A9091" s="9" t="s">
        <v>9143</v>
      </c>
      <c r="B9091" s="9">
        <v>0.70060030832487596</v>
      </c>
    </row>
    <row r="9092" spans="1:2" x14ac:dyDescent="0.25">
      <c r="A9092" s="9" t="s">
        <v>9144</v>
      </c>
      <c r="B9092" s="9">
        <v>0.39061957317998097</v>
      </c>
    </row>
    <row r="9093" spans="1:2" x14ac:dyDescent="0.25">
      <c r="A9093" s="9" t="s">
        <v>9145</v>
      </c>
      <c r="B9093" s="9">
        <v>0.41538160270427299</v>
      </c>
    </row>
    <row r="9094" spans="1:2" x14ac:dyDescent="0.25">
      <c r="A9094" s="9" t="s">
        <v>9146</v>
      </c>
      <c r="B9094" s="9">
        <v>0.38748736424444002</v>
      </c>
    </row>
    <row r="9095" spans="1:2" x14ac:dyDescent="0.25">
      <c r="A9095" s="9" t="s">
        <v>9147</v>
      </c>
      <c r="B9095" s="9">
        <v>0.44482976552914399</v>
      </c>
    </row>
    <row r="9096" spans="1:2" x14ac:dyDescent="0.25">
      <c r="A9096" s="9" t="s">
        <v>9148</v>
      </c>
      <c r="B9096" s="9">
        <v>0.39880604963424099</v>
      </c>
    </row>
    <row r="9097" spans="1:2" x14ac:dyDescent="0.25">
      <c r="A9097" s="9" t="s">
        <v>9149</v>
      </c>
      <c r="B9097" s="9">
        <v>0.390549405975399</v>
      </c>
    </row>
    <row r="9098" spans="1:2" x14ac:dyDescent="0.25">
      <c r="A9098" s="9" t="s">
        <v>9150</v>
      </c>
      <c r="B9098" s="9">
        <v>0.44293533614138703</v>
      </c>
    </row>
    <row r="9099" spans="1:2" x14ac:dyDescent="0.25">
      <c r="A9099" s="9" t="s">
        <v>9151</v>
      </c>
      <c r="B9099" s="9">
        <v>0.571288473349707</v>
      </c>
    </row>
    <row r="9100" spans="1:2" x14ac:dyDescent="0.25">
      <c r="A9100" s="9" t="s">
        <v>9152</v>
      </c>
      <c r="B9100" s="9">
        <v>0.42621473657978198</v>
      </c>
    </row>
    <row r="9101" spans="1:2" x14ac:dyDescent="0.25">
      <c r="A9101" s="9" t="s">
        <v>9153</v>
      </c>
      <c r="B9101" s="9">
        <v>0.424080011815122</v>
      </c>
    </row>
    <row r="9102" spans="1:2" x14ac:dyDescent="0.25">
      <c r="A9102" s="9" t="s">
        <v>9154</v>
      </c>
      <c r="B9102" s="9">
        <v>0.35344045976935101</v>
      </c>
    </row>
    <row r="9103" spans="1:2" x14ac:dyDescent="0.25">
      <c r="A9103" s="9" t="s">
        <v>9155</v>
      </c>
      <c r="B9103" s="9">
        <v>0.42538412534879</v>
      </c>
    </row>
    <row r="9104" spans="1:2" x14ac:dyDescent="0.25">
      <c r="A9104" s="9" t="s">
        <v>9156</v>
      </c>
      <c r="B9104" s="9">
        <v>0.43667834576715198</v>
      </c>
    </row>
    <row r="9105" spans="1:2" x14ac:dyDescent="0.25">
      <c r="A9105" s="9" t="s">
        <v>9157</v>
      </c>
      <c r="B9105" s="9">
        <v>0.58250468514589504</v>
      </c>
    </row>
    <row r="9106" spans="1:2" x14ac:dyDescent="0.25">
      <c r="A9106" s="9" t="s">
        <v>9158</v>
      </c>
      <c r="B9106" s="9">
        <v>0.45128668548804302</v>
      </c>
    </row>
    <row r="9107" spans="1:2" x14ac:dyDescent="0.25">
      <c r="A9107" s="9" t="s">
        <v>9159</v>
      </c>
      <c r="B9107" s="9">
        <v>0.45583742830259799</v>
      </c>
    </row>
    <row r="9108" spans="1:2" x14ac:dyDescent="0.25">
      <c r="A9108" s="9" t="s">
        <v>9160</v>
      </c>
      <c r="B9108" s="9">
        <v>0.34320316129285799</v>
      </c>
    </row>
    <row r="9109" spans="1:2" x14ac:dyDescent="0.25">
      <c r="A9109" s="9" t="s">
        <v>9161</v>
      </c>
      <c r="B9109" s="9">
        <v>0.58504993687324802</v>
      </c>
    </row>
    <row r="9110" spans="1:2" x14ac:dyDescent="0.25">
      <c r="A9110" s="9" t="s">
        <v>9162</v>
      </c>
      <c r="B9110" s="9">
        <v>0.40183939593038398</v>
      </c>
    </row>
    <row r="9111" spans="1:2" x14ac:dyDescent="0.25">
      <c r="A9111" s="9" t="s">
        <v>9163</v>
      </c>
      <c r="B9111" s="9">
        <v>0.448365483477217</v>
      </c>
    </row>
    <row r="9112" spans="1:2" x14ac:dyDescent="0.25">
      <c r="A9112" s="9" t="s">
        <v>9164</v>
      </c>
      <c r="B9112" s="9">
        <v>0.54017102037994302</v>
      </c>
    </row>
    <row r="9113" spans="1:2" x14ac:dyDescent="0.25">
      <c r="A9113" s="9" t="s">
        <v>9165</v>
      </c>
      <c r="B9113" s="9">
        <v>0.37447042840081102</v>
      </c>
    </row>
    <row r="9114" spans="1:2" x14ac:dyDescent="0.25">
      <c r="A9114" s="9" t="s">
        <v>9166</v>
      </c>
      <c r="B9114" s="9">
        <v>0.37373730209964801</v>
      </c>
    </row>
    <row r="9115" spans="1:2" x14ac:dyDescent="0.25">
      <c r="A9115" s="9" t="s">
        <v>9167</v>
      </c>
      <c r="B9115" s="9">
        <v>0.470181109085064</v>
      </c>
    </row>
    <row r="9116" spans="1:2" x14ac:dyDescent="0.25">
      <c r="A9116" s="9" t="s">
        <v>9168</v>
      </c>
      <c r="B9116" s="9">
        <v>0.37989624588696802</v>
      </c>
    </row>
    <row r="9117" spans="1:2" x14ac:dyDescent="0.25">
      <c r="A9117" s="9" t="s">
        <v>9169</v>
      </c>
      <c r="B9117" s="9">
        <v>0.392665199043507</v>
      </c>
    </row>
    <row r="9118" spans="1:2" x14ac:dyDescent="0.25">
      <c r="A9118" s="9" t="s">
        <v>9170</v>
      </c>
      <c r="B9118" s="9">
        <v>0.63533240576215799</v>
      </c>
    </row>
    <row r="9119" spans="1:2" x14ac:dyDescent="0.25">
      <c r="A9119" s="9" t="s">
        <v>9171</v>
      </c>
      <c r="B9119" s="9">
        <v>0.51582282782941702</v>
      </c>
    </row>
    <row r="9120" spans="1:2" x14ac:dyDescent="0.25">
      <c r="A9120" s="9" t="s">
        <v>9172</v>
      </c>
      <c r="B9120" s="9">
        <v>0.40773766671362499</v>
      </c>
    </row>
    <row r="9121" spans="1:2" x14ac:dyDescent="0.25">
      <c r="A9121" s="9" t="s">
        <v>9173</v>
      </c>
      <c r="B9121" s="9">
        <v>0.44613703117149001</v>
      </c>
    </row>
    <row r="9122" spans="1:2" x14ac:dyDescent="0.25">
      <c r="A9122" s="9" t="s">
        <v>9174</v>
      </c>
      <c r="B9122" s="9">
        <v>0.45195506133427499</v>
      </c>
    </row>
    <row r="9123" spans="1:2" x14ac:dyDescent="0.25">
      <c r="A9123" s="9" t="s">
        <v>9175</v>
      </c>
      <c r="B9123" s="9">
        <v>0.53696902060163898</v>
      </c>
    </row>
    <row r="9124" spans="1:2" x14ac:dyDescent="0.25">
      <c r="A9124" s="9" t="s">
        <v>9176</v>
      </c>
      <c r="B9124" s="9">
        <v>0.392342405469642</v>
      </c>
    </row>
    <row r="9125" spans="1:2" x14ac:dyDescent="0.25">
      <c r="A9125" s="9" t="s">
        <v>9177</v>
      </c>
      <c r="B9125" s="9">
        <v>0.35773771463933701</v>
      </c>
    </row>
    <row r="9126" spans="1:2" x14ac:dyDescent="0.25">
      <c r="A9126" s="9" t="s">
        <v>9178</v>
      </c>
      <c r="B9126" s="9">
        <v>0.46530415222316601</v>
      </c>
    </row>
    <row r="9127" spans="1:2" x14ac:dyDescent="0.25">
      <c r="A9127" s="9" t="s">
        <v>9179</v>
      </c>
      <c r="B9127" s="9">
        <v>0.41629862428509901</v>
      </c>
    </row>
    <row r="9128" spans="1:2" x14ac:dyDescent="0.25">
      <c r="A9128" s="9" t="s">
        <v>9180</v>
      </c>
      <c r="B9128" s="9">
        <v>0.41041533416285297</v>
      </c>
    </row>
    <row r="9129" spans="1:2" x14ac:dyDescent="0.25">
      <c r="A9129" s="9" t="s">
        <v>9181</v>
      </c>
      <c r="B9129" s="9">
        <v>0.44389684862633899</v>
      </c>
    </row>
    <row r="9130" spans="1:2" x14ac:dyDescent="0.25">
      <c r="A9130" s="9" t="s">
        <v>9182</v>
      </c>
      <c r="B9130" s="9">
        <v>0.40937174638107299</v>
      </c>
    </row>
    <row r="9131" spans="1:2" x14ac:dyDescent="0.25">
      <c r="A9131" s="9" t="s">
        <v>9183</v>
      </c>
      <c r="B9131" s="9">
        <v>0.39639681884642203</v>
      </c>
    </row>
    <row r="9132" spans="1:2" x14ac:dyDescent="0.25">
      <c r="A9132" s="9" t="s">
        <v>9184</v>
      </c>
      <c r="B9132" s="9">
        <v>0.50455220959059299</v>
      </c>
    </row>
    <row r="9133" spans="1:2" x14ac:dyDescent="0.25">
      <c r="A9133" s="9" t="s">
        <v>9185</v>
      </c>
      <c r="B9133" s="9">
        <v>0.42617128875424098</v>
      </c>
    </row>
    <row r="9134" spans="1:2" x14ac:dyDescent="0.25">
      <c r="A9134" s="9" t="s">
        <v>9186</v>
      </c>
      <c r="B9134" s="9">
        <v>0.41828744315594002</v>
      </c>
    </row>
    <row r="9135" spans="1:2" x14ac:dyDescent="0.25">
      <c r="A9135" s="9" t="s">
        <v>9187</v>
      </c>
      <c r="B9135" s="9">
        <v>0.37446079903618401</v>
      </c>
    </row>
    <row r="9136" spans="1:2" x14ac:dyDescent="0.25">
      <c r="A9136" s="9" t="s">
        <v>9188</v>
      </c>
      <c r="B9136" s="9">
        <v>0.33575082514150201</v>
      </c>
    </row>
    <row r="9137" spans="1:2" x14ac:dyDescent="0.25">
      <c r="A9137" s="9" t="s">
        <v>9189</v>
      </c>
      <c r="B9137" s="9">
        <v>0.43594508253248099</v>
      </c>
    </row>
    <row r="9138" spans="1:2" x14ac:dyDescent="0.25">
      <c r="A9138" s="9" t="s">
        <v>9190</v>
      </c>
      <c r="B9138" s="9">
        <v>0.37266680010188002</v>
      </c>
    </row>
    <row r="9139" spans="1:2" x14ac:dyDescent="0.25">
      <c r="A9139" s="9" t="s">
        <v>9191</v>
      </c>
      <c r="B9139" s="9">
        <v>0.58524677273235304</v>
      </c>
    </row>
    <row r="9140" spans="1:2" x14ac:dyDescent="0.25">
      <c r="A9140" s="9" t="s">
        <v>9192</v>
      </c>
      <c r="B9140" s="9">
        <v>0.42219398017618098</v>
      </c>
    </row>
    <row r="9141" spans="1:2" x14ac:dyDescent="0.25">
      <c r="A9141" s="9" t="s">
        <v>9193</v>
      </c>
      <c r="B9141" s="9">
        <v>0.38653987020827502</v>
      </c>
    </row>
    <row r="9142" spans="1:2" x14ac:dyDescent="0.25">
      <c r="A9142" s="9" t="s">
        <v>9194</v>
      </c>
      <c r="B9142" s="9">
        <v>0.381200844529131</v>
      </c>
    </row>
    <row r="9143" spans="1:2" x14ac:dyDescent="0.25">
      <c r="A9143" s="9" t="s">
        <v>9195</v>
      </c>
      <c r="B9143" s="9">
        <v>0.32930165705498099</v>
      </c>
    </row>
    <row r="9144" spans="1:2" x14ac:dyDescent="0.25">
      <c r="A9144" s="9" t="s">
        <v>9196</v>
      </c>
      <c r="B9144" s="9">
        <v>0.44157838501415603</v>
      </c>
    </row>
    <row r="9145" spans="1:2" x14ac:dyDescent="0.25">
      <c r="A9145" s="9" t="s">
        <v>9197</v>
      </c>
      <c r="B9145" s="9">
        <v>0.38479347243138901</v>
      </c>
    </row>
    <row r="9146" spans="1:2" x14ac:dyDescent="0.25">
      <c r="A9146" s="9" t="s">
        <v>9198</v>
      </c>
      <c r="B9146" s="9">
        <v>0.29963102958094501</v>
      </c>
    </row>
    <row r="9147" spans="1:2" x14ac:dyDescent="0.25">
      <c r="A9147" s="9" t="s">
        <v>9199</v>
      </c>
      <c r="B9147" s="9">
        <v>0.418508441938793</v>
      </c>
    </row>
    <row r="9148" spans="1:2" x14ac:dyDescent="0.25">
      <c r="A9148" s="9" t="s">
        <v>9200</v>
      </c>
      <c r="B9148" s="9">
        <v>0.46280916342822498</v>
      </c>
    </row>
    <row r="9149" spans="1:2" x14ac:dyDescent="0.25">
      <c r="A9149" s="9" t="s">
        <v>9201</v>
      </c>
      <c r="B9149" s="9">
        <v>0.48570989538491599</v>
      </c>
    </row>
    <row r="9150" spans="1:2" x14ac:dyDescent="0.25">
      <c r="A9150" s="9" t="s">
        <v>9202</v>
      </c>
      <c r="B9150" s="9">
        <v>0.50621361710208301</v>
      </c>
    </row>
    <row r="9151" spans="1:2" x14ac:dyDescent="0.25">
      <c r="A9151" s="9" t="s">
        <v>9203</v>
      </c>
      <c r="B9151" s="9">
        <v>0.46507230071757399</v>
      </c>
    </row>
    <row r="9152" spans="1:2" x14ac:dyDescent="0.25">
      <c r="A9152" s="9" t="s">
        <v>9204</v>
      </c>
      <c r="B9152" s="9">
        <v>0.60908153332905202</v>
      </c>
    </row>
    <row r="9153" spans="1:2" x14ac:dyDescent="0.25">
      <c r="A9153" s="9" t="s">
        <v>9205</v>
      </c>
      <c r="B9153" s="9">
        <v>0.49023767311832001</v>
      </c>
    </row>
    <row r="9154" spans="1:2" x14ac:dyDescent="0.25">
      <c r="A9154" s="9" t="s">
        <v>9206</v>
      </c>
      <c r="B9154" s="9">
        <v>0.60638311063471995</v>
      </c>
    </row>
    <row r="9155" spans="1:2" x14ac:dyDescent="0.25">
      <c r="A9155" s="9" t="s">
        <v>9207</v>
      </c>
      <c r="B9155" s="9">
        <v>0.435993744583276</v>
      </c>
    </row>
    <row r="9156" spans="1:2" x14ac:dyDescent="0.25">
      <c r="A9156" s="9" t="s">
        <v>9208</v>
      </c>
      <c r="B9156" s="9">
        <v>0.41398245905358499</v>
      </c>
    </row>
    <row r="9157" spans="1:2" x14ac:dyDescent="0.25">
      <c r="A9157" s="9" t="s">
        <v>9209</v>
      </c>
      <c r="B9157" s="9">
        <v>0.39394538559251202</v>
      </c>
    </row>
    <row r="9158" spans="1:2" x14ac:dyDescent="0.25">
      <c r="A9158" s="9" t="s">
        <v>9210</v>
      </c>
      <c r="B9158" s="9">
        <v>0.497787475267983</v>
      </c>
    </row>
    <row r="9159" spans="1:2" x14ac:dyDescent="0.25">
      <c r="A9159" s="9" t="s">
        <v>9211</v>
      </c>
      <c r="B9159" s="9">
        <v>0.49866725008573598</v>
      </c>
    </row>
    <row r="9160" spans="1:2" x14ac:dyDescent="0.25">
      <c r="A9160" s="9" t="s">
        <v>9212</v>
      </c>
      <c r="B9160" s="9">
        <v>0.44974715515161301</v>
      </c>
    </row>
    <row r="9161" spans="1:2" x14ac:dyDescent="0.25">
      <c r="A9161" s="9" t="s">
        <v>9213</v>
      </c>
      <c r="B9161" s="9">
        <v>0.542536148512896</v>
      </c>
    </row>
    <row r="9162" spans="1:2" x14ac:dyDescent="0.25">
      <c r="A9162" s="9" t="s">
        <v>9214</v>
      </c>
      <c r="B9162" s="9">
        <v>0.48649020277303301</v>
      </c>
    </row>
    <row r="9163" spans="1:2" x14ac:dyDescent="0.25">
      <c r="A9163" s="9" t="s">
        <v>9215</v>
      </c>
      <c r="B9163" s="9">
        <v>0.40258449104591998</v>
      </c>
    </row>
    <row r="9164" spans="1:2" x14ac:dyDescent="0.25">
      <c r="A9164" s="9" t="s">
        <v>9216</v>
      </c>
      <c r="B9164" s="9">
        <v>0.48458559439276</v>
      </c>
    </row>
    <row r="9165" spans="1:2" x14ac:dyDescent="0.25">
      <c r="A9165" s="9" t="s">
        <v>9217</v>
      </c>
      <c r="B9165" s="9">
        <v>0.38997767211168599</v>
      </c>
    </row>
    <row r="9166" spans="1:2" x14ac:dyDescent="0.25">
      <c r="A9166" s="9" t="s">
        <v>9218</v>
      </c>
      <c r="B9166" s="9">
        <v>0.47299564499397401</v>
      </c>
    </row>
    <row r="9167" spans="1:2" x14ac:dyDescent="0.25">
      <c r="A9167" s="9" t="s">
        <v>9219</v>
      </c>
      <c r="B9167" s="9">
        <v>0.38660970595434901</v>
      </c>
    </row>
    <row r="9168" spans="1:2" x14ac:dyDescent="0.25">
      <c r="A9168" s="9" t="s">
        <v>9220</v>
      </c>
      <c r="B9168" s="9">
        <v>0.46779316344493799</v>
      </c>
    </row>
    <row r="9169" spans="1:2" x14ac:dyDescent="0.25">
      <c r="A9169" s="9" t="s">
        <v>9221</v>
      </c>
      <c r="B9169" s="9">
        <v>0.495375663188872</v>
      </c>
    </row>
    <row r="9170" spans="1:2" x14ac:dyDescent="0.25">
      <c r="A9170" s="9" t="s">
        <v>9222</v>
      </c>
      <c r="B9170" s="9">
        <v>0.56722956080610099</v>
      </c>
    </row>
    <row r="9171" spans="1:2" x14ac:dyDescent="0.25">
      <c r="A9171" s="9" t="s">
        <v>9223</v>
      </c>
      <c r="B9171" s="9">
        <v>0.43946076496926401</v>
      </c>
    </row>
    <row r="9172" spans="1:2" x14ac:dyDescent="0.25">
      <c r="A9172" s="9" t="s">
        <v>9224</v>
      </c>
      <c r="B9172" s="9">
        <v>0.37623536760121201</v>
      </c>
    </row>
    <row r="9173" spans="1:2" x14ac:dyDescent="0.25">
      <c r="A9173" s="9" t="s">
        <v>9225</v>
      </c>
      <c r="B9173" s="9">
        <v>0.54266319029578103</v>
      </c>
    </row>
    <row r="9174" spans="1:2" x14ac:dyDescent="0.25">
      <c r="A9174" s="9" t="s">
        <v>9226</v>
      </c>
      <c r="B9174" s="9">
        <v>0.52159882675168201</v>
      </c>
    </row>
    <row r="9175" spans="1:2" x14ac:dyDescent="0.25">
      <c r="A9175" s="9" t="s">
        <v>9227</v>
      </c>
      <c r="B9175" s="9">
        <v>0.48654830444080599</v>
      </c>
    </row>
    <row r="9176" spans="1:2" x14ac:dyDescent="0.25">
      <c r="A9176" s="9" t="s">
        <v>9228</v>
      </c>
      <c r="B9176" s="9">
        <v>0.53518388900173697</v>
      </c>
    </row>
    <row r="9177" spans="1:2" x14ac:dyDescent="0.25">
      <c r="A9177" s="9" t="s">
        <v>9229</v>
      </c>
      <c r="B9177" s="9">
        <v>0.43126456600120999</v>
      </c>
    </row>
    <row r="9178" spans="1:2" x14ac:dyDescent="0.25">
      <c r="A9178" s="9" t="s">
        <v>9230</v>
      </c>
      <c r="B9178" s="9">
        <v>0.49028043351176798</v>
      </c>
    </row>
    <row r="9179" spans="1:2" x14ac:dyDescent="0.25">
      <c r="A9179" s="9" t="s">
        <v>9231</v>
      </c>
      <c r="B9179" s="9">
        <v>0.42719029652597701</v>
      </c>
    </row>
    <row r="9180" spans="1:2" x14ac:dyDescent="0.25">
      <c r="A9180" s="9" t="s">
        <v>9232</v>
      </c>
      <c r="B9180" s="9">
        <v>0.47536167626057502</v>
      </c>
    </row>
    <row r="9181" spans="1:2" x14ac:dyDescent="0.25">
      <c r="A9181" s="9" t="s">
        <v>9233</v>
      </c>
      <c r="B9181" s="9">
        <v>0.48025402146373097</v>
      </c>
    </row>
    <row r="9182" spans="1:2" x14ac:dyDescent="0.25">
      <c r="A9182" s="9" t="s">
        <v>9234</v>
      </c>
      <c r="B9182" s="9">
        <v>0.52176582378048797</v>
      </c>
    </row>
    <row r="9183" spans="1:2" x14ac:dyDescent="0.25">
      <c r="A9183" s="9" t="s">
        <v>9235</v>
      </c>
      <c r="B9183" s="9">
        <v>0.44028996123023001</v>
      </c>
    </row>
    <row r="9184" spans="1:2" x14ac:dyDescent="0.25">
      <c r="A9184" s="9" t="s">
        <v>9236</v>
      </c>
      <c r="B9184" s="9">
        <v>0.447545467628506</v>
      </c>
    </row>
    <row r="9185" spans="1:2" x14ac:dyDescent="0.25">
      <c r="A9185" s="9" t="s">
        <v>9237</v>
      </c>
      <c r="B9185" s="9">
        <v>0.49625400421035698</v>
      </c>
    </row>
    <row r="9186" spans="1:2" x14ac:dyDescent="0.25">
      <c r="A9186" s="9" t="s">
        <v>9238</v>
      </c>
      <c r="B9186" s="9">
        <v>0.47509577756683902</v>
      </c>
    </row>
    <row r="9187" spans="1:2" x14ac:dyDescent="0.25">
      <c r="A9187" s="9" t="s">
        <v>9239</v>
      </c>
      <c r="B9187" s="9">
        <v>0.49357545369306899</v>
      </c>
    </row>
    <row r="9188" spans="1:2" x14ac:dyDescent="0.25">
      <c r="A9188" s="9" t="s">
        <v>9240</v>
      </c>
      <c r="B9188" s="9">
        <v>0.49027444901422501</v>
      </c>
    </row>
    <row r="9189" spans="1:2" x14ac:dyDescent="0.25">
      <c r="A9189" s="9" t="s">
        <v>9241</v>
      </c>
      <c r="B9189" s="9">
        <v>0.510513989372814</v>
      </c>
    </row>
    <row r="9190" spans="1:2" x14ac:dyDescent="0.25">
      <c r="A9190" s="9" t="s">
        <v>9242</v>
      </c>
      <c r="B9190" s="9">
        <v>0.47554079808658301</v>
      </c>
    </row>
    <row r="9191" spans="1:2" x14ac:dyDescent="0.25">
      <c r="A9191" s="9" t="s">
        <v>9243</v>
      </c>
      <c r="B9191" s="9">
        <v>0.65464736055324801</v>
      </c>
    </row>
    <row r="9192" spans="1:2" x14ac:dyDescent="0.25">
      <c r="A9192" s="9" t="s">
        <v>9244</v>
      </c>
      <c r="B9192" s="9">
        <v>0.49032950133078501</v>
      </c>
    </row>
    <row r="9193" spans="1:2" x14ac:dyDescent="0.25">
      <c r="A9193" s="9" t="s">
        <v>9245</v>
      </c>
      <c r="B9193" s="9">
        <v>0.347051851662808</v>
      </c>
    </row>
    <row r="9194" spans="1:2" x14ac:dyDescent="0.25">
      <c r="A9194" s="9" t="s">
        <v>9246</v>
      </c>
      <c r="B9194" s="9">
        <v>0.43244246487476801</v>
      </c>
    </row>
    <row r="9195" spans="1:2" x14ac:dyDescent="0.25">
      <c r="A9195" s="9" t="s">
        <v>9247</v>
      </c>
      <c r="B9195" s="9">
        <v>0.63560218302703997</v>
      </c>
    </row>
    <row r="9196" spans="1:2" x14ac:dyDescent="0.25">
      <c r="A9196" s="9" t="s">
        <v>9248</v>
      </c>
      <c r="B9196" s="9">
        <v>0.460209890696267</v>
      </c>
    </row>
    <row r="9197" spans="1:2" x14ac:dyDescent="0.25">
      <c r="A9197" s="9" t="s">
        <v>9249</v>
      </c>
      <c r="B9197" s="9">
        <v>0.48029238948819702</v>
      </c>
    </row>
    <row r="9198" spans="1:2" x14ac:dyDescent="0.25">
      <c r="A9198" s="9" t="s">
        <v>9250</v>
      </c>
      <c r="B9198" s="9">
        <v>0.51204721517322105</v>
      </c>
    </row>
    <row r="9199" spans="1:2" x14ac:dyDescent="0.25">
      <c r="A9199" s="9" t="s">
        <v>9251</v>
      </c>
      <c r="B9199" s="9">
        <v>0.45944909701628101</v>
      </c>
    </row>
    <row r="9200" spans="1:2" x14ac:dyDescent="0.25">
      <c r="A9200" s="9" t="s">
        <v>9252</v>
      </c>
      <c r="B9200" s="9">
        <v>0.7078684717889</v>
      </c>
    </row>
    <row r="9201" spans="1:2" x14ac:dyDescent="0.25">
      <c r="A9201" s="9" t="s">
        <v>9253</v>
      </c>
      <c r="B9201" s="9">
        <v>0.63038163976500905</v>
      </c>
    </row>
    <row r="9202" spans="1:2" x14ac:dyDescent="0.25">
      <c r="A9202" s="9" t="s">
        <v>9254</v>
      </c>
      <c r="B9202" s="9">
        <v>0.47564061125486701</v>
      </c>
    </row>
    <row r="9203" spans="1:2" x14ac:dyDescent="0.25">
      <c r="A9203" s="9" t="s">
        <v>9255</v>
      </c>
      <c r="B9203" s="9">
        <v>0.33940690210547703</v>
      </c>
    </row>
    <row r="9204" spans="1:2" x14ac:dyDescent="0.25">
      <c r="A9204" s="9" t="s">
        <v>9256</v>
      </c>
      <c r="B9204" s="9">
        <v>0.50811033817904905</v>
      </c>
    </row>
    <row r="9205" spans="1:2" x14ac:dyDescent="0.25">
      <c r="A9205" s="9" t="s">
        <v>9257</v>
      </c>
      <c r="B9205" s="9">
        <v>0.50492096387832497</v>
      </c>
    </row>
    <row r="9206" spans="1:2" x14ac:dyDescent="0.25">
      <c r="A9206" s="9" t="s">
        <v>9258</v>
      </c>
      <c r="B9206" s="9">
        <v>0.55977180567713403</v>
      </c>
    </row>
    <row r="9207" spans="1:2" x14ac:dyDescent="0.25">
      <c r="A9207" s="9" t="s">
        <v>9259</v>
      </c>
      <c r="B9207" s="9">
        <v>0.47595145176443698</v>
      </c>
    </row>
    <row r="9208" spans="1:2" x14ac:dyDescent="0.25">
      <c r="A9208" s="9" t="s">
        <v>9260</v>
      </c>
      <c r="B9208" s="9">
        <v>0.45404990799061901</v>
      </c>
    </row>
    <row r="9209" spans="1:2" x14ac:dyDescent="0.25">
      <c r="A9209" s="9" t="s">
        <v>9261</v>
      </c>
      <c r="B9209" s="9">
        <v>0.51168073136546099</v>
      </c>
    </row>
    <row r="9210" spans="1:2" x14ac:dyDescent="0.25">
      <c r="A9210" s="9" t="s">
        <v>9262</v>
      </c>
      <c r="B9210" s="9">
        <v>0.471730376749466</v>
      </c>
    </row>
    <row r="9211" spans="1:2" x14ac:dyDescent="0.25">
      <c r="A9211" s="9" t="s">
        <v>9263</v>
      </c>
      <c r="B9211" s="9">
        <v>0.44229715097879102</v>
      </c>
    </row>
    <row r="9212" spans="1:2" x14ac:dyDescent="0.25">
      <c r="A9212" s="9" t="s">
        <v>9264</v>
      </c>
      <c r="B9212" s="9">
        <v>0.456571023056005</v>
      </c>
    </row>
    <row r="9213" spans="1:2" x14ac:dyDescent="0.25">
      <c r="A9213" s="9" t="s">
        <v>9265</v>
      </c>
      <c r="B9213" s="9">
        <v>0.480691197176569</v>
      </c>
    </row>
    <row r="9214" spans="1:2" x14ac:dyDescent="0.25">
      <c r="A9214" s="9" t="s">
        <v>9266</v>
      </c>
      <c r="B9214" s="9">
        <v>0.51159724677021201</v>
      </c>
    </row>
    <row r="9215" spans="1:2" x14ac:dyDescent="0.25">
      <c r="A9215" s="9" t="s">
        <v>9267</v>
      </c>
      <c r="B9215" s="9">
        <v>0.57195239176281298</v>
      </c>
    </row>
    <row r="9216" spans="1:2" x14ac:dyDescent="0.25">
      <c r="A9216" s="9" t="s">
        <v>9268</v>
      </c>
      <c r="B9216" s="9">
        <v>0.47096080602954299</v>
      </c>
    </row>
    <row r="9217" spans="1:2" x14ac:dyDescent="0.25">
      <c r="A9217" s="9" t="s">
        <v>9269</v>
      </c>
      <c r="B9217" s="9">
        <v>0.43264365033996699</v>
      </c>
    </row>
    <row r="9218" spans="1:2" x14ac:dyDescent="0.25">
      <c r="A9218" s="9" t="s">
        <v>9270</v>
      </c>
      <c r="B9218" s="9">
        <v>0.49425888945115898</v>
      </c>
    </row>
    <row r="9219" spans="1:2" x14ac:dyDescent="0.25">
      <c r="A9219" s="9" t="s">
        <v>9271</v>
      </c>
      <c r="B9219" s="9">
        <v>0.43684600019793501</v>
      </c>
    </row>
    <row r="9220" spans="1:2" x14ac:dyDescent="0.25">
      <c r="A9220" s="9" t="s">
        <v>9272</v>
      </c>
      <c r="B9220" s="9">
        <v>0.467890301416856</v>
      </c>
    </row>
    <row r="9221" spans="1:2" x14ac:dyDescent="0.25">
      <c r="A9221" s="9" t="s">
        <v>9273</v>
      </c>
      <c r="B9221" s="9">
        <v>0.54685284278034396</v>
      </c>
    </row>
    <row r="9222" spans="1:2" x14ac:dyDescent="0.25">
      <c r="A9222" s="9" t="s">
        <v>9274</v>
      </c>
      <c r="B9222" s="9">
        <v>0.39784941673554503</v>
      </c>
    </row>
    <row r="9223" spans="1:2" x14ac:dyDescent="0.25">
      <c r="A9223" s="9" t="s">
        <v>9275</v>
      </c>
      <c r="B9223" s="9">
        <v>0.51354702739384595</v>
      </c>
    </row>
    <row r="9224" spans="1:2" x14ac:dyDescent="0.25">
      <c r="A9224" s="9" t="s">
        <v>9276</v>
      </c>
      <c r="B9224" s="9">
        <v>0.54423581405008603</v>
      </c>
    </row>
    <row r="9225" spans="1:2" x14ac:dyDescent="0.25">
      <c r="A9225" s="9" t="s">
        <v>9277</v>
      </c>
      <c r="B9225" s="9">
        <v>0.55484140202398902</v>
      </c>
    </row>
    <row r="9226" spans="1:2" x14ac:dyDescent="0.25">
      <c r="A9226" s="9" t="s">
        <v>9278</v>
      </c>
      <c r="B9226" s="9">
        <v>0.37041706940036501</v>
      </c>
    </row>
    <row r="9227" spans="1:2" x14ac:dyDescent="0.25">
      <c r="A9227" s="9" t="s">
        <v>9279</v>
      </c>
      <c r="B9227" s="9">
        <v>0.55795143859609797</v>
      </c>
    </row>
    <row r="9228" spans="1:2" x14ac:dyDescent="0.25">
      <c r="A9228" s="9" t="s">
        <v>9280</v>
      </c>
      <c r="B9228" s="9">
        <v>0.44593452759258501</v>
      </c>
    </row>
    <row r="9229" spans="1:2" x14ac:dyDescent="0.25">
      <c r="A9229" s="9" t="s">
        <v>9281</v>
      </c>
      <c r="B9229" s="9">
        <v>0.45827425651038101</v>
      </c>
    </row>
    <row r="9230" spans="1:2" x14ac:dyDescent="0.25">
      <c r="A9230" s="9" t="s">
        <v>9282</v>
      </c>
      <c r="B9230" s="9">
        <v>0.49661777261740297</v>
      </c>
    </row>
    <row r="9231" spans="1:2" x14ac:dyDescent="0.25">
      <c r="A9231" s="9" t="s">
        <v>9283</v>
      </c>
      <c r="B9231" s="9">
        <v>0.50974280202748001</v>
      </c>
    </row>
    <row r="9232" spans="1:2" x14ac:dyDescent="0.25">
      <c r="A9232" s="9" t="s">
        <v>9284</v>
      </c>
      <c r="B9232" s="9">
        <v>0.63373142127694404</v>
      </c>
    </row>
    <row r="9233" spans="1:2" x14ac:dyDescent="0.25">
      <c r="A9233" s="9" t="s">
        <v>9285</v>
      </c>
      <c r="B9233" s="9">
        <v>0.42330212523055999</v>
      </c>
    </row>
    <row r="9234" spans="1:2" x14ac:dyDescent="0.25">
      <c r="A9234" s="9" t="s">
        <v>9286</v>
      </c>
      <c r="B9234" s="9">
        <v>0.46132062172852401</v>
      </c>
    </row>
    <row r="9235" spans="1:2" x14ac:dyDescent="0.25">
      <c r="A9235" s="9" t="s">
        <v>9287</v>
      </c>
      <c r="B9235" s="9">
        <v>0.589142984653101</v>
      </c>
    </row>
    <row r="9236" spans="1:2" x14ac:dyDescent="0.25">
      <c r="A9236" s="9" t="s">
        <v>9288</v>
      </c>
      <c r="B9236" s="9">
        <v>0.41082633076502101</v>
      </c>
    </row>
    <row r="9237" spans="1:2" x14ac:dyDescent="0.25">
      <c r="A9237" s="9" t="s">
        <v>9289</v>
      </c>
      <c r="B9237" s="9">
        <v>0.37469107175428801</v>
      </c>
    </row>
    <row r="9238" spans="1:2" x14ac:dyDescent="0.25">
      <c r="A9238" s="9" t="s">
        <v>9290</v>
      </c>
      <c r="B9238" s="9">
        <v>0.475971401283105</v>
      </c>
    </row>
    <row r="9239" spans="1:2" x14ac:dyDescent="0.25">
      <c r="A9239" s="9" t="s">
        <v>9291</v>
      </c>
      <c r="B9239" s="9">
        <v>0.46758558629753999</v>
      </c>
    </row>
    <row r="9240" spans="1:2" x14ac:dyDescent="0.25">
      <c r="A9240" s="9" t="s">
        <v>9292</v>
      </c>
      <c r="B9240" s="9">
        <v>0.58659083359909203</v>
      </c>
    </row>
    <row r="9241" spans="1:2" x14ac:dyDescent="0.25">
      <c r="A9241" s="9" t="s">
        <v>9293</v>
      </c>
      <c r="B9241" s="9">
        <v>0.49299431018302797</v>
      </c>
    </row>
    <row r="9242" spans="1:2" x14ac:dyDescent="0.25">
      <c r="A9242" s="9" t="s">
        <v>9294</v>
      </c>
      <c r="B9242" s="9">
        <v>0.47313533838799499</v>
      </c>
    </row>
    <row r="9243" spans="1:2" x14ac:dyDescent="0.25">
      <c r="A9243" s="9" t="s">
        <v>9295</v>
      </c>
      <c r="B9243" s="9">
        <v>0.40764883594818602</v>
      </c>
    </row>
    <row r="9244" spans="1:2" x14ac:dyDescent="0.25">
      <c r="A9244" s="9" t="s">
        <v>9296</v>
      </c>
      <c r="B9244" s="9">
        <v>0.52890624860055302</v>
      </c>
    </row>
    <row r="9245" spans="1:2" x14ac:dyDescent="0.25">
      <c r="A9245" s="9" t="s">
        <v>9297</v>
      </c>
      <c r="B9245" s="9">
        <v>0.62400976676701603</v>
      </c>
    </row>
    <row r="9246" spans="1:2" x14ac:dyDescent="0.25">
      <c r="A9246" s="9" t="s">
        <v>9298</v>
      </c>
      <c r="B9246" s="9">
        <v>0.59688695196165298</v>
      </c>
    </row>
    <row r="9247" spans="1:2" x14ac:dyDescent="0.25">
      <c r="A9247" s="9" t="s">
        <v>9299</v>
      </c>
      <c r="B9247" s="9">
        <v>0.50027493454045602</v>
      </c>
    </row>
    <row r="9248" spans="1:2" x14ac:dyDescent="0.25">
      <c r="A9248" s="9" t="s">
        <v>9300</v>
      </c>
      <c r="B9248" s="9">
        <v>0.489108558390488</v>
      </c>
    </row>
    <row r="9249" spans="1:2" x14ac:dyDescent="0.25">
      <c r="A9249" s="9" t="s">
        <v>9301</v>
      </c>
      <c r="B9249" s="9">
        <v>0.50007122608914401</v>
      </c>
    </row>
    <row r="9250" spans="1:2" x14ac:dyDescent="0.25">
      <c r="A9250" s="9" t="s">
        <v>9302</v>
      </c>
      <c r="B9250" s="9">
        <v>0.47030971285006201</v>
      </c>
    </row>
    <row r="9251" spans="1:2" x14ac:dyDescent="0.25">
      <c r="A9251" s="9" t="s">
        <v>9303</v>
      </c>
      <c r="B9251" s="9">
        <v>0.46807745532413397</v>
      </c>
    </row>
    <row r="9252" spans="1:2" x14ac:dyDescent="0.25">
      <c r="A9252" s="9" t="s">
        <v>9304</v>
      </c>
      <c r="B9252" s="9">
        <v>0.46559353083430099</v>
      </c>
    </row>
    <row r="9253" spans="1:2" x14ac:dyDescent="0.25">
      <c r="A9253" s="9" t="s">
        <v>9305</v>
      </c>
      <c r="B9253" s="9">
        <v>0.44895047615773598</v>
      </c>
    </row>
    <row r="9254" spans="1:2" x14ac:dyDescent="0.25">
      <c r="A9254" s="9" t="s">
        <v>9306</v>
      </c>
      <c r="B9254" s="9">
        <v>0.469420979235323</v>
      </c>
    </row>
    <row r="9255" spans="1:2" x14ac:dyDescent="0.25">
      <c r="A9255" s="9" t="s">
        <v>9307</v>
      </c>
      <c r="B9255" s="9">
        <v>0.56978336017937803</v>
      </c>
    </row>
    <row r="9256" spans="1:2" x14ac:dyDescent="0.25">
      <c r="A9256" s="9" t="s">
        <v>9308</v>
      </c>
      <c r="B9256" s="9">
        <v>0.45633255206103202</v>
      </c>
    </row>
    <row r="9257" spans="1:2" x14ac:dyDescent="0.25">
      <c r="A9257" s="9" t="s">
        <v>9309</v>
      </c>
      <c r="B9257" s="9">
        <v>0.54916835933300101</v>
      </c>
    </row>
    <row r="9258" spans="1:2" x14ac:dyDescent="0.25">
      <c r="A9258" s="9" t="s">
        <v>9310</v>
      </c>
      <c r="B9258" s="9">
        <v>0.46672974242357201</v>
      </c>
    </row>
    <row r="9259" spans="1:2" x14ac:dyDescent="0.25">
      <c r="A9259" s="9" t="s">
        <v>9311</v>
      </c>
      <c r="B9259" s="9">
        <v>0.51991416486004005</v>
      </c>
    </row>
    <row r="9260" spans="1:2" x14ac:dyDescent="0.25">
      <c r="A9260" s="9" t="s">
        <v>9312</v>
      </c>
      <c r="B9260" s="9">
        <v>0.48013829892542198</v>
      </c>
    </row>
    <row r="9261" spans="1:2" x14ac:dyDescent="0.25">
      <c r="A9261" s="9" t="s">
        <v>9313</v>
      </c>
      <c r="B9261" s="9">
        <v>0.40789495955768601</v>
      </c>
    </row>
    <row r="9262" spans="1:2" x14ac:dyDescent="0.25">
      <c r="A9262" s="9" t="s">
        <v>9314</v>
      </c>
      <c r="B9262" s="9">
        <v>0.50905193501613899</v>
      </c>
    </row>
    <row r="9263" spans="1:2" x14ac:dyDescent="0.25">
      <c r="A9263" s="9" t="s">
        <v>9315</v>
      </c>
      <c r="B9263" s="9">
        <v>0.68678026505766399</v>
      </c>
    </row>
    <row r="9264" spans="1:2" x14ac:dyDescent="0.25">
      <c r="A9264" s="9" t="s">
        <v>9316</v>
      </c>
      <c r="B9264" s="9">
        <v>0.62404121563470605</v>
      </c>
    </row>
    <row r="9265" spans="1:2" x14ac:dyDescent="0.25">
      <c r="A9265" s="9" t="s">
        <v>9317</v>
      </c>
      <c r="B9265" s="9">
        <v>0.53758251845596094</v>
      </c>
    </row>
    <row r="9266" spans="1:2" x14ac:dyDescent="0.25">
      <c r="A9266" s="9" t="s">
        <v>9318</v>
      </c>
      <c r="B9266" s="9">
        <v>0.405157422611167</v>
      </c>
    </row>
    <row r="9267" spans="1:2" x14ac:dyDescent="0.25">
      <c r="A9267" s="9" t="s">
        <v>9319</v>
      </c>
      <c r="B9267" s="9">
        <v>0.42750242018577</v>
      </c>
    </row>
    <row r="9268" spans="1:2" x14ac:dyDescent="0.25">
      <c r="A9268" s="9" t="s">
        <v>9320</v>
      </c>
      <c r="B9268" s="9">
        <v>0.61510264178695695</v>
      </c>
    </row>
    <row r="9269" spans="1:2" x14ac:dyDescent="0.25">
      <c r="A9269" s="9" t="s">
        <v>9321</v>
      </c>
      <c r="B9269" s="9">
        <v>0.48837860620489798</v>
      </c>
    </row>
    <row r="9270" spans="1:2" x14ac:dyDescent="0.25">
      <c r="A9270" s="9" t="s">
        <v>9322</v>
      </c>
      <c r="B9270" s="9">
        <v>0.59896206269925201</v>
      </c>
    </row>
    <row r="9271" spans="1:2" x14ac:dyDescent="0.25">
      <c r="A9271" s="9" t="s">
        <v>9323</v>
      </c>
      <c r="B9271" s="9">
        <v>0.40405118880771201</v>
      </c>
    </row>
    <row r="9272" spans="1:2" x14ac:dyDescent="0.25">
      <c r="A9272" s="9" t="s">
        <v>9324</v>
      </c>
      <c r="B9272" s="9">
        <v>0.57444236430699902</v>
      </c>
    </row>
    <row r="9273" spans="1:2" x14ac:dyDescent="0.25">
      <c r="A9273" s="9" t="s">
        <v>9325</v>
      </c>
      <c r="B9273" s="9">
        <v>0.53610090761114804</v>
      </c>
    </row>
    <row r="9274" spans="1:2" x14ac:dyDescent="0.25">
      <c r="A9274" s="9" t="s">
        <v>9326</v>
      </c>
      <c r="B9274" s="9">
        <v>0.50469595313569204</v>
      </c>
    </row>
    <row r="9275" spans="1:2" x14ac:dyDescent="0.25">
      <c r="A9275" s="9" t="s">
        <v>9327</v>
      </c>
      <c r="B9275" s="9">
        <v>0.64217474168488697</v>
      </c>
    </row>
    <row r="9276" spans="1:2" x14ac:dyDescent="0.25">
      <c r="A9276" s="9" t="s">
        <v>9328</v>
      </c>
      <c r="B9276" s="9">
        <v>0.477769912902127</v>
      </c>
    </row>
    <row r="9277" spans="1:2" x14ac:dyDescent="0.25">
      <c r="A9277" s="9" t="s">
        <v>9329</v>
      </c>
      <c r="B9277" s="9">
        <v>0.43300189439054398</v>
      </c>
    </row>
    <row r="9278" spans="1:2" x14ac:dyDescent="0.25">
      <c r="A9278" s="9" t="s">
        <v>9330</v>
      </c>
      <c r="B9278" s="9">
        <v>0.67803672690246497</v>
      </c>
    </row>
    <row r="9279" spans="1:2" x14ac:dyDescent="0.25">
      <c r="A9279" s="9" t="s">
        <v>9331</v>
      </c>
      <c r="B9279" s="9">
        <v>0.31057593164737002</v>
      </c>
    </row>
    <row r="9280" spans="1:2" x14ac:dyDescent="0.25">
      <c r="A9280" s="9" t="s">
        <v>9332</v>
      </c>
      <c r="B9280" s="9">
        <v>0.49294964554460402</v>
      </c>
    </row>
    <row r="9281" spans="1:2" x14ac:dyDescent="0.25">
      <c r="A9281" s="9" t="s">
        <v>9333</v>
      </c>
      <c r="B9281" s="9">
        <v>0.38631407811363</v>
      </c>
    </row>
    <row r="9282" spans="1:2" x14ac:dyDescent="0.25">
      <c r="A9282" s="9" t="s">
        <v>9334</v>
      </c>
      <c r="B9282" s="9">
        <v>0.53720584134059302</v>
      </c>
    </row>
    <row r="9283" spans="1:2" x14ac:dyDescent="0.25">
      <c r="A9283" s="9" t="s">
        <v>9335</v>
      </c>
      <c r="B9283" s="9">
        <v>0.54658438379951002</v>
      </c>
    </row>
    <row r="9284" spans="1:2" x14ac:dyDescent="0.25">
      <c r="A9284" s="9" t="s">
        <v>9336</v>
      </c>
      <c r="B9284" s="9">
        <v>0.58043371855786696</v>
      </c>
    </row>
    <row r="9285" spans="1:2" x14ac:dyDescent="0.25">
      <c r="A9285" s="9" t="s">
        <v>9337</v>
      </c>
      <c r="B9285" s="9">
        <v>0.62378898106254299</v>
      </c>
    </row>
    <row r="9286" spans="1:2" x14ac:dyDescent="0.25">
      <c r="A9286" s="9" t="s">
        <v>9338</v>
      </c>
      <c r="B9286" s="9">
        <v>0.32789301777492602</v>
      </c>
    </row>
    <row r="9287" spans="1:2" x14ac:dyDescent="0.25">
      <c r="A9287" s="9" t="s">
        <v>9339</v>
      </c>
      <c r="B9287" s="9">
        <v>0.61702349438326698</v>
      </c>
    </row>
    <row r="9288" spans="1:2" x14ac:dyDescent="0.25">
      <c r="A9288" s="9" t="s">
        <v>9340</v>
      </c>
      <c r="B9288" s="9">
        <v>0.48787969536111903</v>
      </c>
    </row>
    <row r="9289" spans="1:2" x14ac:dyDescent="0.25">
      <c r="A9289" s="9" t="s">
        <v>9341</v>
      </c>
      <c r="B9289" s="9">
        <v>0.46848750501147901</v>
      </c>
    </row>
    <row r="9290" spans="1:2" x14ac:dyDescent="0.25">
      <c r="A9290" s="9" t="s">
        <v>9342</v>
      </c>
      <c r="B9290" s="9">
        <v>0.48063118794697501</v>
      </c>
    </row>
    <row r="9291" spans="1:2" x14ac:dyDescent="0.25">
      <c r="A9291" s="9" t="s">
        <v>9343</v>
      </c>
      <c r="B9291" s="9">
        <v>0.48108986979382801</v>
      </c>
    </row>
    <row r="9292" spans="1:2" x14ac:dyDescent="0.25">
      <c r="A9292" s="9" t="s">
        <v>9344</v>
      </c>
      <c r="B9292" s="9">
        <v>0.49347848946010803</v>
      </c>
    </row>
    <row r="9293" spans="1:2" x14ac:dyDescent="0.25">
      <c r="A9293" s="9" t="s">
        <v>9345</v>
      </c>
      <c r="B9293" s="9">
        <v>0.46827439777959601</v>
      </c>
    </row>
    <row r="9294" spans="1:2" x14ac:dyDescent="0.25">
      <c r="A9294" s="9" t="s">
        <v>9346</v>
      </c>
      <c r="B9294" s="9">
        <v>0.48324783975674301</v>
      </c>
    </row>
    <row r="9295" spans="1:2" x14ac:dyDescent="0.25">
      <c r="A9295" s="9" t="s">
        <v>9347</v>
      </c>
      <c r="B9295" s="9">
        <v>0.38236089533786299</v>
      </c>
    </row>
    <row r="9296" spans="1:2" x14ac:dyDescent="0.25">
      <c r="A9296" s="9" t="s">
        <v>9348</v>
      </c>
      <c r="B9296" s="9">
        <v>0.53908886585395799</v>
      </c>
    </row>
    <row r="9297" spans="1:2" x14ac:dyDescent="0.25">
      <c r="A9297" s="9" t="s">
        <v>9349</v>
      </c>
      <c r="B9297" s="9">
        <v>0.53065224475066597</v>
      </c>
    </row>
    <row r="9298" spans="1:2" x14ac:dyDescent="0.25">
      <c r="A9298" s="9" t="s">
        <v>9350</v>
      </c>
      <c r="B9298" s="9">
        <v>0.41995973552417498</v>
      </c>
    </row>
    <row r="9299" spans="1:2" x14ac:dyDescent="0.25">
      <c r="A9299" s="9" t="s">
        <v>9351</v>
      </c>
      <c r="B9299" s="9">
        <v>0.55102554065199305</v>
      </c>
    </row>
    <row r="9300" spans="1:2" x14ac:dyDescent="0.25">
      <c r="A9300" s="9" t="s">
        <v>9352</v>
      </c>
      <c r="B9300" s="9">
        <v>0.52936694645172799</v>
      </c>
    </row>
    <row r="9301" spans="1:2" x14ac:dyDescent="0.25">
      <c r="A9301" s="9" t="s">
        <v>9353</v>
      </c>
      <c r="B9301" s="9">
        <v>0.46560043354630298</v>
      </c>
    </row>
    <row r="9302" spans="1:2" x14ac:dyDescent="0.25">
      <c r="A9302" s="9" t="s">
        <v>9354</v>
      </c>
      <c r="B9302" s="9">
        <v>0.37292204763484499</v>
      </c>
    </row>
    <row r="9303" spans="1:2" x14ac:dyDescent="0.25">
      <c r="A9303" s="9" t="s">
        <v>9355</v>
      </c>
      <c r="B9303" s="9">
        <v>0.47952670302657602</v>
      </c>
    </row>
    <row r="9304" spans="1:2" x14ac:dyDescent="0.25">
      <c r="A9304" s="9" t="s">
        <v>9356</v>
      </c>
      <c r="B9304" s="9">
        <v>0.61760050440532199</v>
      </c>
    </row>
    <row r="9305" spans="1:2" x14ac:dyDescent="0.25">
      <c r="A9305" s="9" t="s">
        <v>9357</v>
      </c>
      <c r="B9305" s="9">
        <v>0.48241136177787902</v>
      </c>
    </row>
    <row r="9306" spans="1:2" x14ac:dyDescent="0.25">
      <c r="A9306" s="9" t="s">
        <v>9358</v>
      </c>
      <c r="B9306" s="9">
        <v>0.62151592171706405</v>
      </c>
    </row>
    <row r="9307" spans="1:2" x14ac:dyDescent="0.25">
      <c r="A9307" s="9" t="s">
        <v>9359</v>
      </c>
      <c r="B9307" s="9">
        <v>0.46581715568632598</v>
      </c>
    </row>
    <row r="9308" spans="1:2" x14ac:dyDescent="0.25">
      <c r="A9308" s="9" t="s">
        <v>9360</v>
      </c>
      <c r="B9308" s="9">
        <v>0.43005826142849501</v>
      </c>
    </row>
    <row r="9309" spans="1:2" x14ac:dyDescent="0.25">
      <c r="A9309" s="9" t="s">
        <v>9361</v>
      </c>
      <c r="B9309" s="9">
        <v>0.466419991132968</v>
      </c>
    </row>
    <row r="9310" spans="1:2" x14ac:dyDescent="0.25">
      <c r="A9310" s="9" t="s">
        <v>9362</v>
      </c>
      <c r="B9310" s="9">
        <v>0.485868324722453</v>
      </c>
    </row>
    <row r="9311" spans="1:2" x14ac:dyDescent="0.25">
      <c r="A9311" s="9" t="s">
        <v>9363</v>
      </c>
      <c r="B9311" s="9">
        <v>0.46981606936730003</v>
      </c>
    </row>
    <row r="9312" spans="1:2" x14ac:dyDescent="0.25">
      <c r="A9312" s="9" t="s">
        <v>9364</v>
      </c>
      <c r="B9312" s="9">
        <v>0.56336531958817404</v>
      </c>
    </row>
    <row r="9313" spans="1:2" x14ac:dyDescent="0.25">
      <c r="A9313" s="9" t="s">
        <v>9365</v>
      </c>
      <c r="B9313" s="9">
        <v>0.62553088043530303</v>
      </c>
    </row>
    <row r="9314" spans="1:2" x14ac:dyDescent="0.25">
      <c r="A9314" s="9" t="s">
        <v>9366</v>
      </c>
      <c r="B9314" s="9">
        <v>0.51229246459498701</v>
      </c>
    </row>
    <row r="9315" spans="1:2" x14ac:dyDescent="0.25">
      <c r="A9315" s="9" t="s">
        <v>9367</v>
      </c>
      <c r="B9315" s="9">
        <v>0.52527199254254697</v>
      </c>
    </row>
    <row r="9316" spans="1:2" x14ac:dyDescent="0.25">
      <c r="A9316" s="9" t="s">
        <v>9368</v>
      </c>
      <c r="B9316" s="9">
        <v>0.40683563896080199</v>
      </c>
    </row>
    <row r="9317" spans="1:2" x14ac:dyDescent="0.25">
      <c r="A9317" s="9" t="s">
        <v>9369</v>
      </c>
      <c r="B9317" s="9">
        <v>0.60742043688083602</v>
      </c>
    </row>
    <row r="9318" spans="1:2" x14ac:dyDescent="0.25">
      <c r="A9318" s="9" t="s">
        <v>9370</v>
      </c>
      <c r="B9318" s="9">
        <v>0.49991377485900601</v>
      </c>
    </row>
    <row r="9319" spans="1:2" x14ac:dyDescent="0.25">
      <c r="A9319" s="9" t="s">
        <v>9371</v>
      </c>
      <c r="B9319" s="9">
        <v>0.64598017654878503</v>
      </c>
    </row>
    <row r="9320" spans="1:2" x14ac:dyDescent="0.25">
      <c r="A9320" s="9" t="s">
        <v>9372</v>
      </c>
      <c r="B9320" s="9">
        <v>0.71447146439584897</v>
      </c>
    </row>
    <row r="9321" spans="1:2" x14ac:dyDescent="0.25">
      <c r="A9321" s="9" t="s">
        <v>9373</v>
      </c>
      <c r="B9321" s="9">
        <v>0.29384345987382698</v>
      </c>
    </row>
    <row r="9322" spans="1:2" x14ac:dyDescent="0.25">
      <c r="A9322" s="9" t="s">
        <v>9374</v>
      </c>
      <c r="B9322" s="9">
        <v>0.27764469170399297</v>
      </c>
    </row>
    <row r="9323" spans="1:2" x14ac:dyDescent="0.25">
      <c r="A9323" s="9" t="s">
        <v>9375</v>
      </c>
      <c r="B9323" s="9">
        <v>0.38929710765098602</v>
      </c>
    </row>
    <row r="9324" spans="1:2" x14ac:dyDescent="0.25">
      <c r="A9324" s="9" t="s">
        <v>9376</v>
      </c>
      <c r="B9324" s="9">
        <v>0.19515597140069699</v>
      </c>
    </row>
    <row r="9325" spans="1:2" x14ac:dyDescent="0.25">
      <c r="A9325" s="9" t="s">
        <v>9377</v>
      </c>
      <c r="B9325" s="9">
        <v>0.33427865227577802</v>
      </c>
    </row>
    <row r="9326" spans="1:2" x14ac:dyDescent="0.25">
      <c r="A9326" s="9" t="s">
        <v>9378</v>
      </c>
      <c r="B9326" s="9">
        <v>0.35142209894721499</v>
      </c>
    </row>
    <row r="9327" spans="1:2" x14ac:dyDescent="0.25">
      <c r="A9327" s="9" t="s">
        <v>9379</v>
      </c>
      <c r="B9327" s="9">
        <v>0.247861001297493</v>
      </c>
    </row>
    <row r="9328" spans="1:2" x14ac:dyDescent="0.25">
      <c r="A9328" s="9" t="s">
        <v>9380</v>
      </c>
      <c r="B9328" s="9">
        <v>0.30214358954232901</v>
      </c>
    </row>
    <row r="9329" spans="1:2" x14ac:dyDescent="0.25">
      <c r="A9329" s="9" t="s">
        <v>9381</v>
      </c>
      <c r="B9329" s="9">
        <v>0.34891893777470701</v>
      </c>
    </row>
    <row r="9330" spans="1:2" x14ac:dyDescent="0.25">
      <c r="A9330" s="9" t="s">
        <v>9382</v>
      </c>
      <c r="B9330" s="9">
        <v>0.33999925383295898</v>
      </c>
    </row>
    <row r="9331" spans="1:2" x14ac:dyDescent="0.25">
      <c r="A9331" s="9" t="s">
        <v>9383</v>
      </c>
      <c r="B9331" s="9">
        <v>0.374181829420486</v>
      </c>
    </row>
    <row r="9332" spans="1:2" x14ac:dyDescent="0.25">
      <c r="A9332" s="9" t="s">
        <v>9384</v>
      </c>
      <c r="B9332" s="9">
        <v>0.292578303083248</v>
      </c>
    </row>
    <row r="9333" spans="1:2" x14ac:dyDescent="0.25">
      <c r="A9333" s="9" t="s">
        <v>9385</v>
      </c>
      <c r="B9333" s="9">
        <v>0.421946493291393</v>
      </c>
    </row>
    <row r="9334" spans="1:2" x14ac:dyDescent="0.25">
      <c r="A9334" s="9" t="s">
        <v>9386</v>
      </c>
      <c r="B9334" s="9">
        <v>0.316427651311664</v>
      </c>
    </row>
    <row r="9335" spans="1:2" x14ac:dyDescent="0.25">
      <c r="A9335" s="9" t="s">
        <v>9387</v>
      </c>
      <c r="B9335" s="9">
        <v>0.27130062489773499</v>
      </c>
    </row>
    <row r="9336" spans="1:2" x14ac:dyDescent="0.25">
      <c r="A9336" s="9" t="s">
        <v>9388</v>
      </c>
      <c r="B9336" s="9">
        <v>0.32188973548173999</v>
      </c>
    </row>
    <row r="9337" spans="1:2" x14ac:dyDescent="0.25">
      <c r="A9337" s="9" t="s">
        <v>9389</v>
      </c>
      <c r="B9337" s="9">
        <v>0.418760823218709</v>
      </c>
    </row>
    <row r="9338" spans="1:2" x14ac:dyDescent="0.25">
      <c r="A9338" s="9" t="s">
        <v>9390</v>
      </c>
      <c r="B9338" s="9">
        <v>0.36909284464563802</v>
      </c>
    </row>
    <row r="9339" spans="1:2" x14ac:dyDescent="0.25">
      <c r="A9339" s="9" t="s">
        <v>9391</v>
      </c>
      <c r="B9339" s="9">
        <v>0.253362536346314</v>
      </c>
    </row>
    <row r="9340" spans="1:2" x14ac:dyDescent="0.25">
      <c r="A9340" s="9" t="s">
        <v>9392</v>
      </c>
      <c r="B9340" s="9">
        <v>0.30764416657784399</v>
      </c>
    </row>
    <row r="9341" spans="1:2" x14ac:dyDescent="0.25">
      <c r="A9341" s="9" t="s">
        <v>9393</v>
      </c>
      <c r="B9341" s="9">
        <v>0.25676757069263001</v>
      </c>
    </row>
    <row r="9342" spans="1:2" x14ac:dyDescent="0.25">
      <c r="A9342" s="9" t="s">
        <v>9394</v>
      </c>
      <c r="B9342" s="9">
        <v>0.32459824600274301</v>
      </c>
    </row>
    <row r="9343" spans="1:2" x14ac:dyDescent="0.25">
      <c r="A9343" s="9" t="s">
        <v>9395</v>
      </c>
      <c r="B9343" s="9">
        <v>0.32945439127905701</v>
      </c>
    </row>
    <row r="9344" spans="1:2" x14ac:dyDescent="0.25">
      <c r="A9344" s="9" t="s">
        <v>9396</v>
      </c>
      <c r="B9344" s="9">
        <v>0.32404094715829901</v>
      </c>
    </row>
    <row r="9345" spans="1:2" x14ac:dyDescent="0.25">
      <c r="A9345" s="9" t="s">
        <v>9397</v>
      </c>
      <c r="B9345" s="9">
        <v>0.35485057407393999</v>
      </c>
    </row>
    <row r="9346" spans="1:2" x14ac:dyDescent="0.25">
      <c r="A9346" s="9" t="s">
        <v>9398</v>
      </c>
      <c r="B9346" s="9">
        <v>0.30340081151152798</v>
      </c>
    </row>
    <row r="9347" spans="1:2" x14ac:dyDescent="0.25">
      <c r="A9347" s="9" t="s">
        <v>9399</v>
      </c>
      <c r="B9347" s="9">
        <v>0.26638940024355801</v>
      </c>
    </row>
    <row r="9348" spans="1:2" x14ac:dyDescent="0.25">
      <c r="A9348" s="9" t="s">
        <v>9400</v>
      </c>
      <c r="B9348" s="9">
        <v>0.26485310710504401</v>
      </c>
    </row>
    <row r="9349" spans="1:2" x14ac:dyDescent="0.25">
      <c r="A9349" s="9" t="s">
        <v>9401</v>
      </c>
      <c r="B9349" s="9">
        <v>0.26821643356863201</v>
      </c>
    </row>
    <row r="9350" spans="1:2" x14ac:dyDescent="0.25">
      <c r="A9350" s="9" t="s">
        <v>9402</v>
      </c>
      <c r="B9350" s="9">
        <v>0.33477588949026499</v>
      </c>
    </row>
    <row r="9351" spans="1:2" x14ac:dyDescent="0.25">
      <c r="A9351" s="9" t="s">
        <v>9403</v>
      </c>
      <c r="B9351" s="9">
        <v>0.25948018851457799</v>
      </c>
    </row>
    <row r="9352" spans="1:2" x14ac:dyDescent="0.25">
      <c r="A9352" s="9" t="s">
        <v>9404</v>
      </c>
      <c r="B9352" s="9">
        <v>0.26795673847259099</v>
      </c>
    </row>
    <row r="9353" spans="1:2" x14ac:dyDescent="0.25">
      <c r="A9353" s="9" t="s">
        <v>9405</v>
      </c>
      <c r="B9353" s="9">
        <v>0.37233493456940298</v>
      </c>
    </row>
    <row r="9354" spans="1:2" x14ac:dyDescent="0.25">
      <c r="A9354" s="9" t="s">
        <v>9406</v>
      </c>
      <c r="B9354" s="9">
        <v>0.46425483085348401</v>
      </c>
    </row>
    <row r="9355" spans="1:2" x14ac:dyDescent="0.25">
      <c r="A9355" s="9" t="s">
        <v>9407</v>
      </c>
      <c r="B9355" s="9">
        <v>0.65800415843768301</v>
      </c>
    </row>
    <row r="9356" spans="1:2" x14ac:dyDescent="0.25">
      <c r="A9356" s="9" t="s">
        <v>9408</v>
      </c>
      <c r="B9356" s="9">
        <v>0.55789202256397896</v>
      </c>
    </row>
    <row r="9357" spans="1:2" x14ac:dyDescent="0.25">
      <c r="A9357" s="9" t="s">
        <v>9409</v>
      </c>
      <c r="B9357" s="9">
        <v>0.65788574342714701</v>
      </c>
    </row>
    <row r="9358" spans="1:2" x14ac:dyDescent="0.25">
      <c r="A9358" s="9" t="s">
        <v>9410</v>
      </c>
      <c r="B9358" s="9">
        <v>0.54359255445814703</v>
      </c>
    </row>
    <row r="9359" spans="1:2" x14ac:dyDescent="0.25">
      <c r="A9359" s="9" t="s">
        <v>9411</v>
      </c>
      <c r="B9359" s="9">
        <v>0.656371129440806</v>
      </c>
    </row>
    <row r="9360" spans="1:2" x14ac:dyDescent="0.25">
      <c r="A9360" s="9" t="s">
        <v>9412</v>
      </c>
      <c r="B9360" s="9">
        <v>0.62032145530212601</v>
      </c>
    </row>
    <row r="9361" spans="1:2" x14ac:dyDescent="0.25">
      <c r="A9361" s="9" t="s">
        <v>9413</v>
      </c>
      <c r="B9361" s="9">
        <v>0.58506909516120897</v>
      </c>
    </row>
    <row r="9362" spans="1:2" x14ac:dyDescent="0.25">
      <c r="A9362" s="9" t="s">
        <v>9414</v>
      </c>
      <c r="B9362" s="9">
        <v>0.58748445834410701</v>
      </c>
    </row>
    <row r="9363" spans="1:2" x14ac:dyDescent="0.25">
      <c r="A9363" s="9" t="s">
        <v>9415</v>
      </c>
      <c r="B9363" s="9">
        <v>0.52218706450712105</v>
      </c>
    </row>
    <row r="9364" spans="1:2" x14ac:dyDescent="0.25">
      <c r="A9364" s="9" t="s">
        <v>9416</v>
      </c>
      <c r="B9364" s="9">
        <v>0.54295266579175105</v>
      </c>
    </row>
    <row r="9365" spans="1:2" x14ac:dyDescent="0.25">
      <c r="A9365" s="9" t="s">
        <v>9417</v>
      </c>
      <c r="B9365" s="9">
        <v>0.57183588674196995</v>
      </c>
    </row>
    <row r="9366" spans="1:2" x14ac:dyDescent="0.25">
      <c r="A9366" s="9" t="s">
        <v>9418</v>
      </c>
      <c r="B9366" s="9">
        <v>0.60937933108595699</v>
      </c>
    </row>
    <row r="9367" spans="1:2" x14ac:dyDescent="0.25">
      <c r="A9367" s="9" t="s">
        <v>9419</v>
      </c>
      <c r="B9367" s="9">
        <v>0.53037261097909705</v>
      </c>
    </row>
    <row r="9368" spans="1:2" x14ac:dyDescent="0.25">
      <c r="A9368" s="9" t="s">
        <v>9420</v>
      </c>
      <c r="B9368" s="9">
        <v>0.65972913206490902</v>
      </c>
    </row>
    <row r="9369" spans="1:2" x14ac:dyDescent="0.25">
      <c r="A9369" s="9" t="s">
        <v>9421</v>
      </c>
      <c r="B9369" s="9">
        <v>0.53186208116036404</v>
      </c>
    </row>
    <row r="9370" spans="1:2" x14ac:dyDescent="0.25">
      <c r="A9370" s="9" t="s">
        <v>9422</v>
      </c>
      <c r="B9370" s="9">
        <v>0.47051371430399203</v>
      </c>
    </row>
    <row r="9371" spans="1:2" x14ac:dyDescent="0.25">
      <c r="A9371" s="9" t="s">
        <v>9423</v>
      </c>
      <c r="B9371" s="9">
        <v>0.58046541849064703</v>
      </c>
    </row>
    <row r="9372" spans="1:2" x14ac:dyDescent="0.25">
      <c r="A9372" s="9" t="s">
        <v>9424</v>
      </c>
      <c r="B9372" s="9">
        <v>0.50310574766424698</v>
      </c>
    </row>
    <row r="9373" spans="1:2" x14ac:dyDescent="0.25">
      <c r="A9373" s="9" t="s">
        <v>9425</v>
      </c>
      <c r="B9373" s="9">
        <v>0.52612469694145203</v>
      </c>
    </row>
    <row r="9374" spans="1:2" x14ac:dyDescent="0.25">
      <c r="A9374" s="9" t="s">
        <v>9426</v>
      </c>
      <c r="B9374" s="9">
        <v>0.58132483443031602</v>
      </c>
    </row>
    <row r="9375" spans="1:2" x14ac:dyDescent="0.25">
      <c r="A9375" s="9" t="s">
        <v>9427</v>
      </c>
      <c r="B9375" s="9">
        <v>0.59659992016233399</v>
      </c>
    </row>
    <row r="9376" spans="1:2" x14ac:dyDescent="0.25">
      <c r="A9376" s="9" t="s">
        <v>9428</v>
      </c>
      <c r="B9376" s="9">
        <v>0.57923465642368899</v>
      </c>
    </row>
    <row r="9377" spans="1:2" x14ac:dyDescent="0.25">
      <c r="A9377" s="9" t="s">
        <v>9429</v>
      </c>
      <c r="B9377" s="9">
        <v>0.55230621019480997</v>
      </c>
    </row>
    <row r="9378" spans="1:2" x14ac:dyDescent="0.25">
      <c r="A9378" s="9" t="s">
        <v>9430</v>
      </c>
      <c r="B9378" s="9">
        <v>0.69683255627523799</v>
      </c>
    </row>
    <row r="9379" spans="1:2" x14ac:dyDescent="0.25">
      <c r="A9379" s="9" t="s">
        <v>9431</v>
      </c>
      <c r="B9379" s="9">
        <v>0.60832897322879897</v>
      </c>
    </row>
    <row r="9380" spans="1:2" x14ac:dyDescent="0.25">
      <c r="A9380" s="9" t="s">
        <v>9432</v>
      </c>
      <c r="B9380" s="9">
        <v>0.67267173120972201</v>
      </c>
    </row>
    <row r="9381" spans="1:2" x14ac:dyDescent="0.25">
      <c r="A9381" s="9" t="s">
        <v>9433</v>
      </c>
      <c r="B9381" s="9">
        <v>0.55047110315252401</v>
      </c>
    </row>
    <row r="9382" spans="1:2" x14ac:dyDescent="0.25">
      <c r="A9382" s="9" t="s">
        <v>9434</v>
      </c>
      <c r="B9382" s="9">
        <v>0.55611010494253299</v>
      </c>
    </row>
    <row r="9383" spans="1:2" x14ac:dyDescent="0.25">
      <c r="A9383" s="9" t="s">
        <v>9435</v>
      </c>
      <c r="B9383" s="9">
        <v>0.613673060426152</v>
      </c>
    </row>
    <row r="9384" spans="1:2" x14ac:dyDescent="0.25">
      <c r="A9384" s="9" t="s">
        <v>9436</v>
      </c>
      <c r="B9384" s="9">
        <v>0.49031738066408098</v>
      </c>
    </row>
    <row r="9385" spans="1:2" x14ac:dyDescent="0.25">
      <c r="A9385" s="9" t="s">
        <v>9437</v>
      </c>
      <c r="B9385" s="9">
        <v>0.65031455548691097</v>
      </c>
    </row>
    <row r="9386" spans="1:2" x14ac:dyDescent="0.25">
      <c r="A9386" s="9" t="s">
        <v>9438</v>
      </c>
      <c r="B9386" s="9">
        <v>0.49815320046008699</v>
      </c>
    </row>
    <row r="9387" spans="1:2" x14ac:dyDescent="0.25">
      <c r="A9387" s="9" t="s">
        <v>9439</v>
      </c>
      <c r="B9387" s="9">
        <v>0.50729619324561903</v>
      </c>
    </row>
    <row r="9388" spans="1:2" x14ac:dyDescent="0.25">
      <c r="A9388" s="9" t="s">
        <v>9440</v>
      </c>
      <c r="B9388" s="9">
        <v>0.56367589159551801</v>
      </c>
    </row>
    <row r="9389" spans="1:2" x14ac:dyDescent="0.25">
      <c r="A9389" s="9" t="s">
        <v>9441</v>
      </c>
      <c r="B9389" s="9">
        <v>0.73454071652306596</v>
      </c>
    </row>
    <row r="9390" spans="1:2" x14ac:dyDescent="0.25">
      <c r="A9390" s="9" t="s">
        <v>9442</v>
      </c>
      <c r="B9390" s="9">
        <v>0.62583763563470296</v>
      </c>
    </row>
    <row r="9391" spans="1:2" x14ac:dyDescent="0.25">
      <c r="A9391" s="9" t="s">
        <v>9443</v>
      </c>
      <c r="B9391" s="9">
        <v>0.62413794503257303</v>
      </c>
    </row>
    <row r="9392" spans="1:2" x14ac:dyDescent="0.25">
      <c r="A9392" s="9" t="s">
        <v>9444</v>
      </c>
      <c r="B9392" s="9">
        <v>0.62031524974196295</v>
      </c>
    </row>
    <row r="9393" spans="1:2" x14ac:dyDescent="0.25">
      <c r="A9393" s="9" t="s">
        <v>9445</v>
      </c>
      <c r="B9393" s="9">
        <v>0.63174274188485402</v>
      </c>
    </row>
    <row r="9394" spans="1:2" x14ac:dyDescent="0.25">
      <c r="A9394" s="9" t="s">
        <v>9446</v>
      </c>
      <c r="B9394" s="9">
        <v>0.56257897911884303</v>
      </c>
    </row>
    <row r="9395" spans="1:2" x14ac:dyDescent="0.25">
      <c r="A9395" s="9" t="s">
        <v>9447</v>
      </c>
      <c r="B9395" s="9">
        <v>0.53595462151448103</v>
      </c>
    </row>
    <row r="9396" spans="1:2" x14ac:dyDescent="0.25">
      <c r="A9396" s="9" t="s">
        <v>9448</v>
      </c>
      <c r="B9396" s="9">
        <v>0.75415484227867102</v>
      </c>
    </row>
    <row r="9397" spans="1:2" x14ac:dyDescent="0.25">
      <c r="A9397" s="9" t="s">
        <v>9449</v>
      </c>
      <c r="B9397" s="9">
        <v>0.60926634447516004</v>
      </c>
    </row>
    <row r="9398" spans="1:2" x14ac:dyDescent="0.25">
      <c r="A9398" s="9" t="s">
        <v>9450</v>
      </c>
      <c r="B9398" s="9">
        <v>0.58604653600382495</v>
      </c>
    </row>
    <row r="9399" spans="1:2" x14ac:dyDescent="0.25">
      <c r="A9399" s="9" t="s">
        <v>9451</v>
      </c>
      <c r="B9399" s="9">
        <v>0.57670348549601702</v>
      </c>
    </row>
    <row r="9400" spans="1:2" x14ac:dyDescent="0.25">
      <c r="A9400" s="9" t="s">
        <v>9452</v>
      </c>
      <c r="B9400" s="9">
        <v>0.48394227136991302</v>
      </c>
    </row>
    <row r="9401" spans="1:2" x14ac:dyDescent="0.25">
      <c r="A9401" s="9" t="s">
        <v>9453</v>
      </c>
      <c r="B9401" s="9">
        <v>0.57943777269463104</v>
      </c>
    </row>
    <row r="9402" spans="1:2" x14ac:dyDescent="0.25">
      <c r="A9402" s="9" t="s">
        <v>9454</v>
      </c>
      <c r="B9402" s="9">
        <v>0.60440829393578899</v>
      </c>
    </row>
    <row r="9403" spans="1:2" x14ac:dyDescent="0.25">
      <c r="A9403" s="9" t="s">
        <v>9455</v>
      </c>
      <c r="B9403" s="9">
        <v>0.63127348695778696</v>
      </c>
    </row>
    <row r="9404" spans="1:2" x14ac:dyDescent="0.25">
      <c r="A9404" s="9" t="s">
        <v>9456</v>
      </c>
      <c r="B9404" s="9">
        <v>0.63421052940438105</v>
      </c>
    </row>
    <row r="9405" spans="1:2" x14ac:dyDescent="0.25">
      <c r="A9405" s="9" t="s">
        <v>9457</v>
      </c>
      <c r="B9405" s="9">
        <v>0.62137522940872802</v>
      </c>
    </row>
    <row r="9406" spans="1:2" x14ac:dyDescent="0.25">
      <c r="A9406" s="9" t="s">
        <v>9458</v>
      </c>
      <c r="B9406" s="9">
        <v>0.53477382460878597</v>
      </c>
    </row>
    <row r="9407" spans="1:2" x14ac:dyDescent="0.25">
      <c r="A9407" s="9" t="s">
        <v>9459</v>
      </c>
      <c r="B9407" s="9">
        <v>0.52056108986317096</v>
      </c>
    </row>
    <row r="9408" spans="1:2" x14ac:dyDescent="0.25">
      <c r="A9408" s="9" t="s">
        <v>9460</v>
      </c>
      <c r="B9408" s="9">
        <v>0.53505670298971197</v>
      </c>
    </row>
    <row r="9409" spans="1:2" x14ac:dyDescent="0.25">
      <c r="A9409" s="9" t="s">
        <v>9461</v>
      </c>
      <c r="B9409" s="9">
        <v>0.55919619292107403</v>
      </c>
    </row>
    <row r="9410" spans="1:2" x14ac:dyDescent="0.25">
      <c r="A9410" s="9" t="s">
        <v>9462</v>
      </c>
      <c r="B9410" s="9">
        <v>0.43836225935162498</v>
      </c>
    </row>
    <row r="9411" spans="1:2" x14ac:dyDescent="0.25">
      <c r="A9411" s="9" t="s">
        <v>9463</v>
      </c>
      <c r="B9411" s="9">
        <v>0.56225928351604704</v>
      </c>
    </row>
    <row r="9412" spans="1:2" x14ac:dyDescent="0.25">
      <c r="A9412" s="9" t="s">
        <v>9464</v>
      </c>
      <c r="B9412" s="9">
        <v>0.79905428598295702</v>
      </c>
    </row>
    <row r="9413" spans="1:2" x14ac:dyDescent="0.25">
      <c r="A9413" s="9" t="s">
        <v>9465</v>
      </c>
      <c r="B9413" s="9">
        <v>0.70464675597484405</v>
      </c>
    </row>
    <row r="9414" spans="1:2" x14ac:dyDescent="0.25">
      <c r="A9414" s="9" t="s">
        <v>9466</v>
      </c>
      <c r="B9414" s="9">
        <v>0.457328105845767</v>
      </c>
    </row>
    <row r="9415" spans="1:2" x14ac:dyDescent="0.25">
      <c r="A9415" s="9" t="s">
        <v>9467</v>
      </c>
      <c r="B9415" s="9">
        <v>0.55190168253059702</v>
      </c>
    </row>
    <row r="9416" spans="1:2" x14ac:dyDescent="0.25">
      <c r="A9416" s="9" t="s">
        <v>9468</v>
      </c>
      <c r="B9416" s="9">
        <v>0.56837693659683797</v>
      </c>
    </row>
    <row r="9417" spans="1:2" x14ac:dyDescent="0.25">
      <c r="A9417" s="9" t="s">
        <v>9469</v>
      </c>
      <c r="B9417" s="9">
        <v>0.65059528084389395</v>
      </c>
    </row>
    <row r="9418" spans="1:2" x14ac:dyDescent="0.25">
      <c r="A9418" s="9" t="s">
        <v>9470</v>
      </c>
      <c r="B9418" s="9">
        <v>0.56817291570551998</v>
      </c>
    </row>
    <row r="9419" spans="1:2" x14ac:dyDescent="0.25">
      <c r="A9419" s="9" t="s">
        <v>9471</v>
      </c>
      <c r="B9419" s="9">
        <v>0.642373967642479</v>
      </c>
    </row>
    <row r="9420" spans="1:2" x14ac:dyDescent="0.25">
      <c r="A9420" s="9" t="s">
        <v>9472</v>
      </c>
      <c r="B9420" s="9">
        <v>0.65309468376123303</v>
      </c>
    </row>
    <row r="9421" spans="1:2" x14ac:dyDescent="0.25">
      <c r="A9421" s="9" t="s">
        <v>9473</v>
      </c>
      <c r="B9421" s="9">
        <v>0.62611830765044296</v>
      </c>
    </row>
    <row r="9422" spans="1:2" x14ac:dyDescent="0.25">
      <c r="A9422" s="9" t="s">
        <v>9474</v>
      </c>
      <c r="B9422" s="9">
        <v>0.70445241451741503</v>
      </c>
    </row>
    <row r="9423" spans="1:2" x14ac:dyDescent="0.25">
      <c r="A9423" s="9" t="s">
        <v>9475</v>
      </c>
      <c r="B9423" s="9">
        <v>0.56588518966919199</v>
      </c>
    </row>
    <row r="9424" spans="1:2" x14ac:dyDescent="0.25">
      <c r="A9424" s="9" t="s">
        <v>9476</v>
      </c>
      <c r="B9424" s="9">
        <v>0.55425087697497299</v>
      </c>
    </row>
    <row r="9425" spans="1:2" x14ac:dyDescent="0.25">
      <c r="A9425" s="9" t="s">
        <v>9477</v>
      </c>
      <c r="B9425" s="9">
        <v>0.55276758703595397</v>
      </c>
    </row>
    <row r="9426" spans="1:2" x14ac:dyDescent="0.25">
      <c r="A9426" s="9" t="s">
        <v>9478</v>
      </c>
      <c r="B9426" s="9">
        <v>0.56267627762912098</v>
      </c>
    </row>
    <row r="9427" spans="1:2" x14ac:dyDescent="0.25">
      <c r="A9427" s="9" t="s">
        <v>9479</v>
      </c>
      <c r="B9427" s="9">
        <v>0.72998319375373899</v>
      </c>
    </row>
    <row r="9428" spans="1:2" x14ac:dyDescent="0.25">
      <c r="A9428" s="9" t="s">
        <v>9480</v>
      </c>
      <c r="B9428" s="9">
        <v>0.61165793787878897</v>
      </c>
    </row>
    <row r="9429" spans="1:2" x14ac:dyDescent="0.25">
      <c r="A9429" s="9" t="s">
        <v>9481</v>
      </c>
      <c r="B9429" s="9">
        <v>0.52105021067783697</v>
      </c>
    </row>
    <row r="9430" spans="1:2" x14ac:dyDescent="0.25">
      <c r="A9430" s="9" t="s">
        <v>9482</v>
      </c>
      <c r="B9430" s="9">
        <v>0.70289821832721699</v>
      </c>
    </row>
    <row r="9431" spans="1:2" x14ac:dyDescent="0.25">
      <c r="A9431" s="9" t="s">
        <v>9483</v>
      </c>
      <c r="B9431" s="9">
        <v>0.61969938227191601</v>
      </c>
    </row>
    <row r="9432" spans="1:2" x14ac:dyDescent="0.25">
      <c r="A9432" s="9" t="s">
        <v>9484</v>
      </c>
      <c r="B9432" s="9">
        <v>0.55206419772718396</v>
      </c>
    </row>
    <row r="9433" spans="1:2" x14ac:dyDescent="0.25">
      <c r="A9433" s="9" t="s">
        <v>9485</v>
      </c>
      <c r="B9433" s="9">
        <v>0.61002114353130699</v>
      </c>
    </row>
    <row r="9434" spans="1:2" x14ac:dyDescent="0.25">
      <c r="A9434" s="9" t="s">
        <v>9486</v>
      </c>
      <c r="B9434" s="9">
        <v>0.62645419501773103</v>
      </c>
    </row>
    <row r="9435" spans="1:2" x14ac:dyDescent="0.25">
      <c r="A9435" s="9" t="s">
        <v>9487</v>
      </c>
      <c r="B9435" s="9">
        <v>0.56919940750587406</v>
      </c>
    </row>
    <row r="9436" spans="1:2" x14ac:dyDescent="0.25">
      <c r="A9436" s="9" t="s">
        <v>9488</v>
      </c>
      <c r="B9436" s="9">
        <v>0.52630333832259601</v>
      </c>
    </row>
    <row r="9437" spans="1:2" x14ac:dyDescent="0.25">
      <c r="A9437" s="9" t="s">
        <v>9489</v>
      </c>
      <c r="B9437" s="9">
        <v>0.61777229061201</v>
      </c>
    </row>
    <row r="9438" spans="1:2" x14ac:dyDescent="0.25">
      <c r="A9438" s="9" t="s">
        <v>9490</v>
      </c>
      <c r="B9438" s="9">
        <v>0.69478557526704898</v>
      </c>
    </row>
    <row r="9439" spans="1:2" x14ac:dyDescent="0.25">
      <c r="A9439" s="9" t="s">
        <v>9491</v>
      </c>
      <c r="B9439" s="9">
        <v>0.64175605104867395</v>
      </c>
    </row>
    <row r="9440" spans="1:2" x14ac:dyDescent="0.25">
      <c r="A9440" s="9" t="s">
        <v>9492</v>
      </c>
      <c r="B9440" s="9">
        <v>0.59114814906758495</v>
      </c>
    </row>
    <row r="9441" spans="1:2" x14ac:dyDescent="0.25">
      <c r="A9441" s="9" t="s">
        <v>9493</v>
      </c>
      <c r="B9441" s="9">
        <v>0.504213327828261</v>
      </c>
    </row>
    <row r="9442" spans="1:2" x14ac:dyDescent="0.25">
      <c r="A9442" s="9" t="s">
        <v>9494</v>
      </c>
      <c r="B9442" s="9">
        <v>0.64150988195825998</v>
      </c>
    </row>
    <row r="9443" spans="1:2" x14ac:dyDescent="0.25">
      <c r="A9443" s="9" t="s">
        <v>9495</v>
      </c>
      <c r="B9443" s="9">
        <v>0.54560983887782399</v>
      </c>
    </row>
    <row r="9444" spans="1:2" x14ac:dyDescent="0.25">
      <c r="A9444" s="9" t="s">
        <v>9496</v>
      </c>
      <c r="B9444" s="9">
        <v>0.51041156095222995</v>
      </c>
    </row>
    <row r="9445" spans="1:2" x14ac:dyDescent="0.25">
      <c r="A9445" s="9" t="s">
        <v>9497</v>
      </c>
      <c r="B9445" s="9">
        <v>0.59965830550652399</v>
      </c>
    </row>
    <row r="9446" spans="1:2" x14ac:dyDescent="0.25">
      <c r="A9446" s="9" t="s">
        <v>9498</v>
      </c>
      <c r="B9446" s="9">
        <v>0.70948149062819299</v>
      </c>
    </row>
    <row r="9447" spans="1:2" x14ac:dyDescent="0.25">
      <c r="A9447" s="9" t="s">
        <v>9499</v>
      </c>
      <c r="B9447" s="9">
        <v>0.60485840174620298</v>
      </c>
    </row>
    <row r="9448" spans="1:2" x14ac:dyDescent="0.25">
      <c r="A9448" s="9" t="s">
        <v>9500</v>
      </c>
      <c r="B9448" s="9">
        <v>0.68257151649271897</v>
      </c>
    </row>
    <row r="9449" spans="1:2" x14ac:dyDescent="0.25">
      <c r="A9449" s="9" t="s">
        <v>9501</v>
      </c>
      <c r="B9449" s="9">
        <v>0.50074582522561295</v>
      </c>
    </row>
    <row r="9450" spans="1:2" x14ac:dyDescent="0.25">
      <c r="A9450" s="9" t="s">
        <v>9502</v>
      </c>
      <c r="B9450" s="9">
        <v>0.74957410254813195</v>
      </c>
    </row>
    <row r="9451" spans="1:2" x14ac:dyDescent="0.25">
      <c r="A9451" s="9" t="s">
        <v>9503</v>
      </c>
      <c r="B9451" s="9">
        <v>0.81109611490089695</v>
      </c>
    </row>
    <row r="9452" spans="1:2" x14ac:dyDescent="0.25">
      <c r="A9452" s="9" t="s">
        <v>9504</v>
      </c>
      <c r="B9452" s="9">
        <v>0.62515575214450203</v>
      </c>
    </row>
    <row r="9453" spans="1:2" x14ac:dyDescent="0.25">
      <c r="A9453" s="9" t="s">
        <v>9505</v>
      </c>
      <c r="B9453" s="9">
        <v>0.52314048037898797</v>
      </c>
    </row>
    <row r="9454" spans="1:2" x14ac:dyDescent="0.25">
      <c r="A9454" s="9" t="s">
        <v>9506</v>
      </c>
      <c r="B9454" s="9">
        <v>0.59200632069431203</v>
      </c>
    </row>
    <row r="9455" spans="1:2" x14ac:dyDescent="0.25">
      <c r="A9455" s="9" t="s">
        <v>9507</v>
      </c>
      <c r="B9455" s="9">
        <v>0.56051634581980503</v>
      </c>
    </row>
    <row r="9456" spans="1:2" x14ac:dyDescent="0.25">
      <c r="A9456" s="9" t="s">
        <v>9508</v>
      </c>
      <c r="B9456" s="9">
        <v>0.60241701790915003</v>
      </c>
    </row>
    <row r="9457" spans="1:2" x14ac:dyDescent="0.25">
      <c r="A9457" s="9" t="s">
        <v>9509</v>
      </c>
      <c r="B9457" s="9">
        <v>0.47857417639293398</v>
      </c>
    </row>
    <row r="9458" spans="1:2" x14ac:dyDescent="0.25">
      <c r="A9458" s="9" t="s">
        <v>9510</v>
      </c>
      <c r="B9458" s="9">
        <v>0.56403344336949401</v>
      </c>
    </row>
    <row r="9459" spans="1:2" x14ac:dyDescent="0.25">
      <c r="A9459" s="9" t="s">
        <v>9511</v>
      </c>
      <c r="B9459" s="9">
        <v>0.62304479058434703</v>
      </c>
    </row>
    <row r="9460" spans="1:2" x14ac:dyDescent="0.25">
      <c r="A9460" s="9" t="s">
        <v>9512</v>
      </c>
      <c r="B9460" s="9">
        <v>0.64980113626295499</v>
      </c>
    </row>
    <row r="9461" spans="1:2" x14ac:dyDescent="0.25">
      <c r="A9461" s="9" t="s">
        <v>9513</v>
      </c>
      <c r="B9461" s="9">
        <v>0.51496500587901295</v>
      </c>
    </row>
    <row r="9462" spans="1:2" x14ac:dyDescent="0.25">
      <c r="A9462" s="9" t="s">
        <v>9514</v>
      </c>
      <c r="B9462" s="9">
        <v>0.56180436994802296</v>
      </c>
    </row>
    <row r="9463" spans="1:2" x14ac:dyDescent="0.25">
      <c r="A9463" s="9" t="s">
        <v>9515</v>
      </c>
      <c r="B9463" s="9">
        <v>0.63035501724607401</v>
      </c>
    </row>
    <row r="9464" spans="1:2" x14ac:dyDescent="0.25">
      <c r="A9464" s="9" t="s">
        <v>9516</v>
      </c>
      <c r="B9464" s="9">
        <v>0.56073590155938402</v>
      </c>
    </row>
    <row r="9465" spans="1:2" x14ac:dyDescent="0.25">
      <c r="A9465" s="9" t="s">
        <v>9517</v>
      </c>
      <c r="B9465" s="9">
        <v>0.54947189285843501</v>
      </c>
    </row>
    <row r="9466" spans="1:2" x14ac:dyDescent="0.25">
      <c r="A9466" s="9" t="s">
        <v>9518</v>
      </c>
      <c r="B9466" s="9">
        <v>0.61446457537630195</v>
      </c>
    </row>
    <row r="9467" spans="1:2" x14ac:dyDescent="0.25">
      <c r="A9467" s="9" t="s">
        <v>9519</v>
      </c>
      <c r="B9467" s="9">
        <v>0.59683407610818096</v>
      </c>
    </row>
    <row r="9468" spans="1:2" x14ac:dyDescent="0.25">
      <c r="A9468" s="9" t="s">
        <v>9520</v>
      </c>
      <c r="B9468" s="9">
        <v>0.60696585161470196</v>
      </c>
    </row>
    <row r="9469" spans="1:2" x14ac:dyDescent="0.25">
      <c r="A9469" s="9" t="s">
        <v>9521</v>
      </c>
      <c r="B9469" s="9">
        <v>0.658661870053173</v>
      </c>
    </row>
    <row r="9470" spans="1:2" x14ac:dyDescent="0.25">
      <c r="A9470" s="9" t="s">
        <v>9522</v>
      </c>
      <c r="B9470" s="9">
        <v>0.57145758939147595</v>
      </c>
    </row>
    <row r="9471" spans="1:2" x14ac:dyDescent="0.25">
      <c r="A9471" s="9" t="s">
        <v>9523</v>
      </c>
      <c r="B9471" s="9">
        <v>0.56356569379597099</v>
      </c>
    </row>
    <row r="9472" spans="1:2" x14ac:dyDescent="0.25">
      <c r="A9472" s="9" t="s">
        <v>9524</v>
      </c>
      <c r="B9472" s="9">
        <v>0.65510683770068401</v>
      </c>
    </row>
    <row r="9473" spans="1:2" x14ac:dyDescent="0.25">
      <c r="A9473" s="9" t="s">
        <v>9525</v>
      </c>
      <c r="B9473" s="9">
        <v>0.60146531908762102</v>
      </c>
    </row>
    <row r="9474" spans="1:2" x14ac:dyDescent="0.25">
      <c r="A9474" s="9" t="s">
        <v>9526</v>
      </c>
      <c r="B9474" s="9">
        <v>0.63231764614122998</v>
      </c>
    </row>
    <row r="9475" spans="1:2" x14ac:dyDescent="0.25">
      <c r="A9475" s="9" t="s">
        <v>9527</v>
      </c>
      <c r="B9475" s="9">
        <v>0.63856456546871398</v>
      </c>
    </row>
    <row r="9476" spans="1:2" x14ac:dyDescent="0.25">
      <c r="A9476" s="9" t="s">
        <v>9528</v>
      </c>
      <c r="B9476" s="9">
        <v>0.53394340955927799</v>
      </c>
    </row>
    <row r="9477" spans="1:2" x14ac:dyDescent="0.25">
      <c r="A9477" s="9" t="s">
        <v>9529</v>
      </c>
      <c r="B9477" s="9">
        <v>0.59088258759894097</v>
      </c>
    </row>
    <row r="9478" spans="1:2" x14ac:dyDescent="0.25">
      <c r="A9478" s="9" t="s">
        <v>9530</v>
      </c>
      <c r="B9478" s="9">
        <v>0.44003698528489898</v>
      </c>
    </row>
    <row r="9479" spans="1:2" x14ac:dyDescent="0.25">
      <c r="A9479" s="9" t="s">
        <v>9531</v>
      </c>
      <c r="B9479" s="9">
        <v>0.65177174875112998</v>
      </c>
    </row>
    <row r="9480" spans="1:2" x14ac:dyDescent="0.25">
      <c r="A9480" s="9" t="s">
        <v>9532</v>
      </c>
      <c r="B9480" s="9">
        <v>0.42269900789027598</v>
      </c>
    </row>
    <row r="9481" spans="1:2" x14ac:dyDescent="0.25">
      <c r="A9481" s="9" t="s">
        <v>9533</v>
      </c>
      <c r="B9481" s="9">
        <v>0.63415454099993396</v>
      </c>
    </row>
    <row r="9482" spans="1:2" x14ac:dyDescent="0.25">
      <c r="A9482" s="9" t="s">
        <v>9534</v>
      </c>
      <c r="B9482" s="9">
        <v>0.73682219975819196</v>
      </c>
    </row>
    <row r="9483" spans="1:2" x14ac:dyDescent="0.25">
      <c r="A9483" s="9" t="s">
        <v>9535</v>
      </c>
      <c r="B9483" s="9">
        <v>0.49202494541723002</v>
      </c>
    </row>
    <row r="9484" spans="1:2" x14ac:dyDescent="0.25">
      <c r="A9484" s="9" t="s">
        <v>9536</v>
      </c>
      <c r="B9484" s="9">
        <v>0.59135906081314205</v>
      </c>
    </row>
    <row r="9485" spans="1:2" x14ac:dyDescent="0.25">
      <c r="A9485" s="9" t="s">
        <v>9537</v>
      </c>
      <c r="B9485" s="9">
        <v>0.50222883081432002</v>
      </c>
    </row>
    <row r="9486" spans="1:2" x14ac:dyDescent="0.25">
      <c r="A9486" s="9" t="s">
        <v>9538</v>
      </c>
      <c r="B9486" s="9">
        <v>0.47432834312321598</v>
      </c>
    </row>
    <row r="9487" spans="1:2" x14ac:dyDescent="0.25">
      <c r="A9487" s="9" t="s">
        <v>9539</v>
      </c>
      <c r="B9487" s="9">
        <v>0.54366966249413196</v>
      </c>
    </row>
    <row r="9488" spans="1:2" x14ac:dyDescent="0.25">
      <c r="A9488" s="9" t="s">
        <v>9540</v>
      </c>
      <c r="B9488" s="9">
        <v>0.53585231767508501</v>
      </c>
    </row>
    <row r="9489" spans="1:2" x14ac:dyDescent="0.25">
      <c r="A9489" s="9" t="s">
        <v>9541</v>
      </c>
      <c r="B9489" s="9">
        <v>0.51762256907484305</v>
      </c>
    </row>
    <row r="9490" spans="1:2" x14ac:dyDescent="0.25">
      <c r="A9490" s="9" t="s">
        <v>9542</v>
      </c>
      <c r="B9490" s="9">
        <v>0.57440127874814295</v>
      </c>
    </row>
    <row r="9491" spans="1:2" x14ac:dyDescent="0.25">
      <c r="A9491" s="9" t="s">
        <v>9543</v>
      </c>
      <c r="B9491" s="9">
        <v>0.52079640917285996</v>
      </c>
    </row>
    <row r="9492" spans="1:2" x14ac:dyDescent="0.25">
      <c r="A9492" s="9" t="s">
        <v>9544</v>
      </c>
      <c r="B9492" s="9">
        <v>0.62673209314436595</v>
      </c>
    </row>
    <row r="9493" spans="1:2" x14ac:dyDescent="0.25">
      <c r="A9493" s="9" t="s">
        <v>9545</v>
      </c>
      <c r="B9493" s="9">
        <v>0.50877938088351704</v>
      </c>
    </row>
    <row r="9494" spans="1:2" x14ac:dyDescent="0.25">
      <c r="A9494" s="9" t="s">
        <v>9546</v>
      </c>
      <c r="B9494" s="9">
        <v>0.72278306940509496</v>
      </c>
    </row>
    <row r="9495" spans="1:2" x14ac:dyDescent="0.25">
      <c r="A9495" s="9" t="s">
        <v>9547</v>
      </c>
      <c r="B9495" s="9">
        <v>0.59338560927263395</v>
      </c>
    </row>
    <row r="9496" spans="1:2" x14ac:dyDescent="0.25">
      <c r="A9496" s="9" t="s">
        <v>9548</v>
      </c>
      <c r="B9496" s="9">
        <v>0.482687903357221</v>
      </c>
    </row>
    <row r="9497" spans="1:2" x14ac:dyDescent="0.25">
      <c r="A9497" s="9" t="s">
        <v>9549</v>
      </c>
      <c r="B9497" s="9">
        <v>0.63495686406933505</v>
      </c>
    </row>
    <row r="9498" spans="1:2" x14ac:dyDescent="0.25">
      <c r="A9498" s="9" t="s">
        <v>9550</v>
      </c>
      <c r="B9498" s="9">
        <v>0.62472149702995605</v>
      </c>
    </row>
    <row r="9499" spans="1:2" x14ac:dyDescent="0.25">
      <c r="A9499" s="9" t="s">
        <v>9551</v>
      </c>
      <c r="B9499" s="9">
        <v>0.74429184952579897</v>
      </c>
    </row>
    <row r="9500" spans="1:2" x14ac:dyDescent="0.25">
      <c r="A9500" s="9" t="s">
        <v>9552</v>
      </c>
      <c r="B9500" s="9">
        <v>0.69040203838774505</v>
      </c>
    </row>
    <row r="9501" spans="1:2" x14ac:dyDescent="0.25">
      <c r="A9501" s="9" t="s">
        <v>9553</v>
      </c>
      <c r="B9501" s="9">
        <v>0.56761996999801301</v>
      </c>
    </row>
    <row r="9502" spans="1:2" x14ac:dyDescent="0.25">
      <c r="A9502" s="9" t="s">
        <v>9554</v>
      </c>
      <c r="B9502" s="9">
        <v>0.59262856674564401</v>
      </c>
    </row>
    <row r="9503" spans="1:2" x14ac:dyDescent="0.25">
      <c r="A9503" s="9" t="s">
        <v>9555</v>
      </c>
      <c r="B9503" s="9">
        <v>0.51655717186621997</v>
      </c>
    </row>
    <row r="9504" spans="1:2" x14ac:dyDescent="0.25">
      <c r="A9504" s="9" t="s">
        <v>9556</v>
      </c>
      <c r="B9504" s="9">
        <v>0.50673172842362202</v>
      </c>
    </row>
    <row r="9505" spans="1:2" x14ac:dyDescent="0.25">
      <c r="A9505" s="9" t="s">
        <v>9557</v>
      </c>
      <c r="B9505" s="9">
        <v>0.44957576661288801</v>
      </c>
    </row>
    <row r="9506" spans="1:2" x14ac:dyDescent="0.25">
      <c r="A9506" s="9" t="s">
        <v>9558</v>
      </c>
      <c r="B9506" s="9">
        <v>0.57453948204083605</v>
      </c>
    </row>
    <row r="9507" spans="1:2" x14ac:dyDescent="0.25">
      <c r="A9507" s="9" t="s">
        <v>9559</v>
      </c>
      <c r="B9507" s="9">
        <v>0.718984674218762</v>
      </c>
    </row>
    <row r="9508" spans="1:2" x14ac:dyDescent="0.25">
      <c r="A9508" s="9" t="s">
        <v>9560</v>
      </c>
      <c r="B9508" s="9">
        <v>0.39336050240943699</v>
      </c>
    </row>
    <row r="9509" spans="1:2" x14ac:dyDescent="0.25">
      <c r="A9509" s="9" t="s">
        <v>9561</v>
      </c>
      <c r="B9509" s="9">
        <v>0.741465964551006</v>
      </c>
    </row>
    <row r="9510" spans="1:2" x14ac:dyDescent="0.25">
      <c r="A9510" s="9" t="s">
        <v>9562</v>
      </c>
      <c r="B9510" s="9">
        <v>0.61731395964764801</v>
      </c>
    </row>
    <row r="9511" spans="1:2" x14ac:dyDescent="0.25">
      <c r="A9511" s="9" t="s">
        <v>9563</v>
      </c>
      <c r="B9511" s="9">
        <v>0.50965235241885498</v>
      </c>
    </row>
    <row r="9512" spans="1:2" x14ac:dyDescent="0.25">
      <c r="A9512" s="9" t="s">
        <v>9564</v>
      </c>
      <c r="B9512" s="9">
        <v>0.65247573544596005</v>
      </c>
    </row>
    <row r="9513" spans="1:2" x14ac:dyDescent="0.25">
      <c r="A9513" s="9" t="s">
        <v>9565</v>
      </c>
      <c r="B9513" s="9">
        <v>0.53596694794159905</v>
      </c>
    </row>
    <row r="9514" spans="1:2" x14ac:dyDescent="0.25">
      <c r="A9514" s="9" t="s">
        <v>9566</v>
      </c>
      <c r="B9514" s="9">
        <v>0.50593082297724601</v>
      </c>
    </row>
    <row r="9515" spans="1:2" x14ac:dyDescent="0.25">
      <c r="A9515" s="9" t="s">
        <v>9567</v>
      </c>
      <c r="B9515" s="9">
        <v>0.59212078459751705</v>
      </c>
    </row>
    <row r="9516" spans="1:2" x14ac:dyDescent="0.25">
      <c r="A9516" s="9" t="s">
        <v>9568</v>
      </c>
      <c r="B9516" s="9">
        <v>0.57947226088895598</v>
      </c>
    </row>
    <row r="9517" spans="1:2" x14ac:dyDescent="0.25">
      <c r="A9517" s="9" t="s">
        <v>9569</v>
      </c>
      <c r="B9517" s="9">
        <v>0.58399818426530603</v>
      </c>
    </row>
    <row r="9518" spans="1:2" x14ac:dyDescent="0.25">
      <c r="A9518" s="9" t="s">
        <v>9570</v>
      </c>
      <c r="B9518" s="9">
        <v>0.56090362295973495</v>
      </c>
    </row>
    <row r="9519" spans="1:2" x14ac:dyDescent="0.25">
      <c r="A9519" s="9" t="s">
        <v>9571</v>
      </c>
      <c r="B9519" s="9">
        <v>0.643123960290515</v>
      </c>
    </row>
    <row r="9520" spans="1:2" x14ac:dyDescent="0.25">
      <c r="A9520" s="9" t="s">
        <v>9572</v>
      </c>
      <c r="B9520" s="9">
        <v>0.79974934927228503</v>
      </c>
    </row>
    <row r="9521" spans="1:2" x14ac:dyDescent="0.25">
      <c r="A9521" s="9" t="s">
        <v>9573</v>
      </c>
      <c r="B9521" s="9">
        <v>0.51637079862342905</v>
      </c>
    </row>
    <row r="9522" spans="1:2" x14ac:dyDescent="0.25">
      <c r="A9522" s="9" t="s">
        <v>9574</v>
      </c>
      <c r="B9522" s="9">
        <v>0.36011929033928802</v>
      </c>
    </row>
    <row r="9523" spans="1:2" x14ac:dyDescent="0.25">
      <c r="A9523" s="9" t="s">
        <v>9575</v>
      </c>
      <c r="B9523" s="9">
        <v>0.43486020160215599</v>
      </c>
    </row>
    <row r="9524" spans="1:2" x14ac:dyDescent="0.25">
      <c r="A9524" s="9" t="s">
        <v>9576</v>
      </c>
      <c r="B9524" s="9">
        <v>0.44291775008288298</v>
      </c>
    </row>
    <row r="9525" spans="1:2" x14ac:dyDescent="0.25">
      <c r="A9525" s="9" t="s">
        <v>9577</v>
      </c>
      <c r="B9525" s="9">
        <v>0.51011499104007996</v>
      </c>
    </row>
    <row r="9526" spans="1:2" x14ac:dyDescent="0.25">
      <c r="A9526" s="9" t="s">
        <v>9578</v>
      </c>
      <c r="B9526" s="9">
        <v>0.37777407338111202</v>
      </c>
    </row>
    <row r="9527" spans="1:2" x14ac:dyDescent="0.25">
      <c r="A9527" s="9" t="s">
        <v>9579</v>
      </c>
      <c r="B9527" s="9">
        <v>0.53581854811118002</v>
      </c>
    </row>
    <row r="9528" spans="1:2" x14ac:dyDescent="0.25">
      <c r="A9528" s="9" t="s">
        <v>9580</v>
      </c>
      <c r="B9528" s="9">
        <v>0.30069279219337403</v>
      </c>
    </row>
    <row r="9529" spans="1:2" x14ac:dyDescent="0.25">
      <c r="A9529" s="9" t="s">
        <v>9581</v>
      </c>
      <c r="B9529" s="9">
        <v>0.39201152945319501</v>
      </c>
    </row>
    <row r="9530" spans="1:2" x14ac:dyDescent="0.25">
      <c r="A9530" s="9" t="s">
        <v>9582</v>
      </c>
      <c r="B9530" s="9">
        <v>0.38290962037293003</v>
      </c>
    </row>
    <row r="9531" spans="1:2" x14ac:dyDescent="0.25">
      <c r="A9531" s="9" t="s">
        <v>9583</v>
      </c>
      <c r="B9531" s="9">
        <v>0.42566331659133899</v>
      </c>
    </row>
    <row r="9532" spans="1:2" x14ac:dyDescent="0.25">
      <c r="A9532" s="9" t="s">
        <v>9584</v>
      </c>
      <c r="B9532" s="9">
        <v>0.44484820257718</v>
      </c>
    </row>
    <row r="9533" spans="1:2" x14ac:dyDescent="0.25">
      <c r="A9533" s="9" t="s">
        <v>9585</v>
      </c>
      <c r="B9533" s="9">
        <v>0.384840960692511</v>
      </c>
    </row>
    <row r="9534" spans="1:2" x14ac:dyDescent="0.25">
      <c r="A9534" s="9" t="s">
        <v>9586</v>
      </c>
      <c r="B9534" s="9">
        <v>0.484975070774051</v>
      </c>
    </row>
    <row r="9535" spans="1:2" x14ac:dyDescent="0.25">
      <c r="A9535" s="9" t="s">
        <v>9587</v>
      </c>
      <c r="B9535" s="9">
        <v>0.38024963589143701</v>
      </c>
    </row>
    <row r="9536" spans="1:2" x14ac:dyDescent="0.25">
      <c r="A9536" s="9" t="s">
        <v>9588</v>
      </c>
      <c r="B9536" s="9">
        <v>0.47512376768474002</v>
      </c>
    </row>
    <row r="9537" spans="1:2" x14ac:dyDescent="0.25">
      <c r="A9537" s="9" t="s">
        <v>9589</v>
      </c>
      <c r="B9537" s="9">
        <v>0.52624734822774499</v>
      </c>
    </row>
    <row r="9538" spans="1:2" x14ac:dyDescent="0.25">
      <c r="A9538" s="9" t="s">
        <v>9590</v>
      </c>
      <c r="B9538" s="9">
        <v>0.48565714381050301</v>
      </c>
    </row>
    <row r="9539" spans="1:2" x14ac:dyDescent="0.25">
      <c r="A9539" s="9" t="s">
        <v>9591</v>
      </c>
      <c r="B9539" s="9">
        <v>0.40514451263519002</v>
      </c>
    </row>
    <row r="9540" spans="1:2" x14ac:dyDescent="0.25">
      <c r="A9540" s="9" t="s">
        <v>9592</v>
      </c>
      <c r="B9540" s="9">
        <v>0.35942203529551697</v>
      </c>
    </row>
    <row r="9541" spans="1:2" x14ac:dyDescent="0.25">
      <c r="A9541" s="9" t="s">
        <v>9593</v>
      </c>
      <c r="B9541" s="9">
        <v>0.35821377836899398</v>
      </c>
    </row>
    <row r="9542" spans="1:2" x14ac:dyDescent="0.25">
      <c r="A9542" s="9" t="s">
        <v>9594</v>
      </c>
      <c r="B9542" s="9">
        <v>0.34762571270256098</v>
      </c>
    </row>
    <row r="9543" spans="1:2" x14ac:dyDescent="0.25">
      <c r="A9543" s="9" t="s">
        <v>9595</v>
      </c>
      <c r="B9543" s="9">
        <v>0.34682081861761399</v>
      </c>
    </row>
    <row r="9544" spans="1:2" x14ac:dyDescent="0.25">
      <c r="A9544" s="9" t="s">
        <v>9596</v>
      </c>
      <c r="B9544" s="9">
        <v>0.422918397266484</v>
      </c>
    </row>
    <row r="9545" spans="1:2" x14ac:dyDescent="0.25">
      <c r="A9545" s="9" t="s">
        <v>9597</v>
      </c>
      <c r="B9545" s="9">
        <v>0.311589400635639</v>
      </c>
    </row>
    <row r="9546" spans="1:2" x14ac:dyDescent="0.25">
      <c r="A9546" s="9" t="s">
        <v>9598</v>
      </c>
      <c r="B9546" s="9">
        <v>0.528053632435595</v>
      </c>
    </row>
    <row r="9547" spans="1:2" x14ac:dyDescent="0.25">
      <c r="A9547" s="9" t="s">
        <v>9599</v>
      </c>
      <c r="B9547" s="9">
        <v>0.36248017737082</v>
      </c>
    </row>
    <row r="9548" spans="1:2" x14ac:dyDescent="0.25">
      <c r="A9548" s="9" t="s">
        <v>9600</v>
      </c>
      <c r="B9548" s="9">
        <v>0.37662826045611603</v>
      </c>
    </row>
    <row r="9549" spans="1:2" x14ac:dyDescent="0.25">
      <c r="A9549" s="9" t="s">
        <v>9601</v>
      </c>
      <c r="B9549" s="9">
        <v>0.50411501152626503</v>
      </c>
    </row>
    <row r="9550" spans="1:2" x14ac:dyDescent="0.25">
      <c r="A9550" s="9" t="s">
        <v>9602</v>
      </c>
      <c r="B9550" s="9">
        <v>0.63209774175230504</v>
      </c>
    </row>
    <row r="9551" spans="1:2" x14ac:dyDescent="0.25">
      <c r="A9551" s="9" t="s">
        <v>9603</v>
      </c>
      <c r="B9551" s="9">
        <v>0.40020428736028502</v>
      </c>
    </row>
    <row r="9552" spans="1:2" x14ac:dyDescent="0.25">
      <c r="A9552" s="9" t="s">
        <v>9604</v>
      </c>
      <c r="B9552" s="9">
        <v>0.48435123912929701</v>
      </c>
    </row>
    <row r="9553" spans="1:2" x14ac:dyDescent="0.25">
      <c r="A9553" s="9" t="s">
        <v>9605</v>
      </c>
      <c r="B9553" s="9">
        <v>0.42313133025653299</v>
      </c>
    </row>
    <row r="9554" spans="1:2" x14ac:dyDescent="0.25">
      <c r="A9554" s="9" t="s">
        <v>9606</v>
      </c>
      <c r="B9554" s="9">
        <v>0.28101671261486499</v>
      </c>
    </row>
    <row r="9555" spans="1:2" x14ac:dyDescent="0.25">
      <c r="A9555" s="9" t="s">
        <v>9607</v>
      </c>
      <c r="B9555" s="9">
        <v>0.505486827736781</v>
      </c>
    </row>
    <row r="9556" spans="1:2" x14ac:dyDescent="0.25">
      <c r="A9556" s="9" t="s">
        <v>9608</v>
      </c>
      <c r="B9556" s="9">
        <v>0.58282740841452296</v>
      </c>
    </row>
    <row r="9557" spans="1:2" x14ac:dyDescent="0.25">
      <c r="A9557" s="9" t="s">
        <v>9609</v>
      </c>
      <c r="B9557" s="9">
        <v>0.39480791368276402</v>
      </c>
    </row>
    <row r="9558" spans="1:2" x14ac:dyDescent="0.25">
      <c r="A9558" s="9" t="s">
        <v>9610</v>
      </c>
      <c r="B9558" s="9">
        <v>0.30484210790391703</v>
      </c>
    </row>
    <row r="9559" spans="1:2" x14ac:dyDescent="0.25">
      <c r="A9559" s="9" t="s">
        <v>9611</v>
      </c>
      <c r="B9559" s="9">
        <v>0.40613484037917003</v>
      </c>
    </row>
    <row r="9560" spans="1:2" x14ac:dyDescent="0.25">
      <c r="A9560" s="9" t="s">
        <v>9612</v>
      </c>
      <c r="B9560" s="9">
        <v>0.38021186988425099</v>
      </c>
    </row>
    <row r="9561" spans="1:2" x14ac:dyDescent="0.25">
      <c r="A9561" s="9" t="s">
        <v>9613</v>
      </c>
      <c r="B9561" s="9">
        <v>0.58164536310591897</v>
      </c>
    </row>
    <row r="9562" spans="1:2" x14ac:dyDescent="0.25">
      <c r="A9562" s="9" t="s">
        <v>9614</v>
      </c>
      <c r="B9562" s="9">
        <v>0.28552986477682002</v>
      </c>
    </row>
    <row r="9563" spans="1:2" x14ac:dyDescent="0.25">
      <c r="A9563" s="9" t="s">
        <v>9615</v>
      </c>
      <c r="B9563" s="9">
        <v>0.42235781257677601</v>
      </c>
    </row>
    <row r="9564" spans="1:2" x14ac:dyDescent="0.25">
      <c r="A9564" s="9" t="s">
        <v>9616</v>
      </c>
      <c r="B9564" s="9">
        <v>0.62782445057856795</v>
      </c>
    </row>
    <row r="9565" spans="1:2" x14ac:dyDescent="0.25">
      <c r="A9565" s="9" t="s">
        <v>9617</v>
      </c>
      <c r="B9565" s="9">
        <v>0.34577032518435802</v>
      </c>
    </row>
    <row r="9566" spans="1:2" x14ac:dyDescent="0.25">
      <c r="A9566" s="9" t="s">
        <v>9618</v>
      </c>
      <c r="B9566" s="9">
        <v>0.50096024707693199</v>
      </c>
    </row>
    <row r="9567" spans="1:2" x14ac:dyDescent="0.25">
      <c r="A9567" s="9" t="s">
        <v>9619</v>
      </c>
      <c r="B9567" s="9">
        <v>0.50532378337508199</v>
      </c>
    </row>
    <row r="9568" spans="1:2" x14ac:dyDescent="0.25">
      <c r="A9568" s="9" t="s">
        <v>9620</v>
      </c>
      <c r="B9568" s="9">
        <v>0.35376418628592399</v>
      </c>
    </row>
    <row r="9569" spans="1:2" x14ac:dyDescent="0.25">
      <c r="A9569" s="9" t="s">
        <v>9621</v>
      </c>
      <c r="B9569" s="9">
        <v>0.40634532360848602</v>
      </c>
    </row>
    <row r="9570" spans="1:2" x14ac:dyDescent="0.25">
      <c r="A9570" s="9" t="s">
        <v>9622</v>
      </c>
      <c r="B9570" s="9">
        <v>0.45541350337179198</v>
      </c>
    </row>
    <row r="9571" spans="1:2" x14ac:dyDescent="0.25">
      <c r="A9571" s="9" t="s">
        <v>9623</v>
      </c>
      <c r="B9571" s="9">
        <v>0.316262153181396</v>
      </c>
    </row>
    <row r="9572" spans="1:2" x14ac:dyDescent="0.25">
      <c r="A9572" s="9" t="s">
        <v>9624</v>
      </c>
      <c r="B9572" s="9">
        <v>0.31569762554639202</v>
      </c>
    </row>
    <row r="9573" spans="1:2" x14ac:dyDescent="0.25">
      <c r="A9573" s="9" t="s">
        <v>9625</v>
      </c>
      <c r="B9573" s="9">
        <v>0.34813521581434598</v>
      </c>
    </row>
    <row r="9574" spans="1:2" x14ac:dyDescent="0.25">
      <c r="A9574" s="9" t="s">
        <v>9626</v>
      </c>
      <c r="B9574" s="9">
        <v>0.35261645145693399</v>
      </c>
    </row>
    <row r="9575" spans="1:2" x14ac:dyDescent="0.25">
      <c r="A9575" s="9" t="s">
        <v>9627</v>
      </c>
      <c r="B9575" s="9">
        <v>0.484580188746912</v>
      </c>
    </row>
    <row r="9576" spans="1:2" x14ac:dyDescent="0.25">
      <c r="A9576" s="9" t="s">
        <v>9628</v>
      </c>
      <c r="B9576" s="9">
        <v>0.49797780023948601</v>
      </c>
    </row>
    <row r="9577" spans="1:2" x14ac:dyDescent="0.25">
      <c r="A9577" s="9" t="s">
        <v>9629</v>
      </c>
      <c r="B9577" s="9">
        <v>0.56183242179510895</v>
      </c>
    </row>
    <row r="9578" spans="1:2" x14ac:dyDescent="0.25">
      <c r="A9578" s="9" t="s">
        <v>9630</v>
      </c>
      <c r="B9578" s="9">
        <v>0.553152414390363</v>
      </c>
    </row>
    <row r="9579" spans="1:2" x14ac:dyDescent="0.25">
      <c r="A9579" s="9" t="s">
        <v>9631</v>
      </c>
      <c r="B9579" s="9">
        <v>0.49029202743811201</v>
      </c>
    </row>
    <row r="9580" spans="1:2" x14ac:dyDescent="0.25">
      <c r="A9580" s="9" t="s">
        <v>9632</v>
      </c>
      <c r="B9580" s="9">
        <v>0.39000487356114699</v>
      </c>
    </row>
    <row r="9581" spans="1:2" x14ac:dyDescent="0.25">
      <c r="A9581" s="9" t="s">
        <v>9633</v>
      </c>
      <c r="B9581" s="9">
        <v>0.54040858324827801</v>
      </c>
    </row>
    <row r="9582" spans="1:2" x14ac:dyDescent="0.25">
      <c r="A9582" s="9" t="s">
        <v>9634</v>
      </c>
      <c r="B9582" s="9">
        <v>0.36716812415255701</v>
      </c>
    </row>
    <row r="9583" spans="1:2" x14ac:dyDescent="0.25">
      <c r="A9583" s="9" t="s">
        <v>9635</v>
      </c>
      <c r="B9583" s="9">
        <v>0.30051735096717902</v>
      </c>
    </row>
    <row r="9584" spans="1:2" x14ac:dyDescent="0.25">
      <c r="A9584" s="9" t="s">
        <v>9636</v>
      </c>
      <c r="B9584" s="9">
        <v>0.45217881692513701</v>
      </c>
    </row>
    <row r="9585" spans="1:2" x14ac:dyDescent="0.25">
      <c r="A9585" s="9" t="s">
        <v>9637</v>
      </c>
      <c r="B9585" s="9">
        <v>0.46075304497131703</v>
      </c>
    </row>
    <row r="9586" spans="1:2" x14ac:dyDescent="0.25">
      <c r="A9586" s="9" t="s">
        <v>9638</v>
      </c>
      <c r="B9586" s="9">
        <v>0.34071188959521498</v>
      </c>
    </row>
    <row r="9587" spans="1:2" x14ac:dyDescent="0.25">
      <c r="A9587" s="9" t="s">
        <v>9639</v>
      </c>
      <c r="B9587" s="9">
        <v>0.47917365326623301</v>
      </c>
    </row>
    <row r="9588" spans="1:2" x14ac:dyDescent="0.25">
      <c r="A9588" s="9" t="s">
        <v>9640</v>
      </c>
      <c r="B9588" s="9">
        <v>0.29924574027270001</v>
      </c>
    </row>
    <row r="9589" spans="1:2" x14ac:dyDescent="0.25">
      <c r="A9589" s="9" t="s">
        <v>9641</v>
      </c>
      <c r="B9589" s="9">
        <v>0.39666339179931398</v>
      </c>
    </row>
    <row r="9590" spans="1:2" x14ac:dyDescent="0.25">
      <c r="A9590" s="9" t="s">
        <v>9642</v>
      </c>
      <c r="B9590" s="9">
        <v>0.29805253945826699</v>
      </c>
    </row>
    <row r="9591" spans="1:2" x14ac:dyDescent="0.25">
      <c r="A9591" s="9" t="s">
        <v>9643</v>
      </c>
      <c r="B9591" s="9">
        <v>0.44531466345429699</v>
      </c>
    </row>
    <row r="9592" spans="1:2" x14ac:dyDescent="0.25">
      <c r="A9592" s="9" t="s">
        <v>9644</v>
      </c>
      <c r="B9592" s="9">
        <v>0.55372633821886696</v>
      </c>
    </row>
    <row r="9593" spans="1:2" x14ac:dyDescent="0.25">
      <c r="A9593" s="9" t="s">
        <v>9645</v>
      </c>
      <c r="B9593" s="9">
        <v>0.40403961497337798</v>
      </c>
    </row>
    <row r="9594" spans="1:2" x14ac:dyDescent="0.25">
      <c r="A9594" s="9" t="s">
        <v>9646</v>
      </c>
      <c r="B9594" s="9">
        <v>0.36304728762902999</v>
      </c>
    </row>
    <row r="9595" spans="1:2" x14ac:dyDescent="0.25">
      <c r="A9595" s="9" t="s">
        <v>9647</v>
      </c>
      <c r="B9595" s="9">
        <v>0.59760862400988501</v>
      </c>
    </row>
    <row r="9596" spans="1:2" x14ac:dyDescent="0.25">
      <c r="A9596" s="9" t="s">
        <v>9648</v>
      </c>
      <c r="B9596" s="9">
        <v>0.32187821401842498</v>
      </c>
    </row>
    <row r="9597" spans="1:2" x14ac:dyDescent="0.25">
      <c r="A9597" s="9" t="s">
        <v>9649</v>
      </c>
      <c r="B9597" s="9">
        <v>0.29221110235915998</v>
      </c>
    </row>
    <row r="9598" spans="1:2" x14ac:dyDescent="0.25">
      <c r="A9598" s="9" t="s">
        <v>9650</v>
      </c>
      <c r="B9598" s="9">
        <v>0.55790431634334403</v>
      </c>
    </row>
    <row r="9599" spans="1:2" x14ac:dyDescent="0.25">
      <c r="A9599" s="9" t="s">
        <v>9651</v>
      </c>
      <c r="B9599" s="9">
        <v>0.21702162912959999</v>
      </c>
    </row>
    <row r="9600" spans="1:2" x14ac:dyDescent="0.25">
      <c r="A9600" s="9" t="s">
        <v>9652</v>
      </c>
      <c r="B9600" s="9">
        <v>0.27000001208009999</v>
      </c>
    </row>
    <row r="9601" spans="1:2" x14ac:dyDescent="0.25">
      <c r="A9601" s="9" t="s">
        <v>9653</v>
      </c>
      <c r="B9601" s="9">
        <v>0.43005342535560398</v>
      </c>
    </row>
    <row r="9602" spans="1:2" x14ac:dyDescent="0.25">
      <c r="A9602" s="9" t="s">
        <v>9654</v>
      </c>
      <c r="B9602" s="9">
        <v>0.50680466034457705</v>
      </c>
    </row>
    <row r="9603" spans="1:2" x14ac:dyDescent="0.25">
      <c r="A9603" s="9" t="s">
        <v>9655</v>
      </c>
      <c r="B9603" s="9">
        <v>0.50923357512478096</v>
      </c>
    </row>
    <row r="9604" spans="1:2" x14ac:dyDescent="0.25">
      <c r="A9604" s="9" t="s">
        <v>9656</v>
      </c>
      <c r="B9604" s="9">
        <v>0.32060812180647102</v>
      </c>
    </row>
    <row r="9605" spans="1:2" x14ac:dyDescent="0.25">
      <c r="A9605" s="9" t="s">
        <v>9657</v>
      </c>
      <c r="B9605" s="9">
        <v>0.38617598574971901</v>
      </c>
    </row>
    <row r="9606" spans="1:2" x14ac:dyDescent="0.25">
      <c r="A9606" s="9" t="s">
        <v>9658</v>
      </c>
      <c r="B9606" s="9">
        <v>0.545296775273589</v>
      </c>
    </row>
    <row r="9607" spans="1:2" x14ac:dyDescent="0.25">
      <c r="A9607" s="9" t="s">
        <v>9659</v>
      </c>
      <c r="B9607" s="9">
        <v>0.55554071648443204</v>
      </c>
    </row>
    <row r="9608" spans="1:2" x14ac:dyDescent="0.25">
      <c r="A9608" s="9" t="s">
        <v>9660</v>
      </c>
      <c r="B9608" s="9">
        <v>0.33181321218836102</v>
      </c>
    </row>
    <row r="9609" spans="1:2" x14ac:dyDescent="0.25">
      <c r="A9609" s="9" t="s">
        <v>9661</v>
      </c>
      <c r="B9609" s="9">
        <v>0.46331712496002903</v>
      </c>
    </row>
    <row r="9610" spans="1:2" x14ac:dyDescent="0.25">
      <c r="A9610" s="9" t="s">
        <v>9662</v>
      </c>
      <c r="B9610" s="9">
        <v>0.418310211321195</v>
      </c>
    </row>
    <row r="9611" spans="1:2" x14ac:dyDescent="0.25">
      <c r="A9611" s="9" t="s">
        <v>9663</v>
      </c>
      <c r="B9611" s="9">
        <v>0.36613228189185698</v>
      </c>
    </row>
    <row r="9612" spans="1:2" x14ac:dyDescent="0.25">
      <c r="A9612" s="9" t="s">
        <v>9664</v>
      </c>
      <c r="B9612" s="9">
        <v>0.316811610121919</v>
      </c>
    </row>
    <row r="9613" spans="1:2" x14ac:dyDescent="0.25">
      <c r="A9613" s="9" t="s">
        <v>9665</v>
      </c>
      <c r="B9613" s="9">
        <v>0.34966905986584201</v>
      </c>
    </row>
    <row r="9614" spans="1:2" x14ac:dyDescent="0.25">
      <c r="A9614" s="9" t="s">
        <v>9666</v>
      </c>
      <c r="B9614" s="9">
        <v>0.33380779129584998</v>
      </c>
    </row>
    <row r="9615" spans="1:2" x14ac:dyDescent="0.25">
      <c r="A9615" s="9" t="s">
        <v>9667</v>
      </c>
      <c r="B9615" s="9">
        <v>0.39238668903065799</v>
      </c>
    </row>
    <row r="9616" spans="1:2" x14ac:dyDescent="0.25">
      <c r="A9616" s="9" t="s">
        <v>9668</v>
      </c>
      <c r="B9616" s="9">
        <v>0.43656024647230302</v>
      </c>
    </row>
    <row r="9617" spans="1:2" x14ac:dyDescent="0.25">
      <c r="A9617" s="9" t="s">
        <v>9669</v>
      </c>
      <c r="B9617" s="9">
        <v>0.40542700351998401</v>
      </c>
    </row>
    <row r="9618" spans="1:2" x14ac:dyDescent="0.25">
      <c r="A9618" s="9" t="s">
        <v>9670</v>
      </c>
      <c r="B9618" s="9">
        <v>0.42167244958924799</v>
      </c>
    </row>
    <row r="9619" spans="1:2" x14ac:dyDescent="0.25">
      <c r="A9619" s="9" t="s">
        <v>9671</v>
      </c>
      <c r="B9619" s="9">
        <v>0.57163415015810504</v>
      </c>
    </row>
    <row r="9620" spans="1:2" x14ac:dyDescent="0.25">
      <c r="A9620" s="9" t="s">
        <v>9672</v>
      </c>
      <c r="B9620" s="9">
        <v>0.28092551985710801</v>
      </c>
    </row>
    <row r="9621" spans="1:2" x14ac:dyDescent="0.25">
      <c r="A9621" s="9" t="s">
        <v>9673</v>
      </c>
      <c r="B9621" s="9">
        <v>0.420445672719583</v>
      </c>
    </row>
    <row r="9622" spans="1:2" x14ac:dyDescent="0.25">
      <c r="A9622" s="9" t="s">
        <v>9674</v>
      </c>
      <c r="B9622" s="9">
        <v>0.44045843255294798</v>
      </c>
    </row>
    <row r="9623" spans="1:2" x14ac:dyDescent="0.25">
      <c r="A9623" s="9" t="s">
        <v>9675</v>
      </c>
      <c r="B9623" s="9">
        <v>0.51209268279786602</v>
      </c>
    </row>
    <row r="9624" spans="1:2" x14ac:dyDescent="0.25">
      <c r="A9624" s="9" t="s">
        <v>9676</v>
      </c>
      <c r="B9624" s="9">
        <v>0.359938037333209</v>
      </c>
    </row>
    <row r="9625" spans="1:2" x14ac:dyDescent="0.25">
      <c r="A9625" s="9" t="s">
        <v>9677</v>
      </c>
      <c r="B9625" s="9">
        <v>0.35521345014866301</v>
      </c>
    </row>
    <row r="9626" spans="1:2" x14ac:dyDescent="0.25">
      <c r="A9626" s="9" t="s">
        <v>9678</v>
      </c>
      <c r="B9626" s="9">
        <v>0.34103470483196202</v>
      </c>
    </row>
    <row r="9627" spans="1:2" x14ac:dyDescent="0.25">
      <c r="A9627" s="9" t="s">
        <v>9679</v>
      </c>
      <c r="B9627" s="9">
        <v>0.41967697352551597</v>
      </c>
    </row>
    <row r="9628" spans="1:2" x14ac:dyDescent="0.25">
      <c r="A9628" s="9" t="s">
        <v>9680</v>
      </c>
      <c r="B9628" s="9">
        <v>0.22423175751374</v>
      </c>
    </row>
    <row r="9629" spans="1:2" x14ac:dyDescent="0.25">
      <c r="A9629" s="9" t="s">
        <v>9681</v>
      </c>
      <c r="B9629" s="9">
        <v>0.24692477511595101</v>
      </c>
    </row>
    <row r="9630" spans="1:2" x14ac:dyDescent="0.25">
      <c r="A9630" s="9" t="s">
        <v>9682</v>
      </c>
      <c r="B9630" s="9">
        <v>0.39533193726266302</v>
      </c>
    </row>
    <row r="9631" spans="1:2" x14ac:dyDescent="0.25">
      <c r="A9631" s="9" t="s">
        <v>9683</v>
      </c>
      <c r="B9631" s="9">
        <v>0.50878406141534005</v>
      </c>
    </row>
    <row r="9632" spans="1:2" x14ac:dyDescent="0.25">
      <c r="A9632" s="9" t="s">
        <v>9684</v>
      </c>
      <c r="B9632" s="9">
        <v>0.41522042443600699</v>
      </c>
    </row>
    <row r="9633" spans="1:2" x14ac:dyDescent="0.25">
      <c r="A9633" s="9" t="s">
        <v>9685</v>
      </c>
      <c r="B9633" s="9">
        <v>0.403138555395888</v>
      </c>
    </row>
    <row r="9634" spans="1:2" x14ac:dyDescent="0.25">
      <c r="A9634" s="9" t="s">
        <v>9686</v>
      </c>
      <c r="B9634" s="9">
        <v>0.38449443522413002</v>
      </c>
    </row>
    <row r="9635" spans="1:2" x14ac:dyDescent="0.25">
      <c r="A9635" s="9" t="s">
        <v>9687</v>
      </c>
      <c r="B9635" s="9">
        <v>0.511635949387103</v>
      </c>
    </row>
    <row r="9636" spans="1:2" x14ac:dyDescent="0.25">
      <c r="A9636" s="9" t="s">
        <v>9688</v>
      </c>
      <c r="B9636" s="9">
        <v>0.37535258794482002</v>
      </c>
    </row>
    <row r="9637" spans="1:2" x14ac:dyDescent="0.25">
      <c r="A9637" s="9" t="s">
        <v>9689</v>
      </c>
      <c r="B9637" s="9">
        <v>0.38800924888967497</v>
      </c>
    </row>
    <row r="9638" spans="1:2" x14ac:dyDescent="0.25">
      <c r="A9638" s="9" t="s">
        <v>9690</v>
      </c>
      <c r="B9638" s="9">
        <v>0.37489930155030798</v>
      </c>
    </row>
    <row r="9639" spans="1:2" x14ac:dyDescent="0.25">
      <c r="A9639" s="9" t="s">
        <v>9691</v>
      </c>
      <c r="B9639" s="9">
        <v>0.30114513595446202</v>
      </c>
    </row>
    <row r="9640" spans="1:2" x14ac:dyDescent="0.25">
      <c r="A9640" s="9" t="s">
        <v>9692</v>
      </c>
      <c r="B9640" s="9">
        <v>0.59316122383313796</v>
      </c>
    </row>
    <row r="9641" spans="1:2" x14ac:dyDescent="0.25">
      <c r="A9641" s="9" t="s">
        <v>9693</v>
      </c>
      <c r="B9641" s="9">
        <v>0.50721124699001296</v>
      </c>
    </row>
    <row r="9642" spans="1:2" x14ac:dyDescent="0.25">
      <c r="A9642" s="9" t="s">
        <v>9694</v>
      </c>
      <c r="B9642" s="9">
        <v>0.25908443032110401</v>
      </c>
    </row>
    <row r="9643" spans="1:2" x14ac:dyDescent="0.25">
      <c r="A9643" s="9" t="s">
        <v>9695</v>
      </c>
      <c r="B9643" s="9">
        <v>0.39659536658092398</v>
      </c>
    </row>
    <row r="9644" spans="1:2" x14ac:dyDescent="0.25">
      <c r="A9644" s="9" t="s">
        <v>9696</v>
      </c>
      <c r="B9644" s="9">
        <v>0.45297357215636802</v>
      </c>
    </row>
    <row r="9645" spans="1:2" x14ac:dyDescent="0.25">
      <c r="A9645" s="9" t="s">
        <v>9697</v>
      </c>
      <c r="B9645" s="9">
        <v>0.27476100534867998</v>
      </c>
    </row>
    <row r="9646" spans="1:2" x14ac:dyDescent="0.25">
      <c r="A9646" s="9" t="s">
        <v>9698</v>
      </c>
      <c r="B9646" s="9">
        <v>0.244396025364127</v>
      </c>
    </row>
    <row r="9647" spans="1:2" x14ac:dyDescent="0.25">
      <c r="A9647" s="9" t="s">
        <v>9699</v>
      </c>
      <c r="B9647" s="9">
        <v>0.32408607473039203</v>
      </c>
    </row>
    <row r="9648" spans="1:2" x14ac:dyDescent="0.25">
      <c r="A9648" s="9" t="s">
        <v>9700</v>
      </c>
      <c r="B9648" s="9">
        <v>0.450633337991872</v>
      </c>
    </row>
    <row r="9649" spans="1:2" x14ac:dyDescent="0.25">
      <c r="A9649" s="9" t="s">
        <v>9701</v>
      </c>
      <c r="B9649" s="9">
        <v>0.41154176673661302</v>
      </c>
    </row>
    <row r="9650" spans="1:2" x14ac:dyDescent="0.25">
      <c r="A9650" s="9" t="s">
        <v>9702</v>
      </c>
      <c r="B9650" s="9">
        <v>0.53955115466621395</v>
      </c>
    </row>
    <row r="9651" spans="1:2" x14ac:dyDescent="0.25">
      <c r="A9651" s="9" t="s">
        <v>9703</v>
      </c>
      <c r="B9651" s="9">
        <v>0.48744092164923303</v>
      </c>
    </row>
    <row r="9652" spans="1:2" x14ac:dyDescent="0.25">
      <c r="A9652" s="9" t="s">
        <v>9704</v>
      </c>
      <c r="B9652" s="9">
        <v>0.64069629032235698</v>
      </c>
    </row>
    <row r="9653" spans="1:2" x14ac:dyDescent="0.25">
      <c r="A9653" s="9" t="s">
        <v>9705</v>
      </c>
      <c r="B9653" s="9">
        <v>0.24399181086435701</v>
      </c>
    </row>
    <row r="9654" spans="1:2" x14ac:dyDescent="0.25">
      <c r="A9654" s="9" t="s">
        <v>9706</v>
      </c>
      <c r="B9654" s="9">
        <v>0.487723780774517</v>
      </c>
    </row>
    <row r="9655" spans="1:2" x14ac:dyDescent="0.25">
      <c r="A9655" s="9" t="s">
        <v>9707</v>
      </c>
      <c r="B9655" s="9">
        <v>0.40510088217646001</v>
      </c>
    </row>
    <row r="9656" spans="1:2" x14ac:dyDescent="0.25">
      <c r="A9656" s="9" t="s">
        <v>9708</v>
      </c>
      <c r="B9656" s="9">
        <v>0.43411603670187099</v>
      </c>
    </row>
    <row r="9657" spans="1:2" x14ac:dyDescent="0.25">
      <c r="A9657" s="9" t="s">
        <v>9709</v>
      </c>
      <c r="B9657" s="9">
        <v>0.491053511657146</v>
      </c>
    </row>
    <row r="9658" spans="1:2" x14ac:dyDescent="0.25">
      <c r="A9658" s="9" t="s">
        <v>9710</v>
      </c>
      <c r="B9658" s="9">
        <v>0.396590707463429</v>
      </c>
    </row>
    <row r="9659" spans="1:2" x14ac:dyDescent="0.25">
      <c r="A9659" s="9" t="s">
        <v>9711</v>
      </c>
      <c r="B9659" s="9">
        <v>0.37589874442047599</v>
      </c>
    </row>
    <row r="9660" spans="1:2" x14ac:dyDescent="0.25">
      <c r="A9660" s="9" t="s">
        <v>9712</v>
      </c>
      <c r="B9660" s="9">
        <v>0.51767847768991704</v>
      </c>
    </row>
    <row r="9661" spans="1:2" x14ac:dyDescent="0.25">
      <c r="A9661" s="9" t="s">
        <v>9713</v>
      </c>
      <c r="B9661" s="9">
        <v>0.40457610311478198</v>
      </c>
    </row>
    <row r="9662" spans="1:2" x14ac:dyDescent="0.25">
      <c r="A9662" s="9" t="s">
        <v>9714</v>
      </c>
      <c r="B9662" s="9">
        <v>0.50223697668749501</v>
      </c>
    </row>
    <row r="9663" spans="1:2" x14ac:dyDescent="0.25">
      <c r="A9663" s="9" t="s">
        <v>9715</v>
      </c>
      <c r="B9663" s="9">
        <v>0.37834282772768801</v>
      </c>
    </row>
    <row r="9664" spans="1:2" x14ac:dyDescent="0.25">
      <c r="A9664" s="9" t="s">
        <v>9716</v>
      </c>
      <c r="B9664" s="9">
        <v>0.32367821075937903</v>
      </c>
    </row>
    <row r="9665" spans="1:2" x14ac:dyDescent="0.25">
      <c r="A9665" s="9" t="s">
        <v>9717</v>
      </c>
      <c r="B9665" s="9">
        <v>0.43253848566396003</v>
      </c>
    </row>
    <row r="9666" spans="1:2" x14ac:dyDescent="0.25">
      <c r="A9666" s="9" t="s">
        <v>9718</v>
      </c>
      <c r="B9666" s="9">
        <v>0.49222424218287097</v>
      </c>
    </row>
    <row r="9667" spans="1:2" x14ac:dyDescent="0.25">
      <c r="A9667" s="9" t="s">
        <v>9719</v>
      </c>
      <c r="B9667" s="9">
        <v>0.58439045010498802</v>
      </c>
    </row>
    <row r="9668" spans="1:2" x14ac:dyDescent="0.25">
      <c r="A9668" s="9" t="s">
        <v>9720</v>
      </c>
      <c r="B9668" s="9">
        <v>0.45670268519645202</v>
      </c>
    </row>
    <row r="9669" spans="1:2" x14ac:dyDescent="0.25">
      <c r="A9669" s="9" t="s">
        <v>9721</v>
      </c>
      <c r="B9669" s="9">
        <v>0.55806116902520497</v>
      </c>
    </row>
    <row r="9670" spans="1:2" x14ac:dyDescent="0.25">
      <c r="A9670" s="9" t="s">
        <v>9722</v>
      </c>
      <c r="B9670" s="9">
        <v>0.30803966516835601</v>
      </c>
    </row>
    <row r="9671" spans="1:2" x14ac:dyDescent="0.25">
      <c r="A9671" s="9" t="s">
        <v>9723</v>
      </c>
      <c r="B9671" s="9">
        <v>0.66179845168058304</v>
      </c>
    </row>
    <row r="9672" spans="1:2" x14ac:dyDescent="0.25">
      <c r="A9672" s="9" t="s">
        <v>9724</v>
      </c>
      <c r="B9672" s="9">
        <v>0.38626601983157899</v>
      </c>
    </row>
    <row r="9673" spans="1:2" x14ac:dyDescent="0.25">
      <c r="A9673" s="9" t="s">
        <v>9725</v>
      </c>
      <c r="B9673" s="9">
        <v>0.52156248481255796</v>
      </c>
    </row>
    <row r="9674" spans="1:2" x14ac:dyDescent="0.25">
      <c r="A9674" s="9" t="s">
        <v>9726</v>
      </c>
      <c r="B9674" s="9">
        <v>0.48364520570192199</v>
      </c>
    </row>
    <row r="9675" spans="1:2" x14ac:dyDescent="0.25">
      <c r="A9675" s="9" t="s">
        <v>9727</v>
      </c>
      <c r="B9675" s="9">
        <v>0.41795933669298702</v>
      </c>
    </row>
    <row r="9676" spans="1:2" x14ac:dyDescent="0.25">
      <c r="A9676" s="9" t="s">
        <v>9728</v>
      </c>
      <c r="B9676" s="9">
        <v>0.40179995369305899</v>
      </c>
    </row>
    <row r="9677" spans="1:2" x14ac:dyDescent="0.25">
      <c r="A9677" s="9" t="s">
        <v>9729</v>
      </c>
      <c r="B9677" s="9">
        <v>0.34057867434104999</v>
      </c>
    </row>
    <row r="9678" spans="1:2" x14ac:dyDescent="0.25">
      <c r="A9678" s="9" t="s">
        <v>9730</v>
      </c>
      <c r="B9678" s="9">
        <v>0.31327015401693098</v>
      </c>
    </row>
    <row r="9679" spans="1:2" x14ac:dyDescent="0.25">
      <c r="A9679" s="9" t="s">
        <v>9731</v>
      </c>
      <c r="B9679" s="9">
        <v>0.34473067561480197</v>
      </c>
    </row>
    <row r="9680" spans="1:2" x14ac:dyDescent="0.25">
      <c r="A9680" s="9" t="s">
        <v>9732</v>
      </c>
      <c r="B9680" s="9">
        <v>0.704334442856826</v>
      </c>
    </row>
    <row r="9681" spans="1:2" x14ac:dyDescent="0.25">
      <c r="A9681" s="9" t="s">
        <v>9733</v>
      </c>
      <c r="B9681" s="9">
        <v>0.419007036140782</v>
      </c>
    </row>
    <row r="9682" spans="1:2" x14ac:dyDescent="0.25">
      <c r="A9682" s="9" t="s">
        <v>9734</v>
      </c>
      <c r="B9682" s="9">
        <v>0.37716442705507203</v>
      </c>
    </row>
    <row r="9683" spans="1:2" x14ac:dyDescent="0.25">
      <c r="A9683" s="9" t="s">
        <v>9735</v>
      </c>
      <c r="B9683" s="9">
        <v>0.58995132862906596</v>
      </c>
    </row>
    <row r="9684" spans="1:2" x14ac:dyDescent="0.25">
      <c r="A9684" s="9" t="s">
        <v>9736</v>
      </c>
      <c r="B9684" s="9">
        <v>0.60744239360468899</v>
      </c>
    </row>
    <row r="9685" spans="1:2" x14ac:dyDescent="0.25">
      <c r="A9685" s="9" t="s">
        <v>9737</v>
      </c>
      <c r="B9685" s="9">
        <v>0.42294707022111</v>
      </c>
    </row>
    <row r="9686" spans="1:2" x14ac:dyDescent="0.25">
      <c r="A9686" s="9" t="s">
        <v>9738</v>
      </c>
      <c r="B9686" s="9">
        <v>0.30464263862381502</v>
      </c>
    </row>
    <row r="9687" spans="1:2" x14ac:dyDescent="0.25">
      <c r="A9687" s="9" t="s">
        <v>9739</v>
      </c>
      <c r="B9687" s="9">
        <v>0.27546462513763098</v>
      </c>
    </row>
    <row r="9688" spans="1:2" x14ac:dyDescent="0.25">
      <c r="A9688" s="9" t="s">
        <v>9740</v>
      </c>
      <c r="B9688" s="9">
        <v>0.559273348976699</v>
      </c>
    </row>
    <row r="9689" spans="1:2" x14ac:dyDescent="0.25">
      <c r="A9689" s="9" t="s">
        <v>9741</v>
      </c>
      <c r="B9689" s="9">
        <v>0.38242197002460798</v>
      </c>
    </row>
    <row r="9690" spans="1:2" x14ac:dyDescent="0.25">
      <c r="A9690" s="9" t="s">
        <v>9742</v>
      </c>
      <c r="B9690" s="9">
        <v>0.34062191284340798</v>
      </c>
    </row>
    <row r="9691" spans="1:2" x14ac:dyDescent="0.25">
      <c r="A9691" s="9" t="s">
        <v>9743</v>
      </c>
      <c r="B9691" s="9">
        <v>0.41228328963729999</v>
      </c>
    </row>
    <row r="9692" spans="1:2" x14ac:dyDescent="0.25">
      <c r="A9692" s="9" t="s">
        <v>9744</v>
      </c>
      <c r="B9692" s="9">
        <v>0.31710742393331998</v>
      </c>
    </row>
    <row r="9693" spans="1:2" x14ac:dyDescent="0.25">
      <c r="A9693" s="9" t="s">
        <v>9745</v>
      </c>
      <c r="B9693" s="9">
        <v>0.36597648512261199</v>
      </c>
    </row>
    <row r="9694" spans="1:2" x14ac:dyDescent="0.25">
      <c r="A9694" s="9" t="s">
        <v>9746</v>
      </c>
      <c r="B9694" s="9">
        <v>0.39719613236254298</v>
      </c>
    </row>
    <row r="9695" spans="1:2" x14ac:dyDescent="0.25">
      <c r="A9695" s="9" t="s">
        <v>9747</v>
      </c>
      <c r="B9695" s="9">
        <v>0.409939270605926</v>
      </c>
    </row>
    <row r="9696" spans="1:2" x14ac:dyDescent="0.25">
      <c r="A9696" s="9" t="s">
        <v>9748</v>
      </c>
      <c r="B9696" s="9">
        <v>0.229593837506811</v>
      </c>
    </row>
    <row r="9697" spans="1:2" x14ac:dyDescent="0.25">
      <c r="A9697" s="9" t="s">
        <v>9749</v>
      </c>
      <c r="B9697" s="9">
        <v>0.50168066746460205</v>
      </c>
    </row>
    <row r="9698" spans="1:2" x14ac:dyDescent="0.25">
      <c r="A9698" s="9" t="s">
        <v>9750</v>
      </c>
      <c r="B9698" s="9">
        <v>0.37871623821058698</v>
      </c>
    </row>
    <row r="9699" spans="1:2" x14ac:dyDescent="0.25">
      <c r="A9699" s="9" t="s">
        <v>9751</v>
      </c>
      <c r="B9699" s="9">
        <v>0.34442983157520402</v>
      </c>
    </row>
    <row r="9700" spans="1:2" x14ac:dyDescent="0.25">
      <c r="A9700" s="9" t="s">
        <v>9752</v>
      </c>
      <c r="B9700" s="9">
        <v>0.48685688799377103</v>
      </c>
    </row>
    <row r="9701" spans="1:2" x14ac:dyDescent="0.25">
      <c r="A9701" s="9" t="s">
        <v>9753</v>
      </c>
      <c r="B9701" s="9">
        <v>0.61756558798762995</v>
      </c>
    </row>
    <row r="9702" spans="1:2" x14ac:dyDescent="0.25">
      <c r="A9702" s="9" t="s">
        <v>9754</v>
      </c>
      <c r="B9702" s="9">
        <v>0.41942560949886798</v>
      </c>
    </row>
    <row r="9703" spans="1:2" x14ac:dyDescent="0.25">
      <c r="A9703" s="9" t="s">
        <v>9755</v>
      </c>
      <c r="B9703" s="9">
        <v>0.50202486705230898</v>
      </c>
    </row>
    <row r="9704" spans="1:2" x14ac:dyDescent="0.25">
      <c r="A9704" s="9" t="s">
        <v>9756</v>
      </c>
      <c r="B9704" s="9">
        <v>0.64570873261091499</v>
      </c>
    </row>
    <row r="9705" spans="1:2" x14ac:dyDescent="0.25">
      <c r="A9705" s="9" t="s">
        <v>9757</v>
      </c>
      <c r="B9705" s="9">
        <v>0.44917911533999899</v>
      </c>
    </row>
    <row r="9706" spans="1:2" x14ac:dyDescent="0.25">
      <c r="A9706" s="9" t="s">
        <v>9758</v>
      </c>
      <c r="B9706" s="9">
        <v>0.44091836066965601</v>
      </c>
    </row>
    <row r="9707" spans="1:2" x14ac:dyDescent="0.25">
      <c r="A9707" s="9" t="s">
        <v>9759</v>
      </c>
      <c r="B9707" s="9">
        <v>0.50239242743886803</v>
      </c>
    </row>
    <row r="9708" spans="1:2" x14ac:dyDescent="0.25">
      <c r="A9708" s="9" t="s">
        <v>9760</v>
      </c>
      <c r="B9708" s="9">
        <v>0.56154087763402605</v>
      </c>
    </row>
    <row r="9709" spans="1:2" x14ac:dyDescent="0.25">
      <c r="A9709" s="9" t="s">
        <v>9761</v>
      </c>
      <c r="B9709" s="9">
        <v>0.35387028656309599</v>
      </c>
    </row>
    <row r="9710" spans="1:2" x14ac:dyDescent="0.25">
      <c r="A9710" s="9" t="s">
        <v>9762</v>
      </c>
      <c r="B9710" s="9">
        <v>0.39925147073015399</v>
      </c>
    </row>
    <row r="9711" spans="1:2" x14ac:dyDescent="0.25">
      <c r="A9711" s="9" t="s">
        <v>9763</v>
      </c>
      <c r="B9711" s="9">
        <v>0.43590043748660401</v>
      </c>
    </row>
    <row r="9712" spans="1:2" x14ac:dyDescent="0.25">
      <c r="A9712" s="9" t="s">
        <v>9764</v>
      </c>
      <c r="B9712" s="9">
        <v>0.43117032627297802</v>
      </c>
    </row>
    <row r="9713" spans="1:2" x14ac:dyDescent="0.25">
      <c r="A9713" s="9" t="s">
        <v>9765</v>
      </c>
      <c r="B9713" s="9">
        <v>0.429893985917433</v>
      </c>
    </row>
    <row r="9714" spans="1:2" x14ac:dyDescent="0.25">
      <c r="A9714" s="9" t="s">
        <v>9766</v>
      </c>
      <c r="B9714" s="9">
        <v>0.412234940115418</v>
      </c>
    </row>
    <row r="9715" spans="1:2" x14ac:dyDescent="0.25">
      <c r="A9715" s="9" t="s">
        <v>9767</v>
      </c>
      <c r="B9715" s="9">
        <v>0.33157128883611198</v>
      </c>
    </row>
    <row r="9716" spans="1:2" x14ac:dyDescent="0.25">
      <c r="A9716" s="9" t="s">
        <v>9768</v>
      </c>
      <c r="B9716" s="9">
        <v>0.29971417699101699</v>
      </c>
    </row>
    <row r="9717" spans="1:2" x14ac:dyDescent="0.25">
      <c r="A9717" s="9" t="s">
        <v>9769</v>
      </c>
      <c r="B9717" s="9">
        <v>0.35193898105367899</v>
      </c>
    </row>
    <row r="9718" spans="1:2" x14ac:dyDescent="0.25">
      <c r="A9718" s="9" t="s">
        <v>9770</v>
      </c>
      <c r="B9718" s="9">
        <v>0.41046194770289901</v>
      </c>
    </row>
    <row r="9719" spans="1:2" x14ac:dyDescent="0.25">
      <c r="A9719" s="9" t="s">
        <v>9771</v>
      </c>
      <c r="B9719" s="9">
        <v>0.46193628329111802</v>
      </c>
    </row>
    <row r="9720" spans="1:2" x14ac:dyDescent="0.25">
      <c r="A9720" s="9" t="s">
        <v>9772</v>
      </c>
      <c r="B9720" s="9">
        <v>0.42467982462682402</v>
      </c>
    </row>
    <row r="9721" spans="1:2" x14ac:dyDescent="0.25">
      <c r="A9721" s="9" t="s">
        <v>9773</v>
      </c>
      <c r="B9721" s="9">
        <v>0.42983311476012098</v>
      </c>
    </row>
    <row r="9722" spans="1:2" x14ac:dyDescent="0.25">
      <c r="A9722" s="9" t="s">
        <v>9774</v>
      </c>
      <c r="B9722" s="9">
        <v>0.50625040564829504</v>
      </c>
    </row>
    <row r="9723" spans="1:2" x14ac:dyDescent="0.25">
      <c r="A9723" s="9" t="s">
        <v>9775</v>
      </c>
      <c r="B9723" s="9">
        <v>0.501504644744452</v>
      </c>
    </row>
    <row r="9724" spans="1:2" x14ac:dyDescent="0.25">
      <c r="A9724" s="9" t="s">
        <v>9776</v>
      </c>
      <c r="B9724" s="9">
        <v>0.379605560135576</v>
      </c>
    </row>
    <row r="9725" spans="1:2" x14ac:dyDescent="0.25">
      <c r="A9725" s="9" t="s">
        <v>9777</v>
      </c>
      <c r="B9725" s="9">
        <v>0.48198168827166499</v>
      </c>
    </row>
    <row r="9726" spans="1:2" x14ac:dyDescent="0.25">
      <c r="A9726" s="9" t="s">
        <v>9778</v>
      </c>
      <c r="B9726" s="9">
        <v>0.42114411466752899</v>
      </c>
    </row>
    <row r="9727" spans="1:2" x14ac:dyDescent="0.25">
      <c r="A9727" s="9" t="s">
        <v>9779</v>
      </c>
      <c r="B9727" s="9">
        <v>0.39799452367780302</v>
      </c>
    </row>
    <row r="9728" spans="1:2" x14ac:dyDescent="0.25">
      <c r="A9728" s="9" t="s">
        <v>9780</v>
      </c>
      <c r="B9728" s="9">
        <v>0.372783416242288</v>
      </c>
    </row>
    <row r="9729" spans="1:2" x14ac:dyDescent="0.25">
      <c r="A9729" s="9" t="s">
        <v>9781</v>
      </c>
      <c r="B9729" s="9">
        <v>0.33911498779517601</v>
      </c>
    </row>
    <row r="9730" spans="1:2" x14ac:dyDescent="0.25">
      <c r="A9730" s="9" t="s">
        <v>9782</v>
      </c>
      <c r="B9730" s="9">
        <v>0.43031909254192302</v>
      </c>
    </row>
    <row r="9731" spans="1:2" x14ac:dyDescent="0.25">
      <c r="A9731" s="9" t="s">
        <v>9783</v>
      </c>
      <c r="B9731" s="9">
        <v>0.51039405884138001</v>
      </c>
    </row>
    <row r="9732" spans="1:2" x14ac:dyDescent="0.25">
      <c r="A9732" s="9" t="s">
        <v>9784</v>
      </c>
      <c r="B9732" s="9">
        <v>0.39625660899374199</v>
      </c>
    </row>
    <row r="9733" spans="1:2" x14ac:dyDescent="0.25">
      <c r="A9733" s="9" t="s">
        <v>9785</v>
      </c>
      <c r="B9733" s="9">
        <v>0.373831023428011</v>
      </c>
    </row>
    <row r="9734" spans="1:2" x14ac:dyDescent="0.25">
      <c r="A9734" s="9" t="s">
        <v>9786</v>
      </c>
      <c r="B9734" s="9">
        <v>0.415795068617407</v>
      </c>
    </row>
    <row r="9735" spans="1:2" x14ac:dyDescent="0.25">
      <c r="A9735" s="9" t="s">
        <v>9787</v>
      </c>
      <c r="B9735" s="9">
        <v>0.33732400128062601</v>
      </c>
    </row>
    <row r="9736" spans="1:2" x14ac:dyDescent="0.25">
      <c r="A9736" s="9" t="s">
        <v>9788</v>
      </c>
      <c r="B9736" s="9">
        <v>0.45093916054084698</v>
      </c>
    </row>
    <row r="9737" spans="1:2" x14ac:dyDescent="0.25">
      <c r="A9737" s="9" t="s">
        <v>9789</v>
      </c>
      <c r="B9737" s="9">
        <v>0.62063912243883501</v>
      </c>
    </row>
    <row r="9738" spans="1:2" x14ac:dyDescent="0.25">
      <c r="A9738" s="9" t="s">
        <v>9790</v>
      </c>
      <c r="B9738" s="9">
        <v>0.41258898423576801</v>
      </c>
    </row>
    <row r="9739" spans="1:2" x14ac:dyDescent="0.25">
      <c r="A9739" s="9" t="s">
        <v>9791</v>
      </c>
      <c r="B9739" s="9">
        <v>0.56367214944427002</v>
      </c>
    </row>
    <row r="9740" spans="1:2" x14ac:dyDescent="0.25">
      <c r="A9740" s="9" t="s">
        <v>9792</v>
      </c>
      <c r="B9740" s="9">
        <v>0.32190728497533999</v>
      </c>
    </row>
    <row r="9741" spans="1:2" x14ac:dyDescent="0.25">
      <c r="A9741" s="9" t="s">
        <v>9793</v>
      </c>
      <c r="B9741" s="9">
        <v>0.49429149640036701</v>
      </c>
    </row>
    <row r="9742" spans="1:2" x14ac:dyDescent="0.25">
      <c r="A9742" s="9" t="s">
        <v>9794</v>
      </c>
      <c r="B9742" s="9">
        <v>0.46611712088923701</v>
      </c>
    </row>
    <row r="9743" spans="1:2" x14ac:dyDescent="0.25">
      <c r="A9743" s="9" t="s">
        <v>9795</v>
      </c>
      <c r="B9743" s="9">
        <v>0.27807674332392401</v>
      </c>
    </row>
    <row r="9744" spans="1:2" x14ac:dyDescent="0.25">
      <c r="A9744" s="9" t="s">
        <v>9796</v>
      </c>
      <c r="B9744" s="9">
        <v>0.291470740523605</v>
      </c>
    </row>
    <row r="9745" spans="1:2" x14ac:dyDescent="0.25">
      <c r="A9745" s="9" t="s">
        <v>9797</v>
      </c>
      <c r="B9745" s="9">
        <v>0.43593906170282598</v>
      </c>
    </row>
    <row r="9746" spans="1:2" x14ac:dyDescent="0.25">
      <c r="A9746" s="9" t="s">
        <v>9798</v>
      </c>
      <c r="B9746" s="9">
        <v>0.447142798570628</v>
      </c>
    </row>
    <row r="9747" spans="1:2" x14ac:dyDescent="0.25">
      <c r="A9747" s="9" t="s">
        <v>9799</v>
      </c>
      <c r="B9747" s="9">
        <v>0.374055982388319</v>
      </c>
    </row>
    <row r="9748" spans="1:2" x14ac:dyDescent="0.25">
      <c r="A9748" s="9" t="s">
        <v>9800</v>
      </c>
      <c r="B9748" s="9">
        <v>0.40948909024081798</v>
      </c>
    </row>
    <row r="9749" spans="1:2" x14ac:dyDescent="0.25">
      <c r="A9749" s="9" t="s">
        <v>9801</v>
      </c>
      <c r="B9749" s="9">
        <v>0.381058925628594</v>
      </c>
    </row>
    <row r="9750" spans="1:2" x14ac:dyDescent="0.25">
      <c r="A9750" s="9" t="s">
        <v>9802</v>
      </c>
      <c r="B9750" s="9">
        <v>0.51318450193509701</v>
      </c>
    </row>
    <row r="9751" spans="1:2" x14ac:dyDescent="0.25">
      <c r="A9751" s="9" t="s">
        <v>9803</v>
      </c>
      <c r="B9751" s="9">
        <v>0.40829808974332099</v>
      </c>
    </row>
    <row r="9752" spans="1:2" x14ac:dyDescent="0.25">
      <c r="A9752" s="9" t="s">
        <v>9804</v>
      </c>
      <c r="B9752" s="9">
        <v>0.51282064992118503</v>
      </c>
    </row>
    <row r="9753" spans="1:2" x14ac:dyDescent="0.25">
      <c r="A9753" s="9" t="s">
        <v>9805</v>
      </c>
      <c r="B9753" s="9">
        <v>0.46040102164322799</v>
      </c>
    </row>
    <row r="9754" spans="1:2" x14ac:dyDescent="0.25">
      <c r="A9754" s="9" t="s">
        <v>9806</v>
      </c>
      <c r="B9754" s="9">
        <v>0.27187694364186799</v>
      </c>
    </row>
    <row r="9755" spans="1:2" x14ac:dyDescent="0.25">
      <c r="A9755" s="9" t="s">
        <v>9807</v>
      </c>
      <c r="B9755" s="9">
        <v>0.471585478105495</v>
      </c>
    </row>
    <row r="9756" spans="1:2" x14ac:dyDescent="0.25">
      <c r="A9756" s="9" t="s">
        <v>9808</v>
      </c>
      <c r="B9756" s="9">
        <v>0.53017002511646105</v>
      </c>
    </row>
    <row r="9757" spans="1:2" x14ac:dyDescent="0.25">
      <c r="A9757" s="9" t="s">
        <v>9809</v>
      </c>
      <c r="B9757" s="9">
        <v>0.46060840314595702</v>
      </c>
    </row>
    <row r="9758" spans="1:2" x14ac:dyDescent="0.25">
      <c r="A9758" s="9" t="s">
        <v>9810</v>
      </c>
      <c r="B9758" s="9">
        <v>0.36019809068361602</v>
      </c>
    </row>
    <row r="9759" spans="1:2" x14ac:dyDescent="0.25">
      <c r="A9759" s="9" t="s">
        <v>9811</v>
      </c>
      <c r="B9759" s="9">
        <v>0.44051996183965603</v>
      </c>
    </row>
    <row r="9760" spans="1:2" x14ac:dyDescent="0.25">
      <c r="A9760" s="9" t="s">
        <v>9812</v>
      </c>
      <c r="B9760" s="9">
        <v>0.40723024094203703</v>
      </c>
    </row>
    <row r="9761" spans="1:2" x14ac:dyDescent="0.25">
      <c r="A9761" s="9" t="s">
        <v>9813</v>
      </c>
      <c r="B9761" s="9">
        <v>0.32649119830283102</v>
      </c>
    </row>
    <row r="9762" spans="1:2" x14ac:dyDescent="0.25">
      <c r="A9762" s="9" t="s">
        <v>9814</v>
      </c>
      <c r="B9762" s="9">
        <v>0.42748466504006999</v>
      </c>
    </row>
    <row r="9763" spans="1:2" x14ac:dyDescent="0.25">
      <c r="A9763" s="9" t="s">
        <v>9815</v>
      </c>
      <c r="B9763" s="9">
        <v>0.32869196209269003</v>
      </c>
    </row>
    <row r="9764" spans="1:2" x14ac:dyDescent="0.25">
      <c r="A9764" s="9" t="s">
        <v>9816</v>
      </c>
      <c r="B9764" s="9">
        <v>0.40121878831618402</v>
      </c>
    </row>
    <row r="9765" spans="1:2" x14ac:dyDescent="0.25">
      <c r="A9765" s="9" t="s">
        <v>9817</v>
      </c>
      <c r="B9765" s="9">
        <v>0.404410459732642</v>
      </c>
    </row>
    <row r="9766" spans="1:2" x14ac:dyDescent="0.25">
      <c r="A9766" s="9" t="s">
        <v>9818</v>
      </c>
      <c r="B9766" s="9">
        <v>0.50366617356865795</v>
      </c>
    </row>
    <row r="9767" spans="1:2" x14ac:dyDescent="0.25">
      <c r="A9767" s="9" t="s">
        <v>9819</v>
      </c>
      <c r="B9767" s="9">
        <v>0.27894657136608503</v>
      </c>
    </row>
    <row r="9768" spans="1:2" x14ac:dyDescent="0.25">
      <c r="A9768" s="9" t="s">
        <v>9820</v>
      </c>
      <c r="B9768" s="9">
        <v>0.422087553548469</v>
      </c>
    </row>
    <row r="9769" spans="1:2" x14ac:dyDescent="0.25">
      <c r="A9769" s="9" t="s">
        <v>9821</v>
      </c>
      <c r="B9769" s="9">
        <v>0.42972226997579199</v>
      </c>
    </row>
    <row r="9770" spans="1:2" x14ac:dyDescent="0.25">
      <c r="A9770" s="9" t="s">
        <v>9822</v>
      </c>
      <c r="B9770" s="9">
        <v>0.57642768841563796</v>
      </c>
    </row>
    <row r="9771" spans="1:2" x14ac:dyDescent="0.25">
      <c r="A9771" s="9" t="s">
        <v>9823</v>
      </c>
      <c r="B9771" s="9">
        <v>0.38778993159658698</v>
      </c>
    </row>
    <row r="9772" spans="1:2" x14ac:dyDescent="0.25">
      <c r="A9772" s="9" t="s">
        <v>9824</v>
      </c>
      <c r="B9772" s="9">
        <v>0.56086308000989404</v>
      </c>
    </row>
    <row r="9773" spans="1:2" x14ac:dyDescent="0.25">
      <c r="A9773" s="9" t="s">
        <v>9825</v>
      </c>
      <c r="B9773" s="9">
        <v>0.76341819873030403</v>
      </c>
    </row>
    <row r="9774" spans="1:2" x14ac:dyDescent="0.25">
      <c r="A9774" s="9" t="s">
        <v>9826</v>
      </c>
      <c r="B9774" s="9">
        <v>0.42262005971636302</v>
      </c>
    </row>
    <row r="9775" spans="1:2" x14ac:dyDescent="0.25">
      <c r="A9775" s="9" t="s">
        <v>9827</v>
      </c>
      <c r="B9775" s="9">
        <v>0.52087633710838899</v>
      </c>
    </row>
    <row r="9776" spans="1:2" x14ac:dyDescent="0.25">
      <c r="A9776" s="9" t="s">
        <v>9828</v>
      </c>
      <c r="B9776" s="9">
        <v>0.49844015154440202</v>
      </c>
    </row>
    <row r="9777" spans="1:2" x14ac:dyDescent="0.25">
      <c r="A9777" s="9" t="s">
        <v>9829</v>
      </c>
      <c r="B9777" s="9">
        <v>0.49764142394678101</v>
      </c>
    </row>
    <row r="9778" spans="1:2" x14ac:dyDescent="0.25">
      <c r="A9778" s="9" t="s">
        <v>9830</v>
      </c>
      <c r="B9778" s="9">
        <v>0.46575667575767599</v>
      </c>
    </row>
    <row r="9779" spans="1:2" x14ac:dyDescent="0.25">
      <c r="A9779" s="9" t="s">
        <v>9831</v>
      </c>
      <c r="B9779" s="9">
        <v>0.27041242989717001</v>
      </c>
    </row>
    <row r="9780" spans="1:2" x14ac:dyDescent="0.25">
      <c r="A9780" s="9" t="s">
        <v>9832</v>
      </c>
      <c r="B9780" s="9">
        <v>0.40928807721578198</v>
      </c>
    </row>
    <row r="9781" spans="1:2" x14ac:dyDescent="0.25">
      <c r="A9781" s="9" t="s">
        <v>9833</v>
      </c>
      <c r="B9781" s="9">
        <v>0.35162445596400499</v>
      </c>
    </row>
    <row r="9782" spans="1:2" x14ac:dyDescent="0.25">
      <c r="A9782" s="9" t="s">
        <v>9834</v>
      </c>
      <c r="B9782" s="9">
        <v>0.56706060991032103</v>
      </c>
    </row>
    <row r="9783" spans="1:2" x14ac:dyDescent="0.25">
      <c r="A9783" s="9" t="s">
        <v>9835</v>
      </c>
      <c r="B9783" s="9">
        <v>0.40706234157065302</v>
      </c>
    </row>
    <row r="9784" spans="1:2" x14ac:dyDescent="0.25">
      <c r="A9784" s="9" t="s">
        <v>9836</v>
      </c>
      <c r="B9784" s="9">
        <v>0.57716859247236096</v>
      </c>
    </row>
    <row r="9785" spans="1:2" x14ac:dyDescent="0.25">
      <c r="A9785" s="9" t="s">
        <v>9837</v>
      </c>
      <c r="B9785" s="9">
        <v>0.54344966002318995</v>
      </c>
    </row>
    <row r="9786" spans="1:2" x14ac:dyDescent="0.25">
      <c r="A9786" s="9" t="s">
        <v>9838</v>
      </c>
      <c r="B9786" s="9">
        <v>0.421261529562308</v>
      </c>
    </row>
    <row r="9787" spans="1:2" x14ac:dyDescent="0.25">
      <c r="A9787" s="9" t="s">
        <v>9839</v>
      </c>
      <c r="B9787" s="9">
        <v>0.60771546798675602</v>
      </c>
    </row>
    <row r="9788" spans="1:2" x14ac:dyDescent="0.25">
      <c r="A9788" s="9" t="s">
        <v>9840</v>
      </c>
      <c r="B9788" s="9">
        <v>0.34167736587535402</v>
      </c>
    </row>
    <row r="9789" spans="1:2" x14ac:dyDescent="0.25">
      <c r="A9789" s="9" t="s">
        <v>9841</v>
      </c>
      <c r="B9789" s="9">
        <v>0.48613139580265402</v>
      </c>
    </row>
    <row r="9790" spans="1:2" x14ac:dyDescent="0.25">
      <c r="A9790" s="9" t="s">
        <v>9842</v>
      </c>
      <c r="B9790" s="9">
        <v>0.36733442634705099</v>
      </c>
    </row>
    <row r="9791" spans="1:2" x14ac:dyDescent="0.25">
      <c r="A9791" s="9" t="s">
        <v>9843</v>
      </c>
      <c r="B9791" s="9">
        <v>0.34172524096998502</v>
      </c>
    </row>
    <row r="9792" spans="1:2" x14ac:dyDescent="0.25">
      <c r="A9792" s="9" t="s">
        <v>9844</v>
      </c>
      <c r="B9792" s="9">
        <v>0.36736855487544601</v>
      </c>
    </row>
    <row r="9793" spans="1:2" x14ac:dyDescent="0.25">
      <c r="A9793" s="9" t="s">
        <v>9845</v>
      </c>
      <c r="B9793" s="9">
        <v>0.39563249382561899</v>
      </c>
    </row>
    <row r="9794" spans="1:2" x14ac:dyDescent="0.25">
      <c r="A9794" s="9" t="s">
        <v>9846</v>
      </c>
      <c r="B9794" s="9">
        <v>0.38188155114162098</v>
      </c>
    </row>
    <row r="9795" spans="1:2" x14ac:dyDescent="0.25">
      <c r="A9795" s="9" t="s">
        <v>9847</v>
      </c>
      <c r="B9795" s="9">
        <v>0.44465256688799598</v>
      </c>
    </row>
    <row r="9796" spans="1:2" x14ac:dyDescent="0.25">
      <c r="A9796" s="9" t="s">
        <v>9848</v>
      </c>
      <c r="B9796" s="9">
        <v>0.52322895472417996</v>
      </c>
    </row>
    <row r="9797" spans="1:2" x14ac:dyDescent="0.25">
      <c r="A9797" s="9" t="s">
        <v>9849</v>
      </c>
      <c r="B9797" s="9">
        <v>0.279106839035766</v>
      </c>
    </row>
    <row r="9798" spans="1:2" x14ac:dyDescent="0.25">
      <c r="A9798" s="9" t="s">
        <v>9850</v>
      </c>
      <c r="B9798" s="9">
        <v>0.51667175497389695</v>
      </c>
    </row>
    <row r="9799" spans="1:2" x14ac:dyDescent="0.25">
      <c r="A9799" s="9" t="s">
        <v>9851</v>
      </c>
      <c r="B9799" s="9">
        <v>0.33687143898489902</v>
      </c>
    </row>
    <row r="9800" spans="1:2" x14ac:dyDescent="0.25">
      <c r="A9800" s="9" t="s">
        <v>9852</v>
      </c>
      <c r="B9800" s="9">
        <v>0.47951384121745599</v>
      </c>
    </row>
    <row r="9801" spans="1:2" x14ac:dyDescent="0.25">
      <c r="A9801" s="9" t="s">
        <v>9853</v>
      </c>
      <c r="B9801" s="9">
        <v>0.48760754642915999</v>
      </c>
    </row>
    <row r="9802" spans="1:2" x14ac:dyDescent="0.25">
      <c r="A9802" s="9" t="s">
        <v>9854</v>
      </c>
      <c r="B9802" s="9">
        <v>0.37914027847954201</v>
      </c>
    </row>
    <row r="9803" spans="1:2" x14ac:dyDescent="0.25">
      <c r="A9803" s="9" t="s">
        <v>9855</v>
      </c>
      <c r="B9803" s="9">
        <v>0.512467895312266</v>
      </c>
    </row>
    <row r="9804" spans="1:2" x14ac:dyDescent="0.25">
      <c r="A9804" s="9" t="s">
        <v>9856</v>
      </c>
      <c r="B9804" s="9">
        <v>0.499221371354306</v>
      </c>
    </row>
    <row r="9805" spans="1:2" x14ac:dyDescent="0.25">
      <c r="A9805" s="9" t="s">
        <v>9857</v>
      </c>
      <c r="B9805" s="9">
        <v>0.36782960918246099</v>
      </c>
    </row>
    <row r="9806" spans="1:2" x14ac:dyDescent="0.25">
      <c r="A9806" s="9" t="s">
        <v>9858</v>
      </c>
      <c r="B9806" s="9">
        <v>0.40025175376419397</v>
      </c>
    </row>
    <row r="9807" spans="1:2" x14ac:dyDescent="0.25">
      <c r="A9807" s="9" t="s">
        <v>9859</v>
      </c>
      <c r="B9807" s="9">
        <v>0.452788342954759</v>
      </c>
    </row>
    <row r="9808" spans="1:2" x14ac:dyDescent="0.25">
      <c r="A9808" s="9" t="s">
        <v>9860</v>
      </c>
      <c r="B9808" s="9">
        <v>0.541816537440587</v>
      </c>
    </row>
    <row r="9809" spans="1:2" x14ac:dyDescent="0.25">
      <c r="A9809" s="9" t="s">
        <v>9861</v>
      </c>
      <c r="B9809" s="9">
        <v>0.50051477741130901</v>
      </c>
    </row>
    <row r="9810" spans="1:2" x14ac:dyDescent="0.25">
      <c r="A9810" s="9" t="s">
        <v>9862</v>
      </c>
      <c r="B9810" s="9">
        <v>0.52780581123178605</v>
      </c>
    </row>
    <row r="9811" spans="1:2" x14ac:dyDescent="0.25">
      <c r="A9811" s="9" t="s">
        <v>9863</v>
      </c>
      <c r="B9811" s="9">
        <v>0.56276102031763597</v>
      </c>
    </row>
    <row r="9812" spans="1:2" x14ac:dyDescent="0.25">
      <c r="A9812" s="9" t="s">
        <v>9864</v>
      </c>
      <c r="B9812" s="9">
        <v>0.37105248259088403</v>
      </c>
    </row>
    <row r="9813" spans="1:2" x14ac:dyDescent="0.25">
      <c r="A9813" s="9" t="s">
        <v>9865</v>
      </c>
      <c r="B9813" s="9">
        <v>0.35525570475950102</v>
      </c>
    </row>
    <row r="9814" spans="1:2" x14ac:dyDescent="0.25">
      <c r="A9814" s="9" t="s">
        <v>9866</v>
      </c>
      <c r="B9814" s="9">
        <v>0.432984649429904</v>
      </c>
    </row>
    <row r="9815" spans="1:2" x14ac:dyDescent="0.25">
      <c r="A9815" s="9" t="s">
        <v>9867</v>
      </c>
      <c r="B9815" s="9">
        <v>0.37697347278783599</v>
      </c>
    </row>
    <row r="9816" spans="1:2" x14ac:dyDescent="0.25">
      <c r="A9816" s="9" t="s">
        <v>9868</v>
      </c>
      <c r="B9816" s="9">
        <v>0.46034578417966898</v>
      </c>
    </row>
    <row r="9817" spans="1:2" x14ac:dyDescent="0.25">
      <c r="A9817" s="9" t="s">
        <v>9869</v>
      </c>
      <c r="B9817" s="9">
        <v>0.50369690709860504</v>
      </c>
    </row>
    <row r="9818" spans="1:2" x14ac:dyDescent="0.25">
      <c r="A9818" s="9" t="s">
        <v>9870</v>
      </c>
      <c r="B9818" s="9">
        <v>0.43087979867464499</v>
      </c>
    </row>
    <row r="9819" spans="1:2" x14ac:dyDescent="0.25">
      <c r="A9819" s="9" t="s">
        <v>9871</v>
      </c>
      <c r="B9819" s="9">
        <v>0.47872707544412202</v>
      </c>
    </row>
    <row r="9820" spans="1:2" x14ac:dyDescent="0.25">
      <c r="A9820" s="9" t="s">
        <v>9872</v>
      </c>
      <c r="B9820" s="9">
        <v>0.37290027242102403</v>
      </c>
    </row>
    <row r="9821" spans="1:2" x14ac:dyDescent="0.25">
      <c r="A9821" s="9" t="s">
        <v>9873</v>
      </c>
      <c r="B9821" s="9">
        <v>0.37163694025829902</v>
      </c>
    </row>
    <row r="9822" spans="1:2" x14ac:dyDescent="0.25">
      <c r="A9822" s="9" t="s">
        <v>9874</v>
      </c>
      <c r="B9822" s="9">
        <v>0.51625718573906199</v>
      </c>
    </row>
    <row r="9823" spans="1:2" x14ac:dyDescent="0.25">
      <c r="A9823" s="9" t="s">
        <v>9875</v>
      </c>
      <c r="B9823" s="9">
        <v>0.50246153941286298</v>
      </c>
    </row>
    <row r="9824" spans="1:2" x14ac:dyDescent="0.25">
      <c r="A9824" s="9" t="s">
        <v>9876</v>
      </c>
      <c r="B9824" s="9">
        <v>0.44752804514321298</v>
      </c>
    </row>
    <row r="9825" spans="1:2" x14ac:dyDescent="0.25">
      <c r="A9825" s="9" t="s">
        <v>9877</v>
      </c>
      <c r="B9825" s="9">
        <v>0.43790672579144302</v>
      </c>
    </row>
    <row r="9826" spans="1:2" x14ac:dyDescent="0.25">
      <c r="A9826" s="9" t="s">
        <v>9878</v>
      </c>
      <c r="B9826" s="9">
        <v>0.38123164397060499</v>
      </c>
    </row>
    <row r="9827" spans="1:2" x14ac:dyDescent="0.25">
      <c r="A9827" s="9" t="s">
        <v>9879</v>
      </c>
      <c r="B9827" s="9">
        <v>0.58033656946904499</v>
      </c>
    </row>
    <row r="9828" spans="1:2" x14ac:dyDescent="0.25">
      <c r="A9828" s="9" t="s">
        <v>9880</v>
      </c>
      <c r="B9828" s="9">
        <v>0.35166483708170498</v>
      </c>
    </row>
    <row r="9829" spans="1:2" x14ac:dyDescent="0.25">
      <c r="A9829" s="9" t="s">
        <v>9881</v>
      </c>
      <c r="B9829" s="9">
        <v>0.34573621643825903</v>
      </c>
    </row>
    <row r="9830" spans="1:2" x14ac:dyDescent="0.25">
      <c r="A9830" s="9" t="s">
        <v>9882</v>
      </c>
      <c r="B9830" s="9">
        <v>0.30739647414572002</v>
      </c>
    </row>
    <row r="9831" spans="1:2" x14ac:dyDescent="0.25">
      <c r="A9831" s="9" t="s">
        <v>9883</v>
      </c>
      <c r="B9831" s="9">
        <v>0.531346603884852</v>
      </c>
    </row>
    <row r="9832" spans="1:2" x14ac:dyDescent="0.25">
      <c r="A9832" s="9" t="s">
        <v>9884</v>
      </c>
      <c r="B9832" s="9">
        <v>0.30632579755394901</v>
      </c>
    </row>
    <row r="9833" spans="1:2" x14ac:dyDescent="0.25">
      <c r="A9833" s="9" t="s">
        <v>9885</v>
      </c>
      <c r="B9833" s="9">
        <v>0.38818285784738099</v>
      </c>
    </row>
    <row r="9834" spans="1:2" x14ac:dyDescent="0.25">
      <c r="A9834" s="9" t="s">
        <v>9886</v>
      </c>
      <c r="B9834" s="9">
        <v>0.431177761394404</v>
      </c>
    </row>
    <row r="9835" spans="1:2" x14ac:dyDescent="0.25">
      <c r="A9835" s="9" t="s">
        <v>9887</v>
      </c>
      <c r="B9835" s="9">
        <v>0.32507669337449302</v>
      </c>
    </row>
    <row r="9836" spans="1:2" x14ac:dyDescent="0.25">
      <c r="A9836" s="9" t="s">
        <v>9888</v>
      </c>
      <c r="B9836" s="9">
        <v>0.39917651273757099</v>
      </c>
    </row>
    <row r="9837" spans="1:2" x14ac:dyDescent="0.25">
      <c r="A9837" s="9" t="s">
        <v>9889</v>
      </c>
      <c r="B9837" s="9">
        <v>0.33325836571878498</v>
      </c>
    </row>
    <row r="9838" spans="1:2" x14ac:dyDescent="0.25">
      <c r="A9838" s="9" t="s">
        <v>9890</v>
      </c>
      <c r="B9838" s="9">
        <v>0.47736674544019497</v>
      </c>
    </row>
    <row r="9839" spans="1:2" x14ac:dyDescent="0.25">
      <c r="A9839" s="9" t="s">
        <v>9891</v>
      </c>
      <c r="B9839" s="9">
        <v>0.39065585809963799</v>
      </c>
    </row>
    <row r="9840" spans="1:2" x14ac:dyDescent="0.25">
      <c r="A9840" s="9" t="s">
        <v>9892</v>
      </c>
      <c r="B9840" s="9">
        <v>0.32467535274829901</v>
      </c>
    </row>
    <row r="9841" spans="1:2" x14ac:dyDescent="0.25">
      <c r="A9841" s="9" t="s">
        <v>9893</v>
      </c>
      <c r="B9841" s="9">
        <v>0.35541995270715798</v>
      </c>
    </row>
    <row r="9842" spans="1:2" x14ac:dyDescent="0.25">
      <c r="A9842" s="9" t="s">
        <v>9894</v>
      </c>
      <c r="B9842" s="9">
        <v>0.47836301702609602</v>
      </c>
    </row>
    <row r="9843" spans="1:2" x14ac:dyDescent="0.25">
      <c r="A9843" s="9" t="s">
        <v>9895</v>
      </c>
      <c r="B9843" s="9">
        <v>0.58509118397050697</v>
      </c>
    </row>
    <row r="9844" spans="1:2" x14ac:dyDescent="0.25">
      <c r="A9844" s="9" t="s">
        <v>9896</v>
      </c>
      <c r="B9844" s="9">
        <v>0.44208938736832398</v>
      </c>
    </row>
    <row r="9845" spans="1:2" x14ac:dyDescent="0.25">
      <c r="A9845" s="9" t="s">
        <v>9897</v>
      </c>
      <c r="B9845" s="9">
        <v>0.43884096881732698</v>
      </c>
    </row>
    <row r="9846" spans="1:2" x14ac:dyDescent="0.25">
      <c r="A9846" s="9" t="s">
        <v>9898</v>
      </c>
      <c r="B9846" s="9">
        <v>0.57472416726035702</v>
      </c>
    </row>
    <row r="9847" spans="1:2" x14ac:dyDescent="0.25">
      <c r="A9847" s="9" t="s">
        <v>9899</v>
      </c>
      <c r="B9847" s="9">
        <v>0.26403119444793699</v>
      </c>
    </row>
    <row r="9848" spans="1:2" x14ac:dyDescent="0.25">
      <c r="A9848" s="9" t="s">
        <v>9900</v>
      </c>
      <c r="B9848" s="9">
        <v>0.39699526849905697</v>
      </c>
    </row>
    <row r="9849" spans="1:2" x14ac:dyDescent="0.25">
      <c r="A9849" s="9" t="s">
        <v>9901</v>
      </c>
      <c r="B9849" s="9">
        <v>0.51409193614006399</v>
      </c>
    </row>
    <row r="9850" spans="1:2" x14ac:dyDescent="0.25">
      <c r="A9850" s="9" t="s">
        <v>9902</v>
      </c>
      <c r="B9850" s="9">
        <v>0.21182727586519701</v>
      </c>
    </row>
    <row r="9851" spans="1:2" x14ac:dyDescent="0.25">
      <c r="A9851" s="9" t="s">
        <v>9903</v>
      </c>
      <c r="B9851" s="9">
        <v>0.38645340962068597</v>
      </c>
    </row>
    <row r="9852" spans="1:2" x14ac:dyDescent="0.25">
      <c r="A9852" s="9" t="s">
        <v>9904</v>
      </c>
      <c r="B9852" s="9">
        <v>0.55391184243312797</v>
      </c>
    </row>
    <row r="9853" spans="1:2" x14ac:dyDescent="0.25">
      <c r="A9853" s="9" t="s">
        <v>9905</v>
      </c>
      <c r="B9853" s="9">
        <v>0.406239335610733</v>
      </c>
    </row>
    <row r="9854" spans="1:2" x14ac:dyDescent="0.25">
      <c r="A9854" s="9" t="s">
        <v>9906</v>
      </c>
      <c r="B9854" s="9">
        <v>0.32186724084189999</v>
      </c>
    </row>
    <row r="9855" spans="1:2" x14ac:dyDescent="0.25">
      <c r="A9855" s="9" t="s">
        <v>9907</v>
      </c>
      <c r="B9855" s="9">
        <v>0.39144767222791199</v>
      </c>
    </row>
    <row r="9856" spans="1:2" x14ac:dyDescent="0.25">
      <c r="A9856" s="9" t="s">
        <v>9908</v>
      </c>
      <c r="B9856" s="9">
        <v>0.61262216858294305</v>
      </c>
    </row>
    <row r="9857" spans="1:2" x14ac:dyDescent="0.25">
      <c r="A9857" s="9" t="s">
        <v>9909</v>
      </c>
      <c r="B9857" s="9">
        <v>0.37037883174372099</v>
      </c>
    </row>
    <row r="9858" spans="1:2" x14ac:dyDescent="0.25">
      <c r="A9858" s="9" t="s">
        <v>9910</v>
      </c>
      <c r="B9858" s="9">
        <v>0.42733106454737102</v>
      </c>
    </row>
    <row r="9859" spans="1:2" x14ac:dyDescent="0.25">
      <c r="A9859" s="9" t="s">
        <v>9911</v>
      </c>
      <c r="B9859" s="9">
        <v>0.20929745936781499</v>
      </c>
    </row>
    <row r="9860" spans="1:2" x14ac:dyDescent="0.25">
      <c r="A9860" s="9" t="s">
        <v>9912</v>
      </c>
      <c r="B9860" s="9">
        <v>0.460901484310277</v>
      </c>
    </row>
    <row r="9861" spans="1:2" x14ac:dyDescent="0.25">
      <c r="A9861" s="9" t="s">
        <v>9913</v>
      </c>
      <c r="B9861" s="9">
        <v>0.45673348623785098</v>
      </c>
    </row>
    <row r="9862" spans="1:2" x14ac:dyDescent="0.25">
      <c r="A9862" s="9" t="s">
        <v>9914</v>
      </c>
      <c r="B9862" s="9">
        <v>0.357585944547191</v>
      </c>
    </row>
    <row r="9863" spans="1:2" x14ac:dyDescent="0.25">
      <c r="A9863" s="9" t="s">
        <v>9915</v>
      </c>
      <c r="B9863" s="9">
        <v>0.39659495963264402</v>
      </c>
    </row>
    <row r="9864" spans="1:2" x14ac:dyDescent="0.25">
      <c r="A9864" s="9" t="s">
        <v>9916</v>
      </c>
      <c r="B9864" s="9">
        <v>0.52319766434775905</v>
      </c>
    </row>
    <row r="9865" spans="1:2" x14ac:dyDescent="0.25">
      <c r="A9865" s="9" t="s">
        <v>9917</v>
      </c>
      <c r="B9865" s="9">
        <v>0.50472166347250402</v>
      </c>
    </row>
    <row r="9866" spans="1:2" x14ac:dyDescent="0.25">
      <c r="A9866" s="9" t="s">
        <v>9918</v>
      </c>
      <c r="B9866" s="9">
        <v>0.39751200872695402</v>
      </c>
    </row>
    <row r="9867" spans="1:2" x14ac:dyDescent="0.25">
      <c r="A9867" s="9" t="s">
        <v>9919</v>
      </c>
      <c r="B9867" s="9">
        <v>0.34058567142694102</v>
      </c>
    </row>
    <row r="9868" spans="1:2" x14ac:dyDescent="0.25">
      <c r="A9868" s="9" t="s">
        <v>9920</v>
      </c>
      <c r="B9868" s="9">
        <v>0.51233825826684998</v>
      </c>
    </row>
    <row r="9869" spans="1:2" x14ac:dyDescent="0.25">
      <c r="A9869" s="9" t="s">
        <v>9921</v>
      </c>
      <c r="B9869" s="9">
        <v>0.44348248395484602</v>
      </c>
    </row>
    <row r="9870" spans="1:2" x14ac:dyDescent="0.25">
      <c r="A9870" s="9" t="s">
        <v>9922</v>
      </c>
      <c r="B9870" s="9">
        <v>0.59861762929127205</v>
      </c>
    </row>
    <row r="9871" spans="1:2" x14ac:dyDescent="0.25">
      <c r="A9871" s="9" t="s">
        <v>9923</v>
      </c>
      <c r="B9871" s="9">
        <v>0.409803068936679</v>
      </c>
    </row>
    <row r="9872" spans="1:2" x14ac:dyDescent="0.25">
      <c r="A9872" s="9" t="s">
        <v>9924</v>
      </c>
      <c r="B9872" s="9">
        <v>0.612181693382153</v>
      </c>
    </row>
    <row r="9873" spans="1:2" x14ac:dyDescent="0.25">
      <c r="A9873" s="9" t="s">
        <v>9925</v>
      </c>
      <c r="B9873" s="9">
        <v>0.64877640465044195</v>
      </c>
    </row>
    <row r="9874" spans="1:2" x14ac:dyDescent="0.25">
      <c r="A9874" s="9" t="s">
        <v>9926</v>
      </c>
      <c r="B9874" s="9">
        <v>0.484187544141712</v>
      </c>
    </row>
    <row r="9875" spans="1:2" x14ac:dyDescent="0.25">
      <c r="A9875" s="9" t="s">
        <v>9927</v>
      </c>
      <c r="B9875" s="9">
        <v>0.36441995769118701</v>
      </c>
    </row>
    <row r="9876" spans="1:2" x14ac:dyDescent="0.25">
      <c r="A9876" s="9" t="s">
        <v>9928</v>
      </c>
      <c r="B9876" s="9">
        <v>0.34467970107833301</v>
      </c>
    </row>
    <row r="9877" spans="1:2" x14ac:dyDescent="0.25">
      <c r="A9877" s="9" t="s">
        <v>9929</v>
      </c>
      <c r="B9877" s="9">
        <v>0.239145373991486</v>
      </c>
    </row>
    <row r="9878" spans="1:2" x14ac:dyDescent="0.25">
      <c r="A9878" s="9" t="s">
        <v>9930</v>
      </c>
      <c r="B9878" s="9">
        <v>0.41725352280934502</v>
      </c>
    </row>
    <row r="9879" spans="1:2" x14ac:dyDescent="0.25">
      <c r="A9879" s="9" t="s">
        <v>9931</v>
      </c>
      <c r="B9879" s="9">
        <v>0.33030676820336202</v>
      </c>
    </row>
    <row r="9880" spans="1:2" x14ac:dyDescent="0.25">
      <c r="A9880" s="9" t="s">
        <v>9932</v>
      </c>
      <c r="B9880" s="9">
        <v>0.39468808564708302</v>
      </c>
    </row>
    <row r="9881" spans="1:2" x14ac:dyDescent="0.25">
      <c r="A9881" s="9" t="s">
        <v>9933</v>
      </c>
      <c r="B9881" s="9">
        <v>0.46201883442986402</v>
      </c>
    </row>
    <row r="9882" spans="1:2" x14ac:dyDescent="0.25">
      <c r="A9882" s="9" t="s">
        <v>9934</v>
      </c>
      <c r="B9882" s="9">
        <v>0.67100105828716405</v>
      </c>
    </row>
    <row r="9883" spans="1:2" x14ac:dyDescent="0.25">
      <c r="A9883" s="9" t="s">
        <v>9935</v>
      </c>
      <c r="B9883" s="9">
        <v>0.47711588363638802</v>
      </c>
    </row>
    <row r="9884" spans="1:2" x14ac:dyDescent="0.25">
      <c r="A9884" s="9" t="s">
        <v>9936</v>
      </c>
      <c r="B9884" s="9">
        <v>0.29091391558636098</v>
      </c>
    </row>
    <row r="9885" spans="1:2" x14ac:dyDescent="0.25">
      <c r="A9885" s="9" t="s">
        <v>9937</v>
      </c>
      <c r="B9885" s="9">
        <v>0.37129879428460999</v>
      </c>
    </row>
    <row r="9886" spans="1:2" x14ac:dyDescent="0.25">
      <c r="A9886" s="9" t="s">
        <v>9938</v>
      </c>
      <c r="B9886" s="9">
        <v>0.54817822883008904</v>
      </c>
    </row>
    <row r="9887" spans="1:2" x14ac:dyDescent="0.25">
      <c r="A9887" s="9" t="s">
        <v>9939</v>
      </c>
      <c r="B9887" s="9">
        <v>0.55651541078445799</v>
      </c>
    </row>
    <row r="9888" spans="1:2" x14ac:dyDescent="0.25">
      <c r="A9888" s="9" t="s">
        <v>9940</v>
      </c>
      <c r="B9888" s="9">
        <v>0.56241735029430096</v>
      </c>
    </row>
    <row r="9889" spans="1:2" x14ac:dyDescent="0.25">
      <c r="A9889" s="9" t="s">
        <v>9941</v>
      </c>
      <c r="B9889" s="9">
        <v>0.55183426015650905</v>
      </c>
    </row>
    <row r="9890" spans="1:2" x14ac:dyDescent="0.25">
      <c r="A9890" s="9" t="s">
        <v>9942</v>
      </c>
      <c r="B9890" s="9">
        <v>0.74948081435506597</v>
      </c>
    </row>
    <row r="9891" spans="1:2" x14ac:dyDescent="0.25">
      <c r="A9891" s="9" t="s">
        <v>9943</v>
      </c>
      <c r="B9891" s="9">
        <v>0.53697080594879398</v>
      </c>
    </row>
    <row r="9892" spans="1:2" x14ac:dyDescent="0.25">
      <c r="A9892" s="9" t="s">
        <v>9944</v>
      </c>
      <c r="B9892" s="9">
        <v>0.58285111218768804</v>
      </c>
    </row>
    <row r="9893" spans="1:2" x14ac:dyDescent="0.25">
      <c r="A9893" s="9" t="s">
        <v>9945</v>
      </c>
      <c r="B9893" s="9">
        <v>0.59490561333702396</v>
      </c>
    </row>
    <row r="9894" spans="1:2" x14ac:dyDescent="0.25">
      <c r="A9894" s="9" t="s">
        <v>9946</v>
      </c>
      <c r="B9894" s="9">
        <v>0.59819404235118701</v>
      </c>
    </row>
    <row r="9895" spans="1:2" x14ac:dyDescent="0.25">
      <c r="A9895" s="9" t="s">
        <v>9947</v>
      </c>
      <c r="B9895" s="9">
        <v>0.66701625923916696</v>
      </c>
    </row>
    <row r="9896" spans="1:2" x14ac:dyDescent="0.25">
      <c r="A9896" s="9" t="s">
        <v>9948</v>
      </c>
      <c r="B9896" s="9">
        <v>0.58450640069705395</v>
      </c>
    </row>
    <row r="9897" spans="1:2" x14ac:dyDescent="0.25">
      <c r="A9897" s="9" t="s">
        <v>9949</v>
      </c>
      <c r="B9897" s="9">
        <v>0.63376583896320005</v>
      </c>
    </row>
    <row r="9898" spans="1:2" x14ac:dyDescent="0.25">
      <c r="A9898" s="9" t="s">
        <v>9950</v>
      </c>
      <c r="B9898" s="9">
        <v>0.46697449695612703</v>
      </c>
    </row>
    <row r="9899" spans="1:2" x14ac:dyDescent="0.25">
      <c r="A9899" s="9" t="s">
        <v>9951</v>
      </c>
      <c r="B9899" s="9">
        <v>0.54082834021846704</v>
      </c>
    </row>
    <row r="9900" spans="1:2" x14ac:dyDescent="0.25">
      <c r="A9900" s="9" t="s">
        <v>9952</v>
      </c>
      <c r="B9900" s="9">
        <v>0.60509501842984903</v>
      </c>
    </row>
    <row r="9901" spans="1:2" x14ac:dyDescent="0.25">
      <c r="A9901" s="9" t="s">
        <v>9953</v>
      </c>
      <c r="B9901" s="9">
        <v>0.48346775673474301</v>
      </c>
    </row>
    <row r="9902" spans="1:2" x14ac:dyDescent="0.25">
      <c r="A9902" s="9" t="s">
        <v>9954</v>
      </c>
      <c r="B9902" s="9">
        <v>0.60130448881040299</v>
      </c>
    </row>
    <row r="9903" spans="1:2" x14ac:dyDescent="0.25">
      <c r="A9903" s="9" t="s">
        <v>9955</v>
      </c>
      <c r="B9903" s="9">
        <v>0.55306925496052395</v>
      </c>
    </row>
    <row r="9904" spans="1:2" x14ac:dyDescent="0.25">
      <c r="A9904" s="9" t="s">
        <v>9956</v>
      </c>
      <c r="B9904" s="9">
        <v>0.50271929146098404</v>
      </c>
    </row>
    <row r="9905" spans="1:2" x14ac:dyDescent="0.25">
      <c r="A9905" s="9" t="s">
        <v>9957</v>
      </c>
      <c r="B9905" s="9">
        <v>0.68171808647835996</v>
      </c>
    </row>
    <row r="9906" spans="1:2" x14ac:dyDescent="0.25">
      <c r="A9906" s="9" t="s">
        <v>9958</v>
      </c>
      <c r="B9906" s="9">
        <v>0.51089944973541701</v>
      </c>
    </row>
    <row r="9907" spans="1:2" x14ac:dyDescent="0.25">
      <c r="A9907" s="9" t="s">
        <v>9959</v>
      </c>
      <c r="B9907" s="9">
        <v>0.56540014879154799</v>
      </c>
    </row>
    <row r="9908" spans="1:2" x14ac:dyDescent="0.25">
      <c r="A9908" s="9" t="s">
        <v>9960</v>
      </c>
      <c r="B9908" s="9">
        <v>0.53600684756325601</v>
      </c>
    </row>
    <row r="9909" spans="1:2" x14ac:dyDescent="0.25">
      <c r="A9909" s="9" t="s">
        <v>9961</v>
      </c>
      <c r="B9909" s="9">
        <v>0.45810892347319598</v>
      </c>
    </row>
    <row r="9910" spans="1:2" x14ac:dyDescent="0.25">
      <c r="A9910" s="9" t="s">
        <v>9962</v>
      </c>
      <c r="B9910" s="9">
        <v>0.48717813457923398</v>
      </c>
    </row>
    <row r="9911" spans="1:2" x14ac:dyDescent="0.25">
      <c r="A9911" s="9" t="s">
        <v>9963</v>
      </c>
      <c r="B9911" s="9">
        <v>0.55617865849690895</v>
      </c>
    </row>
    <row r="9912" spans="1:2" x14ac:dyDescent="0.25">
      <c r="A9912" s="9" t="s">
        <v>9964</v>
      </c>
      <c r="B9912" s="9">
        <v>0.58774224331623404</v>
      </c>
    </row>
    <row r="9913" spans="1:2" x14ac:dyDescent="0.25">
      <c r="A9913" s="9" t="s">
        <v>9965</v>
      </c>
      <c r="B9913" s="9">
        <v>0.48569242064760998</v>
      </c>
    </row>
    <row r="9914" spans="1:2" x14ac:dyDescent="0.25">
      <c r="A9914" s="9" t="s">
        <v>9966</v>
      </c>
      <c r="B9914" s="9">
        <v>0.53762387764795805</v>
      </c>
    </row>
    <row r="9915" spans="1:2" x14ac:dyDescent="0.25">
      <c r="A9915" s="9" t="s">
        <v>9967</v>
      </c>
      <c r="B9915" s="9">
        <v>0.55236777223443401</v>
      </c>
    </row>
    <row r="9916" spans="1:2" x14ac:dyDescent="0.25">
      <c r="A9916" s="9" t="s">
        <v>9968</v>
      </c>
      <c r="B9916" s="9">
        <v>0.59498338171323994</v>
      </c>
    </row>
    <row r="9917" spans="1:2" x14ac:dyDescent="0.25">
      <c r="A9917" s="9" t="s">
        <v>9969</v>
      </c>
      <c r="B9917" s="9">
        <v>0.55855999991544802</v>
      </c>
    </row>
    <row r="9918" spans="1:2" x14ac:dyDescent="0.25">
      <c r="A9918" s="9" t="s">
        <v>9970</v>
      </c>
      <c r="B9918" s="9">
        <v>0.56905153647649798</v>
      </c>
    </row>
    <row r="9919" spans="1:2" x14ac:dyDescent="0.25">
      <c r="A9919" s="9" t="s">
        <v>9971</v>
      </c>
      <c r="B9919" s="9">
        <v>0.71249424701072095</v>
      </c>
    </row>
    <row r="9920" spans="1:2" x14ac:dyDescent="0.25">
      <c r="A9920" s="9" t="s">
        <v>9972</v>
      </c>
      <c r="B9920" s="9">
        <v>0.56606332120324698</v>
      </c>
    </row>
    <row r="9921" spans="1:2" x14ac:dyDescent="0.25">
      <c r="A9921" s="9" t="s">
        <v>9973</v>
      </c>
      <c r="B9921" s="9">
        <v>0.57052256559320502</v>
      </c>
    </row>
    <row r="9922" spans="1:2" x14ac:dyDescent="0.25">
      <c r="A9922" s="9" t="s">
        <v>9974</v>
      </c>
      <c r="B9922" s="9">
        <v>0.581066444020085</v>
      </c>
    </row>
    <row r="9923" spans="1:2" x14ac:dyDescent="0.25">
      <c r="A9923" s="9" t="s">
        <v>9975</v>
      </c>
      <c r="B9923" s="9">
        <v>0.48650743544946701</v>
      </c>
    </row>
    <row r="9924" spans="1:2" x14ac:dyDescent="0.25">
      <c r="A9924" s="9" t="s">
        <v>9976</v>
      </c>
      <c r="B9924" s="9">
        <v>0.58549936938256797</v>
      </c>
    </row>
    <row r="9925" spans="1:2" x14ac:dyDescent="0.25">
      <c r="A9925" s="9" t="s">
        <v>9977</v>
      </c>
      <c r="B9925" s="9">
        <v>0.59083081603011101</v>
      </c>
    </row>
    <row r="9926" spans="1:2" x14ac:dyDescent="0.25">
      <c r="A9926" s="9" t="s">
        <v>9978</v>
      </c>
      <c r="B9926" s="9">
        <v>0.506135489723327</v>
      </c>
    </row>
    <row r="9927" spans="1:2" x14ac:dyDescent="0.25">
      <c r="A9927" s="9" t="s">
        <v>9979</v>
      </c>
      <c r="B9927" s="9">
        <v>0.52487190083296797</v>
      </c>
    </row>
    <row r="9928" spans="1:2" x14ac:dyDescent="0.25">
      <c r="A9928" s="9" t="s">
        <v>9980</v>
      </c>
      <c r="B9928" s="9">
        <v>0.48810609954228501</v>
      </c>
    </row>
    <row r="9929" spans="1:2" x14ac:dyDescent="0.25">
      <c r="A9929" s="9" t="s">
        <v>9981</v>
      </c>
      <c r="B9929" s="9">
        <v>0.53573984632134697</v>
      </c>
    </row>
    <row r="9930" spans="1:2" x14ac:dyDescent="0.25">
      <c r="A9930" s="9" t="s">
        <v>9982</v>
      </c>
      <c r="B9930" s="9">
        <v>0.53359949657929395</v>
      </c>
    </row>
    <row r="9931" spans="1:2" x14ac:dyDescent="0.25">
      <c r="A9931" s="9" t="s">
        <v>9983</v>
      </c>
      <c r="B9931" s="9">
        <v>0.55404868002757801</v>
      </c>
    </row>
    <row r="9932" spans="1:2" x14ac:dyDescent="0.25">
      <c r="A9932" s="9" t="s">
        <v>9984</v>
      </c>
      <c r="B9932" s="9">
        <v>0.47855687495514099</v>
      </c>
    </row>
    <row r="9933" spans="1:2" x14ac:dyDescent="0.25">
      <c r="A9933" s="9" t="s">
        <v>9985</v>
      </c>
      <c r="B9933" s="9">
        <v>0.58788445511299003</v>
      </c>
    </row>
    <row r="9934" spans="1:2" x14ac:dyDescent="0.25">
      <c r="A9934" s="9" t="s">
        <v>9986</v>
      </c>
      <c r="B9934" s="9">
        <v>0.55272942989380003</v>
      </c>
    </row>
    <row r="9935" spans="1:2" x14ac:dyDescent="0.25">
      <c r="A9935" s="9" t="s">
        <v>9987</v>
      </c>
      <c r="B9935" s="9">
        <v>0.65812781292614797</v>
      </c>
    </row>
    <row r="9936" spans="1:2" x14ac:dyDescent="0.25">
      <c r="A9936" s="9" t="s">
        <v>9988</v>
      </c>
      <c r="B9936" s="9">
        <v>0.55063575442253199</v>
      </c>
    </row>
    <row r="9937" spans="1:2" x14ac:dyDescent="0.25">
      <c r="A9937" s="9" t="s">
        <v>9989</v>
      </c>
      <c r="B9937" s="9">
        <v>0.64838743498353302</v>
      </c>
    </row>
    <row r="9938" spans="1:2" x14ac:dyDescent="0.25">
      <c r="A9938" s="9" t="s">
        <v>9990</v>
      </c>
      <c r="B9938" s="9">
        <v>0.51357174037049802</v>
      </c>
    </row>
    <row r="9939" spans="1:2" x14ac:dyDescent="0.25">
      <c r="A9939" s="9" t="s">
        <v>9991</v>
      </c>
      <c r="B9939" s="9">
        <v>0.61609399829405798</v>
      </c>
    </row>
    <row r="9940" spans="1:2" x14ac:dyDescent="0.25">
      <c r="A9940" s="9" t="s">
        <v>9992</v>
      </c>
      <c r="B9940" s="9">
        <v>0.60166299826936498</v>
      </c>
    </row>
    <row r="9941" spans="1:2" x14ac:dyDescent="0.25">
      <c r="A9941" s="9" t="s">
        <v>9993</v>
      </c>
      <c r="B9941" s="9">
        <v>0.59269109122831498</v>
      </c>
    </row>
    <row r="9942" spans="1:2" x14ac:dyDescent="0.25">
      <c r="A9942" s="9" t="s">
        <v>9994</v>
      </c>
      <c r="B9942" s="9">
        <v>0.54329089255061203</v>
      </c>
    </row>
    <row r="9943" spans="1:2" x14ac:dyDescent="0.25">
      <c r="A9943" s="9" t="s">
        <v>9995</v>
      </c>
      <c r="B9943" s="9">
        <v>0.47961403591143198</v>
      </c>
    </row>
    <row r="9944" spans="1:2" x14ac:dyDescent="0.25">
      <c r="A9944" s="9" t="s">
        <v>9996</v>
      </c>
      <c r="B9944" s="9">
        <v>0.52849302935554299</v>
      </c>
    </row>
    <row r="9945" spans="1:2" x14ac:dyDescent="0.25">
      <c r="A9945" s="9" t="s">
        <v>9997</v>
      </c>
      <c r="B9945" s="9">
        <v>0.49475772959498798</v>
      </c>
    </row>
    <row r="9946" spans="1:2" x14ac:dyDescent="0.25">
      <c r="A9946" s="9" t="s">
        <v>9998</v>
      </c>
      <c r="B9946" s="9">
        <v>0.48231459698280799</v>
      </c>
    </row>
    <row r="9947" spans="1:2" x14ac:dyDescent="0.25">
      <c r="A9947" s="9" t="s">
        <v>9999</v>
      </c>
      <c r="B9947" s="9">
        <v>0.52520205505886097</v>
      </c>
    </row>
    <row r="9948" spans="1:2" x14ac:dyDescent="0.25">
      <c r="A9948" s="9" t="s">
        <v>10000</v>
      </c>
      <c r="B9948" s="9">
        <v>0.63840985351175406</v>
      </c>
    </row>
    <row r="9949" spans="1:2" x14ac:dyDescent="0.25">
      <c r="A9949" s="9" t="s">
        <v>10001</v>
      </c>
      <c r="B9949" s="9">
        <v>0.43670333938217298</v>
      </c>
    </row>
    <row r="9950" spans="1:2" x14ac:dyDescent="0.25">
      <c r="A9950" s="9" t="s">
        <v>10002</v>
      </c>
      <c r="B9950" s="9">
        <v>0.60056551448031603</v>
      </c>
    </row>
    <row r="9951" spans="1:2" x14ac:dyDescent="0.25">
      <c r="A9951" s="9" t="s">
        <v>10003</v>
      </c>
      <c r="B9951" s="9">
        <v>0.55421344069417999</v>
      </c>
    </row>
    <row r="9952" spans="1:2" x14ac:dyDescent="0.25">
      <c r="A9952" s="9" t="s">
        <v>10004</v>
      </c>
      <c r="B9952" s="9">
        <v>0.66447171930007698</v>
      </c>
    </row>
    <row r="9953" spans="1:2" x14ac:dyDescent="0.25">
      <c r="A9953" s="9" t="s">
        <v>10005</v>
      </c>
      <c r="B9953" s="9">
        <v>0.64906282632059797</v>
      </c>
    </row>
    <row r="9954" spans="1:2" x14ac:dyDescent="0.25">
      <c r="A9954" s="9" t="s">
        <v>10006</v>
      </c>
      <c r="B9954" s="9">
        <v>0.67749256528966695</v>
      </c>
    </row>
    <row r="9955" spans="1:2" x14ac:dyDescent="0.25">
      <c r="A9955" s="9" t="s">
        <v>10007</v>
      </c>
      <c r="B9955" s="9">
        <v>0.29080983902531699</v>
      </c>
    </row>
    <row r="9956" spans="1:2" x14ac:dyDescent="0.25">
      <c r="A9956" s="9" t="s">
        <v>10008</v>
      </c>
      <c r="B9956" s="9">
        <v>0.58518796573460796</v>
      </c>
    </row>
    <row r="9957" spans="1:2" x14ac:dyDescent="0.25">
      <c r="A9957" s="9" t="s">
        <v>10009</v>
      </c>
      <c r="B9957" s="9">
        <v>0.27920505744528501</v>
      </c>
    </row>
    <row r="9958" spans="1:2" x14ac:dyDescent="0.25">
      <c r="A9958" s="9" t="s">
        <v>10010</v>
      </c>
      <c r="B9958" s="9">
        <v>0.45561045396548899</v>
      </c>
    </row>
    <row r="9959" spans="1:2" x14ac:dyDescent="0.25">
      <c r="A9959" s="9" t="s">
        <v>10011</v>
      </c>
      <c r="B9959" s="9">
        <v>0.129133158130874</v>
      </c>
    </row>
    <row r="9960" spans="1:2" x14ac:dyDescent="0.25">
      <c r="A9960" s="9" t="s">
        <v>10012</v>
      </c>
      <c r="B9960" s="9">
        <v>0.37779727241212702</v>
      </c>
    </row>
    <row r="9961" spans="1:2" x14ac:dyDescent="0.25">
      <c r="A9961" s="9" t="s">
        <v>10013</v>
      </c>
      <c r="B9961" s="9">
        <v>0.56537741239291395</v>
      </c>
    </row>
    <row r="9962" spans="1:2" x14ac:dyDescent="0.25">
      <c r="A9962" s="9" t="s">
        <v>10014</v>
      </c>
      <c r="B9962" s="9">
        <v>0.26572230180138601</v>
      </c>
    </row>
    <row r="9963" spans="1:2" x14ac:dyDescent="0.25">
      <c r="A9963" s="9" t="s">
        <v>10015</v>
      </c>
      <c r="B9963" s="9">
        <v>0.52324113863759103</v>
      </c>
    </row>
    <row r="9964" spans="1:2" x14ac:dyDescent="0.25">
      <c r="A9964" s="9" t="s">
        <v>10016</v>
      </c>
      <c r="B9964" s="9">
        <v>0.57439723157380296</v>
      </c>
    </row>
    <row r="9965" spans="1:2" x14ac:dyDescent="0.25">
      <c r="A9965" s="9" t="s">
        <v>10017</v>
      </c>
      <c r="B9965" s="9">
        <v>0.59438573035320097</v>
      </c>
    </row>
    <row r="9966" spans="1:2" x14ac:dyDescent="0.25">
      <c r="A9966" s="9" t="s">
        <v>10018</v>
      </c>
      <c r="B9966" s="9">
        <v>0.699251249560364</v>
      </c>
    </row>
    <row r="9967" spans="1:2" x14ac:dyDescent="0.25">
      <c r="A9967" s="9" t="s">
        <v>10019</v>
      </c>
      <c r="B9967" s="9">
        <v>0.72106565200775596</v>
      </c>
    </row>
    <row r="9968" spans="1:2" x14ac:dyDescent="0.25">
      <c r="A9968" s="9" t="s">
        <v>10020</v>
      </c>
      <c r="B9968" s="9">
        <v>0.45557087039369398</v>
      </c>
    </row>
    <row r="9969" spans="1:2" x14ac:dyDescent="0.25">
      <c r="A9969" s="9" t="s">
        <v>10021</v>
      </c>
      <c r="B9969" s="9">
        <v>0.435906851206188</v>
      </c>
    </row>
    <row r="9970" spans="1:2" x14ac:dyDescent="0.25">
      <c r="A9970" s="9" t="s">
        <v>10022</v>
      </c>
      <c r="B9970" s="9">
        <v>0.26915785001821302</v>
      </c>
    </row>
    <row r="9971" spans="1:2" x14ac:dyDescent="0.25">
      <c r="A9971" s="9" t="s">
        <v>10023</v>
      </c>
      <c r="B9971" s="9">
        <v>0.25524325384641</v>
      </c>
    </row>
    <row r="9972" spans="1:2" x14ac:dyDescent="0.25">
      <c r="A9972" s="9" t="s">
        <v>10024</v>
      </c>
      <c r="B9972" s="9">
        <v>0.38033603518436798</v>
      </c>
    </row>
    <row r="9973" spans="1:2" x14ac:dyDescent="0.25">
      <c r="A9973" s="9" t="s">
        <v>10025</v>
      </c>
      <c r="B9973" s="9">
        <v>0.53320892285532895</v>
      </c>
    </row>
    <row r="9974" spans="1:2" x14ac:dyDescent="0.25">
      <c r="A9974" s="9" t="s">
        <v>10026</v>
      </c>
      <c r="B9974" s="9">
        <v>0.28869607665924102</v>
      </c>
    </row>
    <row r="9975" spans="1:2" x14ac:dyDescent="0.25">
      <c r="A9975" s="9" t="s">
        <v>10027</v>
      </c>
      <c r="B9975" s="9">
        <v>0.55956930812971795</v>
      </c>
    </row>
    <row r="9976" spans="1:2" x14ac:dyDescent="0.25">
      <c r="A9976" s="9" t="s">
        <v>10028</v>
      </c>
      <c r="B9976" s="9">
        <v>0.24672194455227001</v>
      </c>
    </row>
    <row r="9977" spans="1:2" x14ac:dyDescent="0.25">
      <c r="A9977" s="9" t="s">
        <v>10029</v>
      </c>
      <c r="B9977" s="9">
        <v>0.48501325202078999</v>
      </c>
    </row>
    <row r="9978" spans="1:2" x14ac:dyDescent="0.25">
      <c r="A9978" s="9" t="s">
        <v>10030</v>
      </c>
      <c r="B9978" s="9">
        <v>0.47414674123272799</v>
      </c>
    </row>
    <row r="9979" spans="1:2" x14ac:dyDescent="0.25">
      <c r="A9979" s="9" t="s">
        <v>10031</v>
      </c>
      <c r="B9979" s="9">
        <v>0.40469948986034399</v>
      </c>
    </row>
    <row r="9980" spans="1:2" x14ac:dyDescent="0.25">
      <c r="A9980" s="9" t="s">
        <v>10032</v>
      </c>
      <c r="B9980" s="9">
        <v>0.53234425828434895</v>
      </c>
    </row>
    <row r="9981" spans="1:2" x14ac:dyDescent="0.25">
      <c r="A9981" s="9" t="s">
        <v>10033</v>
      </c>
      <c r="B9981" s="9">
        <v>0.30435500087268602</v>
      </c>
    </row>
    <row r="9982" spans="1:2" x14ac:dyDescent="0.25">
      <c r="A9982" s="9" t="s">
        <v>10034</v>
      </c>
      <c r="B9982" s="9">
        <v>0.63036444042991502</v>
      </c>
    </row>
    <row r="9983" spans="1:2" x14ac:dyDescent="0.25">
      <c r="A9983" s="9" t="s">
        <v>10035</v>
      </c>
      <c r="B9983" s="9">
        <v>0.41995888200866399</v>
      </c>
    </row>
    <row r="9984" spans="1:2" x14ac:dyDescent="0.25">
      <c r="A9984" s="9" t="s">
        <v>10036</v>
      </c>
      <c r="B9984" s="9">
        <v>0.52309194431983097</v>
      </c>
    </row>
    <row r="9985" spans="1:2" x14ac:dyDescent="0.25">
      <c r="A9985" s="9" t="s">
        <v>10037</v>
      </c>
      <c r="B9985" s="9">
        <v>0.57641770223167699</v>
      </c>
    </row>
    <row r="9986" spans="1:2" x14ac:dyDescent="0.25">
      <c r="A9986" s="9" t="s">
        <v>10038</v>
      </c>
      <c r="B9986" s="9">
        <v>0.365530965738951</v>
      </c>
    </row>
    <row r="9987" spans="1:2" x14ac:dyDescent="0.25">
      <c r="A9987" s="9" t="s">
        <v>10039</v>
      </c>
      <c r="B9987" s="9">
        <v>0.347567747366124</v>
      </c>
    </row>
    <row r="9988" spans="1:2" x14ac:dyDescent="0.25">
      <c r="A9988" s="9" t="s">
        <v>10040</v>
      </c>
      <c r="B9988" s="9">
        <v>0.38336241851811298</v>
      </c>
    </row>
    <row r="9989" spans="1:2" x14ac:dyDescent="0.25">
      <c r="A9989" s="9" t="s">
        <v>10041</v>
      </c>
      <c r="B9989" s="9">
        <v>0.30033850098188802</v>
      </c>
    </row>
    <row r="9990" spans="1:2" x14ac:dyDescent="0.25">
      <c r="A9990" s="9" t="s">
        <v>10042</v>
      </c>
      <c r="B9990" s="9">
        <v>0.52261044584862704</v>
      </c>
    </row>
    <row r="9991" spans="1:2" x14ac:dyDescent="0.25">
      <c r="A9991" s="9" t="s">
        <v>10043</v>
      </c>
      <c r="B9991" s="9">
        <v>0.68321784649987005</v>
      </c>
    </row>
    <row r="9992" spans="1:2" x14ac:dyDescent="0.25">
      <c r="A9992" s="9" t="s">
        <v>10044</v>
      </c>
      <c r="B9992" s="9">
        <v>0.462091966558629</v>
      </c>
    </row>
    <row r="9993" spans="1:2" x14ac:dyDescent="0.25">
      <c r="A9993" s="9" t="s">
        <v>10045</v>
      </c>
      <c r="B9993" s="9">
        <v>0.54260740295587595</v>
      </c>
    </row>
    <row r="9994" spans="1:2" x14ac:dyDescent="0.25">
      <c r="A9994" s="9" t="s">
        <v>10046</v>
      </c>
      <c r="B9994" s="9">
        <v>0.58917010448005802</v>
      </c>
    </row>
    <row r="9995" spans="1:2" x14ac:dyDescent="0.25">
      <c r="A9995" s="9" t="s">
        <v>10047</v>
      </c>
      <c r="B9995" s="9">
        <v>0.40317981844339901</v>
      </c>
    </row>
    <row r="9996" spans="1:2" x14ac:dyDescent="0.25">
      <c r="A9996" s="9" t="s">
        <v>10048</v>
      </c>
      <c r="B9996" s="9">
        <v>0.55506354034692795</v>
      </c>
    </row>
    <row r="9997" spans="1:2" x14ac:dyDescent="0.25">
      <c r="A9997" s="9" t="s">
        <v>10049</v>
      </c>
      <c r="B9997" s="9">
        <v>0.47231089395162501</v>
      </c>
    </row>
    <row r="9998" spans="1:2" x14ac:dyDescent="0.25">
      <c r="A9998" s="9" t="s">
        <v>10050</v>
      </c>
      <c r="B9998" s="9">
        <v>0.60760945340584505</v>
      </c>
    </row>
    <row r="9999" spans="1:2" x14ac:dyDescent="0.25">
      <c r="A9999" s="9" t="s">
        <v>10051</v>
      </c>
      <c r="B9999" s="9">
        <v>0.30883418002097401</v>
      </c>
    </row>
    <row r="10000" spans="1:2" x14ac:dyDescent="0.25">
      <c r="A10000" s="9" t="s">
        <v>10052</v>
      </c>
      <c r="B10000" s="9">
        <v>0.47358839898243699</v>
      </c>
    </row>
    <row r="10001" spans="1:2" x14ac:dyDescent="0.25">
      <c r="A10001" s="9" t="s">
        <v>10053</v>
      </c>
      <c r="B10001" s="9">
        <v>0.62592133273830797</v>
      </c>
    </row>
    <row r="10002" spans="1:2" x14ac:dyDescent="0.25">
      <c r="A10002" s="9" t="s">
        <v>10054</v>
      </c>
      <c r="B10002" s="9">
        <v>0.63425847418515402</v>
      </c>
    </row>
    <row r="10003" spans="1:2" x14ac:dyDescent="0.25">
      <c r="A10003" s="9" t="s">
        <v>10055</v>
      </c>
      <c r="B10003" s="9">
        <v>0.43063099654556303</v>
      </c>
    </row>
    <row r="10004" spans="1:2" x14ac:dyDescent="0.25">
      <c r="A10004" s="9" t="s">
        <v>10056</v>
      </c>
      <c r="B10004" s="9">
        <v>0.54217597828685404</v>
      </c>
    </row>
    <row r="10005" spans="1:2" x14ac:dyDescent="0.25">
      <c r="A10005" s="9" t="s">
        <v>10057</v>
      </c>
      <c r="B10005" s="9">
        <v>0.35423501852846201</v>
      </c>
    </row>
    <row r="10006" spans="1:2" x14ac:dyDescent="0.25">
      <c r="A10006" s="9" t="s">
        <v>10058</v>
      </c>
      <c r="B10006" s="9">
        <v>0.54246711796898806</v>
      </c>
    </row>
    <row r="10007" spans="1:2" x14ac:dyDescent="0.25">
      <c r="A10007" s="9" t="s">
        <v>10059</v>
      </c>
      <c r="B10007" s="9">
        <v>0.433522454931829</v>
      </c>
    </row>
    <row r="10008" spans="1:2" x14ac:dyDescent="0.25">
      <c r="A10008" s="9" t="s">
        <v>10060</v>
      </c>
      <c r="B10008" s="9">
        <v>0.343675588575026</v>
      </c>
    </row>
    <row r="10009" spans="1:2" x14ac:dyDescent="0.25">
      <c r="A10009" s="9" t="s">
        <v>10061</v>
      </c>
      <c r="B10009" s="9">
        <v>0.356753959472426</v>
      </c>
    </row>
    <row r="10010" spans="1:2" x14ac:dyDescent="0.25">
      <c r="A10010" s="9" t="s">
        <v>10062</v>
      </c>
      <c r="B10010" s="9">
        <v>0.52317262562363998</v>
      </c>
    </row>
    <row r="10011" spans="1:2" x14ac:dyDescent="0.25">
      <c r="A10011" s="9" t="s">
        <v>10063</v>
      </c>
      <c r="B10011" s="9">
        <v>0.482261520082505</v>
      </c>
    </row>
    <row r="10012" spans="1:2" x14ac:dyDescent="0.25">
      <c r="A10012" s="9" t="s">
        <v>10064</v>
      </c>
      <c r="B10012" s="9">
        <v>0.43564287660569301</v>
      </c>
    </row>
    <row r="10013" spans="1:2" x14ac:dyDescent="0.25">
      <c r="A10013" s="9" t="s">
        <v>10065</v>
      </c>
      <c r="B10013" s="9">
        <v>0.54834934204562902</v>
      </c>
    </row>
    <row r="10014" spans="1:2" x14ac:dyDescent="0.25">
      <c r="A10014" s="9" t="s">
        <v>10066</v>
      </c>
      <c r="B10014" s="9">
        <v>0.68588553080840597</v>
      </c>
    </row>
    <row r="10015" spans="1:2" x14ac:dyDescent="0.25">
      <c r="A10015" s="9" t="s">
        <v>10067</v>
      </c>
      <c r="B10015" s="9">
        <v>0.53590948754256396</v>
      </c>
    </row>
    <row r="10016" spans="1:2" x14ac:dyDescent="0.25">
      <c r="A10016" s="9" t="s">
        <v>10068</v>
      </c>
      <c r="B10016" s="9">
        <v>0.437679913620173</v>
      </c>
    </row>
    <row r="10017" spans="1:2" x14ac:dyDescent="0.25">
      <c r="A10017" s="9" t="s">
        <v>10069</v>
      </c>
      <c r="B10017" s="9">
        <v>0.474787315226812</v>
      </c>
    </row>
    <row r="10018" spans="1:2" x14ac:dyDescent="0.25">
      <c r="A10018" s="9" t="s">
        <v>10070</v>
      </c>
      <c r="B10018" s="9">
        <v>0.41386718106532</v>
      </c>
    </row>
    <row r="10019" spans="1:2" x14ac:dyDescent="0.25">
      <c r="A10019" s="9" t="s">
        <v>10071</v>
      </c>
      <c r="B10019" s="9">
        <v>0.64776774718554997</v>
      </c>
    </row>
    <row r="10020" spans="1:2" x14ac:dyDescent="0.25">
      <c r="A10020" s="9" t="s">
        <v>10072</v>
      </c>
      <c r="B10020" s="9">
        <v>0.425121249177775</v>
      </c>
    </row>
    <row r="10021" spans="1:2" x14ac:dyDescent="0.25">
      <c r="A10021" s="9" t="s">
        <v>10073</v>
      </c>
      <c r="B10021" s="9">
        <v>0.466239934739753</v>
      </c>
    </row>
    <row r="10022" spans="1:2" x14ac:dyDescent="0.25">
      <c r="A10022" s="9" t="s">
        <v>10074</v>
      </c>
      <c r="B10022" s="9">
        <v>0.44995374369472801</v>
      </c>
    </row>
    <row r="10023" spans="1:2" x14ac:dyDescent="0.25">
      <c r="A10023" s="9" t="s">
        <v>10075</v>
      </c>
      <c r="B10023" s="9">
        <v>0.44107178950062298</v>
      </c>
    </row>
    <row r="10024" spans="1:2" x14ac:dyDescent="0.25">
      <c r="A10024" s="9" t="s">
        <v>10076</v>
      </c>
      <c r="B10024" s="9">
        <v>0.42689250856662903</v>
      </c>
    </row>
    <row r="10025" spans="1:2" x14ac:dyDescent="0.25">
      <c r="A10025" s="9" t="s">
        <v>10077</v>
      </c>
      <c r="B10025" s="9">
        <v>0.40414329568903901</v>
      </c>
    </row>
    <row r="10026" spans="1:2" x14ac:dyDescent="0.25">
      <c r="A10026" s="9" t="s">
        <v>10078</v>
      </c>
      <c r="B10026" s="9">
        <v>0.61811593746871196</v>
      </c>
    </row>
    <row r="10027" spans="1:2" x14ac:dyDescent="0.25">
      <c r="A10027" s="9" t="s">
        <v>10079</v>
      </c>
      <c r="B10027" s="9">
        <v>0.49773462492618198</v>
      </c>
    </row>
    <row r="10028" spans="1:2" x14ac:dyDescent="0.25">
      <c r="A10028" s="9" t="s">
        <v>10080</v>
      </c>
      <c r="B10028" s="9">
        <v>0.42792040606470699</v>
      </c>
    </row>
    <row r="10029" spans="1:2" x14ac:dyDescent="0.25">
      <c r="A10029" s="9" t="s">
        <v>10081</v>
      </c>
      <c r="B10029" s="9">
        <v>0.56088054832339995</v>
      </c>
    </row>
    <row r="10030" spans="1:2" x14ac:dyDescent="0.25">
      <c r="A10030" s="9" t="s">
        <v>10082</v>
      </c>
      <c r="B10030" s="9">
        <v>0.44412496173407401</v>
      </c>
    </row>
    <row r="10031" spans="1:2" x14ac:dyDescent="0.25">
      <c r="A10031" s="9" t="s">
        <v>10083</v>
      </c>
      <c r="B10031" s="9">
        <v>0.73812793035676705</v>
      </c>
    </row>
    <row r="10032" spans="1:2" x14ac:dyDescent="0.25">
      <c r="A10032" s="9" t="s">
        <v>10084</v>
      </c>
      <c r="B10032" s="9">
        <v>0.46199517063825501</v>
      </c>
    </row>
    <row r="10033" spans="1:2" x14ac:dyDescent="0.25">
      <c r="A10033" s="9" t="s">
        <v>10085</v>
      </c>
      <c r="B10033" s="9">
        <v>0.242872801153172</v>
      </c>
    </row>
    <row r="10034" spans="1:2" x14ac:dyDescent="0.25">
      <c r="A10034" s="9" t="s">
        <v>10086</v>
      </c>
      <c r="B10034" s="9">
        <v>0.53263916902844699</v>
      </c>
    </row>
    <row r="10035" spans="1:2" x14ac:dyDescent="0.25">
      <c r="A10035" s="9" t="s">
        <v>10087</v>
      </c>
      <c r="B10035" s="9">
        <v>0.38842045324746599</v>
      </c>
    </row>
    <row r="10036" spans="1:2" x14ac:dyDescent="0.25">
      <c r="A10036" s="9" t="s">
        <v>10088</v>
      </c>
      <c r="B10036" s="9">
        <v>0.49763014432451802</v>
      </c>
    </row>
    <row r="10037" spans="1:2" x14ac:dyDescent="0.25">
      <c r="A10037" s="9" t="s">
        <v>10089</v>
      </c>
      <c r="B10037" s="9">
        <v>0.39969123604020801</v>
      </c>
    </row>
    <row r="10038" spans="1:2" x14ac:dyDescent="0.25">
      <c r="A10038" s="9" t="s">
        <v>10090</v>
      </c>
      <c r="B10038" s="9">
        <v>0.61176633297195704</v>
      </c>
    </row>
    <row r="10039" spans="1:2" x14ac:dyDescent="0.25">
      <c r="A10039" s="9" t="s">
        <v>10091</v>
      </c>
      <c r="B10039" s="9">
        <v>0.29929363634973299</v>
      </c>
    </row>
    <row r="10040" spans="1:2" x14ac:dyDescent="0.25">
      <c r="A10040" s="9" t="s">
        <v>10092</v>
      </c>
      <c r="B10040" s="9">
        <v>0.48460495837993001</v>
      </c>
    </row>
    <row r="10041" spans="1:2" x14ac:dyDescent="0.25">
      <c r="A10041" s="9" t="s">
        <v>10093</v>
      </c>
      <c r="B10041" s="9">
        <v>0.70576388360688203</v>
      </c>
    </row>
    <row r="10042" spans="1:2" x14ac:dyDescent="0.25">
      <c r="A10042" s="9" t="s">
        <v>10094</v>
      </c>
      <c r="B10042" s="9">
        <v>0.57058751437243704</v>
      </c>
    </row>
    <row r="10043" spans="1:2" x14ac:dyDescent="0.25">
      <c r="A10043" s="9" t="s">
        <v>10095</v>
      </c>
      <c r="B10043" s="9">
        <v>0.53320802765116904</v>
      </c>
    </row>
    <row r="10044" spans="1:2" x14ac:dyDescent="0.25">
      <c r="A10044" s="9" t="s">
        <v>10096</v>
      </c>
      <c r="B10044" s="9">
        <v>0.34387647757002199</v>
      </c>
    </row>
    <row r="10045" spans="1:2" x14ac:dyDescent="0.25">
      <c r="A10045" s="9" t="s">
        <v>10097</v>
      </c>
      <c r="B10045" s="9">
        <v>0.45947374288863502</v>
      </c>
    </row>
    <row r="10046" spans="1:2" x14ac:dyDescent="0.25">
      <c r="A10046" s="9" t="s">
        <v>10098</v>
      </c>
      <c r="B10046" s="9">
        <v>0.37126075291194699</v>
      </c>
    </row>
    <row r="10047" spans="1:2" x14ac:dyDescent="0.25">
      <c r="A10047" s="9" t="s">
        <v>10099</v>
      </c>
      <c r="B10047" s="9">
        <v>0.27631240009833502</v>
      </c>
    </row>
    <row r="10048" spans="1:2" x14ac:dyDescent="0.25">
      <c r="A10048" s="9" t="s">
        <v>10100</v>
      </c>
      <c r="B10048" s="9">
        <v>0.610389713618679</v>
      </c>
    </row>
    <row r="10049" spans="1:2" x14ac:dyDescent="0.25">
      <c r="A10049" s="9" t="s">
        <v>10101</v>
      </c>
      <c r="B10049" s="9">
        <v>0.45316083806781599</v>
      </c>
    </row>
    <row r="10050" spans="1:2" x14ac:dyDescent="0.25">
      <c r="A10050" s="9" t="s">
        <v>10102</v>
      </c>
      <c r="B10050" s="9">
        <v>0.44273770761423598</v>
      </c>
    </row>
    <row r="10051" spans="1:2" x14ac:dyDescent="0.25">
      <c r="A10051" s="9" t="s">
        <v>10103</v>
      </c>
      <c r="B10051" s="9">
        <v>0.67201857933692299</v>
      </c>
    </row>
    <row r="10052" spans="1:2" x14ac:dyDescent="0.25">
      <c r="A10052" s="9" t="s">
        <v>10104</v>
      </c>
      <c r="B10052" s="9">
        <v>0.43224263948361802</v>
      </c>
    </row>
    <row r="10053" spans="1:2" x14ac:dyDescent="0.25">
      <c r="A10053" s="9" t="s">
        <v>10105</v>
      </c>
      <c r="B10053" s="9">
        <v>0.59339205097718495</v>
      </c>
    </row>
    <row r="10054" spans="1:2" x14ac:dyDescent="0.25">
      <c r="A10054" s="9" t="s">
        <v>10106</v>
      </c>
      <c r="B10054" s="9">
        <v>0.39477198127047403</v>
      </c>
    </row>
    <row r="10055" spans="1:2" x14ac:dyDescent="0.25">
      <c r="A10055" s="9" t="s">
        <v>10107</v>
      </c>
      <c r="B10055" s="9">
        <v>0.51339157896376197</v>
      </c>
    </row>
    <row r="10056" spans="1:2" x14ac:dyDescent="0.25">
      <c r="A10056" s="9" t="s">
        <v>10108</v>
      </c>
      <c r="B10056" s="9">
        <v>0.46883492955018602</v>
      </c>
    </row>
    <row r="10057" spans="1:2" x14ac:dyDescent="0.25">
      <c r="A10057" s="9" t="s">
        <v>10109</v>
      </c>
      <c r="B10057" s="9">
        <v>0.45731095244549003</v>
      </c>
    </row>
    <row r="10058" spans="1:2" x14ac:dyDescent="0.25">
      <c r="A10058" s="9" t="s">
        <v>10110</v>
      </c>
      <c r="B10058" s="9">
        <v>0.45898056381133201</v>
      </c>
    </row>
    <row r="10059" spans="1:2" x14ac:dyDescent="0.25">
      <c r="A10059" s="9" t="s">
        <v>10111</v>
      </c>
      <c r="B10059" s="9">
        <v>0.40858352897702399</v>
      </c>
    </row>
    <row r="10060" spans="1:2" x14ac:dyDescent="0.25">
      <c r="A10060" s="9" t="s">
        <v>10112</v>
      </c>
      <c r="B10060" s="9">
        <v>0.48670218773531498</v>
      </c>
    </row>
    <row r="10061" spans="1:2" x14ac:dyDescent="0.25">
      <c r="A10061" s="9" t="s">
        <v>10113</v>
      </c>
      <c r="B10061" s="9">
        <v>0.66607880755464699</v>
      </c>
    </row>
    <row r="10062" spans="1:2" x14ac:dyDescent="0.25">
      <c r="A10062" s="9" t="s">
        <v>10114</v>
      </c>
      <c r="B10062" s="9">
        <v>0.63024417485550699</v>
      </c>
    </row>
    <row r="10063" spans="1:2" x14ac:dyDescent="0.25">
      <c r="A10063" s="9" t="s">
        <v>10115</v>
      </c>
      <c r="B10063" s="9">
        <v>0.50779575022137302</v>
      </c>
    </row>
    <row r="10064" spans="1:2" x14ac:dyDescent="0.25">
      <c r="A10064" s="9" t="s">
        <v>10116</v>
      </c>
      <c r="B10064" s="9">
        <v>0.30732851688112101</v>
      </c>
    </row>
    <row r="10065" spans="1:2" x14ac:dyDescent="0.25">
      <c r="A10065" s="9" t="s">
        <v>10117</v>
      </c>
      <c r="B10065" s="9">
        <v>0.46301432964502298</v>
      </c>
    </row>
    <row r="10066" spans="1:2" x14ac:dyDescent="0.25">
      <c r="A10066" s="9" t="s">
        <v>10118</v>
      </c>
      <c r="B10066" s="9">
        <v>0.53996987809290298</v>
      </c>
    </row>
    <row r="10067" spans="1:2" x14ac:dyDescent="0.25">
      <c r="A10067" s="9" t="s">
        <v>10119</v>
      </c>
      <c r="B10067" s="9">
        <v>0.51393347194490901</v>
      </c>
    </row>
    <row r="10068" spans="1:2" x14ac:dyDescent="0.25">
      <c r="A10068" s="9" t="s">
        <v>10120</v>
      </c>
      <c r="B10068" s="9">
        <v>0.51368968752863398</v>
      </c>
    </row>
    <row r="10069" spans="1:2" x14ac:dyDescent="0.25">
      <c r="A10069" s="9" t="s">
        <v>10121</v>
      </c>
      <c r="B10069" s="9">
        <v>0.46634295789261898</v>
      </c>
    </row>
    <row r="10070" spans="1:2" x14ac:dyDescent="0.25">
      <c r="A10070" s="9" t="s">
        <v>10122</v>
      </c>
      <c r="B10070" s="9">
        <v>0.31527820500966502</v>
      </c>
    </row>
    <row r="10071" spans="1:2" x14ac:dyDescent="0.25">
      <c r="A10071" s="9" t="s">
        <v>10123</v>
      </c>
      <c r="B10071" s="9">
        <v>0.74866196385586503</v>
      </c>
    </row>
    <row r="10072" spans="1:2" x14ac:dyDescent="0.25">
      <c r="A10072" s="9" t="s">
        <v>10124</v>
      </c>
      <c r="B10072" s="9">
        <v>0.57454267339676801</v>
      </c>
    </row>
    <row r="10073" spans="1:2" x14ac:dyDescent="0.25">
      <c r="A10073" s="9" t="s">
        <v>10125</v>
      </c>
      <c r="B10073" s="9">
        <v>0.558093187028882</v>
      </c>
    </row>
    <row r="10074" spans="1:2" x14ac:dyDescent="0.25">
      <c r="A10074" s="9" t="s">
        <v>10126</v>
      </c>
      <c r="B10074" s="9">
        <v>0.35300649711314402</v>
      </c>
    </row>
    <row r="10075" spans="1:2" x14ac:dyDescent="0.25">
      <c r="A10075" s="9" t="s">
        <v>10127</v>
      </c>
      <c r="B10075" s="9">
        <v>0.53896502074796404</v>
      </c>
    </row>
    <row r="10076" spans="1:2" x14ac:dyDescent="0.25">
      <c r="A10076" s="9" t="s">
        <v>10128</v>
      </c>
      <c r="B10076" s="9">
        <v>0.39248783890502498</v>
      </c>
    </row>
    <row r="10077" spans="1:2" x14ac:dyDescent="0.25">
      <c r="A10077" s="9" t="s">
        <v>10129</v>
      </c>
      <c r="B10077" s="9">
        <v>0.67262492798408002</v>
      </c>
    </row>
    <row r="10078" spans="1:2" x14ac:dyDescent="0.25">
      <c r="A10078" s="9" t="s">
        <v>10130</v>
      </c>
      <c r="B10078" s="9">
        <v>0.28453537217309599</v>
      </c>
    </row>
    <row r="10079" spans="1:2" x14ac:dyDescent="0.25">
      <c r="A10079" s="9" t="s">
        <v>10131</v>
      </c>
      <c r="B10079" s="9">
        <v>0.36895667426747603</v>
      </c>
    </row>
    <row r="10080" spans="1:2" x14ac:dyDescent="0.25">
      <c r="A10080" s="9" t="s">
        <v>10132</v>
      </c>
      <c r="B10080" s="9">
        <v>0.53999177965285505</v>
      </c>
    </row>
    <row r="10081" spans="1:2" x14ac:dyDescent="0.25">
      <c r="A10081" s="9" t="s">
        <v>10133</v>
      </c>
      <c r="B10081" s="9">
        <v>0.45027855475012302</v>
      </c>
    </row>
    <row r="10082" spans="1:2" x14ac:dyDescent="0.25">
      <c r="A10082" s="9" t="s">
        <v>10134</v>
      </c>
      <c r="B10082" s="9">
        <v>0.60392809934645697</v>
      </c>
    </row>
    <row r="10083" spans="1:2" x14ac:dyDescent="0.25">
      <c r="A10083" s="9" t="s">
        <v>10135</v>
      </c>
      <c r="B10083" s="9">
        <v>0.31586074985525697</v>
      </c>
    </row>
    <row r="10084" spans="1:2" x14ac:dyDescent="0.25">
      <c r="A10084" s="9" t="s">
        <v>10136</v>
      </c>
      <c r="B10084" s="9">
        <v>0.33345287497519399</v>
      </c>
    </row>
    <row r="10085" spans="1:2" x14ac:dyDescent="0.25">
      <c r="A10085" s="9" t="s">
        <v>10137</v>
      </c>
      <c r="B10085" s="9">
        <v>0.47676554360621498</v>
      </c>
    </row>
    <row r="10086" spans="1:2" x14ac:dyDescent="0.25">
      <c r="A10086" s="9" t="s">
        <v>10138</v>
      </c>
      <c r="B10086" s="9">
        <v>0.50680261728795795</v>
      </c>
    </row>
    <row r="10087" spans="1:2" x14ac:dyDescent="0.25">
      <c r="A10087" s="9" t="s">
        <v>10139</v>
      </c>
      <c r="B10087" s="9">
        <v>0.44986701911751198</v>
      </c>
    </row>
    <row r="10088" spans="1:2" x14ac:dyDescent="0.25">
      <c r="A10088" s="9" t="s">
        <v>10140</v>
      </c>
      <c r="B10088" s="9">
        <v>0.51381267195977298</v>
      </c>
    </row>
    <row r="10089" spans="1:2" x14ac:dyDescent="0.25">
      <c r="A10089" s="9" t="s">
        <v>10141</v>
      </c>
      <c r="B10089" s="9">
        <v>0.59603963537452798</v>
      </c>
    </row>
    <row r="10090" spans="1:2" x14ac:dyDescent="0.25">
      <c r="A10090" s="9" t="s">
        <v>10142</v>
      </c>
      <c r="B10090" s="9">
        <v>0.65747682562622001</v>
      </c>
    </row>
    <row r="10091" spans="1:2" x14ac:dyDescent="0.25">
      <c r="A10091" s="9" t="s">
        <v>10143</v>
      </c>
      <c r="B10091" s="9">
        <v>0.51360901384263602</v>
      </c>
    </row>
    <row r="10092" spans="1:2" x14ac:dyDescent="0.25">
      <c r="A10092" s="9" t="s">
        <v>10144</v>
      </c>
      <c r="B10092" s="9">
        <v>0.42411897180643199</v>
      </c>
    </row>
    <row r="10093" spans="1:2" x14ac:dyDescent="0.25">
      <c r="A10093" s="9" t="s">
        <v>10145</v>
      </c>
      <c r="B10093" s="9">
        <v>0.50047269804216499</v>
      </c>
    </row>
    <row r="10094" spans="1:2" x14ac:dyDescent="0.25">
      <c r="A10094" s="9" t="s">
        <v>10146</v>
      </c>
      <c r="B10094" s="9">
        <v>0.596461564882387</v>
      </c>
    </row>
    <row r="10095" spans="1:2" x14ac:dyDescent="0.25">
      <c r="A10095" s="9" t="s">
        <v>10147</v>
      </c>
      <c r="B10095" s="9">
        <v>0.47517978290894902</v>
      </c>
    </row>
    <row r="10096" spans="1:2" x14ac:dyDescent="0.25">
      <c r="A10096" s="9" t="s">
        <v>10148</v>
      </c>
      <c r="B10096" s="9">
        <v>0.67309080357206597</v>
      </c>
    </row>
    <row r="10097" spans="1:2" x14ac:dyDescent="0.25">
      <c r="A10097" s="9" t="s">
        <v>10149</v>
      </c>
      <c r="B10097" s="9">
        <v>0.32901873166918</v>
      </c>
    </row>
    <row r="10098" spans="1:2" x14ac:dyDescent="0.25">
      <c r="A10098" s="9" t="s">
        <v>10150</v>
      </c>
      <c r="B10098" s="9">
        <v>0.40683669924656701</v>
      </c>
    </row>
    <row r="10099" spans="1:2" x14ac:dyDescent="0.25">
      <c r="A10099" s="9" t="s">
        <v>10151</v>
      </c>
      <c r="B10099" s="9">
        <v>0.471806770275771</v>
      </c>
    </row>
    <row r="10100" spans="1:2" x14ac:dyDescent="0.25">
      <c r="A10100" s="9" t="s">
        <v>10152</v>
      </c>
      <c r="B10100" s="9">
        <v>0.62677437355837895</v>
      </c>
    </row>
    <row r="10101" spans="1:2" x14ac:dyDescent="0.25">
      <c r="A10101" s="9" t="s">
        <v>10153</v>
      </c>
      <c r="B10101" s="9">
        <v>0.51184774944495603</v>
      </c>
    </row>
    <row r="10102" spans="1:2" x14ac:dyDescent="0.25">
      <c r="A10102" s="9" t="s">
        <v>10154</v>
      </c>
      <c r="B10102" s="9">
        <v>0.34582911804573002</v>
      </c>
    </row>
    <row r="10103" spans="1:2" x14ac:dyDescent="0.25">
      <c r="A10103" s="9" t="s">
        <v>10155</v>
      </c>
      <c r="B10103" s="9">
        <v>0.51607669855831195</v>
      </c>
    </row>
    <row r="10104" spans="1:2" x14ac:dyDescent="0.25">
      <c r="A10104" s="9" t="s">
        <v>10156</v>
      </c>
      <c r="B10104" s="9">
        <v>0.42074197680598402</v>
      </c>
    </row>
    <row r="10105" spans="1:2" x14ac:dyDescent="0.25">
      <c r="A10105" s="9" t="s">
        <v>10157</v>
      </c>
      <c r="B10105" s="9">
        <v>0.39963849002746199</v>
      </c>
    </row>
    <row r="10106" spans="1:2" x14ac:dyDescent="0.25">
      <c r="A10106" s="9" t="s">
        <v>10158</v>
      </c>
      <c r="B10106" s="9">
        <v>0.46643709365219699</v>
      </c>
    </row>
    <row r="10107" spans="1:2" x14ac:dyDescent="0.25">
      <c r="A10107" s="9" t="s">
        <v>10159</v>
      </c>
      <c r="B10107" s="9">
        <v>0.44290620554119903</v>
      </c>
    </row>
    <row r="10108" spans="1:2" x14ac:dyDescent="0.25">
      <c r="A10108" s="9" t="s">
        <v>10160</v>
      </c>
      <c r="B10108" s="9">
        <v>0.39822936807313603</v>
      </c>
    </row>
    <row r="10109" spans="1:2" x14ac:dyDescent="0.25">
      <c r="A10109" s="9" t="s">
        <v>10161</v>
      </c>
      <c r="B10109" s="9">
        <v>0.55374373015027101</v>
      </c>
    </row>
    <row r="10110" spans="1:2" x14ac:dyDescent="0.25">
      <c r="A10110" s="9" t="s">
        <v>10162</v>
      </c>
      <c r="B10110" s="9">
        <v>0.35869141581036401</v>
      </c>
    </row>
    <row r="10111" spans="1:2" x14ac:dyDescent="0.25">
      <c r="A10111" s="9" t="s">
        <v>10163</v>
      </c>
      <c r="B10111" s="9">
        <v>0.28946571019737699</v>
      </c>
    </row>
    <row r="10112" spans="1:2" x14ac:dyDescent="0.25">
      <c r="A10112" s="9" t="s">
        <v>10164</v>
      </c>
      <c r="B10112" s="9">
        <v>0.45042609619276902</v>
      </c>
    </row>
    <row r="10113" spans="1:2" x14ac:dyDescent="0.25">
      <c r="A10113" s="9" t="s">
        <v>10165</v>
      </c>
      <c r="B10113" s="9">
        <v>0.48582961306615702</v>
      </c>
    </row>
    <row r="10114" spans="1:2" x14ac:dyDescent="0.25">
      <c r="A10114" s="9" t="s">
        <v>10166</v>
      </c>
      <c r="B10114" s="9">
        <v>0.25982183282189802</v>
      </c>
    </row>
    <row r="10115" spans="1:2" x14ac:dyDescent="0.25">
      <c r="A10115" s="9" t="s">
        <v>10167</v>
      </c>
      <c r="B10115" s="9">
        <v>0.62214854015115995</v>
      </c>
    </row>
    <row r="10116" spans="1:2" x14ac:dyDescent="0.25">
      <c r="A10116" s="9" t="s">
        <v>10168</v>
      </c>
      <c r="B10116" s="9">
        <v>0.53812851859796496</v>
      </c>
    </row>
    <row r="10117" spans="1:2" x14ac:dyDescent="0.25">
      <c r="A10117" s="9" t="s">
        <v>10169</v>
      </c>
      <c r="B10117" s="9">
        <v>0.55995391097053404</v>
      </c>
    </row>
    <row r="10118" spans="1:2" x14ac:dyDescent="0.25">
      <c r="A10118" s="9" t="s">
        <v>10170</v>
      </c>
      <c r="B10118" s="9">
        <v>0.47904407908180702</v>
      </c>
    </row>
    <row r="10119" spans="1:2" x14ac:dyDescent="0.25">
      <c r="A10119" s="9" t="s">
        <v>10171</v>
      </c>
      <c r="B10119" s="9">
        <v>0.43426472001458899</v>
      </c>
    </row>
    <row r="10120" spans="1:2" x14ac:dyDescent="0.25">
      <c r="A10120" s="9" t="s">
        <v>10172</v>
      </c>
      <c r="B10120" s="9">
        <v>0.59020528524086602</v>
      </c>
    </row>
    <row r="10121" spans="1:2" x14ac:dyDescent="0.25">
      <c r="A10121" s="9" t="s">
        <v>10173</v>
      </c>
      <c r="B10121" s="9">
        <v>0.39795506783422502</v>
      </c>
    </row>
    <row r="10122" spans="1:2" x14ac:dyDescent="0.25">
      <c r="A10122" s="9" t="s">
        <v>10174</v>
      </c>
      <c r="B10122" s="9">
        <v>0.42598767342524502</v>
      </c>
    </row>
    <row r="10123" spans="1:2" x14ac:dyDescent="0.25">
      <c r="A10123" s="9" t="s">
        <v>10175</v>
      </c>
      <c r="B10123" s="9">
        <v>0.53812527366489404</v>
      </c>
    </row>
    <row r="10124" spans="1:2" x14ac:dyDescent="0.25">
      <c r="A10124" s="9" t="s">
        <v>10176</v>
      </c>
      <c r="B10124" s="9">
        <v>0.247659154958492</v>
      </c>
    </row>
    <row r="10125" spans="1:2" x14ac:dyDescent="0.25">
      <c r="A10125" s="9" t="s">
        <v>10177</v>
      </c>
      <c r="B10125" s="9">
        <v>0.34663390646154801</v>
      </c>
    </row>
    <row r="10126" spans="1:2" x14ac:dyDescent="0.25">
      <c r="A10126" s="9" t="s">
        <v>10178</v>
      </c>
      <c r="B10126" s="9">
        <v>0.32536278700989701</v>
      </c>
    </row>
    <row r="10127" spans="1:2" x14ac:dyDescent="0.25">
      <c r="A10127" s="9" t="s">
        <v>10179</v>
      </c>
      <c r="B10127" s="9">
        <v>0.24794319414030699</v>
      </c>
    </row>
    <row r="10128" spans="1:2" x14ac:dyDescent="0.25">
      <c r="A10128" s="9" t="s">
        <v>10180</v>
      </c>
      <c r="B10128" s="9">
        <v>0.48190730666507903</v>
      </c>
    </row>
    <row r="10129" spans="1:2" x14ac:dyDescent="0.25">
      <c r="A10129" s="9" t="s">
        <v>10181</v>
      </c>
      <c r="B10129" s="9">
        <v>0.52280535248226001</v>
      </c>
    </row>
    <row r="10130" spans="1:2" x14ac:dyDescent="0.25">
      <c r="A10130" s="9" t="s">
        <v>10182</v>
      </c>
      <c r="B10130" s="9">
        <v>0.47624561377917202</v>
      </c>
    </row>
    <row r="10131" spans="1:2" x14ac:dyDescent="0.25">
      <c r="A10131" s="9" t="s">
        <v>10183</v>
      </c>
      <c r="B10131" s="9">
        <v>0.338599315800926</v>
      </c>
    </row>
    <row r="10132" spans="1:2" x14ac:dyDescent="0.25">
      <c r="A10132" s="9" t="s">
        <v>10184</v>
      </c>
      <c r="B10132" s="9">
        <v>0.62698141309818001</v>
      </c>
    </row>
    <row r="10133" spans="1:2" x14ac:dyDescent="0.25">
      <c r="A10133" s="9" t="s">
        <v>10185</v>
      </c>
      <c r="B10133" s="9">
        <v>0.42989860835392901</v>
      </c>
    </row>
    <row r="10134" spans="1:2" x14ac:dyDescent="0.25">
      <c r="A10134" s="9" t="s">
        <v>10186</v>
      </c>
      <c r="B10134" s="9">
        <v>0.503958536092034</v>
      </c>
    </row>
    <row r="10135" spans="1:2" x14ac:dyDescent="0.25">
      <c r="A10135" s="9" t="s">
        <v>10187</v>
      </c>
      <c r="B10135" s="9">
        <v>0.56440793709299297</v>
      </c>
    </row>
    <row r="10136" spans="1:2" x14ac:dyDescent="0.25">
      <c r="A10136" s="9" t="s">
        <v>10188</v>
      </c>
      <c r="B10136" s="9">
        <v>0.483731973037554</v>
      </c>
    </row>
    <row r="10137" spans="1:2" x14ac:dyDescent="0.25">
      <c r="A10137" s="9" t="s">
        <v>10189</v>
      </c>
      <c r="B10137" s="9">
        <v>0.53189927455654296</v>
      </c>
    </row>
    <row r="10138" spans="1:2" x14ac:dyDescent="0.25">
      <c r="A10138" s="9" t="s">
        <v>10190</v>
      </c>
      <c r="B10138" s="9">
        <v>0.48935864744148999</v>
      </c>
    </row>
    <row r="10139" spans="1:2" x14ac:dyDescent="0.25">
      <c r="A10139" s="9" t="s">
        <v>10191</v>
      </c>
      <c r="B10139" s="9">
        <v>0.59064130677145299</v>
      </c>
    </row>
    <row r="10140" spans="1:2" x14ac:dyDescent="0.25">
      <c r="A10140" s="9" t="s">
        <v>10192</v>
      </c>
      <c r="B10140" s="9">
        <v>0.66460428383220205</v>
      </c>
    </row>
    <row r="10141" spans="1:2" x14ac:dyDescent="0.25">
      <c r="A10141" s="9" t="s">
        <v>10193</v>
      </c>
      <c r="B10141" s="9">
        <v>0.60527336867690396</v>
      </c>
    </row>
    <row r="10142" spans="1:2" x14ac:dyDescent="0.25">
      <c r="A10142" s="9" t="s">
        <v>10194</v>
      </c>
      <c r="B10142" s="9">
        <v>0.41639831899445101</v>
      </c>
    </row>
    <row r="10143" spans="1:2" x14ac:dyDescent="0.25">
      <c r="A10143" s="9" t="s">
        <v>10195</v>
      </c>
      <c r="B10143" s="9">
        <v>0.58910909975209502</v>
      </c>
    </row>
    <row r="10144" spans="1:2" x14ac:dyDescent="0.25">
      <c r="A10144" s="9" t="s">
        <v>10196</v>
      </c>
      <c r="B10144" s="9">
        <v>0.64710380812281199</v>
      </c>
    </row>
    <row r="10145" spans="1:2" x14ac:dyDescent="0.25">
      <c r="A10145" s="9" t="s">
        <v>10197</v>
      </c>
      <c r="B10145" s="9">
        <v>0.55485944644853502</v>
      </c>
    </row>
    <row r="10146" spans="1:2" x14ac:dyDescent="0.25">
      <c r="A10146" s="9" t="s">
        <v>10198</v>
      </c>
      <c r="B10146" s="9">
        <v>0.47983782997645502</v>
      </c>
    </row>
    <row r="10147" spans="1:2" x14ac:dyDescent="0.25">
      <c r="A10147" s="9" t="s">
        <v>10199</v>
      </c>
      <c r="B10147" s="9">
        <v>0.40709348257240902</v>
      </c>
    </row>
    <row r="10148" spans="1:2" x14ac:dyDescent="0.25">
      <c r="A10148" s="9" t="s">
        <v>10200</v>
      </c>
      <c r="B10148" s="9">
        <v>0.413407063010166</v>
      </c>
    </row>
    <row r="10149" spans="1:2" x14ac:dyDescent="0.25">
      <c r="A10149" s="9" t="s">
        <v>10201</v>
      </c>
      <c r="B10149" s="9">
        <v>0.54028338970698497</v>
      </c>
    </row>
    <row r="10150" spans="1:2" x14ac:dyDescent="0.25">
      <c r="A10150" s="9" t="s">
        <v>10202</v>
      </c>
      <c r="B10150" s="9">
        <v>0.46669333781356398</v>
      </c>
    </row>
    <row r="10151" spans="1:2" x14ac:dyDescent="0.25">
      <c r="A10151" s="9" t="s">
        <v>10203</v>
      </c>
      <c r="B10151" s="9">
        <v>0.28218957824304097</v>
      </c>
    </row>
    <row r="10152" spans="1:2" x14ac:dyDescent="0.25">
      <c r="A10152" s="9" t="s">
        <v>10204</v>
      </c>
      <c r="B10152" s="9">
        <v>0.394628221207728</v>
      </c>
    </row>
    <row r="10153" spans="1:2" x14ac:dyDescent="0.25">
      <c r="A10153" s="9" t="s">
        <v>10205</v>
      </c>
      <c r="B10153" s="9">
        <v>0.36165857130988999</v>
      </c>
    </row>
    <row r="10154" spans="1:2" x14ac:dyDescent="0.25">
      <c r="A10154" s="9" t="s">
        <v>10206</v>
      </c>
      <c r="B10154" s="9">
        <v>0.67916767076811302</v>
      </c>
    </row>
    <row r="10155" spans="1:2" x14ac:dyDescent="0.25">
      <c r="A10155" s="9" t="s">
        <v>10207</v>
      </c>
      <c r="B10155" s="9">
        <v>0.576233423293813</v>
      </c>
    </row>
    <row r="10156" spans="1:2" x14ac:dyDescent="0.25">
      <c r="A10156" s="9" t="s">
        <v>10208</v>
      </c>
      <c r="B10156" s="9">
        <v>0.39654122630549599</v>
      </c>
    </row>
    <row r="10157" spans="1:2" x14ac:dyDescent="0.25">
      <c r="A10157" s="9" t="s">
        <v>10209</v>
      </c>
      <c r="B10157" s="9">
        <v>0.33308624675953302</v>
      </c>
    </row>
    <row r="10158" spans="1:2" x14ac:dyDescent="0.25">
      <c r="A10158" s="9" t="s">
        <v>10210</v>
      </c>
      <c r="B10158" s="9">
        <v>0.43673289165232299</v>
      </c>
    </row>
    <row r="10159" spans="1:2" x14ac:dyDescent="0.25">
      <c r="A10159" s="9" t="s">
        <v>10211</v>
      </c>
      <c r="B10159" s="9">
        <v>0.50650392273940203</v>
      </c>
    </row>
    <row r="10160" spans="1:2" x14ac:dyDescent="0.25">
      <c r="A10160" s="9" t="s">
        <v>10212</v>
      </c>
      <c r="B10160" s="9">
        <v>0.51109686608117</v>
      </c>
    </row>
    <row r="10161" spans="1:2" x14ac:dyDescent="0.25">
      <c r="A10161" s="9" t="s">
        <v>10213</v>
      </c>
      <c r="B10161" s="9">
        <v>0.46757213022745198</v>
      </c>
    </row>
    <row r="10162" spans="1:2" x14ac:dyDescent="0.25">
      <c r="A10162" s="9" t="s">
        <v>10214</v>
      </c>
      <c r="B10162" s="9">
        <v>0.50796283309419399</v>
      </c>
    </row>
    <row r="10163" spans="1:2" x14ac:dyDescent="0.25">
      <c r="A10163" s="9" t="s">
        <v>10215</v>
      </c>
      <c r="B10163" s="9">
        <v>0.60892810343982895</v>
      </c>
    </row>
    <row r="10164" spans="1:2" x14ac:dyDescent="0.25">
      <c r="A10164" s="9" t="s">
        <v>10216</v>
      </c>
      <c r="B10164" s="9">
        <v>0.49545854575039999</v>
      </c>
    </row>
    <row r="10165" spans="1:2" x14ac:dyDescent="0.25">
      <c r="A10165" s="9" t="s">
        <v>10217</v>
      </c>
      <c r="B10165" s="9">
        <v>0.395324927197858</v>
      </c>
    </row>
    <row r="10166" spans="1:2" x14ac:dyDescent="0.25">
      <c r="A10166" s="9" t="s">
        <v>10218</v>
      </c>
      <c r="B10166" s="9">
        <v>0.63085128779983901</v>
      </c>
    </row>
    <row r="10167" spans="1:2" x14ac:dyDescent="0.25">
      <c r="A10167" s="9" t="s">
        <v>10219</v>
      </c>
      <c r="B10167" s="9">
        <v>0.361854731670746</v>
      </c>
    </row>
    <row r="10168" spans="1:2" x14ac:dyDescent="0.25">
      <c r="A10168" s="9" t="s">
        <v>10220</v>
      </c>
      <c r="B10168" s="9">
        <v>0.41484117296595202</v>
      </c>
    </row>
    <row r="10169" spans="1:2" x14ac:dyDescent="0.25">
      <c r="A10169" s="9" t="s">
        <v>10221</v>
      </c>
      <c r="B10169" s="9">
        <v>0.380640283184495</v>
      </c>
    </row>
    <row r="10170" spans="1:2" x14ac:dyDescent="0.25">
      <c r="A10170" s="9" t="s">
        <v>10222</v>
      </c>
      <c r="B10170" s="9">
        <v>0.77120718485290296</v>
      </c>
    </row>
    <row r="10171" spans="1:2" x14ac:dyDescent="0.25">
      <c r="A10171" s="9" t="s">
        <v>10223</v>
      </c>
      <c r="B10171" s="9">
        <v>0.38824165756970203</v>
      </c>
    </row>
    <row r="10172" spans="1:2" x14ac:dyDescent="0.25">
      <c r="A10172" s="9" t="s">
        <v>10224</v>
      </c>
      <c r="B10172" s="9">
        <v>0.38966705221269798</v>
      </c>
    </row>
    <row r="10173" spans="1:2" x14ac:dyDescent="0.25">
      <c r="A10173" s="9" t="s">
        <v>10225</v>
      </c>
      <c r="B10173" s="9">
        <v>0.51381314856886995</v>
      </c>
    </row>
    <row r="10174" spans="1:2" x14ac:dyDescent="0.25">
      <c r="A10174" s="9" t="s">
        <v>10226</v>
      </c>
      <c r="B10174" s="9">
        <v>0.48852408064366598</v>
      </c>
    </row>
    <row r="10175" spans="1:2" x14ac:dyDescent="0.25">
      <c r="A10175" s="9" t="s">
        <v>10227</v>
      </c>
      <c r="B10175" s="9">
        <v>0.66181609654925599</v>
      </c>
    </row>
    <row r="10176" spans="1:2" x14ac:dyDescent="0.25">
      <c r="A10176" s="9" t="s">
        <v>10228</v>
      </c>
      <c r="B10176" s="9">
        <v>0.53246028462971096</v>
      </c>
    </row>
    <row r="10177" spans="1:2" x14ac:dyDescent="0.25">
      <c r="A10177" s="9" t="s">
        <v>10229</v>
      </c>
      <c r="B10177" s="9">
        <v>0.33479974065683699</v>
      </c>
    </row>
    <row r="10178" spans="1:2" x14ac:dyDescent="0.25">
      <c r="A10178" s="9" t="s">
        <v>10230</v>
      </c>
      <c r="B10178" s="9">
        <v>0.41349070150267397</v>
      </c>
    </row>
    <row r="10179" spans="1:2" x14ac:dyDescent="0.25">
      <c r="A10179" s="9" t="s">
        <v>10231</v>
      </c>
      <c r="B10179" s="9">
        <v>0.59552298863220599</v>
      </c>
    </row>
    <row r="10180" spans="1:2" x14ac:dyDescent="0.25">
      <c r="A10180" s="9" t="s">
        <v>10232</v>
      </c>
      <c r="B10180" s="9">
        <v>0.36353785695364299</v>
      </c>
    </row>
    <row r="10181" spans="1:2" x14ac:dyDescent="0.25">
      <c r="A10181" s="9" t="s">
        <v>10233</v>
      </c>
      <c r="B10181" s="9">
        <v>0.44923079858898901</v>
      </c>
    </row>
    <row r="10182" spans="1:2" x14ac:dyDescent="0.25">
      <c r="A10182" s="9" t="s">
        <v>10234</v>
      </c>
      <c r="B10182" s="9">
        <v>0.52107421823516098</v>
      </c>
    </row>
    <row r="10183" spans="1:2" x14ac:dyDescent="0.25">
      <c r="A10183" s="9" t="s">
        <v>10235</v>
      </c>
      <c r="B10183" s="9">
        <v>0.46805078152913399</v>
      </c>
    </row>
    <row r="10184" spans="1:2" x14ac:dyDescent="0.25">
      <c r="A10184" s="9" t="s">
        <v>10236</v>
      </c>
      <c r="B10184" s="9">
        <v>0.61305027453871397</v>
      </c>
    </row>
    <row r="10185" spans="1:2" x14ac:dyDescent="0.25">
      <c r="A10185" s="9" t="s">
        <v>10237</v>
      </c>
      <c r="B10185" s="9">
        <v>0.72318651222480801</v>
      </c>
    </row>
    <row r="10186" spans="1:2" x14ac:dyDescent="0.25">
      <c r="A10186" s="9" t="s">
        <v>10238</v>
      </c>
      <c r="B10186" s="9">
        <v>0.61712090577858703</v>
      </c>
    </row>
    <row r="10187" spans="1:2" x14ac:dyDescent="0.25">
      <c r="A10187" s="9" t="s">
        <v>10239</v>
      </c>
      <c r="B10187" s="9">
        <v>0.62341237662415205</v>
      </c>
    </row>
    <row r="10188" spans="1:2" x14ac:dyDescent="0.25">
      <c r="A10188" s="9" t="s">
        <v>10240</v>
      </c>
      <c r="B10188" s="9">
        <v>0.44896014367501202</v>
      </c>
    </row>
    <row r="10189" spans="1:2" x14ac:dyDescent="0.25">
      <c r="A10189" s="9" t="s">
        <v>10241</v>
      </c>
      <c r="B10189" s="9">
        <v>0.41787175857714398</v>
      </c>
    </row>
    <row r="10190" spans="1:2" x14ac:dyDescent="0.25">
      <c r="A10190" s="9" t="s">
        <v>10242</v>
      </c>
      <c r="B10190" s="9">
        <v>0.44590926729872099</v>
      </c>
    </row>
    <row r="10191" spans="1:2" x14ac:dyDescent="0.25">
      <c r="A10191" s="9" t="s">
        <v>10243</v>
      </c>
      <c r="B10191" s="9">
        <v>0.54069631479632596</v>
      </c>
    </row>
    <row r="10192" spans="1:2" x14ac:dyDescent="0.25">
      <c r="A10192" s="9" t="s">
        <v>10244</v>
      </c>
      <c r="B10192" s="9">
        <v>0.30230551652947801</v>
      </c>
    </row>
    <row r="10193" spans="1:2" x14ac:dyDescent="0.25">
      <c r="A10193" s="9" t="s">
        <v>10245</v>
      </c>
      <c r="B10193" s="9">
        <v>0.51345909368069398</v>
      </c>
    </row>
    <row r="10194" spans="1:2" x14ac:dyDescent="0.25">
      <c r="A10194" s="9" t="s">
        <v>10246</v>
      </c>
      <c r="B10194" s="9">
        <v>0.31753011288564098</v>
      </c>
    </row>
    <row r="10195" spans="1:2" x14ac:dyDescent="0.25">
      <c r="A10195" s="9" t="s">
        <v>10247</v>
      </c>
      <c r="B10195" s="9">
        <v>0.594424639101237</v>
      </c>
    </row>
    <row r="10196" spans="1:2" x14ac:dyDescent="0.25">
      <c r="A10196" s="9" t="s">
        <v>10248</v>
      </c>
      <c r="B10196" s="9">
        <v>0.55854389908314706</v>
      </c>
    </row>
    <row r="10197" spans="1:2" x14ac:dyDescent="0.25">
      <c r="A10197" s="9" t="s">
        <v>10249</v>
      </c>
      <c r="B10197" s="9">
        <v>0.55558349622362302</v>
      </c>
    </row>
    <row r="10198" spans="1:2" x14ac:dyDescent="0.25">
      <c r="A10198" s="9" t="s">
        <v>10250</v>
      </c>
      <c r="B10198" s="9">
        <v>0.31758287959329401</v>
      </c>
    </row>
    <row r="10199" spans="1:2" x14ac:dyDescent="0.25">
      <c r="A10199" s="9" t="s">
        <v>10251</v>
      </c>
      <c r="B10199" s="9">
        <v>0.34775564753432903</v>
      </c>
    </row>
    <row r="10200" spans="1:2" x14ac:dyDescent="0.25">
      <c r="A10200" s="9" t="s">
        <v>10252</v>
      </c>
      <c r="B10200" s="9">
        <v>0.53626077032237895</v>
      </c>
    </row>
    <row r="10201" spans="1:2" x14ac:dyDescent="0.25">
      <c r="A10201" s="9" t="s">
        <v>10253</v>
      </c>
      <c r="B10201" s="9">
        <v>0.61933827745492498</v>
      </c>
    </row>
    <row r="10202" spans="1:2" x14ac:dyDescent="0.25">
      <c r="A10202" s="9" t="s">
        <v>10254</v>
      </c>
      <c r="B10202" s="9">
        <v>0.54505456542873298</v>
      </c>
    </row>
    <row r="10203" spans="1:2" x14ac:dyDescent="0.25">
      <c r="A10203" s="9" t="s">
        <v>10255</v>
      </c>
      <c r="B10203" s="9">
        <v>0.43253419217106298</v>
      </c>
    </row>
    <row r="10204" spans="1:2" x14ac:dyDescent="0.25">
      <c r="A10204" s="9" t="s">
        <v>10256</v>
      </c>
      <c r="B10204" s="9">
        <v>0.45234629786480401</v>
      </c>
    </row>
    <row r="10205" spans="1:2" x14ac:dyDescent="0.25">
      <c r="A10205" s="9" t="s">
        <v>10257</v>
      </c>
      <c r="B10205" s="9">
        <v>0.54690993156355505</v>
      </c>
    </row>
    <row r="10206" spans="1:2" x14ac:dyDescent="0.25">
      <c r="A10206" s="9" t="s">
        <v>10258</v>
      </c>
      <c r="B10206" s="9">
        <v>0.51176616790441798</v>
      </c>
    </row>
    <row r="10207" spans="1:2" x14ac:dyDescent="0.25">
      <c r="A10207" s="9" t="s">
        <v>10259</v>
      </c>
      <c r="B10207" s="9">
        <v>0.45818542811121499</v>
      </c>
    </row>
    <row r="10208" spans="1:2" x14ac:dyDescent="0.25">
      <c r="A10208" s="9" t="s">
        <v>10260</v>
      </c>
      <c r="B10208" s="9">
        <v>0.48708776576053903</v>
      </c>
    </row>
    <row r="10209" spans="1:2" x14ac:dyDescent="0.25">
      <c r="A10209" s="9" t="s">
        <v>10261</v>
      </c>
      <c r="B10209" s="9">
        <v>0.47603470968132899</v>
      </c>
    </row>
    <row r="10210" spans="1:2" x14ac:dyDescent="0.25">
      <c r="A10210" s="9" t="s">
        <v>10262</v>
      </c>
      <c r="B10210" s="9">
        <v>0.53231169821216096</v>
      </c>
    </row>
    <row r="10211" spans="1:2" x14ac:dyDescent="0.25">
      <c r="A10211" s="9" t="s">
        <v>10263</v>
      </c>
      <c r="B10211" s="9">
        <v>0.411467001501511</v>
      </c>
    </row>
    <row r="10212" spans="1:2" x14ac:dyDescent="0.25">
      <c r="A10212" s="9" t="s">
        <v>10264</v>
      </c>
      <c r="B10212" s="9">
        <v>0.33013127425654898</v>
      </c>
    </row>
    <row r="10213" spans="1:2" x14ac:dyDescent="0.25">
      <c r="A10213" s="9" t="s">
        <v>10265</v>
      </c>
      <c r="B10213" s="9">
        <v>0.28654276243883098</v>
      </c>
    </row>
    <row r="10214" spans="1:2" x14ac:dyDescent="0.25">
      <c r="A10214" s="9" t="s">
        <v>10266</v>
      </c>
      <c r="B10214" s="9">
        <v>0.45473141932091699</v>
      </c>
    </row>
    <row r="10215" spans="1:2" x14ac:dyDescent="0.25">
      <c r="A10215" s="9" t="s">
        <v>10267</v>
      </c>
      <c r="B10215" s="9">
        <v>0.602779964157103</v>
      </c>
    </row>
    <row r="10216" spans="1:2" x14ac:dyDescent="0.25">
      <c r="A10216" s="9" t="s">
        <v>10268</v>
      </c>
      <c r="B10216" s="9">
        <v>0.44913967272545502</v>
      </c>
    </row>
    <row r="10217" spans="1:2" x14ac:dyDescent="0.25">
      <c r="A10217" s="9" t="s">
        <v>10269</v>
      </c>
      <c r="B10217" s="9">
        <v>0.327771483017126</v>
      </c>
    </row>
    <row r="10218" spans="1:2" x14ac:dyDescent="0.25">
      <c r="A10218" s="9" t="s">
        <v>10270</v>
      </c>
      <c r="B10218" s="9">
        <v>0.37209874595164399</v>
      </c>
    </row>
    <row r="10219" spans="1:2" x14ac:dyDescent="0.25">
      <c r="A10219" s="9" t="s">
        <v>10271</v>
      </c>
      <c r="B10219" s="9">
        <v>0.59505640880820698</v>
      </c>
    </row>
    <row r="10220" spans="1:2" x14ac:dyDescent="0.25">
      <c r="A10220" s="9" t="s">
        <v>10272</v>
      </c>
      <c r="B10220" s="9">
        <v>0.63645450147039795</v>
      </c>
    </row>
    <row r="10221" spans="1:2" x14ac:dyDescent="0.25">
      <c r="A10221" s="9" t="s">
        <v>10273</v>
      </c>
      <c r="B10221" s="9">
        <v>0.52167238021238405</v>
      </c>
    </row>
    <row r="10222" spans="1:2" x14ac:dyDescent="0.25">
      <c r="A10222" s="9" t="s">
        <v>10274</v>
      </c>
      <c r="B10222" s="9">
        <v>0.49057520118825199</v>
      </c>
    </row>
    <row r="10223" spans="1:2" x14ac:dyDescent="0.25">
      <c r="A10223" s="9" t="s">
        <v>10275</v>
      </c>
      <c r="B10223" s="9">
        <v>0.36499563077713798</v>
      </c>
    </row>
    <row r="10224" spans="1:2" x14ac:dyDescent="0.25">
      <c r="A10224" s="9" t="s">
        <v>10276</v>
      </c>
      <c r="B10224" s="9">
        <v>0.45411781791388001</v>
      </c>
    </row>
    <row r="10225" spans="1:2" x14ac:dyDescent="0.25">
      <c r="A10225" s="9" t="s">
        <v>10277</v>
      </c>
      <c r="B10225" s="9">
        <v>0.27438801513143202</v>
      </c>
    </row>
    <row r="10226" spans="1:2" x14ac:dyDescent="0.25">
      <c r="A10226" s="9" t="s">
        <v>10278</v>
      </c>
      <c r="B10226" s="9">
        <v>0.63068177059325303</v>
      </c>
    </row>
    <row r="10227" spans="1:2" x14ac:dyDescent="0.25">
      <c r="A10227" s="9" t="s">
        <v>10279</v>
      </c>
      <c r="B10227" s="9">
        <v>0.49768783923444798</v>
      </c>
    </row>
    <row r="10228" spans="1:2" x14ac:dyDescent="0.25">
      <c r="A10228" s="9" t="s">
        <v>10280</v>
      </c>
      <c r="B10228" s="9">
        <v>0.49990199764774101</v>
      </c>
    </row>
    <row r="10229" spans="1:2" x14ac:dyDescent="0.25">
      <c r="A10229" s="9" t="s">
        <v>10281</v>
      </c>
      <c r="B10229" s="9">
        <v>0.52212193594105005</v>
      </c>
    </row>
    <row r="10230" spans="1:2" x14ac:dyDescent="0.25">
      <c r="A10230" s="9" t="s">
        <v>10282</v>
      </c>
      <c r="B10230" s="9">
        <v>0.39453338036422397</v>
      </c>
    </row>
    <row r="10231" spans="1:2" x14ac:dyDescent="0.25">
      <c r="A10231" s="9" t="s">
        <v>10283</v>
      </c>
      <c r="B10231" s="9">
        <v>0.64259664487982504</v>
      </c>
    </row>
    <row r="10232" spans="1:2" x14ac:dyDescent="0.25">
      <c r="A10232" s="9" t="s">
        <v>10284</v>
      </c>
      <c r="B10232" s="9">
        <v>0.38011789129578699</v>
      </c>
    </row>
    <row r="10233" spans="1:2" x14ac:dyDescent="0.25">
      <c r="A10233" s="9" t="s">
        <v>10285</v>
      </c>
      <c r="B10233" s="9">
        <v>0.48507122102178701</v>
      </c>
    </row>
    <row r="10234" spans="1:2" x14ac:dyDescent="0.25">
      <c r="A10234" s="9" t="s">
        <v>10286</v>
      </c>
      <c r="B10234" s="9">
        <v>0.5149402276192</v>
      </c>
    </row>
    <row r="10235" spans="1:2" x14ac:dyDescent="0.25">
      <c r="A10235" s="9" t="s">
        <v>10287</v>
      </c>
      <c r="B10235" s="9">
        <v>0.65631032978791803</v>
      </c>
    </row>
    <row r="10236" spans="1:2" x14ac:dyDescent="0.25">
      <c r="A10236" s="9" t="s">
        <v>10288</v>
      </c>
      <c r="B10236" s="9">
        <v>0.56600458741925597</v>
      </c>
    </row>
    <row r="10237" spans="1:2" x14ac:dyDescent="0.25">
      <c r="A10237" s="9" t="s">
        <v>10289</v>
      </c>
      <c r="B10237" s="9">
        <v>0.40728995458759598</v>
      </c>
    </row>
    <row r="10238" spans="1:2" x14ac:dyDescent="0.25">
      <c r="A10238" s="9" t="s">
        <v>10290</v>
      </c>
      <c r="B10238" s="9">
        <v>0.50017283276339897</v>
      </c>
    </row>
    <row r="10239" spans="1:2" x14ac:dyDescent="0.25">
      <c r="A10239" s="9" t="s">
        <v>10291</v>
      </c>
      <c r="B10239" s="9">
        <v>0.47895948722700799</v>
      </c>
    </row>
    <row r="10240" spans="1:2" x14ac:dyDescent="0.25">
      <c r="A10240" s="9" t="s">
        <v>10292</v>
      </c>
      <c r="B10240" s="9">
        <v>0.50182869573851896</v>
      </c>
    </row>
    <row r="10241" spans="1:2" x14ac:dyDescent="0.25">
      <c r="A10241" s="9" t="s">
        <v>10293</v>
      </c>
      <c r="B10241" s="9">
        <v>0.59825788888029496</v>
      </c>
    </row>
    <row r="10242" spans="1:2" x14ac:dyDescent="0.25">
      <c r="A10242" s="9" t="s">
        <v>10294</v>
      </c>
      <c r="B10242" s="9">
        <v>0.29020621896339399</v>
      </c>
    </row>
    <row r="10243" spans="1:2" x14ac:dyDescent="0.25">
      <c r="A10243" s="9" t="s">
        <v>10295</v>
      </c>
      <c r="B10243" s="9">
        <v>0.52989042023734401</v>
      </c>
    </row>
    <row r="10244" spans="1:2" x14ac:dyDescent="0.25">
      <c r="A10244" s="9" t="s">
        <v>10296</v>
      </c>
      <c r="B10244" s="9">
        <v>0.648497634778473</v>
      </c>
    </row>
    <row r="10245" spans="1:2" x14ac:dyDescent="0.25">
      <c r="A10245" s="9" t="s">
        <v>10297</v>
      </c>
      <c r="B10245" s="9">
        <v>0.53095706255389497</v>
      </c>
    </row>
    <row r="10246" spans="1:2" x14ac:dyDescent="0.25">
      <c r="A10246" s="9" t="s">
        <v>10298</v>
      </c>
      <c r="B10246" s="9">
        <v>0.62886516490193101</v>
      </c>
    </row>
    <row r="10247" spans="1:2" x14ac:dyDescent="0.25">
      <c r="A10247" s="9" t="s">
        <v>10299</v>
      </c>
      <c r="B10247" s="9">
        <v>0.25073439680760801</v>
      </c>
    </row>
    <row r="10248" spans="1:2" x14ac:dyDescent="0.25">
      <c r="A10248" s="9" t="s">
        <v>10300</v>
      </c>
      <c r="B10248" s="9">
        <v>0.39847615331102099</v>
      </c>
    </row>
    <row r="10249" spans="1:2" x14ac:dyDescent="0.25">
      <c r="A10249" s="9" t="s">
        <v>10301</v>
      </c>
      <c r="B10249" s="9">
        <v>0.43035440783044099</v>
      </c>
    </row>
    <row r="10250" spans="1:2" x14ac:dyDescent="0.25">
      <c r="A10250" s="9" t="s">
        <v>10302</v>
      </c>
      <c r="B10250" s="9">
        <v>0.67053732552175205</v>
      </c>
    </row>
    <row r="10251" spans="1:2" x14ac:dyDescent="0.25">
      <c r="A10251" s="9" t="s">
        <v>10303</v>
      </c>
      <c r="B10251" s="9">
        <v>0.560862474856061</v>
      </c>
    </row>
    <row r="10252" spans="1:2" x14ac:dyDescent="0.25">
      <c r="A10252" s="9" t="s">
        <v>10304</v>
      </c>
      <c r="B10252" s="9">
        <v>0.38672548571312199</v>
      </c>
    </row>
    <row r="10253" spans="1:2" x14ac:dyDescent="0.25">
      <c r="A10253" s="9" t="s">
        <v>10305</v>
      </c>
      <c r="B10253" s="9">
        <v>0.37179103601053898</v>
      </c>
    </row>
    <row r="10254" spans="1:2" x14ac:dyDescent="0.25">
      <c r="A10254" s="9" t="s">
        <v>10306</v>
      </c>
      <c r="B10254" s="9">
        <v>0.49296683081878101</v>
      </c>
    </row>
    <row r="10255" spans="1:2" x14ac:dyDescent="0.25">
      <c r="A10255" s="9" t="s">
        <v>10307</v>
      </c>
      <c r="B10255" s="9">
        <v>0.27386711589560903</v>
      </c>
    </row>
    <row r="10256" spans="1:2" x14ac:dyDescent="0.25">
      <c r="A10256" s="9" t="s">
        <v>10308</v>
      </c>
      <c r="B10256" s="9">
        <v>0.25412812069604801</v>
      </c>
    </row>
    <row r="10257" spans="1:2" x14ac:dyDescent="0.25">
      <c r="A10257" s="9" t="s">
        <v>10309</v>
      </c>
      <c r="B10257" s="9">
        <v>0.431915686212061</v>
      </c>
    </row>
    <row r="10258" spans="1:2" x14ac:dyDescent="0.25">
      <c r="A10258" s="9" t="s">
        <v>10310</v>
      </c>
      <c r="B10258" s="9">
        <v>0.32882244121434701</v>
      </c>
    </row>
    <row r="10259" spans="1:2" x14ac:dyDescent="0.25">
      <c r="A10259" s="9" t="s">
        <v>10311</v>
      </c>
      <c r="B10259" s="9">
        <v>0.63518718036655997</v>
      </c>
    </row>
    <row r="10260" spans="1:2" x14ac:dyDescent="0.25">
      <c r="A10260" s="9" t="s">
        <v>10312</v>
      </c>
      <c r="B10260" s="9">
        <v>0.41371569085550403</v>
      </c>
    </row>
    <row r="10261" spans="1:2" x14ac:dyDescent="0.25">
      <c r="A10261" s="9" t="s">
        <v>10313</v>
      </c>
      <c r="B10261" s="9">
        <v>0.61206263536583105</v>
      </c>
    </row>
    <row r="10262" spans="1:2" x14ac:dyDescent="0.25">
      <c r="A10262" s="9" t="s">
        <v>10314</v>
      </c>
      <c r="B10262" s="9">
        <v>0.63774595378513299</v>
      </c>
    </row>
    <row r="10263" spans="1:2" x14ac:dyDescent="0.25">
      <c r="A10263" s="9" t="s">
        <v>10315</v>
      </c>
      <c r="B10263" s="9">
        <v>0.55716723017861003</v>
      </c>
    </row>
    <row r="10264" spans="1:2" x14ac:dyDescent="0.25">
      <c r="A10264" s="9" t="s">
        <v>10316</v>
      </c>
      <c r="B10264" s="9">
        <v>0.56319174071088096</v>
      </c>
    </row>
    <row r="10265" spans="1:2" x14ac:dyDescent="0.25">
      <c r="A10265" s="9" t="s">
        <v>10317</v>
      </c>
      <c r="B10265" s="9">
        <v>0.321290105589428</v>
      </c>
    </row>
    <row r="10266" spans="1:2" x14ac:dyDescent="0.25">
      <c r="A10266" s="9" t="s">
        <v>10318</v>
      </c>
      <c r="B10266" s="9">
        <v>0.49577301616241498</v>
      </c>
    </row>
    <row r="10267" spans="1:2" x14ac:dyDescent="0.25">
      <c r="A10267" s="9" t="s">
        <v>10319</v>
      </c>
      <c r="B10267" s="9">
        <v>0.47682658247135501</v>
      </c>
    </row>
    <row r="10268" spans="1:2" x14ac:dyDescent="0.25">
      <c r="A10268" s="9" t="s">
        <v>10320</v>
      </c>
      <c r="B10268" s="9">
        <v>0.459550335931247</v>
      </c>
    </row>
    <row r="10269" spans="1:2" x14ac:dyDescent="0.25">
      <c r="A10269" s="9" t="s">
        <v>10321</v>
      </c>
      <c r="B10269" s="9">
        <v>0.44329686607883001</v>
      </c>
    </row>
    <row r="10270" spans="1:2" x14ac:dyDescent="0.25">
      <c r="A10270" s="9" t="s">
        <v>10322</v>
      </c>
      <c r="B10270" s="9">
        <v>0.506241019328599</v>
      </c>
    </row>
    <row r="10271" spans="1:2" x14ac:dyDescent="0.25">
      <c r="A10271" s="9" t="s">
        <v>10323</v>
      </c>
      <c r="B10271" s="9">
        <v>0.51751333229774499</v>
      </c>
    </row>
    <row r="10272" spans="1:2" x14ac:dyDescent="0.25">
      <c r="A10272" s="9" t="s">
        <v>10324</v>
      </c>
      <c r="B10272" s="9">
        <v>0.61875808661848297</v>
      </c>
    </row>
    <row r="10273" spans="1:2" x14ac:dyDescent="0.25">
      <c r="A10273" s="9" t="s">
        <v>10325</v>
      </c>
      <c r="B10273" s="9">
        <v>0.47483951115737499</v>
      </c>
    </row>
    <row r="10274" spans="1:2" x14ac:dyDescent="0.25">
      <c r="A10274" s="9" t="s">
        <v>10326</v>
      </c>
      <c r="B10274" s="9">
        <v>0.40100874250387702</v>
      </c>
    </row>
    <row r="10275" spans="1:2" x14ac:dyDescent="0.25">
      <c r="A10275" s="9" t="s">
        <v>10327</v>
      </c>
      <c r="B10275" s="9">
        <v>0.315100797042633</v>
      </c>
    </row>
    <row r="10276" spans="1:2" x14ac:dyDescent="0.25">
      <c r="A10276" s="9" t="s">
        <v>10328</v>
      </c>
      <c r="B10276" s="9">
        <v>0.61739391798718102</v>
      </c>
    </row>
    <row r="10277" spans="1:2" x14ac:dyDescent="0.25">
      <c r="A10277" s="9" t="s">
        <v>10329</v>
      </c>
      <c r="B10277" s="9">
        <v>0.54268503234432597</v>
      </c>
    </row>
    <row r="10278" spans="1:2" x14ac:dyDescent="0.25">
      <c r="A10278" s="9" t="s">
        <v>10330</v>
      </c>
      <c r="B10278" s="9">
        <v>0.52073470951731804</v>
      </c>
    </row>
    <row r="10279" spans="1:2" x14ac:dyDescent="0.25">
      <c r="A10279" s="9" t="s">
        <v>10331</v>
      </c>
      <c r="B10279" s="9">
        <v>0.64042911203988395</v>
      </c>
    </row>
    <row r="10280" spans="1:2" x14ac:dyDescent="0.25">
      <c r="A10280" s="9" t="s">
        <v>10332</v>
      </c>
      <c r="B10280" s="9">
        <v>0.72231685794975897</v>
      </c>
    </row>
    <row r="10281" spans="1:2" x14ac:dyDescent="0.25">
      <c r="A10281" s="9" t="s">
        <v>10333</v>
      </c>
      <c r="B10281" s="9">
        <v>0.47006969662558701</v>
      </c>
    </row>
    <row r="10282" spans="1:2" x14ac:dyDescent="0.25">
      <c r="A10282" s="9" t="s">
        <v>10334</v>
      </c>
      <c r="B10282" s="9">
        <v>0.64691191794117897</v>
      </c>
    </row>
    <row r="10283" spans="1:2" x14ac:dyDescent="0.25">
      <c r="A10283" s="9" t="s">
        <v>10335</v>
      </c>
      <c r="B10283" s="9">
        <v>0.32613347328550102</v>
      </c>
    </row>
    <row r="10284" spans="1:2" x14ac:dyDescent="0.25">
      <c r="A10284" s="9" t="s">
        <v>10336</v>
      </c>
      <c r="B10284" s="9">
        <v>0.75748041307176905</v>
      </c>
    </row>
    <row r="10285" spans="1:2" x14ac:dyDescent="0.25">
      <c r="A10285" s="9" t="s">
        <v>10337</v>
      </c>
      <c r="B10285" s="9">
        <v>0.64122753847014602</v>
      </c>
    </row>
    <row r="10286" spans="1:2" x14ac:dyDescent="0.25">
      <c r="A10286" s="9" t="s">
        <v>10338</v>
      </c>
      <c r="B10286" s="9">
        <v>0.56367520036080399</v>
      </c>
    </row>
    <row r="10287" spans="1:2" x14ac:dyDescent="0.25">
      <c r="A10287" s="9" t="s">
        <v>10339</v>
      </c>
      <c r="B10287" s="9">
        <v>0.41848708272895302</v>
      </c>
    </row>
    <row r="10288" spans="1:2" x14ac:dyDescent="0.25">
      <c r="A10288" s="9" t="s">
        <v>10340</v>
      </c>
      <c r="B10288" s="9">
        <v>0.74253284098816397</v>
      </c>
    </row>
    <row r="10289" spans="1:2" x14ac:dyDescent="0.25">
      <c r="A10289" s="9" t="s">
        <v>10341</v>
      </c>
      <c r="B10289" s="9">
        <v>0.78368921847450401</v>
      </c>
    </row>
    <row r="10290" spans="1:2" x14ac:dyDescent="0.25">
      <c r="A10290" s="9" t="s">
        <v>10342</v>
      </c>
      <c r="B10290" s="9">
        <v>0.58788675666891399</v>
      </c>
    </row>
    <row r="10291" spans="1:2" x14ac:dyDescent="0.25">
      <c r="A10291" s="9" t="s">
        <v>10343</v>
      </c>
      <c r="B10291" s="9">
        <v>0.51450180746928198</v>
      </c>
    </row>
    <row r="10292" spans="1:2" x14ac:dyDescent="0.25">
      <c r="A10292" s="9" t="s">
        <v>10344</v>
      </c>
      <c r="B10292" s="9">
        <v>0.62194769255513105</v>
      </c>
    </row>
    <row r="10293" spans="1:2" x14ac:dyDescent="0.25">
      <c r="A10293" s="9" t="s">
        <v>10345</v>
      </c>
      <c r="B10293" s="9">
        <v>0.63242522755648101</v>
      </c>
    </row>
    <row r="10294" spans="1:2" x14ac:dyDescent="0.25">
      <c r="A10294" s="9" t="s">
        <v>10346</v>
      </c>
      <c r="B10294" s="9">
        <v>0.45536287471548098</v>
      </c>
    </row>
    <row r="10295" spans="1:2" x14ac:dyDescent="0.25">
      <c r="A10295" s="9" t="s">
        <v>10347</v>
      </c>
      <c r="B10295" s="9">
        <v>0.51395446197599803</v>
      </c>
    </row>
    <row r="10296" spans="1:2" x14ac:dyDescent="0.25">
      <c r="A10296" s="9" t="s">
        <v>10348</v>
      </c>
      <c r="B10296" s="9">
        <v>0.68554786031718296</v>
      </c>
    </row>
    <row r="10297" spans="1:2" x14ac:dyDescent="0.25">
      <c r="A10297" s="9" t="s">
        <v>10349</v>
      </c>
      <c r="B10297" s="9">
        <v>0.50105424651338304</v>
      </c>
    </row>
    <row r="10298" spans="1:2" x14ac:dyDescent="0.25">
      <c r="A10298" s="9" t="s">
        <v>10350</v>
      </c>
      <c r="B10298" s="9">
        <v>0.41783544838089698</v>
      </c>
    </row>
    <row r="10299" spans="1:2" x14ac:dyDescent="0.25">
      <c r="A10299" s="9" t="s">
        <v>10351</v>
      </c>
      <c r="B10299" s="9">
        <v>0.46330957692979002</v>
      </c>
    </row>
    <row r="10300" spans="1:2" x14ac:dyDescent="0.25">
      <c r="A10300" s="9" t="s">
        <v>10352</v>
      </c>
      <c r="B10300" s="9">
        <v>0.71261297015341796</v>
      </c>
    </row>
    <row r="10301" spans="1:2" x14ac:dyDescent="0.25">
      <c r="A10301" s="9" t="s">
        <v>10353</v>
      </c>
      <c r="B10301" s="9">
        <v>0.51431848029088301</v>
      </c>
    </row>
    <row r="10302" spans="1:2" x14ac:dyDescent="0.25">
      <c r="A10302" s="9" t="s">
        <v>10354</v>
      </c>
      <c r="B10302" s="9">
        <v>0.42165834905098398</v>
      </c>
    </row>
    <row r="10303" spans="1:2" x14ac:dyDescent="0.25">
      <c r="A10303" s="9" t="s">
        <v>10355</v>
      </c>
      <c r="B10303" s="9">
        <v>0.50211875704314302</v>
      </c>
    </row>
    <row r="10304" spans="1:2" x14ac:dyDescent="0.25">
      <c r="A10304" s="9" t="s">
        <v>10356</v>
      </c>
      <c r="B10304" s="9">
        <v>0.597387307310836</v>
      </c>
    </row>
    <row r="10305" spans="1:2" x14ac:dyDescent="0.25">
      <c r="A10305" s="9" t="s">
        <v>10357</v>
      </c>
      <c r="B10305" s="9">
        <v>0.40231856635327801</v>
      </c>
    </row>
    <row r="10306" spans="1:2" x14ac:dyDescent="0.25">
      <c r="A10306" s="9" t="s">
        <v>10358</v>
      </c>
      <c r="B10306" s="9">
        <v>0.65344328980593902</v>
      </c>
    </row>
    <row r="10307" spans="1:2" x14ac:dyDescent="0.25">
      <c r="A10307" s="9" t="s">
        <v>10359</v>
      </c>
      <c r="B10307" s="9">
        <v>0.56646478762603203</v>
      </c>
    </row>
    <row r="10308" spans="1:2" x14ac:dyDescent="0.25">
      <c r="A10308" s="9" t="s">
        <v>10360</v>
      </c>
      <c r="B10308" s="9">
        <v>0.40865559478796798</v>
      </c>
    </row>
    <row r="10309" spans="1:2" x14ac:dyDescent="0.25">
      <c r="A10309" s="9" t="s">
        <v>10361</v>
      </c>
      <c r="B10309" s="9">
        <v>0.62452310267897804</v>
      </c>
    </row>
    <row r="10310" spans="1:2" x14ac:dyDescent="0.25">
      <c r="A10310" s="9" t="s">
        <v>10362</v>
      </c>
      <c r="B10310" s="9">
        <v>0.56046358840824095</v>
      </c>
    </row>
    <row r="10311" spans="1:2" x14ac:dyDescent="0.25">
      <c r="A10311" s="9" t="s">
        <v>10363</v>
      </c>
      <c r="B10311" s="9">
        <v>0.50813743060684802</v>
      </c>
    </row>
    <row r="10312" spans="1:2" x14ac:dyDescent="0.25">
      <c r="A10312" s="9" t="s">
        <v>10364</v>
      </c>
      <c r="B10312" s="9">
        <v>0.40294105978185901</v>
      </c>
    </row>
    <row r="10313" spans="1:2" x14ac:dyDescent="0.25">
      <c r="A10313" s="9" t="s">
        <v>10365</v>
      </c>
      <c r="B10313" s="9">
        <v>0.75867164367203599</v>
      </c>
    </row>
    <row r="10314" spans="1:2" x14ac:dyDescent="0.25">
      <c r="A10314" s="9" t="s">
        <v>10366</v>
      </c>
      <c r="B10314" s="9">
        <v>0.69091546893325995</v>
      </c>
    </row>
    <row r="10315" spans="1:2" x14ac:dyDescent="0.25">
      <c r="A10315" s="9" t="s">
        <v>10367</v>
      </c>
      <c r="B10315" s="9">
        <v>0.481064415370349</v>
      </c>
    </row>
    <row r="10316" spans="1:2" x14ac:dyDescent="0.25">
      <c r="A10316" s="9" t="s">
        <v>10368</v>
      </c>
      <c r="B10316" s="9">
        <v>0.45856027767375301</v>
      </c>
    </row>
    <row r="10317" spans="1:2" x14ac:dyDescent="0.25">
      <c r="A10317" s="9" t="s">
        <v>10369</v>
      </c>
      <c r="B10317" s="9">
        <v>0.50587014834087896</v>
      </c>
    </row>
    <row r="10318" spans="1:2" x14ac:dyDescent="0.25">
      <c r="A10318" s="9" t="s">
        <v>10370</v>
      </c>
      <c r="B10318" s="9">
        <v>0.45588322866835501</v>
      </c>
    </row>
    <row r="10319" spans="1:2" x14ac:dyDescent="0.25">
      <c r="A10319" s="9" t="s">
        <v>10371</v>
      </c>
      <c r="B10319" s="9">
        <v>0.59697818728312002</v>
      </c>
    </row>
    <row r="10320" spans="1:2" x14ac:dyDescent="0.25">
      <c r="A10320" s="9" t="s">
        <v>10372</v>
      </c>
      <c r="B10320" s="9">
        <v>0.760212806414583</v>
      </c>
    </row>
    <row r="10321" spans="1:2" x14ac:dyDescent="0.25">
      <c r="A10321" s="9" t="s">
        <v>10373</v>
      </c>
      <c r="B10321" s="9">
        <v>0.61400647930710395</v>
      </c>
    </row>
    <row r="10322" spans="1:2" x14ac:dyDescent="0.25">
      <c r="A10322" s="9" t="s">
        <v>10374</v>
      </c>
      <c r="B10322" s="9">
        <v>0.40829137325921699</v>
      </c>
    </row>
    <row r="10323" spans="1:2" x14ac:dyDescent="0.25">
      <c r="A10323" s="9" t="s">
        <v>10375</v>
      </c>
      <c r="B10323" s="9">
        <v>0.58584408295339196</v>
      </c>
    </row>
    <row r="10324" spans="1:2" x14ac:dyDescent="0.25">
      <c r="A10324" s="9" t="s">
        <v>10376</v>
      </c>
      <c r="B10324" s="9">
        <v>0.68986033247053602</v>
      </c>
    </row>
    <row r="10325" spans="1:2" x14ac:dyDescent="0.25">
      <c r="A10325" s="9" t="s">
        <v>10377</v>
      </c>
      <c r="B10325" s="9">
        <v>0.554920898734376</v>
      </c>
    </row>
    <row r="10326" spans="1:2" x14ac:dyDescent="0.25">
      <c r="A10326" s="9" t="s">
        <v>10378</v>
      </c>
      <c r="B10326" s="9">
        <v>0.51478815929211796</v>
      </c>
    </row>
    <row r="10327" spans="1:2" x14ac:dyDescent="0.25">
      <c r="A10327" s="9" t="s">
        <v>10379</v>
      </c>
      <c r="B10327" s="9">
        <v>0.34773846817140103</v>
      </c>
    </row>
    <row r="10328" spans="1:2" x14ac:dyDescent="0.25">
      <c r="A10328" s="9" t="s">
        <v>10380</v>
      </c>
      <c r="B10328" s="9">
        <v>0.57124765989450499</v>
      </c>
    </row>
    <row r="10329" spans="1:2" x14ac:dyDescent="0.25">
      <c r="A10329" s="9" t="s">
        <v>10381</v>
      </c>
      <c r="B10329" s="9">
        <v>0.60254526506125405</v>
      </c>
    </row>
    <row r="10330" spans="1:2" x14ac:dyDescent="0.25">
      <c r="A10330" s="9" t="s">
        <v>10382</v>
      </c>
      <c r="B10330" s="9">
        <v>0.48241264741411</v>
      </c>
    </row>
    <row r="10331" spans="1:2" x14ac:dyDescent="0.25">
      <c r="A10331" s="9" t="s">
        <v>10383</v>
      </c>
      <c r="B10331" s="9">
        <v>0.48201550377069902</v>
      </c>
    </row>
    <row r="10332" spans="1:2" x14ac:dyDescent="0.25">
      <c r="A10332" s="9" t="s">
        <v>10384</v>
      </c>
      <c r="B10332" s="9">
        <v>0.43398201045071899</v>
      </c>
    </row>
    <row r="10333" spans="1:2" x14ac:dyDescent="0.25">
      <c r="A10333" s="9" t="s">
        <v>10385</v>
      </c>
      <c r="B10333" s="9">
        <v>0.51762356257346798</v>
      </c>
    </row>
    <row r="10334" spans="1:2" x14ac:dyDescent="0.25">
      <c r="A10334" s="9" t="s">
        <v>10386</v>
      </c>
      <c r="B10334" s="9">
        <v>0.53725192543806599</v>
      </c>
    </row>
    <row r="10335" spans="1:2" x14ac:dyDescent="0.25">
      <c r="A10335" s="9" t="s">
        <v>10387</v>
      </c>
      <c r="B10335" s="9">
        <v>0.84551271860420996</v>
      </c>
    </row>
    <row r="10336" spans="1:2" x14ac:dyDescent="0.25">
      <c r="A10336" s="9" t="s">
        <v>10388</v>
      </c>
      <c r="B10336" s="9">
        <v>0.47356029932303301</v>
      </c>
    </row>
    <row r="10337" spans="1:2" x14ac:dyDescent="0.25">
      <c r="A10337" s="9" t="s">
        <v>10389</v>
      </c>
      <c r="B10337" s="9">
        <v>0.57395261052698598</v>
      </c>
    </row>
    <row r="10338" spans="1:2" x14ac:dyDescent="0.25">
      <c r="A10338" s="9" t="s">
        <v>10390</v>
      </c>
      <c r="B10338" s="9">
        <v>0.596384602895774</v>
      </c>
    </row>
    <row r="10339" spans="1:2" x14ac:dyDescent="0.25">
      <c r="A10339" s="9" t="s">
        <v>10391</v>
      </c>
      <c r="B10339" s="9">
        <v>0.60393957091656403</v>
      </c>
    </row>
    <row r="10340" spans="1:2" x14ac:dyDescent="0.25">
      <c r="A10340" s="9" t="s">
        <v>10392</v>
      </c>
      <c r="B10340" s="9">
        <v>0.55464240367158302</v>
      </c>
    </row>
    <row r="10341" spans="1:2" x14ac:dyDescent="0.25">
      <c r="A10341" s="9" t="s">
        <v>10393</v>
      </c>
      <c r="B10341" s="9">
        <v>0.59350368517938001</v>
      </c>
    </row>
    <row r="10342" spans="1:2" x14ac:dyDescent="0.25">
      <c r="A10342" s="9" t="s">
        <v>10394</v>
      </c>
      <c r="B10342" s="9">
        <v>0.424997658851681</v>
      </c>
    </row>
    <row r="10343" spans="1:2" x14ac:dyDescent="0.25">
      <c r="A10343" s="9" t="s">
        <v>10395</v>
      </c>
      <c r="B10343" s="9">
        <v>0.46574284171100699</v>
      </c>
    </row>
    <row r="10344" spans="1:2" x14ac:dyDescent="0.25">
      <c r="A10344" s="9" t="s">
        <v>10396</v>
      </c>
      <c r="B10344" s="9">
        <v>0.605773250235212</v>
      </c>
    </row>
    <row r="10345" spans="1:2" x14ac:dyDescent="0.25">
      <c r="A10345" s="9" t="s">
        <v>10397</v>
      </c>
      <c r="B10345" s="9">
        <v>0.53651026780149602</v>
      </c>
    </row>
    <row r="10346" spans="1:2" x14ac:dyDescent="0.25">
      <c r="A10346" s="9" t="s">
        <v>10398</v>
      </c>
      <c r="B10346" s="9">
        <v>0.67860093426831403</v>
      </c>
    </row>
    <row r="10347" spans="1:2" x14ac:dyDescent="0.25">
      <c r="A10347" s="9" t="s">
        <v>10399</v>
      </c>
      <c r="B10347" s="9">
        <v>0.47186185380198598</v>
      </c>
    </row>
    <row r="10348" spans="1:2" x14ac:dyDescent="0.25">
      <c r="A10348" s="9" t="s">
        <v>10400</v>
      </c>
      <c r="B10348" s="9">
        <v>0.61551506109647203</v>
      </c>
    </row>
    <row r="10349" spans="1:2" x14ac:dyDescent="0.25">
      <c r="A10349" s="9" t="s">
        <v>10401</v>
      </c>
      <c r="B10349" s="9">
        <v>0.48843045252984002</v>
      </c>
    </row>
    <row r="10350" spans="1:2" x14ac:dyDescent="0.25">
      <c r="A10350" s="9" t="s">
        <v>10402</v>
      </c>
      <c r="B10350" s="9">
        <v>0.57934667354657998</v>
      </c>
    </row>
    <row r="10351" spans="1:2" x14ac:dyDescent="0.25">
      <c r="A10351" s="9" t="s">
        <v>10403</v>
      </c>
      <c r="B10351" s="9">
        <v>0.64607945969088398</v>
      </c>
    </row>
    <row r="10352" spans="1:2" x14ac:dyDescent="0.25">
      <c r="A10352" s="9" t="s">
        <v>10404</v>
      </c>
      <c r="B10352" s="9">
        <v>0.52337834323653398</v>
      </c>
    </row>
    <row r="10353" spans="1:2" x14ac:dyDescent="0.25">
      <c r="A10353" s="9" t="s">
        <v>10405</v>
      </c>
      <c r="B10353" s="9">
        <v>0.77803103325283596</v>
      </c>
    </row>
    <row r="10354" spans="1:2" x14ac:dyDescent="0.25">
      <c r="A10354" s="9" t="s">
        <v>10406</v>
      </c>
      <c r="B10354" s="9">
        <v>0.39573921958695402</v>
      </c>
    </row>
    <row r="10355" spans="1:2" x14ac:dyDescent="0.25">
      <c r="A10355" s="9" t="s">
        <v>10407</v>
      </c>
      <c r="B10355" s="9">
        <v>0.64461563597836902</v>
      </c>
    </row>
    <row r="10356" spans="1:2" x14ac:dyDescent="0.25">
      <c r="A10356" s="9" t="s">
        <v>10408</v>
      </c>
      <c r="B10356" s="9">
        <v>0.57660178594176204</v>
      </c>
    </row>
    <row r="10357" spans="1:2" x14ac:dyDescent="0.25">
      <c r="A10357" s="9" t="s">
        <v>10409</v>
      </c>
      <c r="B10357" s="9">
        <v>0.46617779152293598</v>
      </c>
    </row>
    <row r="10358" spans="1:2" x14ac:dyDescent="0.25">
      <c r="A10358" s="9" t="s">
        <v>10410</v>
      </c>
      <c r="B10358" s="9">
        <v>0.473642201332441</v>
      </c>
    </row>
    <row r="10359" spans="1:2" x14ac:dyDescent="0.25">
      <c r="A10359" s="9" t="s">
        <v>10411</v>
      </c>
      <c r="B10359" s="9">
        <v>0.55082759759615696</v>
      </c>
    </row>
    <row r="10360" spans="1:2" x14ac:dyDescent="0.25">
      <c r="A10360" s="9" t="s">
        <v>10412</v>
      </c>
      <c r="B10360" s="9">
        <v>0.56244998418025305</v>
      </c>
    </row>
    <row r="10361" spans="1:2" x14ac:dyDescent="0.25">
      <c r="A10361" s="9" t="s">
        <v>10413</v>
      </c>
      <c r="B10361" s="9">
        <v>0.56822297283020395</v>
      </c>
    </row>
    <row r="10362" spans="1:2" x14ac:dyDescent="0.25">
      <c r="A10362" s="9" t="s">
        <v>10414</v>
      </c>
      <c r="B10362" s="9">
        <v>0.67304404691659403</v>
      </c>
    </row>
    <row r="10363" spans="1:2" x14ac:dyDescent="0.25">
      <c r="A10363" s="9" t="s">
        <v>10415</v>
      </c>
      <c r="B10363" s="9">
        <v>0.44443485089534901</v>
      </c>
    </row>
    <row r="10364" spans="1:2" x14ac:dyDescent="0.25">
      <c r="A10364" s="9" t="s">
        <v>10416</v>
      </c>
      <c r="B10364" s="9">
        <v>0.48735058711892099</v>
      </c>
    </row>
    <row r="10365" spans="1:2" x14ac:dyDescent="0.25">
      <c r="A10365" s="9" t="s">
        <v>10417</v>
      </c>
      <c r="B10365" s="9">
        <v>0.37152857988891602</v>
      </c>
    </row>
    <row r="10366" spans="1:2" x14ac:dyDescent="0.25">
      <c r="A10366" s="9" t="s">
        <v>10418</v>
      </c>
      <c r="B10366" s="9">
        <v>0.62096945507351198</v>
      </c>
    </row>
    <row r="10367" spans="1:2" x14ac:dyDescent="0.25">
      <c r="A10367" s="9" t="s">
        <v>10419</v>
      </c>
      <c r="B10367" s="9">
        <v>0.53445710674510905</v>
      </c>
    </row>
    <row r="10368" spans="1:2" x14ac:dyDescent="0.25">
      <c r="A10368" s="9" t="s">
        <v>10420</v>
      </c>
      <c r="B10368" s="9">
        <v>0.61521188201566801</v>
      </c>
    </row>
    <row r="10369" spans="1:2" x14ac:dyDescent="0.25">
      <c r="A10369" s="9" t="s">
        <v>10421</v>
      </c>
      <c r="B10369" s="9">
        <v>0.47411528077322601</v>
      </c>
    </row>
    <row r="10370" spans="1:2" x14ac:dyDescent="0.25">
      <c r="A10370" s="9" t="s">
        <v>10422</v>
      </c>
      <c r="B10370" s="9">
        <v>0.57221208897674503</v>
      </c>
    </row>
    <row r="10371" spans="1:2" x14ac:dyDescent="0.25">
      <c r="A10371" s="9" t="s">
        <v>10423</v>
      </c>
      <c r="B10371" s="9">
        <v>0.56951306105433797</v>
      </c>
    </row>
    <row r="10372" spans="1:2" x14ac:dyDescent="0.25">
      <c r="A10372" s="9" t="s">
        <v>10424</v>
      </c>
      <c r="B10372" s="9">
        <v>0.42557378258985301</v>
      </c>
    </row>
    <row r="10373" spans="1:2" x14ac:dyDescent="0.25">
      <c r="A10373" s="9" t="s">
        <v>10425</v>
      </c>
      <c r="B10373" s="9">
        <v>0.47624772047045599</v>
      </c>
    </row>
    <row r="10374" spans="1:2" x14ac:dyDescent="0.25">
      <c r="A10374" s="9" t="s">
        <v>10426</v>
      </c>
      <c r="B10374" s="9">
        <v>0.67765892972060304</v>
      </c>
    </row>
    <row r="10375" spans="1:2" x14ac:dyDescent="0.25">
      <c r="A10375" s="9" t="s">
        <v>10427</v>
      </c>
      <c r="B10375" s="9">
        <v>0.46741272546843599</v>
      </c>
    </row>
    <row r="10376" spans="1:2" x14ac:dyDescent="0.25">
      <c r="A10376" s="9" t="s">
        <v>10428</v>
      </c>
      <c r="B10376" s="9">
        <v>0.54275566817182197</v>
      </c>
    </row>
    <row r="10377" spans="1:2" x14ac:dyDescent="0.25">
      <c r="A10377" s="9" t="s">
        <v>10429</v>
      </c>
      <c r="B10377" s="9">
        <v>0.54398248618057898</v>
      </c>
    </row>
    <row r="10378" spans="1:2" x14ac:dyDescent="0.25">
      <c r="A10378" s="9" t="s">
        <v>10430</v>
      </c>
      <c r="B10378" s="9">
        <v>0.43170696988036</v>
      </c>
    </row>
    <row r="10379" spans="1:2" x14ac:dyDescent="0.25">
      <c r="A10379" s="9" t="s">
        <v>10431</v>
      </c>
      <c r="B10379" s="9">
        <v>0.67292729176061705</v>
      </c>
    </row>
    <row r="10380" spans="1:2" x14ac:dyDescent="0.25">
      <c r="A10380" s="9" t="s">
        <v>10432</v>
      </c>
      <c r="B10380" s="9">
        <v>0.427921530263356</v>
      </c>
    </row>
    <row r="10381" spans="1:2" x14ac:dyDescent="0.25">
      <c r="A10381" s="9" t="s">
        <v>10433</v>
      </c>
      <c r="B10381" s="9">
        <v>0.56939815752832601</v>
      </c>
    </row>
    <row r="10382" spans="1:2" x14ac:dyDescent="0.25">
      <c r="A10382" s="9" t="s">
        <v>10434</v>
      </c>
      <c r="B10382" s="9">
        <v>0.50381146725718995</v>
      </c>
    </row>
    <row r="10383" spans="1:2" x14ac:dyDescent="0.25">
      <c r="A10383" s="9" t="s">
        <v>10435</v>
      </c>
      <c r="B10383" s="9">
        <v>0.69350583794814102</v>
      </c>
    </row>
    <row r="10384" spans="1:2" x14ac:dyDescent="0.25">
      <c r="A10384" s="9" t="s">
        <v>10436</v>
      </c>
      <c r="B10384" s="9">
        <v>0.546515421161471</v>
      </c>
    </row>
    <row r="10385" spans="1:2" x14ac:dyDescent="0.25">
      <c r="A10385" s="9" t="s">
        <v>10437</v>
      </c>
      <c r="B10385" s="9">
        <v>0.35010552394414901</v>
      </c>
    </row>
    <row r="10386" spans="1:2" x14ac:dyDescent="0.25">
      <c r="A10386" s="9" t="s">
        <v>10438</v>
      </c>
      <c r="B10386" s="9">
        <v>0.58721266568501296</v>
      </c>
    </row>
    <row r="10387" spans="1:2" x14ac:dyDescent="0.25">
      <c r="A10387" s="9" t="s">
        <v>10439</v>
      </c>
      <c r="B10387" s="9">
        <v>0.52451937662319603</v>
      </c>
    </row>
    <row r="10388" spans="1:2" x14ac:dyDescent="0.25">
      <c r="A10388" s="9" t="s">
        <v>10440</v>
      </c>
      <c r="B10388" s="9">
        <v>0.56013406311126002</v>
      </c>
    </row>
    <row r="10389" spans="1:2" x14ac:dyDescent="0.25">
      <c r="A10389" s="9" t="s">
        <v>10441</v>
      </c>
      <c r="B10389" s="9">
        <v>0.63533124317592204</v>
      </c>
    </row>
    <row r="10390" spans="1:2" x14ac:dyDescent="0.25">
      <c r="A10390" s="9" t="s">
        <v>10442</v>
      </c>
      <c r="B10390" s="9">
        <v>0.44938275907713399</v>
      </c>
    </row>
    <row r="10391" spans="1:2" x14ac:dyDescent="0.25">
      <c r="A10391" s="9" t="s">
        <v>10443</v>
      </c>
      <c r="B10391" s="9">
        <v>0.42808763304561998</v>
      </c>
    </row>
    <row r="10392" spans="1:2" x14ac:dyDescent="0.25">
      <c r="A10392" s="9" t="s">
        <v>10444</v>
      </c>
      <c r="B10392" s="9">
        <v>0.60063885887696999</v>
      </c>
    </row>
    <row r="10393" spans="1:2" x14ac:dyDescent="0.25">
      <c r="A10393" s="9" t="s">
        <v>10445</v>
      </c>
      <c r="B10393" s="9">
        <v>0.55984177111316402</v>
      </c>
    </row>
    <row r="10394" spans="1:2" x14ac:dyDescent="0.25">
      <c r="A10394" s="9" t="s">
        <v>10446</v>
      </c>
      <c r="B10394" s="9">
        <v>0.55868004227219303</v>
      </c>
    </row>
    <row r="10395" spans="1:2" x14ac:dyDescent="0.25">
      <c r="A10395" s="9" t="s">
        <v>10447</v>
      </c>
      <c r="B10395" s="9">
        <v>0.35728531164305399</v>
      </c>
    </row>
    <row r="10396" spans="1:2" x14ac:dyDescent="0.25">
      <c r="A10396" s="9" t="s">
        <v>10448</v>
      </c>
      <c r="B10396" s="9">
        <v>0.37445695333069501</v>
      </c>
    </row>
    <row r="10397" spans="1:2" x14ac:dyDescent="0.25">
      <c r="A10397" s="9" t="s">
        <v>10449</v>
      </c>
      <c r="B10397" s="9">
        <v>0.66694829431831304</v>
      </c>
    </row>
    <row r="10398" spans="1:2" x14ac:dyDescent="0.25">
      <c r="A10398" s="9" t="s">
        <v>10450</v>
      </c>
      <c r="B10398" s="9">
        <v>0.87766836810749704</v>
      </c>
    </row>
    <row r="10399" spans="1:2" x14ac:dyDescent="0.25">
      <c r="A10399" s="9" t="s">
        <v>10451</v>
      </c>
      <c r="B10399" s="9">
        <v>0.47063246307935402</v>
      </c>
    </row>
    <row r="10400" spans="1:2" x14ac:dyDescent="0.25">
      <c r="A10400" s="9" t="s">
        <v>10452</v>
      </c>
      <c r="B10400" s="9">
        <v>0.32145439656271901</v>
      </c>
    </row>
    <row r="10401" spans="1:2" x14ac:dyDescent="0.25">
      <c r="A10401" s="9" t="s">
        <v>10453</v>
      </c>
      <c r="B10401" s="9">
        <v>0.35082851126847298</v>
      </c>
    </row>
    <row r="10402" spans="1:2" x14ac:dyDescent="0.25">
      <c r="A10402" s="9" t="s">
        <v>10454</v>
      </c>
      <c r="B10402" s="9">
        <v>0.60306595510111505</v>
      </c>
    </row>
    <row r="10403" spans="1:2" x14ac:dyDescent="0.25">
      <c r="A10403" s="9" t="s">
        <v>10455</v>
      </c>
      <c r="B10403" s="9">
        <v>0.32766491254043401</v>
      </c>
    </row>
    <row r="10404" spans="1:2" x14ac:dyDescent="0.25">
      <c r="A10404" s="9" t="s">
        <v>10456</v>
      </c>
      <c r="B10404" s="9">
        <v>0.62009550456088303</v>
      </c>
    </row>
    <row r="10405" spans="1:2" x14ac:dyDescent="0.25">
      <c r="A10405" s="9" t="s">
        <v>10457</v>
      </c>
      <c r="B10405" s="9">
        <v>0.69760199572097104</v>
      </c>
    </row>
    <row r="10406" spans="1:2" x14ac:dyDescent="0.25">
      <c r="A10406" s="9" t="s">
        <v>10458</v>
      </c>
      <c r="B10406" s="9">
        <v>0.50741509110005101</v>
      </c>
    </row>
    <row r="10407" spans="1:2" x14ac:dyDescent="0.25">
      <c r="A10407" s="9" t="s">
        <v>10459</v>
      </c>
      <c r="B10407" s="9">
        <v>0.36244666493718303</v>
      </c>
    </row>
    <row r="10408" spans="1:2" x14ac:dyDescent="0.25">
      <c r="A10408" s="9" t="s">
        <v>10460</v>
      </c>
      <c r="B10408" s="9">
        <v>0.54345332279953495</v>
      </c>
    </row>
    <row r="10409" spans="1:2" x14ac:dyDescent="0.25">
      <c r="A10409" s="9" t="s">
        <v>10461</v>
      </c>
      <c r="B10409" s="9">
        <v>0.57848207083833503</v>
      </c>
    </row>
    <row r="10410" spans="1:2" x14ac:dyDescent="0.25">
      <c r="A10410" s="9" t="s">
        <v>10462</v>
      </c>
      <c r="B10410" s="9">
        <v>0.51946536612740302</v>
      </c>
    </row>
    <row r="10411" spans="1:2" x14ac:dyDescent="0.25">
      <c r="A10411" s="9" t="s">
        <v>10463</v>
      </c>
      <c r="B10411" s="9">
        <v>0.51343141538567105</v>
      </c>
    </row>
    <row r="10412" spans="1:2" x14ac:dyDescent="0.25">
      <c r="A10412" s="9" t="s">
        <v>10464</v>
      </c>
      <c r="B10412" s="9">
        <v>0.657642120595471</v>
      </c>
    </row>
    <row r="10413" spans="1:2" x14ac:dyDescent="0.25">
      <c r="A10413" s="9" t="s">
        <v>10465</v>
      </c>
      <c r="B10413" s="9">
        <v>0.44772735291834997</v>
      </c>
    </row>
    <row r="10414" spans="1:2" x14ac:dyDescent="0.25">
      <c r="A10414" s="9" t="s">
        <v>10466</v>
      </c>
      <c r="B10414" s="9">
        <v>0.60044472581922503</v>
      </c>
    </row>
    <row r="10415" spans="1:2" x14ac:dyDescent="0.25">
      <c r="A10415" s="9" t="s">
        <v>10467</v>
      </c>
      <c r="B10415" s="9">
        <v>0.56304291364235604</v>
      </c>
    </row>
    <row r="10416" spans="1:2" x14ac:dyDescent="0.25">
      <c r="A10416" s="9" t="s">
        <v>10468</v>
      </c>
      <c r="B10416" s="9">
        <v>0.501235428288897</v>
      </c>
    </row>
    <row r="10417" spans="1:2" x14ac:dyDescent="0.25">
      <c r="A10417" s="9" t="s">
        <v>10469</v>
      </c>
      <c r="B10417" s="9">
        <v>0.38276081894311098</v>
      </c>
    </row>
    <row r="10418" spans="1:2" x14ac:dyDescent="0.25">
      <c r="A10418" s="9" t="s">
        <v>10470</v>
      </c>
      <c r="B10418" s="9">
        <v>0.62663740601423901</v>
      </c>
    </row>
    <row r="10419" spans="1:2" x14ac:dyDescent="0.25">
      <c r="A10419" s="9" t="s">
        <v>10471</v>
      </c>
      <c r="B10419" s="9">
        <v>0.501908124266364</v>
      </c>
    </row>
    <row r="10420" spans="1:2" x14ac:dyDescent="0.25">
      <c r="A10420" s="9" t="s">
        <v>10472</v>
      </c>
      <c r="B10420" s="9">
        <v>0.36526576790654802</v>
      </c>
    </row>
    <row r="10421" spans="1:2" x14ac:dyDescent="0.25">
      <c r="A10421" s="9" t="s">
        <v>10473</v>
      </c>
      <c r="B10421" s="9">
        <v>0.47831536042206901</v>
      </c>
    </row>
    <row r="10422" spans="1:2" x14ac:dyDescent="0.25">
      <c r="A10422" s="9" t="s">
        <v>10474</v>
      </c>
      <c r="B10422" s="9">
        <v>0.46576387889653298</v>
      </c>
    </row>
    <row r="10423" spans="1:2" x14ac:dyDescent="0.25">
      <c r="A10423" s="9" t="s">
        <v>10475</v>
      </c>
      <c r="B10423" s="9">
        <v>0.36232640771875302</v>
      </c>
    </row>
    <row r="10424" spans="1:2" x14ac:dyDescent="0.25">
      <c r="A10424" s="9" t="s">
        <v>10476</v>
      </c>
      <c r="B10424" s="9">
        <v>0.52203593977973395</v>
      </c>
    </row>
    <row r="10425" spans="1:2" x14ac:dyDescent="0.25">
      <c r="A10425" s="9" t="s">
        <v>10477</v>
      </c>
      <c r="B10425" s="9">
        <v>0.44295772993904398</v>
      </c>
    </row>
    <row r="10426" spans="1:2" x14ac:dyDescent="0.25">
      <c r="A10426" s="9" t="s">
        <v>10478</v>
      </c>
      <c r="B10426" s="9">
        <v>0.65962367016810697</v>
      </c>
    </row>
    <row r="10427" spans="1:2" x14ac:dyDescent="0.25">
      <c r="A10427" s="9" t="s">
        <v>10479</v>
      </c>
      <c r="B10427" s="9">
        <v>0.68757724055853098</v>
      </c>
    </row>
    <row r="10428" spans="1:2" x14ac:dyDescent="0.25">
      <c r="A10428" s="9" t="s">
        <v>10480</v>
      </c>
      <c r="B10428" s="9">
        <v>0.71722855076828895</v>
      </c>
    </row>
    <row r="10429" spans="1:2" x14ac:dyDescent="0.25">
      <c r="A10429" s="9" t="s">
        <v>10481</v>
      </c>
      <c r="B10429" s="9">
        <v>0.30942993551611903</v>
      </c>
    </row>
    <row r="10430" spans="1:2" x14ac:dyDescent="0.25">
      <c r="A10430" s="9" t="s">
        <v>10482</v>
      </c>
      <c r="B10430" s="9">
        <v>0.80393472485128303</v>
      </c>
    </row>
    <row r="10431" spans="1:2" x14ac:dyDescent="0.25">
      <c r="A10431" s="9" t="s">
        <v>10483</v>
      </c>
      <c r="B10431" s="9">
        <v>0.48883057491241899</v>
      </c>
    </row>
    <row r="10432" spans="1:2" x14ac:dyDescent="0.25">
      <c r="A10432" s="9" t="s">
        <v>10484</v>
      </c>
      <c r="B10432" s="9">
        <v>0.54288882114273496</v>
      </c>
    </row>
    <row r="10433" spans="1:2" x14ac:dyDescent="0.25">
      <c r="A10433" s="9" t="s">
        <v>10485</v>
      </c>
      <c r="B10433" s="9">
        <v>0.68112593350003703</v>
      </c>
    </row>
    <row r="10434" spans="1:2" x14ac:dyDescent="0.25">
      <c r="A10434" s="9" t="s">
        <v>10486</v>
      </c>
      <c r="B10434" s="9">
        <v>0.58654229833399196</v>
      </c>
    </row>
    <row r="10435" spans="1:2" x14ac:dyDescent="0.25">
      <c r="A10435" s="9" t="s">
        <v>10487</v>
      </c>
      <c r="B10435" s="9">
        <v>0.60834045190193298</v>
      </c>
    </row>
    <row r="10436" spans="1:2" x14ac:dyDescent="0.25">
      <c r="A10436" s="9" t="s">
        <v>10488</v>
      </c>
      <c r="B10436" s="9">
        <v>0.51516526576315402</v>
      </c>
    </row>
    <row r="10437" spans="1:2" x14ac:dyDescent="0.25">
      <c r="A10437" s="9" t="s">
        <v>10489</v>
      </c>
      <c r="B10437" s="9">
        <v>0.47528700424508702</v>
      </c>
    </row>
    <row r="10438" spans="1:2" x14ac:dyDescent="0.25">
      <c r="A10438" s="9" t="s">
        <v>10490</v>
      </c>
      <c r="B10438" s="9">
        <v>0.55357735167018995</v>
      </c>
    </row>
    <row r="10439" spans="1:2" x14ac:dyDescent="0.25">
      <c r="A10439" s="9" t="s">
        <v>10491</v>
      </c>
      <c r="B10439" s="9">
        <v>0.56433987450461798</v>
      </c>
    </row>
    <row r="10440" spans="1:2" x14ac:dyDescent="0.25">
      <c r="A10440" s="9" t="s">
        <v>10492</v>
      </c>
      <c r="B10440" s="9">
        <v>0.82270988022762304</v>
      </c>
    </row>
    <row r="10441" spans="1:2" x14ac:dyDescent="0.25">
      <c r="A10441" s="9" t="s">
        <v>10493</v>
      </c>
      <c r="B10441" s="9">
        <v>0.51469132824738595</v>
      </c>
    </row>
    <row r="10442" spans="1:2" x14ac:dyDescent="0.25">
      <c r="A10442" s="9" t="s">
        <v>10494</v>
      </c>
      <c r="B10442" s="9">
        <v>0.90647037772794303</v>
      </c>
    </row>
    <row r="10443" spans="1:2" x14ac:dyDescent="0.25">
      <c r="A10443" s="9" t="s">
        <v>10495</v>
      </c>
      <c r="B10443" s="9">
        <v>0.70191410886258498</v>
      </c>
    </row>
    <row r="10444" spans="1:2" x14ac:dyDescent="0.25">
      <c r="A10444" s="9" t="s">
        <v>10496</v>
      </c>
      <c r="B10444" s="9">
        <v>0.62330467091183595</v>
      </c>
    </row>
    <row r="10445" spans="1:2" x14ac:dyDescent="0.25">
      <c r="A10445" s="9" t="s">
        <v>10497</v>
      </c>
      <c r="B10445" s="9">
        <v>0.542455488754367</v>
      </c>
    </row>
    <row r="10446" spans="1:2" x14ac:dyDescent="0.25">
      <c r="A10446" s="9" t="s">
        <v>10498</v>
      </c>
      <c r="B10446" s="9">
        <v>0.56702281468180404</v>
      </c>
    </row>
    <row r="10447" spans="1:2" x14ac:dyDescent="0.25">
      <c r="A10447" s="9" t="s">
        <v>10499</v>
      </c>
      <c r="B10447" s="9">
        <v>0.72809805108251602</v>
      </c>
    </row>
    <row r="10448" spans="1:2" x14ac:dyDescent="0.25">
      <c r="A10448" s="9" t="s">
        <v>10500</v>
      </c>
      <c r="B10448" s="9">
        <v>0.44520462620371198</v>
      </c>
    </row>
    <row r="10449" spans="1:2" x14ac:dyDescent="0.25">
      <c r="A10449" s="9" t="s">
        <v>10501</v>
      </c>
      <c r="B10449" s="9">
        <v>0.56490603421292396</v>
      </c>
    </row>
    <row r="10450" spans="1:2" x14ac:dyDescent="0.25">
      <c r="A10450" s="9" t="s">
        <v>10502</v>
      </c>
      <c r="B10450" s="9">
        <v>0.59459003296392599</v>
      </c>
    </row>
    <row r="10451" spans="1:2" x14ac:dyDescent="0.25">
      <c r="A10451" s="9" t="s">
        <v>10503</v>
      </c>
      <c r="B10451" s="9">
        <v>0.50159850435543396</v>
      </c>
    </row>
    <row r="10452" spans="1:2" x14ac:dyDescent="0.25">
      <c r="A10452" s="9" t="s">
        <v>10504</v>
      </c>
      <c r="B10452" s="9">
        <v>0.52274047941938695</v>
      </c>
    </row>
    <row r="10453" spans="1:2" x14ac:dyDescent="0.25">
      <c r="A10453" s="9" t="s">
        <v>10505</v>
      </c>
      <c r="B10453" s="9">
        <v>0.50466838522554502</v>
      </c>
    </row>
    <row r="10454" spans="1:2" x14ac:dyDescent="0.25">
      <c r="A10454" s="9" t="s">
        <v>10506</v>
      </c>
      <c r="B10454" s="9">
        <v>0.68749129466480696</v>
      </c>
    </row>
    <row r="10455" spans="1:2" x14ac:dyDescent="0.25">
      <c r="A10455" s="9" t="s">
        <v>10507</v>
      </c>
      <c r="B10455" s="9">
        <v>0.51252025644910404</v>
      </c>
    </row>
    <row r="10456" spans="1:2" x14ac:dyDescent="0.25">
      <c r="A10456" s="9" t="s">
        <v>10508</v>
      </c>
      <c r="B10456" s="9">
        <v>0.44767814913374099</v>
      </c>
    </row>
    <row r="10457" spans="1:2" x14ac:dyDescent="0.25">
      <c r="A10457" s="9" t="s">
        <v>10509</v>
      </c>
      <c r="B10457" s="9">
        <v>0.55320210045485096</v>
      </c>
    </row>
    <row r="10458" spans="1:2" x14ac:dyDescent="0.25">
      <c r="A10458" s="9" t="s">
        <v>10510</v>
      </c>
      <c r="B10458" s="9">
        <v>0.768492870946622</v>
      </c>
    </row>
    <row r="10459" spans="1:2" x14ac:dyDescent="0.25">
      <c r="A10459" s="9" t="s">
        <v>10511</v>
      </c>
      <c r="B10459" s="9">
        <v>0.55292516741963404</v>
      </c>
    </row>
    <row r="10460" spans="1:2" x14ac:dyDescent="0.25">
      <c r="A10460" s="9" t="s">
        <v>10512</v>
      </c>
      <c r="B10460" s="9">
        <v>0.654046564321354</v>
      </c>
    </row>
    <row r="10461" spans="1:2" x14ac:dyDescent="0.25">
      <c r="A10461" s="9" t="s">
        <v>10513</v>
      </c>
      <c r="B10461" s="9">
        <v>0.56252214238715603</v>
      </c>
    </row>
    <row r="10462" spans="1:2" x14ac:dyDescent="0.25">
      <c r="A10462" s="9" t="s">
        <v>10514</v>
      </c>
      <c r="B10462" s="9">
        <v>0.66730995754377198</v>
      </c>
    </row>
    <row r="10463" spans="1:2" x14ac:dyDescent="0.25">
      <c r="A10463" s="9" t="s">
        <v>10515</v>
      </c>
      <c r="B10463" s="9">
        <v>0.50908295789784697</v>
      </c>
    </row>
    <row r="10464" spans="1:2" x14ac:dyDescent="0.25">
      <c r="A10464" s="9" t="s">
        <v>10516</v>
      </c>
      <c r="B10464" s="9">
        <v>0.59608850606403496</v>
      </c>
    </row>
    <row r="10465" spans="1:2" x14ac:dyDescent="0.25">
      <c r="A10465" s="9" t="s">
        <v>10517</v>
      </c>
      <c r="B10465" s="9">
        <v>0.60682068448647797</v>
      </c>
    </row>
    <row r="10466" spans="1:2" x14ac:dyDescent="0.25">
      <c r="A10466" s="9" t="s">
        <v>10518</v>
      </c>
      <c r="B10466" s="9">
        <v>0.67378935895949799</v>
      </c>
    </row>
    <row r="10467" spans="1:2" x14ac:dyDescent="0.25">
      <c r="A10467" s="9" t="s">
        <v>10519</v>
      </c>
      <c r="B10467" s="9">
        <v>0.715069779149755</v>
      </c>
    </row>
    <row r="10468" spans="1:2" x14ac:dyDescent="0.25">
      <c r="A10468" s="9" t="s">
        <v>10520</v>
      </c>
      <c r="B10468" s="9">
        <v>0.68862892659048303</v>
      </c>
    </row>
    <row r="10469" spans="1:2" x14ac:dyDescent="0.25">
      <c r="A10469" s="9" t="s">
        <v>10521</v>
      </c>
      <c r="B10469" s="9">
        <v>0.49037492757436502</v>
      </c>
    </row>
    <row r="10470" spans="1:2" x14ac:dyDescent="0.25">
      <c r="A10470" s="9" t="s">
        <v>10522</v>
      </c>
      <c r="B10470" s="9">
        <v>0.63545558909405697</v>
      </c>
    </row>
    <row r="10471" spans="1:2" x14ac:dyDescent="0.25">
      <c r="A10471" s="9" t="s">
        <v>10523</v>
      </c>
      <c r="B10471" s="9">
        <v>0.51762166125334197</v>
      </c>
    </row>
    <row r="10472" spans="1:2" x14ac:dyDescent="0.25">
      <c r="A10472" s="9" t="s">
        <v>10524</v>
      </c>
      <c r="B10472" s="9">
        <v>0.67922668233746397</v>
      </c>
    </row>
    <row r="10473" spans="1:2" x14ac:dyDescent="0.25">
      <c r="A10473" s="9" t="s">
        <v>10525</v>
      </c>
      <c r="B10473" s="9">
        <v>0.55564453189838603</v>
      </c>
    </row>
    <row r="10474" spans="1:2" x14ac:dyDescent="0.25">
      <c r="A10474" s="9" t="s">
        <v>10526</v>
      </c>
      <c r="B10474" s="9">
        <v>0.62837951187879904</v>
      </c>
    </row>
    <row r="10475" spans="1:2" x14ac:dyDescent="0.25">
      <c r="A10475" s="9" t="s">
        <v>10527</v>
      </c>
      <c r="B10475" s="9">
        <v>0.57974964117405203</v>
      </c>
    </row>
    <row r="10476" spans="1:2" x14ac:dyDescent="0.25">
      <c r="A10476" s="9" t="s">
        <v>10528</v>
      </c>
      <c r="B10476" s="9">
        <v>0.61403682975196205</v>
      </c>
    </row>
    <row r="10477" spans="1:2" x14ac:dyDescent="0.25">
      <c r="A10477" s="9" t="s">
        <v>10529</v>
      </c>
      <c r="B10477" s="9">
        <v>0.683881359002388</v>
      </c>
    </row>
    <row r="10478" spans="1:2" x14ac:dyDescent="0.25">
      <c r="A10478" s="9" t="s">
        <v>10530</v>
      </c>
      <c r="B10478" s="9">
        <v>0.61254548752512405</v>
      </c>
    </row>
    <row r="10479" spans="1:2" x14ac:dyDescent="0.25">
      <c r="A10479" s="9" t="s">
        <v>10531</v>
      </c>
      <c r="B10479" s="9">
        <v>0.69333963443114299</v>
      </c>
    </row>
    <row r="10480" spans="1:2" x14ac:dyDescent="0.25">
      <c r="A10480" s="9" t="s">
        <v>10532</v>
      </c>
      <c r="B10480" s="9">
        <v>0.53763049109078398</v>
      </c>
    </row>
    <row r="10481" spans="1:2" x14ac:dyDescent="0.25">
      <c r="A10481" s="9" t="s">
        <v>10533</v>
      </c>
      <c r="B10481" s="9">
        <v>0.64512828027241798</v>
      </c>
    </row>
    <row r="10482" spans="1:2" x14ac:dyDescent="0.25">
      <c r="A10482" s="9" t="s">
        <v>10534</v>
      </c>
      <c r="B10482" s="9">
        <v>0.55018977801713198</v>
      </c>
    </row>
    <row r="10483" spans="1:2" x14ac:dyDescent="0.25">
      <c r="A10483" s="9" t="s">
        <v>10535</v>
      </c>
      <c r="B10483" s="9">
        <v>0.758982040352284</v>
      </c>
    </row>
    <row r="10484" spans="1:2" x14ac:dyDescent="0.25">
      <c r="A10484" s="9" t="s">
        <v>10536</v>
      </c>
      <c r="B10484" s="9">
        <v>0.57568492838713903</v>
      </c>
    </row>
    <row r="10485" spans="1:2" x14ac:dyDescent="0.25">
      <c r="A10485" s="9" t="s">
        <v>10537</v>
      </c>
      <c r="B10485" s="9">
        <v>0.700833997280634</v>
      </c>
    </row>
    <row r="10486" spans="1:2" x14ac:dyDescent="0.25">
      <c r="A10486" s="9" t="s">
        <v>10538</v>
      </c>
      <c r="B10486" s="9">
        <v>0.74752813784306604</v>
      </c>
    </row>
    <row r="10487" spans="1:2" x14ac:dyDescent="0.25">
      <c r="A10487" s="9" t="s">
        <v>10539</v>
      </c>
      <c r="B10487" s="9">
        <v>0.48502394438895502</v>
      </c>
    </row>
    <row r="10488" spans="1:2" x14ac:dyDescent="0.25">
      <c r="A10488" s="9" t="s">
        <v>10540</v>
      </c>
      <c r="B10488" s="9">
        <v>0.76931261259501804</v>
      </c>
    </row>
    <row r="10489" spans="1:2" x14ac:dyDescent="0.25">
      <c r="A10489" s="9" t="s">
        <v>10541</v>
      </c>
      <c r="B10489" s="9">
        <v>0.75961786023149103</v>
      </c>
    </row>
    <row r="10490" spans="1:2" x14ac:dyDescent="0.25">
      <c r="A10490" s="9" t="s">
        <v>10542</v>
      </c>
      <c r="B10490" s="9">
        <v>0.54052572405629296</v>
      </c>
    </row>
    <row r="10491" spans="1:2" x14ac:dyDescent="0.25">
      <c r="A10491" s="9" t="s">
        <v>10543</v>
      </c>
      <c r="B10491" s="9">
        <v>0.434156826679439</v>
      </c>
    </row>
    <row r="10492" spans="1:2" x14ac:dyDescent="0.25">
      <c r="A10492" s="9" t="s">
        <v>10544</v>
      </c>
      <c r="B10492" s="9">
        <v>0.66002093961743702</v>
      </c>
    </row>
    <row r="10493" spans="1:2" x14ac:dyDescent="0.25">
      <c r="A10493" s="9" t="s">
        <v>10545</v>
      </c>
      <c r="B10493" s="9">
        <v>0.58267482770576196</v>
      </c>
    </row>
    <row r="10494" spans="1:2" x14ac:dyDescent="0.25">
      <c r="A10494" s="9" t="s">
        <v>10546</v>
      </c>
      <c r="B10494" s="9">
        <v>0.43701265340840501</v>
      </c>
    </row>
    <row r="10495" spans="1:2" x14ac:dyDescent="0.25">
      <c r="A10495" s="9" t="s">
        <v>10547</v>
      </c>
      <c r="B10495" s="9">
        <v>0.662623083913222</v>
      </c>
    </row>
    <row r="10496" spans="1:2" x14ac:dyDescent="0.25">
      <c r="A10496" s="9" t="s">
        <v>10548</v>
      </c>
      <c r="B10496" s="9">
        <v>0.39142884401869199</v>
      </c>
    </row>
    <row r="10497" spans="1:2" x14ac:dyDescent="0.25">
      <c r="A10497" s="9" t="s">
        <v>10549</v>
      </c>
      <c r="B10497" s="9">
        <v>0.68927448417725801</v>
      </c>
    </row>
    <row r="10498" spans="1:2" x14ac:dyDescent="0.25">
      <c r="A10498" s="9" t="s">
        <v>10550</v>
      </c>
      <c r="B10498" s="9">
        <v>0.55742999250019698</v>
      </c>
    </row>
    <row r="10499" spans="1:2" x14ac:dyDescent="0.25">
      <c r="A10499" s="9" t="s">
        <v>10551</v>
      </c>
      <c r="B10499" s="9">
        <v>0.66809306889675801</v>
      </c>
    </row>
    <row r="10500" spans="1:2" x14ac:dyDescent="0.25">
      <c r="A10500" s="9" t="s">
        <v>10552</v>
      </c>
      <c r="B10500" s="9">
        <v>0.60640230554963004</v>
      </c>
    </row>
    <row r="10501" spans="1:2" x14ac:dyDescent="0.25">
      <c r="A10501" s="9" t="s">
        <v>10553</v>
      </c>
      <c r="B10501" s="9">
        <v>0.63856780064271601</v>
      </c>
    </row>
    <row r="10502" spans="1:2" x14ac:dyDescent="0.25">
      <c r="A10502" s="9" t="s">
        <v>10554</v>
      </c>
      <c r="B10502" s="9">
        <v>0.647534269909395</v>
      </c>
    </row>
    <row r="10503" spans="1:2" x14ac:dyDescent="0.25">
      <c r="A10503" s="9" t="s">
        <v>10555</v>
      </c>
      <c r="B10503" s="9">
        <v>0.28149800434220901</v>
      </c>
    </row>
    <row r="10504" spans="1:2" x14ac:dyDescent="0.25">
      <c r="A10504" s="9" t="s">
        <v>10556</v>
      </c>
      <c r="B10504" s="9">
        <v>0.48999233580019103</v>
      </c>
    </row>
    <row r="10505" spans="1:2" x14ac:dyDescent="0.25">
      <c r="A10505" s="9" t="s">
        <v>10557</v>
      </c>
      <c r="B10505" s="9">
        <v>0.78770271554753002</v>
      </c>
    </row>
    <row r="10506" spans="1:2" x14ac:dyDescent="0.25">
      <c r="A10506" s="9" t="s">
        <v>10558</v>
      </c>
      <c r="B10506" s="9">
        <v>0.511617334466546</v>
      </c>
    </row>
    <row r="10507" spans="1:2" x14ac:dyDescent="0.25">
      <c r="A10507" s="9" t="s">
        <v>10559</v>
      </c>
      <c r="B10507" s="9">
        <v>0.46031690195883701</v>
      </c>
    </row>
    <row r="10508" spans="1:2" x14ac:dyDescent="0.25">
      <c r="A10508" s="9" t="s">
        <v>10560</v>
      </c>
      <c r="B10508" s="9">
        <v>0.63050821682283098</v>
      </c>
    </row>
    <row r="10509" spans="1:2" x14ac:dyDescent="0.25">
      <c r="A10509" s="9" t="s">
        <v>10561</v>
      </c>
      <c r="B10509" s="9">
        <v>0.43103953035648201</v>
      </c>
    </row>
    <row r="10510" spans="1:2" x14ac:dyDescent="0.25">
      <c r="A10510" s="9" t="s">
        <v>10562</v>
      </c>
      <c r="B10510" s="9">
        <v>0.68605434543827504</v>
      </c>
    </row>
    <row r="10511" spans="1:2" x14ac:dyDescent="0.25">
      <c r="A10511" s="9" t="s">
        <v>10563</v>
      </c>
      <c r="B10511" s="9">
        <v>0.53514640311263295</v>
      </c>
    </row>
    <row r="10512" spans="1:2" x14ac:dyDescent="0.25">
      <c r="A10512" s="9" t="s">
        <v>10564</v>
      </c>
      <c r="B10512" s="9">
        <v>0.43799054921441399</v>
      </c>
    </row>
    <row r="10513" spans="1:2" x14ac:dyDescent="0.25">
      <c r="A10513" s="9" t="s">
        <v>10565</v>
      </c>
      <c r="B10513" s="9">
        <v>0.53290801236606999</v>
      </c>
    </row>
    <row r="10514" spans="1:2" x14ac:dyDescent="0.25">
      <c r="A10514" s="9" t="s">
        <v>10566</v>
      </c>
      <c r="B10514" s="9">
        <v>0.72197284403512096</v>
      </c>
    </row>
    <row r="10515" spans="1:2" x14ac:dyDescent="0.25">
      <c r="A10515" s="9" t="s">
        <v>10567</v>
      </c>
      <c r="B10515" s="9">
        <v>0.47865085985683198</v>
      </c>
    </row>
    <row r="10516" spans="1:2" x14ac:dyDescent="0.25">
      <c r="A10516" s="9" t="s">
        <v>10568</v>
      </c>
      <c r="B10516" s="9">
        <v>0.68810176855629501</v>
      </c>
    </row>
    <row r="10517" spans="1:2" x14ac:dyDescent="0.25">
      <c r="A10517" s="9" t="s">
        <v>10569</v>
      </c>
      <c r="B10517" s="9">
        <v>0.55139991040168601</v>
      </c>
    </row>
    <row r="10518" spans="1:2" x14ac:dyDescent="0.25">
      <c r="A10518" s="9" t="s">
        <v>10570</v>
      </c>
      <c r="B10518" s="9">
        <v>0.61957969715403005</v>
      </c>
    </row>
    <row r="10519" spans="1:2" x14ac:dyDescent="0.25">
      <c r="A10519" s="9" t="s">
        <v>10571</v>
      </c>
      <c r="B10519" s="9">
        <v>0.42996204282540001</v>
      </c>
    </row>
    <row r="10520" spans="1:2" x14ac:dyDescent="0.25">
      <c r="A10520" s="9" t="s">
        <v>10572</v>
      </c>
      <c r="B10520" s="9">
        <v>0.51350242871389695</v>
      </c>
    </row>
    <row r="10521" spans="1:2" x14ac:dyDescent="0.25">
      <c r="A10521" s="9" t="s">
        <v>10573</v>
      </c>
      <c r="B10521" s="9">
        <v>0.29756112139510899</v>
      </c>
    </row>
    <row r="10522" spans="1:2" x14ac:dyDescent="0.25">
      <c r="A10522" s="9" t="s">
        <v>10574</v>
      </c>
      <c r="B10522" s="9">
        <v>0.51804120362349104</v>
      </c>
    </row>
    <row r="10523" spans="1:2" x14ac:dyDescent="0.25">
      <c r="A10523" s="9" t="s">
        <v>10575</v>
      </c>
      <c r="B10523" s="9">
        <v>0.49803721721835797</v>
      </c>
    </row>
    <row r="10524" spans="1:2" x14ac:dyDescent="0.25">
      <c r="A10524" s="9" t="s">
        <v>10576</v>
      </c>
      <c r="B10524" s="9">
        <v>0.61323953521508301</v>
      </c>
    </row>
    <row r="10525" spans="1:2" x14ac:dyDescent="0.25">
      <c r="A10525" s="9" t="s">
        <v>10577</v>
      </c>
      <c r="B10525" s="9">
        <v>0.64860559511275195</v>
      </c>
    </row>
    <row r="10526" spans="1:2" x14ac:dyDescent="0.25">
      <c r="A10526" s="9" t="s">
        <v>10578</v>
      </c>
      <c r="B10526" s="9">
        <v>0.67628132608512304</v>
      </c>
    </row>
    <row r="10527" spans="1:2" x14ac:dyDescent="0.25">
      <c r="A10527" s="9" t="s">
        <v>10579</v>
      </c>
      <c r="B10527" s="9">
        <v>0.56201290668553605</v>
      </c>
    </row>
    <row r="10528" spans="1:2" x14ac:dyDescent="0.25">
      <c r="A10528" s="9" t="s">
        <v>10580</v>
      </c>
      <c r="B10528" s="9">
        <v>0.61448962034314503</v>
      </c>
    </row>
    <row r="10529" spans="1:2" x14ac:dyDescent="0.25">
      <c r="A10529" s="9" t="s">
        <v>10581</v>
      </c>
      <c r="B10529" s="9">
        <v>0.75425954952867702</v>
      </c>
    </row>
    <row r="10530" spans="1:2" x14ac:dyDescent="0.25">
      <c r="A10530" s="9" t="s">
        <v>10582</v>
      </c>
      <c r="B10530" s="9">
        <v>0.492185687482108</v>
      </c>
    </row>
    <row r="10531" spans="1:2" x14ac:dyDescent="0.25">
      <c r="A10531" s="9" t="s">
        <v>10583</v>
      </c>
      <c r="B10531" s="9">
        <v>0.60327640832664997</v>
      </c>
    </row>
    <row r="10532" spans="1:2" x14ac:dyDescent="0.25">
      <c r="A10532" s="9" t="s">
        <v>10584</v>
      </c>
      <c r="B10532" s="9">
        <v>0.48495791767156898</v>
      </c>
    </row>
    <row r="10533" spans="1:2" x14ac:dyDescent="0.25">
      <c r="A10533" s="9" t="s">
        <v>10585</v>
      </c>
      <c r="B10533" s="9">
        <v>0.42721846449588502</v>
      </c>
    </row>
    <row r="10534" spans="1:2" x14ac:dyDescent="0.25">
      <c r="A10534" s="9" t="s">
        <v>10586</v>
      </c>
      <c r="B10534" s="9">
        <v>0.83214293424539398</v>
      </c>
    </row>
    <row r="10535" spans="1:2" x14ac:dyDescent="0.25">
      <c r="A10535" s="9" t="s">
        <v>10587</v>
      </c>
      <c r="B10535" s="9">
        <v>0.42702657127884902</v>
      </c>
    </row>
    <row r="10536" spans="1:2" x14ac:dyDescent="0.25">
      <c r="A10536" s="9" t="s">
        <v>10588</v>
      </c>
      <c r="B10536" s="9">
        <v>0.42943890708920801</v>
      </c>
    </row>
    <row r="10537" spans="1:2" x14ac:dyDescent="0.25">
      <c r="A10537" s="9" t="s">
        <v>10589</v>
      </c>
      <c r="B10537" s="9">
        <v>0.67406999553206803</v>
      </c>
    </row>
    <row r="10538" spans="1:2" x14ac:dyDescent="0.25">
      <c r="A10538" s="9" t="s">
        <v>10590</v>
      </c>
      <c r="B10538" s="9">
        <v>0.66083901052809801</v>
      </c>
    </row>
    <row r="10539" spans="1:2" x14ac:dyDescent="0.25">
      <c r="A10539" s="9" t="s">
        <v>10591</v>
      </c>
      <c r="B10539" s="9">
        <v>0.50195549618795998</v>
      </c>
    </row>
    <row r="10540" spans="1:2" x14ac:dyDescent="0.25">
      <c r="A10540" s="9" t="s">
        <v>10592</v>
      </c>
      <c r="B10540" s="9">
        <v>0.54046776602041802</v>
      </c>
    </row>
    <row r="10541" spans="1:2" x14ac:dyDescent="0.25">
      <c r="A10541" s="9" t="s">
        <v>10593</v>
      </c>
      <c r="B10541" s="9">
        <v>0.47026654332825701</v>
      </c>
    </row>
    <row r="10542" spans="1:2" x14ac:dyDescent="0.25">
      <c r="A10542" s="9" t="s">
        <v>10594</v>
      </c>
      <c r="B10542" s="9">
        <v>0.47596484715848902</v>
      </c>
    </row>
    <row r="10543" spans="1:2" x14ac:dyDescent="0.25">
      <c r="A10543" s="9" t="s">
        <v>10595</v>
      </c>
      <c r="B10543" s="9">
        <v>0.530405004090167</v>
      </c>
    </row>
    <row r="10544" spans="1:2" x14ac:dyDescent="0.25">
      <c r="A10544" s="9" t="s">
        <v>10596</v>
      </c>
      <c r="B10544" s="9">
        <v>0.70775932302226496</v>
      </c>
    </row>
    <row r="10545" spans="1:2" x14ac:dyDescent="0.25">
      <c r="A10545" s="9" t="s">
        <v>10597</v>
      </c>
      <c r="B10545" s="9">
        <v>0.50778886207693597</v>
      </c>
    </row>
    <row r="10546" spans="1:2" x14ac:dyDescent="0.25">
      <c r="A10546" s="9" t="s">
        <v>10598</v>
      </c>
      <c r="B10546" s="9">
        <v>0.62232447938514701</v>
      </c>
    </row>
    <row r="10547" spans="1:2" x14ac:dyDescent="0.25">
      <c r="A10547" s="9" t="s">
        <v>10599</v>
      </c>
      <c r="B10547" s="9">
        <v>0.56184946229987298</v>
      </c>
    </row>
    <row r="10548" spans="1:2" x14ac:dyDescent="0.25">
      <c r="A10548" s="9" t="s">
        <v>10600</v>
      </c>
      <c r="B10548" s="9">
        <v>0.66129683296578201</v>
      </c>
    </row>
    <row r="10549" spans="1:2" x14ac:dyDescent="0.25">
      <c r="A10549" s="9" t="s">
        <v>10601</v>
      </c>
      <c r="B10549" s="9">
        <v>0.46249751602228301</v>
      </c>
    </row>
    <row r="10550" spans="1:2" x14ac:dyDescent="0.25">
      <c r="A10550" s="9" t="s">
        <v>10602</v>
      </c>
      <c r="B10550" s="9">
        <v>0.47421857867480699</v>
      </c>
    </row>
    <row r="10551" spans="1:2" x14ac:dyDescent="0.25">
      <c r="A10551" s="9" t="s">
        <v>10603</v>
      </c>
      <c r="B10551" s="9">
        <v>0.62263025654023196</v>
      </c>
    </row>
    <row r="10552" spans="1:2" x14ac:dyDescent="0.25">
      <c r="A10552" s="9" t="s">
        <v>10604</v>
      </c>
      <c r="B10552" s="9">
        <v>0.43779040131420399</v>
      </c>
    </row>
    <row r="10553" spans="1:2" x14ac:dyDescent="0.25">
      <c r="A10553" s="9" t="s">
        <v>10605</v>
      </c>
      <c r="B10553" s="9">
        <v>0.590368549915533</v>
      </c>
    </row>
    <row r="10554" spans="1:2" x14ac:dyDescent="0.25">
      <c r="A10554" s="9" t="s">
        <v>10606</v>
      </c>
      <c r="B10554" s="9">
        <v>0.47518743293766103</v>
      </c>
    </row>
    <row r="10555" spans="1:2" x14ac:dyDescent="0.25">
      <c r="A10555" s="9" t="s">
        <v>10607</v>
      </c>
      <c r="B10555" s="9">
        <v>0.54449401242140005</v>
      </c>
    </row>
    <row r="10556" spans="1:2" x14ac:dyDescent="0.25">
      <c r="A10556" s="9" t="s">
        <v>10608</v>
      </c>
      <c r="B10556" s="9">
        <v>0.47951392757403799</v>
      </c>
    </row>
    <row r="10557" spans="1:2" x14ac:dyDescent="0.25">
      <c r="A10557" s="9" t="s">
        <v>10609</v>
      </c>
      <c r="B10557" s="9">
        <v>0.61972627920209999</v>
      </c>
    </row>
    <row r="10558" spans="1:2" x14ac:dyDescent="0.25">
      <c r="A10558" s="9" t="s">
        <v>10610</v>
      </c>
      <c r="B10558" s="9">
        <v>0.47267597605128597</v>
      </c>
    </row>
    <row r="10559" spans="1:2" x14ac:dyDescent="0.25">
      <c r="A10559" s="9" t="s">
        <v>10611</v>
      </c>
      <c r="B10559" s="9">
        <v>0.58694234830651804</v>
      </c>
    </row>
    <row r="10560" spans="1:2" x14ac:dyDescent="0.25">
      <c r="A10560" s="9" t="s">
        <v>10612</v>
      </c>
      <c r="B10560" s="9">
        <v>0.57513740844547201</v>
      </c>
    </row>
    <row r="10561" spans="1:2" x14ac:dyDescent="0.25">
      <c r="A10561" s="9" t="s">
        <v>10613</v>
      </c>
      <c r="B10561" s="9">
        <v>0.58018969055935699</v>
      </c>
    </row>
    <row r="10562" spans="1:2" x14ac:dyDescent="0.25">
      <c r="A10562" s="9" t="s">
        <v>10614</v>
      </c>
      <c r="B10562" s="9">
        <v>0.36414870467330601</v>
      </c>
    </row>
    <row r="10563" spans="1:2" x14ac:dyDescent="0.25">
      <c r="A10563" s="9" t="s">
        <v>10615</v>
      </c>
      <c r="B10563" s="9">
        <v>0.41197037460834401</v>
      </c>
    </row>
    <row r="10564" spans="1:2" x14ac:dyDescent="0.25">
      <c r="A10564" s="9" t="s">
        <v>10616</v>
      </c>
      <c r="B10564" s="9">
        <v>0.26891493516167098</v>
      </c>
    </row>
    <row r="10565" spans="1:2" x14ac:dyDescent="0.25">
      <c r="A10565" s="9" t="s">
        <v>10617</v>
      </c>
      <c r="B10565" s="9">
        <v>0.40178632094856898</v>
      </c>
    </row>
    <row r="10566" spans="1:2" x14ac:dyDescent="0.25">
      <c r="A10566" s="9" t="s">
        <v>10618</v>
      </c>
      <c r="B10566" s="9">
        <v>0.48688572173063899</v>
      </c>
    </row>
    <row r="10567" spans="1:2" x14ac:dyDescent="0.25">
      <c r="A10567" s="9" t="s">
        <v>10619</v>
      </c>
      <c r="B10567" s="9">
        <v>0.47113723111021</v>
      </c>
    </row>
    <row r="10568" spans="1:2" x14ac:dyDescent="0.25">
      <c r="A10568" s="9" t="s">
        <v>10620</v>
      </c>
      <c r="B10568" s="9">
        <v>0.68796935407984805</v>
      </c>
    </row>
    <row r="10569" spans="1:2" x14ac:dyDescent="0.25">
      <c r="A10569" s="9" t="s">
        <v>10621</v>
      </c>
      <c r="B10569" s="9">
        <v>0.64119618889834096</v>
      </c>
    </row>
    <row r="10570" spans="1:2" x14ac:dyDescent="0.25">
      <c r="A10570" s="9" t="s">
        <v>10622</v>
      </c>
      <c r="B10570" s="9">
        <v>0.40519922546273002</v>
      </c>
    </row>
    <row r="10571" spans="1:2" x14ac:dyDescent="0.25">
      <c r="A10571" s="9" t="s">
        <v>10623</v>
      </c>
      <c r="B10571" s="9">
        <v>0.58961367742402204</v>
      </c>
    </row>
    <row r="10572" spans="1:2" x14ac:dyDescent="0.25">
      <c r="A10572" s="9" t="s">
        <v>10624</v>
      </c>
      <c r="B10572" s="9">
        <v>0.60622000633297501</v>
      </c>
    </row>
    <row r="10573" spans="1:2" x14ac:dyDescent="0.25">
      <c r="A10573" s="9" t="s">
        <v>10625</v>
      </c>
      <c r="B10573" s="9">
        <v>0.52124408834763603</v>
      </c>
    </row>
    <row r="10574" spans="1:2" x14ac:dyDescent="0.25">
      <c r="A10574" s="9" t="s">
        <v>10626</v>
      </c>
      <c r="B10574" s="9">
        <v>0.52164710004654402</v>
      </c>
    </row>
    <row r="10575" spans="1:2" x14ac:dyDescent="0.25">
      <c r="A10575" s="9" t="s">
        <v>10627</v>
      </c>
      <c r="B10575" s="9">
        <v>0.58815351838317698</v>
      </c>
    </row>
    <row r="10576" spans="1:2" x14ac:dyDescent="0.25">
      <c r="A10576" s="9" t="s">
        <v>10628</v>
      </c>
      <c r="B10576" s="9">
        <v>0.50510652957816904</v>
      </c>
    </row>
    <row r="10577" spans="1:2" x14ac:dyDescent="0.25">
      <c r="A10577" s="9" t="s">
        <v>10629</v>
      </c>
      <c r="B10577" s="9">
        <v>0.46937912312923602</v>
      </c>
    </row>
    <row r="10578" spans="1:2" x14ac:dyDescent="0.25">
      <c r="A10578" s="9" t="s">
        <v>10630</v>
      </c>
      <c r="B10578" s="9">
        <v>0.64421443649423804</v>
      </c>
    </row>
    <row r="10579" spans="1:2" x14ac:dyDescent="0.25">
      <c r="A10579" s="9" t="s">
        <v>10631</v>
      </c>
      <c r="B10579" s="9">
        <v>0.58130579827963502</v>
      </c>
    </row>
    <row r="10580" spans="1:2" x14ac:dyDescent="0.25">
      <c r="A10580" s="9" t="s">
        <v>10632</v>
      </c>
      <c r="B10580" s="9">
        <v>0.75913236163082698</v>
      </c>
    </row>
    <row r="10581" spans="1:2" x14ac:dyDescent="0.25">
      <c r="A10581" s="9" t="s">
        <v>10633</v>
      </c>
      <c r="B10581" s="9">
        <v>0.51304290486224602</v>
      </c>
    </row>
    <row r="10582" spans="1:2" x14ac:dyDescent="0.25">
      <c r="A10582" s="9" t="s">
        <v>10634</v>
      </c>
      <c r="B10582" s="9">
        <v>0.55951169492678399</v>
      </c>
    </row>
    <row r="10583" spans="1:2" x14ac:dyDescent="0.25">
      <c r="A10583" s="9" t="s">
        <v>10635</v>
      </c>
      <c r="B10583" s="9">
        <v>0.62394565640195798</v>
      </c>
    </row>
    <row r="10584" spans="1:2" x14ac:dyDescent="0.25">
      <c r="A10584" s="9" t="s">
        <v>10636</v>
      </c>
      <c r="B10584" s="9">
        <v>0.542715990730537</v>
      </c>
    </row>
    <row r="10585" spans="1:2" x14ac:dyDescent="0.25">
      <c r="A10585" s="9" t="s">
        <v>10637</v>
      </c>
      <c r="B10585" s="9">
        <v>0.63351069019291595</v>
      </c>
    </row>
    <row r="10586" spans="1:2" x14ac:dyDescent="0.25">
      <c r="A10586" s="9" t="s">
        <v>10638</v>
      </c>
      <c r="B10586" s="9">
        <v>0.48006557190939297</v>
      </c>
    </row>
    <row r="10587" spans="1:2" x14ac:dyDescent="0.25">
      <c r="A10587" s="9" t="s">
        <v>10639</v>
      </c>
      <c r="B10587" s="9">
        <v>0.77136943191362095</v>
      </c>
    </row>
    <row r="10588" spans="1:2" x14ac:dyDescent="0.25">
      <c r="A10588" s="9" t="s">
        <v>10640</v>
      </c>
      <c r="B10588" s="9">
        <v>0.70960044811849199</v>
      </c>
    </row>
    <row r="10589" spans="1:2" x14ac:dyDescent="0.25">
      <c r="A10589" s="9" t="s">
        <v>10641</v>
      </c>
      <c r="B10589" s="9">
        <v>0.57181561757259902</v>
      </c>
    </row>
    <row r="10590" spans="1:2" x14ac:dyDescent="0.25">
      <c r="A10590" s="9" t="s">
        <v>10642</v>
      </c>
      <c r="B10590" s="9">
        <v>0.556440757220517</v>
      </c>
    </row>
    <row r="10591" spans="1:2" x14ac:dyDescent="0.25">
      <c r="A10591" s="9" t="s">
        <v>10643</v>
      </c>
      <c r="B10591" s="9">
        <v>0.53232986461745502</v>
      </c>
    </row>
    <row r="10592" spans="1:2" x14ac:dyDescent="0.25">
      <c r="A10592" s="9" t="s">
        <v>10644</v>
      </c>
      <c r="B10592" s="9">
        <v>0.630128940168312</v>
      </c>
    </row>
    <row r="10593" spans="1:2" x14ac:dyDescent="0.25">
      <c r="A10593" s="9" t="s">
        <v>10645</v>
      </c>
      <c r="B10593" s="9">
        <v>0.40598548519421701</v>
      </c>
    </row>
    <row r="10594" spans="1:2" x14ac:dyDescent="0.25">
      <c r="A10594" s="9" t="s">
        <v>10646</v>
      </c>
      <c r="B10594" s="9">
        <v>0.53677851007805999</v>
      </c>
    </row>
    <row r="10595" spans="1:2" x14ac:dyDescent="0.25">
      <c r="A10595" s="9" t="s">
        <v>10647</v>
      </c>
      <c r="B10595" s="9">
        <v>0.54694494894622103</v>
      </c>
    </row>
    <row r="10596" spans="1:2" x14ac:dyDescent="0.25">
      <c r="A10596" s="9" t="s">
        <v>10648</v>
      </c>
      <c r="B10596" s="9">
        <v>0.64269042353303796</v>
      </c>
    </row>
    <row r="10597" spans="1:2" x14ac:dyDescent="0.25">
      <c r="A10597" s="9" t="s">
        <v>10649</v>
      </c>
      <c r="B10597" s="9">
        <v>0.49729887301346598</v>
      </c>
    </row>
    <row r="10598" spans="1:2" x14ac:dyDescent="0.25">
      <c r="A10598" s="9" t="s">
        <v>10650</v>
      </c>
      <c r="B10598" s="9">
        <v>0.70232945981405603</v>
      </c>
    </row>
    <row r="10599" spans="1:2" x14ac:dyDescent="0.25">
      <c r="A10599" s="9" t="s">
        <v>10651</v>
      </c>
      <c r="B10599" s="9">
        <v>0.64211592018332397</v>
      </c>
    </row>
    <row r="10600" spans="1:2" x14ac:dyDescent="0.25">
      <c r="A10600" s="9" t="s">
        <v>10652</v>
      </c>
      <c r="B10600" s="9">
        <v>0.49870417305520998</v>
      </c>
    </row>
    <row r="10601" spans="1:2" x14ac:dyDescent="0.25">
      <c r="A10601" s="9" t="s">
        <v>10653</v>
      </c>
      <c r="B10601" s="9">
        <v>0.695110775813502</v>
      </c>
    </row>
    <row r="10602" spans="1:2" x14ac:dyDescent="0.25">
      <c r="A10602" s="9" t="s">
        <v>10654</v>
      </c>
      <c r="B10602" s="9">
        <v>0.34847529415808798</v>
      </c>
    </row>
    <row r="10603" spans="1:2" x14ac:dyDescent="0.25">
      <c r="A10603" s="9" t="s">
        <v>10655</v>
      </c>
      <c r="B10603" s="9">
        <v>0.65111305879245496</v>
      </c>
    </row>
    <row r="10604" spans="1:2" x14ac:dyDescent="0.25">
      <c r="A10604" s="9" t="s">
        <v>10656</v>
      </c>
      <c r="B10604" s="9">
        <v>0.49963825983732801</v>
      </c>
    </row>
    <row r="10605" spans="1:2" x14ac:dyDescent="0.25">
      <c r="A10605" s="9" t="s">
        <v>10657</v>
      </c>
      <c r="B10605" s="9">
        <v>0.45257141448143301</v>
      </c>
    </row>
    <row r="10606" spans="1:2" x14ac:dyDescent="0.25">
      <c r="A10606" s="9" t="s">
        <v>10658</v>
      </c>
      <c r="B10606" s="9">
        <v>0.49296688487011298</v>
      </c>
    </row>
    <row r="10607" spans="1:2" x14ac:dyDescent="0.25">
      <c r="A10607" s="9" t="s">
        <v>10659</v>
      </c>
      <c r="B10607" s="9">
        <v>0.36896034035037001</v>
      </c>
    </row>
    <row r="10608" spans="1:2" x14ac:dyDescent="0.25">
      <c r="A10608" s="9" t="s">
        <v>10660</v>
      </c>
      <c r="B10608" s="9">
        <v>0.58897053628095197</v>
      </c>
    </row>
    <row r="10609" spans="1:2" x14ac:dyDescent="0.25">
      <c r="A10609" s="9" t="s">
        <v>10661</v>
      </c>
      <c r="B10609" s="9">
        <v>0.52744218393616105</v>
      </c>
    </row>
    <row r="10610" spans="1:2" x14ac:dyDescent="0.25">
      <c r="A10610" s="9" t="s">
        <v>10662</v>
      </c>
      <c r="B10610" s="9">
        <v>0.51358462174983499</v>
      </c>
    </row>
    <row r="10611" spans="1:2" x14ac:dyDescent="0.25">
      <c r="A10611" s="9" t="s">
        <v>10663</v>
      </c>
      <c r="B10611" s="9">
        <v>0.71158190550480305</v>
      </c>
    </row>
    <row r="10612" spans="1:2" x14ac:dyDescent="0.25">
      <c r="A10612" s="9" t="s">
        <v>10664</v>
      </c>
      <c r="B10612" s="9">
        <v>0.65679963106513894</v>
      </c>
    </row>
    <row r="10613" spans="1:2" x14ac:dyDescent="0.25">
      <c r="A10613" s="9" t="s">
        <v>10665</v>
      </c>
      <c r="B10613" s="9">
        <v>0.73125629014813198</v>
      </c>
    </row>
    <row r="10614" spans="1:2" x14ac:dyDescent="0.25">
      <c r="A10614" s="9" t="s">
        <v>10666</v>
      </c>
      <c r="B10614" s="9">
        <v>0.53702011061855504</v>
      </c>
    </row>
    <row r="10615" spans="1:2" x14ac:dyDescent="0.25">
      <c r="A10615" s="9" t="s">
        <v>10667</v>
      </c>
      <c r="B10615" s="9">
        <v>0.65251519996313201</v>
      </c>
    </row>
    <row r="10616" spans="1:2" x14ac:dyDescent="0.25">
      <c r="A10616" s="9" t="s">
        <v>10668</v>
      </c>
      <c r="B10616" s="9">
        <v>0.53572661706072999</v>
      </c>
    </row>
    <row r="10617" spans="1:2" x14ac:dyDescent="0.25">
      <c r="A10617" s="9" t="s">
        <v>10669</v>
      </c>
      <c r="B10617" s="9">
        <v>0.57506819064510195</v>
      </c>
    </row>
    <row r="10618" spans="1:2" x14ac:dyDescent="0.25">
      <c r="A10618" s="9" t="s">
        <v>10670</v>
      </c>
      <c r="B10618" s="9">
        <v>0.69565390500795299</v>
      </c>
    </row>
    <row r="10619" spans="1:2" x14ac:dyDescent="0.25">
      <c r="A10619" s="9" t="s">
        <v>10671</v>
      </c>
      <c r="B10619" s="9">
        <v>0.74065598910261299</v>
      </c>
    </row>
    <row r="10620" spans="1:2" x14ac:dyDescent="0.25">
      <c r="A10620" s="9" t="s">
        <v>10672</v>
      </c>
      <c r="B10620" s="9">
        <v>0.84518762123787095</v>
      </c>
    </row>
    <row r="10621" spans="1:2" x14ac:dyDescent="0.25">
      <c r="A10621" s="9" t="s">
        <v>10673</v>
      </c>
      <c r="B10621" s="9">
        <v>0.67036181536981299</v>
      </c>
    </row>
    <row r="10622" spans="1:2" x14ac:dyDescent="0.25">
      <c r="A10622" s="9" t="s">
        <v>10674</v>
      </c>
      <c r="B10622" s="9">
        <v>0.62537023859899299</v>
      </c>
    </row>
    <row r="10623" spans="1:2" x14ac:dyDescent="0.25">
      <c r="A10623" s="9" t="s">
        <v>10675</v>
      </c>
      <c r="B10623" s="9">
        <v>0.64254614672906696</v>
      </c>
    </row>
    <row r="10624" spans="1:2" x14ac:dyDescent="0.25">
      <c r="A10624" s="9" t="s">
        <v>10676</v>
      </c>
      <c r="B10624" s="9">
        <v>0.82950124817460302</v>
      </c>
    </row>
    <row r="10625" spans="1:2" x14ac:dyDescent="0.25">
      <c r="A10625" s="9" t="s">
        <v>10677</v>
      </c>
      <c r="B10625" s="9">
        <v>0.59826526593248397</v>
      </c>
    </row>
    <row r="10626" spans="1:2" x14ac:dyDescent="0.25">
      <c r="A10626" s="9" t="s">
        <v>10678</v>
      </c>
      <c r="B10626" s="9">
        <v>0.33451448970593101</v>
      </c>
    </row>
    <row r="10627" spans="1:2" x14ac:dyDescent="0.25">
      <c r="A10627" s="9" t="s">
        <v>10679</v>
      </c>
      <c r="B10627" s="9">
        <v>0.63677154186128404</v>
      </c>
    </row>
    <row r="10628" spans="1:2" x14ac:dyDescent="0.25">
      <c r="A10628" s="9" t="s">
        <v>10680</v>
      </c>
      <c r="B10628" s="9">
        <v>0.71813841051129201</v>
      </c>
    </row>
    <row r="10629" spans="1:2" x14ac:dyDescent="0.25">
      <c r="A10629" s="9" t="s">
        <v>10681</v>
      </c>
      <c r="B10629" s="9">
        <v>0.71760292049034202</v>
      </c>
    </row>
    <row r="10630" spans="1:2" x14ac:dyDescent="0.25">
      <c r="A10630" s="9" t="s">
        <v>10682</v>
      </c>
      <c r="B10630" s="9">
        <v>0.57767755458968295</v>
      </c>
    </row>
    <row r="10631" spans="1:2" x14ac:dyDescent="0.25">
      <c r="A10631" s="9" t="s">
        <v>10683</v>
      </c>
      <c r="B10631" s="9">
        <v>0.67064708740595103</v>
      </c>
    </row>
    <row r="10632" spans="1:2" x14ac:dyDescent="0.25">
      <c r="A10632" s="9" t="s">
        <v>10684</v>
      </c>
      <c r="B10632" s="9">
        <v>0.71892155006439495</v>
      </c>
    </row>
    <row r="10633" spans="1:2" x14ac:dyDescent="0.25">
      <c r="A10633" s="9" t="s">
        <v>10685</v>
      </c>
      <c r="B10633" s="9">
        <v>0.73551633403620198</v>
      </c>
    </row>
    <row r="10634" spans="1:2" x14ac:dyDescent="0.25">
      <c r="A10634" s="9" t="s">
        <v>10686</v>
      </c>
      <c r="B10634" s="9">
        <v>0.69670768522111404</v>
      </c>
    </row>
    <row r="10635" spans="1:2" x14ac:dyDescent="0.25">
      <c r="A10635" s="9" t="s">
        <v>10687</v>
      </c>
      <c r="B10635" s="9">
        <v>0.56641702424654905</v>
      </c>
    </row>
    <row r="10636" spans="1:2" x14ac:dyDescent="0.25">
      <c r="A10636" s="9" t="s">
        <v>10688</v>
      </c>
      <c r="B10636" s="9">
        <v>0.45463330839371602</v>
      </c>
    </row>
    <row r="10637" spans="1:2" x14ac:dyDescent="0.25">
      <c r="A10637" s="9" t="s">
        <v>10689</v>
      </c>
      <c r="B10637" s="9">
        <v>0.70146846546499098</v>
      </c>
    </row>
    <row r="10638" spans="1:2" x14ac:dyDescent="0.25">
      <c r="A10638" s="9" t="s">
        <v>10690</v>
      </c>
      <c r="B10638" s="9">
        <v>0.66954676374172795</v>
      </c>
    </row>
    <row r="10639" spans="1:2" x14ac:dyDescent="0.25">
      <c r="A10639" s="9" t="s">
        <v>10691</v>
      </c>
      <c r="B10639" s="9">
        <v>0.54296934848705003</v>
      </c>
    </row>
    <row r="10640" spans="1:2" x14ac:dyDescent="0.25">
      <c r="A10640" s="9" t="s">
        <v>10692</v>
      </c>
      <c r="B10640" s="9">
        <v>0.64615714596342899</v>
      </c>
    </row>
    <row r="10641" spans="1:2" x14ac:dyDescent="0.25">
      <c r="A10641" s="9" t="s">
        <v>10693</v>
      </c>
      <c r="B10641" s="9">
        <v>0.675360690491285</v>
      </c>
    </row>
    <row r="10642" spans="1:2" x14ac:dyDescent="0.25">
      <c r="A10642" s="9" t="s">
        <v>10694</v>
      </c>
      <c r="B10642" s="9">
        <v>0.47164112456296498</v>
      </c>
    </row>
    <row r="10643" spans="1:2" x14ac:dyDescent="0.25">
      <c r="A10643" s="9" t="s">
        <v>10695</v>
      </c>
      <c r="B10643" s="9">
        <v>0.67727137176349195</v>
      </c>
    </row>
    <row r="10644" spans="1:2" x14ac:dyDescent="0.25">
      <c r="A10644" s="9" t="s">
        <v>10696</v>
      </c>
      <c r="B10644" s="9">
        <v>0.485720894069058</v>
      </c>
    </row>
    <row r="10645" spans="1:2" x14ac:dyDescent="0.25">
      <c r="A10645" s="9" t="s">
        <v>10697</v>
      </c>
      <c r="B10645" s="9">
        <v>0.490817178730033</v>
      </c>
    </row>
    <row r="10646" spans="1:2" x14ac:dyDescent="0.25">
      <c r="A10646" s="9" t="s">
        <v>10698</v>
      </c>
      <c r="B10646" s="9">
        <v>0.53369735321391698</v>
      </c>
    </row>
    <row r="10647" spans="1:2" x14ac:dyDescent="0.25">
      <c r="A10647" s="9" t="s">
        <v>10699</v>
      </c>
      <c r="B10647" s="9">
        <v>0.64593925016318898</v>
      </c>
    </row>
    <row r="10648" spans="1:2" x14ac:dyDescent="0.25">
      <c r="A10648" s="9" t="s">
        <v>10700</v>
      </c>
      <c r="B10648" s="9">
        <v>0.46373320530539602</v>
      </c>
    </row>
    <row r="10649" spans="1:2" x14ac:dyDescent="0.25">
      <c r="A10649" s="9" t="s">
        <v>10701</v>
      </c>
      <c r="B10649" s="9">
        <v>0.52600164578898301</v>
      </c>
    </row>
    <row r="10650" spans="1:2" x14ac:dyDescent="0.25">
      <c r="A10650" s="9" t="s">
        <v>10702</v>
      </c>
      <c r="B10650" s="9">
        <v>0.37005661347012703</v>
      </c>
    </row>
    <row r="10651" spans="1:2" x14ac:dyDescent="0.25">
      <c r="A10651" s="9" t="s">
        <v>10703</v>
      </c>
      <c r="B10651" s="9">
        <v>0.62992995538150598</v>
      </c>
    </row>
    <row r="10652" spans="1:2" x14ac:dyDescent="0.25">
      <c r="A10652" s="9" t="s">
        <v>10704</v>
      </c>
      <c r="B10652" s="9">
        <v>0.55787918224944999</v>
      </c>
    </row>
    <row r="10653" spans="1:2" x14ac:dyDescent="0.25">
      <c r="A10653" s="9" t="s">
        <v>10705</v>
      </c>
      <c r="B10653" s="9">
        <v>0.55520864730497399</v>
      </c>
    </row>
    <row r="10654" spans="1:2" x14ac:dyDescent="0.25">
      <c r="A10654" s="9" t="s">
        <v>10706</v>
      </c>
      <c r="B10654" s="9">
        <v>0.56231096837085104</v>
      </c>
    </row>
    <row r="10655" spans="1:2" x14ac:dyDescent="0.25">
      <c r="A10655" s="9" t="s">
        <v>10707</v>
      </c>
      <c r="B10655" s="9">
        <v>0.67768277129271703</v>
      </c>
    </row>
    <row r="10656" spans="1:2" x14ac:dyDescent="0.25">
      <c r="A10656" s="9" t="s">
        <v>10708</v>
      </c>
      <c r="B10656" s="9">
        <v>0.56444660233728505</v>
      </c>
    </row>
    <row r="10657" spans="1:2" x14ac:dyDescent="0.25">
      <c r="A10657" s="9" t="s">
        <v>10709</v>
      </c>
      <c r="B10657" s="9">
        <v>0.55434574595400399</v>
      </c>
    </row>
    <row r="10658" spans="1:2" x14ac:dyDescent="0.25">
      <c r="A10658" s="9" t="s">
        <v>10710</v>
      </c>
      <c r="B10658" s="9">
        <v>0.61086679404063604</v>
      </c>
    </row>
    <row r="10659" spans="1:2" x14ac:dyDescent="0.25">
      <c r="A10659" s="9" t="s">
        <v>10711</v>
      </c>
      <c r="B10659" s="9">
        <v>0.35712049817628999</v>
      </c>
    </row>
    <row r="10660" spans="1:2" x14ac:dyDescent="0.25">
      <c r="A10660" s="9" t="s">
        <v>10712</v>
      </c>
      <c r="B10660" s="9">
        <v>0.611219025780391</v>
      </c>
    </row>
    <row r="10661" spans="1:2" x14ac:dyDescent="0.25">
      <c r="A10661" s="9" t="s">
        <v>10713</v>
      </c>
      <c r="B10661" s="9">
        <v>0.59701211004730503</v>
      </c>
    </row>
    <row r="10662" spans="1:2" x14ac:dyDescent="0.25">
      <c r="A10662" s="9" t="s">
        <v>10714</v>
      </c>
      <c r="B10662" s="9">
        <v>0.70264403379226603</v>
      </c>
    </row>
    <row r="10663" spans="1:2" x14ac:dyDescent="0.25">
      <c r="A10663" s="9" t="s">
        <v>10715</v>
      </c>
      <c r="B10663" s="9">
        <v>0.65857644939867299</v>
      </c>
    </row>
    <row r="10664" spans="1:2" x14ac:dyDescent="0.25">
      <c r="A10664" s="9" t="s">
        <v>10716</v>
      </c>
      <c r="B10664" s="9">
        <v>0.67442148510341005</v>
      </c>
    </row>
    <row r="10665" spans="1:2" x14ac:dyDescent="0.25">
      <c r="A10665" s="9" t="s">
        <v>10717</v>
      </c>
      <c r="B10665" s="9">
        <v>0.58920117968071595</v>
      </c>
    </row>
    <row r="10666" spans="1:2" x14ac:dyDescent="0.25">
      <c r="A10666" s="9" t="s">
        <v>10718</v>
      </c>
      <c r="B10666" s="9">
        <v>0.28319009447957</v>
      </c>
    </row>
    <row r="10667" spans="1:2" x14ac:dyDescent="0.25">
      <c r="A10667" s="9" t="s">
        <v>10719</v>
      </c>
      <c r="B10667" s="9">
        <v>0.69997030255096804</v>
      </c>
    </row>
    <row r="10668" spans="1:2" x14ac:dyDescent="0.25">
      <c r="A10668" s="9" t="s">
        <v>10720</v>
      </c>
      <c r="B10668" s="9">
        <v>0.5950758991938</v>
      </c>
    </row>
    <row r="10669" spans="1:2" x14ac:dyDescent="0.25">
      <c r="A10669" s="9" t="s">
        <v>10721</v>
      </c>
      <c r="B10669" s="9">
        <v>0.34968771004223598</v>
      </c>
    </row>
    <row r="10670" spans="1:2" x14ac:dyDescent="0.25">
      <c r="A10670" s="9" t="s">
        <v>10722</v>
      </c>
      <c r="B10670" s="9">
        <v>0.58179721173605403</v>
      </c>
    </row>
    <row r="10671" spans="1:2" x14ac:dyDescent="0.25">
      <c r="A10671" s="9" t="s">
        <v>10723</v>
      </c>
      <c r="B10671" s="9">
        <v>0.52296581984492496</v>
      </c>
    </row>
    <row r="10672" spans="1:2" x14ac:dyDescent="0.25">
      <c r="A10672" s="9" t="s">
        <v>10724</v>
      </c>
      <c r="B10672" s="9">
        <v>0.66667392904530998</v>
      </c>
    </row>
    <row r="10673" spans="1:2" x14ac:dyDescent="0.25">
      <c r="A10673" s="9" t="s">
        <v>10725</v>
      </c>
      <c r="B10673" s="9">
        <v>0.51307383854631905</v>
      </c>
    </row>
    <row r="10674" spans="1:2" x14ac:dyDescent="0.25">
      <c r="A10674" s="9" t="s">
        <v>10726</v>
      </c>
      <c r="B10674" s="9">
        <v>0.54845392648938196</v>
      </c>
    </row>
    <row r="10675" spans="1:2" x14ac:dyDescent="0.25">
      <c r="A10675" s="9" t="s">
        <v>10727</v>
      </c>
      <c r="B10675" s="9">
        <v>0.64472438066452797</v>
      </c>
    </row>
    <row r="10676" spans="1:2" x14ac:dyDescent="0.25">
      <c r="A10676" s="9" t="s">
        <v>10728</v>
      </c>
      <c r="B10676" s="9">
        <v>0.70390210664652697</v>
      </c>
    </row>
    <row r="10677" spans="1:2" x14ac:dyDescent="0.25">
      <c r="A10677" s="9" t="s">
        <v>10729</v>
      </c>
      <c r="B10677" s="9">
        <v>0.60597458313832397</v>
      </c>
    </row>
    <row r="10678" spans="1:2" x14ac:dyDescent="0.25">
      <c r="A10678" s="9" t="s">
        <v>10730</v>
      </c>
      <c r="B10678" s="9">
        <v>0.32208264566140798</v>
      </c>
    </row>
    <row r="10679" spans="1:2" x14ac:dyDescent="0.25">
      <c r="A10679" s="9" t="s">
        <v>10731</v>
      </c>
      <c r="B10679" s="9">
        <v>0.51991289496029802</v>
      </c>
    </row>
    <row r="10680" spans="1:2" x14ac:dyDescent="0.25">
      <c r="A10680" s="9" t="s">
        <v>10732</v>
      </c>
      <c r="B10680" s="9">
        <v>0.592861002421885</v>
      </c>
    </row>
    <row r="10681" spans="1:2" x14ac:dyDescent="0.25">
      <c r="A10681" s="9" t="s">
        <v>10733</v>
      </c>
      <c r="B10681" s="9">
        <v>0.59797783742119104</v>
      </c>
    </row>
    <row r="10682" spans="1:2" x14ac:dyDescent="0.25">
      <c r="A10682" s="9" t="s">
        <v>10734</v>
      </c>
      <c r="B10682" s="9">
        <v>0.34203862770728499</v>
      </c>
    </row>
    <row r="10683" spans="1:2" x14ac:dyDescent="0.25">
      <c r="A10683" s="9" t="s">
        <v>10735</v>
      </c>
      <c r="B10683" s="9">
        <v>0.46655926782058299</v>
      </c>
    </row>
    <row r="10684" spans="1:2" x14ac:dyDescent="0.25">
      <c r="A10684" s="9" t="s">
        <v>10736</v>
      </c>
      <c r="B10684" s="9">
        <v>0.36775907866403601</v>
      </c>
    </row>
    <row r="10685" spans="1:2" x14ac:dyDescent="0.25">
      <c r="A10685" s="9" t="s">
        <v>10737</v>
      </c>
      <c r="B10685" s="9">
        <v>0.666303493370624</v>
      </c>
    </row>
    <row r="10686" spans="1:2" x14ac:dyDescent="0.25">
      <c r="A10686" s="9" t="s">
        <v>10738</v>
      </c>
      <c r="B10686" s="9">
        <v>0.74025332378106901</v>
      </c>
    </row>
    <row r="10687" spans="1:2" x14ac:dyDescent="0.25">
      <c r="A10687" s="9" t="s">
        <v>10739</v>
      </c>
      <c r="B10687" s="9">
        <v>0.61005410574122498</v>
      </c>
    </row>
    <row r="10688" spans="1:2" x14ac:dyDescent="0.25">
      <c r="A10688" s="9" t="s">
        <v>10740</v>
      </c>
      <c r="B10688" s="9">
        <v>0.476345600958542</v>
      </c>
    </row>
    <row r="10689" spans="1:2" x14ac:dyDescent="0.25">
      <c r="A10689" s="9" t="s">
        <v>10741</v>
      </c>
      <c r="B10689" s="9">
        <v>0.58394836455393895</v>
      </c>
    </row>
    <row r="10690" spans="1:2" x14ac:dyDescent="0.25">
      <c r="A10690" s="9" t="s">
        <v>10742</v>
      </c>
      <c r="B10690" s="9">
        <v>0.69767837083968898</v>
      </c>
    </row>
    <row r="10691" spans="1:2" x14ac:dyDescent="0.25">
      <c r="A10691" s="9" t="s">
        <v>10743</v>
      </c>
      <c r="B10691" s="9">
        <v>0.54803038292971795</v>
      </c>
    </row>
    <row r="10692" spans="1:2" x14ac:dyDescent="0.25">
      <c r="A10692" s="9" t="s">
        <v>10744</v>
      </c>
      <c r="B10692" s="9">
        <v>0.564237065134927</v>
      </c>
    </row>
    <row r="10693" spans="1:2" x14ac:dyDescent="0.25">
      <c r="A10693" s="9" t="s">
        <v>10745</v>
      </c>
      <c r="B10693" s="9">
        <v>0.55598162132922202</v>
      </c>
    </row>
    <row r="10694" spans="1:2" x14ac:dyDescent="0.25">
      <c r="A10694" s="9" t="s">
        <v>10746</v>
      </c>
      <c r="B10694" s="9">
        <v>0.59208795341458698</v>
      </c>
    </row>
    <row r="10695" spans="1:2" x14ac:dyDescent="0.25">
      <c r="A10695" s="9" t="s">
        <v>10747</v>
      </c>
      <c r="B10695" s="9">
        <v>0.57523646400126704</v>
      </c>
    </row>
    <row r="10696" spans="1:2" x14ac:dyDescent="0.25">
      <c r="A10696" s="9" t="s">
        <v>10748</v>
      </c>
      <c r="B10696" s="9">
        <v>0.59086111149909903</v>
      </c>
    </row>
    <row r="10697" spans="1:2" x14ac:dyDescent="0.25">
      <c r="A10697" s="9" t="s">
        <v>10749</v>
      </c>
      <c r="B10697" s="9">
        <v>0.60359781838563598</v>
      </c>
    </row>
    <row r="10698" spans="1:2" x14ac:dyDescent="0.25">
      <c r="A10698" s="9" t="s">
        <v>10750</v>
      </c>
      <c r="B10698" s="9">
        <v>0.69045598187438495</v>
      </c>
    </row>
    <row r="10699" spans="1:2" x14ac:dyDescent="0.25">
      <c r="A10699" s="9" t="s">
        <v>10751</v>
      </c>
      <c r="B10699" s="9">
        <v>0.51403774060833496</v>
      </c>
    </row>
    <row r="10700" spans="1:2" x14ac:dyDescent="0.25">
      <c r="A10700" s="9" t="s">
        <v>10752</v>
      </c>
      <c r="B10700" s="9">
        <v>0.65554137282111002</v>
      </c>
    </row>
    <row r="10701" spans="1:2" x14ac:dyDescent="0.25">
      <c r="A10701" s="9" t="s">
        <v>10753</v>
      </c>
      <c r="B10701" s="9">
        <v>0.61554772799206903</v>
      </c>
    </row>
    <row r="10702" spans="1:2" x14ac:dyDescent="0.25">
      <c r="A10702" s="9" t="s">
        <v>10754</v>
      </c>
      <c r="B10702" s="9">
        <v>0.65384056231723797</v>
      </c>
    </row>
    <row r="10703" spans="1:2" x14ac:dyDescent="0.25">
      <c r="A10703" s="9" t="s">
        <v>10755</v>
      </c>
      <c r="B10703" s="9">
        <v>0.802512931844229</v>
      </c>
    </row>
    <row r="10704" spans="1:2" x14ac:dyDescent="0.25">
      <c r="A10704" s="9" t="s">
        <v>10756</v>
      </c>
      <c r="B10704" s="9">
        <v>0.36274564011988902</v>
      </c>
    </row>
    <row r="10705" spans="1:2" x14ac:dyDescent="0.25">
      <c r="A10705" s="9" t="s">
        <v>10757</v>
      </c>
      <c r="B10705" s="9">
        <v>0.66946744812686998</v>
      </c>
    </row>
    <row r="10706" spans="1:2" x14ac:dyDescent="0.25">
      <c r="A10706" s="9" t="s">
        <v>10758</v>
      </c>
      <c r="B10706" s="9">
        <v>0.68139646803088705</v>
      </c>
    </row>
    <row r="10707" spans="1:2" x14ac:dyDescent="0.25">
      <c r="A10707" s="9" t="s">
        <v>10759</v>
      </c>
      <c r="B10707" s="9">
        <v>0.74179952739603405</v>
      </c>
    </row>
    <row r="10708" spans="1:2" x14ac:dyDescent="0.25">
      <c r="A10708" s="9" t="s">
        <v>10760</v>
      </c>
      <c r="B10708" s="9">
        <v>0.51298281211166996</v>
      </c>
    </row>
    <row r="10709" spans="1:2" x14ac:dyDescent="0.25">
      <c r="A10709" s="9" t="s">
        <v>10761</v>
      </c>
      <c r="B10709" s="9">
        <v>0.77400423240007699</v>
      </c>
    </row>
    <row r="10710" spans="1:2" x14ac:dyDescent="0.25">
      <c r="A10710" s="9" t="s">
        <v>10762</v>
      </c>
      <c r="B10710" s="9">
        <v>0.55495345610691704</v>
      </c>
    </row>
    <row r="10711" spans="1:2" x14ac:dyDescent="0.25">
      <c r="A10711" s="9" t="s">
        <v>10763</v>
      </c>
      <c r="B10711" s="9">
        <v>0.62143945875825302</v>
      </c>
    </row>
    <row r="10712" spans="1:2" x14ac:dyDescent="0.25">
      <c r="A10712" s="9" t="s">
        <v>10764</v>
      </c>
      <c r="B10712" s="9">
        <v>0.67091633808812101</v>
      </c>
    </row>
    <row r="10713" spans="1:2" x14ac:dyDescent="0.25">
      <c r="A10713" s="9" t="s">
        <v>10765</v>
      </c>
      <c r="B10713" s="9">
        <v>0.41153079856450198</v>
      </c>
    </row>
    <row r="10714" spans="1:2" x14ac:dyDescent="0.25">
      <c r="A10714" s="9" t="s">
        <v>10766</v>
      </c>
      <c r="B10714" s="9">
        <v>0.62983352963004102</v>
      </c>
    </row>
    <row r="10715" spans="1:2" x14ac:dyDescent="0.25">
      <c r="A10715" s="9" t="s">
        <v>10767</v>
      </c>
      <c r="B10715" s="9">
        <v>0.76520578459660304</v>
      </c>
    </row>
    <row r="10716" spans="1:2" x14ac:dyDescent="0.25">
      <c r="A10716" s="9" t="s">
        <v>10768</v>
      </c>
      <c r="B10716" s="9">
        <v>0.60203871090016103</v>
      </c>
    </row>
    <row r="10717" spans="1:2" x14ac:dyDescent="0.25">
      <c r="A10717" s="9" t="s">
        <v>10769</v>
      </c>
      <c r="B10717" s="9">
        <v>0.64830927770214397</v>
      </c>
    </row>
    <row r="10718" spans="1:2" x14ac:dyDescent="0.25">
      <c r="A10718" s="9" t="s">
        <v>10770</v>
      </c>
      <c r="B10718" s="9">
        <v>0.34757271215651803</v>
      </c>
    </row>
    <row r="10719" spans="1:2" x14ac:dyDescent="0.25">
      <c r="A10719" s="9" t="s">
        <v>10771</v>
      </c>
      <c r="B10719" s="9">
        <v>0.416798482250193</v>
      </c>
    </row>
    <row r="10720" spans="1:2" x14ac:dyDescent="0.25">
      <c r="A10720" s="9" t="s">
        <v>10772</v>
      </c>
      <c r="B10720" s="9">
        <v>0.51780662697384205</v>
      </c>
    </row>
    <row r="10721" spans="1:2" x14ac:dyDescent="0.25">
      <c r="A10721" s="9" t="s">
        <v>10773</v>
      </c>
      <c r="B10721" s="9">
        <v>0.51493004440207701</v>
      </c>
    </row>
    <row r="10722" spans="1:2" x14ac:dyDescent="0.25">
      <c r="A10722" s="9" t="s">
        <v>10774</v>
      </c>
      <c r="B10722" s="9">
        <v>0.433195068409232</v>
      </c>
    </row>
    <row r="10723" spans="1:2" x14ac:dyDescent="0.25">
      <c r="A10723" s="9" t="s">
        <v>10775</v>
      </c>
      <c r="B10723" s="9">
        <v>0.58463225361295401</v>
      </c>
    </row>
    <row r="10724" spans="1:2" x14ac:dyDescent="0.25">
      <c r="A10724" s="9" t="s">
        <v>10776</v>
      </c>
      <c r="B10724" s="9">
        <v>0.80241218139191495</v>
      </c>
    </row>
    <row r="10725" spans="1:2" x14ac:dyDescent="0.25">
      <c r="A10725" s="9" t="s">
        <v>10777</v>
      </c>
      <c r="B10725" s="9">
        <v>0.43700197685995501</v>
      </c>
    </row>
    <row r="10726" spans="1:2" x14ac:dyDescent="0.25">
      <c r="A10726" s="9" t="s">
        <v>10778</v>
      </c>
      <c r="B10726" s="9">
        <v>0.57372288816711803</v>
      </c>
    </row>
    <row r="10727" spans="1:2" x14ac:dyDescent="0.25">
      <c r="A10727" s="9" t="s">
        <v>10779</v>
      </c>
      <c r="B10727" s="9">
        <v>0.39491990556617002</v>
      </c>
    </row>
    <row r="10728" spans="1:2" x14ac:dyDescent="0.25">
      <c r="A10728" s="9" t="s">
        <v>10780</v>
      </c>
      <c r="B10728" s="9">
        <v>0.713039944996813</v>
      </c>
    </row>
    <row r="10729" spans="1:2" x14ac:dyDescent="0.25">
      <c r="A10729" s="9" t="s">
        <v>10781</v>
      </c>
      <c r="B10729" s="9">
        <v>0.66438163441993103</v>
      </c>
    </row>
    <row r="10730" spans="1:2" x14ac:dyDescent="0.25">
      <c r="A10730" s="9" t="s">
        <v>10782</v>
      </c>
      <c r="B10730" s="9">
        <v>0.51325411624231199</v>
      </c>
    </row>
    <row r="10731" spans="1:2" x14ac:dyDescent="0.25">
      <c r="A10731" s="9" t="s">
        <v>10783</v>
      </c>
      <c r="B10731" s="9">
        <v>0.83079640446194203</v>
      </c>
    </row>
    <row r="10732" spans="1:2" x14ac:dyDescent="0.25">
      <c r="A10732" s="9" t="s">
        <v>10784</v>
      </c>
      <c r="B10732" s="9">
        <v>0.58510732753556705</v>
      </c>
    </row>
    <row r="10733" spans="1:2" x14ac:dyDescent="0.25">
      <c r="A10733" s="9" t="s">
        <v>10785</v>
      </c>
      <c r="B10733" s="9">
        <v>0.44981986327393902</v>
      </c>
    </row>
    <row r="10734" spans="1:2" x14ac:dyDescent="0.25">
      <c r="A10734" s="9" t="s">
        <v>10786</v>
      </c>
      <c r="B10734" s="9">
        <v>0.64676429354290399</v>
      </c>
    </row>
    <row r="10735" spans="1:2" x14ac:dyDescent="0.25">
      <c r="A10735" s="9" t="s">
        <v>10787</v>
      </c>
      <c r="B10735" s="9">
        <v>0.61971919713978396</v>
      </c>
    </row>
    <row r="10736" spans="1:2" x14ac:dyDescent="0.25">
      <c r="A10736" s="9" t="s">
        <v>10788</v>
      </c>
      <c r="B10736" s="9">
        <v>0.59614113947635805</v>
      </c>
    </row>
    <row r="10737" spans="1:2" x14ac:dyDescent="0.25">
      <c r="A10737" s="9" t="s">
        <v>10789</v>
      </c>
      <c r="B10737" s="9">
        <v>0.64566882871490106</v>
      </c>
    </row>
    <row r="10738" spans="1:2" x14ac:dyDescent="0.25">
      <c r="A10738" s="9" t="s">
        <v>10790</v>
      </c>
      <c r="B10738" s="9">
        <v>0.38199853924638399</v>
      </c>
    </row>
    <row r="10739" spans="1:2" x14ac:dyDescent="0.25">
      <c r="A10739" s="9" t="s">
        <v>10791</v>
      </c>
      <c r="B10739" s="9">
        <v>0.61370249141852296</v>
      </c>
    </row>
    <row r="10740" spans="1:2" x14ac:dyDescent="0.25">
      <c r="A10740" s="9" t="s">
        <v>10792</v>
      </c>
      <c r="B10740" s="9">
        <v>0.70770144794629597</v>
      </c>
    </row>
    <row r="10741" spans="1:2" x14ac:dyDescent="0.25">
      <c r="A10741" s="9" t="s">
        <v>10793</v>
      </c>
      <c r="B10741" s="9">
        <v>0.68895879262017401</v>
      </c>
    </row>
    <row r="10742" spans="1:2" x14ac:dyDescent="0.25">
      <c r="A10742" s="9" t="s">
        <v>10794</v>
      </c>
      <c r="B10742" s="9">
        <v>0.39180644968957901</v>
      </c>
    </row>
    <row r="10743" spans="1:2" x14ac:dyDescent="0.25">
      <c r="A10743" s="9" t="s">
        <v>10795</v>
      </c>
      <c r="B10743" s="9">
        <v>0.42912658685447003</v>
      </c>
    </row>
    <row r="10744" spans="1:2" x14ac:dyDescent="0.25">
      <c r="A10744" s="9" t="s">
        <v>10796</v>
      </c>
      <c r="B10744" s="9">
        <v>0.46666267410360601</v>
      </c>
    </row>
    <row r="10745" spans="1:2" x14ac:dyDescent="0.25">
      <c r="A10745" s="9" t="s">
        <v>10797</v>
      </c>
      <c r="B10745" s="9">
        <v>0.612869558346398</v>
      </c>
    </row>
    <row r="10746" spans="1:2" x14ac:dyDescent="0.25">
      <c r="A10746" s="9" t="s">
        <v>10798</v>
      </c>
      <c r="B10746" s="9">
        <v>0.54277640519735304</v>
      </c>
    </row>
    <row r="10747" spans="1:2" x14ac:dyDescent="0.25">
      <c r="A10747" s="9" t="s">
        <v>10799</v>
      </c>
      <c r="B10747" s="9">
        <v>0.59215167612984498</v>
      </c>
    </row>
    <row r="10748" spans="1:2" x14ac:dyDescent="0.25">
      <c r="A10748" s="9" t="s">
        <v>10800</v>
      </c>
      <c r="B10748" s="9">
        <v>0.74865344228941699</v>
      </c>
    </row>
    <row r="10749" spans="1:2" x14ac:dyDescent="0.25">
      <c r="A10749" s="9" t="s">
        <v>10801</v>
      </c>
      <c r="B10749" s="9">
        <v>0.57613754709796305</v>
      </c>
    </row>
    <row r="10750" spans="1:2" x14ac:dyDescent="0.25">
      <c r="A10750" s="9" t="s">
        <v>10802</v>
      </c>
      <c r="B10750" s="9">
        <v>0.62404999395334704</v>
      </c>
    </row>
    <row r="10751" spans="1:2" x14ac:dyDescent="0.25">
      <c r="A10751" s="9" t="s">
        <v>10803</v>
      </c>
      <c r="B10751" s="9">
        <v>0.50460796541756203</v>
      </c>
    </row>
    <row r="10752" spans="1:2" x14ac:dyDescent="0.25">
      <c r="A10752" s="9" t="s">
        <v>10804</v>
      </c>
      <c r="B10752" s="9">
        <v>0.67179202952816897</v>
      </c>
    </row>
    <row r="10753" spans="1:2" x14ac:dyDescent="0.25">
      <c r="A10753" s="9" t="s">
        <v>10805</v>
      </c>
      <c r="B10753" s="9">
        <v>0.52706149251012202</v>
      </c>
    </row>
    <row r="10754" spans="1:2" x14ac:dyDescent="0.25">
      <c r="A10754" s="9" t="s">
        <v>10806</v>
      </c>
      <c r="B10754" s="9">
        <v>0.64460890626860801</v>
      </c>
    </row>
    <row r="10755" spans="1:2" x14ac:dyDescent="0.25">
      <c r="A10755" s="9" t="s">
        <v>10807</v>
      </c>
      <c r="B10755" s="9">
        <v>0.644455711618797</v>
      </c>
    </row>
    <row r="10756" spans="1:2" x14ac:dyDescent="0.25">
      <c r="A10756" s="9" t="s">
        <v>10808</v>
      </c>
      <c r="B10756" s="9">
        <v>0.60907134472064295</v>
      </c>
    </row>
    <row r="10757" spans="1:2" x14ac:dyDescent="0.25">
      <c r="A10757" s="9" t="s">
        <v>10809</v>
      </c>
      <c r="B10757" s="9">
        <v>0.62274422353427195</v>
      </c>
    </row>
    <row r="10758" spans="1:2" x14ac:dyDescent="0.25">
      <c r="A10758" s="9" t="s">
        <v>10810</v>
      </c>
      <c r="B10758" s="9">
        <v>0.64017613297491704</v>
      </c>
    </row>
    <row r="10759" spans="1:2" x14ac:dyDescent="0.25">
      <c r="A10759" s="9" t="s">
        <v>10811</v>
      </c>
      <c r="B10759" s="9">
        <v>0.548477518045006</v>
      </c>
    </row>
    <row r="10760" spans="1:2" x14ac:dyDescent="0.25">
      <c r="A10760" s="9" t="s">
        <v>10812</v>
      </c>
      <c r="B10760" s="9">
        <v>0.66008294933785105</v>
      </c>
    </row>
    <row r="10761" spans="1:2" x14ac:dyDescent="0.25">
      <c r="A10761" s="9" t="s">
        <v>10813</v>
      </c>
      <c r="B10761" s="9">
        <v>0.63274216217325496</v>
      </c>
    </row>
    <row r="10762" spans="1:2" x14ac:dyDescent="0.25">
      <c r="A10762" s="9" t="s">
        <v>10814</v>
      </c>
      <c r="B10762" s="9">
        <v>0.570502267615137</v>
      </c>
    </row>
    <row r="10763" spans="1:2" x14ac:dyDescent="0.25">
      <c r="A10763" s="9" t="s">
        <v>10815</v>
      </c>
      <c r="B10763" s="9">
        <v>0.74085346780046901</v>
      </c>
    </row>
    <row r="10764" spans="1:2" x14ac:dyDescent="0.25">
      <c r="A10764" s="9" t="s">
        <v>10816</v>
      </c>
      <c r="B10764" s="9">
        <v>0.58367084009324599</v>
      </c>
    </row>
    <row r="10765" spans="1:2" x14ac:dyDescent="0.25">
      <c r="A10765" s="9" t="s">
        <v>10817</v>
      </c>
      <c r="B10765" s="9">
        <v>0.4641928553031</v>
      </c>
    </row>
    <row r="10766" spans="1:2" x14ac:dyDescent="0.25">
      <c r="A10766" s="9" t="s">
        <v>10818</v>
      </c>
      <c r="B10766" s="9">
        <v>0.52880442352253998</v>
      </c>
    </row>
    <row r="10767" spans="1:2" x14ac:dyDescent="0.25">
      <c r="A10767" s="9" t="s">
        <v>10819</v>
      </c>
      <c r="B10767" s="9">
        <v>0.42172955786864402</v>
      </c>
    </row>
    <row r="10768" spans="1:2" x14ac:dyDescent="0.25">
      <c r="A10768" s="9" t="s">
        <v>10820</v>
      </c>
      <c r="B10768" s="9">
        <v>0.514013879684043</v>
      </c>
    </row>
    <row r="10769" spans="1:2" x14ac:dyDescent="0.25">
      <c r="A10769" s="9" t="s">
        <v>10821</v>
      </c>
      <c r="B10769" s="9">
        <v>0.57300219537289898</v>
      </c>
    </row>
    <row r="10770" spans="1:2" x14ac:dyDescent="0.25">
      <c r="A10770" s="9" t="s">
        <v>10822</v>
      </c>
      <c r="B10770" s="9">
        <v>0.67565058274707801</v>
      </c>
    </row>
    <row r="10771" spans="1:2" x14ac:dyDescent="0.25">
      <c r="A10771" s="9" t="s">
        <v>10823</v>
      </c>
      <c r="B10771" s="9">
        <v>0.56230010171867095</v>
      </c>
    </row>
    <row r="10772" spans="1:2" x14ac:dyDescent="0.25">
      <c r="A10772" s="9" t="s">
        <v>10824</v>
      </c>
      <c r="B10772" s="9">
        <v>0.573555746933884</v>
      </c>
    </row>
    <row r="10773" spans="1:2" x14ac:dyDescent="0.25">
      <c r="A10773" s="9" t="s">
        <v>10825</v>
      </c>
      <c r="B10773" s="9">
        <v>0.39393564831215599</v>
      </c>
    </row>
    <row r="10774" spans="1:2" x14ac:dyDescent="0.25">
      <c r="A10774" s="9" t="s">
        <v>10826</v>
      </c>
      <c r="B10774" s="9">
        <v>0.44447486658473501</v>
      </c>
    </row>
    <row r="10775" spans="1:2" x14ac:dyDescent="0.25">
      <c r="A10775" s="9" t="s">
        <v>10827</v>
      </c>
      <c r="B10775" s="9">
        <v>0.42853639869785398</v>
      </c>
    </row>
    <row r="10776" spans="1:2" x14ac:dyDescent="0.25">
      <c r="A10776" s="9" t="s">
        <v>10828</v>
      </c>
      <c r="B10776" s="9">
        <v>0.46582070319672803</v>
      </c>
    </row>
    <row r="10777" spans="1:2" x14ac:dyDescent="0.25">
      <c r="A10777" s="9" t="s">
        <v>10829</v>
      </c>
      <c r="B10777" s="9">
        <v>0.47787096834310799</v>
      </c>
    </row>
    <row r="10778" spans="1:2" x14ac:dyDescent="0.25">
      <c r="A10778" s="9" t="s">
        <v>10830</v>
      </c>
      <c r="B10778" s="9">
        <v>0.63011344739863595</v>
      </c>
    </row>
    <row r="10779" spans="1:2" x14ac:dyDescent="0.25">
      <c r="A10779" s="9" t="s">
        <v>10831</v>
      </c>
      <c r="B10779" s="9">
        <v>0.59569841289300995</v>
      </c>
    </row>
    <row r="10780" spans="1:2" x14ac:dyDescent="0.25">
      <c r="A10780" s="9" t="s">
        <v>10832</v>
      </c>
      <c r="B10780" s="9">
        <v>0.70810307352552404</v>
      </c>
    </row>
    <row r="10781" spans="1:2" x14ac:dyDescent="0.25">
      <c r="A10781" s="9" t="s">
        <v>10833</v>
      </c>
      <c r="B10781" s="9">
        <v>0.71972683559216899</v>
      </c>
    </row>
    <row r="10782" spans="1:2" x14ac:dyDescent="0.25">
      <c r="A10782" s="9" t="s">
        <v>10834</v>
      </c>
      <c r="B10782" s="9">
        <v>0.58568272312824499</v>
      </c>
    </row>
    <row r="10783" spans="1:2" x14ac:dyDescent="0.25">
      <c r="A10783" s="9" t="s">
        <v>10835</v>
      </c>
      <c r="B10783" s="9">
        <v>0.56281746899933105</v>
      </c>
    </row>
    <row r="10784" spans="1:2" x14ac:dyDescent="0.25">
      <c r="A10784" s="9" t="s">
        <v>10836</v>
      </c>
      <c r="B10784" s="9">
        <v>0.738405541791052</v>
      </c>
    </row>
    <row r="10785" spans="1:2" x14ac:dyDescent="0.25">
      <c r="A10785" s="9" t="s">
        <v>10837</v>
      </c>
      <c r="B10785" s="9">
        <v>0.79033537855269398</v>
      </c>
    </row>
    <row r="10786" spans="1:2" x14ac:dyDescent="0.25">
      <c r="A10786" s="9" t="s">
        <v>10838</v>
      </c>
      <c r="B10786" s="9">
        <v>0.42709602298967098</v>
      </c>
    </row>
    <row r="10787" spans="1:2" x14ac:dyDescent="0.25">
      <c r="A10787" s="9" t="s">
        <v>10839</v>
      </c>
      <c r="B10787" s="9">
        <v>0.59252585820977599</v>
      </c>
    </row>
    <row r="10788" spans="1:2" x14ac:dyDescent="0.25">
      <c r="A10788" s="9" t="s">
        <v>10840</v>
      </c>
      <c r="B10788" s="9">
        <v>0.56794514882763902</v>
      </c>
    </row>
    <row r="10789" spans="1:2" x14ac:dyDescent="0.25">
      <c r="A10789" s="9" t="s">
        <v>10841</v>
      </c>
      <c r="B10789" s="9">
        <v>0.48884496559041801</v>
      </c>
    </row>
    <row r="10790" spans="1:2" x14ac:dyDescent="0.25">
      <c r="A10790" s="9" t="s">
        <v>10842</v>
      </c>
      <c r="B10790" s="9">
        <v>0.43693036444198502</v>
      </c>
    </row>
    <row r="10791" spans="1:2" x14ac:dyDescent="0.25">
      <c r="A10791" s="9" t="s">
        <v>10843</v>
      </c>
      <c r="B10791" s="9">
        <v>0.70595684293152405</v>
      </c>
    </row>
    <row r="10792" spans="1:2" x14ac:dyDescent="0.25">
      <c r="A10792" s="9" t="s">
        <v>10844</v>
      </c>
      <c r="B10792" s="9">
        <v>0.40969936735606999</v>
      </c>
    </row>
    <row r="10793" spans="1:2" x14ac:dyDescent="0.25">
      <c r="A10793" s="9" t="s">
        <v>10845</v>
      </c>
      <c r="B10793" s="9">
        <v>0.54910646867546997</v>
      </c>
    </row>
    <row r="10794" spans="1:2" x14ac:dyDescent="0.25">
      <c r="A10794" s="9" t="s">
        <v>10846</v>
      </c>
      <c r="B10794" s="9">
        <v>0.73786603103262505</v>
      </c>
    </row>
    <row r="10795" spans="1:2" x14ac:dyDescent="0.25">
      <c r="A10795" s="9" t="s">
        <v>10847</v>
      </c>
      <c r="B10795" s="9">
        <v>0.90152908767876005</v>
      </c>
    </row>
    <row r="10796" spans="1:2" x14ac:dyDescent="0.25">
      <c r="A10796" s="9" t="s">
        <v>10848</v>
      </c>
      <c r="B10796" s="9">
        <v>0.51199827349103</v>
      </c>
    </row>
    <row r="10797" spans="1:2" x14ac:dyDescent="0.25">
      <c r="A10797" s="9" t="s">
        <v>10849</v>
      </c>
      <c r="B10797" s="9">
        <v>0.61493960959434801</v>
      </c>
    </row>
    <row r="10798" spans="1:2" x14ac:dyDescent="0.25">
      <c r="A10798" s="9" t="s">
        <v>10850</v>
      </c>
      <c r="B10798" s="9">
        <v>0.41654828126002702</v>
      </c>
    </row>
    <row r="10799" spans="1:2" x14ac:dyDescent="0.25">
      <c r="A10799" s="9" t="s">
        <v>10851</v>
      </c>
      <c r="B10799" s="9">
        <v>0.30250679526470098</v>
      </c>
    </row>
    <row r="10800" spans="1:2" x14ac:dyDescent="0.25">
      <c r="A10800" s="9" t="s">
        <v>10852</v>
      </c>
      <c r="B10800" s="9">
        <v>0.52717014722968203</v>
      </c>
    </row>
    <row r="10801" spans="1:2" x14ac:dyDescent="0.25">
      <c r="A10801" s="9" t="s">
        <v>10853</v>
      </c>
      <c r="B10801" s="9">
        <v>0.48263757259397</v>
      </c>
    </row>
    <row r="10802" spans="1:2" x14ac:dyDescent="0.25">
      <c r="A10802" s="9" t="s">
        <v>10854</v>
      </c>
      <c r="B10802" s="9">
        <v>0.302158470752728</v>
      </c>
    </row>
    <row r="10803" spans="1:2" x14ac:dyDescent="0.25">
      <c r="A10803" s="9" t="s">
        <v>10855</v>
      </c>
      <c r="B10803" s="9">
        <v>0.56420641027916796</v>
      </c>
    </row>
    <row r="10804" spans="1:2" x14ac:dyDescent="0.25">
      <c r="A10804" s="9" t="s">
        <v>10856</v>
      </c>
      <c r="B10804" s="9">
        <v>0.50270481831644798</v>
      </c>
    </row>
    <row r="10805" spans="1:2" x14ac:dyDescent="0.25">
      <c r="A10805" s="9" t="s">
        <v>10857</v>
      </c>
      <c r="B10805" s="9">
        <v>0.35776252504747902</v>
      </c>
    </row>
    <row r="10806" spans="1:2" x14ac:dyDescent="0.25">
      <c r="A10806" s="9" t="s">
        <v>10858</v>
      </c>
      <c r="B10806" s="9">
        <v>0.76817126298973404</v>
      </c>
    </row>
    <row r="10807" spans="1:2" x14ac:dyDescent="0.25">
      <c r="A10807" s="9" t="s">
        <v>10859</v>
      </c>
      <c r="B10807" s="9">
        <v>0.448722344921063</v>
      </c>
    </row>
    <row r="10808" spans="1:2" x14ac:dyDescent="0.25">
      <c r="A10808" s="9" t="s">
        <v>10860</v>
      </c>
      <c r="B10808" s="9">
        <v>0.59094119818067803</v>
      </c>
    </row>
    <row r="10809" spans="1:2" x14ac:dyDescent="0.25">
      <c r="A10809" s="9" t="s">
        <v>10861</v>
      </c>
      <c r="B10809" s="9">
        <v>0.58874230332531796</v>
      </c>
    </row>
    <row r="10810" spans="1:2" x14ac:dyDescent="0.25">
      <c r="A10810" s="9" t="s">
        <v>10862</v>
      </c>
      <c r="B10810" s="9">
        <v>0.55821445743112996</v>
      </c>
    </row>
    <row r="10811" spans="1:2" x14ac:dyDescent="0.25">
      <c r="A10811" s="9" t="s">
        <v>10863</v>
      </c>
      <c r="B10811" s="9">
        <v>0.61717571200366395</v>
      </c>
    </row>
    <row r="10812" spans="1:2" x14ac:dyDescent="0.25">
      <c r="A10812" s="9" t="s">
        <v>10864</v>
      </c>
      <c r="B10812" s="9">
        <v>0.48423843604676398</v>
      </c>
    </row>
    <row r="10813" spans="1:2" x14ac:dyDescent="0.25">
      <c r="A10813" s="9" t="s">
        <v>10865</v>
      </c>
      <c r="B10813" s="9">
        <v>0.66456837102007404</v>
      </c>
    </row>
    <row r="10814" spans="1:2" x14ac:dyDescent="0.25">
      <c r="A10814" s="9" t="s">
        <v>10866</v>
      </c>
      <c r="B10814" s="9">
        <v>0.42328354090419701</v>
      </c>
    </row>
    <row r="10815" spans="1:2" x14ac:dyDescent="0.25">
      <c r="A10815" s="9" t="s">
        <v>10867</v>
      </c>
      <c r="B10815" s="9">
        <v>0.47096567121905197</v>
      </c>
    </row>
    <row r="10816" spans="1:2" x14ac:dyDescent="0.25">
      <c r="A10816" s="9" t="s">
        <v>10868</v>
      </c>
      <c r="B10816" s="9">
        <v>0.48972129741533699</v>
      </c>
    </row>
    <row r="10817" spans="1:2" x14ac:dyDescent="0.25">
      <c r="A10817" s="9" t="s">
        <v>10869</v>
      </c>
      <c r="B10817" s="9">
        <v>0.52503442921527299</v>
      </c>
    </row>
    <row r="10818" spans="1:2" x14ac:dyDescent="0.25">
      <c r="A10818" s="9" t="s">
        <v>10870</v>
      </c>
      <c r="B10818" s="9">
        <v>0.609309968709281</v>
      </c>
    </row>
    <row r="10819" spans="1:2" x14ac:dyDescent="0.25">
      <c r="A10819" s="9" t="s">
        <v>10871</v>
      </c>
      <c r="B10819" s="9">
        <v>0.598570924734104</v>
      </c>
    </row>
    <row r="10820" spans="1:2" x14ac:dyDescent="0.25">
      <c r="A10820" s="9" t="s">
        <v>10872</v>
      </c>
      <c r="B10820" s="9">
        <v>0.62251495368839804</v>
      </c>
    </row>
    <row r="10821" spans="1:2" x14ac:dyDescent="0.25">
      <c r="A10821" s="9" t="s">
        <v>10873</v>
      </c>
      <c r="B10821" s="9">
        <v>0.78237125848949396</v>
      </c>
    </row>
    <row r="10822" spans="1:2" x14ac:dyDescent="0.25">
      <c r="A10822" s="9" t="s">
        <v>10874</v>
      </c>
      <c r="B10822" s="9">
        <v>0.59820943592832498</v>
      </c>
    </row>
    <row r="10823" spans="1:2" x14ac:dyDescent="0.25">
      <c r="A10823" s="9" t="s">
        <v>10875</v>
      </c>
      <c r="B10823" s="9">
        <v>0.53890728608227101</v>
      </c>
    </row>
    <row r="10824" spans="1:2" x14ac:dyDescent="0.25">
      <c r="A10824" s="9" t="s">
        <v>10876</v>
      </c>
      <c r="B10824" s="9">
        <v>0.67813410412128905</v>
      </c>
    </row>
    <row r="10825" spans="1:2" x14ac:dyDescent="0.25">
      <c r="A10825" s="9" t="s">
        <v>10877</v>
      </c>
      <c r="B10825" s="9">
        <v>0.687866361535312</v>
      </c>
    </row>
    <row r="10826" spans="1:2" x14ac:dyDescent="0.25">
      <c r="A10826" s="9" t="s">
        <v>10878</v>
      </c>
      <c r="B10826" s="9">
        <v>0.80440068909314399</v>
      </c>
    </row>
    <row r="10827" spans="1:2" x14ac:dyDescent="0.25">
      <c r="A10827" s="9" t="s">
        <v>10879</v>
      </c>
      <c r="B10827" s="9">
        <v>0.57711119230846097</v>
      </c>
    </row>
    <row r="10828" spans="1:2" x14ac:dyDescent="0.25">
      <c r="A10828" s="9" t="s">
        <v>10880</v>
      </c>
      <c r="B10828" s="9">
        <v>0.51858295466445103</v>
      </c>
    </row>
    <row r="10829" spans="1:2" x14ac:dyDescent="0.25">
      <c r="A10829" s="9" t="s">
        <v>10881</v>
      </c>
      <c r="B10829" s="9">
        <v>0.48172847415585102</v>
      </c>
    </row>
    <row r="10830" spans="1:2" x14ac:dyDescent="0.25">
      <c r="A10830" s="9" t="s">
        <v>10882</v>
      </c>
      <c r="B10830" s="9">
        <v>0.61191219068990599</v>
      </c>
    </row>
    <row r="10831" spans="1:2" x14ac:dyDescent="0.25">
      <c r="A10831" s="9" t="s">
        <v>10883</v>
      </c>
      <c r="B10831" s="9">
        <v>0.69475830327599697</v>
      </c>
    </row>
    <row r="10832" spans="1:2" x14ac:dyDescent="0.25">
      <c r="A10832" s="9" t="s">
        <v>10884</v>
      </c>
      <c r="B10832" s="9">
        <v>0.52173095703282402</v>
      </c>
    </row>
    <row r="10833" spans="1:2" x14ac:dyDescent="0.25">
      <c r="A10833" s="9" t="s">
        <v>10885</v>
      </c>
      <c r="B10833" s="9">
        <v>0.61071811362376704</v>
      </c>
    </row>
    <row r="10834" spans="1:2" x14ac:dyDescent="0.25">
      <c r="A10834" s="9" t="s">
        <v>10886</v>
      </c>
      <c r="B10834" s="9">
        <v>0.58909033789379195</v>
      </c>
    </row>
    <row r="10835" spans="1:2" x14ac:dyDescent="0.25">
      <c r="A10835" s="9" t="s">
        <v>10887</v>
      </c>
      <c r="B10835" s="9">
        <v>0.32854237028484401</v>
      </c>
    </row>
    <row r="10836" spans="1:2" x14ac:dyDescent="0.25">
      <c r="A10836" s="9" t="s">
        <v>10888</v>
      </c>
      <c r="B10836" s="9">
        <v>0.33890430544572803</v>
      </c>
    </row>
    <row r="10837" spans="1:2" x14ac:dyDescent="0.25">
      <c r="A10837" s="9" t="s">
        <v>10889</v>
      </c>
      <c r="B10837" s="9">
        <v>0.64351049706433305</v>
      </c>
    </row>
    <row r="10838" spans="1:2" x14ac:dyDescent="0.25">
      <c r="A10838" s="9" t="s">
        <v>10890</v>
      </c>
      <c r="B10838" s="9">
        <v>0.70391528291796102</v>
      </c>
    </row>
    <row r="10839" spans="1:2" x14ac:dyDescent="0.25">
      <c r="A10839" s="9" t="s">
        <v>10891</v>
      </c>
      <c r="B10839" s="9">
        <v>0.60152248017977195</v>
      </c>
    </row>
    <row r="10840" spans="1:2" x14ac:dyDescent="0.25">
      <c r="A10840" s="9" t="s">
        <v>10892</v>
      </c>
      <c r="B10840" s="9">
        <v>0.68178786646630396</v>
      </c>
    </row>
    <row r="10841" spans="1:2" x14ac:dyDescent="0.25">
      <c r="A10841" s="9" t="s">
        <v>10893</v>
      </c>
      <c r="B10841" s="9">
        <v>0.41470669891456502</v>
      </c>
    </row>
    <row r="10842" spans="1:2" x14ac:dyDescent="0.25">
      <c r="A10842" s="9" t="s">
        <v>10894</v>
      </c>
      <c r="B10842" s="9">
        <v>0.69110977627854497</v>
      </c>
    </row>
    <row r="10843" spans="1:2" x14ac:dyDescent="0.25">
      <c r="A10843" s="9" t="s">
        <v>10895</v>
      </c>
      <c r="B10843" s="9">
        <v>0.445206438190621</v>
      </c>
    </row>
    <row r="10844" spans="1:2" x14ac:dyDescent="0.25">
      <c r="A10844" s="9" t="s">
        <v>10896</v>
      </c>
      <c r="B10844" s="9">
        <v>0.47790114106519899</v>
      </c>
    </row>
    <row r="10845" spans="1:2" x14ac:dyDescent="0.25">
      <c r="A10845" s="9" t="s">
        <v>10897</v>
      </c>
      <c r="B10845" s="9">
        <v>0.42170729009699898</v>
      </c>
    </row>
    <row r="10846" spans="1:2" x14ac:dyDescent="0.25">
      <c r="A10846" s="9" t="s">
        <v>10898</v>
      </c>
      <c r="B10846" s="9">
        <v>0.56093171828226096</v>
      </c>
    </row>
    <row r="10847" spans="1:2" x14ac:dyDescent="0.25">
      <c r="A10847" s="9" t="s">
        <v>10899</v>
      </c>
      <c r="B10847" s="9">
        <v>0.536867223162107</v>
      </c>
    </row>
    <row r="10848" spans="1:2" x14ac:dyDescent="0.25">
      <c r="A10848" s="9" t="s">
        <v>10900</v>
      </c>
      <c r="B10848" s="9">
        <v>0.46956240276929101</v>
      </c>
    </row>
    <row r="10849" spans="1:2" x14ac:dyDescent="0.25">
      <c r="A10849" s="9" t="s">
        <v>10901</v>
      </c>
      <c r="B10849" s="9">
        <v>0.56478599897028803</v>
      </c>
    </row>
    <row r="10850" spans="1:2" x14ac:dyDescent="0.25">
      <c r="A10850" s="9" t="s">
        <v>10902</v>
      </c>
      <c r="B10850" s="9">
        <v>0.40706006552302498</v>
      </c>
    </row>
    <row r="10851" spans="1:2" x14ac:dyDescent="0.25">
      <c r="A10851" s="9" t="s">
        <v>10903</v>
      </c>
      <c r="B10851" s="9">
        <v>0.545712180735621</v>
      </c>
    </row>
    <row r="10852" spans="1:2" x14ac:dyDescent="0.25">
      <c r="A10852" s="9" t="s">
        <v>10904</v>
      </c>
      <c r="B10852" s="9">
        <v>0.51708954742749802</v>
      </c>
    </row>
    <row r="10853" spans="1:2" x14ac:dyDescent="0.25">
      <c r="A10853" s="9" t="s">
        <v>10905</v>
      </c>
      <c r="B10853" s="9">
        <v>0.44097011264958602</v>
      </c>
    </row>
    <row r="10854" spans="1:2" x14ac:dyDescent="0.25">
      <c r="A10854" s="9" t="s">
        <v>10906</v>
      </c>
      <c r="B10854" s="9">
        <v>0.66086604675489102</v>
      </c>
    </row>
    <row r="10855" spans="1:2" x14ac:dyDescent="0.25">
      <c r="A10855" s="9" t="s">
        <v>10907</v>
      </c>
      <c r="B10855" s="9">
        <v>0.71127777969793404</v>
      </c>
    </row>
    <row r="10856" spans="1:2" x14ac:dyDescent="0.25">
      <c r="A10856" s="9" t="s">
        <v>10908</v>
      </c>
      <c r="B10856" s="9">
        <v>0.52060575579848301</v>
      </c>
    </row>
    <row r="10857" spans="1:2" x14ac:dyDescent="0.25">
      <c r="A10857" s="9" t="s">
        <v>10909</v>
      </c>
      <c r="B10857" s="9">
        <v>0.60851077669531894</v>
      </c>
    </row>
    <row r="10858" spans="1:2" x14ac:dyDescent="0.25">
      <c r="A10858" s="9" t="s">
        <v>10910</v>
      </c>
      <c r="B10858" s="9">
        <v>0.61661396345720099</v>
      </c>
    </row>
    <row r="10859" spans="1:2" x14ac:dyDescent="0.25">
      <c r="A10859" s="9" t="s">
        <v>10911</v>
      </c>
      <c r="B10859" s="9">
        <v>0.57264392223106697</v>
      </c>
    </row>
    <row r="10860" spans="1:2" x14ac:dyDescent="0.25">
      <c r="A10860" s="9" t="s">
        <v>10912</v>
      </c>
      <c r="B10860" s="9">
        <v>0.46729569799250797</v>
      </c>
    </row>
    <row r="10861" spans="1:2" x14ac:dyDescent="0.25">
      <c r="A10861" s="9" t="s">
        <v>10913</v>
      </c>
      <c r="B10861" s="9">
        <v>0.70551759700774597</v>
      </c>
    </row>
    <row r="10862" spans="1:2" x14ac:dyDescent="0.25">
      <c r="A10862" s="9" t="s">
        <v>10914</v>
      </c>
      <c r="B10862" s="9">
        <v>0.68089219953719105</v>
      </c>
    </row>
    <row r="10863" spans="1:2" x14ac:dyDescent="0.25">
      <c r="A10863" s="9" t="s">
        <v>10915</v>
      </c>
      <c r="B10863" s="9">
        <v>0.55816199548332102</v>
      </c>
    </row>
    <row r="10864" spans="1:2" x14ac:dyDescent="0.25">
      <c r="A10864" s="9" t="s">
        <v>10916</v>
      </c>
      <c r="B10864" s="9">
        <v>0.45164300528970502</v>
      </c>
    </row>
    <row r="10865" spans="1:2" x14ac:dyDescent="0.25">
      <c r="A10865" s="9" t="s">
        <v>10917</v>
      </c>
      <c r="B10865" s="9">
        <v>0.586738303238866</v>
      </c>
    </row>
    <row r="10866" spans="1:2" x14ac:dyDescent="0.25">
      <c r="A10866" s="9" t="s">
        <v>10918</v>
      </c>
      <c r="B10866" s="9">
        <v>0.50160660913491295</v>
      </c>
    </row>
    <row r="10867" spans="1:2" x14ac:dyDescent="0.25">
      <c r="A10867" s="9" t="s">
        <v>10919</v>
      </c>
      <c r="B10867" s="9">
        <v>0.73175857671715105</v>
      </c>
    </row>
    <row r="10868" spans="1:2" x14ac:dyDescent="0.25">
      <c r="A10868" s="9" t="s">
        <v>10920</v>
      </c>
      <c r="B10868" s="9">
        <v>0.58306967686208999</v>
      </c>
    </row>
    <row r="10869" spans="1:2" x14ac:dyDescent="0.25">
      <c r="A10869" s="9" t="s">
        <v>10921</v>
      </c>
      <c r="B10869" s="9">
        <v>0.68729057685309902</v>
      </c>
    </row>
    <row r="10870" spans="1:2" x14ac:dyDescent="0.25">
      <c r="A10870" s="9" t="s">
        <v>10922</v>
      </c>
      <c r="B10870" s="9">
        <v>0.68180965820538397</v>
      </c>
    </row>
    <row r="10871" spans="1:2" x14ac:dyDescent="0.25">
      <c r="A10871" s="9" t="s">
        <v>10923</v>
      </c>
      <c r="B10871" s="9">
        <v>0.691271873599273</v>
      </c>
    </row>
    <row r="10872" spans="1:2" x14ac:dyDescent="0.25">
      <c r="A10872" s="9" t="s">
        <v>10924</v>
      </c>
      <c r="B10872" s="9">
        <v>0.73363904610185404</v>
      </c>
    </row>
    <row r="10873" spans="1:2" x14ac:dyDescent="0.25">
      <c r="A10873" s="9" t="s">
        <v>10925</v>
      </c>
      <c r="B10873" s="9">
        <v>0.55466645019364702</v>
      </c>
    </row>
    <row r="10874" spans="1:2" x14ac:dyDescent="0.25">
      <c r="A10874" s="9" t="s">
        <v>10926</v>
      </c>
      <c r="B10874" s="9">
        <v>0.79192048128854098</v>
      </c>
    </row>
    <row r="10875" spans="1:2" x14ac:dyDescent="0.25">
      <c r="A10875" s="9" t="s">
        <v>10927</v>
      </c>
      <c r="B10875" s="9">
        <v>0.522576351126946</v>
      </c>
    </row>
    <row r="10876" spans="1:2" x14ac:dyDescent="0.25">
      <c r="A10876" s="9" t="s">
        <v>10928</v>
      </c>
      <c r="B10876" s="9">
        <v>0.65029045568243204</v>
      </c>
    </row>
    <row r="10877" spans="1:2" x14ac:dyDescent="0.25">
      <c r="A10877" s="9" t="s">
        <v>10929</v>
      </c>
      <c r="B10877" s="9">
        <v>0.53590446417057802</v>
      </c>
    </row>
    <row r="10878" spans="1:2" x14ac:dyDescent="0.25">
      <c r="A10878" s="9" t="s">
        <v>10930</v>
      </c>
      <c r="B10878" s="9">
        <v>0.56121723925702105</v>
      </c>
    </row>
    <row r="10879" spans="1:2" x14ac:dyDescent="0.25">
      <c r="A10879" s="9" t="s">
        <v>10931</v>
      </c>
      <c r="B10879" s="9">
        <v>0.80044064766703005</v>
      </c>
    </row>
    <row r="10880" spans="1:2" x14ac:dyDescent="0.25">
      <c r="A10880" s="9" t="s">
        <v>10932</v>
      </c>
      <c r="B10880" s="9">
        <v>0.72338153617169498</v>
      </c>
    </row>
    <row r="10881" spans="1:2" x14ac:dyDescent="0.25">
      <c r="A10881" s="9" t="s">
        <v>10933</v>
      </c>
      <c r="B10881" s="9">
        <v>0.77805249294437595</v>
      </c>
    </row>
    <row r="10882" spans="1:2" x14ac:dyDescent="0.25">
      <c r="A10882" s="9" t="s">
        <v>10934</v>
      </c>
      <c r="B10882" s="9">
        <v>0.71521183002189403</v>
      </c>
    </row>
    <row r="10883" spans="1:2" x14ac:dyDescent="0.25">
      <c r="A10883" s="9" t="s">
        <v>10935</v>
      </c>
      <c r="B10883" s="9">
        <v>0.66593533411372796</v>
      </c>
    </row>
    <row r="10884" spans="1:2" x14ac:dyDescent="0.25">
      <c r="A10884" s="9" t="s">
        <v>10936</v>
      </c>
      <c r="B10884" s="9">
        <v>0.58101171420440301</v>
      </c>
    </row>
    <row r="10885" spans="1:2" x14ac:dyDescent="0.25">
      <c r="A10885" s="9" t="s">
        <v>10937</v>
      </c>
      <c r="B10885" s="9">
        <v>0.535022291698939</v>
      </c>
    </row>
    <row r="10886" spans="1:2" x14ac:dyDescent="0.25">
      <c r="A10886" s="9" t="s">
        <v>10938</v>
      </c>
      <c r="B10886" s="9">
        <v>0.676394488827185</v>
      </c>
    </row>
    <row r="10887" spans="1:2" x14ac:dyDescent="0.25">
      <c r="A10887" s="9" t="s">
        <v>10939</v>
      </c>
      <c r="B10887" s="9">
        <v>0.68709300387482097</v>
      </c>
    </row>
    <row r="10888" spans="1:2" x14ac:dyDescent="0.25">
      <c r="A10888" s="9" t="s">
        <v>10940</v>
      </c>
      <c r="B10888" s="9">
        <v>0.71399552565364999</v>
      </c>
    </row>
    <row r="10889" spans="1:2" x14ac:dyDescent="0.25">
      <c r="A10889" s="9" t="s">
        <v>10941</v>
      </c>
      <c r="B10889" s="9">
        <v>0.69541251596799203</v>
      </c>
    </row>
    <row r="10890" spans="1:2" x14ac:dyDescent="0.25">
      <c r="A10890" s="9" t="s">
        <v>10942</v>
      </c>
      <c r="B10890" s="9">
        <v>0.80125883125090602</v>
      </c>
    </row>
    <row r="10891" spans="1:2" x14ac:dyDescent="0.25">
      <c r="A10891" s="9" t="s">
        <v>10943</v>
      </c>
      <c r="B10891" s="9">
        <v>0.678164285150333</v>
      </c>
    </row>
    <row r="10892" spans="1:2" x14ac:dyDescent="0.25">
      <c r="A10892" s="9" t="s">
        <v>10944</v>
      </c>
      <c r="B10892" s="9">
        <v>0.56853413399510899</v>
      </c>
    </row>
    <row r="10893" spans="1:2" x14ac:dyDescent="0.25">
      <c r="A10893" s="9" t="s">
        <v>10945</v>
      </c>
      <c r="B10893" s="9">
        <v>0.66610544448877296</v>
      </c>
    </row>
    <row r="10894" spans="1:2" x14ac:dyDescent="0.25">
      <c r="A10894" s="9" t="s">
        <v>10946</v>
      </c>
      <c r="B10894" s="9">
        <v>0.78381354509484102</v>
      </c>
    </row>
    <row r="10895" spans="1:2" x14ac:dyDescent="0.25">
      <c r="A10895" s="9" t="s">
        <v>10947</v>
      </c>
      <c r="B10895" s="9">
        <v>0.66585417838125005</v>
      </c>
    </row>
    <row r="10896" spans="1:2" x14ac:dyDescent="0.25">
      <c r="A10896" s="9" t="s">
        <v>10948</v>
      </c>
      <c r="B10896" s="9">
        <v>0.62318823235186005</v>
      </c>
    </row>
    <row r="10897" spans="1:2" x14ac:dyDescent="0.25">
      <c r="A10897" s="9" t="s">
        <v>10949</v>
      </c>
      <c r="B10897" s="9">
        <v>0.55612477822057105</v>
      </c>
    </row>
    <row r="10898" spans="1:2" x14ac:dyDescent="0.25">
      <c r="A10898" s="9" t="s">
        <v>10950</v>
      </c>
      <c r="B10898" s="9">
        <v>0.55589488165955403</v>
      </c>
    </row>
    <row r="10899" spans="1:2" x14ac:dyDescent="0.25">
      <c r="A10899" s="9" t="s">
        <v>10951</v>
      </c>
      <c r="B10899" s="9">
        <v>0.59972536623300698</v>
      </c>
    </row>
    <row r="10900" spans="1:2" x14ac:dyDescent="0.25">
      <c r="A10900" s="9" t="s">
        <v>10952</v>
      </c>
      <c r="B10900" s="9">
        <v>0.55084599635051401</v>
      </c>
    </row>
    <row r="10901" spans="1:2" x14ac:dyDescent="0.25">
      <c r="A10901" s="9" t="s">
        <v>10953</v>
      </c>
      <c r="B10901" s="9">
        <v>0.673541204346635</v>
      </c>
    </row>
    <row r="10902" spans="1:2" x14ac:dyDescent="0.25">
      <c r="A10902" s="9" t="s">
        <v>10954</v>
      </c>
      <c r="B10902" s="9">
        <v>0.67809117256662199</v>
      </c>
    </row>
    <row r="10903" spans="1:2" x14ac:dyDescent="0.25">
      <c r="A10903" s="9" t="s">
        <v>10955</v>
      </c>
      <c r="B10903" s="9">
        <v>0.73426280672837596</v>
      </c>
    </row>
    <row r="10904" spans="1:2" x14ac:dyDescent="0.25">
      <c r="A10904" s="9" t="s">
        <v>10956</v>
      </c>
      <c r="B10904" s="9">
        <v>0.64719614398207503</v>
      </c>
    </row>
    <row r="10905" spans="1:2" x14ac:dyDescent="0.25">
      <c r="A10905" s="9" t="s">
        <v>10957</v>
      </c>
      <c r="B10905" s="9">
        <v>0.62521729196105202</v>
      </c>
    </row>
    <row r="10906" spans="1:2" x14ac:dyDescent="0.25">
      <c r="A10906" s="9" t="s">
        <v>10958</v>
      </c>
      <c r="B10906" s="9">
        <v>0.69322097232314195</v>
      </c>
    </row>
    <row r="10907" spans="1:2" x14ac:dyDescent="0.25">
      <c r="A10907" s="9" t="s">
        <v>10959</v>
      </c>
      <c r="B10907" s="9">
        <v>0.65539365158741902</v>
      </c>
    </row>
    <row r="10908" spans="1:2" x14ac:dyDescent="0.25">
      <c r="A10908" s="9" t="s">
        <v>10960</v>
      </c>
      <c r="B10908" s="9">
        <v>0.50884946679421295</v>
      </c>
    </row>
    <row r="10909" spans="1:2" x14ac:dyDescent="0.25">
      <c r="A10909" s="9" t="s">
        <v>10961</v>
      </c>
      <c r="B10909" s="9">
        <v>0.59496714451169097</v>
      </c>
    </row>
    <row r="10910" spans="1:2" x14ac:dyDescent="0.25">
      <c r="A10910" s="9" t="s">
        <v>10962</v>
      </c>
      <c r="B10910" s="9">
        <v>0.63899394803485399</v>
      </c>
    </row>
    <row r="10911" spans="1:2" x14ac:dyDescent="0.25">
      <c r="A10911" s="9" t="s">
        <v>10963</v>
      </c>
      <c r="B10911" s="9">
        <v>0.62238723522484996</v>
      </c>
    </row>
    <row r="10912" spans="1:2" x14ac:dyDescent="0.25">
      <c r="A10912" s="9" t="s">
        <v>10964</v>
      </c>
      <c r="B10912" s="9">
        <v>0.50677422400871897</v>
      </c>
    </row>
    <row r="10913" spans="1:2" x14ac:dyDescent="0.25">
      <c r="A10913" s="9" t="s">
        <v>10965</v>
      </c>
      <c r="B10913" s="9">
        <v>0.65663603052782205</v>
      </c>
    </row>
    <row r="10914" spans="1:2" x14ac:dyDescent="0.25">
      <c r="A10914" s="9" t="s">
        <v>10966</v>
      </c>
      <c r="B10914" s="9">
        <v>0.57861836839537595</v>
      </c>
    </row>
    <row r="10915" spans="1:2" x14ac:dyDescent="0.25">
      <c r="A10915" s="9" t="s">
        <v>10967</v>
      </c>
      <c r="B10915" s="9">
        <v>0.62029755682112897</v>
      </c>
    </row>
    <row r="10916" spans="1:2" x14ac:dyDescent="0.25">
      <c r="A10916" s="9" t="s">
        <v>10968</v>
      </c>
      <c r="B10916" s="9">
        <v>0.69748816283767701</v>
      </c>
    </row>
    <row r="10917" spans="1:2" x14ac:dyDescent="0.25">
      <c r="A10917" s="9" t="s">
        <v>10969</v>
      </c>
      <c r="B10917" s="9">
        <v>0.51403803455831398</v>
      </c>
    </row>
    <row r="10918" spans="1:2" x14ac:dyDescent="0.25">
      <c r="A10918" s="9" t="s">
        <v>10970</v>
      </c>
      <c r="B10918" s="9">
        <v>0.62223992864403299</v>
      </c>
    </row>
    <row r="10919" spans="1:2" x14ac:dyDescent="0.25">
      <c r="A10919" s="9" t="s">
        <v>10971</v>
      </c>
      <c r="B10919" s="9">
        <v>0.58693119037228603</v>
      </c>
    </row>
    <row r="10920" spans="1:2" x14ac:dyDescent="0.25">
      <c r="A10920" s="9" t="s">
        <v>10972</v>
      </c>
      <c r="B10920" s="9">
        <v>0.71685040111459497</v>
      </c>
    </row>
    <row r="10921" spans="1:2" x14ac:dyDescent="0.25">
      <c r="A10921" s="9" t="s">
        <v>10973</v>
      </c>
      <c r="B10921" s="9">
        <v>0.54924748537589496</v>
      </c>
    </row>
    <row r="10922" spans="1:2" x14ac:dyDescent="0.25">
      <c r="A10922" s="9" t="s">
        <v>10974</v>
      </c>
      <c r="B10922" s="9">
        <v>0.67446542744537397</v>
      </c>
    </row>
    <row r="10923" spans="1:2" x14ac:dyDescent="0.25">
      <c r="A10923" s="9" t="s">
        <v>10975</v>
      </c>
      <c r="B10923" s="9">
        <v>0.712876984035407</v>
      </c>
    </row>
    <row r="10924" spans="1:2" x14ac:dyDescent="0.25">
      <c r="A10924" s="9" t="s">
        <v>10976</v>
      </c>
      <c r="B10924" s="9">
        <v>0.62101856956757795</v>
      </c>
    </row>
    <row r="10925" spans="1:2" x14ac:dyDescent="0.25">
      <c r="A10925" s="9" t="s">
        <v>10977</v>
      </c>
      <c r="B10925" s="9">
        <v>0.54868439573991301</v>
      </c>
    </row>
    <row r="10926" spans="1:2" x14ac:dyDescent="0.25">
      <c r="A10926" s="9" t="s">
        <v>10978</v>
      </c>
      <c r="B10926" s="9">
        <v>0.54391708054402499</v>
      </c>
    </row>
    <row r="10927" spans="1:2" x14ac:dyDescent="0.25">
      <c r="A10927" s="9" t="s">
        <v>10979</v>
      </c>
      <c r="B10927" s="9">
        <v>0.53287061416978998</v>
      </c>
    </row>
    <row r="10928" spans="1:2" x14ac:dyDescent="0.25">
      <c r="A10928" s="9" t="s">
        <v>10980</v>
      </c>
      <c r="B10928" s="9">
        <v>0.57391297847585798</v>
      </c>
    </row>
    <row r="10929" spans="1:2" x14ac:dyDescent="0.25">
      <c r="A10929" s="9" t="s">
        <v>10981</v>
      </c>
      <c r="B10929" s="9">
        <v>0.66154591821400399</v>
      </c>
    </row>
    <row r="10930" spans="1:2" x14ac:dyDescent="0.25">
      <c r="A10930" s="9" t="s">
        <v>10982</v>
      </c>
      <c r="B10930" s="9">
        <v>0.69183819959625004</v>
      </c>
    </row>
    <row r="10931" spans="1:2" x14ac:dyDescent="0.25">
      <c r="A10931" s="9" t="s">
        <v>10983</v>
      </c>
      <c r="B10931" s="9">
        <v>0.64177864706985599</v>
      </c>
    </row>
    <row r="10932" spans="1:2" x14ac:dyDescent="0.25">
      <c r="A10932" s="9" t="s">
        <v>10984</v>
      </c>
      <c r="B10932" s="9">
        <v>0.58630795094332</v>
      </c>
    </row>
    <row r="10933" spans="1:2" x14ac:dyDescent="0.25">
      <c r="A10933" s="9" t="s">
        <v>10985</v>
      </c>
      <c r="B10933" s="9">
        <v>0.58482963312462299</v>
      </c>
    </row>
    <row r="10934" spans="1:2" x14ac:dyDescent="0.25">
      <c r="A10934" s="9" t="s">
        <v>10986</v>
      </c>
      <c r="B10934" s="9">
        <v>0.51093812541018102</v>
      </c>
    </row>
    <row r="10935" spans="1:2" x14ac:dyDescent="0.25">
      <c r="A10935" s="9" t="s">
        <v>10987</v>
      </c>
      <c r="B10935" s="9">
        <v>0.71982078264400395</v>
      </c>
    </row>
    <row r="10936" spans="1:2" x14ac:dyDescent="0.25">
      <c r="A10936" s="9" t="s">
        <v>10988</v>
      </c>
      <c r="B10936" s="9">
        <v>0.63110061976834997</v>
      </c>
    </row>
    <row r="10937" spans="1:2" x14ac:dyDescent="0.25">
      <c r="A10937" s="9" t="s">
        <v>10989</v>
      </c>
      <c r="B10937" s="9">
        <v>0.61993481078463997</v>
      </c>
    </row>
    <row r="10938" spans="1:2" x14ac:dyDescent="0.25">
      <c r="A10938" s="9" t="s">
        <v>10990</v>
      </c>
      <c r="B10938" s="9">
        <v>0.63211304702550097</v>
      </c>
    </row>
    <row r="10939" spans="1:2" x14ac:dyDescent="0.25">
      <c r="A10939" s="9" t="s">
        <v>10991</v>
      </c>
      <c r="B10939" s="9">
        <v>0.61522651177360199</v>
      </c>
    </row>
    <row r="10940" spans="1:2" x14ac:dyDescent="0.25">
      <c r="A10940" s="9" t="s">
        <v>10992</v>
      </c>
      <c r="B10940" s="9">
        <v>0.57104539075499405</v>
      </c>
    </row>
    <row r="10941" spans="1:2" x14ac:dyDescent="0.25">
      <c r="A10941" s="9" t="s">
        <v>10993</v>
      </c>
      <c r="B10941" s="9">
        <v>0.60416335079435002</v>
      </c>
    </row>
    <row r="10942" spans="1:2" x14ac:dyDescent="0.25">
      <c r="A10942" s="9" t="s">
        <v>10994</v>
      </c>
      <c r="B10942" s="9">
        <v>0.64520549514492398</v>
      </c>
    </row>
    <row r="10943" spans="1:2" x14ac:dyDescent="0.25">
      <c r="A10943" s="9" t="s">
        <v>10995</v>
      </c>
      <c r="B10943" s="9">
        <v>0.62971799555369101</v>
      </c>
    </row>
    <row r="10944" spans="1:2" x14ac:dyDescent="0.25">
      <c r="A10944" s="9" t="s">
        <v>10996</v>
      </c>
      <c r="B10944" s="9">
        <v>0.63733932441019403</v>
      </c>
    </row>
    <row r="10945" spans="1:2" x14ac:dyDescent="0.25">
      <c r="A10945" s="9" t="s">
        <v>10997</v>
      </c>
      <c r="B10945" s="9">
        <v>0.56806315918222905</v>
      </c>
    </row>
    <row r="10946" spans="1:2" x14ac:dyDescent="0.25">
      <c r="A10946" s="9" t="s">
        <v>10998</v>
      </c>
      <c r="B10946" s="9">
        <v>0.52846143312343696</v>
      </c>
    </row>
    <row r="10947" spans="1:2" x14ac:dyDescent="0.25">
      <c r="A10947" s="9" t="s">
        <v>10999</v>
      </c>
      <c r="B10947" s="9">
        <v>0.57836545229474901</v>
      </c>
    </row>
    <row r="10948" spans="1:2" x14ac:dyDescent="0.25">
      <c r="A10948" s="9" t="s">
        <v>11000</v>
      </c>
      <c r="B10948" s="9">
        <v>0.57506720137771405</v>
      </c>
    </row>
    <row r="10949" spans="1:2" x14ac:dyDescent="0.25">
      <c r="A10949" s="9" t="s">
        <v>11001</v>
      </c>
      <c r="B10949" s="9">
        <v>0.56713703938386695</v>
      </c>
    </row>
    <row r="10950" spans="1:2" x14ac:dyDescent="0.25">
      <c r="A10950" s="9" t="s">
        <v>11002</v>
      </c>
      <c r="B10950" s="9">
        <v>0.62400670298644001</v>
      </c>
    </row>
    <row r="10951" spans="1:2" x14ac:dyDescent="0.25">
      <c r="A10951" s="9" t="s">
        <v>11003</v>
      </c>
      <c r="B10951" s="9">
        <v>0.71796729087637101</v>
      </c>
    </row>
    <row r="10952" spans="1:2" x14ac:dyDescent="0.25">
      <c r="A10952" s="9" t="s">
        <v>11004</v>
      </c>
      <c r="B10952" s="9">
        <v>0.57486761411038301</v>
      </c>
    </row>
    <row r="10953" spans="1:2" x14ac:dyDescent="0.25">
      <c r="A10953" s="9" t="s">
        <v>11005</v>
      </c>
      <c r="B10953" s="9">
        <v>0.54717672928329697</v>
      </c>
    </row>
    <row r="10954" spans="1:2" x14ac:dyDescent="0.25">
      <c r="A10954" s="9" t="s">
        <v>11006</v>
      </c>
      <c r="B10954" s="9">
        <v>0.664674612830081</v>
      </c>
    </row>
    <row r="10955" spans="1:2" x14ac:dyDescent="0.25">
      <c r="A10955" s="9" t="s">
        <v>11007</v>
      </c>
      <c r="B10955" s="9">
        <v>0.69469765610948198</v>
      </c>
    </row>
    <row r="10956" spans="1:2" x14ac:dyDescent="0.25">
      <c r="A10956" s="9" t="s">
        <v>11008</v>
      </c>
      <c r="B10956" s="9">
        <v>0.68866812889884599</v>
      </c>
    </row>
    <row r="10957" spans="1:2" x14ac:dyDescent="0.25">
      <c r="A10957" s="9" t="s">
        <v>11009</v>
      </c>
      <c r="B10957" s="9">
        <v>0.56043854063090004</v>
      </c>
    </row>
    <row r="10958" spans="1:2" x14ac:dyDescent="0.25">
      <c r="A10958" s="9" t="s">
        <v>11010</v>
      </c>
      <c r="B10958" s="9">
        <v>0.60226235508871895</v>
      </c>
    </row>
    <row r="10959" spans="1:2" x14ac:dyDescent="0.25">
      <c r="A10959" s="9" t="s">
        <v>11011</v>
      </c>
      <c r="B10959" s="9">
        <v>0.52372603222915104</v>
      </c>
    </row>
    <row r="10960" spans="1:2" x14ac:dyDescent="0.25">
      <c r="A10960" s="9" t="s">
        <v>11012</v>
      </c>
      <c r="B10960" s="9">
        <v>0.61300357821788798</v>
      </c>
    </row>
    <row r="10961" spans="1:2" x14ac:dyDescent="0.25">
      <c r="A10961" s="9" t="s">
        <v>11013</v>
      </c>
      <c r="B10961" s="9">
        <v>0.61201253380550202</v>
      </c>
    </row>
    <row r="10962" spans="1:2" x14ac:dyDescent="0.25">
      <c r="A10962" s="9" t="s">
        <v>11014</v>
      </c>
      <c r="B10962" s="9">
        <v>0.67775500268480204</v>
      </c>
    </row>
    <row r="10963" spans="1:2" x14ac:dyDescent="0.25">
      <c r="A10963" s="9" t="s">
        <v>11015</v>
      </c>
      <c r="B10963" s="9">
        <v>0.706333798944908</v>
      </c>
    </row>
    <row r="10964" spans="1:2" x14ac:dyDescent="0.25">
      <c r="A10964" s="9" t="s">
        <v>11016</v>
      </c>
      <c r="B10964" s="9">
        <v>0.59802443544276396</v>
      </c>
    </row>
    <row r="10965" spans="1:2" x14ac:dyDescent="0.25">
      <c r="A10965" s="9" t="s">
        <v>11017</v>
      </c>
      <c r="B10965" s="9">
        <v>0.56548778412767597</v>
      </c>
    </row>
    <row r="10966" spans="1:2" x14ac:dyDescent="0.25">
      <c r="A10966" s="9" t="s">
        <v>11018</v>
      </c>
      <c r="B10966" s="9">
        <v>0.654194318534143</v>
      </c>
    </row>
    <row r="10967" spans="1:2" x14ac:dyDescent="0.25">
      <c r="A10967" s="9" t="s">
        <v>11019</v>
      </c>
      <c r="B10967" s="9">
        <v>0.57191185190618998</v>
      </c>
    </row>
    <row r="10968" spans="1:2" x14ac:dyDescent="0.25">
      <c r="A10968" s="9" t="s">
        <v>11020</v>
      </c>
      <c r="B10968" s="9">
        <v>0.639603361251735</v>
      </c>
    </row>
    <row r="10969" spans="1:2" x14ac:dyDescent="0.25">
      <c r="A10969" s="9" t="s">
        <v>11021</v>
      </c>
      <c r="B10969" s="9">
        <v>0.72862219611307699</v>
      </c>
    </row>
    <row r="10970" spans="1:2" x14ac:dyDescent="0.25">
      <c r="A10970" s="9" t="s">
        <v>11022</v>
      </c>
      <c r="B10970" s="9">
        <v>0.57683082984256895</v>
      </c>
    </row>
    <row r="10971" spans="1:2" x14ac:dyDescent="0.25">
      <c r="A10971" s="9" t="s">
        <v>11023</v>
      </c>
      <c r="B10971" s="9">
        <v>0.71595090227759905</v>
      </c>
    </row>
    <row r="10972" spans="1:2" x14ac:dyDescent="0.25">
      <c r="A10972" s="9" t="s">
        <v>11024</v>
      </c>
      <c r="B10972" s="9">
        <v>0.56579113180648</v>
      </c>
    </row>
    <row r="10973" spans="1:2" x14ac:dyDescent="0.25">
      <c r="A10973" s="9" t="s">
        <v>11025</v>
      </c>
      <c r="B10973" s="9">
        <v>0.61976590481296001</v>
      </c>
    </row>
    <row r="10974" spans="1:2" x14ac:dyDescent="0.25">
      <c r="A10974" s="9" t="s">
        <v>11026</v>
      </c>
      <c r="B10974" s="9">
        <v>0.53312576903618603</v>
      </c>
    </row>
    <row r="10975" spans="1:2" x14ac:dyDescent="0.25">
      <c r="A10975" s="9" t="s">
        <v>11027</v>
      </c>
      <c r="B10975" s="9">
        <v>0.48961820683018098</v>
      </c>
    </row>
    <row r="10976" spans="1:2" x14ac:dyDescent="0.25">
      <c r="A10976" s="9" t="s">
        <v>11028</v>
      </c>
      <c r="B10976" s="9">
        <v>0.55532615280713105</v>
      </c>
    </row>
    <row r="10977" spans="1:2" x14ac:dyDescent="0.25">
      <c r="A10977" s="9" t="s">
        <v>11029</v>
      </c>
      <c r="B10977" s="9">
        <v>0.64599180630517505</v>
      </c>
    </row>
    <row r="10978" spans="1:2" x14ac:dyDescent="0.25">
      <c r="A10978" s="9" t="s">
        <v>11030</v>
      </c>
      <c r="B10978" s="9">
        <v>0.51986362355588001</v>
      </c>
    </row>
    <row r="10979" spans="1:2" x14ac:dyDescent="0.25">
      <c r="A10979" s="9" t="s">
        <v>11031</v>
      </c>
      <c r="B10979" s="9">
        <v>0.62374334590949998</v>
      </c>
    </row>
    <row r="10980" spans="1:2" x14ac:dyDescent="0.25">
      <c r="A10980" s="9" t="s">
        <v>11032</v>
      </c>
      <c r="B10980" s="9">
        <v>0.596025933441097</v>
      </c>
    </row>
    <row r="10981" spans="1:2" x14ac:dyDescent="0.25">
      <c r="A10981" s="9" t="s">
        <v>11033</v>
      </c>
      <c r="B10981" s="9">
        <v>0.57384615704041997</v>
      </c>
    </row>
    <row r="10982" spans="1:2" x14ac:dyDescent="0.25">
      <c r="A10982" s="9" t="s">
        <v>11034</v>
      </c>
      <c r="B10982" s="9">
        <v>0.62852557616046401</v>
      </c>
    </row>
    <row r="10983" spans="1:2" x14ac:dyDescent="0.25">
      <c r="A10983" s="9" t="s">
        <v>11035</v>
      </c>
      <c r="B10983" s="9">
        <v>0.65253830890082598</v>
      </c>
    </row>
    <row r="10984" spans="1:2" x14ac:dyDescent="0.25">
      <c r="A10984" s="9" t="s">
        <v>11036</v>
      </c>
      <c r="B10984" s="9">
        <v>0.54433377486101098</v>
      </c>
    </row>
    <row r="10985" spans="1:2" x14ac:dyDescent="0.25">
      <c r="A10985" s="9" t="s">
        <v>11037</v>
      </c>
      <c r="B10985" s="9">
        <v>0.50759349982441204</v>
      </c>
    </row>
    <row r="10986" spans="1:2" x14ac:dyDescent="0.25">
      <c r="A10986" s="9" t="s">
        <v>11038</v>
      </c>
      <c r="B10986" s="9">
        <v>0.640690500876677</v>
      </c>
    </row>
    <row r="10987" spans="1:2" x14ac:dyDescent="0.25">
      <c r="A10987" s="9" t="s">
        <v>11039</v>
      </c>
      <c r="B10987" s="9">
        <v>0.68024971562901504</v>
      </c>
    </row>
    <row r="10988" spans="1:2" x14ac:dyDescent="0.25">
      <c r="A10988" s="9" t="s">
        <v>11040</v>
      </c>
      <c r="B10988" s="9">
        <v>0.58915230096340598</v>
      </c>
    </row>
    <row r="10989" spans="1:2" x14ac:dyDescent="0.25">
      <c r="A10989" s="9" t="s">
        <v>11041</v>
      </c>
      <c r="B10989" s="9">
        <v>0.71082465263977102</v>
      </c>
    </row>
    <row r="10990" spans="1:2" x14ac:dyDescent="0.25">
      <c r="A10990" s="9" t="s">
        <v>11042</v>
      </c>
      <c r="B10990" s="9">
        <v>0.55604502934810596</v>
      </c>
    </row>
    <row r="10991" spans="1:2" x14ac:dyDescent="0.25">
      <c r="A10991" s="9" t="s">
        <v>11043</v>
      </c>
      <c r="B10991" s="9">
        <v>0.64587465553502499</v>
      </c>
    </row>
    <row r="10992" spans="1:2" x14ac:dyDescent="0.25">
      <c r="A10992" s="9" t="s">
        <v>11044</v>
      </c>
      <c r="B10992" s="9">
        <v>0.40374338390046</v>
      </c>
    </row>
    <row r="10993" spans="1:2" x14ac:dyDescent="0.25">
      <c r="A10993" s="9" t="s">
        <v>11045</v>
      </c>
      <c r="B10993" s="9">
        <v>0.66624034717434</v>
      </c>
    </row>
    <row r="10994" spans="1:2" x14ac:dyDescent="0.25">
      <c r="A10994" s="9" t="s">
        <v>11046</v>
      </c>
      <c r="B10994" s="9">
        <v>0.53190031696697204</v>
      </c>
    </row>
    <row r="10995" spans="1:2" x14ac:dyDescent="0.25">
      <c r="A10995" s="9" t="s">
        <v>11047</v>
      </c>
      <c r="B10995" s="9">
        <v>0.68477155054209804</v>
      </c>
    </row>
    <row r="10996" spans="1:2" x14ac:dyDescent="0.25">
      <c r="A10996" s="9" t="s">
        <v>11048</v>
      </c>
      <c r="B10996" s="9">
        <v>0.76080711641346799</v>
      </c>
    </row>
    <row r="10997" spans="1:2" x14ac:dyDescent="0.25">
      <c r="A10997" s="9" t="s">
        <v>11049</v>
      </c>
      <c r="B10997" s="9">
        <v>0.574883267454536</v>
      </c>
    </row>
    <row r="10998" spans="1:2" x14ac:dyDescent="0.25">
      <c r="A10998" s="9" t="s">
        <v>11050</v>
      </c>
      <c r="B10998" s="9">
        <v>0.62334152880010096</v>
      </c>
    </row>
    <row r="10999" spans="1:2" x14ac:dyDescent="0.25">
      <c r="A10999" s="9" t="s">
        <v>11051</v>
      </c>
      <c r="B10999" s="9">
        <v>0.49312904552054798</v>
      </c>
    </row>
    <row r="11000" spans="1:2" x14ac:dyDescent="0.25">
      <c r="A11000" s="9" t="s">
        <v>11052</v>
      </c>
      <c r="B11000" s="9">
        <v>0.73719944117081804</v>
      </c>
    </row>
    <row r="11001" spans="1:2" x14ac:dyDescent="0.25">
      <c r="A11001" s="9" t="s">
        <v>11053</v>
      </c>
      <c r="B11001" s="9">
        <v>0.61373702996097501</v>
      </c>
    </row>
    <row r="11002" spans="1:2" x14ac:dyDescent="0.25">
      <c r="A11002" s="9" t="s">
        <v>11054</v>
      </c>
      <c r="B11002" s="9">
        <v>0.62614139950398795</v>
      </c>
    </row>
    <row r="11003" spans="1:2" x14ac:dyDescent="0.25">
      <c r="A11003" s="9" t="s">
        <v>11055</v>
      </c>
      <c r="B11003" s="9">
        <v>0.72552952641245005</v>
      </c>
    </row>
    <row r="11004" spans="1:2" x14ac:dyDescent="0.25">
      <c r="A11004" s="9" t="s">
        <v>11056</v>
      </c>
      <c r="B11004" s="9">
        <v>0.57526504275866597</v>
      </c>
    </row>
    <row r="11005" spans="1:2" x14ac:dyDescent="0.25">
      <c r="A11005" s="9" t="s">
        <v>11057</v>
      </c>
      <c r="B11005" s="9">
        <v>0.56063489902552899</v>
      </c>
    </row>
    <row r="11006" spans="1:2" x14ac:dyDescent="0.25">
      <c r="A11006" s="9" t="s">
        <v>11058</v>
      </c>
      <c r="B11006" s="9">
        <v>0.60867449807698404</v>
      </c>
    </row>
    <row r="11007" spans="1:2" x14ac:dyDescent="0.25">
      <c r="A11007" s="9" t="s">
        <v>11059</v>
      </c>
      <c r="B11007" s="9">
        <v>0.76765617556028598</v>
      </c>
    </row>
    <row r="11008" spans="1:2" x14ac:dyDescent="0.25">
      <c r="A11008" s="9" t="s">
        <v>11060</v>
      </c>
      <c r="B11008" s="9">
        <v>0.61085207578998602</v>
      </c>
    </row>
    <row r="11009" spans="1:2" x14ac:dyDescent="0.25">
      <c r="A11009" s="9" t="s">
        <v>11061</v>
      </c>
      <c r="B11009" s="9">
        <v>0.56051698573277198</v>
      </c>
    </row>
    <row r="11010" spans="1:2" x14ac:dyDescent="0.25">
      <c r="A11010" s="9" t="s">
        <v>11062</v>
      </c>
      <c r="B11010" s="9">
        <v>0.43215896897878497</v>
      </c>
    </row>
    <row r="11011" spans="1:2" x14ac:dyDescent="0.25">
      <c r="A11011" s="9" t="s">
        <v>11063</v>
      </c>
      <c r="B11011" s="9">
        <v>0.78150742749124802</v>
      </c>
    </row>
    <row r="11012" spans="1:2" x14ac:dyDescent="0.25">
      <c r="A11012" s="9" t="s">
        <v>11064</v>
      </c>
      <c r="B11012" s="9">
        <v>0.62205036124150503</v>
      </c>
    </row>
    <row r="11013" spans="1:2" x14ac:dyDescent="0.25">
      <c r="A11013" s="9" t="s">
        <v>11065</v>
      </c>
      <c r="B11013" s="9">
        <v>0.74116903768514797</v>
      </c>
    </row>
    <row r="11014" spans="1:2" x14ac:dyDescent="0.25">
      <c r="A11014" s="9" t="s">
        <v>11066</v>
      </c>
      <c r="B11014" s="9">
        <v>0.60670605731725402</v>
      </c>
    </row>
    <row r="11015" spans="1:2" x14ac:dyDescent="0.25">
      <c r="A11015" s="9" t="s">
        <v>11067</v>
      </c>
      <c r="B11015" s="9">
        <v>0.55761765809960295</v>
      </c>
    </row>
    <row r="11016" spans="1:2" x14ac:dyDescent="0.25">
      <c r="A11016" s="9" t="s">
        <v>11068</v>
      </c>
      <c r="B11016" s="9">
        <v>0.67432704807193999</v>
      </c>
    </row>
    <row r="11017" spans="1:2" x14ac:dyDescent="0.25">
      <c r="A11017" s="9" t="s">
        <v>11069</v>
      </c>
      <c r="B11017" s="9">
        <v>0.68817568678109298</v>
      </c>
    </row>
    <row r="11018" spans="1:2" x14ac:dyDescent="0.25">
      <c r="A11018" s="9" t="s">
        <v>11070</v>
      </c>
      <c r="B11018" s="9">
        <v>0.58646730620723198</v>
      </c>
    </row>
    <row r="11019" spans="1:2" x14ac:dyDescent="0.25">
      <c r="A11019" s="9" t="s">
        <v>11071</v>
      </c>
      <c r="B11019" s="9">
        <v>0.75267361839006097</v>
      </c>
    </row>
    <row r="11020" spans="1:2" x14ac:dyDescent="0.25">
      <c r="A11020" s="9" t="s">
        <v>11072</v>
      </c>
      <c r="B11020" s="9">
        <v>0.62409428161696101</v>
      </c>
    </row>
    <row r="11021" spans="1:2" x14ac:dyDescent="0.25">
      <c r="A11021" s="9" t="s">
        <v>11073</v>
      </c>
      <c r="B11021" s="9">
        <v>0.63977854755143504</v>
      </c>
    </row>
    <row r="11022" spans="1:2" x14ac:dyDescent="0.25">
      <c r="A11022" s="9" t="s">
        <v>11074</v>
      </c>
      <c r="B11022" s="9">
        <v>0.743446333530426</v>
      </c>
    </row>
    <row r="11023" spans="1:2" x14ac:dyDescent="0.25">
      <c r="A11023" s="9" t="s">
        <v>11075</v>
      </c>
      <c r="B11023" s="9">
        <v>0.733960381980864</v>
      </c>
    </row>
    <row r="11024" spans="1:2" x14ac:dyDescent="0.25">
      <c r="A11024" s="9" t="s">
        <v>11076</v>
      </c>
      <c r="B11024" s="9">
        <v>0.589047937052667</v>
      </c>
    </row>
    <row r="11025" spans="1:2" x14ac:dyDescent="0.25">
      <c r="A11025" s="9" t="s">
        <v>11077</v>
      </c>
      <c r="B11025" s="9">
        <v>0.71787416390566405</v>
      </c>
    </row>
    <row r="11026" spans="1:2" x14ac:dyDescent="0.25">
      <c r="A11026" s="9" t="s">
        <v>11078</v>
      </c>
      <c r="B11026" s="9">
        <v>0.39464797206171398</v>
      </c>
    </row>
    <row r="11027" spans="1:2" x14ac:dyDescent="0.25">
      <c r="A11027" s="9" t="s">
        <v>11079</v>
      </c>
      <c r="B11027" s="9">
        <v>0.59049149717584704</v>
      </c>
    </row>
    <row r="11028" spans="1:2" x14ac:dyDescent="0.25">
      <c r="A11028" s="9" t="s">
        <v>11080</v>
      </c>
      <c r="B11028" s="9">
        <v>0.60939683591238303</v>
      </c>
    </row>
    <row r="11029" spans="1:2" x14ac:dyDescent="0.25">
      <c r="A11029" s="9" t="s">
        <v>11081</v>
      </c>
      <c r="B11029" s="9">
        <v>0.67769421055266799</v>
      </c>
    </row>
    <row r="11030" spans="1:2" x14ac:dyDescent="0.25">
      <c r="A11030" s="9" t="s">
        <v>11082</v>
      </c>
      <c r="B11030" s="9">
        <v>0.51354444238698005</v>
      </c>
    </row>
    <row r="11031" spans="1:2" x14ac:dyDescent="0.25">
      <c r="A11031" s="9" t="s">
        <v>11083</v>
      </c>
      <c r="B11031" s="9">
        <v>0.60822283319288095</v>
      </c>
    </row>
    <row r="11032" spans="1:2" x14ac:dyDescent="0.25">
      <c r="A11032" s="9" t="s">
        <v>11084</v>
      </c>
      <c r="B11032" s="9">
        <v>0.54446939932192295</v>
      </c>
    </row>
    <row r="11033" spans="1:2" x14ac:dyDescent="0.25">
      <c r="A11033" s="9" t="s">
        <v>11085</v>
      </c>
      <c r="B11033" s="9">
        <v>0.659669448577059</v>
      </c>
    </row>
    <row r="11034" spans="1:2" x14ac:dyDescent="0.25">
      <c r="A11034" s="9" t="s">
        <v>11086</v>
      </c>
      <c r="B11034" s="9">
        <v>0.60320679511331299</v>
      </c>
    </row>
    <row r="11035" spans="1:2" x14ac:dyDescent="0.25">
      <c r="A11035" s="9" t="s">
        <v>11087</v>
      </c>
      <c r="B11035" s="9">
        <v>0.63507599394109504</v>
      </c>
    </row>
    <row r="11036" spans="1:2" x14ac:dyDescent="0.25">
      <c r="A11036" s="9" t="s">
        <v>11088</v>
      </c>
      <c r="B11036" s="9">
        <v>0.78842306031160903</v>
      </c>
    </row>
    <row r="11037" spans="1:2" x14ac:dyDescent="0.25">
      <c r="A11037" s="9" t="s">
        <v>11089</v>
      </c>
      <c r="B11037" s="9">
        <v>0.494438729070797</v>
      </c>
    </row>
    <row r="11038" spans="1:2" x14ac:dyDescent="0.25">
      <c r="A11038" s="9" t="s">
        <v>11090</v>
      </c>
      <c r="B11038" s="9">
        <v>0.71310378855182099</v>
      </c>
    </row>
    <row r="11039" spans="1:2" x14ac:dyDescent="0.25">
      <c r="A11039" s="9" t="s">
        <v>11091</v>
      </c>
      <c r="B11039" s="9">
        <v>0.74478274748686502</v>
      </c>
    </row>
    <row r="11040" spans="1:2" x14ac:dyDescent="0.25">
      <c r="A11040" s="9" t="s">
        <v>11092</v>
      </c>
      <c r="B11040" s="9">
        <v>0.62034764603501502</v>
      </c>
    </row>
    <row r="11041" spans="1:2" x14ac:dyDescent="0.25">
      <c r="A11041" s="9" t="s">
        <v>11093</v>
      </c>
      <c r="B11041" s="9">
        <v>0.29223246025612398</v>
      </c>
    </row>
    <row r="11042" spans="1:2" x14ac:dyDescent="0.25">
      <c r="A11042" s="9" t="s">
        <v>11094</v>
      </c>
      <c r="B11042" s="9">
        <v>0.58263307665744901</v>
      </c>
    </row>
    <row r="11043" spans="1:2" x14ac:dyDescent="0.25">
      <c r="A11043" s="9" t="s">
        <v>11095</v>
      </c>
      <c r="B11043" s="9">
        <v>0.62723991382861699</v>
      </c>
    </row>
    <row r="11044" spans="1:2" x14ac:dyDescent="0.25">
      <c r="A11044" s="9" t="s">
        <v>11096</v>
      </c>
      <c r="B11044" s="9">
        <v>0.61144316298290202</v>
      </c>
    </row>
    <row r="11045" spans="1:2" x14ac:dyDescent="0.25">
      <c r="A11045" s="9" t="s">
        <v>11097</v>
      </c>
      <c r="B11045" s="9">
        <v>0.55557425556699802</v>
      </c>
    </row>
    <row r="11046" spans="1:2" x14ac:dyDescent="0.25">
      <c r="A11046" s="9" t="s">
        <v>11098</v>
      </c>
      <c r="B11046" s="9">
        <v>0.53346510133203995</v>
      </c>
    </row>
    <row r="11047" spans="1:2" x14ac:dyDescent="0.25">
      <c r="A11047" s="9" t="s">
        <v>11099</v>
      </c>
      <c r="B11047" s="9">
        <v>0.63380139349143905</v>
      </c>
    </row>
    <row r="11048" spans="1:2" x14ac:dyDescent="0.25">
      <c r="A11048" s="9" t="s">
        <v>11100</v>
      </c>
      <c r="B11048" s="9">
        <v>0.63092747975132002</v>
      </c>
    </row>
    <row r="11049" spans="1:2" x14ac:dyDescent="0.25">
      <c r="A11049" s="9" t="s">
        <v>11101</v>
      </c>
      <c r="B11049" s="9">
        <v>0.43221133322736199</v>
      </c>
    </row>
    <row r="11050" spans="1:2" x14ac:dyDescent="0.25">
      <c r="A11050" s="9" t="s">
        <v>11102</v>
      </c>
      <c r="B11050" s="9">
        <v>0.70153800710257397</v>
      </c>
    </row>
    <row r="11051" spans="1:2" x14ac:dyDescent="0.25">
      <c r="A11051" s="9" t="s">
        <v>11103</v>
      </c>
      <c r="B11051" s="9">
        <v>0.74541737878787595</v>
      </c>
    </row>
    <row r="11052" spans="1:2" x14ac:dyDescent="0.25">
      <c r="A11052" s="9" t="s">
        <v>11104</v>
      </c>
      <c r="B11052" s="9">
        <v>0.66716283586254899</v>
      </c>
    </row>
    <row r="11053" spans="1:2" x14ac:dyDescent="0.25">
      <c r="A11053" s="9" t="s">
        <v>11105</v>
      </c>
      <c r="B11053" s="9">
        <v>0.58109602937423699</v>
      </c>
    </row>
    <row r="11054" spans="1:2" x14ac:dyDescent="0.25">
      <c r="A11054" s="9" t="s">
        <v>11106</v>
      </c>
      <c r="B11054" s="9">
        <v>0.58240057077627705</v>
      </c>
    </row>
    <row r="11055" spans="1:2" x14ac:dyDescent="0.25">
      <c r="A11055" s="9" t="s">
        <v>11107</v>
      </c>
      <c r="B11055" s="9">
        <v>0.745238366082976</v>
      </c>
    </row>
    <row r="11056" spans="1:2" x14ac:dyDescent="0.25">
      <c r="A11056" s="9" t="s">
        <v>11108</v>
      </c>
      <c r="B11056" s="9">
        <v>0.53243274873209301</v>
      </c>
    </row>
    <row r="11057" spans="1:2" x14ac:dyDescent="0.25">
      <c r="A11057" s="9" t="s">
        <v>11109</v>
      </c>
      <c r="B11057" s="9">
        <v>0.62456582210574096</v>
      </c>
    </row>
    <row r="11058" spans="1:2" x14ac:dyDescent="0.25">
      <c r="A11058" s="9" t="s">
        <v>11110</v>
      </c>
      <c r="B11058" s="9">
        <v>0.55260945244703796</v>
      </c>
    </row>
    <row r="11059" spans="1:2" x14ac:dyDescent="0.25">
      <c r="A11059" s="9" t="s">
        <v>11111</v>
      </c>
      <c r="B11059" s="9">
        <v>0.58588822960450404</v>
      </c>
    </row>
    <row r="11060" spans="1:2" x14ac:dyDescent="0.25">
      <c r="A11060" s="9" t="s">
        <v>11112</v>
      </c>
      <c r="B11060" s="9">
        <v>0.31724668358117503</v>
      </c>
    </row>
    <row r="11061" spans="1:2" x14ac:dyDescent="0.25">
      <c r="A11061" s="9" t="s">
        <v>11113</v>
      </c>
      <c r="B11061" s="9">
        <v>0.54386983649484499</v>
      </c>
    </row>
    <row r="11062" spans="1:2" x14ac:dyDescent="0.25">
      <c r="A11062" s="9" t="s">
        <v>11114</v>
      </c>
      <c r="B11062" s="9">
        <v>0.51671154311868905</v>
      </c>
    </row>
    <row r="11063" spans="1:2" x14ac:dyDescent="0.25">
      <c r="A11063" s="9" t="s">
        <v>11115</v>
      </c>
      <c r="B11063" s="9">
        <v>0.57887265220859196</v>
      </c>
    </row>
    <row r="11064" spans="1:2" x14ac:dyDescent="0.25">
      <c r="A11064" s="9" t="s">
        <v>11116</v>
      </c>
      <c r="B11064" s="9">
        <v>0.70407719079573905</v>
      </c>
    </row>
    <row r="11065" spans="1:2" x14ac:dyDescent="0.25">
      <c r="A11065" s="9" t="s">
        <v>11117</v>
      </c>
      <c r="B11065" s="9">
        <v>0.47571696217362103</v>
      </c>
    </row>
    <row r="11066" spans="1:2" x14ac:dyDescent="0.25">
      <c r="A11066" s="9" t="s">
        <v>11118</v>
      </c>
      <c r="B11066" s="9">
        <v>0.65196260879523904</v>
      </c>
    </row>
    <row r="11067" spans="1:2" x14ac:dyDescent="0.25">
      <c r="A11067" s="9" t="s">
        <v>11119</v>
      </c>
      <c r="B11067" s="9">
        <v>0.61682607329881201</v>
      </c>
    </row>
    <row r="11068" spans="1:2" x14ac:dyDescent="0.25">
      <c r="A11068" s="9" t="s">
        <v>11120</v>
      </c>
      <c r="B11068" s="9">
        <v>0.59558613330207499</v>
      </c>
    </row>
    <row r="11069" spans="1:2" x14ac:dyDescent="0.25">
      <c r="A11069" s="9" t="s">
        <v>11121</v>
      </c>
      <c r="B11069" s="9">
        <v>0.40545448404831103</v>
      </c>
    </row>
    <row r="11070" spans="1:2" x14ac:dyDescent="0.25">
      <c r="A11070" s="9" t="s">
        <v>11122</v>
      </c>
      <c r="B11070" s="9">
        <v>0.56107643142715502</v>
      </c>
    </row>
    <row r="11071" spans="1:2" x14ac:dyDescent="0.25">
      <c r="A11071" s="9" t="s">
        <v>11123</v>
      </c>
      <c r="B11071" s="9">
        <v>0.61642495264816599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7E627-96F2-43DB-A44A-93450E203AC5}">
  <dimension ref="A1:AV34"/>
  <sheetViews>
    <sheetView workbookViewId="0">
      <selection sqref="A1:E1"/>
    </sheetView>
  </sheetViews>
  <sheetFormatPr defaultRowHeight="13.8" x14ac:dyDescent="0.25"/>
  <sheetData>
    <row r="1" spans="1:48" x14ac:dyDescent="0.25">
      <c r="A1" s="1" t="s">
        <v>11253</v>
      </c>
      <c r="B1" s="1"/>
      <c r="C1" s="1"/>
      <c r="D1" s="1"/>
      <c r="E1" s="1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48" x14ac:dyDescent="0.25">
      <c r="A2" s="2" t="s">
        <v>11174</v>
      </c>
      <c r="B2" s="2" t="s">
        <v>11175</v>
      </c>
      <c r="C2" s="2" t="s">
        <v>11176</v>
      </c>
      <c r="D2" s="2" t="s">
        <v>11177</v>
      </c>
      <c r="E2" s="2" t="s">
        <v>11178</v>
      </c>
      <c r="F2" s="2" t="s">
        <v>11179</v>
      </c>
      <c r="G2" s="2" t="s">
        <v>11180</v>
      </c>
      <c r="H2" s="2" t="s">
        <v>11181</v>
      </c>
      <c r="I2" s="2" t="s">
        <v>11182</v>
      </c>
      <c r="J2" s="2" t="s">
        <v>11183</v>
      </c>
      <c r="K2" s="2" t="s">
        <v>11184</v>
      </c>
      <c r="L2" s="2" t="s">
        <v>11185</v>
      </c>
      <c r="M2" s="2" t="s">
        <v>11186</v>
      </c>
      <c r="N2" s="2" t="s">
        <v>11187</v>
      </c>
      <c r="O2" s="2" t="s">
        <v>11188</v>
      </c>
      <c r="P2" s="2" t="s">
        <v>11189</v>
      </c>
      <c r="Q2" s="2" t="s">
        <v>11190</v>
      </c>
      <c r="R2" s="2" t="s">
        <v>11191</v>
      </c>
      <c r="S2" s="2" t="s">
        <v>11192</v>
      </c>
      <c r="T2" s="2" t="s">
        <v>11193</v>
      </c>
      <c r="U2" s="2" t="s">
        <v>11194</v>
      </c>
      <c r="V2" s="2" t="s">
        <v>11195</v>
      </c>
      <c r="W2" s="2"/>
      <c r="Z2" t="s">
        <v>11174</v>
      </c>
      <c r="AA2" t="s">
        <v>11175</v>
      </c>
      <c r="AB2" t="s">
        <v>11176</v>
      </c>
      <c r="AC2" t="s">
        <v>11177</v>
      </c>
      <c r="AD2" t="s">
        <v>11178</v>
      </c>
      <c r="AE2" t="s">
        <v>11179</v>
      </c>
      <c r="AF2" t="s">
        <v>11180</v>
      </c>
      <c r="AG2" t="s">
        <v>11181</v>
      </c>
      <c r="AH2" t="s">
        <v>11182</v>
      </c>
      <c r="AI2" t="s">
        <v>11183</v>
      </c>
      <c r="AJ2" t="s">
        <v>11184</v>
      </c>
      <c r="AK2" t="s">
        <v>11185</v>
      </c>
      <c r="AL2" t="s">
        <v>11186</v>
      </c>
      <c r="AM2" t="s">
        <v>11187</v>
      </c>
      <c r="AN2" t="s">
        <v>11188</v>
      </c>
      <c r="AO2" t="s">
        <v>11189</v>
      </c>
      <c r="AP2" t="s">
        <v>11190</v>
      </c>
      <c r="AQ2" t="s">
        <v>11191</v>
      </c>
      <c r="AR2" t="s">
        <v>11192</v>
      </c>
      <c r="AS2" t="s">
        <v>11193</v>
      </c>
      <c r="AT2" t="s">
        <v>11194</v>
      </c>
      <c r="AU2" t="s">
        <v>11195</v>
      </c>
    </row>
    <row r="3" spans="1:48" x14ac:dyDescent="0.25">
      <c r="A3" s="2" t="s">
        <v>11131</v>
      </c>
      <c r="B3" s="2">
        <v>-0.100798724546801</v>
      </c>
      <c r="C3" s="2">
        <v>-3.5624664449103297E-2</v>
      </c>
      <c r="D3" s="2">
        <v>-0.25555317148083401</v>
      </c>
      <c r="E3" s="2">
        <v>0.31425030906110701</v>
      </c>
      <c r="F3" s="2" t="s">
        <v>11196</v>
      </c>
      <c r="G3" s="2">
        <v>-3.8008680091343103E-2</v>
      </c>
      <c r="H3" s="2">
        <v>0.15682338399899301</v>
      </c>
      <c r="I3" s="2">
        <v>-0.19783796090942499</v>
      </c>
      <c r="J3" s="2">
        <v>0.18914355008471501</v>
      </c>
      <c r="K3" s="2">
        <v>0.19552784399071099</v>
      </c>
      <c r="L3" s="2">
        <v>6.2767628211428395E-2</v>
      </c>
      <c r="M3" s="2">
        <v>0.31501843728076101</v>
      </c>
      <c r="N3" s="2">
        <v>-0.15447893149912301</v>
      </c>
      <c r="O3" s="2">
        <v>-0.29351274728702798</v>
      </c>
      <c r="P3" s="2">
        <v>0.19617588038619899</v>
      </c>
      <c r="Q3" s="2">
        <v>-3.7094570962210797E-2</v>
      </c>
      <c r="R3" s="2">
        <v>9.2675744492957707E-2</v>
      </c>
      <c r="S3" s="2">
        <v>-0.25193674929957299</v>
      </c>
      <c r="T3" s="2">
        <v>0.27215555077418602</v>
      </c>
      <c r="U3" s="2">
        <v>-5.28949908874964E-3</v>
      </c>
      <c r="V3" s="2">
        <v>-0.34678291433499298</v>
      </c>
      <c r="W3" s="2">
        <v>0.32542139662895497</v>
      </c>
      <c r="Z3" t="s">
        <v>11131</v>
      </c>
      <c r="AA3">
        <v>0.52532595557053796</v>
      </c>
      <c r="AB3">
        <v>0.82277461684268705</v>
      </c>
      <c r="AC3">
        <v>0.10237568283815</v>
      </c>
      <c r="AD3">
        <v>4.2684865381650797E-2</v>
      </c>
      <c r="AE3" t="s">
        <v>11196</v>
      </c>
      <c r="AF3">
        <v>0.81112346069950003</v>
      </c>
      <c r="AG3">
        <v>0.32128803019711299</v>
      </c>
      <c r="AH3">
        <v>0.20915204181057201</v>
      </c>
      <c r="AI3">
        <v>0.23027027285792201</v>
      </c>
      <c r="AJ3">
        <v>0.21462658022230899</v>
      </c>
      <c r="AK3">
        <v>0.69292079320108502</v>
      </c>
      <c r="AL3">
        <v>4.2153357382819799E-2</v>
      </c>
      <c r="AM3">
        <v>0.32866574348719302</v>
      </c>
      <c r="AN3">
        <v>5.9219110799772198E-2</v>
      </c>
      <c r="AO3">
        <v>0.21308093086517199</v>
      </c>
      <c r="AP3">
        <v>0.81558628213551299</v>
      </c>
      <c r="AQ3">
        <v>0.55939487727779202</v>
      </c>
      <c r="AR3">
        <v>0.10749700850536301</v>
      </c>
      <c r="AS3">
        <v>8.1224930534503595E-2</v>
      </c>
      <c r="AT3">
        <v>0.97347877414248196</v>
      </c>
      <c r="AU3">
        <v>2.44544901274781E-2</v>
      </c>
      <c r="AV3">
        <v>3.5470679106359898E-2</v>
      </c>
    </row>
    <row r="4" spans="1:48" x14ac:dyDescent="0.25">
      <c r="A4" s="2" t="s">
        <v>11132</v>
      </c>
      <c r="B4" s="2">
        <v>-0.25952372568555299</v>
      </c>
      <c r="C4" s="2">
        <v>-9.0689429650087E-2</v>
      </c>
      <c r="D4" s="2">
        <v>-0.151155576802223</v>
      </c>
      <c r="E4" s="2">
        <v>0.15749617910418201</v>
      </c>
      <c r="F4" s="2">
        <v>-5.03388360681759E-2</v>
      </c>
      <c r="G4" s="2">
        <v>0.12602970188097201</v>
      </c>
      <c r="H4" s="2">
        <v>0.22475474910638901</v>
      </c>
      <c r="I4" s="2">
        <v>0.127679115147698</v>
      </c>
      <c r="J4" s="2">
        <v>-0.16544688288350301</v>
      </c>
      <c r="K4" s="2">
        <v>1.2634476980779699E-2</v>
      </c>
      <c r="L4" s="2">
        <v>-3.2596649930876E-2</v>
      </c>
      <c r="M4" s="2">
        <v>0.26903754184344802</v>
      </c>
      <c r="N4" s="2">
        <v>0.122867451851305</v>
      </c>
      <c r="O4" s="2">
        <v>-0.246005618718348</v>
      </c>
      <c r="P4" s="2">
        <v>0.18818347072441</v>
      </c>
      <c r="Q4" s="2">
        <v>-0.120146517230949</v>
      </c>
      <c r="R4" s="2">
        <v>-1.58745187691257E-3</v>
      </c>
      <c r="S4" s="2">
        <v>0.11131469337319699</v>
      </c>
      <c r="T4" s="2">
        <v>-0.121328103522824</v>
      </c>
      <c r="U4" s="2">
        <v>3.39821070408724E-2</v>
      </c>
      <c r="V4" s="2">
        <v>-4.2000772164685098E-2</v>
      </c>
      <c r="W4" s="2">
        <v>0.14448897882193201</v>
      </c>
      <c r="Z4" t="s">
        <v>11132</v>
      </c>
      <c r="AA4" s="10">
        <v>1.36863147631488E-6</v>
      </c>
      <c r="AB4">
        <v>9.6497256094432604E-2</v>
      </c>
      <c r="AC4">
        <v>5.4270079552529099E-3</v>
      </c>
      <c r="AD4">
        <v>3.7481562221029301E-3</v>
      </c>
      <c r="AE4">
        <v>0.35692051998929503</v>
      </c>
      <c r="AF4">
        <v>2.0654765293608799E-2</v>
      </c>
      <c r="AG4" s="10">
        <v>3.1270052967309802E-5</v>
      </c>
      <c r="AH4">
        <v>1.90386912723698E-2</v>
      </c>
      <c r="AI4">
        <v>2.3118301595648001E-3</v>
      </c>
      <c r="AJ4">
        <v>0.81724829127448495</v>
      </c>
      <c r="AK4">
        <v>0.550954740580063</v>
      </c>
      <c r="AL4" s="10">
        <v>5.3517004094722004E-7</v>
      </c>
      <c r="AM4">
        <v>2.4088220118986401E-2</v>
      </c>
      <c r="AN4" s="10">
        <v>4.8842184810308297E-6</v>
      </c>
      <c r="AO4">
        <v>5.1499964761147696E-4</v>
      </c>
      <c r="AP4">
        <v>2.7426286442458699E-2</v>
      </c>
      <c r="AQ4">
        <v>0.97683788590248199</v>
      </c>
      <c r="AR4">
        <v>4.11292753822027E-2</v>
      </c>
      <c r="AS4">
        <v>2.5930811393541101E-2</v>
      </c>
      <c r="AT4">
        <v>0.53414554374200296</v>
      </c>
      <c r="AU4">
        <v>0.442186590152644</v>
      </c>
      <c r="AV4">
        <v>7.8941494464979996E-3</v>
      </c>
    </row>
    <row r="5" spans="1:48" x14ac:dyDescent="0.25">
      <c r="A5" s="2" t="s">
        <v>11133</v>
      </c>
      <c r="B5" s="2">
        <v>3.8393907183271903E-2</v>
      </c>
      <c r="C5" s="2">
        <v>5.3428194980692699E-2</v>
      </c>
      <c r="D5" s="2">
        <v>-5.7510931569812199E-2</v>
      </c>
      <c r="E5" s="2">
        <v>9.0629788044917406E-2</v>
      </c>
      <c r="F5" s="2" t="s">
        <v>11196</v>
      </c>
      <c r="G5" s="2">
        <v>-4.4555079110209998E-2</v>
      </c>
      <c r="H5" s="2">
        <v>0.36670944039236503</v>
      </c>
      <c r="I5" s="2">
        <v>1.09427422703055E-2</v>
      </c>
      <c r="J5" s="2">
        <v>4.6701831507734201E-2</v>
      </c>
      <c r="K5" s="2">
        <v>0.15011175141653699</v>
      </c>
      <c r="L5" s="2">
        <v>6.22097412974497E-4</v>
      </c>
      <c r="M5" s="2">
        <v>0.12713465540417601</v>
      </c>
      <c r="N5" s="2">
        <v>2.4495007454205801E-2</v>
      </c>
      <c r="O5" s="2">
        <v>-0.14615132787749199</v>
      </c>
      <c r="P5" s="2">
        <v>0.18961669233401199</v>
      </c>
      <c r="Q5" s="2">
        <v>-0.17047257222117301</v>
      </c>
      <c r="R5" s="2">
        <v>-1.34464453806779E-2</v>
      </c>
      <c r="S5" s="2">
        <v>0.14551614816140601</v>
      </c>
      <c r="T5" s="2">
        <v>-0.121199959303983</v>
      </c>
      <c r="U5" s="2">
        <v>1.05794817793987E-2</v>
      </c>
      <c r="V5" s="2">
        <v>-0.13445978467259301</v>
      </c>
      <c r="W5" s="2">
        <v>4.6402884996252801E-2</v>
      </c>
      <c r="Z5" t="s">
        <v>11133</v>
      </c>
      <c r="AA5">
        <v>0.212748065431446</v>
      </c>
      <c r="AB5">
        <v>8.2816945234779199E-2</v>
      </c>
      <c r="AC5">
        <v>6.1855496227490502E-2</v>
      </c>
      <c r="AD5">
        <v>3.2160024255071099E-3</v>
      </c>
      <c r="AE5" t="s">
        <v>11196</v>
      </c>
      <c r="AF5">
        <v>0.14812515706214899</v>
      </c>
      <c r="AG5" s="10">
        <v>6.3269371866887305E-35</v>
      </c>
      <c r="AH5">
        <v>0.72257618176026905</v>
      </c>
      <c r="AI5">
        <v>0.12953450983603099</v>
      </c>
      <c r="AJ5" s="10">
        <v>9.6944790297856202E-7</v>
      </c>
      <c r="AK5">
        <v>0.98389798995088595</v>
      </c>
      <c r="AL5" s="10">
        <v>3.4526669885350703E-5</v>
      </c>
      <c r="AM5">
        <v>0.426734151996016</v>
      </c>
      <c r="AN5" s="10">
        <v>1.8689828612796799E-6</v>
      </c>
      <c r="AO5" s="10">
        <v>5.3664445866772299E-10</v>
      </c>
      <c r="AP5" s="10">
        <v>2.5278159851701301E-8</v>
      </c>
      <c r="AQ5">
        <v>0.66265334118729802</v>
      </c>
      <c r="AR5" s="10">
        <v>2.0731851642377502E-6</v>
      </c>
      <c r="AS5" s="10">
        <v>7.9282959064535895E-5</v>
      </c>
      <c r="AT5">
        <v>0.73142401930794398</v>
      </c>
      <c r="AU5" s="10">
        <v>1.17544861875005E-5</v>
      </c>
      <c r="AV5">
        <v>0.13200922789893099</v>
      </c>
    </row>
    <row r="6" spans="1:48" x14ac:dyDescent="0.25">
      <c r="A6" s="2" t="s">
        <v>11134</v>
      </c>
      <c r="B6" s="2">
        <v>-0.18383768316013899</v>
      </c>
      <c r="C6" s="2">
        <v>-4.2459645450460597E-2</v>
      </c>
      <c r="D6" s="2">
        <v>-0.10810107413103499</v>
      </c>
      <c r="E6" s="2">
        <v>0.169593742826884</v>
      </c>
      <c r="F6" s="2" t="s">
        <v>11196</v>
      </c>
      <c r="G6" s="2">
        <v>-0.151253774342962</v>
      </c>
      <c r="H6" s="2">
        <v>0.13961655183710001</v>
      </c>
      <c r="I6" s="2">
        <v>0.152152982322562</v>
      </c>
      <c r="J6" s="2">
        <v>0.13282579355302901</v>
      </c>
      <c r="K6" s="2">
        <v>2.13178148881892E-2</v>
      </c>
      <c r="L6" s="2">
        <v>9.8997627546257398E-3</v>
      </c>
      <c r="M6" s="2">
        <v>0.246489461585158</v>
      </c>
      <c r="N6" s="2">
        <v>-0.101132752806399</v>
      </c>
      <c r="O6" s="2">
        <v>-0.33950650830537499</v>
      </c>
      <c r="P6" s="2">
        <v>0.23998443919138099</v>
      </c>
      <c r="Q6" s="2">
        <v>-9.9585070826015403E-3</v>
      </c>
      <c r="R6" s="2">
        <v>9.0119234251405007E-3</v>
      </c>
      <c r="S6" s="2">
        <v>0.102914977558704</v>
      </c>
      <c r="T6" s="2">
        <v>7.0879406427813898E-3</v>
      </c>
      <c r="U6" s="2">
        <v>-4.0756465000008298E-2</v>
      </c>
      <c r="V6" s="2">
        <v>-7.2071980038703798E-2</v>
      </c>
      <c r="W6" s="2">
        <v>7.5233031324453206E-2</v>
      </c>
      <c r="Z6" t="s">
        <v>11134</v>
      </c>
      <c r="AA6">
        <v>1.9357968629534E-3</v>
      </c>
      <c r="AB6">
        <v>0.47759746568078598</v>
      </c>
      <c r="AC6">
        <v>6.9896975696609201E-2</v>
      </c>
      <c r="AD6">
        <v>4.2897335546840604E-3</v>
      </c>
      <c r="AE6" t="s">
        <v>11196</v>
      </c>
      <c r="AF6">
        <v>1.09795155704571E-2</v>
      </c>
      <c r="AG6">
        <v>1.8994103854779999E-2</v>
      </c>
      <c r="AH6">
        <v>1.05079968481435E-2</v>
      </c>
      <c r="AI6">
        <v>2.57136596818929E-2</v>
      </c>
      <c r="AJ6">
        <v>0.72151300132220997</v>
      </c>
      <c r="AK6">
        <v>0.86854184579509397</v>
      </c>
      <c r="AL6" s="10">
        <v>2.84366948295321E-5</v>
      </c>
      <c r="AM6">
        <v>9.0053990149691093E-2</v>
      </c>
      <c r="AN6" s="10">
        <v>4.8964859984620403E-9</v>
      </c>
      <c r="AO6" s="10">
        <v>4.6654413688595801E-5</v>
      </c>
      <c r="AP6">
        <v>0.86776890628706904</v>
      </c>
      <c r="AQ6">
        <v>0.88023856323442096</v>
      </c>
      <c r="AR6">
        <v>8.4501600636901403E-2</v>
      </c>
      <c r="AS6">
        <v>0.90567183417744301</v>
      </c>
      <c r="AT6">
        <v>0.495453488288849</v>
      </c>
      <c r="AU6">
        <v>0.22762931355857399</v>
      </c>
      <c r="AV6">
        <v>0.20783114781536399</v>
      </c>
    </row>
    <row r="7" spans="1:48" x14ac:dyDescent="0.25">
      <c r="A7" s="2" t="s">
        <v>11135</v>
      </c>
      <c r="B7" s="2">
        <v>0.152480535869159</v>
      </c>
      <c r="C7" s="2">
        <v>4.4421988378095599E-2</v>
      </c>
      <c r="D7" s="2">
        <v>0.15417879135224399</v>
      </c>
      <c r="E7" s="2">
        <v>0.355324584285787</v>
      </c>
      <c r="F7" s="2" t="s">
        <v>11196</v>
      </c>
      <c r="G7" s="2">
        <v>-0.21278386218738901</v>
      </c>
      <c r="H7" s="2">
        <v>0.51898922698175698</v>
      </c>
      <c r="I7" s="2">
        <v>0.52438529174737003</v>
      </c>
      <c r="J7" s="2">
        <v>3.5987612704696102E-2</v>
      </c>
      <c r="K7" s="2">
        <v>-2.26770545267223E-2</v>
      </c>
      <c r="L7" s="2">
        <v>8.1638833940594194E-2</v>
      </c>
      <c r="M7" s="2">
        <v>-0.32848193197081899</v>
      </c>
      <c r="N7" s="2">
        <v>-0.11809813400408201</v>
      </c>
      <c r="O7" s="2">
        <v>-0.21372412214297501</v>
      </c>
      <c r="P7" s="2">
        <v>0.24738366605925199</v>
      </c>
      <c r="Q7" s="2">
        <v>-0.35486622891986003</v>
      </c>
      <c r="R7" s="2">
        <v>-0.15784030112762801</v>
      </c>
      <c r="S7" s="2">
        <v>0.15850614420053299</v>
      </c>
      <c r="T7" s="2">
        <v>-1.8123356463339398E-2</v>
      </c>
      <c r="U7" s="2">
        <v>2.6471771192521702E-2</v>
      </c>
      <c r="V7" s="2">
        <v>-8.9880270677568902E-2</v>
      </c>
      <c r="W7" s="2">
        <v>-0.209371434735</v>
      </c>
      <c r="Z7" t="s">
        <v>11135</v>
      </c>
      <c r="AA7">
        <v>0.404771204695687</v>
      </c>
      <c r="AB7">
        <v>0.80923738645561605</v>
      </c>
      <c r="AC7">
        <v>0.39949606464899701</v>
      </c>
      <c r="AD7">
        <v>4.5965273388533998E-2</v>
      </c>
      <c r="AE7" t="s">
        <v>11196</v>
      </c>
      <c r="AF7">
        <v>0.242304102290961</v>
      </c>
      <c r="AG7">
        <v>2.33813266352718E-3</v>
      </c>
      <c r="AH7">
        <v>2.0641903594330502E-3</v>
      </c>
      <c r="AI7">
        <v>0.84496998303675797</v>
      </c>
      <c r="AJ7">
        <v>0.90195453976638795</v>
      </c>
      <c r="AK7">
        <v>0.65690678063177299</v>
      </c>
      <c r="AL7">
        <v>6.6423519882202894E-2</v>
      </c>
      <c r="AM7">
        <v>0.51974194173006305</v>
      </c>
      <c r="AN7">
        <v>0.240180182233108</v>
      </c>
      <c r="AO7">
        <v>0.17223290522756801</v>
      </c>
      <c r="AP7">
        <v>4.6266296402788502E-2</v>
      </c>
      <c r="AQ7">
        <v>0.38825712453012401</v>
      </c>
      <c r="AR7">
        <v>0.38623316592726298</v>
      </c>
      <c r="AS7">
        <v>0.92157481926969198</v>
      </c>
      <c r="AT7">
        <v>0.885647260812222</v>
      </c>
      <c r="AU7">
        <v>0.62469798835505796</v>
      </c>
      <c r="AV7">
        <v>0.25011740172950703</v>
      </c>
    </row>
    <row r="8" spans="1:48" x14ac:dyDescent="0.25">
      <c r="A8" s="2" t="s">
        <v>11136</v>
      </c>
      <c r="B8" s="2">
        <v>1.63600920234407E-3</v>
      </c>
      <c r="C8" s="2">
        <v>4.3967289371062798E-2</v>
      </c>
      <c r="D8" s="2">
        <v>0.114356518388848</v>
      </c>
      <c r="E8" s="2">
        <v>0.188639327412848</v>
      </c>
      <c r="F8" s="2" t="s">
        <v>11196</v>
      </c>
      <c r="G8" s="2">
        <v>2.6099184838362301E-2</v>
      </c>
      <c r="H8" s="2">
        <v>-0.13549525986379499</v>
      </c>
      <c r="I8" s="2">
        <v>0.15839765572467099</v>
      </c>
      <c r="J8" s="2">
        <v>5.0541141993955201E-2</v>
      </c>
      <c r="K8" s="2">
        <v>0.14242443800078</v>
      </c>
      <c r="L8" s="2">
        <v>-1.3999753199495099E-2</v>
      </c>
      <c r="M8" s="2">
        <v>0.184454387796882</v>
      </c>
      <c r="N8" s="2">
        <v>-0.107777621885094</v>
      </c>
      <c r="O8" s="2">
        <v>-0.30283414289388899</v>
      </c>
      <c r="P8" s="2">
        <v>0.15834433109145701</v>
      </c>
      <c r="Q8" s="2">
        <v>-8.9768018790945994E-2</v>
      </c>
      <c r="R8" s="2">
        <v>-0.11095511792990501</v>
      </c>
      <c r="S8" s="2">
        <v>7.2727478139153798E-2</v>
      </c>
      <c r="T8" s="2">
        <v>-1.65399544143606E-2</v>
      </c>
      <c r="U8" s="2">
        <v>9.1319522575119098E-3</v>
      </c>
      <c r="V8" s="2">
        <v>2.1437701169603799E-3</v>
      </c>
      <c r="W8" s="2">
        <v>7.9673896849828604E-2</v>
      </c>
      <c r="Z8" t="s">
        <v>11136</v>
      </c>
      <c r="AA8">
        <v>0.979137206203188</v>
      </c>
      <c r="AB8">
        <v>0.48197468177828101</v>
      </c>
      <c r="AC8">
        <v>6.6663028997887605E-2</v>
      </c>
      <c r="AD8">
        <v>2.3450762764448902E-3</v>
      </c>
      <c r="AE8" t="s">
        <v>11196</v>
      </c>
      <c r="AF8">
        <v>0.67649522779813798</v>
      </c>
      <c r="AG8">
        <v>2.9566331892217801E-2</v>
      </c>
      <c r="AH8">
        <v>1.083441100499E-2</v>
      </c>
      <c r="AI8">
        <v>0.41886855596486</v>
      </c>
      <c r="AJ8">
        <v>2.2123313911034299E-2</v>
      </c>
      <c r="AK8">
        <v>0.82292197067384898</v>
      </c>
      <c r="AL8">
        <v>2.9399342663442999E-3</v>
      </c>
      <c r="AM8">
        <v>8.4024980204920302E-2</v>
      </c>
      <c r="AN8" s="10">
        <v>7.1400295581507502E-7</v>
      </c>
      <c r="AO8">
        <v>1.08614223818417E-2</v>
      </c>
      <c r="AP8">
        <v>0.15049345350226501</v>
      </c>
      <c r="AQ8">
        <v>7.5232200542115601E-2</v>
      </c>
      <c r="AR8">
        <v>0.24440538350383001</v>
      </c>
      <c r="AS8">
        <v>0.79147244278006001</v>
      </c>
      <c r="AT8">
        <v>0.88394375789637802</v>
      </c>
      <c r="AU8">
        <v>0.97266433425982601</v>
      </c>
      <c r="AV8">
        <v>0.20210870356188401</v>
      </c>
    </row>
    <row r="9" spans="1:48" x14ac:dyDescent="0.25">
      <c r="A9" s="2" t="s">
        <v>11137</v>
      </c>
      <c r="B9" s="2">
        <v>-0.58149091009147702</v>
      </c>
      <c r="C9" s="2">
        <v>-5.4039098000807202E-2</v>
      </c>
      <c r="D9" s="2">
        <v>-0.16771006998832699</v>
      </c>
      <c r="E9" s="2">
        <v>0.23264834774582599</v>
      </c>
      <c r="F9" s="2" t="s">
        <v>11196</v>
      </c>
      <c r="G9" s="2">
        <v>8.0645773622367203E-2</v>
      </c>
      <c r="H9" s="2">
        <v>0.235346505028835</v>
      </c>
      <c r="I9" s="2">
        <v>0.15435077222447999</v>
      </c>
      <c r="J9" s="2">
        <v>-8.0142837603247197E-2</v>
      </c>
      <c r="K9" s="2">
        <v>0.21370111783562401</v>
      </c>
      <c r="L9" s="2">
        <v>-0.24216177256000801</v>
      </c>
      <c r="M9" s="2">
        <v>0.444379487440343</v>
      </c>
      <c r="N9" s="2">
        <v>4.0661240000864997E-2</v>
      </c>
      <c r="O9" s="2">
        <v>5.1202532923179202E-2</v>
      </c>
      <c r="P9" s="2">
        <v>0.220929947381549</v>
      </c>
      <c r="Q9" s="2">
        <v>8.2943544817155004E-2</v>
      </c>
      <c r="R9" s="2">
        <v>-0.112513018793437</v>
      </c>
      <c r="S9" s="2">
        <v>0.40103475775367903</v>
      </c>
      <c r="T9" s="2">
        <v>7.8950612160505806E-2</v>
      </c>
      <c r="U9" s="2" t="s">
        <v>11196</v>
      </c>
      <c r="V9" s="2">
        <v>3.6429631515957503E-2</v>
      </c>
      <c r="W9" s="2">
        <v>0.18898944112751401</v>
      </c>
      <c r="Z9" t="s">
        <v>11137</v>
      </c>
      <c r="AA9" s="10">
        <v>1.81624303944717E-5</v>
      </c>
      <c r="AB9">
        <v>0.71827795959012197</v>
      </c>
      <c r="AC9">
        <v>0.25982482530737899</v>
      </c>
      <c r="AD9">
        <v>0.115559652314912</v>
      </c>
      <c r="AE9" t="s">
        <v>11196</v>
      </c>
      <c r="AF9">
        <v>0.58997596246648498</v>
      </c>
      <c r="AG9">
        <v>0.11127992941854099</v>
      </c>
      <c r="AH9">
        <v>0.30024622835106002</v>
      </c>
      <c r="AI9">
        <v>0.59230459541910596</v>
      </c>
      <c r="AJ9">
        <v>0.149208603978324</v>
      </c>
      <c r="AK9">
        <v>0.101008291895301</v>
      </c>
      <c r="AL9">
        <v>1.7525511465704101E-3</v>
      </c>
      <c r="AM9">
        <v>0.78611009582392499</v>
      </c>
      <c r="AN9">
        <v>0.73250224608973302</v>
      </c>
      <c r="AO9">
        <v>0.13560893959652101</v>
      </c>
      <c r="AP9">
        <v>0.57938933870527198</v>
      </c>
      <c r="AQ9">
        <v>0.45146464947706599</v>
      </c>
      <c r="AR9">
        <v>5.2118284776396899E-3</v>
      </c>
      <c r="AS9">
        <v>0.597840899695119</v>
      </c>
      <c r="AT9" t="s">
        <v>11196</v>
      </c>
      <c r="AU9">
        <v>0.80792447634419595</v>
      </c>
      <c r="AV9">
        <v>0.20328109582590201</v>
      </c>
    </row>
    <row r="10" spans="1:48" x14ac:dyDescent="0.25">
      <c r="A10" s="2" t="s">
        <v>11138</v>
      </c>
      <c r="B10" s="2">
        <v>-1.5722403491264299E-2</v>
      </c>
      <c r="C10" s="2">
        <v>0.21961266651221001</v>
      </c>
      <c r="D10" s="2">
        <v>3.1461901419779899E-2</v>
      </c>
      <c r="E10" s="2">
        <v>0.26295488657497901</v>
      </c>
      <c r="F10" s="2" t="s">
        <v>11196</v>
      </c>
      <c r="G10" s="2">
        <v>-9.6890140523026205E-2</v>
      </c>
      <c r="H10" s="2">
        <v>-2.6201889528092801E-2</v>
      </c>
      <c r="I10" s="2">
        <v>0.18104144537855199</v>
      </c>
      <c r="J10" s="2">
        <v>8.5353919456700095E-2</v>
      </c>
      <c r="K10" s="2">
        <v>-4.7705657385748598E-2</v>
      </c>
      <c r="L10" s="2">
        <v>-0.15559123424840701</v>
      </c>
      <c r="M10" s="2">
        <v>0.24081417673751199</v>
      </c>
      <c r="N10" s="2">
        <v>-9.8262889143233306E-2</v>
      </c>
      <c r="O10" s="2">
        <v>-0.141111921587213</v>
      </c>
      <c r="P10" s="2">
        <v>0.101355984443067</v>
      </c>
      <c r="Q10" s="2">
        <v>-0.15143077062879201</v>
      </c>
      <c r="R10" s="2">
        <v>-0.13365593329417</v>
      </c>
      <c r="S10" s="2">
        <v>4.1817167639008897E-2</v>
      </c>
      <c r="T10" s="2">
        <v>-8.3516150939283496E-2</v>
      </c>
      <c r="U10" s="2">
        <v>-1.66861512524565E-2</v>
      </c>
      <c r="V10" s="2">
        <v>-9.4615915095955905E-2</v>
      </c>
      <c r="W10" s="2">
        <v>7.0416250127173494E-2</v>
      </c>
      <c r="Z10" t="s">
        <v>11138</v>
      </c>
      <c r="AA10">
        <v>0.85008626311759905</v>
      </c>
      <c r="AB10">
        <v>7.5256830250895104E-3</v>
      </c>
      <c r="AC10">
        <v>0.70521329277077904</v>
      </c>
      <c r="AD10">
        <v>1.2919460541151E-3</v>
      </c>
      <c r="AE10" t="s">
        <v>11196</v>
      </c>
      <c r="AF10">
        <v>0.243028280874279</v>
      </c>
      <c r="AG10">
        <v>0.75274409386844399</v>
      </c>
      <c r="AH10">
        <v>2.8203867815120801E-2</v>
      </c>
      <c r="AI10">
        <v>0.30399499219954801</v>
      </c>
      <c r="AJ10">
        <v>0.56611026924108399</v>
      </c>
      <c r="AK10">
        <v>5.9860973064723197E-2</v>
      </c>
      <c r="AL10">
        <v>3.3016966187991298E-3</v>
      </c>
      <c r="AM10">
        <v>0.23638474198540199</v>
      </c>
      <c r="AN10">
        <v>8.8226687571970705E-2</v>
      </c>
      <c r="AO10">
        <v>0.22188401626800799</v>
      </c>
      <c r="AP10">
        <v>6.7115447114513394E-2</v>
      </c>
      <c r="AQ10">
        <v>0.10654741289328699</v>
      </c>
      <c r="AR10">
        <v>0.61503595727473703</v>
      </c>
      <c r="AS10">
        <v>0.31456303706699201</v>
      </c>
      <c r="AT10">
        <v>0.84101470941255796</v>
      </c>
      <c r="AU10">
        <v>0.25431829559981101</v>
      </c>
      <c r="AV10">
        <v>0.396707578177526</v>
      </c>
    </row>
    <row r="11" spans="1:48" x14ac:dyDescent="0.25">
      <c r="A11" s="2" t="s">
        <v>11139</v>
      </c>
      <c r="B11" s="2">
        <v>-5.5404021261328602E-2</v>
      </c>
      <c r="C11" s="2">
        <v>5.5025359755673797E-2</v>
      </c>
      <c r="D11" s="2">
        <v>9.5352437586398303E-2</v>
      </c>
      <c r="E11" s="2">
        <v>4.7272167994807802E-2</v>
      </c>
      <c r="F11" s="2">
        <v>9.4615072465819003E-2</v>
      </c>
      <c r="G11" s="2">
        <v>0.30373700352788002</v>
      </c>
      <c r="H11" s="2">
        <v>0.117365200030514</v>
      </c>
      <c r="I11" s="2">
        <v>-0.18469470352624401</v>
      </c>
      <c r="J11" s="2">
        <v>-7.9151707900205499E-3</v>
      </c>
      <c r="K11" s="2">
        <v>0.23656210059850299</v>
      </c>
      <c r="L11" s="2">
        <v>-3.5142777572826798E-3</v>
      </c>
      <c r="M11" s="2">
        <v>-2.8355180818590502E-2</v>
      </c>
      <c r="N11" s="2">
        <v>7.9490666100418605E-2</v>
      </c>
      <c r="O11" s="2">
        <v>-5.7376606791222799E-2</v>
      </c>
      <c r="P11" s="2">
        <v>4.3617189150937499E-2</v>
      </c>
      <c r="Q11" s="2">
        <v>-0.44052593961050401</v>
      </c>
      <c r="R11" s="2">
        <v>1.2835543709697301E-2</v>
      </c>
      <c r="S11" s="2">
        <v>6.1449101254016002E-2</v>
      </c>
      <c r="T11" s="2">
        <v>-0.172787056628499</v>
      </c>
      <c r="U11" s="2">
        <v>1.6904765591149701E-2</v>
      </c>
      <c r="V11" s="2">
        <v>7.0348577295362993E-2</v>
      </c>
      <c r="W11" s="2">
        <v>0.19681179861993001</v>
      </c>
      <c r="Z11" t="s">
        <v>11139</v>
      </c>
      <c r="AA11">
        <v>0.49352236688850198</v>
      </c>
      <c r="AB11">
        <v>0.49648522678037599</v>
      </c>
      <c r="AC11">
        <v>0.237916636154415</v>
      </c>
      <c r="AD11">
        <v>0.55915539917200097</v>
      </c>
      <c r="AE11">
        <v>0.24158181457875499</v>
      </c>
      <c r="AF11">
        <v>1.22006862013432E-4</v>
      </c>
      <c r="AG11">
        <v>0.14583859339286501</v>
      </c>
      <c r="AH11">
        <v>2.1411584608458299E-2</v>
      </c>
      <c r="AI11">
        <v>0.92213323863034002</v>
      </c>
      <c r="AJ11">
        <v>3.0414638780054E-3</v>
      </c>
      <c r="AK11">
        <v>0.96538396936646398</v>
      </c>
      <c r="AL11">
        <v>0.72616455821946502</v>
      </c>
      <c r="AM11">
        <v>0.32551057909028502</v>
      </c>
      <c r="AN11">
        <v>0.47824055492489198</v>
      </c>
      <c r="AO11">
        <v>0.58996235290316501</v>
      </c>
      <c r="AP11" s="10">
        <v>9.6825599050071692E-9</v>
      </c>
      <c r="AQ11">
        <v>0.87405160788180902</v>
      </c>
      <c r="AR11">
        <v>0.447517236518791</v>
      </c>
      <c r="AS11">
        <v>3.1557877535425702E-2</v>
      </c>
      <c r="AT11">
        <v>0.83462471497049295</v>
      </c>
      <c r="AU11">
        <v>0.38439796266028903</v>
      </c>
      <c r="AV11">
        <v>1.41077092511509E-2</v>
      </c>
    </row>
    <row r="12" spans="1:48" x14ac:dyDescent="0.25">
      <c r="A12" s="2" t="s">
        <v>11140</v>
      </c>
      <c r="B12" s="2">
        <v>-0.106127402906075</v>
      </c>
      <c r="C12" s="2">
        <v>3.4846985387420003E-2</v>
      </c>
      <c r="D12" s="2">
        <v>-0.28103951285919698</v>
      </c>
      <c r="E12" s="2">
        <v>0.17371128782282999</v>
      </c>
      <c r="F12" s="2">
        <v>2.6011902766940001E-2</v>
      </c>
      <c r="G12" s="2">
        <v>-2.9974631456946E-2</v>
      </c>
      <c r="H12" s="2">
        <v>0.13762375158057399</v>
      </c>
      <c r="I12" s="2">
        <v>5.7407969360334703E-2</v>
      </c>
      <c r="J12" s="2">
        <v>-1.7995334989873501E-2</v>
      </c>
      <c r="K12" s="2">
        <v>6.3488518144938402E-2</v>
      </c>
      <c r="L12" s="2">
        <v>-0.12633812189176799</v>
      </c>
      <c r="M12" s="2">
        <v>0.31461409094412401</v>
      </c>
      <c r="N12" s="2">
        <v>9.4370229885330101E-2</v>
      </c>
      <c r="O12" s="2">
        <v>-0.27517988822463302</v>
      </c>
      <c r="P12" s="2">
        <v>0.31918434090722803</v>
      </c>
      <c r="Q12" s="2">
        <v>2.40990972096609E-2</v>
      </c>
      <c r="R12" s="2">
        <v>-3.7684009399252101E-2</v>
      </c>
      <c r="S12" s="2">
        <v>4.22461956241693E-2</v>
      </c>
      <c r="T12" s="2">
        <v>-4.31943461961172E-2</v>
      </c>
      <c r="U12" s="2">
        <v>-5.6728964080190902E-2</v>
      </c>
      <c r="V12" s="2">
        <v>1.64118611384897E-3</v>
      </c>
      <c r="W12" s="2">
        <v>7.3842721753581003E-2</v>
      </c>
      <c r="Z12" t="s">
        <v>11140</v>
      </c>
      <c r="AA12">
        <v>1.7603760987203398E-2</v>
      </c>
      <c r="AB12">
        <v>0.43687080399772699</v>
      </c>
      <c r="AC12" s="10">
        <v>1.5752912505534901E-10</v>
      </c>
      <c r="AD12" s="10">
        <v>9.4497451106316906E-5</v>
      </c>
      <c r="AE12">
        <v>0.56172160716431097</v>
      </c>
      <c r="AF12">
        <v>0.50367037775442502</v>
      </c>
      <c r="AG12">
        <v>2.0399954202065E-3</v>
      </c>
      <c r="AH12">
        <v>0.20000918955938901</v>
      </c>
      <c r="AI12">
        <v>0.68811585876192005</v>
      </c>
      <c r="AJ12">
        <v>0.15632990650960599</v>
      </c>
      <c r="AK12">
        <v>4.6652818171038397E-3</v>
      </c>
      <c r="AL12" s="10">
        <v>5.9756139755242702E-13</v>
      </c>
      <c r="AM12">
        <v>3.4891883472389501E-2</v>
      </c>
      <c r="AN12" s="10">
        <v>3.8733573441881898E-10</v>
      </c>
      <c r="AO12" s="10">
        <v>2.64325831468236E-13</v>
      </c>
      <c r="AP12">
        <v>0.59085216394679796</v>
      </c>
      <c r="AQ12">
        <v>0.400443332049504</v>
      </c>
      <c r="AR12">
        <v>0.345829149814256</v>
      </c>
      <c r="AS12">
        <v>0.33510236288643502</v>
      </c>
      <c r="AT12">
        <v>0.20539021636896501</v>
      </c>
      <c r="AU12">
        <v>0.97079899120634305</v>
      </c>
      <c r="AV12">
        <v>9.9087618502636296E-2</v>
      </c>
    </row>
    <row r="13" spans="1:48" x14ac:dyDescent="0.25">
      <c r="A13" s="2" t="s">
        <v>11141</v>
      </c>
      <c r="B13" s="2">
        <v>-0.21949577079142099</v>
      </c>
      <c r="C13" s="2">
        <v>0.25991465518076201</v>
      </c>
      <c r="D13" s="2">
        <v>-0.14188191568884301</v>
      </c>
      <c r="E13" s="2">
        <v>0.38185527152719301</v>
      </c>
      <c r="F13" s="2" t="s">
        <v>11196</v>
      </c>
      <c r="G13" s="2">
        <v>3.14827871209113E-2</v>
      </c>
      <c r="H13" s="2">
        <v>5.5361917053535797E-2</v>
      </c>
      <c r="I13" s="2">
        <v>-0.44353665460125202</v>
      </c>
      <c r="J13" s="2">
        <v>0.35099048272183297</v>
      </c>
      <c r="K13" s="2">
        <v>-3.7639584262189899E-2</v>
      </c>
      <c r="L13" s="2">
        <v>-2.9649842235155599E-2</v>
      </c>
      <c r="M13" s="2">
        <v>-0.37102917196380703</v>
      </c>
      <c r="N13" s="2">
        <v>0.454192352883525</v>
      </c>
      <c r="O13" s="2">
        <v>-0.18956192960953</v>
      </c>
      <c r="P13" s="2">
        <v>-9.0099799974490899E-2</v>
      </c>
      <c r="Q13" s="2">
        <v>1.90428543580679E-2</v>
      </c>
      <c r="R13" s="2">
        <v>-0.16161780477792301</v>
      </c>
      <c r="S13" s="2">
        <v>-0.33695842781885499</v>
      </c>
      <c r="T13" s="2">
        <v>-0.14188833434138401</v>
      </c>
      <c r="U13" s="2">
        <v>0.16105099695349301</v>
      </c>
      <c r="V13" s="2">
        <v>0.19905384609724799</v>
      </c>
      <c r="W13" s="2">
        <v>0.120022205413778</v>
      </c>
      <c r="Z13" t="s">
        <v>11141</v>
      </c>
      <c r="AA13">
        <v>0.205186905406746</v>
      </c>
      <c r="AB13">
        <v>0.131584521230209</v>
      </c>
      <c r="AC13">
        <v>0.41620333752840299</v>
      </c>
      <c r="AD13">
        <v>2.3599556816317601E-2</v>
      </c>
      <c r="AE13" t="s">
        <v>11196</v>
      </c>
      <c r="AF13">
        <v>0.85751785039092898</v>
      </c>
      <c r="AG13">
        <v>0.752098889749233</v>
      </c>
      <c r="AH13">
        <v>7.6134387338668702E-3</v>
      </c>
      <c r="AI13">
        <v>3.8699815406854202E-2</v>
      </c>
      <c r="AJ13">
        <v>0.83002649050912003</v>
      </c>
      <c r="AK13">
        <v>0.86573578645501204</v>
      </c>
      <c r="AL13">
        <v>2.8212808486110401E-2</v>
      </c>
      <c r="AM13">
        <v>6.1294576403263497E-3</v>
      </c>
      <c r="AN13">
        <v>0.27542203072290899</v>
      </c>
      <c r="AO13">
        <v>0.60674305616337298</v>
      </c>
      <c r="AP13">
        <v>0.91353779596454798</v>
      </c>
      <c r="AQ13">
        <v>0.35364776500808498</v>
      </c>
      <c r="AR13">
        <v>4.7772234289539403E-2</v>
      </c>
      <c r="AS13">
        <v>0.41618203393313302</v>
      </c>
      <c r="AT13">
        <v>0.35536096506840098</v>
      </c>
      <c r="AU13">
        <v>0.25164309220001502</v>
      </c>
      <c r="AV13">
        <v>0.49223246558426298</v>
      </c>
    </row>
    <row r="14" spans="1:48" x14ac:dyDescent="0.25">
      <c r="A14" s="2" t="s">
        <v>11142</v>
      </c>
      <c r="B14" s="2">
        <v>-0.179934471283029</v>
      </c>
      <c r="C14" s="2">
        <v>4.9374597993177997E-2</v>
      </c>
      <c r="D14" s="2">
        <v>-1.2267293139227999E-2</v>
      </c>
      <c r="E14" s="2">
        <v>0.268417935034373</v>
      </c>
      <c r="F14" s="2" t="s">
        <v>11196</v>
      </c>
      <c r="G14" s="2">
        <v>-7.8080947089932198E-2</v>
      </c>
      <c r="H14" s="2">
        <v>0.125433161661754</v>
      </c>
      <c r="I14" s="2">
        <v>0.19155722911748399</v>
      </c>
      <c r="J14" s="2">
        <v>5.8986030036264098E-2</v>
      </c>
      <c r="K14" s="2">
        <v>0.160123007955665</v>
      </c>
      <c r="L14" s="2">
        <v>-0.23422598943166401</v>
      </c>
      <c r="M14" s="2">
        <v>0.10049605532924701</v>
      </c>
      <c r="N14" s="2">
        <v>1.45013614595979E-2</v>
      </c>
      <c r="O14" s="2">
        <v>-0.202340012326055</v>
      </c>
      <c r="P14" s="2">
        <v>0.25473167050386197</v>
      </c>
      <c r="Q14" s="2">
        <v>-0.12372678438722499</v>
      </c>
      <c r="R14" s="2">
        <v>-9.65022622731532E-2</v>
      </c>
      <c r="S14" s="2">
        <v>-0.100965674250949</v>
      </c>
      <c r="T14" s="2">
        <v>-5.88098115063126E-2</v>
      </c>
      <c r="U14" s="2">
        <v>-0.13287709125785499</v>
      </c>
      <c r="V14" s="2">
        <v>-0.104344044680185</v>
      </c>
      <c r="W14" s="2">
        <v>7.0907547822078004E-2</v>
      </c>
      <c r="Z14" t="s">
        <v>11142</v>
      </c>
      <c r="AA14" s="10">
        <v>3.8715569555708997E-5</v>
      </c>
      <c r="AB14">
        <v>0.26244635819796802</v>
      </c>
      <c r="AC14">
        <v>0.78080928892756396</v>
      </c>
      <c r="AD14" s="10">
        <v>5.5538276273321597E-10</v>
      </c>
      <c r="AE14" t="s">
        <v>11196</v>
      </c>
      <c r="AF14">
        <v>7.6098304226407801E-2</v>
      </c>
      <c r="AG14">
        <v>4.2842203195368996E-3</v>
      </c>
      <c r="AH14" s="10">
        <v>1.15616682443639E-5</v>
      </c>
      <c r="AI14">
        <v>0.18053076820677</v>
      </c>
      <c r="AJ14">
        <v>2.5656192589952598E-4</v>
      </c>
      <c r="AK14" s="10">
        <v>7.1252703273422094E-8</v>
      </c>
      <c r="AL14">
        <v>2.2295260440681901E-2</v>
      </c>
      <c r="AM14">
        <v>0.74219662006542597</v>
      </c>
      <c r="AN14" s="10">
        <v>3.5238845288854502E-6</v>
      </c>
      <c r="AO14" s="10">
        <v>4.2241398193579903E-9</v>
      </c>
      <c r="AP14">
        <v>4.8432716352621204E-3</v>
      </c>
      <c r="AQ14">
        <v>2.82321826385603E-2</v>
      </c>
      <c r="AR14">
        <v>2.1673954287373901E-2</v>
      </c>
      <c r="AS14">
        <v>0.18183869113704701</v>
      </c>
      <c r="AT14">
        <v>2.4664071008248102E-3</v>
      </c>
      <c r="AU14">
        <v>1.7631105288946701E-2</v>
      </c>
      <c r="AV14">
        <v>0.10731167082151299</v>
      </c>
    </row>
    <row r="15" spans="1:48" x14ac:dyDescent="0.25">
      <c r="A15" s="2" t="s">
        <v>11143</v>
      </c>
      <c r="B15" s="2">
        <v>-3.2580934092539197E-2</v>
      </c>
      <c r="C15" s="2">
        <v>-6.1747881266418399E-2</v>
      </c>
      <c r="D15" s="2">
        <v>-4.6213419214803701E-2</v>
      </c>
      <c r="E15" s="2">
        <v>5.43863602662229E-2</v>
      </c>
      <c r="F15" s="2" t="s">
        <v>11196</v>
      </c>
      <c r="G15" s="2">
        <v>-5.9425279551279702E-3</v>
      </c>
      <c r="H15" s="2">
        <v>3.7140671765609201E-2</v>
      </c>
      <c r="I15" s="2">
        <v>6.3715341689481605E-2</v>
      </c>
      <c r="J15" s="2">
        <v>0.14013757148300701</v>
      </c>
      <c r="K15" s="2">
        <v>-5.4881135968875297E-2</v>
      </c>
      <c r="L15" s="2">
        <v>-6.5062309395668497E-2</v>
      </c>
      <c r="M15" s="2">
        <v>6.5100726515561605E-2</v>
      </c>
      <c r="N15" s="2">
        <v>-1.9613790132370901E-2</v>
      </c>
      <c r="O15" s="2">
        <v>-4.5586326629449399E-2</v>
      </c>
      <c r="P15" s="2">
        <v>6.8284695932414305E-2</v>
      </c>
      <c r="Q15" s="2">
        <v>-0.106015062912764</v>
      </c>
      <c r="R15" s="2">
        <v>9.7081192948590203E-2</v>
      </c>
      <c r="S15" s="2">
        <v>-0.107119964972029</v>
      </c>
      <c r="T15" s="2">
        <v>5.2351614887182901E-2</v>
      </c>
      <c r="U15" s="2">
        <v>-8.0730513991654606E-3</v>
      </c>
      <c r="V15" s="2">
        <v>-6.2509836545004693E-2</v>
      </c>
      <c r="W15" s="2">
        <v>0.117812090293212</v>
      </c>
      <c r="Z15" t="s">
        <v>11143</v>
      </c>
      <c r="AA15">
        <v>0.60241940314865206</v>
      </c>
      <c r="AB15">
        <v>0.32317966881826299</v>
      </c>
      <c r="AC15">
        <v>0.45985358385166603</v>
      </c>
      <c r="AD15">
        <v>0.38431325727722199</v>
      </c>
      <c r="AE15" t="s">
        <v>11196</v>
      </c>
      <c r="AF15">
        <v>0.92432397739451799</v>
      </c>
      <c r="AG15">
        <v>0.55259527857633906</v>
      </c>
      <c r="AH15">
        <v>0.30797198438073797</v>
      </c>
      <c r="AI15">
        <v>2.4377152231455701E-2</v>
      </c>
      <c r="AJ15">
        <v>0.37999640257027001</v>
      </c>
      <c r="AK15">
        <v>0.297836412300162</v>
      </c>
      <c r="AL15">
        <v>0.29755062156225498</v>
      </c>
      <c r="AM15">
        <v>0.75386702114721604</v>
      </c>
      <c r="AN15">
        <v>0.46597205428845501</v>
      </c>
      <c r="AO15">
        <v>0.27449712486827699</v>
      </c>
      <c r="AP15">
        <v>8.9248068862847807E-2</v>
      </c>
      <c r="AQ15">
        <v>0.119836739960283</v>
      </c>
      <c r="AR15">
        <v>8.5944321843223204E-2</v>
      </c>
      <c r="AS15">
        <v>0.40237751834417301</v>
      </c>
      <c r="AT15">
        <v>0.89732216335092496</v>
      </c>
      <c r="AU15">
        <v>0.31723327290478998</v>
      </c>
      <c r="AV15">
        <v>5.8792785182464398E-2</v>
      </c>
    </row>
    <row r="16" spans="1:48" x14ac:dyDescent="0.25">
      <c r="A16" s="2" t="s">
        <v>11144</v>
      </c>
      <c r="B16" s="2">
        <v>0.14052517379297699</v>
      </c>
      <c r="C16" s="2">
        <v>-0.115336338205603</v>
      </c>
      <c r="D16" s="2">
        <v>0.14362356014404101</v>
      </c>
      <c r="E16" s="2">
        <v>0.254836315811658</v>
      </c>
      <c r="F16" s="2">
        <v>-0.12647793639469401</v>
      </c>
      <c r="G16" s="2">
        <v>0.22162305210958899</v>
      </c>
      <c r="H16" s="2">
        <v>0.11030661206987701</v>
      </c>
      <c r="I16" s="2">
        <v>4.8211809032705902E-2</v>
      </c>
      <c r="J16" s="2">
        <v>0.15572543060001801</v>
      </c>
      <c r="K16" s="2">
        <v>-4.1941495512884903E-2</v>
      </c>
      <c r="L16" s="2">
        <v>-0.17519333523068401</v>
      </c>
      <c r="M16" s="2">
        <v>-3.9382151207456601E-3</v>
      </c>
      <c r="N16" s="2">
        <v>-6.7465360561637794E-2</v>
      </c>
      <c r="O16" s="2">
        <v>6.8353812098329206E-2</v>
      </c>
      <c r="P16" s="2">
        <v>0.18554288334713601</v>
      </c>
      <c r="Q16" s="2">
        <v>-0.27119849499217202</v>
      </c>
      <c r="R16" s="2">
        <v>-5.98895459829549E-2</v>
      </c>
      <c r="S16" s="2">
        <v>0.15277286121526601</v>
      </c>
      <c r="T16" s="2">
        <v>-1.6929189422704001E-2</v>
      </c>
      <c r="U16" s="2">
        <v>-0.11589334156914299</v>
      </c>
      <c r="V16" s="2">
        <v>0.11859168443193201</v>
      </c>
      <c r="W16" s="2">
        <v>7.3327521064941101E-2</v>
      </c>
      <c r="Z16" t="s">
        <v>11144</v>
      </c>
      <c r="AA16">
        <v>7.9240972689119098E-3</v>
      </c>
      <c r="AB16">
        <v>2.9572159057875001E-2</v>
      </c>
      <c r="AC16">
        <v>6.6387901004279701E-3</v>
      </c>
      <c r="AD16" s="10">
        <v>1.10472905456002E-6</v>
      </c>
      <c r="AE16">
        <v>1.69595379695613E-2</v>
      </c>
      <c r="AF16" s="10">
        <v>2.4489315792146798E-5</v>
      </c>
      <c r="AG16">
        <v>3.7498622731667097E-2</v>
      </c>
      <c r="AH16">
        <v>0.36441371367275599</v>
      </c>
      <c r="AI16">
        <v>3.22037338597573E-3</v>
      </c>
      <c r="AJ16">
        <v>0.43016189970301799</v>
      </c>
      <c r="AK16">
        <v>9.0138156056519597E-4</v>
      </c>
      <c r="AL16">
        <v>0.94097453684149002</v>
      </c>
      <c r="AM16">
        <v>0.20411870486570799</v>
      </c>
      <c r="AN16">
        <v>0.198210486670435</v>
      </c>
      <c r="AO16">
        <v>4.3299971232906102E-4</v>
      </c>
      <c r="AP16" s="10">
        <v>2.02882759445486E-7</v>
      </c>
      <c r="AQ16">
        <v>0.25972916853404199</v>
      </c>
      <c r="AR16">
        <v>3.86033879739464E-3</v>
      </c>
      <c r="AS16">
        <v>0.75024316414981596</v>
      </c>
      <c r="AT16">
        <v>2.8789795464527399E-2</v>
      </c>
      <c r="AU16">
        <v>2.52461173226275E-2</v>
      </c>
      <c r="AV16">
        <v>0.16742222502562801</v>
      </c>
    </row>
    <row r="17" spans="1:48" x14ac:dyDescent="0.25">
      <c r="A17" s="2" t="s">
        <v>11145</v>
      </c>
      <c r="B17" s="2">
        <v>7.7116778132857403E-2</v>
      </c>
      <c r="C17" s="2">
        <v>-0.212750492941186</v>
      </c>
      <c r="D17" s="2">
        <v>5.3758231307389201E-2</v>
      </c>
      <c r="E17" s="2">
        <v>0.24784981253719399</v>
      </c>
      <c r="F17" s="2">
        <v>5.4063952292692001E-2</v>
      </c>
      <c r="G17" s="2">
        <v>-0.100459804228137</v>
      </c>
      <c r="H17" s="2">
        <v>0.15974363810044201</v>
      </c>
      <c r="I17" s="2">
        <v>-3.9714010064829101E-2</v>
      </c>
      <c r="J17" s="2">
        <v>4.0013568105557201E-2</v>
      </c>
      <c r="K17" s="2">
        <v>0.116383873301693</v>
      </c>
      <c r="L17" s="2">
        <v>1.8816236023191098E-2</v>
      </c>
      <c r="M17" s="2">
        <v>-8.5970720461449393E-3</v>
      </c>
      <c r="N17" s="2">
        <v>5.2862728930310098E-2</v>
      </c>
      <c r="O17" s="2">
        <v>-0.31490945907058299</v>
      </c>
      <c r="P17" s="2">
        <v>0.163602102561173</v>
      </c>
      <c r="Q17" s="2">
        <v>-9.0460883016832607E-3</v>
      </c>
      <c r="R17" s="2">
        <v>-0.114453610218312</v>
      </c>
      <c r="S17" s="2">
        <v>5.4925622589475599E-3</v>
      </c>
      <c r="T17" s="2">
        <v>2.3194167124619299E-2</v>
      </c>
      <c r="U17" s="2">
        <v>-5.3336308367140699E-2</v>
      </c>
      <c r="V17" s="2">
        <v>-0.109359241531208</v>
      </c>
      <c r="W17" s="2">
        <v>3.9678846925116501E-2</v>
      </c>
      <c r="Z17" t="s">
        <v>11145</v>
      </c>
      <c r="AA17">
        <v>0.189585621842352</v>
      </c>
      <c r="AB17">
        <v>2.5661300745064702E-4</v>
      </c>
      <c r="AC17">
        <v>0.36084263168216102</v>
      </c>
      <c r="AD17" s="10">
        <v>1.8966782849221599E-5</v>
      </c>
      <c r="AE17">
        <v>0.358114006604977</v>
      </c>
      <c r="AF17">
        <v>8.7142033711518796E-2</v>
      </c>
      <c r="AG17">
        <v>6.3170887176808802E-3</v>
      </c>
      <c r="AH17">
        <v>0.49978970198851902</v>
      </c>
      <c r="AI17">
        <v>0.49655838780727701</v>
      </c>
      <c r="AJ17">
        <v>4.7304836878497902E-2</v>
      </c>
      <c r="AK17">
        <v>0.74925055419795605</v>
      </c>
      <c r="AL17">
        <v>0.88390042826058302</v>
      </c>
      <c r="AM17">
        <v>0.36890958646876099</v>
      </c>
      <c r="AN17" s="10">
        <v>4.03945180041028E-8</v>
      </c>
      <c r="AO17">
        <v>5.1467064185908599E-3</v>
      </c>
      <c r="AP17">
        <v>0.87788281476591901</v>
      </c>
      <c r="AQ17">
        <v>5.1123351423932699E-2</v>
      </c>
      <c r="AR17">
        <v>0.925670376467566</v>
      </c>
      <c r="AS17">
        <v>0.69357150493770903</v>
      </c>
      <c r="AT17">
        <v>0.36462963091983702</v>
      </c>
      <c r="AU17">
        <v>6.2449445463735299E-2</v>
      </c>
      <c r="AV17">
        <v>0.500169731427895</v>
      </c>
    </row>
    <row r="18" spans="1:48" x14ac:dyDescent="0.25">
      <c r="A18" s="2" t="s">
        <v>11146</v>
      </c>
      <c r="B18" s="2">
        <v>-0.17606708255785999</v>
      </c>
      <c r="C18" s="2">
        <v>3.1415949730297703E-2</v>
      </c>
      <c r="D18" s="2">
        <v>-0.25334234225827001</v>
      </c>
      <c r="E18" s="2">
        <v>3.5529536190789801E-2</v>
      </c>
      <c r="F18" s="2" t="s">
        <v>11196</v>
      </c>
      <c r="G18" s="2">
        <v>8.0795268725971303E-4</v>
      </c>
      <c r="H18" s="2">
        <v>5.0915884025433802E-2</v>
      </c>
      <c r="I18" s="2">
        <v>-9.5204198411091498E-2</v>
      </c>
      <c r="J18" s="2">
        <v>5.5202470921836902E-2</v>
      </c>
      <c r="K18" s="2">
        <v>5.3563243724660996E-3</v>
      </c>
      <c r="L18" s="2">
        <v>-0.120622194456323</v>
      </c>
      <c r="M18" s="2">
        <v>0.154284186940228</v>
      </c>
      <c r="N18" s="2">
        <v>0.14505213936370201</v>
      </c>
      <c r="O18" s="2">
        <v>-0.25134236902633</v>
      </c>
      <c r="P18" s="2">
        <v>5.2080747299422997E-2</v>
      </c>
      <c r="Q18" s="2">
        <v>9.0629377227023203E-2</v>
      </c>
      <c r="R18" s="2">
        <v>0.169088425175726</v>
      </c>
      <c r="S18" s="2">
        <v>8.3261426361447705E-2</v>
      </c>
      <c r="T18" s="2">
        <v>0.15758454678058001</v>
      </c>
      <c r="U18" s="2">
        <v>-3.9697688507983497E-2</v>
      </c>
      <c r="V18" s="2">
        <v>0.100631345606964</v>
      </c>
      <c r="W18" s="2">
        <v>6.1572991392735997E-2</v>
      </c>
      <c r="Z18" t="s">
        <v>11146</v>
      </c>
      <c r="AA18" s="10">
        <v>7.5552158453000704E-5</v>
      </c>
      <c r="AB18">
        <v>0.48336743326667198</v>
      </c>
      <c r="AC18" s="10">
        <v>9.20793054946703E-9</v>
      </c>
      <c r="AD18">
        <v>0.42793722268806</v>
      </c>
      <c r="AE18" t="s">
        <v>11196</v>
      </c>
      <c r="AF18">
        <v>0.98562197588163403</v>
      </c>
      <c r="AG18">
        <v>0.25578860834120198</v>
      </c>
      <c r="AH18">
        <v>3.3309008651532898E-2</v>
      </c>
      <c r="AI18">
        <v>0.21786876797294999</v>
      </c>
      <c r="AJ18">
        <v>0.90490131221626902</v>
      </c>
      <c r="AK18">
        <v>6.9275028391475304E-3</v>
      </c>
      <c r="AL18">
        <v>5.3614710329829098E-4</v>
      </c>
      <c r="AM18">
        <v>1.14368799890103E-3</v>
      </c>
      <c r="AN18" s="10">
        <v>1.21335640951814E-8</v>
      </c>
      <c r="AO18">
        <v>0.24505874803354499</v>
      </c>
      <c r="AP18">
        <v>4.2802459411365602E-2</v>
      </c>
      <c r="AQ18">
        <v>1.4536514641442201E-4</v>
      </c>
      <c r="AR18">
        <v>6.2835519445022303E-2</v>
      </c>
      <c r="AS18">
        <v>4.04697244043494E-4</v>
      </c>
      <c r="AT18">
        <v>0.37572812516346499</v>
      </c>
      <c r="AU18">
        <v>2.4431928272579201E-2</v>
      </c>
      <c r="AV18">
        <v>0.169232991257383</v>
      </c>
    </row>
    <row r="19" spans="1:48" x14ac:dyDescent="0.25">
      <c r="A19" s="2" t="s">
        <v>11147</v>
      </c>
      <c r="B19" s="2">
        <v>-0.247958780703041</v>
      </c>
      <c r="C19" s="2">
        <v>0.15448174081684601</v>
      </c>
      <c r="D19" s="2">
        <v>-0.148104239499386</v>
      </c>
      <c r="E19" s="2">
        <v>0.105435836821589</v>
      </c>
      <c r="F19" s="2">
        <v>-2.4486229040916298E-3</v>
      </c>
      <c r="G19" s="2">
        <v>7.6620973168363901E-2</v>
      </c>
      <c r="H19" s="2">
        <v>0.13912556309045501</v>
      </c>
      <c r="I19" s="2">
        <v>7.4294878372783398E-3</v>
      </c>
      <c r="J19" s="2">
        <v>0.121195408372193</v>
      </c>
      <c r="K19" s="2">
        <v>0.110762932038056</v>
      </c>
      <c r="L19" s="2">
        <v>-0.107363428303512</v>
      </c>
      <c r="M19" s="2">
        <v>0.16404018482999599</v>
      </c>
      <c r="N19" s="2">
        <v>3.0837054844278199E-2</v>
      </c>
      <c r="O19" s="2">
        <v>-0.225806961388682</v>
      </c>
      <c r="P19" s="2">
        <v>0.110986459676328</v>
      </c>
      <c r="Q19" s="2">
        <v>-6.9739855448920404E-2</v>
      </c>
      <c r="R19" s="2">
        <v>-4.0635793257363099E-2</v>
      </c>
      <c r="S19" s="2">
        <v>9.6832998947027502E-2</v>
      </c>
      <c r="T19" s="2">
        <v>2.0140985293233601E-2</v>
      </c>
      <c r="U19" s="2">
        <v>-2.9268132053238801E-2</v>
      </c>
      <c r="V19" s="2">
        <v>5.4441597334233798E-3</v>
      </c>
      <c r="W19" s="2">
        <v>0.20623108305397</v>
      </c>
      <c r="Z19" t="s">
        <v>11147</v>
      </c>
      <c r="AA19" s="10">
        <v>2.75762707571766E-8</v>
      </c>
      <c r="AB19">
        <v>6.08124413954614E-4</v>
      </c>
      <c r="AC19">
        <v>1.0204352026188699E-3</v>
      </c>
      <c r="AD19">
        <v>1.9696720205422201E-2</v>
      </c>
      <c r="AE19">
        <v>0.95692819593126699</v>
      </c>
      <c r="AF19">
        <v>9.05509706410315E-2</v>
      </c>
      <c r="AG19">
        <v>2.0446605698790101E-3</v>
      </c>
      <c r="AH19">
        <v>0.86983141882040804</v>
      </c>
      <c r="AI19">
        <v>7.29489281516486E-3</v>
      </c>
      <c r="AJ19">
        <v>1.4261237690266401E-2</v>
      </c>
      <c r="AK19">
        <v>1.75510094358606E-2</v>
      </c>
      <c r="AL19">
        <v>2.69583865640271E-4</v>
      </c>
      <c r="AM19">
        <v>0.49629740540606099</v>
      </c>
      <c r="AN19" s="10">
        <v>4.5143040654886401E-7</v>
      </c>
      <c r="AO19">
        <v>1.4065300961452599E-2</v>
      </c>
      <c r="AP19">
        <v>0.123533484867193</v>
      </c>
      <c r="AQ19">
        <v>0.36989825391720199</v>
      </c>
      <c r="AR19">
        <v>3.2285774540944098E-2</v>
      </c>
      <c r="AS19">
        <v>0.65683310037574105</v>
      </c>
      <c r="AT19">
        <v>0.51847480442427496</v>
      </c>
      <c r="AU19">
        <v>0.90441869444292899</v>
      </c>
      <c r="AV19" s="10">
        <v>4.2593234221492003E-6</v>
      </c>
    </row>
    <row r="20" spans="1:48" x14ac:dyDescent="0.25">
      <c r="A20" s="2" t="s">
        <v>11148</v>
      </c>
      <c r="B20" s="2">
        <v>-9.6067244915045494E-2</v>
      </c>
      <c r="C20" s="2">
        <v>4.9029388397817002E-2</v>
      </c>
      <c r="D20" s="2">
        <v>0.24654609093831201</v>
      </c>
      <c r="E20" s="2">
        <v>0.30507728439915699</v>
      </c>
      <c r="F20" s="2" t="s">
        <v>11196</v>
      </c>
      <c r="G20" s="2">
        <v>-0.25891297556207599</v>
      </c>
      <c r="H20" s="2">
        <v>0.26648427441627298</v>
      </c>
      <c r="I20" s="2">
        <v>-2.5474783461451701E-2</v>
      </c>
      <c r="J20" s="2">
        <v>4.2446337691131597E-2</v>
      </c>
      <c r="K20" s="2">
        <v>7.1602263089486806E-2</v>
      </c>
      <c r="L20" s="2">
        <v>0.17944158129314</v>
      </c>
      <c r="M20" s="2">
        <v>0.22138833258278501</v>
      </c>
      <c r="N20" s="2">
        <v>-9.0138773879456499E-2</v>
      </c>
      <c r="O20" s="2">
        <v>-0.13556692822546801</v>
      </c>
      <c r="P20" s="2">
        <v>0.19931151419634299</v>
      </c>
      <c r="Q20" s="2">
        <v>-0.34408041723390997</v>
      </c>
      <c r="R20" s="2">
        <v>-0.19698170084216499</v>
      </c>
      <c r="S20" s="2">
        <v>0.30318174148322202</v>
      </c>
      <c r="T20" s="2">
        <v>0.119269213171651</v>
      </c>
      <c r="U20" s="2">
        <v>-8.5263542816560497E-2</v>
      </c>
      <c r="V20" s="2">
        <v>-9.8267925258353095E-2</v>
      </c>
      <c r="W20" s="2">
        <v>4.5358445296020102E-2</v>
      </c>
      <c r="Z20" t="s">
        <v>11148</v>
      </c>
      <c r="AA20">
        <v>0.39358033850474899</v>
      </c>
      <c r="AB20">
        <v>0.66380373640513102</v>
      </c>
      <c r="AC20">
        <v>2.6500478464025999E-2</v>
      </c>
      <c r="AD20">
        <v>5.6164977749664797E-3</v>
      </c>
      <c r="AE20" t="s">
        <v>11196</v>
      </c>
      <c r="AF20">
        <v>1.9598423074695601E-2</v>
      </c>
      <c r="AG20">
        <v>1.6184029295196599E-2</v>
      </c>
      <c r="AH20">
        <v>0.82139888788097803</v>
      </c>
      <c r="AI20">
        <v>0.70673174254160798</v>
      </c>
      <c r="AJ20">
        <v>0.52528470466266797</v>
      </c>
      <c r="AK20">
        <v>0.108953892367858</v>
      </c>
      <c r="AL20">
        <v>4.7005914325212998E-2</v>
      </c>
      <c r="AM20">
        <v>0.42355390654212199</v>
      </c>
      <c r="AN20">
        <v>0.22754055637675499</v>
      </c>
      <c r="AO20">
        <v>7.4445240621017997E-2</v>
      </c>
      <c r="AP20">
        <v>1.6596166334930499E-3</v>
      </c>
      <c r="AQ20">
        <v>7.7969003001780807E-2</v>
      </c>
      <c r="AR20">
        <v>5.9359026195555499E-3</v>
      </c>
      <c r="AS20">
        <v>0.28890356190986699</v>
      </c>
      <c r="AT20">
        <v>0.44915503051361</v>
      </c>
      <c r="AU20">
        <v>0.38278295281461999</v>
      </c>
      <c r="AV20">
        <v>0.68761920382210595</v>
      </c>
    </row>
    <row r="21" spans="1:48" x14ac:dyDescent="0.25">
      <c r="A21" s="2" t="s">
        <v>11149</v>
      </c>
      <c r="B21" s="2">
        <v>-0.192306104943544</v>
      </c>
      <c r="C21" s="2">
        <v>8.1149022973657906E-2</v>
      </c>
      <c r="D21" s="2">
        <v>-4.1989092176190498E-2</v>
      </c>
      <c r="E21" s="2">
        <v>2.3436324928202301E-2</v>
      </c>
      <c r="F21" s="2" t="s">
        <v>11196</v>
      </c>
      <c r="G21" s="2">
        <v>3.8177720693411299E-2</v>
      </c>
      <c r="H21" s="2">
        <v>1.36843834215287E-2</v>
      </c>
      <c r="I21" s="2">
        <v>-9.0939860229900193E-2</v>
      </c>
      <c r="J21" s="2">
        <v>5.4793918213771303E-2</v>
      </c>
      <c r="K21" s="2">
        <v>-8.1177321265291508E-3</v>
      </c>
      <c r="L21" s="2">
        <v>-1.74815339029527E-3</v>
      </c>
      <c r="M21" s="2">
        <v>0.32706564684023498</v>
      </c>
      <c r="N21" s="2">
        <v>3.6999294989648102E-2</v>
      </c>
      <c r="O21" s="2">
        <v>-0.228335076993255</v>
      </c>
      <c r="P21" s="2">
        <v>8.26207746953143E-2</v>
      </c>
      <c r="Q21" s="2">
        <v>-0.19679713881508001</v>
      </c>
      <c r="R21" s="2">
        <v>0.145792926666127</v>
      </c>
      <c r="S21" s="2">
        <v>0.10188654544801901</v>
      </c>
      <c r="T21" s="2">
        <v>0.19456048393984601</v>
      </c>
      <c r="U21" s="2">
        <v>-0.101157431453508</v>
      </c>
      <c r="V21" s="2">
        <v>-4.76539888121707E-2</v>
      </c>
      <c r="W21" s="2">
        <v>4.30158948477199E-2</v>
      </c>
      <c r="Z21" t="s">
        <v>11149</v>
      </c>
      <c r="AA21">
        <v>4.4681387283688296E-3</v>
      </c>
      <c r="AB21">
        <v>0.233865697205664</v>
      </c>
      <c r="AC21">
        <v>0.53839829369493997</v>
      </c>
      <c r="AD21">
        <v>0.73137895439122402</v>
      </c>
      <c r="AE21" t="s">
        <v>11196</v>
      </c>
      <c r="AF21">
        <v>0.575923756659252</v>
      </c>
      <c r="AG21">
        <v>0.84114535015762704</v>
      </c>
      <c r="AH21">
        <v>0.18198840982713599</v>
      </c>
      <c r="AI21">
        <v>0.42191321490239603</v>
      </c>
      <c r="AJ21">
        <v>0.90536016527115504</v>
      </c>
      <c r="AK21">
        <v>0.97957384034557105</v>
      </c>
      <c r="AL21" s="10">
        <v>8.3796401794321797E-7</v>
      </c>
      <c r="AM21">
        <v>0.58776934845889195</v>
      </c>
      <c r="AN21">
        <v>7.0137595569304604E-4</v>
      </c>
      <c r="AO21">
        <v>0.22546491722277101</v>
      </c>
      <c r="AP21">
        <v>3.6052979145597E-3</v>
      </c>
      <c r="AQ21">
        <v>3.1813731031109897E-2</v>
      </c>
      <c r="AR21">
        <v>0.13462500675414499</v>
      </c>
      <c r="AS21">
        <v>4.01417446753105E-3</v>
      </c>
      <c r="AT21">
        <v>0.137451634829068</v>
      </c>
      <c r="AU21">
        <v>0.48497115682613701</v>
      </c>
      <c r="AV21">
        <v>0.52850114531248105</v>
      </c>
    </row>
    <row r="22" spans="1:48" x14ac:dyDescent="0.25">
      <c r="A22" s="2" t="s">
        <v>11150</v>
      </c>
      <c r="B22" s="2">
        <v>-4.8265192213867998E-2</v>
      </c>
      <c r="C22" s="2">
        <v>0.14823319672837201</v>
      </c>
      <c r="D22" s="2">
        <v>-4.4707490198942802E-2</v>
      </c>
      <c r="E22" s="2">
        <v>1.51970377727481E-2</v>
      </c>
      <c r="F22" s="2" t="s">
        <v>11196</v>
      </c>
      <c r="G22" s="2">
        <v>7.6700207350805003E-2</v>
      </c>
      <c r="H22" s="2">
        <v>2.55944983871766E-2</v>
      </c>
      <c r="I22" s="2">
        <v>-3.5095238863131803E-2</v>
      </c>
      <c r="J22" s="2">
        <v>0.15328145569122001</v>
      </c>
      <c r="K22" s="2">
        <v>2.4819550100821899E-2</v>
      </c>
      <c r="L22" s="2">
        <v>-9.3192634597199897E-2</v>
      </c>
      <c r="M22" s="2">
        <v>-9.7477516844790696E-2</v>
      </c>
      <c r="N22" s="2">
        <v>-0.157883323321796</v>
      </c>
      <c r="O22" s="2">
        <v>-1.8875271124129799E-3</v>
      </c>
      <c r="P22" s="2">
        <v>0.114063945624822</v>
      </c>
      <c r="Q22" s="2">
        <v>-0.279465727931337</v>
      </c>
      <c r="R22" s="2">
        <v>0.17300759959992601</v>
      </c>
      <c r="S22" s="2">
        <v>0.224663200476795</v>
      </c>
      <c r="T22" s="2">
        <v>-0.102804895700933</v>
      </c>
      <c r="U22" s="2">
        <v>-6.0518856618408598E-2</v>
      </c>
      <c r="V22" s="2">
        <v>3.3656566537201803E-2</v>
      </c>
      <c r="W22" s="2">
        <v>5.6379281830319102E-2</v>
      </c>
      <c r="Z22" t="s">
        <v>11150</v>
      </c>
      <c r="AA22">
        <v>0.53195623547014004</v>
      </c>
      <c r="AB22">
        <v>5.3713962275478901E-2</v>
      </c>
      <c r="AC22">
        <v>0.56265447782451095</v>
      </c>
      <c r="AD22">
        <v>0.84406654713344997</v>
      </c>
      <c r="AE22" t="s">
        <v>11196</v>
      </c>
      <c r="AF22">
        <v>0.320156961535569</v>
      </c>
      <c r="AG22">
        <v>0.74041516100966998</v>
      </c>
      <c r="AH22">
        <v>0.64957700449093603</v>
      </c>
      <c r="AI22">
        <v>4.5976444038520699E-2</v>
      </c>
      <c r="AJ22">
        <v>0.74800632834595004</v>
      </c>
      <c r="AK22">
        <v>0.22675855908255099</v>
      </c>
      <c r="AL22">
        <v>0.20601900501249601</v>
      </c>
      <c r="AM22">
        <v>3.9756122205714103E-2</v>
      </c>
      <c r="AN22">
        <v>0.98051058396148905</v>
      </c>
      <c r="AO22">
        <v>0.13858591293796699</v>
      </c>
      <c r="AP22">
        <v>2.2362340505036201E-4</v>
      </c>
      <c r="AQ22">
        <v>2.4061797006477099E-2</v>
      </c>
      <c r="AR22">
        <v>3.22552988508809E-3</v>
      </c>
      <c r="AS22">
        <v>0.18218422916177601</v>
      </c>
      <c r="AT22">
        <v>0.43305972175079399</v>
      </c>
      <c r="AU22">
        <v>0.66304441015716298</v>
      </c>
      <c r="AV22">
        <v>0.46523523557848101</v>
      </c>
    </row>
    <row r="23" spans="1:48" x14ac:dyDescent="0.25">
      <c r="A23" s="2" t="s">
        <v>11151</v>
      </c>
      <c r="B23" s="2">
        <v>-0.10139918359057699</v>
      </c>
      <c r="C23" s="2">
        <v>7.5880046175112098E-2</v>
      </c>
      <c r="D23" s="2">
        <v>7.0198948223496899E-2</v>
      </c>
      <c r="E23" s="2">
        <v>-7.8214640209468105E-3</v>
      </c>
      <c r="F23" s="2" t="s">
        <v>11196</v>
      </c>
      <c r="G23" s="2">
        <v>-0.30278136922247201</v>
      </c>
      <c r="H23" s="2">
        <v>8.1141426071795003E-2</v>
      </c>
      <c r="I23" s="2">
        <v>9.6611227421061999E-2</v>
      </c>
      <c r="J23" s="2">
        <v>0.29272891407707002</v>
      </c>
      <c r="K23" s="2">
        <v>-6.84152072420912E-2</v>
      </c>
      <c r="L23" s="2">
        <v>-4.9268341966844299E-2</v>
      </c>
      <c r="M23" s="2">
        <v>-0.12690699966379501</v>
      </c>
      <c r="N23" s="2">
        <v>-0.137658777991986</v>
      </c>
      <c r="O23" s="2">
        <v>0.116973460802165</v>
      </c>
      <c r="P23" s="2">
        <v>0.12041857410616701</v>
      </c>
      <c r="Q23" s="2">
        <v>0.181231001330796</v>
      </c>
      <c r="R23" s="2">
        <v>-0.125695626388452</v>
      </c>
      <c r="S23" s="2">
        <v>-4.3396798443020898E-2</v>
      </c>
      <c r="T23" s="2">
        <v>0.39835452299858898</v>
      </c>
      <c r="U23" s="2">
        <v>-0.20769802849996999</v>
      </c>
      <c r="V23" s="2">
        <v>2.47588936191791E-4</v>
      </c>
      <c r="W23" s="2">
        <v>-0.28782846008801299</v>
      </c>
      <c r="Z23" t="s">
        <v>11151</v>
      </c>
      <c r="AA23">
        <v>0.39669989389260801</v>
      </c>
      <c r="AB23">
        <v>0.52640109768910004</v>
      </c>
      <c r="AC23">
        <v>0.55790471658435004</v>
      </c>
      <c r="AD23">
        <v>0.94800936674095304</v>
      </c>
      <c r="AE23" t="s">
        <v>11196</v>
      </c>
      <c r="AF23">
        <v>9.7319570715024093E-3</v>
      </c>
      <c r="AG23">
        <v>0.498040258326651</v>
      </c>
      <c r="AH23">
        <v>0.41948376095863998</v>
      </c>
      <c r="AI23">
        <v>1.25837260138643E-2</v>
      </c>
      <c r="AJ23">
        <v>0.56797793339013203</v>
      </c>
      <c r="AK23">
        <v>0.68108066894679697</v>
      </c>
      <c r="AL23">
        <v>0.28810062595193298</v>
      </c>
      <c r="AM23">
        <v>0.248856979188013</v>
      </c>
      <c r="AN23">
        <v>0.32780431024058798</v>
      </c>
      <c r="AO23">
        <v>0.31365853385466802</v>
      </c>
      <c r="AP23">
        <v>0.12762642421997999</v>
      </c>
      <c r="AQ23">
        <v>0.29276474359632498</v>
      </c>
      <c r="AR23">
        <v>0.71738191363770698</v>
      </c>
      <c r="AS23">
        <v>5.2901419509263699E-4</v>
      </c>
      <c r="AT23">
        <v>8.0001395305496895E-2</v>
      </c>
      <c r="AU23">
        <v>0.998353093230815</v>
      </c>
      <c r="AV23">
        <v>1.42189026712372E-2</v>
      </c>
    </row>
    <row r="24" spans="1:48" x14ac:dyDescent="0.25">
      <c r="A24" s="2" t="s">
        <v>11152</v>
      </c>
      <c r="B24" s="2">
        <v>0.112993116135449</v>
      </c>
      <c r="C24" s="2">
        <v>5.5236656191574397E-2</v>
      </c>
      <c r="D24" s="2">
        <v>3.3171224176243401E-2</v>
      </c>
      <c r="E24" s="2">
        <v>3.5972816388816303E-2</v>
      </c>
      <c r="F24" s="2" t="s">
        <v>11196</v>
      </c>
      <c r="G24" s="2">
        <v>6.7365282683779296E-2</v>
      </c>
      <c r="H24" s="2">
        <v>0.24755386002857999</v>
      </c>
      <c r="I24" s="2">
        <v>-4.4227952058419201E-2</v>
      </c>
      <c r="J24" s="2">
        <v>9.1603488021898896E-2</v>
      </c>
      <c r="K24" s="2">
        <v>7.8392323634422501E-2</v>
      </c>
      <c r="L24" s="2">
        <v>0.218915309177278</v>
      </c>
      <c r="M24" s="2">
        <v>-0.16494967880331299</v>
      </c>
      <c r="N24" s="2">
        <v>9.4076550692034994E-2</v>
      </c>
      <c r="O24" s="2">
        <v>-0.148340269893911</v>
      </c>
      <c r="P24" s="2">
        <v>-4.7635885592741296E-3</v>
      </c>
      <c r="Q24" s="2">
        <v>-0.21471494488561699</v>
      </c>
      <c r="R24" s="2">
        <v>0.23031361247573701</v>
      </c>
      <c r="S24" s="2">
        <v>0.27036295591442</v>
      </c>
      <c r="T24" s="2">
        <v>-0.278103808085018</v>
      </c>
      <c r="U24" s="2">
        <v>0.106823867054418</v>
      </c>
      <c r="V24" s="2">
        <v>2.0003071538882401E-2</v>
      </c>
      <c r="W24" s="2">
        <v>6.5043732711837193E-2</v>
      </c>
      <c r="Z24" t="s">
        <v>11152</v>
      </c>
      <c r="AA24">
        <v>3.30659320601722E-2</v>
      </c>
      <c r="AB24">
        <v>0.29865060723012599</v>
      </c>
      <c r="AC24">
        <v>0.53273006575558901</v>
      </c>
      <c r="AD24">
        <v>0.49868154904247303</v>
      </c>
      <c r="AE24" t="s">
        <v>11196</v>
      </c>
      <c r="AF24">
        <v>0.20479213693682999</v>
      </c>
      <c r="AG24" s="10">
        <v>2.2651240906760302E-6</v>
      </c>
      <c r="AH24">
        <v>0.40542945133101299</v>
      </c>
      <c r="AI24">
        <v>8.4361265712546193E-2</v>
      </c>
      <c r="AJ24">
        <v>0.13989717987033001</v>
      </c>
      <c r="AK24" s="10">
        <v>3.0916626362254097E-5</v>
      </c>
      <c r="AL24">
        <v>1.79178397091028E-3</v>
      </c>
      <c r="AM24">
        <v>7.62745217586656E-2</v>
      </c>
      <c r="AN24">
        <v>5.0384129289391599E-3</v>
      </c>
      <c r="AO24">
        <v>0.92863399595103002</v>
      </c>
      <c r="AP24" s="10">
        <v>4.4129044309023102E-5</v>
      </c>
      <c r="AQ24" s="10">
        <v>1.13655992547119E-5</v>
      </c>
      <c r="AR24" s="10">
        <v>2.21836341804237E-7</v>
      </c>
      <c r="AS24" s="10">
        <v>9.5864239324219103E-8</v>
      </c>
      <c r="AT24">
        <v>4.3985704114961E-2</v>
      </c>
      <c r="AU24">
        <v>0.70682211899152503</v>
      </c>
      <c r="AV24">
        <v>0.220867998502177</v>
      </c>
    </row>
    <row r="25" spans="1:48" x14ac:dyDescent="0.25">
      <c r="A25" s="2" t="s">
        <v>11153</v>
      </c>
      <c r="B25" s="2">
        <v>-0.14557084996692701</v>
      </c>
      <c r="C25" s="2">
        <v>0.17331710873370301</v>
      </c>
      <c r="D25" s="2">
        <v>0.27283530055006</v>
      </c>
      <c r="E25" s="2">
        <v>0.10802640485757201</v>
      </c>
      <c r="F25" s="2" t="s">
        <v>11196</v>
      </c>
      <c r="G25" s="2">
        <v>8.8851676180899203E-2</v>
      </c>
      <c r="H25" s="2">
        <v>-9.4458082915064204E-2</v>
      </c>
      <c r="I25" s="2">
        <v>3.2894005122742001E-2</v>
      </c>
      <c r="J25" s="2">
        <v>-4.7587374613806702E-2</v>
      </c>
      <c r="K25" s="2">
        <v>5.3883860544675102E-2</v>
      </c>
      <c r="L25" s="2">
        <v>-4.4928996640817898E-2</v>
      </c>
      <c r="M25" s="2">
        <v>7.597695812211E-2</v>
      </c>
      <c r="N25" s="2">
        <v>-0.28809661936054698</v>
      </c>
      <c r="O25" s="2">
        <v>-0.30522928541461702</v>
      </c>
      <c r="P25" s="2">
        <v>0.176637791487748</v>
      </c>
      <c r="Q25" s="2">
        <v>9.5806076659562308E-3</v>
      </c>
      <c r="R25" s="2">
        <v>2.2996233098564502E-2</v>
      </c>
      <c r="S25" s="2">
        <v>2.7827614140160498E-2</v>
      </c>
      <c r="T25" s="2">
        <v>0.28439743787414301</v>
      </c>
      <c r="U25" s="2">
        <v>-0.172457742352053</v>
      </c>
      <c r="V25" s="2">
        <v>0.12031259929339801</v>
      </c>
      <c r="W25" s="2">
        <v>2.7800946055697998E-2</v>
      </c>
      <c r="Z25" t="s">
        <v>11153</v>
      </c>
      <c r="AA25">
        <v>0.18914670861029301</v>
      </c>
      <c r="AB25">
        <v>0.117130724290541</v>
      </c>
      <c r="AC25">
        <v>1.25782975280395E-2</v>
      </c>
      <c r="AD25">
        <v>0.331005641546681</v>
      </c>
      <c r="AE25" t="s">
        <v>11196</v>
      </c>
      <c r="AF25">
        <v>0.42441645086065899</v>
      </c>
      <c r="AG25">
        <v>0.39565618952394899</v>
      </c>
      <c r="AH25">
        <v>0.76783062188805595</v>
      </c>
      <c r="AI25">
        <v>0.66922722202908203</v>
      </c>
      <c r="AJ25">
        <v>0.62851918325790401</v>
      </c>
      <c r="AK25">
        <v>0.68671373912341405</v>
      </c>
      <c r="AL25">
        <v>0.494813287972594</v>
      </c>
      <c r="AM25">
        <v>8.2630080660119794E-3</v>
      </c>
      <c r="AN25">
        <v>5.0177745125031302E-3</v>
      </c>
      <c r="AO25">
        <v>0.110169923262702</v>
      </c>
      <c r="AP25">
        <v>0.93149683748707302</v>
      </c>
      <c r="AQ25">
        <v>0.83651312809866796</v>
      </c>
      <c r="AR25">
        <v>0.80279990315621896</v>
      </c>
      <c r="AS25">
        <v>9.1677596058620803E-3</v>
      </c>
      <c r="AT25">
        <v>0.118986176243203</v>
      </c>
      <c r="AU25">
        <v>0.27862292039261</v>
      </c>
      <c r="AV25">
        <v>0.80298506754460397</v>
      </c>
    </row>
    <row r="26" spans="1:48" x14ac:dyDescent="0.25">
      <c r="A26" s="2" t="s">
        <v>11154</v>
      </c>
      <c r="B26" s="2">
        <v>-6.8064692921611297E-2</v>
      </c>
      <c r="C26" s="2">
        <v>4.4323194584554498E-2</v>
      </c>
      <c r="D26" s="2">
        <v>0.12898597058304601</v>
      </c>
      <c r="E26" s="2">
        <v>0.238841467808764</v>
      </c>
      <c r="F26" s="2" t="s">
        <v>11196</v>
      </c>
      <c r="G26" s="2">
        <v>-0.216659920143118</v>
      </c>
      <c r="H26" s="2">
        <v>0.162741772995221</v>
      </c>
      <c r="I26" s="2">
        <v>2.3699154981612298E-2</v>
      </c>
      <c r="J26" s="2">
        <v>0.25568257098583902</v>
      </c>
      <c r="K26" s="2">
        <v>8.0258303153562902E-2</v>
      </c>
      <c r="L26" s="2">
        <v>-0.13025142535360701</v>
      </c>
      <c r="M26" s="2">
        <v>0.13418944187208501</v>
      </c>
      <c r="N26" s="2">
        <v>0.116483434827547</v>
      </c>
      <c r="O26" s="2">
        <v>-0.23679898802011801</v>
      </c>
      <c r="P26" s="2">
        <v>7.1459157105359605E-2</v>
      </c>
      <c r="Q26" s="2">
        <v>1.57461864605709E-2</v>
      </c>
      <c r="R26" s="2">
        <v>-9.3302817877343805E-2</v>
      </c>
      <c r="S26" s="2">
        <v>9.9784205258407796E-2</v>
      </c>
      <c r="T26" s="2">
        <v>-0.111282319018911</v>
      </c>
      <c r="U26" s="2">
        <v>-4.9613587439934E-2</v>
      </c>
      <c r="V26" s="2">
        <v>2.1945530139106301E-2</v>
      </c>
      <c r="W26" s="2">
        <v>0.15526501582727201</v>
      </c>
      <c r="Z26" t="s">
        <v>11154</v>
      </c>
      <c r="AA26">
        <v>0.297742883301786</v>
      </c>
      <c r="AB26">
        <v>0.49801035827233803</v>
      </c>
      <c r="AC26">
        <v>4.7785075015052803E-2</v>
      </c>
      <c r="AD26">
        <v>2.1271906154838601E-4</v>
      </c>
      <c r="AE26" t="s">
        <v>11196</v>
      </c>
      <c r="AF26">
        <v>8.0634451211873703E-4</v>
      </c>
      <c r="AG26">
        <v>1.2296319858094699E-2</v>
      </c>
      <c r="AH26">
        <v>0.71720920283279499</v>
      </c>
      <c r="AI26" s="10">
        <v>7.0896050135269193E-5</v>
      </c>
      <c r="AJ26">
        <v>0.219301510774118</v>
      </c>
      <c r="AK26">
        <v>4.56235713306644E-2</v>
      </c>
      <c r="AL26">
        <v>3.9414112865489598E-2</v>
      </c>
      <c r="AM26">
        <v>7.4093432085966401E-2</v>
      </c>
      <c r="AN26">
        <v>2.4178728152500999E-4</v>
      </c>
      <c r="AO26">
        <v>0.27424189970281498</v>
      </c>
      <c r="AP26">
        <v>0.80984340340469696</v>
      </c>
      <c r="AQ26">
        <v>0.153046381425849</v>
      </c>
      <c r="AR26">
        <v>0.126365519496416</v>
      </c>
      <c r="AS26">
        <v>8.8049698382269698E-2</v>
      </c>
      <c r="AT26">
        <v>0.44809254400137999</v>
      </c>
      <c r="AU26">
        <v>0.73733543843039295</v>
      </c>
      <c r="AV26">
        <v>1.6983909918969801E-2</v>
      </c>
    </row>
    <row r="27" spans="1:48" x14ac:dyDescent="0.25">
      <c r="A27" s="2" t="s">
        <v>11155</v>
      </c>
      <c r="B27" s="2">
        <v>3.8035799811819799E-3</v>
      </c>
      <c r="C27" s="2">
        <v>4.2360028831887199E-2</v>
      </c>
      <c r="D27" s="2">
        <v>7.59146666108933E-2</v>
      </c>
      <c r="E27" s="2">
        <v>0.43301536119154699</v>
      </c>
      <c r="F27" s="2" t="s">
        <v>11196</v>
      </c>
      <c r="G27" s="2">
        <v>-0.19082110415019299</v>
      </c>
      <c r="H27" s="2">
        <v>0.374039425185135</v>
      </c>
      <c r="I27" s="2">
        <v>8.6755343660102305E-2</v>
      </c>
      <c r="J27" s="2">
        <v>0.234731957356935</v>
      </c>
      <c r="K27" s="2">
        <v>-1.5508060823385199E-2</v>
      </c>
      <c r="L27" s="2">
        <v>-7.3878005559131502E-2</v>
      </c>
      <c r="M27" s="2">
        <v>0.228338440933646</v>
      </c>
      <c r="N27" s="2">
        <v>8.6299201039222104E-2</v>
      </c>
      <c r="O27" s="2">
        <v>-0.38694666960346102</v>
      </c>
      <c r="P27" s="2">
        <v>0.18179890857699901</v>
      </c>
      <c r="Q27" s="2">
        <v>-0.28070788281868397</v>
      </c>
      <c r="R27" s="2">
        <v>-0.11782904214711599</v>
      </c>
      <c r="S27" s="2">
        <v>-2.01850887743578E-2</v>
      </c>
      <c r="T27" s="2">
        <v>-0.122696372453014</v>
      </c>
      <c r="U27" s="2">
        <v>-4.7357955479520902E-2</v>
      </c>
      <c r="V27" s="2">
        <v>-5.0829921344120697E-2</v>
      </c>
      <c r="W27" s="2">
        <v>-5.9946149196212304E-3</v>
      </c>
      <c r="Z27" t="s">
        <v>11155</v>
      </c>
      <c r="AA27">
        <v>0.93872225516956398</v>
      </c>
      <c r="AB27">
        <v>0.39169937760628398</v>
      </c>
      <c r="AC27">
        <v>0.124401347099212</v>
      </c>
      <c r="AD27" s="10">
        <v>3.2619129167594199E-20</v>
      </c>
      <c r="AE27" t="s">
        <v>11196</v>
      </c>
      <c r="AF27" s="10">
        <v>9.9181370750552706E-5</v>
      </c>
      <c r="AG27" s="10">
        <v>4.2787578026276899E-15</v>
      </c>
      <c r="AH27">
        <v>7.8958785647899599E-2</v>
      </c>
      <c r="AI27" s="10">
        <v>1.49689232155472E-6</v>
      </c>
      <c r="AJ27">
        <v>0.75393247815335396</v>
      </c>
      <c r="AK27">
        <v>0.13485674645130799</v>
      </c>
      <c r="AL27" s="10">
        <v>2.9115007147475699E-6</v>
      </c>
      <c r="AM27">
        <v>8.0552682986748197E-2</v>
      </c>
      <c r="AN27" s="10">
        <v>3.9533864581449201E-16</v>
      </c>
      <c r="AO27">
        <v>2.1111436316127499E-4</v>
      </c>
      <c r="AP27" s="10">
        <v>7.0250982753129401E-9</v>
      </c>
      <c r="AQ27">
        <v>1.6856668927898801E-2</v>
      </c>
      <c r="AR27">
        <v>0.68326612430559996</v>
      </c>
      <c r="AS27">
        <v>1.2800343425447201E-2</v>
      </c>
      <c r="AT27">
        <v>0.33821023660931199</v>
      </c>
      <c r="AU27">
        <v>0.30394604703174999</v>
      </c>
      <c r="AV27">
        <v>0.90356383731702306</v>
      </c>
    </row>
    <row r="28" spans="1:48" x14ac:dyDescent="0.25">
      <c r="A28" s="2" t="s">
        <v>11156</v>
      </c>
      <c r="B28" s="2">
        <v>-0.20086142039371199</v>
      </c>
      <c r="C28" s="2">
        <v>0.118140814390544</v>
      </c>
      <c r="D28" s="2">
        <v>7.1615302218815902E-2</v>
      </c>
      <c r="E28" s="2">
        <v>0.171840019312829</v>
      </c>
      <c r="F28" s="2" t="s">
        <v>11196</v>
      </c>
      <c r="G28" s="2">
        <v>-0.214623962606696</v>
      </c>
      <c r="H28" s="2">
        <v>0.236857103456768</v>
      </c>
      <c r="I28" s="2">
        <v>8.3490439054832194E-2</v>
      </c>
      <c r="J28" s="2">
        <v>3.4423045586566899E-2</v>
      </c>
      <c r="K28" s="2">
        <v>4.11437327651865E-2</v>
      </c>
      <c r="L28" s="2">
        <v>-8.0633133401959697E-2</v>
      </c>
      <c r="M28" s="2">
        <v>0.122231103843702</v>
      </c>
      <c r="N28" s="2">
        <v>-2.09117738833151E-2</v>
      </c>
      <c r="O28" s="2">
        <v>-0.25022625732675302</v>
      </c>
      <c r="P28" s="2">
        <v>7.2349132236687902E-2</v>
      </c>
      <c r="Q28" s="2">
        <v>7.1243664372803606E-2</v>
      </c>
      <c r="R28" s="2">
        <v>3.1909924696752801E-2</v>
      </c>
      <c r="S28" s="2">
        <v>0.17245932649892201</v>
      </c>
      <c r="T28" s="2">
        <v>2.2266223499316101E-2</v>
      </c>
      <c r="U28" s="2">
        <v>-8.1204645871115699E-2</v>
      </c>
      <c r="V28" s="2">
        <v>8.7151835444758297E-2</v>
      </c>
      <c r="W28" s="2">
        <v>6.3831031683153003E-2</v>
      </c>
      <c r="Z28" t="s">
        <v>11156</v>
      </c>
      <c r="AA28">
        <v>2.56559900940585E-4</v>
      </c>
      <c r="AB28">
        <v>3.2707087420212701E-2</v>
      </c>
      <c r="AC28">
        <v>0.196450792729531</v>
      </c>
      <c r="AD28">
        <v>1.81626968289465E-3</v>
      </c>
      <c r="AE28" t="s">
        <v>11196</v>
      </c>
      <c r="AF28" s="10">
        <v>9.1574901116311494E-5</v>
      </c>
      <c r="AG28" s="10">
        <v>1.5015073801212299E-5</v>
      </c>
      <c r="AH28">
        <v>0.13190821563643801</v>
      </c>
      <c r="AI28">
        <v>0.53507545997109196</v>
      </c>
      <c r="AJ28">
        <v>0.45840677048372103</v>
      </c>
      <c r="AK28">
        <v>0.14570064298563801</v>
      </c>
      <c r="AL28">
        <v>2.7094633793767101E-2</v>
      </c>
      <c r="AM28">
        <v>0.70636409387357502</v>
      </c>
      <c r="AN28" s="10">
        <v>4.6358807185745303E-6</v>
      </c>
      <c r="AO28">
        <v>0.191892714427182</v>
      </c>
      <c r="AP28">
        <v>0.19878905464299301</v>
      </c>
      <c r="AQ28">
        <v>0.56531263219790995</v>
      </c>
      <c r="AR28">
        <v>1.7471725962778599E-3</v>
      </c>
      <c r="AS28">
        <v>0.688308854064686</v>
      </c>
      <c r="AT28">
        <v>0.14285744295885</v>
      </c>
      <c r="AU28">
        <v>0.115733140809336</v>
      </c>
      <c r="AV28">
        <v>0.249724180627061</v>
      </c>
    </row>
    <row r="29" spans="1:48" x14ac:dyDescent="0.25">
      <c r="A29" s="2" t="s">
        <v>11157</v>
      </c>
      <c r="B29" s="2">
        <v>-0.30146618791188801</v>
      </c>
      <c r="C29" s="2">
        <v>-7.4976852089413903E-2</v>
      </c>
      <c r="D29" s="2">
        <v>-0.229790653850897</v>
      </c>
      <c r="E29" s="2">
        <v>5.2691126899006298E-2</v>
      </c>
      <c r="F29" s="2" t="s">
        <v>11196</v>
      </c>
      <c r="G29" s="2">
        <v>2.96008044388705E-2</v>
      </c>
      <c r="H29" s="2">
        <v>0.24800590541293399</v>
      </c>
      <c r="I29" s="2">
        <v>-0.188009307332517</v>
      </c>
      <c r="J29" s="2">
        <v>0.147962808843392</v>
      </c>
      <c r="K29" s="2">
        <v>-4.4428537061402297E-2</v>
      </c>
      <c r="L29" s="2">
        <v>-0.17282777087256099</v>
      </c>
      <c r="M29" s="2">
        <v>0.199061804002514</v>
      </c>
      <c r="N29" s="2">
        <v>0.18926188186773199</v>
      </c>
      <c r="O29" s="2">
        <v>-1.9656648893842599E-2</v>
      </c>
      <c r="P29" s="2">
        <v>2.47947172841167E-2</v>
      </c>
      <c r="Q29" s="2">
        <v>-1.07984166213132E-2</v>
      </c>
      <c r="R29" s="2">
        <v>0.29254276748535502</v>
      </c>
      <c r="S29" s="2">
        <v>0.14502055181464599</v>
      </c>
      <c r="T29" s="2">
        <v>-2.0116611198388101E-2</v>
      </c>
      <c r="U29" s="2" t="s">
        <v>11196</v>
      </c>
      <c r="V29" s="2">
        <v>-2.2381952992814999E-3</v>
      </c>
      <c r="W29" s="2">
        <v>1.09641313240869E-3</v>
      </c>
      <c r="Z29" t="s">
        <v>11157</v>
      </c>
      <c r="AA29">
        <v>3.6169265802708399E-4</v>
      </c>
      <c r="AB29">
        <v>0.38565493898470499</v>
      </c>
      <c r="AC29">
        <v>7.1201319299272004E-3</v>
      </c>
      <c r="AD29">
        <v>0.54237168336105501</v>
      </c>
      <c r="AE29" t="s">
        <v>11196</v>
      </c>
      <c r="AF29">
        <v>0.732282855963029</v>
      </c>
      <c r="AG29">
        <v>3.6010364488504101E-3</v>
      </c>
      <c r="AH29">
        <v>2.83871778162407E-2</v>
      </c>
      <c r="AI29">
        <v>8.5600447851189004E-2</v>
      </c>
      <c r="AJ29">
        <v>0.60753682582970003</v>
      </c>
      <c r="AK29">
        <v>4.4213150919854297E-2</v>
      </c>
      <c r="AL29">
        <v>2.0162293792404501E-2</v>
      </c>
      <c r="AM29">
        <v>2.7330434271214701E-2</v>
      </c>
      <c r="AN29">
        <v>0.82031488179124101</v>
      </c>
      <c r="AO29">
        <v>0.77447321778427003</v>
      </c>
      <c r="AP29">
        <v>0.90070456271450205</v>
      </c>
      <c r="AQ29">
        <v>5.4817187902816099E-4</v>
      </c>
      <c r="AR29">
        <v>9.2080730016682794E-2</v>
      </c>
      <c r="AS29">
        <v>0.81618377923113705</v>
      </c>
      <c r="AT29" t="s">
        <v>11196</v>
      </c>
      <c r="AU29">
        <v>0.97936842726582896</v>
      </c>
      <c r="AV29">
        <v>0.98989247182842099</v>
      </c>
    </row>
    <row r="30" spans="1:48" x14ac:dyDescent="0.25">
      <c r="A30" s="2" t="s">
        <v>11158</v>
      </c>
      <c r="B30" s="2">
        <v>4.73271415642278E-2</v>
      </c>
      <c r="C30" s="2">
        <v>-8.4840669326528506E-2</v>
      </c>
      <c r="D30" s="2">
        <v>0.23416758930727499</v>
      </c>
      <c r="E30" s="2">
        <v>1.3615001029605099E-2</v>
      </c>
      <c r="F30" s="2" t="s">
        <v>11196</v>
      </c>
      <c r="G30" s="2">
        <v>-0.10369607361947999</v>
      </c>
      <c r="H30" s="2">
        <v>0.33663995331292901</v>
      </c>
      <c r="I30" s="2">
        <v>0.18357238010273699</v>
      </c>
      <c r="J30" s="2">
        <v>0.17947026664936599</v>
      </c>
      <c r="K30" s="2">
        <v>-6.79744566384788E-2</v>
      </c>
      <c r="L30" s="2">
        <v>-0.150137758408567</v>
      </c>
      <c r="M30" s="2">
        <v>1.40755470170574E-2</v>
      </c>
      <c r="N30" s="2">
        <v>7.6623224406203602E-2</v>
      </c>
      <c r="O30" s="2">
        <v>-0.210270103860178</v>
      </c>
      <c r="P30" s="2">
        <v>0.13272238387457699</v>
      </c>
      <c r="Q30" s="2">
        <v>-0.254265934621769</v>
      </c>
      <c r="R30" s="2">
        <v>0.11073349716688</v>
      </c>
      <c r="S30" s="2">
        <v>9.8686467305152306E-2</v>
      </c>
      <c r="T30" s="2">
        <v>-3.4007698267015399E-2</v>
      </c>
      <c r="U30" s="2">
        <v>3.2587354645656902E-2</v>
      </c>
      <c r="V30" s="2">
        <v>-8.7420613991051901E-2</v>
      </c>
      <c r="W30" s="2">
        <v>-2.1154502491922599E-2</v>
      </c>
      <c r="Z30" t="s">
        <v>11158</v>
      </c>
      <c r="AA30">
        <v>0.34939681056017002</v>
      </c>
      <c r="AB30">
        <v>9.3040480002876805E-2</v>
      </c>
      <c r="AC30" s="10">
        <v>2.6947670862866201E-6</v>
      </c>
      <c r="AD30">
        <v>0.78788381156026699</v>
      </c>
      <c r="AE30" t="s">
        <v>11196</v>
      </c>
      <c r="AF30">
        <v>3.9909095376419401E-2</v>
      </c>
      <c r="AG30" s="10">
        <v>7.2105153416030897E-12</v>
      </c>
      <c r="AH30">
        <v>2.53470627441955E-4</v>
      </c>
      <c r="AI30">
        <v>3.4942549932063898E-4</v>
      </c>
      <c r="AJ30">
        <v>0.178688345425669</v>
      </c>
      <c r="AK30">
        <v>2.84679107649808E-3</v>
      </c>
      <c r="AL30">
        <v>0.780888153344377</v>
      </c>
      <c r="AM30">
        <v>0.129421331765075</v>
      </c>
      <c r="AN30" s="10">
        <v>2.6429011850886799E-5</v>
      </c>
      <c r="AO30">
        <v>8.4285672863205294E-3</v>
      </c>
      <c r="AP30" s="10">
        <v>3.2425760857379798E-7</v>
      </c>
      <c r="AQ30">
        <v>2.8165901321261701E-2</v>
      </c>
      <c r="AR30">
        <v>5.0591847432353197E-2</v>
      </c>
      <c r="AS30">
        <v>0.50144152071908699</v>
      </c>
      <c r="AT30">
        <v>0.51948955000490404</v>
      </c>
      <c r="AU30">
        <v>8.3480150792067803E-2</v>
      </c>
      <c r="AV30">
        <v>0.675886706893568</v>
      </c>
    </row>
    <row r="31" spans="1:48" x14ac:dyDescent="0.25">
      <c r="A31" s="2" t="s">
        <v>11159</v>
      </c>
      <c r="B31" s="2">
        <v>0.15182255346717</v>
      </c>
      <c r="C31" s="2">
        <v>9.9515937795060294E-2</v>
      </c>
      <c r="D31" s="2">
        <v>1.4443791814666301E-2</v>
      </c>
      <c r="E31" s="2">
        <v>0.13689499996577101</v>
      </c>
      <c r="F31" s="2">
        <v>-0.254087655103378</v>
      </c>
      <c r="G31" s="2">
        <v>-0.38158265986629603</v>
      </c>
      <c r="H31" s="2">
        <v>0.34479065874145998</v>
      </c>
      <c r="I31" s="2">
        <v>-0.12868843263301599</v>
      </c>
      <c r="J31" s="2">
        <v>3.8853351482888598E-2</v>
      </c>
      <c r="K31" s="2">
        <v>-3.8158389748588303E-2</v>
      </c>
      <c r="L31" s="2">
        <v>-0.188897202157114</v>
      </c>
      <c r="M31" s="2">
        <v>0.41422144937766198</v>
      </c>
      <c r="N31" s="2">
        <v>-3.4076392096643503E-2</v>
      </c>
      <c r="O31" s="2">
        <v>0.23335783657964099</v>
      </c>
      <c r="P31" s="2">
        <v>0.28606095157967598</v>
      </c>
      <c r="Q31" s="2">
        <v>0.36483444408568999</v>
      </c>
      <c r="R31" s="2">
        <v>-0.52175346078894302</v>
      </c>
      <c r="S31" s="2">
        <v>0.30437582378209099</v>
      </c>
      <c r="T31" s="2">
        <v>0.27922452334047698</v>
      </c>
      <c r="U31" s="2">
        <v>-6.7539259778324298E-2</v>
      </c>
      <c r="V31" s="2">
        <v>7.7144778561809305E-2</v>
      </c>
      <c r="W31" s="2">
        <v>2.04192408464808E-2</v>
      </c>
      <c r="Z31" t="s">
        <v>11159</v>
      </c>
      <c r="AA31">
        <v>0.102244709360272</v>
      </c>
      <c r="AB31">
        <v>0.285734942208066</v>
      </c>
      <c r="AC31">
        <v>0.87716495316146303</v>
      </c>
      <c r="AD31">
        <v>0.14107868305834301</v>
      </c>
      <c r="AE31">
        <v>5.7029199784154197E-3</v>
      </c>
      <c r="AF31" s="10">
        <v>2.1869306931589299E-5</v>
      </c>
      <c r="AG31">
        <v>1.4074336953184401E-4</v>
      </c>
      <c r="AH31">
        <v>0.166729263407704</v>
      </c>
      <c r="AI31">
        <v>0.67747722026615897</v>
      </c>
      <c r="AJ31">
        <v>0.68293349130721503</v>
      </c>
      <c r="AK31">
        <v>4.1380253149624097E-2</v>
      </c>
      <c r="AL31" s="10">
        <v>3.4391337122178701E-6</v>
      </c>
      <c r="AM31">
        <v>0.71530470987876105</v>
      </c>
      <c r="AN31">
        <v>1.13377960840426E-2</v>
      </c>
      <c r="AO31">
        <v>1.76835156433022E-3</v>
      </c>
      <c r="AP31" s="10">
        <v>5.2495800784927698E-5</v>
      </c>
      <c r="AQ31" s="10">
        <v>1.6163629661902501E-9</v>
      </c>
      <c r="AR31">
        <v>8.4836548552674003E-4</v>
      </c>
      <c r="AS31">
        <v>2.2981354082897902E-3</v>
      </c>
      <c r="AT31">
        <v>0.46935316717636499</v>
      </c>
      <c r="AU31">
        <v>0.40839455038774702</v>
      </c>
      <c r="AV31">
        <v>0.82702455582114198</v>
      </c>
    </row>
    <row r="32" spans="1:48" x14ac:dyDescent="0.25">
      <c r="A32" s="2" t="s">
        <v>11160</v>
      </c>
      <c r="B32" s="2">
        <v>-0.21628620170132801</v>
      </c>
      <c r="C32" s="2">
        <v>0.211557243230617</v>
      </c>
      <c r="D32" s="2">
        <v>-5.9066062365516703E-2</v>
      </c>
      <c r="E32" s="2">
        <v>9.4100849999484704E-2</v>
      </c>
      <c r="F32" s="2" t="s">
        <v>11196</v>
      </c>
      <c r="G32" s="2">
        <v>-7.7202177164329297E-2</v>
      </c>
      <c r="H32" s="2">
        <v>0.14311640662028699</v>
      </c>
      <c r="I32" s="2">
        <v>-5.0124008010930402E-3</v>
      </c>
      <c r="J32" s="2">
        <v>1.5695304289075802E-2</v>
      </c>
      <c r="K32" s="2">
        <v>-5.8097883616394903E-2</v>
      </c>
      <c r="L32" s="2">
        <v>7.7994665312838898E-2</v>
      </c>
      <c r="M32" s="2">
        <v>-4.4923024642332797E-2</v>
      </c>
      <c r="N32" s="2">
        <v>0.16035116353006601</v>
      </c>
      <c r="O32" s="2">
        <v>-0.108430316287682</v>
      </c>
      <c r="P32" s="2">
        <v>7.8593893674979307E-2</v>
      </c>
      <c r="Q32" s="2">
        <v>-5.9521836437358602E-2</v>
      </c>
      <c r="R32" s="2">
        <v>9.3428748631415995E-2</v>
      </c>
      <c r="S32" s="2">
        <v>8.4355362937258899E-2</v>
      </c>
      <c r="T32" s="2">
        <v>-0.28898544207168603</v>
      </c>
      <c r="U32" s="2">
        <v>0.18831181226215499</v>
      </c>
      <c r="V32" s="2">
        <v>-6.7563932713800897E-3</v>
      </c>
      <c r="W32" s="2">
        <v>0.207521797753415</v>
      </c>
      <c r="Z32" t="s">
        <v>11160</v>
      </c>
      <c r="AA32">
        <v>8.74040800556505E-3</v>
      </c>
      <c r="AB32">
        <v>1.0366281492571501E-2</v>
      </c>
      <c r="AC32">
        <v>0.47883227507555998</v>
      </c>
      <c r="AD32">
        <v>0.25857718749366698</v>
      </c>
      <c r="AE32" t="s">
        <v>11196</v>
      </c>
      <c r="AF32">
        <v>0.35434078091424098</v>
      </c>
      <c r="AG32">
        <v>8.4834171299134398E-2</v>
      </c>
      <c r="AH32">
        <v>0.95211991126908901</v>
      </c>
      <c r="AI32">
        <v>0.85085427875142805</v>
      </c>
      <c r="AJ32">
        <v>0.48608195650756397</v>
      </c>
      <c r="AK32">
        <v>0.349407614935283</v>
      </c>
      <c r="AL32">
        <v>0.59029183146867303</v>
      </c>
      <c r="AM32">
        <v>5.3186179640885498E-2</v>
      </c>
      <c r="AN32">
        <v>0.19265964491134799</v>
      </c>
      <c r="AO32">
        <v>0.34570626592270998</v>
      </c>
      <c r="AP32">
        <v>0.47543979632294198</v>
      </c>
      <c r="AQ32">
        <v>0.26200887823021302</v>
      </c>
      <c r="AR32">
        <v>0.31138786979203398</v>
      </c>
      <c r="AS32">
        <v>4.0378654034428001E-4</v>
      </c>
      <c r="AT32">
        <v>2.2832479127066999E-2</v>
      </c>
      <c r="AU32">
        <v>0.93549204795011398</v>
      </c>
      <c r="AV32">
        <v>1.1958535379934E-2</v>
      </c>
    </row>
    <row r="33" spans="1:48" x14ac:dyDescent="0.25">
      <c r="A33" s="2" t="s">
        <v>11161</v>
      </c>
      <c r="B33" s="2">
        <v>-0.43691942298964098</v>
      </c>
      <c r="C33" s="2">
        <v>8.24490569471093E-2</v>
      </c>
      <c r="D33" s="2">
        <v>-0.13409684795788601</v>
      </c>
      <c r="E33" s="2">
        <v>0.26104820573162302</v>
      </c>
      <c r="F33" s="2" t="s">
        <v>11196</v>
      </c>
      <c r="G33" s="2">
        <v>-2.0838872008842699E-2</v>
      </c>
      <c r="H33" s="2">
        <v>0.49224846741674799</v>
      </c>
      <c r="I33" s="2">
        <v>-7.7823425131299306E-2</v>
      </c>
      <c r="J33" s="2">
        <v>6.3477791387143004E-2</v>
      </c>
      <c r="K33" s="2">
        <v>-0.19094944999965799</v>
      </c>
      <c r="L33" s="2">
        <v>0.13170851269120501</v>
      </c>
      <c r="M33" s="2">
        <v>0.187406464304569</v>
      </c>
      <c r="N33" s="2">
        <v>3.90665906082306E-3</v>
      </c>
      <c r="O33" s="2">
        <v>-0.214675635643406</v>
      </c>
      <c r="P33" s="2">
        <v>0.34057882254449801</v>
      </c>
      <c r="Q33" s="2">
        <v>-9.1549969707956494E-2</v>
      </c>
      <c r="R33" s="2">
        <v>0.12781579184153899</v>
      </c>
      <c r="S33" s="2">
        <v>0.202720224949862</v>
      </c>
      <c r="T33" s="2">
        <v>0.19999580362671901</v>
      </c>
      <c r="U33" s="2">
        <v>-0.14122618731561801</v>
      </c>
      <c r="V33" s="2">
        <v>-0.199478328217531</v>
      </c>
      <c r="W33" s="2">
        <v>6.00696569674046E-2</v>
      </c>
      <c r="Z33" t="s">
        <v>11161</v>
      </c>
      <c r="AA33">
        <v>6.09292010090225E-3</v>
      </c>
      <c r="AB33">
        <v>0.62264069432463098</v>
      </c>
      <c r="AC33">
        <v>0.422177230074051</v>
      </c>
      <c r="AD33">
        <v>0.113411943683922</v>
      </c>
      <c r="AE33" t="s">
        <v>11196</v>
      </c>
      <c r="AF33">
        <v>0.901171506768634</v>
      </c>
      <c r="AG33">
        <v>1.6939971160533701E-3</v>
      </c>
      <c r="AH33">
        <v>0.64234999027913997</v>
      </c>
      <c r="AI33">
        <v>0.70497446118760698</v>
      </c>
      <c r="AJ33">
        <v>0.25081365958116297</v>
      </c>
      <c r="AK33">
        <v>0.43056404688190703</v>
      </c>
      <c r="AL33">
        <v>0.25987886023288098</v>
      </c>
      <c r="AM33">
        <v>0.98142863959339799</v>
      </c>
      <c r="AN33">
        <v>0.19556383364263999</v>
      </c>
      <c r="AO33">
        <v>3.6407614465807502E-2</v>
      </c>
      <c r="AP33">
        <v>0.58461930350783897</v>
      </c>
      <c r="AQ33">
        <v>0.44442999439832498</v>
      </c>
      <c r="AR33">
        <v>0.222226504075621</v>
      </c>
      <c r="AS33">
        <v>0.22863520059117201</v>
      </c>
      <c r="AT33">
        <v>0.39769465595166098</v>
      </c>
      <c r="AU33">
        <v>0.229866559837969</v>
      </c>
      <c r="AV33">
        <v>0.72015750322475303</v>
      </c>
    </row>
    <row r="34" spans="1:48" x14ac:dyDescent="0.25">
      <c r="A34" s="2" t="s">
        <v>11162</v>
      </c>
      <c r="B34" s="2">
        <v>-0.175153115899296</v>
      </c>
      <c r="C34" s="2">
        <v>0.28277122003292399</v>
      </c>
      <c r="D34" s="2">
        <v>-5.5072100365882302E-2</v>
      </c>
      <c r="E34" s="2">
        <v>0.505863143144477</v>
      </c>
      <c r="F34" s="2" t="s">
        <v>11196</v>
      </c>
      <c r="G34" s="2">
        <v>-0.170636910091605</v>
      </c>
      <c r="H34" s="2">
        <v>0.46282085547936003</v>
      </c>
      <c r="I34" s="2">
        <v>0.48766026608791802</v>
      </c>
      <c r="J34" s="2">
        <v>0.34802746984081001</v>
      </c>
      <c r="K34" s="2">
        <v>0.23518683629611301</v>
      </c>
      <c r="L34" s="2">
        <v>-0.337546852047867</v>
      </c>
      <c r="M34" s="2">
        <v>6.8187576435681296E-2</v>
      </c>
      <c r="N34" s="2">
        <v>-0.110852865402616</v>
      </c>
      <c r="O34" s="2">
        <v>-0.44780899463919899</v>
      </c>
      <c r="P34" s="2">
        <v>0.67709897169976996</v>
      </c>
      <c r="Q34" s="2">
        <v>-0.54650157888088602</v>
      </c>
      <c r="R34" s="2">
        <v>0.14575717836132601</v>
      </c>
      <c r="S34" s="2" t="s">
        <v>11196</v>
      </c>
      <c r="T34" s="2">
        <v>-8.8662079716674003E-2</v>
      </c>
      <c r="U34" s="2">
        <v>-0.24948341547980599</v>
      </c>
      <c r="V34" s="2">
        <v>-7.4105188244272105E-2</v>
      </c>
      <c r="W34" s="2">
        <v>-8.01772787505972E-2</v>
      </c>
      <c r="Z34" t="s">
        <v>11162</v>
      </c>
      <c r="AA34">
        <v>0.29288841897734602</v>
      </c>
      <c r="AB34">
        <v>8.5397080555083799E-2</v>
      </c>
      <c r="AC34">
        <v>0.74261228236841303</v>
      </c>
      <c r="AD34">
        <v>1.1952704671729E-3</v>
      </c>
      <c r="AE34" t="s">
        <v>11196</v>
      </c>
      <c r="AF34">
        <v>0.30570539449276002</v>
      </c>
      <c r="AG34">
        <v>3.43480493264941E-3</v>
      </c>
      <c r="AH34">
        <v>1.8991924421271401E-3</v>
      </c>
      <c r="AI34">
        <v>3.2261068918837101E-2</v>
      </c>
      <c r="AJ34">
        <v>0.15520469025476799</v>
      </c>
      <c r="AK34">
        <v>3.8215454933061797E-2</v>
      </c>
      <c r="AL34">
        <v>0.68417759041468695</v>
      </c>
      <c r="AM34">
        <v>0.50761079487731897</v>
      </c>
      <c r="AN34">
        <v>4.8137258584435598E-3</v>
      </c>
      <c r="AO34" s="10">
        <v>3.0394803164413499E-6</v>
      </c>
      <c r="AP34">
        <v>3.8559157949280001E-4</v>
      </c>
      <c r="AQ34">
        <v>0.38257078864938598</v>
      </c>
      <c r="AR34" t="s">
        <v>11196</v>
      </c>
      <c r="AS34">
        <v>0.59657196420195702</v>
      </c>
      <c r="AT34">
        <v>0.13090439448161201</v>
      </c>
      <c r="AU34">
        <v>0.65837057106337904</v>
      </c>
      <c r="AV34">
        <v>0.63228924077395299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167C3-27AE-4A1A-9F2C-516E7519028A}">
  <dimension ref="A1:P34"/>
  <sheetViews>
    <sheetView workbookViewId="0">
      <selection activeCell="H12" sqref="H12"/>
    </sheetView>
  </sheetViews>
  <sheetFormatPr defaultRowHeight="13.8" x14ac:dyDescent="0.25"/>
  <cols>
    <col min="1" max="16384" width="8.88671875" style="2"/>
  </cols>
  <sheetData>
    <row r="1" spans="1:16" x14ac:dyDescent="0.25">
      <c r="A1" s="1" t="s">
        <v>11254</v>
      </c>
      <c r="B1" s="1"/>
      <c r="C1" s="1"/>
      <c r="D1" s="1"/>
      <c r="E1" s="1"/>
    </row>
    <row r="2" spans="1:16" x14ac:dyDescent="0.25">
      <c r="A2" s="2" t="s">
        <v>11167</v>
      </c>
      <c r="B2" s="2" t="s">
        <v>11168</v>
      </c>
      <c r="C2" s="2" t="s">
        <v>11169</v>
      </c>
      <c r="D2" s="2" t="s">
        <v>11170</v>
      </c>
      <c r="E2" s="2" t="s">
        <v>11171</v>
      </c>
      <c r="F2" s="2" t="s">
        <v>11172</v>
      </c>
      <c r="G2" s="2" t="s">
        <v>11173</v>
      </c>
      <c r="J2" s="2" t="s">
        <v>11167</v>
      </c>
      <c r="K2" s="2" t="s">
        <v>11168</v>
      </c>
      <c r="L2" s="2" t="s">
        <v>11169</v>
      </c>
      <c r="M2" s="2" t="s">
        <v>11170</v>
      </c>
      <c r="N2" s="2" t="s">
        <v>11171</v>
      </c>
      <c r="O2" s="2" t="s">
        <v>11172</v>
      </c>
      <c r="P2" s="2" t="s">
        <v>11173</v>
      </c>
    </row>
    <row r="3" spans="1:16" x14ac:dyDescent="0.25">
      <c r="A3" s="2" t="s">
        <v>11131</v>
      </c>
      <c r="B3" s="2">
        <v>-0.28099616300000002</v>
      </c>
      <c r="C3" s="2">
        <v>-0.370214078</v>
      </c>
      <c r="D3" s="2">
        <v>-0.15947902</v>
      </c>
      <c r="E3" s="2">
        <v>-9.4227652999999995E-2</v>
      </c>
      <c r="F3" s="2">
        <v>-0.20528880699999999</v>
      </c>
      <c r="G3" s="2">
        <v>-0.20280556</v>
      </c>
      <c r="J3" s="2" t="s">
        <v>11131</v>
      </c>
      <c r="K3" s="2">
        <v>1.2700659E-2</v>
      </c>
      <c r="L3" s="2">
        <v>8.4920700000000004E-4</v>
      </c>
      <c r="M3" s="2">
        <v>0.163110962</v>
      </c>
      <c r="N3" s="2">
        <v>0.41188086299999999</v>
      </c>
      <c r="O3" s="2">
        <v>7.1381007999999996E-2</v>
      </c>
      <c r="P3" s="2">
        <v>7.4950425000000001E-2</v>
      </c>
    </row>
    <row r="4" spans="1:16" x14ac:dyDescent="0.25">
      <c r="A4" s="2" t="s">
        <v>11132</v>
      </c>
      <c r="B4" s="2">
        <v>-9.1046695999999996E-2</v>
      </c>
      <c r="C4" s="2">
        <v>-0.14657730899999999</v>
      </c>
      <c r="D4" s="2">
        <v>-0.25324660199999999</v>
      </c>
      <c r="E4" s="2">
        <v>-0.236397208</v>
      </c>
      <c r="F4" s="2">
        <v>-0.28055750699999998</v>
      </c>
      <c r="G4" s="2">
        <v>-0.20853455600000001</v>
      </c>
      <c r="J4" s="2" t="s">
        <v>11132</v>
      </c>
      <c r="K4" s="2">
        <v>6.8561028999999996E-2</v>
      </c>
      <c r="L4" s="2">
        <v>3.2615159999999999E-3</v>
      </c>
      <c r="M4" s="11">
        <v>2.7599999999999998E-7</v>
      </c>
      <c r="N4" s="11">
        <v>1.6899999999999999E-6</v>
      </c>
      <c r="O4" s="11">
        <v>1.09E-8</v>
      </c>
      <c r="P4" s="11">
        <v>2.5599999999999999E-5</v>
      </c>
    </row>
    <row r="5" spans="1:16" x14ac:dyDescent="0.25">
      <c r="A5" s="2" t="s">
        <v>11133</v>
      </c>
      <c r="B5" s="2">
        <v>-2.6755836000000002E-2</v>
      </c>
      <c r="C5" s="2">
        <v>1.4017610000000001E-3</v>
      </c>
      <c r="D5" s="2">
        <v>-4.0501386E-2</v>
      </c>
      <c r="E5" s="2">
        <v>-3.3937373E-2</v>
      </c>
      <c r="F5" s="2">
        <v>-5.7177057000000003E-2</v>
      </c>
      <c r="G5" s="2">
        <v>-8.3493300000000005E-4</v>
      </c>
      <c r="J5" s="2" t="s">
        <v>11133</v>
      </c>
      <c r="K5" s="2">
        <v>0.45964202300000001</v>
      </c>
      <c r="L5" s="2">
        <v>0.96910342699999996</v>
      </c>
      <c r="M5" s="2">
        <v>0.262895459</v>
      </c>
      <c r="N5" s="2">
        <v>0.34823877600000003</v>
      </c>
      <c r="O5" s="2">
        <v>0.11383644900000001</v>
      </c>
      <c r="P5" s="2">
        <v>0.98159406800000004</v>
      </c>
    </row>
    <row r="6" spans="1:16" x14ac:dyDescent="0.25">
      <c r="A6" s="2" t="s">
        <v>11134</v>
      </c>
      <c r="B6" s="2">
        <v>-0.33802647499999999</v>
      </c>
      <c r="C6" s="2">
        <v>1.5294923E-2</v>
      </c>
      <c r="D6" s="2">
        <v>-0.225137375</v>
      </c>
      <c r="E6" s="2">
        <v>-0.16578857999999999</v>
      </c>
      <c r="F6" s="2">
        <v>-0.28866724100000002</v>
      </c>
      <c r="G6" s="2">
        <v>-0.24077949500000001</v>
      </c>
      <c r="J6" s="2" t="s">
        <v>11134</v>
      </c>
      <c r="K6" s="11">
        <v>3.4999999999999999E-9</v>
      </c>
      <c r="L6" s="2">
        <v>0.79536257499999996</v>
      </c>
      <c r="M6" s="2">
        <v>1.1011200000000001E-4</v>
      </c>
      <c r="N6" s="2">
        <v>4.6446370000000001E-3</v>
      </c>
      <c r="O6" s="11">
        <v>5.6899999999999997E-7</v>
      </c>
      <c r="P6" s="11">
        <v>3.4199999999999998E-5</v>
      </c>
    </row>
    <row r="7" spans="1:16" x14ac:dyDescent="0.25">
      <c r="A7" s="2" t="s">
        <v>11135</v>
      </c>
      <c r="B7" s="2">
        <v>-0.157328307</v>
      </c>
      <c r="C7" s="2">
        <v>-0.23194967999999999</v>
      </c>
      <c r="D7" s="2">
        <v>0.11732044899999999</v>
      </c>
      <c r="E7" s="2">
        <v>0.171179461</v>
      </c>
      <c r="F7" s="2">
        <v>2.0167843000000001E-2</v>
      </c>
      <c r="G7" s="2">
        <v>-2.2330850000000001E-3</v>
      </c>
      <c r="J7" s="2" t="s">
        <v>11135</v>
      </c>
      <c r="K7" s="2">
        <v>0.35946742100000001</v>
      </c>
      <c r="L7" s="2">
        <v>0.17344058300000001</v>
      </c>
      <c r="M7" s="2">
        <v>0.49559364700000003</v>
      </c>
      <c r="N7" s="2">
        <v>0.31817157499999998</v>
      </c>
      <c r="O7" s="2">
        <v>0.90705957000000004</v>
      </c>
      <c r="P7" s="2">
        <v>0.98968711099999995</v>
      </c>
    </row>
    <row r="8" spans="1:16" x14ac:dyDescent="0.25">
      <c r="A8" s="2" t="s">
        <v>11136</v>
      </c>
      <c r="B8" s="2">
        <v>7.8757126999999996E-2</v>
      </c>
      <c r="C8" s="2">
        <v>-1.6741979000000001E-2</v>
      </c>
      <c r="D8" s="2">
        <v>-4.2892573000000003E-2</v>
      </c>
      <c r="E8" s="2">
        <v>-4.9305997999999997E-2</v>
      </c>
      <c r="F8" s="2">
        <v>3.3925364E-2</v>
      </c>
      <c r="G8" s="2">
        <v>-9.6778339000000005E-2</v>
      </c>
      <c r="J8" s="2" t="s">
        <v>11136</v>
      </c>
      <c r="K8" s="2">
        <v>0.19785086399999999</v>
      </c>
      <c r="L8" s="2">
        <v>0.78460007200000004</v>
      </c>
      <c r="M8" s="2">
        <v>0.48359203099999998</v>
      </c>
      <c r="N8" s="2">
        <v>0.42058737400000001</v>
      </c>
      <c r="O8" s="2">
        <v>0.57958862300000002</v>
      </c>
      <c r="P8" s="2">
        <v>0.113282385</v>
      </c>
    </row>
    <row r="9" spans="1:16" x14ac:dyDescent="0.25">
      <c r="A9" s="2" t="s">
        <v>11137</v>
      </c>
      <c r="B9" s="2">
        <v>-0.37313860100000001</v>
      </c>
      <c r="C9" s="2">
        <v>-0.32537440299999998</v>
      </c>
      <c r="D9" s="2">
        <v>-0.376113156</v>
      </c>
      <c r="E9" s="2">
        <v>-0.39798125899999998</v>
      </c>
      <c r="F9" s="2">
        <v>-0.28435846100000001</v>
      </c>
      <c r="G9" s="2">
        <v>-0.38165495100000002</v>
      </c>
      <c r="J9" s="2" t="s">
        <v>11137</v>
      </c>
      <c r="K9" s="2">
        <v>9.7869169999999991E-3</v>
      </c>
      <c r="L9" s="2">
        <v>2.5634667E-2</v>
      </c>
      <c r="M9" s="2">
        <v>9.1737529999999998E-3</v>
      </c>
      <c r="N9" s="2">
        <v>5.5985210000000004E-3</v>
      </c>
      <c r="O9" s="2">
        <v>5.2724841000000001E-2</v>
      </c>
      <c r="P9" s="2">
        <v>8.1193480000000002E-3</v>
      </c>
    </row>
    <row r="10" spans="1:16" x14ac:dyDescent="0.25">
      <c r="A10" s="2" t="s">
        <v>11138</v>
      </c>
      <c r="B10" s="2">
        <v>-0.22552499200000001</v>
      </c>
      <c r="C10" s="2">
        <v>4.6562199999999998E-2</v>
      </c>
      <c r="D10" s="2">
        <v>-0.14613954700000001</v>
      </c>
      <c r="E10" s="2">
        <v>-6.7243118000000004E-2</v>
      </c>
      <c r="F10" s="2">
        <v>-0.21539796999999999</v>
      </c>
      <c r="G10" s="2">
        <v>-0.21124188699999999</v>
      </c>
      <c r="J10" s="2" t="s">
        <v>11138</v>
      </c>
      <c r="K10" s="2">
        <v>4.2599600000000001E-3</v>
      </c>
      <c r="L10" s="2">
        <v>0.56002075200000001</v>
      </c>
      <c r="M10" s="2">
        <v>6.6049022999999998E-2</v>
      </c>
      <c r="N10" s="2">
        <v>0.39969445799999997</v>
      </c>
      <c r="O10" s="2">
        <v>6.3967679999999997E-3</v>
      </c>
      <c r="P10" s="2">
        <v>7.5204579999999998E-3</v>
      </c>
    </row>
    <row r="11" spans="1:16" x14ac:dyDescent="0.25">
      <c r="A11" s="2" t="s">
        <v>11139</v>
      </c>
      <c r="B11" s="2">
        <v>-5.3443282000000002E-2</v>
      </c>
      <c r="C11" s="2">
        <v>-0.70960226100000001</v>
      </c>
      <c r="D11" s="2">
        <v>-0.28725445399999999</v>
      </c>
      <c r="E11" s="2">
        <v>-0.319056114</v>
      </c>
      <c r="F11" s="2">
        <v>-0.26572651200000003</v>
      </c>
      <c r="G11" s="2">
        <v>-0.23662618399999999</v>
      </c>
      <c r="J11" s="2" t="s">
        <v>11139</v>
      </c>
      <c r="K11" s="2">
        <v>0.67994080400000001</v>
      </c>
      <c r="L11" s="11">
        <v>1.0700000000000001E-10</v>
      </c>
      <c r="M11" s="2">
        <v>2.3589263999999999E-2</v>
      </c>
      <c r="N11" s="2">
        <v>1.1485792999999999E-2</v>
      </c>
      <c r="O11" s="2">
        <v>3.6848283000000003E-2</v>
      </c>
      <c r="P11" s="2">
        <v>6.4073129000000006E-2</v>
      </c>
    </row>
    <row r="12" spans="1:16" x14ac:dyDescent="0.25">
      <c r="A12" s="2" t="s">
        <v>11140</v>
      </c>
      <c r="B12" s="2">
        <v>-0.41941303499999999</v>
      </c>
      <c r="C12" s="2">
        <v>-6.5655682000000007E-2</v>
      </c>
      <c r="D12" s="2">
        <v>-0.44012655699999997</v>
      </c>
      <c r="E12" s="2">
        <v>-0.38524216300000003</v>
      </c>
      <c r="F12" s="2">
        <v>-0.43858752400000001</v>
      </c>
      <c r="G12" s="2">
        <v>-0.48122567999999999</v>
      </c>
      <c r="J12" s="2" t="s">
        <v>11140</v>
      </c>
      <c r="K12" s="11">
        <v>1.65E-22</v>
      </c>
      <c r="L12" s="2">
        <v>0.14466757</v>
      </c>
      <c r="M12" s="11">
        <v>7.2099999999999998E-25</v>
      </c>
      <c r="N12" s="11">
        <v>5.8400000000000003E-19</v>
      </c>
      <c r="O12" s="11">
        <v>1.09E-24</v>
      </c>
      <c r="P12" s="11">
        <v>4.6799999999999998E-30</v>
      </c>
    </row>
    <row r="13" spans="1:16" x14ac:dyDescent="0.25">
      <c r="A13" s="2" t="s">
        <v>11141</v>
      </c>
      <c r="B13" s="2">
        <v>0.17735332000000001</v>
      </c>
      <c r="C13" s="2">
        <v>-0.450713162</v>
      </c>
      <c r="D13" s="2">
        <v>-0.31651982099999998</v>
      </c>
      <c r="E13" s="2">
        <v>-0.34170168899999998</v>
      </c>
      <c r="F13" s="2">
        <v>-0.19137889699999999</v>
      </c>
      <c r="G13" s="2">
        <v>-0.225112124</v>
      </c>
      <c r="J13" s="2" t="s">
        <v>11141</v>
      </c>
      <c r="K13" s="2">
        <v>0.160913838</v>
      </c>
      <c r="L13" s="2">
        <v>1.8595100000000001E-4</v>
      </c>
      <c r="M13" s="2">
        <v>1.0830131E-2</v>
      </c>
      <c r="N13" s="2">
        <v>5.719455E-3</v>
      </c>
      <c r="O13" s="2">
        <v>0.12979864699999999</v>
      </c>
      <c r="P13" s="2">
        <v>7.3705878000000002E-2</v>
      </c>
    </row>
    <row r="14" spans="1:16" x14ac:dyDescent="0.25">
      <c r="A14" s="2" t="s">
        <v>11142</v>
      </c>
      <c r="B14" s="2">
        <v>-0.19192636599999999</v>
      </c>
      <c r="C14" s="2">
        <v>-7.4530109999999998E-3</v>
      </c>
      <c r="D14" s="2">
        <v>-0.25546292700000001</v>
      </c>
      <c r="E14" s="2">
        <v>-0.26196596500000002</v>
      </c>
      <c r="F14" s="2">
        <v>-0.27907599399999999</v>
      </c>
      <c r="G14" s="2">
        <v>-0.110762453</v>
      </c>
      <c r="J14" s="2" t="s">
        <v>11142</v>
      </c>
      <c r="K14" s="2">
        <v>6.9468299999999998E-4</v>
      </c>
      <c r="L14" s="2">
        <v>0.896184447</v>
      </c>
      <c r="M14" s="11">
        <v>5.4099999999999999E-6</v>
      </c>
      <c r="N14" s="11">
        <v>3.0400000000000001E-6</v>
      </c>
      <c r="O14" s="11">
        <v>6.1900000000000002E-7</v>
      </c>
      <c r="P14" s="2">
        <v>5.1760034000000003E-2</v>
      </c>
    </row>
    <row r="15" spans="1:16" x14ac:dyDescent="0.25">
      <c r="A15" s="2" t="s">
        <v>11143</v>
      </c>
      <c r="B15" s="2">
        <v>-5.7676639000000002E-2</v>
      </c>
      <c r="C15" s="2">
        <v>-0.17551006699999999</v>
      </c>
      <c r="D15" s="2">
        <v>-6.1085430000000001E-3</v>
      </c>
      <c r="E15" s="2">
        <v>6.1399519999999997E-3</v>
      </c>
      <c r="F15" s="2">
        <v>-2.0140706000000001E-2</v>
      </c>
      <c r="G15" s="2">
        <v>-7.2738239999999999E-3</v>
      </c>
      <c r="J15" s="2" t="s">
        <v>11143</v>
      </c>
      <c r="K15" s="2">
        <v>0.34783134700000001</v>
      </c>
      <c r="L15" s="2">
        <v>4.0177340000000002E-3</v>
      </c>
      <c r="M15" s="2">
        <v>0.92086273799999996</v>
      </c>
      <c r="N15" s="2">
        <v>0.92045716</v>
      </c>
      <c r="O15" s="2">
        <v>0.74322092200000001</v>
      </c>
      <c r="P15" s="2">
        <v>0.90583059700000002</v>
      </c>
    </row>
    <row r="16" spans="1:16" x14ac:dyDescent="0.25">
      <c r="A16" s="2" t="s">
        <v>11144</v>
      </c>
      <c r="B16" s="2">
        <v>8.2840401999999994E-2</v>
      </c>
      <c r="C16" s="2">
        <v>-0.63314242799999998</v>
      </c>
      <c r="D16" s="2">
        <v>0.24088535</v>
      </c>
      <c r="E16" s="2">
        <v>0.23774172700000001</v>
      </c>
      <c r="F16" s="2">
        <v>0.15473666599999999</v>
      </c>
      <c r="G16" s="2">
        <v>0.32000941900000002</v>
      </c>
      <c r="J16" s="2" t="s">
        <v>11144</v>
      </c>
      <c r="K16" s="2">
        <v>5.8571526999999998E-2</v>
      </c>
      <c r="L16" s="11">
        <v>7.8799999999999997E-60</v>
      </c>
      <c r="M16" s="11">
        <v>2.51E-8</v>
      </c>
      <c r="N16" s="11">
        <v>3.8500000000000001E-8</v>
      </c>
      <c r="O16" s="2">
        <v>3.87821E-4</v>
      </c>
      <c r="P16" s="11">
        <v>6.8000000000000001E-14</v>
      </c>
    </row>
    <row r="17" spans="1:16" x14ac:dyDescent="0.25">
      <c r="A17" s="2" t="s">
        <v>11145</v>
      </c>
      <c r="B17" s="2">
        <v>8.7798325999999996E-2</v>
      </c>
      <c r="C17" s="2">
        <v>-0.18167303500000001</v>
      </c>
      <c r="D17" s="2">
        <v>9.6230288999999997E-2</v>
      </c>
      <c r="E17" s="2">
        <v>0.12161567</v>
      </c>
      <c r="F17" s="2">
        <v>9.7286761999999999E-2</v>
      </c>
      <c r="G17" s="2">
        <v>4.9530828999999998E-2</v>
      </c>
      <c r="J17" s="2" t="s">
        <v>11145</v>
      </c>
      <c r="K17" s="2">
        <v>9.3960361000000006E-2</v>
      </c>
      <c r="L17" s="2">
        <v>4.8660700000000001E-4</v>
      </c>
      <c r="M17" s="2">
        <v>6.6293351E-2</v>
      </c>
      <c r="N17" s="2">
        <v>2.0118660999999999E-2</v>
      </c>
      <c r="O17" s="2">
        <v>6.3354969999999997E-2</v>
      </c>
      <c r="P17" s="2">
        <v>0.34536456900000001</v>
      </c>
    </row>
    <row r="18" spans="1:16" x14ac:dyDescent="0.25">
      <c r="A18" s="2" t="s">
        <v>11146</v>
      </c>
      <c r="B18" s="2">
        <v>-7.1387361999999996E-2</v>
      </c>
      <c r="C18" s="2">
        <v>-0.26929680499999997</v>
      </c>
      <c r="D18" s="2">
        <v>-0.296782938</v>
      </c>
      <c r="E18" s="2">
        <v>-0.32970251499999997</v>
      </c>
      <c r="F18" s="2">
        <v>-0.184602873</v>
      </c>
      <c r="G18" s="2">
        <v>-0.26575764600000001</v>
      </c>
      <c r="J18" s="2" t="s">
        <v>11146</v>
      </c>
      <c r="K18" s="2">
        <v>0.13312257599999999</v>
      </c>
      <c r="L18" s="11">
        <v>8.1500000000000002E-9</v>
      </c>
      <c r="M18" s="11">
        <v>1.7700000000000001E-10</v>
      </c>
      <c r="N18" s="11">
        <v>1.0200000000000001E-12</v>
      </c>
      <c r="O18" s="11">
        <v>9.1299999999999997E-5</v>
      </c>
      <c r="P18" s="11">
        <v>1.3000000000000001E-8</v>
      </c>
    </row>
    <row r="19" spans="1:16" x14ac:dyDescent="0.25">
      <c r="A19" s="2" t="s">
        <v>11147</v>
      </c>
      <c r="B19" s="2">
        <v>-0.42256988200000001</v>
      </c>
      <c r="C19" s="2">
        <v>-0.30500273500000002</v>
      </c>
      <c r="D19" s="2">
        <v>-0.31031715300000001</v>
      </c>
      <c r="E19" s="2">
        <v>-0.26622849999999998</v>
      </c>
      <c r="F19" s="2">
        <v>-0.322553541</v>
      </c>
      <c r="G19" s="2">
        <v>-0.32049113499999998</v>
      </c>
      <c r="J19" s="2" t="s">
        <v>11147</v>
      </c>
      <c r="K19" s="11">
        <v>8.2900000000000001E-17</v>
      </c>
      <c r="L19" s="11">
        <v>4.4400000000000004E-9</v>
      </c>
      <c r="M19" s="11">
        <v>2.3100000000000001E-9</v>
      </c>
      <c r="N19" s="11">
        <v>3.5699999999999998E-7</v>
      </c>
      <c r="O19" s="11">
        <v>4.8799999999999997E-10</v>
      </c>
      <c r="P19" s="11">
        <v>6.3699999999999997E-10</v>
      </c>
    </row>
    <row r="20" spans="1:16" x14ac:dyDescent="0.25">
      <c r="A20" s="2" t="s">
        <v>11148</v>
      </c>
      <c r="B20" s="2">
        <v>5.5360248000000001E-2</v>
      </c>
      <c r="C20" s="2">
        <v>0.17247112000000001</v>
      </c>
      <c r="D20" s="2">
        <v>-0.21462969400000001</v>
      </c>
      <c r="E20" s="2">
        <v>-0.1175469</v>
      </c>
      <c r="F20" s="2">
        <v>-0.205486685</v>
      </c>
      <c r="G20" s="2">
        <v>-0.34981095699999998</v>
      </c>
      <c r="J20" s="2" t="s">
        <v>11148</v>
      </c>
      <c r="K20" s="2">
        <v>0.61695798099999999</v>
      </c>
      <c r="L20" s="2">
        <v>0.116689946</v>
      </c>
      <c r="M20" s="2">
        <v>4.9931385000000002E-2</v>
      </c>
      <c r="N20" s="2">
        <v>0.286925969</v>
      </c>
      <c r="O20" s="2">
        <v>6.0770538999999998E-2</v>
      </c>
      <c r="P20" s="2">
        <v>1.107331E-3</v>
      </c>
    </row>
    <row r="21" spans="1:16" x14ac:dyDescent="0.25">
      <c r="A21" s="2" t="s">
        <v>11149</v>
      </c>
      <c r="B21" s="2">
        <v>0.26182033500000002</v>
      </c>
      <c r="C21" s="2">
        <v>-5.7844287000000001E-2</v>
      </c>
      <c r="D21" s="2">
        <v>5.8419437999999997E-2</v>
      </c>
      <c r="E21" s="2">
        <v>0.13600811300000001</v>
      </c>
      <c r="F21" s="2">
        <v>-0.143362928</v>
      </c>
      <c r="G21" s="2">
        <v>-4.7631012E-2</v>
      </c>
      <c r="J21" s="2" t="s">
        <v>11149</v>
      </c>
      <c r="K21" s="2">
        <v>0.57059656800000003</v>
      </c>
      <c r="L21" s="2">
        <v>0.90196469099999999</v>
      </c>
      <c r="M21" s="2">
        <v>0.90099322999999998</v>
      </c>
      <c r="N21" s="2">
        <v>0.77123508500000004</v>
      </c>
      <c r="O21" s="2">
        <v>0.75911289500000001</v>
      </c>
      <c r="P21" s="2">
        <v>0.919230777</v>
      </c>
    </row>
    <row r="22" spans="1:16" x14ac:dyDescent="0.25">
      <c r="A22" s="2" t="s">
        <v>11150</v>
      </c>
      <c r="B22" s="2">
        <v>9.0444851000000007E-2</v>
      </c>
      <c r="C22" s="2">
        <v>0.278205123</v>
      </c>
      <c r="D22" s="2">
        <v>-0.17358649500000001</v>
      </c>
      <c r="E22" s="2">
        <v>-0.14388243000000001</v>
      </c>
      <c r="F22" s="2">
        <v>-0.165892179</v>
      </c>
      <c r="G22" s="2">
        <v>-0.198230555</v>
      </c>
      <c r="J22" s="2" t="s">
        <v>11150</v>
      </c>
      <c r="K22" s="2">
        <v>0.26305051200000001</v>
      </c>
      <c r="L22" s="2">
        <v>4.5652900000000001E-4</v>
      </c>
      <c r="M22" s="2">
        <v>3.0767475999999998E-2</v>
      </c>
      <c r="N22" s="2">
        <v>7.4078631000000006E-2</v>
      </c>
      <c r="O22" s="2">
        <v>3.9118389000000003E-2</v>
      </c>
      <c r="P22" s="2">
        <v>1.3414874E-2</v>
      </c>
    </row>
    <row r="23" spans="1:16" x14ac:dyDescent="0.25">
      <c r="A23" s="2" t="s">
        <v>11151</v>
      </c>
      <c r="B23" s="2">
        <v>0.32515383799999997</v>
      </c>
      <c r="C23" s="2">
        <v>-0.35810100099999997</v>
      </c>
      <c r="D23" s="2">
        <v>-0.13315949499999999</v>
      </c>
      <c r="E23" s="2">
        <v>-0.12868816899999999</v>
      </c>
      <c r="F23" s="2">
        <v>-0.190624452</v>
      </c>
      <c r="G23" s="2">
        <v>-5.6830853000000001E-2</v>
      </c>
      <c r="J23" s="2" t="s">
        <v>11151</v>
      </c>
      <c r="K23" s="11">
        <v>7.5100000000000001E-6</v>
      </c>
      <c r="L23" s="11">
        <v>6.9299999999999997E-7</v>
      </c>
      <c r="M23" s="2">
        <v>7.3127910000000004E-2</v>
      </c>
      <c r="N23" s="2">
        <v>8.3390607000000005E-2</v>
      </c>
      <c r="O23" s="2">
        <v>9.9481559999999997E-3</v>
      </c>
      <c r="P23" s="2">
        <v>0.44604579300000002</v>
      </c>
    </row>
    <row r="24" spans="1:16" x14ac:dyDescent="0.25">
      <c r="A24" s="2" t="s">
        <v>11152</v>
      </c>
      <c r="B24" s="2">
        <v>-3.0111285000000002E-2</v>
      </c>
      <c r="C24" s="2">
        <v>-0.29207185600000002</v>
      </c>
      <c r="D24" s="2">
        <v>3.216011E-3</v>
      </c>
      <c r="E24" s="2">
        <v>8.2896817999999997E-2</v>
      </c>
      <c r="F24" s="2">
        <v>-0.20055651799999999</v>
      </c>
      <c r="G24" s="2">
        <v>4.3053066000000001E-2</v>
      </c>
      <c r="J24" s="2" t="s">
        <v>11152</v>
      </c>
      <c r="K24" s="2">
        <v>0.50518560099999998</v>
      </c>
      <c r="L24" s="11">
        <v>3.9300000000000003E-11</v>
      </c>
      <c r="M24" s="2">
        <v>0.94327573799999997</v>
      </c>
      <c r="N24" s="2">
        <v>6.6176467000000003E-2</v>
      </c>
      <c r="O24" s="11">
        <v>7.3599999999999998E-6</v>
      </c>
      <c r="P24" s="2">
        <v>0.34060221000000002</v>
      </c>
    </row>
    <row r="25" spans="1:16" x14ac:dyDescent="0.25">
      <c r="A25" s="2" t="s">
        <v>11153</v>
      </c>
      <c r="B25" s="2">
        <v>8.7938324999999998E-2</v>
      </c>
      <c r="C25" s="2">
        <v>-2.3996930000000001E-3</v>
      </c>
      <c r="D25" s="2">
        <v>-0.202875946</v>
      </c>
      <c r="E25" s="2">
        <v>-0.19108644599999999</v>
      </c>
      <c r="F25" s="2">
        <v>-0.17438208799999999</v>
      </c>
      <c r="G25" s="2">
        <v>-0.24603071000000001</v>
      </c>
      <c r="J25" s="2" t="s">
        <v>11153</v>
      </c>
      <c r="K25" s="2">
        <v>0.423537514</v>
      </c>
      <c r="L25" s="2">
        <v>0.98261026299999998</v>
      </c>
      <c r="M25" s="2">
        <v>6.2582678000000003E-2</v>
      </c>
      <c r="N25" s="2">
        <v>7.9803669999999993E-2</v>
      </c>
      <c r="O25" s="2">
        <v>0.11044976300000001</v>
      </c>
      <c r="P25" s="2">
        <v>2.3224905000000001E-2</v>
      </c>
    </row>
    <row r="26" spans="1:16" x14ac:dyDescent="0.25">
      <c r="A26" s="2" t="s">
        <v>11154</v>
      </c>
      <c r="B26" s="2">
        <v>6.1366151000000001E-2</v>
      </c>
      <c r="C26" s="2">
        <v>-2.1809360999999999E-2</v>
      </c>
      <c r="D26" s="2">
        <v>-0.17404233099999999</v>
      </c>
      <c r="E26" s="2">
        <v>-0.18497116299999999</v>
      </c>
      <c r="F26" s="2">
        <v>-0.191177284</v>
      </c>
      <c r="G26" s="2">
        <v>-8.4660348999999996E-2</v>
      </c>
      <c r="J26" s="2" t="s">
        <v>11154</v>
      </c>
      <c r="K26" s="2">
        <v>0.329042379</v>
      </c>
      <c r="L26" s="2">
        <v>0.728893546</v>
      </c>
      <c r="M26" s="2">
        <v>5.3218290000000001E-3</v>
      </c>
      <c r="N26" s="2">
        <v>3.0281370000000002E-3</v>
      </c>
      <c r="O26" s="2">
        <v>2.1680699999999998E-3</v>
      </c>
      <c r="P26" s="2">
        <v>0.17775616799999999</v>
      </c>
    </row>
    <row r="27" spans="1:16" x14ac:dyDescent="0.25">
      <c r="A27" s="2" t="s">
        <v>11155</v>
      </c>
      <c r="B27" s="2">
        <v>-0.21914761599999999</v>
      </c>
      <c r="C27" s="2">
        <v>-5.3233712000000002E-2</v>
      </c>
      <c r="D27" s="2">
        <v>-9.0037260999999993E-2</v>
      </c>
      <c r="E27" s="2">
        <v>-3.1566645999999997E-2</v>
      </c>
      <c r="F27" s="2">
        <v>-0.124289777</v>
      </c>
      <c r="G27" s="2">
        <v>-0.140498653</v>
      </c>
      <c r="J27" s="2" t="s">
        <v>11155</v>
      </c>
      <c r="K27" s="11">
        <v>2.2500000000000001E-6</v>
      </c>
      <c r="L27" s="2">
        <v>0.25608400100000001</v>
      </c>
      <c r="M27" s="2">
        <v>5.4428131999999997E-2</v>
      </c>
      <c r="N27" s="2">
        <v>0.500859838</v>
      </c>
      <c r="O27" s="2">
        <v>7.8127449999999994E-3</v>
      </c>
      <c r="P27" s="2">
        <v>2.6104380000000001E-3</v>
      </c>
    </row>
    <row r="28" spans="1:16" x14ac:dyDescent="0.25">
      <c r="A28" s="2" t="s">
        <v>11156</v>
      </c>
      <c r="B28" s="2">
        <v>-7.5098029999999998E-3</v>
      </c>
      <c r="C28" s="2">
        <v>0.10665830799999999</v>
      </c>
      <c r="D28" s="2">
        <v>-0.120209654</v>
      </c>
      <c r="E28" s="2">
        <v>-0.13049923499999999</v>
      </c>
      <c r="F28" s="2">
        <v>-8.5643602999999999E-2</v>
      </c>
      <c r="G28" s="2">
        <v>-0.144183282</v>
      </c>
      <c r="J28" s="2" t="s">
        <v>11156</v>
      </c>
      <c r="K28" s="2">
        <v>0.89388219800000002</v>
      </c>
      <c r="L28" s="2">
        <v>5.7443226E-2</v>
      </c>
      <c r="M28" s="2">
        <v>3.2114680999999999E-2</v>
      </c>
      <c r="N28" s="2">
        <v>1.9915603E-2</v>
      </c>
      <c r="O28" s="2">
        <v>0.12750087299999999</v>
      </c>
      <c r="P28" s="2">
        <v>1.0038597E-2</v>
      </c>
    </row>
    <row r="29" spans="1:16" x14ac:dyDescent="0.25">
      <c r="A29" s="2" t="s">
        <v>11157</v>
      </c>
      <c r="B29" s="2">
        <v>-3.7631834000000003E-2</v>
      </c>
      <c r="C29" s="2">
        <v>-0.11679086599999999</v>
      </c>
      <c r="D29" s="2">
        <v>-0.41796871499999999</v>
      </c>
      <c r="E29" s="2">
        <v>-0.40178066800000001</v>
      </c>
      <c r="F29" s="2">
        <v>-0.43081976900000002</v>
      </c>
      <c r="G29" s="2">
        <v>-0.43280861300000001</v>
      </c>
      <c r="J29" s="2" t="s">
        <v>11157</v>
      </c>
      <c r="K29" s="2">
        <v>0.66123540300000005</v>
      </c>
      <c r="L29" s="2">
        <v>0.17251222199999999</v>
      </c>
      <c r="M29" s="11">
        <v>3.3799999999999998E-7</v>
      </c>
      <c r="N29" s="11">
        <v>1.04E-6</v>
      </c>
      <c r="O29" s="11">
        <v>1.3300000000000001E-7</v>
      </c>
      <c r="P29" s="11">
        <v>1.15E-7</v>
      </c>
    </row>
    <row r="30" spans="1:16" x14ac:dyDescent="0.25">
      <c r="A30" s="2" t="s">
        <v>11158</v>
      </c>
      <c r="B30" s="2">
        <v>0.103016318</v>
      </c>
      <c r="C30" s="2">
        <v>-0.20102391</v>
      </c>
      <c r="D30" s="2">
        <v>0.31407352199999999</v>
      </c>
      <c r="E30" s="2">
        <v>0.37194395400000002</v>
      </c>
      <c r="F30" s="2">
        <v>0.16570030999999999</v>
      </c>
      <c r="G30" s="2">
        <v>-1.7457444999999999E-2</v>
      </c>
      <c r="J30" s="2" t="s">
        <v>11158</v>
      </c>
      <c r="K30" s="2">
        <v>2.0715755999999998E-2</v>
      </c>
      <c r="L30" s="11">
        <v>5.4099999999999999E-6</v>
      </c>
      <c r="M30" s="11">
        <v>5.3199999999999995E-13</v>
      </c>
      <c r="N30" s="11">
        <v>5.5599999999999997E-18</v>
      </c>
      <c r="O30" s="2">
        <v>1.8653499999999999E-4</v>
      </c>
      <c r="P30" s="2">
        <v>0.69581546900000002</v>
      </c>
    </row>
    <row r="31" spans="1:16" x14ac:dyDescent="0.25">
      <c r="A31" s="2" t="s">
        <v>11159</v>
      </c>
      <c r="B31" s="2">
        <v>0.16471878700000001</v>
      </c>
      <c r="C31" s="2">
        <v>-0.132676297</v>
      </c>
      <c r="D31" s="2">
        <v>0.330685536</v>
      </c>
      <c r="E31" s="2">
        <v>0.32960798699999999</v>
      </c>
      <c r="F31" s="2">
        <v>0.31379672600000003</v>
      </c>
      <c r="G31" s="2">
        <v>0.30015909400000002</v>
      </c>
      <c r="J31" s="2" t="s">
        <v>11159</v>
      </c>
      <c r="K31" s="2">
        <v>7.4675432E-2</v>
      </c>
      <c r="L31" s="2">
        <v>0.15207764600000001</v>
      </c>
      <c r="M31" s="2">
        <v>2.5481100000000002E-4</v>
      </c>
      <c r="N31" s="2">
        <v>2.6765799999999999E-4</v>
      </c>
      <c r="O31" s="2">
        <v>5.3967999999999996E-4</v>
      </c>
      <c r="P31" s="2">
        <v>9.5880399999999995E-4</v>
      </c>
    </row>
    <row r="32" spans="1:16" x14ac:dyDescent="0.25">
      <c r="A32" s="2" t="s">
        <v>11160</v>
      </c>
      <c r="B32" s="2">
        <v>1.3899631000000001E-2</v>
      </c>
      <c r="C32" s="2">
        <v>-1.7726771999999998E-2</v>
      </c>
      <c r="D32" s="2">
        <v>-0.32026532899999999</v>
      </c>
      <c r="E32" s="2">
        <v>-0.290878311</v>
      </c>
      <c r="F32" s="2">
        <v>-0.28160329099999998</v>
      </c>
      <c r="G32" s="2">
        <v>-0.33473677200000002</v>
      </c>
      <c r="J32" s="2" t="s">
        <v>11160</v>
      </c>
      <c r="K32" s="2">
        <v>0.85892749400000001</v>
      </c>
      <c r="L32" s="2">
        <v>0.82066832499999998</v>
      </c>
      <c r="M32" s="11">
        <v>2.5899999999999999E-5</v>
      </c>
      <c r="N32" s="2">
        <v>1.4357399999999999E-4</v>
      </c>
      <c r="O32" s="2">
        <v>2.3742699999999999E-4</v>
      </c>
      <c r="P32" s="11">
        <v>1.04E-5</v>
      </c>
    </row>
    <row r="33" spans="1:16" x14ac:dyDescent="0.25">
      <c r="A33" s="2" t="s">
        <v>11161</v>
      </c>
      <c r="B33" s="2">
        <v>-5.1622340000000003E-2</v>
      </c>
      <c r="C33" s="2">
        <v>0.135346726</v>
      </c>
      <c r="D33" s="2">
        <v>-0.194144754</v>
      </c>
      <c r="E33" s="2">
        <v>-0.12726774199999999</v>
      </c>
      <c r="F33" s="2">
        <v>-0.31462040299999999</v>
      </c>
      <c r="G33" s="2">
        <v>-0.18633129500000001</v>
      </c>
      <c r="J33" s="2" t="s">
        <v>11161</v>
      </c>
      <c r="K33" s="2">
        <v>0.71084886599999997</v>
      </c>
      <c r="L33" s="2">
        <v>0.32915432300000003</v>
      </c>
      <c r="M33" s="2">
        <v>0.15951357199999999</v>
      </c>
      <c r="N33" s="2">
        <v>0.35910249999999999</v>
      </c>
      <c r="O33" s="2">
        <v>2.0500297000000001E-2</v>
      </c>
      <c r="P33" s="2">
        <v>0.177317802</v>
      </c>
    </row>
    <row r="34" spans="1:16" x14ac:dyDescent="0.25">
      <c r="A34" s="2" t="s">
        <v>11162</v>
      </c>
      <c r="B34" s="2">
        <v>-7.3332616000000003E-2</v>
      </c>
      <c r="C34" s="2">
        <v>3.5572474999999999E-2</v>
      </c>
      <c r="D34" s="2">
        <v>0.29909154700000001</v>
      </c>
      <c r="E34" s="2">
        <v>0.298613884</v>
      </c>
      <c r="F34" s="2">
        <v>0.26235433699999999</v>
      </c>
      <c r="G34" s="2">
        <v>0.27651618700000002</v>
      </c>
      <c r="J34" s="2" t="s">
        <v>11162</v>
      </c>
      <c r="K34" s="2">
        <v>0.51798467000000004</v>
      </c>
      <c r="L34" s="2">
        <v>0.75408197399999999</v>
      </c>
      <c r="M34" s="2">
        <v>7.0379509999999998E-3</v>
      </c>
      <c r="N34" s="2">
        <v>7.1338349999999998E-3</v>
      </c>
      <c r="O34" s="2">
        <v>1.8724114E-2</v>
      </c>
      <c r="P34" s="2">
        <v>1.3030730000000001E-2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55554-7E60-4475-8015-0BB6519B0821}">
  <dimension ref="A1:M34"/>
  <sheetViews>
    <sheetView workbookViewId="0">
      <selection activeCell="E6" sqref="E6"/>
    </sheetView>
  </sheetViews>
  <sheetFormatPr defaultRowHeight="13.8" x14ac:dyDescent="0.25"/>
  <sheetData>
    <row r="1" spans="1:13" x14ac:dyDescent="0.25">
      <c r="A1" s="1" t="s">
        <v>11255</v>
      </c>
      <c r="B1" s="1"/>
      <c r="C1" s="1"/>
      <c r="D1" s="1"/>
      <c r="E1" s="2"/>
    </row>
    <row r="2" spans="1:13" x14ac:dyDescent="0.25">
      <c r="A2" s="2" t="s">
        <v>11163</v>
      </c>
      <c r="B2" s="2" t="s">
        <v>11164</v>
      </c>
      <c r="C2" s="2" t="s">
        <v>11165</v>
      </c>
      <c r="D2" s="2" t="s">
        <v>11166</v>
      </c>
      <c r="E2" s="2"/>
      <c r="I2" s="2" t="s">
        <v>11163</v>
      </c>
      <c r="J2" s="2" t="s">
        <v>11164</v>
      </c>
      <c r="K2" s="2" t="s">
        <v>11165</v>
      </c>
      <c r="L2" s="2" t="s">
        <v>11166</v>
      </c>
      <c r="M2" s="2"/>
    </row>
    <row r="3" spans="1:13" x14ac:dyDescent="0.25">
      <c r="A3" s="2" t="s">
        <v>11131</v>
      </c>
      <c r="B3" s="2">
        <v>0.42540814748642602</v>
      </c>
      <c r="C3" s="2">
        <v>0.43070798986191799</v>
      </c>
      <c r="D3" s="2">
        <v>0.44662412811383501</v>
      </c>
      <c r="E3" s="2">
        <v>-0.43611551341683702</v>
      </c>
      <c r="I3" s="2" t="s">
        <v>11131</v>
      </c>
      <c r="J3" s="11">
        <v>9.2976555798556903E-5</v>
      </c>
      <c r="K3" s="11">
        <v>7.4251489397524897E-5</v>
      </c>
      <c r="L3" s="11">
        <v>3.69387227649117E-5</v>
      </c>
      <c r="M3" s="11">
        <v>5.8799150911486497E-5</v>
      </c>
    </row>
    <row r="4" spans="1:13" x14ac:dyDescent="0.25">
      <c r="A4" s="2" t="s">
        <v>11132</v>
      </c>
      <c r="B4" s="2">
        <v>0.209704661016341</v>
      </c>
      <c r="C4" s="2">
        <v>0.526969637378084</v>
      </c>
      <c r="D4" s="2">
        <v>0.390547170037157</v>
      </c>
      <c r="E4" s="2">
        <v>-0.38090894689740801</v>
      </c>
      <c r="I4" s="2" t="s">
        <v>11132</v>
      </c>
      <c r="J4" s="11">
        <v>2.19573593979474E-5</v>
      </c>
      <c r="K4" s="11">
        <v>3.5383085086707298E-30</v>
      </c>
      <c r="L4" s="11">
        <v>3.90711438244789E-16</v>
      </c>
      <c r="M4" s="11">
        <v>2.3068320776089402E-15</v>
      </c>
    </row>
    <row r="5" spans="1:13" x14ac:dyDescent="0.25">
      <c r="A5" s="2" t="s">
        <v>11133</v>
      </c>
      <c r="B5" s="2">
        <v>0.32294534947769798</v>
      </c>
      <c r="C5" s="2">
        <v>0.56072716619549601</v>
      </c>
      <c r="D5" s="2">
        <v>0.51313312142301704</v>
      </c>
      <c r="E5" s="2">
        <v>-0.51608505350478395</v>
      </c>
      <c r="I5" s="2" t="s">
        <v>11133</v>
      </c>
      <c r="J5" s="11">
        <v>2.1451181346027401E-27</v>
      </c>
      <c r="K5" s="11">
        <v>1.2435802323192E-89</v>
      </c>
      <c r="L5" s="11">
        <v>6.4216872950059101E-73</v>
      </c>
      <c r="M5" s="11">
        <v>7.02700490518084E-74</v>
      </c>
    </row>
    <row r="6" spans="1:13" x14ac:dyDescent="0.25">
      <c r="A6" s="2" t="s">
        <v>11134</v>
      </c>
      <c r="B6" s="2">
        <v>5.5436863751041399E-2</v>
      </c>
      <c r="C6" s="2">
        <v>0.543234974291952</v>
      </c>
      <c r="D6" s="2">
        <v>0.377444940955946</v>
      </c>
      <c r="E6" s="2">
        <v>-0.36674246071196498</v>
      </c>
      <c r="I6" s="2" t="s">
        <v>11134</v>
      </c>
      <c r="J6" s="2">
        <v>0.34435400336484201</v>
      </c>
      <c r="K6" s="11">
        <v>6.8129319919014901E-24</v>
      </c>
      <c r="L6" s="11">
        <v>2.3573697366776001E-11</v>
      </c>
      <c r="M6" s="11">
        <v>9.3014138029259506E-11</v>
      </c>
    </row>
    <row r="7" spans="1:13" x14ac:dyDescent="0.25">
      <c r="A7" s="2" t="s">
        <v>11135</v>
      </c>
      <c r="B7" s="2">
        <v>0.56438331400913799</v>
      </c>
      <c r="C7" s="2">
        <v>0.60314830613539505</v>
      </c>
      <c r="D7" s="2">
        <v>0.624000458274374</v>
      </c>
      <c r="E7" s="2">
        <v>-0.62390393458323701</v>
      </c>
      <c r="I7" s="2" t="s">
        <v>11135</v>
      </c>
      <c r="J7" s="2">
        <v>3.3661036130777199E-4</v>
      </c>
      <c r="K7" s="11">
        <v>9.8791469898773304E-5</v>
      </c>
      <c r="L7" s="11">
        <v>4.77187083096974E-5</v>
      </c>
      <c r="M7" s="11">
        <v>4.7885502714148297E-5</v>
      </c>
    </row>
    <row r="8" spans="1:13" x14ac:dyDescent="0.25">
      <c r="A8" s="2" t="s">
        <v>11136</v>
      </c>
      <c r="B8" s="2">
        <v>3.15819002563781E-3</v>
      </c>
      <c r="C8" s="2">
        <v>0.34904093400566699</v>
      </c>
      <c r="D8" s="2">
        <v>0.172780425339327</v>
      </c>
      <c r="E8" s="2">
        <v>-0.14092518010883801</v>
      </c>
      <c r="I8" s="2" t="s">
        <v>11136</v>
      </c>
      <c r="J8" s="2">
        <v>0.95819370331089504</v>
      </c>
      <c r="K8" s="11">
        <v>2.19521254652887E-9</v>
      </c>
      <c r="L8" s="2">
        <v>3.8572188403947099E-3</v>
      </c>
      <c r="M8" s="2">
        <v>1.87306324927889E-2</v>
      </c>
    </row>
    <row r="9" spans="1:13" x14ac:dyDescent="0.25">
      <c r="A9" s="2" t="s">
        <v>11137</v>
      </c>
      <c r="B9" s="2">
        <v>0.272676233308005</v>
      </c>
      <c r="C9" s="2">
        <v>0.74893212372181295</v>
      </c>
      <c r="D9" s="2">
        <v>0.59768727824707502</v>
      </c>
      <c r="E9" s="2">
        <v>-0.597145639404838</v>
      </c>
      <c r="I9" s="2" t="s">
        <v>11137</v>
      </c>
      <c r="J9" s="2">
        <v>6.3689376555442295E-2</v>
      </c>
      <c r="K9" s="11">
        <v>1.4099519458016699E-9</v>
      </c>
      <c r="L9" s="11">
        <v>9.1700523896052208E-6</v>
      </c>
      <c r="M9" s="11">
        <v>9.3876960183264902E-6</v>
      </c>
    </row>
    <row r="10" spans="1:13" x14ac:dyDescent="0.25">
      <c r="A10" s="2" t="s">
        <v>11138</v>
      </c>
      <c r="B10" s="2">
        <v>-1.5685881802433198E-2</v>
      </c>
      <c r="C10" s="2">
        <v>0.38117308734466798</v>
      </c>
      <c r="D10" s="2">
        <v>0.19525920918449999</v>
      </c>
      <c r="E10" s="2">
        <v>-0.186537395018603</v>
      </c>
      <c r="I10" s="2" t="s">
        <v>11138</v>
      </c>
      <c r="J10" s="2">
        <v>0.84344187409515603</v>
      </c>
      <c r="K10" s="11">
        <v>6.0851222282801701E-7</v>
      </c>
      <c r="L10" s="2">
        <v>1.30575038519152E-2</v>
      </c>
      <c r="M10" s="2">
        <v>1.7822452453980901E-2</v>
      </c>
    </row>
    <row r="11" spans="1:13" x14ac:dyDescent="0.25">
      <c r="A11" s="2" t="s">
        <v>11139</v>
      </c>
      <c r="B11" s="2">
        <v>0.66584700319137002</v>
      </c>
      <c r="C11" s="2">
        <v>0.75630047021677804</v>
      </c>
      <c r="D11" s="2">
        <v>0.74441937770873001</v>
      </c>
      <c r="E11" s="2">
        <v>-0.73502680645481899</v>
      </c>
      <c r="I11" s="2" t="s">
        <v>11139</v>
      </c>
      <c r="J11" s="11">
        <v>1.2730770843275099E-22</v>
      </c>
      <c r="K11" s="11">
        <v>4.9250775451548503E-32</v>
      </c>
      <c r="L11" s="11">
        <v>1.4210909185378801E-30</v>
      </c>
      <c r="M11" s="11">
        <v>1.7824637287235299E-29</v>
      </c>
    </row>
    <row r="12" spans="1:13" x14ac:dyDescent="0.25">
      <c r="A12" s="2" t="s">
        <v>11140</v>
      </c>
      <c r="B12" s="2">
        <v>0.1396520743853</v>
      </c>
      <c r="C12" s="2">
        <v>0.49088907530093701</v>
      </c>
      <c r="D12" s="2">
        <v>0.36334840622662501</v>
      </c>
      <c r="E12" s="2">
        <v>-0.347664710413568</v>
      </c>
      <c r="I12" s="2" t="s">
        <v>11140</v>
      </c>
      <c r="J12" s="2">
        <v>1.7279595287544899E-3</v>
      </c>
      <c r="K12" s="11">
        <v>9.6229481948376705E-32</v>
      </c>
      <c r="L12" s="11">
        <v>4.4130815159031699E-17</v>
      </c>
      <c r="M12" s="11">
        <v>1.11320654756462E-15</v>
      </c>
    </row>
    <row r="13" spans="1:13" x14ac:dyDescent="0.25">
      <c r="A13" s="2" t="s">
        <v>11141</v>
      </c>
      <c r="B13" s="2">
        <v>0.50436861323725801</v>
      </c>
      <c r="C13" s="2">
        <v>0.60137637741051897</v>
      </c>
      <c r="D13" s="2">
        <v>0.58010138126938604</v>
      </c>
      <c r="E13" s="2">
        <v>-0.56617384096957102</v>
      </c>
      <c r="I13" s="2" t="s">
        <v>11141</v>
      </c>
      <c r="J13" s="11">
        <v>2.1433509581801299E-5</v>
      </c>
      <c r="K13" s="11">
        <v>1.4802279017525099E-7</v>
      </c>
      <c r="L13" s="11">
        <v>5.0663603445425403E-7</v>
      </c>
      <c r="M13" s="11">
        <v>1.08265211376867E-6</v>
      </c>
    </row>
    <row r="14" spans="1:13" x14ac:dyDescent="0.25">
      <c r="A14" s="2" t="s">
        <v>11142</v>
      </c>
      <c r="B14" s="2">
        <v>0.39538812016005997</v>
      </c>
      <c r="C14" s="2">
        <v>0.55468750784857801</v>
      </c>
      <c r="D14" s="2">
        <v>0.542125002052817</v>
      </c>
      <c r="E14" s="2">
        <v>-0.50443063759232498</v>
      </c>
      <c r="I14" s="2" t="s">
        <v>11142</v>
      </c>
      <c r="J14" s="11">
        <v>3.6338022878593901E-21</v>
      </c>
      <c r="K14" s="11">
        <v>7.5269126090675698E-44</v>
      </c>
      <c r="L14" s="11">
        <v>1.35848427078226E-41</v>
      </c>
      <c r="M14" s="11">
        <v>2.2992298318297501E-35</v>
      </c>
    </row>
    <row r="15" spans="1:13" x14ac:dyDescent="0.25">
      <c r="A15" s="2" t="s">
        <v>11143</v>
      </c>
      <c r="B15" s="2">
        <v>0.16607669499995401</v>
      </c>
      <c r="C15" s="2">
        <v>0.26333144621478599</v>
      </c>
      <c r="D15" s="2">
        <v>0.23816923671766499</v>
      </c>
      <c r="E15" s="2">
        <v>-0.24674078836546401</v>
      </c>
      <c r="I15" s="2" t="s">
        <v>11143</v>
      </c>
      <c r="J15" s="2">
        <v>4.8641939612350197E-3</v>
      </c>
      <c r="K15" s="11">
        <v>6.3690353783563499E-6</v>
      </c>
      <c r="L15" s="11">
        <v>4.7241504020155999E-5</v>
      </c>
      <c r="M15" s="11">
        <v>2.443916341246E-5</v>
      </c>
    </row>
    <row r="16" spans="1:13" x14ac:dyDescent="0.25">
      <c r="A16" s="2" t="s">
        <v>11144</v>
      </c>
      <c r="B16" s="2">
        <v>0.73525574516140701</v>
      </c>
      <c r="C16" s="2">
        <v>0.78132804437880299</v>
      </c>
      <c r="D16" s="2">
        <v>0.78565527807554902</v>
      </c>
      <c r="E16" s="2">
        <v>-0.78230670773622502</v>
      </c>
      <c r="I16" s="2" t="s">
        <v>11144</v>
      </c>
      <c r="J16" s="11">
        <v>3.2162967253918399E-90</v>
      </c>
      <c r="K16" s="11">
        <v>6.02131915865552E-109</v>
      </c>
      <c r="L16" s="11">
        <v>6.1202736157781698E-111</v>
      </c>
      <c r="M16" s="11">
        <v>2.1526355985213001E-109</v>
      </c>
    </row>
    <row r="17" spans="1:13" x14ac:dyDescent="0.25">
      <c r="A17" s="2" t="s">
        <v>11145</v>
      </c>
      <c r="B17" s="2">
        <v>0.29551534654363298</v>
      </c>
      <c r="C17" s="2">
        <v>0.37106572716726099</v>
      </c>
      <c r="D17" s="2">
        <v>0.36875207673931898</v>
      </c>
      <c r="E17" s="2">
        <v>-0.36514160886375802</v>
      </c>
      <c r="I17" s="2" t="s">
        <v>11145</v>
      </c>
      <c r="J17" s="11">
        <v>7.5030551607695504E-9</v>
      </c>
      <c r="K17" s="11">
        <v>1.86113324128044E-13</v>
      </c>
      <c r="L17" s="11">
        <v>2.6915153015990802E-13</v>
      </c>
      <c r="M17" s="11">
        <v>4.7584654584760297E-13</v>
      </c>
    </row>
    <row r="18" spans="1:13" x14ac:dyDescent="0.25">
      <c r="A18" s="2" t="s">
        <v>11146</v>
      </c>
      <c r="B18" s="2">
        <v>0.343324582643667</v>
      </c>
      <c r="C18" s="2">
        <v>0.53647061275089702</v>
      </c>
      <c r="D18" s="2">
        <v>0.48118674716217202</v>
      </c>
      <c r="E18" s="2">
        <v>-0.47577747597520698</v>
      </c>
      <c r="I18" s="2" t="s">
        <v>11146</v>
      </c>
      <c r="J18" s="11">
        <v>2.6355393078451199E-15</v>
      </c>
      <c r="K18" s="11">
        <v>1.10940196888366E-38</v>
      </c>
      <c r="L18" s="11">
        <v>2.1376509935023399E-30</v>
      </c>
      <c r="M18" s="11">
        <v>1.15405050308625E-29</v>
      </c>
    </row>
    <row r="19" spans="1:13" x14ac:dyDescent="0.25">
      <c r="A19" s="2" t="s">
        <v>11147</v>
      </c>
      <c r="B19" s="2">
        <v>0.41720747077520098</v>
      </c>
      <c r="C19" s="2">
        <v>0.60143680352828699</v>
      </c>
      <c r="D19" s="2">
        <v>0.54560868515548</v>
      </c>
      <c r="E19" s="2">
        <v>-0.553331335770194</v>
      </c>
      <c r="I19" s="2" t="s">
        <v>11147</v>
      </c>
      <c r="J19" s="11">
        <v>3.4860262498351798E-22</v>
      </c>
      <c r="K19" s="11">
        <v>8.0290741507057004E-50</v>
      </c>
      <c r="L19" s="11">
        <v>1.38118722796144E-39</v>
      </c>
      <c r="M19" s="11">
        <v>6.8864148494771601E-41</v>
      </c>
    </row>
    <row r="20" spans="1:13" x14ac:dyDescent="0.25">
      <c r="A20" s="2" t="s">
        <v>11148</v>
      </c>
      <c r="B20" s="2">
        <v>-8.4810286233097006E-3</v>
      </c>
      <c r="C20" s="2">
        <v>0.50768311056989301</v>
      </c>
      <c r="D20" s="2">
        <v>0.34547042086874502</v>
      </c>
      <c r="E20" s="2">
        <v>-0.35045463843735197</v>
      </c>
      <c r="I20" s="2" t="s">
        <v>11148</v>
      </c>
      <c r="J20" s="2">
        <v>0.93896834783000105</v>
      </c>
      <c r="K20" s="11">
        <v>8.2613480614761303E-7</v>
      </c>
      <c r="L20" s="2">
        <v>1.28838456176475E-3</v>
      </c>
      <c r="M20" s="2">
        <v>1.08254279186379E-3</v>
      </c>
    </row>
    <row r="21" spans="1:13" x14ac:dyDescent="0.25">
      <c r="A21" s="2" t="s">
        <v>11149</v>
      </c>
      <c r="B21" s="2">
        <v>0.39010203160420198</v>
      </c>
      <c r="C21" s="2">
        <v>0.66115061338194003</v>
      </c>
      <c r="D21" s="2">
        <v>0.58510947327035501</v>
      </c>
      <c r="E21" s="2">
        <v>-0.56032355407707302</v>
      </c>
      <c r="I21" s="2" t="s">
        <v>11149</v>
      </c>
      <c r="J21" s="11">
        <v>4.23635897130154E-11</v>
      </c>
      <c r="K21" s="11">
        <v>8.3795945411377603E-35</v>
      </c>
      <c r="L21" s="11">
        <v>7.8605801262343104E-26</v>
      </c>
      <c r="M21" s="11">
        <v>2.17124300102322E-23</v>
      </c>
    </row>
    <row r="22" spans="1:13" x14ac:dyDescent="0.25">
      <c r="A22" s="2" t="s">
        <v>11150</v>
      </c>
      <c r="B22" s="2">
        <v>7.5199988128881998E-2</v>
      </c>
      <c r="C22" s="2">
        <v>0.26836613897678302</v>
      </c>
      <c r="D22" s="2">
        <v>0.18208881630333401</v>
      </c>
      <c r="E22" s="2">
        <v>-0.13050727656147301</v>
      </c>
      <c r="I22" s="2" t="s">
        <v>11150</v>
      </c>
      <c r="J22" s="2">
        <v>0.31983762886112699</v>
      </c>
      <c r="K22" s="2">
        <v>3.04358596040722E-4</v>
      </c>
      <c r="L22" s="2">
        <v>1.5279555357120099E-2</v>
      </c>
      <c r="M22" s="2">
        <v>8.3380934914858207E-2</v>
      </c>
    </row>
    <row r="23" spans="1:13" x14ac:dyDescent="0.25">
      <c r="A23" s="2" t="s">
        <v>11151</v>
      </c>
      <c r="B23" s="2">
        <v>0.54068449868256996</v>
      </c>
      <c r="C23" s="2">
        <v>0.57016880854637997</v>
      </c>
      <c r="D23" s="2">
        <v>0.58580148534458298</v>
      </c>
      <c r="E23" s="2">
        <v>-0.60408343072982795</v>
      </c>
      <c r="I23" s="2" t="s">
        <v>11151</v>
      </c>
      <c r="J23" s="11">
        <v>2.7741798876987102E-15</v>
      </c>
      <c r="K23" s="11">
        <v>3.6166649222179903E-17</v>
      </c>
      <c r="L23" s="11">
        <v>3.0214163886824999E-18</v>
      </c>
      <c r="M23" s="11">
        <v>1.39167751128572E-19</v>
      </c>
    </row>
    <row r="24" spans="1:13" x14ac:dyDescent="0.25">
      <c r="A24" s="2" t="s">
        <v>11152</v>
      </c>
      <c r="B24" s="2">
        <v>0.28271302777645702</v>
      </c>
      <c r="C24" s="2">
        <v>0.52045102732937298</v>
      </c>
      <c r="D24" s="2">
        <v>0.44807345144607902</v>
      </c>
      <c r="E24" s="2">
        <v>-0.455499214170695</v>
      </c>
      <c r="I24" s="2" t="s">
        <v>11152</v>
      </c>
      <c r="J24" s="11">
        <v>1.4391344684918001E-10</v>
      </c>
      <c r="K24" s="11">
        <v>8.8937543982731199E-36</v>
      </c>
      <c r="L24" s="11">
        <v>7.2450675610350706E-26</v>
      </c>
      <c r="M24" s="11">
        <v>8.8853899865216107E-27</v>
      </c>
    </row>
    <row r="25" spans="1:13" x14ac:dyDescent="0.25">
      <c r="A25" s="2" t="s">
        <v>11153</v>
      </c>
      <c r="B25" s="2">
        <v>-6.7390069860425394E-2</v>
      </c>
      <c r="C25" s="2">
        <v>0.247376918075946</v>
      </c>
      <c r="D25" s="2">
        <v>7.6785313025060906E-2</v>
      </c>
      <c r="E25" s="2">
        <v>-9.2332410582045402E-2</v>
      </c>
      <c r="I25" s="2" t="s">
        <v>11153</v>
      </c>
      <c r="J25" s="2">
        <v>0.52329711962333703</v>
      </c>
      <c r="K25" s="2">
        <v>1.7435605167624799E-2</v>
      </c>
      <c r="L25" s="2">
        <v>0.466917261904437</v>
      </c>
      <c r="M25" s="2">
        <v>0.381364711059057</v>
      </c>
    </row>
    <row r="26" spans="1:13" x14ac:dyDescent="0.25">
      <c r="A26" s="2" t="s">
        <v>11154</v>
      </c>
      <c r="B26" s="2">
        <v>0.60098910442670095</v>
      </c>
      <c r="C26" s="2">
        <v>0.68787750691152505</v>
      </c>
      <c r="D26" s="2">
        <v>0.70083475744842405</v>
      </c>
      <c r="E26" s="2">
        <v>-0.70551959552617105</v>
      </c>
      <c r="I26" s="2" t="s">
        <v>11154</v>
      </c>
      <c r="J26" s="11">
        <v>6.4131389105798501E-27</v>
      </c>
      <c r="K26" s="11">
        <v>8.9386294821720997E-38</v>
      </c>
      <c r="L26" s="11">
        <v>9.9158579161488598E-40</v>
      </c>
      <c r="M26" s="11">
        <v>1.83367587027531E-40</v>
      </c>
    </row>
    <row r="27" spans="1:13" x14ac:dyDescent="0.25">
      <c r="A27" s="2" t="s">
        <v>11155</v>
      </c>
      <c r="B27" s="2">
        <v>0.414767762283134</v>
      </c>
      <c r="C27" s="2">
        <v>0.68516849899927501</v>
      </c>
      <c r="D27" s="2">
        <v>0.62874078387241905</v>
      </c>
      <c r="E27" s="2">
        <v>-0.63807708528495699</v>
      </c>
      <c r="I27" s="2" t="s">
        <v>11155</v>
      </c>
      <c r="J27" s="11">
        <v>1.98828558613439E-20</v>
      </c>
      <c r="K27" s="11">
        <v>1.2881751539712201E-64</v>
      </c>
      <c r="L27" s="11">
        <v>1.17673513738374E-51</v>
      </c>
      <c r="M27" s="11">
        <v>1.29619163812159E-53</v>
      </c>
    </row>
    <row r="28" spans="1:13" x14ac:dyDescent="0.25">
      <c r="A28" s="2" t="s">
        <v>11156</v>
      </c>
      <c r="B28" s="2">
        <v>6.6879244843648294E-2</v>
      </c>
      <c r="C28" s="2">
        <v>0.43219634004519902</v>
      </c>
      <c r="D28" s="2">
        <v>0.27624346256543297</v>
      </c>
      <c r="E28" s="2">
        <v>-0.26751478129985701</v>
      </c>
      <c r="I28" s="2" t="s">
        <v>11156</v>
      </c>
      <c r="J28" s="2">
        <v>0.22563918268255501</v>
      </c>
      <c r="K28" s="11">
        <v>1.88521427033252E-16</v>
      </c>
      <c r="L28" s="11">
        <v>3.41948845606536E-7</v>
      </c>
      <c r="M28" s="11">
        <v>8.1653512268523395E-7</v>
      </c>
    </row>
    <row r="29" spans="1:13" x14ac:dyDescent="0.25">
      <c r="A29" s="2" t="s">
        <v>11157</v>
      </c>
      <c r="B29" s="2">
        <v>0.518101029445869</v>
      </c>
      <c r="C29" s="2">
        <v>0.659033928534147</v>
      </c>
      <c r="D29" s="2">
        <v>0.76337039044960397</v>
      </c>
      <c r="E29" s="2">
        <v>-0.80026024942174201</v>
      </c>
      <c r="I29" s="2" t="s">
        <v>11157</v>
      </c>
      <c r="J29" s="11">
        <v>6.4835960934962104E-11</v>
      </c>
      <c r="K29" s="11">
        <v>1.15000743004901E-18</v>
      </c>
      <c r="L29" s="11">
        <v>8.8329875229031408E-28</v>
      </c>
      <c r="M29" s="11">
        <v>3.1630407807285201E-32</v>
      </c>
    </row>
    <row r="30" spans="1:13" x14ac:dyDescent="0.25">
      <c r="A30" s="2" t="s">
        <v>11158</v>
      </c>
      <c r="B30" s="2">
        <v>0.39662903696487201</v>
      </c>
      <c r="C30" s="2">
        <v>0.62780527157926502</v>
      </c>
      <c r="D30" s="2">
        <v>0.57832988367926597</v>
      </c>
      <c r="E30" s="2">
        <v>-0.56965743049020501</v>
      </c>
      <c r="I30" s="2" t="s">
        <v>11158</v>
      </c>
      <c r="J30" s="11">
        <v>1.2664216836241701E-20</v>
      </c>
      <c r="K30" s="11">
        <v>3.8156324970511401E-57</v>
      </c>
      <c r="L30" s="11">
        <v>9.1014923436802895E-47</v>
      </c>
      <c r="M30" s="11">
        <v>3.9839530398413499E-45</v>
      </c>
    </row>
    <row r="31" spans="1:13" x14ac:dyDescent="0.25">
      <c r="A31" s="2" t="s">
        <v>11159</v>
      </c>
      <c r="B31" s="2">
        <v>0.27436235924589197</v>
      </c>
      <c r="C31" s="2">
        <v>0.34531590544611501</v>
      </c>
      <c r="D31" s="2">
        <v>0.40015856199593902</v>
      </c>
      <c r="E31" s="2">
        <v>-0.42384192770931101</v>
      </c>
      <c r="I31" s="2" t="s">
        <v>11159</v>
      </c>
      <c r="J31" s="2">
        <v>2.6425069006177299E-3</v>
      </c>
      <c r="K31" s="2">
        <v>1.2832288343214999E-4</v>
      </c>
      <c r="L31" s="11">
        <v>7.1349139906415997E-6</v>
      </c>
      <c r="M31" s="11">
        <v>1.7310974433510801E-6</v>
      </c>
    </row>
    <row r="32" spans="1:13" x14ac:dyDescent="0.25">
      <c r="A32" s="2" t="s">
        <v>11160</v>
      </c>
      <c r="B32" s="2">
        <v>0.13555040369393601</v>
      </c>
      <c r="C32" s="2">
        <v>0.50862806784690495</v>
      </c>
      <c r="D32" s="2">
        <v>0.40021977615311199</v>
      </c>
      <c r="E32" s="2">
        <v>-0.40270168977186199</v>
      </c>
      <c r="I32" s="2" t="s">
        <v>11160</v>
      </c>
      <c r="J32" s="2">
        <v>7.5374586391037099E-2</v>
      </c>
      <c r="K32" s="11">
        <v>9.0333190150422899E-13</v>
      </c>
      <c r="L32" s="11">
        <v>4.8788135961508901E-8</v>
      </c>
      <c r="M32" s="11">
        <v>3.9589883480975402E-8</v>
      </c>
    </row>
    <row r="33" spans="1:13" x14ac:dyDescent="0.25">
      <c r="A33" s="2" t="s">
        <v>11161</v>
      </c>
      <c r="B33" s="2">
        <v>0.16923597474869201</v>
      </c>
      <c r="C33" s="2">
        <v>0.65155544981179703</v>
      </c>
      <c r="D33" s="2">
        <v>0.49049046353167203</v>
      </c>
      <c r="E33" s="2">
        <v>-0.50196276280949503</v>
      </c>
      <c r="I33" s="2" t="s">
        <v>11161</v>
      </c>
      <c r="J33" s="2">
        <v>0.221188694323216</v>
      </c>
      <c r="K33" s="11">
        <v>9.51228204586326E-8</v>
      </c>
      <c r="L33" s="2">
        <v>1.6641893451250299E-4</v>
      </c>
      <c r="M33" s="2">
        <v>1.1010257707721101E-4</v>
      </c>
    </row>
    <row r="34" spans="1:13" x14ac:dyDescent="0.25">
      <c r="A34" s="2" t="s">
        <v>11162</v>
      </c>
      <c r="B34" s="2">
        <v>0.37914360951068099</v>
      </c>
      <c r="C34" s="2">
        <v>0.71639016695442004</v>
      </c>
      <c r="D34" s="2">
        <v>0.63885628003115602</v>
      </c>
      <c r="E34" s="2">
        <v>-0.67334093440341902</v>
      </c>
      <c r="I34" s="2" t="s">
        <v>11162</v>
      </c>
      <c r="J34" s="2">
        <v>5.2387849097964895E-4</v>
      </c>
      <c r="K34" s="11">
        <v>7.9523852835418503E-14</v>
      </c>
      <c r="L34" s="11">
        <v>1.81201508662553E-10</v>
      </c>
      <c r="M34" s="11">
        <v>7.7523216362678502E-12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D6D95-D9F9-4685-9F14-F06B03957ED6}">
  <dimension ref="A1:S34"/>
  <sheetViews>
    <sheetView workbookViewId="0">
      <selection activeCell="A2" sqref="A2"/>
    </sheetView>
  </sheetViews>
  <sheetFormatPr defaultRowHeight="13.8" x14ac:dyDescent="0.25"/>
  <sheetData>
    <row r="1" spans="1:19" x14ac:dyDescent="0.25">
      <c r="A1" s="1" t="s">
        <v>11256</v>
      </c>
      <c r="B1" s="1"/>
      <c r="C1" s="1"/>
      <c r="D1" s="1"/>
      <c r="E1" s="1"/>
      <c r="F1" s="1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x14ac:dyDescent="0.25">
      <c r="A2" s="2" t="s">
        <v>8</v>
      </c>
      <c r="B2" s="2" t="s">
        <v>24</v>
      </c>
      <c r="C2" s="2" t="s">
        <v>25</v>
      </c>
      <c r="D2" s="2" t="s">
        <v>30</v>
      </c>
      <c r="E2" s="2" t="s">
        <v>31</v>
      </c>
      <c r="F2" s="2" t="s">
        <v>32</v>
      </c>
      <c r="G2" s="2" t="s">
        <v>33</v>
      </c>
      <c r="H2" s="2" t="s">
        <v>34</v>
      </c>
      <c r="I2" s="2"/>
      <c r="J2" s="2"/>
      <c r="K2" s="2" t="s">
        <v>8</v>
      </c>
      <c r="L2" s="2" t="s">
        <v>24</v>
      </c>
      <c r="M2" s="2" t="s">
        <v>25</v>
      </c>
      <c r="N2" s="2" t="s">
        <v>30</v>
      </c>
      <c r="O2" s="2" t="s">
        <v>31</v>
      </c>
      <c r="P2" s="2" t="s">
        <v>32</v>
      </c>
      <c r="Q2" s="2" t="s">
        <v>33</v>
      </c>
      <c r="R2" s="2" t="s">
        <v>34</v>
      </c>
      <c r="S2" s="2"/>
    </row>
    <row r="3" spans="1:19" x14ac:dyDescent="0.25">
      <c r="A3" s="2" t="s">
        <v>11131</v>
      </c>
      <c r="B3" s="2">
        <v>0.58071799133870505</v>
      </c>
      <c r="C3" s="2">
        <v>0.51230997440100101</v>
      </c>
      <c r="D3" s="2">
        <v>0.41610432890869897</v>
      </c>
      <c r="E3" s="2">
        <v>0.46075391556002299</v>
      </c>
      <c r="F3" s="2">
        <v>0.36714365957559802</v>
      </c>
      <c r="G3" s="2">
        <v>0.39281152873236103</v>
      </c>
      <c r="H3" s="2">
        <v>0.35643055807002699</v>
      </c>
      <c r="I3" s="2">
        <v>0.29825153599503401</v>
      </c>
      <c r="J3" s="2"/>
      <c r="K3" s="2" t="s">
        <v>11131</v>
      </c>
      <c r="L3" s="11">
        <v>2.0206263058319099E-8</v>
      </c>
      <c r="M3" s="11">
        <v>1.39048545218943E-6</v>
      </c>
      <c r="N3" s="2">
        <v>1.3676077094306E-4</v>
      </c>
      <c r="O3" s="11">
        <v>1.9291406640854299E-5</v>
      </c>
      <c r="P3" s="2">
        <v>8.7385948762585804E-4</v>
      </c>
      <c r="Q3" s="2">
        <v>3.42529800449951E-4</v>
      </c>
      <c r="R3" s="2">
        <v>1.2636074179270601E-3</v>
      </c>
      <c r="S3" s="2">
        <v>7.5914878314524703E-3</v>
      </c>
    </row>
    <row r="4" spans="1:19" x14ac:dyDescent="0.25">
      <c r="A4" s="2" t="s">
        <v>11132</v>
      </c>
      <c r="B4" s="2">
        <v>0.31396489349365397</v>
      </c>
      <c r="C4" s="2">
        <v>0.568943567092275</v>
      </c>
      <c r="D4" s="2">
        <v>0.42393516214181398</v>
      </c>
      <c r="E4" s="2">
        <v>0.68134397991590501</v>
      </c>
      <c r="F4" s="2">
        <v>0.40882478007740902</v>
      </c>
      <c r="G4" s="2">
        <v>0.32766984275657601</v>
      </c>
      <c r="H4" s="2">
        <v>0.47580676097152103</v>
      </c>
      <c r="I4" s="2">
        <v>0.259910196391613</v>
      </c>
      <c r="J4" s="2"/>
      <c r="K4" s="2" t="s">
        <v>11132</v>
      </c>
      <c r="L4" s="11">
        <v>4.3911485406884202E-11</v>
      </c>
      <c r="M4" s="11">
        <v>1.7701494367933401E-37</v>
      </c>
      <c r="N4" s="11">
        <v>8.5829820553422199E-20</v>
      </c>
      <c r="O4" s="11">
        <v>9.4855558639568206E-59</v>
      </c>
      <c r="P4" s="11">
        <v>2.1583683693637801E-18</v>
      </c>
      <c r="Q4" s="11">
        <v>5.4059662521518499E-12</v>
      </c>
      <c r="R4" s="11">
        <v>3.5877118637219601E-25</v>
      </c>
      <c r="S4" s="11">
        <v>6.2914420973123097E-8</v>
      </c>
    </row>
    <row r="5" spans="1:19" x14ac:dyDescent="0.25">
      <c r="A5" s="2" t="s">
        <v>11133</v>
      </c>
      <c r="B5" s="2">
        <v>0.27215206497538103</v>
      </c>
      <c r="C5" s="2">
        <v>0.50331329383243195</v>
      </c>
      <c r="D5" s="2">
        <v>0.48863258029912998</v>
      </c>
      <c r="E5" s="2">
        <v>0.54942249257299203</v>
      </c>
      <c r="F5" s="2">
        <v>0.31503543137739098</v>
      </c>
      <c r="G5" s="2">
        <v>0.33911118570258703</v>
      </c>
      <c r="H5" s="2">
        <v>0.38355648284940003</v>
      </c>
      <c r="I5" s="2">
        <v>0.30550221295351598</v>
      </c>
      <c r="J5" s="2"/>
      <c r="K5" s="2" t="s">
        <v>11133</v>
      </c>
      <c r="L5" s="11">
        <v>1.74747360260626E-21</v>
      </c>
      <c r="M5" s="11">
        <v>8.6721514123873307E-77</v>
      </c>
      <c r="N5" s="11">
        <v>7.79373413673773E-72</v>
      </c>
      <c r="O5" s="11">
        <v>5.0793411406382101E-94</v>
      </c>
      <c r="P5" s="11">
        <v>1.3406426702198301E-28</v>
      </c>
      <c r="Q5" s="11">
        <v>3.8350710267363401E-33</v>
      </c>
      <c r="R5" s="11">
        <v>1.18756047536453E-42</v>
      </c>
      <c r="S5" s="11">
        <v>6.5299523673397497E-27</v>
      </c>
    </row>
    <row r="6" spans="1:19" x14ac:dyDescent="0.25">
      <c r="A6" s="2" t="s">
        <v>11134</v>
      </c>
      <c r="B6" s="2">
        <v>0.21235662897065</v>
      </c>
      <c r="C6" s="2">
        <v>0.45844121462350901</v>
      </c>
      <c r="D6" s="2">
        <v>0.44691274498217598</v>
      </c>
      <c r="E6" s="2">
        <v>0.66609240134963699</v>
      </c>
      <c r="F6" s="2">
        <v>0.391333939295469</v>
      </c>
      <c r="G6" s="2">
        <v>0.38926234444487001</v>
      </c>
      <c r="H6" s="2">
        <v>0.50497848546288404</v>
      </c>
      <c r="I6" s="2">
        <v>0.27214281206166702</v>
      </c>
      <c r="J6" s="2"/>
      <c r="K6" s="2" t="s">
        <v>11134</v>
      </c>
      <c r="L6" s="2">
        <v>2.33121397957118E-4</v>
      </c>
      <c r="M6" s="11">
        <v>8.6764049353979102E-17</v>
      </c>
      <c r="N6" s="11">
        <v>6.1259305832232498E-16</v>
      </c>
      <c r="O6" s="11">
        <v>2.5402332029453299E-39</v>
      </c>
      <c r="P6" s="11">
        <v>2.85246338495235E-12</v>
      </c>
      <c r="Q6" s="11">
        <v>3.7950753220982502E-12</v>
      </c>
      <c r="R6" s="11">
        <v>1.4676745162733999E-20</v>
      </c>
      <c r="S6" s="11">
        <v>2.0110827290236399E-6</v>
      </c>
    </row>
    <row r="7" spans="1:19" x14ac:dyDescent="0.25">
      <c r="A7" s="2" t="s">
        <v>11135</v>
      </c>
      <c r="B7" s="2">
        <v>0.41512454671555299</v>
      </c>
      <c r="C7" s="2">
        <v>0.23196165692071899</v>
      </c>
      <c r="D7" s="2">
        <v>0.44667442636982202</v>
      </c>
      <c r="E7" s="2">
        <v>0.51404559075195999</v>
      </c>
      <c r="F7" s="2">
        <v>-1.82002435210546E-2</v>
      </c>
      <c r="G7" s="2">
        <v>0.50277089204374303</v>
      </c>
      <c r="H7" s="2">
        <v>0.305057094721365</v>
      </c>
      <c r="I7" s="2">
        <v>4.1524982864716503E-3</v>
      </c>
      <c r="J7" s="2"/>
      <c r="K7" s="2" t="s">
        <v>11135</v>
      </c>
      <c r="L7" s="2">
        <v>4.5744301579163302E-3</v>
      </c>
      <c r="M7" s="2">
        <v>0.12521271594799599</v>
      </c>
      <c r="N7" s="2">
        <v>2.09918594423826E-3</v>
      </c>
      <c r="O7" s="2">
        <v>3.0390591001546401E-4</v>
      </c>
      <c r="P7" s="2">
        <v>0.90554074854599897</v>
      </c>
      <c r="Q7" s="2">
        <v>4.31957755523885E-4</v>
      </c>
      <c r="R7" s="2">
        <v>4.1584557060450701E-2</v>
      </c>
      <c r="S7" s="2">
        <v>0.97840228328603596</v>
      </c>
    </row>
    <row r="8" spans="1:19" x14ac:dyDescent="0.25">
      <c r="A8" s="2" t="s">
        <v>11136</v>
      </c>
      <c r="B8" s="2">
        <v>0.33526980420275099</v>
      </c>
      <c r="C8" s="2">
        <v>0.48545515628149699</v>
      </c>
      <c r="D8" s="2">
        <v>0.32218865655322398</v>
      </c>
      <c r="E8" s="2">
        <v>0.47822845624549898</v>
      </c>
      <c r="F8" s="2">
        <v>0.440370271212149</v>
      </c>
      <c r="G8" s="2">
        <v>0.409472573970735</v>
      </c>
      <c r="H8" s="2">
        <v>0.34155421214769099</v>
      </c>
      <c r="I8" s="2">
        <v>9.0650582362329299E-2</v>
      </c>
      <c r="J8" s="2"/>
      <c r="K8" s="2" t="s">
        <v>11136</v>
      </c>
      <c r="L8" s="11">
        <v>2.1503488837555002E-9</v>
      </c>
      <c r="M8" s="11">
        <v>2.5449167452354201E-19</v>
      </c>
      <c r="N8" s="11">
        <v>9.5306895250961798E-9</v>
      </c>
      <c r="O8" s="11">
        <v>1.01124595064768E-18</v>
      </c>
      <c r="P8" s="11">
        <v>8.3586691255402502E-16</v>
      </c>
      <c r="Q8" s="11">
        <v>1.11654991208999E-13</v>
      </c>
      <c r="R8" s="11">
        <v>1.02538731581861E-9</v>
      </c>
      <c r="S8" s="2">
        <v>0.115333382114066</v>
      </c>
    </row>
    <row r="9" spans="1:19" x14ac:dyDescent="0.25">
      <c r="A9" s="2" t="s">
        <v>11137</v>
      </c>
      <c r="B9" s="2">
        <v>0.315086334673643</v>
      </c>
      <c r="C9" s="2">
        <v>0.67685360951056905</v>
      </c>
      <c r="D9" s="2">
        <v>0.647578173496969</v>
      </c>
      <c r="E9" s="2">
        <v>0.66852362336235105</v>
      </c>
      <c r="F9" s="2">
        <v>0.59220157116220495</v>
      </c>
      <c r="G9" s="2">
        <v>0.55528442154143298</v>
      </c>
      <c r="H9" s="2">
        <v>0.108800166730137</v>
      </c>
      <c r="I9" s="2">
        <v>0.51214625004875303</v>
      </c>
      <c r="J9" s="2"/>
      <c r="K9" s="2" t="s">
        <v>11137</v>
      </c>
      <c r="L9" s="2">
        <v>3.0987113876726199E-2</v>
      </c>
      <c r="M9" s="11">
        <v>1.7567590149458101E-7</v>
      </c>
      <c r="N9" s="11">
        <v>8.6612132616708002E-7</v>
      </c>
      <c r="O9" s="11">
        <v>2.8162636289459099E-7</v>
      </c>
      <c r="P9" s="11">
        <v>1.1606390339053999E-5</v>
      </c>
      <c r="Q9" s="11">
        <v>5.0957735377144799E-5</v>
      </c>
      <c r="R9" s="2">
        <v>0.46662802132397302</v>
      </c>
      <c r="S9" s="2">
        <v>2.33279612693285E-4</v>
      </c>
    </row>
    <row r="10" spans="1:19" x14ac:dyDescent="0.25">
      <c r="A10" s="2" t="s">
        <v>11138</v>
      </c>
      <c r="B10" s="2">
        <v>0.41251419884148499</v>
      </c>
      <c r="C10" s="2">
        <v>0.49325829302111401</v>
      </c>
      <c r="D10" s="2">
        <v>0.38475462247229503</v>
      </c>
      <c r="E10" s="2">
        <v>0.59405229541253002</v>
      </c>
      <c r="F10" s="2">
        <v>0.338930788717831</v>
      </c>
      <c r="G10" s="2">
        <v>0.219562895289586</v>
      </c>
      <c r="H10" s="2">
        <v>0.55083915742451695</v>
      </c>
      <c r="I10" s="2">
        <v>0.39902170669297898</v>
      </c>
      <c r="J10" s="2"/>
      <c r="K10" s="2" t="s">
        <v>11138</v>
      </c>
      <c r="L10" s="11">
        <v>2.5028220545804101E-8</v>
      </c>
      <c r="M10" s="11">
        <v>9.5312833199946106E-12</v>
      </c>
      <c r="N10" s="11">
        <v>2.4054840313405403E-7</v>
      </c>
      <c r="O10" s="11">
        <v>1.6893959151838301E-17</v>
      </c>
      <c r="P10" s="11">
        <v>6.5582963227474002E-6</v>
      </c>
      <c r="Q10" s="2">
        <v>4.1279134733335898E-3</v>
      </c>
      <c r="R10" s="11">
        <v>8.5324748312838998E-15</v>
      </c>
      <c r="S10" s="11">
        <v>7.7149002387421599E-8</v>
      </c>
    </row>
    <row r="11" spans="1:19" x14ac:dyDescent="0.25">
      <c r="A11" s="2" t="s">
        <v>11139</v>
      </c>
      <c r="B11" s="2">
        <v>0.48927450385899401</v>
      </c>
      <c r="C11" s="2">
        <v>0.73188403954414505</v>
      </c>
      <c r="D11" s="2">
        <v>0.308796866939758</v>
      </c>
      <c r="E11" s="2">
        <v>0.60981351135927897</v>
      </c>
      <c r="F11" s="2">
        <v>0.56728458453858099</v>
      </c>
      <c r="G11" s="2">
        <v>0.612784540740832</v>
      </c>
      <c r="H11" s="2">
        <v>0.49215517942277898</v>
      </c>
      <c r="I11" s="2">
        <v>0.25174409970113598</v>
      </c>
      <c r="J11" s="2"/>
      <c r="K11" s="2" t="s">
        <v>11139</v>
      </c>
      <c r="L11" s="11">
        <v>1.95420420803234E-11</v>
      </c>
      <c r="M11" s="11">
        <v>2.7560904170974502E-29</v>
      </c>
      <c r="N11" s="11">
        <v>4.9021706130930601E-5</v>
      </c>
      <c r="O11" s="11">
        <v>2.1978497942030901E-18</v>
      </c>
      <c r="P11" s="11">
        <v>1.31769064844769E-15</v>
      </c>
      <c r="Q11" s="11">
        <v>1.3556715523042301E-18</v>
      </c>
      <c r="R11" s="11">
        <v>1.4292612960588301E-11</v>
      </c>
      <c r="S11" s="2">
        <v>1.0313420031179701E-3</v>
      </c>
    </row>
    <row r="12" spans="1:19" x14ac:dyDescent="0.25">
      <c r="A12" s="2" t="s">
        <v>11140</v>
      </c>
      <c r="B12" s="2">
        <v>0.27431249816853098</v>
      </c>
      <c r="C12" s="2">
        <v>0.43587853582786901</v>
      </c>
      <c r="D12" s="2">
        <v>0.37575727030485101</v>
      </c>
      <c r="E12" s="2">
        <v>0.58679274799332803</v>
      </c>
      <c r="F12" s="2">
        <v>0.33817377501276602</v>
      </c>
      <c r="G12" s="2">
        <v>0.339455434792995</v>
      </c>
      <c r="H12" s="2">
        <v>0.47980758183003402</v>
      </c>
      <c r="I12" s="2">
        <v>0.28103432802780198</v>
      </c>
      <c r="J12" s="2"/>
      <c r="K12" s="2" t="s">
        <v>11140</v>
      </c>
      <c r="L12" s="11">
        <v>7.5878021901956294E-11</v>
      </c>
      <c r="M12" s="11">
        <v>1.2385507994528601E-26</v>
      </c>
      <c r="N12" s="11">
        <v>1.0983329481770199E-19</v>
      </c>
      <c r="O12" s="11">
        <v>1.22245998566685E-51</v>
      </c>
      <c r="P12" s="11">
        <v>5.0831245707247804E-16</v>
      </c>
      <c r="Q12" s="11">
        <v>3.8820899974080001E-16</v>
      </c>
      <c r="R12" s="11">
        <v>1.14055002676751E-32</v>
      </c>
      <c r="S12" s="11">
        <v>2.4774238774749701E-11</v>
      </c>
    </row>
    <row r="13" spans="1:19" x14ac:dyDescent="0.25">
      <c r="A13" s="2" t="s">
        <v>11141</v>
      </c>
      <c r="B13" s="2">
        <v>0.203230977329206</v>
      </c>
      <c r="C13" s="2">
        <v>0.45351828410359402</v>
      </c>
      <c r="D13" s="2">
        <v>0.35781367940368097</v>
      </c>
      <c r="E13" s="2">
        <v>0.44131056079349101</v>
      </c>
      <c r="F13" s="2">
        <v>0.44314383874750402</v>
      </c>
      <c r="G13" s="2">
        <v>0.50255798345244795</v>
      </c>
      <c r="H13" s="2">
        <v>0.28261057662517503</v>
      </c>
      <c r="I13" s="2">
        <v>0.32917020115871798</v>
      </c>
      <c r="J13" s="2"/>
      <c r="K13" s="2" t="s">
        <v>11141</v>
      </c>
      <c r="L13" s="2">
        <v>5.9032879028984797E-2</v>
      </c>
      <c r="M13" s="11">
        <v>1.0272081448641699E-5</v>
      </c>
      <c r="N13" s="2">
        <v>6.6752210375363203E-4</v>
      </c>
      <c r="O13" s="11">
        <v>1.8814234692483099E-5</v>
      </c>
      <c r="P13" s="11">
        <v>1.72050907441461E-5</v>
      </c>
      <c r="Q13" s="11">
        <v>7.0459347087581896E-7</v>
      </c>
      <c r="R13" s="2">
        <v>7.9971943051213197E-3</v>
      </c>
      <c r="S13" s="2">
        <v>1.851123768833E-3</v>
      </c>
    </row>
    <row r="14" spans="1:19" x14ac:dyDescent="0.25">
      <c r="A14" s="2" t="s">
        <v>11142</v>
      </c>
      <c r="B14" s="2">
        <v>0.201991242057767</v>
      </c>
      <c r="C14" s="2">
        <v>0.46225568467719103</v>
      </c>
      <c r="D14" s="2">
        <v>0.34212455839547801</v>
      </c>
      <c r="E14" s="2">
        <v>0.28093397044221402</v>
      </c>
      <c r="F14" s="2">
        <v>0.44390250950867699</v>
      </c>
      <c r="G14" s="2">
        <v>0.20455369957086</v>
      </c>
      <c r="H14" s="2">
        <v>0.53874036953658899</v>
      </c>
      <c r="I14" s="2">
        <v>0.12135169174522201</v>
      </c>
      <c r="J14" s="2"/>
      <c r="K14" s="2" t="s">
        <v>11142</v>
      </c>
      <c r="L14" s="11">
        <v>6.3389211607459498E-7</v>
      </c>
      <c r="M14" s="11">
        <v>5.4345726470237899E-33</v>
      </c>
      <c r="N14" s="11">
        <v>7.3065233714986497E-18</v>
      </c>
      <c r="O14" s="11">
        <v>2.6151442363019102E-12</v>
      </c>
      <c r="P14" s="11">
        <v>2.89201632042336E-30</v>
      </c>
      <c r="Q14" s="11">
        <v>4.5319113213615099E-7</v>
      </c>
      <c r="R14" s="11">
        <v>2.58234217885588E-46</v>
      </c>
      <c r="S14" s="2">
        <v>2.9555691063085799E-3</v>
      </c>
    </row>
    <row r="15" spans="1:19" x14ac:dyDescent="0.25">
      <c r="A15" s="2" t="s">
        <v>11143</v>
      </c>
      <c r="B15" s="2">
        <v>0.252580475817341</v>
      </c>
      <c r="C15" s="2">
        <v>0.58405408296083405</v>
      </c>
      <c r="D15" s="2">
        <v>0.30141361739212802</v>
      </c>
      <c r="E15" s="2">
        <v>0.33212954789972499</v>
      </c>
      <c r="F15" s="2">
        <v>0.36124418360751898</v>
      </c>
      <c r="G15" s="2">
        <v>9.4788673050101593E-2</v>
      </c>
      <c r="H15" s="2">
        <v>0.46779431010757599</v>
      </c>
      <c r="I15" s="2">
        <v>0.31607205801266502</v>
      </c>
      <c r="J15" s="2"/>
      <c r="K15" s="2" t="s">
        <v>11143</v>
      </c>
      <c r="L15" s="11">
        <v>5.2799899717357502E-6</v>
      </c>
      <c r="M15" s="11">
        <v>2.2154494565278401E-30</v>
      </c>
      <c r="N15" s="11">
        <v>4.4217103467458202E-8</v>
      </c>
      <c r="O15" s="11">
        <v>1.3359821083262799E-9</v>
      </c>
      <c r="P15" s="11">
        <v>3.31979916575083E-11</v>
      </c>
      <c r="Q15" s="2">
        <v>9.20285553696117E-2</v>
      </c>
      <c r="R15" s="11">
        <v>1.2159525259442899E-18</v>
      </c>
      <c r="S15" s="11">
        <v>8.7449481953855001E-9</v>
      </c>
    </row>
    <row r="16" spans="1:19" x14ac:dyDescent="0.25">
      <c r="A16" s="2" t="s">
        <v>11144</v>
      </c>
      <c r="B16" s="2">
        <v>0.56251136270400803</v>
      </c>
      <c r="C16" s="2">
        <v>0.535422796876864</v>
      </c>
      <c r="D16" s="2">
        <v>0.48396414186044001</v>
      </c>
      <c r="E16" s="2">
        <v>0.59954884397021002</v>
      </c>
      <c r="F16" s="2">
        <v>0.69861986726155101</v>
      </c>
      <c r="G16" s="2">
        <v>0.70850513300502405</v>
      </c>
      <c r="H16" s="2">
        <v>0.63188481935444896</v>
      </c>
      <c r="I16" s="2">
        <v>0.41296394572172401</v>
      </c>
      <c r="J16" s="2"/>
      <c r="K16" s="2" t="s">
        <v>11144</v>
      </c>
      <c r="L16" s="11">
        <v>4.69000262723225E-45</v>
      </c>
      <c r="M16" s="11">
        <v>3.3096042167475802E-40</v>
      </c>
      <c r="N16" s="11">
        <v>4.0399203729721202E-32</v>
      </c>
      <c r="O16" s="11">
        <v>1.87236184024567E-52</v>
      </c>
      <c r="P16" s="11">
        <v>6.3359924010821296E-78</v>
      </c>
      <c r="Q16" s="11">
        <v>4.7125334873236196E-81</v>
      </c>
      <c r="R16" s="11">
        <v>9.4348231205740795E-60</v>
      </c>
      <c r="S16" s="11">
        <v>5.3550188840780399E-23</v>
      </c>
    </row>
    <row r="17" spans="1:19" x14ac:dyDescent="0.25">
      <c r="A17" s="2" t="s">
        <v>11145</v>
      </c>
      <c r="B17" s="2">
        <v>0.24558590686940199</v>
      </c>
      <c r="C17" s="2">
        <v>0.55996319032544595</v>
      </c>
      <c r="D17" s="2">
        <v>0.356364011725472</v>
      </c>
      <c r="E17" s="2">
        <v>0.30877277797929498</v>
      </c>
      <c r="F17" s="2">
        <v>0.24697794516690899</v>
      </c>
      <c r="G17" s="2">
        <v>0.23725244101599399</v>
      </c>
      <c r="H17" s="2">
        <v>0.42492479489025298</v>
      </c>
      <c r="I17" s="2">
        <v>6.4000769645528893E-2</v>
      </c>
      <c r="J17" s="2"/>
      <c r="K17" s="2" t="s">
        <v>11145</v>
      </c>
      <c r="L17" s="11">
        <v>3.6947580753847598E-7</v>
      </c>
      <c r="M17" s="11">
        <v>7.1651572747071499E-36</v>
      </c>
      <c r="N17" s="11">
        <v>5.8185569484610796E-14</v>
      </c>
      <c r="O17" s="11">
        <v>1.10162976340208E-10</v>
      </c>
      <c r="P17" s="11">
        <v>3.1576095509595903E-7</v>
      </c>
      <c r="Q17" s="11">
        <v>9.2792539515713599E-7</v>
      </c>
      <c r="R17" s="11">
        <v>9.34708348588574E-20</v>
      </c>
      <c r="S17" s="2">
        <v>0.19157989395540401</v>
      </c>
    </row>
    <row r="18" spans="1:19" x14ac:dyDescent="0.25">
      <c r="A18" s="2" t="s">
        <v>11146</v>
      </c>
      <c r="B18" s="2">
        <v>0.30190128360253199</v>
      </c>
      <c r="C18" s="2">
        <v>0.60471169277460801</v>
      </c>
      <c r="D18" s="2">
        <v>0.35470683746755199</v>
      </c>
      <c r="E18" s="2">
        <v>0.44644579659539002</v>
      </c>
      <c r="F18" s="2">
        <v>0.19341052977883699</v>
      </c>
      <c r="G18" s="2">
        <v>0.405101311704885</v>
      </c>
      <c r="H18" s="2">
        <v>0.55850129834893203</v>
      </c>
      <c r="I18" s="2">
        <v>0.25454334532963802</v>
      </c>
      <c r="J18" s="2"/>
      <c r="K18" s="2" t="s">
        <v>11146</v>
      </c>
      <c r="L18" s="11">
        <v>3.1877226573504502E-13</v>
      </c>
      <c r="M18" s="11">
        <v>6.1485550890241596E-57</v>
      </c>
      <c r="N18" s="11">
        <v>5.4897388398706298E-18</v>
      </c>
      <c r="O18" s="11">
        <v>1.09367987308309E-28</v>
      </c>
      <c r="P18" s="11">
        <v>4.1840026408395303E-6</v>
      </c>
      <c r="Q18" s="11">
        <v>1.8864553325876599E-23</v>
      </c>
      <c r="R18" s="11">
        <v>4.4000486063388001E-47</v>
      </c>
      <c r="S18" s="11">
        <v>1.0599850505020699E-9</v>
      </c>
    </row>
    <row r="19" spans="1:19" x14ac:dyDescent="0.25">
      <c r="A19" s="2" t="s">
        <v>11147</v>
      </c>
      <c r="B19" s="2">
        <v>0.38234422582684102</v>
      </c>
      <c r="C19" s="2">
        <v>0.57761145771301903</v>
      </c>
      <c r="D19" s="2">
        <v>0.44598324761081398</v>
      </c>
      <c r="E19" s="2">
        <v>0.49103077971643899</v>
      </c>
      <c r="F19" s="2">
        <v>0.311097415100407</v>
      </c>
      <c r="G19" s="2">
        <v>0.34574677962905598</v>
      </c>
      <c r="H19" s="2">
        <v>0.39138865355039998</v>
      </c>
      <c r="I19" s="2">
        <v>0.29429865535168598</v>
      </c>
      <c r="J19" s="2"/>
      <c r="K19" s="2" t="s">
        <v>11147</v>
      </c>
      <c r="L19" s="11">
        <v>2.05269752706918E-20</v>
      </c>
      <c r="M19" s="11">
        <v>8.1093147870031003E-50</v>
      </c>
      <c r="N19" s="11">
        <v>5.4033267105929601E-28</v>
      </c>
      <c r="O19" s="11">
        <v>2.0376060440538299E-34</v>
      </c>
      <c r="P19" s="11">
        <v>1.0765611617571799E-13</v>
      </c>
      <c r="Q19" s="11">
        <v>9.5159260943629695E-17</v>
      </c>
      <c r="R19" s="11">
        <v>2.1478859957357099E-21</v>
      </c>
      <c r="S19" s="11">
        <v>2.3739550220913301E-12</v>
      </c>
    </row>
    <row r="20" spans="1:19" x14ac:dyDescent="0.25">
      <c r="A20" s="2" t="s">
        <v>11148</v>
      </c>
      <c r="B20" s="2">
        <v>0.437007870535357</v>
      </c>
      <c r="C20" s="2">
        <v>0.57993330199228799</v>
      </c>
      <c r="D20" s="2">
        <v>0.46665397060956598</v>
      </c>
      <c r="E20" s="2">
        <v>0.50512997100117196</v>
      </c>
      <c r="F20" s="2">
        <v>0.322620274765064</v>
      </c>
      <c r="G20" s="2">
        <v>0.57558573768601795</v>
      </c>
      <c r="H20" s="2">
        <v>0.59346546463905603</v>
      </c>
      <c r="I20" s="2">
        <v>0.33089060228241501</v>
      </c>
      <c r="J20" s="2"/>
      <c r="K20" s="2" t="s">
        <v>11148</v>
      </c>
      <c r="L20" s="11">
        <v>3.2354876182782702E-5</v>
      </c>
      <c r="M20" s="11">
        <v>7.4283538497010899E-9</v>
      </c>
      <c r="N20" s="11">
        <v>7.6660832812274402E-6</v>
      </c>
      <c r="O20" s="11">
        <v>9.5717053073361498E-7</v>
      </c>
      <c r="P20" s="2">
        <v>2.76225416775636E-3</v>
      </c>
      <c r="Q20" s="11">
        <v>1.0191212827170301E-8</v>
      </c>
      <c r="R20" s="11">
        <v>2.6934496529854701E-9</v>
      </c>
      <c r="S20" s="2">
        <v>2.1098498783108099E-3</v>
      </c>
    </row>
    <row r="21" spans="1:19" x14ac:dyDescent="0.25">
      <c r="A21" s="2" t="s">
        <v>11149</v>
      </c>
      <c r="B21" s="2">
        <v>0.28807015836011801</v>
      </c>
      <c r="C21" s="2">
        <v>0.58162842840573303</v>
      </c>
      <c r="D21" s="2">
        <v>0.420179872446381</v>
      </c>
      <c r="E21" s="2">
        <v>0.59778092097833102</v>
      </c>
      <c r="F21" s="2">
        <v>0.306311497284597</v>
      </c>
      <c r="G21" s="2">
        <v>0.52652766858300604</v>
      </c>
      <c r="H21" s="2">
        <v>0.53922398107088698</v>
      </c>
      <c r="I21" s="2">
        <v>0.45946617252870398</v>
      </c>
      <c r="J21" s="2"/>
      <c r="K21" s="2" t="s">
        <v>11149</v>
      </c>
      <c r="L21" s="11">
        <v>1.61931119827964E-6</v>
      </c>
      <c r="M21" s="11">
        <v>1.1748779041693799E-25</v>
      </c>
      <c r="N21" s="11">
        <v>6.8876671439385599E-13</v>
      </c>
      <c r="O21" s="11">
        <v>2.3496764331675801E-27</v>
      </c>
      <c r="P21" s="11">
        <v>3.14465414454282E-7</v>
      </c>
      <c r="Q21" s="11">
        <v>1.6234815127709801E-20</v>
      </c>
      <c r="R21" s="11">
        <v>1.28454461716921E-21</v>
      </c>
      <c r="S21" s="11">
        <v>2.1097325259197901E-15</v>
      </c>
    </row>
    <row r="22" spans="1:19" x14ac:dyDescent="0.25">
      <c r="A22" s="2" t="s">
        <v>11150</v>
      </c>
      <c r="B22" s="2">
        <v>0.53518542024364502</v>
      </c>
      <c r="C22" s="2">
        <v>0.50539524365504795</v>
      </c>
      <c r="D22" s="2">
        <v>7.5846828231049407E-2</v>
      </c>
      <c r="E22" s="2">
        <v>0.708341173753673</v>
      </c>
      <c r="F22" s="2">
        <v>0.17763179575638999</v>
      </c>
      <c r="G22" s="2">
        <v>0.68394553337615904</v>
      </c>
      <c r="H22" s="2">
        <v>0.459715491153591</v>
      </c>
      <c r="I22" s="2">
        <v>0.11709742873121499</v>
      </c>
      <c r="J22" s="2"/>
      <c r="K22" s="2" t="s">
        <v>11150</v>
      </c>
      <c r="L22" s="11">
        <v>8.3858579476944394E-15</v>
      </c>
      <c r="M22" s="11">
        <v>3.9845565190581799E-13</v>
      </c>
      <c r="N22" s="2">
        <v>0.31019747680015097</v>
      </c>
      <c r="O22" s="11">
        <v>6.9833568463419704E-29</v>
      </c>
      <c r="P22" s="2">
        <v>1.6743554084219701E-2</v>
      </c>
      <c r="Q22" s="11">
        <v>2.6439254051731798E-26</v>
      </c>
      <c r="R22" s="11">
        <v>7.5093114098515903E-11</v>
      </c>
      <c r="S22" s="2">
        <v>0.116443972644021</v>
      </c>
    </row>
    <row r="23" spans="1:19" x14ac:dyDescent="0.25">
      <c r="A23" s="2" t="s">
        <v>11151</v>
      </c>
      <c r="B23" s="2">
        <v>0.48624334878596198</v>
      </c>
      <c r="C23" s="2">
        <v>0.574958625268848</v>
      </c>
      <c r="D23" s="2">
        <v>0.386987580573673</v>
      </c>
      <c r="E23" s="2">
        <v>0.64710762212698003</v>
      </c>
      <c r="F23" s="2">
        <v>0.34432801888090703</v>
      </c>
      <c r="G23" s="2">
        <v>0.584172795812403</v>
      </c>
      <c r="H23" s="2">
        <v>0.382834751936037</v>
      </c>
      <c r="I23" s="2">
        <v>0.164017891825842</v>
      </c>
      <c r="J23" s="2"/>
      <c r="K23" s="2" t="s">
        <v>11151</v>
      </c>
      <c r="L23" s="11">
        <v>1.72620327553556E-12</v>
      </c>
      <c r="M23" s="11">
        <v>7.6002936147401195E-18</v>
      </c>
      <c r="N23" s="11">
        <v>4.4706774385341498E-8</v>
      </c>
      <c r="O23" s="11">
        <v>1.4365400887778701E-23</v>
      </c>
      <c r="P23" s="11">
        <v>1.39705699938681E-6</v>
      </c>
      <c r="Q23" s="11">
        <v>1.69056120490067E-18</v>
      </c>
      <c r="R23" s="11">
        <v>6.3904162696497901E-8</v>
      </c>
      <c r="S23" s="2">
        <v>2.4891358391502999E-2</v>
      </c>
    </row>
    <row r="24" spans="1:19" x14ac:dyDescent="0.25">
      <c r="A24" s="2" t="s">
        <v>11152</v>
      </c>
      <c r="B24" s="2">
        <v>0.17131865003532801</v>
      </c>
      <c r="C24" s="2">
        <v>0.54747456973632203</v>
      </c>
      <c r="D24" s="2">
        <v>0.36884099998568698</v>
      </c>
      <c r="E24" s="2">
        <v>0.531871711175951</v>
      </c>
      <c r="F24" s="2">
        <v>0.49913766283566502</v>
      </c>
      <c r="G24" s="2">
        <v>0.49253564021590301</v>
      </c>
      <c r="H24" s="2">
        <v>0.50797284505566997</v>
      </c>
      <c r="I24" s="2">
        <v>0.37875203575573202</v>
      </c>
      <c r="J24" s="2"/>
      <c r="K24" s="2" t="s">
        <v>11152</v>
      </c>
      <c r="L24" s="11">
        <v>5.5504686005523501E-5</v>
      </c>
      <c r="M24" s="11">
        <v>3.55390697041065E-44</v>
      </c>
      <c r="N24" s="11">
        <v>4.20404611795156E-19</v>
      </c>
      <c r="O24" s="11">
        <v>2.4025903105757598E-41</v>
      </c>
      <c r="P24" s="11">
        <v>7.2513371073463297E-36</v>
      </c>
      <c r="Q24" s="11">
        <v>7.8600829005037998E-35</v>
      </c>
      <c r="R24" s="11">
        <v>2.75107571209928E-37</v>
      </c>
      <c r="S24" s="11">
        <v>3.9015982749120802E-20</v>
      </c>
    </row>
    <row r="25" spans="1:19" x14ac:dyDescent="0.25">
      <c r="A25" s="2" t="s">
        <v>11153</v>
      </c>
      <c r="B25" s="2">
        <v>0.26989473030906502</v>
      </c>
      <c r="C25" s="2">
        <v>0.49851710049175302</v>
      </c>
      <c r="D25" s="2">
        <v>0.22327905954910199</v>
      </c>
      <c r="E25" s="2">
        <v>0.43537226554145902</v>
      </c>
      <c r="F25" s="2">
        <v>0.33237333314862999</v>
      </c>
      <c r="G25" s="2">
        <v>0.48503805268503403</v>
      </c>
      <c r="H25" s="2">
        <v>0.35405160732318902</v>
      </c>
      <c r="I25" s="2">
        <v>0.13861333326801301</v>
      </c>
      <c r="J25" s="2"/>
      <c r="K25" s="2" t="s">
        <v>11153</v>
      </c>
      <c r="L25" s="2">
        <v>7.5063799906879896E-3</v>
      </c>
      <c r="M25" s="11">
        <v>2.0310340908035599E-7</v>
      </c>
      <c r="N25" s="2">
        <v>2.7922841898280801E-2</v>
      </c>
      <c r="O25" s="11">
        <v>8.3210096668762308E-6</v>
      </c>
      <c r="P25" s="2">
        <v>8.8053050076723305E-4</v>
      </c>
      <c r="Q25" s="11">
        <v>4.7807382504844896E-7</v>
      </c>
      <c r="R25" s="2">
        <v>3.7401744556560398E-4</v>
      </c>
      <c r="S25" s="2">
        <v>0.175726296180716</v>
      </c>
    </row>
    <row r="26" spans="1:19" x14ac:dyDescent="0.25">
      <c r="A26" s="2" t="s">
        <v>11154</v>
      </c>
      <c r="B26" s="2">
        <v>0.46706029855121101</v>
      </c>
      <c r="C26" s="2">
        <v>0.435386929320278</v>
      </c>
      <c r="D26" s="2">
        <v>0.43881469347899899</v>
      </c>
      <c r="E26" s="2">
        <v>0.67899071611158901</v>
      </c>
      <c r="F26" s="2">
        <v>0.37100431989121102</v>
      </c>
      <c r="G26" s="2">
        <v>0.53854326461407698</v>
      </c>
      <c r="H26" s="2">
        <v>0.28914157304057803</v>
      </c>
      <c r="I26" s="2">
        <v>0.279794391902287</v>
      </c>
      <c r="J26" s="2"/>
      <c r="K26" s="2" t="s">
        <v>11154</v>
      </c>
      <c r="L26" s="11">
        <v>1.3344304409218999E-15</v>
      </c>
      <c r="M26" s="11">
        <v>1.52029752207769E-13</v>
      </c>
      <c r="N26" s="11">
        <v>9.3220280577676006E-14</v>
      </c>
      <c r="O26" s="11">
        <v>9.2006912204065003E-37</v>
      </c>
      <c r="P26" s="11">
        <v>5.67634246876315E-10</v>
      </c>
      <c r="Q26" s="11">
        <v>4.1700257401469299E-21</v>
      </c>
      <c r="R26" s="11">
        <v>1.9374206653807699E-6</v>
      </c>
      <c r="S26" s="11">
        <v>4.2369977305160797E-6</v>
      </c>
    </row>
    <row r="27" spans="1:19" x14ac:dyDescent="0.25">
      <c r="A27" s="2" t="s">
        <v>11155</v>
      </c>
      <c r="B27" s="2">
        <v>0.23137619476660101</v>
      </c>
      <c r="C27" s="2">
        <v>0.500557244486593</v>
      </c>
      <c r="D27" s="2">
        <v>0.66633785572147497</v>
      </c>
      <c r="E27" s="2">
        <v>0.634058414223578</v>
      </c>
      <c r="F27" s="2">
        <v>0.26223001519710898</v>
      </c>
      <c r="G27" s="2">
        <v>0.56635460456218301</v>
      </c>
      <c r="H27" s="2">
        <v>0.46087139543642203</v>
      </c>
      <c r="I27" s="2">
        <v>0.45494976951847599</v>
      </c>
      <c r="J27" s="2"/>
      <c r="K27" s="2" t="s">
        <v>11155</v>
      </c>
      <c r="L27" s="11">
        <v>5.5507245118507204E-7</v>
      </c>
      <c r="M27" s="11">
        <v>2.04316458800985E-30</v>
      </c>
      <c r="N27" s="11">
        <v>4.20053846172829E-60</v>
      </c>
      <c r="O27" s="11">
        <v>7.1052828705252604E-53</v>
      </c>
      <c r="P27" s="11">
        <v>1.22205004429631E-8</v>
      </c>
      <c r="Q27" s="11">
        <v>3.3022224142746501E-40</v>
      </c>
      <c r="R27" s="11">
        <v>1.8305683792897201E-25</v>
      </c>
      <c r="S27" s="11">
        <v>8.8627393291633792E-25</v>
      </c>
    </row>
    <row r="28" spans="1:19" x14ac:dyDescent="0.25">
      <c r="A28" s="2" t="s">
        <v>11156</v>
      </c>
      <c r="B28" s="2">
        <v>0.27859795026526601</v>
      </c>
      <c r="C28" s="2">
        <v>0.53699105817507398</v>
      </c>
      <c r="D28" s="2">
        <v>0.36842126711161099</v>
      </c>
      <c r="E28" s="2">
        <v>0.58988853355630899</v>
      </c>
      <c r="F28" s="2">
        <v>0.21768703292019401</v>
      </c>
      <c r="G28" s="2">
        <v>0.33744927519925799</v>
      </c>
      <c r="H28" s="2">
        <v>0.50559355008237905</v>
      </c>
      <c r="I28" s="2">
        <v>0.19238494940693099</v>
      </c>
      <c r="J28" s="2"/>
      <c r="K28" s="2" t="s">
        <v>11156</v>
      </c>
      <c r="L28" s="11">
        <v>7.6831211513674905E-8</v>
      </c>
      <c r="M28" s="11">
        <v>2.7955600900989399E-28</v>
      </c>
      <c r="N28" s="11">
        <v>5.1386567732230395E-13</v>
      </c>
      <c r="O28" s="11">
        <v>4.0343238735100797E-35</v>
      </c>
      <c r="P28" s="11">
        <v>3.0995964686011199E-5</v>
      </c>
      <c r="Q28" s="11">
        <v>4.89127169573949E-11</v>
      </c>
      <c r="R28" s="11">
        <v>9.2938162208875993E-25</v>
      </c>
      <c r="S28" s="2">
        <v>2.4074316379816101E-4</v>
      </c>
    </row>
    <row r="29" spans="1:19" x14ac:dyDescent="0.25">
      <c r="A29" s="2" t="s">
        <v>11157</v>
      </c>
      <c r="B29" s="2">
        <v>0.25075579392805603</v>
      </c>
      <c r="C29" s="2">
        <v>0.61842215475607298</v>
      </c>
      <c r="D29" s="2">
        <v>0.58020927424272495</v>
      </c>
      <c r="E29" s="2">
        <v>0.64310098672036997</v>
      </c>
      <c r="F29" s="2">
        <v>0.41337824170278897</v>
      </c>
      <c r="G29" s="2">
        <v>0.79450573971577698</v>
      </c>
      <c r="H29" s="2">
        <v>0.259015852040962</v>
      </c>
      <c r="I29" s="2">
        <v>0.67869108558088398</v>
      </c>
      <c r="J29" s="2"/>
      <c r="K29" s="2" t="s">
        <v>11157</v>
      </c>
      <c r="L29" s="2">
        <v>2.9071263839811901E-3</v>
      </c>
      <c r="M29" s="11">
        <v>4.9868794655639703E-16</v>
      </c>
      <c r="N29" s="11">
        <v>7.1276632467261197E-14</v>
      </c>
      <c r="O29" s="11">
        <v>1.3884868420153101E-17</v>
      </c>
      <c r="P29" s="11">
        <v>4.2426620438675802E-7</v>
      </c>
      <c r="Q29" s="11">
        <v>1.79013177414764E-31</v>
      </c>
      <c r="R29" s="2">
        <v>2.0776896119044401E-3</v>
      </c>
      <c r="S29" s="11">
        <v>4.28783580445767E-20</v>
      </c>
    </row>
    <row r="30" spans="1:19" x14ac:dyDescent="0.25">
      <c r="A30" s="2" t="s">
        <v>11158</v>
      </c>
      <c r="B30" s="2">
        <v>0.35952586949273702</v>
      </c>
      <c r="C30" s="2">
        <v>0.66308438240821199</v>
      </c>
      <c r="D30" s="2">
        <v>0.439399186468587</v>
      </c>
      <c r="E30" s="2">
        <v>0.41364891030135098</v>
      </c>
      <c r="F30" s="2">
        <v>0.191897564701212</v>
      </c>
      <c r="G30" s="2">
        <v>0.46469428642362598</v>
      </c>
      <c r="H30" s="2">
        <v>0.23394548325737499</v>
      </c>
      <c r="I30" s="2">
        <v>0.35968079336737502</v>
      </c>
      <c r="J30" s="2"/>
      <c r="K30" s="2" t="s">
        <v>11158</v>
      </c>
      <c r="L30" s="11">
        <v>8.97861896250638E-19</v>
      </c>
      <c r="M30" s="11">
        <v>3.23614818970149E-73</v>
      </c>
      <c r="N30" s="11">
        <v>3.26317276533345E-28</v>
      </c>
      <c r="O30" s="11">
        <v>6.92438793207907E-25</v>
      </c>
      <c r="P30" s="11">
        <v>4.0999807164509701E-6</v>
      </c>
      <c r="Q30" s="11">
        <v>9.0400015446271495E-32</v>
      </c>
      <c r="R30" s="11">
        <v>1.6832351547372901E-8</v>
      </c>
      <c r="S30" s="11">
        <v>8.6556356336485002E-19</v>
      </c>
    </row>
    <row r="31" spans="1:19" x14ac:dyDescent="0.25">
      <c r="A31" s="2" t="s">
        <v>11159</v>
      </c>
      <c r="B31" s="2">
        <v>6.5582932393389798E-3</v>
      </c>
      <c r="C31" s="2">
        <v>0.62428097463447796</v>
      </c>
      <c r="D31" s="2">
        <v>0.60986841814029702</v>
      </c>
      <c r="E31" s="2">
        <v>0.54113608467861496</v>
      </c>
      <c r="F31" s="2">
        <v>0.262402083332888</v>
      </c>
      <c r="G31" s="2">
        <v>0.49512312798594799</v>
      </c>
      <c r="H31" s="2">
        <v>0.25306469258777498</v>
      </c>
      <c r="I31" s="2">
        <v>0.518968409436668</v>
      </c>
      <c r="J31" s="2"/>
      <c r="K31" s="2" t="s">
        <v>11159</v>
      </c>
      <c r="L31" s="2">
        <v>0.94332509904397199</v>
      </c>
      <c r="M31" s="11">
        <v>2.5712179114372601E-14</v>
      </c>
      <c r="N31" s="11">
        <v>1.43224479450789E-13</v>
      </c>
      <c r="O31" s="11">
        <v>1.75952672957181E-10</v>
      </c>
      <c r="P31" s="2">
        <v>3.78798672921216E-3</v>
      </c>
      <c r="Q31" s="11">
        <v>8.9894488980060707E-9</v>
      </c>
      <c r="R31" s="2">
        <v>5.2917958961978999E-3</v>
      </c>
      <c r="S31" s="11">
        <v>1.2595943542594399E-9</v>
      </c>
    </row>
    <row r="32" spans="1:19" x14ac:dyDescent="0.25">
      <c r="A32" s="2" t="s">
        <v>11160</v>
      </c>
      <c r="B32" s="2">
        <v>0.31026129741886499</v>
      </c>
      <c r="C32" s="2">
        <v>0.370930663938078</v>
      </c>
      <c r="D32" s="2">
        <v>0.287725591262877</v>
      </c>
      <c r="E32" s="2">
        <v>0.53800713147591706</v>
      </c>
      <c r="F32" s="2">
        <v>0.31850811708647497</v>
      </c>
      <c r="G32" s="2">
        <v>0.54496630901308896</v>
      </c>
      <c r="H32" s="2">
        <v>0.30495789164780301</v>
      </c>
      <c r="I32" s="2">
        <v>0.38538218838013799</v>
      </c>
      <c r="J32" s="2"/>
      <c r="K32" s="2" t="s">
        <v>11160</v>
      </c>
      <c r="L32" s="11">
        <v>2.13206566276079E-5</v>
      </c>
      <c r="M32" s="11">
        <v>2.7421340668241801E-7</v>
      </c>
      <c r="N32" s="11">
        <v>8.5828863904946799E-5</v>
      </c>
      <c r="O32" s="11">
        <v>5.7022102038110201E-15</v>
      </c>
      <c r="P32" s="11">
        <v>1.24389417997401E-5</v>
      </c>
      <c r="Q32" s="11">
        <v>2.1686025080295001E-15</v>
      </c>
      <c r="R32" s="11">
        <v>2.9899172558215299E-5</v>
      </c>
      <c r="S32" s="11">
        <v>8.44963456201271E-8</v>
      </c>
    </row>
    <row r="33" spans="1:19" x14ac:dyDescent="0.25">
      <c r="A33" s="2" t="s">
        <v>11161</v>
      </c>
      <c r="B33" s="2">
        <v>0.47783708290743299</v>
      </c>
      <c r="C33" s="2">
        <v>0.61534707920504506</v>
      </c>
      <c r="D33" s="2">
        <v>0.47724021699599301</v>
      </c>
      <c r="E33" s="2">
        <v>0.64001820211574201</v>
      </c>
      <c r="F33" s="2">
        <v>0.526788090303144</v>
      </c>
      <c r="G33" s="2">
        <v>0.59246804336797798</v>
      </c>
      <c r="H33" s="2">
        <v>0.52732381967202802</v>
      </c>
      <c r="I33" s="2">
        <v>0.31704320962827198</v>
      </c>
      <c r="J33" s="2"/>
      <c r="K33" s="2" t="s">
        <v>11161</v>
      </c>
      <c r="L33" s="2">
        <v>2.5814414526598601E-4</v>
      </c>
      <c r="M33" s="11">
        <v>7.3635590262619703E-7</v>
      </c>
      <c r="N33" s="2">
        <v>2.6343543627662801E-4</v>
      </c>
      <c r="O33" s="11">
        <v>1.8797032324314501E-7</v>
      </c>
      <c r="P33" s="11">
        <v>4.2753876589173402E-5</v>
      </c>
      <c r="Q33" s="11">
        <v>2.3627598017686301E-6</v>
      </c>
      <c r="R33" s="11">
        <v>4.1855572342896999E-5</v>
      </c>
      <c r="S33" s="2">
        <v>1.9497345819907901E-2</v>
      </c>
    </row>
    <row r="34" spans="1:19" x14ac:dyDescent="0.25">
      <c r="A34" s="2" t="s">
        <v>11162</v>
      </c>
      <c r="B34" s="2">
        <v>0.13004367920277701</v>
      </c>
      <c r="C34" s="2">
        <v>0.70959673563734305</v>
      </c>
      <c r="D34" s="2">
        <v>0.74922135988173</v>
      </c>
      <c r="E34" s="2">
        <v>0.70753198589701605</v>
      </c>
      <c r="F34" s="2">
        <v>0.29323759375011599</v>
      </c>
      <c r="G34" s="2">
        <v>0.73126923151744005</v>
      </c>
      <c r="H34" s="2">
        <v>0.71813471276924901</v>
      </c>
      <c r="I34" s="2">
        <v>0.67420172870912298</v>
      </c>
      <c r="J34" s="2"/>
      <c r="K34" s="2" t="s">
        <v>11162</v>
      </c>
      <c r="L34" s="2">
        <v>0.25025515541009202</v>
      </c>
      <c r="M34" s="11">
        <v>1.73061290515121E-13</v>
      </c>
      <c r="N34" s="11">
        <v>1.3152909667499301E-15</v>
      </c>
      <c r="O34" s="11">
        <v>2.1824077892471501E-13</v>
      </c>
      <c r="P34" s="2">
        <v>8.2949896854227906E-3</v>
      </c>
      <c r="Q34" s="11">
        <v>1.3348037205659199E-14</v>
      </c>
      <c r="R34" s="11">
        <v>6.4891586691425697E-14</v>
      </c>
      <c r="S34" s="11">
        <v>7.1272911499976597E-12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D2002-67D6-4720-A607-539416C3F722}">
  <dimension ref="A1:E34"/>
  <sheetViews>
    <sheetView workbookViewId="0">
      <selection activeCell="A2" sqref="A2"/>
    </sheetView>
  </sheetViews>
  <sheetFormatPr defaultRowHeight="13.8" x14ac:dyDescent="0.25"/>
  <cols>
    <col min="2" max="3" width="9" bestFit="1" customWidth="1"/>
    <col min="4" max="4" width="12.77734375" bestFit="1" customWidth="1"/>
    <col min="5" max="5" width="9" bestFit="1" customWidth="1"/>
  </cols>
  <sheetData>
    <row r="1" spans="1:5" x14ac:dyDescent="0.25">
      <c r="A1" s="1" t="s">
        <v>11257</v>
      </c>
      <c r="B1" s="1"/>
      <c r="C1" s="1"/>
      <c r="D1" s="1"/>
      <c r="E1" s="2"/>
    </row>
    <row r="2" spans="1:5" x14ac:dyDescent="0.25">
      <c r="A2" s="2" t="s">
        <v>11126</v>
      </c>
      <c r="B2" s="2" t="s">
        <v>11127</v>
      </c>
      <c r="C2" s="2" t="s">
        <v>11128</v>
      </c>
      <c r="D2" s="2" t="s">
        <v>11129</v>
      </c>
      <c r="E2" s="2" t="s">
        <v>11130</v>
      </c>
    </row>
    <row r="3" spans="1:5" x14ac:dyDescent="0.25">
      <c r="A3" s="2" t="s">
        <v>11131</v>
      </c>
      <c r="B3" s="2">
        <v>7.5806836504518499E-3</v>
      </c>
      <c r="C3" s="2">
        <v>1.6086104559931701E-4</v>
      </c>
      <c r="D3" s="2">
        <v>0.35724475365757602</v>
      </c>
      <c r="E3" s="2">
        <v>1.3006335359691999E-2</v>
      </c>
    </row>
    <row r="4" spans="1:5" x14ac:dyDescent="0.25">
      <c r="A4" s="2" t="s">
        <v>11132</v>
      </c>
      <c r="B4" s="2">
        <v>0.384479873358197</v>
      </c>
      <c r="C4" s="2">
        <v>0.122083763070629</v>
      </c>
      <c r="D4" s="2">
        <v>1.2108471208576199</v>
      </c>
      <c r="E4" s="2">
        <v>0.102449356085833</v>
      </c>
    </row>
    <row r="5" spans="1:5" x14ac:dyDescent="0.25">
      <c r="A5" s="2" t="s">
        <v>11133</v>
      </c>
      <c r="B5" s="2">
        <v>0.25216402006470701</v>
      </c>
      <c r="C5" s="2">
        <v>4.97955989005558E-2</v>
      </c>
      <c r="D5" s="2">
        <v>1.2769540766480101</v>
      </c>
      <c r="E5" s="2">
        <v>9.5997717938545293E-2</v>
      </c>
    </row>
    <row r="6" spans="1:5" x14ac:dyDescent="0.25">
      <c r="A6" s="2" t="s">
        <v>11134</v>
      </c>
      <c r="B6" s="2">
        <v>3.14573271310821</v>
      </c>
      <c r="C6" s="2">
        <v>0.38902229635357299</v>
      </c>
      <c r="D6" s="2">
        <v>25.437190605972901</v>
      </c>
      <c r="E6" s="2">
        <v>0.28252841022844299</v>
      </c>
    </row>
    <row r="7" spans="1:5" x14ac:dyDescent="0.25">
      <c r="A7" s="2" t="s">
        <v>11135</v>
      </c>
      <c r="B7" s="2">
        <v>1.8369839613079599</v>
      </c>
      <c r="C7" s="2">
        <v>1.99029390287698E-2</v>
      </c>
      <c r="D7" s="2">
        <v>169.548329984069</v>
      </c>
      <c r="E7" s="2">
        <v>0.79223976374833005</v>
      </c>
    </row>
    <row r="8" spans="1:5" x14ac:dyDescent="0.25">
      <c r="A8" s="2" t="s">
        <v>11136</v>
      </c>
      <c r="B8" s="2">
        <v>0.13071774982187501</v>
      </c>
      <c r="C8" s="2">
        <v>9.3462873549879106E-3</v>
      </c>
      <c r="D8" s="2">
        <v>1.82822648924604</v>
      </c>
      <c r="E8" s="2">
        <v>0.13060916722989199</v>
      </c>
    </row>
    <row r="9" spans="1:5" x14ac:dyDescent="0.25">
      <c r="A9" s="2" t="s">
        <v>11137</v>
      </c>
      <c r="B9" s="2">
        <v>7.8043354382196402</v>
      </c>
      <c r="C9" s="2">
        <v>5.6697817448726198E-3</v>
      </c>
      <c r="D9" s="2">
        <v>10742.5037458156</v>
      </c>
      <c r="E9" s="2">
        <v>0.57738559511949805</v>
      </c>
    </row>
    <row r="10" spans="1:5" x14ac:dyDescent="0.25">
      <c r="A10" s="2" t="s">
        <v>11138</v>
      </c>
      <c r="B10" s="2">
        <v>0.57889958555494403</v>
      </c>
      <c r="C10" s="2">
        <v>6.7918222480488497E-2</v>
      </c>
      <c r="D10" s="2">
        <v>4.9342388230487204</v>
      </c>
      <c r="E10" s="2">
        <v>0.61708972689861996</v>
      </c>
    </row>
    <row r="11" spans="1:5" x14ac:dyDescent="0.25">
      <c r="A11" s="2" t="s">
        <v>11139</v>
      </c>
      <c r="B11" s="2">
        <v>2.83951465334833</v>
      </c>
      <c r="C11" s="2">
        <v>0.52632364871647797</v>
      </c>
      <c r="D11" s="2">
        <v>15.319173831999301</v>
      </c>
      <c r="E11" s="2">
        <v>0.22490176845364099</v>
      </c>
    </row>
    <row r="12" spans="1:5" x14ac:dyDescent="0.25">
      <c r="A12" s="2" t="s">
        <v>11140</v>
      </c>
      <c r="B12" s="2">
        <v>1.3615496059132399</v>
      </c>
      <c r="C12" s="2">
        <v>0.45285405870655399</v>
      </c>
      <c r="D12" s="2">
        <v>4.09363081487533</v>
      </c>
      <c r="E12" s="2">
        <v>0.582664593565141</v>
      </c>
    </row>
    <row r="13" spans="1:5" x14ac:dyDescent="0.25">
      <c r="A13" s="2" t="s">
        <v>11141</v>
      </c>
      <c r="B13" s="2">
        <v>1.5025086138413101E-4</v>
      </c>
      <c r="C13" s="2">
        <v>9.4901988346631092E-9</v>
      </c>
      <c r="D13" s="2">
        <v>2.3788038311923101</v>
      </c>
      <c r="E13" s="2">
        <v>7.4372653935525598E-2</v>
      </c>
    </row>
    <row r="14" spans="1:5" x14ac:dyDescent="0.25">
      <c r="A14" s="2" t="s">
        <v>11142</v>
      </c>
      <c r="B14" s="2">
        <v>0.30182243903948403</v>
      </c>
      <c r="C14" s="2">
        <v>8.4604130230336805E-2</v>
      </c>
      <c r="D14" s="2">
        <v>1.0767415782152701</v>
      </c>
      <c r="E14" s="2">
        <v>6.4889106112468703E-2</v>
      </c>
    </row>
    <row r="15" spans="1:5" x14ac:dyDescent="0.25">
      <c r="A15" s="2" t="s">
        <v>11143</v>
      </c>
      <c r="B15" s="2">
        <v>6.1067805128393403E-2</v>
      </c>
      <c r="C15" s="2">
        <v>1.30370660145547E-3</v>
      </c>
      <c r="D15" s="2">
        <v>2.8605184778814801</v>
      </c>
      <c r="E15" s="2">
        <v>0.15431075086473001</v>
      </c>
    </row>
    <row r="16" spans="1:5" x14ac:dyDescent="0.25">
      <c r="A16" s="2" t="s">
        <v>11144</v>
      </c>
      <c r="B16" s="2">
        <v>68.988443594426897</v>
      </c>
      <c r="C16" s="2">
        <v>13.2316809398564</v>
      </c>
      <c r="D16" s="2">
        <v>359.697711214089</v>
      </c>
      <c r="E16" s="2">
        <v>5.0270241289687304E-7</v>
      </c>
    </row>
    <row r="17" spans="1:5" x14ac:dyDescent="0.25">
      <c r="A17" s="2" t="s">
        <v>11145</v>
      </c>
      <c r="B17" s="2">
        <v>6.6207082131175501E-2</v>
      </c>
      <c r="C17" s="2">
        <v>8.4252366951428296E-3</v>
      </c>
      <c r="D17" s="2">
        <v>0.52026760587643195</v>
      </c>
      <c r="E17" s="2">
        <v>9.8464277834165292E-3</v>
      </c>
    </row>
    <row r="18" spans="1:5" x14ac:dyDescent="0.25">
      <c r="A18" s="2" t="s">
        <v>11146</v>
      </c>
      <c r="B18" s="2">
        <v>1.6769428250032099</v>
      </c>
      <c r="C18" s="2">
        <v>0.45402942082862302</v>
      </c>
      <c r="D18" s="2">
        <v>6.19373351003878</v>
      </c>
      <c r="E18" s="2">
        <v>0.43804173963487902</v>
      </c>
    </row>
    <row r="19" spans="1:5" x14ac:dyDescent="0.25">
      <c r="A19" s="2" t="s">
        <v>11147</v>
      </c>
      <c r="B19" s="2">
        <v>2.2271914695472499</v>
      </c>
      <c r="C19" s="2">
        <v>0.73569782722533705</v>
      </c>
      <c r="D19" s="2">
        <v>6.7424174144049802</v>
      </c>
      <c r="E19" s="2">
        <v>0.15652366305156601</v>
      </c>
    </row>
    <row r="20" spans="1:5" x14ac:dyDescent="0.25">
      <c r="A20" s="2" t="s">
        <v>11148</v>
      </c>
      <c r="B20" s="2">
        <v>4.84608195095491E-2</v>
      </c>
      <c r="C20" s="2">
        <v>5.54968343652394E-3</v>
      </c>
      <c r="D20" s="2">
        <v>0.42316846616535198</v>
      </c>
      <c r="E20" s="2">
        <v>6.1855379661727699E-3</v>
      </c>
    </row>
    <row r="21" spans="1:5" x14ac:dyDescent="0.25">
      <c r="A21" s="2" t="s">
        <v>11149</v>
      </c>
      <c r="B21" s="2">
        <v>0.77014343637827698</v>
      </c>
      <c r="C21" s="2">
        <v>0.21710555623033301</v>
      </c>
      <c r="D21" s="2">
        <v>2.73194718226042</v>
      </c>
      <c r="E21" s="2">
        <v>0.68600456365617202</v>
      </c>
    </row>
    <row r="22" spans="1:5" x14ac:dyDescent="0.25">
      <c r="A22" s="2" t="s">
        <v>11150</v>
      </c>
      <c r="B22" s="2">
        <v>32.753821370443099</v>
      </c>
      <c r="C22" s="2">
        <v>4.3269898419233304</v>
      </c>
      <c r="D22" s="2">
        <v>247.93513587035201</v>
      </c>
      <c r="E22" s="2">
        <v>7.2912502853676698E-4</v>
      </c>
    </row>
    <row r="23" spans="1:5" x14ac:dyDescent="0.25">
      <c r="A23" s="2" t="s">
        <v>11151</v>
      </c>
      <c r="B23" s="2">
        <v>1.8318700668327701</v>
      </c>
      <c r="C23" s="2">
        <v>1.2591397502616699E-5</v>
      </c>
      <c r="D23" s="2">
        <v>266511.15899252001</v>
      </c>
      <c r="E23" s="2">
        <v>0.92050086775140105</v>
      </c>
    </row>
    <row r="24" spans="1:5" x14ac:dyDescent="0.25">
      <c r="A24" s="2" t="s">
        <v>11152</v>
      </c>
      <c r="B24" s="2">
        <v>0.23615874835821099</v>
      </c>
      <c r="C24" s="2">
        <v>2.0928557830647998E-6</v>
      </c>
      <c r="D24" s="2">
        <v>26648.254923922701</v>
      </c>
      <c r="E24" s="2">
        <v>0.80789062316298899</v>
      </c>
    </row>
    <row r="25" spans="1:5" x14ac:dyDescent="0.25">
      <c r="A25" s="2" t="s">
        <v>11153</v>
      </c>
      <c r="B25" s="2">
        <v>5.3322811130330897E-2</v>
      </c>
      <c r="C25" s="2">
        <v>1.4138467610999201E-4</v>
      </c>
      <c r="D25" s="2">
        <v>20.110540017992701</v>
      </c>
      <c r="E25" s="2">
        <v>0.33282300856767999</v>
      </c>
    </row>
    <row r="26" spans="1:5" x14ac:dyDescent="0.25">
      <c r="A26" s="2" t="s">
        <v>11154</v>
      </c>
      <c r="B26" s="2">
        <v>6.2739931392211595E-2</v>
      </c>
      <c r="C26" s="2">
        <v>1.0301978221108199E-2</v>
      </c>
      <c r="D26" s="2">
        <v>0.38209156597071497</v>
      </c>
      <c r="E26" s="2">
        <v>2.6672149513200199E-3</v>
      </c>
    </row>
    <row r="27" spans="1:5" x14ac:dyDescent="0.25">
      <c r="A27" s="2" t="s">
        <v>11155</v>
      </c>
      <c r="B27" s="2">
        <v>0.13484092022518501</v>
      </c>
      <c r="C27" s="2">
        <v>3.6184401400673902E-2</v>
      </c>
      <c r="D27" s="2">
        <v>0.50248375165427195</v>
      </c>
      <c r="E27" s="2">
        <v>2.8327555418621998E-3</v>
      </c>
    </row>
    <row r="28" spans="1:5" x14ac:dyDescent="0.25">
      <c r="A28" s="2" t="s">
        <v>11156</v>
      </c>
      <c r="B28" s="2">
        <v>0.205064168319924</v>
      </c>
      <c r="C28" s="2">
        <v>5.2800246461028599E-2</v>
      </c>
      <c r="D28" s="2">
        <v>0.79642266745439605</v>
      </c>
      <c r="E28" s="2">
        <v>2.2092250279544399E-2</v>
      </c>
    </row>
    <row r="29" spans="1:5" x14ac:dyDescent="0.25">
      <c r="A29" s="2" t="s">
        <v>11157</v>
      </c>
      <c r="B29" s="2">
        <v>1870.8565940195999</v>
      </c>
      <c r="C29" s="2">
        <v>0.52450255217837904</v>
      </c>
      <c r="D29" s="2">
        <v>6673188.4923149999</v>
      </c>
      <c r="E29" s="2">
        <v>7.1022150674198994E-2</v>
      </c>
    </row>
    <row r="30" spans="1:5" x14ac:dyDescent="0.25">
      <c r="A30" s="2" t="s">
        <v>11158</v>
      </c>
      <c r="B30" s="2">
        <v>2.25783839373376E-4</v>
      </c>
      <c r="C30" s="2">
        <v>3.6343098734230602E-7</v>
      </c>
      <c r="D30" s="2">
        <v>0.140269663010786</v>
      </c>
      <c r="E30" s="2">
        <v>1.05119723546514E-2</v>
      </c>
    </row>
    <row r="31" spans="1:5" x14ac:dyDescent="0.25">
      <c r="A31" s="2" t="s">
        <v>11159</v>
      </c>
      <c r="B31" s="2">
        <v>2147472.3417458101</v>
      </c>
      <c r="C31" s="2">
        <v>430.32833889060299</v>
      </c>
      <c r="D31" s="2">
        <v>10716555341.096399</v>
      </c>
      <c r="E31" s="2">
        <v>7.9122367707771103E-4</v>
      </c>
    </row>
    <row r="32" spans="1:5" x14ac:dyDescent="0.25">
      <c r="A32" s="2" t="s">
        <v>11160</v>
      </c>
      <c r="B32" s="2">
        <v>8.5540501974846805E-2</v>
      </c>
      <c r="C32" s="2">
        <v>2.9533663855158699E-3</v>
      </c>
      <c r="D32" s="2">
        <v>2.477571869848</v>
      </c>
      <c r="E32" s="2">
        <v>0.15223600615751301</v>
      </c>
    </row>
    <row r="33" spans="1:5" x14ac:dyDescent="0.25">
      <c r="A33" s="2" t="s">
        <v>11161</v>
      </c>
      <c r="B33" s="2">
        <v>1.3432637122565101</v>
      </c>
      <c r="C33" s="2">
        <v>4.2078689889707102E-2</v>
      </c>
      <c r="D33" s="2">
        <v>42.880550829755997</v>
      </c>
      <c r="E33" s="2">
        <v>0.86736641164296102</v>
      </c>
    </row>
    <row r="34" spans="1:5" x14ac:dyDescent="0.25">
      <c r="A34" s="2" t="s">
        <v>11162</v>
      </c>
      <c r="B34" s="2">
        <v>29.434689306343198</v>
      </c>
      <c r="C34" s="2">
        <v>0.349873066100785</v>
      </c>
      <c r="D34" s="2">
        <v>2476.3293277093098</v>
      </c>
      <c r="E34" s="2">
        <v>0.13476361381983601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883"/>
  <sheetViews>
    <sheetView workbookViewId="0">
      <selection activeCell="F5" sqref="F5"/>
    </sheetView>
  </sheetViews>
  <sheetFormatPr defaultRowHeight="13.8" x14ac:dyDescent="0.25"/>
  <cols>
    <col min="1" max="1" width="11.33203125" style="2" customWidth="1"/>
    <col min="2" max="2" width="13.33203125" style="2" customWidth="1"/>
    <col min="3" max="3" width="11" style="2" customWidth="1"/>
    <col min="4" max="6" width="8.88671875" style="2"/>
    <col min="7" max="7" width="11.109375" style="2" customWidth="1"/>
    <col min="8" max="8" width="8.88671875" style="2"/>
    <col min="9" max="10" width="10.77734375" style="2" customWidth="1"/>
    <col min="11" max="16384" width="8.88671875" style="2"/>
  </cols>
  <sheetData>
    <row r="1" spans="1:26" x14ac:dyDescent="0.25">
      <c r="A1" s="1" t="s">
        <v>11258</v>
      </c>
      <c r="B1" s="1"/>
      <c r="C1" s="1"/>
      <c r="D1" s="1"/>
      <c r="E1" s="1"/>
    </row>
    <row r="2" spans="1:26" x14ac:dyDescent="0.25">
      <c r="A2" s="2" t="s">
        <v>40</v>
      </c>
      <c r="B2" s="2" t="s">
        <v>41</v>
      </c>
      <c r="C2" s="2" t="s">
        <v>42</v>
      </c>
      <c r="D2" s="2" t="s">
        <v>43</v>
      </c>
      <c r="E2" s="2" t="s">
        <v>44</v>
      </c>
      <c r="F2" s="2" t="s">
        <v>45</v>
      </c>
      <c r="G2" s="2" t="s">
        <v>46</v>
      </c>
      <c r="H2" s="2" t="s">
        <v>47</v>
      </c>
      <c r="I2" s="2" t="s">
        <v>48</v>
      </c>
      <c r="J2" s="2" t="s">
        <v>49</v>
      </c>
    </row>
    <row r="3" spans="1:26" x14ac:dyDescent="0.25">
      <c r="A3" s="2" t="s">
        <v>8</v>
      </c>
      <c r="B3" s="2" t="s">
        <v>50</v>
      </c>
      <c r="C3" s="2">
        <v>7.7070000000000003E-3</v>
      </c>
      <c r="D3" s="2">
        <v>1.0669999999999999</v>
      </c>
      <c r="E3" s="2">
        <v>1.9159999999999999</v>
      </c>
      <c r="F3" s="2">
        <v>-0.84899999999999998</v>
      </c>
      <c r="G3" s="2">
        <v>0.2732</v>
      </c>
      <c r="H3" s="2">
        <v>3.1080000000000001</v>
      </c>
      <c r="I3" s="2">
        <v>14</v>
      </c>
      <c r="J3" s="2">
        <v>9.7300000000000008E-3</v>
      </c>
    </row>
    <row r="4" spans="1:26" x14ac:dyDescent="0.25">
      <c r="A4" s="2" t="s">
        <v>24</v>
      </c>
      <c r="B4" s="2" t="s">
        <v>50</v>
      </c>
      <c r="C4" s="2">
        <v>5.0699999999999996E-4</v>
      </c>
      <c r="D4" s="2">
        <v>1.075</v>
      </c>
      <c r="E4" s="2">
        <v>2.4180000000000001</v>
      </c>
      <c r="F4" s="2">
        <v>-1.3440000000000001</v>
      </c>
      <c r="G4" s="2">
        <v>0.29909999999999998</v>
      </c>
      <c r="H4" s="2">
        <v>4.492</v>
      </c>
      <c r="I4" s="2">
        <v>14</v>
      </c>
      <c r="J4" s="2">
        <v>1.279E-3</v>
      </c>
    </row>
    <row r="5" spans="1:26" x14ac:dyDescent="0.25">
      <c r="A5" s="2" t="s">
        <v>25</v>
      </c>
      <c r="B5" s="2" t="s">
        <v>50</v>
      </c>
      <c r="C5" s="2">
        <v>1.3996E-2</v>
      </c>
      <c r="D5" s="2">
        <v>1.3380000000000001</v>
      </c>
      <c r="E5" s="2">
        <v>0.26600000000000001</v>
      </c>
      <c r="F5" s="2">
        <v>1.0720000000000001</v>
      </c>
      <c r="G5" s="2">
        <v>0.38200000000000001</v>
      </c>
      <c r="H5" s="2">
        <v>2.8069999999999999</v>
      </c>
      <c r="I5" s="2">
        <v>14</v>
      </c>
      <c r="J5" s="2">
        <v>1.4135999999999999E-2</v>
      </c>
    </row>
    <row r="6" spans="1:26" x14ac:dyDescent="0.25">
      <c r="A6" s="2" t="s">
        <v>30</v>
      </c>
      <c r="B6" s="2" t="s">
        <v>50</v>
      </c>
      <c r="C6" s="2">
        <v>3.6395999999999998E-2</v>
      </c>
      <c r="D6" s="2">
        <v>1.0980000000000001</v>
      </c>
      <c r="E6" s="2">
        <v>0.58540000000000003</v>
      </c>
      <c r="F6" s="2">
        <v>0.51290000000000002</v>
      </c>
      <c r="G6" s="2">
        <v>0.22170000000000001</v>
      </c>
      <c r="H6" s="2">
        <v>2.3140000000000001</v>
      </c>
      <c r="I6" s="2">
        <v>14</v>
      </c>
      <c r="J6" s="2">
        <v>2.6256999999999999E-2</v>
      </c>
    </row>
    <row r="7" spans="1:26" x14ac:dyDescent="0.25">
      <c r="A7" s="2" t="s">
        <v>31</v>
      </c>
      <c r="B7" s="2" t="s">
        <v>50</v>
      </c>
      <c r="C7" s="2">
        <v>1.9999999999999999E-6</v>
      </c>
      <c r="D7" s="2">
        <v>1.0109999999999999</v>
      </c>
      <c r="E7" s="2">
        <v>1.524</v>
      </c>
      <c r="F7" s="2">
        <v>-0.5131</v>
      </c>
      <c r="G7" s="2">
        <v>6.651E-2</v>
      </c>
      <c r="H7" s="2">
        <v>7.7149999999999999</v>
      </c>
      <c r="I7" s="2">
        <v>14</v>
      </c>
      <c r="J7" s="2">
        <v>1.1E-5</v>
      </c>
    </row>
    <row r="8" spans="1:26" x14ac:dyDescent="0.25">
      <c r="A8" s="2" t="s">
        <v>32</v>
      </c>
      <c r="B8" s="2" t="s">
        <v>51</v>
      </c>
      <c r="C8" s="2">
        <v>0.25797700000000001</v>
      </c>
      <c r="D8" s="2">
        <v>1.528</v>
      </c>
      <c r="E8" s="2">
        <v>0.92910000000000004</v>
      </c>
      <c r="F8" s="2">
        <v>0.5988</v>
      </c>
      <c r="G8" s="2">
        <v>0.50780000000000003</v>
      </c>
      <c r="H8" s="2">
        <v>1.179</v>
      </c>
      <c r="I8" s="2">
        <v>14</v>
      </c>
      <c r="J8" s="2">
        <v>0.16284799999999999</v>
      </c>
    </row>
    <row r="9" spans="1:26" x14ac:dyDescent="0.25">
      <c r="A9" s="2" t="s">
        <v>33</v>
      </c>
      <c r="B9" s="2" t="s">
        <v>52</v>
      </c>
      <c r="C9" s="2">
        <v>3.6281000000000001E-2</v>
      </c>
      <c r="D9" s="2">
        <v>1.236</v>
      </c>
      <c r="E9" s="2">
        <v>2.363</v>
      </c>
      <c r="F9" s="2">
        <v>-1.127</v>
      </c>
      <c r="G9" s="2">
        <v>0.48659999999999998</v>
      </c>
      <c r="H9" s="2">
        <v>2.3149999999999999</v>
      </c>
      <c r="I9" s="2">
        <v>14</v>
      </c>
      <c r="J9" s="2">
        <v>2.6256999999999999E-2</v>
      </c>
    </row>
    <row r="10" spans="1:26" x14ac:dyDescent="0.25">
      <c r="A10" s="2" t="s">
        <v>34</v>
      </c>
      <c r="B10" s="2" t="s">
        <v>50</v>
      </c>
      <c r="C10" s="2">
        <v>2.0300000000000001E-3</v>
      </c>
      <c r="D10" s="2">
        <v>1.1839999999999999</v>
      </c>
      <c r="E10" s="2">
        <v>2.5219999999999998</v>
      </c>
      <c r="F10" s="2">
        <v>-1.3380000000000001</v>
      </c>
      <c r="G10" s="2">
        <v>0.35399999999999998</v>
      </c>
      <c r="H10" s="2">
        <v>3.78</v>
      </c>
      <c r="I10" s="2">
        <v>14</v>
      </c>
      <c r="J10" s="2">
        <v>3.418E-3</v>
      </c>
    </row>
    <row r="11" spans="1:26" x14ac:dyDescent="0.25">
      <c r="F11" s="3" t="s">
        <v>0</v>
      </c>
    </row>
    <row r="12" spans="1:26" ht="15" x14ac:dyDescent="0.35">
      <c r="A12" s="2" t="s">
        <v>1</v>
      </c>
      <c r="B12" s="2" t="s">
        <v>2</v>
      </c>
      <c r="C12" s="2" t="s">
        <v>3</v>
      </c>
      <c r="D12" s="2" t="s">
        <v>4</v>
      </c>
      <c r="E12" s="4" t="s">
        <v>11124</v>
      </c>
      <c r="F12" s="2">
        <f>AVERAGEA(E13:E20)</f>
        <v>9.5980645256042418</v>
      </c>
      <c r="G12" s="2" t="s">
        <v>11125</v>
      </c>
      <c r="H12" s="2" t="s">
        <v>5</v>
      </c>
      <c r="I12" s="2" t="s">
        <v>6</v>
      </c>
      <c r="K12" s="2" t="s">
        <v>35</v>
      </c>
      <c r="L12" s="2" t="s">
        <v>36</v>
      </c>
      <c r="M12" s="2" t="s">
        <v>10</v>
      </c>
      <c r="N12" s="2" t="s">
        <v>11</v>
      </c>
      <c r="O12" s="2" t="s">
        <v>12</v>
      </c>
      <c r="P12" s="2" t="s">
        <v>13</v>
      </c>
      <c r="Q12" s="2" t="s">
        <v>14</v>
      </c>
      <c r="R12" s="2" t="s">
        <v>15</v>
      </c>
      <c r="S12" s="2" t="s">
        <v>37</v>
      </c>
      <c r="T12" s="2" t="s">
        <v>38</v>
      </c>
      <c r="U12" s="2" t="s">
        <v>39</v>
      </c>
      <c r="V12" s="2" t="s">
        <v>19</v>
      </c>
      <c r="W12" s="2" t="s">
        <v>26</v>
      </c>
      <c r="X12" s="2" t="s">
        <v>27</v>
      </c>
      <c r="Y12" s="2" t="s">
        <v>28</v>
      </c>
      <c r="Z12" s="2" t="s">
        <v>29</v>
      </c>
    </row>
    <row r="13" spans="1:26" x14ac:dyDescent="0.25">
      <c r="A13" s="5" t="s">
        <v>7</v>
      </c>
      <c r="B13" s="2" t="s">
        <v>8</v>
      </c>
      <c r="C13" s="3">
        <v>34.208545684814403</v>
      </c>
      <c r="D13" s="3">
        <v>24.016387939453125</v>
      </c>
      <c r="E13" s="3">
        <f>C13-D13</f>
        <v>10.192157745361278</v>
      </c>
      <c r="F13" s="3">
        <v>9.5980645256042418</v>
      </c>
      <c r="G13" s="3">
        <f>E13-F13</f>
        <v>0.59409321975703655</v>
      </c>
      <c r="H13" s="3">
        <f>2^(-G13)</f>
        <v>0.66246070223358722</v>
      </c>
      <c r="I13" s="6">
        <v>0.66246070223358722</v>
      </c>
      <c r="K13" s="6">
        <v>0.66246070223358722</v>
      </c>
      <c r="L13" s="6">
        <v>0.92589585990775281</v>
      </c>
      <c r="M13" s="6">
        <v>0.93387075965364563</v>
      </c>
      <c r="N13" s="6">
        <v>0.82680468307887656</v>
      </c>
      <c r="O13" s="6">
        <v>0.66667915559781155</v>
      </c>
      <c r="P13" s="6">
        <v>1.1471583305847821</v>
      </c>
      <c r="Q13" s="6">
        <v>1.3967410013461896</v>
      </c>
      <c r="R13" s="6">
        <v>1.9766597085939352</v>
      </c>
      <c r="S13" s="6">
        <v>1.4393176333996496</v>
      </c>
      <c r="T13" s="6">
        <v>1.3785905169298851</v>
      </c>
      <c r="U13" s="6">
        <v>2.4162249444504837</v>
      </c>
      <c r="V13" s="6">
        <v>2.3298943516757724</v>
      </c>
      <c r="W13" s="6">
        <v>2.3102748955522898</v>
      </c>
      <c r="X13" s="6">
        <v>0.85504041935282238</v>
      </c>
      <c r="Y13" s="6">
        <v>1.910651326149567</v>
      </c>
      <c r="Z13" s="6">
        <v>2.6889902526964367</v>
      </c>
    </row>
    <row r="14" spans="1:26" x14ac:dyDescent="0.25">
      <c r="A14" s="5" t="s">
        <v>9</v>
      </c>
      <c r="B14" s="2" t="s">
        <v>8</v>
      </c>
      <c r="C14" s="3">
        <v>35.669200897216797</v>
      </c>
      <c r="D14" s="3">
        <v>25.960058212280273</v>
      </c>
      <c r="E14" s="3">
        <f t="shared" ref="E14:E62" si="0">C14-D14</f>
        <v>9.7091426849365234</v>
      </c>
      <c r="F14" s="3">
        <v>9.5980645256042418</v>
      </c>
      <c r="G14" s="3">
        <f t="shared" ref="G14:G45" si="1">E14-F14</f>
        <v>0.1110781593322816</v>
      </c>
      <c r="H14" s="3">
        <f t="shared" ref="H14:H45" si="2">2^(-G14)</f>
        <v>0.92589585990775281</v>
      </c>
      <c r="I14" s="6">
        <v>0.92589585990775281</v>
      </c>
    </row>
    <row r="15" spans="1:26" x14ac:dyDescent="0.25">
      <c r="A15" s="5" t="s">
        <v>10</v>
      </c>
      <c r="B15" s="2" t="s">
        <v>8</v>
      </c>
      <c r="C15" s="3">
        <v>28.077329635620117</v>
      </c>
      <c r="D15" s="3">
        <v>18.380559921264648</v>
      </c>
      <c r="E15" s="3">
        <f t="shared" si="0"/>
        <v>9.6967697143554688</v>
      </c>
      <c r="F15" s="3">
        <v>9.5980645256042401</v>
      </c>
      <c r="G15" s="3">
        <f t="shared" si="1"/>
        <v>9.870518875122869E-2</v>
      </c>
      <c r="H15" s="3">
        <f t="shared" si="2"/>
        <v>0.93387075965364563</v>
      </c>
      <c r="I15" s="6">
        <v>0.93387075965364563</v>
      </c>
    </row>
    <row r="16" spans="1:26" x14ac:dyDescent="0.25">
      <c r="A16" s="5" t="s">
        <v>11</v>
      </c>
      <c r="B16" s="2" t="s">
        <v>8</v>
      </c>
      <c r="C16" s="3">
        <v>34.330371856689453</v>
      </c>
      <c r="D16" s="3">
        <v>24.457925796508789</v>
      </c>
      <c r="E16" s="3">
        <f t="shared" si="0"/>
        <v>9.8724460601806641</v>
      </c>
      <c r="F16" s="3">
        <v>9.5980645256042401</v>
      </c>
      <c r="G16" s="3">
        <f t="shared" si="1"/>
        <v>0.274381534576424</v>
      </c>
      <c r="H16" s="3">
        <f t="shared" si="2"/>
        <v>0.82680468307887656</v>
      </c>
      <c r="I16" s="6">
        <v>0.82680468307887656</v>
      </c>
    </row>
    <row r="17" spans="1:26" x14ac:dyDescent="0.25">
      <c r="A17" s="5" t="s">
        <v>12</v>
      </c>
      <c r="B17" s="2" t="s">
        <v>8</v>
      </c>
      <c r="C17" s="3">
        <v>29.64</v>
      </c>
      <c r="D17" s="3">
        <v>19.457000000000001</v>
      </c>
      <c r="E17" s="3">
        <f>C17-D17</f>
        <v>10.183</v>
      </c>
      <c r="F17" s="3">
        <v>9.5980645256042401</v>
      </c>
      <c r="G17" s="3">
        <f t="shared" si="1"/>
        <v>0.58493547439575977</v>
      </c>
      <c r="H17" s="3">
        <f t="shared" si="2"/>
        <v>0.66667915559781155</v>
      </c>
      <c r="I17" s="6">
        <v>0.66667915559781155</v>
      </c>
    </row>
    <row r="18" spans="1:26" x14ac:dyDescent="0.25">
      <c r="A18" s="5" t="s">
        <v>13</v>
      </c>
      <c r="B18" s="2" t="s">
        <v>8</v>
      </c>
      <c r="C18" s="3">
        <v>33.107999999999997</v>
      </c>
      <c r="D18" s="3">
        <v>23.707999999999998</v>
      </c>
      <c r="E18" s="3">
        <f>C18-D18</f>
        <v>9.3999999999999986</v>
      </c>
      <c r="F18" s="3">
        <v>9.5980645256042401</v>
      </c>
      <c r="G18" s="3">
        <f t="shared" si="1"/>
        <v>-0.19806452560424148</v>
      </c>
      <c r="H18" s="3">
        <f t="shared" si="2"/>
        <v>1.1471583305847821</v>
      </c>
      <c r="I18" s="6">
        <v>1.1471583305847821</v>
      </c>
    </row>
    <row r="19" spans="1:26" x14ac:dyDescent="0.25">
      <c r="A19" s="5" t="s">
        <v>14</v>
      </c>
      <c r="B19" s="2" t="s">
        <v>8</v>
      </c>
      <c r="C19" s="3">
        <v>30.771000000000001</v>
      </c>
      <c r="D19" s="3">
        <v>21.655000000000001</v>
      </c>
      <c r="E19" s="3">
        <f>C19-D19</f>
        <v>9.1159999999999997</v>
      </c>
      <c r="F19" s="3">
        <v>9.5980645256042401</v>
      </c>
      <c r="G19" s="3">
        <f t="shared" si="1"/>
        <v>-0.4820645256042404</v>
      </c>
      <c r="H19" s="3">
        <f t="shared" si="2"/>
        <v>1.3967410013461896</v>
      </c>
      <c r="I19" s="6">
        <v>1.3967410013461896</v>
      </c>
    </row>
    <row r="20" spans="1:26" x14ac:dyDescent="0.25">
      <c r="A20" s="5" t="s">
        <v>15</v>
      </c>
      <c r="B20" s="2" t="s">
        <v>8</v>
      </c>
      <c r="C20" s="3">
        <v>33.527999999999999</v>
      </c>
      <c r="D20" s="3">
        <v>24.913</v>
      </c>
      <c r="E20" s="3">
        <f>C20-D20</f>
        <v>8.6149999999999984</v>
      </c>
      <c r="F20" s="3">
        <v>9.5980645256042401</v>
      </c>
      <c r="G20" s="3">
        <f t="shared" si="1"/>
        <v>-0.98306452560424162</v>
      </c>
      <c r="H20" s="3">
        <f t="shared" si="2"/>
        <v>1.9766597085939352</v>
      </c>
      <c r="I20" s="6">
        <v>1.9766597085939352</v>
      </c>
    </row>
    <row r="21" spans="1:26" x14ac:dyDescent="0.25">
      <c r="A21" s="2" t="s">
        <v>16</v>
      </c>
      <c r="B21" s="2" t="s">
        <v>8</v>
      </c>
      <c r="C21" s="3">
        <v>27.785787582397401</v>
      </c>
      <c r="D21" s="3">
        <v>18.713108062744141</v>
      </c>
      <c r="E21" s="3">
        <f t="shared" si="0"/>
        <v>9.0726795196532599</v>
      </c>
      <c r="F21" s="3">
        <v>9.5980645256042401</v>
      </c>
      <c r="G21" s="3">
        <f t="shared" si="1"/>
        <v>-0.52538500595098014</v>
      </c>
      <c r="H21" s="3">
        <f t="shared" si="2"/>
        <v>1.4393176333996496</v>
      </c>
      <c r="I21" s="6">
        <v>1.4393176333996496</v>
      </c>
    </row>
    <row r="22" spans="1:26" x14ac:dyDescent="0.25">
      <c r="A22" s="2" t="s">
        <v>17</v>
      </c>
      <c r="B22" s="2" t="s">
        <v>8</v>
      </c>
      <c r="C22" s="3">
        <v>29.096702575683594</v>
      </c>
      <c r="D22" s="3">
        <v>19.961832046508789</v>
      </c>
      <c r="E22" s="3">
        <f t="shared" si="0"/>
        <v>9.1348705291748047</v>
      </c>
      <c r="F22" s="3">
        <v>9.5980645256042401</v>
      </c>
      <c r="G22" s="3">
        <f t="shared" si="1"/>
        <v>-0.46319399642943537</v>
      </c>
      <c r="H22" s="3">
        <f t="shared" si="2"/>
        <v>1.3785905169298851</v>
      </c>
      <c r="I22" s="6">
        <v>1.3785905169298851</v>
      </c>
    </row>
    <row r="23" spans="1:26" x14ac:dyDescent="0.25">
      <c r="A23" s="2" t="s">
        <v>18</v>
      </c>
      <c r="B23" s="2" t="s">
        <v>8</v>
      </c>
      <c r="C23" s="3">
        <v>28.420740127563398</v>
      </c>
      <c r="D23" s="3">
        <v>20.095430374145508</v>
      </c>
      <c r="E23" s="3">
        <f t="shared" si="0"/>
        <v>8.3253097534178906</v>
      </c>
      <c r="F23" s="3">
        <v>9.5980645256042401</v>
      </c>
      <c r="G23" s="3">
        <f t="shared" si="1"/>
        <v>-1.2727547721863495</v>
      </c>
      <c r="H23" s="3">
        <f t="shared" si="2"/>
        <v>2.4162249444504837</v>
      </c>
      <c r="I23" s="6">
        <v>2.4162249444504837</v>
      </c>
    </row>
    <row r="24" spans="1:26" x14ac:dyDescent="0.25">
      <c r="A24" s="2" t="s">
        <v>19</v>
      </c>
      <c r="B24" s="2" t="s">
        <v>8</v>
      </c>
      <c r="C24" s="3">
        <v>27.617996215820298</v>
      </c>
      <c r="D24" s="3">
        <v>19.240196228027344</v>
      </c>
      <c r="E24" s="3">
        <f t="shared" si="0"/>
        <v>8.3777999877929545</v>
      </c>
      <c r="F24" s="3">
        <v>9.5980645256042401</v>
      </c>
      <c r="G24" s="3">
        <f t="shared" si="1"/>
        <v>-1.2202645378112855</v>
      </c>
      <c r="H24" s="3">
        <f t="shared" si="2"/>
        <v>2.3298943516757724</v>
      </c>
      <c r="I24" s="6">
        <v>2.3298943516757724</v>
      </c>
    </row>
    <row r="25" spans="1:26" x14ac:dyDescent="0.25">
      <c r="A25" s="2" t="s">
        <v>20</v>
      </c>
      <c r="B25" s="2" t="s">
        <v>8</v>
      </c>
      <c r="C25" s="3">
        <v>26.774000000000001</v>
      </c>
      <c r="D25" s="3">
        <v>18.384</v>
      </c>
      <c r="E25" s="3">
        <f t="shared" si="0"/>
        <v>8.39</v>
      </c>
      <c r="F25" s="3">
        <v>9.5980645256042401</v>
      </c>
      <c r="G25" s="3">
        <f t="shared" si="1"/>
        <v>-1.2080645256042395</v>
      </c>
      <c r="H25" s="3">
        <f t="shared" si="2"/>
        <v>2.3102748955522898</v>
      </c>
      <c r="I25" s="6">
        <v>2.3102748955522898</v>
      </c>
    </row>
    <row r="26" spans="1:26" x14ac:dyDescent="0.25">
      <c r="A26" s="2" t="s">
        <v>21</v>
      </c>
      <c r="B26" s="2" t="s">
        <v>8</v>
      </c>
      <c r="C26" s="3">
        <v>28.481999999999999</v>
      </c>
      <c r="D26" s="3">
        <v>18.658000000000001</v>
      </c>
      <c r="E26" s="3">
        <f t="shared" si="0"/>
        <v>9.8239999999999981</v>
      </c>
      <c r="F26" s="3">
        <v>9.5980645256042401</v>
      </c>
      <c r="G26" s="3">
        <f t="shared" si="1"/>
        <v>0.22593547439575801</v>
      </c>
      <c r="H26" s="3">
        <f t="shared" si="2"/>
        <v>0.85504041935282238</v>
      </c>
      <c r="I26" s="6">
        <v>0.85504041935282238</v>
      </c>
    </row>
    <row r="27" spans="1:26" x14ac:dyDescent="0.25">
      <c r="A27" s="2" t="s">
        <v>22</v>
      </c>
      <c r="B27" s="2" t="s">
        <v>8</v>
      </c>
      <c r="C27" s="3">
        <v>30.696000000000002</v>
      </c>
      <c r="D27" s="3">
        <v>22.032</v>
      </c>
      <c r="E27" s="3">
        <f t="shared" si="0"/>
        <v>8.6640000000000015</v>
      </c>
      <c r="F27" s="3">
        <v>9.5980645256042401</v>
      </c>
      <c r="G27" s="3">
        <f t="shared" si="1"/>
        <v>-0.93406452560423858</v>
      </c>
      <c r="H27" s="3">
        <f t="shared" si="2"/>
        <v>1.910651326149567</v>
      </c>
      <c r="I27" s="6">
        <v>1.910651326149567</v>
      </c>
    </row>
    <row r="28" spans="1:26" x14ac:dyDescent="0.25">
      <c r="A28" s="2" t="s">
        <v>23</v>
      </c>
      <c r="B28" s="2" t="s">
        <v>8</v>
      </c>
      <c r="C28" s="3">
        <v>29.041</v>
      </c>
      <c r="D28" s="3">
        <v>20.87</v>
      </c>
      <c r="E28" s="3">
        <f t="shared" si="0"/>
        <v>8.1709999999999994</v>
      </c>
      <c r="F28" s="3">
        <v>9.5980645256042401</v>
      </c>
      <c r="G28" s="3">
        <f>E28-F28</f>
        <v>-1.4270645256042407</v>
      </c>
      <c r="H28" s="3">
        <f t="shared" si="2"/>
        <v>2.6889902526964367</v>
      </c>
      <c r="I28" s="6">
        <v>2.6889902526964367</v>
      </c>
    </row>
    <row r="29" spans="1:26" x14ac:dyDescent="0.25">
      <c r="C29" s="3"/>
      <c r="D29" s="3"/>
      <c r="E29" s="3"/>
      <c r="F29" s="3">
        <f>AVERAGEA(E30:E37)</f>
        <v>9.7432737369537357</v>
      </c>
      <c r="G29" s="3"/>
      <c r="H29" s="3"/>
      <c r="I29" s="6"/>
    </row>
    <row r="30" spans="1:26" x14ac:dyDescent="0.25">
      <c r="A30" s="5" t="s">
        <v>7</v>
      </c>
      <c r="B30" s="2" t="s">
        <v>24</v>
      </c>
      <c r="C30" s="3">
        <v>33.14971923828125</v>
      </c>
      <c r="D30" s="3">
        <v>24.016387939453125</v>
      </c>
      <c r="E30" s="3">
        <f t="shared" si="0"/>
        <v>9.133331298828125</v>
      </c>
      <c r="F30" s="3">
        <v>9.7432737369537357</v>
      </c>
      <c r="G30" s="3">
        <f t="shared" si="1"/>
        <v>-0.60994243812561066</v>
      </c>
      <c r="H30" s="3">
        <f t="shared" si="2"/>
        <v>1.5261983141867077</v>
      </c>
      <c r="I30" s="6">
        <v>1.5261983141867077</v>
      </c>
      <c r="J30" s="3"/>
      <c r="K30" s="6">
        <v>1.5261983141867077</v>
      </c>
      <c r="L30" s="6">
        <v>1.4614055662361156</v>
      </c>
      <c r="M30" s="6">
        <v>0.90932644708245491</v>
      </c>
      <c r="N30" s="6">
        <v>1.0517091541139727</v>
      </c>
      <c r="O30" s="6">
        <v>1.5065762972993824</v>
      </c>
      <c r="P30" s="6">
        <v>0.74756645411893341</v>
      </c>
      <c r="Q30" s="6">
        <v>0.43355103592620342</v>
      </c>
      <c r="R30" s="6">
        <v>0.96011141529511457</v>
      </c>
      <c r="S30" s="6">
        <v>2.0275777995754156</v>
      </c>
      <c r="T30" s="6">
        <v>1.2872762686198322</v>
      </c>
      <c r="U30" s="6">
        <v>3.1012620102531692</v>
      </c>
      <c r="V30" s="6">
        <v>2.3424396775800478</v>
      </c>
      <c r="W30" s="6">
        <v>2.3347591588098711</v>
      </c>
      <c r="X30" s="6">
        <v>3.7457996503325104</v>
      </c>
      <c r="Y30" s="6">
        <v>1.9510810860575893</v>
      </c>
      <c r="Z30" s="6">
        <v>2.5549122414464631</v>
      </c>
    </row>
    <row r="31" spans="1:26" x14ac:dyDescent="0.25">
      <c r="A31" s="5" t="s">
        <v>9</v>
      </c>
      <c r="B31" s="2" t="s">
        <v>24</v>
      </c>
      <c r="C31" s="3">
        <v>35.155975341796875</v>
      </c>
      <c r="D31" s="3">
        <v>25.960058212280273</v>
      </c>
      <c r="E31" s="3">
        <f t="shared" si="0"/>
        <v>9.1959171295166016</v>
      </c>
      <c r="F31" s="3">
        <v>9.7432737369537357</v>
      </c>
      <c r="G31" s="3">
        <f t="shared" si="1"/>
        <v>-0.5473566074371341</v>
      </c>
      <c r="H31" s="3">
        <f t="shared" si="2"/>
        <v>1.4614055662361156</v>
      </c>
      <c r="I31" s="6">
        <v>1.4614055662361156</v>
      </c>
      <c r="J31" s="3"/>
      <c r="K31" s="3"/>
      <c r="L31" s="3"/>
    </row>
    <row r="32" spans="1:26" x14ac:dyDescent="0.25">
      <c r="A32" s="5" t="s">
        <v>10</v>
      </c>
      <c r="B32" s="2" t="s">
        <v>24</v>
      </c>
      <c r="C32" s="3">
        <v>28.260963439941399</v>
      </c>
      <c r="D32" s="3">
        <v>18.380559921264648</v>
      </c>
      <c r="E32" s="3">
        <f t="shared" si="0"/>
        <v>9.8804035186767507</v>
      </c>
      <c r="F32" s="3">
        <v>9.7432737369537392</v>
      </c>
      <c r="G32" s="3">
        <f t="shared" si="1"/>
        <v>0.13712978172301149</v>
      </c>
      <c r="H32" s="3">
        <f t="shared" si="2"/>
        <v>0.90932644708245491</v>
      </c>
      <c r="I32" s="6">
        <v>0.90932644708245491</v>
      </c>
      <c r="J32" s="3"/>
      <c r="K32" s="3"/>
      <c r="L32" s="3"/>
    </row>
    <row r="33" spans="1:26" x14ac:dyDescent="0.25">
      <c r="A33" s="5" t="s">
        <v>11</v>
      </c>
      <c r="B33" s="2" t="s">
        <v>24</v>
      </c>
      <c r="C33" s="3">
        <v>34.128463745117188</v>
      </c>
      <c r="D33" s="3">
        <v>24.457925796508789</v>
      </c>
      <c r="E33" s="3">
        <f t="shared" si="0"/>
        <v>9.6705379486083984</v>
      </c>
      <c r="F33" s="3">
        <v>9.7432737369537392</v>
      </c>
      <c r="G33" s="3">
        <f t="shared" si="1"/>
        <v>-7.2735788345340779E-2</v>
      </c>
      <c r="H33" s="3">
        <f t="shared" si="2"/>
        <v>1.0517091541139727</v>
      </c>
      <c r="I33" s="6">
        <v>1.0517091541139727</v>
      </c>
      <c r="J33" s="3"/>
      <c r="K33" s="3"/>
      <c r="L33" s="3"/>
    </row>
    <row r="34" spans="1:26" x14ac:dyDescent="0.25">
      <c r="A34" s="5" t="s">
        <v>12</v>
      </c>
      <c r="B34" s="2" t="s">
        <v>24</v>
      </c>
      <c r="C34" s="3">
        <v>28.609000000000002</v>
      </c>
      <c r="D34" s="3">
        <v>19.457000000000001</v>
      </c>
      <c r="E34" s="3">
        <f t="shared" si="0"/>
        <v>9.152000000000001</v>
      </c>
      <c r="F34" s="3">
        <v>9.7432737369537392</v>
      </c>
      <c r="G34" s="3">
        <f t="shared" si="1"/>
        <v>-0.59127373695373819</v>
      </c>
      <c r="H34" s="3">
        <f t="shared" si="2"/>
        <v>1.5065762972993824</v>
      </c>
      <c r="I34" s="6">
        <v>1.5065762972993824</v>
      </c>
      <c r="J34" s="3"/>
      <c r="K34" s="3"/>
      <c r="L34" s="3"/>
    </row>
    <row r="35" spans="1:26" x14ac:dyDescent="0.25">
      <c r="A35" s="5" t="s">
        <v>13</v>
      </c>
      <c r="B35" s="2" t="s">
        <v>24</v>
      </c>
      <c r="C35" s="3">
        <v>33.871000000000002</v>
      </c>
      <c r="D35" s="3">
        <v>23.707999999999998</v>
      </c>
      <c r="E35" s="3">
        <f t="shared" si="0"/>
        <v>10.163000000000004</v>
      </c>
      <c r="F35" s="3">
        <v>9.7432737369537392</v>
      </c>
      <c r="G35" s="3">
        <f t="shared" si="1"/>
        <v>0.41972626304626459</v>
      </c>
      <c r="H35" s="3">
        <f t="shared" si="2"/>
        <v>0.74756645411893341</v>
      </c>
      <c r="I35" s="6">
        <v>0.74756645411893341</v>
      </c>
      <c r="J35" s="3"/>
      <c r="K35" s="3"/>
      <c r="L35" s="3"/>
    </row>
    <row r="36" spans="1:26" x14ac:dyDescent="0.25">
      <c r="A36" s="5" t="s">
        <v>14</v>
      </c>
      <c r="B36" s="2" t="s">
        <v>24</v>
      </c>
      <c r="C36" s="3">
        <v>32.603999999999999</v>
      </c>
      <c r="D36" s="3">
        <v>21.655000000000001</v>
      </c>
      <c r="E36" s="3">
        <f t="shared" si="0"/>
        <v>10.948999999999998</v>
      </c>
      <c r="F36" s="3">
        <v>9.7432737369537392</v>
      </c>
      <c r="G36" s="3">
        <f t="shared" si="1"/>
        <v>1.2057262630462589</v>
      </c>
      <c r="H36" s="3">
        <f t="shared" si="2"/>
        <v>0.43355103592620342</v>
      </c>
      <c r="I36" s="6">
        <v>0.43355103592620342</v>
      </c>
      <c r="J36" s="3"/>
      <c r="K36" s="3"/>
      <c r="L36" s="3"/>
    </row>
    <row r="37" spans="1:26" x14ac:dyDescent="0.25">
      <c r="A37" s="5" t="s">
        <v>15</v>
      </c>
      <c r="B37" s="2" t="s">
        <v>24</v>
      </c>
      <c r="C37" s="3">
        <v>34.715000000000003</v>
      </c>
      <c r="D37" s="3">
        <v>24.913</v>
      </c>
      <c r="E37" s="3">
        <f t="shared" si="0"/>
        <v>9.8020000000000032</v>
      </c>
      <c r="F37" s="3">
        <v>9.7432737369537392</v>
      </c>
      <c r="G37" s="3">
        <f t="shared" si="1"/>
        <v>5.8726263046263938E-2</v>
      </c>
      <c r="H37" s="3">
        <f t="shared" si="2"/>
        <v>0.96011141529511457</v>
      </c>
      <c r="I37" s="6">
        <v>0.96011141529511457</v>
      </c>
      <c r="J37" s="3"/>
      <c r="K37" s="3"/>
      <c r="L37" s="3"/>
    </row>
    <row r="38" spans="1:26" x14ac:dyDescent="0.25">
      <c r="A38" s="2" t="s">
        <v>16</v>
      </c>
      <c r="B38" s="2" t="s">
        <v>24</v>
      </c>
      <c r="C38" s="3">
        <v>27.436624526977539</v>
      </c>
      <c r="D38" s="3">
        <v>18.713108062744141</v>
      </c>
      <c r="E38" s="3">
        <f t="shared" si="0"/>
        <v>8.7235164642333984</v>
      </c>
      <c r="F38" s="3">
        <v>9.7432737369537392</v>
      </c>
      <c r="G38" s="3">
        <f t="shared" si="1"/>
        <v>-1.0197572727203408</v>
      </c>
      <c r="H38" s="3">
        <f t="shared" si="2"/>
        <v>2.0275777995754156</v>
      </c>
      <c r="I38" s="6">
        <v>2.0275777995754156</v>
      </c>
      <c r="J38" s="3"/>
      <c r="K38" s="3"/>
      <c r="L38" s="3"/>
    </row>
    <row r="39" spans="1:26" x14ac:dyDescent="0.25">
      <c r="A39" s="2" t="s">
        <v>17</v>
      </c>
      <c r="B39" s="2" t="s">
        <v>24</v>
      </c>
      <c r="C39" s="3">
        <v>29.340784072875898</v>
      </c>
      <c r="D39" s="3">
        <v>19.961832046508789</v>
      </c>
      <c r="E39" s="3">
        <f t="shared" si="0"/>
        <v>9.3789520263671093</v>
      </c>
      <c r="F39" s="3">
        <v>9.7432737369537392</v>
      </c>
      <c r="G39" s="3">
        <f t="shared" si="1"/>
        <v>-0.36432171058662988</v>
      </c>
      <c r="H39" s="3">
        <f t="shared" si="2"/>
        <v>1.2872762686198322</v>
      </c>
      <c r="I39" s="6">
        <v>1.2872762686198322</v>
      </c>
      <c r="J39" s="3"/>
      <c r="K39" s="3"/>
      <c r="L39" s="3"/>
    </row>
    <row r="40" spans="1:26" x14ac:dyDescent="0.25">
      <c r="A40" s="2" t="s">
        <v>18</v>
      </c>
      <c r="B40" s="2" t="s">
        <v>24</v>
      </c>
      <c r="C40" s="3">
        <v>28.205848693847599</v>
      </c>
      <c r="D40" s="3">
        <v>20.095430374145508</v>
      </c>
      <c r="E40" s="3">
        <f t="shared" si="0"/>
        <v>8.1104183197020916</v>
      </c>
      <c r="F40" s="3">
        <v>9.7432737369537392</v>
      </c>
      <c r="G40" s="3">
        <f t="shared" si="1"/>
        <v>-1.6328554172516476</v>
      </c>
      <c r="H40" s="3">
        <f t="shared" si="2"/>
        <v>3.1012620102531692</v>
      </c>
      <c r="I40" s="6">
        <v>3.1012620102531692</v>
      </c>
      <c r="J40" s="3"/>
      <c r="K40" s="3"/>
      <c r="L40" s="3"/>
    </row>
    <row r="41" spans="1:26" x14ac:dyDescent="0.25">
      <c r="A41" s="2" t="s">
        <v>19</v>
      </c>
      <c r="B41" s="2" t="s">
        <v>24</v>
      </c>
      <c r="C41" s="3">
        <v>27.755458068847599</v>
      </c>
      <c r="D41" s="3">
        <v>19.240196228027344</v>
      </c>
      <c r="E41" s="3">
        <f t="shared" si="0"/>
        <v>8.5152618408202549</v>
      </c>
      <c r="F41" s="3">
        <v>9.7432737369537392</v>
      </c>
      <c r="G41" s="3">
        <f t="shared" si="1"/>
        <v>-1.2280118961334843</v>
      </c>
      <c r="H41" s="3">
        <f t="shared" si="2"/>
        <v>2.3424396775800478</v>
      </c>
      <c r="I41" s="6">
        <v>2.3424396775800478</v>
      </c>
      <c r="J41" s="3"/>
      <c r="K41" s="3"/>
      <c r="L41" s="3"/>
    </row>
    <row r="42" spans="1:26" x14ac:dyDescent="0.25">
      <c r="A42" s="2" t="s">
        <v>20</v>
      </c>
      <c r="B42" s="2" t="s">
        <v>24</v>
      </c>
      <c r="C42" s="3">
        <v>26.904</v>
      </c>
      <c r="D42" s="3">
        <v>18.384</v>
      </c>
      <c r="E42" s="3">
        <f t="shared" si="0"/>
        <v>8.52</v>
      </c>
      <c r="F42" s="3">
        <v>9.7432737369537392</v>
      </c>
      <c r="G42" s="3">
        <f t="shared" si="1"/>
        <v>-1.2232737369537396</v>
      </c>
      <c r="H42" s="3">
        <f t="shared" si="2"/>
        <v>2.3347591588098711</v>
      </c>
      <c r="I42" s="6">
        <v>2.3347591588098711</v>
      </c>
    </row>
    <row r="43" spans="1:26" x14ac:dyDescent="0.25">
      <c r="A43" s="2" t="s">
        <v>21</v>
      </c>
      <c r="B43" s="2" t="s">
        <v>24</v>
      </c>
      <c r="C43" s="3">
        <v>26.495999999999999</v>
      </c>
      <c r="D43" s="3">
        <v>18.658000000000001</v>
      </c>
      <c r="E43" s="3">
        <f t="shared" si="0"/>
        <v>7.8379999999999974</v>
      </c>
      <c r="F43" s="3">
        <v>9.7432737369537392</v>
      </c>
      <c r="G43" s="3">
        <f t="shared" si="1"/>
        <v>-1.9052737369537418</v>
      </c>
      <c r="H43" s="3">
        <f t="shared" si="2"/>
        <v>3.7457996503325104</v>
      </c>
      <c r="I43" s="6">
        <v>3.7457996503325104</v>
      </c>
    </row>
    <row r="44" spans="1:26" x14ac:dyDescent="0.25">
      <c r="A44" s="2" t="s">
        <v>22</v>
      </c>
      <c r="B44" s="2" t="s">
        <v>24</v>
      </c>
      <c r="C44" s="3">
        <v>30.811</v>
      </c>
      <c r="D44" s="3">
        <v>22.032</v>
      </c>
      <c r="E44" s="3">
        <f t="shared" si="0"/>
        <v>8.7789999999999999</v>
      </c>
      <c r="F44" s="3">
        <v>9.7432737369537392</v>
      </c>
      <c r="G44" s="3">
        <f t="shared" si="1"/>
        <v>-0.9642737369537393</v>
      </c>
      <c r="H44" s="3">
        <f t="shared" si="2"/>
        <v>1.9510810860575893</v>
      </c>
      <c r="I44" s="6">
        <v>1.9510810860575893</v>
      </c>
    </row>
    <row r="45" spans="1:26" x14ac:dyDescent="0.25">
      <c r="A45" s="2" t="s">
        <v>23</v>
      </c>
      <c r="B45" s="2" t="s">
        <v>24</v>
      </c>
      <c r="C45" s="3">
        <v>29.26</v>
      </c>
      <c r="D45" s="3">
        <v>20.87</v>
      </c>
      <c r="E45" s="3">
        <f t="shared" si="0"/>
        <v>8.39</v>
      </c>
      <c r="F45" s="3">
        <v>9.7432737369537392</v>
      </c>
      <c r="G45" s="3">
        <f t="shared" si="1"/>
        <v>-1.3532737369537386</v>
      </c>
      <c r="H45" s="3">
        <f t="shared" si="2"/>
        <v>2.5549122414464631</v>
      </c>
      <c r="I45" s="6">
        <v>2.5549122414464631</v>
      </c>
    </row>
    <row r="46" spans="1:26" x14ac:dyDescent="0.25">
      <c r="E46" s="3"/>
      <c r="F46" s="2">
        <f>AVERAGEA(E47:E54)</f>
        <v>13.349804075241089</v>
      </c>
      <c r="I46" s="6"/>
    </row>
    <row r="47" spans="1:26" x14ac:dyDescent="0.25">
      <c r="A47" s="5" t="s">
        <v>7</v>
      </c>
      <c r="B47" s="2" t="s">
        <v>25</v>
      </c>
      <c r="C47" s="3">
        <v>36.977210998535156</v>
      </c>
      <c r="D47" s="3">
        <v>24.016387939453125</v>
      </c>
      <c r="E47" s="3">
        <f t="shared" si="0"/>
        <v>12.960823059082031</v>
      </c>
      <c r="F47" s="3">
        <v>13.349804075241089</v>
      </c>
      <c r="G47" s="3">
        <f>E47-F47</f>
        <v>-0.38898101615905745</v>
      </c>
      <c r="H47" s="3">
        <f>2^(-G47)</f>
        <v>1.3094681922075107</v>
      </c>
      <c r="I47" s="6">
        <v>1.3094681922075107</v>
      </c>
      <c r="J47" s="3"/>
      <c r="K47" s="6">
        <v>1.3094681922075107</v>
      </c>
      <c r="L47" s="6">
        <v>3.3632646052142054</v>
      </c>
      <c r="M47" s="6">
        <v>0.23869008156785362</v>
      </c>
      <c r="N47" s="6">
        <v>0.62969707531413699</v>
      </c>
      <c r="O47" s="6">
        <v>0.62755076551430067</v>
      </c>
      <c r="P47" s="6">
        <v>0.66333248051671967</v>
      </c>
      <c r="Q47" s="6">
        <v>1.588653039001642</v>
      </c>
      <c r="R47" s="6">
        <v>2.2843822427988103</v>
      </c>
      <c r="S47" s="6">
        <v>9.3641891096497301E-2</v>
      </c>
      <c r="T47" s="6">
        <v>0.30483582209226145</v>
      </c>
      <c r="U47" s="6">
        <v>0.20069187575881781</v>
      </c>
      <c r="V47" s="6">
        <v>0.15015601230802839</v>
      </c>
      <c r="W47" s="6">
        <v>0.19022833694952382</v>
      </c>
      <c r="X47" s="6">
        <v>9.2834449331188548E-2</v>
      </c>
      <c r="Y47" s="6">
        <v>0.23065429710009352</v>
      </c>
      <c r="Z47" s="6">
        <v>0.86441983106544684</v>
      </c>
    </row>
    <row r="48" spans="1:26" x14ac:dyDescent="0.25">
      <c r="A48" s="5" t="s">
        <v>9</v>
      </c>
      <c r="B48" s="2" t="s">
        <v>25</v>
      </c>
      <c r="C48" s="3">
        <v>37.56</v>
      </c>
      <c r="D48" s="3">
        <v>25.960058212280273</v>
      </c>
      <c r="E48" s="3">
        <f t="shared" si="0"/>
        <v>11.599941787719729</v>
      </c>
      <c r="F48" s="3">
        <v>13.349804075241089</v>
      </c>
      <c r="G48" s="3">
        <f t="shared" ref="G48:G62" si="3">E48-F48</f>
        <v>-1.7498622875213599</v>
      </c>
      <c r="H48" s="3">
        <f t="shared" ref="H48:H62" si="4">2^(-G48)</f>
        <v>3.3632646052142054</v>
      </c>
      <c r="I48" s="6">
        <v>3.3632646052142054</v>
      </c>
      <c r="J48" s="3"/>
      <c r="K48" s="3"/>
      <c r="L48" s="3"/>
      <c r="M48" s="3"/>
      <c r="N48" s="3"/>
      <c r="O48" s="3"/>
      <c r="P48" s="3"/>
    </row>
    <row r="49" spans="1:26" x14ac:dyDescent="0.25">
      <c r="A49" s="5" t="s">
        <v>10</v>
      </c>
      <c r="B49" s="2" t="s">
        <v>25</v>
      </c>
      <c r="C49" s="3">
        <v>33.797153472900391</v>
      </c>
      <c r="D49" s="3">
        <v>18.380559921264648</v>
      </c>
      <c r="E49" s="3">
        <f t="shared" si="0"/>
        <v>15.416593551635742</v>
      </c>
      <c r="F49" s="3">
        <v>13.349804075241099</v>
      </c>
      <c r="G49" s="3">
        <f t="shared" si="3"/>
        <v>2.0667894763946428</v>
      </c>
      <c r="H49" s="3">
        <f t="shared" si="4"/>
        <v>0.23869008156785362</v>
      </c>
      <c r="I49" s="6">
        <v>0.23869008156785362</v>
      </c>
      <c r="J49" s="3"/>
      <c r="K49" s="3"/>
      <c r="L49" s="3"/>
      <c r="M49" s="3"/>
      <c r="N49" s="3"/>
      <c r="O49" s="3"/>
      <c r="P49" s="3"/>
    </row>
    <row r="50" spans="1:26" x14ac:dyDescent="0.25">
      <c r="A50" s="5" t="s">
        <v>11</v>
      </c>
      <c r="B50" s="2" t="s">
        <v>25</v>
      </c>
      <c r="C50" s="3">
        <v>38.475000000000001</v>
      </c>
      <c r="D50" s="3">
        <v>24.457925796508789</v>
      </c>
      <c r="E50" s="3">
        <f t="shared" si="0"/>
        <v>14.017074203491212</v>
      </c>
      <c r="F50" s="3">
        <v>13.349804075241099</v>
      </c>
      <c r="G50" s="3">
        <f t="shared" si="3"/>
        <v>0.667270128250113</v>
      </c>
      <c r="H50" s="3">
        <f t="shared" si="4"/>
        <v>0.62969707531413699</v>
      </c>
      <c r="I50" s="6">
        <v>0.62969707531413699</v>
      </c>
      <c r="J50" s="3"/>
      <c r="K50" s="3"/>
      <c r="L50" s="3"/>
      <c r="M50" s="3"/>
      <c r="N50" s="3"/>
      <c r="O50" s="3"/>
      <c r="P50" s="3"/>
    </row>
    <row r="51" spans="1:26" x14ac:dyDescent="0.25">
      <c r="A51" s="5" t="s">
        <v>12</v>
      </c>
      <c r="B51" s="2" t="s">
        <v>25</v>
      </c>
      <c r="C51" s="3">
        <v>33.478999999999999</v>
      </c>
      <c r="D51" s="3">
        <v>19.457000000000001</v>
      </c>
      <c r="E51" s="3">
        <f t="shared" si="0"/>
        <v>14.021999999999998</v>
      </c>
      <c r="F51" s="3">
        <v>13.349804075241099</v>
      </c>
      <c r="G51" s="3">
        <f t="shared" si="3"/>
        <v>0.67219592475889911</v>
      </c>
      <c r="H51" s="3">
        <f t="shared" si="4"/>
        <v>0.62755076551430067</v>
      </c>
      <c r="I51" s="6">
        <v>0.62755076551430067</v>
      </c>
      <c r="J51" s="3"/>
      <c r="K51" s="3"/>
      <c r="L51" s="3"/>
      <c r="M51" s="3"/>
      <c r="N51" s="3"/>
      <c r="O51" s="3"/>
      <c r="P51" s="3"/>
    </row>
    <row r="52" spans="1:26" x14ac:dyDescent="0.25">
      <c r="A52" s="5" t="s">
        <v>13</v>
      </c>
      <c r="B52" s="2" t="s">
        <v>25</v>
      </c>
      <c r="C52" s="3">
        <v>37.65</v>
      </c>
      <c r="D52" s="3">
        <v>23.707999999999998</v>
      </c>
      <c r="E52" s="3">
        <f t="shared" si="0"/>
        <v>13.942</v>
      </c>
      <c r="F52" s="3">
        <v>13.349804075241099</v>
      </c>
      <c r="G52" s="3">
        <f t="shared" si="3"/>
        <v>0.59219592475890082</v>
      </c>
      <c r="H52" s="3">
        <f t="shared" si="4"/>
        <v>0.66333248051671967</v>
      </c>
      <c r="I52" s="6">
        <v>0.66333248051671967</v>
      </c>
      <c r="J52" s="3"/>
      <c r="K52" s="3"/>
      <c r="L52" s="3"/>
      <c r="M52" s="3"/>
      <c r="N52" s="3"/>
      <c r="O52" s="3"/>
      <c r="P52" s="3"/>
    </row>
    <row r="53" spans="1:26" x14ac:dyDescent="0.25">
      <c r="A53" s="5" t="s">
        <v>14</v>
      </c>
      <c r="B53" s="2" t="s">
        <v>25</v>
      </c>
      <c r="C53" s="3">
        <v>34.337000000000003</v>
      </c>
      <c r="D53" s="3">
        <v>21.655000000000001</v>
      </c>
      <c r="E53" s="3">
        <f t="shared" si="0"/>
        <v>12.682000000000002</v>
      </c>
      <c r="F53" s="3">
        <v>13.349804075241099</v>
      </c>
      <c r="G53" s="3">
        <f t="shared" si="3"/>
        <v>-0.66780407524109719</v>
      </c>
      <c r="H53" s="3">
        <f t="shared" si="4"/>
        <v>1.588653039001642</v>
      </c>
      <c r="I53" s="6">
        <v>1.588653039001642</v>
      </c>
      <c r="J53" s="3"/>
      <c r="K53" s="3"/>
      <c r="L53" s="3"/>
      <c r="M53" s="3"/>
      <c r="N53" s="3"/>
      <c r="O53" s="3"/>
      <c r="P53" s="3"/>
    </row>
    <row r="54" spans="1:26" x14ac:dyDescent="0.25">
      <c r="A54" s="5" t="s">
        <v>15</v>
      </c>
      <c r="B54" s="2" t="s">
        <v>25</v>
      </c>
      <c r="C54" s="3">
        <v>37.070999999999998</v>
      </c>
      <c r="D54" s="3">
        <v>24.913</v>
      </c>
      <c r="E54" s="3">
        <f t="shared" si="0"/>
        <v>12.157999999999998</v>
      </c>
      <c r="F54" s="3">
        <v>13.349804075241099</v>
      </c>
      <c r="G54" s="3">
        <f t="shared" si="3"/>
        <v>-1.1918040752411017</v>
      </c>
      <c r="H54" s="3">
        <f t="shared" si="4"/>
        <v>2.2843822427988103</v>
      </c>
      <c r="I54" s="6">
        <v>2.2843822427988103</v>
      </c>
      <c r="J54" s="3"/>
      <c r="K54" s="3"/>
      <c r="L54" s="3"/>
      <c r="M54" s="3"/>
      <c r="N54" s="3"/>
      <c r="O54" s="3"/>
      <c r="P54" s="3"/>
    </row>
    <row r="55" spans="1:26" x14ac:dyDescent="0.25">
      <c r="A55" s="2" t="s">
        <v>16</v>
      </c>
      <c r="B55" s="2" t="s">
        <v>25</v>
      </c>
      <c r="C55" s="3">
        <v>35.4796142578125</v>
      </c>
      <c r="D55" s="3">
        <v>18.713108062744141</v>
      </c>
      <c r="E55" s="3">
        <f t="shared" si="0"/>
        <v>16.766506195068359</v>
      </c>
      <c r="F55" s="3">
        <v>13.349804075241099</v>
      </c>
      <c r="G55" s="3">
        <f t="shared" si="3"/>
        <v>3.41670211982726</v>
      </c>
      <c r="H55" s="3">
        <f t="shared" si="4"/>
        <v>9.3641891096497301E-2</v>
      </c>
      <c r="I55" s="6">
        <v>9.3641891096497301E-2</v>
      </c>
      <c r="J55" s="3"/>
      <c r="K55" s="3"/>
      <c r="L55" s="3"/>
      <c r="M55" s="3"/>
      <c r="N55" s="3"/>
      <c r="O55" s="3"/>
      <c r="P55" s="3"/>
    </row>
    <row r="56" spans="1:26" x14ac:dyDescent="0.25">
      <c r="A56" s="2" t="s">
        <v>17</v>
      </c>
      <c r="B56" s="2" t="s">
        <v>25</v>
      </c>
      <c r="C56" s="3">
        <v>35.025531768798828</v>
      </c>
      <c r="D56" s="3">
        <v>19.961832046508789</v>
      </c>
      <c r="E56" s="3">
        <f t="shared" si="0"/>
        <v>15.063699722290039</v>
      </c>
      <c r="F56" s="3">
        <v>13.349804075241099</v>
      </c>
      <c r="G56" s="3">
        <f t="shared" si="3"/>
        <v>1.7138956470489397</v>
      </c>
      <c r="H56" s="3">
        <f t="shared" si="4"/>
        <v>0.30483582209226145</v>
      </c>
      <c r="I56" s="6">
        <v>0.30483582209226145</v>
      </c>
      <c r="J56" s="3"/>
      <c r="K56" s="3"/>
      <c r="L56" s="3"/>
      <c r="M56" s="3"/>
      <c r="N56" s="3"/>
      <c r="O56" s="3"/>
      <c r="P56" s="3"/>
    </row>
    <row r="57" spans="1:26" x14ac:dyDescent="0.25">
      <c r="A57" s="2" t="s">
        <v>18</v>
      </c>
      <c r="B57" s="2" t="s">
        <v>25</v>
      </c>
      <c r="C57" s="3">
        <v>35.762180328369141</v>
      </c>
      <c r="D57" s="3">
        <v>20.095430374145508</v>
      </c>
      <c r="E57" s="3">
        <f t="shared" si="0"/>
        <v>15.666749954223633</v>
      </c>
      <c r="F57" s="3">
        <v>13.349804075241099</v>
      </c>
      <c r="G57" s="3">
        <f t="shared" si="3"/>
        <v>2.3169458789825335</v>
      </c>
      <c r="H57" s="3">
        <f t="shared" si="4"/>
        <v>0.20069187575881781</v>
      </c>
      <c r="I57" s="6">
        <v>0.20069187575881781</v>
      </c>
      <c r="J57" s="3"/>
      <c r="K57" s="3"/>
      <c r="L57" s="3"/>
      <c r="M57" s="3"/>
      <c r="N57" s="3"/>
      <c r="O57" s="3"/>
      <c r="P57" s="3"/>
    </row>
    <row r="58" spans="1:26" x14ac:dyDescent="0.25">
      <c r="A58" s="2" t="s">
        <v>19</v>
      </c>
      <c r="B58" s="2" t="s">
        <v>25</v>
      </c>
      <c r="C58" s="3">
        <v>35.325466156005859</v>
      </c>
      <c r="D58" s="3">
        <v>19.240196228027344</v>
      </c>
      <c r="E58" s="3">
        <f t="shared" si="0"/>
        <v>16.085269927978516</v>
      </c>
      <c r="F58" s="3">
        <v>13.349804075241099</v>
      </c>
      <c r="G58" s="3">
        <f t="shared" si="3"/>
        <v>2.7354658527374163</v>
      </c>
      <c r="H58" s="3">
        <f t="shared" si="4"/>
        <v>0.15015601230802839</v>
      </c>
      <c r="I58" s="6">
        <v>0.15015601230802839</v>
      </c>
      <c r="J58" s="3"/>
      <c r="K58" s="3"/>
      <c r="L58" s="3"/>
      <c r="M58" s="3"/>
      <c r="N58" s="3"/>
      <c r="O58" s="3"/>
      <c r="P58" s="3"/>
    </row>
    <row r="59" spans="1:26" x14ac:dyDescent="0.25">
      <c r="A59" s="2" t="s">
        <v>26</v>
      </c>
      <c r="B59" s="2" t="s">
        <v>25</v>
      </c>
      <c r="C59" s="3">
        <v>34.128</v>
      </c>
      <c r="D59" s="3">
        <v>18.384</v>
      </c>
      <c r="E59" s="3">
        <f t="shared" si="0"/>
        <v>15.744</v>
      </c>
      <c r="F59" s="3">
        <v>13.349804075241099</v>
      </c>
      <c r="G59" s="3">
        <f t="shared" si="3"/>
        <v>2.3941959247589004</v>
      </c>
      <c r="H59" s="3">
        <f t="shared" si="4"/>
        <v>0.19022833694952382</v>
      </c>
      <c r="I59" s="6">
        <v>0.19022833694952382</v>
      </c>
      <c r="J59" s="3"/>
      <c r="K59" s="3"/>
      <c r="L59" s="3"/>
      <c r="M59" s="3"/>
      <c r="N59" s="3"/>
      <c r="O59" s="3"/>
      <c r="P59" s="3"/>
    </row>
    <row r="60" spans="1:26" x14ac:dyDescent="0.25">
      <c r="A60" s="2" t="s">
        <v>27</v>
      </c>
      <c r="B60" s="2" t="s">
        <v>25</v>
      </c>
      <c r="C60" s="3">
        <v>35.436999999999998</v>
      </c>
      <c r="D60" s="3">
        <v>18.658000000000001</v>
      </c>
      <c r="E60" s="3">
        <f t="shared" si="0"/>
        <v>16.778999999999996</v>
      </c>
      <c r="F60" s="3">
        <v>13.349804075241099</v>
      </c>
      <c r="G60" s="3">
        <f t="shared" si="3"/>
        <v>3.429195924758897</v>
      </c>
      <c r="H60" s="3">
        <f t="shared" si="4"/>
        <v>9.2834449331188548E-2</v>
      </c>
      <c r="I60" s="6">
        <v>9.2834449331188548E-2</v>
      </c>
      <c r="J60" s="3"/>
      <c r="K60" s="3"/>
      <c r="L60" s="3"/>
      <c r="M60" s="3"/>
      <c r="N60" s="3"/>
      <c r="O60" s="3"/>
      <c r="P60" s="3"/>
      <c r="Q60" s="3"/>
    </row>
    <row r="61" spans="1:26" x14ac:dyDescent="0.25">
      <c r="A61" s="2" t="s">
        <v>28</v>
      </c>
      <c r="B61" s="2" t="s">
        <v>25</v>
      </c>
      <c r="C61" s="3">
        <v>37.497999999999998</v>
      </c>
      <c r="D61" s="3">
        <v>22.032</v>
      </c>
      <c r="E61" s="3">
        <f t="shared" si="0"/>
        <v>15.465999999999998</v>
      </c>
      <c r="F61" s="3">
        <v>13.349804075241099</v>
      </c>
      <c r="G61" s="3">
        <f t="shared" si="3"/>
        <v>2.1161959247588982</v>
      </c>
      <c r="H61" s="3">
        <f t="shared" si="4"/>
        <v>0.23065429710009352</v>
      </c>
      <c r="I61" s="6">
        <v>0.23065429710009352</v>
      </c>
      <c r="J61" s="3"/>
      <c r="K61" s="3"/>
      <c r="L61" s="3"/>
      <c r="M61" s="3"/>
      <c r="N61" s="3"/>
      <c r="O61" s="3"/>
      <c r="P61" s="3"/>
      <c r="Q61" s="3"/>
    </row>
    <row r="62" spans="1:26" x14ac:dyDescent="0.25">
      <c r="A62" s="2" t="s">
        <v>29</v>
      </c>
      <c r="B62" s="2" t="s">
        <v>25</v>
      </c>
      <c r="C62" s="3">
        <v>34.43</v>
      </c>
      <c r="D62" s="3">
        <v>20.87</v>
      </c>
      <c r="E62" s="3">
        <f t="shared" si="0"/>
        <v>13.559999999999999</v>
      </c>
      <c r="F62" s="3">
        <v>13.349804075241099</v>
      </c>
      <c r="G62" s="3">
        <f t="shared" si="3"/>
        <v>0.21019592475889937</v>
      </c>
      <c r="H62" s="3">
        <f t="shared" si="4"/>
        <v>0.86441983106544684</v>
      </c>
      <c r="I62" s="6">
        <v>0.86441983106544684</v>
      </c>
      <c r="J62" s="3"/>
      <c r="K62" s="3"/>
      <c r="L62" s="3"/>
      <c r="M62" s="3"/>
      <c r="N62" s="3"/>
      <c r="O62" s="3"/>
      <c r="P62" s="3"/>
      <c r="Q62" s="3"/>
    </row>
    <row r="63" spans="1:26" x14ac:dyDescent="0.25">
      <c r="C63" s="3"/>
      <c r="D63" s="3"/>
      <c r="E63" s="3"/>
      <c r="F63" s="3">
        <f>AVERAGEA(E64:E71)</f>
        <v>13.362315803527835</v>
      </c>
      <c r="G63" s="3"/>
      <c r="H63" s="3"/>
      <c r="I63" s="6"/>
      <c r="J63" s="3"/>
      <c r="K63" s="3"/>
      <c r="L63" s="3"/>
      <c r="M63" s="3"/>
      <c r="N63" s="3"/>
      <c r="O63" s="3"/>
      <c r="P63" s="3"/>
      <c r="Q63" s="3"/>
    </row>
    <row r="64" spans="1:26" x14ac:dyDescent="0.25">
      <c r="A64" s="7" t="s">
        <v>7</v>
      </c>
      <c r="B64" s="2" t="s">
        <v>30</v>
      </c>
      <c r="C64" s="3">
        <v>36.679000000000002</v>
      </c>
      <c r="D64" s="3">
        <v>23.866003036499023</v>
      </c>
      <c r="E64" s="3">
        <f>C64-D64</f>
        <v>12.812996963500979</v>
      </c>
      <c r="F64" s="3">
        <v>13.362315803527835</v>
      </c>
      <c r="G64" s="3">
        <f>E64-F64</f>
        <v>-0.54931884002685649</v>
      </c>
      <c r="H64" s="3">
        <f>2^(-G64)</f>
        <v>1.4633945996619431</v>
      </c>
      <c r="I64" s="6">
        <v>1.4633945996619431</v>
      </c>
      <c r="J64" s="3"/>
      <c r="K64" s="6">
        <v>1.4633945996619431</v>
      </c>
      <c r="L64" s="6">
        <v>1.7656096128133645</v>
      </c>
      <c r="M64" s="6">
        <v>0.45030910589823941</v>
      </c>
      <c r="N64" s="6">
        <v>1.3124513991681999</v>
      </c>
      <c r="O64" s="6">
        <v>0.54499534161786201</v>
      </c>
      <c r="P64" s="6">
        <v>1.1465631390113029</v>
      </c>
      <c r="Q64" s="6">
        <v>0.8118672779149867</v>
      </c>
      <c r="R64" s="6">
        <v>1.290845023341016</v>
      </c>
      <c r="S64" s="6">
        <v>0.4771369548109029</v>
      </c>
      <c r="T64" s="6">
        <v>1.3217970341520355</v>
      </c>
      <c r="U64" s="6">
        <v>0.83584835796655099</v>
      </c>
      <c r="V64" s="6">
        <v>9.9536557902609568E-2</v>
      </c>
      <c r="W64" s="6">
        <v>0.15456823864073213</v>
      </c>
      <c r="X64" s="6">
        <v>0.32744302465611302</v>
      </c>
      <c r="Y64" s="6">
        <v>0.98918742415365901</v>
      </c>
      <c r="Z64" s="6">
        <v>0.4774150009766801</v>
      </c>
    </row>
    <row r="65" spans="1:17" x14ac:dyDescent="0.25">
      <c r="A65" s="7" t="s">
        <v>9</v>
      </c>
      <c r="B65" s="2" t="s">
        <v>30</v>
      </c>
      <c r="C65" s="3">
        <v>38.439</v>
      </c>
      <c r="D65" s="3">
        <v>25.8968505859375</v>
      </c>
      <c r="E65" s="3">
        <f t="shared" ref="E65:E79" si="5">C65-D65</f>
        <v>12.5421494140625</v>
      </c>
      <c r="F65" s="3">
        <v>13.362315803527835</v>
      </c>
      <c r="G65" s="3">
        <f t="shared" ref="G65:G79" si="6">E65-F65</f>
        <v>-0.82016638946533504</v>
      </c>
      <c r="H65" s="3">
        <f t="shared" ref="H65:H79" si="7">2^(-G65)</f>
        <v>1.7656096128133645</v>
      </c>
      <c r="I65" s="6">
        <v>1.7656096128133645</v>
      </c>
      <c r="J65" s="3"/>
      <c r="K65" s="3"/>
      <c r="L65" s="3"/>
      <c r="M65" s="3"/>
      <c r="N65" s="3"/>
      <c r="O65" s="3"/>
      <c r="P65" s="3"/>
      <c r="Q65" s="3"/>
    </row>
    <row r="66" spans="1:17" x14ac:dyDescent="0.25">
      <c r="A66" s="7" t="s">
        <v>10</v>
      </c>
      <c r="B66" s="2" t="s">
        <v>30</v>
      </c>
      <c r="C66" s="3">
        <v>32.68</v>
      </c>
      <c r="D66" s="3">
        <v>18.166671752929688</v>
      </c>
      <c r="E66" s="3">
        <f t="shared" si="5"/>
        <v>14.513328247070312</v>
      </c>
      <c r="F66" s="3">
        <v>13.362315803527835</v>
      </c>
      <c r="G66" s="3">
        <f t="shared" si="6"/>
        <v>1.1510124435424771</v>
      </c>
      <c r="H66" s="3">
        <f t="shared" si="7"/>
        <v>0.45030910589823941</v>
      </c>
      <c r="I66" s="6">
        <v>0.45030910589823941</v>
      </c>
      <c r="J66" s="3"/>
      <c r="K66" s="3"/>
      <c r="L66" s="3"/>
      <c r="M66" s="3"/>
      <c r="N66" s="3"/>
      <c r="O66" s="3"/>
      <c r="P66" s="3"/>
      <c r="Q66" s="3"/>
    </row>
    <row r="67" spans="1:17" x14ac:dyDescent="0.25">
      <c r="A67" s="7" t="s">
        <v>11</v>
      </c>
      <c r="B67" s="2" t="s">
        <v>30</v>
      </c>
      <c r="C67" s="3">
        <v>37.29</v>
      </c>
      <c r="D67" s="3">
        <v>24.319948196411133</v>
      </c>
      <c r="E67" s="3">
        <f t="shared" si="5"/>
        <v>12.970051803588866</v>
      </c>
      <c r="F67" s="3">
        <v>13.362315803527835</v>
      </c>
      <c r="G67" s="3">
        <f t="shared" si="6"/>
        <v>-0.39226399993896877</v>
      </c>
      <c r="H67" s="3">
        <f t="shared" si="7"/>
        <v>1.3124513991681999</v>
      </c>
      <c r="I67" s="6">
        <v>1.3124513991681999</v>
      </c>
      <c r="J67" s="3"/>
      <c r="K67" s="3"/>
      <c r="L67" s="3"/>
      <c r="M67" s="3"/>
      <c r="N67" s="3"/>
      <c r="O67" s="3"/>
      <c r="P67" s="3"/>
      <c r="Q67" s="3"/>
    </row>
    <row r="68" spans="1:17" x14ac:dyDescent="0.25">
      <c r="A68" s="7" t="s">
        <v>12</v>
      </c>
      <c r="B68" s="2" t="s">
        <v>30</v>
      </c>
      <c r="C68" s="3">
        <v>33.587000000000003</v>
      </c>
      <c r="D68" s="3">
        <v>19.349</v>
      </c>
      <c r="E68" s="3">
        <f t="shared" si="5"/>
        <v>14.238000000000003</v>
      </c>
      <c r="F68" s="3">
        <v>13.362315803527835</v>
      </c>
      <c r="G68" s="3">
        <f t="shared" si="6"/>
        <v>0.875684196472168</v>
      </c>
      <c r="H68" s="3">
        <f t="shared" si="7"/>
        <v>0.54499534161786201</v>
      </c>
      <c r="I68" s="6">
        <v>0.54499534161786201</v>
      </c>
      <c r="J68" s="3"/>
      <c r="K68" s="3"/>
      <c r="L68" s="3"/>
      <c r="M68" s="3"/>
      <c r="N68" s="3"/>
      <c r="O68" s="3"/>
      <c r="P68" s="3"/>
      <c r="Q68" s="3"/>
    </row>
    <row r="69" spans="1:17" x14ac:dyDescent="0.25">
      <c r="A69" s="7" t="s">
        <v>13</v>
      </c>
      <c r="B69" s="2" t="s">
        <v>30</v>
      </c>
      <c r="C69" s="3">
        <v>36.901000000000003</v>
      </c>
      <c r="D69" s="3">
        <v>23.736000000000001</v>
      </c>
      <c r="E69" s="3">
        <f t="shared" si="5"/>
        <v>13.165000000000003</v>
      </c>
      <c r="F69" s="3">
        <v>13.362315803527835</v>
      </c>
      <c r="G69" s="3">
        <f t="shared" si="6"/>
        <v>-0.1973158035278324</v>
      </c>
      <c r="H69" s="3">
        <f t="shared" si="7"/>
        <v>1.1465631390113029</v>
      </c>
      <c r="I69" s="6">
        <v>1.1465631390113029</v>
      </c>
      <c r="J69" s="3"/>
      <c r="K69" s="3"/>
      <c r="L69" s="3"/>
      <c r="M69" s="3"/>
      <c r="N69" s="3"/>
      <c r="O69" s="3"/>
      <c r="P69" s="3"/>
      <c r="Q69" s="3"/>
    </row>
    <row r="70" spans="1:17" x14ac:dyDescent="0.25">
      <c r="A70" s="7" t="s">
        <v>14</v>
      </c>
      <c r="B70" s="2" t="s">
        <v>30</v>
      </c>
      <c r="C70" s="3">
        <v>35.072000000000003</v>
      </c>
      <c r="D70" s="3">
        <v>21.408999999999999</v>
      </c>
      <c r="E70" s="3">
        <f t="shared" si="5"/>
        <v>13.663000000000004</v>
      </c>
      <c r="F70" s="3">
        <v>13.362315803527835</v>
      </c>
      <c r="G70" s="3">
        <f t="shared" si="6"/>
        <v>0.30068419647216871</v>
      </c>
      <c r="H70" s="3">
        <f t="shared" si="7"/>
        <v>0.8118672779149867</v>
      </c>
      <c r="I70" s="6">
        <v>0.8118672779149867</v>
      </c>
      <c r="J70" s="3"/>
      <c r="K70" s="3"/>
      <c r="L70" s="3"/>
      <c r="M70" s="3"/>
      <c r="N70" s="3"/>
      <c r="O70" s="3"/>
      <c r="P70" s="3"/>
      <c r="Q70" s="3"/>
    </row>
    <row r="71" spans="1:17" x14ac:dyDescent="0.25">
      <c r="A71" s="7" t="s">
        <v>15</v>
      </c>
      <c r="B71" s="2" t="s">
        <v>30</v>
      </c>
      <c r="C71" s="3">
        <v>37.948</v>
      </c>
      <c r="D71" s="3">
        <v>24.954000000000001</v>
      </c>
      <c r="E71" s="3">
        <f t="shared" si="5"/>
        <v>12.994</v>
      </c>
      <c r="F71" s="3">
        <v>13.362315803527835</v>
      </c>
      <c r="G71" s="3">
        <f t="shared" si="6"/>
        <v>-0.36831580352783533</v>
      </c>
      <c r="H71" s="3">
        <f t="shared" si="7"/>
        <v>1.290845023341016</v>
      </c>
      <c r="I71" s="6">
        <v>1.290845023341016</v>
      </c>
      <c r="J71" s="3"/>
      <c r="K71" s="3"/>
      <c r="L71" s="3"/>
      <c r="M71" s="3"/>
      <c r="N71" s="3"/>
      <c r="O71" s="3"/>
      <c r="P71" s="3"/>
      <c r="Q71" s="3"/>
    </row>
    <row r="72" spans="1:17" x14ac:dyDescent="0.25">
      <c r="A72" s="2" t="s">
        <v>16</v>
      </c>
      <c r="B72" s="2" t="s">
        <v>30</v>
      </c>
      <c r="C72" s="3">
        <v>33.024999999999999</v>
      </c>
      <c r="D72" s="3">
        <v>18.595159530639648</v>
      </c>
      <c r="E72" s="3">
        <f t="shared" si="5"/>
        <v>14.42984046936035</v>
      </c>
      <c r="F72" s="3">
        <v>13.362315803527835</v>
      </c>
      <c r="G72" s="3">
        <f t="shared" si="6"/>
        <v>1.067524665832515</v>
      </c>
      <c r="H72" s="3">
        <f t="shared" si="7"/>
        <v>0.4771369548109029</v>
      </c>
      <c r="I72" s="6">
        <v>0.4771369548109029</v>
      </c>
      <c r="J72" s="3"/>
      <c r="K72" s="3"/>
      <c r="L72" s="3"/>
      <c r="M72" s="3"/>
      <c r="N72" s="3"/>
      <c r="O72" s="3"/>
      <c r="P72" s="3"/>
      <c r="Q72" s="3"/>
    </row>
    <row r="73" spans="1:17" x14ac:dyDescent="0.25">
      <c r="A73" s="2" t="s">
        <v>17</v>
      </c>
      <c r="B73" s="2" t="s">
        <v>30</v>
      </c>
      <c r="C73" s="3">
        <v>32.869999999999997</v>
      </c>
      <c r="D73" s="3">
        <v>19.910184860229492</v>
      </c>
      <c r="E73" s="3">
        <f t="shared" si="5"/>
        <v>12.959815139770505</v>
      </c>
      <c r="F73" s="3">
        <v>13.362315803527835</v>
      </c>
      <c r="G73" s="3">
        <f t="shared" si="6"/>
        <v>-0.40250066375732985</v>
      </c>
      <c r="H73" s="3">
        <f t="shared" si="7"/>
        <v>1.3217970341520355</v>
      </c>
      <c r="I73" s="6">
        <v>1.3217970341520355</v>
      </c>
      <c r="J73" s="3"/>
      <c r="K73" s="3"/>
      <c r="L73" s="3"/>
      <c r="M73" s="3"/>
      <c r="N73" s="3"/>
      <c r="O73" s="3"/>
      <c r="P73" s="3"/>
      <c r="Q73" s="3"/>
    </row>
    <row r="74" spans="1:17" x14ac:dyDescent="0.25">
      <c r="A74" s="2" t="s">
        <v>18</v>
      </c>
      <c r="B74" s="2" t="s">
        <v>30</v>
      </c>
      <c r="C74" s="3">
        <v>33.670999999999999</v>
      </c>
      <c r="D74" s="3">
        <v>20.049997329711914</v>
      </c>
      <c r="E74" s="3">
        <f t="shared" si="5"/>
        <v>13.621002670288085</v>
      </c>
      <c r="F74" s="3">
        <v>13.362315803527835</v>
      </c>
      <c r="G74" s="3">
        <f t="shared" si="6"/>
        <v>0.25868686676025021</v>
      </c>
      <c r="H74" s="3">
        <f t="shared" si="7"/>
        <v>0.83584835796655099</v>
      </c>
      <c r="I74" s="6">
        <v>0.83584835796655099</v>
      </c>
      <c r="J74" s="3"/>
      <c r="K74" s="3"/>
      <c r="L74" s="3"/>
      <c r="M74" s="3"/>
      <c r="N74" s="3"/>
      <c r="O74" s="3"/>
      <c r="P74" s="3"/>
      <c r="Q74" s="3"/>
    </row>
    <row r="75" spans="1:17" x14ac:dyDescent="0.25">
      <c r="A75" s="2" t="s">
        <v>19</v>
      </c>
      <c r="B75" s="2" t="s">
        <v>30</v>
      </c>
      <c r="C75" s="3">
        <v>36.314</v>
      </c>
      <c r="D75" s="3">
        <v>19.623054504394531</v>
      </c>
      <c r="E75" s="3">
        <f t="shared" si="5"/>
        <v>16.690945495605469</v>
      </c>
      <c r="F75" s="3">
        <v>13.362315803527835</v>
      </c>
      <c r="G75" s="3">
        <f t="shared" si="6"/>
        <v>3.3286296920776337</v>
      </c>
      <c r="H75" s="3">
        <f t="shared" si="7"/>
        <v>9.9536557902609568E-2</v>
      </c>
      <c r="I75" s="6">
        <v>9.9536557902609568E-2</v>
      </c>
      <c r="J75" s="3"/>
      <c r="K75" s="3"/>
      <c r="L75" s="3"/>
      <c r="M75" s="3"/>
      <c r="N75" s="3"/>
      <c r="O75" s="3"/>
      <c r="P75" s="3"/>
      <c r="Q75" s="3"/>
    </row>
    <row r="76" spans="1:17" x14ac:dyDescent="0.25">
      <c r="A76" s="2" t="s">
        <v>26</v>
      </c>
      <c r="B76" s="2" t="s">
        <v>30</v>
      </c>
      <c r="C76" s="3">
        <v>34.252000000000002</v>
      </c>
      <c r="D76" s="3">
        <v>18.196000000000002</v>
      </c>
      <c r="E76" s="3">
        <f t="shared" si="5"/>
        <v>16.056000000000001</v>
      </c>
      <c r="F76" s="3">
        <v>13.362315803527835</v>
      </c>
      <c r="G76" s="3">
        <f t="shared" si="6"/>
        <v>2.6936841964721658</v>
      </c>
      <c r="H76" s="3">
        <f t="shared" si="7"/>
        <v>0.15456823864073213</v>
      </c>
      <c r="I76" s="6">
        <v>0.15456823864073213</v>
      </c>
      <c r="J76" s="3"/>
      <c r="K76" s="3"/>
      <c r="L76" s="3"/>
      <c r="M76" s="3"/>
      <c r="N76" s="3"/>
      <c r="O76" s="3"/>
      <c r="P76" s="3"/>
      <c r="Q76" s="3"/>
    </row>
    <row r="77" spans="1:17" x14ac:dyDescent="0.25">
      <c r="A77" s="2" t="s">
        <v>27</v>
      </c>
      <c r="B77" s="2" t="s">
        <v>30</v>
      </c>
      <c r="C77" s="3">
        <v>33.393000000000001</v>
      </c>
      <c r="D77" s="3">
        <v>18.420000000000002</v>
      </c>
      <c r="E77" s="3">
        <f t="shared" si="5"/>
        <v>14.972999999999999</v>
      </c>
      <c r="F77" s="3">
        <v>13.362315803527835</v>
      </c>
      <c r="G77" s="3">
        <f t="shared" si="6"/>
        <v>1.6106841964721639</v>
      </c>
      <c r="H77" s="3">
        <f t="shared" si="7"/>
        <v>0.32744302465611302</v>
      </c>
      <c r="I77" s="6">
        <v>0.32744302465611302</v>
      </c>
      <c r="J77" s="3"/>
      <c r="K77" s="3"/>
      <c r="L77" s="3"/>
      <c r="M77" s="3"/>
      <c r="N77" s="3"/>
      <c r="O77" s="3"/>
      <c r="P77" s="3"/>
      <c r="Q77" s="3"/>
    </row>
    <row r="78" spans="1:17" x14ac:dyDescent="0.25">
      <c r="A78" s="2" t="s">
        <v>28</v>
      </c>
      <c r="B78" s="2" t="s">
        <v>30</v>
      </c>
      <c r="C78" s="3">
        <v>35.520000000000003</v>
      </c>
      <c r="D78" s="3">
        <v>22.141999999999999</v>
      </c>
      <c r="E78" s="3">
        <f t="shared" si="5"/>
        <v>13.378000000000004</v>
      </c>
      <c r="F78" s="3">
        <v>13.362315803527835</v>
      </c>
      <c r="G78" s="3">
        <f t="shared" si="6"/>
        <v>1.5684196472168566E-2</v>
      </c>
      <c r="H78" s="3">
        <f t="shared" si="7"/>
        <v>0.98918742415365901</v>
      </c>
      <c r="I78" s="6">
        <v>0.98918742415365901</v>
      </c>
      <c r="J78" s="3"/>
      <c r="K78" s="3"/>
      <c r="L78" s="3"/>
      <c r="M78" s="3"/>
      <c r="N78" s="3"/>
      <c r="O78" s="3"/>
      <c r="P78" s="3"/>
      <c r="Q78" s="3"/>
    </row>
    <row r="79" spans="1:17" x14ac:dyDescent="0.25">
      <c r="A79" s="2" t="s">
        <v>29</v>
      </c>
      <c r="B79" s="2" t="s">
        <v>30</v>
      </c>
      <c r="C79" s="3">
        <v>34.969000000000001</v>
      </c>
      <c r="D79" s="3">
        <v>20.54</v>
      </c>
      <c r="E79" s="3">
        <f t="shared" si="5"/>
        <v>14.429000000000002</v>
      </c>
      <c r="F79" s="3">
        <v>13.362315803527835</v>
      </c>
      <c r="G79" s="3">
        <f t="shared" si="6"/>
        <v>1.0666841964721669</v>
      </c>
      <c r="H79" s="3">
        <f t="shared" si="7"/>
        <v>0.4774150009766801</v>
      </c>
      <c r="I79" s="6">
        <v>0.4774150009766801</v>
      </c>
      <c r="J79" s="3"/>
      <c r="K79" s="3"/>
      <c r="L79" s="3"/>
      <c r="M79" s="3"/>
      <c r="N79" s="3"/>
      <c r="O79" s="3"/>
      <c r="P79" s="3"/>
      <c r="Q79" s="3"/>
    </row>
    <row r="80" spans="1:17" x14ac:dyDescent="0.25">
      <c r="C80" s="3"/>
      <c r="D80" s="3"/>
      <c r="E80" s="3"/>
      <c r="F80" s="3">
        <f>AVERAGEA(E81:E88)</f>
        <v>9.8532686595916736</v>
      </c>
      <c r="G80" s="3"/>
      <c r="H80" s="3"/>
      <c r="I80" s="6"/>
      <c r="J80" s="3"/>
      <c r="K80" s="3"/>
      <c r="L80" s="3"/>
      <c r="M80" s="3"/>
      <c r="N80" s="3"/>
      <c r="O80" s="3"/>
      <c r="P80" s="3"/>
      <c r="Q80" s="3"/>
    </row>
    <row r="81" spans="1:26" x14ac:dyDescent="0.25">
      <c r="A81" s="8" t="s">
        <v>7</v>
      </c>
      <c r="B81" s="2" t="s">
        <v>31</v>
      </c>
      <c r="C81" s="3">
        <v>33.497043609619141</v>
      </c>
      <c r="D81" s="3">
        <v>23.866003036499023</v>
      </c>
      <c r="E81" s="3">
        <f>C81-D81</f>
        <v>9.6310405731201172</v>
      </c>
      <c r="F81" s="3">
        <v>9.8532686595916736</v>
      </c>
      <c r="G81" s="3">
        <f>E81-F81</f>
        <v>-0.22222808647155645</v>
      </c>
      <c r="H81" s="3">
        <f>2^(-G81)</f>
        <v>1.1665337812788694</v>
      </c>
      <c r="I81" s="6">
        <v>1.1665337812788694</v>
      </c>
      <c r="J81" s="3"/>
      <c r="K81" s="6">
        <v>1.1665337812788694</v>
      </c>
      <c r="L81" s="6">
        <v>1.1969273222618142</v>
      </c>
      <c r="M81" s="6">
        <v>0.94844028210957987</v>
      </c>
      <c r="N81" s="6">
        <v>0.7375091623549358</v>
      </c>
      <c r="O81" s="6">
        <v>1.0162593738432866</v>
      </c>
      <c r="P81" s="6">
        <v>0.99465537678724136</v>
      </c>
      <c r="Q81" s="6">
        <v>0.91273544289541142</v>
      </c>
      <c r="R81" s="6">
        <v>1.1097761160434823</v>
      </c>
      <c r="S81" s="6">
        <v>1.4504053425290739</v>
      </c>
      <c r="T81" s="6">
        <v>1.6340421563456127</v>
      </c>
      <c r="U81" s="6">
        <v>1.5292866046649678</v>
      </c>
      <c r="V81" s="6">
        <v>1.4129194272693086</v>
      </c>
      <c r="W81" s="6">
        <v>1.7378079558782862</v>
      </c>
      <c r="X81" s="6">
        <v>1.4765893514935817</v>
      </c>
      <c r="Y81" s="6">
        <v>1.5360962959022941</v>
      </c>
      <c r="Z81" s="6">
        <v>1.411538676569065</v>
      </c>
    </row>
    <row r="82" spans="1:26" x14ac:dyDescent="0.25">
      <c r="A82" s="8" t="s">
        <v>9</v>
      </c>
      <c r="B82" s="2" t="s">
        <v>31</v>
      </c>
      <c r="C82" s="3">
        <v>35.49078369140625</v>
      </c>
      <c r="D82" s="3">
        <v>25.8968505859375</v>
      </c>
      <c r="E82" s="3">
        <f t="shared" ref="E82:E96" si="8">C82-D82</f>
        <v>9.59393310546875</v>
      </c>
      <c r="F82" s="3">
        <v>9.8532686595916736</v>
      </c>
      <c r="G82" s="3">
        <f t="shared" ref="G82:G96" si="9">E82-F82</f>
        <v>-0.25933555412292364</v>
      </c>
      <c r="H82" s="3">
        <f t="shared" ref="H82:H96" si="10">2^(-G82)</f>
        <v>1.1969273222618142</v>
      </c>
      <c r="I82" s="6">
        <v>1.1969273222618142</v>
      </c>
      <c r="J82" s="3"/>
      <c r="K82" s="3"/>
      <c r="L82" s="3"/>
      <c r="M82" s="3"/>
      <c r="N82" s="3"/>
      <c r="O82" s="3"/>
      <c r="P82" s="3"/>
      <c r="Q82" s="3"/>
    </row>
    <row r="83" spans="1:26" x14ac:dyDescent="0.25">
      <c r="A83" s="8" t="s">
        <v>10</v>
      </c>
      <c r="B83" s="2" t="s">
        <v>31</v>
      </c>
      <c r="C83" s="3">
        <v>28.096311569213867</v>
      </c>
      <c r="D83" s="3">
        <v>18.166671752929688</v>
      </c>
      <c r="E83" s="3">
        <f t="shared" si="8"/>
        <v>9.9296398162841797</v>
      </c>
      <c r="F83" s="3">
        <v>9.8532686595916701</v>
      </c>
      <c r="G83" s="3">
        <f t="shared" si="9"/>
        <v>7.6371156692509601E-2</v>
      </c>
      <c r="H83" s="3">
        <f t="shared" si="10"/>
        <v>0.94844028210957987</v>
      </c>
      <c r="I83" s="6">
        <v>0.94844028210957987</v>
      </c>
      <c r="J83" s="3"/>
      <c r="K83" s="3"/>
      <c r="L83" s="3"/>
      <c r="M83" s="3"/>
      <c r="N83" s="3"/>
      <c r="O83" s="3"/>
      <c r="P83" s="3"/>
      <c r="Q83" s="3"/>
    </row>
    <row r="84" spans="1:26" x14ac:dyDescent="0.25">
      <c r="A84" s="8" t="s">
        <v>11</v>
      </c>
      <c r="B84" s="2" t="s">
        <v>31</v>
      </c>
      <c r="C84" s="3">
        <v>34.612483978271484</v>
      </c>
      <c r="D84" s="3">
        <v>24.319948196411133</v>
      </c>
      <c r="E84" s="3">
        <f t="shared" si="8"/>
        <v>10.292535781860352</v>
      </c>
      <c r="F84" s="3">
        <v>9.8532686595916701</v>
      </c>
      <c r="G84" s="3">
        <f t="shared" si="9"/>
        <v>0.43926712226868148</v>
      </c>
      <c r="H84" s="3">
        <f t="shared" si="10"/>
        <v>0.7375091623549358</v>
      </c>
      <c r="I84" s="6">
        <v>0.7375091623549358</v>
      </c>
      <c r="J84" s="3"/>
      <c r="K84" s="3"/>
      <c r="L84" s="3"/>
      <c r="M84" s="3"/>
      <c r="N84" s="3"/>
      <c r="O84" s="3"/>
      <c r="P84" s="3"/>
      <c r="Q84" s="3"/>
    </row>
    <row r="85" spans="1:26" x14ac:dyDescent="0.25">
      <c r="A85" s="8" t="s">
        <v>12</v>
      </c>
      <c r="B85" s="2" t="s">
        <v>31</v>
      </c>
      <c r="C85" s="3">
        <v>29.178999999999998</v>
      </c>
      <c r="D85" s="3">
        <v>19.349</v>
      </c>
      <c r="E85" s="3">
        <f t="shared" si="8"/>
        <v>9.8299999999999983</v>
      </c>
      <c r="F85" s="3">
        <v>9.8532686595916701</v>
      </c>
      <c r="G85" s="3">
        <f t="shared" si="9"/>
        <v>-2.3268659591671792E-2</v>
      </c>
      <c r="H85" s="3">
        <f t="shared" si="10"/>
        <v>1.0162593738432866</v>
      </c>
      <c r="I85" s="6">
        <v>1.0162593738432866</v>
      </c>
      <c r="J85" s="3"/>
      <c r="K85" s="3"/>
      <c r="L85" s="3"/>
      <c r="M85" s="3"/>
      <c r="N85" s="3"/>
      <c r="O85" s="3"/>
      <c r="P85" s="3"/>
    </row>
    <row r="86" spans="1:26" x14ac:dyDescent="0.25">
      <c r="A86" s="8" t="s">
        <v>13</v>
      </c>
      <c r="B86" s="2" t="s">
        <v>31</v>
      </c>
      <c r="C86" s="3">
        <v>33.597000000000001</v>
      </c>
      <c r="D86" s="3">
        <v>23.736000000000001</v>
      </c>
      <c r="E86" s="3">
        <f t="shared" si="8"/>
        <v>9.8610000000000007</v>
      </c>
      <c r="F86" s="3">
        <v>9.8532686595916701</v>
      </c>
      <c r="G86" s="3">
        <f t="shared" si="9"/>
        <v>7.731340408330567E-3</v>
      </c>
      <c r="H86" s="3">
        <f t="shared" si="10"/>
        <v>0.99465537678724136</v>
      </c>
      <c r="I86" s="6">
        <v>0.99465537678724136</v>
      </c>
      <c r="J86" s="3"/>
      <c r="K86" s="3"/>
      <c r="L86" s="3"/>
      <c r="M86" s="3"/>
      <c r="N86" s="3"/>
      <c r="O86" s="3"/>
      <c r="P86" s="3"/>
    </row>
    <row r="87" spans="1:26" x14ac:dyDescent="0.25">
      <c r="A87" s="8" t="s">
        <v>14</v>
      </c>
      <c r="B87" s="2" t="s">
        <v>31</v>
      </c>
      <c r="C87" s="3">
        <v>31.393999999999998</v>
      </c>
      <c r="D87" s="3">
        <v>21.408999999999999</v>
      </c>
      <c r="E87" s="3">
        <f t="shared" si="8"/>
        <v>9.9849999999999994</v>
      </c>
      <c r="F87" s="3">
        <v>9.8532686595916701</v>
      </c>
      <c r="G87" s="3">
        <f t="shared" si="9"/>
        <v>0.13173134040832934</v>
      </c>
      <c r="H87" s="3">
        <f t="shared" si="10"/>
        <v>0.91273544289541142</v>
      </c>
      <c r="I87" s="6">
        <v>0.91273544289541142</v>
      </c>
      <c r="J87" s="3"/>
      <c r="K87" s="3"/>
      <c r="L87" s="3"/>
      <c r="M87" s="3"/>
      <c r="N87" s="3"/>
      <c r="O87" s="3"/>
      <c r="P87" s="3"/>
    </row>
    <row r="88" spans="1:26" x14ac:dyDescent="0.25">
      <c r="A88" s="8" t="s">
        <v>15</v>
      </c>
      <c r="B88" s="2" t="s">
        <v>31</v>
      </c>
      <c r="C88" s="3">
        <v>34.656999999999996</v>
      </c>
      <c r="D88" s="3">
        <v>24.954000000000001</v>
      </c>
      <c r="E88" s="3">
        <f t="shared" si="8"/>
        <v>9.7029999999999959</v>
      </c>
      <c r="F88" s="3">
        <v>9.8532686595916701</v>
      </c>
      <c r="G88" s="3">
        <f t="shared" si="9"/>
        <v>-0.15026865959167424</v>
      </c>
      <c r="H88" s="3">
        <f t="shared" si="10"/>
        <v>1.1097761160434823</v>
      </c>
      <c r="I88" s="6">
        <v>1.1097761160434823</v>
      </c>
      <c r="J88" s="3"/>
      <c r="K88" s="3"/>
      <c r="L88" s="3"/>
      <c r="M88" s="3"/>
      <c r="N88" s="3"/>
      <c r="O88" s="3"/>
      <c r="P88" s="3"/>
    </row>
    <row r="89" spans="1:26" x14ac:dyDescent="0.25">
      <c r="A89" s="2" t="s">
        <v>16</v>
      </c>
      <c r="B89" s="2" t="s">
        <v>31</v>
      </c>
      <c r="C89" s="3">
        <v>27.911972045898438</v>
      </c>
      <c r="D89" s="3">
        <v>18.595159530639648</v>
      </c>
      <c r="E89" s="3">
        <f t="shared" si="8"/>
        <v>9.3168125152587891</v>
      </c>
      <c r="F89" s="3">
        <v>9.8532686595916701</v>
      </c>
      <c r="G89" s="3">
        <f t="shared" si="9"/>
        <v>-0.53645614433288102</v>
      </c>
      <c r="H89" s="3">
        <f t="shared" si="10"/>
        <v>1.4504053425290739</v>
      </c>
      <c r="I89" s="6">
        <v>1.4504053425290739</v>
      </c>
      <c r="J89" s="3"/>
      <c r="K89" s="3"/>
      <c r="L89" s="3"/>
      <c r="M89" s="3"/>
      <c r="N89" s="3"/>
      <c r="O89" s="3"/>
      <c r="P89" s="3"/>
    </row>
    <row r="90" spans="1:26" x14ac:dyDescent="0.25">
      <c r="A90" s="2" t="s">
        <v>17</v>
      </c>
      <c r="B90" s="2" t="s">
        <v>31</v>
      </c>
      <c r="C90" s="3">
        <v>29.055008316039999</v>
      </c>
      <c r="D90" s="3">
        <v>19.910184860229492</v>
      </c>
      <c r="E90" s="3">
        <f t="shared" si="8"/>
        <v>9.1448234558105064</v>
      </c>
      <c r="F90" s="3">
        <v>9.8532686595916701</v>
      </c>
      <c r="G90" s="3">
        <f t="shared" si="9"/>
        <v>-0.70844520378116371</v>
      </c>
      <c r="H90" s="3">
        <f t="shared" si="10"/>
        <v>1.6340421563456127</v>
      </c>
      <c r="I90" s="6">
        <v>1.6340421563456127</v>
      </c>
      <c r="J90" s="3"/>
      <c r="K90" s="3"/>
      <c r="L90" s="3"/>
      <c r="M90" s="3"/>
      <c r="N90" s="3"/>
      <c r="O90" s="3"/>
      <c r="P90" s="3"/>
    </row>
    <row r="91" spans="1:26" x14ac:dyDescent="0.25">
      <c r="A91" s="2" t="s">
        <v>18</v>
      </c>
      <c r="B91" s="2" t="s">
        <v>31</v>
      </c>
      <c r="C91" s="3">
        <v>29.290407180786133</v>
      </c>
      <c r="D91" s="3">
        <v>20.049997329711914</v>
      </c>
      <c r="E91" s="3">
        <f t="shared" si="8"/>
        <v>9.2404098510742188</v>
      </c>
      <c r="F91" s="3">
        <v>9.8532686595916701</v>
      </c>
      <c r="G91" s="3">
        <f t="shared" si="9"/>
        <v>-0.61285880851745134</v>
      </c>
      <c r="H91" s="3">
        <f t="shared" si="10"/>
        <v>1.5292866046649678</v>
      </c>
      <c r="I91" s="6">
        <v>1.5292866046649678</v>
      </c>
      <c r="J91" s="3"/>
      <c r="K91" s="3"/>
      <c r="L91" s="3"/>
      <c r="M91" s="3"/>
      <c r="N91" s="3"/>
      <c r="O91" s="3"/>
      <c r="P91" s="3"/>
    </row>
    <row r="92" spans="1:26" x14ac:dyDescent="0.25">
      <c r="A92" s="2" t="s">
        <v>19</v>
      </c>
      <c r="B92" s="2" t="s">
        <v>31</v>
      </c>
      <c r="C92" s="3">
        <v>28.977643966674805</v>
      </c>
      <c r="D92" s="3">
        <v>19.623054504394531</v>
      </c>
      <c r="E92" s="3">
        <f t="shared" si="8"/>
        <v>9.3545894622802734</v>
      </c>
      <c r="F92" s="3">
        <v>9.8532686595916701</v>
      </c>
      <c r="G92" s="3">
        <f t="shared" si="9"/>
        <v>-0.49867919731139665</v>
      </c>
      <c r="H92" s="3">
        <f t="shared" si="10"/>
        <v>1.4129194272693086</v>
      </c>
      <c r="I92" s="6">
        <v>1.4129194272693086</v>
      </c>
      <c r="J92" s="3"/>
      <c r="K92" s="3"/>
      <c r="L92" s="3"/>
      <c r="M92" s="3"/>
      <c r="N92" s="3"/>
      <c r="O92" s="3"/>
      <c r="P92" s="3"/>
    </row>
    <row r="93" spans="1:26" x14ac:dyDescent="0.25">
      <c r="A93" s="2" t="s">
        <v>26</v>
      </c>
      <c r="B93" s="2" t="s">
        <v>31</v>
      </c>
      <c r="C93" s="3">
        <v>27.251999999999999</v>
      </c>
      <c r="D93" s="3">
        <v>18.196000000000002</v>
      </c>
      <c r="E93" s="3">
        <f t="shared" si="8"/>
        <v>9.0559999999999974</v>
      </c>
      <c r="F93" s="3">
        <v>9.8532686595916701</v>
      </c>
      <c r="G93" s="3">
        <f t="shared" si="9"/>
        <v>-0.7972686595916727</v>
      </c>
      <c r="H93" s="3">
        <f t="shared" si="10"/>
        <v>1.7378079558782862</v>
      </c>
      <c r="I93" s="6">
        <v>1.7378079558782862</v>
      </c>
      <c r="J93" s="3"/>
      <c r="K93" s="3"/>
      <c r="L93" s="3"/>
      <c r="M93" s="3"/>
      <c r="N93" s="3"/>
      <c r="O93" s="3"/>
      <c r="P93" s="3"/>
    </row>
    <row r="94" spans="1:26" x14ac:dyDescent="0.25">
      <c r="A94" s="2" t="s">
        <v>27</v>
      </c>
      <c r="B94" s="2" t="s">
        <v>31</v>
      </c>
      <c r="C94" s="3">
        <v>27.710999999999999</v>
      </c>
      <c r="D94" s="3">
        <v>18.420000000000002</v>
      </c>
      <c r="E94" s="3">
        <f t="shared" si="8"/>
        <v>9.2909999999999968</v>
      </c>
      <c r="F94" s="3">
        <v>9.8532686595916701</v>
      </c>
      <c r="G94" s="3">
        <f t="shared" si="9"/>
        <v>-0.56226865959167327</v>
      </c>
      <c r="H94" s="3">
        <f t="shared" si="10"/>
        <v>1.4765893514935817</v>
      </c>
      <c r="I94" s="6">
        <v>1.4765893514935817</v>
      </c>
      <c r="J94" s="3"/>
      <c r="K94" s="3"/>
      <c r="L94" s="3"/>
      <c r="M94" s="3"/>
      <c r="N94" s="3"/>
      <c r="O94" s="3"/>
      <c r="P94" s="3"/>
    </row>
    <row r="95" spans="1:26" x14ac:dyDescent="0.25">
      <c r="A95" s="2" t="s">
        <v>28</v>
      </c>
      <c r="B95" s="2" t="s">
        <v>31</v>
      </c>
      <c r="C95" s="3">
        <v>31.376000000000001</v>
      </c>
      <c r="D95" s="3">
        <v>22.141999999999999</v>
      </c>
      <c r="E95" s="3">
        <f t="shared" si="8"/>
        <v>9.2340000000000018</v>
      </c>
      <c r="F95" s="3">
        <v>9.8532686595916701</v>
      </c>
      <c r="G95" s="3">
        <f t="shared" si="9"/>
        <v>-0.61926865959166832</v>
      </c>
      <c r="H95" s="3">
        <f t="shared" si="10"/>
        <v>1.5360962959022941</v>
      </c>
      <c r="I95" s="6">
        <v>1.5360962959022941</v>
      </c>
      <c r="J95" s="3"/>
      <c r="K95" s="3"/>
      <c r="L95" s="3"/>
      <c r="M95" s="3"/>
      <c r="N95" s="3"/>
      <c r="O95" s="3"/>
      <c r="P95" s="3"/>
    </row>
    <row r="96" spans="1:26" x14ac:dyDescent="0.25">
      <c r="A96" s="2" t="s">
        <v>29</v>
      </c>
      <c r="B96" s="2" t="s">
        <v>31</v>
      </c>
      <c r="C96" s="3">
        <v>29.896000000000001</v>
      </c>
      <c r="D96" s="3">
        <v>20.54</v>
      </c>
      <c r="E96" s="3">
        <f t="shared" si="8"/>
        <v>9.3560000000000016</v>
      </c>
      <c r="F96" s="3">
        <v>9.8532686595916701</v>
      </c>
      <c r="G96" s="3">
        <f t="shared" si="9"/>
        <v>-0.49726865959166844</v>
      </c>
      <c r="H96" s="3">
        <f t="shared" si="10"/>
        <v>1.411538676569065</v>
      </c>
      <c r="I96" s="6">
        <v>1.411538676569065</v>
      </c>
      <c r="J96" s="3"/>
      <c r="K96" s="3"/>
      <c r="L96" s="3"/>
      <c r="M96" s="3"/>
      <c r="N96" s="3"/>
      <c r="O96" s="3"/>
      <c r="P96" s="3"/>
    </row>
    <row r="97" spans="1:26" x14ac:dyDescent="0.25">
      <c r="C97" s="3"/>
      <c r="D97" s="3"/>
      <c r="E97" s="3"/>
      <c r="F97" s="3">
        <f>AVERAGEA(E98:E105)</f>
        <v>6.064937690734844</v>
      </c>
      <c r="G97" s="3"/>
      <c r="H97" s="3"/>
      <c r="I97" s="6"/>
      <c r="J97" s="3"/>
      <c r="K97" s="3"/>
      <c r="L97" s="3"/>
      <c r="M97" s="3"/>
      <c r="N97" s="3"/>
      <c r="O97" s="3"/>
      <c r="P97" s="3"/>
      <c r="Q97" s="3"/>
    </row>
    <row r="98" spans="1:26" x14ac:dyDescent="0.25">
      <c r="A98" s="8" t="s">
        <v>7</v>
      </c>
      <c r="B98" s="2" t="s">
        <v>32</v>
      </c>
      <c r="C98" s="3">
        <v>28.830144882202099</v>
      </c>
      <c r="D98" s="3">
        <v>23.866003036499023</v>
      </c>
      <c r="E98" s="3">
        <f>C98-D98</f>
        <v>4.9641418457030753</v>
      </c>
      <c r="F98" s="3">
        <v>6.0649376907348582</v>
      </c>
      <c r="G98" s="3">
        <f>E98-F98</f>
        <v>-1.100795845031783</v>
      </c>
      <c r="H98" s="3">
        <f>2^(-G98)</f>
        <v>2.1447297126589366</v>
      </c>
      <c r="I98" s="6">
        <v>2.1447297126589366</v>
      </c>
      <c r="J98" s="3"/>
      <c r="K98" s="6">
        <v>2.1447297126589366</v>
      </c>
      <c r="L98" s="6">
        <v>2.3982658638522509</v>
      </c>
      <c r="M98" s="6">
        <v>9.0006602435956526E-2</v>
      </c>
      <c r="N98" s="6">
        <v>2.6542185123203756</v>
      </c>
      <c r="O98" s="6">
        <v>0.24332183436633237</v>
      </c>
      <c r="P98" s="6">
        <v>1.0097076878933953</v>
      </c>
      <c r="Q98" s="6">
        <v>2.119814011128335</v>
      </c>
      <c r="R98" s="6">
        <v>1.5625882714944426</v>
      </c>
      <c r="S98" s="6">
        <v>2.5324910976066439</v>
      </c>
      <c r="T98" s="6">
        <v>4.7954225862137656E-2</v>
      </c>
      <c r="U98" s="6">
        <v>0.35871367247610791</v>
      </c>
      <c r="V98" s="6">
        <v>0.2149664702303703</v>
      </c>
      <c r="W98" s="6">
        <v>2.59176999122149</v>
      </c>
      <c r="X98" s="6">
        <v>0.50977682402185243</v>
      </c>
      <c r="Y98" s="6">
        <v>1.0006501689573735</v>
      </c>
      <c r="Z98" s="6">
        <v>0.1759134491391956</v>
      </c>
    </row>
    <row r="99" spans="1:26" x14ac:dyDescent="0.25">
      <c r="A99" s="8" t="s">
        <v>9</v>
      </c>
      <c r="B99" s="2" t="s">
        <v>32</v>
      </c>
      <c r="C99" s="3">
        <v>30.6997966766357</v>
      </c>
      <c r="D99" s="3">
        <v>25.8968505859375</v>
      </c>
      <c r="E99" s="3">
        <f t="shared" ref="E99:E113" si="11">C99-D99</f>
        <v>4.8029460906981996</v>
      </c>
      <c r="F99" s="3">
        <v>6.0649376907348582</v>
      </c>
      <c r="G99" s="3">
        <f t="shared" ref="G99:G113" si="12">E99-F99</f>
        <v>-1.2619916000366587</v>
      </c>
      <c r="H99" s="3">
        <f t="shared" ref="H99:H112" si="13">2^(-G99)</f>
        <v>2.3982658638522509</v>
      </c>
      <c r="I99" s="6">
        <v>2.3982658638522509</v>
      </c>
      <c r="J99" s="3"/>
      <c r="K99" s="3"/>
      <c r="L99" s="3"/>
      <c r="M99" s="3"/>
      <c r="N99" s="3"/>
      <c r="O99" s="3"/>
      <c r="P99" s="3"/>
      <c r="Q99" s="3"/>
    </row>
    <row r="100" spans="1:26" x14ac:dyDescent="0.25">
      <c r="A100" s="8" t="s">
        <v>10</v>
      </c>
      <c r="B100" s="2" t="s">
        <v>32</v>
      </c>
      <c r="C100" s="3">
        <v>27.7054347991943</v>
      </c>
      <c r="D100" s="3">
        <v>18.166671752929688</v>
      </c>
      <c r="E100" s="3">
        <f t="shared" si="11"/>
        <v>9.5387630462646129</v>
      </c>
      <c r="F100" s="3">
        <v>6.06493769073486</v>
      </c>
      <c r="G100" s="3">
        <f t="shared" si="12"/>
        <v>3.4738253555297529</v>
      </c>
      <c r="H100" s="3">
        <f t="shared" si="13"/>
        <v>9.0006602435956526E-2</v>
      </c>
      <c r="I100" s="6">
        <v>9.0006602435956526E-2</v>
      </c>
      <c r="J100" s="3"/>
      <c r="K100" s="3"/>
      <c r="L100" s="3"/>
      <c r="M100" s="3"/>
      <c r="N100" s="3"/>
      <c r="O100" s="3"/>
      <c r="P100" s="3"/>
      <c r="Q100" s="3"/>
    </row>
    <row r="101" spans="1:26" x14ac:dyDescent="0.25">
      <c r="A101" s="8" t="s">
        <v>11</v>
      </c>
      <c r="B101" s="2" t="s">
        <v>32</v>
      </c>
      <c r="C101" s="3">
        <v>28.976598739623999</v>
      </c>
      <c r="D101" s="3">
        <v>24.319948196411133</v>
      </c>
      <c r="E101" s="3">
        <f t="shared" si="11"/>
        <v>4.6566505432128658</v>
      </c>
      <c r="F101" s="3">
        <v>6.06493769073486</v>
      </c>
      <c r="G101" s="3">
        <f t="shared" si="12"/>
        <v>-1.4082871475219942</v>
      </c>
      <c r="H101" s="3">
        <f t="shared" si="13"/>
        <v>2.6542185123203756</v>
      </c>
      <c r="I101" s="6">
        <v>2.6542185123203756</v>
      </c>
      <c r="J101" s="3"/>
      <c r="K101" s="3"/>
      <c r="L101" s="3"/>
      <c r="M101" s="3"/>
      <c r="N101" s="3"/>
      <c r="O101" s="3"/>
      <c r="P101" s="3"/>
      <c r="Q101" s="3"/>
    </row>
    <row r="102" spans="1:26" x14ac:dyDescent="0.25">
      <c r="A102" s="8" t="s">
        <v>12</v>
      </c>
      <c r="B102" s="2" t="s">
        <v>32</v>
      </c>
      <c r="C102" s="3">
        <v>27.452999999999999</v>
      </c>
      <c r="D102" s="3">
        <v>19.349</v>
      </c>
      <c r="E102" s="3">
        <f t="shared" si="11"/>
        <v>8.1039999999999992</v>
      </c>
      <c r="F102" s="3">
        <v>6.06493769073486</v>
      </c>
      <c r="G102" s="3">
        <f t="shared" si="12"/>
        <v>2.0390623092651392</v>
      </c>
      <c r="H102" s="3">
        <f t="shared" si="13"/>
        <v>0.24332183436633237</v>
      </c>
      <c r="I102" s="6">
        <v>0.24332183436633237</v>
      </c>
      <c r="J102" s="3"/>
      <c r="K102" s="3"/>
      <c r="L102" s="3"/>
      <c r="M102" s="3"/>
      <c r="N102" s="3"/>
      <c r="O102" s="3"/>
      <c r="P102" s="3"/>
      <c r="Q102" s="3"/>
    </row>
    <row r="103" spans="1:26" x14ac:dyDescent="0.25">
      <c r="A103" s="8" t="s">
        <v>13</v>
      </c>
      <c r="B103" s="2" t="s">
        <v>32</v>
      </c>
      <c r="C103" s="3">
        <v>29.786999999999999</v>
      </c>
      <c r="D103" s="3">
        <v>23.736000000000001</v>
      </c>
      <c r="E103" s="3">
        <f t="shared" si="11"/>
        <v>6.0509999999999984</v>
      </c>
      <c r="F103" s="3">
        <v>6.06493769073486</v>
      </c>
      <c r="G103" s="3">
        <f t="shared" si="12"/>
        <v>-1.3937690734861619E-2</v>
      </c>
      <c r="H103" s="3">
        <f t="shared" si="13"/>
        <v>1.0097076878933953</v>
      </c>
      <c r="I103" s="6">
        <v>1.0097076878933953</v>
      </c>
      <c r="J103" s="3"/>
      <c r="K103" s="3"/>
      <c r="L103" s="3"/>
      <c r="M103" s="3"/>
      <c r="N103" s="3"/>
      <c r="O103" s="3"/>
      <c r="P103" s="3"/>
      <c r="Q103" s="3"/>
    </row>
    <row r="104" spans="1:26" x14ac:dyDescent="0.25">
      <c r="A104" s="8" t="s">
        <v>14</v>
      </c>
      <c r="B104" s="2" t="s">
        <v>32</v>
      </c>
      <c r="C104" s="3">
        <v>26.39</v>
      </c>
      <c r="D104" s="3">
        <v>21.408999999999999</v>
      </c>
      <c r="E104" s="3">
        <f t="shared" si="11"/>
        <v>4.9810000000000016</v>
      </c>
      <c r="F104" s="3">
        <v>6.06493769073486</v>
      </c>
      <c r="G104" s="3">
        <f t="shared" si="12"/>
        <v>-1.0839376907348584</v>
      </c>
      <c r="H104" s="3">
        <f t="shared" si="13"/>
        <v>2.119814011128335</v>
      </c>
      <c r="I104" s="6">
        <v>2.119814011128335</v>
      </c>
      <c r="J104" s="3"/>
      <c r="K104" s="3"/>
      <c r="L104" s="3"/>
      <c r="M104" s="3"/>
      <c r="N104" s="3"/>
      <c r="O104" s="3"/>
      <c r="P104" s="3"/>
      <c r="Q104" s="3"/>
    </row>
    <row r="105" spans="1:26" x14ac:dyDescent="0.25">
      <c r="A105" s="8" t="s">
        <v>15</v>
      </c>
      <c r="B105" s="2" t="s">
        <v>32</v>
      </c>
      <c r="C105" s="3">
        <v>30.375</v>
      </c>
      <c r="D105" s="3">
        <v>24.954000000000001</v>
      </c>
      <c r="E105" s="3">
        <f t="shared" si="11"/>
        <v>5.4209999999999994</v>
      </c>
      <c r="F105" s="3">
        <v>6.06493769073486</v>
      </c>
      <c r="G105" s="3">
        <f t="shared" si="12"/>
        <v>-0.64393769073486062</v>
      </c>
      <c r="H105" s="3">
        <f t="shared" si="13"/>
        <v>1.5625882714944426</v>
      </c>
      <c r="I105" s="6">
        <v>1.5625882714944426</v>
      </c>
      <c r="J105" s="3"/>
      <c r="K105" s="3"/>
      <c r="L105" s="3"/>
      <c r="M105" s="3"/>
      <c r="N105" s="3"/>
      <c r="O105" s="3"/>
      <c r="P105" s="3"/>
      <c r="Q105" s="3"/>
    </row>
    <row r="106" spans="1:26" x14ac:dyDescent="0.25">
      <c r="A106" s="2" t="s">
        <v>16</v>
      </c>
      <c r="B106" s="2" t="s">
        <v>32</v>
      </c>
      <c r="C106" s="3">
        <v>23.3195400238037</v>
      </c>
      <c r="D106" s="3">
        <v>18.595159530639648</v>
      </c>
      <c r="E106" s="3">
        <f t="shared" si="11"/>
        <v>4.7243804931640518</v>
      </c>
      <c r="F106" s="3">
        <v>6.06493769073486</v>
      </c>
      <c r="G106" s="3">
        <f t="shared" si="12"/>
        <v>-1.3405571975708082</v>
      </c>
      <c r="H106" s="3">
        <f t="shared" si="13"/>
        <v>2.5324910976066439</v>
      </c>
      <c r="I106" s="6">
        <v>2.5324910976066439</v>
      </c>
      <c r="J106" s="3"/>
      <c r="K106" s="3"/>
      <c r="L106" s="3"/>
      <c r="M106" s="3"/>
      <c r="N106" s="3"/>
      <c r="O106" s="3"/>
      <c r="P106" s="3"/>
      <c r="Q106" s="3"/>
    </row>
    <row r="107" spans="1:26" x14ac:dyDescent="0.25">
      <c r="A107" s="2" t="s">
        <v>17</v>
      </c>
      <c r="B107" s="2" t="s">
        <v>32</v>
      </c>
      <c r="C107" s="3">
        <v>30.357320785522461</v>
      </c>
      <c r="D107" s="3">
        <v>19.910184860229492</v>
      </c>
      <c r="E107" s="3">
        <f t="shared" si="11"/>
        <v>10.447135925292969</v>
      </c>
      <c r="F107" s="3">
        <v>6.06493769073486</v>
      </c>
      <c r="G107" s="3">
        <f t="shared" si="12"/>
        <v>4.3821982345581088</v>
      </c>
      <c r="H107" s="3">
        <f t="shared" si="13"/>
        <v>4.7954225862137656E-2</v>
      </c>
      <c r="I107" s="6">
        <v>4.7954225862137656E-2</v>
      </c>
      <c r="J107" s="3"/>
      <c r="K107" s="3"/>
      <c r="L107" s="3"/>
      <c r="M107" s="3"/>
      <c r="N107" s="3"/>
      <c r="O107" s="3"/>
      <c r="P107" s="3"/>
      <c r="Q107" s="3"/>
    </row>
    <row r="108" spans="1:26" x14ac:dyDescent="0.25">
      <c r="A108" s="2" t="s">
        <v>18</v>
      </c>
      <c r="B108" s="2" t="s">
        <v>32</v>
      </c>
      <c r="C108" s="3">
        <v>27.594030380249023</v>
      </c>
      <c r="D108" s="3">
        <v>20.049997329711914</v>
      </c>
      <c r="E108" s="3">
        <f t="shared" si="11"/>
        <v>7.5440330505371094</v>
      </c>
      <c r="F108" s="3">
        <v>6.06493769073486</v>
      </c>
      <c r="G108" s="3">
        <f t="shared" si="12"/>
        <v>1.4790953598022494</v>
      </c>
      <c r="H108" s="3">
        <f t="shared" si="13"/>
        <v>0.35871367247610791</v>
      </c>
      <c r="I108" s="6">
        <v>0.35871367247610791</v>
      </c>
      <c r="J108" s="3"/>
      <c r="K108" s="3"/>
      <c r="L108" s="3"/>
      <c r="M108" s="3"/>
      <c r="N108" s="3"/>
      <c r="O108" s="3"/>
      <c r="P108" s="3"/>
      <c r="Q108" s="3"/>
    </row>
    <row r="109" spans="1:26" x14ac:dyDescent="0.25">
      <c r="A109" s="2" t="s">
        <v>19</v>
      </c>
      <c r="B109" s="2" t="s">
        <v>32</v>
      </c>
      <c r="C109" s="3">
        <v>27.905808639526299</v>
      </c>
      <c r="D109" s="3">
        <v>19.623054504394531</v>
      </c>
      <c r="E109" s="3">
        <f t="shared" si="11"/>
        <v>8.2827541351317677</v>
      </c>
      <c r="F109" s="3">
        <v>6.06493769073486</v>
      </c>
      <c r="G109" s="3">
        <f t="shared" si="12"/>
        <v>2.2178164443969077</v>
      </c>
      <c r="H109" s="3">
        <f t="shared" si="13"/>
        <v>0.2149664702303703</v>
      </c>
      <c r="I109" s="6">
        <v>0.2149664702303703</v>
      </c>
      <c r="J109" s="3"/>
      <c r="K109" s="3"/>
      <c r="L109" s="3"/>
      <c r="M109" s="3"/>
      <c r="N109" s="3"/>
      <c r="O109" s="3"/>
      <c r="P109" s="3"/>
      <c r="Q109" s="3"/>
    </row>
    <row r="110" spans="1:26" x14ac:dyDescent="0.25">
      <c r="A110" s="2" t="s">
        <v>26</v>
      </c>
      <c r="B110" s="2" t="s">
        <v>32</v>
      </c>
      <c r="C110" s="3">
        <v>22.887</v>
      </c>
      <c r="D110" s="3">
        <v>18.196000000000002</v>
      </c>
      <c r="E110" s="3">
        <f t="shared" si="11"/>
        <v>4.6909999999999989</v>
      </c>
      <c r="F110" s="3">
        <v>6.06493769073486</v>
      </c>
      <c r="G110" s="3">
        <f t="shared" si="12"/>
        <v>-1.3739376907348611</v>
      </c>
      <c r="H110" s="3">
        <f t="shared" si="13"/>
        <v>2.59176999122149</v>
      </c>
      <c r="I110" s="6">
        <v>2.59176999122149</v>
      </c>
      <c r="J110" s="3"/>
      <c r="K110" s="3"/>
      <c r="L110" s="3"/>
      <c r="M110" s="3"/>
      <c r="N110" s="3"/>
      <c r="O110" s="3"/>
      <c r="P110" s="3"/>
      <c r="Q110" s="3"/>
    </row>
    <row r="111" spans="1:26" x14ac:dyDescent="0.25">
      <c r="A111" s="2" t="s">
        <v>27</v>
      </c>
      <c r="B111" s="2" t="s">
        <v>32</v>
      </c>
      <c r="C111" s="3">
        <v>25.457000000000001</v>
      </c>
      <c r="D111" s="3">
        <v>18.420000000000002</v>
      </c>
      <c r="E111" s="3">
        <f t="shared" si="11"/>
        <v>7.036999999999999</v>
      </c>
      <c r="F111" s="3">
        <v>6.06493769073486</v>
      </c>
      <c r="G111" s="3">
        <f t="shared" si="12"/>
        <v>0.97206230926513904</v>
      </c>
      <c r="H111" s="3">
        <f t="shared" si="13"/>
        <v>0.50977682402185243</v>
      </c>
      <c r="I111" s="6">
        <v>0.50977682402185243</v>
      </c>
      <c r="J111" s="3"/>
      <c r="K111" s="3"/>
      <c r="L111" s="3"/>
      <c r="M111" s="3"/>
      <c r="N111" s="3"/>
      <c r="O111" s="3"/>
      <c r="P111" s="3"/>
      <c r="Q111" s="3"/>
    </row>
    <row r="112" spans="1:26" x14ac:dyDescent="0.25">
      <c r="A112" s="2" t="s">
        <v>28</v>
      </c>
      <c r="B112" s="2" t="s">
        <v>32</v>
      </c>
      <c r="C112" s="3">
        <v>28.206</v>
      </c>
      <c r="D112" s="3">
        <v>22.141999999999999</v>
      </c>
      <c r="E112" s="3">
        <f t="shared" si="11"/>
        <v>6.0640000000000001</v>
      </c>
      <c r="F112" s="3">
        <v>6.06493769073486</v>
      </c>
      <c r="G112" s="3">
        <f t="shared" si="12"/>
        <v>-9.376907348599417E-4</v>
      </c>
      <c r="H112" s="3">
        <f t="shared" si="13"/>
        <v>1.0006501689573735</v>
      </c>
      <c r="I112" s="6">
        <v>1.0006501689573735</v>
      </c>
      <c r="J112" s="3"/>
      <c r="K112" s="3"/>
      <c r="L112" s="3"/>
      <c r="M112" s="3"/>
      <c r="N112" s="3"/>
      <c r="O112" s="3"/>
      <c r="P112" s="3"/>
      <c r="Q112" s="3"/>
    </row>
    <row r="113" spans="1:26" x14ac:dyDescent="0.25">
      <c r="A113" s="2" t="s">
        <v>29</v>
      </c>
      <c r="B113" s="2" t="s">
        <v>32</v>
      </c>
      <c r="C113" s="3">
        <v>29.111999999999998</v>
      </c>
      <c r="D113" s="3">
        <v>20.54</v>
      </c>
      <c r="E113" s="3">
        <f t="shared" si="11"/>
        <v>8.5719999999999992</v>
      </c>
      <c r="F113" s="3">
        <v>6.06493769073486</v>
      </c>
      <c r="G113" s="3">
        <f t="shared" si="12"/>
        <v>2.5070623092651392</v>
      </c>
      <c r="H113" s="3">
        <f>2^(-G113)</f>
        <v>0.1759134491391956</v>
      </c>
      <c r="I113" s="6">
        <v>0.1759134491391956</v>
      </c>
      <c r="J113" s="3"/>
      <c r="K113" s="3"/>
      <c r="L113" s="3"/>
      <c r="M113" s="3"/>
      <c r="N113" s="3"/>
      <c r="O113" s="3"/>
      <c r="P113" s="3"/>
      <c r="Q113" s="3"/>
    </row>
    <row r="114" spans="1:26" x14ac:dyDescent="0.25">
      <c r="C114" s="3"/>
      <c r="D114" s="3"/>
      <c r="E114" s="3"/>
      <c r="F114" s="3">
        <f>AVERAGEA(E115:E122)</f>
        <v>7.1623191795349088</v>
      </c>
      <c r="G114" s="3"/>
      <c r="H114" s="3"/>
      <c r="I114" s="6"/>
      <c r="J114" s="3"/>
      <c r="K114" s="3"/>
      <c r="L114" s="3"/>
      <c r="M114" s="3"/>
      <c r="N114" s="3"/>
      <c r="O114" s="3"/>
      <c r="P114" s="3"/>
      <c r="Q114" s="3"/>
    </row>
    <row r="115" spans="1:26" x14ac:dyDescent="0.25">
      <c r="A115" s="8" t="s">
        <v>7</v>
      </c>
      <c r="B115" s="2" t="s">
        <v>33</v>
      </c>
      <c r="C115" s="3">
        <v>30.201370239257798</v>
      </c>
      <c r="D115" s="3">
        <v>23.92573356628418</v>
      </c>
      <c r="E115" s="3">
        <f>C115-D115</f>
        <v>6.2756366729736186</v>
      </c>
      <c r="F115" s="3">
        <v>7.1623191795349088</v>
      </c>
      <c r="G115" s="3">
        <f>E115-F115</f>
        <v>-0.88668250656129022</v>
      </c>
      <c r="H115" s="3">
        <f>2^(-G115)</f>
        <v>1.8489196202992355</v>
      </c>
      <c r="I115" s="6">
        <v>1.8489196202992355</v>
      </c>
      <c r="J115" s="3"/>
      <c r="K115" s="6">
        <v>1.8489196202992355</v>
      </c>
      <c r="L115" s="6">
        <v>2.2642859506394983</v>
      </c>
      <c r="M115" s="6">
        <v>0.23688806955308134</v>
      </c>
      <c r="N115" s="6">
        <v>1.9734324878986862</v>
      </c>
      <c r="O115" s="6">
        <v>0.51452717452171182</v>
      </c>
      <c r="P115" s="6">
        <v>0.75907754500885261</v>
      </c>
      <c r="Q115" s="6">
        <v>1.0668217766624466</v>
      </c>
      <c r="R115" s="6">
        <v>1.2263061360446834</v>
      </c>
      <c r="S115" s="6">
        <v>1.8031353969157695</v>
      </c>
      <c r="T115" s="6">
        <v>1.1645313245216797</v>
      </c>
      <c r="U115" s="6">
        <v>3.0103744048304439</v>
      </c>
      <c r="V115" s="6">
        <v>2.3842889885462606</v>
      </c>
      <c r="W115" s="6">
        <v>1.7991546223481463</v>
      </c>
      <c r="X115" s="6">
        <v>0.93001067392305736</v>
      </c>
      <c r="Y115" s="6">
        <v>3.5833753728883169</v>
      </c>
      <c r="Z115" s="6">
        <v>4.2290076776255789</v>
      </c>
    </row>
    <row r="116" spans="1:26" x14ac:dyDescent="0.25">
      <c r="A116" s="8" t="s">
        <v>9</v>
      </c>
      <c r="B116" s="2" t="s">
        <v>33</v>
      </c>
      <c r="C116" s="3">
        <v>29.440599441528299</v>
      </c>
      <c r="D116" s="3">
        <v>23.4573364257812</v>
      </c>
      <c r="E116" s="3">
        <f t="shared" ref="E116:E146" si="14">C116-D116</f>
        <v>5.9832630157470987</v>
      </c>
      <c r="F116" s="3">
        <v>7.1623191795349088</v>
      </c>
      <c r="G116" s="3">
        <f t="shared" ref="G116:G130" si="15">E116-F116</f>
        <v>-1.1790561637878101</v>
      </c>
      <c r="H116" s="3">
        <f t="shared" ref="H116:H130" si="16">2^(-G116)</f>
        <v>2.2642859506394983</v>
      </c>
      <c r="I116" s="6">
        <v>2.2642859506394983</v>
      </c>
      <c r="J116" s="3"/>
      <c r="K116" s="3"/>
      <c r="L116" s="3"/>
      <c r="M116" s="3"/>
      <c r="N116" s="3"/>
      <c r="O116" s="3"/>
      <c r="P116" s="3"/>
      <c r="Q116" s="3"/>
    </row>
    <row r="117" spans="1:26" x14ac:dyDescent="0.25">
      <c r="A117" s="8" t="s">
        <v>10</v>
      </c>
      <c r="B117" s="2" t="s">
        <v>33</v>
      </c>
      <c r="C117" s="3">
        <v>27.584228515625</v>
      </c>
      <c r="D117" s="3">
        <v>18.344186782836914</v>
      </c>
      <c r="E117" s="3">
        <f t="shared" si="14"/>
        <v>9.2400417327880859</v>
      </c>
      <c r="F117" s="3">
        <v>7.1623191795349097</v>
      </c>
      <c r="G117" s="3">
        <f t="shared" si="15"/>
        <v>2.0777225532531762</v>
      </c>
      <c r="H117" s="3">
        <f t="shared" si="16"/>
        <v>0.23688806955308134</v>
      </c>
      <c r="I117" s="6">
        <v>0.23688806955308134</v>
      </c>
      <c r="J117" s="3"/>
      <c r="K117" s="3"/>
      <c r="L117" s="3"/>
      <c r="M117" s="3"/>
      <c r="N117" s="3"/>
      <c r="O117" s="3"/>
      <c r="P117" s="3"/>
      <c r="Q117" s="3"/>
    </row>
    <row r="118" spans="1:26" x14ac:dyDescent="0.25">
      <c r="A118" s="8" t="s">
        <v>11</v>
      </c>
      <c r="B118" s="2" t="s">
        <v>33</v>
      </c>
      <c r="C118" s="3">
        <v>30.620346069335898</v>
      </c>
      <c r="D118" s="3">
        <v>24.43873405456543</v>
      </c>
      <c r="E118" s="3">
        <f t="shared" si="14"/>
        <v>6.1816120147704687</v>
      </c>
      <c r="F118" s="3">
        <v>7.1623191795349097</v>
      </c>
      <c r="G118" s="3">
        <f t="shared" si="15"/>
        <v>-0.98070716476444098</v>
      </c>
      <c r="H118" s="3">
        <f t="shared" si="16"/>
        <v>1.9734324878986862</v>
      </c>
      <c r="I118" s="6">
        <v>1.9734324878986862</v>
      </c>
      <c r="J118" s="3"/>
      <c r="K118" s="3"/>
      <c r="L118" s="3"/>
      <c r="M118" s="3"/>
      <c r="N118" s="3"/>
      <c r="O118" s="3"/>
      <c r="P118" s="3"/>
      <c r="Q118" s="3"/>
    </row>
    <row r="119" spans="1:26" x14ac:dyDescent="0.25">
      <c r="A119" s="8" t="s">
        <v>12</v>
      </c>
      <c r="B119" s="2" t="s">
        <v>33</v>
      </c>
      <c r="C119" s="3">
        <v>27.564</v>
      </c>
      <c r="D119" s="2">
        <v>19.443000000000001</v>
      </c>
      <c r="E119" s="3">
        <f t="shared" si="14"/>
        <v>8.1209999999999987</v>
      </c>
      <c r="F119" s="3">
        <v>7.1623191795349097</v>
      </c>
      <c r="G119" s="3">
        <f t="shared" si="15"/>
        <v>0.95868082046508896</v>
      </c>
      <c r="H119" s="3">
        <f t="shared" si="16"/>
        <v>0.51452717452171182</v>
      </c>
      <c r="I119" s="6">
        <v>0.51452717452171182</v>
      </c>
      <c r="J119" s="3"/>
      <c r="K119" s="3"/>
      <c r="L119" s="3"/>
      <c r="M119" s="3"/>
      <c r="N119" s="3"/>
      <c r="O119" s="3"/>
      <c r="P119" s="3"/>
      <c r="Q119" s="3"/>
    </row>
    <row r="120" spans="1:26" x14ac:dyDescent="0.25">
      <c r="A120" s="8" t="s">
        <v>13</v>
      </c>
      <c r="B120" s="2" t="s">
        <v>33</v>
      </c>
      <c r="C120" s="3">
        <v>31.157</v>
      </c>
      <c r="D120" s="2">
        <v>23.597000000000001</v>
      </c>
      <c r="E120" s="3">
        <f t="shared" si="14"/>
        <v>7.5599999999999987</v>
      </c>
      <c r="F120" s="3">
        <v>7.1623191795349097</v>
      </c>
      <c r="G120" s="3">
        <f t="shared" si="15"/>
        <v>0.39768082046508901</v>
      </c>
      <c r="H120" s="3">
        <f t="shared" si="16"/>
        <v>0.75907754500885261</v>
      </c>
      <c r="I120" s="6">
        <v>0.75907754500885261</v>
      </c>
      <c r="J120" s="3"/>
      <c r="K120" s="3"/>
      <c r="L120" s="3"/>
      <c r="M120" s="3"/>
      <c r="N120" s="3"/>
      <c r="O120" s="3"/>
      <c r="P120" s="3"/>
      <c r="Q120" s="3"/>
    </row>
    <row r="121" spans="1:26" x14ac:dyDescent="0.25">
      <c r="A121" s="8" t="s">
        <v>14</v>
      </c>
      <c r="B121" s="2" t="s">
        <v>33</v>
      </c>
      <c r="C121" s="3">
        <v>28.44</v>
      </c>
      <c r="D121" s="2">
        <v>21.370999999999999</v>
      </c>
      <c r="E121" s="3">
        <f t="shared" si="14"/>
        <v>7.0690000000000026</v>
      </c>
      <c r="F121" s="3">
        <v>7.1623191795349097</v>
      </c>
      <c r="G121" s="3">
        <f t="shared" si="15"/>
        <v>-9.3319179534907093E-2</v>
      </c>
      <c r="H121" s="3">
        <f t="shared" si="16"/>
        <v>1.0668217766624466</v>
      </c>
      <c r="I121" s="6">
        <v>1.0668217766624466</v>
      </c>
      <c r="J121" s="3"/>
      <c r="K121" s="3"/>
      <c r="L121" s="3"/>
      <c r="M121" s="3"/>
      <c r="N121" s="3"/>
      <c r="O121" s="3"/>
      <c r="P121" s="3"/>
      <c r="Q121" s="3"/>
    </row>
    <row r="122" spans="1:26" x14ac:dyDescent="0.25">
      <c r="A122" s="8" t="s">
        <v>15</v>
      </c>
      <c r="B122" s="2" t="s">
        <v>33</v>
      </c>
      <c r="C122" s="3">
        <v>31.698</v>
      </c>
      <c r="D122" s="2">
        <v>24.83</v>
      </c>
      <c r="E122" s="3">
        <f t="shared" si="14"/>
        <v>6.8680000000000021</v>
      </c>
      <c r="F122" s="3">
        <v>7.1623191795349097</v>
      </c>
      <c r="G122" s="3">
        <f t="shared" si="15"/>
        <v>-0.2943191795349076</v>
      </c>
      <c r="H122" s="3">
        <f t="shared" si="16"/>
        <v>1.2263061360446834</v>
      </c>
      <c r="I122" s="6">
        <v>1.2263061360446834</v>
      </c>
      <c r="J122" s="3"/>
      <c r="K122" s="3"/>
      <c r="L122" s="3"/>
      <c r="M122" s="3"/>
      <c r="N122" s="3"/>
      <c r="O122" s="3"/>
      <c r="P122" s="3"/>
      <c r="Q122" s="3"/>
    </row>
    <row r="123" spans="1:26" x14ac:dyDescent="0.25">
      <c r="A123" s="2" t="s">
        <v>16</v>
      </c>
      <c r="B123" s="2" t="s">
        <v>33</v>
      </c>
      <c r="C123" s="3">
        <v>24.838333129882798</v>
      </c>
      <c r="D123" s="3">
        <v>18.526521682739258</v>
      </c>
      <c r="E123" s="3">
        <f t="shared" si="14"/>
        <v>6.3118114471435405</v>
      </c>
      <c r="F123" s="3">
        <v>7.1623191795349097</v>
      </c>
      <c r="G123" s="3">
        <f t="shared" si="15"/>
        <v>-0.85050773239136923</v>
      </c>
      <c r="H123" s="3">
        <f t="shared" si="16"/>
        <v>1.8031353969157695</v>
      </c>
      <c r="I123" s="6">
        <v>1.8031353969157695</v>
      </c>
      <c r="J123" s="3"/>
      <c r="K123" s="3"/>
      <c r="L123" s="3"/>
      <c r="M123" s="3"/>
      <c r="N123" s="3"/>
      <c r="O123" s="3"/>
      <c r="P123" s="3"/>
      <c r="Q123" s="3"/>
    </row>
    <row r="124" spans="1:26" x14ac:dyDescent="0.25">
      <c r="A124" s="2" t="s">
        <v>17</v>
      </c>
      <c r="B124" s="2" t="s">
        <v>33</v>
      </c>
      <c r="C124" s="3">
        <v>26.730451583862301</v>
      </c>
      <c r="D124" s="3">
        <v>19.787881851196289</v>
      </c>
      <c r="E124" s="3">
        <f t="shared" si="14"/>
        <v>6.9425697326660121</v>
      </c>
      <c r="F124" s="3">
        <v>7.1623191795349097</v>
      </c>
      <c r="G124" s="3">
        <f t="shared" si="15"/>
        <v>-0.21974944686889764</v>
      </c>
      <c r="H124" s="3">
        <f t="shared" si="16"/>
        <v>1.1645313245216797</v>
      </c>
      <c r="I124" s="6">
        <v>1.1645313245216797</v>
      </c>
      <c r="J124" s="3"/>
      <c r="K124" s="3"/>
      <c r="L124" s="3"/>
      <c r="M124" s="3"/>
      <c r="N124" s="3"/>
      <c r="O124" s="3"/>
      <c r="P124" s="3"/>
      <c r="Q124" s="3"/>
    </row>
    <row r="125" spans="1:26" x14ac:dyDescent="0.25">
      <c r="A125" s="2" t="s">
        <v>18</v>
      </c>
      <c r="B125" s="2" t="s">
        <v>33</v>
      </c>
      <c r="C125" s="3">
        <v>25.5597743988037</v>
      </c>
      <c r="D125" s="3">
        <v>19.987398147583008</v>
      </c>
      <c r="E125" s="3">
        <f t="shared" si="14"/>
        <v>5.5723762512206925</v>
      </c>
      <c r="F125" s="3">
        <v>7.1623191795349097</v>
      </c>
      <c r="G125" s="3">
        <f t="shared" si="15"/>
        <v>-1.5899429283142172</v>
      </c>
      <c r="H125" s="3">
        <f t="shared" si="16"/>
        <v>3.0103744048304439</v>
      </c>
      <c r="I125" s="6">
        <v>3.0103744048304439</v>
      </c>
      <c r="J125" s="3"/>
      <c r="K125" s="3"/>
      <c r="L125" s="3"/>
      <c r="M125" s="3"/>
      <c r="N125" s="3"/>
      <c r="O125" s="3"/>
      <c r="P125" s="3"/>
      <c r="Q125" s="3"/>
    </row>
    <row r="126" spans="1:26" x14ac:dyDescent="0.25">
      <c r="A126" s="2" t="s">
        <v>19</v>
      </c>
      <c r="B126" s="2" t="s">
        <v>33</v>
      </c>
      <c r="C126" s="3">
        <v>25.4224948883056</v>
      </c>
      <c r="D126" s="3">
        <v>19.513734817504883</v>
      </c>
      <c r="E126" s="3">
        <f t="shared" si="14"/>
        <v>5.9087600708007173</v>
      </c>
      <c r="F126" s="3">
        <v>7.1623191795349097</v>
      </c>
      <c r="G126" s="3">
        <f t="shared" si="15"/>
        <v>-1.2535591087341924</v>
      </c>
      <c r="H126" s="3">
        <f t="shared" si="16"/>
        <v>2.3842889885462606</v>
      </c>
      <c r="I126" s="6">
        <v>2.3842889885462606</v>
      </c>
      <c r="J126" s="3"/>
      <c r="K126" s="3"/>
      <c r="L126" s="3"/>
      <c r="M126" s="3"/>
      <c r="N126" s="3"/>
      <c r="O126" s="3"/>
      <c r="P126" s="3"/>
      <c r="Q126" s="3"/>
    </row>
    <row r="127" spans="1:26" x14ac:dyDescent="0.25">
      <c r="A127" s="2" t="s">
        <v>26</v>
      </c>
      <c r="B127" s="2" t="s">
        <v>33</v>
      </c>
      <c r="C127" s="3">
        <v>24.532</v>
      </c>
      <c r="D127" s="3">
        <v>18.216999999999999</v>
      </c>
      <c r="E127" s="3">
        <f t="shared" si="14"/>
        <v>6.3150000000000013</v>
      </c>
      <c r="F127" s="3">
        <v>7.1623191795349097</v>
      </c>
      <c r="G127" s="3">
        <f t="shared" si="15"/>
        <v>-0.84731917953490843</v>
      </c>
      <c r="H127" s="3">
        <f t="shared" si="16"/>
        <v>1.7991546223481463</v>
      </c>
      <c r="I127" s="6">
        <v>1.7991546223481463</v>
      </c>
      <c r="J127" s="3"/>
      <c r="K127" s="3"/>
      <c r="L127" s="3"/>
      <c r="M127" s="3"/>
      <c r="N127" s="3"/>
      <c r="O127" s="3"/>
      <c r="P127" s="3"/>
      <c r="Q127" s="3"/>
    </row>
    <row r="128" spans="1:26" x14ac:dyDescent="0.25">
      <c r="A128" s="2" t="s">
        <v>27</v>
      </c>
      <c r="B128" s="2" t="s">
        <v>33</v>
      </c>
      <c r="C128" s="3">
        <v>25.78</v>
      </c>
      <c r="D128" s="3">
        <v>18.513000000000002</v>
      </c>
      <c r="E128" s="3">
        <f t="shared" si="14"/>
        <v>7.2669999999999995</v>
      </c>
      <c r="F128" s="3">
        <v>7.1623191795349097</v>
      </c>
      <c r="G128" s="3">
        <f t="shared" si="15"/>
        <v>0.10468082046508975</v>
      </c>
      <c r="H128" s="3">
        <f t="shared" si="16"/>
        <v>0.93001067392305736</v>
      </c>
      <c r="I128" s="6">
        <v>0.93001067392305736</v>
      </c>
      <c r="J128" s="3"/>
      <c r="K128" s="3"/>
      <c r="L128" s="3"/>
      <c r="M128" s="3"/>
      <c r="N128" s="3"/>
      <c r="O128" s="3"/>
      <c r="P128" s="3"/>
      <c r="Q128" s="3"/>
    </row>
    <row r="129" spans="1:26" x14ac:dyDescent="0.25">
      <c r="A129" s="2" t="s">
        <v>28</v>
      </c>
      <c r="B129" s="2" t="s">
        <v>33</v>
      </c>
      <c r="C129" s="3">
        <v>27.582999999999998</v>
      </c>
      <c r="D129" s="3">
        <v>22.262</v>
      </c>
      <c r="E129" s="3">
        <f t="shared" si="14"/>
        <v>5.320999999999998</v>
      </c>
      <c r="F129" s="3">
        <v>7.1623191795349097</v>
      </c>
      <c r="G129" s="3">
        <f t="shared" si="15"/>
        <v>-1.8413191795349118</v>
      </c>
      <c r="H129" s="3">
        <f t="shared" si="16"/>
        <v>3.5833753728883169</v>
      </c>
      <c r="I129" s="6">
        <v>3.5833753728883169</v>
      </c>
      <c r="J129" s="3"/>
      <c r="K129" s="3"/>
      <c r="L129" s="3"/>
      <c r="M129" s="3"/>
      <c r="N129" s="3"/>
      <c r="O129" s="3"/>
      <c r="P129" s="3"/>
      <c r="Q129" s="3"/>
    </row>
    <row r="130" spans="1:26" x14ac:dyDescent="0.25">
      <c r="A130" s="2" t="s">
        <v>29</v>
      </c>
      <c r="B130" s="2" t="s">
        <v>33</v>
      </c>
      <c r="C130" s="3">
        <v>25.573</v>
      </c>
      <c r="D130" s="3">
        <v>20.491</v>
      </c>
      <c r="E130" s="3">
        <f t="shared" si="14"/>
        <v>5.0820000000000007</v>
      </c>
      <c r="F130" s="3">
        <v>7.1623191795349097</v>
      </c>
      <c r="G130" s="3">
        <f t="shared" si="15"/>
        <v>-2.080319179534909</v>
      </c>
      <c r="H130" s="3">
        <f t="shared" si="16"/>
        <v>4.2290076776255789</v>
      </c>
      <c r="I130" s="6">
        <v>4.2290076776255789</v>
      </c>
      <c r="J130" s="3"/>
      <c r="K130" s="3"/>
      <c r="L130" s="3"/>
      <c r="M130" s="3"/>
      <c r="N130" s="3"/>
      <c r="O130" s="3"/>
      <c r="P130" s="3"/>
      <c r="Q130" s="3"/>
    </row>
    <row r="131" spans="1:26" x14ac:dyDescent="0.25">
      <c r="C131" s="3"/>
      <c r="D131" s="3"/>
      <c r="E131" s="3"/>
      <c r="F131" s="3">
        <f>AVERAGEA(E132:E139)</f>
        <v>10.889993766784659</v>
      </c>
      <c r="G131" s="3"/>
      <c r="H131" s="3"/>
      <c r="I131" s="6"/>
      <c r="J131" s="3"/>
      <c r="K131" s="3"/>
      <c r="L131" s="3"/>
      <c r="M131" s="3"/>
      <c r="N131" s="3"/>
      <c r="O131" s="3"/>
      <c r="P131" s="3"/>
      <c r="Q131" s="3"/>
    </row>
    <row r="132" spans="1:26" x14ac:dyDescent="0.25">
      <c r="A132" s="8" t="s">
        <v>7</v>
      </c>
      <c r="B132" s="2" t="s">
        <v>34</v>
      </c>
      <c r="C132" s="3">
        <v>34.368686676025298</v>
      </c>
      <c r="D132" s="3">
        <v>23.92573356628418</v>
      </c>
      <c r="E132" s="3">
        <f t="shared" si="14"/>
        <v>10.442953109741119</v>
      </c>
      <c r="F132" s="3">
        <v>10.889993766784674</v>
      </c>
      <c r="G132" s="3">
        <f>E132-F132</f>
        <v>-0.447040657043555</v>
      </c>
      <c r="H132" s="3">
        <f>2^(-G132)</f>
        <v>1.363241024666066</v>
      </c>
      <c r="I132" s="6">
        <v>1.363241024666066</v>
      </c>
      <c r="J132" s="3"/>
      <c r="K132" s="6">
        <v>1.363241024666066</v>
      </c>
      <c r="L132" s="6">
        <v>2.0572923022112914</v>
      </c>
      <c r="M132" s="6">
        <v>0.8299280766337529</v>
      </c>
      <c r="N132" s="6">
        <v>0.42874128998318728</v>
      </c>
      <c r="O132" s="6">
        <v>1.595483586259526</v>
      </c>
      <c r="P132" s="6">
        <v>1.1049597107718179</v>
      </c>
      <c r="Q132" s="6">
        <v>0.32085508812189617</v>
      </c>
      <c r="R132" s="6">
        <v>1.7715273842410315</v>
      </c>
      <c r="S132" s="6">
        <v>3.2377255984989222</v>
      </c>
      <c r="T132" s="6">
        <v>2.7545504511136598</v>
      </c>
      <c r="U132" s="6">
        <v>0.9346328443136791</v>
      </c>
      <c r="V132" s="6">
        <v>3.0278973396269886</v>
      </c>
      <c r="W132" s="6">
        <v>2.6610465849899998</v>
      </c>
      <c r="X132" s="6">
        <v>2.7567983950798935</v>
      </c>
      <c r="Y132" s="6">
        <v>3.0398365790524728</v>
      </c>
      <c r="Z132" s="6">
        <v>1.7617311366154023</v>
      </c>
    </row>
    <row r="133" spans="1:26" x14ac:dyDescent="0.25">
      <c r="A133" s="8" t="s">
        <v>9</v>
      </c>
      <c r="B133" s="2" t="s">
        <v>34</v>
      </c>
      <c r="C133" s="3">
        <v>33.306583404541016</v>
      </c>
      <c r="D133" s="3">
        <v>23.4573364257812</v>
      </c>
      <c r="E133" s="3">
        <f t="shared" si="14"/>
        <v>9.8492469787598154</v>
      </c>
      <c r="F133" s="3">
        <v>10.889993766784674</v>
      </c>
      <c r="G133" s="3">
        <f t="shared" ref="G133:G147" si="17">E133-F133</f>
        <v>-1.0407467880248582</v>
      </c>
      <c r="H133" s="3">
        <f t="shared" ref="H133:H147" si="18">2^(-G133)</f>
        <v>2.0572923022112914</v>
      </c>
      <c r="I133" s="6">
        <v>2.0572923022112914</v>
      </c>
      <c r="J133" s="3"/>
      <c r="K133" s="3"/>
      <c r="L133" s="3"/>
      <c r="M133" s="3"/>
      <c r="N133" s="3"/>
      <c r="O133" s="3"/>
      <c r="P133" s="3"/>
      <c r="Q133" s="3"/>
    </row>
    <row r="134" spans="1:26" x14ac:dyDescent="0.25">
      <c r="A134" s="8" t="s">
        <v>10</v>
      </c>
      <c r="B134" s="2" t="s">
        <v>34</v>
      </c>
      <c r="C134" s="3">
        <v>29.5031223297119</v>
      </c>
      <c r="D134" s="3">
        <v>18.344186782836914</v>
      </c>
      <c r="E134" s="3">
        <f t="shared" si="14"/>
        <v>11.158935546874986</v>
      </c>
      <c r="F134" s="3">
        <v>10.8899937667847</v>
      </c>
      <c r="G134" s="3">
        <f t="shared" si="17"/>
        <v>0.26894178009028558</v>
      </c>
      <c r="H134" s="3">
        <f t="shared" si="18"/>
        <v>0.8299280766337529</v>
      </c>
      <c r="I134" s="6">
        <v>0.8299280766337529</v>
      </c>
      <c r="J134" s="3"/>
      <c r="K134" s="3"/>
      <c r="L134" s="3"/>
      <c r="M134" s="3"/>
      <c r="N134" s="3"/>
      <c r="O134" s="3"/>
      <c r="P134" s="3"/>
      <c r="Q134" s="3"/>
    </row>
    <row r="135" spans="1:26" x14ac:dyDescent="0.25">
      <c r="A135" s="8" t="s">
        <v>11</v>
      </c>
      <c r="B135" s="2" t="s">
        <v>34</v>
      </c>
      <c r="C135" s="3">
        <v>36.550548553466797</v>
      </c>
      <c r="D135" s="3">
        <v>24.43873405456543</v>
      </c>
      <c r="E135" s="3">
        <f t="shared" si="14"/>
        <v>12.111814498901367</v>
      </c>
      <c r="F135" s="3">
        <v>10.8899937667847</v>
      </c>
      <c r="G135" s="3">
        <f t="shared" si="17"/>
        <v>1.221820732116667</v>
      </c>
      <c r="H135" s="3">
        <f t="shared" si="18"/>
        <v>0.42874128998318728</v>
      </c>
      <c r="I135" s="6">
        <v>0.42874128998318728</v>
      </c>
      <c r="J135" s="3"/>
      <c r="K135" s="3"/>
      <c r="L135" s="3"/>
      <c r="M135" s="3"/>
      <c r="N135" s="3"/>
      <c r="O135" s="3"/>
      <c r="P135" s="3"/>
      <c r="Q135" s="3"/>
    </row>
    <row r="136" spans="1:26" x14ac:dyDescent="0.25">
      <c r="A136" s="8" t="s">
        <v>12</v>
      </c>
      <c r="B136" s="2" t="s">
        <v>34</v>
      </c>
      <c r="C136" s="3">
        <v>29.658999999999999</v>
      </c>
      <c r="D136" s="3">
        <v>19.443000000000001</v>
      </c>
      <c r="E136" s="3">
        <f t="shared" si="14"/>
        <v>10.215999999999998</v>
      </c>
      <c r="F136" s="3">
        <v>10.8899937667847</v>
      </c>
      <c r="G136" s="3">
        <f t="shared" si="17"/>
        <v>-0.67399376678470269</v>
      </c>
      <c r="H136" s="3">
        <f t="shared" si="18"/>
        <v>1.595483586259526</v>
      </c>
      <c r="I136" s="6">
        <v>1.595483586259526</v>
      </c>
      <c r="J136" s="3"/>
      <c r="K136" s="3"/>
      <c r="L136" s="3"/>
      <c r="M136" s="3"/>
      <c r="N136" s="3"/>
      <c r="O136" s="3"/>
      <c r="P136" s="3"/>
      <c r="Q136" s="3"/>
    </row>
    <row r="137" spans="1:26" x14ac:dyDescent="0.25">
      <c r="A137" s="8" t="s">
        <v>13</v>
      </c>
      <c r="B137" s="2" t="s">
        <v>34</v>
      </c>
      <c r="C137" s="3">
        <v>34.343000000000004</v>
      </c>
      <c r="D137" s="3">
        <v>23.597000000000001</v>
      </c>
      <c r="E137" s="3">
        <f t="shared" si="14"/>
        <v>10.746000000000002</v>
      </c>
      <c r="F137" s="3">
        <v>10.8899937667847</v>
      </c>
      <c r="G137" s="3">
        <f t="shared" si="17"/>
        <v>-0.143993766784698</v>
      </c>
      <c r="H137" s="3">
        <f t="shared" si="18"/>
        <v>1.1049597107718179</v>
      </c>
      <c r="I137" s="6">
        <v>1.1049597107718179</v>
      </c>
      <c r="J137" s="3"/>
      <c r="K137" s="3"/>
      <c r="L137" s="3"/>
      <c r="M137" s="3"/>
      <c r="N137" s="3"/>
      <c r="O137" s="3"/>
      <c r="P137" s="3"/>
      <c r="Q137" s="3"/>
    </row>
    <row r="138" spans="1:26" x14ac:dyDescent="0.25">
      <c r="A138" s="8" t="s">
        <v>14</v>
      </c>
      <c r="B138" s="2" t="s">
        <v>34</v>
      </c>
      <c r="C138" s="3">
        <v>33.901000000000003</v>
      </c>
      <c r="D138" s="3">
        <v>21.370999999999999</v>
      </c>
      <c r="E138" s="3">
        <f t="shared" si="14"/>
        <v>12.530000000000005</v>
      </c>
      <c r="F138" s="3">
        <v>10.8899937667847</v>
      </c>
      <c r="G138" s="3">
        <f t="shared" si="17"/>
        <v>1.6400062332153045</v>
      </c>
      <c r="H138" s="3">
        <f t="shared" si="18"/>
        <v>0.32085508812189617</v>
      </c>
      <c r="I138" s="6">
        <v>0.32085508812189617</v>
      </c>
      <c r="J138" s="3"/>
      <c r="K138" s="3"/>
      <c r="L138" s="3"/>
      <c r="M138" s="3"/>
      <c r="N138" s="3"/>
      <c r="O138" s="3"/>
      <c r="P138" s="3"/>
      <c r="Q138" s="3"/>
    </row>
    <row r="139" spans="1:26" x14ac:dyDescent="0.25">
      <c r="A139" s="8" t="s">
        <v>15</v>
      </c>
      <c r="B139" s="2" t="s">
        <v>34</v>
      </c>
      <c r="C139" s="3">
        <v>34.895000000000003</v>
      </c>
      <c r="D139" s="3">
        <v>24.83</v>
      </c>
      <c r="E139" s="3">
        <f t="shared" si="14"/>
        <v>10.065000000000005</v>
      </c>
      <c r="F139" s="3">
        <v>10.8899937667847</v>
      </c>
      <c r="G139" s="3">
        <f t="shared" si="17"/>
        <v>-0.82499376678469538</v>
      </c>
      <c r="H139" s="3">
        <f t="shared" si="18"/>
        <v>1.7715273842410315</v>
      </c>
      <c r="I139" s="6">
        <v>1.7715273842410315</v>
      </c>
      <c r="J139" s="3"/>
      <c r="K139" s="3"/>
      <c r="L139" s="3"/>
      <c r="M139" s="3"/>
      <c r="N139" s="3"/>
      <c r="O139" s="3"/>
      <c r="P139" s="3"/>
      <c r="Q139" s="3"/>
    </row>
    <row r="140" spans="1:26" x14ac:dyDescent="0.25">
      <c r="A140" s="2" t="s">
        <v>16</v>
      </c>
      <c r="B140" s="2" t="s">
        <v>34</v>
      </c>
      <c r="C140" s="3">
        <v>27.721534729003899</v>
      </c>
      <c r="D140" s="3">
        <v>18.526521682739258</v>
      </c>
      <c r="E140" s="3">
        <f t="shared" si="14"/>
        <v>9.1950130462646413</v>
      </c>
      <c r="F140" s="3">
        <v>10.8899937667847</v>
      </c>
      <c r="G140" s="3">
        <f t="shared" si="17"/>
        <v>-1.6949807205200589</v>
      </c>
      <c r="H140" s="3">
        <f t="shared" si="18"/>
        <v>3.2377255984989222</v>
      </c>
      <c r="I140" s="6">
        <v>3.2377255984989222</v>
      </c>
      <c r="J140" s="3"/>
      <c r="K140" s="3"/>
      <c r="L140" s="3"/>
      <c r="M140" s="3"/>
      <c r="N140" s="3"/>
      <c r="O140" s="3"/>
      <c r="P140" s="3"/>
      <c r="Q140" s="3"/>
    </row>
    <row r="141" spans="1:26" x14ac:dyDescent="0.25">
      <c r="A141" s="2" t="s">
        <v>17</v>
      </c>
      <c r="B141" s="2" t="s">
        <v>34</v>
      </c>
      <c r="C141" s="3">
        <v>29.216058731079102</v>
      </c>
      <c r="D141" s="3">
        <v>19.787881851196289</v>
      </c>
      <c r="E141" s="3">
        <f t="shared" si="14"/>
        <v>9.4281768798828125</v>
      </c>
      <c r="F141" s="3">
        <v>10.8899937667847</v>
      </c>
      <c r="G141" s="3">
        <f t="shared" si="17"/>
        <v>-1.4618168869018877</v>
      </c>
      <c r="H141" s="3">
        <f t="shared" si="18"/>
        <v>2.7545504511136598</v>
      </c>
      <c r="I141" s="6">
        <v>2.7545504511136598</v>
      </c>
      <c r="J141" s="3"/>
      <c r="K141" s="3"/>
      <c r="L141" s="3"/>
      <c r="M141" s="3"/>
      <c r="N141" s="3"/>
      <c r="O141" s="3"/>
      <c r="P141" s="3"/>
      <c r="Q141" s="3"/>
    </row>
    <row r="142" spans="1:26" x14ac:dyDescent="0.25">
      <c r="A142" s="2" t="s">
        <v>18</v>
      </c>
      <c r="B142" s="2" t="s">
        <v>34</v>
      </c>
      <c r="C142" s="3">
        <v>30.974920272827148</v>
      </c>
      <c r="D142" s="3">
        <v>19.987398147583008</v>
      </c>
      <c r="E142" s="3">
        <f t="shared" si="14"/>
        <v>10.987522125244141</v>
      </c>
      <c r="F142" s="3">
        <v>10.8899937667847</v>
      </c>
      <c r="G142" s="3">
        <f t="shared" si="17"/>
        <v>9.7528358459440412E-2</v>
      </c>
      <c r="H142" s="3">
        <f t="shared" si="18"/>
        <v>0.9346328443136791</v>
      </c>
      <c r="I142" s="6">
        <v>0.9346328443136791</v>
      </c>
      <c r="J142" s="3"/>
      <c r="K142" s="3"/>
      <c r="L142" s="3"/>
      <c r="M142" s="3"/>
      <c r="N142" s="3"/>
      <c r="O142" s="3"/>
      <c r="P142" s="3"/>
      <c r="Q142" s="3"/>
    </row>
    <row r="143" spans="1:26" x14ac:dyDescent="0.25">
      <c r="A143" s="2" t="s">
        <v>19</v>
      </c>
      <c r="B143" s="2" t="s">
        <v>34</v>
      </c>
      <c r="C143" s="3">
        <v>28.805412292480401</v>
      </c>
      <c r="D143" s="3">
        <v>19.513734817504883</v>
      </c>
      <c r="E143" s="3">
        <f t="shared" si="14"/>
        <v>9.2916774749755184</v>
      </c>
      <c r="F143" s="3">
        <v>10.8899937667847</v>
      </c>
      <c r="G143" s="3">
        <f t="shared" si="17"/>
        <v>-1.5983162918091818</v>
      </c>
      <c r="H143" s="3">
        <f t="shared" si="18"/>
        <v>3.0278973396269886</v>
      </c>
      <c r="I143" s="6">
        <v>3.0278973396269886</v>
      </c>
      <c r="J143" s="3"/>
      <c r="K143" s="3"/>
      <c r="L143" s="3"/>
      <c r="M143" s="3"/>
      <c r="N143" s="3"/>
      <c r="O143" s="3"/>
      <c r="P143" s="3"/>
      <c r="Q143" s="3"/>
    </row>
    <row r="144" spans="1:26" x14ac:dyDescent="0.25">
      <c r="A144" s="2" t="s">
        <v>26</v>
      </c>
      <c r="B144" s="2" t="s">
        <v>34</v>
      </c>
      <c r="C144" s="3">
        <v>27.695</v>
      </c>
      <c r="D144" s="3">
        <v>18.216999999999999</v>
      </c>
      <c r="E144" s="3">
        <f t="shared" si="14"/>
        <v>9.4780000000000015</v>
      </c>
      <c r="F144" s="3">
        <v>10.8899937667847</v>
      </c>
      <c r="G144" s="3">
        <f t="shared" si="17"/>
        <v>-1.4119937667846987</v>
      </c>
      <c r="H144" s="3">
        <f t="shared" si="18"/>
        <v>2.6610465849899998</v>
      </c>
      <c r="I144" s="6">
        <v>2.6610465849899998</v>
      </c>
      <c r="J144" s="3"/>
      <c r="K144" s="3"/>
      <c r="L144" s="3"/>
      <c r="M144" s="3"/>
      <c r="N144" s="3"/>
      <c r="O144" s="3"/>
      <c r="P144" s="3"/>
      <c r="Q144" s="3"/>
    </row>
    <row r="145" spans="1:17" x14ac:dyDescent="0.25">
      <c r="A145" s="2" t="s">
        <v>27</v>
      </c>
      <c r="B145" s="2" t="s">
        <v>34</v>
      </c>
      <c r="C145" s="3">
        <v>27.94</v>
      </c>
      <c r="D145" s="3">
        <v>18.513000000000002</v>
      </c>
      <c r="E145" s="3">
        <f t="shared" si="14"/>
        <v>9.4269999999999996</v>
      </c>
      <c r="F145" s="3">
        <v>10.8899937667847</v>
      </c>
      <c r="G145" s="3">
        <f t="shared" si="17"/>
        <v>-1.4629937667847006</v>
      </c>
      <c r="H145" s="3">
        <f t="shared" si="18"/>
        <v>2.7567983950798935</v>
      </c>
      <c r="I145" s="6">
        <v>2.7567983950798935</v>
      </c>
      <c r="J145" s="3"/>
      <c r="K145" s="3"/>
      <c r="L145" s="3"/>
      <c r="M145" s="3"/>
      <c r="N145" s="3"/>
      <c r="O145" s="3"/>
      <c r="P145" s="3"/>
      <c r="Q145" s="3"/>
    </row>
    <row r="146" spans="1:17" x14ac:dyDescent="0.25">
      <c r="A146" s="2" t="s">
        <v>28</v>
      </c>
      <c r="B146" s="2" t="s">
        <v>34</v>
      </c>
      <c r="C146" s="3">
        <v>31.547999999999998</v>
      </c>
      <c r="D146" s="3">
        <v>22.262</v>
      </c>
      <c r="E146" s="3">
        <f t="shared" si="14"/>
        <v>9.2859999999999978</v>
      </c>
      <c r="F146" s="3">
        <v>10.8899937667847</v>
      </c>
      <c r="G146" s="3">
        <f t="shared" si="17"/>
        <v>-1.6039937667847024</v>
      </c>
      <c r="H146" s="3">
        <f t="shared" si="18"/>
        <v>3.0398365790524728</v>
      </c>
      <c r="I146" s="6">
        <v>3.0398365790524728</v>
      </c>
      <c r="J146" s="3"/>
      <c r="K146" s="3"/>
      <c r="L146" s="3"/>
      <c r="M146" s="3"/>
      <c r="N146" s="3"/>
      <c r="O146" s="3"/>
      <c r="P146" s="3"/>
      <c r="Q146" s="3"/>
    </row>
    <row r="147" spans="1:17" x14ac:dyDescent="0.25">
      <c r="A147" s="2" t="s">
        <v>29</v>
      </c>
      <c r="B147" s="2" t="s">
        <v>34</v>
      </c>
      <c r="C147" s="3">
        <v>30.564</v>
      </c>
      <c r="D147" s="3">
        <v>20.491</v>
      </c>
      <c r="E147" s="3">
        <f>C147-D147</f>
        <v>10.073</v>
      </c>
      <c r="F147" s="3">
        <v>10.8899937667847</v>
      </c>
      <c r="G147" s="3">
        <f t="shared" si="17"/>
        <v>-0.81699376678469982</v>
      </c>
      <c r="H147" s="3">
        <f t="shared" si="18"/>
        <v>1.7617311366154023</v>
      </c>
      <c r="I147" s="6">
        <v>1.7617311366154023</v>
      </c>
      <c r="J147" s="3"/>
      <c r="K147" s="3"/>
      <c r="L147" s="3"/>
      <c r="M147" s="3"/>
      <c r="N147" s="3"/>
      <c r="O147" s="3"/>
      <c r="P147" s="3"/>
      <c r="Q147" s="3"/>
    </row>
    <row r="148" spans="1:17" x14ac:dyDescent="0.25"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</row>
    <row r="149" spans="1:17" x14ac:dyDescent="0.25"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</row>
    <row r="150" spans="1:17" x14ac:dyDescent="0.25"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</row>
    <row r="151" spans="1:17" x14ac:dyDescent="0.25"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</row>
    <row r="152" spans="1:17" x14ac:dyDescent="0.25"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</row>
    <row r="153" spans="1:17" x14ac:dyDescent="0.25"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</row>
    <row r="154" spans="1:17" x14ac:dyDescent="0.25"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</row>
    <row r="155" spans="1:17" x14ac:dyDescent="0.25"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</row>
    <row r="156" spans="1:17" x14ac:dyDescent="0.25"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</row>
    <row r="157" spans="1:17" x14ac:dyDescent="0.25"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</row>
    <row r="158" spans="1:17" x14ac:dyDescent="0.25"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</row>
    <row r="159" spans="1:17" x14ac:dyDescent="0.25"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</row>
    <row r="160" spans="1:17" x14ac:dyDescent="0.25"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</row>
    <row r="161" spans="3:17" x14ac:dyDescent="0.25"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</row>
    <row r="162" spans="3:17" x14ac:dyDescent="0.25"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</row>
    <row r="163" spans="3:17" x14ac:dyDescent="0.25"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</row>
    <row r="164" spans="3:17" x14ac:dyDescent="0.25"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</row>
    <row r="165" spans="3:17" x14ac:dyDescent="0.25"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</row>
    <row r="166" spans="3:17" x14ac:dyDescent="0.25"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</row>
    <row r="167" spans="3:17" x14ac:dyDescent="0.25"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</row>
    <row r="168" spans="3:17" x14ac:dyDescent="0.25"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</row>
    <row r="169" spans="3:17" x14ac:dyDescent="0.25"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</row>
    <row r="170" spans="3:17" x14ac:dyDescent="0.25"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</row>
    <row r="171" spans="3:17" x14ac:dyDescent="0.25"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</row>
    <row r="172" spans="3:17" x14ac:dyDescent="0.25"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</row>
    <row r="173" spans="3:17" x14ac:dyDescent="0.25"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</row>
    <row r="174" spans="3:17" x14ac:dyDescent="0.25"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</row>
    <row r="175" spans="3:17" x14ac:dyDescent="0.25"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</row>
    <row r="176" spans="3:17" x14ac:dyDescent="0.25"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</row>
    <row r="177" spans="3:17" x14ac:dyDescent="0.25"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</row>
    <row r="178" spans="3:17" x14ac:dyDescent="0.25"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</row>
    <row r="179" spans="3:17" x14ac:dyDescent="0.25"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</row>
    <row r="180" spans="3:17" x14ac:dyDescent="0.25"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</row>
    <row r="181" spans="3:17" x14ac:dyDescent="0.25"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</row>
    <row r="182" spans="3:17" x14ac:dyDescent="0.25"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</row>
    <row r="183" spans="3:17" x14ac:dyDescent="0.25"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</row>
    <row r="184" spans="3:17" x14ac:dyDescent="0.25"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</row>
    <row r="185" spans="3:17" x14ac:dyDescent="0.25"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</row>
    <row r="186" spans="3:17" x14ac:dyDescent="0.25"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</row>
    <row r="187" spans="3:17" x14ac:dyDescent="0.25"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</row>
    <row r="188" spans="3:17" x14ac:dyDescent="0.25"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</row>
    <row r="189" spans="3:17" x14ac:dyDescent="0.25"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</row>
    <row r="190" spans="3:17" x14ac:dyDescent="0.25"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</row>
    <row r="191" spans="3:17" x14ac:dyDescent="0.25"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</row>
    <row r="192" spans="3:17" x14ac:dyDescent="0.25"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</row>
    <row r="193" spans="3:17" x14ac:dyDescent="0.25"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</row>
    <row r="194" spans="3:17" x14ac:dyDescent="0.25"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</row>
    <row r="195" spans="3:17" x14ac:dyDescent="0.25"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</row>
    <row r="196" spans="3:17" x14ac:dyDescent="0.25"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</row>
    <row r="197" spans="3:17" x14ac:dyDescent="0.25"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</row>
    <row r="198" spans="3:17" x14ac:dyDescent="0.25"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</row>
    <row r="199" spans="3:17" x14ac:dyDescent="0.25"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</row>
    <row r="200" spans="3:17" x14ac:dyDescent="0.25"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</row>
    <row r="201" spans="3:17" x14ac:dyDescent="0.25"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</row>
    <row r="202" spans="3:17" x14ac:dyDescent="0.25"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</row>
    <row r="203" spans="3:17" x14ac:dyDescent="0.25"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</row>
    <row r="204" spans="3:17" x14ac:dyDescent="0.25"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</row>
    <row r="205" spans="3:17" x14ac:dyDescent="0.25"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</row>
    <row r="206" spans="3:17" x14ac:dyDescent="0.25"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</row>
    <row r="207" spans="3:17" x14ac:dyDescent="0.25"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</row>
    <row r="208" spans="3:17" x14ac:dyDescent="0.25"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</row>
    <row r="209" spans="3:17" x14ac:dyDescent="0.25"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</row>
    <row r="210" spans="3:17" x14ac:dyDescent="0.25"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</row>
    <row r="211" spans="3:17" x14ac:dyDescent="0.25"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</row>
    <row r="212" spans="3:17" x14ac:dyDescent="0.25"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</row>
    <row r="213" spans="3:17" x14ac:dyDescent="0.25"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</row>
    <row r="214" spans="3:17" x14ac:dyDescent="0.25"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</row>
    <row r="215" spans="3:17" x14ac:dyDescent="0.25"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</row>
    <row r="216" spans="3:17" x14ac:dyDescent="0.25"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</row>
    <row r="217" spans="3:17" x14ac:dyDescent="0.25"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</row>
    <row r="218" spans="3:17" x14ac:dyDescent="0.25"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</row>
    <row r="219" spans="3:17" x14ac:dyDescent="0.25"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</row>
    <row r="220" spans="3:17" x14ac:dyDescent="0.25"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</row>
    <row r="221" spans="3:17" x14ac:dyDescent="0.25"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</row>
    <row r="222" spans="3:17" x14ac:dyDescent="0.25"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</row>
    <row r="223" spans="3:17" x14ac:dyDescent="0.25"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</row>
    <row r="224" spans="3:17" x14ac:dyDescent="0.25"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</row>
    <row r="225" spans="3:17" x14ac:dyDescent="0.25"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</row>
    <row r="226" spans="3:17" x14ac:dyDescent="0.25"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</row>
    <row r="227" spans="3:17" x14ac:dyDescent="0.25"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</row>
    <row r="228" spans="3:17" x14ac:dyDescent="0.25"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</row>
    <row r="229" spans="3:17" x14ac:dyDescent="0.25"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</row>
    <row r="230" spans="3:17" x14ac:dyDescent="0.25"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</row>
    <row r="231" spans="3:17" x14ac:dyDescent="0.25"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</row>
    <row r="232" spans="3:17" x14ac:dyDescent="0.25"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</row>
    <row r="233" spans="3:17" x14ac:dyDescent="0.25"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</row>
    <row r="234" spans="3:17" x14ac:dyDescent="0.25"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</row>
    <row r="235" spans="3:17" x14ac:dyDescent="0.25"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</row>
    <row r="236" spans="3:17" x14ac:dyDescent="0.25"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</row>
    <row r="237" spans="3:17" x14ac:dyDescent="0.25"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</row>
    <row r="238" spans="3:17" x14ac:dyDescent="0.25"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</row>
    <row r="239" spans="3:17" x14ac:dyDescent="0.25"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</row>
    <row r="240" spans="3:17" x14ac:dyDescent="0.25"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</row>
    <row r="241" spans="3:17" x14ac:dyDescent="0.25"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</row>
    <row r="242" spans="3:17" x14ac:dyDescent="0.25"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</row>
    <row r="243" spans="3:17" x14ac:dyDescent="0.25"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</row>
    <row r="244" spans="3:17" x14ac:dyDescent="0.25"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</row>
    <row r="245" spans="3:17" x14ac:dyDescent="0.25"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</row>
    <row r="246" spans="3:17" x14ac:dyDescent="0.25"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</row>
    <row r="247" spans="3:17" x14ac:dyDescent="0.25"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</row>
    <row r="248" spans="3:17" x14ac:dyDescent="0.25"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</row>
    <row r="249" spans="3:17" x14ac:dyDescent="0.25"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</row>
    <row r="250" spans="3:17" x14ac:dyDescent="0.25"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</row>
    <row r="251" spans="3:17" x14ac:dyDescent="0.25"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</row>
    <row r="252" spans="3:17" x14ac:dyDescent="0.25"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</row>
    <row r="253" spans="3:17" x14ac:dyDescent="0.25"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</row>
    <row r="254" spans="3:17" x14ac:dyDescent="0.25"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</row>
    <row r="255" spans="3:17" x14ac:dyDescent="0.25"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</row>
    <row r="256" spans="3:17" x14ac:dyDescent="0.25"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</row>
    <row r="257" spans="3:17" x14ac:dyDescent="0.25"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</row>
    <row r="258" spans="3:17" x14ac:dyDescent="0.25"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</row>
    <row r="259" spans="3:17" x14ac:dyDescent="0.25"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</row>
    <row r="260" spans="3:17" x14ac:dyDescent="0.25"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</row>
    <row r="261" spans="3:17" x14ac:dyDescent="0.25"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</row>
    <row r="262" spans="3:17" x14ac:dyDescent="0.25"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</row>
    <row r="263" spans="3:17" x14ac:dyDescent="0.25"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</row>
    <row r="264" spans="3:17" x14ac:dyDescent="0.25"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</row>
    <row r="265" spans="3:17" x14ac:dyDescent="0.25"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</row>
    <row r="266" spans="3:17" x14ac:dyDescent="0.25"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</row>
    <row r="267" spans="3:17" x14ac:dyDescent="0.25"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</row>
    <row r="268" spans="3:17" x14ac:dyDescent="0.25"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</row>
    <row r="269" spans="3:17" x14ac:dyDescent="0.25"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</row>
    <row r="270" spans="3:17" x14ac:dyDescent="0.25"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</row>
    <row r="271" spans="3:17" x14ac:dyDescent="0.25"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</row>
    <row r="272" spans="3:17" x14ac:dyDescent="0.25"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</row>
    <row r="273" spans="3:17" x14ac:dyDescent="0.25"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</row>
    <row r="274" spans="3:17" x14ac:dyDescent="0.25"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</row>
    <row r="275" spans="3:17" x14ac:dyDescent="0.25"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</row>
    <row r="276" spans="3:17" x14ac:dyDescent="0.25"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</row>
    <row r="277" spans="3:17" x14ac:dyDescent="0.25"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</row>
    <row r="278" spans="3:17" x14ac:dyDescent="0.25"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</row>
    <row r="279" spans="3:17" x14ac:dyDescent="0.25"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</row>
    <row r="280" spans="3:17" x14ac:dyDescent="0.25"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</row>
    <row r="281" spans="3:17" x14ac:dyDescent="0.25"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</row>
    <row r="282" spans="3:17" x14ac:dyDescent="0.25"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</row>
    <row r="283" spans="3:17" x14ac:dyDescent="0.25"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</row>
    <row r="284" spans="3:17" x14ac:dyDescent="0.25"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</row>
    <row r="285" spans="3:17" x14ac:dyDescent="0.25"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</row>
    <row r="286" spans="3:17" x14ac:dyDescent="0.25"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</row>
    <row r="287" spans="3:17" x14ac:dyDescent="0.25"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</row>
    <row r="288" spans="3:17" x14ac:dyDescent="0.25"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</row>
    <row r="289" spans="3:17" x14ac:dyDescent="0.25"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</row>
    <row r="290" spans="3:17" x14ac:dyDescent="0.25"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</row>
    <row r="291" spans="3:17" x14ac:dyDescent="0.25"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</row>
    <row r="292" spans="3:17" x14ac:dyDescent="0.25"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</row>
    <row r="293" spans="3:17" x14ac:dyDescent="0.25"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</row>
    <row r="294" spans="3:17" x14ac:dyDescent="0.25"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</row>
    <row r="295" spans="3:17" x14ac:dyDescent="0.25"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</row>
    <row r="296" spans="3:17" x14ac:dyDescent="0.25"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</row>
    <row r="297" spans="3:17" x14ac:dyDescent="0.25"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</row>
    <row r="298" spans="3:17" x14ac:dyDescent="0.25"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</row>
    <row r="299" spans="3:17" x14ac:dyDescent="0.25"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</row>
    <row r="300" spans="3:17" x14ac:dyDescent="0.25"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</row>
    <row r="301" spans="3:17" x14ac:dyDescent="0.25"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</row>
    <row r="302" spans="3:17" x14ac:dyDescent="0.25"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</row>
    <row r="303" spans="3:17" x14ac:dyDescent="0.25"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</row>
    <row r="304" spans="3:17" x14ac:dyDescent="0.25"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</row>
    <row r="305" spans="3:17" x14ac:dyDescent="0.25"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</row>
    <row r="306" spans="3:17" x14ac:dyDescent="0.25"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</row>
    <row r="307" spans="3:17" x14ac:dyDescent="0.25"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</row>
    <row r="308" spans="3:17" x14ac:dyDescent="0.25"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</row>
    <row r="309" spans="3:17" x14ac:dyDescent="0.25"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</row>
    <row r="310" spans="3:17" x14ac:dyDescent="0.25"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</row>
    <row r="311" spans="3:17" x14ac:dyDescent="0.25"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</row>
    <row r="312" spans="3:17" x14ac:dyDescent="0.25"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</row>
    <row r="313" spans="3:17" x14ac:dyDescent="0.25"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</row>
    <row r="314" spans="3:17" x14ac:dyDescent="0.25"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</row>
    <row r="315" spans="3:17" x14ac:dyDescent="0.25"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</row>
    <row r="316" spans="3:17" x14ac:dyDescent="0.25"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</row>
    <row r="317" spans="3:17" x14ac:dyDescent="0.25"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</row>
    <row r="318" spans="3:17" x14ac:dyDescent="0.25"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</row>
    <row r="319" spans="3:17" x14ac:dyDescent="0.25"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</row>
    <row r="320" spans="3:17" x14ac:dyDescent="0.25"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</row>
    <row r="321" spans="3:17" x14ac:dyDescent="0.25"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</row>
    <row r="322" spans="3:17" x14ac:dyDescent="0.25"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</row>
    <row r="323" spans="3:17" x14ac:dyDescent="0.25"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</row>
    <row r="324" spans="3:17" x14ac:dyDescent="0.25"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</row>
    <row r="325" spans="3:17" x14ac:dyDescent="0.25"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</row>
    <row r="326" spans="3:17" x14ac:dyDescent="0.25"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</row>
    <row r="327" spans="3:17" x14ac:dyDescent="0.25"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</row>
    <row r="328" spans="3:17" x14ac:dyDescent="0.25"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</row>
    <row r="329" spans="3:17" x14ac:dyDescent="0.25"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</row>
    <row r="330" spans="3:17" x14ac:dyDescent="0.25"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</row>
    <row r="331" spans="3:17" x14ac:dyDescent="0.25"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</row>
    <row r="332" spans="3:17" x14ac:dyDescent="0.25"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</row>
    <row r="333" spans="3:17" x14ac:dyDescent="0.25"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</row>
    <row r="334" spans="3:17" x14ac:dyDescent="0.25"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</row>
    <row r="335" spans="3:17" x14ac:dyDescent="0.25"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</row>
    <row r="336" spans="3:17" x14ac:dyDescent="0.25"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</row>
    <row r="337" spans="3:17" x14ac:dyDescent="0.25"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</row>
    <row r="338" spans="3:17" x14ac:dyDescent="0.25"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</row>
    <row r="339" spans="3:17" x14ac:dyDescent="0.25"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</row>
    <row r="340" spans="3:17" x14ac:dyDescent="0.25"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</row>
    <row r="341" spans="3:17" x14ac:dyDescent="0.25"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</row>
    <row r="342" spans="3:17" x14ac:dyDescent="0.25"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</row>
    <row r="343" spans="3:17" x14ac:dyDescent="0.25"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</row>
    <row r="344" spans="3:17" x14ac:dyDescent="0.25"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</row>
    <row r="345" spans="3:17" x14ac:dyDescent="0.25"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</row>
    <row r="346" spans="3:17" x14ac:dyDescent="0.25"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</row>
    <row r="347" spans="3:17" x14ac:dyDescent="0.25"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</row>
    <row r="348" spans="3:17" x14ac:dyDescent="0.25"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</row>
    <row r="349" spans="3:17" x14ac:dyDescent="0.25"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</row>
    <row r="350" spans="3:17" x14ac:dyDescent="0.25"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</row>
    <row r="351" spans="3:17" x14ac:dyDescent="0.25"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</row>
    <row r="352" spans="3:17" x14ac:dyDescent="0.25"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</row>
    <row r="353" spans="3:17" x14ac:dyDescent="0.25"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</row>
    <row r="354" spans="3:17" x14ac:dyDescent="0.25"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</row>
    <row r="355" spans="3:17" x14ac:dyDescent="0.25"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</row>
    <row r="356" spans="3:17" x14ac:dyDescent="0.25"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</row>
    <row r="357" spans="3:17" x14ac:dyDescent="0.25"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</row>
    <row r="358" spans="3:17" x14ac:dyDescent="0.25"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</row>
    <row r="359" spans="3:17" x14ac:dyDescent="0.25"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</row>
    <row r="360" spans="3:17" x14ac:dyDescent="0.25"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</row>
    <row r="361" spans="3:17" x14ac:dyDescent="0.25"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</row>
    <row r="362" spans="3:17" x14ac:dyDescent="0.25"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</row>
    <row r="363" spans="3:17" x14ac:dyDescent="0.25"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</row>
    <row r="364" spans="3:17" x14ac:dyDescent="0.25"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</row>
    <row r="365" spans="3:17" x14ac:dyDescent="0.25"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</row>
    <row r="366" spans="3:17" x14ac:dyDescent="0.25"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</row>
    <row r="367" spans="3:17" x14ac:dyDescent="0.25"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</row>
    <row r="368" spans="3:17" x14ac:dyDescent="0.25"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</row>
    <row r="369" spans="3:17" x14ac:dyDescent="0.25"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</row>
    <row r="370" spans="3:17" x14ac:dyDescent="0.25"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</row>
    <row r="371" spans="3:17" x14ac:dyDescent="0.25"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</row>
    <row r="372" spans="3:17" x14ac:dyDescent="0.25"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</row>
    <row r="373" spans="3:17" x14ac:dyDescent="0.25"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</row>
    <row r="374" spans="3:17" x14ac:dyDescent="0.25"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</row>
    <row r="375" spans="3:17" x14ac:dyDescent="0.25"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</row>
    <row r="376" spans="3:17" x14ac:dyDescent="0.25"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</row>
    <row r="377" spans="3:17" x14ac:dyDescent="0.25"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</row>
    <row r="378" spans="3:17" x14ac:dyDescent="0.25"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</row>
    <row r="379" spans="3:17" x14ac:dyDescent="0.25"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</row>
    <row r="380" spans="3:17" x14ac:dyDescent="0.25"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</row>
    <row r="381" spans="3:17" x14ac:dyDescent="0.25"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</row>
    <row r="382" spans="3:17" x14ac:dyDescent="0.25"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</row>
    <row r="383" spans="3:17" x14ac:dyDescent="0.25"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</row>
    <row r="384" spans="3:17" x14ac:dyDescent="0.25"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</row>
    <row r="385" spans="3:17" x14ac:dyDescent="0.25"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</row>
    <row r="386" spans="3:17" x14ac:dyDescent="0.25"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</row>
    <row r="387" spans="3:17" x14ac:dyDescent="0.25"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</row>
    <row r="388" spans="3:17" x14ac:dyDescent="0.25"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</row>
    <row r="389" spans="3:17" x14ac:dyDescent="0.25"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</row>
    <row r="390" spans="3:17" x14ac:dyDescent="0.25"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</row>
    <row r="391" spans="3:17" x14ac:dyDescent="0.25"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</row>
    <row r="392" spans="3:17" x14ac:dyDescent="0.25"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</row>
    <row r="393" spans="3:17" x14ac:dyDescent="0.25"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</row>
    <row r="394" spans="3:17" x14ac:dyDescent="0.25"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</row>
    <row r="395" spans="3:17" x14ac:dyDescent="0.25"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</row>
    <row r="396" spans="3:17" x14ac:dyDescent="0.25"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</row>
    <row r="397" spans="3:17" x14ac:dyDescent="0.25"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</row>
    <row r="398" spans="3:17" x14ac:dyDescent="0.25"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</row>
    <row r="399" spans="3:17" x14ac:dyDescent="0.25"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</row>
    <row r="400" spans="3:17" x14ac:dyDescent="0.25"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</row>
    <row r="401" spans="3:17" x14ac:dyDescent="0.25"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</row>
    <row r="402" spans="3:17" x14ac:dyDescent="0.25"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</row>
    <row r="403" spans="3:17" x14ac:dyDescent="0.25"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</row>
    <row r="404" spans="3:17" x14ac:dyDescent="0.25"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</row>
    <row r="405" spans="3:17" x14ac:dyDescent="0.25"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</row>
    <row r="406" spans="3:17" x14ac:dyDescent="0.25"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</row>
    <row r="407" spans="3:17" x14ac:dyDescent="0.25"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</row>
    <row r="408" spans="3:17" x14ac:dyDescent="0.25"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</row>
    <row r="409" spans="3:17" x14ac:dyDescent="0.25"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</row>
    <row r="410" spans="3:17" x14ac:dyDescent="0.25"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</row>
    <row r="411" spans="3:17" x14ac:dyDescent="0.25"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</row>
    <row r="412" spans="3:17" x14ac:dyDescent="0.25"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</row>
    <row r="413" spans="3:17" x14ac:dyDescent="0.25"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</row>
    <row r="414" spans="3:17" x14ac:dyDescent="0.25"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</row>
    <row r="415" spans="3:17" x14ac:dyDescent="0.25"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</row>
    <row r="416" spans="3:17" x14ac:dyDescent="0.25"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</row>
    <row r="417" spans="3:17" x14ac:dyDescent="0.25"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</row>
    <row r="418" spans="3:17" x14ac:dyDescent="0.25"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</row>
    <row r="419" spans="3:17" x14ac:dyDescent="0.25"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</row>
    <row r="420" spans="3:17" x14ac:dyDescent="0.25"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</row>
    <row r="421" spans="3:17" x14ac:dyDescent="0.25"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</row>
    <row r="422" spans="3:17" x14ac:dyDescent="0.25"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</row>
    <row r="423" spans="3:17" x14ac:dyDescent="0.25"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</row>
    <row r="424" spans="3:17" x14ac:dyDescent="0.25"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</row>
    <row r="425" spans="3:17" x14ac:dyDescent="0.25"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</row>
    <row r="426" spans="3:17" x14ac:dyDescent="0.25"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</row>
    <row r="427" spans="3:17" x14ac:dyDescent="0.25"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</row>
    <row r="428" spans="3:17" x14ac:dyDescent="0.25"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</row>
    <row r="429" spans="3:17" x14ac:dyDescent="0.25"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</row>
    <row r="430" spans="3:17" x14ac:dyDescent="0.25"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</row>
    <row r="431" spans="3:17" x14ac:dyDescent="0.25"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</row>
    <row r="432" spans="3:17" x14ac:dyDescent="0.25"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</row>
    <row r="433" spans="3:17" x14ac:dyDescent="0.25"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</row>
    <row r="434" spans="3:17" x14ac:dyDescent="0.25"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</row>
    <row r="435" spans="3:17" x14ac:dyDescent="0.25"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</row>
    <row r="436" spans="3:17" x14ac:dyDescent="0.25"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</row>
    <row r="437" spans="3:17" x14ac:dyDescent="0.25"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</row>
    <row r="438" spans="3:17" x14ac:dyDescent="0.25"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</row>
    <row r="439" spans="3:17" x14ac:dyDescent="0.25"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</row>
    <row r="440" spans="3:17" x14ac:dyDescent="0.25"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</row>
    <row r="441" spans="3:17" x14ac:dyDescent="0.25"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</row>
    <row r="442" spans="3:17" x14ac:dyDescent="0.25"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</row>
    <row r="443" spans="3:17" x14ac:dyDescent="0.25"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</row>
    <row r="444" spans="3:17" x14ac:dyDescent="0.25"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</row>
    <row r="445" spans="3:17" x14ac:dyDescent="0.25"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</row>
    <row r="446" spans="3:17" x14ac:dyDescent="0.25"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</row>
    <row r="447" spans="3:17" x14ac:dyDescent="0.25"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</row>
    <row r="448" spans="3:17" x14ac:dyDescent="0.25"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</row>
    <row r="449" spans="3:17" x14ac:dyDescent="0.25"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</row>
    <row r="450" spans="3:17" x14ac:dyDescent="0.25"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</row>
    <row r="451" spans="3:17" x14ac:dyDescent="0.25"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</row>
    <row r="452" spans="3:17" x14ac:dyDescent="0.25"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</row>
    <row r="453" spans="3:17" x14ac:dyDescent="0.25"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</row>
    <row r="454" spans="3:17" x14ac:dyDescent="0.25"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</row>
    <row r="455" spans="3:17" x14ac:dyDescent="0.25"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</row>
    <row r="456" spans="3:17" x14ac:dyDescent="0.25"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</row>
    <row r="457" spans="3:17" x14ac:dyDescent="0.25"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</row>
    <row r="458" spans="3:17" x14ac:dyDescent="0.25"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</row>
    <row r="459" spans="3:17" x14ac:dyDescent="0.25"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</row>
    <row r="460" spans="3:17" x14ac:dyDescent="0.25"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</row>
    <row r="461" spans="3:17" x14ac:dyDescent="0.25"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</row>
    <row r="462" spans="3:17" x14ac:dyDescent="0.25"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</row>
    <row r="463" spans="3:17" x14ac:dyDescent="0.25"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</row>
    <row r="464" spans="3:17" x14ac:dyDescent="0.25"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</row>
    <row r="465" spans="3:17" x14ac:dyDescent="0.25"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</row>
    <row r="466" spans="3:17" x14ac:dyDescent="0.25"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</row>
    <row r="467" spans="3:17" x14ac:dyDescent="0.25"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</row>
    <row r="468" spans="3:17" x14ac:dyDescent="0.25"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</row>
    <row r="469" spans="3:17" x14ac:dyDescent="0.25"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</row>
    <row r="470" spans="3:17" x14ac:dyDescent="0.25"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</row>
    <row r="471" spans="3:17" x14ac:dyDescent="0.25"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</row>
    <row r="472" spans="3:17" x14ac:dyDescent="0.25"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</row>
    <row r="473" spans="3:17" x14ac:dyDescent="0.25"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</row>
    <row r="474" spans="3:17" x14ac:dyDescent="0.25"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</row>
    <row r="475" spans="3:17" x14ac:dyDescent="0.25"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</row>
    <row r="476" spans="3:17" x14ac:dyDescent="0.25"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</row>
    <row r="477" spans="3:17" x14ac:dyDescent="0.25"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</row>
    <row r="478" spans="3:17" x14ac:dyDescent="0.25"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</row>
    <row r="479" spans="3:17" x14ac:dyDescent="0.25"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</row>
    <row r="480" spans="3:17" x14ac:dyDescent="0.25"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</row>
    <row r="481" spans="3:17" x14ac:dyDescent="0.25"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</row>
    <row r="482" spans="3:17" x14ac:dyDescent="0.25"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</row>
    <row r="483" spans="3:17" x14ac:dyDescent="0.25"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</row>
    <row r="484" spans="3:17" x14ac:dyDescent="0.25"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</row>
    <row r="485" spans="3:17" x14ac:dyDescent="0.25"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</row>
    <row r="486" spans="3:17" x14ac:dyDescent="0.25"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</row>
    <row r="487" spans="3:17" x14ac:dyDescent="0.25"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</row>
    <row r="488" spans="3:17" x14ac:dyDescent="0.25"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</row>
    <row r="489" spans="3:17" x14ac:dyDescent="0.25"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</row>
    <row r="490" spans="3:17" x14ac:dyDescent="0.25"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</row>
    <row r="491" spans="3:17" x14ac:dyDescent="0.25"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</row>
    <row r="492" spans="3:17" x14ac:dyDescent="0.25"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</row>
    <row r="493" spans="3:17" x14ac:dyDescent="0.25"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</row>
    <row r="494" spans="3:17" x14ac:dyDescent="0.25"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</row>
    <row r="495" spans="3:17" x14ac:dyDescent="0.25"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</row>
    <row r="496" spans="3:17" x14ac:dyDescent="0.25"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</row>
    <row r="497" spans="3:17" x14ac:dyDescent="0.25"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</row>
    <row r="498" spans="3:17" x14ac:dyDescent="0.25"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</row>
    <row r="499" spans="3:17" x14ac:dyDescent="0.25"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</row>
    <row r="500" spans="3:17" x14ac:dyDescent="0.25"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</row>
    <row r="501" spans="3:17" x14ac:dyDescent="0.25"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</row>
    <row r="502" spans="3:17" x14ac:dyDescent="0.25"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</row>
    <row r="503" spans="3:17" x14ac:dyDescent="0.25"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</row>
    <row r="504" spans="3:17" x14ac:dyDescent="0.25"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</row>
    <row r="505" spans="3:17" x14ac:dyDescent="0.25"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</row>
    <row r="506" spans="3:17" x14ac:dyDescent="0.25"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</row>
    <row r="507" spans="3:17" x14ac:dyDescent="0.25"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</row>
    <row r="508" spans="3:17" x14ac:dyDescent="0.25"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</row>
    <row r="509" spans="3:17" x14ac:dyDescent="0.25"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</row>
    <row r="510" spans="3:17" x14ac:dyDescent="0.25"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</row>
    <row r="511" spans="3:17" x14ac:dyDescent="0.25"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</row>
    <row r="512" spans="3:17" x14ac:dyDescent="0.25"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</row>
    <row r="513" spans="3:17" x14ac:dyDescent="0.25"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</row>
    <row r="514" spans="3:17" x14ac:dyDescent="0.25"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</row>
    <row r="515" spans="3:17" x14ac:dyDescent="0.25"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</row>
    <row r="516" spans="3:17" x14ac:dyDescent="0.25"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</row>
    <row r="517" spans="3:17" x14ac:dyDescent="0.25"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</row>
    <row r="518" spans="3:17" x14ac:dyDescent="0.25"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</row>
    <row r="519" spans="3:17" x14ac:dyDescent="0.25"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</row>
    <row r="520" spans="3:17" x14ac:dyDescent="0.25"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</row>
    <row r="521" spans="3:17" x14ac:dyDescent="0.25"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</row>
    <row r="522" spans="3:17" x14ac:dyDescent="0.25"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</row>
    <row r="523" spans="3:17" x14ac:dyDescent="0.25"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</row>
    <row r="524" spans="3:17" x14ac:dyDescent="0.25"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</row>
    <row r="525" spans="3:17" x14ac:dyDescent="0.25"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</row>
    <row r="526" spans="3:17" x14ac:dyDescent="0.25"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</row>
    <row r="527" spans="3:17" x14ac:dyDescent="0.25"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</row>
    <row r="528" spans="3:17" x14ac:dyDescent="0.25"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</row>
    <row r="529" spans="3:17" x14ac:dyDescent="0.25"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</row>
    <row r="530" spans="3:17" x14ac:dyDescent="0.25"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</row>
    <row r="531" spans="3:17" x14ac:dyDescent="0.25"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</row>
    <row r="532" spans="3:17" x14ac:dyDescent="0.25"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</row>
    <row r="533" spans="3:17" x14ac:dyDescent="0.25"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</row>
    <row r="534" spans="3:17" x14ac:dyDescent="0.25"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</row>
    <row r="535" spans="3:17" x14ac:dyDescent="0.25"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</row>
    <row r="536" spans="3:17" x14ac:dyDescent="0.25"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</row>
    <row r="537" spans="3:17" x14ac:dyDescent="0.25"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</row>
    <row r="538" spans="3:17" x14ac:dyDescent="0.25"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</row>
    <row r="539" spans="3:17" x14ac:dyDescent="0.25"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</row>
    <row r="540" spans="3:17" x14ac:dyDescent="0.25"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</row>
    <row r="541" spans="3:17" x14ac:dyDescent="0.25"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</row>
    <row r="542" spans="3:17" x14ac:dyDescent="0.25"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</row>
    <row r="543" spans="3:17" x14ac:dyDescent="0.25"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</row>
    <row r="544" spans="3:17" x14ac:dyDescent="0.25"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</row>
    <row r="545" spans="3:17" x14ac:dyDescent="0.25"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</row>
    <row r="546" spans="3:17" x14ac:dyDescent="0.25"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</row>
    <row r="547" spans="3:17" x14ac:dyDescent="0.25"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</row>
    <row r="548" spans="3:17" x14ac:dyDescent="0.25"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</row>
    <row r="549" spans="3:17" x14ac:dyDescent="0.25"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</row>
    <row r="550" spans="3:17" x14ac:dyDescent="0.25"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</row>
    <row r="551" spans="3:17" x14ac:dyDescent="0.25"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</row>
    <row r="552" spans="3:17" x14ac:dyDescent="0.25"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</row>
    <row r="553" spans="3:17" x14ac:dyDescent="0.25"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</row>
    <row r="554" spans="3:17" x14ac:dyDescent="0.25"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</row>
    <row r="555" spans="3:17" x14ac:dyDescent="0.25"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</row>
    <row r="556" spans="3:17" x14ac:dyDescent="0.25"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</row>
    <row r="557" spans="3:17" x14ac:dyDescent="0.25"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</row>
    <row r="558" spans="3:17" x14ac:dyDescent="0.25"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</row>
    <row r="559" spans="3:17" x14ac:dyDescent="0.25"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</row>
    <row r="560" spans="3:17" x14ac:dyDescent="0.25"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</row>
    <row r="561" spans="3:17" x14ac:dyDescent="0.25"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</row>
    <row r="562" spans="3:17" x14ac:dyDescent="0.25"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</row>
    <row r="563" spans="3:17" x14ac:dyDescent="0.25"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</row>
    <row r="564" spans="3:17" x14ac:dyDescent="0.25"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</row>
    <row r="565" spans="3:17" x14ac:dyDescent="0.25"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</row>
    <row r="566" spans="3:17" x14ac:dyDescent="0.25"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</row>
    <row r="567" spans="3:17" x14ac:dyDescent="0.25"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</row>
    <row r="568" spans="3:17" x14ac:dyDescent="0.25"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</row>
    <row r="569" spans="3:17" x14ac:dyDescent="0.25"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</row>
    <row r="570" spans="3:17" x14ac:dyDescent="0.25"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</row>
    <row r="571" spans="3:17" x14ac:dyDescent="0.25"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</row>
    <row r="572" spans="3:17" x14ac:dyDescent="0.25"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</row>
    <row r="573" spans="3:17" x14ac:dyDescent="0.25"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</row>
    <row r="574" spans="3:17" x14ac:dyDescent="0.25"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</row>
    <row r="575" spans="3:17" x14ac:dyDescent="0.25"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</row>
    <row r="576" spans="3:17" x14ac:dyDescent="0.25"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</row>
    <row r="577" spans="3:17" x14ac:dyDescent="0.25"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</row>
    <row r="578" spans="3:17" x14ac:dyDescent="0.25"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</row>
    <row r="579" spans="3:17" x14ac:dyDescent="0.25"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</row>
    <row r="580" spans="3:17" x14ac:dyDescent="0.25"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</row>
    <row r="581" spans="3:17" x14ac:dyDescent="0.25"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</row>
    <row r="582" spans="3:17" x14ac:dyDescent="0.25"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</row>
    <row r="583" spans="3:17" x14ac:dyDescent="0.25"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</row>
    <row r="584" spans="3:17" x14ac:dyDescent="0.25"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</row>
    <row r="585" spans="3:17" x14ac:dyDescent="0.25"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</row>
    <row r="586" spans="3:17" x14ac:dyDescent="0.25"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</row>
    <row r="587" spans="3:17" x14ac:dyDescent="0.25"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</row>
    <row r="588" spans="3:17" x14ac:dyDescent="0.25"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</row>
    <row r="589" spans="3:17" x14ac:dyDescent="0.25"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</row>
    <row r="590" spans="3:17" x14ac:dyDescent="0.25"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</row>
    <row r="591" spans="3:17" x14ac:dyDescent="0.25"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</row>
    <row r="592" spans="3:17" x14ac:dyDescent="0.25"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</row>
    <row r="593" spans="3:17" x14ac:dyDescent="0.25"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</row>
    <row r="594" spans="3:17" x14ac:dyDescent="0.25"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</row>
    <row r="595" spans="3:17" x14ac:dyDescent="0.25"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</row>
    <row r="596" spans="3:17" x14ac:dyDescent="0.25"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</row>
    <row r="597" spans="3:17" x14ac:dyDescent="0.25"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</row>
    <row r="598" spans="3:17" x14ac:dyDescent="0.25"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</row>
    <row r="599" spans="3:17" x14ac:dyDescent="0.25"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</row>
    <row r="600" spans="3:17" x14ac:dyDescent="0.25"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</row>
    <row r="601" spans="3:17" x14ac:dyDescent="0.25"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</row>
    <row r="602" spans="3:17" x14ac:dyDescent="0.25"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</row>
    <row r="603" spans="3:17" x14ac:dyDescent="0.25"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</row>
    <row r="604" spans="3:17" x14ac:dyDescent="0.25"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</row>
    <row r="605" spans="3:17" x14ac:dyDescent="0.25"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</row>
    <row r="606" spans="3:17" x14ac:dyDescent="0.25"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</row>
    <row r="607" spans="3:17" x14ac:dyDescent="0.25"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</row>
    <row r="608" spans="3:17" x14ac:dyDescent="0.25"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</row>
    <row r="609" spans="3:17" x14ac:dyDescent="0.25"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</row>
    <row r="610" spans="3:17" x14ac:dyDescent="0.25"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</row>
    <row r="611" spans="3:17" x14ac:dyDescent="0.25"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</row>
    <row r="612" spans="3:17" x14ac:dyDescent="0.25"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</row>
    <row r="613" spans="3:17" x14ac:dyDescent="0.25"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</row>
    <row r="614" spans="3:17" x14ac:dyDescent="0.25"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</row>
    <row r="615" spans="3:17" x14ac:dyDescent="0.25"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</row>
    <row r="616" spans="3:17" x14ac:dyDescent="0.25"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</row>
    <row r="617" spans="3:17" x14ac:dyDescent="0.25"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</row>
    <row r="618" spans="3:17" x14ac:dyDescent="0.25"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</row>
    <row r="619" spans="3:17" x14ac:dyDescent="0.25"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</row>
    <row r="620" spans="3:17" x14ac:dyDescent="0.25"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</row>
    <row r="621" spans="3:17" x14ac:dyDescent="0.25"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</row>
    <row r="622" spans="3:17" x14ac:dyDescent="0.25"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</row>
    <row r="623" spans="3:17" x14ac:dyDescent="0.25"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</row>
    <row r="624" spans="3:17" x14ac:dyDescent="0.25"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</row>
    <row r="625" spans="3:17" x14ac:dyDescent="0.25"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</row>
    <row r="626" spans="3:17" x14ac:dyDescent="0.25"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</row>
    <row r="627" spans="3:17" x14ac:dyDescent="0.25"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</row>
    <row r="628" spans="3:17" x14ac:dyDescent="0.25"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</row>
    <row r="629" spans="3:17" x14ac:dyDescent="0.25"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</row>
    <row r="630" spans="3:17" x14ac:dyDescent="0.25"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</row>
    <row r="631" spans="3:17" x14ac:dyDescent="0.25"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</row>
    <row r="632" spans="3:17" x14ac:dyDescent="0.25"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</row>
    <row r="633" spans="3:17" x14ac:dyDescent="0.25"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</row>
    <row r="634" spans="3:17" x14ac:dyDescent="0.25"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</row>
    <row r="635" spans="3:17" x14ac:dyDescent="0.25"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</row>
    <row r="636" spans="3:17" x14ac:dyDescent="0.25"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</row>
    <row r="637" spans="3:17" x14ac:dyDescent="0.25"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</row>
    <row r="638" spans="3:17" x14ac:dyDescent="0.25"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</row>
    <row r="639" spans="3:17" x14ac:dyDescent="0.25"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</row>
    <row r="640" spans="3:17" x14ac:dyDescent="0.25"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</row>
    <row r="641" spans="3:17" x14ac:dyDescent="0.25"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</row>
    <row r="642" spans="3:17" x14ac:dyDescent="0.25"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</row>
    <row r="643" spans="3:17" x14ac:dyDescent="0.25"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</row>
    <row r="644" spans="3:17" x14ac:dyDescent="0.25"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</row>
    <row r="645" spans="3:17" x14ac:dyDescent="0.25"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</row>
    <row r="646" spans="3:17" x14ac:dyDescent="0.25"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</row>
    <row r="647" spans="3:17" x14ac:dyDescent="0.25"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</row>
    <row r="648" spans="3:17" x14ac:dyDescent="0.25"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</row>
    <row r="649" spans="3:17" x14ac:dyDescent="0.25"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</row>
    <row r="650" spans="3:17" x14ac:dyDescent="0.25"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</row>
    <row r="651" spans="3:17" x14ac:dyDescent="0.25"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</row>
    <row r="652" spans="3:17" x14ac:dyDescent="0.25"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</row>
    <row r="653" spans="3:17" x14ac:dyDescent="0.25"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</row>
    <row r="654" spans="3:17" x14ac:dyDescent="0.25"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</row>
    <row r="655" spans="3:17" x14ac:dyDescent="0.25"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</row>
    <row r="656" spans="3:17" x14ac:dyDescent="0.25"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</row>
    <row r="657" spans="3:17" x14ac:dyDescent="0.25"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</row>
    <row r="658" spans="3:17" x14ac:dyDescent="0.25"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</row>
    <row r="659" spans="3:17" x14ac:dyDescent="0.25"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</row>
    <row r="660" spans="3:17" x14ac:dyDescent="0.25"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</row>
    <row r="661" spans="3:17" x14ac:dyDescent="0.25"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</row>
    <row r="662" spans="3:17" x14ac:dyDescent="0.25"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</row>
    <row r="663" spans="3:17" x14ac:dyDescent="0.25"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</row>
    <row r="664" spans="3:17" x14ac:dyDescent="0.25"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</row>
    <row r="665" spans="3:17" x14ac:dyDescent="0.25"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</row>
    <row r="666" spans="3:17" x14ac:dyDescent="0.25"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</row>
    <row r="667" spans="3:17" x14ac:dyDescent="0.25"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</row>
    <row r="668" spans="3:17" x14ac:dyDescent="0.25"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</row>
    <row r="669" spans="3:17" x14ac:dyDescent="0.25"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</row>
    <row r="670" spans="3:17" x14ac:dyDescent="0.25"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</row>
    <row r="671" spans="3:17" x14ac:dyDescent="0.25"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</row>
    <row r="672" spans="3:17" x14ac:dyDescent="0.25"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</row>
    <row r="673" spans="3:17" x14ac:dyDescent="0.25"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</row>
    <row r="674" spans="3:17" x14ac:dyDescent="0.25"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</row>
    <row r="675" spans="3:17" x14ac:dyDescent="0.25"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</row>
    <row r="676" spans="3:17" x14ac:dyDescent="0.25"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</row>
    <row r="677" spans="3:17" x14ac:dyDescent="0.25"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</row>
    <row r="678" spans="3:17" x14ac:dyDescent="0.25"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</row>
    <row r="679" spans="3:17" x14ac:dyDescent="0.25"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</row>
    <row r="680" spans="3:17" x14ac:dyDescent="0.25"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</row>
    <row r="681" spans="3:17" x14ac:dyDescent="0.25"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</row>
    <row r="682" spans="3:17" x14ac:dyDescent="0.25"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</row>
    <row r="683" spans="3:17" x14ac:dyDescent="0.25"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</row>
    <row r="684" spans="3:17" x14ac:dyDescent="0.25"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</row>
    <row r="685" spans="3:17" x14ac:dyDescent="0.25"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</row>
    <row r="686" spans="3:17" x14ac:dyDescent="0.25"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</row>
    <row r="687" spans="3:17" x14ac:dyDescent="0.25"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</row>
    <row r="688" spans="3:17" x14ac:dyDescent="0.25"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</row>
    <row r="689" spans="3:17" x14ac:dyDescent="0.25"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</row>
    <row r="690" spans="3:17" x14ac:dyDescent="0.25"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</row>
    <row r="691" spans="3:17" x14ac:dyDescent="0.25"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</row>
    <row r="692" spans="3:17" x14ac:dyDescent="0.25"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</row>
    <row r="693" spans="3:17" x14ac:dyDescent="0.25"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</row>
    <row r="694" spans="3:17" x14ac:dyDescent="0.25"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</row>
    <row r="695" spans="3:17" x14ac:dyDescent="0.25"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</row>
    <row r="696" spans="3:17" x14ac:dyDescent="0.25"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</row>
    <row r="697" spans="3:17" x14ac:dyDescent="0.25"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</row>
    <row r="698" spans="3:17" x14ac:dyDescent="0.25"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</row>
    <row r="699" spans="3:17" x14ac:dyDescent="0.25"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</row>
    <row r="700" spans="3:17" x14ac:dyDescent="0.25"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</row>
    <row r="701" spans="3:17" x14ac:dyDescent="0.25"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</row>
    <row r="702" spans="3:17" x14ac:dyDescent="0.25"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</row>
    <row r="703" spans="3:17" x14ac:dyDescent="0.25"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</row>
    <row r="704" spans="3:17" x14ac:dyDescent="0.25"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</row>
    <row r="705" spans="3:17" x14ac:dyDescent="0.25"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</row>
    <row r="706" spans="3:17" x14ac:dyDescent="0.25"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</row>
    <row r="707" spans="3:17" x14ac:dyDescent="0.25"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</row>
    <row r="708" spans="3:17" x14ac:dyDescent="0.25"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</row>
    <row r="709" spans="3:17" x14ac:dyDescent="0.25"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</row>
    <row r="710" spans="3:17" x14ac:dyDescent="0.25"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</row>
    <row r="711" spans="3:17" x14ac:dyDescent="0.25"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</row>
    <row r="712" spans="3:17" x14ac:dyDescent="0.25"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</row>
    <row r="713" spans="3:17" x14ac:dyDescent="0.25"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</row>
    <row r="714" spans="3:17" x14ac:dyDescent="0.25"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</row>
    <row r="715" spans="3:17" x14ac:dyDescent="0.25"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</row>
    <row r="716" spans="3:17" x14ac:dyDescent="0.25"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</row>
    <row r="717" spans="3:17" x14ac:dyDescent="0.25"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</row>
    <row r="718" spans="3:17" x14ac:dyDescent="0.25"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</row>
    <row r="719" spans="3:17" x14ac:dyDescent="0.25"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</row>
    <row r="720" spans="3:17" x14ac:dyDescent="0.25"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</row>
    <row r="721" spans="3:17" x14ac:dyDescent="0.25"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</row>
    <row r="722" spans="3:17" x14ac:dyDescent="0.25"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</row>
    <row r="723" spans="3:17" x14ac:dyDescent="0.25"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</row>
    <row r="724" spans="3:17" x14ac:dyDescent="0.25"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</row>
    <row r="725" spans="3:17" x14ac:dyDescent="0.25"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</row>
    <row r="726" spans="3:17" x14ac:dyDescent="0.25"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</row>
    <row r="727" spans="3:17" x14ac:dyDescent="0.25"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</row>
    <row r="728" spans="3:17" x14ac:dyDescent="0.25"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</row>
    <row r="729" spans="3:17" x14ac:dyDescent="0.25"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</row>
    <row r="730" spans="3:17" x14ac:dyDescent="0.25"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</row>
    <row r="731" spans="3:17" x14ac:dyDescent="0.25"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</row>
    <row r="732" spans="3:17" x14ac:dyDescent="0.25"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</row>
    <row r="733" spans="3:17" x14ac:dyDescent="0.25"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</row>
    <row r="734" spans="3:17" x14ac:dyDescent="0.25"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</row>
    <row r="735" spans="3:17" x14ac:dyDescent="0.25"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</row>
    <row r="736" spans="3:17" x14ac:dyDescent="0.25"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</row>
    <row r="737" spans="3:17" x14ac:dyDescent="0.25"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</row>
    <row r="738" spans="3:17" x14ac:dyDescent="0.25"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</row>
    <row r="739" spans="3:17" x14ac:dyDescent="0.25"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</row>
    <row r="740" spans="3:17" x14ac:dyDescent="0.25"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</row>
    <row r="741" spans="3:17" x14ac:dyDescent="0.25"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</row>
    <row r="742" spans="3:17" x14ac:dyDescent="0.25"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</row>
    <row r="743" spans="3:17" x14ac:dyDescent="0.25"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</row>
    <row r="744" spans="3:17" x14ac:dyDescent="0.25"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</row>
    <row r="745" spans="3:17" x14ac:dyDescent="0.25"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</row>
    <row r="746" spans="3:17" x14ac:dyDescent="0.25"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</row>
    <row r="747" spans="3:17" x14ac:dyDescent="0.25"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</row>
    <row r="748" spans="3:17" x14ac:dyDescent="0.25"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</row>
    <row r="749" spans="3:17" x14ac:dyDescent="0.25"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</row>
    <row r="750" spans="3:17" x14ac:dyDescent="0.25"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</row>
    <row r="751" spans="3:17" x14ac:dyDescent="0.25"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</row>
    <row r="752" spans="3:17" x14ac:dyDescent="0.25"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</row>
    <row r="753" spans="3:17" x14ac:dyDescent="0.25"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</row>
    <row r="754" spans="3:17" x14ac:dyDescent="0.25"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</row>
    <row r="755" spans="3:17" x14ac:dyDescent="0.25"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</row>
    <row r="756" spans="3:17" x14ac:dyDescent="0.25"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</row>
    <row r="757" spans="3:17" x14ac:dyDescent="0.25"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</row>
    <row r="758" spans="3:17" x14ac:dyDescent="0.25"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</row>
    <row r="759" spans="3:17" x14ac:dyDescent="0.25"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</row>
    <row r="760" spans="3:17" x14ac:dyDescent="0.25"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</row>
    <row r="761" spans="3:17" x14ac:dyDescent="0.25"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</row>
    <row r="762" spans="3:17" x14ac:dyDescent="0.25"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</row>
    <row r="763" spans="3:17" x14ac:dyDescent="0.25"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</row>
    <row r="764" spans="3:17" x14ac:dyDescent="0.25"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</row>
    <row r="765" spans="3:17" x14ac:dyDescent="0.25"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</row>
    <row r="766" spans="3:17" x14ac:dyDescent="0.25"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</row>
    <row r="767" spans="3:17" x14ac:dyDescent="0.25"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</row>
    <row r="768" spans="3:17" x14ac:dyDescent="0.25"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</row>
    <row r="769" spans="3:17" x14ac:dyDescent="0.25"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</row>
    <row r="770" spans="3:17" x14ac:dyDescent="0.25"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</row>
    <row r="771" spans="3:17" x14ac:dyDescent="0.25"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</row>
    <row r="772" spans="3:17" x14ac:dyDescent="0.25"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</row>
    <row r="773" spans="3:17" x14ac:dyDescent="0.25"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</row>
    <row r="774" spans="3:17" x14ac:dyDescent="0.25"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</row>
    <row r="775" spans="3:17" x14ac:dyDescent="0.25"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</row>
    <row r="776" spans="3:17" x14ac:dyDescent="0.25"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</row>
    <row r="777" spans="3:17" x14ac:dyDescent="0.25"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</row>
    <row r="778" spans="3:17" x14ac:dyDescent="0.25"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</row>
    <row r="779" spans="3:17" x14ac:dyDescent="0.25"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</row>
    <row r="780" spans="3:17" x14ac:dyDescent="0.25"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</row>
    <row r="781" spans="3:17" x14ac:dyDescent="0.25"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</row>
    <row r="782" spans="3:17" x14ac:dyDescent="0.25"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</row>
    <row r="783" spans="3:17" x14ac:dyDescent="0.25"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</row>
    <row r="784" spans="3:17" x14ac:dyDescent="0.25"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</row>
    <row r="785" spans="3:17" x14ac:dyDescent="0.25"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</row>
    <row r="786" spans="3:17" x14ac:dyDescent="0.25"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</row>
    <row r="787" spans="3:17" x14ac:dyDescent="0.25"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</row>
    <row r="788" spans="3:17" x14ac:dyDescent="0.25"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</row>
    <row r="789" spans="3:17" x14ac:dyDescent="0.25"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</row>
    <row r="790" spans="3:17" x14ac:dyDescent="0.25"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</row>
    <row r="791" spans="3:17" x14ac:dyDescent="0.25"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</row>
    <row r="792" spans="3:17" x14ac:dyDescent="0.25"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</row>
    <row r="793" spans="3:17" x14ac:dyDescent="0.25"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</row>
    <row r="794" spans="3:17" x14ac:dyDescent="0.25"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</row>
    <row r="795" spans="3:17" x14ac:dyDescent="0.25"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</row>
    <row r="796" spans="3:17" x14ac:dyDescent="0.25"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</row>
    <row r="797" spans="3:17" x14ac:dyDescent="0.25"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</row>
    <row r="798" spans="3:17" x14ac:dyDescent="0.25"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</row>
    <row r="799" spans="3:17" x14ac:dyDescent="0.25"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</row>
    <row r="800" spans="3:17" x14ac:dyDescent="0.25"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</row>
    <row r="801" spans="3:17" x14ac:dyDescent="0.25"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</row>
    <row r="802" spans="3:17" x14ac:dyDescent="0.25"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</row>
    <row r="803" spans="3:17" x14ac:dyDescent="0.25"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</row>
    <row r="804" spans="3:17" x14ac:dyDescent="0.25"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</row>
    <row r="805" spans="3:17" x14ac:dyDescent="0.25"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</row>
    <row r="806" spans="3:17" x14ac:dyDescent="0.25"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</row>
    <row r="807" spans="3:17" x14ac:dyDescent="0.25"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</row>
    <row r="808" spans="3:17" x14ac:dyDescent="0.25"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</row>
    <row r="809" spans="3:17" x14ac:dyDescent="0.25"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</row>
    <row r="810" spans="3:17" x14ac:dyDescent="0.25"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</row>
    <row r="811" spans="3:17" x14ac:dyDescent="0.25"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</row>
    <row r="812" spans="3:17" x14ac:dyDescent="0.25"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</row>
    <row r="813" spans="3:17" x14ac:dyDescent="0.25"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</row>
    <row r="814" spans="3:17" x14ac:dyDescent="0.25"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</row>
    <row r="815" spans="3:17" x14ac:dyDescent="0.25"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</row>
    <row r="816" spans="3:17" x14ac:dyDescent="0.25"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</row>
    <row r="817" spans="3:17" x14ac:dyDescent="0.25"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</row>
    <row r="818" spans="3:17" x14ac:dyDescent="0.25"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</row>
    <row r="819" spans="3:17" x14ac:dyDescent="0.25"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</row>
    <row r="820" spans="3:17" x14ac:dyDescent="0.25"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</row>
    <row r="821" spans="3:17" x14ac:dyDescent="0.25"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</row>
    <row r="822" spans="3:17" x14ac:dyDescent="0.25"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</row>
    <row r="823" spans="3:17" x14ac:dyDescent="0.25"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</row>
    <row r="824" spans="3:17" x14ac:dyDescent="0.25"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</row>
    <row r="825" spans="3:17" x14ac:dyDescent="0.25"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</row>
    <row r="826" spans="3:17" x14ac:dyDescent="0.25"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</row>
    <row r="827" spans="3:17" x14ac:dyDescent="0.25"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</row>
    <row r="828" spans="3:17" x14ac:dyDescent="0.25"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</row>
    <row r="829" spans="3:17" x14ac:dyDescent="0.25"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</row>
    <row r="830" spans="3:17" x14ac:dyDescent="0.25"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</row>
    <row r="831" spans="3:17" x14ac:dyDescent="0.25"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</row>
    <row r="832" spans="3:17" x14ac:dyDescent="0.25"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</row>
    <row r="833" spans="3:17" x14ac:dyDescent="0.25"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</row>
    <row r="834" spans="3:17" x14ac:dyDescent="0.25"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</row>
    <row r="835" spans="3:17" x14ac:dyDescent="0.25"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</row>
    <row r="836" spans="3:17" x14ac:dyDescent="0.25"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</row>
    <row r="837" spans="3:17" x14ac:dyDescent="0.25"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</row>
    <row r="838" spans="3:17" x14ac:dyDescent="0.25"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</row>
    <row r="839" spans="3:17" x14ac:dyDescent="0.25"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</row>
    <row r="840" spans="3:17" x14ac:dyDescent="0.25"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</row>
    <row r="841" spans="3:17" x14ac:dyDescent="0.25"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</row>
    <row r="842" spans="3:17" x14ac:dyDescent="0.25"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</row>
    <row r="843" spans="3:17" x14ac:dyDescent="0.25"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</row>
    <row r="844" spans="3:17" x14ac:dyDescent="0.25"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</row>
    <row r="845" spans="3:17" x14ac:dyDescent="0.25"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</row>
    <row r="846" spans="3:17" x14ac:dyDescent="0.25"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</row>
    <row r="847" spans="3:17" x14ac:dyDescent="0.25"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</row>
    <row r="848" spans="3:17" x14ac:dyDescent="0.25"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</row>
    <row r="849" spans="3:17" x14ac:dyDescent="0.25"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</row>
    <row r="850" spans="3:17" x14ac:dyDescent="0.25"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</row>
    <row r="851" spans="3:17" x14ac:dyDescent="0.25"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</row>
    <row r="852" spans="3:17" x14ac:dyDescent="0.25"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</row>
    <row r="853" spans="3:17" x14ac:dyDescent="0.25"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</row>
    <row r="854" spans="3:17" x14ac:dyDescent="0.25"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</row>
    <row r="855" spans="3:17" x14ac:dyDescent="0.25"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</row>
    <row r="856" spans="3:17" x14ac:dyDescent="0.25"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</row>
    <row r="857" spans="3:17" x14ac:dyDescent="0.25"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</row>
    <row r="858" spans="3:17" x14ac:dyDescent="0.25"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</row>
    <row r="859" spans="3:17" x14ac:dyDescent="0.25"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</row>
    <row r="860" spans="3:17" x14ac:dyDescent="0.25"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</row>
    <row r="861" spans="3:17" x14ac:dyDescent="0.25"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</row>
    <row r="862" spans="3:17" x14ac:dyDescent="0.25"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</row>
    <row r="863" spans="3:17" x14ac:dyDescent="0.25"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</row>
    <row r="864" spans="3:17" x14ac:dyDescent="0.25"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</row>
    <row r="865" spans="3:17" x14ac:dyDescent="0.25"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</row>
    <row r="866" spans="3:17" x14ac:dyDescent="0.25"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</row>
    <row r="867" spans="3:17" x14ac:dyDescent="0.25"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</row>
    <row r="868" spans="3:17" x14ac:dyDescent="0.25"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</row>
    <row r="869" spans="3:17" x14ac:dyDescent="0.25"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</row>
    <row r="870" spans="3:17" x14ac:dyDescent="0.25"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</row>
    <row r="871" spans="3:17" x14ac:dyDescent="0.25"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</row>
    <row r="872" spans="3:17" x14ac:dyDescent="0.25"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</row>
    <row r="873" spans="3:17" x14ac:dyDescent="0.25"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</row>
    <row r="874" spans="3:17" x14ac:dyDescent="0.25"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</row>
    <row r="875" spans="3:17" x14ac:dyDescent="0.25"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</row>
    <row r="876" spans="3:17" x14ac:dyDescent="0.25"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</row>
    <row r="877" spans="3:17" x14ac:dyDescent="0.25"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</row>
    <row r="878" spans="3:17" x14ac:dyDescent="0.25"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</row>
    <row r="879" spans="3:17" x14ac:dyDescent="0.25"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</row>
    <row r="880" spans="3:17" x14ac:dyDescent="0.25"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</row>
    <row r="881" spans="3:17" x14ac:dyDescent="0.25"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</row>
    <row r="882" spans="3:17" x14ac:dyDescent="0.25"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</row>
    <row r="883" spans="3:17" x14ac:dyDescent="0.25"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F47FE-EAA6-4C3D-AC6F-1591D7831EDF}">
  <dimension ref="A1:D30"/>
  <sheetViews>
    <sheetView tabSelected="1" workbookViewId="0">
      <selection activeCell="A2" sqref="A2"/>
    </sheetView>
  </sheetViews>
  <sheetFormatPr defaultRowHeight="13.8" x14ac:dyDescent="0.25"/>
  <cols>
    <col min="1" max="16384" width="8.88671875" style="2"/>
  </cols>
  <sheetData>
    <row r="1" spans="1:4" x14ac:dyDescent="0.25">
      <c r="A1" s="1" t="s">
        <v>11259</v>
      </c>
      <c r="B1" s="1"/>
      <c r="C1" s="1"/>
      <c r="D1" s="1"/>
    </row>
    <row r="2" spans="1:4" x14ac:dyDescent="0.25">
      <c r="A2" s="2" t="s">
        <v>11197</v>
      </c>
    </row>
    <row r="3" spans="1:4" x14ac:dyDescent="0.25">
      <c r="A3" s="2" t="s">
        <v>11198</v>
      </c>
      <c r="B3" s="11">
        <v>4.3523168806210197E-21</v>
      </c>
    </row>
    <row r="4" spans="1:4" x14ac:dyDescent="0.25">
      <c r="A4" s="2" t="s">
        <v>11199</v>
      </c>
      <c r="B4" s="11">
        <v>1.6195976989730001E-13</v>
      </c>
    </row>
    <row r="5" spans="1:4" x14ac:dyDescent="0.25">
      <c r="A5" s="2" t="s">
        <v>11200</v>
      </c>
      <c r="B5" s="11">
        <v>1.41650667417755E-11</v>
      </c>
    </row>
    <row r="6" spans="1:4" x14ac:dyDescent="0.25">
      <c r="A6" s="2" t="s">
        <v>11201</v>
      </c>
      <c r="B6" s="11">
        <v>3.1410305103214302E-63</v>
      </c>
    </row>
    <row r="7" spans="1:4" x14ac:dyDescent="0.25">
      <c r="A7" s="2" t="s">
        <v>11202</v>
      </c>
      <c r="B7" s="11">
        <v>7.2120157553248002E-35</v>
      </c>
    </row>
    <row r="8" spans="1:4" x14ac:dyDescent="0.25">
      <c r="A8" s="2" t="s">
        <v>11203</v>
      </c>
      <c r="B8" s="11">
        <v>4.2670652349802499E-12</v>
      </c>
    </row>
    <row r="9" spans="1:4" x14ac:dyDescent="0.25">
      <c r="A9" s="2" t="s">
        <v>11204</v>
      </c>
      <c r="B9" s="2">
        <v>1</v>
      </c>
    </row>
    <row r="10" spans="1:4" x14ac:dyDescent="0.25">
      <c r="A10" s="2" t="s">
        <v>11205</v>
      </c>
      <c r="B10" s="11">
        <v>1.8898983810240501E-66</v>
      </c>
    </row>
    <row r="11" spans="1:4" x14ac:dyDescent="0.25">
      <c r="A11" s="2" t="s">
        <v>11206</v>
      </c>
      <c r="B11" s="11">
        <v>3.0802113171587001E-16</v>
      </c>
    </row>
    <row r="12" spans="1:4" x14ac:dyDescent="0.25">
      <c r="A12" s="2" t="s">
        <v>11207</v>
      </c>
      <c r="B12" s="11">
        <v>1.3111639572060401E-19</v>
      </c>
    </row>
    <row r="13" spans="1:4" x14ac:dyDescent="0.25">
      <c r="A13" s="2" t="s">
        <v>11208</v>
      </c>
      <c r="B13" s="2">
        <v>1</v>
      </c>
    </row>
    <row r="14" spans="1:4" x14ac:dyDescent="0.25">
      <c r="A14" s="2" t="s">
        <v>11209</v>
      </c>
      <c r="B14" s="11">
        <v>1.5290102264522101E-5</v>
      </c>
    </row>
    <row r="15" spans="1:4" x14ac:dyDescent="0.25">
      <c r="A15" s="2" t="s">
        <v>11210</v>
      </c>
      <c r="B15" s="11">
        <v>4.7940620595765797E-27</v>
      </c>
    </row>
    <row r="16" spans="1:4" x14ac:dyDescent="0.25">
      <c r="A16" s="2" t="s">
        <v>11211</v>
      </c>
      <c r="B16" s="11">
        <v>3.0322183585359798E-39</v>
      </c>
    </row>
    <row r="17" spans="1:2" x14ac:dyDescent="0.25">
      <c r="A17" s="2" t="s">
        <v>11212</v>
      </c>
      <c r="B17" s="2">
        <v>6.5364220712349902E-3</v>
      </c>
    </row>
    <row r="18" spans="1:2" x14ac:dyDescent="0.25">
      <c r="A18" s="2" t="s">
        <v>11213</v>
      </c>
      <c r="B18" s="11">
        <v>6.8960229310294796E-5</v>
      </c>
    </row>
    <row r="19" spans="1:2" x14ac:dyDescent="0.25">
      <c r="A19" s="2" t="s">
        <v>11214</v>
      </c>
      <c r="B19" s="11">
        <v>6.0540998382995905E-51</v>
      </c>
    </row>
    <row r="20" spans="1:2" x14ac:dyDescent="0.25">
      <c r="A20" s="2" t="s">
        <v>11215</v>
      </c>
      <c r="B20" s="2">
        <v>0.74580915568723904</v>
      </c>
    </row>
    <row r="21" spans="1:2" x14ac:dyDescent="0.25">
      <c r="A21" s="2" t="s">
        <v>11216</v>
      </c>
      <c r="B21" s="11">
        <v>3.6997884892988698E-10</v>
      </c>
    </row>
    <row r="22" spans="1:2" x14ac:dyDescent="0.25">
      <c r="A22" s="2" t="s">
        <v>11217</v>
      </c>
      <c r="B22" s="2">
        <v>2.3790380442363498E-3</v>
      </c>
    </row>
    <row r="23" spans="1:2" x14ac:dyDescent="0.25">
      <c r="A23" s="2" t="s">
        <v>11218</v>
      </c>
      <c r="B23" s="11">
        <v>7.3841882818752401E-48</v>
      </c>
    </row>
    <row r="24" spans="1:2" x14ac:dyDescent="0.25">
      <c r="A24" s="2" t="s">
        <v>11219</v>
      </c>
      <c r="B24" s="11">
        <v>4.7477460110345098E-36</v>
      </c>
    </row>
    <row r="25" spans="1:2" x14ac:dyDescent="0.25">
      <c r="A25" s="2" t="s">
        <v>11220</v>
      </c>
      <c r="B25" s="11">
        <v>7.4357688416524296E-39</v>
      </c>
    </row>
    <row r="26" spans="1:2" x14ac:dyDescent="0.25">
      <c r="A26" s="2" t="s">
        <v>11221</v>
      </c>
      <c r="B26" s="11">
        <v>4.6237502501061398E-52</v>
      </c>
    </row>
    <row r="27" spans="1:2" x14ac:dyDescent="0.25">
      <c r="A27" s="2" t="s">
        <v>11222</v>
      </c>
      <c r="B27" s="2">
        <v>0.71943215227127999</v>
      </c>
    </row>
    <row r="28" spans="1:2" x14ac:dyDescent="0.25">
      <c r="A28" s="2" t="s">
        <v>11223</v>
      </c>
      <c r="B28" s="11">
        <v>1.6949669897808001E-41</v>
      </c>
    </row>
    <row r="29" spans="1:2" x14ac:dyDescent="0.25">
      <c r="A29" s="2" t="s">
        <v>11224</v>
      </c>
      <c r="B29" s="11">
        <v>8.8808675429146905E-7</v>
      </c>
    </row>
    <row r="30" spans="1:2" x14ac:dyDescent="0.25">
      <c r="A30" s="2" t="s">
        <v>11225</v>
      </c>
      <c r="B30" s="2">
        <v>1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587D6-7C32-4117-973D-F1EC27B684E4}">
  <dimension ref="A1:E34"/>
  <sheetViews>
    <sheetView workbookViewId="0">
      <selection activeCell="A2" sqref="A2"/>
    </sheetView>
  </sheetViews>
  <sheetFormatPr defaultRowHeight="13.8" x14ac:dyDescent="0.25"/>
  <cols>
    <col min="1" max="16384" width="8.88671875" style="2"/>
  </cols>
  <sheetData>
    <row r="1" spans="1:5" x14ac:dyDescent="0.25">
      <c r="A1" s="1" t="s">
        <v>11260</v>
      </c>
      <c r="B1" s="1"/>
      <c r="C1" s="1"/>
      <c r="D1" s="1"/>
      <c r="E1" s="1"/>
    </row>
    <row r="2" spans="1:5" x14ac:dyDescent="0.25">
      <c r="A2" s="2" t="s">
        <v>11226</v>
      </c>
    </row>
    <row r="4" spans="1:5" x14ac:dyDescent="0.25">
      <c r="A4" s="2" t="s">
        <v>11227</v>
      </c>
    </row>
    <row r="5" spans="1:5" x14ac:dyDescent="0.25">
      <c r="A5" s="2" t="s">
        <v>11228</v>
      </c>
    </row>
    <row r="6" spans="1:5" x14ac:dyDescent="0.25">
      <c r="A6" s="2" t="s">
        <v>11229</v>
      </c>
    </row>
    <row r="7" spans="1:5" x14ac:dyDescent="0.25">
      <c r="A7" s="2" t="s">
        <v>11230</v>
      </c>
    </row>
    <row r="8" spans="1:5" x14ac:dyDescent="0.25">
      <c r="A8" s="2" t="s">
        <v>11231</v>
      </c>
    </row>
    <row r="9" spans="1:5" x14ac:dyDescent="0.25">
      <c r="A9" s="2" t="s">
        <v>11232</v>
      </c>
    </row>
    <row r="10" spans="1:5" x14ac:dyDescent="0.25">
      <c r="A10" s="2" t="s">
        <v>11233</v>
      </c>
    </row>
    <row r="11" spans="1:5" x14ac:dyDescent="0.25">
      <c r="A11" s="2" t="s">
        <v>11234</v>
      </c>
    </row>
    <row r="12" spans="1:5" x14ac:dyDescent="0.25">
      <c r="A12" s="2" t="s">
        <v>11235</v>
      </c>
    </row>
    <row r="13" spans="1:5" x14ac:dyDescent="0.25">
      <c r="A13" s="2" t="s">
        <v>11236</v>
      </c>
    </row>
    <row r="14" spans="1:5" x14ac:dyDescent="0.25">
      <c r="A14" s="2" t="s">
        <v>11237</v>
      </c>
    </row>
    <row r="16" spans="1:5" x14ac:dyDescent="0.25">
      <c r="A16" s="2" t="s">
        <v>11238</v>
      </c>
    </row>
    <row r="17" spans="1:1" x14ac:dyDescent="0.25">
      <c r="A17" s="2" t="s">
        <v>11239</v>
      </c>
    </row>
    <row r="18" spans="1:1" x14ac:dyDescent="0.25">
      <c r="A18" s="2" t="s">
        <v>11240</v>
      </c>
    </row>
    <row r="19" spans="1:1" x14ac:dyDescent="0.25">
      <c r="A19" s="2" t="s">
        <v>11241</v>
      </c>
    </row>
    <row r="21" spans="1:1" x14ac:dyDescent="0.25">
      <c r="A21" s="2" t="s">
        <v>11242</v>
      </c>
    </row>
    <row r="22" spans="1:1" x14ac:dyDescent="0.25">
      <c r="A22" s="2" t="s">
        <v>11243</v>
      </c>
    </row>
    <row r="23" spans="1:1" x14ac:dyDescent="0.25">
      <c r="A23" s="2" t="s">
        <v>11244</v>
      </c>
    </row>
    <row r="24" spans="1:1" x14ac:dyDescent="0.25">
      <c r="A24" s="2" t="s">
        <v>11245</v>
      </c>
    </row>
    <row r="26" spans="1:1" x14ac:dyDescent="0.25">
      <c r="A26" s="2" t="s">
        <v>11246</v>
      </c>
    </row>
    <row r="27" spans="1:1" x14ac:dyDescent="0.25">
      <c r="A27" s="2" t="s">
        <v>11243</v>
      </c>
    </row>
    <row r="28" spans="1:1" x14ac:dyDescent="0.25">
      <c r="A28" s="2" t="s">
        <v>11247</v>
      </c>
    </row>
    <row r="29" spans="1:1" x14ac:dyDescent="0.25">
      <c r="A29" s="2" t="s">
        <v>11248</v>
      </c>
    </row>
    <row r="31" spans="1:1" x14ac:dyDescent="0.25">
      <c r="A31" s="2" t="s">
        <v>11249</v>
      </c>
    </row>
    <row r="32" spans="1:1" x14ac:dyDescent="0.25">
      <c r="A32" s="2" t="s">
        <v>11243</v>
      </c>
    </row>
    <row r="33" spans="1:1" x14ac:dyDescent="0.25">
      <c r="A33" s="2" t="s">
        <v>11250</v>
      </c>
    </row>
    <row r="34" spans="1:1" x14ac:dyDescent="0.25">
      <c r="A34" s="2" t="s">
        <v>11251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1</vt:lpstr>
      <vt:lpstr>Table 2</vt:lpstr>
      <vt:lpstr>Table3</vt:lpstr>
      <vt:lpstr>Table4</vt:lpstr>
      <vt:lpstr>Table5</vt:lpstr>
      <vt:lpstr>Table 6</vt:lpstr>
      <vt:lpstr>Table 7</vt:lpstr>
      <vt:lpstr>Table 8</vt:lpstr>
      <vt:lpstr>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2-06-15T06:57:14Z</dcterms:modified>
</cp:coreProperties>
</file>